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RNA_editing_project\BMC Bio Revision\Revsised_Wang_etal_version.v20230616\"/>
    </mc:Choice>
  </mc:AlternateContent>
  <xr:revisionPtr revIDLastSave="0" documentId="13_ncr:1_{1C4A7E46-E245-43AE-B55D-7ED38DDA771E}" xr6:coauthVersionLast="47" xr6:coauthVersionMax="47" xr10:uidLastSave="{00000000-0000-0000-0000-000000000000}"/>
  <bookViews>
    <workbookView xWindow="-120" yWindow="-120" windowWidth="29040" windowHeight="15720" activeTab="9" xr2:uid="{00000000-000D-0000-FFFF-FFFF00000000}"/>
  </bookViews>
  <sheets>
    <sheet name="S1" sheetId="1" r:id="rId1"/>
    <sheet name="S2" sheetId="2" r:id="rId2"/>
    <sheet name="S4.Detectedsites of each sample" sheetId="3" state="hidden" r:id="rId3"/>
    <sheet name="S3" sheetId="5" r:id="rId4"/>
    <sheet name="S4" sheetId="8" r:id="rId5"/>
    <sheet name="S5" sheetId="9" r:id="rId6"/>
    <sheet name="S6" sheetId="6" r:id="rId7"/>
    <sheet name="S7" sheetId="16" r:id="rId8"/>
    <sheet name="S8" sheetId="17" r:id="rId9"/>
    <sheet name="S9" sheetId="10" r:id="rId10"/>
    <sheet name="S10" sheetId="12" r:id="rId11"/>
    <sheet name="S11" sheetId="13" r:id="rId12"/>
    <sheet name="S12" sheetId="19" r:id="rId13"/>
    <sheet name="S13" sheetId="15" r:id="rId14"/>
    <sheet name="S14" sheetId="14" r:id="rId15"/>
    <sheet name="S15" sheetId="18" r:id="rId16"/>
    <sheet name="S16" sheetId="20" r:id="rId17"/>
    <sheet name="S17" sheetId="11" r:id="rId18"/>
  </sheets>
  <definedNames>
    <definedName name="_xlnm._FilterDatabase" localSheetId="14" hidden="1">'S14'!$A$5:$G$3165</definedName>
    <definedName name="_xlnm._FilterDatabase" localSheetId="15" hidden="1">'S15'!$A$6:$H$994</definedName>
    <definedName name="_xlnm._FilterDatabase" localSheetId="7" hidden="1">'S7'!$A$5:$K$135</definedName>
    <definedName name="_xlnm._FilterDatabase" localSheetId="8" hidden="1">'S8'!$A$5:$K$3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" i="20" l="1"/>
  <c r="M26" i="20" l="1"/>
  <c r="L26" i="20"/>
  <c r="K26" i="20"/>
  <c r="J26" i="20"/>
  <c r="M25" i="20"/>
  <c r="L25" i="20"/>
  <c r="K25" i="20"/>
  <c r="J25" i="20"/>
  <c r="M24" i="20"/>
  <c r="L24" i="20"/>
  <c r="K24" i="20"/>
  <c r="J24" i="20"/>
  <c r="M23" i="20"/>
  <c r="L23" i="20"/>
  <c r="K23" i="20"/>
  <c r="J23" i="20"/>
  <c r="M22" i="20"/>
  <c r="L22" i="20"/>
  <c r="K22" i="20"/>
  <c r="J22" i="20"/>
  <c r="M21" i="20"/>
  <c r="L21" i="20"/>
  <c r="K21" i="20"/>
  <c r="J21" i="20"/>
  <c r="M20" i="20"/>
  <c r="L20" i="20"/>
  <c r="K20" i="20"/>
  <c r="J20" i="20"/>
  <c r="M19" i="20"/>
  <c r="L19" i="20"/>
  <c r="K19" i="20"/>
  <c r="J19" i="20"/>
  <c r="M18" i="20"/>
  <c r="L18" i="20"/>
  <c r="K18" i="20"/>
  <c r="J18" i="20"/>
  <c r="M17" i="20"/>
  <c r="L17" i="20"/>
  <c r="K17" i="20"/>
  <c r="J17" i="20"/>
  <c r="M16" i="20"/>
  <c r="L16" i="20"/>
  <c r="K16" i="20"/>
  <c r="J16" i="20"/>
  <c r="M15" i="20"/>
  <c r="L15" i="20"/>
  <c r="K15" i="20"/>
  <c r="J15" i="20"/>
  <c r="M14" i="20"/>
  <c r="L14" i="20"/>
  <c r="K14" i="20"/>
  <c r="J14" i="20"/>
  <c r="M13" i="20"/>
  <c r="L13" i="20"/>
  <c r="K13" i="20"/>
  <c r="J13" i="20"/>
  <c r="M12" i="20"/>
  <c r="L12" i="20"/>
  <c r="K12" i="20"/>
  <c r="J12" i="20"/>
  <c r="M11" i="20"/>
  <c r="L11" i="20"/>
  <c r="K11" i="20"/>
  <c r="J11" i="20"/>
  <c r="M10" i="20"/>
  <c r="L10" i="20"/>
  <c r="K10" i="20"/>
  <c r="J10" i="20"/>
  <c r="M9" i="20"/>
  <c r="L9" i="20"/>
  <c r="K9" i="20"/>
  <c r="J9" i="20"/>
  <c r="M8" i="20"/>
  <c r="L8" i="20"/>
  <c r="J8" i="20"/>
  <c r="M7" i="20"/>
  <c r="L7" i="20"/>
  <c r="K7" i="20"/>
  <c r="J7" i="20"/>
  <c r="M6" i="20"/>
  <c r="L6" i="20"/>
  <c r="K6" i="20"/>
  <c r="J6" i="20"/>
  <c r="M5" i="20"/>
  <c r="L5" i="20"/>
  <c r="K5" i="20"/>
  <c r="J5" i="20"/>
  <c r="H19" i="10"/>
  <c r="J19" i="10"/>
  <c r="I19" i="10"/>
  <c r="G134" i="1" l="1"/>
  <c r="D19" i="10" l="1"/>
  <c r="C19" i="10"/>
  <c r="H13" i="12"/>
  <c r="H7" i="12"/>
  <c r="P9" i="12"/>
  <c r="O7" i="12"/>
  <c r="O13" i="12"/>
  <c r="E13" i="19"/>
  <c r="E12" i="19"/>
  <c r="E11" i="19"/>
  <c r="E10" i="19"/>
  <c r="E9" i="19"/>
  <c r="E8" i="19"/>
  <c r="E7" i="19"/>
  <c r="E6" i="19"/>
  <c r="E5" i="19"/>
  <c r="E4" i="19"/>
  <c r="C20" i="10" l="1"/>
  <c r="G28" i="13" l="1"/>
  <c r="H28" i="13" s="1"/>
  <c r="J28" i="13" s="1"/>
  <c r="G29" i="13"/>
  <c r="H29" i="13" s="1"/>
  <c r="J29" i="13" s="1"/>
  <c r="G30" i="13"/>
  <c r="H30" i="13" s="1"/>
  <c r="G31" i="13"/>
  <c r="H31" i="13" s="1"/>
  <c r="G32" i="13"/>
  <c r="H32" i="13" s="1"/>
  <c r="G33" i="13"/>
  <c r="H33" i="13" s="1"/>
  <c r="P13" i="12" l="1"/>
  <c r="B20" i="10" l="1"/>
  <c r="B19" i="10"/>
  <c r="H21" i="10"/>
  <c r="H20" i="10"/>
  <c r="J20" i="10"/>
  <c r="J21" i="10"/>
  <c r="I21" i="10"/>
  <c r="I20" i="10"/>
  <c r="C21" i="10"/>
  <c r="D21" i="10"/>
  <c r="D20" i="10"/>
  <c r="B21" i="10"/>
  <c r="E7" i="5"/>
  <c r="C7" i="5"/>
  <c r="B7" i="5"/>
  <c r="H22" i="10" l="1"/>
  <c r="B22" i="10"/>
  <c r="D7" i="5"/>
  <c r="C22" i="10"/>
  <c r="I22" i="10"/>
  <c r="D22" i="10"/>
  <c r="J22" i="10"/>
  <c r="F7" i="5"/>
  <c r="O13" i="10"/>
  <c r="L13" i="10"/>
  <c r="M13" i="10" s="1"/>
  <c r="L12" i="10"/>
  <c r="M12" i="10" s="1"/>
  <c r="O12" i="10" s="1"/>
  <c r="L11" i="10"/>
  <c r="M11" i="10" s="1"/>
  <c r="O11" i="10" s="1"/>
  <c r="L10" i="10"/>
  <c r="M10" i="10" s="1"/>
  <c r="O10" i="10" s="1"/>
  <c r="L9" i="10"/>
  <c r="M9" i="10" s="1"/>
  <c r="L8" i="10"/>
  <c r="M8" i="10" s="1"/>
  <c r="O8" i="10" s="1"/>
  <c r="L7" i="10"/>
  <c r="E7" i="10"/>
  <c r="F7" i="10" s="1"/>
  <c r="H7" i="10" s="1"/>
  <c r="K14" i="10"/>
  <c r="J14" i="10"/>
  <c r="I14" i="10"/>
  <c r="C14" i="10"/>
  <c r="D14" i="10"/>
  <c r="B14" i="10"/>
  <c r="C23" i="8"/>
  <c r="D23" i="8"/>
  <c r="E23" i="8"/>
  <c r="F23" i="8"/>
  <c r="G23" i="8"/>
  <c r="H23" i="8"/>
  <c r="I23" i="8"/>
  <c r="J23" i="8"/>
  <c r="K23" i="8"/>
  <c r="L23" i="8"/>
  <c r="B23" i="8"/>
  <c r="F5" i="5"/>
  <c r="F6" i="5"/>
  <c r="F4" i="5"/>
  <c r="D5" i="5"/>
  <c r="D6" i="5"/>
  <c r="D4" i="5"/>
  <c r="L14" i="10" l="1"/>
  <c r="M14" i="10" s="1"/>
  <c r="M7" i="10"/>
  <c r="O7" i="10" s="1"/>
  <c r="K19" i="10"/>
  <c r="L19" i="10" s="1"/>
  <c r="O9" i="10"/>
  <c r="K20" i="10"/>
  <c r="L20" i="10" s="1"/>
  <c r="K21" i="10"/>
  <c r="L21" i="10" s="1"/>
  <c r="O14" i="10" l="1"/>
  <c r="K22" i="10"/>
  <c r="L22" i="10" s="1"/>
  <c r="J30" i="13"/>
  <c r="J31" i="13"/>
  <c r="J32" i="13"/>
  <c r="J33" i="13"/>
  <c r="G5" i="13"/>
  <c r="H5" i="13" s="1"/>
  <c r="J5" i="13" s="1"/>
  <c r="G6" i="13"/>
  <c r="H6" i="13" s="1"/>
  <c r="J6" i="13" s="1"/>
  <c r="G7" i="13"/>
  <c r="H7" i="13" s="1"/>
  <c r="J7" i="13" s="1"/>
  <c r="G8" i="13"/>
  <c r="H8" i="13" s="1"/>
  <c r="J8" i="13" s="1"/>
  <c r="G9" i="13"/>
  <c r="H9" i="13" s="1"/>
  <c r="J9" i="13" s="1"/>
  <c r="G10" i="13"/>
  <c r="H10" i="13" s="1"/>
  <c r="J10" i="13" s="1"/>
  <c r="G12" i="13"/>
  <c r="H12" i="13" s="1"/>
  <c r="J12" i="13" s="1"/>
  <c r="G13" i="13"/>
  <c r="H13" i="13" s="1"/>
  <c r="J13" i="13" s="1"/>
  <c r="G14" i="13"/>
  <c r="H14" i="13" s="1"/>
  <c r="J14" i="13" s="1"/>
  <c r="G15" i="13"/>
  <c r="H15" i="13" s="1"/>
  <c r="J15" i="13" s="1"/>
  <c r="G17" i="13"/>
  <c r="H17" i="13" s="1"/>
  <c r="J17" i="13" s="1"/>
  <c r="G18" i="13"/>
  <c r="H18" i="13" s="1"/>
  <c r="J18" i="13" s="1"/>
  <c r="G20" i="13"/>
  <c r="H20" i="13" s="1"/>
  <c r="J20" i="13" s="1"/>
  <c r="G21" i="13"/>
  <c r="H21" i="13" s="1"/>
  <c r="J21" i="13" s="1"/>
  <c r="G22" i="13"/>
  <c r="H22" i="13" s="1"/>
  <c r="J22" i="13" s="1"/>
  <c r="G23" i="13"/>
  <c r="H23" i="13" s="1"/>
  <c r="J23" i="13" s="1"/>
  <c r="G25" i="13"/>
  <c r="H25" i="13" s="1"/>
  <c r="J25" i="13" s="1"/>
  <c r="G26" i="13"/>
  <c r="H26" i="13" s="1"/>
  <c r="J26" i="13" s="1"/>
  <c r="G4" i="13"/>
  <c r="H4" i="13" s="1"/>
  <c r="J4" i="13" s="1"/>
  <c r="J35" i="13" l="1"/>
  <c r="J19" i="13"/>
  <c r="J27" i="13"/>
  <c r="J11" i="13"/>
  <c r="P18" i="12"/>
  <c r="P17" i="12"/>
  <c r="P16" i="12"/>
  <c r="P15" i="12"/>
  <c r="P10" i="12"/>
  <c r="M18" i="12"/>
  <c r="M17" i="12"/>
  <c r="M16" i="12"/>
  <c r="M15" i="12"/>
  <c r="M13" i="12"/>
  <c r="M7" i="12"/>
  <c r="N7" i="12" s="1"/>
  <c r="P7" i="12" s="1"/>
  <c r="I19" i="12"/>
  <c r="I17" i="12"/>
  <c r="I10" i="12"/>
  <c r="I9" i="12"/>
  <c r="F19" i="12"/>
  <c r="F18" i="12"/>
  <c r="G18" i="12" s="1"/>
  <c r="I18" i="12" s="1"/>
  <c r="F17" i="12"/>
  <c r="F16" i="12"/>
  <c r="G16" i="12" s="1"/>
  <c r="I16" i="12" s="1"/>
  <c r="F15" i="12"/>
  <c r="G15" i="12" s="1"/>
  <c r="I15" i="12" s="1"/>
  <c r="F14" i="12"/>
  <c r="G14" i="12" s="1"/>
  <c r="I14" i="12" s="1"/>
  <c r="F13" i="12"/>
  <c r="G13" i="12" s="1"/>
  <c r="I13" i="12" s="1"/>
  <c r="F10" i="12"/>
  <c r="F9" i="12"/>
  <c r="F7" i="12"/>
  <c r="G7" i="12" s="1"/>
  <c r="I7" i="12" s="1"/>
  <c r="I12" i="12" s="1"/>
  <c r="E8" i="10"/>
  <c r="F8" i="10" s="1"/>
  <c r="E9" i="10"/>
  <c r="E10" i="10"/>
  <c r="F10" i="10" s="1"/>
  <c r="E11" i="10"/>
  <c r="F11" i="10" s="1"/>
  <c r="E12" i="10"/>
  <c r="F12" i="10" s="1"/>
  <c r="H12" i="10" s="1"/>
  <c r="E13" i="10"/>
  <c r="F13" i="10" s="1"/>
  <c r="G11" i="9"/>
  <c r="D10" i="9"/>
  <c r="P20" i="12" l="1"/>
  <c r="P12" i="12"/>
  <c r="I20" i="12"/>
  <c r="F9" i="10"/>
  <c r="E19" i="10"/>
  <c r="H13" i="10"/>
  <c r="H11" i="10"/>
  <c r="H10" i="10"/>
  <c r="H8" i="10"/>
  <c r="E20" i="10"/>
  <c r="F20" i="10" s="1"/>
  <c r="E21" i="10"/>
  <c r="F21" i="10" s="1"/>
  <c r="E14" i="10"/>
  <c r="F14" i="10" s="1"/>
  <c r="F12" i="9"/>
  <c r="E12" i="9"/>
  <c r="C12" i="9"/>
  <c r="B12" i="9"/>
  <c r="D11" i="9"/>
  <c r="G10" i="9"/>
  <c r="G9" i="9"/>
  <c r="D9" i="9"/>
  <c r="G8" i="9"/>
  <c r="D8" i="9"/>
  <c r="G7" i="9"/>
  <c r="D7" i="9"/>
  <c r="G6" i="9"/>
  <c r="D6" i="9"/>
  <c r="G5" i="9"/>
  <c r="D5" i="9"/>
  <c r="Z133" i="3"/>
  <c r="X133" i="3"/>
  <c r="U133" i="3"/>
  <c r="R133" i="3"/>
  <c r="P133" i="3"/>
  <c r="M133" i="3"/>
  <c r="J133" i="3"/>
  <c r="H133" i="3"/>
  <c r="E133" i="3"/>
  <c r="Z132" i="3"/>
  <c r="X132" i="3"/>
  <c r="U132" i="3"/>
  <c r="R132" i="3"/>
  <c r="P132" i="3"/>
  <c r="M132" i="3"/>
  <c r="J132" i="3"/>
  <c r="H132" i="3"/>
  <c r="E132" i="3"/>
  <c r="Z131" i="3"/>
  <c r="X131" i="3"/>
  <c r="U131" i="3"/>
  <c r="R131" i="3"/>
  <c r="P131" i="3"/>
  <c r="M131" i="3"/>
  <c r="J131" i="3"/>
  <c r="H131" i="3"/>
  <c r="E131" i="3"/>
  <c r="Z130" i="3"/>
  <c r="X130" i="3"/>
  <c r="U130" i="3"/>
  <c r="R130" i="3"/>
  <c r="P130" i="3"/>
  <c r="M130" i="3"/>
  <c r="J130" i="3"/>
  <c r="H130" i="3"/>
  <c r="E130" i="3"/>
  <c r="Z129" i="3"/>
  <c r="X129" i="3"/>
  <c r="U129" i="3"/>
  <c r="R129" i="3"/>
  <c r="P129" i="3"/>
  <c r="M129" i="3"/>
  <c r="J129" i="3"/>
  <c r="H129" i="3"/>
  <c r="E129" i="3"/>
  <c r="Z128" i="3"/>
  <c r="X128" i="3"/>
  <c r="U128" i="3"/>
  <c r="R128" i="3"/>
  <c r="P128" i="3"/>
  <c r="M128" i="3"/>
  <c r="J128" i="3"/>
  <c r="H128" i="3"/>
  <c r="E128" i="3"/>
  <c r="Z127" i="3"/>
  <c r="X127" i="3"/>
  <c r="U127" i="3"/>
  <c r="R127" i="3"/>
  <c r="P127" i="3"/>
  <c r="M127" i="3"/>
  <c r="J127" i="3"/>
  <c r="H127" i="3"/>
  <c r="E127" i="3"/>
  <c r="Z126" i="3"/>
  <c r="X126" i="3"/>
  <c r="U126" i="3"/>
  <c r="R126" i="3"/>
  <c r="P126" i="3"/>
  <c r="M126" i="3"/>
  <c r="J126" i="3"/>
  <c r="H126" i="3"/>
  <c r="E126" i="3"/>
  <c r="Z125" i="3"/>
  <c r="X125" i="3"/>
  <c r="U125" i="3"/>
  <c r="R125" i="3"/>
  <c r="P125" i="3"/>
  <c r="M125" i="3"/>
  <c r="J125" i="3"/>
  <c r="H125" i="3"/>
  <c r="E125" i="3"/>
  <c r="Z124" i="3"/>
  <c r="X124" i="3"/>
  <c r="U124" i="3"/>
  <c r="R124" i="3"/>
  <c r="P124" i="3"/>
  <c r="M124" i="3"/>
  <c r="J124" i="3"/>
  <c r="H124" i="3"/>
  <c r="E124" i="3"/>
  <c r="Z123" i="3"/>
  <c r="X123" i="3"/>
  <c r="U123" i="3"/>
  <c r="R123" i="3"/>
  <c r="P123" i="3"/>
  <c r="M123" i="3"/>
  <c r="J123" i="3"/>
  <c r="H123" i="3"/>
  <c r="E123" i="3"/>
  <c r="Z122" i="3"/>
  <c r="X122" i="3"/>
  <c r="U122" i="3"/>
  <c r="R122" i="3"/>
  <c r="P122" i="3"/>
  <c r="M122" i="3"/>
  <c r="J122" i="3"/>
  <c r="H122" i="3"/>
  <c r="E122" i="3"/>
  <c r="Z121" i="3"/>
  <c r="X121" i="3"/>
  <c r="U121" i="3"/>
  <c r="R121" i="3"/>
  <c r="P121" i="3"/>
  <c r="M121" i="3"/>
  <c r="J121" i="3"/>
  <c r="H121" i="3"/>
  <c r="E121" i="3"/>
  <c r="Z120" i="3"/>
  <c r="X120" i="3"/>
  <c r="U120" i="3"/>
  <c r="R120" i="3"/>
  <c r="P120" i="3"/>
  <c r="M120" i="3"/>
  <c r="J120" i="3"/>
  <c r="H120" i="3"/>
  <c r="E120" i="3"/>
  <c r="Z119" i="3"/>
  <c r="X119" i="3"/>
  <c r="U119" i="3"/>
  <c r="R119" i="3"/>
  <c r="P119" i="3"/>
  <c r="M119" i="3"/>
  <c r="J119" i="3"/>
  <c r="H119" i="3"/>
  <c r="E119" i="3"/>
  <c r="Z118" i="3"/>
  <c r="X118" i="3"/>
  <c r="U118" i="3"/>
  <c r="R118" i="3"/>
  <c r="P118" i="3"/>
  <c r="M118" i="3"/>
  <c r="J118" i="3"/>
  <c r="H118" i="3"/>
  <c r="E118" i="3"/>
  <c r="Z117" i="3"/>
  <c r="X117" i="3"/>
  <c r="U117" i="3"/>
  <c r="R117" i="3"/>
  <c r="P117" i="3"/>
  <c r="M117" i="3"/>
  <c r="J117" i="3"/>
  <c r="H117" i="3"/>
  <c r="E117" i="3"/>
  <c r="Z116" i="3"/>
  <c r="X116" i="3"/>
  <c r="U116" i="3"/>
  <c r="R116" i="3"/>
  <c r="P116" i="3"/>
  <c r="M116" i="3"/>
  <c r="J116" i="3"/>
  <c r="H116" i="3"/>
  <c r="E116" i="3"/>
  <c r="Z115" i="3"/>
  <c r="X115" i="3"/>
  <c r="U115" i="3"/>
  <c r="R115" i="3"/>
  <c r="P115" i="3"/>
  <c r="M115" i="3"/>
  <c r="J115" i="3"/>
  <c r="H115" i="3"/>
  <c r="E115" i="3"/>
  <c r="Z114" i="3"/>
  <c r="X114" i="3"/>
  <c r="U114" i="3"/>
  <c r="R114" i="3"/>
  <c r="P114" i="3"/>
  <c r="M114" i="3"/>
  <c r="J114" i="3"/>
  <c r="H114" i="3"/>
  <c r="E114" i="3"/>
  <c r="Z113" i="3"/>
  <c r="X113" i="3"/>
  <c r="U113" i="3"/>
  <c r="R113" i="3"/>
  <c r="P113" i="3"/>
  <c r="M113" i="3"/>
  <c r="J113" i="3"/>
  <c r="H113" i="3"/>
  <c r="E113" i="3"/>
  <c r="Z112" i="3"/>
  <c r="X112" i="3"/>
  <c r="U112" i="3"/>
  <c r="R112" i="3"/>
  <c r="P112" i="3"/>
  <c r="M112" i="3"/>
  <c r="J112" i="3"/>
  <c r="H112" i="3"/>
  <c r="E112" i="3"/>
  <c r="Z111" i="3"/>
  <c r="X111" i="3"/>
  <c r="U111" i="3"/>
  <c r="R111" i="3"/>
  <c r="P111" i="3"/>
  <c r="M111" i="3"/>
  <c r="J111" i="3"/>
  <c r="H111" i="3"/>
  <c r="E111" i="3"/>
  <c r="Z110" i="3"/>
  <c r="X110" i="3"/>
  <c r="U110" i="3"/>
  <c r="R110" i="3"/>
  <c r="P110" i="3"/>
  <c r="M110" i="3"/>
  <c r="J110" i="3"/>
  <c r="H110" i="3"/>
  <c r="E110" i="3"/>
  <c r="Z109" i="3"/>
  <c r="X109" i="3"/>
  <c r="U109" i="3"/>
  <c r="R109" i="3"/>
  <c r="P109" i="3"/>
  <c r="M109" i="3"/>
  <c r="J109" i="3"/>
  <c r="H109" i="3"/>
  <c r="E109" i="3"/>
  <c r="Z108" i="3"/>
  <c r="X108" i="3"/>
  <c r="U108" i="3"/>
  <c r="R108" i="3"/>
  <c r="P108" i="3"/>
  <c r="M108" i="3"/>
  <c r="J108" i="3"/>
  <c r="H108" i="3"/>
  <c r="E108" i="3"/>
  <c r="Z107" i="3"/>
  <c r="X107" i="3"/>
  <c r="U107" i="3"/>
  <c r="R107" i="3"/>
  <c r="P107" i="3"/>
  <c r="M107" i="3"/>
  <c r="J107" i="3"/>
  <c r="H107" i="3"/>
  <c r="E107" i="3"/>
  <c r="Z106" i="3"/>
  <c r="X106" i="3"/>
  <c r="U106" i="3"/>
  <c r="R106" i="3"/>
  <c r="P106" i="3"/>
  <c r="M106" i="3"/>
  <c r="J106" i="3"/>
  <c r="H106" i="3"/>
  <c r="E106" i="3"/>
  <c r="Z105" i="3"/>
  <c r="X105" i="3"/>
  <c r="U105" i="3"/>
  <c r="R105" i="3"/>
  <c r="P105" i="3"/>
  <c r="M105" i="3"/>
  <c r="J105" i="3"/>
  <c r="H105" i="3"/>
  <c r="E105" i="3"/>
  <c r="Z104" i="3"/>
  <c r="X104" i="3"/>
  <c r="U104" i="3"/>
  <c r="R104" i="3"/>
  <c r="P104" i="3"/>
  <c r="M104" i="3"/>
  <c r="J104" i="3"/>
  <c r="H104" i="3"/>
  <c r="E104" i="3"/>
  <c r="Z103" i="3"/>
  <c r="X103" i="3"/>
  <c r="U103" i="3"/>
  <c r="R103" i="3"/>
  <c r="P103" i="3"/>
  <c r="M103" i="3"/>
  <c r="J103" i="3"/>
  <c r="H103" i="3"/>
  <c r="E103" i="3"/>
  <c r="Z102" i="3"/>
  <c r="X102" i="3"/>
  <c r="U102" i="3"/>
  <c r="R102" i="3"/>
  <c r="P102" i="3"/>
  <c r="M102" i="3"/>
  <c r="J102" i="3"/>
  <c r="H102" i="3"/>
  <c r="E102" i="3"/>
  <c r="Z101" i="3"/>
  <c r="X101" i="3"/>
  <c r="U101" i="3"/>
  <c r="R101" i="3"/>
  <c r="P101" i="3"/>
  <c r="M101" i="3"/>
  <c r="J101" i="3"/>
  <c r="H101" i="3"/>
  <c r="E101" i="3"/>
  <c r="Z100" i="3"/>
  <c r="X100" i="3"/>
  <c r="U100" i="3"/>
  <c r="R100" i="3"/>
  <c r="P100" i="3"/>
  <c r="M100" i="3"/>
  <c r="J100" i="3"/>
  <c r="H100" i="3"/>
  <c r="E100" i="3"/>
  <c r="Z99" i="3"/>
  <c r="X99" i="3"/>
  <c r="U99" i="3"/>
  <c r="R99" i="3"/>
  <c r="P99" i="3"/>
  <c r="M99" i="3"/>
  <c r="J99" i="3"/>
  <c r="H99" i="3"/>
  <c r="E99" i="3"/>
  <c r="Z98" i="3"/>
  <c r="X98" i="3"/>
  <c r="U98" i="3"/>
  <c r="R98" i="3"/>
  <c r="P98" i="3"/>
  <c r="M98" i="3"/>
  <c r="J98" i="3"/>
  <c r="H98" i="3"/>
  <c r="E98" i="3"/>
  <c r="Z97" i="3"/>
  <c r="X97" i="3"/>
  <c r="U97" i="3"/>
  <c r="R97" i="3"/>
  <c r="P97" i="3"/>
  <c r="M97" i="3"/>
  <c r="J97" i="3"/>
  <c r="H97" i="3"/>
  <c r="E97" i="3"/>
  <c r="Z96" i="3"/>
  <c r="X96" i="3"/>
  <c r="U96" i="3"/>
  <c r="R96" i="3"/>
  <c r="P96" i="3"/>
  <c r="M96" i="3"/>
  <c r="J96" i="3"/>
  <c r="H96" i="3"/>
  <c r="E96" i="3"/>
  <c r="Z95" i="3"/>
  <c r="X95" i="3"/>
  <c r="U95" i="3"/>
  <c r="R95" i="3"/>
  <c r="P95" i="3"/>
  <c r="M95" i="3"/>
  <c r="J95" i="3"/>
  <c r="H95" i="3"/>
  <c r="E95" i="3"/>
  <c r="Z94" i="3"/>
  <c r="X94" i="3"/>
  <c r="U94" i="3"/>
  <c r="R94" i="3"/>
  <c r="P94" i="3"/>
  <c r="M94" i="3"/>
  <c r="J94" i="3"/>
  <c r="H94" i="3"/>
  <c r="E94" i="3"/>
  <c r="Z93" i="3"/>
  <c r="X93" i="3"/>
  <c r="U93" i="3"/>
  <c r="R93" i="3"/>
  <c r="P93" i="3"/>
  <c r="M93" i="3"/>
  <c r="J93" i="3"/>
  <c r="H93" i="3"/>
  <c r="E93" i="3"/>
  <c r="Z92" i="3"/>
  <c r="X92" i="3"/>
  <c r="U92" i="3"/>
  <c r="R92" i="3"/>
  <c r="P92" i="3"/>
  <c r="M92" i="3"/>
  <c r="J92" i="3"/>
  <c r="H92" i="3"/>
  <c r="E92" i="3"/>
  <c r="Z91" i="3"/>
  <c r="X91" i="3"/>
  <c r="U91" i="3"/>
  <c r="R91" i="3"/>
  <c r="P91" i="3"/>
  <c r="M91" i="3"/>
  <c r="J91" i="3"/>
  <c r="H91" i="3"/>
  <c r="E91" i="3"/>
  <c r="Z90" i="3"/>
  <c r="X90" i="3"/>
  <c r="U90" i="3"/>
  <c r="R90" i="3"/>
  <c r="P90" i="3"/>
  <c r="M90" i="3"/>
  <c r="J90" i="3"/>
  <c r="H90" i="3"/>
  <c r="E90" i="3"/>
  <c r="Z89" i="3"/>
  <c r="X89" i="3"/>
  <c r="U89" i="3"/>
  <c r="R89" i="3"/>
  <c r="P89" i="3"/>
  <c r="M89" i="3"/>
  <c r="J89" i="3"/>
  <c r="H89" i="3"/>
  <c r="E89" i="3"/>
  <c r="Z88" i="3"/>
  <c r="X88" i="3"/>
  <c r="U88" i="3"/>
  <c r="R88" i="3"/>
  <c r="P88" i="3"/>
  <c r="M88" i="3"/>
  <c r="J88" i="3"/>
  <c r="H88" i="3"/>
  <c r="E88" i="3"/>
  <c r="Z87" i="3"/>
  <c r="X87" i="3"/>
  <c r="U87" i="3"/>
  <c r="R87" i="3"/>
  <c r="P87" i="3"/>
  <c r="M87" i="3"/>
  <c r="J87" i="3"/>
  <c r="H87" i="3"/>
  <c r="E87" i="3"/>
  <c r="Z86" i="3"/>
  <c r="X86" i="3"/>
  <c r="U86" i="3"/>
  <c r="R86" i="3"/>
  <c r="P86" i="3"/>
  <c r="M86" i="3"/>
  <c r="J86" i="3"/>
  <c r="H86" i="3"/>
  <c r="E86" i="3"/>
  <c r="Z85" i="3"/>
  <c r="X85" i="3"/>
  <c r="U85" i="3"/>
  <c r="R85" i="3"/>
  <c r="P85" i="3"/>
  <c r="M85" i="3"/>
  <c r="J85" i="3"/>
  <c r="H85" i="3"/>
  <c r="E85" i="3"/>
  <c r="Z84" i="3"/>
  <c r="X84" i="3"/>
  <c r="U84" i="3"/>
  <c r="R84" i="3"/>
  <c r="P84" i="3"/>
  <c r="M84" i="3"/>
  <c r="J84" i="3"/>
  <c r="H84" i="3"/>
  <c r="E84" i="3"/>
  <c r="Z83" i="3"/>
  <c r="X83" i="3"/>
  <c r="U83" i="3"/>
  <c r="R83" i="3"/>
  <c r="P83" i="3"/>
  <c r="M83" i="3"/>
  <c r="J83" i="3"/>
  <c r="H83" i="3"/>
  <c r="E83" i="3"/>
  <c r="Z82" i="3"/>
  <c r="X82" i="3"/>
  <c r="U82" i="3"/>
  <c r="R82" i="3"/>
  <c r="P82" i="3"/>
  <c r="M82" i="3"/>
  <c r="J82" i="3"/>
  <c r="H82" i="3"/>
  <c r="E82" i="3"/>
  <c r="Z81" i="3"/>
  <c r="X81" i="3"/>
  <c r="U81" i="3"/>
  <c r="R81" i="3"/>
  <c r="P81" i="3"/>
  <c r="M81" i="3"/>
  <c r="J81" i="3"/>
  <c r="H81" i="3"/>
  <c r="E81" i="3"/>
  <c r="Z80" i="3"/>
  <c r="X80" i="3"/>
  <c r="U80" i="3"/>
  <c r="R80" i="3"/>
  <c r="P80" i="3"/>
  <c r="M80" i="3"/>
  <c r="J80" i="3"/>
  <c r="H80" i="3"/>
  <c r="E80" i="3"/>
  <c r="Z79" i="3"/>
  <c r="X79" i="3"/>
  <c r="U79" i="3"/>
  <c r="R79" i="3"/>
  <c r="P79" i="3"/>
  <c r="M79" i="3"/>
  <c r="J79" i="3"/>
  <c r="H79" i="3"/>
  <c r="E79" i="3"/>
  <c r="Z78" i="3"/>
  <c r="X78" i="3"/>
  <c r="U78" i="3"/>
  <c r="R78" i="3"/>
  <c r="P78" i="3"/>
  <c r="M78" i="3"/>
  <c r="J78" i="3"/>
  <c r="H78" i="3"/>
  <c r="E78" i="3"/>
  <c r="Z77" i="3"/>
  <c r="X77" i="3"/>
  <c r="U77" i="3"/>
  <c r="R77" i="3"/>
  <c r="P77" i="3"/>
  <c r="M77" i="3"/>
  <c r="J77" i="3"/>
  <c r="H77" i="3"/>
  <c r="E77" i="3"/>
  <c r="Z76" i="3"/>
  <c r="X76" i="3"/>
  <c r="U76" i="3"/>
  <c r="R76" i="3"/>
  <c r="P76" i="3"/>
  <c r="M76" i="3"/>
  <c r="J76" i="3"/>
  <c r="H76" i="3"/>
  <c r="E76" i="3"/>
  <c r="Z75" i="3"/>
  <c r="X75" i="3"/>
  <c r="U75" i="3"/>
  <c r="R75" i="3"/>
  <c r="P75" i="3"/>
  <c r="M75" i="3"/>
  <c r="J75" i="3"/>
  <c r="H75" i="3"/>
  <c r="E75" i="3"/>
  <c r="Z74" i="3"/>
  <c r="X74" i="3"/>
  <c r="U74" i="3"/>
  <c r="R74" i="3"/>
  <c r="P74" i="3"/>
  <c r="M74" i="3"/>
  <c r="J74" i="3"/>
  <c r="H74" i="3"/>
  <c r="E74" i="3"/>
  <c r="Z73" i="3"/>
  <c r="X73" i="3"/>
  <c r="U73" i="3"/>
  <c r="R73" i="3"/>
  <c r="P73" i="3"/>
  <c r="M73" i="3"/>
  <c r="J73" i="3"/>
  <c r="H73" i="3"/>
  <c r="E73" i="3"/>
  <c r="Z72" i="3"/>
  <c r="X72" i="3"/>
  <c r="U72" i="3"/>
  <c r="R72" i="3"/>
  <c r="P72" i="3"/>
  <c r="M72" i="3"/>
  <c r="J72" i="3"/>
  <c r="H72" i="3"/>
  <c r="E72" i="3"/>
  <c r="Z71" i="3"/>
  <c r="X71" i="3"/>
  <c r="U71" i="3"/>
  <c r="R71" i="3"/>
  <c r="P71" i="3"/>
  <c r="M71" i="3"/>
  <c r="J71" i="3"/>
  <c r="H71" i="3"/>
  <c r="E71" i="3"/>
  <c r="Z70" i="3"/>
  <c r="X70" i="3"/>
  <c r="U70" i="3"/>
  <c r="R70" i="3"/>
  <c r="P70" i="3"/>
  <c r="M70" i="3"/>
  <c r="J70" i="3"/>
  <c r="H70" i="3"/>
  <c r="E70" i="3"/>
  <c r="Z69" i="3"/>
  <c r="X69" i="3"/>
  <c r="U69" i="3"/>
  <c r="R69" i="3"/>
  <c r="P69" i="3"/>
  <c r="M69" i="3"/>
  <c r="J69" i="3"/>
  <c r="H69" i="3"/>
  <c r="E69" i="3"/>
  <c r="Z68" i="3"/>
  <c r="X68" i="3"/>
  <c r="U68" i="3"/>
  <c r="R68" i="3"/>
  <c r="P68" i="3"/>
  <c r="M68" i="3"/>
  <c r="J68" i="3"/>
  <c r="H68" i="3"/>
  <c r="E68" i="3"/>
  <c r="Z67" i="3"/>
  <c r="X67" i="3"/>
  <c r="U67" i="3"/>
  <c r="R67" i="3"/>
  <c r="P67" i="3"/>
  <c r="M67" i="3"/>
  <c r="J67" i="3"/>
  <c r="H67" i="3"/>
  <c r="E67" i="3"/>
  <c r="Z66" i="3"/>
  <c r="X66" i="3"/>
  <c r="U66" i="3"/>
  <c r="R66" i="3"/>
  <c r="P66" i="3"/>
  <c r="M66" i="3"/>
  <c r="J66" i="3"/>
  <c r="H66" i="3"/>
  <c r="E66" i="3"/>
  <c r="Z65" i="3"/>
  <c r="X65" i="3"/>
  <c r="U65" i="3"/>
  <c r="R65" i="3"/>
  <c r="P65" i="3"/>
  <c r="M65" i="3"/>
  <c r="J65" i="3"/>
  <c r="H65" i="3"/>
  <c r="E65" i="3"/>
  <c r="Z64" i="3"/>
  <c r="X64" i="3"/>
  <c r="U64" i="3"/>
  <c r="R64" i="3"/>
  <c r="P64" i="3"/>
  <c r="M64" i="3"/>
  <c r="J64" i="3"/>
  <c r="H64" i="3"/>
  <c r="E64" i="3"/>
  <c r="Z63" i="3"/>
  <c r="X63" i="3"/>
  <c r="U63" i="3"/>
  <c r="R63" i="3"/>
  <c r="P63" i="3"/>
  <c r="M63" i="3"/>
  <c r="J63" i="3"/>
  <c r="H63" i="3"/>
  <c r="E63" i="3"/>
  <c r="Z62" i="3"/>
  <c r="X62" i="3"/>
  <c r="U62" i="3"/>
  <c r="R62" i="3"/>
  <c r="P62" i="3"/>
  <c r="M62" i="3"/>
  <c r="J62" i="3"/>
  <c r="H62" i="3"/>
  <c r="E62" i="3"/>
  <c r="Z61" i="3"/>
  <c r="X61" i="3"/>
  <c r="U61" i="3"/>
  <c r="R61" i="3"/>
  <c r="P61" i="3"/>
  <c r="M61" i="3"/>
  <c r="J61" i="3"/>
  <c r="H61" i="3"/>
  <c r="E61" i="3"/>
  <c r="Z60" i="3"/>
  <c r="X60" i="3"/>
  <c r="U60" i="3"/>
  <c r="R60" i="3"/>
  <c r="P60" i="3"/>
  <c r="M60" i="3"/>
  <c r="J60" i="3"/>
  <c r="H60" i="3"/>
  <c r="E60" i="3"/>
  <c r="Z59" i="3"/>
  <c r="X59" i="3"/>
  <c r="U59" i="3"/>
  <c r="R59" i="3"/>
  <c r="P59" i="3"/>
  <c r="M59" i="3"/>
  <c r="J59" i="3"/>
  <c r="H59" i="3"/>
  <c r="E59" i="3"/>
  <c r="Z58" i="3"/>
  <c r="X58" i="3"/>
  <c r="U58" i="3"/>
  <c r="R58" i="3"/>
  <c r="P58" i="3"/>
  <c r="M58" i="3"/>
  <c r="J58" i="3"/>
  <c r="H58" i="3"/>
  <c r="E58" i="3"/>
  <c r="Z57" i="3"/>
  <c r="X57" i="3"/>
  <c r="U57" i="3"/>
  <c r="R57" i="3"/>
  <c r="P57" i="3"/>
  <c r="M57" i="3"/>
  <c r="J57" i="3"/>
  <c r="H57" i="3"/>
  <c r="E57" i="3"/>
  <c r="Z56" i="3"/>
  <c r="X56" i="3"/>
  <c r="U56" i="3"/>
  <c r="R56" i="3"/>
  <c r="P56" i="3"/>
  <c r="M56" i="3"/>
  <c r="J56" i="3"/>
  <c r="H56" i="3"/>
  <c r="E56" i="3"/>
  <c r="Z55" i="3"/>
  <c r="X55" i="3"/>
  <c r="U55" i="3"/>
  <c r="R55" i="3"/>
  <c r="P55" i="3"/>
  <c r="M55" i="3"/>
  <c r="J55" i="3"/>
  <c r="H55" i="3"/>
  <c r="E55" i="3"/>
  <c r="Z54" i="3"/>
  <c r="X54" i="3"/>
  <c r="U54" i="3"/>
  <c r="R54" i="3"/>
  <c r="P54" i="3"/>
  <c r="M54" i="3"/>
  <c r="J54" i="3"/>
  <c r="H54" i="3"/>
  <c r="E54" i="3"/>
  <c r="Z53" i="3"/>
  <c r="X53" i="3"/>
  <c r="U53" i="3"/>
  <c r="R53" i="3"/>
  <c r="P53" i="3"/>
  <c r="M53" i="3"/>
  <c r="J53" i="3"/>
  <c r="H53" i="3"/>
  <c r="E53" i="3"/>
  <c r="Z52" i="3"/>
  <c r="X52" i="3"/>
  <c r="U52" i="3"/>
  <c r="R52" i="3"/>
  <c r="P52" i="3"/>
  <c r="M52" i="3"/>
  <c r="J52" i="3"/>
  <c r="H52" i="3"/>
  <c r="E52" i="3"/>
  <c r="Z51" i="3"/>
  <c r="X51" i="3"/>
  <c r="U51" i="3"/>
  <c r="R51" i="3"/>
  <c r="P51" i="3"/>
  <c r="M51" i="3"/>
  <c r="J51" i="3"/>
  <c r="H51" i="3"/>
  <c r="E51" i="3"/>
  <c r="Z50" i="3"/>
  <c r="X50" i="3"/>
  <c r="U50" i="3"/>
  <c r="R50" i="3"/>
  <c r="P50" i="3"/>
  <c r="M50" i="3"/>
  <c r="J50" i="3"/>
  <c r="H50" i="3"/>
  <c r="E50" i="3"/>
  <c r="Z49" i="3"/>
  <c r="X49" i="3"/>
  <c r="U49" i="3"/>
  <c r="R49" i="3"/>
  <c r="P49" i="3"/>
  <c r="M49" i="3"/>
  <c r="J49" i="3"/>
  <c r="H49" i="3"/>
  <c r="E49" i="3"/>
  <c r="Z48" i="3"/>
  <c r="X48" i="3"/>
  <c r="U48" i="3"/>
  <c r="R48" i="3"/>
  <c r="P48" i="3"/>
  <c r="M48" i="3"/>
  <c r="J48" i="3"/>
  <c r="H48" i="3"/>
  <c r="E48" i="3"/>
  <c r="Z47" i="3"/>
  <c r="X47" i="3"/>
  <c r="U47" i="3"/>
  <c r="R47" i="3"/>
  <c r="P47" i="3"/>
  <c r="M47" i="3"/>
  <c r="J47" i="3"/>
  <c r="H47" i="3"/>
  <c r="E47" i="3"/>
  <c r="Z46" i="3"/>
  <c r="X46" i="3"/>
  <c r="U46" i="3"/>
  <c r="R46" i="3"/>
  <c r="P46" i="3"/>
  <c r="M46" i="3"/>
  <c r="J46" i="3"/>
  <c r="H46" i="3"/>
  <c r="E46" i="3"/>
  <c r="Z45" i="3"/>
  <c r="X45" i="3"/>
  <c r="U45" i="3"/>
  <c r="R45" i="3"/>
  <c r="P45" i="3"/>
  <c r="M45" i="3"/>
  <c r="J45" i="3"/>
  <c r="H45" i="3"/>
  <c r="E45" i="3"/>
  <c r="Z44" i="3"/>
  <c r="X44" i="3"/>
  <c r="U44" i="3"/>
  <c r="R44" i="3"/>
  <c r="P44" i="3"/>
  <c r="M44" i="3"/>
  <c r="J44" i="3"/>
  <c r="H44" i="3"/>
  <c r="E44" i="3"/>
  <c r="Z43" i="3"/>
  <c r="X43" i="3"/>
  <c r="U43" i="3"/>
  <c r="R43" i="3"/>
  <c r="P43" i="3"/>
  <c r="M43" i="3"/>
  <c r="J43" i="3"/>
  <c r="H43" i="3"/>
  <c r="E43" i="3"/>
  <c r="Z42" i="3"/>
  <c r="X42" i="3"/>
  <c r="U42" i="3"/>
  <c r="R42" i="3"/>
  <c r="P42" i="3"/>
  <c r="M42" i="3"/>
  <c r="J42" i="3"/>
  <c r="H42" i="3"/>
  <c r="E42" i="3"/>
  <c r="Z41" i="3"/>
  <c r="X41" i="3"/>
  <c r="U41" i="3"/>
  <c r="R41" i="3"/>
  <c r="P41" i="3"/>
  <c r="M41" i="3"/>
  <c r="J41" i="3"/>
  <c r="H41" i="3"/>
  <c r="E41" i="3"/>
  <c r="Z40" i="3"/>
  <c r="X40" i="3"/>
  <c r="U40" i="3"/>
  <c r="R40" i="3"/>
  <c r="P40" i="3"/>
  <c r="M40" i="3"/>
  <c r="J40" i="3"/>
  <c r="H40" i="3"/>
  <c r="E40" i="3"/>
  <c r="Z39" i="3"/>
  <c r="X39" i="3"/>
  <c r="U39" i="3"/>
  <c r="R39" i="3"/>
  <c r="P39" i="3"/>
  <c r="M39" i="3"/>
  <c r="J39" i="3"/>
  <c r="H39" i="3"/>
  <c r="E39" i="3"/>
  <c r="Z38" i="3"/>
  <c r="X38" i="3"/>
  <c r="U38" i="3"/>
  <c r="R38" i="3"/>
  <c r="P38" i="3"/>
  <c r="M38" i="3"/>
  <c r="J38" i="3"/>
  <c r="H38" i="3"/>
  <c r="E38" i="3"/>
  <c r="Z37" i="3"/>
  <c r="X37" i="3"/>
  <c r="U37" i="3"/>
  <c r="R37" i="3"/>
  <c r="P37" i="3"/>
  <c r="M37" i="3"/>
  <c r="J37" i="3"/>
  <c r="H37" i="3"/>
  <c r="E37" i="3"/>
  <c r="Z36" i="3"/>
  <c r="X36" i="3"/>
  <c r="U36" i="3"/>
  <c r="R36" i="3"/>
  <c r="P36" i="3"/>
  <c r="M36" i="3"/>
  <c r="J36" i="3"/>
  <c r="H36" i="3"/>
  <c r="E36" i="3"/>
  <c r="Z35" i="3"/>
  <c r="X35" i="3"/>
  <c r="U35" i="3"/>
  <c r="R35" i="3"/>
  <c r="P35" i="3"/>
  <c r="M35" i="3"/>
  <c r="J35" i="3"/>
  <c r="H35" i="3"/>
  <c r="E35" i="3"/>
  <c r="Z34" i="3"/>
  <c r="X34" i="3"/>
  <c r="U34" i="3"/>
  <c r="R34" i="3"/>
  <c r="P34" i="3"/>
  <c r="M34" i="3"/>
  <c r="J34" i="3"/>
  <c r="H34" i="3"/>
  <c r="E34" i="3"/>
  <c r="Z33" i="3"/>
  <c r="X33" i="3"/>
  <c r="U33" i="3"/>
  <c r="R33" i="3"/>
  <c r="P33" i="3"/>
  <c r="M33" i="3"/>
  <c r="J33" i="3"/>
  <c r="H33" i="3"/>
  <c r="E33" i="3"/>
  <c r="Z32" i="3"/>
  <c r="X32" i="3"/>
  <c r="U32" i="3"/>
  <c r="R32" i="3"/>
  <c r="P32" i="3"/>
  <c r="M32" i="3"/>
  <c r="J32" i="3"/>
  <c r="H32" i="3"/>
  <c r="E32" i="3"/>
  <c r="Z31" i="3"/>
  <c r="X31" i="3"/>
  <c r="U31" i="3"/>
  <c r="R31" i="3"/>
  <c r="P31" i="3"/>
  <c r="M31" i="3"/>
  <c r="J31" i="3"/>
  <c r="H31" i="3"/>
  <c r="E31" i="3"/>
  <c r="Z30" i="3"/>
  <c r="X30" i="3"/>
  <c r="U30" i="3"/>
  <c r="R30" i="3"/>
  <c r="P30" i="3"/>
  <c r="M30" i="3"/>
  <c r="J30" i="3"/>
  <c r="H30" i="3"/>
  <c r="E30" i="3"/>
  <c r="Z29" i="3"/>
  <c r="X29" i="3"/>
  <c r="U29" i="3"/>
  <c r="R29" i="3"/>
  <c r="P29" i="3"/>
  <c r="M29" i="3"/>
  <c r="J29" i="3"/>
  <c r="H29" i="3"/>
  <c r="E29" i="3"/>
  <c r="Z28" i="3"/>
  <c r="X28" i="3"/>
  <c r="U28" i="3"/>
  <c r="R28" i="3"/>
  <c r="P28" i="3"/>
  <c r="M28" i="3"/>
  <c r="J28" i="3"/>
  <c r="H28" i="3"/>
  <c r="E28" i="3"/>
  <c r="Z27" i="3"/>
  <c r="X27" i="3"/>
  <c r="U27" i="3"/>
  <c r="R27" i="3"/>
  <c r="P27" i="3"/>
  <c r="M27" i="3"/>
  <c r="J27" i="3"/>
  <c r="H27" i="3"/>
  <c r="E27" i="3"/>
  <c r="Z26" i="3"/>
  <c r="X26" i="3"/>
  <c r="U26" i="3"/>
  <c r="R26" i="3"/>
  <c r="P26" i="3"/>
  <c r="M26" i="3"/>
  <c r="J26" i="3"/>
  <c r="H26" i="3"/>
  <c r="E26" i="3"/>
  <c r="Z25" i="3"/>
  <c r="X25" i="3"/>
  <c r="U25" i="3"/>
  <c r="R25" i="3"/>
  <c r="P25" i="3"/>
  <c r="M25" i="3"/>
  <c r="J25" i="3"/>
  <c r="H25" i="3"/>
  <c r="E25" i="3"/>
  <c r="Z24" i="3"/>
  <c r="X24" i="3"/>
  <c r="U24" i="3"/>
  <c r="R24" i="3"/>
  <c r="P24" i="3"/>
  <c r="M24" i="3"/>
  <c r="J24" i="3"/>
  <c r="H24" i="3"/>
  <c r="E24" i="3"/>
  <c r="Z23" i="3"/>
  <c r="X23" i="3"/>
  <c r="U23" i="3"/>
  <c r="R23" i="3"/>
  <c r="P23" i="3"/>
  <c r="M23" i="3"/>
  <c r="J23" i="3"/>
  <c r="H23" i="3"/>
  <c r="E23" i="3"/>
  <c r="Z22" i="3"/>
  <c r="X22" i="3"/>
  <c r="U22" i="3"/>
  <c r="R22" i="3"/>
  <c r="P22" i="3"/>
  <c r="M22" i="3"/>
  <c r="J22" i="3"/>
  <c r="H22" i="3"/>
  <c r="E22" i="3"/>
  <c r="Z21" i="3"/>
  <c r="X21" i="3"/>
  <c r="U21" i="3"/>
  <c r="R21" i="3"/>
  <c r="P21" i="3"/>
  <c r="M21" i="3"/>
  <c r="J21" i="3"/>
  <c r="H21" i="3"/>
  <c r="E21" i="3"/>
  <c r="Z20" i="3"/>
  <c r="X20" i="3"/>
  <c r="U20" i="3"/>
  <c r="R20" i="3"/>
  <c r="P20" i="3"/>
  <c r="M20" i="3"/>
  <c r="J20" i="3"/>
  <c r="H20" i="3"/>
  <c r="E20" i="3"/>
  <c r="Z19" i="3"/>
  <c r="X19" i="3"/>
  <c r="U19" i="3"/>
  <c r="R19" i="3"/>
  <c r="P19" i="3"/>
  <c r="M19" i="3"/>
  <c r="J19" i="3"/>
  <c r="H19" i="3"/>
  <c r="E19" i="3"/>
  <c r="Z18" i="3"/>
  <c r="X18" i="3"/>
  <c r="U18" i="3"/>
  <c r="R18" i="3"/>
  <c r="P18" i="3"/>
  <c r="M18" i="3"/>
  <c r="J18" i="3"/>
  <c r="H18" i="3"/>
  <c r="E18" i="3"/>
  <c r="Z17" i="3"/>
  <c r="X17" i="3"/>
  <c r="U17" i="3"/>
  <c r="R17" i="3"/>
  <c r="P17" i="3"/>
  <c r="M17" i="3"/>
  <c r="J17" i="3"/>
  <c r="H17" i="3"/>
  <c r="E17" i="3"/>
  <c r="Z16" i="3"/>
  <c r="X16" i="3"/>
  <c r="U16" i="3"/>
  <c r="R16" i="3"/>
  <c r="P16" i="3"/>
  <c r="M16" i="3"/>
  <c r="J16" i="3"/>
  <c r="H16" i="3"/>
  <c r="E16" i="3"/>
  <c r="Z15" i="3"/>
  <c r="X15" i="3"/>
  <c r="U15" i="3"/>
  <c r="R15" i="3"/>
  <c r="P15" i="3"/>
  <c r="M15" i="3"/>
  <c r="J15" i="3"/>
  <c r="H15" i="3"/>
  <c r="E15" i="3"/>
  <c r="Z14" i="3"/>
  <c r="X14" i="3"/>
  <c r="U14" i="3"/>
  <c r="R14" i="3"/>
  <c r="P14" i="3"/>
  <c r="M14" i="3"/>
  <c r="J14" i="3"/>
  <c r="H14" i="3"/>
  <c r="E14" i="3"/>
  <c r="Z13" i="3"/>
  <c r="X13" i="3"/>
  <c r="U13" i="3"/>
  <c r="R13" i="3"/>
  <c r="P13" i="3"/>
  <c r="M13" i="3"/>
  <c r="J13" i="3"/>
  <c r="H13" i="3"/>
  <c r="E13" i="3"/>
  <c r="Z12" i="3"/>
  <c r="X12" i="3"/>
  <c r="U12" i="3"/>
  <c r="R12" i="3"/>
  <c r="P12" i="3"/>
  <c r="M12" i="3"/>
  <c r="J12" i="3"/>
  <c r="H12" i="3"/>
  <c r="E12" i="3"/>
  <c r="Z11" i="3"/>
  <c r="X11" i="3"/>
  <c r="U11" i="3"/>
  <c r="R11" i="3"/>
  <c r="P11" i="3"/>
  <c r="M11" i="3"/>
  <c r="J11" i="3"/>
  <c r="H11" i="3"/>
  <c r="E11" i="3"/>
  <c r="Z10" i="3"/>
  <c r="X10" i="3"/>
  <c r="U10" i="3"/>
  <c r="R10" i="3"/>
  <c r="P10" i="3"/>
  <c r="M10" i="3"/>
  <c r="J10" i="3"/>
  <c r="H10" i="3"/>
  <c r="E10" i="3"/>
  <c r="Z9" i="3"/>
  <c r="X9" i="3"/>
  <c r="U9" i="3"/>
  <c r="R9" i="3"/>
  <c r="P9" i="3"/>
  <c r="M9" i="3"/>
  <c r="J9" i="3"/>
  <c r="H9" i="3"/>
  <c r="E9" i="3"/>
  <c r="Z8" i="3"/>
  <c r="X8" i="3"/>
  <c r="U8" i="3"/>
  <c r="R8" i="3"/>
  <c r="P8" i="3"/>
  <c r="M8" i="3"/>
  <c r="J8" i="3"/>
  <c r="H8" i="3"/>
  <c r="E8" i="3"/>
  <c r="Z7" i="3"/>
  <c r="X7" i="3"/>
  <c r="U7" i="3"/>
  <c r="R7" i="3"/>
  <c r="P7" i="3"/>
  <c r="M7" i="3"/>
  <c r="J7" i="3"/>
  <c r="H7" i="3"/>
  <c r="E7" i="3"/>
  <c r="Z6" i="3"/>
  <c r="X6" i="3"/>
  <c r="U6" i="3"/>
  <c r="R6" i="3"/>
  <c r="P6" i="3"/>
  <c r="M6" i="3"/>
  <c r="J6" i="3"/>
  <c r="H6" i="3"/>
  <c r="E6" i="3"/>
  <c r="Z5" i="3"/>
  <c r="X5" i="3"/>
  <c r="U5" i="3"/>
  <c r="R5" i="3"/>
  <c r="P5" i="3"/>
  <c r="M5" i="3"/>
  <c r="J5" i="3"/>
  <c r="H5" i="3"/>
  <c r="E5" i="3"/>
  <c r="Z4" i="3"/>
  <c r="X4" i="3"/>
  <c r="U4" i="3"/>
  <c r="R4" i="3"/>
  <c r="P4" i="3"/>
  <c r="M4" i="3"/>
  <c r="J4" i="3"/>
  <c r="H4" i="3"/>
  <c r="E4" i="3"/>
  <c r="D12" i="9" l="1"/>
  <c r="G12" i="9"/>
  <c r="F19" i="10"/>
  <c r="E22" i="10"/>
  <c r="F22" i="10" s="1"/>
  <c r="H9" i="10"/>
  <c r="H14" i="10" s="1"/>
</calcChain>
</file>

<file path=xl/sharedStrings.xml><?xml version="1.0" encoding="utf-8"?>
<sst xmlns="http://schemas.openxmlformats.org/spreadsheetml/2006/main" count="29999" uniqueCount="1993">
  <si>
    <t>New sample ID</t>
    <phoneticPr fontId="6" type="noConversion"/>
  </si>
  <si>
    <t>Sample ID</t>
    <phoneticPr fontId="6" type="noConversion"/>
  </si>
  <si>
    <t>Cell line</t>
    <phoneticPr fontId="6" type="noConversion"/>
  </si>
  <si>
    <t>S1</t>
    <phoneticPr fontId="6" type="noConversion"/>
  </si>
  <si>
    <t>A1</t>
  </si>
  <si>
    <t>K562</t>
    <phoneticPr fontId="6" type="noConversion"/>
  </si>
  <si>
    <t>3h</t>
  </si>
  <si>
    <t>S2</t>
  </si>
  <si>
    <t>A2</t>
  </si>
  <si>
    <t>S3</t>
  </si>
  <si>
    <t>A3</t>
  </si>
  <si>
    <t>S4</t>
  </si>
  <si>
    <t>A4</t>
  </si>
  <si>
    <t>Torin1</t>
  </si>
  <si>
    <t>S5</t>
  </si>
  <si>
    <t>A5</t>
  </si>
  <si>
    <t>Nifuroxazide</t>
  </si>
  <si>
    <t>S6</t>
  </si>
  <si>
    <t>A7</t>
  </si>
  <si>
    <t>Mirin</t>
    <phoneticPr fontId="6" type="noConversion"/>
  </si>
  <si>
    <t>S7</t>
  </si>
  <si>
    <t>A8</t>
  </si>
  <si>
    <t>S8</t>
  </si>
  <si>
    <t>A9</t>
  </si>
  <si>
    <t>SN-38</t>
  </si>
  <si>
    <t>S9</t>
  </si>
  <si>
    <t>A10</t>
  </si>
  <si>
    <t>S10</t>
  </si>
  <si>
    <t>A11</t>
  </si>
  <si>
    <t>Cyclophosphamide</t>
    <phoneticPr fontId="6" type="noConversion"/>
  </si>
  <si>
    <t>S11</t>
  </si>
  <si>
    <t>A12</t>
  </si>
  <si>
    <t>S12</t>
  </si>
  <si>
    <t>A13</t>
  </si>
  <si>
    <t>DMSO</t>
  </si>
  <si>
    <t>S13</t>
  </si>
  <si>
    <t>A14</t>
  </si>
  <si>
    <t>6h</t>
  </si>
  <si>
    <t>S14</t>
  </si>
  <si>
    <t>A15</t>
  </si>
  <si>
    <t>S15</t>
  </si>
  <si>
    <t>A16</t>
  </si>
  <si>
    <t>S16</t>
  </si>
  <si>
    <t>A17</t>
  </si>
  <si>
    <t>S17</t>
  </si>
  <si>
    <t>A18</t>
  </si>
  <si>
    <t>S18</t>
  </si>
  <si>
    <t>A20</t>
  </si>
  <si>
    <t>S19</t>
  </si>
  <si>
    <t>A21</t>
  </si>
  <si>
    <t>S20</t>
  </si>
  <si>
    <t>A22</t>
  </si>
  <si>
    <t>SN-38</t>
    <phoneticPr fontId="6" type="noConversion"/>
  </si>
  <si>
    <t>S21</t>
  </si>
  <si>
    <t>A23</t>
  </si>
  <si>
    <t>S22</t>
  </si>
  <si>
    <t>A24</t>
  </si>
  <si>
    <t>S23</t>
  </si>
  <si>
    <t>A25</t>
  </si>
  <si>
    <t>S24</t>
  </si>
  <si>
    <t>A26</t>
  </si>
  <si>
    <t>S25</t>
  </si>
  <si>
    <t>AP1</t>
  </si>
  <si>
    <t>S26</t>
  </si>
  <si>
    <t>AP2</t>
  </si>
  <si>
    <t>Romidepsin</t>
  </si>
  <si>
    <t>S27</t>
  </si>
  <si>
    <t>AP3</t>
  </si>
  <si>
    <t>S28</t>
  </si>
  <si>
    <t>AP4</t>
  </si>
  <si>
    <t>MK-2206 2HCL</t>
    <phoneticPr fontId="6" type="noConversion"/>
  </si>
  <si>
    <t>S29</t>
  </si>
  <si>
    <t>AP5</t>
  </si>
  <si>
    <t>10074-G5</t>
    <phoneticPr fontId="6" type="noConversion"/>
  </si>
  <si>
    <t>S30</t>
  </si>
  <si>
    <t>AP6</t>
  </si>
  <si>
    <t>YM-155</t>
    <phoneticPr fontId="6" type="noConversion"/>
  </si>
  <si>
    <t>S31</t>
  </si>
  <si>
    <t>AP7</t>
  </si>
  <si>
    <t>BML-277</t>
    <phoneticPr fontId="6" type="noConversion"/>
  </si>
  <si>
    <t>S32</t>
  </si>
  <si>
    <t>AP8</t>
  </si>
  <si>
    <t>S33</t>
  </si>
  <si>
    <t>AP9</t>
  </si>
  <si>
    <t>S34</t>
  </si>
  <si>
    <t>AP10</t>
  </si>
  <si>
    <t>S35</t>
  </si>
  <si>
    <t>AP11</t>
  </si>
  <si>
    <t>S36</t>
  </si>
  <si>
    <t>AP12</t>
  </si>
  <si>
    <t>S37</t>
  </si>
  <si>
    <t>AP13</t>
  </si>
  <si>
    <t>S38</t>
  </si>
  <si>
    <t>AP14</t>
  </si>
  <si>
    <t>S39</t>
  </si>
  <si>
    <t>IH1</t>
  </si>
  <si>
    <t>DMSO+DMSO</t>
    <phoneticPr fontId="6" type="noConversion"/>
  </si>
  <si>
    <t>3h+3h</t>
    <phoneticPr fontId="6" type="noConversion"/>
  </si>
  <si>
    <t>S40</t>
  </si>
  <si>
    <t>IH2</t>
  </si>
  <si>
    <t>S41</t>
  </si>
  <si>
    <t>IH3</t>
  </si>
  <si>
    <t>S42</t>
  </si>
  <si>
    <t>IH4</t>
  </si>
  <si>
    <t>3h+6h</t>
    <phoneticPr fontId="6" type="noConversion"/>
  </si>
  <si>
    <t>S43</t>
  </si>
  <si>
    <t>IH5</t>
  </si>
  <si>
    <t>DMSO+ Mirin</t>
    <phoneticPr fontId="6" type="noConversion"/>
  </si>
  <si>
    <t>S44</t>
  </si>
  <si>
    <t>IH6</t>
  </si>
  <si>
    <t>DMSO+SN-38</t>
    <phoneticPr fontId="6" type="noConversion"/>
  </si>
  <si>
    <t>S45</t>
  </si>
  <si>
    <t>IH7</t>
  </si>
  <si>
    <t>S46</t>
  </si>
  <si>
    <t>IH8</t>
  </si>
  <si>
    <t>AZ-20-KU-60019-NU7441+SN-38</t>
    <phoneticPr fontId="6" type="noConversion"/>
  </si>
  <si>
    <t>S47</t>
  </si>
  <si>
    <t>IH9</t>
  </si>
  <si>
    <t>S48</t>
  </si>
  <si>
    <t>IH10</t>
  </si>
  <si>
    <t>AZ-20-KU-60019-NU7441+ Mirin</t>
    <phoneticPr fontId="6" type="noConversion"/>
  </si>
  <si>
    <t>S49</t>
  </si>
  <si>
    <t>AD13d</t>
  </si>
  <si>
    <t>K562-AsiSI-overexpression</t>
    <phoneticPr fontId="6" type="noConversion"/>
  </si>
  <si>
    <t>Dox</t>
  </si>
  <si>
    <t>13d</t>
  </si>
  <si>
    <t>S50</t>
  </si>
  <si>
    <t>AD4d</t>
  </si>
  <si>
    <t>4d</t>
  </si>
  <si>
    <t>S51</t>
  </si>
  <si>
    <t>AW13d</t>
  </si>
  <si>
    <t>water</t>
  </si>
  <si>
    <t>S52</t>
  </si>
  <si>
    <t>AW4d</t>
  </si>
  <si>
    <t>S53</t>
  </si>
  <si>
    <t>K562-Cas9_overexpression</t>
  </si>
  <si>
    <t>2d</t>
  </si>
  <si>
    <t>S54</t>
  </si>
  <si>
    <t>S55</t>
  </si>
  <si>
    <t>K562-LINE_overexpression</t>
  </si>
  <si>
    <t>S56</t>
  </si>
  <si>
    <t>S57</t>
  </si>
  <si>
    <t>K562-CSB_shRNA_KD</t>
  </si>
  <si>
    <t>S58</t>
  </si>
  <si>
    <t>S59</t>
  </si>
  <si>
    <t>K562-LIG3_shRNA_KD</t>
  </si>
  <si>
    <t>8d</t>
  </si>
  <si>
    <t>S60</t>
  </si>
  <si>
    <t>S61</t>
  </si>
  <si>
    <t>K562-MRE11A_shRNA_KD</t>
  </si>
  <si>
    <t>5d</t>
  </si>
  <si>
    <t>S62</t>
  </si>
  <si>
    <t>S63</t>
  </si>
  <si>
    <t>S64</t>
  </si>
  <si>
    <t>S65</t>
  </si>
  <si>
    <t>S66</t>
  </si>
  <si>
    <t>12h</t>
  </si>
  <si>
    <t>S67</t>
  </si>
  <si>
    <t>24h</t>
  </si>
  <si>
    <t>S68</t>
  </si>
  <si>
    <t>36h</t>
  </si>
  <si>
    <t>S69</t>
  </si>
  <si>
    <t>48h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Untreated</t>
  </si>
  <si>
    <t>R1</t>
  </si>
  <si>
    <t>S86</t>
  </si>
  <si>
    <t>R2</t>
  </si>
  <si>
    <t>S87</t>
  </si>
  <si>
    <t>S1</t>
  </si>
  <si>
    <t>6h+0h</t>
  </si>
  <si>
    <t>S88</t>
  </si>
  <si>
    <t>S89</t>
  </si>
  <si>
    <t>S90</t>
  </si>
  <si>
    <t>S91</t>
  </si>
  <si>
    <t>S92</t>
  </si>
  <si>
    <t>6h+1h</t>
  </si>
  <si>
    <t>S93</t>
  </si>
  <si>
    <t>S94</t>
  </si>
  <si>
    <t>6h+2h</t>
  </si>
  <si>
    <t>S95</t>
  </si>
  <si>
    <t>S96</t>
  </si>
  <si>
    <t>S97</t>
  </si>
  <si>
    <t>S98</t>
  </si>
  <si>
    <t>S99</t>
  </si>
  <si>
    <t>6h+4h</t>
  </si>
  <si>
    <t>S100</t>
  </si>
  <si>
    <t>S101</t>
  </si>
  <si>
    <t>6h+6h</t>
  </si>
  <si>
    <t>S102</t>
  </si>
  <si>
    <t>S103</t>
  </si>
  <si>
    <t>S104</t>
  </si>
  <si>
    <t>S105</t>
  </si>
  <si>
    <t>S106</t>
  </si>
  <si>
    <t>E0</t>
  </si>
  <si>
    <t>0h</t>
  </si>
  <si>
    <t>S107</t>
  </si>
  <si>
    <t>EA2</t>
  </si>
  <si>
    <t>2h</t>
  </si>
  <si>
    <t>S108</t>
  </si>
  <si>
    <t>EA6</t>
  </si>
  <si>
    <t>S109</t>
  </si>
  <si>
    <t>ED2</t>
  </si>
  <si>
    <t>S110</t>
  </si>
  <si>
    <t>ED6</t>
  </si>
  <si>
    <t>S111</t>
  </si>
  <si>
    <t>K1</t>
  </si>
  <si>
    <t>DMSO-wash</t>
    <phoneticPr fontId="6" type="noConversion"/>
  </si>
  <si>
    <t>S112</t>
  </si>
  <si>
    <t>K2</t>
  </si>
  <si>
    <t>SN-38-wash</t>
    <phoneticPr fontId="6" type="noConversion"/>
  </si>
  <si>
    <t>S113</t>
  </si>
  <si>
    <t>K3</t>
  </si>
  <si>
    <t>S114</t>
  </si>
  <si>
    <t>K4</t>
  </si>
  <si>
    <t>S115</t>
  </si>
  <si>
    <t>K5</t>
  </si>
  <si>
    <t>S116</t>
  </si>
  <si>
    <t>K6</t>
  </si>
  <si>
    <t>S117</t>
  </si>
  <si>
    <t>K7</t>
  </si>
  <si>
    <t>S118</t>
  </si>
  <si>
    <t>K8</t>
  </si>
  <si>
    <t>S119</t>
  </si>
  <si>
    <t>K9</t>
  </si>
  <si>
    <t>S120</t>
  </si>
  <si>
    <t>KA1</t>
  </si>
  <si>
    <t>S121</t>
  </si>
  <si>
    <t>KA2</t>
  </si>
  <si>
    <t>S122</t>
  </si>
  <si>
    <t>KA4</t>
  </si>
  <si>
    <t>S123</t>
  </si>
  <si>
    <t>KA5</t>
  </si>
  <si>
    <t>S124</t>
  </si>
  <si>
    <t>KA6</t>
  </si>
  <si>
    <t>S125</t>
  </si>
  <si>
    <t>KA7</t>
  </si>
  <si>
    <t>S126</t>
  </si>
  <si>
    <t>KA8</t>
  </si>
  <si>
    <t>S127</t>
  </si>
  <si>
    <t>KA9</t>
  </si>
  <si>
    <t>S128</t>
  </si>
  <si>
    <t>KA10</t>
  </si>
  <si>
    <t>S129</t>
  </si>
  <si>
    <t>KA11</t>
  </si>
  <si>
    <t>S130</t>
  </si>
  <si>
    <t>KA12</t>
  </si>
  <si>
    <t>Water</t>
    <phoneticPr fontId="9" type="noConversion"/>
  </si>
  <si>
    <t>1μM</t>
    <phoneticPr fontId="6" type="noConversion"/>
  </si>
  <si>
    <t>NU7441</t>
  </si>
  <si>
    <t>50 μM</t>
    <phoneticPr fontId="6" type="noConversion"/>
  </si>
  <si>
    <t>Cyclophosphamide</t>
  </si>
  <si>
    <t>100 μM</t>
  </si>
  <si>
    <t xml:space="preserve">1 µM </t>
    <phoneticPr fontId="6" type="noConversion"/>
  </si>
  <si>
    <t>0.1 mM</t>
    <phoneticPr fontId="6" type="noConversion"/>
  </si>
  <si>
    <t xml:space="preserve"> Mirin</t>
  </si>
  <si>
    <t>10 μM</t>
    <phoneticPr fontId="6" type="noConversion"/>
  </si>
  <si>
    <t>BML-277</t>
  </si>
  <si>
    <t>3 μM</t>
    <phoneticPr fontId="6" type="noConversion"/>
  </si>
  <si>
    <t>KU-60019</t>
  </si>
  <si>
    <t xml:space="preserve">21 µM </t>
    <phoneticPr fontId="6" type="noConversion"/>
  </si>
  <si>
    <t>AZ-20</t>
  </si>
  <si>
    <t>1 μM</t>
    <phoneticPr fontId="6" type="noConversion"/>
  </si>
  <si>
    <t>40 μM</t>
    <phoneticPr fontId="6" type="noConversion"/>
  </si>
  <si>
    <t>10074-G5</t>
  </si>
  <si>
    <t>1 µM</t>
    <phoneticPr fontId="6" type="noConversion"/>
  </si>
  <si>
    <t>MK-2206 2HCL</t>
  </si>
  <si>
    <t>100 nM</t>
    <phoneticPr fontId="6" type="noConversion"/>
  </si>
  <si>
    <t>0.0462 µM</t>
    <phoneticPr fontId="6" type="noConversion"/>
  </si>
  <si>
    <t>50 µg/ml</t>
    <phoneticPr fontId="6" type="noConversion"/>
  </si>
  <si>
    <t>Alpha amanitin</t>
    <phoneticPr fontId="6" type="noConversion"/>
  </si>
  <si>
    <t>5 µg/ml</t>
    <phoneticPr fontId="6" type="noConversion"/>
  </si>
  <si>
    <t>Actinomycin D</t>
    <phoneticPr fontId="6" type="noConversion"/>
  </si>
  <si>
    <t>Solvent</t>
  </si>
  <si>
    <t>Number of detected sites of each sample</t>
    <phoneticPr fontId="6" type="noConversion"/>
  </si>
  <si>
    <t>REDItools</t>
    <phoneticPr fontId="6" type="noConversion"/>
  </si>
  <si>
    <t>RED-ML</t>
    <phoneticPr fontId="6" type="noConversion"/>
  </si>
  <si>
    <t>SPRINT</t>
    <phoneticPr fontId="6" type="noConversion"/>
  </si>
  <si>
    <t>AG sites</t>
    <phoneticPr fontId="6" type="noConversion"/>
  </si>
  <si>
    <t>Filtered out dbSNPs &amp; in-house K562 SNPs</t>
    <phoneticPr fontId="6" type="noConversion"/>
  </si>
  <si>
    <t>SNP Ratio</t>
    <phoneticPr fontId="6" type="noConversion"/>
  </si>
  <si>
    <t>Mappability(100mer) =1</t>
    <phoneticPr fontId="6" type="noConversion"/>
  </si>
  <si>
    <t>Filtered Repeats</t>
    <phoneticPr fontId="6" type="noConversion"/>
  </si>
  <si>
    <t>Repeats Ratio</t>
    <phoneticPr fontId="6" type="noConversion"/>
  </si>
  <si>
    <t>Map to ALU</t>
    <phoneticPr fontId="6" type="noConversion"/>
  </si>
  <si>
    <t>ALU ratio</t>
    <phoneticPr fontId="6" type="noConversion"/>
  </si>
  <si>
    <t>Filtered out dbSNPs &amp; in-house K562 SNPs</t>
  </si>
  <si>
    <t>SNP Ratio</t>
  </si>
  <si>
    <t>Filtered Repeats</t>
  </si>
  <si>
    <t>Repeats Ratio</t>
  </si>
  <si>
    <t>Map to ALU</t>
  </si>
  <si>
    <t>ALU ratio</t>
  </si>
  <si>
    <t>Cas9-control-d2</t>
  </si>
  <si>
    <t>Cas9-dox-d2</t>
  </si>
  <si>
    <t>LINE-control-d2</t>
  </si>
  <si>
    <t>LINE-dox-d2</t>
  </si>
  <si>
    <t>LW142-control-d2</t>
  </si>
  <si>
    <t>LW142-dox-d2</t>
  </si>
  <si>
    <t>LW143-control-d8</t>
  </si>
  <si>
    <t>LW143-dox-d8</t>
  </si>
  <si>
    <t>LW144-control-d5</t>
  </si>
  <si>
    <t>LW144-control-d8</t>
  </si>
  <si>
    <t>LW144-dox-d5</t>
  </si>
  <si>
    <t>LW144-dox-d8</t>
  </si>
  <si>
    <t>P20191125.D2-6h</t>
  </si>
  <si>
    <t>P20191125.D2-12h</t>
  </si>
  <si>
    <t>P20191125.D2-24h</t>
  </si>
  <si>
    <t>P20191125.D2-36h</t>
  </si>
  <si>
    <t>P20191125.D2-48h</t>
  </si>
  <si>
    <t>P20191125.D33-6h</t>
  </si>
  <si>
    <t>P20191125.D33-12h</t>
  </si>
  <si>
    <t>P20191125.D33-24h</t>
  </si>
  <si>
    <t>P20191125.D33-36h</t>
  </si>
  <si>
    <t>P20191125.D33-48h</t>
  </si>
  <si>
    <t>P20191125.D7-6h</t>
  </si>
  <si>
    <t>P20191125.D7-12h</t>
  </si>
  <si>
    <t>P20191125.D7-24h</t>
  </si>
  <si>
    <t>P20191125.D7-36h</t>
  </si>
  <si>
    <t>P20191125.D7-48h</t>
  </si>
  <si>
    <t>P20191125.DMSO-6h</t>
  </si>
  <si>
    <t>P20191125.DMSO-12h</t>
  </si>
  <si>
    <t>P20191125.DMSO-24h</t>
  </si>
  <si>
    <t>P20191125.DMSO-36h</t>
  </si>
  <si>
    <t>P20191125.DMSO-48h</t>
  </si>
  <si>
    <t>P20200815.DB-R1</t>
  </si>
  <si>
    <t>P20200815.DB-R2</t>
  </si>
  <si>
    <t>S17</t>
    <phoneticPr fontId="6" type="noConversion"/>
  </si>
  <si>
    <t>Method</t>
  </si>
  <si>
    <t>Method</t>
    <phoneticPr fontId="5" type="noConversion"/>
  </si>
  <si>
    <t>REDItools&amp;SPRINT</t>
    <phoneticPr fontId="6" type="noConversion"/>
  </si>
  <si>
    <t>REDItools&amp;RED-ML</t>
    <phoneticPr fontId="6" type="noConversion"/>
  </si>
  <si>
    <t>RED-ML&amp;SPRINT</t>
    <phoneticPr fontId="6" type="noConversion"/>
  </si>
  <si>
    <t xml:space="preserve">REDItools&amp;SPRINT </t>
    <phoneticPr fontId="6" type="noConversion"/>
  </si>
  <si>
    <t xml:space="preserve">REDItools&amp;RED-ML </t>
    <phoneticPr fontId="6" type="noConversion"/>
  </si>
  <si>
    <t xml:space="preserve">RED-ML&amp;SPRINT </t>
    <phoneticPr fontId="6" type="noConversion"/>
  </si>
  <si>
    <t>Total</t>
    <phoneticPr fontId="6" type="noConversion"/>
  </si>
  <si>
    <t>Sum</t>
    <phoneticPr fontId="5" type="noConversion"/>
  </si>
  <si>
    <t>/</t>
  </si>
  <si>
    <t>Methods</t>
  </si>
  <si>
    <t>Type</t>
  </si>
  <si>
    <t>REDItools&amp;SPRINT</t>
    <phoneticPr fontId="5" type="noConversion"/>
  </si>
  <si>
    <t>REDItools&amp;SPRINT</t>
  </si>
  <si>
    <t>REDItools&amp;RED-ML</t>
  </si>
  <si>
    <t>RED-ML&amp;SPRINT</t>
  </si>
  <si>
    <t>3 methods</t>
  </si>
  <si>
    <t>Method</t>
    <phoneticPr fontId="6" type="noConversion"/>
  </si>
  <si>
    <t xml:space="preserve">REDItools&amp;SPRINT </t>
  </si>
  <si>
    <t xml:space="preserve">REDItools&amp;RED-ML </t>
  </si>
  <si>
    <t xml:space="preserve">RED-ML&amp;SPRINT </t>
  </si>
  <si>
    <t>Strand</t>
  </si>
  <si>
    <t>Editing Level</t>
  </si>
  <si>
    <t>Targeted</t>
  </si>
  <si>
    <t>+</t>
  </si>
  <si>
    <t>Yes</t>
  </si>
  <si>
    <t xml:space="preserve">REDItools&amp;RED-ML  </t>
  </si>
  <si>
    <t>No</t>
  </si>
  <si>
    <t>/</t>
    <phoneticPr fontId="5" type="noConversion"/>
  </si>
  <si>
    <t>chr1</t>
  </si>
  <si>
    <t>Intron</t>
    <phoneticPr fontId="6" type="noConversion"/>
  </si>
  <si>
    <t>chr16</t>
  </si>
  <si>
    <t>chr5</t>
  </si>
  <si>
    <t>0.280115_x000D_</t>
  </si>
  <si>
    <t>-</t>
  </si>
  <si>
    <t>chr14</t>
  </si>
  <si>
    <t>chrX</t>
  </si>
  <si>
    <t>chr8</t>
  </si>
  <si>
    <t>chr3</t>
  </si>
  <si>
    <t>chr21</t>
  </si>
  <si>
    <t>chr19</t>
  </si>
  <si>
    <t>chr17</t>
  </si>
  <si>
    <t>chr2</t>
  </si>
  <si>
    <t>chr4</t>
  </si>
  <si>
    <t>–</t>
  </si>
  <si>
    <t>chr9</t>
  </si>
  <si>
    <t>chr6</t>
  </si>
  <si>
    <t>chr18</t>
  </si>
  <si>
    <t>chr13</t>
  </si>
  <si>
    <t>chr20</t>
  </si>
  <si>
    <t>chr7</t>
  </si>
  <si>
    <t>chr22</t>
  </si>
  <si>
    <t>+</t>
    <phoneticPr fontId="6" type="noConversion"/>
  </si>
  <si>
    <t>chr15</t>
  </si>
  <si>
    <t>chr10</t>
  </si>
  <si>
    <t>chr11</t>
  </si>
  <si>
    <t>-</t>
    <phoneticPr fontId="6" type="noConversion"/>
  </si>
  <si>
    <t>chr1</t>
    <phoneticPr fontId="5" type="noConversion"/>
  </si>
  <si>
    <t>0.557143_x000D_</t>
  </si>
  <si>
    <t>chr12</t>
  </si>
  <si>
    <t>chr7</t>
    <phoneticPr fontId="5" type="noConversion"/>
  </si>
  <si>
    <t>64484850_x000D_</t>
  </si>
  <si>
    <t>0.25_x000D_</t>
  </si>
  <si>
    <t>Yes</t>
    <phoneticPr fontId="18" type="noConversion"/>
  </si>
  <si>
    <t>CDS</t>
  </si>
  <si>
    <t>Intron</t>
    <phoneticPr fontId="5" type="noConversion"/>
  </si>
  <si>
    <t>GRAMD4</t>
  </si>
  <si>
    <t>SPG7</t>
  </si>
  <si>
    <t>LRPPRC</t>
  </si>
  <si>
    <t>KPNA1</t>
  </si>
  <si>
    <t>AKR1C1</t>
  </si>
  <si>
    <t>OR51I1</t>
  </si>
  <si>
    <t>ZNF891</t>
  </si>
  <si>
    <t>AKAP11</t>
  </si>
  <si>
    <t>COG3</t>
  </si>
  <si>
    <t>NEIL1</t>
  </si>
  <si>
    <t>ZNF235</t>
  </si>
  <si>
    <t>DACT3</t>
  </si>
  <si>
    <t>ZNF551</t>
  </si>
  <si>
    <t>ZNF586</t>
  </si>
  <si>
    <t>BLCAP</t>
  </si>
  <si>
    <t>SON</t>
  </si>
  <si>
    <t>RAPGEF2</t>
  </si>
  <si>
    <t>SH3BP2</t>
  </si>
  <si>
    <t>IGFBP7</t>
  </si>
  <si>
    <t>CDK13</t>
  </si>
  <si>
    <t>GNAI3</t>
  </si>
  <si>
    <t>UBIAD1</t>
  </si>
  <si>
    <t>STAM</t>
  </si>
  <si>
    <t>KIAA0586</t>
  </si>
  <si>
    <t>VKORC1</t>
  </si>
  <si>
    <t>STXBP4</t>
  </si>
  <si>
    <t>NCKAP1</t>
  </si>
  <si>
    <t>FHIT</t>
  </si>
  <si>
    <t>RMND5B</t>
  </si>
  <si>
    <t>DDX58</t>
  </si>
  <si>
    <t>CA5B</t>
  </si>
  <si>
    <t>DCPS</t>
  </si>
  <si>
    <t>TEP1</t>
  </si>
  <si>
    <t>AJUBA</t>
  </si>
  <si>
    <t>RPS29</t>
  </si>
  <si>
    <t>SLC12A6</t>
  </si>
  <si>
    <t>ZNF514</t>
  </si>
  <si>
    <t>PGGT1B</t>
  </si>
  <si>
    <t>RSPH3</t>
  </si>
  <si>
    <t>SMU1</t>
  </si>
  <si>
    <t>DFFA</t>
  </si>
  <si>
    <t>TTF2</t>
  </si>
  <si>
    <t>FAM20B</t>
  </si>
  <si>
    <t>IBA57</t>
  </si>
  <si>
    <t>BSDC1</t>
  </si>
  <si>
    <t>ICMT</t>
  </si>
  <si>
    <t>ZNF326</t>
  </si>
  <si>
    <t>SNX19</t>
  </si>
  <si>
    <t>PLBD2</t>
  </si>
  <si>
    <t>TUBGCP5</t>
  </si>
  <si>
    <t>FLCN</t>
  </si>
  <si>
    <t>RSKR</t>
  </si>
  <si>
    <t>GDPD1</t>
  </si>
  <si>
    <t>ACOX1</t>
  </si>
  <si>
    <t>KRBA2</t>
  </si>
  <si>
    <t>CARD8</t>
  </si>
  <si>
    <t>UGGT1</t>
  </si>
  <si>
    <t>EIF2AK2</t>
  </si>
  <si>
    <t>SPCS3</t>
  </si>
  <si>
    <t>SLC26A2</t>
  </si>
  <si>
    <t>MCUR1</t>
  </si>
  <si>
    <t>STRIP2</t>
  </si>
  <si>
    <t>PPIA</t>
  </si>
  <si>
    <t>GNL3L</t>
  </si>
  <si>
    <t>MMACHC</t>
  </si>
  <si>
    <t>ST8SIA6</t>
  </si>
  <si>
    <t>ANAPC16</t>
  </si>
  <si>
    <t>DDX6</t>
  </si>
  <si>
    <t>EXT2</t>
  </si>
  <si>
    <t>MRE11</t>
  </si>
  <si>
    <t>NOPCHAP1</t>
  </si>
  <si>
    <t>ZBTB42</t>
  </si>
  <si>
    <t>GFOD2</t>
  </si>
  <si>
    <t>FBXL20</t>
  </si>
  <si>
    <t>MCRIP1</t>
  </si>
  <si>
    <t>DYNC1I2</t>
  </si>
  <si>
    <t>TMEM237</t>
  </si>
  <si>
    <t>ANKEF1</t>
  </si>
  <si>
    <t>DESI1</t>
  </si>
  <si>
    <t>SEC61A1</t>
  </si>
  <si>
    <t>KIF3A</t>
  </si>
  <si>
    <t>MGAT1</t>
  </si>
  <si>
    <t>ERAP1</t>
  </si>
  <si>
    <t>CEP57L1</t>
  </si>
  <si>
    <t>MFSD4B</t>
  </si>
  <si>
    <t>CD2AP</t>
  </si>
  <si>
    <t>ZNF3</t>
  </si>
  <si>
    <t>RNF216</t>
  </si>
  <si>
    <t>HOOK3</t>
  </si>
  <si>
    <t>SEC16A</t>
  </si>
  <si>
    <t>GNE</t>
  </si>
  <si>
    <t>ERCC4</t>
  </si>
  <si>
    <t>XPNPEP3</t>
  </si>
  <si>
    <t>GMPS</t>
  </si>
  <si>
    <t>MEGF9</t>
  </si>
  <si>
    <t>B4GALT2</t>
  </si>
  <si>
    <t>MRPL23</t>
  </si>
  <si>
    <t>MOK</t>
  </si>
  <si>
    <t>MTHFD1</t>
  </si>
  <si>
    <t>TUBGCP4</t>
  </si>
  <si>
    <t>SDF2</t>
  </si>
  <si>
    <t>KIAA1328</t>
  </si>
  <si>
    <t>CERS4</t>
  </si>
  <si>
    <t>WDPCP</t>
  </si>
  <si>
    <t>IFT80</t>
  </si>
  <si>
    <t>UBE2D2</t>
  </si>
  <si>
    <t>ELP1</t>
  </si>
  <si>
    <t>POMT1</t>
  </si>
  <si>
    <t>MRPS22</t>
  </si>
  <si>
    <t>CD164</t>
  </si>
  <si>
    <t>IGF2BP3</t>
  </si>
  <si>
    <t>PPP2CB</t>
  </si>
  <si>
    <t>CLN6</t>
  </si>
  <si>
    <t>ALDOA</t>
  </si>
  <si>
    <t>DEF8</t>
  </si>
  <si>
    <t>NLK</t>
  </si>
  <si>
    <t>EML2</t>
  </si>
  <si>
    <t>TAF1B</t>
  </si>
  <si>
    <t>NAA20</t>
  </si>
  <si>
    <t>TOP1</t>
  </si>
  <si>
    <t>POLR2H</t>
  </si>
  <si>
    <t>FOXP1</t>
  </si>
  <si>
    <t>SNX14</t>
  </si>
  <si>
    <t>PABPC1</t>
  </si>
  <si>
    <t>PPIE</t>
  </si>
  <si>
    <t>MAPK8</t>
  </si>
  <si>
    <t>PPIF</t>
  </si>
  <si>
    <t>HMBS</t>
  </si>
  <si>
    <t>EHBP1L1</t>
  </si>
  <si>
    <t>CTSC</t>
  </si>
  <si>
    <t>XPO4</t>
  </si>
  <si>
    <t>NF1</t>
  </si>
  <si>
    <t>GSDMB</t>
  </si>
  <si>
    <t>KPNB1</t>
  </si>
  <si>
    <t>RRM2</t>
  </si>
  <si>
    <t>ARPC2</t>
  </si>
  <si>
    <t>CTDSP1</t>
  </si>
  <si>
    <t>HNRNPD</t>
  </si>
  <si>
    <t>PCMT1</t>
  </si>
  <si>
    <t>PDCD2</t>
  </si>
  <si>
    <t>CBX3</t>
  </si>
  <si>
    <t>PON2</t>
  </si>
  <si>
    <t>CPSF4</t>
  </si>
  <si>
    <t>UBXN2B</t>
  </si>
  <si>
    <t>SNAPC4</t>
  </si>
  <si>
    <t>SSR4</t>
  </si>
  <si>
    <t>FLNA</t>
  </si>
  <si>
    <t>ANAPC5</t>
  </si>
  <si>
    <t>KCTD13</t>
  </si>
  <si>
    <t>CHMP3</t>
  </si>
  <si>
    <t>CLCN6</t>
  </si>
  <si>
    <t>TNFRSF8</t>
  </si>
  <si>
    <t>DHRS3</t>
  </si>
  <si>
    <t>OTUD7B</t>
  </si>
  <si>
    <t>TARS2</t>
  </si>
  <si>
    <t>SNX27</t>
  </si>
  <si>
    <t>ATF6</t>
  </si>
  <si>
    <t>FBXO42</t>
  </si>
  <si>
    <t>C1orf112</t>
  </si>
  <si>
    <t>TOR1AIP1</t>
  </si>
  <si>
    <t>NEK7</t>
  </si>
  <si>
    <t>KDM5B</t>
  </si>
  <si>
    <t>PACC1</t>
  </si>
  <si>
    <t>RPS6KC1</t>
  </si>
  <si>
    <t>USP48</t>
  </si>
  <si>
    <t>TLR5</t>
  </si>
  <si>
    <t>CAPN2</t>
  </si>
  <si>
    <t>ZNF678</t>
  </si>
  <si>
    <t>ABCB10</t>
  </si>
  <si>
    <t>KCNK1</t>
  </si>
  <si>
    <t>MTR</t>
  </si>
  <si>
    <t>TRIM58</t>
  </si>
  <si>
    <t>ZNF672</t>
  </si>
  <si>
    <t>EYA3</t>
  </si>
  <si>
    <t>ZCCHC17</t>
  </si>
  <si>
    <t>ZMYM4</t>
  </si>
  <si>
    <t>ZMPSTE24</t>
  </si>
  <si>
    <t>NFYC</t>
  </si>
  <si>
    <t>FOXJ3</t>
  </si>
  <si>
    <t>FAF1</t>
  </si>
  <si>
    <t>SSBP3</t>
  </si>
  <si>
    <t>ITGB3BP</t>
  </si>
  <si>
    <t>SLC44A5</t>
  </si>
  <si>
    <t>PIGK</t>
  </si>
  <si>
    <t>TTLL7</t>
  </si>
  <si>
    <t>RERE</t>
  </si>
  <si>
    <t>PRKACB</t>
  </si>
  <si>
    <t>LRRC8D</t>
  </si>
  <si>
    <t>CCDC18</t>
  </si>
  <si>
    <t>GBF1</t>
  </si>
  <si>
    <t>WBP1L</t>
  </si>
  <si>
    <t>NT5C2</t>
  </si>
  <si>
    <t>ITPRIP</t>
  </si>
  <si>
    <t>ADD3</t>
  </si>
  <si>
    <t>WDR37</t>
  </si>
  <si>
    <t>RBM20</t>
  </si>
  <si>
    <t>VTI1A</t>
  </si>
  <si>
    <t>LHPP</t>
  </si>
  <si>
    <t>CTBP2</t>
  </si>
  <si>
    <t>MINDY3</t>
  </si>
  <si>
    <t>PTER</t>
  </si>
  <si>
    <t>ERCC6</t>
  </si>
  <si>
    <t>SGMS1</t>
  </si>
  <si>
    <t>ANK3</t>
  </si>
  <si>
    <t>PFKFB3</t>
  </si>
  <si>
    <t>JMJD1C</t>
  </si>
  <si>
    <t>MICU1</t>
  </si>
  <si>
    <t>ADK</t>
  </si>
  <si>
    <t>ZMIZ1</t>
  </si>
  <si>
    <t>GLUD1</t>
  </si>
  <si>
    <t>PCGF5</t>
  </si>
  <si>
    <t>BTAF1</t>
  </si>
  <si>
    <t>TCTN3</t>
  </si>
  <si>
    <t>SIAE</t>
  </si>
  <si>
    <t>HYLS1</t>
  </si>
  <si>
    <t>TEAD1</t>
  </si>
  <si>
    <t>BTBD10</t>
  </si>
  <si>
    <t>HTATIP2</t>
  </si>
  <si>
    <t>CSTF3</t>
  </si>
  <si>
    <t>ENSG00000284969</t>
  </si>
  <si>
    <t>STIM1</t>
  </si>
  <si>
    <t>DNHD1</t>
  </si>
  <si>
    <t>KDM2A</t>
  </si>
  <si>
    <t>GAB2</t>
  </si>
  <si>
    <t>CEP295</t>
  </si>
  <si>
    <t>UHRF1BP1L</t>
  </si>
  <si>
    <t>WASHC3</t>
  </si>
  <si>
    <t>PRDM4</t>
  </si>
  <si>
    <t>MED13L</t>
  </si>
  <si>
    <t>TAOK3</t>
  </si>
  <si>
    <t>CCDC62</t>
  </si>
  <si>
    <t>SCAF11</t>
  </si>
  <si>
    <t>ENSG00000285238</t>
  </si>
  <si>
    <t>OSBPL8</t>
  </si>
  <si>
    <t>VEZT</t>
  </si>
  <si>
    <t>ZMYM2</t>
  </si>
  <si>
    <t>POLR1D</t>
  </si>
  <si>
    <t>VWA8</t>
  </si>
  <si>
    <t>SETDB2</t>
  </si>
  <si>
    <t>PCDH9</t>
  </si>
  <si>
    <t>TBC1D4</t>
  </si>
  <si>
    <t>GPC5</t>
  </si>
  <si>
    <t>UGGT2</t>
  </si>
  <si>
    <t>MBNL2</t>
  </si>
  <si>
    <t>STK24</t>
  </si>
  <si>
    <t>UBAC2</t>
  </si>
  <si>
    <t>PPP2R5C</t>
  </si>
  <si>
    <t>MARK3</t>
  </si>
  <si>
    <t>HAUS4</t>
  </si>
  <si>
    <t>MIPOL1</t>
  </si>
  <si>
    <t>GEMIN2</t>
  </si>
  <si>
    <t>DMAC2L</t>
  </si>
  <si>
    <t>DDHD1</t>
  </si>
  <si>
    <t>KTN1</t>
  </si>
  <si>
    <t>ACTR10</t>
  </si>
  <si>
    <t>GPHN</t>
  </si>
  <si>
    <t>RAD51B</t>
  </si>
  <si>
    <t>ZNF410</t>
  </si>
  <si>
    <t>ESRRB</t>
  </si>
  <si>
    <t>ADCK1</t>
  </si>
  <si>
    <t>SETD3</t>
  </si>
  <si>
    <t>CCDC85C</t>
  </si>
  <si>
    <t>GABRG3</t>
  </si>
  <si>
    <t>TYRO3</t>
  </si>
  <si>
    <t>ZNF106</t>
  </si>
  <si>
    <t>GALK2</t>
  </si>
  <si>
    <t>CCPG1</t>
  </si>
  <si>
    <t>ANXA2</t>
  </si>
  <si>
    <t>RAB8B</t>
  </si>
  <si>
    <t>EDC3</t>
  </si>
  <si>
    <t>ULK3</t>
  </si>
  <si>
    <t>ETFA</t>
  </si>
  <si>
    <t>ZNF592</t>
  </si>
  <si>
    <t>PDE8A</t>
  </si>
  <si>
    <t>IDH2</t>
  </si>
  <si>
    <t>BLM</t>
  </si>
  <si>
    <t>MEF2A</t>
  </si>
  <si>
    <t>MOSMO</t>
  </si>
  <si>
    <t>ABCA3</t>
  </si>
  <si>
    <t>ARHGAP17</t>
  </si>
  <si>
    <t>RABEP2</t>
  </si>
  <si>
    <t>ITFG1</t>
  </si>
  <si>
    <t>HEATR3</t>
  </si>
  <si>
    <t>CHD9</t>
  </si>
  <si>
    <t>FTO</t>
  </si>
  <si>
    <t>NUP93</t>
  </si>
  <si>
    <t>ATP6V0D1</t>
  </si>
  <si>
    <t>NFAT5</t>
  </si>
  <si>
    <t>TXNL4B</t>
  </si>
  <si>
    <t>CBFA2T3</t>
  </si>
  <si>
    <t>FANCA</t>
  </si>
  <si>
    <t>GAS8</t>
  </si>
  <si>
    <t>ELAC2</t>
  </si>
  <si>
    <t>NCOR1</t>
  </si>
  <si>
    <t>PRPSAP2</t>
  </si>
  <si>
    <t>MYO18A</t>
  </si>
  <si>
    <t>SSH2</t>
  </si>
  <si>
    <t>AP2B1</t>
  </si>
  <si>
    <t>LASP1</t>
  </si>
  <si>
    <t>PCTP</t>
  </si>
  <si>
    <t>PPM1E</t>
  </si>
  <si>
    <t>MED13</t>
  </si>
  <si>
    <t>PRKCA</t>
  </si>
  <si>
    <t>SLC39A11</t>
  </si>
  <si>
    <t>SEC14L1</t>
  </si>
  <si>
    <t>CANT1</t>
  </si>
  <si>
    <t>RPTOR</t>
  </si>
  <si>
    <t>P4HB</t>
  </si>
  <si>
    <t>TRAPPC8</t>
  </si>
  <si>
    <t>MAPRE2</t>
  </si>
  <si>
    <t>ZSCAN30</t>
  </si>
  <si>
    <t>PIK3C3</t>
  </si>
  <si>
    <t>PSTPIP2</t>
  </si>
  <si>
    <t>ILF3</t>
  </si>
  <si>
    <t>TNPO2</t>
  </si>
  <si>
    <t>NACC1</t>
  </si>
  <si>
    <t>ROCK2</t>
  </si>
  <si>
    <t>PSD4</t>
  </si>
  <si>
    <t>CCDC93</t>
  </si>
  <si>
    <t>DARS1</t>
  </si>
  <si>
    <t>PKP4</t>
  </si>
  <si>
    <t>CERS6</t>
  </si>
  <si>
    <t>UBR3</t>
  </si>
  <si>
    <t>LNPK</t>
  </si>
  <si>
    <t>AGPS</t>
  </si>
  <si>
    <t>PDE11A</t>
  </si>
  <si>
    <t>OSBPL6</t>
  </si>
  <si>
    <t>UBE2E3</t>
  </si>
  <si>
    <t>GULP1</t>
  </si>
  <si>
    <t>PLCL1</t>
  </si>
  <si>
    <t>SATB2</t>
  </si>
  <si>
    <t>XRCC5</t>
  </si>
  <si>
    <t>RHBDD1</t>
  </si>
  <si>
    <t>BIRC6</t>
  </si>
  <si>
    <t>LTBP1</t>
  </si>
  <si>
    <t>FEZ2</t>
  </si>
  <si>
    <t>EML4</t>
  </si>
  <si>
    <t>CAMKMT</t>
  </si>
  <si>
    <t>ASB3</t>
  </si>
  <si>
    <t>CLHC1</t>
  </si>
  <si>
    <t>VRK2</t>
  </si>
  <si>
    <t>USP34</t>
  </si>
  <si>
    <t>EHBP1</t>
  </si>
  <si>
    <t>PPP3R1</t>
  </si>
  <si>
    <t>ARHGAP25</t>
  </si>
  <si>
    <t>STAMBP</t>
  </si>
  <si>
    <t>KCMF1</t>
  </si>
  <si>
    <t>BTBD3</t>
  </si>
  <si>
    <t>DTD1</t>
  </si>
  <si>
    <t>DYNLRB1</t>
  </si>
  <si>
    <t>C20orf27</t>
  </si>
  <si>
    <t>ZHX3</t>
  </si>
  <si>
    <t>ZMYND8</t>
  </si>
  <si>
    <t>B4GALT5</t>
  </si>
  <si>
    <t>SLC9A8</t>
  </si>
  <si>
    <t>USP25</t>
  </si>
  <si>
    <t>MIS18A</t>
  </si>
  <si>
    <t>TTC3</t>
  </si>
  <si>
    <t>SLX9</t>
  </si>
  <si>
    <t>GRK3</t>
  </si>
  <si>
    <t>MYH9</t>
  </si>
  <si>
    <t>PDXP</t>
  </si>
  <si>
    <t>MICALL1</t>
  </si>
  <si>
    <t>MRTFA</t>
  </si>
  <si>
    <t>PACSIN2</t>
  </si>
  <si>
    <t>TRABD</t>
  </si>
  <si>
    <t>CMSS1</t>
  </si>
  <si>
    <t>CBLB</t>
  </si>
  <si>
    <t>ATG7</t>
  </si>
  <si>
    <t>DTX3L</t>
  </si>
  <si>
    <t>EEFSEC</t>
  </si>
  <si>
    <t>COPG1</t>
  </si>
  <si>
    <t>EFCAB12</t>
  </si>
  <si>
    <t>ZBTB38</t>
  </si>
  <si>
    <t>RNF7</t>
  </si>
  <si>
    <t>PLS1</t>
  </si>
  <si>
    <t>RSRC1</t>
  </si>
  <si>
    <t>FNDC3B</t>
  </si>
  <si>
    <t>PIK3CA</t>
  </si>
  <si>
    <t>ABCC5</t>
  </si>
  <si>
    <t>ST6GAL1</t>
  </si>
  <si>
    <t>CCDC50</t>
  </si>
  <si>
    <t>PIGZ</t>
  </si>
  <si>
    <t>DLG1</t>
  </si>
  <si>
    <t>THRB</t>
  </si>
  <si>
    <t>XYLB</t>
  </si>
  <si>
    <t>MAP4</t>
  </si>
  <si>
    <t>ITPR1</t>
  </si>
  <si>
    <t>MITF</t>
  </si>
  <si>
    <t>CADM2</t>
  </si>
  <si>
    <t>SEC24D</t>
  </si>
  <si>
    <t>CTBP1</t>
  </si>
  <si>
    <t>FNIP2</t>
  </si>
  <si>
    <t>GALNTL6</t>
  </si>
  <si>
    <t>SMIM20</t>
  </si>
  <si>
    <t>STIM2</t>
  </si>
  <si>
    <t>KLHL5</t>
  </si>
  <si>
    <t>NFXL1</t>
  </si>
  <si>
    <t>FRYL</t>
  </si>
  <si>
    <t>OCIAD1</t>
  </si>
  <si>
    <t>CCNI</t>
  </si>
  <si>
    <t>EIF4E</t>
  </si>
  <si>
    <t>PPIP5K2</t>
  </si>
  <si>
    <t>DAP</t>
  </si>
  <si>
    <t>FER</t>
  </si>
  <si>
    <t>COMMD10</t>
  </si>
  <si>
    <t>TNFAIP8</t>
  </si>
  <si>
    <t>CDKL3</t>
  </si>
  <si>
    <t>PCBD2</t>
  </si>
  <si>
    <t>FAM13B</t>
  </si>
  <si>
    <t>ANKHD1-EIF4EBP3</t>
  </si>
  <si>
    <t>NR3C1</t>
  </si>
  <si>
    <t>DCTN4</t>
  </si>
  <si>
    <t>LARP1</t>
  </si>
  <si>
    <t>CLINT1</t>
  </si>
  <si>
    <t>SFXN1</t>
  </si>
  <si>
    <t>NHP2</t>
  </si>
  <si>
    <t>TBC1D9B</t>
  </si>
  <si>
    <t>MAPK9</t>
  </si>
  <si>
    <t>SLC38A9</t>
  </si>
  <si>
    <t>IL6ST</t>
  </si>
  <si>
    <t>RAD17</t>
  </si>
  <si>
    <t>MCCC2</t>
  </si>
  <si>
    <t>AGGF1</t>
  </si>
  <si>
    <t>SSBP2</t>
  </si>
  <si>
    <t>SLF1</t>
  </si>
  <si>
    <t>ASCC3</t>
  </si>
  <si>
    <t>PREP</t>
  </si>
  <si>
    <t>PDSS2</t>
  </si>
  <si>
    <t>FOXO3</t>
  </si>
  <si>
    <t>WASF1</t>
  </si>
  <si>
    <t>PKIB</t>
  </si>
  <si>
    <t>TPD52L1</t>
  </si>
  <si>
    <t>ECHDC1</t>
  </si>
  <si>
    <t>AHI1</t>
  </si>
  <si>
    <t>CEP43</t>
  </si>
  <si>
    <t>RPS10-NUDT3</t>
  </si>
  <si>
    <t>FKBP5</t>
  </si>
  <si>
    <t>OARD1</t>
  </si>
  <si>
    <t>PRIM2</t>
  </si>
  <si>
    <t>KCNQ5</t>
  </si>
  <si>
    <t>ME1</t>
  </si>
  <si>
    <t>TSC22D4</t>
  </si>
  <si>
    <t>SRPK2</t>
  </si>
  <si>
    <t>IMMP2L</t>
  </si>
  <si>
    <t>WASL</t>
  </si>
  <si>
    <t>KLHDC10</t>
  </si>
  <si>
    <t>CHCHD3</t>
  </si>
  <si>
    <t>EXOC4</t>
  </si>
  <si>
    <t>CREB3L2</t>
  </si>
  <si>
    <t>AGAP3</t>
  </si>
  <si>
    <t>LMBR1</t>
  </si>
  <si>
    <t>ANKMY2</t>
  </si>
  <si>
    <t>HIBADH</t>
  </si>
  <si>
    <t>TAX1BP1</t>
  </si>
  <si>
    <t>CARD11</t>
  </si>
  <si>
    <t>STARD3NL</t>
  </si>
  <si>
    <t>VPS41</t>
  </si>
  <si>
    <t>COA1</t>
  </si>
  <si>
    <t>BLVRA</t>
  </si>
  <si>
    <t>CCM2</t>
  </si>
  <si>
    <t>FBXL18</t>
  </si>
  <si>
    <t>CYTH3</t>
  </si>
  <si>
    <t>RABGEF1</t>
  </si>
  <si>
    <t>CALN1</t>
  </si>
  <si>
    <t>GTF2IRD1</t>
  </si>
  <si>
    <t>ADAM22</t>
  </si>
  <si>
    <t>CDK6</t>
  </si>
  <si>
    <t>VPS50</t>
  </si>
  <si>
    <t>RNF19A</t>
  </si>
  <si>
    <t>ZFPM2</t>
  </si>
  <si>
    <t>OXR1</t>
  </si>
  <si>
    <t>TRPS1</t>
  </si>
  <si>
    <t>NTAQ1</t>
  </si>
  <si>
    <t>TRAPPC9</t>
  </si>
  <si>
    <t>PTK2</t>
  </si>
  <si>
    <t>PTP4A3</t>
  </si>
  <si>
    <t>TUSC3</t>
  </si>
  <si>
    <t>PBK</t>
  </si>
  <si>
    <t>PLPBP</t>
  </si>
  <si>
    <t>TACC1</t>
  </si>
  <si>
    <t>SLC20A2</t>
  </si>
  <si>
    <t>RAB2A</t>
  </si>
  <si>
    <t>RDH10</t>
  </si>
  <si>
    <t>VPS13B</t>
  </si>
  <si>
    <t>SVEP1</t>
  </si>
  <si>
    <t>SUSD1</t>
  </si>
  <si>
    <t>DENND1A</t>
  </si>
  <si>
    <t>MAPKAP1</t>
  </si>
  <si>
    <t>ENSG00000285245</t>
  </si>
  <si>
    <t>QSOX2</t>
  </si>
  <si>
    <t>TRAF2</t>
  </si>
  <si>
    <t>OSTF1</t>
  </si>
  <si>
    <t>ISCA1</t>
  </si>
  <si>
    <t>ROR2</t>
  </si>
  <si>
    <t>ERCC6L2</t>
  </si>
  <si>
    <t>TMOD1</t>
  </si>
  <si>
    <t>THOC2</t>
  </si>
  <si>
    <t>PHF6</t>
  </si>
  <si>
    <t>NSDHL</t>
  </si>
  <si>
    <t>ZNF41</t>
  </si>
  <si>
    <t>OTUD5</t>
  </si>
  <si>
    <t>HDAC8</t>
  </si>
  <si>
    <t>UPRT</t>
  </si>
  <si>
    <t>TBL1X</t>
  </si>
  <si>
    <t>RC3H1</t>
  </si>
  <si>
    <t>NUCKS1</t>
  </si>
  <si>
    <t>RAB3GAP2</t>
  </si>
  <si>
    <t>TUT4</t>
  </si>
  <si>
    <t>KLHL21</t>
  </si>
  <si>
    <t>PRDX3</t>
  </si>
  <si>
    <t>PIP4K2A</t>
  </si>
  <si>
    <t>TASOR2</t>
  </si>
  <si>
    <t>DDX10</t>
  </si>
  <si>
    <t>E2F8</t>
  </si>
  <si>
    <t>NUP98</t>
  </si>
  <si>
    <t>SPTBN2</t>
  </si>
  <si>
    <t>CHPT1</t>
  </si>
  <si>
    <t>FGD6</t>
  </si>
  <si>
    <t>CLEC2B</t>
  </si>
  <si>
    <t>TRPM7</t>
  </si>
  <si>
    <t>NAA60</t>
  </si>
  <si>
    <t>NDUFV2</t>
  </si>
  <si>
    <t>LSM7</t>
  </si>
  <si>
    <t>MRPS9</t>
  </si>
  <si>
    <t>SLC35F5</t>
  </si>
  <si>
    <t>NUP35</t>
  </si>
  <si>
    <t>ITGAV</t>
  </si>
  <si>
    <t>NCOA1</t>
  </si>
  <si>
    <t>ASXL2</t>
  </si>
  <si>
    <t>EPCAM</t>
  </si>
  <si>
    <t>CSTF1</t>
  </si>
  <si>
    <t>MRPL39</t>
  </si>
  <si>
    <t>CDC45</t>
  </si>
  <si>
    <t>DDT</t>
  </si>
  <si>
    <t>IQCB1</t>
  </si>
  <si>
    <t>MRPL3</t>
  </si>
  <si>
    <t>AZI2</t>
  </si>
  <si>
    <t>FYCO1</t>
  </si>
  <si>
    <t>LRBA</t>
  </si>
  <si>
    <t>ANKRD17</t>
  </si>
  <si>
    <t>STARD4</t>
  </si>
  <si>
    <t>LMNB1</t>
  </si>
  <si>
    <t>ZFR</t>
  </si>
  <si>
    <t>KIF2A</t>
  </si>
  <si>
    <t>SYCP2L</t>
  </si>
  <si>
    <t>STXBP5</t>
  </si>
  <si>
    <t>MTCH1</t>
  </si>
  <si>
    <t>PHF3</t>
  </si>
  <si>
    <t>PNISR</t>
  </si>
  <si>
    <t>ST7</t>
  </si>
  <si>
    <t>FMC1-LUC7L2</t>
  </si>
  <si>
    <t>TMEM245</t>
  </si>
  <si>
    <t>RAP2C</t>
  </si>
  <si>
    <t>TRIM33</t>
  </si>
  <si>
    <t>RIT1</t>
  </si>
  <si>
    <t>POU2F1</t>
  </si>
  <si>
    <t>RABGAP1L</t>
  </si>
  <si>
    <t>NIBAN1</t>
  </si>
  <si>
    <t>EMC1</t>
  </si>
  <si>
    <t>SMYD3</t>
  </si>
  <si>
    <t>ARID1A</t>
  </si>
  <si>
    <t>AGO3</t>
  </si>
  <si>
    <t>C1orf52</t>
  </si>
  <si>
    <t>FRRS1</t>
  </si>
  <si>
    <t>WAC</t>
  </si>
  <si>
    <t>HELLS</t>
  </si>
  <si>
    <t>ARHGEF12</t>
  </si>
  <si>
    <t>CAPRIN1</t>
  </si>
  <si>
    <t>ZNF215</t>
  </si>
  <si>
    <t>TMEM135</t>
  </si>
  <si>
    <t>PWP1</t>
  </si>
  <si>
    <t>PCBP2</t>
  </si>
  <si>
    <t>NACA</t>
  </si>
  <si>
    <t>TBC1D15</t>
  </si>
  <si>
    <t>NUDT4</t>
  </si>
  <si>
    <t>CCNB1IP1</t>
  </si>
  <si>
    <t>ARMH4</t>
  </si>
  <si>
    <t>UBE3A</t>
  </si>
  <si>
    <t>ITPKA</t>
  </si>
  <si>
    <t>ENSG00000259316</t>
  </si>
  <si>
    <t>DENND4A</t>
  </si>
  <si>
    <t>ADPGK</t>
  </si>
  <si>
    <t>ATF7IP2</t>
  </si>
  <si>
    <t>LUC7L</t>
  </si>
  <si>
    <t>PHKB</t>
  </si>
  <si>
    <t>RFWD3</t>
  </si>
  <si>
    <t>VPS25</t>
  </si>
  <si>
    <t>TXNL1</t>
  </si>
  <si>
    <t>ENSG00000267001</t>
  </si>
  <si>
    <t>PIP5K1C</t>
  </si>
  <si>
    <t>SIRT2</t>
  </si>
  <si>
    <t>TNNT1</t>
  </si>
  <si>
    <t>TLK1</t>
  </si>
  <si>
    <t>RPE</t>
  </si>
  <si>
    <t>TRMT61B</t>
  </si>
  <si>
    <t>RNF103-CHMP3</t>
  </si>
  <si>
    <t>C21orf58</t>
  </si>
  <si>
    <t>MAPK1</t>
  </si>
  <si>
    <t>MORC2</t>
  </si>
  <si>
    <t>GGA1</t>
  </si>
  <si>
    <t>SREBF2</t>
  </si>
  <si>
    <t>PLSCR1</t>
  </si>
  <si>
    <t>ANKRD28</t>
  </si>
  <si>
    <t>PRKCI</t>
  </si>
  <si>
    <t>TNIK</t>
  </si>
  <si>
    <t>TFRC</t>
  </si>
  <si>
    <t>ABHD5</t>
  </si>
  <si>
    <t>RAD18</t>
  </si>
  <si>
    <t>PLA2G12A</t>
  </si>
  <si>
    <t>TMEM165</t>
  </si>
  <si>
    <t>PAQR3</t>
  </si>
  <si>
    <t>ARHGAP24</t>
  </si>
  <si>
    <t>CMBL</t>
  </si>
  <si>
    <t>PPP2CA</t>
  </si>
  <si>
    <t>ATP6V0E1</t>
  </si>
  <si>
    <t>ADAT2</t>
  </si>
  <si>
    <t>H2AC6</t>
  </si>
  <si>
    <t>KCTD20</t>
  </si>
  <si>
    <t>SENP6</t>
  </si>
  <si>
    <t>FBXL4</t>
  </si>
  <si>
    <t>SYPL1</t>
  </si>
  <si>
    <t>FAM3C</t>
  </si>
  <si>
    <t>CALU</t>
  </si>
  <si>
    <t>MTPN</t>
  </si>
  <si>
    <t>LRRC61</t>
  </si>
  <si>
    <t>DNAJB6</t>
  </si>
  <si>
    <t>YAE1</t>
  </si>
  <si>
    <t>PSMA2</t>
  </si>
  <si>
    <t>GUSB</t>
  </si>
  <si>
    <t>UBR5</t>
  </si>
  <si>
    <t>INTS10</t>
  </si>
  <si>
    <t>BIN3</t>
  </si>
  <si>
    <t>RB1CC1</t>
  </si>
  <si>
    <t>RAD23B</t>
  </si>
  <si>
    <t>CERCAM</t>
  </si>
  <si>
    <t>ABL1</t>
  </si>
  <si>
    <t>ZCCHC7</t>
  </si>
  <si>
    <t>HEMGN</t>
  </si>
  <si>
    <t>TRMT13</t>
  </si>
  <si>
    <t>SDF4</t>
  </si>
  <si>
    <t>UBAP2L</t>
  </si>
  <si>
    <t>LMNA</t>
  </si>
  <si>
    <t>COPA</t>
  </si>
  <si>
    <t>TOR1AIP2</t>
  </si>
  <si>
    <t>ASPM</t>
  </si>
  <si>
    <t>ADIPOR1</t>
  </si>
  <si>
    <t>SRP9</t>
  </si>
  <si>
    <t>LEFTY1</t>
  </si>
  <si>
    <t>HNRNPR</t>
  </si>
  <si>
    <t>ADSS2</t>
  </si>
  <si>
    <t>ZNF124</t>
  </si>
  <si>
    <t>MACO1</t>
  </si>
  <si>
    <t>PUM1</t>
  </si>
  <si>
    <t>KPNA6</t>
  </si>
  <si>
    <t>S100PBP</t>
  </si>
  <si>
    <t>MEAF6</t>
  </si>
  <si>
    <t>OSBPL9</t>
  </si>
  <si>
    <t>LRP8</t>
  </si>
  <si>
    <t>ZZZ3</t>
  </si>
  <si>
    <t>CDC7</t>
  </si>
  <si>
    <t>GSTO1</t>
  </si>
  <si>
    <t>AKR1C2</t>
  </si>
  <si>
    <t>ADAMTS14</t>
  </si>
  <si>
    <t>AP3M1</t>
  </si>
  <si>
    <t>ALG9</t>
  </si>
  <si>
    <t>USP47</t>
  </si>
  <si>
    <t>FAM118B</t>
  </si>
  <si>
    <t>HPS5</t>
  </si>
  <si>
    <t>OSBP</t>
  </si>
  <si>
    <t>LTO1</t>
  </si>
  <si>
    <t>RSF1</t>
  </si>
  <si>
    <t>CORO1C</t>
  </si>
  <si>
    <t>MMAB</t>
  </si>
  <si>
    <t>MPHOSPH9</t>
  </si>
  <si>
    <t>CCDC91</t>
  </si>
  <si>
    <t>CCNT1</t>
  </si>
  <si>
    <t>ENSG00000272822</t>
  </si>
  <si>
    <t>KRT8</t>
  </si>
  <si>
    <t>ZNF740</t>
  </si>
  <si>
    <t>TPI1</t>
  </si>
  <si>
    <t>PPP1R12A</t>
  </si>
  <si>
    <t>ATP2B1</t>
  </si>
  <si>
    <t>SKA3</t>
  </si>
  <si>
    <t>NUP58</t>
  </si>
  <si>
    <t>FBXL3</t>
  </si>
  <si>
    <t>HSP90AA1</t>
  </si>
  <si>
    <t>SLC27A2</t>
  </si>
  <si>
    <t>TCF12</t>
  </si>
  <si>
    <t>RCN2</t>
  </si>
  <si>
    <t>ABCC1</t>
  </si>
  <si>
    <t>PALB2</t>
  </si>
  <si>
    <t>GPT2</t>
  </si>
  <si>
    <t>SIAH1</t>
  </si>
  <si>
    <t>PIGL</t>
  </si>
  <si>
    <t>ACACA</t>
  </si>
  <si>
    <t>CDC6</t>
  </si>
  <si>
    <t>BRCA1</t>
  </si>
  <si>
    <t>NMT1</t>
  </si>
  <si>
    <t>MBTD1</t>
  </si>
  <si>
    <t>SKA2</t>
  </si>
  <si>
    <t>VMP1</t>
  </si>
  <si>
    <t>BRIP1</t>
  </si>
  <si>
    <t>TTYH2</t>
  </si>
  <si>
    <t>FBF1</t>
  </si>
  <si>
    <t>PGS1</t>
  </si>
  <si>
    <t>RNF138</t>
  </si>
  <si>
    <t>EPG5</t>
  </si>
  <si>
    <t>ANKRD12</t>
  </si>
  <si>
    <t>DAZAP1</t>
  </si>
  <si>
    <t>BRD4</t>
  </si>
  <si>
    <t>MBD3</t>
  </si>
  <si>
    <t>TCF3</t>
  </si>
  <si>
    <t>MAU2</t>
  </si>
  <si>
    <t>CSNK1G2</t>
  </si>
  <si>
    <t>NCLN</t>
  </si>
  <si>
    <t>ZNF383</t>
  </si>
  <si>
    <t>AKT2</t>
  </si>
  <si>
    <t>MAP2K2</t>
  </si>
  <si>
    <t>RDH13</t>
  </si>
  <si>
    <t>SAFB2</t>
  </si>
  <si>
    <t>ARL6IP6</t>
  </si>
  <si>
    <t>TANK</t>
  </si>
  <si>
    <t>TFPI</t>
  </si>
  <si>
    <t>ALS2</t>
  </si>
  <si>
    <t>METTL21A</t>
  </si>
  <si>
    <t>MSH2</t>
  </si>
  <si>
    <t>FBXO11</t>
  </si>
  <si>
    <t>RAB1A</t>
  </si>
  <si>
    <t>C1D</t>
  </si>
  <si>
    <t>GMCL1</t>
  </si>
  <si>
    <t>KANSL3</t>
  </si>
  <si>
    <t>ACTR1B</t>
  </si>
  <si>
    <t>BCL2L1</t>
  </si>
  <si>
    <t>PEDS1-UBE2V1</t>
  </si>
  <si>
    <t>ADNP</t>
  </si>
  <si>
    <t>PSMG1</t>
  </si>
  <si>
    <t>PRDM15</t>
  </si>
  <si>
    <t>ZBTB21</t>
  </si>
  <si>
    <t>TPST2</t>
  </si>
  <si>
    <t>PITPNB</t>
  </si>
  <si>
    <t>SGSM3</t>
  </si>
  <si>
    <t>SLC25A17</t>
  </si>
  <si>
    <t>CENPM</t>
  </si>
  <si>
    <t>PIK3R4</t>
  </si>
  <si>
    <t>NDUFB5</t>
  </si>
  <si>
    <t>TMEM44</t>
  </si>
  <si>
    <t>ACAP2</t>
  </si>
  <si>
    <t>GOLGA4</t>
  </si>
  <si>
    <t>NKTR</t>
  </si>
  <si>
    <t>RASSF1</t>
  </si>
  <si>
    <t>FLNB</t>
  </si>
  <si>
    <t>WDR1</t>
  </si>
  <si>
    <t>TMEM184C</t>
  </si>
  <si>
    <t>DCHS2</t>
  </si>
  <si>
    <t>ANAPC4</t>
  </si>
  <si>
    <t>IDUA</t>
  </si>
  <si>
    <t>YTHDC2</t>
  </si>
  <si>
    <t>TERT</t>
  </si>
  <si>
    <t>RAPGEF6</t>
  </si>
  <si>
    <t>PWWP2A</t>
  </si>
  <si>
    <t>NPM1</t>
  </si>
  <si>
    <t>CPEB4</t>
  </si>
  <si>
    <t>ARL15</t>
  </si>
  <si>
    <t>SLC30A5</t>
  </si>
  <si>
    <t>MRPS27</t>
  </si>
  <si>
    <t>TNPO1</t>
  </si>
  <si>
    <t>CHD1</t>
  </si>
  <si>
    <t>NUS1</t>
  </si>
  <si>
    <t>IFNGR1</t>
  </si>
  <si>
    <t>MTHFD1L</t>
  </si>
  <si>
    <t>JARID2</t>
  </si>
  <si>
    <t>ARID1B</t>
  </si>
  <si>
    <t>ANKS1A</t>
  </si>
  <si>
    <t>ELOVL5</t>
  </si>
  <si>
    <t>ADGRB3</t>
  </si>
  <si>
    <t>PHIP</t>
  </si>
  <si>
    <t>SYNCRIP</t>
  </si>
  <si>
    <t>ZNF292</t>
  </si>
  <si>
    <t>ORC3</t>
  </si>
  <si>
    <t>MMS22L</t>
  </si>
  <si>
    <t>ZKSCAN1</t>
  </si>
  <si>
    <t>ALKBH4</t>
  </si>
  <si>
    <t>HBP1</t>
  </si>
  <si>
    <t>IFRD1</t>
  </si>
  <si>
    <t>CPED1</t>
  </si>
  <si>
    <t>SND1</t>
  </si>
  <si>
    <t>RBM28</t>
  </si>
  <si>
    <t>H2AZ2</t>
  </si>
  <si>
    <t>DBF4</t>
  </si>
  <si>
    <t>ATP5MF-PTCD1</t>
  </si>
  <si>
    <t>EEF1D</t>
  </si>
  <si>
    <t>HMBOX1</t>
  </si>
  <si>
    <t>PCMTD1</t>
  </si>
  <si>
    <t>NSMAF</t>
  </si>
  <si>
    <t>GTF3C4</t>
  </si>
  <si>
    <t>RALGDS</t>
  </si>
  <si>
    <t>WDR5</t>
  </si>
  <si>
    <t>PSIP1</t>
  </si>
  <si>
    <t>DENND4C</t>
  </si>
  <si>
    <t>PUM3</t>
  </si>
  <si>
    <t>TRIM14</t>
  </si>
  <si>
    <t>SNRNP40</t>
  </si>
  <si>
    <t>ZNF397</t>
  </si>
  <si>
    <t>KDM3A</t>
  </si>
  <si>
    <t>DYRK1A</t>
  </si>
  <si>
    <t>METTL6</t>
  </si>
  <si>
    <t>MAGI3</t>
  </si>
  <si>
    <t>RCC2</t>
  </si>
  <si>
    <t>DTL</t>
  </si>
  <si>
    <t>NVL</t>
  </si>
  <si>
    <t>CEP104</t>
  </si>
  <si>
    <t>PKN2</t>
  </si>
  <si>
    <t>ACTR1A</t>
  </si>
  <si>
    <t>OAT</t>
  </si>
  <si>
    <t>CCNY</t>
  </si>
  <si>
    <t>ZDHHC13</t>
  </si>
  <si>
    <t>YAF2</t>
  </si>
  <si>
    <t>UBE2N</t>
  </si>
  <si>
    <t>PARP4</t>
  </si>
  <si>
    <t>CDK8</t>
  </si>
  <si>
    <t>BCL2L2-PABPN1</t>
  </si>
  <si>
    <t>STRN3</t>
  </si>
  <si>
    <t>ARPIN-AP3S2</t>
  </si>
  <si>
    <t>AXIN1</t>
  </si>
  <si>
    <t>RFFL</t>
  </si>
  <si>
    <t>GGNBP2</t>
  </si>
  <si>
    <t>GPATCH8</t>
  </si>
  <si>
    <t>C17orf67</t>
  </si>
  <si>
    <t>BPTF</t>
  </si>
  <si>
    <t>ENOSF1</t>
  </si>
  <si>
    <t>DNM2</t>
  </si>
  <si>
    <t>ZNF43</t>
  </si>
  <si>
    <t>ATF2</t>
  </si>
  <si>
    <t>NFE2L2</t>
  </si>
  <si>
    <t>DNAJC10</t>
  </si>
  <si>
    <t>DIDO1</t>
  </si>
  <si>
    <t>GART</t>
  </si>
  <si>
    <t>MRPS6</t>
  </si>
  <si>
    <t>TXNRD2</t>
  </si>
  <si>
    <t>ZDHHC8</t>
  </si>
  <si>
    <t>MTMR3</t>
  </si>
  <si>
    <t>LRRFIP2</t>
  </si>
  <si>
    <t>DCAF1</t>
  </si>
  <si>
    <t>PROS1</t>
  </si>
  <si>
    <t>SNX3</t>
  </si>
  <si>
    <t>FAM135A</t>
  </si>
  <si>
    <t>BRAF</t>
  </si>
  <si>
    <t>MALSU1</t>
  </si>
  <si>
    <t>SMC1A</t>
  </si>
  <si>
    <t>Strand</t>
    <phoneticPr fontId="5" type="noConversion"/>
  </si>
  <si>
    <t>GeneSymbol</t>
    <phoneticPr fontId="5" type="noConversion"/>
  </si>
  <si>
    <t>DCUN1D3, ERI2</t>
    <phoneticPr fontId="5" type="noConversion"/>
  </si>
  <si>
    <t>PPP1R37, MARK4</t>
    <phoneticPr fontId="5" type="noConversion"/>
  </si>
  <si>
    <t>SLC35F6, CENPA</t>
    <phoneticPr fontId="5" type="noConversion"/>
  </si>
  <si>
    <t>RAD54B, FSBP</t>
    <phoneticPr fontId="5" type="noConversion"/>
  </si>
  <si>
    <t>HBG2, HBE1, OR51B5</t>
    <phoneticPr fontId="5" type="noConversion"/>
  </si>
  <si>
    <t>PRH1,TAS2R14</t>
    <phoneticPr fontId="5" type="noConversion"/>
  </si>
  <si>
    <t>HIRA, C22orf39</t>
    <phoneticPr fontId="5" type="noConversion"/>
  </si>
  <si>
    <t>SLC25A16</t>
  </si>
  <si>
    <t>HSP90B1</t>
  </si>
  <si>
    <t>ZNF83</t>
  </si>
  <si>
    <t>MTOR</t>
  </si>
  <si>
    <t>SRGAP2B</t>
  </si>
  <si>
    <t>ZBTB17</t>
  </si>
  <si>
    <t>RGS5</t>
  </si>
  <si>
    <t>NUF2</t>
  </si>
  <si>
    <t>RNPEP</t>
  </si>
  <si>
    <t>NENF</t>
  </si>
  <si>
    <t>ZBTB40</t>
  </si>
  <si>
    <t>AHCTF1</t>
  </si>
  <si>
    <t>STX12</t>
  </si>
  <si>
    <t>YTHDF2</t>
  </si>
  <si>
    <t>SDC3</t>
  </si>
  <si>
    <t>AGO1</t>
  </si>
  <si>
    <t>EFCAB14</t>
  </si>
  <si>
    <t>ATG4C</t>
  </si>
  <si>
    <t>NMNAT1</t>
  </si>
  <si>
    <t>SUFU</t>
  </si>
  <si>
    <t>SHOC2</t>
  </si>
  <si>
    <t>SEC61A2</t>
  </si>
  <si>
    <t>CDC123</t>
  </si>
  <si>
    <t>MCM10</t>
  </si>
  <si>
    <t>MARCHF8</t>
  </si>
  <si>
    <t>AKR1E2</t>
  </si>
  <si>
    <t>DLG5</t>
  </si>
  <si>
    <t>SLC35G1</t>
  </si>
  <si>
    <t>KIF18A</t>
  </si>
  <si>
    <t>ATL3</t>
  </si>
  <si>
    <t>CPT1A</t>
  </si>
  <si>
    <t>PPFIA1</t>
  </si>
  <si>
    <t>ARAP1</t>
  </si>
  <si>
    <t>IPO7</t>
  </si>
  <si>
    <t>SCARB1</t>
  </si>
  <si>
    <t>CPNE8</t>
  </si>
  <si>
    <t>SLC2A13</t>
  </si>
  <si>
    <t>ARID2</t>
  </si>
  <si>
    <t>RPAP3</t>
  </si>
  <si>
    <t>ESPL1</t>
  </si>
  <si>
    <t>AAAS</t>
  </si>
  <si>
    <t>NAXD</t>
  </si>
  <si>
    <t>PPM1A</t>
  </si>
  <si>
    <t>SUSD6</t>
  </si>
  <si>
    <t>AHSA1</t>
  </si>
  <si>
    <t>RPS6KA5</t>
  </si>
  <si>
    <t>BUB1B</t>
  </si>
  <si>
    <t>AP4E1</t>
  </si>
  <si>
    <t>NEDD4</t>
  </si>
  <si>
    <t>RNF111</t>
  </si>
  <si>
    <t>ANP32A</t>
  </si>
  <si>
    <t>PARP6</t>
  </si>
  <si>
    <t>ISL2</t>
  </si>
  <si>
    <t>TSPAN3</t>
  </si>
  <si>
    <t>SNX29</t>
  </si>
  <si>
    <t>CPPED1</t>
  </si>
  <si>
    <t>MARF1</t>
  </si>
  <si>
    <t>NPRL3</t>
  </si>
  <si>
    <t>FAM222B</t>
  </si>
  <si>
    <t>EZH1</t>
  </si>
  <si>
    <t>UBE2G1</t>
  </si>
  <si>
    <t>AKAP8</t>
  </si>
  <si>
    <t>GNA11</t>
  </si>
  <si>
    <t>ZNF507</t>
  </si>
  <si>
    <t>PDCD5</t>
  </si>
  <si>
    <t>BSG</t>
  </si>
  <si>
    <t>ZNF426</t>
  </si>
  <si>
    <t>BCL2L11</t>
  </si>
  <si>
    <t>CLASP1</t>
  </si>
  <si>
    <t>GALNT5</t>
  </si>
  <si>
    <t>PDE6D</t>
  </si>
  <si>
    <t>PAPOLG</t>
  </si>
  <si>
    <t>AAK1</t>
  </si>
  <si>
    <t>MAPRE1</t>
  </si>
  <si>
    <t>NCOA3</t>
  </si>
  <si>
    <t>MED15</t>
  </si>
  <si>
    <t>EIF4ENIF1</t>
  </si>
  <si>
    <t>TPTEP2-CSNK1E</t>
  </si>
  <si>
    <t>ZNF148</t>
  </si>
  <si>
    <t>COL6A5</t>
  </si>
  <si>
    <t>NPHP3-ACAD11</t>
  </si>
  <si>
    <t>TOPBP1</t>
  </si>
  <si>
    <t>MRPL47</t>
  </si>
  <si>
    <t>ATP11B</t>
  </si>
  <si>
    <t>ZNF385D</t>
  </si>
  <si>
    <t>UBE2E1</t>
  </si>
  <si>
    <t>GORASP1</t>
  </si>
  <si>
    <t>KIF15</t>
  </si>
  <si>
    <t>DHX30</t>
  </si>
  <si>
    <t>AIMP1</t>
  </si>
  <si>
    <t>OTUD4</t>
  </si>
  <si>
    <t>MND1</t>
  </si>
  <si>
    <t>FBXO8</t>
  </si>
  <si>
    <t>TEC</t>
  </si>
  <si>
    <t>YTHDC1</t>
  </si>
  <si>
    <t>LIN54</t>
  </si>
  <si>
    <t>METAP1</t>
  </si>
  <si>
    <t>HMGXB3</t>
  </si>
  <si>
    <t>RICTOR</t>
  </si>
  <si>
    <t>EXOC3</t>
  </si>
  <si>
    <t>AP3B1</t>
  </si>
  <si>
    <t>ADGRV1</t>
  </si>
  <si>
    <t>PAK1IP1</t>
  </si>
  <si>
    <t>CEP85L</t>
  </si>
  <si>
    <t>TBC1D32</t>
  </si>
  <si>
    <t>EPB41L2</t>
  </si>
  <si>
    <t>PLAGL1</t>
  </si>
  <si>
    <t>MAP3K4</t>
  </si>
  <si>
    <t>PRKAR2B</t>
  </si>
  <si>
    <t>ZNF277</t>
  </si>
  <si>
    <t>ZC3HC1</t>
  </si>
  <si>
    <t>UBN2</t>
  </si>
  <si>
    <t>MAD1L1</t>
  </si>
  <si>
    <t>NT5C3A</t>
  </si>
  <si>
    <t>HERPUD2</t>
  </si>
  <si>
    <t>TMEM248</t>
  </si>
  <si>
    <t>POR</t>
  </si>
  <si>
    <t>GLCCI1</t>
  </si>
  <si>
    <t>ELAPOR2</t>
  </si>
  <si>
    <t>ARPC1A</t>
  </si>
  <si>
    <t>TAF2</t>
  </si>
  <si>
    <t>HSF1</t>
  </si>
  <si>
    <t>XPO7</t>
  </si>
  <si>
    <t>DDHD2</t>
  </si>
  <si>
    <t>ADAM9</t>
  </si>
  <si>
    <t>UGCG</t>
  </si>
  <si>
    <t>INIP</t>
  </si>
  <si>
    <t>FKBP15</t>
  </si>
  <si>
    <t>DOCK8</t>
  </si>
  <si>
    <t>OCRL</t>
  </si>
  <si>
    <t>FGF13</t>
  </si>
  <si>
    <t>BCAP31</t>
  </si>
  <si>
    <t>MAGT1</t>
  </si>
  <si>
    <t>LIN9</t>
  </si>
  <si>
    <t>LRRC40</t>
  </si>
  <si>
    <t>EIF3A</t>
  </si>
  <si>
    <t>DNAJC1</t>
  </si>
  <si>
    <t>SUZ12</t>
  </si>
  <si>
    <t>ADNP2</t>
  </si>
  <si>
    <t>ECT2</t>
  </si>
  <si>
    <t>OPA1</t>
  </si>
  <si>
    <t>ATP13A3</t>
  </si>
  <si>
    <t>HSPA9</t>
  </si>
  <si>
    <t>VPS52</t>
  </si>
  <si>
    <t>ZNF451</t>
  </si>
  <si>
    <t>TFR2</t>
  </si>
  <si>
    <t>CUX1</t>
  </si>
  <si>
    <t>CASP2</t>
  </si>
  <si>
    <t>FAM126A</t>
  </si>
  <si>
    <t>TSC1</t>
  </si>
  <si>
    <t>ARHGAP6</t>
  </si>
  <si>
    <t>GNAT2</t>
  </si>
  <si>
    <t>HIPK1</t>
  </si>
  <si>
    <t>C1orf167</t>
  </si>
  <si>
    <t>MTHFR</t>
  </si>
  <si>
    <t>KAZN</t>
  </si>
  <si>
    <t>PDE4DIP</t>
  </si>
  <si>
    <t>ASTN1</t>
  </si>
  <si>
    <t>XPR1</t>
  </si>
  <si>
    <t>SNRPE</t>
  </si>
  <si>
    <t>HSPG2</t>
  </si>
  <si>
    <t>IARS2</t>
  </si>
  <si>
    <t>HEATR1</t>
  </si>
  <si>
    <t>DHDDS</t>
  </si>
  <si>
    <t>KHDRBS1</t>
  </si>
  <si>
    <t>MAST2</t>
  </si>
  <si>
    <t>HS2ST1</t>
  </si>
  <si>
    <t>EVI5</t>
  </si>
  <si>
    <t>AGL</t>
  </si>
  <si>
    <t>GLRX3</t>
  </si>
  <si>
    <t>ITGB1</t>
  </si>
  <si>
    <t>CCAR1</t>
  </si>
  <si>
    <t>HK1</t>
  </si>
  <si>
    <t>CFAP70</t>
  </si>
  <si>
    <t>UPK2</t>
  </si>
  <si>
    <t>CYP2R1</t>
  </si>
  <si>
    <t>DUSP8</t>
  </si>
  <si>
    <t>IMMP1L</t>
  </si>
  <si>
    <t>PHRF1</t>
  </si>
  <si>
    <t>ZFP91-CNTF</t>
  </si>
  <si>
    <t>CHST11</t>
  </si>
  <si>
    <t>RBM19</t>
  </si>
  <si>
    <t>LARP4</t>
  </si>
  <si>
    <t>TSFM</t>
  </si>
  <si>
    <t>USP15</t>
  </si>
  <si>
    <t>NAP1L1</t>
  </si>
  <si>
    <t>ZDHHC17</t>
  </si>
  <si>
    <t>SLC2A3</t>
  </si>
  <si>
    <t>METAP2</t>
  </si>
  <si>
    <t>TPP2</t>
  </si>
  <si>
    <t>SLC25A21</t>
  </si>
  <si>
    <t>POLE2</t>
  </si>
  <si>
    <t>SPRED1</t>
  </si>
  <si>
    <t>RPS27L</t>
  </si>
  <si>
    <t>C15orf61</t>
  </si>
  <si>
    <t>CLK3</t>
  </si>
  <si>
    <t>C15orf39</t>
  </si>
  <si>
    <t>PRC1</t>
  </si>
  <si>
    <t>ZNF598</t>
  </si>
  <si>
    <t>RANBP10</t>
  </si>
  <si>
    <t>SLC7A6OS</t>
  </si>
  <si>
    <t>USP10</t>
  </si>
  <si>
    <t>ZFPM1</t>
  </si>
  <si>
    <t>KANSL1</t>
  </si>
  <si>
    <t>FAM117A</t>
  </si>
  <si>
    <t>TRIM25</t>
  </si>
  <si>
    <t>TUBB6</t>
  </si>
  <si>
    <t>SKA1</t>
  </si>
  <si>
    <t>MBD2</t>
  </si>
  <si>
    <t>CNN2</t>
  </si>
  <si>
    <t>ENSG00000141979</t>
  </si>
  <si>
    <t>COLGALT1</t>
  </si>
  <si>
    <t>SGTA</t>
  </si>
  <si>
    <t>CLPTM1</t>
  </si>
  <si>
    <t>SCAF1</t>
  </si>
  <si>
    <t>HNRNPM</t>
  </si>
  <si>
    <t>WDR43</t>
  </si>
  <si>
    <t>NDUFAF7</t>
  </si>
  <si>
    <t>MPHOSPH10</t>
  </si>
  <si>
    <t>ZNF638</t>
  </si>
  <si>
    <t>KRCC1</t>
  </si>
  <si>
    <t>KIDINS220</t>
  </si>
  <si>
    <t>SEMA4C</t>
  </si>
  <si>
    <t>EIF2S2</t>
  </si>
  <si>
    <t>YTHDF1</t>
  </si>
  <si>
    <t>PCMTD2</t>
  </si>
  <si>
    <t>BRWD1</t>
  </si>
  <si>
    <t>AGPAT3</t>
  </si>
  <si>
    <t>BCL2L13</t>
  </si>
  <si>
    <t>KIAA1671</t>
  </si>
  <si>
    <t>ZXDC</t>
  </si>
  <si>
    <t>RBSN</t>
  </si>
  <si>
    <t>MBNL1</t>
  </si>
  <si>
    <t>TBL1XR1</t>
  </si>
  <si>
    <t>PPP1R2</t>
  </si>
  <si>
    <t>ZNF718</t>
  </si>
  <si>
    <t>ANAPC10</t>
  </si>
  <si>
    <t>CENPU</t>
  </si>
  <si>
    <t>RFC1</t>
  </si>
  <si>
    <t>LYAR</t>
  </si>
  <si>
    <t>GNPDA2</t>
  </si>
  <si>
    <t>STX18</t>
  </si>
  <si>
    <t>PPAT</t>
  </si>
  <si>
    <t>BMP2K</t>
  </si>
  <si>
    <t>MAN2A1</t>
  </si>
  <si>
    <t>DIAPH1</t>
  </si>
  <si>
    <t>RBM27</t>
  </si>
  <si>
    <t>FBXO38</t>
  </si>
  <si>
    <t>DIMT1</t>
  </si>
  <si>
    <t>TPPP</t>
  </si>
  <si>
    <t>BDP1</t>
  </si>
  <si>
    <t>MTRR</t>
  </si>
  <si>
    <t>TENT2</t>
  </si>
  <si>
    <t>LIN28B</t>
  </si>
  <si>
    <t>TRMT11</t>
  </si>
  <si>
    <t>RNF146</t>
  </si>
  <si>
    <t>MYB</t>
  </si>
  <si>
    <t>MTFR2</t>
  </si>
  <si>
    <t>SNX9</t>
  </si>
  <si>
    <t>H2BC11</t>
  </si>
  <si>
    <t>ABCF1</t>
  </si>
  <si>
    <t>ATP6V1G2-DDX39B</t>
  </si>
  <si>
    <t>ENSG00000272442</t>
  </si>
  <si>
    <t>CDYL</t>
  </si>
  <si>
    <t>RHAG</t>
  </si>
  <si>
    <t>RREB1</t>
  </si>
  <si>
    <t>AGFG2</t>
  </si>
  <si>
    <t>FLNC</t>
  </si>
  <si>
    <t>NRF1</t>
  </si>
  <si>
    <t>KMT2C</t>
  </si>
  <si>
    <t>NCAPG2</t>
  </si>
  <si>
    <t>GNGT1</t>
  </si>
  <si>
    <t>YWHAZ</t>
  </si>
  <si>
    <t>NCALD</t>
  </si>
  <si>
    <t>EIF3H</t>
  </si>
  <si>
    <t>CYRIB</t>
  </si>
  <si>
    <t>KAT6A</t>
  </si>
  <si>
    <t>RAB14</t>
  </si>
  <si>
    <t>GPR107</t>
  </si>
  <si>
    <t>CLTA</t>
  </si>
  <si>
    <t>CKS2</t>
  </si>
  <si>
    <t>LAMP2</t>
  </si>
  <si>
    <t>SAGE1</t>
  </si>
  <si>
    <t>BRCC3</t>
  </si>
  <si>
    <t>ZRSR2</t>
  </si>
  <si>
    <t>LAS1L</t>
  </si>
  <si>
    <t>HEPH</t>
  </si>
  <si>
    <t>ABL2</t>
  </si>
  <si>
    <t>WDR26</t>
  </si>
  <si>
    <t>KDM1A</t>
  </si>
  <si>
    <t>RAB21</t>
  </si>
  <si>
    <t>WDR45B</t>
  </si>
  <si>
    <t>AFG3L2</t>
  </si>
  <si>
    <t>GDF15</t>
  </si>
  <si>
    <t>TMEM161A</t>
  </si>
  <si>
    <t>ZRANB3</t>
  </si>
  <si>
    <t>DCAF17</t>
  </si>
  <si>
    <t>ORC2</t>
  </si>
  <si>
    <t>SOCS5</t>
  </si>
  <si>
    <t>PPP4R3B</t>
  </si>
  <si>
    <t>ACO2</t>
  </si>
  <si>
    <t>LSG1</t>
  </si>
  <si>
    <t>N4BP2</t>
  </si>
  <si>
    <t>FNIP1</t>
  </si>
  <si>
    <t>RANBP9</t>
  </si>
  <si>
    <t>RNF8</t>
  </si>
  <si>
    <t>MKLN1</t>
  </si>
  <si>
    <t>MKRN1</t>
  </si>
  <si>
    <t>MACC1</t>
  </si>
  <si>
    <t>GARS1</t>
  </si>
  <si>
    <t>INTS9</t>
  </si>
  <si>
    <t>TGS1</t>
  </si>
  <si>
    <t>SETX</t>
  </si>
  <si>
    <t>CENPP</t>
  </si>
  <si>
    <t>DNAJB4, GIPC2</t>
    <phoneticPr fontId="5" type="noConversion"/>
  </si>
  <si>
    <t>SAGSIN1, FAM220A</t>
    <phoneticPr fontId="5" type="noConversion"/>
  </si>
  <si>
    <t>ZNF605, CHFR</t>
    <phoneticPr fontId="5" type="noConversion"/>
  </si>
  <si>
    <t>SPTSSA, EGLN3</t>
    <phoneticPr fontId="5" type="noConversion"/>
  </si>
  <si>
    <t>CDS</t>
    <phoneticPr fontId="5" type="noConversion"/>
  </si>
  <si>
    <t>REDItools&amp;RED-ML</t>
    <phoneticPr fontId="5" type="noConversion"/>
  </si>
  <si>
    <t>chr11</t>
    <phoneticPr fontId="5" type="noConversion"/>
  </si>
  <si>
    <t>-</t>
    <phoneticPr fontId="5" type="noConversion"/>
  </si>
  <si>
    <t>OR51I1</t>
    <phoneticPr fontId="5" type="noConversion"/>
  </si>
  <si>
    <t>/</t>
    <phoneticPr fontId="5" type="noConversion"/>
  </si>
  <si>
    <t>Sum</t>
    <phoneticPr fontId="5" type="noConversion"/>
  </si>
  <si>
    <t>3 methods</t>
    <phoneticPr fontId="5" type="noConversion"/>
  </si>
  <si>
    <t>Sum</t>
    <phoneticPr fontId="5" type="noConversion"/>
  </si>
  <si>
    <t>REDItools</t>
    <phoneticPr fontId="5" type="noConversion"/>
  </si>
  <si>
    <t>RED-ML</t>
    <phoneticPr fontId="5" type="noConversion"/>
  </si>
  <si>
    <t>SPRINT</t>
    <phoneticPr fontId="5" type="noConversion"/>
  </si>
  <si>
    <t>Total number of detected sites</t>
    <phoneticPr fontId="5" type="noConversion"/>
  </si>
  <si>
    <t>Validation ratio</t>
    <phoneticPr fontId="5" type="noConversion"/>
  </si>
  <si>
    <t>Intron</t>
  </si>
  <si>
    <t>No</t>
    <phoneticPr fontId="5" type="noConversion"/>
  </si>
  <si>
    <t>VlincRNA</t>
  </si>
  <si>
    <t>+</t>
    <phoneticPr fontId="5" type="noConversion"/>
  </si>
  <si>
    <t>Annotated</t>
  </si>
  <si>
    <t>Unannotated</t>
  </si>
  <si>
    <t>Annotated sites</t>
  </si>
  <si>
    <t>Unannotated sites</t>
  </si>
  <si>
    <t>chr19</t>
    <phoneticPr fontId="5" type="noConversion"/>
  </si>
  <si>
    <t>sum</t>
    <phoneticPr fontId="5" type="noConversion"/>
  </si>
  <si>
    <t>Sanger only</t>
  </si>
  <si>
    <t>Antisense of Intron</t>
  </si>
  <si>
    <t>3' UTR</t>
  </si>
  <si>
    <t>5' UTR</t>
  </si>
  <si>
    <t>lncRNA intron</t>
  </si>
  <si>
    <t>lncRNA Intron</t>
  </si>
  <si>
    <r>
      <t xml:space="preserve">Sites detected in 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 2 samples</t>
    </r>
    <phoneticPr fontId="5" type="noConversion"/>
  </si>
  <si>
    <t>Detected in ≥ 2 samples</t>
  </si>
  <si>
    <t>Imatinib</t>
  </si>
  <si>
    <t>I-BET151</t>
  </si>
  <si>
    <t>Rapamycin</t>
  </si>
  <si>
    <t>Talazoparib</t>
  </si>
  <si>
    <t>Etoposide</t>
  </si>
  <si>
    <t>Selumetinib</t>
  </si>
  <si>
    <t>DMSO+Talazoparib</t>
  </si>
  <si>
    <t>AZ-20-KU-60019-NU7441+Talazoparib</t>
  </si>
  <si>
    <t>DMSO+Etoposide</t>
  </si>
  <si>
    <t>AZ-20-KU-60019-NU7441+Etoposide</t>
  </si>
  <si>
    <t>Etoposide-wash</t>
  </si>
  <si>
    <t>DMSO+Alpha amanitin</t>
  </si>
  <si>
    <t>Etoposide+Alpha amanitin</t>
  </si>
  <si>
    <t>Alpha amanitin</t>
  </si>
  <si>
    <t>DMSO+Actinomycin D</t>
  </si>
  <si>
    <t>Talazoparib+Actinomycin D</t>
  </si>
  <si>
    <t>SN-38+Actinomycin D</t>
  </si>
  <si>
    <t>Etoposide+Actinomycin D</t>
  </si>
  <si>
    <t>Cyclophosphamide+Actinomycin D</t>
  </si>
  <si>
    <t>Actinomycin D</t>
  </si>
  <si>
    <t>Detected in 1 sample</t>
  </si>
  <si>
    <t>Imatinib</t>
    <phoneticPr fontId="5" type="noConversion"/>
  </si>
  <si>
    <t>Romidepsin</t>
    <phoneticPr fontId="5" type="noConversion"/>
  </si>
  <si>
    <t xml:space="preserve"> I-BET151</t>
    <phoneticPr fontId="9" type="noConversion"/>
  </si>
  <si>
    <t>Selumetinib</t>
    <phoneticPr fontId="5" type="noConversion"/>
  </si>
  <si>
    <t>Rapamycin</t>
    <phoneticPr fontId="5" type="noConversion"/>
  </si>
  <si>
    <t>YM-155 (Sepantronium bromide)</t>
    <phoneticPr fontId="5" type="noConversion"/>
  </si>
  <si>
    <t>Talazoparib</t>
    <phoneticPr fontId="5" type="noConversion"/>
  </si>
  <si>
    <t>Etoposide</t>
    <phoneticPr fontId="5" type="noConversion"/>
  </si>
  <si>
    <t>Sample name</t>
    <phoneticPr fontId="5" type="noConversion"/>
  </si>
  <si>
    <t>Imatinib.3h</t>
    <phoneticPr fontId="6" type="noConversion"/>
  </si>
  <si>
    <t>I-BET151.3h</t>
    <phoneticPr fontId="6" type="noConversion"/>
  </si>
  <si>
    <t>Rapamycin.3h</t>
    <phoneticPr fontId="6" type="noConversion"/>
  </si>
  <si>
    <t>Torin1.3h</t>
  </si>
  <si>
    <t>Nifuroxazide.3h</t>
  </si>
  <si>
    <t>Mirin.3h</t>
  </si>
  <si>
    <t>Talazoparib.3h</t>
    <phoneticPr fontId="6" type="noConversion"/>
  </si>
  <si>
    <t>SN-38.3h</t>
  </si>
  <si>
    <t>Etoposide.3h</t>
    <phoneticPr fontId="6" type="noConversion"/>
  </si>
  <si>
    <t>Cyclophosphamide.3h</t>
  </si>
  <si>
    <t>DNU7441.3h</t>
  </si>
  <si>
    <t>DMSO.3h.rep1</t>
    <phoneticPr fontId="6" type="noConversion"/>
  </si>
  <si>
    <t>Imatinib.6h.rep1</t>
    <phoneticPr fontId="6" type="noConversion"/>
  </si>
  <si>
    <t>I-BET151.6h</t>
  </si>
  <si>
    <t>Rapamycin.6h</t>
  </si>
  <si>
    <t>Torin1.6h</t>
  </si>
  <si>
    <t>Nifuroxazide.6h</t>
  </si>
  <si>
    <t>Mirin.6h</t>
  </si>
  <si>
    <t>Talazoparib.6h</t>
  </si>
  <si>
    <t>SN-38.6h</t>
  </si>
  <si>
    <t>Etoposide.6h.rep1</t>
    <phoneticPr fontId="6" type="noConversion"/>
  </si>
  <si>
    <t>Cyclophosphamide.6h</t>
  </si>
  <si>
    <t>DNU7441.6h</t>
  </si>
  <si>
    <t>DMSO.6h.rep1</t>
    <phoneticPr fontId="6" type="noConversion"/>
  </si>
  <si>
    <t>DMSO.3h.rep2</t>
    <phoneticPr fontId="6" type="noConversion"/>
  </si>
  <si>
    <t>Romidepsin.3h</t>
  </si>
  <si>
    <t>Selumetinib.3h</t>
    <phoneticPr fontId="6" type="noConversion"/>
  </si>
  <si>
    <t>10074-G5.3h</t>
  </si>
  <si>
    <t>YM-155.3h</t>
  </si>
  <si>
    <t>BML-277.3h</t>
  </si>
  <si>
    <t>DMSO.6h.rep2</t>
    <phoneticPr fontId="6" type="noConversion"/>
  </si>
  <si>
    <t>Romidepsin.6h.rep1</t>
    <phoneticPr fontId="6" type="noConversion"/>
  </si>
  <si>
    <t>Selumetinib.6h</t>
    <phoneticPr fontId="6" type="noConversion"/>
  </si>
  <si>
    <t>MK-2206-2HCL.6h</t>
    <phoneticPr fontId="6" type="noConversion"/>
  </si>
  <si>
    <t>10074-G5.6h</t>
  </si>
  <si>
    <t>YM-155.6h</t>
  </si>
  <si>
    <t>BML-277.6h</t>
  </si>
  <si>
    <t>DMSO.3h_DMSO.3h</t>
    <phoneticPr fontId="6" type="noConversion"/>
  </si>
  <si>
    <t>DMSO.3h_Talazoparib.3h</t>
    <phoneticPr fontId="6" type="noConversion"/>
  </si>
  <si>
    <t>AZ-20_KU-60019_NU7441.3h_Talazoparib.3h</t>
  </si>
  <si>
    <t>DMSO.3h_DMSO.6h</t>
    <phoneticPr fontId="6" type="noConversion"/>
  </si>
  <si>
    <t>DMSO.3h_Mirin.6h</t>
    <phoneticPr fontId="6" type="noConversion"/>
  </si>
  <si>
    <t>DMSO.3h_SN-38.6h</t>
    <phoneticPr fontId="6" type="noConversion"/>
  </si>
  <si>
    <t>DMSO.3h_Etoposide.6h</t>
    <phoneticPr fontId="6" type="noConversion"/>
  </si>
  <si>
    <t>AZ-20_KU-60019_NU7441.3h_SN-38.6h</t>
  </si>
  <si>
    <t>AZ-20_KU-60019_NU7441.3h_Etoposide.6h</t>
  </si>
  <si>
    <t>AZ-20_KU-60019_NU7441.3h_ Mirin.6h</t>
  </si>
  <si>
    <t>AsiSI.Water.13d</t>
  </si>
  <si>
    <t>AsiSI.Water.4d</t>
  </si>
  <si>
    <t>Cas9.Water.2d</t>
  </si>
  <si>
    <t>LINE.Water.2d</t>
  </si>
  <si>
    <t>CSB.Water.2d</t>
  </si>
  <si>
    <t>LIG3.Water.8d</t>
  </si>
  <si>
    <t>MRE11A.Water.5d</t>
  </si>
  <si>
    <t>MRE11A.Water.8d</t>
  </si>
  <si>
    <t>Imatinib.6h.rep2</t>
    <phoneticPr fontId="6" type="noConversion"/>
  </si>
  <si>
    <t>Imatinib.12h</t>
  </si>
  <si>
    <t>Imatinib.24h</t>
  </si>
  <si>
    <t>Imatinib.36h</t>
  </si>
  <si>
    <t>Imatinib.48h</t>
  </si>
  <si>
    <t>Etoposide.6h.rep2</t>
    <phoneticPr fontId="6" type="noConversion"/>
  </si>
  <si>
    <t>Etoposide.12h</t>
  </si>
  <si>
    <t>Etoposide.24h</t>
  </si>
  <si>
    <t>Etoposide.36h</t>
  </si>
  <si>
    <t>Etoposide.48h</t>
  </si>
  <si>
    <t>Romidepsin.6h.rep2</t>
    <phoneticPr fontId="6" type="noConversion"/>
  </si>
  <si>
    <t>Romidepsin.12h</t>
  </si>
  <si>
    <t>Romidepsin.24h</t>
  </si>
  <si>
    <t>Romidepsin.36h</t>
  </si>
  <si>
    <t>Romidepsin.48h</t>
  </si>
  <si>
    <t>DMSO.6h.rep3</t>
    <phoneticPr fontId="6" type="noConversion"/>
  </si>
  <si>
    <t>DMSO.12h</t>
  </si>
  <si>
    <t>DMSO.24h</t>
  </si>
  <si>
    <t>DMSO.36h</t>
  </si>
  <si>
    <t>DMSO.48h</t>
  </si>
  <si>
    <t>Untreated.R1</t>
  </si>
  <si>
    <t>Untreated.R2</t>
  </si>
  <si>
    <t>DMSO.6h_Actinomycin_D.0h</t>
  </si>
  <si>
    <t>Talazoparib.6h_Actinomycin_D.0h</t>
  </si>
  <si>
    <t>SN-38.6h_Actinomycin_D.0h</t>
  </si>
  <si>
    <t>Etoposide.6h_Actinomycin_D.0h</t>
  </si>
  <si>
    <t>Cyclophosphamide.6h_Actinomycin_D.0h</t>
  </si>
  <si>
    <t>DMSO.6h_Actinomycin_D.1h</t>
  </si>
  <si>
    <t>Etoposide.6h_Actinomycin_D.1h</t>
  </si>
  <si>
    <t>DMSO.6h_Actinomycin_D.2h</t>
  </si>
  <si>
    <t>Talazoparib.6h_Actinomycin_D.2h</t>
  </si>
  <si>
    <t>SN-38.6h_Actinomycin_D.2h</t>
  </si>
  <si>
    <t>Etoposide.6h_Actinomycin_D.2h</t>
  </si>
  <si>
    <t>Cyclophosphamide.6h_Actinomycin_D.2h</t>
  </si>
  <si>
    <t>DMSO.6h_Actinomycin_D.4h</t>
  </si>
  <si>
    <t>Etoposide.6h_Actinomycin_D.4h</t>
  </si>
  <si>
    <t>DMSO.6h_Actinomycin_D.6h</t>
  </si>
  <si>
    <t>Talazoparib.6h_Actinomycin_D.6h</t>
  </si>
  <si>
    <t>SN-38.6h_Actinomycin_D.6h</t>
  </si>
  <si>
    <t>Etoposide.6h_Actinomycin_D.6h</t>
  </si>
  <si>
    <t>Cyclophosphamide.6h_Actinomycin_D.6h</t>
    <phoneticPr fontId="6" type="noConversion"/>
  </si>
  <si>
    <t>DMSO.2h.rep1</t>
    <phoneticPr fontId="6" type="noConversion"/>
  </si>
  <si>
    <t>DMSO.6h.rep4</t>
    <phoneticPr fontId="6" type="noConversion"/>
  </si>
  <si>
    <t>DMSO.6h_wash.0h</t>
    <phoneticPr fontId="6" type="noConversion"/>
  </si>
  <si>
    <t>SN-38.6h_wash.0h</t>
    <phoneticPr fontId="6" type="noConversion"/>
  </si>
  <si>
    <t>Etoposide.6h_wash.0h</t>
    <phoneticPr fontId="6" type="noConversion"/>
  </si>
  <si>
    <t>DMSO.6h_wash.2h</t>
    <phoneticPr fontId="6" type="noConversion"/>
  </si>
  <si>
    <t>SN-38.6h_wash.2h</t>
    <phoneticPr fontId="6" type="noConversion"/>
  </si>
  <si>
    <t>Etoposide.6h_wash.2h</t>
    <phoneticPr fontId="6" type="noConversion"/>
  </si>
  <si>
    <t>DMSO.6h_wash.6h</t>
    <phoneticPr fontId="6" type="noConversion"/>
  </si>
  <si>
    <t>SN-38.6h_wash.6h</t>
    <phoneticPr fontId="6" type="noConversion"/>
  </si>
  <si>
    <t>Etoposide.6h_wash.6h</t>
    <phoneticPr fontId="6" type="noConversion"/>
  </si>
  <si>
    <t>DMSO.2h.rep2</t>
    <phoneticPr fontId="6" type="noConversion"/>
  </si>
  <si>
    <t>Alpha_Amanitin.2h</t>
    <phoneticPr fontId="6" type="noConversion"/>
  </si>
  <si>
    <t>Alpha_Amanitin.6h</t>
    <phoneticPr fontId="6" type="noConversion"/>
  </si>
  <si>
    <t>DMSO.6h_Alpha_Amanitin.0h</t>
  </si>
  <si>
    <t>Etoposide.6h_Alpha_Amanitin.0h</t>
  </si>
  <si>
    <t>DMSO.6h_Alpha_Amanitin.2h</t>
  </si>
  <si>
    <t>Etoposide.6h_Alpha_Amanitin.2h</t>
  </si>
  <si>
    <t>DMSO.6h_Alpha_Amanitin.4h</t>
  </si>
  <si>
    <t>Etoposide.6h_Alpha_Amanitin.4h</t>
  </si>
  <si>
    <t>DMSO.6h_Alpha_Amanitin.6h</t>
  </si>
  <si>
    <t>Etoposide.6h_Alpha_Amanitin.6h</t>
  </si>
  <si>
    <t>Actinomycin_D.6h</t>
  </si>
  <si>
    <t>Actinomycin_D.2h</t>
  </si>
  <si>
    <t>Exon antisense</t>
    <phoneticPr fontId="5" type="noConversion"/>
  </si>
  <si>
    <t>Intron antisense</t>
    <phoneticPr fontId="5" type="noConversion"/>
  </si>
  <si>
    <t>LncRNA exon</t>
    <phoneticPr fontId="5" type="noConversion"/>
  </si>
  <si>
    <t>LncRNA intron</t>
    <phoneticPr fontId="5" type="noConversion"/>
  </si>
  <si>
    <t>lncRNA intron</t>
    <phoneticPr fontId="5" type="noConversion"/>
  </si>
  <si>
    <t>LncRNA exon</t>
    <phoneticPr fontId="5" type="noConversion"/>
  </si>
  <si>
    <t>LncRNA intron</t>
    <phoneticPr fontId="5" type="noConversion"/>
  </si>
  <si>
    <t>Exon antisense</t>
    <phoneticPr fontId="5" type="noConversion"/>
  </si>
  <si>
    <t>Intron antisense</t>
    <phoneticPr fontId="5" type="noConversion"/>
  </si>
  <si>
    <t>AsiSI.Doxycycline.13d</t>
  </si>
  <si>
    <t>AsiSI.Doxycycline.4d</t>
  </si>
  <si>
    <t>Cas9.Doxycycline.2d</t>
  </si>
  <si>
    <t>LINE.Doxycycline.2d</t>
  </si>
  <si>
    <t>CSB.Doxycycline.2d</t>
  </si>
  <si>
    <t>LIG3.Doxycycline.8d</t>
  </si>
  <si>
    <t>MRE11A.Doxycycline.5d</t>
  </si>
  <si>
    <t>MRE11A.Doxycycline.8d</t>
  </si>
  <si>
    <t>Doxycycline</t>
    <phoneticPr fontId="5" type="noConversion"/>
  </si>
  <si>
    <t>chr19</t>
    <phoneticPr fontId="5" type="noConversion"/>
  </si>
  <si>
    <t>Etoposide.6h.rep2</t>
  </si>
  <si>
    <t>DMSO.6h.rep2</t>
  </si>
  <si>
    <t>DMSO.3h_Talazoparib.3h</t>
  </si>
  <si>
    <t>SN-38.6h_wash.2h</t>
  </si>
  <si>
    <t>Cyclophosphamide.6h_Actinomycin_D.6h</t>
  </si>
  <si>
    <t>DMSO.6h.rep1</t>
  </si>
  <si>
    <t>Selumetinib.6h</t>
  </si>
  <si>
    <t>Talazoparib.3h</t>
  </si>
  <si>
    <t>SN-38.6h_wash.0h</t>
  </si>
  <si>
    <t>DMSO.3h.rep2</t>
  </si>
  <si>
    <t>Etoposide.6h_wash.6h</t>
  </si>
  <si>
    <t>MK-2206-2HCL.6h</t>
  </si>
  <si>
    <t>DMSO.6h.rep4</t>
  </si>
  <si>
    <t>DMSO.6h_wash.6h</t>
  </si>
  <si>
    <t>Alpha_Amanitin.6h</t>
  </si>
  <si>
    <t>Etoposide.3h</t>
  </si>
  <si>
    <t>DMSO.3h_Etoposide.6h</t>
  </si>
  <si>
    <t>DMSO.3h.rep1</t>
  </si>
  <si>
    <t>AZ-20_KU-60019_NU7441.3h_</t>
  </si>
  <si>
    <t>DMSO.3h_DMSO.6h</t>
  </si>
  <si>
    <t>Etoposide.6h_wash.2h</t>
  </si>
  <si>
    <t>Rapamycin.3h</t>
  </si>
  <si>
    <t>Imatinib.6h.rep1</t>
  </si>
  <si>
    <t>Imatinib.3h</t>
  </si>
  <si>
    <t>Romidepsin.6h.rep2</t>
  </si>
  <si>
    <t>Alpha_Amanitin.2h</t>
  </si>
  <si>
    <t>I-BET151.3h</t>
  </si>
  <si>
    <t>DMSO.2h.rep2</t>
  </si>
  <si>
    <t>Selumetinib.3h</t>
  </si>
  <si>
    <t>DMSO.3h_SN-38.6h</t>
  </si>
  <si>
    <t>Etoposide.6h.rep1</t>
  </si>
  <si>
    <t>DMSO.2h.rep1</t>
  </si>
  <si>
    <t>DMSO.3h_Mirin.6h</t>
  </si>
  <si>
    <t>DMSO.6h_wash.2h</t>
  </si>
  <si>
    <t>Romidepsin.6h.rep1</t>
  </si>
  <si>
    <t>Imatinib.6h.rep2</t>
  </si>
  <si>
    <t>DMSO.6h_wash.0h</t>
  </si>
  <si>
    <t>Untreated.K562</t>
  </si>
  <si>
    <t>Etoposide.6h_wash.0h</t>
  </si>
  <si>
    <t>DMSO.6h.rep3</t>
  </si>
  <si>
    <t>DMSO.3h_DMSO.3h</t>
  </si>
  <si>
    <t>SN-38.6h_wash.6h</t>
  </si>
  <si>
    <t>Sample ID</t>
    <phoneticPr fontId="5" type="noConversion"/>
  </si>
  <si>
    <t>MK-2206-2HCL.3h</t>
  </si>
  <si>
    <t>MK-2206-2HCL.3h</t>
    <phoneticPr fontId="5" type="noConversion"/>
  </si>
  <si>
    <t>DMSO.6h_Actinomycin_D.4h</t>
    <phoneticPr fontId="5" type="noConversion"/>
  </si>
  <si>
    <t>Untreated.R3</t>
    <phoneticPr fontId="6" type="noConversion"/>
  </si>
  <si>
    <t>Sanger only</t>
    <phoneticPr fontId="5" type="noConversion"/>
  </si>
  <si>
    <t>GEO accession number</t>
    <phoneticPr fontId="6" type="noConversion"/>
  </si>
  <si>
    <t>GSE173221</t>
    <phoneticPr fontId="5" type="noConversion"/>
  </si>
  <si>
    <t>GSE190735</t>
    <phoneticPr fontId="5" type="noConversion"/>
  </si>
  <si>
    <t>GSE222170</t>
  </si>
  <si>
    <t>The number of sites located in repeats</t>
    <phoneticPr fontId="5" type="noConversion"/>
  </si>
  <si>
    <t xml:space="preserve">The percentage of sites located in repeats </t>
    <phoneticPr fontId="5" type="noConversion"/>
  </si>
  <si>
    <t>The number of sites located in Alus</t>
    <phoneticPr fontId="5" type="noConversion"/>
  </si>
  <si>
    <t xml:space="preserve">The percentage of sites located in Alus </t>
    <phoneticPr fontId="5" type="noConversion"/>
  </si>
  <si>
    <t>S4.1. Total number of candidate sites detected by each method.</t>
    <phoneticPr fontId="6" type="noConversion"/>
  </si>
  <si>
    <t>The number of sites outside SNPs</t>
    <phoneticPr fontId="6" type="noConversion"/>
  </si>
  <si>
    <t>The number of sites outside SNPs and filtered by mappability 100mer score</t>
    <phoneticPr fontId="6" type="noConversion"/>
  </si>
  <si>
    <t>The number of sites outside SNPs or Alus and filtered by mappability 100mer score</t>
    <phoneticPr fontId="6" type="noConversion"/>
  </si>
  <si>
    <t>The number of sites outside SNPs or repeats and filtered by mappability 100mer score</t>
    <phoneticPr fontId="6" type="noConversion"/>
  </si>
  <si>
    <t>The number of sites outside SNPs or repeats and filtered by mappability 100mer and 24mer scores</t>
    <phoneticPr fontId="6" type="noConversion"/>
  </si>
  <si>
    <t>The number of candidate sites outside SNPs or repeats</t>
    <phoneticPr fontId="6" type="noConversion"/>
  </si>
  <si>
    <t>Sites detected in only 1 sample</t>
    <phoneticPr fontId="5" type="noConversion"/>
  </si>
  <si>
    <t>Sites detected in at least 2 samples</t>
    <phoneticPr fontId="5" type="noConversion"/>
  </si>
  <si>
    <t>Percentage of sites detected in at least 2 samples</t>
    <phoneticPr fontId="5" type="noConversion"/>
  </si>
  <si>
    <t>Sites detected in at least2 samples</t>
    <phoneticPr fontId="5" type="noConversion"/>
  </si>
  <si>
    <t>Sample-level</t>
    <phoneticPr fontId="5" type="noConversion"/>
  </si>
  <si>
    <t>The number of tested sites</t>
    <phoneticPr fontId="5" type="noConversion"/>
  </si>
  <si>
    <t>Total number of detected candidate sites</t>
    <phoneticPr fontId="5" type="noConversion"/>
  </si>
  <si>
    <t>Weighted  validation ratio</t>
    <phoneticPr fontId="5" type="noConversion"/>
  </si>
  <si>
    <t>Editing level</t>
    <phoneticPr fontId="5" type="noConversion"/>
  </si>
  <si>
    <t>Genomic feature</t>
    <phoneticPr fontId="6" type="noConversion"/>
  </si>
  <si>
    <t>Sample type</t>
    <phoneticPr fontId="6" type="noConversion"/>
  </si>
  <si>
    <t xml:space="preserve">REDItools&amp;RED-ML  </t>
    <phoneticPr fontId="5" type="noConversion"/>
  </si>
  <si>
    <t>Annotated type</t>
    <phoneticPr fontId="5" type="noConversion"/>
  </si>
  <si>
    <t>Total number of candidate sites</t>
    <phoneticPr fontId="5" type="noConversion"/>
  </si>
  <si>
    <t>Weighted validation ratio</t>
    <phoneticPr fontId="5" type="noConversion"/>
  </si>
  <si>
    <t>Genomic feature</t>
    <phoneticPr fontId="5" type="noConversion"/>
  </si>
  <si>
    <t>Annotated sites</t>
    <phoneticPr fontId="5" type="noConversion"/>
  </si>
  <si>
    <t>The number of annotated candidate sites</t>
    <phoneticPr fontId="6" type="noConversion"/>
  </si>
  <si>
    <t>Expected fraction</t>
    <phoneticPr fontId="5" type="noConversion"/>
  </si>
  <si>
    <t>Odds ratio</t>
    <phoneticPr fontId="5" type="noConversion"/>
  </si>
  <si>
    <t>Fraction of candidate sites</t>
    <phoneticPr fontId="5" type="noConversion"/>
  </si>
  <si>
    <t>Percentage of shared sites</t>
    <phoneticPr fontId="5" type="noConversion"/>
  </si>
  <si>
    <t>S1. Description of the 130 RNA-seq samples.</t>
    <phoneticPr fontId="5" type="noConversion"/>
  </si>
  <si>
    <t>S2. Description of the drugs used to treat cells in the RNA-seq analyses.</t>
    <phoneticPr fontId="5" type="noConversion"/>
  </si>
  <si>
    <t>DNA alkylating agent</t>
    <phoneticPr fontId="5" type="noConversion"/>
  </si>
  <si>
    <t>HDAC  inhibitor</t>
    <phoneticPr fontId="5" type="noConversion"/>
  </si>
  <si>
    <t xml:space="preserve"> BET inhibitor</t>
    <phoneticPr fontId="5" type="noConversion"/>
  </si>
  <si>
    <t>MEK1 inhibitor</t>
    <phoneticPr fontId="5" type="noConversion"/>
  </si>
  <si>
    <t>mTOR inhibitor</t>
    <phoneticPr fontId="5" type="noConversion"/>
  </si>
  <si>
    <t>Akt1/2/3 inhibitor</t>
    <phoneticPr fontId="5" type="noConversion"/>
  </si>
  <si>
    <t>c-Myc inhibitor</t>
    <phoneticPr fontId="5" type="noConversion"/>
  </si>
  <si>
    <t>MRN inhibitor</t>
    <phoneticPr fontId="5" type="noConversion"/>
  </si>
  <si>
    <t>PARP inhibitor</t>
    <phoneticPr fontId="5" type="noConversion"/>
  </si>
  <si>
    <t>DNA-PK inhibitor</t>
    <phoneticPr fontId="5" type="noConversion"/>
  </si>
  <si>
    <t>RNA polymerase inhibitor</t>
    <phoneticPr fontId="5" type="noConversion"/>
  </si>
  <si>
    <t>Drug or drug combinations</t>
    <phoneticPr fontId="6" type="noConversion"/>
  </si>
  <si>
    <t>Treatment time(s)</t>
    <phoneticPr fontId="6" type="noConversion"/>
  </si>
  <si>
    <t>S4. The numbers of candidate sites predicted by different methods.</t>
    <phoneticPr fontId="6" type="noConversion"/>
  </si>
  <si>
    <t>S4.2. The numbers of candidate sites detected by each method only or by multiple methods.</t>
    <phoneticPr fontId="6" type="noConversion"/>
  </si>
  <si>
    <t>The number of annotated sites that passed the filtering</t>
    <phoneticPr fontId="5" type="noConversion"/>
  </si>
  <si>
    <t>The number of unannotated sites that passed the filtering</t>
    <phoneticPr fontId="5" type="noConversion"/>
  </si>
  <si>
    <t>The number of candidate sites outside SNPs or repeats and having the maximum editing level &gt; 0.2</t>
    <phoneticPr fontId="6" type="noConversion"/>
  </si>
  <si>
    <t>Maximum editing level &gt; 0.2</t>
    <phoneticPr fontId="5" type="noConversion"/>
  </si>
  <si>
    <t>Maximum editing level &gt; 0.2 &amp; shared by at least 2 samples</t>
    <phoneticPr fontId="6" type="noConversion"/>
  </si>
  <si>
    <t>S6. The validation ratios of candidate sites detected in only 1 or at least 2 samples.</t>
    <phoneticPr fontId="5" type="noConversion"/>
  </si>
  <si>
    <t>Annotated or not</t>
    <phoneticPr fontId="5" type="noConversion"/>
  </si>
  <si>
    <t>Method*</t>
    <phoneticPr fontId="5" type="noConversion"/>
  </si>
  <si>
    <t>*Note: in this table, sites are NOT unique to the indicated method</t>
  </si>
  <si>
    <t>S12. The odds ratios of enrichment of the 3,160 annotated editing candidate sites in different genomic features.</t>
    <phoneticPr fontId="5" type="noConversion"/>
  </si>
  <si>
    <t xml:space="preserve">S13.2. Genomic landscape of the 3,160 annotated and 989 unannotated RNA editing sites </t>
    <phoneticPr fontId="6" type="noConversion"/>
  </si>
  <si>
    <t>Exons of lncRNAs</t>
    <phoneticPr fontId="6" type="noConversion"/>
  </si>
  <si>
    <t>Introns of lncRNAs</t>
    <phoneticPr fontId="6" type="noConversion"/>
  </si>
  <si>
    <t>Antisense to exons of mRNAs</t>
    <phoneticPr fontId="6" type="noConversion"/>
  </si>
  <si>
    <t>Antisense to introns of mRNAs</t>
    <phoneticPr fontId="6" type="noConversion"/>
  </si>
  <si>
    <t>Intergenic regions</t>
    <phoneticPr fontId="6" type="noConversion"/>
  </si>
  <si>
    <t>3' UTRs</t>
    <phoneticPr fontId="6" type="noConversion"/>
  </si>
  <si>
    <t>5' UTRs</t>
    <phoneticPr fontId="6" type="noConversion"/>
  </si>
  <si>
    <t>CDSs</t>
    <phoneticPr fontId="6" type="noConversion"/>
  </si>
  <si>
    <t>Intronic regions</t>
    <phoneticPr fontId="6" type="noConversion"/>
  </si>
  <si>
    <t>VlincRNAs</t>
    <phoneticPr fontId="6" type="noConversion"/>
  </si>
  <si>
    <t>Intergenic regions</t>
    <phoneticPr fontId="5" type="noConversion"/>
  </si>
  <si>
    <t>Number of shared sites</t>
    <phoneticPr fontId="5" type="noConversion"/>
  </si>
  <si>
    <t>Total number of shared</t>
    <phoneticPr fontId="5" type="noConversion"/>
  </si>
  <si>
    <t>NU7441.3h</t>
  </si>
  <si>
    <t>NU7441.6h</t>
  </si>
  <si>
    <t>Method*</t>
    <phoneticPr fontId="6" type="noConversion"/>
  </si>
  <si>
    <t>Functional description</t>
    <phoneticPr fontId="5" type="noConversion"/>
  </si>
  <si>
    <t>Drug name</t>
    <phoneticPr fontId="6" type="noConversion"/>
  </si>
  <si>
    <t>Working concentration</t>
    <phoneticPr fontId="6" type="noConversion"/>
  </si>
  <si>
    <t>DMSO</t>
    <phoneticPr fontId="9" type="noConversion"/>
  </si>
  <si>
    <t>DNA topoisomerase I inhibitor</t>
    <phoneticPr fontId="5" type="noConversion"/>
  </si>
  <si>
    <t>DNA topoisomerase II inhibitor</t>
    <phoneticPr fontId="5" type="noConversion"/>
  </si>
  <si>
    <t>mTORC1/2 inhibitor</t>
    <phoneticPr fontId="5" type="noConversion"/>
  </si>
  <si>
    <t>STAT1/3/5 inhibitor</t>
    <phoneticPr fontId="5" type="noConversion"/>
  </si>
  <si>
    <t>YM-155 is a potent apoptosis inducer exact mechanisms of action of which are still unknown. Multiple mechanisms of action such as survivin inhibition,  DNA damage and topoisomerase inhibition were proposed.</t>
    <phoneticPr fontId="5" type="noConversion"/>
  </si>
  <si>
    <t>CHK2 inhibitor</t>
    <phoneticPr fontId="5" type="noConversion"/>
  </si>
  <si>
    <t>Start</t>
    <phoneticPr fontId="5" type="noConversion"/>
  </si>
  <si>
    <t>Unannotated transcripts</t>
  </si>
  <si>
    <t>Unannotated transcripts</t>
    <phoneticPr fontId="6" type="noConversion"/>
  </si>
  <si>
    <t>End*</t>
    <phoneticPr fontId="6" type="noConversion"/>
  </si>
  <si>
    <t>*Note: in this table, numbers in red were contained in  the lists of true annotated and unannotated editing sites</t>
    <phoneticPr fontId="5" type="noConversion"/>
  </si>
  <si>
    <t>Chromosome</t>
    <phoneticPr fontId="5" type="noConversion"/>
  </si>
  <si>
    <t>Unannotated transcript</t>
  </si>
  <si>
    <t>BCR-ABL inhibitor</t>
    <phoneticPr fontId="5" type="noConversion"/>
  </si>
  <si>
    <t>ATM inhibitor</t>
    <phoneticPr fontId="5" type="noConversion"/>
  </si>
  <si>
    <t>Induction of transcription in the TET-ON system</t>
    <phoneticPr fontId="5" type="noConversion"/>
  </si>
  <si>
    <t>1 µg/ml</t>
    <phoneticPr fontId="9" type="noConversion"/>
  </si>
  <si>
    <t>ATR inhibitor</t>
    <phoneticPr fontId="5" type="noConversion"/>
  </si>
  <si>
    <t>Method</t>
    <phoneticPr fontId="5" type="noConversion"/>
  </si>
  <si>
    <t>REDItools-specific</t>
  </si>
  <si>
    <t>RED-ML-specific</t>
  </si>
  <si>
    <t>SPRINT-specific</t>
  </si>
  <si>
    <t>RED-ML-specific</t>
    <phoneticPr fontId="5" type="noConversion"/>
  </si>
  <si>
    <t>3 methods</t>
    <phoneticPr fontId="5" type="noConversion"/>
  </si>
  <si>
    <t>SPRINT-specific</t>
    <phoneticPr fontId="5" type="noConversion"/>
  </si>
  <si>
    <t xml:space="preserve">SPRINT-specific </t>
    <phoneticPr fontId="5" type="noConversion"/>
  </si>
  <si>
    <t>REDItools-specific</t>
    <phoneticPr fontId="5" type="noConversion"/>
  </si>
  <si>
    <t>Non-exonic regions</t>
    <phoneticPr fontId="5" type="noConversion"/>
  </si>
  <si>
    <t>Intronic-regions</t>
    <phoneticPr fontId="5" type="noConversion"/>
  </si>
  <si>
    <t>VlincRNAs</t>
    <phoneticPr fontId="5" type="noConversion"/>
  </si>
  <si>
    <t>CDSs</t>
    <phoneticPr fontId="5" type="noConversion"/>
  </si>
  <si>
    <t>3' UTRs</t>
    <phoneticPr fontId="5" type="noConversion"/>
  </si>
  <si>
    <t>REDItools-specific</t>
    <phoneticPr fontId="6" type="noConversion"/>
  </si>
  <si>
    <t>RED-ML-specific</t>
    <phoneticPr fontId="6" type="noConversion"/>
  </si>
  <si>
    <t>SPRINT-specific</t>
    <phoneticPr fontId="6" type="noConversion"/>
  </si>
  <si>
    <t>Gene Symbol</t>
    <phoneticPr fontId="5" type="noConversion"/>
  </si>
  <si>
    <t>REDItools-specific</t>
    <phoneticPr fontId="5" type="noConversion"/>
  </si>
  <si>
    <t>SPRINT-specific</t>
    <phoneticPr fontId="5" type="noConversion"/>
  </si>
  <si>
    <t>-</t>
    <phoneticPr fontId="5" type="noConversion"/>
  </si>
  <si>
    <t>-</t>
    <phoneticPr fontId="5" type="noConversion"/>
  </si>
  <si>
    <t>HPC-REDItools-specific</t>
    <phoneticPr fontId="5" type="noConversion"/>
  </si>
  <si>
    <t>FID</t>
  </si>
  <si>
    <t>Pos</t>
  </si>
  <si>
    <t>Ratio.A</t>
  </si>
  <si>
    <t>Ratio.T</t>
  </si>
  <si>
    <t>Ratio.G</t>
  </si>
  <si>
    <t>Ratio.C</t>
  </si>
  <si>
    <t>All pipeline sites</t>
  </si>
  <si>
    <t>Sanger positive sites</t>
  </si>
  <si>
    <t>Sanger negative sites</t>
  </si>
  <si>
    <t>S14. List of the 3,160 annotated sites.</t>
    <phoneticPr fontId="5" type="noConversion"/>
  </si>
  <si>
    <t>S15. List of the 989 unannotated sites.</t>
    <phoneticPr fontId="5" type="noConversion"/>
  </si>
  <si>
    <t>S16.1. Motif</t>
    <phoneticPr fontId="5" type="noConversion"/>
  </si>
  <si>
    <t>S16. Sequence motifs around the sites positive or negative in the Sanger validation and all sites predicted by the pipeline.</t>
    <phoneticPr fontId="5" type="noConversion"/>
  </si>
  <si>
    <t>S7. The list of sites that were positive in the Sanger validation.</t>
  </si>
  <si>
    <t>S8. The list of sites that were negative in the Sanger validation.</t>
    <phoneticPr fontId="5" type="noConversion"/>
  </si>
  <si>
    <t>S10. The validation ratios of candidate sites in exonic regions.</t>
    <phoneticPr fontId="5" type="noConversion"/>
  </si>
  <si>
    <t>S3. Fractions of candidate sites located in repeats/Alus.</t>
    <phoneticPr fontId="5" type="noConversion"/>
  </si>
  <si>
    <t>Read Count</t>
    <phoneticPr fontId="6" type="noConversion"/>
  </si>
  <si>
    <t>Outside of introns or vlincRNAs</t>
    <phoneticPr fontId="5" type="noConversion"/>
  </si>
  <si>
    <t>The number of Sanger positive sites</t>
    <phoneticPr fontId="5" type="noConversion"/>
  </si>
  <si>
    <t>The number of Sanger positived sites</t>
    <phoneticPr fontId="5" type="noConversion"/>
  </si>
  <si>
    <t>The number of Sanger negative sites</t>
    <phoneticPr fontId="5" type="noConversion"/>
  </si>
  <si>
    <t>S13.1. The number of candidate sites predicted in each type of genomic feature by either each method only or by multiple methods.</t>
    <phoneticPr fontId="6" type="noConversion"/>
  </si>
  <si>
    <t>S16.2. Differences compared to the Sanger positive sites.</t>
    <phoneticPr fontId="5" type="noConversion"/>
  </si>
  <si>
    <t>*Note: the coordinates are based on the human genome (GRCh38/hg38) and the UCSC BED files system: 0-based, half-open.</t>
    <phoneticPr fontId="5" type="noConversion"/>
  </si>
  <si>
    <t>S17. Overlap between the 237 annotated editing sites predicted in the CCLE K562 RNA-seq samples with the sites predicted in our 130 K562 RNA-seq samples.</t>
    <phoneticPr fontId="6" type="noConversion"/>
  </si>
  <si>
    <t>S5. The number of candidate sites predicted in only one or at least two samples with the maximum editing level &gt;0.2.</t>
    <phoneticPr fontId="5" type="noConversion"/>
  </si>
  <si>
    <t>S13. Genomic landscape of RNA editing candidate sites with the maximum editing level &gt;0.2 and detected in at least 2 samples.</t>
    <phoneticPr fontId="6" type="noConversion"/>
  </si>
  <si>
    <t xml:space="preserve">S9.2. Validation ratios of candidate sites shown in S9.1 and stratified by each method. </t>
    <phoneticPr fontId="5" type="noConversion"/>
  </si>
  <si>
    <t>S9. The validation ratios of candidate sites detected by one or more methods.</t>
    <phoneticPr fontId="5" type="noConversion"/>
  </si>
  <si>
    <t>S11. The validation ratios of unannotated candidate sites in non-exonic regions.</t>
    <phoneticPr fontId="5" type="noConversion"/>
  </si>
  <si>
    <t>S9.1. Validation ratios of candidate sites detected by either one method only or by multiple methods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_ "/>
    <numFmt numFmtId="177" formatCode="0.0%"/>
    <numFmt numFmtId="178" formatCode="0.000"/>
    <numFmt numFmtId="179" formatCode="0_);[Red]\(0\)"/>
    <numFmt numFmtId="180" formatCode="0.0"/>
  </numFmts>
  <fonts count="23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sz val="12"/>
      <color rgb="FFFF0000"/>
      <name val="Times New Roman"/>
      <family val="1"/>
    </font>
    <font>
      <sz val="12"/>
      <color theme="1"/>
      <name val="等线"/>
      <family val="3"/>
      <charset val="134"/>
      <scheme val="minor"/>
    </font>
    <font>
      <sz val="11"/>
      <color rgb="FF000000"/>
      <name val="宋体"/>
      <family val="3"/>
      <charset val="134"/>
    </font>
    <font>
      <sz val="14"/>
      <color theme="1"/>
      <name val="等线"/>
      <family val="3"/>
      <charset val="134"/>
      <scheme val="minor"/>
    </font>
    <font>
      <sz val="9"/>
      <name val="等线"/>
      <family val="3"/>
      <charset val="134"/>
    </font>
    <font>
      <sz val="12"/>
      <color indexed="8"/>
      <name val="Times New Roman"/>
      <family val="1"/>
    </font>
    <font>
      <sz val="11"/>
      <name val="等线"/>
      <family val="2"/>
      <charset val="134"/>
      <scheme val="minor"/>
    </font>
    <font>
      <b/>
      <sz val="12"/>
      <color theme="1"/>
      <name val="宋体"/>
      <family val="3"/>
      <charset val="134"/>
    </font>
    <font>
      <sz val="11"/>
      <name val="等线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6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double">
        <color indexed="64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double">
        <color indexed="64"/>
      </top>
      <bottom/>
      <diagonal/>
    </border>
    <border>
      <left style="thin">
        <color auto="1"/>
      </left>
      <right style="thin">
        <color auto="1"/>
      </right>
      <top/>
      <bottom style="double">
        <color indexed="64"/>
      </bottom>
      <diagonal/>
    </border>
    <border>
      <left style="medium">
        <color indexed="64"/>
      </left>
      <right style="thin">
        <color auto="1"/>
      </right>
      <top/>
      <bottom style="double">
        <color indexed="64"/>
      </bottom>
      <diagonal/>
    </border>
    <border>
      <left style="thin">
        <color auto="1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9" fontId="1" fillId="0" borderId="0" applyFont="0" applyFill="0" applyBorder="0" applyAlignment="0" applyProtection="0">
      <alignment vertical="center"/>
    </xf>
    <xf numFmtId="0" fontId="2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3" fillId="0" borderId="0">
      <alignment vertical="center"/>
    </xf>
    <xf numFmtId="0" fontId="16" fillId="0" borderId="0">
      <protection locked="0"/>
    </xf>
    <xf numFmtId="0" fontId="3" fillId="0" borderId="0">
      <alignment vertical="center"/>
    </xf>
    <xf numFmtId="0" fontId="15" fillId="0" borderId="0">
      <alignment vertical="center"/>
    </xf>
    <xf numFmtId="0" fontId="1" fillId="0" borderId="0"/>
    <xf numFmtId="0" fontId="1" fillId="0" borderId="0"/>
    <xf numFmtId="0" fontId="3" fillId="0" borderId="0">
      <alignment vertical="center"/>
    </xf>
  </cellStyleXfs>
  <cellXfs count="525">
    <xf numFmtId="0" fontId="0" fillId="0" borderId="0" xfId="0"/>
    <xf numFmtId="0" fontId="2" fillId="0" borderId="0" xfId="2">
      <alignment vertical="center"/>
    </xf>
    <xf numFmtId="0" fontId="8" fillId="0" borderId="1" xfId="2" applyFont="1" applyBorder="1" applyAlignment="1">
      <alignment horizontal="center" vertical="center"/>
    </xf>
    <xf numFmtId="0" fontId="10" fillId="0" borderId="1" xfId="2" applyFont="1" applyBorder="1" applyAlignment="1">
      <alignment horizontal="center" vertical="center"/>
    </xf>
    <xf numFmtId="0" fontId="10" fillId="0" borderId="1" xfId="2" applyFont="1" applyBorder="1">
      <alignment vertical="center"/>
    </xf>
    <xf numFmtId="176" fontId="10" fillId="0" borderId="2" xfId="2" applyNumberFormat="1" applyFont="1" applyBorder="1">
      <alignment vertical="center"/>
    </xf>
    <xf numFmtId="0" fontId="10" fillId="0" borderId="2" xfId="2" applyFont="1" applyBorder="1">
      <alignment vertical="center"/>
    </xf>
    <xf numFmtId="0" fontId="10" fillId="0" borderId="3" xfId="2" applyFont="1" applyBorder="1">
      <alignment vertical="center"/>
    </xf>
    <xf numFmtId="0" fontId="8" fillId="0" borderId="1" xfId="2" applyFont="1" applyBorder="1" applyAlignment="1">
      <alignment horizontal="center" vertical="center" wrapText="1"/>
    </xf>
    <xf numFmtId="0" fontId="8" fillId="0" borderId="3" xfId="2" applyFont="1" applyBorder="1" applyAlignment="1">
      <alignment horizontal="center" vertical="center" wrapText="1"/>
    </xf>
    <xf numFmtId="176" fontId="10" fillId="2" borderId="7" xfId="2" applyNumberFormat="1" applyFont="1" applyFill="1" applyBorder="1" applyAlignment="1">
      <alignment vertical="center" wrapText="1"/>
    </xf>
    <xf numFmtId="176" fontId="10" fillId="2" borderId="8" xfId="2" applyNumberFormat="1" applyFont="1" applyFill="1" applyBorder="1" applyAlignment="1">
      <alignment vertical="center" wrapText="1"/>
    </xf>
    <xf numFmtId="0" fontId="10" fillId="2" borderId="8" xfId="2" applyFont="1" applyFill="1" applyBorder="1" applyAlignment="1">
      <alignment vertical="center" wrapText="1"/>
    </xf>
    <xf numFmtId="0" fontId="10" fillId="2" borderId="9" xfId="2" applyFont="1" applyFill="1" applyBorder="1" applyAlignment="1">
      <alignment vertical="center" wrapText="1"/>
    </xf>
    <xf numFmtId="176" fontId="10" fillId="3" borderId="7" xfId="2" applyNumberFormat="1" applyFont="1" applyFill="1" applyBorder="1" applyAlignment="1">
      <alignment vertical="center" wrapText="1"/>
    </xf>
    <xf numFmtId="176" fontId="10" fillId="3" borderId="8" xfId="2" applyNumberFormat="1" applyFont="1" applyFill="1" applyBorder="1" applyAlignment="1">
      <alignment vertical="center" wrapText="1"/>
    </xf>
    <xf numFmtId="0" fontId="10" fillId="3" borderId="8" xfId="2" applyFont="1" applyFill="1" applyBorder="1" applyAlignment="1">
      <alignment vertical="center" wrapText="1"/>
    </xf>
    <xf numFmtId="0" fontId="10" fillId="3" borderId="9" xfId="2" applyFont="1" applyFill="1" applyBorder="1" applyAlignment="1">
      <alignment vertical="center" wrapText="1"/>
    </xf>
    <xf numFmtId="176" fontId="10" fillId="4" borderId="7" xfId="2" applyNumberFormat="1" applyFont="1" applyFill="1" applyBorder="1" applyAlignment="1">
      <alignment vertical="center" wrapText="1"/>
    </xf>
    <xf numFmtId="176" fontId="10" fillId="4" borderId="8" xfId="2" applyNumberFormat="1" applyFont="1" applyFill="1" applyBorder="1" applyAlignment="1">
      <alignment vertical="center" wrapText="1"/>
    </xf>
    <xf numFmtId="0" fontId="10" fillId="4" borderId="8" xfId="2" applyFont="1" applyFill="1" applyBorder="1" applyAlignment="1">
      <alignment vertical="center" wrapText="1"/>
    </xf>
    <xf numFmtId="0" fontId="10" fillId="4" borderId="9" xfId="2" applyFont="1" applyFill="1" applyBorder="1" applyAlignment="1">
      <alignment vertical="center" wrapText="1"/>
    </xf>
    <xf numFmtId="176" fontId="10" fillId="0" borderId="10" xfId="2" applyNumberFormat="1" applyFont="1" applyBorder="1">
      <alignment vertical="center"/>
    </xf>
    <xf numFmtId="176" fontId="10" fillId="0" borderId="11" xfId="2" applyNumberFormat="1" applyFont="1" applyBorder="1">
      <alignment vertical="center"/>
    </xf>
    <xf numFmtId="177" fontId="10" fillId="0" borderId="11" xfId="3" applyNumberFormat="1" applyFont="1" applyBorder="1">
      <alignment vertical="center"/>
    </xf>
    <xf numFmtId="176" fontId="10" fillId="0" borderId="11" xfId="3" applyNumberFormat="1" applyFont="1" applyBorder="1">
      <alignment vertical="center"/>
    </xf>
    <xf numFmtId="177" fontId="10" fillId="0" borderId="12" xfId="3" applyNumberFormat="1" applyFont="1" applyBorder="1">
      <alignment vertical="center"/>
    </xf>
    <xf numFmtId="176" fontId="10" fillId="0" borderId="13" xfId="2" applyNumberFormat="1" applyFont="1" applyBorder="1">
      <alignment vertical="center"/>
    </xf>
    <xf numFmtId="176" fontId="10" fillId="0" borderId="1" xfId="2" applyNumberFormat="1" applyFont="1" applyBorder="1">
      <alignment vertical="center"/>
    </xf>
    <xf numFmtId="177" fontId="10" fillId="0" borderId="1" xfId="3" applyNumberFormat="1" applyFont="1" applyBorder="1">
      <alignment vertical="center"/>
    </xf>
    <xf numFmtId="176" fontId="10" fillId="0" borderId="1" xfId="3" applyNumberFormat="1" applyFont="1" applyBorder="1">
      <alignment vertical="center"/>
    </xf>
    <xf numFmtId="177" fontId="10" fillId="0" borderId="14" xfId="3" applyNumberFormat="1" applyFont="1" applyBorder="1">
      <alignment vertical="center"/>
    </xf>
    <xf numFmtId="176" fontId="8" fillId="0" borderId="1" xfId="2" applyNumberFormat="1" applyFont="1" applyBorder="1">
      <alignment vertical="center"/>
    </xf>
    <xf numFmtId="0" fontId="11" fillId="0" borderId="0" xfId="2" applyFont="1">
      <alignment vertical="center"/>
    </xf>
    <xf numFmtId="176" fontId="8" fillId="0" borderId="1" xfId="3" applyNumberFormat="1" applyFont="1" applyBorder="1">
      <alignment vertical="center"/>
    </xf>
    <xf numFmtId="0" fontId="8" fillId="0" borderId="3" xfId="2" applyFont="1" applyBorder="1">
      <alignment vertical="center"/>
    </xf>
    <xf numFmtId="176" fontId="8" fillId="0" borderId="13" xfId="2" applyNumberFormat="1" applyFont="1" applyBorder="1">
      <alignment vertical="center"/>
    </xf>
    <xf numFmtId="177" fontId="8" fillId="0" borderId="1" xfId="3" applyNumberFormat="1" applyFont="1" applyBorder="1">
      <alignment vertical="center"/>
    </xf>
    <xf numFmtId="176" fontId="10" fillId="0" borderId="7" xfId="2" applyNumberFormat="1" applyFont="1" applyBorder="1">
      <alignment vertical="center"/>
    </xf>
    <xf numFmtId="176" fontId="10" fillId="0" borderId="8" xfId="2" applyNumberFormat="1" applyFont="1" applyBorder="1">
      <alignment vertical="center"/>
    </xf>
    <xf numFmtId="177" fontId="10" fillId="0" borderId="8" xfId="3" applyNumberFormat="1" applyFont="1" applyBorder="1">
      <alignment vertical="center"/>
    </xf>
    <xf numFmtId="176" fontId="10" fillId="0" borderId="8" xfId="3" applyNumberFormat="1" applyFont="1" applyBorder="1">
      <alignment vertical="center"/>
    </xf>
    <xf numFmtId="177" fontId="10" fillId="0" borderId="9" xfId="3" applyNumberFormat="1" applyFont="1" applyBorder="1">
      <alignment vertical="center"/>
    </xf>
    <xf numFmtId="176" fontId="8" fillId="0" borderId="8" xfId="2" applyNumberFormat="1" applyFont="1" applyBorder="1">
      <alignment vertical="center"/>
    </xf>
    <xf numFmtId="176" fontId="2" fillId="0" borderId="0" xfId="2" applyNumberFormat="1">
      <alignment vertical="center"/>
    </xf>
    <xf numFmtId="0" fontId="0" fillId="0" borderId="1" xfId="0" applyBorder="1"/>
    <xf numFmtId="0" fontId="10" fillId="0" borderId="1" xfId="0" applyFont="1" applyBorder="1" applyAlignment="1">
      <alignment horizontal="center" vertical="center" wrapText="1"/>
    </xf>
    <xf numFmtId="0" fontId="10" fillId="0" borderId="0" xfId="2" applyFont="1">
      <alignment vertical="center"/>
    </xf>
    <xf numFmtId="0" fontId="7" fillId="0" borderId="0" xfId="2" applyFont="1">
      <alignment vertical="center"/>
    </xf>
    <xf numFmtId="0" fontId="12" fillId="0" borderId="3" xfId="2" applyFont="1" applyBorder="1" applyAlignment="1">
      <alignment horizontal="center" vertical="center" wrapText="1"/>
    </xf>
    <xf numFmtId="176" fontId="10" fillId="0" borderId="15" xfId="2" applyNumberFormat="1" applyFont="1" applyBorder="1" applyAlignment="1">
      <alignment horizontal="center" vertical="center"/>
    </xf>
    <xf numFmtId="176" fontId="10" fillId="0" borderId="16" xfId="2" applyNumberFormat="1" applyFont="1" applyBorder="1" applyAlignment="1">
      <alignment horizontal="center" vertical="center"/>
    </xf>
    <xf numFmtId="176" fontId="10" fillId="0" borderId="17" xfId="2" applyNumberFormat="1" applyFont="1" applyBorder="1" applyAlignment="1">
      <alignment horizontal="center" vertical="center"/>
    </xf>
    <xf numFmtId="176" fontId="10" fillId="0" borderId="13" xfId="2" applyNumberFormat="1" applyFont="1" applyBorder="1" applyAlignment="1">
      <alignment horizontal="center" vertical="center"/>
    </xf>
    <xf numFmtId="176" fontId="10" fillId="0" borderId="1" xfId="2" applyNumberFormat="1" applyFont="1" applyBorder="1" applyAlignment="1">
      <alignment horizontal="center" vertical="center"/>
    </xf>
    <xf numFmtId="176" fontId="10" fillId="0" borderId="14" xfId="2" applyNumberFormat="1" applyFont="1" applyBorder="1" applyAlignment="1">
      <alignment horizontal="center" vertical="center"/>
    </xf>
    <xf numFmtId="176" fontId="10" fillId="0" borderId="7" xfId="2" applyNumberFormat="1" applyFont="1" applyBorder="1" applyAlignment="1">
      <alignment horizontal="center" vertical="center"/>
    </xf>
    <xf numFmtId="176" fontId="10" fillId="0" borderId="8" xfId="2" applyNumberFormat="1" applyFont="1" applyBorder="1" applyAlignment="1">
      <alignment horizontal="center" vertical="center"/>
    </xf>
    <xf numFmtId="176" fontId="10" fillId="0" borderId="9" xfId="2" applyNumberFormat="1" applyFont="1" applyBorder="1" applyAlignment="1">
      <alignment horizontal="center" vertical="center"/>
    </xf>
    <xf numFmtId="177" fontId="10" fillId="0" borderId="17" xfId="3" applyNumberFormat="1" applyFont="1" applyBorder="1" applyAlignment="1">
      <alignment horizontal="center" vertical="center"/>
    </xf>
    <xf numFmtId="176" fontId="10" fillId="0" borderId="22" xfId="2" applyNumberFormat="1" applyFont="1" applyBorder="1" applyAlignment="1">
      <alignment horizontal="center" vertical="center"/>
    </xf>
    <xf numFmtId="177" fontId="10" fillId="0" borderId="14" xfId="3" applyNumberFormat="1" applyFont="1" applyBorder="1" applyAlignment="1">
      <alignment horizontal="center" vertical="center"/>
    </xf>
    <xf numFmtId="176" fontId="10" fillId="0" borderId="26" xfId="2" applyNumberFormat="1" applyFont="1" applyBorder="1" applyAlignment="1">
      <alignment horizontal="center" vertical="center"/>
    </xf>
    <xf numFmtId="0" fontId="2" fillId="0" borderId="0" xfId="2" applyAlignment="1">
      <alignment horizontal="center" vertical="center"/>
    </xf>
    <xf numFmtId="0" fontId="7" fillId="0" borderId="0" xfId="2" applyFont="1" applyAlignment="1">
      <alignment horizontal="center" vertical="center"/>
    </xf>
    <xf numFmtId="0" fontId="10" fillId="0" borderId="0" xfId="2" applyFont="1" applyAlignment="1">
      <alignment horizontal="center" vertical="center"/>
    </xf>
    <xf numFmtId="0" fontId="10" fillId="8" borderId="1" xfId="0" applyFont="1" applyFill="1" applyBorder="1" applyAlignment="1">
      <alignment horizontal="center" vertical="center"/>
    </xf>
    <xf numFmtId="0" fontId="10" fillId="9" borderId="1" xfId="0" applyFont="1" applyFill="1" applyBorder="1" applyAlignment="1">
      <alignment horizontal="center" vertical="center"/>
    </xf>
    <xf numFmtId="10" fontId="8" fillId="9" borderId="14" xfId="3" applyNumberFormat="1" applyFont="1" applyFill="1" applyBorder="1" applyAlignment="1">
      <alignment horizontal="center" vertical="center"/>
    </xf>
    <xf numFmtId="0" fontId="8" fillId="8" borderId="1" xfId="0" applyFont="1" applyFill="1" applyBorder="1" applyAlignment="1">
      <alignment horizontal="center" vertical="center"/>
    </xf>
    <xf numFmtId="0" fontId="10" fillId="8" borderId="8" xfId="0" applyFont="1" applyFill="1" applyBorder="1" applyAlignment="1">
      <alignment horizontal="center" vertical="center"/>
    </xf>
    <xf numFmtId="0" fontId="10" fillId="8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0" xfId="0" applyFont="1"/>
    <xf numFmtId="0" fontId="10" fillId="8" borderId="13" xfId="0" applyFont="1" applyFill="1" applyBorder="1" applyAlignment="1">
      <alignment horizontal="center" vertical="center" wrapText="1"/>
    </xf>
    <xf numFmtId="0" fontId="10" fillId="8" borderId="7" xfId="0" applyFont="1" applyFill="1" applyBorder="1" applyAlignment="1">
      <alignment horizontal="center" vertical="center" wrapText="1"/>
    </xf>
    <xf numFmtId="0" fontId="10" fillId="0" borderId="0" xfId="4" applyFont="1">
      <alignment vertical="center"/>
    </xf>
    <xf numFmtId="0" fontId="3" fillId="0" borderId="0" xfId="4">
      <alignment vertical="center"/>
    </xf>
    <xf numFmtId="0" fontId="3" fillId="0" borderId="0" xfId="4" applyAlignment="1">
      <alignment horizontal="left" vertical="center"/>
    </xf>
    <xf numFmtId="0" fontId="15" fillId="0" borderId="0" xfId="4" applyFont="1" applyAlignment="1">
      <alignment horizontal="left" vertical="center"/>
    </xf>
    <xf numFmtId="0" fontId="10" fillId="0" borderId="0" xfId="4" applyFont="1" applyAlignment="1">
      <alignment horizontal="left" vertical="center"/>
    </xf>
    <xf numFmtId="0" fontId="10" fillId="9" borderId="13" xfId="0" applyFont="1" applyFill="1" applyBorder="1" applyAlignment="1">
      <alignment horizontal="center" vertical="center"/>
    </xf>
    <xf numFmtId="10" fontId="8" fillId="9" borderId="1" xfId="3" applyNumberFormat="1" applyFont="1" applyFill="1" applyBorder="1" applyAlignment="1">
      <alignment horizontal="center" vertical="center"/>
    </xf>
    <xf numFmtId="179" fontId="8" fillId="9" borderId="1" xfId="3" applyNumberFormat="1" applyFont="1" applyFill="1" applyBorder="1" applyAlignment="1">
      <alignment horizontal="center" vertical="center"/>
    </xf>
    <xf numFmtId="10" fontId="8" fillId="8" borderId="1" xfId="3" applyNumberFormat="1" applyFont="1" applyFill="1" applyBorder="1" applyAlignment="1">
      <alignment horizontal="center" vertical="center"/>
    </xf>
    <xf numFmtId="0" fontId="12" fillId="0" borderId="29" xfId="2" applyFont="1" applyBorder="1" applyAlignment="1">
      <alignment horizontal="center" vertical="center" wrapText="1"/>
    </xf>
    <xf numFmtId="176" fontId="10" fillId="8" borderId="1" xfId="2" applyNumberFormat="1" applyFont="1" applyFill="1" applyBorder="1" applyAlignment="1">
      <alignment horizontal="center" vertical="center" wrapText="1"/>
    </xf>
    <xf numFmtId="176" fontId="10" fillId="8" borderId="14" xfId="2" applyNumberFormat="1" applyFont="1" applyFill="1" applyBorder="1" applyAlignment="1">
      <alignment horizontal="center" vertical="center" wrapText="1"/>
    </xf>
    <xf numFmtId="176" fontId="10" fillId="9" borderId="1" xfId="2" applyNumberFormat="1" applyFont="1" applyFill="1" applyBorder="1" applyAlignment="1">
      <alignment horizontal="center" vertical="center"/>
    </xf>
    <xf numFmtId="176" fontId="10" fillId="9" borderId="14" xfId="2" applyNumberFormat="1" applyFont="1" applyFill="1" applyBorder="1" applyAlignment="1">
      <alignment horizontal="center" vertical="center"/>
    </xf>
    <xf numFmtId="176" fontId="10" fillId="9" borderId="8" xfId="2" applyNumberFormat="1" applyFont="1" applyFill="1" applyBorder="1" applyAlignment="1">
      <alignment horizontal="center" vertical="center"/>
    </xf>
    <xf numFmtId="176" fontId="10" fillId="9" borderId="9" xfId="2" applyNumberFormat="1" applyFont="1" applyFill="1" applyBorder="1" applyAlignment="1">
      <alignment horizontal="center" vertical="center"/>
    </xf>
    <xf numFmtId="0" fontId="12" fillId="0" borderId="2" xfId="2" applyFont="1" applyBorder="1" applyAlignment="1">
      <alignment horizontal="center" vertical="center" wrapText="1"/>
    </xf>
    <xf numFmtId="176" fontId="14" fillId="8" borderId="16" xfId="2" applyNumberFormat="1" applyFont="1" applyFill="1" applyBorder="1" applyAlignment="1">
      <alignment horizontal="center" vertical="center" wrapText="1"/>
    </xf>
    <xf numFmtId="176" fontId="14" fillId="8" borderId="1" xfId="2" applyNumberFormat="1" applyFont="1" applyFill="1" applyBorder="1" applyAlignment="1">
      <alignment horizontal="center" vertical="center" wrapText="1"/>
    </xf>
    <xf numFmtId="176" fontId="14" fillId="8" borderId="17" xfId="2" applyNumberFormat="1" applyFont="1" applyFill="1" applyBorder="1" applyAlignment="1">
      <alignment horizontal="center" vertical="center" wrapText="1"/>
    </xf>
    <xf numFmtId="176" fontId="14" fillId="8" borderId="14" xfId="2" applyNumberFormat="1" applyFont="1" applyFill="1" applyBorder="1" applyAlignment="1">
      <alignment horizontal="center" vertical="center" wrapText="1"/>
    </xf>
    <xf numFmtId="176" fontId="14" fillId="9" borderId="1" xfId="2" applyNumberFormat="1" applyFont="1" applyFill="1" applyBorder="1" applyAlignment="1">
      <alignment horizontal="center" vertical="center"/>
    </xf>
    <xf numFmtId="176" fontId="14" fillId="9" borderId="14" xfId="2" applyNumberFormat="1" applyFont="1" applyFill="1" applyBorder="1" applyAlignment="1">
      <alignment horizontal="center" vertical="center"/>
    </xf>
    <xf numFmtId="0" fontId="13" fillId="0" borderId="0" xfId="2" applyFont="1">
      <alignment vertical="center"/>
    </xf>
    <xf numFmtId="0" fontId="17" fillId="0" borderId="0" xfId="2" applyFont="1">
      <alignment vertical="center"/>
    </xf>
    <xf numFmtId="178" fontId="2" fillId="0" borderId="0" xfId="2" applyNumberFormat="1" applyAlignment="1">
      <alignment horizontal="center" vertical="center"/>
    </xf>
    <xf numFmtId="177" fontId="8" fillId="9" borderId="14" xfId="3" applyNumberFormat="1" applyFont="1" applyFill="1" applyBorder="1" applyAlignment="1">
      <alignment horizontal="center" vertical="center"/>
    </xf>
    <xf numFmtId="0" fontId="12" fillId="0" borderId="30" xfId="2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/>
    </xf>
    <xf numFmtId="0" fontId="10" fillId="0" borderId="36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177" fontId="10" fillId="0" borderId="1" xfId="1" applyNumberFormat="1" applyFont="1" applyBorder="1" applyAlignment="1">
      <alignment horizontal="center" vertical="center"/>
    </xf>
    <xf numFmtId="176" fontId="10" fillId="0" borderId="1" xfId="0" applyNumberFormat="1" applyFont="1" applyBorder="1" applyAlignment="1">
      <alignment horizontal="center" vertical="center"/>
    </xf>
    <xf numFmtId="177" fontId="10" fillId="0" borderId="8" xfId="1" applyNumberFormat="1" applyFont="1" applyBorder="1" applyAlignment="1">
      <alignment horizontal="center" vertical="center"/>
    </xf>
    <xf numFmtId="177" fontId="10" fillId="0" borderId="11" xfId="1" applyNumberFormat="1" applyFont="1" applyBorder="1" applyAlignment="1">
      <alignment horizontal="center" vertical="center"/>
    </xf>
    <xf numFmtId="176" fontId="10" fillId="0" borderId="36" xfId="0" applyNumberFormat="1" applyFont="1" applyBorder="1" applyAlignment="1">
      <alignment horizontal="center" vertical="center"/>
    </xf>
    <xf numFmtId="177" fontId="10" fillId="0" borderId="1" xfId="3" applyNumberFormat="1" applyFont="1" applyBorder="1" applyAlignment="1">
      <alignment horizontal="center" vertical="center"/>
    </xf>
    <xf numFmtId="177" fontId="10" fillId="0" borderId="8" xfId="3" applyNumberFormat="1" applyFont="1" applyBorder="1" applyAlignment="1">
      <alignment horizontal="center" vertical="center"/>
    </xf>
    <xf numFmtId="0" fontId="10" fillId="8" borderId="10" xfId="0" applyFont="1" applyFill="1" applyBorder="1" applyAlignment="1">
      <alignment horizontal="center" vertical="center" wrapText="1"/>
    </xf>
    <xf numFmtId="0" fontId="10" fillId="8" borderId="11" xfId="0" applyFont="1" applyFill="1" applyBorder="1" applyAlignment="1">
      <alignment horizontal="center" vertical="center" wrapText="1"/>
    </xf>
    <xf numFmtId="0" fontId="10" fillId="8" borderId="11" xfId="0" applyFont="1" applyFill="1" applyBorder="1" applyAlignment="1">
      <alignment horizontal="center" vertical="center"/>
    </xf>
    <xf numFmtId="0" fontId="8" fillId="9" borderId="1" xfId="3" applyNumberFormat="1" applyFont="1" applyFill="1" applyBorder="1" applyAlignment="1">
      <alignment horizontal="center" vertical="center"/>
    </xf>
    <xf numFmtId="10" fontId="8" fillId="8" borderId="14" xfId="3" applyNumberFormat="1" applyFont="1" applyFill="1" applyBorder="1" applyAlignment="1">
      <alignment horizontal="center" vertical="center"/>
    </xf>
    <xf numFmtId="0" fontId="8" fillId="9" borderId="11" xfId="3" applyNumberFormat="1" applyFont="1" applyFill="1" applyBorder="1" applyAlignment="1">
      <alignment horizontal="center" vertical="center"/>
    </xf>
    <xf numFmtId="177" fontId="8" fillId="0" borderId="1" xfId="1" applyNumberFormat="1" applyFont="1" applyFill="1" applyBorder="1" applyAlignment="1">
      <alignment horizontal="center" vertical="center"/>
    </xf>
    <xf numFmtId="177" fontId="8" fillId="0" borderId="36" xfId="1" applyNumberFormat="1" applyFont="1" applyFill="1" applyBorder="1" applyAlignment="1">
      <alignment horizontal="center" vertical="center"/>
    </xf>
    <xf numFmtId="177" fontId="10" fillId="0" borderId="9" xfId="3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10" fillId="0" borderId="1" xfId="0" applyNumberFormat="1" applyFont="1" applyBorder="1" applyAlignment="1">
      <alignment horizontal="center" wrapText="1"/>
    </xf>
    <xf numFmtId="0" fontId="12" fillId="0" borderId="0" xfId="2" applyFont="1" applyAlignment="1">
      <alignment horizontal="center" vertical="center" wrapText="1"/>
    </xf>
    <xf numFmtId="177" fontId="10" fillId="0" borderId="1" xfId="1" applyNumberFormat="1" applyFont="1" applyBorder="1" applyAlignment="1">
      <alignment horizontal="center"/>
    </xf>
    <xf numFmtId="177" fontId="10" fillId="0" borderId="8" xfId="1" applyNumberFormat="1" applyFont="1" applyBorder="1" applyAlignment="1">
      <alignment horizontal="center"/>
    </xf>
    <xf numFmtId="176" fontId="8" fillId="8" borderId="1" xfId="3" applyNumberFormat="1" applyFont="1" applyFill="1" applyBorder="1" applyAlignment="1">
      <alignment horizontal="center" vertical="center"/>
    </xf>
    <xf numFmtId="176" fontId="8" fillId="8" borderId="8" xfId="3" applyNumberFormat="1" applyFont="1" applyFill="1" applyBorder="1" applyAlignment="1">
      <alignment horizontal="center" vertical="center"/>
    </xf>
    <xf numFmtId="177" fontId="10" fillId="0" borderId="0" xfId="1" applyNumberFormat="1" applyFont="1" applyAlignment="1">
      <alignment horizontal="center" vertical="center"/>
    </xf>
    <xf numFmtId="176" fontId="8" fillId="9" borderId="1" xfId="3" applyNumberFormat="1" applyFont="1" applyFill="1" applyBorder="1" applyAlignment="1">
      <alignment horizontal="center" vertical="center"/>
    </xf>
    <xf numFmtId="176" fontId="8" fillId="9" borderId="8" xfId="3" applyNumberFormat="1" applyFont="1" applyFill="1" applyBorder="1" applyAlignment="1">
      <alignment horizontal="center" vertical="center"/>
    </xf>
    <xf numFmtId="177" fontId="8" fillId="9" borderId="9" xfId="3" applyNumberFormat="1" applyFont="1" applyFill="1" applyBorder="1" applyAlignment="1">
      <alignment horizontal="center" vertical="center"/>
    </xf>
    <xf numFmtId="177" fontId="10" fillId="0" borderId="0" xfId="1" applyNumberFormat="1" applyFont="1" applyFill="1" applyAlignment="1">
      <alignment horizontal="center" vertical="center"/>
    </xf>
    <xf numFmtId="0" fontId="0" fillId="0" borderId="0" xfId="0" applyAlignment="1">
      <alignment wrapText="1"/>
    </xf>
    <xf numFmtId="0" fontId="4" fillId="0" borderId="2" xfId="2" applyFont="1" applyBorder="1" applyAlignment="1">
      <alignment horizontal="center" vertical="center"/>
    </xf>
    <xf numFmtId="0" fontId="8" fillId="0" borderId="16" xfId="2" applyFont="1" applyBorder="1" applyAlignment="1">
      <alignment horizontal="center" vertical="center"/>
    </xf>
    <xf numFmtId="0" fontId="10" fillId="0" borderId="13" xfId="2" applyFont="1" applyBorder="1" applyAlignment="1">
      <alignment horizontal="center" vertical="center"/>
    </xf>
    <xf numFmtId="0" fontId="10" fillId="0" borderId="14" xfId="2" applyFont="1" applyBorder="1" applyAlignment="1">
      <alignment horizontal="center" vertical="center"/>
    </xf>
    <xf numFmtId="0" fontId="8" fillId="0" borderId="13" xfId="2" applyFont="1" applyBorder="1" applyAlignment="1">
      <alignment horizontal="center" vertical="center"/>
    </xf>
    <xf numFmtId="0" fontId="8" fillId="0" borderId="14" xfId="2" applyFont="1" applyBorder="1" applyAlignment="1">
      <alignment horizontal="center" vertical="center"/>
    </xf>
    <xf numFmtId="0" fontId="10" fillId="0" borderId="7" xfId="2" applyFont="1" applyBorder="1" applyAlignment="1">
      <alignment horizontal="center" vertical="center"/>
    </xf>
    <xf numFmtId="0" fontId="8" fillId="0" borderId="8" xfId="2" applyFont="1" applyBorder="1" applyAlignment="1">
      <alignment horizontal="center" vertical="center"/>
    </xf>
    <xf numFmtId="0" fontId="13" fillId="0" borderId="0" xfId="2" applyFont="1" applyAlignment="1">
      <alignment horizontal="center" vertical="center"/>
    </xf>
    <xf numFmtId="0" fontId="12" fillId="5" borderId="18" xfId="2" applyFont="1" applyFill="1" applyBorder="1" applyAlignment="1">
      <alignment horizontal="center" vertical="center" wrapText="1"/>
    </xf>
    <xf numFmtId="0" fontId="12" fillId="5" borderId="2" xfId="2" applyFont="1" applyFill="1" applyBorder="1" applyAlignment="1">
      <alignment horizontal="center" vertical="center" wrapText="1"/>
    </xf>
    <xf numFmtId="0" fontId="12" fillId="5" borderId="19" xfId="2" applyFont="1" applyFill="1" applyBorder="1" applyAlignment="1">
      <alignment horizontal="center" vertical="center" wrapText="1"/>
    </xf>
    <xf numFmtId="0" fontId="12" fillId="6" borderId="18" xfId="2" applyFont="1" applyFill="1" applyBorder="1" applyAlignment="1">
      <alignment horizontal="center" vertical="center" wrapText="1"/>
    </xf>
    <xf numFmtId="0" fontId="12" fillId="6" borderId="2" xfId="2" applyFont="1" applyFill="1" applyBorder="1" applyAlignment="1">
      <alignment horizontal="center" vertical="center" wrapText="1"/>
    </xf>
    <xf numFmtId="0" fontId="12" fillId="6" borderId="19" xfId="2" applyFont="1" applyFill="1" applyBorder="1" applyAlignment="1">
      <alignment horizontal="center" vertical="center" wrapText="1"/>
    </xf>
    <xf numFmtId="176" fontId="10" fillId="0" borderId="20" xfId="2" applyNumberFormat="1" applyFont="1" applyBorder="1" applyAlignment="1">
      <alignment horizontal="center" vertical="center"/>
    </xf>
    <xf numFmtId="176" fontId="10" fillId="0" borderId="0" xfId="2" applyNumberFormat="1" applyFont="1" applyAlignment="1">
      <alignment horizontal="center" vertical="center"/>
    </xf>
    <xf numFmtId="176" fontId="10" fillId="0" borderId="3" xfId="2" applyNumberFormat="1" applyFont="1" applyBorder="1" applyAlignment="1">
      <alignment horizontal="center" vertical="center"/>
    </xf>
    <xf numFmtId="176" fontId="10" fillId="0" borderId="32" xfId="2" applyNumberFormat="1" applyFont="1" applyBorder="1" applyAlignment="1">
      <alignment horizontal="center" vertical="center"/>
    </xf>
    <xf numFmtId="176" fontId="10" fillId="0" borderId="21" xfId="2" applyNumberFormat="1" applyFont="1" applyBorder="1" applyAlignment="1">
      <alignment horizontal="center" vertical="center"/>
    </xf>
    <xf numFmtId="176" fontId="14" fillId="0" borderId="0" xfId="2" applyNumberFormat="1" applyFont="1" applyAlignment="1">
      <alignment horizontal="center" vertical="center"/>
    </xf>
    <xf numFmtId="0" fontId="10" fillId="0" borderId="9" xfId="2" applyFont="1" applyBorder="1" applyAlignment="1">
      <alignment horizontal="center" vertical="center"/>
    </xf>
    <xf numFmtId="176" fontId="10" fillId="0" borderId="16" xfId="0" applyNumberFormat="1" applyFont="1" applyBorder="1" applyAlignment="1">
      <alignment horizontal="center" wrapText="1"/>
    </xf>
    <xf numFmtId="177" fontId="10" fillId="0" borderId="16" xfId="1" applyNumberFormat="1" applyFont="1" applyBorder="1" applyAlignment="1">
      <alignment horizontal="center"/>
    </xf>
    <xf numFmtId="177" fontId="10" fillId="0" borderId="17" xfId="1" applyNumberFormat="1" applyFont="1" applyBorder="1" applyAlignment="1">
      <alignment horizontal="center" wrapText="1"/>
    </xf>
    <xf numFmtId="177" fontId="10" fillId="0" borderId="14" xfId="1" applyNumberFormat="1" applyFont="1" applyBorder="1" applyAlignment="1">
      <alignment horizontal="center" wrapText="1"/>
    </xf>
    <xf numFmtId="176" fontId="10" fillId="0" borderId="8" xfId="0" applyNumberFormat="1" applyFont="1" applyBorder="1" applyAlignment="1">
      <alignment horizontal="center" wrapText="1"/>
    </xf>
    <xf numFmtId="177" fontId="10" fillId="0" borderId="9" xfId="1" applyNumberFormat="1" applyFont="1" applyBorder="1" applyAlignment="1">
      <alignment horizontal="center" wrapText="1"/>
    </xf>
    <xf numFmtId="0" fontId="12" fillId="0" borderId="25" xfId="2" applyFont="1" applyBorder="1" applyAlignment="1">
      <alignment horizontal="center" vertical="center" wrapText="1"/>
    </xf>
    <xf numFmtId="0" fontId="12" fillId="0" borderId="27" xfId="2" applyFont="1" applyBorder="1" applyAlignment="1">
      <alignment horizontal="center" vertical="center" wrapText="1"/>
    </xf>
    <xf numFmtId="0" fontId="12" fillId="0" borderId="49" xfId="2" applyFont="1" applyBorder="1" applyAlignment="1">
      <alignment horizontal="center" vertical="center" wrapText="1"/>
    </xf>
    <xf numFmtId="177" fontId="10" fillId="0" borderId="0" xfId="1" applyNumberFormat="1" applyFont="1" applyBorder="1" applyAlignment="1">
      <alignment horizontal="center" vertical="center"/>
    </xf>
    <xf numFmtId="176" fontId="10" fillId="0" borderId="28" xfId="2" applyNumberFormat="1" applyFont="1" applyBorder="1" applyAlignment="1">
      <alignment horizontal="center" vertical="center"/>
    </xf>
    <xf numFmtId="0" fontId="12" fillId="0" borderId="25" xfId="2" applyFont="1" applyBorder="1" applyAlignment="1">
      <alignment horizontal="center" vertical="center"/>
    </xf>
    <xf numFmtId="0" fontId="12" fillId="0" borderId="27" xfId="2" applyFont="1" applyBorder="1" applyAlignment="1">
      <alignment horizontal="center" vertical="center"/>
    </xf>
    <xf numFmtId="0" fontId="12" fillId="0" borderId="0" xfId="2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20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34" xfId="0" applyFont="1" applyBorder="1" applyAlignment="1">
      <alignment horizontal="center" vertical="center"/>
    </xf>
    <xf numFmtId="0" fontId="12" fillId="0" borderId="35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33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21" xfId="0" applyFont="1" applyBorder="1" applyAlignment="1">
      <alignment horizontal="center" vertical="center"/>
    </xf>
    <xf numFmtId="0" fontId="12" fillId="0" borderId="46" xfId="0" applyFont="1" applyBorder="1" applyAlignment="1">
      <alignment horizontal="center" vertical="center" wrapText="1"/>
    </xf>
    <xf numFmtId="0" fontId="12" fillId="0" borderId="31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2" fillId="0" borderId="33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/>
    </xf>
    <xf numFmtId="0" fontId="12" fillId="0" borderId="25" xfId="0" applyFont="1" applyBorder="1" applyAlignment="1">
      <alignment horizontal="center" vertical="center"/>
    </xf>
    <xf numFmtId="0" fontId="12" fillId="0" borderId="27" xfId="0" applyFont="1" applyBorder="1" applyAlignment="1">
      <alignment horizontal="center" vertical="center"/>
    </xf>
    <xf numFmtId="0" fontId="12" fillId="8" borderId="8" xfId="0" applyFont="1" applyFill="1" applyBorder="1" applyAlignment="1">
      <alignment horizontal="center" vertical="center" wrapText="1"/>
    </xf>
    <xf numFmtId="0" fontId="12" fillId="9" borderId="8" xfId="0" applyFont="1" applyFill="1" applyBorder="1" applyAlignment="1">
      <alignment horizontal="center" vertical="center" wrapText="1"/>
    </xf>
    <xf numFmtId="0" fontId="12" fillId="9" borderId="9" xfId="0" applyFont="1" applyFill="1" applyBorder="1" applyAlignment="1">
      <alignment horizontal="center" vertical="center" wrapText="1"/>
    </xf>
    <xf numFmtId="177" fontId="8" fillId="8" borderId="3" xfId="3" applyNumberFormat="1" applyFont="1" applyFill="1" applyBorder="1" applyAlignment="1">
      <alignment horizontal="center" vertical="center"/>
    </xf>
    <xf numFmtId="177" fontId="8" fillId="8" borderId="21" xfId="3" applyNumberFormat="1" applyFont="1" applyFill="1" applyBorder="1" applyAlignment="1">
      <alignment horizontal="center" vertical="center"/>
    </xf>
    <xf numFmtId="177" fontId="8" fillId="9" borderId="1" xfId="3" applyNumberFormat="1" applyFont="1" applyFill="1" applyBorder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0" fontId="12" fillId="0" borderId="42" xfId="0" applyFont="1" applyBorder="1" applyAlignment="1">
      <alignment horizontal="center" vertical="center"/>
    </xf>
    <xf numFmtId="0" fontId="12" fillId="0" borderId="36" xfId="0" applyFont="1" applyBorder="1" applyAlignment="1">
      <alignment horizontal="center" vertical="center"/>
    </xf>
    <xf numFmtId="0" fontId="12" fillId="0" borderId="41" xfId="0" applyFont="1" applyBorder="1" applyAlignment="1">
      <alignment horizontal="center" vertical="center"/>
    </xf>
    <xf numFmtId="176" fontId="10" fillId="0" borderId="13" xfId="0" applyNumberFormat="1" applyFont="1" applyBorder="1" applyAlignment="1">
      <alignment horizontal="center" vertical="center"/>
    </xf>
    <xf numFmtId="176" fontId="10" fillId="0" borderId="7" xfId="0" applyNumberFormat="1" applyFont="1" applyBorder="1" applyAlignment="1">
      <alignment horizontal="center" vertical="center"/>
    </xf>
    <xf numFmtId="0" fontId="12" fillId="8" borderId="15" xfId="2" applyFont="1" applyFill="1" applyBorder="1" applyAlignment="1">
      <alignment horizontal="center" vertical="center" wrapText="1"/>
    </xf>
    <xf numFmtId="0" fontId="12" fillId="8" borderId="16" xfId="2" applyFont="1" applyFill="1" applyBorder="1" applyAlignment="1">
      <alignment horizontal="center" vertical="center" wrapText="1"/>
    </xf>
    <xf numFmtId="0" fontId="12" fillId="8" borderId="13" xfId="2" applyFont="1" applyFill="1" applyBorder="1" applyAlignment="1">
      <alignment horizontal="center" vertical="center" wrapText="1"/>
    </xf>
    <xf numFmtId="0" fontId="12" fillId="8" borderId="1" xfId="2" applyFont="1" applyFill="1" applyBorder="1" applyAlignment="1">
      <alignment horizontal="center" vertical="center" wrapText="1"/>
    </xf>
    <xf numFmtId="0" fontId="12" fillId="9" borderId="13" xfId="2" applyFont="1" applyFill="1" applyBorder="1" applyAlignment="1">
      <alignment horizontal="center" vertical="center"/>
    </xf>
    <xf numFmtId="0" fontId="12" fillId="9" borderId="1" xfId="2" applyFont="1" applyFill="1" applyBorder="1" applyAlignment="1">
      <alignment horizontal="center" vertical="center"/>
    </xf>
    <xf numFmtId="0" fontId="12" fillId="9" borderId="7" xfId="2" applyFont="1" applyFill="1" applyBorder="1" applyAlignment="1">
      <alignment horizontal="center" vertical="center"/>
    </xf>
    <xf numFmtId="0" fontId="12" fillId="9" borderId="8" xfId="2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177" fontId="10" fillId="0" borderId="0" xfId="1" applyNumberFormat="1" applyFont="1" applyBorder="1" applyAlignment="1">
      <alignment horizontal="center"/>
    </xf>
    <xf numFmtId="176" fontId="10" fillId="0" borderId="1" xfId="0" applyNumberFormat="1" applyFont="1" applyBorder="1" applyAlignment="1">
      <alignment horizontal="center"/>
    </xf>
    <xf numFmtId="0" fontId="10" fillId="0" borderId="15" xfId="0" applyFont="1" applyBorder="1" applyAlignment="1">
      <alignment horizontal="center" vertical="center" wrapText="1"/>
    </xf>
    <xf numFmtId="176" fontId="10" fillId="0" borderId="16" xfId="0" applyNumberFormat="1" applyFont="1" applyBorder="1" applyAlignment="1">
      <alignment horizontal="center"/>
    </xf>
    <xf numFmtId="0" fontId="10" fillId="0" borderId="13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176" fontId="10" fillId="0" borderId="8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176" fontId="10" fillId="0" borderId="0" xfId="0" applyNumberFormat="1" applyFont="1" applyAlignment="1">
      <alignment horizontal="center"/>
    </xf>
    <xf numFmtId="177" fontId="10" fillId="0" borderId="0" xfId="1" applyNumberFormat="1" applyFont="1" applyBorder="1" applyAlignment="1">
      <alignment horizontal="center" wrapText="1"/>
    </xf>
    <xf numFmtId="0" fontId="12" fillId="0" borderId="44" xfId="0" applyFont="1" applyBorder="1" applyAlignment="1">
      <alignment horizontal="center" vertical="center" wrapText="1"/>
    </xf>
    <xf numFmtId="177" fontId="8" fillId="0" borderId="14" xfId="3" applyNumberFormat="1" applyFont="1" applyFill="1" applyBorder="1" applyAlignment="1">
      <alignment horizontal="center" vertical="center"/>
    </xf>
    <xf numFmtId="177" fontId="8" fillId="0" borderId="9" xfId="3" applyNumberFormat="1" applyFont="1" applyFill="1" applyBorder="1" applyAlignment="1">
      <alignment horizontal="center" vertical="center"/>
    </xf>
    <xf numFmtId="177" fontId="8" fillId="0" borderId="3" xfId="3" applyNumberFormat="1" applyFont="1" applyFill="1" applyBorder="1" applyAlignment="1">
      <alignment horizontal="center" vertical="center"/>
    </xf>
    <xf numFmtId="177" fontId="8" fillId="0" borderId="21" xfId="3" applyNumberFormat="1" applyFont="1" applyFill="1" applyBorder="1" applyAlignment="1">
      <alignment horizontal="center" vertical="center"/>
    </xf>
    <xf numFmtId="177" fontId="0" fillId="0" borderId="0" xfId="1" applyNumberFormat="1" applyFont="1" applyAlignment="1"/>
    <xf numFmtId="177" fontId="0" fillId="0" borderId="0" xfId="0" applyNumberFormat="1"/>
    <xf numFmtId="176" fontId="10" fillId="0" borderId="10" xfId="0" applyNumberFormat="1" applyFont="1" applyBorder="1" applyAlignment="1">
      <alignment horizontal="center" vertical="center"/>
    </xf>
    <xf numFmtId="177" fontId="8" fillId="0" borderId="33" xfId="3" applyNumberFormat="1" applyFont="1" applyFill="1" applyBorder="1" applyAlignment="1">
      <alignment horizontal="center" vertical="center"/>
    </xf>
    <xf numFmtId="0" fontId="12" fillId="0" borderId="49" xfId="0" applyFont="1" applyBorder="1" applyAlignment="1">
      <alignment horizontal="center" vertical="center"/>
    </xf>
    <xf numFmtId="38" fontId="10" fillId="8" borderId="13" xfId="2" applyNumberFormat="1" applyFont="1" applyFill="1" applyBorder="1" applyAlignment="1">
      <alignment horizontal="center" vertical="center"/>
    </xf>
    <xf numFmtId="38" fontId="10" fillId="8" borderId="1" xfId="2" applyNumberFormat="1" applyFont="1" applyFill="1" applyBorder="1" applyAlignment="1">
      <alignment horizontal="center" vertical="center"/>
    </xf>
    <xf numFmtId="38" fontId="10" fillId="8" borderId="14" xfId="2" applyNumberFormat="1" applyFont="1" applyFill="1" applyBorder="1" applyAlignment="1">
      <alignment horizontal="center" vertical="center"/>
    </xf>
    <xf numFmtId="38" fontId="10" fillId="9" borderId="13" xfId="2" applyNumberFormat="1" applyFont="1" applyFill="1" applyBorder="1" applyAlignment="1">
      <alignment horizontal="center" vertical="center"/>
    </xf>
    <xf numFmtId="38" fontId="10" fillId="9" borderId="1" xfId="2" applyNumberFormat="1" applyFont="1" applyFill="1" applyBorder="1" applyAlignment="1">
      <alignment horizontal="center" vertical="center"/>
    </xf>
    <xf numFmtId="38" fontId="10" fillId="9" borderId="14" xfId="2" applyNumberFormat="1" applyFont="1" applyFill="1" applyBorder="1" applyAlignment="1">
      <alignment horizontal="center" vertical="center"/>
    </xf>
    <xf numFmtId="38" fontId="10" fillId="9" borderId="7" xfId="2" applyNumberFormat="1" applyFont="1" applyFill="1" applyBorder="1" applyAlignment="1">
      <alignment horizontal="center" vertical="center"/>
    </xf>
    <xf numFmtId="38" fontId="10" fillId="9" borderId="8" xfId="2" applyNumberFormat="1" applyFont="1" applyFill="1" applyBorder="1" applyAlignment="1">
      <alignment horizontal="center" vertical="center"/>
    </xf>
    <xf numFmtId="38" fontId="10" fillId="9" borderId="9" xfId="2" applyNumberFormat="1" applyFont="1" applyFill="1" applyBorder="1" applyAlignment="1">
      <alignment horizontal="center" vertical="center"/>
    </xf>
    <xf numFmtId="38" fontId="14" fillId="8" borderId="15" xfId="2" applyNumberFormat="1" applyFont="1" applyFill="1" applyBorder="1" applyAlignment="1">
      <alignment horizontal="center" vertical="center"/>
    </xf>
    <xf numFmtId="38" fontId="14" fillId="8" borderId="16" xfId="2" applyNumberFormat="1" applyFont="1" applyFill="1" applyBorder="1" applyAlignment="1">
      <alignment horizontal="center" vertical="center"/>
    </xf>
    <xf numFmtId="38" fontId="14" fillId="8" borderId="17" xfId="2" applyNumberFormat="1" applyFont="1" applyFill="1" applyBorder="1" applyAlignment="1">
      <alignment horizontal="center" vertical="center"/>
    </xf>
    <xf numFmtId="38" fontId="14" fillId="8" borderId="13" xfId="2" applyNumberFormat="1" applyFont="1" applyFill="1" applyBorder="1" applyAlignment="1">
      <alignment horizontal="center" vertical="center"/>
    </xf>
    <xf numFmtId="38" fontId="14" fillId="8" borderId="1" xfId="2" applyNumberFormat="1" applyFont="1" applyFill="1" applyBorder="1" applyAlignment="1">
      <alignment horizontal="center" vertical="center"/>
    </xf>
    <xf numFmtId="38" fontId="14" fillId="8" borderId="14" xfId="2" applyNumberFormat="1" applyFont="1" applyFill="1" applyBorder="1" applyAlignment="1">
      <alignment horizontal="center" vertical="center"/>
    </xf>
    <xf numFmtId="38" fontId="14" fillId="9" borderId="13" xfId="2" applyNumberFormat="1" applyFont="1" applyFill="1" applyBorder="1" applyAlignment="1">
      <alignment horizontal="center" vertical="center"/>
    </xf>
    <xf numFmtId="38" fontId="14" fillId="9" borderId="1" xfId="2" applyNumberFormat="1" applyFont="1" applyFill="1" applyBorder="1" applyAlignment="1">
      <alignment horizontal="center" vertical="center"/>
    </xf>
    <xf numFmtId="38" fontId="14" fillId="9" borderId="14" xfId="2" applyNumberFormat="1" applyFont="1" applyFill="1" applyBorder="1" applyAlignment="1">
      <alignment horizontal="center" vertical="center"/>
    </xf>
    <xf numFmtId="0" fontId="12" fillId="0" borderId="1" xfId="2" applyFont="1" applyBorder="1" applyAlignment="1">
      <alignment horizontal="center" vertical="center"/>
    </xf>
    <xf numFmtId="177" fontId="8" fillId="8" borderId="1" xfId="3" applyNumberFormat="1" applyFont="1" applyFill="1" applyBorder="1" applyAlignment="1">
      <alignment horizontal="center" vertical="center"/>
    </xf>
    <xf numFmtId="176" fontId="8" fillId="8" borderId="11" xfId="3" applyNumberFormat="1" applyFont="1" applyFill="1" applyBorder="1" applyAlignment="1">
      <alignment horizontal="center" vertical="center"/>
    </xf>
    <xf numFmtId="177" fontId="8" fillId="8" borderId="33" xfId="3" applyNumberFormat="1" applyFont="1" applyFill="1" applyBorder="1" applyAlignment="1">
      <alignment horizontal="center" vertical="center"/>
    </xf>
    <xf numFmtId="176" fontId="8" fillId="9" borderId="11" xfId="3" applyNumberFormat="1" applyFont="1" applyFill="1" applyBorder="1" applyAlignment="1">
      <alignment horizontal="center" vertical="center"/>
    </xf>
    <xf numFmtId="177" fontId="8" fillId="9" borderId="12" xfId="3" applyNumberFormat="1" applyFont="1" applyFill="1" applyBorder="1" applyAlignment="1">
      <alignment horizontal="center" vertical="center"/>
    </xf>
    <xf numFmtId="177" fontId="8" fillId="9" borderId="8" xfId="3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7" fillId="0" borderId="0" xfId="0" applyFont="1"/>
    <xf numFmtId="178" fontId="10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12" fillId="0" borderId="1" xfId="2" applyFont="1" applyBorder="1" applyAlignment="1">
      <alignment horizontal="center" vertical="center" wrapText="1"/>
    </xf>
    <xf numFmtId="178" fontId="8" fillId="0" borderId="1" xfId="0" applyNumberFormat="1" applyFont="1" applyBorder="1" applyAlignment="1">
      <alignment horizontal="center" vertical="center"/>
    </xf>
    <xf numFmtId="178" fontId="10" fillId="0" borderId="1" xfId="0" applyNumberFormat="1" applyFont="1" applyBorder="1" applyAlignment="1">
      <alignment horizontal="center" vertical="center" wrapText="1"/>
    </xf>
    <xf numFmtId="178" fontId="8" fillId="0" borderId="1" xfId="0" applyNumberFormat="1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/>
    </xf>
    <xf numFmtId="178" fontId="19" fillId="0" borderId="1" xfId="0" applyNumberFormat="1" applyFont="1" applyBorder="1" applyAlignment="1">
      <alignment horizontal="center" vertical="center"/>
    </xf>
    <xf numFmtId="178" fontId="8" fillId="0" borderId="1" xfId="0" applyNumberFormat="1" applyFont="1" applyBorder="1" applyAlignment="1">
      <alignment horizontal="center" vertical="top" wrapText="1"/>
    </xf>
    <xf numFmtId="0" fontId="8" fillId="0" borderId="1" xfId="7" applyFont="1" applyBorder="1" applyAlignment="1">
      <alignment horizontal="center" vertical="center"/>
    </xf>
    <xf numFmtId="0" fontId="8" fillId="0" borderId="1" xfId="7" applyFont="1" applyBorder="1" applyAlignment="1">
      <alignment horizontal="center" vertical="center" wrapText="1"/>
    </xf>
    <xf numFmtId="0" fontId="20" fillId="0" borderId="0" xfId="2" applyFont="1">
      <alignment vertical="center"/>
    </xf>
    <xf numFmtId="0" fontId="12" fillId="9" borderId="11" xfId="2" applyFont="1" applyFill="1" applyBorder="1" applyAlignment="1">
      <alignment horizontal="center" vertical="center"/>
    </xf>
    <xf numFmtId="176" fontId="10" fillId="9" borderId="11" xfId="2" applyNumberFormat="1" applyFont="1" applyFill="1" applyBorder="1" applyAlignment="1">
      <alignment horizontal="center" vertical="center"/>
    </xf>
    <xf numFmtId="0" fontId="12" fillId="8" borderId="36" xfId="2" applyFont="1" applyFill="1" applyBorder="1" applyAlignment="1">
      <alignment horizontal="center" vertical="center" wrapText="1"/>
    </xf>
    <xf numFmtId="0" fontId="12" fillId="9" borderId="10" xfId="2" applyFont="1" applyFill="1" applyBorder="1" applyAlignment="1">
      <alignment horizontal="center" vertical="center"/>
    </xf>
    <xf numFmtId="176" fontId="14" fillId="9" borderId="11" xfId="2" applyNumberFormat="1" applyFont="1" applyFill="1" applyBorder="1" applyAlignment="1">
      <alignment horizontal="center" vertical="center"/>
    </xf>
    <xf numFmtId="176" fontId="14" fillId="9" borderId="12" xfId="2" applyNumberFormat="1" applyFont="1" applyFill="1" applyBorder="1" applyAlignment="1">
      <alignment horizontal="center" vertical="center"/>
    </xf>
    <xf numFmtId="0" fontId="12" fillId="8" borderId="34" xfId="2" applyFont="1" applyFill="1" applyBorder="1" applyAlignment="1">
      <alignment horizontal="center" vertical="center" wrapText="1"/>
    </xf>
    <xf numFmtId="176" fontId="14" fillId="8" borderId="36" xfId="2" applyNumberFormat="1" applyFont="1" applyFill="1" applyBorder="1" applyAlignment="1">
      <alignment horizontal="center" vertical="center" wrapText="1"/>
    </xf>
    <xf numFmtId="176" fontId="14" fillId="8" borderId="37" xfId="2" applyNumberFormat="1" applyFont="1" applyFill="1" applyBorder="1" applyAlignment="1">
      <alignment horizontal="center" vertical="center" wrapText="1"/>
    </xf>
    <xf numFmtId="0" fontId="2" fillId="0" borderId="52" xfId="2" applyBorder="1">
      <alignment vertical="center"/>
    </xf>
    <xf numFmtId="0" fontId="10" fillId="0" borderId="1" xfId="2" applyFont="1" applyBorder="1" applyAlignment="1">
      <alignment horizontal="center" vertical="center" wrapText="1"/>
    </xf>
    <xf numFmtId="2" fontId="10" fillId="0" borderId="1" xfId="0" applyNumberFormat="1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 vertical="center" wrapText="1"/>
    </xf>
    <xf numFmtId="176" fontId="10" fillId="0" borderId="41" xfId="0" applyNumberFormat="1" applyFont="1" applyBorder="1" applyAlignment="1">
      <alignment horizontal="center" vertical="center"/>
    </xf>
    <xf numFmtId="0" fontId="10" fillId="0" borderId="41" xfId="0" applyFont="1" applyBorder="1" applyAlignment="1">
      <alignment horizontal="center" vertical="center"/>
    </xf>
    <xf numFmtId="177" fontId="8" fillId="0" borderId="41" xfId="1" applyNumberFormat="1" applyFont="1" applyFill="1" applyBorder="1" applyAlignment="1">
      <alignment horizontal="center" vertical="center"/>
    </xf>
    <xf numFmtId="177" fontId="10" fillId="0" borderId="41" xfId="1" applyNumberFormat="1" applyFont="1" applyBorder="1" applyAlignment="1">
      <alignment horizontal="center" vertical="center"/>
    </xf>
    <xf numFmtId="0" fontId="0" fillId="0" borderId="36" xfId="0" applyBorder="1"/>
    <xf numFmtId="0" fontId="10" fillId="8" borderId="13" xfId="0" applyFont="1" applyFill="1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10" fillId="0" borderId="34" xfId="0" applyFont="1" applyBorder="1" applyAlignment="1">
      <alignment horizontal="center" vertical="center" wrapText="1"/>
    </xf>
    <xf numFmtId="10" fontId="8" fillId="0" borderId="36" xfId="3" applyNumberFormat="1" applyFont="1" applyFill="1" applyBorder="1" applyAlignment="1">
      <alignment horizontal="center" vertical="center"/>
    </xf>
    <xf numFmtId="177" fontId="12" fillId="0" borderId="36" xfId="1" applyNumberFormat="1" applyFont="1" applyBorder="1" applyAlignment="1">
      <alignment horizontal="center" vertical="center"/>
    </xf>
    <xf numFmtId="0" fontId="10" fillId="8" borderId="36" xfId="2" applyFont="1" applyFill="1" applyBorder="1" applyAlignment="1">
      <alignment horizontal="center" vertical="center"/>
    </xf>
    <xf numFmtId="177" fontId="8" fillId="0" borderId="37" xfId="3" applyNumberFormat="1" applyFont="1" applyFill="1" applyBorder="1" applyAlignment="1">
      <alignment horizontal="center" vertical="center"/>
    </xf>
    <xf numFmtId="0" fontId="12" fillId="0" borderId="16" xfId="2" applyFont="1" applyBorder="1" applyAlignment="1">
      <alignment horizontal="center" vertical="center" wrapText="1"/>
    </xf>
    <xf numFmtId="0" fontId="12" fillId="0" borderId="17" xfId="2" applyFont="1" applyBorder="1" applyAlignment="1">
      <alignment horizontal="center" vertical="center" wrapText="1"/>
    </xf>
    <xf numFmtId="0" fontId="10" fillId="8" borderId="37" xfId="2" applyFont="1" applyFill="1" applyBorder="1" applyAlignment="1">
      <alignment horizontal="center" vertical="center"/>
    </xf>
    <xf numFmtId="0" fontId="12" fillId="9" borderId="45" xfId="2" applyFont="1" applyFill="1" applyBorder="1" applyAlignment="1">
      <alignment horizontal="center" vertical="center"/>
    </xf>
    <xf numFmtId="0" fontId="10" fillId="9" borderId="47" xfId="2" applyFont="1" applyFill="1" applyBorder="1" applyAlignment="1">
      <alignment horizontal="center" vertical="center"/>
    </xf>
    <xf numFmtId="0" fontId="10" fillId="9" borderId="48" xfId="2" applyFont="1" applyFill="1" applyBorder="1" applyAlignment="1">
      <alignment horizontal="center" vertical="center"/>
    </xf>
    <xf numFmtId="0" fontId="12" fillId="8" borderId="7" xfId="0" applyFont="1" applyFill="1" applyBorder="1" applyAlignment="1">
      <alignment horizontal="center" vertical="center" wrapText="1"/>
    </xf>
    <xf numFmtId="0" fontId="12" fillId="9" borderId="7" xfId="0" applyFont="1" applyFill="1" applyBorder="1" applyAlignment="1">
      <alignment horizontal="center" vertical="center" wrapText="1"/>
    </xf>
    <xf numFmtId="0" fontId="12" fillId="8" borderId="9" xfId="0" applyFont="1" applyFill="1" applyBorder="1" applyAlignment="1">
      <alignment horizontal="center" vertical="center" wrapText="1"/>
    </xf>
    <xf numFmtId="0" fontId="2" fillId="0" borderId="0" xfId="2" applyAlignment="1">
      <alignment vertical="center" wrapText="1"/>
    </xf>
    <xf numFmtId="0" fontId="8" fillId="0" borderId="15" xfId="2" applyFont="1" applyBorder="1" applyAlignment="1">
      <alignment horizontal="center" vertical="center"/>
    </xf>
    <xf numFmtId="0" fontId="8" fillId="0" borderId="17" xfId="2" applyFont="1" applyBorder="1" applyAlignment="1">
      <alignment horizontal="center" vertical="center"/>
    </xf>
    <xf numFmtId="0" fontId="10" fillId="0" borderId="1" xfId="9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10" fillId="0" borderId="1" xfId="0" applyFont="1" applyBorder="1" applyAlignment="1">
      <alignment vertical="center"/>
    </xf>
    <xf numFmtId="0" fontId="4" fillId="0" borderId="15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38" fontId="10" fillId="8" borderId="36" xfId="2" applyNumberFormat="1" applyFont="1" applyFill="1" applyBorder="1" applyAlignment="1">
      <alignment horizontal="center" vertical="center"/>
    </xf>
    <xf numFmtId="0" fontId="10" fillId="0" borderId="8" xfId="9" applyFont="1" applyBorder="1" applyAlignment="1">
      <alignment horizontal="center" vertical="center"/>
    </xf>
    <xf numFmtId="0" fontId="12" fillId="5" borderId="29" xfId="2" applyFont="1" applyFill="1" applyBorder="1" applyAlignment="1">
      <alignment horizontal="center" vertical="center" wrapText="1"/>
    </xf>
    <xf numFmtId="177" fontId="10" fillId="0" borderId="16" xfId="3" applyNumberFormat="1" applyFont="1" applyBorder="1" applyAlignment="1">
      <alignment horizontal="center" vertical="center"/>
    </xf>
    <xf numFmtId="176" fontId="4" fillId="0" borderId="17" xfId="0" applyNumberFormat="1" applyFont="1" applyBorder="1" applyAlignment="1">
      <alignment horizontal="center" vertical="center" wrapText="1"/>
    </xf>
    <xf numFmtId="176" fontId="10" fillId="0" borderId="14" xfId="0" applyNumberFormat="1" applyFont="1" applyBorder="1" applyAlignment="1">
      <alignment horizontal="center" vertical="center"/>
    </xf>
    <xf numFmtId="176" fontId="10" fillId="0" borderId="9" xfId="0" applyNumberFormat="1" applyFont="1" applyBorder="1" applyAlignment="1">
      <alignment horizontal="center" vertical="center"/>
    </xf>
    <xf numFmtId="0" fontId="4" fillId="0" borderId="2" xfId="2" applyFont="1" applyBorder="1" applyAlignment="1">
      <alignment horizontal="center" vertical="center" wrapText="1"/>
    </xf>
    <xf numFmtId="0" fontId="8" fillId="0" borderId="16" xfId="2" applyFont="1" applyBorder="1" applyAlignment="1">
      <alignment horizontal="center" vertical="center" wrapText="1"/>
    </xf>
    <xf numFmtId="0" fontId="22" fillId="0" borderId="0" xfId="0" applyFont="1"/>
    <xf numFmtId="0" fontId="8" fillId="0" borderId="0" xfId="4" applyFont="1">
      <alignment vertical="center"/>
    </xf>
    <xf numFmtId="0" fontId="10" fillId="0" borderId="8" xfId="2" applyFont="1" applyBorder="1" applyAlignment="1">
      <alignment horizontal="center" vertical="center" wrapText="1"/>
    </xf>
    <xf numFmtId="0" fontId="12" fillId="0" borderId="24" xfId="2" applyFont="1" applyBorder="1" applyAlignment="1">
      <alignment horizontal="center" vertical="center" wrapText="1"/>
    </xf>
    <xf numFmtId="0" fontId="12" fillId="0" borderId="0" xfId="2" applyFont="1">
      <alignment vertical="center"/>
    </xf>
    <xf numFmtId="0" fontId="12" fillId="0" borderId="0" xfId="0" applyFont="1"/>
    <xf numFmtId="0" fontId="12" fillId="0" borderId="0" xfId="0" applyFont="1" applyAlignment="1">
      <alignment vertical="center"/>
    </xf>
    <xf numFmtId="0" fontId="12" fillId="0" borderId="0" xfId="4" applyFont="1">
      <alignment vertical="center"/>
    </xf>
    <xf numFmtId="0" fontId="12" fillId="0" borderId="0" xfId="2" applyFont="1" applyAlignment="1">
      <alignment horizontal="left" vertical="center"/>
    </xf>
    <xf numFmtId="0" fontId="8" fillId="9" borderId="13" xfId="0" applyFont="1" applyFill="1" applyBorder="1" applyAlignment="1">
      <alignment horizontal="center" vertical="center"/>
    </xf>
    <xf numFmtId="0" fontId="8" fillId="9" borderId="1" xfId="0" applyFont="1" applyFill="1" applyBorder="1" applyAlignment="1">
      <alignment horizontal="center" vertical="center"/>
    </xf>
    <xf numFmtId="177" fontId="8" fillId="8" borderId="14" xfId="1" applyNumberFormat="1" applyFont="1" applyFill="1" applyBorder="1" applyAlignment="1">
      <alignment horizontal="center" vertical="center"/>
    </xf>
    <xf numFmtId="177" fontId="8" fillId="9" borderId="14" xfId="1" applyNumberFormat="1" applyFont="1" applyFill="1" applyBorder="1" applyAlignment="1">
      <alignment horizontal="center" vertical="center"/>
    </xf>
    <xf numFmtId="0" fontId="8" fillId="0" borderId="36" xfId="0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0" fontId="8" fillId="8" borderId="11" xfId="0" applyFont="1" applyFill="1" applyBorder="1" applyAlignment="1">
      <alignment horizontal="center" vertical="center" wrapText="1"/>
    </xf>
    <xf numFmtId="0" fontId="8" fillId="8" borderId="11" xfId="0" applyFont="1" applyFill="1" applyBorder="1" applyAlignment="1">
      <alignment horizontal="center" vertical="center"/>
    </xf>
    <xf numFmtId="177" fontId="8" fillId="8" borderId="11" xfId="3" applyNumberFormat="1" applyFont="1" applyFill="1" applyBorder="1" applyAlignment="1">
      <alignment horizontal="center" vertical="center"/>
    </xf>
    <xf numFmtId="177" fontId="8" fillId="8" borderId="12" xfId="1" applyNumberFormat="1" applyFont="1" applyFill="1" applyBorder="1" applyAlignment="1">
      <alignment horizontal="center" vertical="center"/>
    </xf>
    <xf numFmtId="0" fontId="8" fillId="9" borderId="10" xfId="0" applyFont="1" applyFill="1" applyBorder="1" applyAlignment="1">
      <alignment horizontal="center" vertical="center"/>
    </xf>
    <xf numFmtId="0" fontId="8" fillId="9" borderId="11" xfId="0" applyFont="1" applyFill="1" applyBorder="1" applyAlignment="1">
      <alignment horizontal="center" vertical="center"/>
    </xf>
    <xf numFmtId="177" fontId="8" fillId="9" borderId="11" xfId="3" applyNumberFormat="1" applyFont="1" applyFill="1" applyBorder="1" applyAlignment="1">
      <alignment horizontal="center" vertical="center"/>
    </xf>
    <xf numFmtId="176" fontId="8" fillId="9" borderId="11" xfId="0" applyNumberFormat="1" applyFont="1" applyFill="1" applyBorder="1" applyAlignment="1">
      <alignment horizontal="center" vertical="center"/>
    </xf>
    <xf numFmtId="177" fontId="8" fillId="9" borderId="12" xfId="1" applyNumberFormat="1" applyFont="1" applyFill="1" applyBorder="1" applyAlignment="1">
      <alignment horizontal="center" vertical="center"/>
    </xf>
    <xf numFmtId="0" fontId="8" fillId="8" borderId="1" xfId="0" applyFont="1" applyFill="1" applyBorder="1" applyAlignment="1">
      <alignment horizontal="center" vertical="center" wrapText="1"/>
    </xf>
    <xf numFmtId="176" fontId="8" fillId="9" borderId="1" xfId="0" applyNumberFormat="1" applyFont="1" applyFill="1" applyBorder="1" applyAlignment="1">
      <alignment horizontal="center" vertical="center"/>
    </xf>
    <xf numFmtId="176" fontId="8" fillId="9" borderId="13" xfId="0" applyNumberFormat="1" applyFont="1" applyFill="1" applyBorder="1" applyAlignment="1">
      <alignment horizontal="center" vertical="center"/>
    </xf>
    <xf numFmtId="0" fontId="22" fillId="0" borderId="8" xfId="0" applyFont="1" applyBorder="1"/>
    <xf numFmtId="0" fontId="22" fillId="0" borderId="7" xfId="0" applyFont="1" applyBorder="1"/>
    <xf numFmtId="176" fontId="8" fillId="9" borderId="10" xfId="0" applyNumberFormat="1" applyFont="1" applyFill="1" applyBorder="1" applyAlignment="1">
      <alignment horizontal="center" vertical="center"/>
    </xf>
    <xf numFmtId="0" fontId="8" fillId="9" borderId="11" xfId="0" applyFont="1" applyFill="1" applyBorder="1" applyAlignment="1">
      <alignment horizontal="center" vertical="center" wrapText="1"/>
    </xf>
    <xf numFmtId="0" fontId="8" fillId="9" borderId="1" xfId="0" applyFont="1" applyFill="1" applyBorder="1" applyAlignment="1">
      <alignment horizontal="center" vertical="center" wrapText="1"/>
    </xf>
    <xf numFmtId="0" fontId="8" fillId="8" borderId="8" xfId="0" applyFont="1" applyFill="1" applyBorder="1" applyAlignment="1">
      <alignment horizontal="center" vertical="center" wrapText="1"/>
    </xf>
    <xf numFmtId="177" fontId="8" fillId="8" borderId="8" xfId="3" applyNumberFormat="1" applyFont="1" applyFill="1" applyBorder="1" applyAlignment="1">
      <alignment horizontal="center" vertical="center"/>
    </xf>
    <xf numFmtId="176" fontId="8" fillId="9" borderId="7" xfId="0" applyNumberFormat="1" applyFont="1" applyFill="1" applyBorder="1" applyAlignment="1">
      <alignment horizontal="center" vertical="center"/>
    </xf>
    <xf numFmtId="0" fontId="8" fillId="9" borderId="8" xfId="0" applyFont="1" applyFill="1" applyBorder="1" applyAlignment="1">
      <alignment horizontal="center" vertical="center"/>
    </xf>
    <xf numFmtId="0" fontId="8" fillId="9" borderId="8" xfId="0" applyFont="1" applyFill="1" applyBorder="1" applyAlignment="1">
      <alignment horizontal="center" vertical="center" wrapText="1"/>
    </xf>
    <xf numFmtId="0" fontId="13" fillId="0" borderId="0" xfId="2" applyFont="1" applyAlignment="1">
      <alignment vertical="center" wrapText="1"/>
    </xf>
    <xf numFmtId="0" fontId="10" fillId="0" borderId="0" xfId="2" applyFont="1" applyAlignment="1">
      <alignment horizontal="center" vertical="center" wrapText="1"/>
    </xf>
    <xf numFmtId="0" fontId="7" fillId="0" borderId="0" xfId="2" applyFont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0" fontId="13" fillId="0" borderId="0" xfId="2" applyFont="1" applyAlignment="1">
      <alignment horizontal="center" vertical="center" wrapText="1"/>
    </xf>
    <xf numFmtId="0" fontId="2" fillId="0" borderId="0" xfId="2" applyAlignment="1">
      <alignment horizontal="center" vertical="center" wrapText="1"/>
    </xf>
    <xf numFmtId="38" fontId="14" fillId="9" borderId="10" xfId="2" applyNumberFormat="1" applyFont="1" applyFill="1" applyBorder="1" applyAlignment="1">
      <alignment horizontal="center" vertical="center"/>
    </xf>
    <xf numFmtId="38" fontId="14" fillId="9" borderId="11" xfId="2" applyNumberFormat="1" applyFont="1" applyFill="1" applyBorder="1" applyAlignment="1">
      <alignment horizontal="center" vertical="center"/>
    </xf>
    <xf numFmtId="38" fontId="14" fillId="9" borderId="12" xfId="2" applyNumberFormat="1" applyFont="1" applyFill="1" applyBorder="1" applyAlignment="1">
      <alignment horizontal="center" vertical="center"/>
    </xf>
    <xf numFmtId="38" fontId="14" fillId="8" borderId="34" xfId="2" applyNumberFormat="1" applyFont="1" applyFill="1" applyBorder="1" applyAlignment="1">
      <alignment horizontal="center" vertical="center"/>
    </xf>
    <xf numFmtId="38" fontId="14" fillId="8" borderId="36" xfId="2" applyNumberFormat="1" applyFont="1" applyFill="1" applyBorder="1" applyAlignment="1">
      <alignment horizontal="center" vertical="center"/>
    </xf>
    <xf numFmtId="38" fontId="14" fillId="8" borderId="37" xfId="2" applyNumberFormat="1" applyFont="1" applyFill="1" applyBorder="1" applyAlignment="1">
      <alignment horizontal="center" vertical="center"/>
    </xf>
    <xf numFmtId="0" fontId="12" fillId="0" borderId="43" xfId="2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2" fillId="9" borderId="28" xfId="0" applyFont="1" applyFill="1" applyBorder="1" applyAlignment="1">
      <alignment horizontal="center" vertical="center" wrapText="1"/>
    </xf>
    <xf numFmtId="176" fontId="10" fillId="0" borderId="15" xfId="0" applyNumberFormat="1" applyFont="1" applyBorder="1" applyAlignment="1">
      <alignment horizontal="center"/>
    </xf>
    <xf numFmtId="2" fontId="10" fillId="0" borderId="16" xfId="0" applyNumberFormat="1" applyFont="1" applyBorder="1" applyAlignment="1">
      <alignment horizontal="center" vertical="center"/>
    </xf>
    <xf numFmtId="180" fontId="10" fillId="0" borderId="17" xfId="0" applyNumberFormat="1" applyFont="1" applyBorder="1" applyAlignment="1">
      <alignment horizontal="center" vertical="center"/>
    </xf>
    <xf numFmtId="0" fontId="10" fillId="0" borderId="13" xfId="0" applyFont="1" applyBorder="1" applyAlignment="1">
      <alignment horizontal="center"/>
    </xf>
    <xf numFmtId="180" fontId="10" fillId="0" borderId="14" xfId="0" applyNumberFormat="1" applyFont="1" applyBorder="1" applyAlignment="1">
      <alignment horizontal="center" vertical="center"/>
    </xf>
    <xf numFmtId="176" fontId="10" fillId="0" borderId="13" xfId="0" applyNumberFormat="1" applyFont="1" applyBorder="1" applyAlignment="1">
      <alignment horizontal="center"/>
    </xf>
    <xf numFmtId="176" fontId="10" fillId="0" borderId="7" xfId="0" applyNumberFormat="1" applyFont="1" applyBorder="1" applyAlignment="1">
      <alignment horizontal="center"/>
    </xf>
    <xf numFmtId="2" fontId="10" fillId="0" borderId="8" xfId="0" applyNumberFormat="1" applyFont="1" applyBorder="1" applyAlignment="1">
      <alignment horizontal="center" vertical="center"/>
    </xf>
    <xf numFmtId="180" fontId="10" fillId="0" borderId="9" xfId="0" applyNumberFormat="1" applyFont="1" applyBorder="1" applyAlignment="1">
      <alignment horizontal="center" vertical="center"/>
    </xf>
    <xf numFmtId="0" fontId="12" fillId="0" borderId="31" xfId="0" applyFont="1" applyBorder="1" applyAlignment="1">
      <alignment horizontal="center" vertical="center"/>
    </xf>
    <xf numFmtId="0" fontId="12" fillId="0" borderId="30" xfId="0" applyFont="1" applyBorder="1" applyAlignment="1">
      <alignment horizontal="center" vertical="center" wrapText="1"/>
    </xf>
    <xf numFmtId="0" fontId="12" fillId="0" borderId="43" xfId="0" applyFont="1" applyBorder="1" applyAlignment="1">
      <alignment horizontal="center" vertical="center"/>
    </xf>
    <xf numFmtId="0" fontId="12" fillId="0" borderId="22" xfId="2" applyFont="1" applyBorder="1" applyAlignment="1">
      <alignment horizontal="center" vertical="center" wrapText="1"/>
    </xf>
    <xf numFmtId="0" fontId="12" fillId="8" borderId="56" xfId="2" applyFont="1" applyFill="1" applyBorder="1" applyAlignment="1">
      <alignment horizontal="center" vertical="center" wrapText="1"/>
    </xf>
    <xf numFmtId="0" fontId="12" fillId="0" borderId="43" xfId="0" applyFont="1" applyBorder="1" applyAlignment="1">
      <alignment horizontal="center" vertical="center" wrapText="1"/>
    </xf>
    <xf numFmtId="0" fontId="10" fillId="0" borderId="22" xfId="4" applyFont="1" applyBorder="1" applyAlignment="1">
      <alignment horizontal="center" vertical="center"/>
    </xf>
    <xf numFmtId="0" fontId="10" fillId="0" borderId="26" xfId="4" applyFont="1" applyBorder="1" applyAlignment="1">
      <alignment horizontal="center" vertical="center"/>
    </xf>
    <xf numFmtId="0" fontId="10" fillId="0" borderId="28" xfId="4" applyFont="1" applyBorder="1" applyAlignment="1">
      <alignment horizontal="center" vertical="center"/>
    </xf>
    <xf numFmtId="0" fontId="12" fillId="0" borderId="61" xfId="0" applyFont="1" applyBorder="1" applyAlignment="1">
      <alignment horizontal="center" vertical="center" wrapText="1"/>
    </xf>
    <xf numFmtId="0" fontId="12" fillId="0" borderId="63" xfId="4" applyFont="1" applyBorder="1" applyAlignment="1">
      <alignment horizontal="center" vertical="center"/>
    </xf>
    <xf numFmtId="0" fontId="12" fillId="0" borderId="62" xfId="4" applyFont="1" applyBorder="1" applyAlignment="1">
      <alignment horizontal="center" vertical="center"/>
    </xf>
    <xf numFmtId="0" fontId="12" fillId="0" borderId="58" xfId="4" applyFont="1" applyBorder="1" applyAlignment="1">
      <alignment horizontal="center" vertical="center"/>
    </xf>
    <xf numFmtId="0" fontId="12" fillId="0" borderId="59" xfId="4" applyFont="1" applyBorder="1" applyAlignment="1">
      <alignment horizontal="center" vertical="center" wrapText="1"/>
    </xf>
    <xf numFmtId="0" fontId="12" fillId="0" borderId="60" xfId="4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178" fontId="10" fillId="0" borderId="0" xfId="0" applyNumberFormat="1" applyFont="1" applyAlignment="1">
      <alignment horizontal="center" vertical="center" wrapText="1"/>
    </xf>
    <xf numFmtId="0" fontId="8" fillId="0" borderId="11" xfId="0" applyFont="1" applyBorder="1" applyAlignment="1">
      <alignment horizontal="center" vertical="center"/>
    </xf>
    <xf numFmtId="177" fontId="8" fillId="0" borderId="11" xfId="1" applyNumberFormat="1" applyFont="1" applyBorder="1" applyAlignment="1">
      <alignment horizontal="center" vertical="center"/>
    </xf>
    <xf numFmtId="177" fontId="8" fillId="0" borderId="12" xfId="3" applyNumberFormat="1" applyFont="1" applyFill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177" fontId="8" fillId="0" borderId="16" xfId="1" applyNumberFormat="1" applyFont="1" applyBorder="1" applyAlignment="1">
      <alignment horizontal="center" vertical="center"/>
    </xf>
    <xf numFmtId="176" fontId="8" fillId="0" borderId="16" xfId="0" applyNumberFormat="1" applyFont="1" applyBorder="1" applyAlignment="1">
      <alignment horizontal="center" vertical="center"/>
    </xf>
    <xf numFmtId="177" fontId="8" fillId="0" borderId="36" xfId="1" applyNumberFormat="1" applyFont="1" applyBorder="1" applyAlignment="1">
      <alignment horizontal="center" vertical="center"/>
    </xf>
    <xf numFmtId="176" fontId="8" fillId="0" borderId="36" xfId="0" applyNumberFormat="1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176" fontId="8" fillId="0" borderId="11" xfId="0" applyNumberFormat="1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177" fontId="8" fillId="0" borderId="8" xfId="1" applyNumberFormat="1" applyFont="1" applyBorder="1" applyAlignment="1">
      <alignment horizontal="center" vertical="center"/>
    </xf>
    <xf numFmtId="176" fontId="8" fillId="0" borderId="8" xfId="0" applyNumberFormat="1" applyFont="1" applyBorder="1" applyAlignment="1">
      <alignment horizontal="center" vertical="center"/>
    </xf>
    <xf numFmtId="177" fontId="4" fillId="0" borderId="36" xfId="1" applyNumberFormat="1" applyFont="1" applyBorder="1" applyAlignment="1">
      <alignment horizontal="center" vertical="center"/>
    </xf>
    <xf numFmtId="0" fontId="10" fillId="0" borderId="2" xfId="0" applyFont="1" applyBorder="1"/>
    <xf numFmtId="0" fontId="10" fillId="0" borderId="16" xfId="0" applyFont="1" applyBorder="1"/>
    <xf numFmtId="2" fontId="10" fillId="0" borderId="16" xfId="0" applyNumberFormat="1" applyFont="1" applyBorder="1"/>
    <xf numFmtId="0" fontId="10" fillId="0" borderId="1" xfId="0" applyFont="1" applyBorder="1"/>
    <xf numFmtId="2" fontId="10" fillId="0" borderId="1" xfId="0" applyNumberFormat="1" applyFont="1" applyBorder="1"/>
    <xf numFmtId="2" fontId="10" fillId="0" borderId="2" xfId="0" applyNumberFormat="1" applyFont="1" applyBorder="1"/>
    <xf numFmtId="0" fontId="10" fillId="0" borderId="59" xfId="0" applyFont="1" applyBorder="1"/>
    <xf numFmtId="2" fontId="10" fillId="0" borderId="59" xfId="0" applyNumberFormat="1" applyFont="1" applyBorder="1"/>
    <xf numFmtId="0" fontId="10" fillId="0" borderId="11" xfId="0" applyFont="1" applyBorder="1"/>
    <xf numFmtId="2" fontId="10" fillId="0" borderId="11" xfId="0" applyNumberFormat="1" applyFont="1" applyBorder="1"/>
    <xf numFmtId="0" fontId="10" fillId="0" borderId="36" xfId="0" applyFont="1" applyBorder="1"/>
    <xf numFmtId="2" fontId="10" fillId="0" borderId="36" xfId="0" applyNumberFormat="1" applyFont="1" applyBorder="1"/>
    <xf numFmtId="0" fontId="8" fillId="0" borderId="4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2" borderId="4" xfId="2" applyFont="1" applyFill="1" applyBorder="1" applyAlignment="1">
      <alignment horizontal="center" vertical="center"/>
    </xf>
    <xf numFmtId="0" fontId="10" fillId="2" borderId="5" xfId="2" applyFont="1" applyFill="1" applyBorder="1" applyAlignment="1">
      <alignment horizontal="center" vertical="center"/>
    </xf>
    <xf numFmtId="176" fontId="10" fillId="2" borderId="5" xfId="2" applyNumberFormat="1" applyFont="1" applyFill="1" applyBorder="1" applyAlignment="1">
      <alignment horizontal="center" vertical="center"/>
    </xf>
    <xf numFmtId="0" fontId="10" fillId="2" borderId="6" xfId="2" applyFont="1" applyFill="1" applyBorder="1" applyAlignment="1">
      <alignment horizontal="center" vertical="center"/>
    </xf>
    <xf numFmtId="0" fontId="10" fillId="3" borderId="4" xfId="2" applyFont="1" applyFill="1" applyBorder="1" applyAlignment="1">
      <alignment horizontal="center" vertical="center"/>
    </xf>
    <xf numFmtId="0" fontId="10" fillId="3" borderId="5" xfId="2" applyFont="1" applyFill="1" applyBorder="1" applyAlignment="1">
      <alignment horizontal="center" vertical="center"/>
    </xf>
    <xf numFmtId="0" fontId="10" fillId="3" borderId="6" xfId="2" applyFont="1" applyFill="1" applyBorder="1" applyAlignment="1">
      <alignment horizontal="center" vertical="center"/>
    </xf>
    <xf numFmtId="0" fontId="10" fillId="4" borderId="4" xfId="2" applyFont="1" applyFill="1" applyBorder="1" applyAlignment="1">
      <alignment horizontal="center" vertical="center"/>
    </xf>
    <xf numFmtId="0" fontId="10" fillId="4" borderId="5" xfId="2" applyFont="1" applyFill="1" applyBorder="1" applyAlignment="1">
      <alignment horizontal="center" vertical="center"/>
    </xf>
    <xf numFmtId="0" fontId="10" fillId="4" borderId="6" xfId="2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0" xfId="0"/>
    <xf numFmtId="0" fontId="12" fillId="0" borderId="19" xfId="2" applyFont="1" applyBorder="1" applyAlignment="1">
      <alignment horizontal="center" vertical="center"/>
    </xf>
    <xf numFmtId="0" fontId="12" fillId="0" borderId="12" xfId="2" applyFont="1" applyBorder="1" applyAlignment="1">
      <alignment horizontal="center" vertical="center"/>
    </xf>
    <xf numFmtId="0" fontId="12" fillId="5" borderId="15" xfId="2" applyFont="1" applyFill="1" applyBorder="1" applyAlignment="1">
      <alignment horizontal="center" vertical="center" wrapText="1"/>
    </xf>
    <xf numFmtId="0" fontId="12" fillId="5" borderId="16" xfId="2" applyFont="1" applyFill="1" applyBorder="1" applyAlignment="1">
      <alignment horizontal="center" vertical="center" wrapText="1"/>
    </xf>
    <xf numFmtId="0" fontId="12" fillId="5" borderId="17" xfId="2" applyFont="1" applyFill="1" applyBorder="1" applyAlignment="1">
      <alignment horizontal="center" vertical="center" wrapText="1"/>
    </xf>
    <xf numFmtId="0" fontId="12" fillId="6" borderId="4" xfId="2" applyFont="1" applyFill="1" applyBorder="1" applyAlignment="1">
      <alignment horizontal="center" vertical="center" wrapText="1"/>
    </xf>
    <xf numFmtId="0" fontId="12" fillId="6" borderId="5" xfId="2" applyFont="1" applyFill="1" applyBorder="1" applyAlignment="1">
      <alignment horizontal="center" vertical="center" wrapText="1"/>
    </xf>
    <xf numFmtId="0" fontId="12" fillId="6" borderId="6" xfId="2" applyFont="1" applyFill="1" applyBorder="1" applyAlignment="1">
      <alignment horizontal="center" vertical="center" wrapText="1"/>
    </xf>
    <xf numFmtId="0" fontId="12" fillId="0" borderId="44" xfId="2" applyFont="1" applyBorder="1" applyAlignment="1">
      <alignment horizontal="center" vertical="center" wrapText="1"/>
    </xf>
    <xf numFmtId="0" fontId="12" fillId="0" borderId="45" xfId="2" applyFont="1" applyBorder="1" applyAlignment="1">
      <alignment horizontal="center" vertical="center" wrapText="1"/>
    </xf>
    <xf numFmtId="0" fontId="12" fillId="0" borderId="46" xfId="2" applyFont="1" applyBorder="1" applyAlignment="1">
      <alignment horizontal="center" vertical="center" wrapText="1"/>
    </xf>
    <xf numFmtId="0" fontId="12" fillId="0" borderId="47" xfId="2" applyFont="1" applyBorder="1" applyAlignment="1">
      <alignment horizontal="center" vertical="center" wrapText="1"/>
    </xf>
    <xf numFmtId="0" fontId="12" fillId="0" borderId="31" xfId="2" applyFont="1" applyBorder="1" applyAlignment="1">
      <alignment horizontal="center" vertical="center" wrapText="1"/>
    </xf>
    <xf numFmtId="0" fontId="12" fillId="0" borderId="48" xfId="2" applyFont="1" applyBorder="1" applyAlignment="1">
      <alignment horizontal="center" vertical="center" wrapText="1"/>
    </xf>
    <xf numFmtId="0" fontId="12" fillId="5" borderId="5" xfId="2" applyFont="1" applyFill="1" applyBorder="1" applyAlignment="1">
      <alignment horizontal="center" vertical="center"/>
    </xf>
    <xf numFmtId="0" fontId="12" fillId="5" borderId="6" xfId="2" applyFont="1" applyFill="1" applyBorder="1" applyAlignment="1">
      <alignment horizontal="center" vertical="center"/>
    </xf>
    <xf numFmtId="0" fontId="12" fillId="6" borderId="23" xfId="2" applyFont="1" applyFill="1" applyBorder="1" applyAlignment="1">
      <alignment horizontal="center" vertical="center"/>
    </xf>
    <xf numFmtId="0" fontId="12" fillId="6" borderId="24" xfId="2" applyFont="1" applyFill="1" applyBorder="1" applyAlignment="1">
      <alignment horizontal="center" vertical="center"/>
    </xf>
    <xf numFmtId="0" fontId="12" fillId="0" borderId="61" xfId="2" applyFont="1" applyBorder="1" applyAlignment="1">
      <alignment horizontal="center" vertical="center"/>
    </xf>
    <xf numFmtId="0" fontId="12" fillId="0" borderId="62" xfId="2" applyFont="1" applyBorder="1" applyAlignment="1">
      <alignment horizontal="center" vertical="center"/>
    </xf>
    <xf numFmtId="177" fontId="8" fillId="0" borderId="17" xfId="1" applyNumberFormat="1" applyFont="1" applyBorder="1" applyAlignment="1">
      <alignment horizontal="center" vertical="center"/>
    </xf>
    <xf numFmtId="177" fontId="8" fillId="0" borderId="37" xfId="1" applyNumberFormat="1" applyFont="1" applyBorder="1" applyAlignment="1">
      <alignment horizontal="center" vertical="center"/>
    </xf>
    <xf numFmtId="177" fontId="8" fillId="0" borderId="12" xfId="0" applyNumberFormat="1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12" fillId="0" borderId="39" xfId="0" applyFont="1" applyBorder="1" applyAlignment="1">
      <alignment horizontal="center" vertical="center" wrapText="1"/>
    </xf>
    <xf numFmtId="0" fontId="12" fillId="0" borderId="40" xfId="0" applyFont="1" applyBorder="1" applyAlignment="1">
      <alignment horizontal="center" vertical="center" wrapText="1"/>
    </xf>
    <xf numFmtId="0" fontId="12" fillId="8" borderId="4" xfId="0" applyFont="1" applyFill="1" applyBorder="1" applyAlignment="1">
      <alignment horizontal="center" vertical="center" wrapText="1"/>
    </xf>
    <xf numFmtId="0" fontId="12" fillId="8" borderId="5" xfId="0" applyFont="1" applyFill="1" applyBorder="1" applyAlignment="1">
      <alignment horizontal="center" vertical="center" wrapText="1"/>
    </xf>
    <xf numFmtId="0" fontId="12" fillId="8" borderId="6" xfId="0" applyFont="1" applyFill="1" applyBorder="1" applyAlignment="1">
      <alignment horizontal="center" vertical="center" wrapText="1"/>
    </xf>
    <xf numFmtId="0" fontId="12" fillId="9" borderId="15" xfId="0" applyFont="1" applyFill="1" applyBorder="1" applyAlignment="1">
      <alignment horizontal="center" vertical="center" wrapText="1"/>
    </xf>
    <xf numFmtId="0" fontId="12" fillId="9" borderId="16" xfId="0" applyFont="1" applyFill="1" applyBorder="1" applyAlignment="1">
      <alignment horizontal="center" vertical="center" wrapText="1"/>
    </xf>
    <xf numFmtId="0" fontId="12" fillId="9" borderId="17" xfId="0" applyFont="1" applyFill="1" applyBorder="1" applyAlignment="1">
      <alignment horizontal="center" vertical="center" wrapText="1"/>
    </xf>
    <xf numFmtId="0" fontId="12" fillId="9" borderId="15" xfId="0" applyFont="1" applyFill="1" applyBorder="1" applyAlignment="1">
      <alignment horizontal="center" vertical="center"/>
    </xf>
    <xf numFmtId="0" fontId="12" fillId="9" borderId="16" xfId="0" applyFont="1" applyFill="1" applyBorder="1" applyAlignment="1">
      <alignment horizontal="center" vertical="center"/>
    </xf>
    <xf numFmtId="0" fontId="12" fillId="9" borderId="17" xfId="0" applyFont="1" applyFill="1" applyBorder="1" applyAlignment="1">
      <alignment horizontal="center" vertical="center"/>
    </xf>
    <xf numFmtId="0" fontId="12" fillId="0" borderId="50" xfId="0" applyFont="1" applyBorder="1" applyAlignment="1">
      <alignment horizontal="center" vertical="center"/>
    </xf>
    <xf numFmtId="0" fontId="12" fillId="0" borderId="51" xfId="0" applyFont="1" applyBorder="1" applyAlignment="1">
      <alignment horizontal="center" vertical="center"/>
    </xf>
    <xf numFmtId="0" fontId="12" fillId="8" borderId="15" xfId="0" applyFont="1" applyFill="1" applyBorder="1" applyAlignment="1">
      <alignment horizontal="center" vertical="center"/>
    </xf>
    <xf numFmtId="0" fontId="12" fillId="8" borderId="16" xfId="0" applyFont="1" applyFill="1" applyBorder="1" applyAlignment="1">
      <alignment horizontal="center" vertical="center"/>
    </xf>
    <xf numFmtId="0" fontId="12" fillId="8" borderId="20" xfId="0" applyFont="1" applyFill="1" applyBorder="1" applyAlignment="1">
      <alignment horizontal="center" vertical="center"/>
    </xf>
    <xf numFmtId="0" fontId="12" fillId="9" borderId="30" xfId="0" applyFont="1" applyFill="1" applyBorder="1" applyAlignment="1">
      <alignment horizontal="center" vertical="center" wrapText="1"/>
    </xf>
    <xf numFmtId="0" fontId="12" fillId="9" borderId="46" xfId="0" applyFont="1" applyFill="1" applyBorder="1" applyAlignment="1">
      <alignment horizontal="center" vertical="center" wrapText="1"/>
    </xf>
    <xf numFmtId="0" fontId="12" fillId="9" borderId="31" xfId="0" applyFont="1" applyFill="1" applyBorder="1" applyAlignment="1">
      <alignment horizontal="center" vertical="center" wrapText="1"/>
    </xf>
    <xf numFmtId="0" fontId="12" fillId="8" borderId="44" xfId="0" applyFont="1" applyFill="1" applyBorder="1" applyAlignment="1">
      <alignment horizontal="center" vertical="center" wrapText="1"/>
    </xf>
    <xf numFmtId="0" fontId="12" fillId="8" borderId="46" xfId="0" applyFont="1" applyFill="1" applyBorder="1" applyAlignment="1">
      <alignment horizontal="center" vertical="center" wrapText="1"/>
    </xf>
    <xf numFmtId="0" fontId="12" fillId="8" borderId="31" xfId="0" applyFont="1" applyFill="1" applyBorder="1" applyAlignment="1">
      <alignment horizontal="center" vertical="center" wrapText="1"/>
    </xf>
    <xf numFmtId="0" fontId="12" fillId="0" borderId="18" xfId="0" applyFont="1" applyBorder="1" applyAlignment="1">
      <alignment horizontal="center" vertical="center" wrapText="1"/>
    </xf>
    <xf numFmtId="0" fontId="12" fillId="0" borderId="53" xfId="0" applyFont="1" applyBorder="1" applyAlignment="1">
      <alignment horizontal="center" vertical="center" wrapText="1"/>
    </xf>
    <xf numFmtId="0" fontId="12" fillId="0" borderId="56" xfId="0" applyFont="1" applyBorder="1" applyAlignment="1">
      <alignment horizontal="center" vertical="center" wrapText="1"/>
    </xf>
    <xf numFmtId="0" fontId="12" fillId="0" borderId="45" xfId="0" applyFont="1" applyBorder="1" applyAlignment="1">
      <alignment horizontal="center" vertical="center" wrapText="1"/>
    </xf>
    <xf numFmtId="0" fontId="12" fillId="0" borderId="57" xfId="0" applyFont="1" applyBorder="1" applyAlignment="1">
      <alignment horizontal="center" vertical="center" wrapText="1"/>
    </xf>
    <xf numFmtId="0" fontId="12" fillId="0" borderId="33" xfId="0" applyFont="1" applyBorder="1" applyAlignment="1">
      <alignment horizontal="center" vertical="center" wrapText="1"/>
    </xf>
    <xf numFmtId="0" fontId="12" fillId="0" borderId="44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12" fillId="4" borderId="54" xfId="0" applyFont="1" applyFill="1" applyBorder="1" applyAlignment="1">
      <alignment horizontal="center" vertical="center" wrapText="1"/>
    </xf>
    <xf numFmtId="0" fontId="12" fillId="4" borderId="38" xfId="0" applyFont="1" applyFill="1" applyBorder="1" applyAlignment="1">
      <alignment horizontal="center" vertical="center" wrapText="1"/>
    </xf>
    <xf numFmtId="0" fontId="12" fillId="4" borderId="55" xfId="0" applyFont="1" applyFill="1" applyBorder="1" applyAlignment="1">
      <alignment horizontal="center" vertical="center" wrapText="1"/>
    </xf>
    <xf numFmtId="0" fontId="12" fillId="3" borderId="54" xfId="0" applyFont="1" applyFill="1" applyBorder="1" applyAlignment="1">
      <alignment horizontal="center" vertical="center" wrapText="1"/>
    </xf>
    <xf numFmtId="0" fontId="12" fillId="3" borderId="38" xfId="0" applyFont="1" applyFill="1" applyBorder="1" applyAlignment="1">
      <alignment horizontal="center" vertical="center" wrapText="1"/>
    </xf>
    <xf numFmtId="0" fontId="12" fillId="3" borderId="55" xfId="0" applyFont="1" applyFill="1" applyBorder="1" applyAlignment="1">
      <alignment horizontal="center" vertical="center" wrapText="1"/>
    </xf>
    <xf numFmtId="0" fontId="12" fillId="10" borderId="2" xfId="0" applyFont="1" applyFill="1" applyBorder="1" applyAlignment="1">
      <alignment horizontal="center" vertical="center" wrapText="1"/>
    </xf>
    <xf numFmtId="0" fontId="12" fillId="10" borderId="38" xfId="0" applyFont="1" applyFill="1" applyBorder="1" applyAlignment="1">
      <alignment horizontal="center" vertical="center" wrapText="1"/>
    </xf>
    <xf numFmtId="0" fontId="12" fillId="10" borderId="55" xfId="0" applyFont="1" applyFill="1" applyBorder="1" applyAlignment="1">
      <alignment horizontal="center" vertical="center" wrapText="1"/>
    </xf>
    <xf numFmtId="0" fontId="12" fillId="7" borderId="54" xfId="0" applyFont="1" applyFill="1" applyBorder="1" applyAlignment="1">
      <alignment horizontal="center" vertical="center" wrapText="1"/>
    </xf>
    <xf numFmtId="0" fontId="12" fillId="7" borderId="38" xfId="0" applyFont="1" applyFill="1" applyBorder="1" applyAlignment="1">
      <alignment horizontal="center" vertical="center" wrapText="1"/>
    </xf>
    <xf numFmtId="0" fontId="12" fillId="7" borderId="55" xfId="0" applyFont="1" applyFill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0" fontId="12" fillId="0" borderId="38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1" xfId="2" applyFont="1" applyBorder="1" applyAlignment="1">
      <alignment horizontal="center" vertical="center"/>
    </xf>
    <xf numFmtId="0" fontId="10" fillId="0" borderId="16" xfId="4" applyFont="1" applyBorder="1" applyAlignment="1">
      <alignment horizontal="center" vertical="center"/>
    </xf>
    <xf numFmtId="0" fontId="10" fillId="0" borderId="1" xfId="4" applyFont="1" applyBorder="1" applyAlignment="1">
      <alignment horizontal="center" vertical="center"/>
    </xf>
    <xf numFmtId="0" fontId="10" fillId="0" borderId="8" xfId="4" applyFont="1" applyBorder="1" applyAlignment="1">
      <alignment horizontal="center" vertical="center"/>
    </xf>
    <xf numFmtId="177" fontId="10" fillId="0" borderId="17" xfId="3" applyNumberFormat="1" applyFont="1" applyBorder="1" applyAlignment="1">
      <alignment horizontal="center" vertical="center"/>
    </xf>
    <xf numFmtId="177" fontId="10" fillId="0" borderId="14" xfId="3" applyNumberFormat="1" applyFont="1" applyBorder="1" applyAlignment="1">
      <alignment horizontal="center" vertical="center"/>
    </xf>
    <xf numFmtId="177" fontId="10" fillId="0" borderId="9" xfId="3" applyNumberFormat="1" applyFont="1" applyBorder="1" applyAlignment="1">
      <alignment horizontal="center" vertical="center"/>
    </xf>
  </cellXfs>
  <cellStyles count="11">
    <cellStyle name="Normal" xfId="0" builtinId="0"/>
    <cellStyle name="Percent" xfId="1" builtinId="5"/>
    <cellStyle name="常规 2" xfId="2" xr:uid="{D3D0FF8F-6ED9-43A9-8B14-ADB7DBC39D57}"/>
    <cellStyle name="常规 2 2" xfId="9" xr:uid="{DF19D48D-00B5-449A-B28D-90BB54CEE5C8}"/>
    <cellStyle name="常规 3" xfId="8" xr:uid="{1B7F4821-EBD6-4A3A-90E7-E0B63F4CE212}"/>
    <cellStyle name="常规 4" xfId="5" xr:uid="{4E246A1B-79D6-40C6-B7B2-3863C7ED0808}"/>
    <cellStyle name="常规 5" xfId="4" xr:uid="{78C717DB-3275-467C-AA95-41EBE97FAF52}"/>
    <cellStyle name="常规 6" xfId="10" xr:uid="{E6A3AC02-C5D6-44DA-BF22-A9EA54FCB788}"/>
    <cellStyle name="常规 7" xfId="7" xr:uid="{F9155F14-0971-4BB3-9E9C-F8E3C5F4BB58}"/>
    <cellStyle name="常规 9" xfId="6" xr:uid="{682CAD94-8674-4CBF-9115-CCE2E78E4346}"/>
    <cellStyle name="百分比 2" xfId="3" xr:uid="{1D952912-3B5D-4EEB-921E-E7D7FF72EB81}"/>
  </cellStyles>
  <dxfs count="6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4"/>
  <sheetViews>
    <sheetView workbookViewId="0">
      <selection activeCell="G4" sqref="G4"/>
    </sheetView>
  </sheetViews>
  <sheetFormatPr defaultRowHeight="15.75"/>
  <cols>
    <col min="2" max="2" width="46.625" customWidth="1"/>
    <col min="3" max="3" width="29.125" bestFit="1" customWidth="1"/>
    <col min="4" max="4" width="40.25" bestFit="1" customWidth="1"/>
    <col min="5" max="5" width="12.375" customWidth="1"/>
    <col min="6" max="6" width="11.75" customWidth="1"/>
    <col min="7" max="7" width="15.375" style="199" bestFit="1" customWidth="1"/>
    <col min="8" max="8" width="10.375" bestFit="1" customWidth="1"/>
    <col min="9" max="9" width="9.375" bestFit="1" customWidth="1"/>
  </cols>
  <sheetData>
    <row r="1" spans="1:7">
      <c r="A1" s="332" t="s">
        <v>1872</v>
      </c>
      <c r="B1" s="76"/>
    </row>
    <row r="2" spans="1:7" ht="16.5" thickBot="1">
      <c r="A2" s="261"/>
      <c r="B2" s="261"/>
    </row>
    <row r="3" spans="1:7" s="138" customFormat="1" ht="47.25">
      <c r="A3" s="316" t="s">
        <v>1</v>
      </c>
      <c r="B3" s="317" t="s">
        <v>1647</v>
      </c>
      <c r="C3" s="317" t="s">
        <v>2</v>
      </c>
      <c r="D3" s="317" t="s">
        <v>1885</v>
      </c>
      <c r="E3" s="317" t="s">
        <v>1886</v>
      </c>
      <c r="F3" s="317" t="s">
        <v>1835</v>
      </c>
      <c r="G3" s="322" t="s">
        <v>1978</v>
      </c>
    </row>
    <row r="4" spans="1:7">
      <c r="A4" s="73" t="s">
        <v>3</v>
      </c>
      <c r="B4" s="313" t="s">
        <v>1648</v>
      </c>
      <c r="C4" s="72" t="s">
        <v>5</v>
      </c>
      <c r="D4" s="72" t="s">
        <v>1618</v>
      </c>
      <c r="E4" s="72" t="s">
        <v>6</v>
      </c>
      <c r="F4" s="435" t="s">
        <v>1836</v>
      </c>
      <c r="G4" s="323">
        <v>32831937</v>
      </c>
    </row>
    <row r="5" spans="1:7">
      <c r="A5" s="73" t="s">
        <v>7</v>
      </c>
      <c r="B5" s="313" t="s">
        <v>1649</v>
      </c>
      <c r="C5" s="72" t="s">
        <v>5</v>
      </c>
      <c r="D5" s="72" t="s">
        <v>1619</v>
      </c>
      <c r="E5" s="72" t="s">
        <v>6</v>
      </c>
      <c r="F5" s="435"/>
      <c r="G5" s="323">
        <v>25920839</v>
      </c>
    </row>
    <row r="6" spans="1:7">
      <c r="A6" s="73" t="s">
        <v>9</v>
      </c>
      <c r="B6" s="313" t="s">
        <v>1650</v>
      </c>
      <c r="C6" s="72" t="s">
        <v>5</v>
      </c>
      <c r="D6" s="72" t="s">
        <v>1620</v>
      </c>
      <c r="E6" s="72" t="s">
        <v>6</v>
      </c>
      <c r="F6" s="315" t="s">
        <v>1838</v>
      </c>
      <c r="G6" s="323">
        <v>30799286</v>
      </c>
    </row>
    <row r="7" spans="1:7">
      <c r="A7" s="73" t="s">
        <v>11</v>
      </c>
      <c r="B7" s="313" t="s">
        <v>1651</v>
      </c>
      <c r="C7" s="72" t="s">
        <v>5</v>
      </c>
      <c r="D7" s="72" t="s">
        <v>13</v>
      </c>
      <c r="E7" s="72" t="s">
        <v>6</v>
      </c>
      <c r="F7" s="315" t="s">
        <v>1838</v>
      </c>
      <c r="G7" s="323">
        <v>27398956</v>
      </c>
    </row>
    <row r="8" spans="1:7">
      <c r="A8" s="73" t="s">
        <v>14</v>
      </c>
      <c r="B8" s="313" t="s">
        <v>1652</v>
      </c>
      <c r="C8" s="72" t="s">
        <v>5</v>
      </c>
      <c r="D8" s="72" t="s">
        <v>16</v>
      </c>
      <c r="E8" s="72" t="s">
        <v>6</v>
      </c>
      <c r="F8" s="435" t="s">
        <v>1836</v>
      </c>
      <c r="G8" s="323">
        <v>30944594</v>
      </c>
    </row>
    <row r="9" spans="1:7">
      <c r="A9" s="73" t="s">
        <v>17</v>
      </c>
      <c r="B9" s="313" t="s">
        <v>1653</v>
      </c>
      <c r="C9" s="72" t="s">
        <v>5</v>
      </c>
      <c r="D9" s="72" t="s">
        <v>19</v>
      </c>
      <c r="E9" s="72" t="s">
        <v>6</v>
      </c>
      <c r="F9" s="435"/>
      <c r="G9" s="323">
        <v>31631153</v>
      </c>
    </row>
    <row r="10" spans="1:7">
      <c r="A10" s="73" t="s">
        <v>20</v>
      </c>
      <c r="B10" s="313" t="s">
        <v>1654</v>
      </c>
      <c r="C10" s="72" t="s">
        <v>5</v>
      </c>
      <c r="D10" s="72" t="s">
        <v>1621</v>
      </c>
      <c r="E10" s="72" t="s">
        <v>6</v>
      </c>
      <c r="F10" s="435"/>
      <c r="G10" s="323">
        <v>34146938</v>
      </c>
    </row>
    <row r="11" spans="1:7">
      <c r="A11" s="73" t="s">
        <v>22</v>
      </c>
      <c r="B11" s="313" t="s">
        <v>1655</v>
      </c>
      <c r="C11" s="72" t="s">
        <v>5</v>
      </c>
      <c r="D11" s="72" t="s">
        <v>24</v>
      </c>
      <c r="E11" s="72" t="s">
        <v>6</v>
      </c>
      <c r="F11" s="435"/>
      <c r="G11" s="323">
        <v>27929958</v>
      </c>
    </row>
    <row r="12" spans="1:7">
      <c r="A12" s="73" t="s">
        <v>25</v>
      </c>
      <c r="B12" s="313" t="s">
        <v>1656</v>
      </c>
      <c r="C12" s="72" t="s">
        <v>5</v>
      </c>
      <c r="D12" s="72" t="s">
        <v>1622</v>
      </c>
      <c r="E12" s="72" t="s">
        <v>6</v>
      </c>
      <c r="F12" s="435"/>
      <c r="G12" s="323">
        <v>49289296</v>
      </c>
    </row>
    <row r="13" spans="1:7">
      <c r="A13" s="73" t="s">
        <v>27</v>
      </c>
      <c r="B13" s="313" t="s">
        <v>1657</v>
      </c>
      <c r="C13" s="72" t="s">
        <v>5</v>
      </c>
      <c r="D13" s="72" t="s">
        <v>29</v>
      </c>
      <c r="E13" s="72" t="s">
        <v>6</v>
      </c>
      <c r="F13" s="435"/>
      <c r="G13" s="323">
        <v>33319993</v>
      </c>
    </row>
    <row r="14" spans="1:7">
      <c r="A14" s="73" t="s">
        <v>30</v>
      </c>
      <c r="B14" s="313" t="s">
        <v>1913</v>
      </c>
      <c r="C14" s="72" t="s">
        <v>5</v>
      </c>
      <c r="D14" s="72" t="s">
        <v>264</v>
      </c>
      <c r="E14" s="72" t="s">
        <v>6</v>
      </c>
      <c r="F14" s="435"/>
      <c r="G14" s="323">
        <v>43250421</v>
      </c>
    </row>
    <row r="15" spans="1:7">
      <c r="A15" s="73" t="s">
        <v>32</v>
      </c>
      <c r="B15" s="313" t="s">
        <v>1659</v>
      </c>
      <c r="C15" s="72" t="s">
        <v>5</v>
      </c>
      <c r="D15" s="72" t="s">
        <v>34</v>
      </c>
      <c r="E15" s="72" t="s">
        <v>6</v>
      </c>
      <c r="F15" s="435"/>
      <c r="G15" s="323">
        <v>34974148</v>
      </c>
    </row>
    <row r="16" spans="1:7">
      <c r="A16" s="73" t="s">
        <v>35</v>
      </c>
      <c r="B16" s="313" t="s">
        <v>1660</v>
      </c>
      <c r="C16" s="72" t="s">
        <v>5</v>
      </c>
      <c r="D16" s="72" t="s">
        <v>1618</v>
      </c>
      <c r="E16" s="72" t="s">
        <v>37</v>
      </c>
      <c r="F16" s="435"/>
      <c r="G16" s="323">
        <v>42062860</v>
      </c>
    </row>
    <row r="17" spans="1:7">
      <c r="A17" s="73" t="s">
        <v>38</v>
      </c>
      <c r="B17" s="313" t="s">
        <v>1661</v>
      </c>
      <c r="C17" s="72" t="s">
        <v>5</v>
      </c>
      <c r="D17" s="72" t="s">
        <v>1619</v>
      </c>
      <c r="E17" s="72" t="s">
        <v>37</v>
      </c>
      <c r="F17" s="435"/>
      <c r="G17" s="323">
        <v>34962348</v>
      </c>
    </row>
    <row r="18" spans="1:7">
      <c r="A18" s="73" t="s">
        <v>40</v>
      </c>
      <c r="B18" s="313" t="s">
        <v>1662</v>
      </c>
      <c r="C18" s="72" t="s">
        <v>5</v>
      </c>
      <c r="D18" s="72" t="s">
        <v>1620</v>
      </c>
      <c r="E18" s="72" t="s">
        <v>37</v>
      </c>
      <c r="F18" s="315" t="s">
        <v>1838</v>
      </c>
      <c r="G18" s="323">
        <v>34702140</v>
      </c>
    </row>
    <row r="19" spans="1:7">
      <c r="A19" s="73" t="s">
        <v>42</v>
      </c>
      <c r="B19" s="313" t="s">
        <v>1663</v>
      </c>
      <c r="C19" s="72" t="s">
        <v>5</v>
      </c>
      <c r="D19" s="72" t="s">
        <v>13</v>
      </c>
      <c r="E19" s="72" t="s">
        <v>37</v>
      </c>
      <c r="F19" s="315" t="s">
        <v>1838</v>
      </c>
      <c r="G19" s="323">
        <v>34172633</v>
      </c>
    </row>
    <row r="20" spans="1:7">
      <c r="A20" s="73" t="s">
        <v>44</v>
      </c>
      <c r="B20" s="313" t="s">
        <v>1664</v>
      </c>
      <c r="C20" s="72" t="s">
        <v>5</v>
      </c>
      <c r="D20" s="72" t="s">
        <v>16</v>
      </c>
      <c r="E20" s="72" t="s">
        <v>37</v>
      </c>
      <c r="F20" s="435" t="s">
        <v>1836</v>
      </c>
      <c r="G20" s="323">
        <v>39362505</v>
      </c>
    </row>
    <row r="21" spans="1:7">
      <c r="A21" s="73" t="s">
        <v>46</v>
      </c>
      <c r="B21" s="313" t="s">
        <v>1665</v>
      </c>
      <c r="C21" s="72" t="s">
        <v>5</v>
      </c>
      <c r="D21" s="72" t="s">
        <v>19</v>
      </c>
      <c r="E21" s="72" t="s">
        <v>37</v>
      </c>
      <c r="F21" s="435"/>
      <c r="G21" s="323">
        <v>39712148</v>
      </c>
    </row>
    <row r="22" spans="1:7">
      <c r="A22" s="73" t="s">
        <v>48</v>
      </c>
      <c r="B22" s="313" t="s">
        <v>1666</v>
      </c>
      <c r="C22" s="72" t="s">
        <v>5</v>
      </c>
      <c r="D22" s="72" t="s">
        <v>1621</v>
      </c>
      <c r="E22" s="72" t="s">
        <v>37</v>
      </c>
      <c r="F22" s="435"/>
      <c r="G22" s="323">
        <v>36671452</v>
      </c>
    </row>
    <row r="23" spans="1:7">
      <c r="A23" s="73" t="s">
        <v>50</v>
      </c>
      <c r="B23" s="313" t="s">
        <v>1667</v>
      </c>
      <c r="C23" s="72" t="s">
        <v>5</v>
      </c>
      <c r="D23" s="72" t="s">
        <v>52</v>
      </c>
      <c r="E23" s="72" t="s">
        <v>37</v>
      </c>
      <c r="F23" s="435"/>
      <c r="G23" s="323">
        <v>38633588</v>
      </c>
    </row>
    <row r="24" spans="1:7">
      <c r="A24" s="73" t="s">
        <v>53</v>
      </c>
      <c r="B24" s="313" t="s">
        <v>1668</v>
      </c>
      <c r="C24" s="72" t="s">
        <v>5</v>
      </c>
      <c r="D24" s="72" t="s">
        <v>1622</v>
      </c>
      <c r="E24" s="72" t="s">
        <v>37</v>
      </c>
      <c r="F24" s="435"/>
      <c r="G24" s="323">
        <v>35468190</v>
      </c>
    </row>
    <row r="25" spans="1:7">
      <c r="A25" s="73" t="s">
        <v>55</v>
      </c>
      <c r="B25" s="313" t="s">
        <v>1669</v>
      </c>
      <c r="C25" s="72" t="s">
        <v>5</v>
      </c>
      <c r="D25" s="72" t="s">
        <v>29</v>
      </c>
      <c r="E25" s="72" t="s">
        <v>37</v>
      </c>
      <c r="F25" s="435"/>
      <c r="G25" s="323">
        <v>37785311</v>
      </c>
    </row>
    <row r="26" spans="1:7">
      <c r="A26" s="73" t="s">
        <v>57</v>
      </c>
      <c r="B26" s="313" t="s">
        <v>1914</v>
      </c>
      <c r="C26" s="72" t="s">
        <v>5</v>
      </c>
      <c r="D26" s="72" t="s">
        <v>264</v>
      </c>
      <c r="E26" s="72" t="s">
        <v>37</v>
      </c>
      <c r="F26" s="435"/>
      <c r="G26" s="323">
        <v>39310790</v>
      </c>
    </row>
    <row r="27" spans="1:7">
      <c r="A27" s="73" t="s">
        <v>59</v>
      </c>
      <c r="B27" s="313" t="s">
        <v>1671</v>
      </c>
      <c r="C27" s="72" t="s">
        <v>5</v>
      </c>
      <c r="D27" s="72" t="s">
        <v>34</v>
      </c>
      <c r="E27" s="72" t="s">
        <v>37</v>
      </c>
      <c r="F27" s="435"/>
      <c r="G27" s="323">
        <v>42679305</v>
      </c>
    </row>
    <row r="28" spans="1:7">
      <c r="A28" s="73" t="s">
        <v>61</v>
      </c>
      <c r="B28" s="313" t="s">
        <v>1672</v>
      </c>
      <c r="C28" s="72" t="s">
        <v>5</v>
      </c>
      <c r="D28" s="72" t="s">
        <v>34</v>
      </c>
      <c r="E28" s="72" t="s">
        <v>6</v>
      </c>
      <c r="F28" s="435"/>
      <c r="G28" s="323">
        <v>41381903</v>
      </c>
    </row>
    <row r="29" spans="1:7">
      <c r="A29" s="73" t="s">
        <v>63</v>
      </c>
      <c r="B29" s="313" t="s">
        <v>1673</v>
      </c>
      <c r="C29" s="72" t="s">
        <v>5</v>
      </c>
      <c r="D29" s="72" t="s">
        <v>65</v>
      </c>
      <c r="E29" s="72" t="s">
        <v>6</v>
      </c>
      <c r="F29" s="315" t="s">
        <v>1838</v>
      </c>
      <c r="G29" s="323">
        <v>43869409</v>
      </c>
    </row>
    <row r="30" spans="1:7">
      <c r="A30" s="73" t="s">
        <v>66</v>
      </c>
      <c r="B30" s="313" t="s">
        <v>1674</v>
      </c>
      <c r="C30" s="72" t="s">
        <v>5</v>
      </c>
      <c r="D30" s="72" t="s">
        <v>1623</v>
      </c>
      <c r="E30" s="72" t="s">
        <v>6</v>
      </c>
      <c r="F30" s="435" t="s">
        <v>1836</v>
      </c>
      <c r="G30" s="323">
        <v>27729138</v>
      </c>
    </row>
    <row r="31" spans="1:7">
      <c r="A31" s="73" t="s">
        <v>68</v>
      </c>
      <c r="B31" s="313" t="s">
        <v>1831</v>
      </c>
      <c r="C31" s="72" t="s">
        <v>5</v>
      </c>
      <c r="D31" s="72" t="s">
        <v>70</v>
      </c>
      <c r="E31" s="72" t="s">
        <v>6</v>
      </c>
      <c r="F31" s="435"/>
      <c r="G31" s="323">
        <v>40804430</v>
      </c>
    </row>
    <row r="32" spans="1:7">
      <c r="A32" s="73" t="s">
        <v>71</v>
      </c>
      <c r="B32" s="313" t="s">
        <v>1675</v>
      </c>
      <c r="C32" s="72" t="s">
        <v>5</v>
      </c>
      <c r="D32" s="72" t="s">
        <v>73</v>
      </c>
      <c r="E32" s="72" t="s">
        <v>6</v>
      </c>
      <c r="F32" s="435"/>
      <c r="G32" s="323">
        <v>39464693</v>
      </c>
    </row>
    <row r="33" spans="1:7">
      <c r="A33" s="73" t="s">
        <v>74</v>
      </c>
      <c r="B33" s="313" t="s">
        <v>1676</v>
      </c>
      <c r="C33" s="72" t="s">
        <v>5</v>
      </c>
      <c r="D33" s="72" t="s">
        <v>76</v>
      </c>
      <c r="E33" s="72" t="s">
        <v>6</v>
      </c>
      <c r="F33" s="435"/>
      <c r="G33" s="323">
        <v>42974400</v>
      </c>
    </row>
    <row r="34" spans="1:7">
      <c r="A34" s="73" t="s">
        <v>77</v>
      </c>
      <c r="B34" s="313" t="s">
        <v>1677</v>
      </c>
      <c r="C34" s="72" t="s">
        <v>5</v>
      </c>
      <c r="D34" s="72" t="s">
        <v>79</v>
      </c>
      <c r="E34" s="72" t="s">
        <v>6</v>
      </c>
      <c r="F34" s="435"/>
      <c r="G34" s="323">
        <v>48316377</v>
      </c>
    </row>
    <row r="35" spans="1:7">
      <c r="A35" s="73" t="s">
        <v>80</v>
      </c>
      <c r="B35" s="313" t="s">
        <v>1678</v>
      </c>
      <c r="C35" s="72" t="s">
        <v>5</v>
      </c>
      <c r="D35" s="72" t="s">
        <v>34</v>
      </c>
      <c r="E35" s="72" t="s">
        <v>37</v>
      </c>
      <c r="F35" s="435"/>
      <c r="G35" s="323">
        <v>36401587</v>
      </c>
    </row>
    <row r="36" spans="1:7">
      <c r="A36" s="73" t="s">
        <v>82</v>
      </c>
      <c r="B36" s="313" t="s">
        <v>1679</v>
      </c>
      <c r="C36" s="72" t="s">
        <v>5</v>
      </c>
      <c r="D36" s="72" t="s">
        <v>65</v>
      </c>
      <c r="E36" s="72" t="s">
        <v>37</v>
      </c>
      <c r="F36" s="315" t="s">
        <v>1838</v>
      </c>
      <c r="G36" s="323">
        <v>40403809</v>
      </c>
    </row>
    <row r="37" spans="1:7">
      <c r="A37" s="73" t="s">
        <v>84</v>
      </c>
      <c r="B37" s="313" t="s">
        <v>1680</v>
      </c>
      <c r="C37" s="72" t="s">
        <v>5</v>
      </c>
      <c r="D37" s="72" t="s">
        <v>1623</v>
      </c>
      <c r="E37" s="72" t="s">
        <v>37</v>
      </c>
      <c r="F37" s="435" t="s">
        <v>1836</v>
      </c>
      <c r="G37" s="323">
        <v>36128550</v>
      </c>
    </row>
    <row r="38" spans="1:7">
      <c r="A38" s="73" t="s">
        <v>86</v>
      </c>
      <c r="B38" s="313" t="s">
        <v>1681</v>
      </c>
      <c r="C38" s="72" t="s">
        <v>5</v>
      </c>
      <c r="D38" s="72" t="s">
        <v>70</v>
      </c>
      <c r="E38" s="72" t="s">
        <v>37</v>
      </c>
      <c r="F38" s="435"/>
      <c r="G38" s="323">
        <v>31384496</v>
      </c>
    </row>
    <row r="39" spans="1:7">
      <c r="A39" s="73" t="s">
        <v>88</v>
      </c>
      <c r="B39" s="313" t="s">
        <v>1682</v>
      </c>
      <c r="C39" s="72" t="s">
        <v>5</v>
      </c>
      <c r="D39" s="72" t="s">
        <v>73</v>
      </c>
      <c r="E39" s="72" t="s">
        <v>37</v>
      </c>
      <c r="F39" s="435"/>
      <c r="G39" s="323">
        <v>36342122</v>
      </c>
    </row>
    <row r="40" spans="1:7">
      <c r="A40" s="73" t="s">
        <v>90</v>
      </c>
      <c r="B40" s="313" t="s">
        <v>1683</v>
      </c>
      <c r="C40" s="72" t="s">
        <v>5</v>
      </c>
      <c r="D40" s="72" t="s">
        <v>76</v>
      </c>
      <c r="E40" s="72" t="s">
        <v>37</v>
      </c>
      <c r="F40" s="435"/>
      <c r="G40" s="323">
        <v>31858453</v>
      </c>
    </row>
    <row r="41" spans="1:7">
      <c r="A41" s="73" t="s">
        <v>92</v>
      </c>
      <c r="B41" s="313" t="s">
        <v>1684</v>
      </c>
      <c r="C41" s="72" t="s">
        <v>5</v>
      </c>
      <c r="D41" s="72" t="s">
        <v>79</v>
      </c>
      <c r="E41" s="72" t="s">
        <v>37</v>
      </c>
      <c r="F41" s="435"/>
      <c r="G41" s="323">
        <v>39238649</v>
      </c>
    </row>
    <row r="42" spans="1:7">
      <c r="A42" s="73" t="s">
        <v>94</v>
      </c>
      <c r="B42" s="313" t="s">
        <v>1685</v>
      </c>
      <c r="C42" s="72" t="s">
        <v>5</v>
      </c>
      <c r="D42" s="72" t="s">
        <v>96</v>
      </c>
      <c r="E42" s="72" t="s">
        <v>97</v>
      </c>
      <c r="F42" s="435" t="s">
        <v>1838</v>
      </c>
      <c r="G42" s="323">
        <v>43207690</v>
      </c>
    </row>
    <row r="43" spans="1:7">
      <c r="A43" s="73" t="s">
        <v>98</v>
      </c>
      <c r="B43" s="313" t="s">
        <v>1686</v>
      </c>
      <c r="C43" s="72" t="s">
        <v>5</v>
      </c>
      <c r="D43" s="72" t="s">
        <v>1624</v>
      </c>
      <c r="E43" s="72" t="s">
        <v>97</v>
      </c>
      <c r="F43" s="435"/>
      <c r="G43" s="323">
        <v>38124608</v>
      </c>
    </row>
    <row r="44" spans="1:7">
      <c r="A44" s="73" t="s">
        <v>100</v>
      </c>
      <c r="B44" s="313" t="s">
        <v>1687</v>
      </c>
      <c r="C44" s="72" t="s">
        <v>5</v>
      </c>
      <c r="D44" s="72" t="s">
        <v>1625</v>
      </c>
      <c r="E44" s="72" t="s">
        <v>97</v>
      </c>
      <c r="F44" s="435"/>
      <c r="G44" s="323">
        <v>39955157</v>
      </c>
    </row>
    <row r="45" spans="1:7">
      <c r="A45" s="73" t="s">
        <v>102</v>
      </c>
      <c r="B45" s="313" t="s">
        <v>1688</v>
      </c>
      <c r="C45" s="72" t="s">
        <v>5</v>
      </c>
      <c r="D45" s="72" t="s">
        <v>96</v>
      </c>
      <c r="E45" s="72" t="s">
        <v>104</v>
      </c>
      <c r="F45" s="435"/>
      <c r="G45" s="323">
        <v>37469073</v>
      </c>
    </row>
    <row r="46" spans="1:7">
      <c r="A46" s="73" t="s">
        <v>105</v>
      </c>
      <c r="B46" s="313" t="s">
        <v>1689</v>
      </c>
      <c r="C46" s="72" t="s">
        <v>5</v>
      </c>
      <c r="D46" s="72" t="s">
        <v>107</v>
      </c>
      <c r="E46" s="72" t="s">
        <v>104</v>
      </c>
      <c r="F46" s="435"/>
      <c r="G46" s="323">
        <v>38441009</v>
      </c>
    </row>
    <row r="47" spans="1:7">
      <c r="A47" s="73" t="s">
        <v>108</v>
      </c>
      <c r="B47" s="313" t="s">
        <v>1690</v>
      </c>
      <c r="C47" s="72" t="s">
        <v>5</v>
      </c>
      <c r="D47" s="72" t="s">
        <v>110</v>
      </c>
      <c r="E47" s="72" t="s">
        <v>104</v>
      </c>
      <c r="F47" s="435"/>
      <c r="G47" s="323">
        <v>36587738</v>
      </c>
    </row>
    <row r="48" spans="1:7">
      <c r="A48" s="73" t="s">
        <v>111</v>
      </c>
      <c r="B48" s="313" t="s">
        <v>1691</v>
      </c>
      <c r="C48" s="72" t="s">
        <v>5</v>
      </c>
      <c r="D48" s="72" t="s">
        <v>1626</v>
      </c>
      <c r="E48" s="72" t="s">
        <v>104</v>
      </c>
      <c r="F48" s="435"/>
      <c r="G48" s="323">
        <v>42391457</v>
      </c>
    </row>
    <row r="49" spans="1:7">
      <c r="A49" s="73" t="s">
        <v>113</v>
      </c>
      <c r="B49" s="313" t="s">
        <v>1692</v>
      </c>
      <c r="C49" s="72" t="s">
        <v>5</v>
      </c>
      <c r="D49" s="72" t="s">
        <v>115</v>
      </c>
      <c r="E49" s="72" t="s">
        <v>104</v>
      </c>
      <c r="F49" s="435"/>
      <c r="G49" s="323">
        <v>42758185</v>
      </c>
    </row>
    <row r="50" spans="1:7">
      <c r="A50" s="73" t="s">
        <v>116</v>
      </c>
      <c r="B50" s="313" t="s">
        <v>1693</v>
      </c>
      <c r="C50" s="72" t="s">
        <v>5</v>
      </c>
      <c r="D50" s="72" t="s">
        <v>1627</v>
      </c>
      <c r="E50" s="72" t="s">
        <v>104</v>
      </c>
      <c r="F50" s="435"/>
      <c r="G50" s="323">
        <v>39536307</v>
      </c>
    </row>
    <row r="51" spans="1:7">
      <c r="A51" s="73" t="s">
        <v>118</v>
      </c>
      <c r="B51" s="313" t="s">
        <v>1694</v>
      </c>
      <c r="C51" s="72" t="s">
        <v>5</v>
      </c>
      <c r="D51" s="72" t="s">
        <v>120</v>
      </c>
      <c r="E51" s="72" t="s">
        <v>104</v>
      </c>
      <c r="F51" s="435"/>
      <c r="G51" s="323">
        <v>36125074</v>
      </c>
    </row>
    <row r="52" spans="1:7">
      <c r="A52" s="73" t="s">
        <v>121</v>
      </c>
      <c r="B52" s="313" t="s">
        <v>1777</v>
      </c>
      <c r="C52" s="72" t="s">
        <v>123</v>
      </c>
      <c r="D52" s="72" t="s">
        <v>124</v>
      </c>
      <c r="E52" s="72" t="s">
        <v>125</v>
      </c>
      <c r="F52" s="435"/>
      <c r="G52" s="323">
        <v>39133875</v>
      </c>
    </row>
    <row r="53" spans="1:7">
      <c r="A53" s="73" t="s">
        <v>126</v>
      </c>
      <c r="B53" s="313" t="s">
        <v>1778</v>
      </c>
      <c r="C53" s="72" t="s">
        <v>123</v>
      </c>
      <c r="D53" s="72" t="s">
        <v>124</v>
      </c>
      <c r="E53" s="72" t="s">
        <v>128</v>
      </c>
      <c r="F53" s="435"/>
      <c r="G53" s="323">
        <v>41305098</v>
      </c>
    </row>
    <row r="54" spans="1:7">
      <c r="A54" s="73" t="s">
        <v>129</v>
      </c>
      <c r="B54" s="313" t="s">
        <v>1695</v>
      </c>
      <c r="C54" s="72" t="s">
        <v>123</v>
      </c>
      <c r="D54" s="72" t="s">
        <v>131</v>
      </c>
      <c r="E54" s="72" t="s">
        <v>125</v>
      </c>
      <c r="F54" s="435"/>
      <c r="G54" s="323">
        <v>35208645</v>
      </c>
    </row>
    <row r="55" spans="1:7">
      <c r="A55" s="73" t="s">
        <v>132</v>
      </c>
      <c r="B55" s="313" t="s">
        <v>1696</v>
      </c>
      <c r="C55" s="72" t="s">
        <v>123</v>
      </c>
      <c r="D55" s="72" t="s">
        <v>131</v>
      </c>
      <c r="E55" s="72" t="s">
        <v>128</v>
      </c>
      <c r="F55" s="435"/>
      <c r="G55" s="323">
        <v>42053766</v>
      </c>
    </row>
    <row r="56" spans="1:7">
      <c r="A56" s="73" t="s">
        <v>134</v>
      </c>
      <c r="B56" s="313" t="s">
        <v>1697</v>
      </c>
      <c r="C56" s="72" t="s">
        <v>135</v>
      </c>
      <c r="D56" s="72" t="s">
        <v>131</v>
      </c>
      <c r="E56" s="72" t="s">
        <v>136</v>
      </c>
      <c r="F56" s="435"/>
      <c r="G56" s="323">
        <v>20794156</v>
      </c>
    </row>
    <row r="57" spans="1:7">
      <c r="A57" s="73" t="s">
        <v>137</v>
      </c>
      <c r="B57" s="313" t="s">
        <v>1779</v>
      </c>
      <c r="C57" s="72" t="s">
        <v>135</v>
      </c>
      <c r="D57" s="72" t="s">
        <v>124</v>
      </c>
      <c r="E57" s="72" t="s">
        <v>136</v>
      </c>
      <c r="F57" s="435"/>
      <c r="G57" s="323">
        <v>32321070</v>
      </c>
    </row>
    <row r="58" spans="1:7">
      <c r="A58" s="73" t="s">
        <v>138</v>
      </c>
      <c r="B58" s="313" t="s">
        <v>1698</v>
      </c>
      <c r="C58" s="72" t="s">
        <v>139</v>
      </c>
      <c r="D58" s="72" t="s">
        <v>131</v>
      </c>
      <c r="E58" s="72" t="s">
        <v>136</v>
      </c>
      <c r="F58" s="435"/>
      <c r="G58" s="323">
        <v>37197062</v>
      </c>
    </row>
    <row r="59" spans="1:7">
      <c r="A59" s="73" t="s">
        <v>140</v>
      </c>
      <c r="B59" s="313" t="s">
        <v>1780</v>
      </c>
      <c r="C59" s="72" t="s">
        <v>139</v>
      </c>
      <c r="D59" s="72" t="s">
        <v>124</v>
      </c>
      <c r="E59" s="72" t="s">
        <v>136</v>
      </c>
      <c r="F59" s="435"/>
      <c r="G59" s="323">
        <v>25728558</v>
      </c>
    </row>
    <row r="60" spans="1:7">
      <c r="A60" s="73" t="s">
        <v>141</v>
      </c>
      <c r="B60" s="313" t="s">
        <v>1699</v>
      </c>
      <c r="C60" s="72" t="s">
        <v>142</v>
      </c>
      <c r="D60" s="72" t="s">
        <v>131</v>
      </c>
      <c r="E60" s="72" t="s">
        <v>136</v>
      </c>
      <c r="F60" s="435"/>
      <c r="G60" s="323">
        <v>36108072</v>
      </c>
    </row>
    <row r="61" spans="1:7">
      <c r="A61" s="73" t="s">
        <v>143</v>
      </c>
      <c r="B61" s="313" t="s">
        <v>1781</v>
      </c>
      <c r="C61" s="72" t="s">
        <v>142</v>
      </c>
      <c r="D61" s="72" t="s">
        <v>124</v>
      </c>
      <c r="E61" s="72" t="s">
        <v>136</v>
      </c>
      <c r="F61" s="435"/>
      <c r="G61" s="323">
        <v>34414131</v>
      </c>
    </row>
    <row r="62" spans="1:7">
      <c r="A62" s="73" t="s">
        <v>144</v>
      </c>
      <c r="B62" s="313" t="s">
        <v>1700</v>
      </c>
      <c r="C62" s="72" t="s">
        <v>145</v>
      </c>
      <c r="D62" s="72" t="s">
        <v>131</v>
      </c>
      <c r="E62" s="72" t="s">
        <v>146</v>
      </c>
      <c r="F62" s="435"/>
      <c r="G62" s="323">
        <v>37162395</v>
      </c>
    </row>
    <row r="63" spans="1:7">
      <c r="A63" s="73" t="s">
        <v>147</v>
      </c>
      <c r="B63" s="313" t="s">
        <v>1782</v>
      </c>
      <c r="C63" s="72" t="s">
        <v>145</v>
      </c>
      <c r="D63" s="72" t="s">
        <v>124</v>
      </c>
      <c r="E63" s="72" t="s">
        <v>146</v>
      </c>
      <c r="F63" s="435"/>
      <c r="G63" s="323">
        <v>35763099</v>
      </c>
    </row>
    <row r="64" spans="1:7">
      <c r="A64" s="73" t="s">
        <v>148</v>
      </c>
      <c r="B64" s="313" t="s">
        <v>1701</v>
      </c>
      <c r="C64" s="72" t="s">
        <v>149</v>
      </c>
      <c r="D64" s="72" t="s">
        <v>131</v>
      </c>
      <c r="E64" s="72" t="s">
        <v>150</v>
      </c>
      <c r="F64" s="435"/>
      <c r="G64" s="323">
        <v>23104558</v>
      </c>
    </row>
    <row r="65" spans="1:7">
      <c r="A65" s="73" t="s">
        <v>151</v>
      </c>
      <c r="B65" s="313" t="s">
        <v>1702</v>
      </c>
      <c r="C65" s="72" t="s">
        <v>149</v>
      </c>
      <c r="D65" s="72" t="s">
        <v>131</v>
      </c>
      <c r="E65" s="72" t="s">
        <v>146</v>
      </c>
      <c r="F65" s="435"/>
      <c r="G65" s="323">
        <v>21708892</v>
      </c>
    </row>
    <row r="66" spans="1:7">
      <c r="A66" s="73" t="s">
        <v>152</v>
      </c>
      <c r="B66" s="313" t="s">
        <v>1783</v>
      </c>
      <c r="C66" s="72" t="s">
        <v>149</v>
      </c>
      <c r="D66" s="72" t="s">
        <v>124</v>
      </c>
      <c r="E66" s="72" t="s">
        <v>150</v>
      </c>
      <c r="F66" s="435"/>
      <c r="G66" s="323">
        <v>17981458</v>
      </c>
    </row>
    <row r="67" spans="1:7">
      <c r="A67" s="73" t="s">
        <v>153</v>
      </c>
      <c r="B67" s="313" t="s">
        <v>1784</v>
      </c>
      <c r="C67" s="72" t="s">
        <v>149</v>
      </c>
      <c r="D67" s="72" t="s">
        <v>124</v>
      </c>
      <c r="E67" s="72" t="s">
        <v>146</v>
      </c>
      <c r="F67" s="435"/>
      <c r="G67" s="323">
        <v>19541986</v>
      </c>
    </row>
    <row r="68" spans="1:7">
      <c r="A68" s="73" t="s">
        <v>154</v>
      </c>
      <c r="B68" s="313" t="s">
        <v>1703</v>
      </c>
      <c r="C68" s="72" t="s">
        <v>5</v>
      </c>
      <c r="D68" s="72" t="s">
        <v>1618</v>
      </c>
      <c r="E68" s="72" t="s">
        <v>37</v>
      </c>
      <c r="F68" s="435"/>
      <c r="G68" s="323">
        <v>36218814</v>
      </c>
    </row>
    <row r="69" spans="1:7">
      <c r="A69" s="73" t="s">
        <v>155</v>
      </c>
      <c r="B69" s="313" t="s">
        <v>1704</v>
      </c>
      <c r="C69" s="72" t="s">
        <v>5</v>
      </c>
      <c r="D69" s="72" t="s">
        <v>1618</v>
      </c>
      <c r="E69" s="72" t="s">
        <v>156</v>
      </c>
      <c r="F69" s="435"/>
      <c r="G69" s="323">
        <v>40825770</v>
      </c>
    </row>
    <row r="70" spans="1:7">
      <c r="A70" s="73" t="s">
        <v>157</v>
      </c>
      <c r="B70" s="313" t="s">
        <v>1705</v>
      </c>
      <c r="C70" s="72" t="s">
        <v>5</v>
      </c>
      <c r="D70" s="72" t="s">
        <v>1618</v>
      </c>
      <c r="E70" s="72" t="s">
        <v>158</v>
      </c>
      <c r="F70" s="435"/>
      <c r="G70" s="323">
        <v>38617530</v>
      </c>
    </row>
    <row r="71" spans="1:7">
      <c r="A71" s="73" t="s">
        <v>159</v>
      </c>
      <c r="B71" s="313" t="s">
        <v>1706</v>
      </c>
      <c r="C71" s="72" t="s">
        <v>5</v>
      </c>
      <c r="D71" s="72" t="s">
        <v>1618</v>
      </c>
      <c r="E71" s="72" t="s">
        <v>160</v>
      </c>
      <c r="F71" s="435"/>
      <c r="G71" s="323">
        <v>39901554</v>
      </c>
    </row>
    <row r="72" spans="1:7">
      <c r="A72" s="73" t="s">
        <v>161</v>
      </c>
      <c r="B72" s="313" t="s">
        <v>1707</v>
      </c>
      <c r="C72" s="72" t="s">
        <v>5</v>
      </c>
      <c r="D72" s="72" t="s">
        <v>1618</v>
      </c>
      <c r="E72" s="72" t="s">
        <v>162</v>
      </c>
      <c r="F72" s="435"/>
      <c r="G72" s="323">
        <v>34004400</v>
      </c>
    </row>
    <row r="73" spans="1:7">
      <c r="A73" s="73" t="s">
        <v>163</v>
      </c>
      <c r="B73" s="313" t="s">
        <v>1708</v>
      </c>
      <c r="C73" s="72" t="s">
        <v>5</v>
      </c>
      <c r="D73" s="72" t="s">
        <v>1622</v>
      </c>
      <c r="E73" s="72" t="s">
        <v>37</v>
      </c>
      <c r="F73" s="435"/>
      <c r="G73" s="323">
        <v>37340131</v>
      </c>
    </row>
    <row r="74" spans="1:7">
      <c r="A74" s="73" t="s">
        <v>164</v>
      </c>
      <c r="B74" s="313" t="s">
        <v>1709</v>
      </c>
      <c r="C74" s="72" t="s">
        <v>5</v>
      </c>
      <c r="D74" s="72" t="s">
        <v>1622</v>
      </c>
      <c r="E74" s="72" t="s">
        <v>156</v>
      </c>
      <c r="F74" s="435"/>
      <c r="G74" s="323">
        <v>40032560</v>
      </c>
    </row>
    <row r="75" spans="1:7">
      <c r="A75" s="73" t="s">
        <v>165</v>
      </c>
      <c r="B75" s="313" t="s">
        <v>1710</v>
      </c>
      <c r="C75" s="72" t="s">
        <v>5</v>
      </c>
      <c r="D75" s="72" t="s">
        <v>1622</v>
      </c>
      <c r="E75" s="72" t="s">
        <v>158</v>
      </c>
      <c r="F75" s="435"/>
      <c r="G75" s="323">
        <v>38257065</v>
      </c>
    </row>
    <row r="76" spans="1:7">
      <c r="A76" s="73" t="s">
        <v>166</v>
      </c>
      <c r="B76" s="313" t="s">
        <v>1711</v>
      </c>
      <c r="C76" s="72" t="s">
        <v>5</v>
      </c>
      <c r="D76" s="72" t="s">
        <v>1622</v>
      </c>
      <c r="E76" s="72" t="s">
        <v>160</v>
      </c>
      <c r="F76" s="435"/>
      <c r="G76" s="323">
        <v>35660995</v>
      </c>
    </row>
    <row r="77" spans="1:7">
      <c r="A77" s="73" t="s">
        <v>167</v>
      </c>
      <c r="B77" s="313" t="s">
        <v>1712</v>
      </c>
      <c r="C77" s="72" t="s">
        <v>5</v>
      </c>
      <c r="D77" s="72" t="s">
        <v>1622</v>
      </c>
      <c r="E77" s="72" t="s">
        <v>162</v>
      </c>
      <c r="F77" s="435"/>
      <c r="G77" s="323">
        <v>41203483</v>
      </c>
    </row>
    <row r="78" spans="1:7">
      <c r="A78" s="73" t="s">
        <v>168</v>
      </c>
      <c r="B78" s="313" t="s">
        <v>1713</v>
      </c>
      <c r="C78" s="72" t="s">
        <v>5</v>
      </c>
      <c r="D78" s="72" t="s">
        <v>65</v>
      </c>
      <c r="E78" s="72" t="s">
        <v>37</v>
      </c>
      <c r="F78" s="435"/>
      <c r="G78" s="323">
        <v>38878090</v>
      </c>
    </row>
    <row r="79" spans="1:7">
      <c r="A79" s="73" t="s">
        <v>169</v>
      </c>
      <c r="B79" s="313" t="s">
        <v>1714</v>
      </c>
      <c r="C79" s="72" t="s">
        <v>5</v>
      </c>
      <c r="D79" s="72" t="s">
        <v>65</v>
      </c>
      <c r="E79" s="72" t="s">
        <v>156</v>
      </c>
      <c r="F79" s="435"/>
      <c r="G79" s="323">
        <v>40561462</v>
      </c>
    </row>
    <row r="80" spans="1:7">
      <c r="A80" s="73" t="s">
        <v>170</v>
      </c>
      <c r="B80" s="313" t="s">
        <v>1715</v>
      </c>
      <c r="C80" s="72" t="s">
        <v>5</v>
      </c>
      <c r="D80" s="72" t="s">
        <v>65</v>
      </c>
      <c r="E80" s="72" t="s">
        <v>158</v>
      </c>
      <c r="F80" s="435"/>
      <c r="G80" s="323">
        <v>36815935</v>
      </c>
    </row>
    <row r="81" spans="1:7">
      <c r="A81" s="73" t="s">
        <v>171</v>
      </c>
      <c r="B81" s="313" t="s">
        <v>1716</v>
      </c>
      <c r="C81" s="72" t="s">
        <v>5</v>
      </c>
      <c r="D81" s="72" t="s">
        <v>65</v>
      </c>
      <c r="E81" s="72" t="s">
        <v>160</v>
      </c>
      <c r="F81" s="435"/>
      <c r="G81" s="323">
        <v>39341151</v>
      </c>
    </row>
    <row r="82" spans="1:7">
      <c r="A82" s="73" t="s">
        <v>172</v>
      </c>
      <c r="B82" s="313" t="s">
        <v>1717</v>
      </c>
      <c r="C82" s="72" t="s">
        <v>5</v>
      </c>
      <c r="D82" s="72" t="s">
        <v>65</v>
      </c>
      <c r="E82" s="72" t="s">
        <v>162</v>
      </c>
      <c r="F82" s="435"/>
      <c r="G82" s="323">
        <v>42378518</v>
      </c>
    </row>
    <row r="83" spans="1:7">
      <c r="A83" s="73" t="s">
        <v>173</v>
      </c>
      <c r="B83" s="313" t="s">
        <v>1718</v>
      </c>
      <c r="C83" s="72" t="s">
        <v>5</v>
      </c>
      <c r="D83" s="72" t="s">
        <v>34</v>
      </c>
      <c r="E83" s="72" t="s">
        <v>37</v>
      </c>
      <c r="F83" s="435"/>
      <c r="G83" s="323">
        <v>34777790</v>
      </c>
    </row>
    <row r="84" spans="1:7">
      <c r="A84" s="73" t="s">
        <v>174</v>
      </c>
      <c r="B84" s="313" t="s">
        <v>1719</v>
      </c>
      <c r="C84" s="72" t="s">
        <v>5</v>
      </c>
      <c r="D84" s="72" t="s">
        <v>34</v>
      </c>
      <c r="E84" s="72" t="s">
        <v>156</v>
      </c>
      <c r="F84" s="435"/>
      <c r="G84" s="323">
        <v>38679530</v>
      </c>
    </row>
    <row r="85" spans="1:7">
      <c r="A85" s="73" t="s">
        <v>175</v>
      </c>
      <c r="B85" s="313" t="s">
        <v>1720</v>
      </c>
      <c r="C85" s="72" t="s">
        <v>5</v>
      </c>
      <c r="D85" s="72" t="s">
        <v>34</v>
      </c>
      <c r="E85" s="72" t="s">
        <v>158</v>
      </c>
      <c r="F85" s="435"/>
      <c r="G85" s="323">
        <v>35560975</v>
      </c>
    </row>
    <row r="86" spans="1:7">
      <c r="A86" s="73" t="s">
        <v>176</v>
      </c>
      <c r="B86" s="313" t="s">
        <v>1721</v>
      </c>
      <c r="C86" s="72" t="s">
        <v>5</v>
      </c>
      <c r="D86" s="72" t="s">
        <v>34</v>
      </c>
      <c r="E86" s="72" t="s">
        <v>160</v>
      </c>
      <c r="F86" s="435"/>
      <c r="G86" s="323">
        <v>37189995</v>
      </c>
    </row>
    <row r="87" spans="1:7">
      <c r="A87" s="73" t="s">
        <v>177</v>
      </c>
      <c r="B87" s="313" t="s">
        <v>1722</v>
      </c>
      <c r="C87" s="72" t="s">
        <v>5</v>
      </c>
      <c r="D87" s="72" t="s">
        <v>34</v>
      </c>
      <c r="E87" s="72" t="s">
        <v>162</v>
      </c>
      <c r="F87" s="435"/>
      <c r="G87" s="323">
        <v>40109680</v>
      </c>
    </row>
    <row r="88" spans="1:7">
      <c r="A88" s="73" t="s">
        <v>178</v>
      </c>
      <c r="B88" s="313" t="s">
        <v>1723</v>
      </c>
      <c r="C88" s="72" t="s">
        <v>5</v>
      </c>
      <c r="D88" s="72" t="s">
        <v>179</v>
      </c>
      <c r="E88" s="72" t="s">
        <v>180</v>
      </c>
      <c r="F88" s="435" t="s">
        <v>1837</v>
      </c>
      <c r="G88" s="323">
        <v>39421379</v>
      </c>
    </row>
    <row r="89" spans="1:7">
      <c r="A89" s="73" t="s">
        <v>181</v>
      </c>
      <c r="B89" s="313" t="s">
        <v>1724</v>
      </c>
      <c r="C89" s="72" t="s">
        <v>5</v>
      </c>
      <c r="D89" s="72" t="s">
        <v>179</v>
      </c>
      <c r="E89" s="72" t="s">
        <v>182</v>
      </c>
      <c r="F89" s="435"/>
      <c r="G89" s="323">
        <v>40991312</v>
      </c>
    </row>
    <row r="90" spans="1:7">
      <c r="A90" s="73" t="s">
        <v>183</v>
      </c>
      <c r="B90" s="313" t="s">
        <v>1725</v>
      </c>
      <c r="C90" s="72" t="s">
        <v>5</v>
      </c>
      <c r="D90" s="72" t="s">
        <v>1632</v>
      </c>
      <c r="E90" s="72" t="s">
        <v>185</v>
      </c>
      <c r="F90" s="435" t="s">
        <v>1838</v>
      </c>
      <c r="G90" s="323">
        <v>39400976</v>
      </c>
    </row>
    <row r="91" spans="1:7">
      <c r="A91" s="73" t="s">
        <v>186</v>
      </c>
      <c r="B91" s="313" t="s">
        <v>1726</v>
      </c>
      <c r="C91" s="72" t="s">
        <v>5</v>
      </c>
      <c r="D91" s="72" t="s">
        <v>1633</v>
      </c>
      <c r="E91" s="72" t="s">
        <v>185</v>
      </c>
      <c r="F91" s="435"/>
      <c r="G91" s="323">
        <v>38259479</v>
      </c>
    </row>
    <row r="92" spans="1:7">
      <c r="A92" s="73" t="s">
        <v>187</v>
      </c>
      <c r="B92" s="313" t="s">
        <v>1727</v>
      </c>
      <c r="C92" s="72" t="s">
        <v>5</v>
      </c>
      <c r="D92" s="72" t="s">
        <v>1634</v>
      </c>
      <c r="E92" s="72" t="s">
        <v>185</v>
      </c>
      <c r="F92" s="435"/>
      <c r="G92" s="323">
        <v>40612558</v>
      </c>
    </row>
    <row r="93" spans="1:7">
      <c r="A93" s="73" t="s">
        <v>188</v>
      </c>
      <c r="B93" s="313" t="s">
        <v>1728</v>
      </c>
      <c r="C93" s="72" t="s">
        <v>5</v>
      </c>
      <c r="D93" s="72" t="s">
        <v>1635</v>
      </c>
      <c r="E93" s="72" t="s">
        <v>185</v>
      </c>
      <c r="F93" s="435"/>
      <c r="G93" s="323">
        <v>38667376</v>
      </c>
    </row>
    <row r="94" spans="1:7">
      <c r="A94" s="73" t="s">
        <v>189</v>
      </c>
      <c r="B94" s="313" t="s">
        <v>1729</v>
      </c>
      <c r="C94" s="72" t="s">
        <v>5</v>
      </c>
      <c r="D94" s="72" t="s">
        <v>1636</v>
      </c>
      <c r="E94" s="72" t="s">
        <v>185</v>
      </c>
      <c r="F94" s="435"/>
      <c r="G94" s="323">
        <v>39875603</v>
      </c>
    </row>
    <row r="95" spans="1:7">
      <c r="A95" s="73" t="s">
        <v>190</v>
      </c>
      <c r="B95" s="313" t="s">
        <v>1730</v>
      </c>
      <c r="C95" s="72" t="s">
        <v>5</v>
      </c>
      <c r="D95" s="72" t="s">
        <v>1632</v>
      </c>
      <c r="E95" s="72" t="s">
        <v>191</v>
      </c>
      <c r="F95" s="435"/>
      <c r="G95" s="323">
        <v>36657683</v>
      </c>
    </row>
    <row r="96" spans="1:7">
      <c r="A96" s="73" t="s">
        <v>192</v>
      </c>
      <c r="B96" s="313" t="s">
        <v>1731</v>
      </c>
      <c r="C96" s="72" t="s">
        <v>5</v>
      </c>
      <c r="D96" s="72" t="s">
        <v>1635</v>
      </c>
      <c r="E96" s="72" t="s">
        <v>191</v>
      </c>
      <c r="F96" s="435"/>
      <c r="G96" s="323">
        <v>36195948</v>
      </c>
    </row>
    <row r="97" spans="1:7">
      <c r="A97" s="73" t="s">
        <v>193</v>
      </c>
      <c r="B97" s="313" t="s">
        <v>1732</v>
      </c>
      <c r="C97" s="72" t="s">
        <v>5</v>
      </c>
      <c r="D97" s="72" t="s">
        <v>1632</v>
      </c>
      <c r="E97" s="72" t="s">
        <v>194</v>
      </c>
      <c r="F97" s="435"/>
      <c r="G97" s="323">
        <v>37096722</v>
      </c>
    </row>
    <row r="98" spans="1:7">
      <c r="A98" s="73" t="s">
        <v>195</v>
      </c>
      <c r="B98" s="313" t="s">
        <v>1733</v>
      </c>
      <c r="C98" s="72" t="s">
        <v>5</v>
      </c>
      <c r="D98" s="72" t="s">
        <v>1633</v>
      </c>
      <c r="E98" s="72" t="s">
        <v>194</v>
      </c>
      <c r="F98" s="435"/>
      <c r="G98" s="323">
        <v>37608879</v>
      </c>
    </row>
    <row r="99" spans="1:7">
      <c r="A99" s="73" t="s">
        <v>196</v>
      </c>
      <c r="B99" s="313" t="s">
        <v>1734</v>
      </c>
      <c r="C99" s="72" t="s">
        <v>5</v>
      </c>
      <c r="D99" s="72" t="s">
        <v>1634</v>
      </c>
      <c r="E99" s="72" t="s">
        <v>194</v>
      </c>
      <c r="F99" s="435"/>
      <c r="G99" s="323">
        <v>38096512</v>
      </c>
    </row>
    <row r="100" spans="1:7">
      <c r="A100" s="73" t="s">
        <v>197</v>
      </c>
      <c r="B100" s="313" t="s">
        <v>1735</v>
      </c>
      <c r="C100" s="72" t="s">
        <v>5</v>
      </c>
      <c r="D100" s="72" t="s">
        <v>1635</v>
      </c>
      <c r="E100" s="72" t="s">
        <v>194</v>
      </c>
      <c r="F100" s="435"/>
      <c r="G100" s="323">
        <v>42973390</v>
      </c>
    </row>
    <row r="101" spans="1:7">
      <c r="A101" s="73" t="s">
        <v>198</v>
      </c>
      <c r="B101" s="313" t="s">
        <v>1736</v>
      </c>
      <c r="C101" s="72" t="s">
        <v>5</v>
      </c>
      <c r="D101" s="72" t="s">
        <v>1636</v>
      </c>
      <c r="E101" s="72" t="s">
        <v>194</v>
      </c>
      <c r="F101" s="435"/>
      <c r="G101" s="323">
        <v>36198630</v>
      </c>
    </row>
    <row r="102" spans="1:7">
      <c r="A102" s="73" t="s">
        <v>199</v>
      </c>
      <c r="B102" s="313" t="s">
        <v>1832</v>
      </c>
      <c r="C102" s="72" t="s">
        <v>5</v>
      </c>
      <c r="D102" s="72" t="s">
        <v>1632</v>
      </c>
      <c r="E102" s="72" t="s">
        <v>200</v>
      </c>
      <c r="F102" s="435"/>
      <c r="G102" s="323">
        <v>42711068</v>
      </c>
    </row>
    <row r="103" spans="1:7">
      <c r="A103" s="73" t="s">
        <v>201</v>
      </c>
      <c r="B103" s="313" t="s">
        <v>1738</v>
      </c>
      <c r="C103" s="72" t="s">
        <v>5</v>
      </c>
      <c r="D103" s="72" t="s">
        <v>1635</v>
      </c>
      <c r="E103" s="72" t="s">
        <v>200</v>
      </c>
      <c r="F103" s="435"/>
      <c r="G103" s="323">
        <v>38868812</v>
      </c>
    </row>
    <row r="104" spans="1:7">
      <c r="A104" s="73" t="s">
        <v>202</v>
      </c>
      <c r="B104" s="313" t="s">
        <v>1739</v>
      </c>
      <c r="C104" s="72" t="s">
        <v>5</v>
      </c>
      <c r="D104" s="72" t="s">
        <v>1632</v>
      </c>
      <c r="E104" s="72" t="s">
        <v>203</v>
      </c>
      <c r="F104" s="435"/>
      <c r="G104" s="323">
        <v>38212437</v>
      </c>
    </row>
    <row r="105" spans="1:7">
      <c r="A105" s="73" t="s">
        <v>204</v>
      </c>
      <c r="B105" s="313" t="s">
        <v>1740</v>
      </c>
      <c r="C105" s="72" t="s">
        <v>5</v>
      </c>
      <c r="D105" s="72" t="s">
        <v>1633</v>
      </c>
      <c r="E105" s="72" t="s">
        <v>203</v>
      </c>
      <c r="F105" s="435"/>
      <c r="G105" s="323">
        <v>38902369</v>
      </c>
    </row>
    <row r="106" spans="1:7">
      <c r="A106" s="73" t="s">
        <v>205</v>
      </c>
      <c r="B106" s="313" t="s">
        <v>1741</v>
      </c>
      <c r="C106" s="72" t="s">
        <v>5</v>
      </c>
      <c r="D106" s="72" t="s">
        <v>1634</v>
      </c>
      <c r="E106" s="72" t="s">
        <v>203</v>
      </c>
      <c r="F106" s="435"/>
      <c r="G106" s="323">
        <v>41501262</v>
      </c>
    </row>
    <row r="107" spans="1:7">
      <c r="A107" s="73" t="s">
        <v>206</v>
      </c>
      <c r="B107" s="313" t="s">
        <v>1742</v>
      </c>
      <c r="C107" s="72" t="s">
        <v>5</v>
      </c>
      <c r="D107" s="72" t="s">
        <v>1635</v>
      </c>
      <c r="E107" s="72" t="s">
        <v>203</v>
      </c>
      <c r="F107" s="435"/>
      <c r="G107" s="323">
        <v>38389279</v>
      </c>
    </row>
    <row r="108" spans="1:7">
      <c r="A108" s="73" t="s">
        <v>207</v>
      </c>
      <c r="B108" s="313" t="s">
        <v>1743</v>
      </c>
      <c r="C108" s="72" t="s">
        <v>5</v>
      </c>
      <c r="D108" s="72" t="s">
        <v>1636</v>
      </c>
      <c r="E108" s="72" t="s">
        <v>203</v>
      </c>
      <c r="F108" s="435"/>
      <c r="G108" s="323">
        <v>35568151</v>
      </c>
    </row>
    <row r="109" spans="1:7">
      <c r="A109" s="73" t="s">
        <v>208</v>
      </c>
      <c r="B109" s="313" t="s">
        <v>1833</v>
      </c>
      <c r="C109" s="72" t="s">
        <v>5</v>
      </c>
      <c r="D109" s="72" t="s">
        <v>179</v>
      </c>
      <c r="E109" s="72" t="s">
        <v>210</v>
      </c>
      <c r="F109" s="435"/>
      <c r="G109" s="323">
        <v>37577821</v>
      </c>
    </row>
    <row r="110" spans="1:7">
      <c r="A110" s="73" t="s">
        <v>211</v>
      </c>
      <c r="B110" s="313" t="s">
        <v>1767</v>
      </c>
      <c r="C110" s="72" t="s">
        <v>5</v>
      </c>
      <c r="D110" s="72" t="s">
        <v>1637</v>
      </c>
      <c r="E110" s="72" t="s">
        <v>213</v>
      </c>
      <c r="F110" s="435"/>
      <c r="G110" s="323">
        <v>39227438</v>
      </c>
    </row>
    <row r="111" spans="1:7">
      <c r="A111" s="73" t="s">
        <v>214</v>
      </c>
      <c r="B111" s="313" t="s">
        <v>1766</v>
      </c>
      <c r="C111" s="72" t="s">
        <v>5</v>
      </c>
      <c r="D111" s="72" t="s">
        <v>1637</v>
      </c>
      <c r="E111" s="72" t="s">
        <v>37</v>
      </c>
      <c r="F111" s="435"/>
      <c r="G111" s="323">
        <v>39473519</v>
      </c>
    </row>
    <row r="112" spans="1:7">
      <c r="A112" s="73" t="s">
        <v>216</v>
      </c>
      <c r="B112" s="313" t="s">
        <v>1744</v>
      </c>
      <c r="C112" s="72" t="s">
        <v>5</v>
      </c>
      <c r="D112" s="72" t="s">
        <v>34</v>
      </c>
      <c r="E112" s="72" t="s">
        <v>213</v>
      </c>
      <c r="F112" s="435"/>
      <c r="G112" s="323">
        <v>40451357</v>
      </c>
    </row>
    <row r="113" spans="1:7">
      <c r="A113" s="73" t="s">
        <v>218</v>
      </c>
      <c r="B113" s="313" t="s">
        <v>1745</v>
      </c>
      <c r="C113" s="72" t="s">
        <v>5</v>
      </c>
      <c r="D113" s="72" t="s">
        <v>34</v>
      </c>
      <c r="E113" s="72" t="s">
        <v>37</v>
      </c>
      <c r="F113" s="435"/>
      <c r="G113" s="323">
        <v>32956678</v>
      </c>
    </row>
    <row r="114" spans="1:7">
      <c r="A114" s="73" t="s">
        <v>220</v>
      </c>
      <c r="B114" s="313" t="s">
        <v>1746</v>
      </c>
      <c r="C114" s="72" t="s">
        <v>5</v>
      </c>
      <c r="D114" s="72" t="s">
        <v>222</v>
      </c>
      <c r="E114" s="72" t="s">
        <v>185</v>
      </c>
      <c r="F114" s="435"/>
      <c r="G114" s="323">
        <v>38035055</v>
      </c>
    </row>
    <row r="115" spans="1:7">
      <c r="A115" s="73" t="s">
        <v>223</v>
      </c>
      <c r="B115" s="313" t="s">
        <v>1747</v>
      </c>
      <c r="C115" s="72" t="s">
        <v>5</v>
      </c>
      <c r="D115" s="72" t="s">
        <v>225</v>
      </c>
      <c r="E115" s="72" t="s">
        <v>185</v>
      </c>
      <c r="F115" s="435"/>
      <c r="G115" s="323">
        <v>36809313</v>
      </c>
    </row>
    <row r="116" spans="1:7">
      <c r="A116" s="73" t="s">
        <v>226</v>
      </c>
      <c r="B116" s="313" t="s">
        <v>1748</v>
      </c>
      <c r="C116" s="72" t="s">
        <v>5</v>
      </c>
      <c r="D116" s="72" t="s">
        <v>1628</v>
      </c>
      <c r="E116" s="72" t="s">
        <v>185</v>
      </c>
      <c r="F116" s="435"/>
      <c r="G116" s="323">
        <v>37224458</v>
      </c>
    </row>
    <row r="117" spans="1:7">
      <c r="A117" s="73" t="s">
        <v>228</v>
      </c>
      <c r="B117" s="313" t="s">
        <v>1749</v>
      </c>
      <c r="C117" s="72" t="s">
        <v>5</v>
      </c>
      <c r="D117" s="72" t="s">
        <v>222</v>
      </c>
      <c r="E117" s="72" t="s">
        <v>194</v>
      </c>
      <c r="F117" s="435"/>
      <c r="G117" s="323">
        <v>42065152</v>
      </c>
    </row>
    <row r="118" spans="1:7">
      <c r="A118" s="73" t="s">
        <v>230</v>
      </c>
      <c r="B118" s="313" t="s">
        <v>1750</v>
      </c>
      <c r="C118" s="72" t="s">
        <v>5</v>
      </c>
      <c r="D118" s="72" t="s">
        <v>225</v>
      </c>
      <c r="E118" s="72" t="s">
        <v>194</v>
      </c>
      <c r="F118" s="435"/>
      <c r="G118" s="323">
        <v>41564117</v>
      </c>
    </row>
    <row r="119" spans="1:7">
      <c r="A119" s="73" t="s">
        <v>232</v>
      </c>
      <c r="B119" s="313" t="s">
        <v>1751</v>
      </c>
      <c r="C119" s="72" t="s">
        <v>5</v>
      </c>
      <c r="D119" s="72" t="s">
        <v>1628</v>
      </c>
      <c r="E119" s="72" t="s">
        <v>194</v>
      </c>
      <c r="F119" s="435"/>
      <c r="G119" s="323">
        <v>39039567</v>
      </c>
    </row>
    <row r="120" spans="1:7">
      <c r="A120" s="73" t="s">
        <v>234</v>
      </c>
      <c r="B120" s="313" t="s">
        <v>1752</v>
      </c>
      <c r="C120" s="72" t="s">
        <v>5</v>
      </c>
      <c r="D120" s="72" t="s">
        <v>222</v>
      </c>
      <c r="E120" s="72" t="s">
        <v>203</v>
      </c>
      <c r="F120" s="435"/>
      <c r="G120" s="323">
        <v>44925912</v>
      </c>
    </row>
    <row r="121" spans="1:7">
      <c r="A121" s="73" t="s">
        <v>236</v>
      </c>
      <c r="B121" s="313" t="s">
        <v>1753</v>
      </c>
      <c r="C121" s="72" t="s">
        <v>5</v>
      </c>
      <c r="D121" s="72" t="s">
        <v>225</v>
      </c>
      <c r="E121" s="72" t="s">
        <v>203</v>
      </c>
      <c r="F121" s="435"/>
      <c r="G121" s="323">
        <v>46272413</v>
      </c>
    </row>
    <row r="122" spans="1:7">
      <c r="A122" s="73" t="s">
        <v>238</v>
      </c>
      <c r="B122" s="313" t="s">
        <v>1754</v>
      </c>
      <c r="C122" s="72" t="s">
        <v>5</v>
      </c>
      <c r="D122" s="72" t="s">
        <v>1628</v>
      </c>
      <c r="E122" s="72" t="s">
        <v>203</v>
      </c>
      <c r="F122" s="435"/>
      <c r="G122" s="323">
        <v>31238583</v>
      </c>
    </row>
    <row r="123" spans="1:7">
      <c r="A123" s="73" t="s">
        <v>240</v>
      </c>
      <c r="B123" s="313" t="s">
        <v>1755</v>
      </c>
      <c r="C123" s="72" t="s">
        <v>5</v>
      </c>
      <c r="D123" s="72" t="s">
        <v>34</v>
      </c>
      <c r="E123" s="72" t="s">
        <v>213</v>
      </c>
      <c r="F123" s="435"/>
      <c r="G123" s="323">
        <v>40833619</v>
      </c>
    </row>
    <row r="124" spans="1:7">
      <c r="A124" s="73" t="s">
        <v>242</v>
      </c>
      <c r="B124" s="313" t="s">
        <v>1756</v>
      </c>
      <c r="C124" s="72" t="s">
        <v>5</v>
      </c>
      <c r="D124" s="72" t="s">
        <v>1631</v>
      </c>
      <c r="E124" s="72" t="s">
        <v>213</v>
      </c>
      <c r="F124" s="435"/>
      <c r="G124" s="323">
        <v>33411921</v>
      </c>
    </row>
    <row r="125" spans="1:7">
      <c r="A125" s="73" t="s">
        <v>244</v>
      </c>
      <c r="B125" s="313" t="s">
        <v>1757</v>
      </c>
      <c r="C125" s="72" t="s">
        <v>5</v>
      </c>
      <c r="D125" s="72" t="s">
        <v>1631</v>
      </c>
      <c r="E125" s="72" t="s">
        <v>37</v>
      </c>
      <c r="F125" s="435"/>
      <c r="G125" s="323">
        <v>43770783</v>
      </c>
    </row>
    <row r="126" spans="1:7">
      <c r="A126" s="73" t="s">
        <v>246</v>
      </c>
      <c r="B126" s="313" t="s">
        <v>1758</v>
      </c>
      <c r="C126" s="72" t="s">
        <v>5</v>
      </c>
      <c r="D126" s="72" t="s">
        <v>1629</v>
      </c>
      <c r="E126" s="72" t="s">
        <v>185</v>
      </c>
      <c r="F126" s="435"/>
      <c r="G126" s="323">
        <v>37506260</v>
      </c>
    </row>
    <row r="127" spans="1:7">
      <c r="A127" s="73" t="s">
        <v>248</v>
      </c>
      <c r="B127" s="313" t="s">
        <v>1759</v>
      </c>
      <c r="C127" s="72" t="s">
        <v>5</v>
      </c>
      <c r="D127" s="72" t="s">
        <v>1630</v>
      </c>
      <c r="E127" s="72" t="s">
        <v>185</v>
      </c>
      <c r="F127" s="435"/>
      <c r="G127" s="323">
        <v>37064503</v>
      </c>
    </row>
    <row r="128" spans="1:7">
      <c r="A128" s="73" t="s">
        <v>250</v>
      </c>
      <c r="B128" s="313" t="s">
        <v>1760</v>
      </c>
      <c r="C128" s="72" t="s">
        <v>5</v>
      </c>
      <c r="D128" s="72" t="s">
        <v>1629</v>
      </c>
      <c r="E128" s="72" t="s">
        <v>194</v>
      </c>
      <c r="F128" s="435"/>
      <c r="G128" s="323">
        <v>39978309</v>
      </c>
    </row>
    <row r="129" spans="1:7">
      <c r="A129" s="73" t="s">
        <v>252</v>
      </c>
      <c r="B129" s="313" t="s">
        <v>1761</v>
      </c>
      <c r="C129" s="72" t="s">
        <v>5</v>
      </c>
      <c r="D129" s="72" t="s">
        <v>1630</v>
      </c>
      <c r="E129" s="72" t="s">
        <v>194</v>
      </c>
      <c r="F129" s="435"/>
      <c r="G129" s="323">
        <v>36863600</v>
      </c>
    </row>
    <row r="130" spans="1:7">
      <c r="A130" s="73" t="s">
        <v>254</v>
      </c>
      <c r="B130" s="313" t="s">
        <v>1762</v>
      </c>
      <c r="C130" s="72" t="s">
        <v>5</v>
      </c>
      <c r="D130" s="72" t="s">
        <v>1629</v>
      </c>
      <c r="E130" s="72" t="s">
        <v>200</v>
      </c>
      <c r="F130" s="435"/>
      <c r="G130" s="323">
        <v>37057037</v>
      </c>
    </row>
    <row r="131" spans="1:7">
      <c r="A131" s="73" t="s">
        <v>256</v>
      </c>
      <c r="B131" s="313" t="s">
        <v>1763</v>
      </c>
      <c r="C131" s="72" t="s">
        <v>5</v>
      </c>
      <c r="D131" s="72" t="s">
        <v>1630</v>
      </c>
      <c r="E131" s="72" t="s">
        <v>200</v>
      </c>
      <c r="F131" s="435"/>
      <c r="G131" s="323">
        <v>35046107</v>
      </c>
    </row>
    <row r="132" spans="1:7">
      <c r="A132" s="73" t="s">
        <v>258</v>
      </c>
      <c r="B132" s="313" t="s">
        <v>1764</v>
      </c>
      <c r="C132" s="72" t="s">
        <v>5</v>
      </c>
      <c r="D132" s="72" t="s">
        <v>1629</v>
      </c>
      <c r="E132" s="72" t="s">
        <v>203</v>
      </c>
      <c r="F132" s="435"/>
      <c r="G132" s="323">
        <v>36682044</v>
      </c>
    </row>
    <row r="133" spans="1:7" ht="16.5" thickBot="1">
      <c r="A133" s="74" t="s">
        <v>260</v>
      </c>
      <c r="B133" s="319" t="s">
        <v>1765</v>
      </c>
      <c r="C133" s="75" t="s">
        <v>5</v>
      </c>
      <c r="D133" s="75" t="s">
        <v>1630</v>
      </c>
      <c r="E133" s="75" t="s">
        <v>203</v>
      </c>
      <c r="F133" s="436"/>
      <c r="G133" s="324">
        <v>35752531</v>
      </c>
    </row>
    <row r="134" spans="1:7">
      <c r="G134" s="199">
        <f>SUM(G4:G133)</f>
        <v>4831775274</v>
      </c>
    </row>
  </sheetData>
  <mergeCells count="8">
    <mergeCell ref="F90:F133"/>
    <mergeCell ref="F88:F89"/>
    <mergeCell ref="F4:F5"/>
    <mergeCell ref="F8:F17"/>
    <mergeCell ref="F20:F28"/>
    <mergeCell ref="F30:F35"/>
    <mergeCell ref="F37:F41"/>
    <mergeCell ref="F42:F87"/>
  </mergeCells>
  <phoneticPr fontId="5" type="noConversion"/>
  <conditionalFormatting sqref="B1:B1048576">
    <cfRule type="duplicateValues" dxfId="64" priority="1"/>
  </conditionalFormatting>
  <conditionalFormatting sqref="B4:B67 B69:B72 B74:B77 B79:B82 B84:B133">
    <cfRule type="duplicateValues" dxfId="63" priority="15"/>
    <cfRule type="duplicateValues" dxfId="62" priority="16"/>
  </conditionalFormatting>
  <conditionalFormatting sqref="B4:B133">
    <cfRule type="duplicateValues" dxfId="61" priority="2"/>
  </conditionalFormatting>
  <conditionalFormatting sqref="B52:B67 B69:B72 B74:B77 B79:B82 B84:B108">
    <cfRule type="duplicateValues" dxfId="60" priority="17"/>
  </conditionalFormatting>
  <conditionalFormatting sqref="B68">
    <cfRule type="duplicateValues" dxfId="59" priority="12"/>
    <cfRule type="duplicateValues" dxfId="58" priority="13"/>
    <cfRule type="duplicateValues" dxfId="57" priority="14"/>
  </conditionalFormatting>
  <conditionalFormatting sqref="B73">
    <cfRule type="duplicateValues" dxfId="56" priority="3"/>
    <cfRule type="duplicateValues" dxfId="55" priority="4"/>
    <cfRule type="duplicateValues" dxfId="54" priority="5"/>
  </conditionalFormatting>
  <conditionalFormatting sqref="B78">
    <cfRule type="duplicateValues" dxfId="53" priority="6"/>
    <cfRule type="duplicateValues" dxfId="52" priority="7"/>
    <cfRule type="duplicateValues" dxfId="51" priority="8"/>
  </conditionalFormatting>
  <conditionalFormatting sqref="B83">
    <cfRule type="duplicateValues" dxfId="50" priority="9"/>
    <cfRule type="duplicateValues" dxfId="49" priority="10"/>
    <cfRule type="duplicateValues" dxfId="48" priority="11"/>
  </conditionalFormatting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CDA0C-1A6C-444E-AA5B-4A84D4C78448}">
  <dimension ref="A1:V34"/>
  <sheetViews>
    <sheetView tabSelected="1" zoomScaleNormal="100" workbookViewId="0">
      <selection activeCell="I3" sqref="I3"/>
    </sheetView>
  </sheetViews>
  <sheetFormatPr defaultRowHeight="14.25"/>
  <cols>
    <col min="1" max="1" width="36.375" bestFit="1" customWidth="1"/>
    <col min="2" max="2" width="17.375" bestFit="1" customWidth="1"/>
    <col min="3" max="3" width="12.125" bestFit="1" customWidth="1"/>
    <col min="4" max="4" width="14.375" bestFit="1" customWidth="1"/>
    <col min="5" max="5" width="9.75" customWidth="1"/>
    <col min="6" max="6" width="16" bestFit="1" customWidth="1"/>
    <col min="7" max="8" width="16" customWidth="1"/>
    <col min="9" max="9" width="17.375" bestFit="1" customWidth="1"/>
    <col min="10" max="10" width="10.125" bestFit="1" customWidth="1"/>
    <col min="11" max="11" width="14.375" bestFit="1" customWidth="1"/>
    <col min="12" max="12" width="9.125" customWidth="1"/>
    <col min="13" max="13" width="16" bestFit="1" customWidth="1"/>
    <col min="17" max="22" width="9" customWidth="1"/>
  </cols>
  <sheetData>
    <row r="1" spans="1:22" ht="15.75">
      <c r="A1" s="332" t="s">
        <v>1990</v>
      </c>
    </row>
    <row r="3" spans="1:22" ht="21.4" customHeight="1">
      <c r="A3" s="76" t="s">
        <v>1992</v>
      </c>
    </row>
    <row r="4" spans="1:22" ht="16.5" thickBot="1">
      <c r="A4" s="76"/>
    </row>
    <row r="5" spans="1:22" ht="16.350000000000001" customHeight="1">
      <c r="A5" s="473" t="s">
        <v>360</v>
      </c>
      <c r="B5" s="475" t="s">
        <v>1606</v>
      </c>
      <c r="C5" s="476"/>
      <c r="D5" s="476"/>
      <c r="E5" s="476"/>
      <c r="F5" s="476"/>
      <c r="G5" s="476"/>
      <c r="H5" s="477"/>
      <c r="I5" s="478" t="s">
        <v>1607</v>
      </c>
      <c r="J5" s="479"/>
      <c r="K5" s="479"/>
      <c r="L5" s="479"/>
      <c r="M5" s="479"/>
      <c r="N5" s="479"/>
      <c r="O5" s="480"/>
    </row>
    <row r="6" spans="1:22" s="138" customFormat="1" ht="79.5" thickBot="1">
      <c r="A6" s="474"/>
      <c r="B6" s="307" t="s">
        <v>1856</v>
      </c>
      <c r="C6" s="193" t="s">
        <v>1980</v>
      </c>
      <c r="D6" s="193" t="s">
        <v>1982</v>
      </c>
      <c r="E6" s="193" t="s">
        <v>1855</v>
      </c>
      <c r="F6" s="193" t="s">
        <v>1599</v>
      </c>
      <c r="G6" s="193" t="s">
        <v>1863</v>
      </c>
      <c r="H6" s="309" t="s">
        <v>1864</v>
      </c>
      <c r="I6" s="308" t="s">
        <v>1856</v>
      </c>
      <c r="J6" s="194" t="s">
        <v>1981</v>
      </c>
      <c r="K6" s="194" t="s">
        <v>1982</v>
      </c>
      <c r="L6" s="194" t="s">
        <v>1855</v>
      </c>
      <c r="M6" s="194" t="s">
        <v>1599</v>
      </c>
      <c r="N6" s="194" t="s">
        <v>1863</v>
      </c>
      <c r="O6" s="195" t="s">
        <v>1864</v>
      </c>
    </row>
    <row r="7" spans="1:22" ht="15.75">
      <c r="A7" s="190" t="s">
        <v>359</v>
      </c>
      <c r="B7" s="117">
        <v>869</v>
      </c>
      <c r="C7" s="119">
        <v>24</v>
      </c>
      <c r="D7" s="119">
        <v>5</v>
      </c>
      <c r="E7" s="342">
        <f>SUM(C7:D7)</f>
        <v>29</v>
      </c>
      <c r="F7" s="344">
        <f>C7/E7</f>
        <v>0.82758620689655171</v>
      </c>
      <c r="G7" s="254">
        <v>3196</v>
      </c>
      <c r="H7" s="255">
        <f>B7/G7*F7</f>
        <v>0.2250226576323853</v>
      </c>
      <c r="I7" s="356">
        <v>156</v>
      </c>
      <c r="J7" s="347">
        <v>17</v>
      </c>
      <c r="K7" s="347">
        <v>12</v>
      </c>
      <c r="L7" s="357">
        <f>SUM(J7:K7)</f>
        <v>29</v>
      </c>
      <c r="M7" s="348">
        <f>J7/L7</f>
        <v>0.58620689655172409</v>
      </c>
      <c r="N7" s="256">
        <v>8724</v>
      </c>
      <c r="O7" s="257">
        <f>I7/N7*M7</f>
        <v>1.0482379168050086E-2</v>
      </c>
      <c r="Q7" s="229"/>
      <c r="R7" s="229"/>
      <c r="T7" s="229"/>
      <c r="U7" s="229"/>
      <c r="V7" s="229"/>
    </row>
    <row r="8" spans="1:22" ht="15.75">
      <c r="A8" s="191" t="s">
        <v>347</v>
      </c>
      <c r="B8" s="77">
        <v>78</v>
      </c>
      <c r="C8" s="66">
        <v>5</v>
      </c>
      <c r="D8" s="66">
        <v>4</v>
      </c>
      <c r="E8" s="351">
        <f t="shared" ref="E8:E13" si="0">SUM(C8:D8)</f>
        <v>9</v>
      </c>
      <c r="F8" s="253">
        <f t="shared" ref="F8:F13" si="1">C8/E8</f>
        <v>0.55555555555555558</v>
      </c>
      <c r="G8" s="131">
        <v>3196</v>
      </c>
      <c r="H8" s="196">
        <f t="shared" ref="H8:H13" si="2">B8/G8*F8</f>
        <v>1.3558614935335837E-2</v>
      </c>
      <c r="I8" s="353">
        <v>33</v>
      </c>
      <c r="J8" s="337">
        <v>1</v>
      </c>
      <c r="K8" s="337">
        <v>7</v>
      </c>
      <c r="L8" s="358">
        <f t="shared" ref="L8:L13" si="3">SUM(J8:K8)</f>
        <v>8</v>
      </c>
      <c r="M8" s="198">
        <f t="shared" ref="M8:M13" si="4">J8/L8</f>
        <v>0.125</v>
      </c>
      <c r="N8" s="134">
        <v>8724</v>
      </c>
      <c r="O8" s="105">
        <f t="shared" ref="O8:O13" si="5">I8/N8*M8</f>
        <v>4.7283356258596976E-4</v>
      </c>
      <c r="Q8" s="229"/>
      <c r="R8" s="229"/>
      <c r="T8" s="229"/>
      <c r="U8" s="229"/>
      <c r="V8" s="229"/>
    </row>
    <row r="9" spans="1:22" ht="15.75">
      <c r="A9" s="191" t="s">
        <v>348</v>
      </c>
      <c r="B9" s="77">
        <v>660</v>
      </c>
      <c r="C9" s="69">
        <v>12</v>
      </c>
      <c r="D9" s="69">
        <v>14</v>
      </c>
      <c r="E9" s="351">
        <f t="shared" si="0"/>
        <v>26</v>
      </c>
      <c r="F9" s="253">
        <f t="shared" si="1"/>
        <v>0.46153846153846156</v>
      </c>
      <c r="G9" s="131">
        <v>3196</v>
      </c>
      <c r="H9" s="196">
        <f t="shared" si="2"/>
        <v>9.5311447001059021E-2</v>
      </c>
      <c r="I9" s="353">
        <v>879</v>
      </c>
      <c r="J9" s="337">
        <v>15</v>
      </c>
      <c r="K9" s="337">
        <v>65</v>
      </c>
      <c r="L9" s="358">
        <f t="shared" si="3"/>
        <v>80</v>
      </c>
      <c r="M9" s="198">
        <f t="shared" si="4"/>
        <v>0.1875</v>
      </c>
      <c r="N9" s="134">
        <v>8724</v>
      </c>
      <c r="O9" s="105">
        <f t="shared" si="5"/>
        <v>1.8891850068775792E-2</v>
      </c>
      <c r="Q9" s="229"/>
      <c r="R9" s="229"/>
      <c r="T9" s="229"/>
      <c r="U9" s="229"/>
      <c r="V9" s="229"/>
    </row>
    <row r="10" spans="1:22" ht="15.75">
      <c r="A10" s="191" t="s">
        <v>349</v>
      </c>
      <c r="B10" s="77">
        <v>608</v>
      </c>
      <c r="C10" s="66">
        <v>6</v>
      </c>
      <c r="D10" s="66">
        <v>4</v>
      </c>
      <c r="E10" s="351">
        <f t="shared" si="0"/>
        <v>10</v>
      </c>
      <c r="F10" s="253">
        <f t="shared" si="1"/>
        <v>0.6</v>
      </c>
      <c r="G10" s="131">
        <v>3196</v>
      </c>
      <c r="H10" s="196">
        <f t="shared" si="2"/>
        <v>0.11414267834793491</v>
      </c>
      <c r="I10" s="353">
        <v>194</v>
      </c>
      <c r="J10" s="337">
        <v>9</v>
      </c>
      <c r="K10" s="337">
        <v>16</v>
      </c>
      <c r="L10" s="358">
        <f t="shared" si="3"/>
        <v>25</v>
      </c>
      <c r="M10" s="198">
        <f t="shared" si="4"/>
        <v>0.36</v>
      </c>
      <c r="N10" s="134">
        <v>8724</v>
      </c>
      <c r="O10" s="105">
        <f t="shared" si="5"/>
        <v>8.0055020632737277E-3</v>
      </c>
      <c r="Q10" s="229"/>
      <c r="R10" s="229"/>
      <c r="T10" s="229"/>
      <c r="U10" s="229"/>
      <c r="V10" s="229"/>
    </row>
    <row r="11" spans="1:22" ht="15.75">
      <c r="A11" s="175" t="s">
        <v>1939</v>
      </c>
      <c r="B11" s="77">
        <v>36</v>
      </c>
      <c r="C11" s="66">
        <v>0</v>
      </c>
      <c r="D11" s="66">
        <v>8</v>
      </c>
      <c r="E11" s="351">
        <f t="shared" si="0"/>
        <v>8</v>
      </c>
      <c r="F11" s="253">
        <f>C11/E11</f>
        <v>0</v>
      </c>
      <c r="G11" s="131">
        <v>3196</v>
      </c>
      <c r="H11" s="196">
        <f t="shared" si="2"/>
        <v>0</v>
      </c>
      <c r="I11" s="353">
        <v>6790</v>
      </c>
      <c r="J11" s="337">
        <v>1</v>
      </c>
      <c r="K11" s="337">
        <v>31</v>
      </c>
      <c r="L11" s="358">
        <f t="shared" si="3"/>
        <v>32</v>
      </c>
      <c r="M11" s="198">
        <f t="shared" si="4"/>
        <v>3.125E-2</v>
      </c>
      <c r="N11" s="134">
        <v>8724</v>
      </c>
      <c r="O11" s="105">
        <f t="shared" si="5"/>
        <v>2.4322271893626776E-2</v>
      </c>
      <c r="Q11" s="229"/>
      <c r="R11" s="229"/>
      <c r="T11" s="229"/>
      <c r="U11" s="229"/>
      <c r="V11" s="229"/>
    </row>
    <row r="12" spans="1:22" ht="15.75">
      <c r="A12" s="175" t="s">
        <v>1940</v>
      </c>
      <c r="B12" s="77">
        <v>735</v>
      </c>
      <c r="C12" s="66">
        <v>17</v>
      </c>
      <c r="D12" s="66">
        <v>4</v>
      </c>
      <c r="E12" s="351">
        <f t="shared" si="0"/>
        <v>21</v>
      </c>
      <c r="F12" s="253">
        <f>C12/E12</f>
        <v>0.80952380952380953</v>
      </c>
      <c r="G12" s="131">
        <v>3196</v>
      </c>
      <c r="H12" s="196">
        <f>B12/G12*F12</f>
        <v>0.18617021276595744</v>
      </c>
      <c r="I12" s="353">
        <v>598</v>
      </c>
      <c r="J12" s="337">
        <v>9</v>
      </c>
      <c r="K12" s="337">
        <v>24</v>
      </c>
      <c r="L12" s="358">
        <f t="shared" si="3"/>
        <v>33</v>
      </c>
      <c r="M12" s="198">
        <f t="shared" si="4"/>
        <v>0.27272727272727271</v>
      </c>
      <c r="N12" s="134">
        <v>8724</v>
      </c>
      <c r="O12" s="105">
        <f t="shared" si="5"/>
        <v>1.869451044141553E-2</v>
      </c>
      <c r="Q12" s="229"/>
      <c r="R12" s="229"/>
      <c r="T12" s="229"/>
      <c r="U12" s="229"/>
      <c r="V12" s="229"/>
    </row>
    <row r="13" spans="1:22" ht="16.5" thickBot="1">
      <c r="A13" s="175" t="s">
        <v>1941</v>
      </c>
      <c r="B13" s="78">
        <v>210</v>
      </c>
      <c r="C13" s="70">
        <v>5</v>
      </c>
      <c r="D13" s="70">
        <v>2</v>
      </c>
      <c r="E13" s="359">
        <f t="shared" si="0"/>
        <v>7</v>
      </c>
      <c r="F13" s="360">
        <f t="shared" si="1"/>
        <v>0.7142857142857143</v>
      </c>
      <c r="G13" s="132">
        <v>3196</v>
      </c>
      <c r="H13" s="197">
        <f t="shared" si="2"/>
        <v>4.6933667083854817E-2</v>
      </c>
      <c r="I13" s="361">
        <v>74</v>
      </c>
      <c r="J13" s="362">
        <v>0</v>
      </c>
      <c r="K13" s="362">
        <v>8</v>
      </c>
      <c r="L13" s="363">
        <f t="shared" si="3"/>
        <v>8</v>
      </c>
      <c r="M13" s="258">
        <f t="shared" si="4"/>
        <v>0</v>
      </c>
      <c r="N13" s="135">
        <v>8724</v>
      </c>
      <c r="O13" s="136">
        <f t="shared" si="5"/>
        <v>0</v>
      </c>
      <c r="Q13" s="229"/>
      <c r="R13" s="229"/>
      <c r="T13" s="229"/>
      <c r="U13" s="229"/>
      <c r="V13" s="229"/>
    </row>
    <row r="14" spans="1:22" ht="15.75">
      <c r="A14" s="200" t="s">
        <v>1592</v>
      </c>
      <c r="B14" s="199">
        <f>SUM(B7:B13)</f>
        <v>3196</v>
      </c>
      <c r="C14" s="126">
        <f t="shared" ref="C14:E14" si="6">SUM(C7:C13)</f>
        <v>69</v>
      </c>
      <c r="D14" s="126">
        <f t="shared" si="6"/>
        <v>41</v>
      </c>
      <c r="E14" s="126">
        <f t="shared" si="6"/>
        <v>110</v>
      </c>
      <c r="F14" s="133">
        <f>C14/E14</f>
        <v>0.62727272727272732</v>
      </c>
      <c r="G14" s="126"/>
      <c r="H14" s="133">
        <f t="shared" ref="H14" si="7">SUM(H7:H13)</f>
        <v>0.68113927776652727</v>
      </c>
      <c r="I14" s="199">
        <f>SUM(I7:I13)</f>
        <v>8724</v>
      </c>
      <c r="J14" s="126">
        <f t="shared" ref="J14" si="8">SUM(J7:J13)</f>
        <v>52</v>
      </c>
      <c r="K14" s="126">
        <f t="shared" ref="K14" si="9">SUM(K7:K13)</f>
        <v>163</v>
      </c>
      <c r="L14" s="126">
        <f>SUM(L7:L13)</f>
        <v>215</v>
      </c>
      <c r="M14" s="133">
        <f>J14/L14</f>
        <v>0.24186046511627907</v>
      </c>
      <c r="N14" s="126"/>
      <c r="O14" s="137">
        <f t="shared" ref="O14" si="10">SUM(O7:O13)</f>
        <v>8.0869347197727884E-2</v>
      </c>
    </row>
    <row r="15" spans="1:22">
      <c r="Q15" s="230"/>
      <c r="R15" s="230"/>
      <c r="T15" s="230"/>
      <c r="U15" s="230"/>
      <c r="V15" s="230"/>
    </row>
    <row r="16" spans="1:22" ht="16.5" thickBot="1">
      <c r="A16" s="76" t="s">
        <v>1989</v>
      </c>
    </row>
    <row r="17" spans="1:14" ht="15.75">
      <c r="A17" s="484" t="s">
        <v>1896</v>
      </c>
      <c r="B17" s="486" t="s">
        <v>1606</v>
      </c>
      <c r="C17" s="487"/>
      <c r="D17" s="487"/>
      <c r="E17" s="487"/>
      <c r="F17" s="487"/>
      <c r="G17" s="488"/>
      <c r="H17" s="481" t="s">
        <v>1607</v>
      </c>
      <c r="I17" s="482"/>
      <c r="J17" s="482"/>
      <c r="K17" s="482"/>
      <c r="L17" s="482"/>
      <c r="M17" s="483"/>
    </row>
    <row r="18" spans="1:14" s="138" customFormat="1" ht="79.5" thickBot="1">
      <c r="A18" s="485"/>
      <c r="B18" s="307" t="s">
        <v>1856</v>
      </c>
      <c r="C18" s="193" t="s">
        <v>1980</v>
      </c>
      <c r="D18" s="193" t="s">
        <v>1982</v>
      </c>
      <c r="E18" s="193" t="s">
        <v>1855</v>
      </c>
      <c r="F18" s="193" t="s">
        <v>1599</v>
      </c>
      <c r="G18" s="309" t="s">
        <v>1864</v>
      </c>
      <c r="H18" s="308" t="s">
        <v>1856</v>
      </c>
      <c r="I18" s="194" t="s">
        <v>1980</v>
      </c>
      <c r="J18" s="194" t="s">
        <v>1982</v>
      </c>
      <c r="K18" s="194" t="s">
        <v>1855</v>
      </c>
      <c r="L18" s="194" t="s">
        <v>1599</v>
      </c>
      <c r="M18" s="195" t="s">
        <v>1864</v>
      </c>
    </row>
    <row r="19" spans="1:14" ht="15.75">
      <c r="A19" s="233" t="s">
        <v>1595</v>
      </c>
      <c r="B19" s="231">
        <f>B7+B8+B9+B11</f>
        <v>1643</v>
      </c>
      <c r="C19" s="107">
        <f>C7+C8+C9+C11</f>
        <v>41</v>
      </c>
      <c r="D19" s="107">
        <f>D7+D8+D9+D11</f>
        <v>31</v>
      </c>
      <c r="E19" s="107">
        <f>E7+E8+E9+E11</f>
        <v>72</v>
      </c>
      <c r="F19" s="113">
        <f>C19/E19</f>
        <v>0.56944444444444442</v>
      </c>
      <c r="G19" s="232">
        <v>0.64949551536325101</v>
      </c>
      <c r="H19" s="231">
        <f>I7+I8+I9+I11</f>
        <v>7858</v>
      </c>
      <c r="I19" s="107">
        <f>J7+J8+J9+J11</f>
        <v>34</v>
      </c>
      <c r="J19" s="406">
        <f>K7+K8+K9+K11</f>
        <v>115</v>
      </c>
      <c r="K19" s="406">
        <f>L7+L8+L9+L11</f>
        <v>149</v>
      </c>
      <c r="L19" s="407">
        <f>I19/K19</f>
        <v>0.22818791946308725</v>
      </c>
      <c r="M19" s="408">
        <v>6.0139129022915364E-2</v>
      </c>
    </row>
    <row r="20" spans="1:14" ht="15.75">
      <c r="A20" s="191" t="s">
        <v>1596</v>
      </c>
      <c r="B20" s="203">
        <f>B7+B9+B10+B12</f>
        <v>2872</v>
      </c>
      <c r="C20" s="72">
        <f>C7+C9+C10+C12</f>
        <v>59</v>
      </c>
      <c r="D20" s="72">
        <f>D7+D9+D10+D12</f>
        <v>27</v>
      </c>
      <c r="E20" s="72">
        <f>E7+E9+E10+E12</f>
        <v>86</v>
      </c>
      <c r="F20" s="110">
        <f t="shared" ref="F20:F21" si="11">C20/E20</f>
        <v>0.68604651162790697</v>
      </c>
      <c r="G20" s="227">
        <v>0.69066427521186913</v>
      </c>
      <c r="H20" s="203">
        <f>I7+I9+I10+I12</f>
        <v>1827</v>
      </c>
      <c r="I20" s="72">
        <f>J7+J9+J10+J12</f>
        <v>50</v>
      </c>
      <c r="J20" s="72">
        <f>K7+K9+K10+K12</f>
        <v>117</v>
      </c>
      <c r="K20" s="72">
        <f>L7+L9+L10+L12</f>
        <v>167</v>
      </c>
      <c r="L20" s="110">
        <f t="shared" ref="L20:L21" si="12">I20/K20</f>
        <v>0.29940119760479039</v>
      </c>
      <c r="M20" s="225">
        <v>0.26493890561598893</v>
      </c>
    </row>
    <row r="21" spans="1:14" ht="16.5" thickBot="1">
      <c r="A21" s="192" t="s">
        <v>1597</v>
      </c>
      <c r="B21" s="204">
        <f>B7+B8+B10+B13</f>
        <v>1765</v>
      </c>
      <c r="C21" s="75">
        <f>C7+C8+C10+C13</f>
        <v>40</v>
      </c>
      <c r="D21" s="75">
        <f>D7+D8+D10+D13</f>
        <v>15</v>
      </c>
      <c r="E21" s="75">
        <f>E7+E8+E10+E13</f>
        <v>55</v>
      </c>
      <c r="F21" s="112">
        <f t="shared" si="11"/>
        <v>0.72727272727272729</v>
      </c>
      <c r="G21" s="228">
        <v>0.72368597570902926</v>
      </c>
      <c r="H21" s="204">
        <f>I7+I8+I10+I13</f>
        <v>457</v>
      </c>
      <c r="I21" s="75">
        <f>J7+J8+J10+J13</f>
        <v>27</v>
      </c>
      <c r="J21" s="75">
        <f>K7+K8+K10+K13</f>
        <v>43</v>
      </c>
      <c r="K21" s="75">
        <f>L7+L8+L10+L13</f>
        <v>70</v>
      </c>
      <c r="L21" s="112">
        <f t="shared" si="12"/>
        <v>0.38571428571428573</v>
      </c>
      <c r="M21" s="226">
        <v>0.37677729151470946</v>
      </c>
    </row>
    <row r="22" spans="1:14" ht="15.75">
      <c r="A22" s="200" t="s">
        <v>351</v>
      </c>
      <c r="B22" s="199">
        <f>SUM(B19:B21)</f>
        <v>6280</v>
      </c>
      <c r="C22" s="199">
        <f t="shared" ref="C22:D22" si="13">SUM(C19:C21)</f>
        <v>140</v>
      </c>
      <c r="D22" s="199">
        <f t="shared" si="13"/>
        <v>73</v>
      </c>
      <c r="E22" s="199">
        <f>SUM(E19:E21)</f>
        <v>213</v>
      </c>
      <c r="F22" s="133">
        <f>C22/E22</f>
        <v>0.65727699530516437</v>
      </c>
      <c r="G22" s="199"/>
      <c r="H22" s="199">
        <f>SUM(H19:H21)</f>
        <v>10142</v>
      </c>
      <c r="I22" s="199">
        <f t="shared" ref="I22" si="14">SUM(I19:I21)</f>
        <v>111</v>
      </c>
      <c r="J22" s="199">
        <f t="shared" ref="J22" si="15">SUM(J19:J21)</f>
        <v>275</v>
      </c>
      <c r="K22" s="199">
        <f t="shared" ref="K22" si="16">SUM(K19:K21)</f>
        <v>386</v>
      </c>
      <c r="L22" s="133">
        <f>I22/K22</f>
        <v>0.28756476683937826</v>
      </c>
      <c r="M22" s="199"/>
      <c r="N22" s="133"/>
    </row>
    <row r="24" spans="1:14" ht="15.75">
      <c r="A24" s="447" t="s">
        <v>1897</v>
      </c>
      <c r="B24" s="448"/>
      <c r="C24" s="448"/>
    </row>
    <row r="26" spans="1:14">
      <c r="C26" s="229"/>
      <c r="E26" s="230"/>
    </row>
    <row r="27" spans="1:14">
      <c r="C27" s="229"/>
    </row>
    <row r="28" spans="1:14">
      <c r="C28" s="229"/>
      <c r="E28" s="230"/>
    </row>
    <row r="29" spans="1:14">
      <c r="C29" s="229"/>
    </row>
    <row r="30" spans="1:14">
      <c r="C30" s="229"/>
      <c r="E30" s="230"/>
    </row>
    <row r="31" spans="1:14">
      <c r="C31" s="229"/>
    </row>
    <row r="32" spans="1:14">
      <c r="C32" s="229"/>
    </row>
    <row r="33" spans="3:3">
      <c r="C33" s="229"/>
    </row>
    <row r="34" spans="3:3">
      <c r="C34" s="229"/>
    </row>
  </sheetData>
  <mergeCells count="7">
    <mergeCell ref="A24:C24"/>
    <mergeCell ref="A5:A6"/>
    <mergeCell ref="B5:H5"/>
    <mergeCell ref="I5:O5"/>
    <mergeCell ref="H17:M17"/>
    <mergeCell ref="A17:A18"/>
    <mergeCell ref="B17:G17"/>
  </mergeCells>
  <phoneticPr fontId="5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A1919-A82D-4425-86F2-774FB5CF97F6}">
  <dimension ref="A1:P21"/>
  <sheetViews>
    <sheetView workbookViewId="0">
      <selection activeCell="K13" sqref="K13"/>
    </sheetView>
  </sheetViews>
  <sheetFormatPr defaultRowHeight="14.25"/>
  <cols>
    <col min="1" max="1" width="11.375" customWidth="1"/>
    <col min="2" max="2" width="21.375" bestFit="1" customWidth="1"/>
    <col min="3" max="3" width="16.25" customWidth="1"/>
    <col min="4" max="4" width="10.75" customWidth="1"/>
    <col min="5" max="5" width="16.375" customWidth="1"/>
    <col min="6" max="6" width="11.375" customWidth="1"/>
    <col min="7" max="7" width="10.625" customWidth="1"/>
    <col min="8" max="8" width="13.375" customWidth="1"/>
    <col min="9" max="9" width="10.25" customWidth="1"/>
    <col min="10" max="10" width="15" customWidth="1"/>
    <col min="11" max="11" width="10.625" customWidth="1"/>
    <col min="12" max="12" width="16" customWidth="1"/>
    <col min="13" max="13" width="12.625" customWidth="1"/>
    <col min="14" max="14" width="11" customWidth="1"/>
    <col min="15" max="15" width="14.125" customWidth="1"/>
    <col min="16" max="16" width="10.625" customWidth="1"/>
  </cols>
  <sheetData>
    <row r="1" spans="1:16" ht="15.75">
      <c r="A1" s="332" t="s">
        <v>1976</v>
      </c>
    </row>
    <row r="2" spans="1:16" ht="15" thickBot="1"/>
    <row r="3" spans="1:16" ht="16.5" customHeight="1">
      <c r="A3" s="501" t="s">
        <v>1865</v>
      </c>
      <c r="B3" s="499" t="s">
        <v>360</v>
      </c>
      <c r="C3" s="492" t="s">
        <v>1866</v>
      </c>
      <c r="D3" s="493"/>
      <c r="E3" s="493"/>
      <c r="F3" s="493"/>
      <c r="G3" s="493"/>
      <c r="H3" s="493"/>
      <c r="I3" s="494"/>
      <c r="J3" s="489" t="s">
        <v>1607</v>
      </c>
      <c r="K3" s="490"/>
      <c r="L3" s="490"/>
      <c r="M3" s="490"/>
      <c r="N3" s="490"/>
      <c r="O3" s="490"/>
      <c r="P3" s="491"/>
    </row>
    <row r="4" spans="1:16" ht="80.25" customHeight="1" thickBot="1">
      <c r="A4" s="502"/>
      <c r="B4" s="500"/>
      <c r="C4" s="307" t="s">
        <v>1856</v>
      </c>
      <c r="D4" s="193" t="s">
        <v>1980</v>
      </c>
      <c r="E4" s="193" t="s">
        <v>1982</v>
      </c>
      <c r="F4" s="193" t="s">
        <v>1855</v>
      </c>
      <c r="G4" s="193" t="s">
        <v>1599</v>
      </c>
      <c r="H4" s="193" t="s">
        <v>1863</v>
      </c>
      <c r="I4" s="309" t="s">
        <v>1864</v>
      </c>
      <c r="J4" s="378" t="s">
        <v>1856</v>
      </c>
      <c r="K4" s="194" t="s">
        <v>1980</v>
      </c>
      <c r="L4" s="194" t="s">
        <v>1982</v>
      </c>
      <c r="M4" s="194" t="s">
        <v>1855</v>
      </c>
      <c r="N4" s="194" t="s">
        <v>1599</v>
      </c>
      <c r="O4" s="194" t="s">
        <v>1863</v>
      </c>
      <c r="P4" s="195" t="s">
        <v>1864</v>
      </c>
    </row>
    <row r="5" spans="1:16" ht="15.75">
      <c r="A5" s="495" t="s">
        <v>1950</v>
      </c>
      <c r="B5" s="188" t="s">
        <v>359</v>
      </c>
      <c r="C5" s="293">
        <v>0</v>
      </c>
      <c r="D5" s="66" t="s">
        <v>352</v>
      </c>
      <c r="E5" s="66" t="s">
        <v>352</v>
      </c>
      <c r="F5" s="87" t="s">
        <v>352</v>
      </c>
      <c r="G5" s="87" t="s">
        <v>352</v>
      </c>
      <c r="H5" s="87" t="s">
        <v>352</v>
      </c>
      <c r="I5" s="121" t="s">
        <v>352</v>
      </c>
      <c r="J5" s="84">
        <v>0</v>
      </c>
      <c r="K5" s="67" t="s">
        <v>352</v>
      </c>
      <c r="L5" s="67" t="s">
        <v>352</v>
      </c>
      <c r="M5" s="67" t="s">
        <v>352</v>
      </c>
      <c r="N5" s="85" t="s">
        <v>352</v>
      </c>
      <c r="O5" s="85" t="s">
        <v>352</v>
      </c>
      <c r="P5" s="68" t="s">
        <v>352</v>
      </c>
    </row>
    <row r="6" spans="1:16" ht="15.75">
      <c r="A6" s="496"/>
      <c r="B6" s="188" t="s">
        <v>347</v>
      </c>
      <c r="C6" s="77">
        <v>1</v>
      </c>
      <c r="D6" s="66" t="s">
        <v>352</v>
      </c>
      <c r="E6" s="69" t="s">
        <v>352</v>
      </c>
      <c r="F6" s="87" t="s">
        <v>352</v>
      </c>
      <c r="G6" s="87" t="s">
        <v>352</v>
      </c>
      <c r="H6" s="87" t="s">
        <v>352</v>
      </c>
      <c r="I6" s="121" t="s">
        <v>352</v>
      </c>
      <c r="J6" s="336">
        <v>0</v>
      </c>
      <c r="K6" s="337" t="s">
        <v>352</v>
      </c>
      <c r="L6" s="337" t="s">
        <v>352</v>
      </c>
      <c r="M6" s="337" t="s">
        <v>352</v>
      </c>
      <c r="N6" s="85" t="s">
        <v>352</v>
      </c>
      <c r="O6" s="85" t="s">
        <v>352</v>
      </c>
      <c r="P6" s="68" t="s">
        <v>352</v>
      </c>
    </row>
    <row r="7" spans="1:16" ht="15.75">
      <c r="A7" s="496"/>
      <c r="B7" s="188" t="s">
        <v>348</v>
      </c>
      <c r="C7" s="77">
        <v>21</v>
      </c>
      <c r="D7" s="66">
        <v>5</v>
      </c>
      <c r="E7" s="69">
        <v>8</v>
      </c>
      <c r="F7" s="69">
        <f>D7+E7</f>
        <v>13</v>
      </c>
      <c r="G7" s="253">
        <f>D7/F7</f>
        <v>0.38461538461538464</v>
      </c>
      <c r="H7" s="69">
        <f>C7+C9+C10</f>
        <v>24</v>
      </c>
      <c r="I7" s="338">
        <f>G7*C7/H7</f>
        <v>0.33653846153846151</v>
      </c>
      <c r="J7" s="336">
        <v>68</v>
      </c>
      <c r="K7" s="337">
        <v>3</v>
      </c>
      <c r="L7" s="337">
        <v>38</v>
      </c>
      <c r="M7" s="120">
        <f>K7+L7</f>
        <v>41</v>
      </c>
      <c r="N7" s="198">
        <f>K7/M7</f>
        <v>7.3170731707317069E-2</v>
      </c>
      <c r="O7" s="120">
        <f>J7+J9+J10</f>
        <v>424</v>
      </c>
      <c r="P7" s="339">
        <f>N7*J7/O7</f>
        <v>1.1734928670041417E-2</v>
      </c>
    </row>
    <row r="8" spans="1:16" ht="15.75">
      <c r="A8" s="496"/>
      <c r="B8" s="188" t="s">
        <v>349</v>
      </c>
      <c r="C8" s="77">
        <v>6</v>
      </c>
      <c r="D8" s="66" t="s">
        <v>352</v>
      </c>
      <c r="E8" s="69" t="s">
        <v>352</v>
      </c>
      <c r="F8" s="87" t="s">
        <v>352</v>
      </c>
      <c r="G8" s="87" t="s">
        <v>352</v>
      </c>
      <c r="H8" s="87" t="s">
        <v>352</v>
      </c>
      <c r="I8" s="121" t="s">
        <v>352</v>
      </c>
      <c r="J8" s="336">
        <v>0</v>
      </c>
      <c r="K8" s="337" t="s">
        <v>352</v>
      </c>
      <c r="L8" s="337" t="s">
        <v>352</v>
      </c>
      <c r="M8" s="337" t="s">
        <v>352</v>
      </c>
      <c r="N8" s="85" t="s">
        <v>352</v>
      </c>
      <c r="O8" s="85" t="s">
        <v>352</v>
      </c>
      <c r="P8" s="68" t="s">
        <v>352</v>
      </c>
    </row>
    <row r="9" spans="1:16" ht="21.75" customHeight="1">
      <c r="A9" s="496"/>
      <c r="B9" s="175" t="s">
        <v>1939</v>
      </c>
      <c r="C9" s="77">
        <v>2</v>
      </c>
      <c r="D9" s="66">
        <v>0</v>
      </c>
      <c r="E9" s="69">
        <v>1</v>
      </c>
      <c r="F9" s="69">
        <f t="shared" ref="F9:F10" si="0">D9+E9</f>
        <v>1</v>
      </c>
      <c r="G9" s="253">
        <v>0</v>
      </c>
      <c r="H9" s="69">
        <v>24</v>
      </c>
      <c r="I9" s="338">
        <f>G9*C9/H9</f>
        <v>0</v>
      </c>
      <c r="J9" s="336">
        <v>352</v>
      </c>
      <c r="K9" s="337">
        <v>0</v>
      </c>
      <c r="L9" s="337">
        <v>2</v>
      </c>
      <c r="M9" s="120">
        <v>2</v>
      </c>
      <c r="N9" s="198">
        <v>0</v>
      </c>
      <c r="O9" s="337">
        <v>424</v>
      </c>
      <c r="P9" s="339">
        <f>N9*J9/O9</f>
        <v>0</v>
      </c>
    </row>
    <row r="10" spans="1:16" ht="15.75">
      <c r="A10" s="496"/>
      <c r="B10" s="175" t="s">
        <v>1940</v>
      </c>
      <c r="C10" s="77">
        <v>1</v>
      </c>
      <c r="D10" s="66">
        <v>0</v>
      </c>
      <c r="E10" s="69">
        <v>1</v>
      </c>
      <c r="F10" s="69">
        <f t="shared" si="0"/>
        <v>1</v>
      </c>
      <c r="G10" s="253">
        <v>0</v>
      </c>
      <c r="H10" s="69">
        <v>24</v>
      </c>
      <c r="I10" s="338">
        <f>G10*C10/H10</f>
        <v>0</v>
      </c>
      <c r="J10" s="336">
        <v>4</v>
      </c>
      <c r="K10" s="337">
        <v>0</v>
      </c>
      <c r="L10" s="337">
        <v>3</v>
      </c>
      <c r="M10" s="120">
        <v>3</v>
      </c>
      <c r="N10" s="198">
        <v>0</v>
      </c>
      <c r="O10" s="337">
        <v>424</v>
      </c>
      <c r="P10" s="339">
        <f>N10*J10/O10</f>
        <v>0</v>
      </c>
    </row>
    <row r="11" spans="1:16" ht="15.75">
      <c r="A11" s="496"/>
      <c r="B11" s="175" t="s">
        <v>1941</v>
      </c>
      <c r="C11" s="77">
        <v>1</v>
      </c>
      <c r="D11" s="66" t="s">
        <v>352</v>
      </c>
      <c r="E11" s="69" t="s">
        <v>352</v>
      </c>
      <c r="F11" s="87" t="s">
        <v>352</v>
      </c>
      <c r="G11" s="87" t="s">
        <v>352</v>
      </c>
      <c r="H11" s="87" t="s">
        <v>352</v>
      </c>
      <c r="I11" s="121" t="s">
        <v>352</v>
      </c>
      <c r="J11" s="336">
        <v>0</v>
      </c>
      <c r="K11" s="337" t="s">
        <v>352</v>
      </c>
      <c r="L11" s="337" t="s">
        <v>352</v>
      </c>
      <c r="M11" s="337" t="s">
        <v>352</v>
      </c>
      <c r="N11" s="85" t="s">
        <v>352</v>
      </c>
      <c r="O11" s="85" t="s">
        <v>352</v>
      </c>
      <c r="P11" s="68" t="s">
        <v>352</v>
      </c>
    </row>
    <row r="12" spans="1:16" ht="16.5" thickBot="1">
      <c r="A12" s="497"/>
      <c r="B12" s="181" t="s">
        <v>1609</v>
      </c>
      <c r="C12" s="296"/>
      <c r="D12" s="108"/>
      <c r="E12" s="340"/>
      <c r="F12" s="297"/>
      <c r="G12" s="297"/>
      <c r="H12" s="297"/>
      <c r="I12" s="300">
        <f>SUM(I5:I11)</f>
        <v>0.33653846153846151</v>
      </c>
      <c r="J12" s="341"/>
      <c r="K12" s="340"/>
      <c r="L12" s="340"/>
      <c r="M12" s="340"/>
      <c r="N12" s="297"/>
      <c r="O12" s="297"/>
      <c r="P12" s="300">
        <f>SUM(P5:P11)</f>
        <v>1.1734928670041417E-2</v>
      </c>
    </row>
    <row r="13" spans="1:16" ht="16.5" thickTop="1">
      <c r="A13" s="496" t="s">
        <v>1951</v>
      </c>
      <c r="B13" s="189" t="s">
        <v>1593</v>
      </c>
      <c r="C13" s="117">
        <v>123</v>
      </c>
      <c r="D13" s="118">
        <v>11</v>
      </c>
      <c r="E13" s="342">
        <v>3</v>
      </c>
      <c r="F13" s="343">
        <f t="shared" ref="F13:F19" si="1">D13+E13</f>
        <v>14</v>
      </c>
      <c r="G13" s="344">
        <f>D13/F13</f>
        <v>0.7857142857142857</v>
      </c>
      <c r="H13" s="343">
        <f>SUM(C13:C19)</f>
        <v>291</v>
      </c>
      <c r="I13" s="345">
        <f t="shared" ref="I13:I19" si="2">G13*C13/H13</f>
        <v>0.33210603829160529</v>
      </c>
      <c r="J13" s="346">
        <v>2</v>
      </c>
      <c r="K13" s="347">
        <v>2</v>
      </c>
      <c r="L13" s="347">
        <v>0</v>
      </c>
      <c r="M13" s="122">
        <f>K13+L13</f>
        <v>2</v>
      </c>
      <c r="N13" s="348">
        <v>1</v>
      </c>
      <c r="O13" s="349">
        <f>SUM(J13,J15,J16,J17,J18)</f>
        <v>1975</v>
      </c>
      <c r="P13" s="350">
        <f>N13*J13/O13</f>
        <v>1.0126582278481013E-3</v>
      </c>
    </row>
    <row r="14" spans="1:16" ht="46.5" customHeight="1">
      <c r="A14" s="496"/>
      <c r="B14" s="188" t="s">
        <v>355</v>
      </c>
      <c r="C14" s="77">
        <v>11</v>
      </c>
      <c r="D14" s="71">
        <v>2</v>
      </c>
      <c r="E14" s="351">
        <v>1</v>
      </c>
      <c r="F14" s="69">
        <f t="shared" si="1"/>
        <v>3</v>
      </c>
      <c r="G14" s="253">
        <f t="shared" ref="G14:G18" si="3">D14/F14</f>
        <v>0.66666666666666663</v>
      </c>
      <c r="H14" s="69">
        <v>291</v>
      </c>
      <c r="I14" s="338">
        <f t="shared" si="2"/>
        <v>2.5200458190148912E-2</v>
      </c>
      <c r="J14" s="336">
        <v>2</v>
      </c>
      <c r="K14" s="85" t="s">
        <v>352</v>
      </c>
      <c r="L14" s="85" t="s">
        <v>352</v>
      </c>
      <c r="M14" s="337" t="s">
        <v>352</v>
      </c>
      <c r="N14" s="85" t="s">
        <v>352</v>
      </c>
      <c r="O14" s="85" t="s">
        <v>352</v>
      </c>
      <c r="P14" s="68" t="s">
        <v>352</v>
      </c>
    </row>
    <row r="15" spans="1:16" ht="15.75">
      <c r="A15" s="496"/>
      <c r="B15" s="188" t="s">
        <v>357</v>
      </c>
      <c r="C15" s="77">
        <v>51</v>
      </c>
      <c r="D15" s="71">
        <v>5</v>
      </c>
      <c r="E15" s="351">
        <v>3</v>
      </c>
      <c r="F15" s="69">
        <f t="shared" si="1"/>
        <v>8</v>
      </c>
      <c r="G15" s="253">
        <f t="shared" si="3"/>
        <v>0.625</v>
      </c>
      <c r="H15" s="69">
        <v>291</v>
      </c>
      <c r="I15" s="338">
        <f t="shared" si="2"/>
        <v>0.1095360824742268</v>
      </c>
      <c r="J15" s="336">
        <v>62</v>
      </c>
      <c r="K15" s="337">
        <v>0</v>
      </c>
      <c r="L15" s="86">
        <v>10</v>
      </c>
      <c r="M15" s="120">
        <f t="shared" ref="M15:M18" si="4">K15+L15</f>
        <v>10</v>
      </c>
      <c r="N15" s="198">
        <v>0</v>
      </c>
      <c r="O15" s="352">
        <v>1975</v>
      </c>
      <c r="P15" s="339">
        <f>N15*J15/O15</f>
        <v>0</v>
      </c>
    </row>
    <row r="16" spans="1:16" ht="15.75">
      <c r="A16" s="496"/>
      <c r="B16" s="188" t="s">
        <v>358</v>
      </c>
      <c r="C16" s="77">
        <v>56</v>
      </c>
      <c r="D16" s="71">
        <v>3</v>
      </c>
      <c r="E16" s="351">
        <v>0</v>
      </c>
      <c r="F16" s="69">
        <f t="shared" si="1"/>
        <v>3</v>
      </c>
      <c r="G16" s="253">
        <f t="shared" si="3"/>
        <v>1</v>
      </c>
      <c r="H16" s="69">
        <v>291</v>
      </c>
      <c r="I16" s="338">
        <f t="shared" si="2"/>
        <v>0.19243986254295534</v>
      </c>
      <c r="J16" s="336">
        <v>4</v>
      </c>
      <c r="K16" s="86">
        <v>0</v>
      </c>
      <c r="L16" s="86">
        <v>2</v>
      </c>
      <c r="M16" s="120">
        <f t="shared" si="4"/>
        <v>2</v>
      </c>
      <c r="N16" s="198">
        <v>0</v>
      </c>
      <c r="O16" s="352">
        <v>1975</v>
      </c>
      <c r="P16" s="339">
        <f>N16*J16/O16</f>
        <v>0</v>
      </c>
    </row>
    <row r="17" spans="1:16" ht="15.75">
      <c r="A17" s="496"/>
      <c r="B17" s="175" t="s">
        <v>1939</v>
      </c>
      <c r="C17" s="77">
        <v>15</v>
      </c>
      <c r="D17" s="71">
        <v>0</v>
      </c>
      <c r="E17" s="351">
        <v>2</v>
      </c>
      <c r="F17" s="69">
        <f t="shared" si="1"/>
        <v>2</v>
      </c>
      <c r="G17" s="253">
        <v>0</v>
      </c>
      <c r="H17" s="69">
        <v>291</v>
      </c>
      <c r="I17" s="338">
        <f t="shared" si="2"/>
        <v>0</v>
      </c>
      <c r="J17" s="353">
        <v>1899</v>
      </c>
      <c r="K17" s="86">
        <v>0</v>
      </c>
      <c r="L17" s="86">
        <v>22</v>
      </c>
      <c r="M17" s="120">
        <f t="shared" si="4"/>
        <v>22</v>
      </c>
      <c r="N17" s="198">
        <v>0</v>
      </c>
      <c r="O17" s="352">
        <v>1975</v>
      </c>
      <c r="P17" s="339">
        <f>N17*J17/O17</f>
        <v>0</v>
      </c>
    </row>
    <row r="18" spans="1:16" ht="15.75">
      <c r="A18" s="496"/>
      <c r="B18" s="175" t="s">
        <v>1940</v>
      </c>
      <c r="C18" s="77">
        <v>13</v>
      </c>
      <c r="D18" s="71">
        <v>1</v>
      </c>
      <c r="E18" s="351">
        <v>1</v>
      </c>
      <c r="F18" s="69">
        <f t="shared" si="1"/>
        <v>2</v>
      </c>
      <c r="G18" s="253">
        <f t="shared" si="3"/>
        <v>0.5</v>
      </c>
      <c r="H18" s="69">
        <v>291</v>
      </c>
      <c r="I18" s="338">
        <f t="shared" si="2"/>
        <v>2.2336769759450172E-2</v>
      </c>
      <c r="J18" s="336">
        <v>8</v>
      </c>
      <c r="K18" s="337">
        <v>0</v>
      </c>
      <c r="L18" s="86">
        <v>4</v>
      </c>
      <c r="M18" s="120">
        <f t="shared" si="4"/>
        <v>4</v>
      </c>
      <c r="N18" s="198">
        <v>0</v>
      </c>
      <c r="O18" s="352">
        <v>1975</v>
      </c>
      <c r="P18" s="339">
        <f>N18*J18/O18</f>
        <v>0</v>
      </c>
    </row>
    <row r="19" spans="1:16" ht="15.75">
      <c r="A19" s="496"/>
      <c r="B19" s="175" t="s">
        <v>1941</v>
      </c>
      <c r="C19" s="77">
        <v>22</v>
      </c>
      <c r="D19" s="71">
        <v>2</v>
      </c>
      <c r="E19" s="351">
        <v>0</v>
      </c>
      <c r="F19" s="69">
        <f t="shared" si="1"/>
        <v>2</v>
      </c>
      <c r="G19" s="253">
        <v>1</v>
      </c>
      <c r="H19" s="69">
        <v>291</v>
      </c>
      <c r="I19" s="338">
        <f t="shared" si="2"/>
        <v>7.560137457044673E-2</v>
      </c>
      <c r="J19" s="336">
        <v>1</v>
      </c>
      <c r="K19" s="85" t="s">
        <v>352</v>
      </c>
      <c r="L19" s="85" t="s">
        <v>352</v>
      </c>
      <c r="M19" s="337" t="s">
        <v>352</v>
      </c>
      <c r="N19" s="85" t="s">
        <v>352</v>
      </c>
      <c r="O19" s="85" t="s">
        <v>352</v>
      </c>
      <c r="P19" s="68" t="s">
        <v>352</v>
      </c>
    </row>
    <row r="20" spans="1:16" ht="14.25" customHeight="1" thickBot="1">
      <c r="A20" s="498"/>
      <c r="B20" s="185" t="s">
        <v>1609</v>
      </c>
      <c r="C20" s="294"/>
      <c r="D20" s="295"/>
      <c r="E20" s="354"/>
      <c r="F20" s="354"/>
      <c r="G20" s="354"/>
      <c r="H20" s="354"/>
      <c r="I20" s="226">
        <f>SUM(I13:I19)</f>
        <v>0.75722058582883323</v>
      </c>
      <c r="J20" s="355"/>
      <c r="K20" s="354"/>
      <c r="L20" s="354"/>
      <c r="M20" s="354"/>
      <c r="N20" s="354"/>
      <c r="O20" s="354"/>
      <c r="P20" s="226">
        <f>SUM(P13:P19)</f>
        <v>1.0126582278481013E-3</v>
      </c>
    </row>
    <row r="21" spans="1:16" ht="15" customHeight="1"/>
  </sheetData>
  <mergeCells count="6">
    <mergeCell ref="J3:P3"/>
    <mergeCell ref="C3:I3"/>
    <mergeCell ref="A5:A12"/>
    <mergeCell ref="A13:A20"/>
    <mergeCell ref="B3:B4"/>
    <mergeCell ref="A3:A4"/>
  </mergeCells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DD4BD-2A68-4B77-956B-214260AEC031}">
  <dimension ref="A1:J37"/>
  <sheetViews>
    <sheetView workbookViewId="0"/>
  </sheetViews>
  <sheetFormatPr defaultRowHeight="14.25"/>
  <cols>
    <col min="1" max="1" width="13.375" customWidth="1"/>
    <col min="2" max="2" width="21.75" bestFit="1" customWidth="1"/>
    <col min="3" max="3" width="12.375" bestFit="1" customWidth="1"/>
    <col min="4" max="5" width="10.375" customWidth="1"/>
    <col min="6" max="6" width="10.125" customWidth="1"/>
    <col min="7" max="7" width="10.25" customWidth="1"/>
    <col min="8" max="8" width="10.875" customWidth="1"/>
    <col min="9" max="9" width="10.75" customWidth="1"/>
    <col min="10" max="10" width="10.625" customWidth="1"/>
  </cols>
  <sheetData>
    <row r="1" spans="1:10" ht="15.75">
      <c r="A1" s="332" t="s">
        <v>1991</v>
      </c>
    </row>
    <row r="3" spans="1:10" ht="78.75">
      <c r="A3" s="287" t="s">
        <v>1865</v>
      </c>
      <c r="B3" s="287" t="s">
        <v>342</v>
      </c>
      <c r="C3" s="287" t="s">
        <v>1862</v>
      </c>
      <c r="D3" s="287" t="s">
        <v>1856</v>
      </c>
      <c r="E3" s="287" t="s">
        <v>1980</v>
      </c>
      <c r="F3" s="287" t="s">
        <v>1982</v>
      </c>
      <c r="G3" s="287" t="s">
        <v>1855</v>
      </c>
      <c r="H3" s="287" t="s">
        <v>1599</v>
      </c>
      <c r="I3" s="287" t="s">
        <v>1863</v>
      </c>
      <c r="J3" s="287" t="s">
        <v>1864</v>
      </c>
    </row>
    <row r="4" spans="1:10" ht="15.75" customHeight="1">
      <c r="A4" s="509" t="s">
        <v>1947</v>
      </c>
      <c r="B4" s="175" t="s">
        <v>359</v>
      </c>
      <c r="C4" s="515" t="s">
        <v>1605</v>
      </c>
      <c r="D4" s="111">
        <v>153</v>
      </c>
      <c r="E4" s="72">
        <v>15</v>
      </c>
      <c r="F4" s="260">
        <v>11</v>
      </c>
      <c r="G4" s="72">
        <f>SUM(E4:F4)</f>
        <v>26</v>
      </c>
      <c r="H4" s="123">
        <f>E4/G4</f>
        <v>0.57692307692307687</v>
      </c>
      <c r="I4" s="111">
        <v>5989</v>
      </c>
      <c r="J4" s="110">
        <f>D4/I4*H4</f>
        <v>1.4738559153319546E-2</v>
      </c>
    </row>
    <row r="5" spans="1:10" ht="15.75">
      <c r="A5" s="510"/>
      <c r="B5" s="175" t="s">
        <v>356</v>
      </c>
      <c r="C5" s="516"/>
      <c r="D5" s="111">
        <v>30</v>
      </c>
      <c r="E5" s="72">
        <v>1</v>
      </c>
      <c r="F5" s="260">
        <v>7</v>
      </c>
      <c r="G5" s="72">
        <f t="shared" ref="G5:G33" si="0">SUM(E5:F5)</f>
        <v>8</v>
      </c>
      <c r="H5" s="123">
        <f t="shared" ref="H5:H33" si="1">E5/G5</f>
        <v>0.125</v>
      </c>
      <c r="I5" s="111">
        <v>5989</v>
      </c>
      <c r="J5" s="110">
        <f t="shared" ref="J5:J33" si="2">D5/I5*H5</f>
        <v>6.2614793788612452E-4</v>
      </c>
    </row>
    <row r="6" spans="1:10" ht="15.75">
      <c r="A6" s="510"/>
      <c r="B6" s="175" t="s">
        <v>357</v>
      </c>
      <c r="C6" s="516"/>
      <c r="D6" s="111">
        <v>713</v>
      </c>
      <c r="E6" s="72">
        <v>12</v>
      </c>
      <c r="F6" s="260">
        <v>15</v>
      </c>
      <c r="G6" s="72">
        <f t="shared" si="0"/>
        <v>27</v>
      </c>
      <c r="H6" s="123">
        <f t="shared" si="1"/>
        <v>0.44444444444444442</v>
      </c>
      <c r="I6" s="111">
        <v>5989</v>
      </c>
      <c r="J6" s="110">
        <f t="shared" si="2"/>
        <v>5.2911819817814135E-2</v>
      </c>
    </row>
    <row r="7" spans="1:10" ht="15.75">
      <c r="A7" s="510"/>
      <c r="B7" s="175" t="s">
        <v>358</v>
      </c>
      <c r="C7" s="516"/>
      <c r="D7" s="111">
        <v>187</v>
      </c>
      <c r="E7" s="72">
        <v>9</v>
      </c>
      <c r="F7" s="260">
        <v>14</v>
      </c>
      <c r="G7" s="72">
        <f t="shared" si="0"/>
        <v>23</v>
      </c>
      <c r="H7" s="123">
        <f t="shared" si="1"/>
        <v>0.39130434782608697</v>
      </c>
      <c r="I7" s="111">
        <v>5989</v>
      </c>
      <c r="J7" s="110">
        <f t="shared" si="2"/>
        <v>1.2218051935795336E-2</v>
      </c>
    </row>
    <row r="8" spans="1:10" ht="15.75">
      <c r="A8" s="510"/>
      <c r="B8" s="175" t="s">
        <v>1939</v>
      </c>
      <c r="C8" s="516"/>
      <c r="D8" s="111">
        <v>4261</v>
      </c>
      <c r="E8" s="72">
        <v>0</v>
      </c>
      <c r="F8" s="260">
        <v>7</v>
      </c>
      <c r="G8" s="72">
        <f t="shared" si="0"/>
        <v>7</v>
      </c>
      <c r="H8" s="123">
        <f t="shared" si="1"/>
        <v>0</v>
      </c>
      <c r="I8" s="111">
        <v>5989</v>
      </c>
      <c r="J8" s="110">
        <f t="shared" si="2"/>
        <v>0</v>
      </c>
    </row>
    <row r="9" spans="1:10" ht="15.75">
      <c r="A9" s="510"/>
      <c r="B9" s="175" t="s">
        <v>1940</v>
      </c>
      <c r="C9" s="516"/>
      <c r="D9" s="111">
        <v>575</v>
      </c>
      <c r="E9" s="72">
        <v>9</v>
      </c>
      <c r="F9" s="260">
        <v>17</v>
      </c>
      <c r="G9" s="72">
        <f t="shared" si="0"/>
        <v>26</v>
      </c>
      <c r="H9" s="123">
        <f t="shared" si="1"/>
        <v>0.34615384615384615</v>
      </c>
      <c r="I9" s="111">
        <v>5989</v>
      </c>
      <c r="J9" s="110">
        <f t="shared" si="2"/>
        <v>3.323400593395584E-2</v>
      </c>
    </row>
    <row r="10" spans="1:10" ht="15.75">
      <c r="A10" s="510"/>
      <c r="B10" s="175" t="s">
        <v>1941</v>
      </c>
      <c r="C10" s="517"/>
      <c r="D10" s="111">
        <v>70</v>
      </c>
      <c r="E10" s="72">
        <v>0</v>
      </c>
      <c r="F10" s="260">
        <v>8</v>
      </c>
      <c r="G10" s="72">
        <f t="shared" si="0"/>
        <v>8</v>
      </c>
      <c r="H10" s="123">
        <f t="shared" si="1"/>
        <v>0</v>
      </c>
      <c r="I10" s="111">
        <v>5989</v>
      </c>
      <c r="J10" s="110">
        <f t="shared" si="2"/>
        <v>0</v>
      </c>
    </row>
    <row r="11" spans="1:10" ht="16.5" thickBot="1">
      <c r="A11" s="511"/>
      <c r="B11" s="201" t="s">
        <v>1609</v>
      </c>
      <c r="C11" s="201"/>
      <c r="D11" s="114"/>
      <c r="E11" s="108"/>
      <c r="F11" s="340"/>
      <c r="G11" s="108"/>
      <c r="H11" s="124"/>
      <c r="I11" s="114"/>
      <c r="J11" s="421">
        <f>SUM(J4:J10)</f>
        <v>0.11372858477877099</v>
      </c>
    </row>
    <row r="12" spans="1:10" ht="16.5" customHeight="1" thickTop="1">
      <c r="A12" s="506" t="s">
        <v>1948</v>
      </c>
      <c r="B12" s="202" t="s">
        <v>359</v>
      </c>
      <c r="C12" s="515" t="s">
        <v>1605</v>
      </c>
      <c r="D12" s="288">
        <v>66</v>
      </c>
      <c r="E12" s="289">
        <v>6</v>
      </c>
      <c r="F12" s="434">
        <v>4</v>
      </c>
      <c r="G12" s="289">
        <f t="shared" si="0"/>
        <v>10</v>
      </c>
      <c r="H12" s="290">
        <f t="shared" si="1"/>
        <v>0.6</v>
      </c>
      <c r="I12" s="288">
        <v>672</v>
      </c>
      <c r="J12" s="291">
        <f t="shared" si="2"/>
        <v>5.8928571428571427E-2</v>
      </c>
    </row>
    <row r="13" spans="1:10" ht="15.75">
      <c r="A13" s="507"/>
      <c r="B13" s="175" t="s">
        <v>356</v>
      </c>
      <c r="C13" s="516"/>
      <c r="D13" s="111">
        <v>18</v>
      </c>
      <c r="E13" s="72">
        <v>0</v>
      </c>
      <c r="F13" s="260">
        <v>4</v>
      </c>
      <c r="G13" s="72">
        <f t="shared" si="0"/>
        <v>4</v>
      </c>
      <c r="H13" s="123">
        <f t="shared" si="1"/>
        <v>0</v>
      </c>
      <c r="I13" s="111">
        <v>672</v>
      </c>
      <c r="J13" s="110">
        <f t="shared" si="2"/>
        <v>0</v>
      </c>
    </row>
    <row r="14" spans="1:10" ht="15.75">
      <c r="A14" s="507"/>
      <c r="B14" s="175" t="s">
        <v>357</v>
      </c>
      <c r="C14" s="516"/>
      <c r="D14" s="111">
        <v>229</v>
      </c>
      <c r="E14" s="72">
        <v>7</v>
      </c>
      <c r="F14" s="260">
        <v>3</v>
      </c>
      <c r="G14" s="72">
        <f t="shared" si="0"/>
        <v>10</v>
      </c>
      <c r="H14" s="123">
        <f t="shared" si="1"/>
        <v>0.7</v>
      </c>
      <c r="I14" s="111">
        <v>672</v>
      </c>
      <c r="J14" s="110">
        <f t="shared" si="2"/>
        <v>0.23854166666666665</v>
      </c>
    </row>
    <row r="15" spans="1:10" ht="15.75">
      <c r="A15" s="507"/>
      <c r="B15" s="175" t="s">
        <v>358</v>
      </c>
      <c r="C15" s="516"/>
      <c r="D15" s="111">
        <v>78</v>
      </c>
      <c r="E15" s="72">
        <v>3</v>
      </c>
      <c r="F15" s="260">
        <v>9</v>
      </c>
      <c r="G15" s="72">
        <f t="shared" si="0"/>
        <v>12</v>
      </c>
      <c r="H15" s="123">
        <f t="shared" si="1"/>
        <v>0.25</v>
      </c>
      <c r="I15" s="111">
        <v>672</v>
      </c>
      <c r="J15" s="110">
        <f t="shared" si="2"/>
        <v>2.9017857142857144E-2</v>
      </c>
    </row>
    <row r="16" spans="1:10" ht="15.75">
      <c r="A16" s="507"/>
      <c r="B16" s="175" t="s">
        <v>1939</v>
      </c>
      <c r="C16" s="516"/>
      <c r="D16" s="111">
        <v>797</v>
      </c>
      <c r="E16" s="72" t="s">
        <v>1591</v>
      </c>
      <c r="F16" s="260" t="s">
        <v>1591</v>
      </c>
      <c r="G16" s="72" t="s">
        <v>1591</v>
      </c>
      <c r="H16" s="72" t="s">
        <v>371</v>
      </c>
      <c r="I16" s="111" t="s">
        <v>1591</v>
      </c>
      <c r="J16" s="72" t="s">
        <v>1591</v>
      </c>
    </row>
    <row r="17" spans="1:10" ht="15.75">
      <c r="A17" s="507"/>
      <c r="B17" s="175" t="s">
        <v>1940</v>
      </c>
      <c r="C17" s="516"/>
      <c r="D17" s="111">
        <v>237</v>
      </c>
      <c r="E17" s="72">
        <v>5</v>
      </c>
      <c r="F17" s="260">
        <v>4</v>
      </c>
      <c r="G17" s="72">
        <f t="shared" si="0"/>
        <v>9</v>
      </c>
      <c r="H17" s="123">
        <f t="shared" si="1"/>
        <v>0.55555555555555558</v>
      </c>
      <c r="I17" s="111">
        <v>672</v>
      </c>
      <c r="J17" s="110">
        <f t="shared" si="2"/>
        <v>0.19593253968253971</v>
      </c>
    </row>
    <row r="18" spans="1:10" ht="15.75">
      <c r="A18" s="507"/>
      <c r="B18" s="175" t="s">
        <v>1941</v>
      </c>
      <c r="C18" s="517"/>
      <c r="D18" s="111">
        <v>44</v>
      </c>
      <c r="E18" s="72">
        <v>0</v>
      </c>
      <c r="F18" s="260">
        <v>6</v>
      </c>
      <c r="G18" s="72">
        <f t="shared" si="0"/>
        <v>6</v>
      </c>
      <c r="H18" s="123">
        <f t="shared" si="1"/>
        <v>0</v>
      </c>
      <c r="I18" s="111">
        <v>672</v>
      </c>
      <c r="J18" s="110">
        <f t="shared" si="2"/>
        <v>0</v>
      </c>
    </row>
    <row r="19" spans="1:10" ht="16.5" thickBot="1">
      <c r="A19" s="508"/>
      <c r="B19" s="201" t="s">
        <v>1609</v>
      </c>
      <c r="C19" s="201"/>
      <c r="D19" s="114"/>
      <c r="E19" s="108"/>
      <c r="F19" s="340"/>
      <c r="G19" s="108"/>
      <c r="H19" s="124"/>
      <c r="I19" s="114"/>
      <c r="J19" s="298">
        <f>SUM(J12:J18)</f>
        <v>0.52242063492063495</v>
      </c>
    </row>
    <row r="20" spans="1:10" ht="16.5" customHeight="1" thickTop="1">
      <c r="A20" s="503" t="s">
        <v>1949</v>
      </c>
      <c r="B20" s="202" t="s">
        <v>359</v>
      </c>
      <c r="C20" s="515" t="s">
        <v>1605</v>
      </c>
      <c r="D20" s="288">
        <v>60</v>
      </c>
      <c r="E20" s="289">
        <v>4</v>
      </c>
      <c r="F20" s="434">
        <v>3</v>
      </c>
      <c r="G20" s="289">
        <f t="shared" si="0"/>
        <v>7</v>
      </c>
      <c r="H20" s="290">
        <f>E20/G20</f>
        <v>0.5714285714285714</v>
      </c>
      <c r="I20" s="288">
        <v>272</v>
      </c>
      <c r="J20" s="291">
        <f t="shared" si="2"/>
        <v>0.12605042016806722</v>
      </c>
    </row>
    <row r="21" spans="1:10" ht="15.75">
      <c r="A21" s="504"/>
      <c r="B21" s="175" t="s">
        <v>356</v>
      </c>
      <c r="C21" s="516"/>
      <c r="D21" s="111">
        <v>7</v>
      </c>
      <c r="E21" s="72">
        <v>1</v>
      </c>
      <c r="F21" s="260">
        <v>2</v>
      </c>
      <c r="G21" s="72">
        <f t="shared" si="0"/>
        <v>3</v>
      </c>
      <c r="H21" s="123">
        <f t="shared" si="1"/>
        <v>0.33333333333333331</v>
      </c>
      <c r="I21" s="111">
        <v>272</v>
      </c>
      <c r="J21" s="110">
        <f t="shared" si="2"/>
        <v>8.5784313725490186E-3</v>
      </c>
    </row>
    <row r="22" spans="1:10" ht="15.75">
      <c r="A22" s="504"/>
      <c r="B22" s="175" t="s">
        <v>357</v>
      </c>
      <c r="C22" s="516"/>
      <c r="D22" s="111">
        <v>37</v>
      </c>
      <c r="E22" s="72">
        <v>4</v>
      </c>
      <c r="F22" s="260">
        <v>1</v>
      </c>
      <c r="G22" s="72">
        <f t="shared" si="0"/>
        <v>5</v>
      </c>
      <c r="H22" s="123">
        <f t="shared" si="1"/>
        <v>0.8</v>
      </c>
      <c r="I22" s="111">
        <v>272</v>
      </c>
      <c r="J22" s="110">
        <f t="shared" si="2"/>
        <v>0.10882352941176471</v>
      </c>
    </row>
    <row r="23" spans="1:10" ht="15.75">
      <c r="A23" s="504"/>
      <c r="B23" s="175" t="s">
        <v>358</v>
      </c>
      <c r="C23" s="516"/>
      <c r="D23" s="111">
        <v>76</v>
      </c>
      <c r="E23" s="72">
        <v>2</v>
      </c>
      <c r="F23" s="260">
        <v>0</v>
      </c>
      <c r="G23" s="72">
        <f t="shared" si="0"/>
        <v>2</v>
      </c>
      <c r="H23" s="123">
        <f t="shared" si="1"/>
        <v>1</v>
      </c>
      <c r="I23" s="111">
        <v>272</v>
      </c>
      <c r="J23" s="110">
        <f t="shared" si="2"/>
        <v>0.27941176470588236</v>
      </c>
    </row>
    <row r="24" spans="1:10" ht="15.75">
      <c r="A24" s="504"/>
      <c r="B24" s="175" t="s">
        <v>1939</v>
      </c>
      <c r="C24" s="516"/>
      <c r="D24" s="111">
        <v>54</v>
      </c>
      <c r="E24" s="72" t="s">
        <v>1591</v>
      </c>
      <c r="F24" s="260" t="s">
        <v>1591</v>
      </c>
      <c r="G24" s="72" t="s">
        <v>1591</v>
      </c>
      <c r="H24" s="72" t="s">
        <v>371</v>
      </c>
      <c r="I24" s="111" t="s">
        <v>1591</v>
      </c>
      <c r="J24" s="72" t="s">
        <v>1591</v>
      </c>
    </row>
    <row r="25" spans="1:10" ht="15.75">
      <c r="A25" s="504"/>
      <c r="B25" s="175" t="s">
        <v>1940</v>
      </c>
      <c r="C25" s="516"/>
      <c r="D25" s="111">
        <v>75</v>
      </c>
      <c r="E25" s="72">
        <v>1</v>
      </c>
      <c r="F25" s="260">
        <v>0</v>
      </c>
      <c r="G25" s="72">
        <f t="shared" si="0"/>
        <v>1</v>
      </c>
      <c r="H25" s="123">
        <f t="shared" si="1"/>
        <v>1</v>
      </c>
      <c r="I25" s="111">
        <v>272</v>
      </c>
      <c r="J25" s="110">
        <f t="shared" si="2"/>
        <v>0.27573529411764708</v>
      </c>
    </row>
    <row r="26" spans="1:10" ht="15.75">
      <c r="A26" s="504"/>
      <c r="B26" s="175" t="s">
        <v>1941</v>
      </c>
      <c r="C26" s="517"/>
      <c r="D26" s="111">
        <v>17</v>
      </c>
      <c r="E26" s="72">
        <v>0</v>
      </c>
      <c r="F26" s="260">
        <v>2</v>
      </c>
      <c r="G26" s="72">
        <f t="shared" si="0"/>
        <v>2</v>
      </c>
      <c r="H26" s="123">
        <f t="shared" si="1"/>
        <v>0</v>
      </c>
      <c r="I26" s="111">
        <v>272</v>
      </c>
      <c r="J26" s="110">
        <f t="shared" si="2"/>
        <v>0</v>
      </c>
    </row>
    <row r="27" spans="1:10" ht="16.5" thickBot="1">
      <c r="A27" s="505"/>
      <c r="B27" s="201" t="s">
        <v>1609</v>
      </c>
      <c r="C27" s="201"/>
      <c r="D27" s="114"/>
      <c r="E27" s="108"/>
      <c r="F27" s="340"/>
      <c r="G27" s="108"/>
      <c r="H27" s="124"/>
      <c r="I27" s="114"/>
      <c r="J27" s="298">
        <f>SUM(J20:J26)</f>
        <v>0.79859943977591041</v>
      </c>
    </row>
    <row r="28" spans="1:10" ht="15.6" customHeight="1" thickTop="1">
      <c r="A28" s="512" t="s">
        <v>1979</v>
      </c>
      <c r="B28" s="202" t="s">
        <v>359</v>
      </c>
      <c r="C28" s="515" t="s">
        <v>1605</v>
      </c>
      <c r="D28" s="288">
        <v>27</v>
      </c>
      <c r="E28" s="289">
        <v>5</v>
      </c>
      <c r="F28" s="434">
        <v>4</v>
      </c>
      <c r="G28" s="289">
        <f t="shared" si="0"/>
        <v>9</v>
      </c>
      <c r="H28" s="290">
        <f>E28/G28</f>
        <v>0.55555555555555558</v>
      </c>
      <c r="I28" s="288">
        <v>4185</v>
      </c>
      <c r="J28" s="291">
        <f>D28/I28*H28</f>
        <v>3.5842293906810036E-3</v>
      </c>
    </row>
    <row r="29" spans="1:10" ht="15.75">
      <c r="A29" s="513"/>
      <c r="B29" s="175" t="s">
        <v>356</v>
      </c>
      <c r="C29" s="516"/>
      <c r="D29" s="111">
        <v>5</v>
      </c>
      <c r="E29" s="72">
        <v>0</v>
      </c>
      <c r="F29" s="72">
        <v>1</v>
      </c>
      <c r="G29" s="72">
        <f t="shared" si="0"/>
        <v>1</v>
      </c>
      <c r="H29" s="123">
        <f t="shared" si="1"/>
        <v>0</v>
      </c>
      <c r="I29" s="111">
        <v>4185</v>
      </c>
      <c r="J29" s="110">
        <f>D29/I29*H29</f>
        <v>0</v>
      </c>
    </row>
    <row r="30" spans="1:10" ht="15.75">
      <c r="A30" s="513"/>
      <c r="B30" s="175" t="s">
        <v>357</v>
      </c>
      <c r="C30" s="516"/>
      <c r="D30" s="111">
        <v>447</v>
      </c>
      <c r="E30" s="72">
        <v>1</v>
      </c>
      <c r="F30" s="72">
        <v>11</v>
      </c>
      <c r="G30" s="72">
        <f t="shared" si="0"/>
        <v>12</v>
      </c>
      <c r="H30" s="123">
        <f t="shared" si="1"/>
        <v>8.3333333333333329E-2</v>
      </c>
      <c r="I30" s="111">
        <v>4185</v>
      </c>
      <c r="J30" s="110">
        <f t="shared" si="2"/>
        <v>8.9008363201911588E-3</v>
      </c>
    </row>
    <row r="31" spans="1:10" ht="15.75">
      <c r="A31" s="513"/>
      <c r="B31" s="175" t="s">
        <v>358</v>
      </c>
      <c r="C31" s="516"/>
      <c r="D31" s="111">
        <v>33</v>
      </c>
      <c r="E31" s="72">
        <v>4</v>
      </c>
      <c r="F31" s="72">
        <v>5</v>
      </c>
      <c r="G31" s="72">
        <f t="shared" si="0"/>
        <v>9</v>
      </c>
      <c r="H31" s="123">
        <f>E31/G31</f>
        <v>0.44444444444444442</v>
      </c>
      <c r="I31" s="111">
        <v>4185</v>
      </c>
      <c r="J31" s="110">
        <f t="shared" si="2"/>
        <v>3.5045798486658705E-3</v>
      </c>
    </row>
    <row r="32" spans="1:10" ht="15.75">
      <c r="A32" s="513"/>
      <c r="B32" s="175" t="s">
        <v>1939</v>
      </c>
      <c r="C32" s="516"/>
      <c r="D32" s="111">
        <v>3410</v>
      </c>
      <c r="E32" s="72">
        <v>1</v>
      </c>
      <c r="F32" s="72">
        <v>7</v>
      </c>
      <c r="G32" s="72">
        <f t="shared" si="0"/>
        <v>8</v>
      </c>
      <c r="H32" s="123">
        <f t="shared" si="1"/>
        <v>0.125</v>
      </c>
      <c r="I32" s="111">
        <v>4185</v>
      </c>
      <c r="J32" s="110">
        <f t="shared" si="2"/>
        <v>0.10185185185185185</v>
      </c>
    </row>
    <row r="33" spans="1:10" ht="15.75">
      <c r="A33" s="513"/>
      <c r="B33" s="175" t="s">
        <v>1940</v>
      </c>
      <c r="C33" s="516"/>
      <c r="D33" s="111">
        <v>263</v>
      </c>
      <c r="E33" s="72">
        <v>2</v>
      </c>
      <c r="F33" s="72">
        <v>13</v>
      </c>
      <c r="G33" s="72">
        <f t="shared" si="0"/>
        <v>15</v>
      </c>
      <c r="H33" s="123">
        <f t="shared" si="1"/>
        <v>0.13333333333333333</v>
      </c>
      <c r="I33" s="111">
        <v>4185</v>
      </c>
      <c r="J33" s="110">
        <f t="shared" si="2"/>
        <v>8.3791318199920341E-3</v>
      </c>
    </row>
    <row r="34" spans="1:10" ht="15.75">
      <c r="A34" s="513"/>
      <c r="B34" s="175" t="s">
        <v>1941</v>
      </c>
      <c r="C34" s="517"/>
      <c r="D34" s="111">
        <v>9</v>
      </c>
      <c r="E34" s="72" t="s">
        <v>1591</v>
      </c>
      <c r="F34" s="72" t="s">
        <v>1591</v>
      </c>
      <c r="G34" s="72" t="s">
        <v>1591</v>
      </c>
      <c r="H34" s="72" t="s">
        <v>371</v>
      </c>
      <c r="I34" s="111" t="s">
        <v>1591</v>
      </c>
      <c r="J34" s="72" t="s">
        <v>1591</v>
      </c>
    </row>
    <row r="35" spans="1:10" ht="16.5" thickBot="1">
      <c r="A35" s="514"/>
      <c r="B35" s="201" t="s">
        <v>1609</v>
      </c>
      <c r="C35" s="292"/>
      <c r="D35" s="292"/>
      <c r="E35" s="292"/>
      <c r="F35" s="292"/>
      <c r="G35" s="292"/>
      <c r="H35" s="292"/>
      <c r="I35" s="292"/>
      <c r="J35" s="421">
        <f>SUM(J28:J34)</f>
        <v>0.12622062923138191</v>
      </c>
    </row>
    <row r="36" spans="1:10" ht="15" thickTop="1"/>
    <row r="37" spans="1:10" ht="15">
      <c r="D37" s="261"/>
      <c r="E37" s="259"/>
      <c r="F37" s="259"/>
    </row>
  </sheetData>
  <mergeCells count="8">
    <mergeCell ref="A20:A27"/>
    <mergeCell ref="A12:A19"/>
    <mergeCell ref="A4:A11"/>
    <mergeCell ref="A28:A35"/>
    <mergeCell ref="C4:C10"/>
    <mergeCell ref="C12:C18"/>
    <mergeCell ref="C20:C26"/>
    <mergeCell ref="C28:C34"/>
  </mergeCells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274D6-FB13-4115-8E12-4AD0B4EE73F7}">
  <dimension ref="A1:E14"/>
  <sheetViews>
    <sheetView workbookViewId="0">
      <selection activeCell="A12" sqref="A12"/>
    </sheetView>
  </sheetViews>
  <sheetFormatPr defaultRowHeight="14.25"/>
  <cols>
    <col min="1" max="1" width="16.875" customWidth="1"/>
    <col min="2" max="2" width="27.125" bestFit="1" customWidth="1"/>
    <col min="3" max="3" width="11.75" customWidth="1"/>
    <col min="4" max="4" width="9.375" bestFit="1" customWidth="1"/>
    <col min="5" max="5" width="11" bestFit="1" customWidth="1"/>
    <col min="11" max="11" width="12.375" bestFit="1" customWidth="1"/>
  </cols>
  <sheetData>
    <row r="1" spans="1:5" ht="15.75">
      <c r="A1" s="333" t="s">
        <v>1898</v>
      </c>
    </row>
    <row r="2" spans="1:5" ht="16.5" thickBot="1">
      <c r="A2" s="109"/>
    </row>
    <row r="3" spans="1:5" ht="48" thickBot="1">
      <c r="A3" s="390" t="s">
        <v>1865</v>
      </c>
      <c r="B3" s="389" t="s">
        <v>1867</v>
      </c>
      <c r="C3" s="186" t="s">
        <v>1870</v>
      </c>
      <c r="D3" s="186" t="s">
        <v>1868</v>
      </c>
      <c r="E3" s="388" t="s">
        <v>1869</v>
      </c>
    </row>
    <row r="4" spans="1:5" ht="15.75">
      <c r="A4" s="169" t="s">
        <v>1907</v>
      </c>
      <c r="B4" s="379">
        <v>30</v>
      </c>
      <c r="C4" s="380">
        <v>9.4936708860759497E-3</v>
      </c>
      <c r="D4" s="380">
        <v>4.2675526497755835E-2</v>
      </c>
      <c r="E4" s="381">
        <f t="shared" ref="E4:E7" si="0">C4/D4</f>
        <v>0.22246171670723713</v>
      </c>
    </row>
    <row r="5" spans="1:5" ht="15.75">
      <c r="A5" s="167" t="s">
        <v>1905</v>
      </c>
      <c r="B5" s="382">
        <v>276</v>
      </c>
      <c r="C5" s="286">
        <v>7.7848101265822783E-2</v>
      </c>
      <c r="D5" s="285">
        <v>1.6797507988187608E-2</v>
      </c>
      <c r="E5" s="383">
        <f t="shared" si="0"/>
        <v>4.6345030060749099</v>
      </c>
    </row>
    <row r="6" spans="1:5" ht="15.75">
      <c r="A6" s="167" t="s">
        <v>1906</v>
      </c>
      <c r="B6" s="384">
        <v>141</v>
      </c>
      <c r="C6" s="285">
        <v>4.4620253164556964E-2</v>
      </c>
      <c r="D6" s="285">
        <v>2.0886083958082686E-2</v>
      </c>
      <c r="E6" s="383">
        <f t="shared" si="0"/>
        <v>2.1363628171804514</v>
      </c>
    </row>
    <row r="7" spans="1:5" ht="15.75">
      <c r="A7" s="167" t="s">
        <v>1908</v>
      </c>
      <c r="B7" s="384">
        <v>2209</v>
      </c>
      <c r="C7" s="285">
        <v>0.69905063291139236</v>
      </c>
      <c r="D7" s="285">
        <v>0.14955749133803398</v>
      </c>
      <c r="E7" s="383">
        <f t="shared" si="0"/>
        <v>4.6741264958194488</v>
      </c>
    </row>
    <row r="8" spans="1:5" ht="15.75">
      <c r="A8" s="167" t="s">
        <v>1909</v>
      </c>
      <c r="B8" s="384">
        <v>116</v>
      </c>
      <c r="C8" s="285">
        <v>3.6708860759493672E-2</v>
      </c>
      <c r="D8" s="285">
        <v>8.8374927630970601E-3</v>
      </c>
      <c r="E8" s="383">
        <f>C8/D8</f>
        <v>4.1537641663232563</v>
      </c>
    </row>
    <row r="9" spans="1:5" ht="15.75">
      <c r="A9" s="167" t="s">
        <v>1900</v>
      </c>
      <c r="B9" s="384">
        <v>32</v>
      </c>
      <c r="C9" s="285">
        <v>1.0126582278481013E-2</v>
      </c>
      <c r="D9" s="285">
        <v>1.4957165831351005E-2</v>
      </c>
      <c r="E9" s="383">
        <f t="shared" ref="E9:E12" si="1">C9/D9</f>
        <v>0.67703884496989164</v>
      </c>
    </row>
    <row r="10" spans="1:5" ht="15.75">
      <c r="A10" s="167" t="s">
        <v>1901</v>
      </c>
      <c r="B10" s="384">
        <v>154</v>
      </c>
      <c r="C10" s="285">
        <v>4.8734177215189876E-2</v>
      </c>
      <c r="D10" s="285">
        <v>7.8291561221053782E-2</v>
      </c>
      <c r="E10" s="383">
        <f t="shared" si="1"/>
        <v>0.62247037171209862</v>
      </c>
    </row>
    <row r="11" spans="1:5" ht="31.5">
      <c r="A11" s="167" t="s">
        <v>1902</v>
      </c>
      <c r="B11" s="384">
        <v>14</v>
      </c>
      <c r="C11" s="285">
        <v>4.4303797468354432E-3</v>
      </c>
      <c r="D11" s="285">
        <v>8.0359118444026129E-2</v>
      </c>
      <c r="E11" s="383">
        <f t="shared" si="1"/>
        <v>5.5132259196215665E-2</v>
      </c>
    </row>
    <row r="12" spans="1:5" ht="31.5">
      <c r="A12" s="167" t="s">
        <v>1903</v>
      </c>
      <c r="B12" s="384">
        <v>56</v>
      </c>
      <c r="C12" s="285">
        <v>1.7721518987341773E-2</v>
      </c>
      <c r="D12" s="285">
        <v>0.14955749133803398</v>
      </c>
      <c r="E12" s="383">
        <f t="shared" si="1"/>
        <v>0.11849302117061529</v>
      </c>
    </row>
    <row r="13" spans="1:5" ht="32.25" thickBot="1">
      <c r="A13" s="168" t="s">
        <v>1927</v>
      </c>
      <c r="B13" s="385">
        <v>132</v>
      </c>
      <c r="C13" s="386">
        <v>4.1772151898734178E-2</v>
      </c>
      <c r="D13" s="386">
        <v>0.66424057615004561</v>
      </c>
      <c r="E13" s="387">
        <f>C13/D13</f>
        <v>6.2887082479734346E-2</v>
      </c>
    </row>
    <row r="14" spans="1:5" ht="15.75">
      <c r="A14" s="1"/>
      <c r="B14" s="155"/>
      <c r="C14" s="1"/>
      <c r="D14" s="1"/>
      <c r="E14" s="1"/>
    </row>
  </sheetData>
  <phoneticPr fontId="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A0E40-F5F1-4831-A72E-5FAE87CEE960}">
  <dimension ref="A1:R25"/>
  <sheetViews>
    <sheetView zoomScaleNormal="100" workbookViewId="0"/>
  </sheetViews>
  <sheetFormatPr defaultColWidth="9" defaultRowHeight="14.25"/>
  <cols>
    <col min="1" max="1" width="21.375" style="1" customWidth="1"/>
    <col min="2" max="2" width="16" style="1" bestFit="1" customWidth="1"/>
    <col min="3" max="3" width="9.25" style="1" bestFit="1" customWidth="1"/>
    <col min="4" max="4" width="15" style="1" bestFit="1" customWidth="1"/>
    <col min="5" max="8" width="12.25" style="1" bestFit="1" customWidth="1"/>
    <col min="9" max="9" width="10.375" style="1" customWidth="1"/>
    <col min="10" max="10" width="11" style="1" customWidth="1"/>
    <col min="11" max="11" width="12.125" style="1" customWidth="1"/>
    <col min="12" max="12" width="12.75" style="1" customWidth="1"/>
    <col min="13" max="13" width="9.875" style="1" bestFit="1" customWidth="1"/>
    <col min="14" max="14" width="10.25" style="1" customWidth="1"/>
    <col min="15" max="15" width="13.375" style="1" customWidth="1"/>
    <col min="16" max="23" width="9" style="1"/>
    <col min="24" max="24" width="10.875" style="1" bestFit="1" customWidth="1"/>
    <col min="25" max="26" width="9" style="1"/>
    <col min="27" max="27" width="10.875" style="1" bestFit="1" customWidth="1"/>
    <col min="28" max="29" width="9" style="1"/>
    <col min="30" max="30" width="10.875" style="1" bestFit="1" customWidth="1"/>
    <col min="31" max="32" width="9" style="1"/>
    <col min="33" max="33" width="10.875" style="1" bestFit="1" customWidth="1"/>
    <col min="34" max="35" width="9" style="1"/>
    <col min="36" max="36" width="10.875" style="1" bestFit="1" customWidth="1"/>
    <col min="37" max="16384" width="9" style="1"/>
  </cols>
  <sheetData>
    <row r="1" spans="1:18" ht="15.75">
      <c r="A1" s="331" t="s">
        <v>1988</v>
      </c>
    </row>
    <row r="2" spans="1:18" ht="15.75">
      <c r="A2" s="47"/>
    </row>
    <row r="3" spans="1:18" ht="15.75">
      <c r="A3" s="47" t="s">
        <v>1983</v>
      </c>
      <c r="K3" s="518" t="s">
        <v>1910</v>
      </c>
      <c r="L3" s="518"/>
      <c r="M3" s="518"/>
      <c r="N3" s="518"/>
      <c r="O3" s="518"/>
    </row>
    <row r="4" spans="1:18" ht="48" thickBot="1">
      <c r="A4" s="88" t="s">
        <v>1915</v>
      </c>
      <c r="B4" s="287" t="s">
        <v>1862</v>
      </c>
      <c r="C4" s="88" t="s">
        <v>350</v>
      </c>
      <c r="D4" s="88" t="s">
        <v>1907</v>
      </c>
      <c r="E4" s="88" t="s">
        <v>1905</v>
      </c>
      <c r="F4" s="88" t="s">
        <v>1906</v>
      </c>
      <c r="G4" s="88" t="s">
        <v>1908</v>
      </c>
      <c r="H4" s="88" t="s">
        <v>1909</v>
      </c>
      <c r="I4" s="88" t="s">
        <v>1904</v>
      </c>
      <c r="K4" s="95" t="s">
        <v>1900</v>
      </c>
      <c r="L4" s="95" t="s">
        <v>1901</v>
      </c>
      <c r="M4" s="95" t="s">
        <v>1902</v>
      </c>
      <c r="N4" s="95" t="s">
        <v>1903</v>
      </c>
      <c r="O4" s="95" t="s">
        <v>1928</v>
      </c>
    </row>
    <row r="5" spans="1:18" ht="15.75">
      <c r="A5" s="205" t="s">
        <v>359</v>
      </c>
      <c r="B5" s="206" t="s">
        <v>1604</v>
      </c>
      <c r="C5" s="96">
        <v>869</v>
      </c>
      <c r="D5" s="96">
        <v>0</v>
      </c>
      <c r="E5" s="96">
        <v>123</v>
      </c>
      <c r="F5" s="96">
        <v>47</v>
      </c>
      <c r="G5" s="96">
        <v>570</v>
      </c>
      <c r="H5" s="96">
        <v>36</v>
      </c>
      <c r="I5" s="98">
        <v>93</v>
      </c>
      <c r="K5" s="243">
        <v>10</v>
      </c>
      <c r="L5" s="244">
        <v>36</v>
      </c>
      <c r="M5" s="244">
        <v>5</v>
      </c>
      <c r="N5" s="244">
        <v>15</v>
      </c>
      <c r="O5" s="245">
        <v>27</v>
      </c>
      <c r="P5" s="44"/>
      <c r="Q5" s="44"/>
    </row>
    <row r="6" spans="1:18" ht="15.75">
      <c r="A6" s="207" t="s">
        <v>361</v>
      </c>
      <c r="B6" s="208" t="s">
        <v>1604</v>
      </c>
      <c r="C6" s="97">
        <v>78</v>
      </c>
      <c r="D6" s="97">
        <v>1</v>
      </c>
      <c r="E6" s="97">
        <v>11</v>
      </c>
      <c r="F6" s="97">
        <v>4</v>
      </c>
      <c r="G6" s="97">
        <v>52</v>
      </c>
      <c r="H6" s="97">
        <v>1</v>
      </c>
      <c r="I6" s="99">
        <v>9</v>
      </c>
      <c r="K6" s="246">
        <v>1</v>
      </c>
      <c r="L6" s="247">
        <v>2</v>
      </c>
      <c r="M6" s="247">
        <v>2</v>
      </c>
      <c r="N6" s="247">
        <v>2</v>
      </c>
      <c r="O6" s="248">
        <v>2</v>
      </c>
      <c r="P6" s="44"/>
      <c r="Q6" s="44"/>
    </row>
    <row r="7" spans="1:18" ht="15.75">
      <c r="A7" s="207" t="s">
        <v>362</v>
      </c>
      <c r="B7" s="208" t="s">
        <v>1604</v>
      </c>
      <c r="C7" s="97">
        <v>660</v>
      </c>
      <c r="D7" s="97">
        <v>21</v>
      </c>
      <c r="E7" s="97">
        <v>51</v>
      </c>
      <c r="F7" s="97">
        <v>41</v>
      </c>
      <c r="G7" s="97">
        <v>453</v>
      </c>
      <c r="H7" s="97">
        <v>17</v>
      </c>
      <c r="I7" s="99">
        <v>77</v>
      </c>
      <c r="K7" s="246">
        <v>12</v>
      </c>
      <c r="L7" s="247">
        <v>24</v>
      </c>
      <c r="M7" s="247">
        <v>4</v>
      </c>
      <c r="N7" s="247">
        <v>7</v>
      </c>
      <c r="O7" s="248">
        <v>30</v>
      </c>
    </row>
    <row r="8" spans="1:18" ht="15.75">
      <c r="A8" s="207" t="s">
        <v>363</v>
      </c>
      <c r="B8" s="208" t="s">
        <v>1604</v>
      </c>
      <c r="C8" s="97">
        <v>608</v>
      </c>
      <c r="D8" s="97">
        <v>6</v>
      </c>
      <c r="E8" s="97">
        <v>56</v>
      </c>
      <c r="F8" s="97">
        <v>22</v>
      </c>
      <c r="G8" s="97">
        <v>421</v>
      </c>
      <c r="H8" s="97">
        <v>27</v>
      </c>
      <c r="I8" s="99">
        <v>76</v>
      </c>
      <c r="K8" s="246">
        <v>2</v>
      </c>
      <c r="L8" s="247">
        <v>37</v>
      </c>
      <c r="M8" s="247">
        <v>2</v>
      </c>
      <c r="N8" s="247">
        <v>11</v>
      </c>
      <c r="O8" s="248">
        <v>24</v>
      </c>
    </row>
    <row r="9" spans="1:18" ht="15.75">
      <c r="A9" s="207" t="s">
        <v>1946</v>
      </c>
      <c r="B9" s="208" t="s">
        <v>1604</v>
      </c>
      <c r="C9" s="89">
        <v>36</v>
      </c>
      <c r="D9" s="89">
        <v>2</v>
      </c>
      <c r="E9" s="89">
        <v>15</v>
      </c>
      <c r="F9" s="89">
        <v>0</v>
      </c>
      <c r="G9" s="89">
        <v>6</v>
      </c>
      <c r="H9" s="89">
        <v>0</v>
      </c>
      <c r="I9" s="90">
        <v>13</v>
      </c>
      <c r="K9" s="234">
        <v>2</v>
      </c>
      <c r="L9" s="235">
        <v>1</v>
      </c>
      <c r="M9" s="235">
        <v>9</v>
      </c>
      <c r="N9" s="235">
        <v>0</v>
      </c>
      <c r="O9" s="236">
        <v>1</v>
      </c>
    </row>
    <row r="10" spans="1:18" ht="15.75">
      <c r="A10" s="207" t="s">
        <v>1942</v>
      </c>
      <c r="B10" s="208" t="s">
        <v>1604</v>
      </c>
      <c r="C10" s="97">
        <v>735</v>
      </c>
      <c r="D10" s="97">
        <v>1</v>
      </c>
      <c r="E10" s="97">
        <v>13</v>
      </c>
      <c r="F10" s="97">
        <v>17</v>
      </c>
      <c r="G10" s="97">
        <v>569</v>
      </c>
      <c r="H10" s="97">
        <v>29</v>
      </c>
      <c r="I10" s="99">
        <v>106</v>
      </c>
      <c r="K10" s="246">
        <v>6</v>
      </c>
      <c r="L10" s="247">
        <v>39</v>
      </c>
      <c r="M10" s="247">
        <v>1</v>
      </c>
      <c r="N10" s="247">
        <v>15</v>
      </c>
      <c r="O10" s="248">
        <v>45</v>
      </c>
    </row>
    <row r="11" spans="1:18" ht="16.5" thickBot="1">
      <c r="A11" s="280" t="s">
        <v>1944</v>
      </c>
      <c r="B11" s="276" t="s">
        <v>1604</v>
      </c>
      <c r="C11" s="281">
        <v>210</v>
      </c>
      <c r="D11" s="281">
        <v>1</v>
      </c>
      <c r="E11" s="281">
        <v>22</v>
      </c>
      <c r="F11" s="281">
        <v>10</v>
      </c>
      <c r="G11" s="281">
        <v>144</v>
      </c>
      <c r="H11" s="281">
        <v>6</v>
      </c>
      <c r="I11" s="282">
        <v>27</v>
      </c>
      <c r="J11" s="283"/>
      <c r="K11" s="373">
        <v>1</v>
      </c>
      <c r="L11" s="374">
        <v>16</v>
      </c>
      <c r="M11" s="374">
        <v>0</v>
      </c>
      <c r="N11" s="374">
        <v>6</v>
      </c>
      <c r="O11" s="375">
        <v>4</v>
      </c>
    </row>
    <row r="12" spans="1:18" ht="16.5" thickTop="1">
      <c r="A12" s="277" t="s">
        <v>359</v>
      </c>
      <c r="B12" s="274" t="s">
        <v>1605</v>
      </c>
      <c r="C12" s="275">
        <v>156</v>
      </c>
      <c r="D12" s="275">
        <v>0</v>
      </c>
      <c r="E12" s="278">
        <v>2</v>
      </c>
      <c r="F12" s="278">
        <v>1</v>
      </c>
      <c r="G12" s="278">
        <v>66</v>
      </c>
      <c r="H12" s="278">
        <v>60</v>
      </c>
      <c r="I12" s="279">
        <v>27</v>
      </c>
      <c r="K12" s="370">
        <v>0</v>
      </c>
      <c r="L12" s="371">
        <v>13</v>
      </c>
      <c r="M12" s="371">
        <v>0</v>
      </c>
      <c r="N12" s="371">
        <v>1</v>
      </c>
      <c r="O12" s="372">
        <v>13</v>
      </c>
      <c r="R12" s="44"/>
    </row>
    <row r="13" spans="1:18" ht="15.75">
      <c r="A13" s="209" t="s">
        <v>361</v>
      </c>
      <c r="B13" s="210" t="s">
        <v>1605</v>
      </c>
      <c r="C13" s="91">
        <v>33</v>
      </c>
      <c r="D13" s="91">
        <v>0</v>
      </c>
      <c r="E13" s="91">
        <v>2</v>
      </c>
      <c r="F13" s="91">
        <v>1</v>
      </c>
      <c r="G13" s="91">
        <v>18</v>
      </c>
      <c r="H13" s="91">
        <v>7</v>
      </c>
      <c r="I13" s="92">
        <v>5</v>
      </c>
      <c r="K13" s="237">
        <v>0</v>
      </c>
      <c r="L13" s="238">
        <v>1</v>
      </c>
      <c r="M13" s="238">
        <v>1</v>
      </c>
      <c r="N13" s="238">
        <v>1</v>
      </c>
      <c r="O13" s="239">
        <v>2</v>
      </c>
      <c r="R13" s="44"/>
    </row>
    <row r="14" spans="1:18" ht="15.75">
      <c r="A14" s="209" t="s">
        <v>362</v>
      </c>
      <c r="B14" s="210" t="s">
        <v>1605</v>
      </c>
      <c r="C14" s="91">
        <v>879</v>
      </c>
      <c r="D14" s="91">
        <v>68</v>
      </c>
      <c r="E14" s="91">
        <v>62</v>
      </c>
      <c r="F14" s="91">
        <v>36</v>
      </c>
      <c r="G14" s="100">
        <v>229</v>
      </c>
      <c r="H14" s="100">
        <v>37</v>
      </c>
      <c r="I14" s="92">
        <v>447</v>
      </c>
      <c r="K14" s="237">
        <v>23</v>
      </c>
      <c r="L14" s="238">
        <v>43</v>
      </c>
      <c r="M14" s="238">
        <v>170</v>
      </c>
      <c r="N14" s="238">
        <v>150</v>
      </c>
      <c r="O14" s="239">
        <v>61</v>
      </c>
      <c r="R14" s="44"/>
    </row>
    <row r="15" spans="1:18" ht="15.75">
      <c r="A15" s="209" t="s">
        <v>363</v>
      </c>
      <c r="B15" s="210" t="s">
        <v>1605</v>
      </c>
      <c r="C15" s="91">
        <v>194</v>
      </c>
      <c r="D15" s="91">
        <v>0</v>
      </c>
      <c r="E15" s="100">
        <v>4</v>
      </c>
      <c r="F15" s="100">
        <v>3</v>
      </c>
      <c r="G15" s="100">
        <v>78</v>
      </c>
      <c r="H15" s="100">
        <v>76</v>
      </c>
      <c r="I15" s="101">
        <v>33</v>
      </c>
      <c r="K15" s="249">
        <v>0</v>
      </c>
      <c r="L15" s="250">
        <v>15</v>
      </c>
      <c r="M15" s="250">
        <v>0</v>
      </c>
      <c r="N15" s="250">
        <v>2</v>
      </c>
      <c r="O15" s="251">
        <v>16</v>
      </c>
      <c r="R15" s="44"/>
    </row>
    <row r="16" spans="1:18" ht="15.75">
      <c r="A16" s="209" t="s">
        <v>1946</v>
      </c>
      <c r="B16" s="210" t="s">
        <v>1605</v>
      </c>
      <c r="C16" s="91">
        <v>6790</v>
      </c>
      <c r="D16" s="91">
        <v>352</v>
      </c>
      <c r="E16" s="91">
        <v>1899</v>
      </c>
      <c r="F16" s="91">
        <v>278</v>
      </c>
      <c r="G16" s="91">
        <v>797</v>
      </c>
      <c r="H16" s="91">
        <v>54</v>
      </c>
      <c r="I16" s="92">
        <v>3410</v>
      </c>
      <c r="K16" s="237">
        <v>118</v>
      </c>
      <c r="L16" s="238">
        <v>194</v>
      </c>
      <c r="M16" s="238">
        <v>2059</v>
      </c>
      <c r="N16" s="238">
        <v>823</v>
      </c>
      <c r="O16" s="239">
        <v>216</v>
      </c>
      <c r="R16" s="44"/>
    </row>
    <row r="17" spans="1:18" ht="15.75">
      <c r="A17" s="209" t="s">
        <v>1942</v>
      </c>
      <c r="B17" s="210" t="s">
        <v>1605</v>
      </c>
      <c r="C17" s="91">
        <v>598</v>
      </c>
      <c r="D17" s="91">
        <v>4</v>
      </c>
      <c r="E17" s="91">
        <v>8</v>
      </c>
      <c r="F17" s="91">
        <v>11</v>
      </c>
      <c r="G17" s="100">
        <v>237</v>
      </c>
      <c r="H17" s="100">
        <v>75</v>
      </c>
      <c r="I17" s="92">
        <v>263</v>
      </c>
      <c r="K17" s="237">
        <v>3</v>
      </c>
      <c r="L17" s="238">
        <v>36</v>
      </c>
      <c r="M17" s="238">
        <v>41</v>
      </c>
      <c r="N17" s="238">
        <v>132</v>
      </c>
      <c r="O17" s="239">
        <v>51</v>
      </c>
      <c r="R17" s="44"/>
    </row>
    <row r="18" spans="1:18" ht="16.5" thickBot="1">
      <c r="A18" s="211" t="s">
        <v>1944</v>
      </c>
      <c r="B18" s="212" t="s">
        <v>1605</v>
      </c>
      <c r="C18" s="93">
        <v>74</v>
      </c>
      <c r="D18" s="93">
        <v>0</v>
      </c>
      <c r="E18" s="93">
        <v>1</v>
      </c>
      <c r="F18" s="93">
        <v>3</v>
      </c>
      <c r="G18" s="93">
        <v>44</v>
      </c>
      <c r="H18" s="93">
        <v>17</v>
      </c>
      <c r="I18" s="94">
        <v>9</v>
      </c>
      <c r="K18" s="240">
        <v>0</v>
      </c>
      <c r="L18" s="241">
        <v>6</v>
      </c>
      <c r="M18" s="241">
        <v>0</v>
      </c>
      <c r="N18" s="241">
        <v>2</v>
      </c>
      <c r="O18" s="242">
        <v>1</v>
      </c>
      <c r="R18" s="44"/>
    </row>
    <row r="20" spans="1:18" ht="15.75">
      <c r="A20" s="331" t="s">
        <v>1930</v>
      </c>
    </row>
    <row r="22" spans="1:18" ht="16.5" thickBot="1">
      <c r="A22" s="47" t="s">
        <v>1899</v>
      </c>
    </row>
    <row r="23" spans="1:18" ht="48" thickBot="1">
      <c r="A23" s="393" t="s">
        <v>1862</v>
      </c>
      <c r="B23" s="391" t="s">
        <v>350</v>
      </c>
      <c r="C23" s="301" t="s">
        <v>1907</v>
      </c>
      <c r="D23" s="301" t="s">
        <v>1905</v>
      </c>
      <c r="E23" s="301" t="s">
        <v>1906</v>
      </c>
      <c r="F23" s="301" t="s">
        <v>1908</v>
      </c>
      <c r="G23" s="301" t="s">
        <v>1909</v>
      </c>
      <c r="H23" s="301" t="s">
        <v>1900</v>
      </c>
      <c r="I23" s="301" t="s">
        <v>1901</v>
      </c>
      <c r="J23" s="301" t="s">
        <v>1902</v>
      </c>
      <c r="K23" s="301" t="s">
        <v>1903</v>
      </c>
      <c r="L23" s="302" t="s">
        <v>1927</v>
      </c>
    </row>
    <row r="24" spans="1:18" ht="16.5" thickBot="1">
      <c r="A24" s="392" t="s">
        <v>1604</v>
      </c>
      <c r="B24" s="318">
        <v>3160</v>
      </c>
      <c r="C24" s="299">
        <v>30</v>
      </c>
      <c r="D24" s="299">
        <v>276</v>
      </c>
      <c r="E24" s="299">
        <v>141</v>
      </c>
      <c r="F24" s="318">
        <v>2209</v>
      </c>
      <c r="G24" s="299">
        <v>116</v>
      </c>
      <c r="H24" s="299">
        <v>32</v>
      </c>
      <c r="I24" s="299">
        <v>154</v>
      </c>
      <c r="J24" s="299">
        <v>14</v>
      </c>
      <c r="K24" s="299">
        <v>56</v>
      </c>
      <c r="L24" s="303">
        <v>132</v>
      </c>
    </row>
    <row r="25" spans="1:18" ht="17.25" thickTop="1" thickBot="1">
      <c r="A25" s="304" t="s">
        <v>1605</v>
      </c>
      <c r="B25" s="305">
        <v>989</v>
      </c>
      <c r="C25" s="305">
        <v>4</v>
      </c>
      <c r="D25" s="305">
        <v>15</v>
      </c>
      <c r="E25" s="305">
        <v>4</v>
      </c>
      <c r="F25" s="305">
        <v>638</v>
      </c>
      <c r="G25" s="305">
        <v>252</v>
      </c>
      <c r="H25" s="305">
        <v>0</v>
      </c>
      <c r="I25" s="305">
        <v>38</v>
      </c>
      <c r="J25" s="305">
        <v>0</v>
      </c>
      <c r="K25" s="305">
        <v>4</v>
      </c>
      <c r="L25" s="306">
        <v>34</v>
      </c>
    </row>
  </sheetData>
  <mergeCells count="1">
    <mergeCell ref="K3:O3"/>
  </mergeCells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09F94-4499-4C2E-BA3E-A027D757BDA6}">
  <dimension ref="A1:L3165"/>
  <sheetViews>
    <sheetView workbookViewId="0">
      <selection activeCell="A3" sqref="A3"/>
    </sheetView>
  </sheetViews>
  <sheetFormatPr defaultRowHeight="15"/>
  <cols>
    <col min="1" max="1" width="30.75" bestFit="1" customWidth="1"/>
    <col min="2" max="2" width="14.125" bestFit="1" customWidth="1"/>
    <col min="3" max="4" width="11.625" bestFit="1" customWidth="1"/>
    <col min="5" max="5" width="7.75" bestFit="1" customWidth="1"/>
    <col min="6" max="6" width="22.375" bestFit="1" customWidth="1"/>
    <col min="7" max="7" width="23.875" bestFit="1" customWidth="1"/>
    <col min="8" max="8" width="46.625" style="377" bestFit="1" customWidth="1"/>
    <col min="9" max="9" width="21.375" style="259" bestFit="1" customWidth="1"/>
  </cols>
  <sheetData>
    <row r="1" spans="1:12" ht="15.75">
      <c r="A1" s="332" t="s">
        <v>1970</v>
      </c>
    </row>
    <row r="2" spans="1:12" ht="15.75">
      <c r="A2" s="332"/>
    </row>
    <row r="3" spans="1:12" s="1" customFormat="1" ht="15.75">
      <c r="A3" s="331" t="s">
        <v>1985</v>
      </c>
      <c r="B3" s="65"/>
      <c r="C3" s="63"/>
      <c r="D3" s="63"/>
      <c r="H3" s="369"/>
      <c r="J3" s="102"/>
      <c r="K3" s="65"/>
      <c r="L3" s="64"/>
    </row>
    <row r="4" spans="1:12">
      <c r="A4" s="261"/>
    </row>
    <row r="5" spans="1:12" s="314" customFormat="1" ht="15.75">
      <c r="A5" s="287" t="s">
        <v>343</v>
      </c>
      <c r="B5" s="264" t="s">
        <v>1931</v>
      </c>
      <c r="C5" s="264" t="s">
        <v>1926</v>
      </c>
      <c r="D5" s="264" t="s">
        <v>1929</v>
      </c>
      <c r="E5" s="287" t="s">
        <v>1259</v>
      </c>
      <c r="F5" s="287" t="s">
        <v>1865</v>
      </c>
      <c r="G5" s="287" t="s">
        <v>1955</v>
      </c>
      <c r="H5" s="287" t="s">
        <v>1829</v>
      </c>
      <c r="I5" s="259"/>
    </row>
    <row r="6" spans="1:12" ht="15.75">
      <c r="A6" s="72" t="s">
        <v>359</v>
      </c>
      <c r="B6" s="72" t="s">
        <v>372</v>
      </c>
      <c r="C6" s="72">
        <v>6222526</v>
      </c>
      <c r="D6" s="72">
        <v>6222527</v>
      </c>
      <c r="E6" s="72" t="s">
        <v>377</v>
      </c>
      <c r="F6" s="72" t="s">
        <v>1612</v>
      </c>
      <c r="G6" s="213" t="s">
        <v>454</v>
      </c>
      <c r="H6" s="72" t="s">
        <v>1721</v>
      </c>
      <c r="I6"/>
    </row>
    <row r="7" spans="1:12" ht="15.75">
      <c r="A7" s="72" t="s">
        <v>359</v>
      </c>
      <c r="B7" s="72" t="s">
        <v>372</v>
      </c>
      <c r="C7" s="72">
        <v>10462498</v>
      </c>
      <c r="D7" s="72">
        <v>10462499</v>
      </c>
      <c r="E7" s="72" t="s">
        <v>377</v>
      </c>
      <c r="F7" s="72" t="s">
        <v>1612</v>
      </c>
      <c r="G7" s="213" t="s">
        <v>449</v>
      </c>
      <c r="H7" s="72" t="s">
        <v>1777</v>
      </c>
      <c r="I7"/>
    </row>
    <row r="8" spans="1:12" ht="15.75">
      <c r="A8" s="72" t="s">
        <v>359</v>
      </c>
      <c r="B8" s="72" t="s">
        <v>372</v>
      </c>
      <c r="C8" s="72">
        <v>32367937</v>
      </c>
      <c r="D8" s="72">
        <v>32367938</v>
      </c>
      <c r="E8" s="72" t="s">
        <v>377</v>
      </c>
      <c r="F8" s="72" t="s">
        <v>1612</v>
      </c>
      <c r="G8" s="213" t="s">
        <v>453</v>
      </c>
      <c r="H8" s="72" t="s">
        <v>1742</v>
      </c>
      <c r="I8"/>
    </row>
    <row r="9" spans="1:12" ht="15.75">
      <c r="A9" s="72" t="s">
        <v>359</v>
      </c>
      <c r="B9" s="72" t="s">
        <v>372</v>
      </c>
      <c r="C9" s="72">
        <v>32367938</v>
      </c>
      <c r="D9" s="72">
        <v>32367939</v>
      </c>
      <c r="E9" s="72" t="s">
        <v>377</v>
      </c>
      <c r="F9" s="72" t="s">
        <v>1612</v>
      </c>
      <c r="G9" s="213" t="s">
        <v>453</v>
      </c>
      <c r="H9" s="72" t="s">
        <v>1791</v>
      </c>
      <c r="I9"/>
    </row>
    <row r="10" spans="1:12" ht="15.75">
      <c r="A10" s="72" t="s">
        <v>359</v>
      </c>
      <c r="B10" s="72" t="s">
        <v>372</v>
      </c>
      <c r="C10" s="72">
        <v>32367939</v>
      </c>
      <c r="D10" s="72">
        <v>32367940</v>
      </c>
      <c r="E10" s="72" t="s">
        <v>377</v>
      </c>
      <c r="F10" s="72" t="s">
        <v>1612</v>
      </c>
      <c r="G10" s="213" t="s">
        <v>453</v>
      </c>
      <c r="H10" s="72" t="s">
        <v>1740</v>
      </c>
      <c r="I10"/>
    </row>
    <row r="11" spans="1:12" ht="15.75">
      <c r="A11" s="72" t="s">
        <v>359</v>
      </c>
      <c r="B11" s="72" t="s">
        <v>372</v>
      </c>
      <c r="C11" s="72">
        <v>90031153</v>
      </c>
      <c r="D11" s="72">
        <v>90031154</v>
      </c>
      <c r="E11" s="72" t="s">
        <v>367</v>
      </c>
      <c r="F11" s="72" t="s">
        <v>1612</v>
      </c>
      <c r="G11" s="213" t="s">
        <v>455</v>
      </c>
      <c r="H11" s="72" t="s">
        <v>1763</v>
      </c>
      <c r="I11"/>
    </row>
    <row r="12" spans="1:12" ht="15.75">
      <c r="A12" s="72" t="s">
        <v>359</v>
      </c>
      <c r="B12" s="72" t="s">
        <v>372</v>
      </c>
      <c r="C12" s="72">
        <v>117103375</v>
      </c>
      <c r="D12" s="72">
        <v>117103376</v>
      </c>
      <c r="E12" s="72" t="s">
        <v>367</v>
      </c>
      <c r="F12" s="72" t="s">
        <v>1612</v>
      </c>
      <c r="G12" s="213" t="s">
        <v>450</v>
      </c>
      <c r="H12" s="72" t="s">
        <v>1742</v>
      </c>
      <c r="I12"/>
    </row>
    <row r="13" spans="1:12" ht="15.75">
      <c r="A13" s="72" t="s">
        <v>359</v>
      </c>
      <c r="B13" s="72" t="s">
        <v>372</v>
      </c>
      <c r="C13" s="72">
        <v>117103405</v>
      </c>
      <c r="D13" s="72">
        <v>117103406</v>
      </c>
      <c r="E13" s="72" t="s">
        <v>367</v>
      </c>
      <c r="F13" s="72" t="s">
        <v>1612</v>
      </c>
      <c r="G13" s="213" t="s">
        <v>450</v>
      </c>
      <c r="H13" s="72" t="s">
        <v>1759</v>
      </c>
      <c r="I13"/>
    </row>
    <row r="14" spans="1:12" ht="15.75">
      <c r="A14" s="72" t="s">
        <v>359</v>
      </c>
      <c r="B14" s="72" t="s">
        <v>372</v>
      </c>
      <c r="C14" s="72">
        <v>179073769</v>
      </c>
      <c r="D14" s="72">
        <v>179073770</v>
      </c>
      <c r="E14" s="72" t="s">
        <v>367</v>
      </c>
      <c r="F14" s="72" t="s">
        <v>1612</v>
      </c>
      <c r="G14" s="213" t="s">
        <v>451</v>
      </c>
      <c r="H14" s="72" t="s">
        <v>1722</v>
      </c>
      <c r="I14"/>
    </row>
    <row r="15" spans="1:12" ht="15.75">
      <c r="A15" s="72" t="s">
        <v>359</v>
      </c>
      <c r="B15" s="72" t="s">
        <v>372</v>
      </c>
      <c r="C15" s="72">
        <v>228177852</v>
      </c>
      <c r="D15" s="72">
        <v>228177853</v>
      </c>
      <c r="E15" s="72" t="s">
        <v>367</v>
      </c>
      <c r="F15" s="72" t="s">
        <v>1612</v>
      </c>
      <c r="G15" s="213" t="s">
        <v>452</v>
      </c>
      <c r="H15" s="72" t="s">
        <v>1810</v>
      </c>
      <c r="I15"/>
    </row>
    <row r="16" spans="1:12" ht="15.75">
      <c r="A16" s="72" t="s">
        <v>359</v>
      </c>
      <c r="B16" s="72" t="s">
        <v>398</v>
      </c>
      <c r="C16" s="72">
        <v>126346523</v>
      </c>
      <c r="D16" s="72">
        <v>126346524</v>
      </c>
      <c r="E16" s="72" t="s">
        <v>367</v>
      </c>
      <c r="F16" s="72" t="s">
        <v>1612</v>
      </c>
      <c r="G16" s="213" t="s">
        <v>440</v>
      </c>
      <c r="H16" s="72" t="s">
        <v>1716</v>
      </c>
      <c r="I16"/>
    </row>
    <row r="17" spans="1:9" ht="15.75">
      <c r="A17" s="72" t="s">
        <v>359</v>
      </c>
      <c r="B17" s="72" t="s">
        <v>398</v>
      </c>
      <c r="C17" s="72">
        <v>126346589</v>
      </c>
      <c r="D17" s="72">
        <v>126346590</v>
      </c>
      <c r="E17" s="72" t="s">
        <v>367</v>
      </c>
      <c r="F17" s="72" t="s">
        <v>1612</v>
      </c>
      <c r="G17" s="213" t="s">
        <v>440</v>
      </c>
      <c r="H17" s="72" t="s">
        <v>1766</v>
      </c>
      <c r="I17"/>
    </row>
    <row r="18" spans="1:9" ht="15.75">
      <c r="A18" s="72" t="s">
        <v>359</v>
      </c>
      <c r="B18" s="72" t="s">
        <v>398</v>
      </c>
      <c r="C18" s="72">
        <v>126346593</v>
      </c>
      <c r="D18" s="72">
        <v>126346594</v>
      </c>
      <c r="E18" s="72" t="s">
        <v>367</v>
      </c>
      <c r="F18" s="72" t="s">
        <v>1612</v>
      </c>
      <c r="G18" s="213" t="s">
        <v>440</v>
      </c>
      <c r="H18" s="72" t="s">
        <v>1806</v>
      </c>
      <c r="I18"/>
    </row>
    <row r="19" spans="1:9" ht="15.75">
      <c r="A19" s="72" t="s">
        <v>359</v>
      </c>
      <c r="B19" s="72" t="s">
        <v>398</v>
      </c>
      <c r="C19" s="72">
        <v>126346699</v>
      </c>
      <c r="D19" s="72">
        <v>126346700</v>
      </c>
      <c r="E19" s="72" t="s">
        <v>367</v>
      </c>
      <c r="F19" s="72" t="s">
        <v>1612</v>
      </c>
      <c r="G19" s="213" t="s">
        <v>440</v>
      </c>
      <c r="H19" s="72" t="s">
        <v>1737</v>
      </c>
      <c r="I19"/>
    </row>
    <row r="20" spans="1:9" ht="15.75">
      <c r="A20" s="72" t="s">
        <v>359</v>
      </c>
      <c r="B20" s="72" t="s">
        <v>398</v>
      </c>
      <c r="C20" s="72">
        <v>126346742</v>
      </c>
      <c r="D20" s="72">
        <v>126346743</v>
      </c>
      <c r="E20" s="72" t="s">
        <v>367</v>
      </c>
      <c r="F20" s="72" t="s">
        <v>1612</v>
      </c>
      <c r="G20" s="213" t="s">
        <v>440</v>
      </c>
      <c r="H20" s="72" t="s">
        <v>1821</v>
      </c>
      <c r="I20"/>
    </row>
    <row r="21" spans="1:9" ht="15.75">
      <c r="A21" s="72" t="s">
        <v>359</v>
      </c>
      <c r="B21" s="72" t="s">
        <v>398</v>
      </c>
      <c r="C21" s="72">
        <v>126346761</v>
      </c>
      <c r="D21" s="72">
        <v>126346762</v>
      </c>
      <c r="E21" s="72" t="s">
        <v>367</v>
      </c>
      <c r="F21" s="72" t="s">
        <v>1612</v>
      </c>
      <c r="G21" s="213" t="s">
        <v>440</v>
      </c>
      <c r="H21" s="72" t="s">
        <v>1737</v>
      </c>
      <c r="I21"/>
    </row>
    <row r="22" spans="1:9" ht="15.75">
      <c r="A22" s="72" t="s">
        <v>359</v>
      </c>
      <c r="B22" s="72" t="s">
        <v>398</v>
      </c>
      <c r="C22" s="72">
        <v>126346764</v>
      </c>
      <c r="D22" s="72">
        <v>126346765</v>
      </c>
      <c r="E22" s="72" t="s">
        <v>367</v>
      </c>
      <c r="F22" s="72" t="s">
        <v>1612</v>
      </c>
      <c r="G22" s="213" t="s">
        <v>440</v>
      </c>
      <c r="H22" s="72" t="s">
        <v>1737</v>
      </c>
      <c r="I22"/>
    </row>
    <row r="23" spans="1:9" ht="15.75">
      <c r="A23" s="72" t="s">
        <v>359</v>
      </c>
      <c r="B23" s="72" t="s">
        <v>398</v>
      </c>
      <c r="C23" s="72">
        <v>126349111</v>
      </c>
      <c r="D23" s="72">
        <v>126349112</v>
      </c>
      <c r="E23" s="72" t="s">
        <v>367</v>
      </c>
      <c r="F23" s="72" t="s">
        <v>1612</v>
      </c>
      <c r="G23" s="213" t="s">
        <v>440</v>
      </c>
      <c r="H23" s="72" t="s">
        <v>1763</v>
      </c>
      <c r="I23"/>
    </row>
    <row r="24" spans="1:9" ht="15.75">
      <c r="A24" s="72" t="s">
        <v>359</v>
      </c>
      <c r="B24" s="72" t="s">
        <v>398</v>
      </c>
      <c r="C24" s="72">
        <v>126349132</v>
      </c>
      <c r="D24" s="72">
        <v>126349133</v>
      </c>
      <c r="E24" s="72" t="s">
        <v>367</v>
      </c>
      <c r="F24" s="72" t="s">
        <v>1612</v>
      </c>
      <c r="G24" s="213" t="s">
        <v>440</v>
      </c>
      <c r="H24" s="72" t="s">
        <v>1822</v>
      </c>
      <c r="I24"/>
    </row>
    <row r="25" spans="1:9" ht="15.75">
      <c r="A25" s="72" t="s">
        <v>359</v>
      </c>
      <c r="B25" s="72" t="s">
        <v>398</v>
      </c>
      <c r="C25" s="72">
        <v>126349140</v>
      </c>
      <c r="D25" s="72">
        <v>126349141</v>
      </c>
      <c r="E25" s="72" t="s">
        <v>367</v>
      </c>
      <c r="F25" s="72" t="s">
        <v>1612</v>
      </c>
      <c r="G25" s="213" t="s">
        <v>440</v>
      </c>
      <c r="H25" s="72" t="s">
        <v>1813</v>
      </c>
      <c r="I25"/>
    </row>
    <row r="26" spans="1:9" ht="15.75">
      <c r="A26" s="72" t="s">
        <v>359</v>
      </c>
      <c r="B26" s="72" t="s">
        <v>398</v>
      </c>
      <c r="C26" s="72">
        <v>126349196</v>
      </c>
      <c r="D26" s="72">
        <v>126349197</v>
      </c>
      <c r="E26" s="72" t="s">
        <v>367</v>
      </c>
      <c r="F26" s="72" t="s">
        <v>1612</v>
      </c>
      <c r="G26" s="213" t="s">
        <v>440</v>
      </c>
      <c r="H26" s="72" t="s">
        <v>1766</v>
      </c>
      <c r="I26"/>
    </row>
    <row r="27" spans="1:9" ht="15.75">
      <c r="A27" s="72" t="s">
        <v>359</v>
      </c>
      <c r="B27" s="72" t="s">
        <v>398</v>
      </c>
      <c r="C27" s="72">
        <v>126349197</v>
      </c>
      <c r="D27" s="72">
        <v>126349198</v>
      </c>
      <c r="E27" s="72" t="s">
        <v>367</v>
      </c>
      <c r="F27" s="72" t="s">
        <v>1612</v>
      </c>
      <c r="G27" s="213" t="s">
        <v>440</v>
      </c>
      <c r="H27" s="72" t="s">
        <v>1710</v>
      </c>
      <c r="I27"/>
    </row>
    <row r="28" spans="1:9" ht="15.75">
      <c r="A28" s="72" t="s">
        <v>359</v>
      </c>
      <c r="B28" s="72" t="s">
        <v>398</v>
      </c>
      <c r="C28" s="72">
        <v>126349198</v>
      </c>
      <c r="D28" s="72">
        <v>126349199</v>
      </c>
      <c r="E28" s="72" t="s">
        <v>367</v>
      </c>
      <c r="F28" s="72" t="s">
        <v>1612</v>
      </c>
      <c r="G28" s="213" t="s">
        <v>440</v>
      </c>
      <c r="H28" s="72" t="s">
        <v>1724</v>
      </c>
      <c r="I28"/>
    </row>
    <row r="29" spans="1:9" ht="15.75">
      <c r="A29" s="72" t="s">
        <v>359</v>
      </c>
      <c r="B29" s="72" t="s">
        <v>398</v>
      </c>
      <c r="C29" s="72">
        <v>126349230</v>
      </c>
      <c r="D29" s="72">
        <v>126349231</v>
      </c>
      <c r="E29" s="72" t="s">
        <v>367</v>
      </c>
      <c r="F29" s="72" t="s">
        <v>1612</v>
      </c>
      <c r="G29" s="213" t="s">
        <v>440</v>
      </c>
      <c r="H29" s="72" t="s">
        <v>1763</v>
      </c>
      <c r="I29"/>
    </row>
    <row r="30" spans="1:9" ht="15.75">
      <c r="A30" s="72" t="s">
        <v>359</v>
      </c>
      <c r="B30" s="72" t="s">
        <v>398</v>
      </c>
      <c r="C30" s="72">
        <v>130870631</v>
      </c>
      <c r="D30" s="72">
        <v>130870632</v>
      </c>
      <c r="E30" s="72" t="s">
        <v>377</v>
      </c>
      <c r="F30" s="72" t="s">
        <v>1612</v>
      </c>
      <c r="G30" s="213" t="s">
        <v>456</v>
      </c>
      <c r="H30" s="72" t="s">
        <v>1765</v>
      </c>
      <c r="I30"/>
    </row>
    <row r="31" spans="1:9" ht="15.75">
      <c r="A31" s="72" t="s">
        <v>359</v>
      </c>
      <c r="B31" s="72" t="s">
        <v>398</v>
      </c>
      <c r="C31" s="72">
        <v>130870698</v>
      </c>
      <c r="D31" s="72">
        <v>130870699</v>
      </c>
      <c r="E31" s="72" t="s">
        <v>377</v>
      </c>
      <c r="F31" s="72" t="s">
        <v>1612</v>
      </c>
      <c r="G31" s="213" t="s">
        <v>456</v>
      </c>
      <c r="H31" s="72" t="s">
        <v>1765</v>
      </c>
      <c r="I31"/>
    </row>
    <row r="32" spans="1:9" ht="15.75">
      <c r="A32" s="72" t="s">
        <v>359</v>
      </c>
      <c r="B32" s="72" t="s">
        <v>398</v>
      </c>
      <c r="C32" s="72">
        <v>130870725</v>
      </c>
      <c r="D32" s="72">
        <v>130870726</v>
      </c>
      <c r="E32" s="72" t="s">
        <v>377</v>
      </c>
      <c r="F32" s="72" t="s">
        <v>1612</v>
      </c>
      <c r="G32" s="213" t="s">
        <v>456</v>
      </c>
      <c r="H32" s="72" t="s">
        <v>1742</v>
      </c>
      <c r="I32"/>
    </row>
    <row r="33" spans="1:9" ht="15.75">
      <c r="A33" s="72" t="s">
        <v>359</v>
      </c>
      <c r="B33" s="72" t="s">
        <v>398</v>
      </c>
      <c r="C33" s="72">
        <v>130872035</v>
      </c>
      <c r="D33" s="72">
        <v>130872036</v>
      </c>
      <c r="E33" s="72" t="s">
        <v>377</v>
      </c>
      <c r="F33" s="72" t="s">
        <v>1612</v>
      </c>
      <c r="G33" s="213" t="s">
        <v>456</v>
      </c>
      <c r="H33" s="72" t="s">
        <v>1712</v>
      </c>
      <c r="I33"/>
    </row>
    <row r="34" spans="1:9" ht="15.75">
      <c r="A34" s="72" t="s">
        <v>359</v>
      </c>
      <c r="B34" s="72" t="s">
        <v>402</v>
      </c>
      <c r="C34" s="72">
        <v>113391155</v>
      </c>
      <c r="D34" s="72">
        <v>113391156</v>
      </c>
      <c r="E34" s="72" t="s">
        <v>367</v>
      </c>
      <c r="F34" s="72" t="s">
        <v>1612</v>
      </c>
      <c r="G34" s="213" t="s">
        <v>457</v>
      </c>
      <c r="H34" s="72" t="s">
        <v>1731</v>
      </c>
      <c r="I34"/>
    </row>
    <row r="35" spans="1:9" ht="15.75">
      <c r="A35" s="72" t="s">
        <v>359</v>
      </c>
      <c r="B35" s="72" t="s">
        <v>378</v>
      </c>
      <c r="C35" s="72">
        <v>20366889</v>
      </c>
      <c r="D35" s="72">
        <v>20366890</v>
      </c>
      <c r="E35" s="72" t="s">
        <v>377</v>
      </c>
      <c r="F35" s="72" t="s">
        <v>1612</v>
      </c>
      <c r="G35" s="213" t="s">
        <v>441</v>
      </c>
      <c r="H35" s="72" t="s">
        <v>1733</v>
      </c>
      <c r="I35"/>
    </row>
    <row r="36" spans="1:9" ht="15.75">
      <c r="A36" s="72" t="s">
        <v>359</v>
      </c>
      <c r="B36" s="72" t="s">
        <v>378</v>
      </c>
      <c r="C36" s="72">
        <v>20366900</v>
      </c>
      <c r="D36" s="72">
        <v>20366901</v>
      </c>
      <c r="E36" s="72" t="s">
        <v>377</v>
      </c>
      <c r="F36" s="72" t="s">
        <v>1612</v>
      </c>
      <c r="G36" s="213" t="s">
        <v>441</v>
      </c>
      <c r="H36" s="72" t="s">
        <v>1777</v>
      </c>
      <c r="I36"/>
    </row>
    <row r="37" spans="1:9" ht="15.75">
      <c r="A37" s="72" t="s">
        <v>359</v>
      </c>
      <c r="B37" s="72" t="s">
        <v>378</v>
      </c>
      <c r="C37" s="72">
        <v>20366932</v>
      </c>
      <c r="D37" s="72">
        <v>20366933</v>
      </c>
      <c r="E37" s="72" t="s">
        <v>377</v>
      </c>
      <c r="F37" s="72" t="s">
        <v>1612</v>
      </c>
      <c r="G37" s="213" t="s">
        <v>441</v>
      </c>
      <c r="H37" s="72" t="s">
        <v>1710</v>
      </c>
      <c r="I37"/>
    </row>
    <row r="38" spans="1:9" ht="15.75">
      <c r="A38" s="72" t="s">
        <v>359</v>
      </c>
      <c r="B38" s="72" t="s">
        <v>378</v>
      </c>
      <c r="C38" s="72">
        <v>20366979</v>
      </c>
      <c r="D38" s="72">
        <v>20366980</v>
      </c>
      <c r="E38" s="72" t="s">
        <v>377</v>
      </c>
      <c r="F38" s="72" t="s">
        <v>1612</v>
      </c>
      <c r="G38" s="213" t="s">
        <v>441</v>
      </c>
      <c r="H38" s="72" t="s">
        <v>1742</v>
      </c>
      <c r="I38"/>
    </row>
    <row r="39" spans="1:9" ht="15.75">
      <c r="A39" s="72" t="s">
        <v>359</v>
      </c>
      <c r="B39" s="72" t="s">
        <v>378</v>
      </c>
      <c r="C39" s="72">
        <v>20367007</v>
      </c>
      <c r="D39" s="72">
        <v>20367008</v>
      </c>
      <c r="E39" s="72" t="s">
        <v>377</v>
      </c>
      <c r="F39" s="72" t="s">
        <v>1612</v>
      </c>
      <c r="G39" s="213" t="s">
        <v>441</v>
      </c>
      <c r="H39" s="72" t="s">
        <v>1791</v>
      </c>
      <c r="I39"/>
    </row>
    <row r="40" spans="1:9" ht="15.75">
      <c r="A40" s="72" t="s">
        <v>359</v>
      </c>
      <c r="B40" s="72" t="s">
        <v>378</v>
      </c>
      <c r="C40" s="72">
        <v>20367026</v>
      </c>
      <c r="D40" s="72">
        <v>20367027</v>
      </c>
      <c r="E40" s="72" t="s">
        <v>377</v>
      </c>
      <c r="F40" s="72" t="s">
        <v>1612</v>
      </c>
      <c r="G40" s="213" t="s">
        <v>441</v>
      </c>
      <c r="H40" s="72" t="s">
        <v>1738</v>
      </c>
      <c r="I40"/>
    </row>
    <row r="41" spans="1:9" ht="15.75">
      <c r="A41" s="72" t="s">
        <v>359</v>
      </c>
      <c r="B41" s="72" t="s">
        <v>378</v>
      </c>
      <c r="C41" s="72">
        <v>20367030</v>
      </c>
      <c r="D41" s="72">
        <v>20367031</v>
      </c>
      <c r="E41" s="72" t="s">
        <v>377</v>
      </c>
      <c r="F41" s="72" t="s">
        <v>1612</v>
      </c>
      <c r="G41" s="213" t="s">
        <v>441</v>
      </c>
      <c r="H41" s="72" t="s">
        <v>1761</v>
      </c>
      <c r="I41"/>
    </row>
    <row r="42" spans="1:9" ht="15.75">
      <c r="A42" s="72" t="s">
        <v>359</v>
      </c>
      <c r="B42" s="72" t="s">
        <v>378</v>
      </c>
      <c r="C42" s="72">
        <v>22972166</v>
      </c>
      <c r="D42" s="72">
        <v>22972167</v>
      </c>
      <c r="E42" s="72" t="s">
        <v>377</v>
      </c>
      <c r="F42" s="72" t="s">
        <v>1612</v>
      </c>
      <c r="G42" s="213" t="s">
        <v>442</v>
      </c>
      <c r="H42" s="72" t="s">
        <v>1742</v>
      </c>
      <c r="I42"/>
    </row>
    <row r="43" spans="1:9" ht="15.75">
      <c r="A43" s="72" t="s">
        <v>359</v>
      </c>
      <c r="B43" s="72" t="s">
        <v>378</v>
      </c>
      <c r="C43" s="72">
        <v>22972185</v>
      </c>
      <c r="D43" s="72">
        <v>22972186</v>
      </c>
      <c r="E43" s="72" t="s">
        <v>377</v>
      </c>
      <c r="F43" s="72" t="s">
        <v>1612</v>
      </c>
      <c r="G43" s="213" t="s">
        <v>442</v>
      </c>
      <c r="H43" s="72" t="s">
        <v>1705</v>
      </c>
      <c r="I43"/>
    </row>
    <row r="44" spans="1:9" ht="15.75">
      <c r="A44" s="72" t="s">
        <v>359</v>
      </c>
      <c r="B44" s="72" t="s">
        <v>378</v>
      </c>
      <c r="C44" s="72">
        <v>22972229</v>
      </c>
      <c r="D44" s="72">
        <v>22972230</v>
      </c>
      <c r="E44" s="72" t="s">
        <v>377</v>
      </c>
      <c r="F44" s="72" t="s">
        <v>1612</v>
      </c>
      <c r="G44" s="213" t="s">
        <v>442</v>
      </c>
      <c r="H44" s="72" t="s">
        <v>1730</v>
      </c>
      <c r="I44"/>
    </row>
    <row r="45" spans="1:9" ht="15.75">
      <c r="A45" s="72" t="s">
        <v>359</v>
      </c>
      <c r="B45" s="72" t="s">
        <v>378</v>
      </c>
      <c r="C45" s="72">
        <v>22972266</v>
      </c>
      <c r="D45" s="72">
        <v>22972267</v>
      </c>
      <c r="E45" s="72" t="s">
        <v>377</v>
      </c>
      <c r="F45" s="72" t="s">
        <v>1612</v>
      </c>
      <c r="G45" s="213" t="s">
        <v>442</v>
      </c>
      <c r="H45" s="72" t="s">
        <v>1825</v>
      </c>
      <c r="I45"/>
    </row>
    <row r="46" spans="1:9" ht="15.75">
      <c r="A46" s="72" t="s">
        <v>359</v>
      </c>
      <c r="B46" s="72" t="s">
        <v>378</v>
      </c>
      <c r="C46" s="72">
        <v>22972275</v>
      </c>
      <c r="D46" s="72">
        <v>22972276</v>
      </c>
      <c r="E46" s="72" t="s">
        <v>377</v>
      </c>
      <c r="F46" s="72" t="s">
        <v>1612</v>
      </c>
      <c r="G46" s="213" t="s">
        <v>442</v>
      </c>
      <c r="H46" s="72" t="s">
        <v>1696</v>
      </c>
      <c r="I46"/>
    </row>
    <row r="47" spans="1:9" ht="15.75">
      <c r="A47" s="72" t="s">
        <v>359</v>
      </c>
      <c r="B47" s="72" t="s">
        <v>378</v>
      </c>
      <c r="C47" s="72">
        <v>22972904</v>
      </c>
      <c r="D47" s="72">
        <v>22972905</v>
      </c>
      <c r="E47" s="72" t="s">
        <v>377</v>
      </c>
      <c r="F47" s="72" t="s">
        <v>1612</v>
      </c>
      <c r="G47" s="213" t="s">
        <v>442</v>
      </c>
      <c r="H47" s="72" t="s">
        <v>1684</v>
      </c>
      <c r="I47"/>
    </row>
    <row r="48" spans="1:9" ht="15.75">
      <c r="A48" s="72" t="s">
        <v>359</v>
      </c>
      <c r="B48" s="72" t="s">
        <v>378</v>
      </c>
      <c r="C48" s="72">
        <v>22972905</v>
      </c>
      <c r="D48" s="72">
        <v>22972906</v>
      </c>
      <c r="E48" s="72" t="s">
        <v>377</v>
      </c>
      <c r="F48" s="72" t="s">
        <v>1612</v>
      </c>
      <c r="G48" s="213" t="s">
        <v>442</v>
      </c>
      <c r="H48" s="72" t="s">
        <v>1684</v>
      </c>
      <c r="I48"/>
    </row>
    <row r="49" spans="1:9" ht="15.75">
      <c r="A49" s="72" t="s">
        <v>359</v>
      </c>
      <c r="B49" s="72" t="s">
        <v>378</v>
      </c>
      <c r="C49" s="72">
        <v>22972939</v>
      </c>
      <c r="D49" s="72">
        <v>22972940</v>
      </c>
      <c r="E49" s="72" t="s">
        <v>377</v>
      </c>
      <c r="F49" s="72" t="s">
        <v>1612</v>
      </c>
      <c r="G49" s="213" t="s">
        <v>442</v>
      </c>
      <c r="H49" s="72" t="s">
        <v>1789</v>
      </c>
      <c r="I49"/>
    </row>
    <row r="50" spans="1:9" ht="15.75">
      <c r="A50" s="72" t="s">
        <v>359</v>
      </c>
      <c r="B50" s="72" t="s">
        <v>396</v>
      </c>
      <c r="C50" s="72">
        <v>22999377</v>
      </c>
      <c r="D50" s="72">
        <v>22999378</v>
      </c>
      <c r="E50" s="72" t="s">
        <v>377</v>
      </c>
      <c r="F50" s="72" t="s">
        <v>1612</v>
      </c>
      <c r="G50" s="213" t="s">
        <v>458</v>
      </c>
      <c r="H50" s="72" t="s">
        <v>1711</v>
      </c>
      <c r="I50"/>
    </row>
    <row r="51" spans="1:9" ht="15.75">
      <c r="A51" s="72" t="s">
        <v>359</v>
      </c>
      <c r="B51" s="72" t="s">
        <v>384</v>
      </c>
      <c r="C51" s="72">
        <v>8368983</v>
      </c>
      <c r="D51" s="72">
        <v>8368984</v>
      </c>
      <c r="E51" s="72" t="s">
        <v>377</v>
      </c>
      <c r="F51" s="72" t="s">
        <v>1612</v>
      </c>
      <c r="G51" s="213" t="s">
        <v>463</v>
      </c>
      <c r="H51" s="72" t="s">
        <v>1797</v>
      </c>
      <c r="I51"/>
    </row>
    <row r="52" spans="1:9" ht="15.75">
      <c r="A52" s="72" t="s">
        <v>359</v>
      </c>
      <c r="B52" s="72" t="s">
        <v>384</v>
      </c>
      <c r="C52" s="72">
        <v>8369029</v>
      </c>
      <c r="D52" s="72">
        <v>8369030</v>
      </c>
      <c r="E52" s="72" t="s">
        <v>377</v>
      </c>
      <c r="F52" s="72" t="s">
        <v>1612</v>
      </c>
      <c r="G52" s="213" t="s">
        <v>463</v>
      </c>
      <c r="H52" s="72" t="s">
        <v>1763</v>
      </c>
      <c r="I52"/>
    </row>
    <row r="53" spans="1:9" ht="15.75">
      <c r="A53" s="72" t="s">
        <v>359</v>
      </c>
      <c r="B53" s="72" t="s">
        <v>384</v>
      </c>
      <c r="C53" s="72">
        <v>17213530</v>
      </c>
      <c r="D53" s="72">
        <v>17213531</v>
      </c>
      <c r="E53" s="72" t="s">
        <v>377</v>
      </c>
      <c r="F53" s="72" t="s">
        <v>1612</v>
      </c>
      <c r="G53" s="213" t="s">
        <v>459</v>
      </c>
      <c r="H53" s="72" t="s">
        <v>1778</v>
      </c>
      <c r="I53"/>
    </row>
    <row r="54" spans="1:9" ht="15.75">
      <c r="A54" s="72" t="s">
        <v>359</v>
      </c>
      <c r="B54" s="72" t="s">
        <v>384</v>
      </c>
      <c r="C54" s="72">
        <v>17213539</v>
      </c>
      <c r="D54" s="72">
        <v>17213540</v>
      </c>
      <c r="E54" s="72" t="s">
        <v>377</v>
      </c>
      <c r="F54" s="72" t="s">
        <v>1612</v>
      </c>
      <c r="G54" s="213" t="s">
        <v>459</v>
      </c>
      <c r="H54" s="72" t="s">
        <v>1816</v>
      </c>
      <c r="I54"/>
    </row>
    <row r="55" spans="1:9" ht="15.75">
      <c r="A55" s="72" t="s">
        <v>359</v>
      </c>
      <c r="B55" s="72" t="s">
        <v>384</v>
      </c>
      <c r="C55" s="72">
        <v>28609379</v>
      </c>
      <c r="D55" s="72">
        <v>28609380</v>
      </c>
      <c r="E55" s="72" t="s">
        <v>377</v>
      </c>
      <c r="F55" s="72" t="s">
        <v>1612</v>
      </c>
      <c r="G55" s="213" t="s">
        <v>460</v>
      </c>
      <c r="H55" s="72" t="s">
        <v>1724</v>
      </c>
      <c r="I55"/>
    </row>
    <row r="56" spans="1:9" ht="15.75">
      <c r="A56" s="72" t="s">
        <v>359</v>
      </c>
      <c r="B56" s="72" t="s">
        <v>384</v>
      </c>
      <c r="C56" s="72">
        <v>59274094</v>
      </c>
      <c r="D56" s="72">
        <v>59274095</v>
      </c>
      <c r="E56" s="72" t="s">
        <v>367</v>
      </c>
      <c r="F56" s="72" t="s">
        <v>1612</v>
      </c>
      <c r="G56" s="213" t="s">
        <v>461</v>
      </c>
      <c r="H56" s="72" t="s">
        <v>1658</v>
      </c>
      <c r="I56"/>
    </row>
    <row r="57" spans="1:9" ht="15.75">
      <c r="A57" s="72" t="s">
        <v>359</v>
      </c>
      <c r="B57" s="72" t="s">
        <v>384</v>
      </c>
      <c r="C57" s="72">
        <v>59274142</v>
      </c>
      <c r="D57" s="72">
        <v>59274143</v>
      </c>
      <c r="E57" s="72" t="s">
        <v>367</v>
      </c>
      <c r="F57" s="72" t="s">
        <v>1612</v>
      </c>
      <c r="G57" s="213" t="s">
        <v>461</v>
      </c>
      <c r="H57" s="72" t="s">
        <v>1692</v>
      </c>
      <c r="I57"/>
    </row>
    <row r="58" spans="1:9" ht="15.75">
      <c r="A58" s="72" t="s">
        <v>359</v>
      </c>
      <c r="B58" s="72" t="s">
        <v>384</v>
      </c>
      <c r="C58" s="72">
        <v>59274147</v>
      </c>
      <c r="D58" s="72">
        <v>59274148</v>
      </c>
      <c r="E58" s="72" t="s">
        <v>367</v>
      </c>
      <c r="F58" s="72" t="s">
        <v>1612</v>
      </c>
      <c r="G58" s="213" t="s">
        <v>461</v>
      </c>
      <c r="H58" s="72" t="s">
        <v>1683</v>
      </c>
      <c r="I58"/>
    </row>
    <row r="59" spans="1:9" ht="15.75">
      <c r="A59" s="72" t="s">
        <v>359</v>
      </c>
      <c r="B59" s="72" t="s">
        <v>384</v>
      </c>
      <c r="C59" s="72">
        <v>75944358</v>
      </c>
      <c r="D59" s="72">
        <v>75944359</v>
      </c>
      <c r="E59" s="72" t="s">
        <v>377</v>
      </c>
      <c r="F59" s="72" t="s">
        <v>1612</v>
      </c>
      <c r="G59" s="213" t="s">
        <v>462</v>
      </c>
      <c r="H59" s="72" t="s">
        <v>1695</v>
      </c>
      <c r="I59"/>
    </row>
    <row r="60" spans="1:9" ht="15.75">
      <c r="A60" s="72" t="s">
        <v>359</v>
      </c>
      <c r="B60" s="72" t="s">
        <v>383</v>
      </c>
      <c r="C60" s="72">
        <v>48249812</v>
      </c>
      <c r="D60" s="72">
        <v>48249813</v>
      </c>
      <c r="E60" s="72" t="s">
        <v>377</v>
      </c>
      <c r="F60" s="72" t="s">
        <v>1612</v>
      </c>
      <c r="G60" s="213" t="s">
        <v>464</v>
      </c>
      <c r="H60" s="72" t="s">
        <v>1695</v>
      </c>
      <c r="I60"/>
    </row>
    <row r="61" spans="1:9" ht="15.75">
      <c r="A61" s="72" t="s">
        <v>359</v>
      </c>
      <c r="B61" s="72" t="s">
        <v>383</v>
      </c>
      <c r="C61" s="72">
        <v>48249840</v>
      </c>
      <c r="D61" s="72">
        <v>48249841</v>
      </c>
      <c r="E61" s="72" t="s">
        <v>377</v>
      </c>
      <c r="F61" s="72" t="s">
        <v>1612</v>
      </c>
      <c r="G61" s="213" t="s">
        <v>464</v>
      </c>
      <c r="H61" s="72" t="s">
        <v>1824</v>
      </c>
      <c r="I61"/>
    </row>
    <row r="62" spans="1:9" ht="15.75">
      <c r="A62" s="72" t="s">
        <v>359</v>
      </c>
      <c r="B62" s="72" t="s">
        <v>383</v>
      </c>
      <c r="C62" s="72">
        <v>48255826</v>
      </c>
      <c r="D62" s="72">
        <v>48255827</v>
      </c>
      <c r="E62" s="72" t="s">
        <v>377</v>
      </c>
      <c r="F62" s="72" t="s">
        <v>1612</v>
      </c>
      <c r="G62" s="213" t="s">
        <v>464</v>
      </c>
      <c r="H62" s="72" t="s">
        <v>1758</v>
      </c>
      <c r="I62"/>
    </row>
    <row r="63" spans="1:9" ht="15.75">
      <c r="A63" s="72" t="s">
        <v>359</v>
      </c>
      <c r="B63" s="72" t="s">
        <v>383</v>
      </c>
      <c r="C63" s="72">
        <v>48255860</v>
      </c>
      <c r="D63" s="72">
        <v>48255861</v>
      </c>
      <c r="E63" s="72" t="s">
        <v>377</v>
      </c>
      <c r="F63" s="72" t="s">
        <v>1612</v>
      </c>
      <c r="G63" s="213" t="s">
        <v>464</v>
      </c>
      <c r="H63" s="72" t="s">
        <v>1758</v>
      </c>
      <c r="I63"/>
    </row>
    <row r="64" spans="1:9" ht="15.75">
      <c r="A64" s="72" t="s">
        <v>359</v>
      </c>
      <c r="B64" s="72" t="s">
        <v>385</v>
      </c>
      <c r="C64" s="72">
        <v>37100446</v>
      </c>
      <c r="D64" s="72">
        <v>37100447</v>
      </c>
      <c r="E64" s="72" t="s">
        <v>377</v>
      </c>
      <c r="F64" s="72" t="s">
        <v>1612</v>
      </c>
      <c r="G64" s="213" t="s">
        <v>466</v>
      </c>
      <c r="H64" s="72" t="s">
        <v>1741</v>
      </c>
      <c r="I64"/>
    </row>
    <row r="65" spans="1:9" ht="15.75">
      <c r="A65" s="72" t="s">
        <v>359</v>
      </c>
      <c r="B65" s="72" t="s">
        <v>385</v>
      </c>
      <c r="C65" s="72">
        <v>37100518</v>
      </c>
      <c r="D65" s="72">
        <v>37100519</v>
      </c>
      <c r="E65" s="72" t="s">
        <v>377</v>
      </c>
      <c r="F65" s="72" t="s">
        <v>1612</v>
      </c>
      <c r="G65" s="213" t="s">
        <v>466</v>
      </c>
      <c r="H65" s="72" t="s">
        <v>1722</v>
      </c>
      <c r="I65"/>
    </row>
    <row r="66" spans="1:9" ht="15.75">
      <c r="A66" s="72" t="s">
        <v>359</v>
      </c>
      <c r="B66" s="72" t="s">
        <v>385</v>
      </c>
      <c r="C66" s="72">
        <v>37100869</v>
      </c>
      <c r="D66" s="72">
        <v>37100870</v>
      </c>
      <c r="E66" s="72" t="s">
        <v>377</v>
      </c>
      <c r="F66" s="72" t="s">
        <v>1612</v>
      </c>
      <c r="G66" s="213" t="s">
        <v>466</v>
      </c>
      <c r="H66" s="72" t="s">
        <v>1715</v>
      </c>
      <c r="I66"/>
    </row>
    <row r="67" spans="1:9" ht="15.75">
      <c r="A67" s="72" t="s">
        <v>359</v>
      </c>
      <c r="B67" s="72" t="s">
        <v>385</v>
      </c>
      <c r="C67" s="72">
        <v>37100872</v>
      </c>
      <c r="D67" s="72">
        <v>37100873</v>
      </c>
      <c r="E67" s="72" t="s">
        <v>377</v>
      </c>
      <c r="F67" s="72" t="s">
        <v>1612</v>
      </c>
      <c r="G67" s="213" t="s">
        <v>466</v>
      </c>
      <c r="H67" s="72" t="s">
        <v>1777</v>
      </c>
      <c r="I67"/>
    </row>
    <row r="68" spans="1:9" ht="15.75">
      <c r="A68" s="72" t="s">
        <v>359</v>
      </c>
      <c r="B68" s="72" t="s">
        <v>385</v>
      </c>
      <c r="C68" s="72">
        <v>37100890</v>
      </c>
      <c r="D68" s="72">
        <v>37100891</v>
      </c>
      <c r="E68" s="72" t="s">
        <v>377</v>
      </c>
      <c r="F68" s="72" t="s">
        <v>1612</v>
      </c>
      <c r="G68" s="213" t="s">
        <v>466</v>
      </c>
      <c r="H68" s="72" t="s">
        <v>1765</v>
      </c>
      <c r="I68"/>
    </row>
    <row r="69" spans="1:9" ht="15.75">
      <c r="A69" s="72" t="s">
        <v>359</v>
      </c>
      <c r="B69" s="72" t="s">
        <v>385</v>
      </c>
      <c r="C69" s="72">
        <v>37100938</v>
      </c>
      <c r="D69" s="72">
        <v>37100939</v>
      </c>
      <c r="E69" s="72" t="s">
        <v>377</v>
      </c>
      <c r="F69" s="72" t="s">
        <v>1612</v>
      </c>
      <c r="G69" s="213" t="s">
        <v>466</v>
      </c>
      <c r="H69" s="72" t="s">
        <v>1719</v>
      </c>
      <c r="I69"/>
    </row>
    <row r="70" spans="1:9" ht="15.75">
      <c r="A70" s="72" t="s">
        <v>359</v>
      </c>
      <c r="B70" s="72" t="s">
        <v>385</v>
      </c>
      <c r="C70" s="72">
        <v>37100943</v>
      </c>
      <c r="D70" s="72">
        <v>37100944</v>
      </c>
      <c r="E70" s="72" t="s">
        <v>377</v>
      </c>
      <c r="F70" s="72" t="s">
        <v>1612</v>
      </c>
      <c r="G70" s="213" t="s">
        <v>466</v>
      </c>
      <c r="H70" s="72" t="s">
        <v>1717</v>
      </c>
      <c r="I70"/>
    </row>
    <row r="71" spans="1:9" ht="15.75">
      <c r="A71" s="72" t="s">
        <v>359</v>
      </c>
      <c r="B71" s="72" t="s">
        <v>385</v>
      </c>
      <c r="C71" s="72">
        <v>37100953</v>
      </c>
      <c r="D71" s="72">
        <v>37100954</v>
      </c>
      <c r="E71" s="72" t="s">
        <v>377</v>
      </c>
      <c r="F71" s="72" t="s">
        <v>1612</v>
      </c>
      <c r="G71" s="213" t="s">
        <v>466</v>
      </c>
      <c r="H71" s="72" t="s">
        <v>1711</v>
      </c>
      <c r="I71"/>
    </row>
    <row r="72" spans="1:9" ht="15.75">
      <c r="A72" s="72" t="s">
        <v>359</v>
      </c>
      <c r="B72" s="72" t="s">
        <v>385</v>
      </c>
      <c r="C72" s="72">
        <v>95145786</v>
      </c>
      <c r="D72" s="72">
        <v>95145787</v>
      </c>
      <c r="E72" s="72" t="s">
        <v>377</v>
      </c>
      <c r="F72" s="72" t="s">
        <v>1612</v>
      </c>
      <c r="G72" s="213" t="s">
        <v>445</v>
      </c>
      <c r="H72" s="72" t="s">
        <v>1704</v>
      </c>
      <c r="I72"/>
    </row>
    <row r="73" spans="1:9" ht="15.75">
      <c r="A73" s="72" t="s">
        <v>359</v>
      </c>
      <c r="B73" s="72" t="s">
        <v>385</v>
      </c>
      <c r="C73" s="72">
        <v>95145801</v>
      </c>
      <c r="D73" s="72">
        <v>95145802</v>
      </c>
      <c r="E73" s="72" t="s">
        <v>377</v>
      </c>
      <c r="F73" s="72" t="s">
        <v>1612</v>
      </c>
      <c r="G73" s="213" t="s">
        <v>445</v>
      </c>
      <c r="H73" s="72" t="s">
        <v>1675</v>
      </c>
      <c r="I73"/>
    </row>
    <row r="74" spans="1:9" ht="15.75">
      <c r="A74" s="72" t="s">
        <v>359</v>
      </c>
      <c r="B74" s="72" t="s">
        <v>385</v>
      </c>
      <c r="C74" s="72">
        <v>95145859</v>
      </c>
      <c r="D74" s="72">
        <v>95145860</v>
      </c>
      <c r="E74" s="72" t="s">
        <v>377</v>
      </c>
      <c r="F74" s="72" t="s">
        <v>1612</v>
      </c>
      <c r="G74" s="213" t="s">
        <v>445</v>
      </c>
      <c r="H74" s="72" t="s">
        <v>1682</v>
      </c>
      <c r="I74"/>
    </row>
    <row r="75" spans="1:9" ht="15.75">
      <c r="A75" s="72" t="s">
        <v>359</v>
      </c>
      <c r="B75" s="72" t="s">
        <v>385</v>
      </c>
      <c r="C75" s="72">
        <v>95145860</v>
      </c>
      <c r="D75" s="72">
        <v>95145861</v>
      </c>
      <c r="E75" s="72" t="s">
        <v>377</v>
      </c>
      <c r="F75" s="72" t="s">
        <v>1612</v>
      </c>
      <c r="G75" s="213" t="s">
        <v>445</v>
      </c>
      <c r="H75" s="72" t="s">
        <v>1661</v>
      </c>
      <c r="I75"/>
    </row>
    <row r="76" spans="1:9" ht="15.75">
      <c r="A76" s="72" t="s">
        <v>359</v>
      </c>
      <c r="B76" s="72" t="s">
        <v>385</v>
      </c>
      <c r="C76" s="72">
        <v>95145861</v>
      </c>
      <c r="D76" s="72">
        <v>95145862</v>
      </c>
      <c r="E76" s="72" t="s">
        <v>377</v>
      </c>
      <c r="F76" s="72" t="s">
        <v>1612</v>
      </c>
      <c r="G76" s="213" t="s">
        <v>445</v>
      </c>
      <c r="H76" s="72" t="s">
        <v>1794</v>
      </c>
      <c r="I76"/>
    </row>
    <row r="77" spans="1:9" ht="15.75">
      <c r="A77" s="72" t="s">
        <v>359</v>
      </c>
      <c r="B77" s="72" t="s">
        <v>385</v>
      </c>
      <c r="C77" s="72">
        <v>95145870</v>
      </c>
      <c r="D77" s="72">
        <v>95145871</v>
      </c>
      <c r="E77" s="72" t="s">
        <v>377</v>
      </c>
      <c r="F77" s="72" t="s">
        <v>1612</v>
      </c>
      <c r="G77" s="213" t="s">
        <v>445</v>
      </c>
      <c r="H77" s="72" t="s">
        <v>1818</v>
      </c>
      <c r="I77"/>
    </row>
    <row r="78" spans="1:9" ht="15.75">
      <c r="A78" s="72" t="s">
        <v>359</v>
      </c>
      <c r="B78" s="72" t="s">
        <v>385</v>
      </c>
      <c r="C78" s="72">
        <v>95145900</v>
      </c>
      <c r="D78" s="72">
        <v>95145901</v>
      </c>
      <c r="E78" s="72" t="s">
        <v>377</v>
      </c>
      <c r="F78" s="72" t="s">
        <v>1612</v>
      </c>
      <c r="G78" s="213" t="s">
        <v>445</v>
      </c>
      <c r="H78" s="72" t="s">
        <v>1714</v>
      </c>
      <c r="I78"/>
    </row>
    <row r="79" spans="1:9" ht="15.75">
      <c r="A79" s="72" t="s">
        <v>359</v>
      </c>
      <c r="B79" s="72" t="s">
        <v>385</v>
      </c>
      <c r="C79" s="72">
        <v>95145930</v>
      </c>
      <c r="D79" s="72">
        <v>95145931</v>
      </c>
      <c r="E79" s="72" t="s">
        <v>377</v>
      </c>
      <c r="F79" s="72" t="s">
        <v>1612</v>
      </c>
      <c r="G79" s="213" t="s">
        <v>445</v>
      </c>
      <c r="H79" s="72" t="s">
        <v>1705</v>
      </c>
      <c r="I79"/>
    </row>
    <row r="80" spans="1:9" ht="15.75">
      <c r="A80" s="72" t="s">
        <v>359</v>
      </c>
      <c r="B80" s="72" t="s">
        <v>385</v>
      </c>
      <c r="C80" s="72">
        <v>95145933</v>
      </c>
      <c r="D80" s="72">
        <v>95145934</v>
      </c>
      <c r="E80" s="72" t="s">
        <v>377</v>
      </c>
      <c r="F80" s="72" t="s">
        <v>1612</v>
      </c>
      <c r="G80" s="213" t="s">
        <v>445</v>
      </c>
      <c r="H80" s="72" t="s">
        <v>1806</v>
      </c>
      <c r="I80"/>
    </row>
    <row r="81" spans="1:9" ht="15.75">
      <c r="A81" s="72" t="s">
        <v>359</v>
      </c>
      <c r="B81" s="72" t="s">
        <v>385</v>
      </c>
      <c r="C81" s="72">
        <v>95145939</v>
      </c>
      <c r="D81" s="72">
        <v>95145940</v>
      </c>
      <c r="E81" s="72" t="s">
        <v>377</v>
      </c>
      <c r="F81" s="72" t="s">
        <v>1612</v>
      </c>
      <c r="G81" s="213" t="s">
        <v>445</v>
      </c>
      <c r="H81" s="72" t="s">
        <v>1721</v>
      </c>
      <c r="I81"/>
    </row>
    <row r="82" spans="1:9" ht="15.75">
      <c r="A82" s="72" t="s">
        <v>359</v>
      </c>
      <c r="B82" s="72" t="s">
        <v>385</v>
      </c>
      <c r="C82" s="72">
        <v>95146634</v>
      </c>
      <c r="D82" s="72">
        <v>95146635</v>
      </c>
      <c r="E82" s="72" t="s">
        <v>377</v>
      </c>
      <c r="F82" s="72" t="s">
        <v>1612</v>
      </c>
      <c r="G82" s="213" t="s">
        <v>445</v>
      </c>
      <c r="H82" s="72" t="s">
        <v>1709</v>
      </c>
      <c r="I82"/>
    </row>
    <row r="83" spans="1:9" ht="15.75">
      <c r="A83" s="72" t="s">
        <v>359</v>
      </c>
      <c r="B83" s="72" t="s">
        <v>385</v>
      </c>
      <c r="C83" s="72">
        <v>95146676</v>
      </c>
      <c r="D83" s="72">
        <v>95146677</v>
      </c>
      <c r="E83" s="72" t="s">
        <v>377</v>
      </c>
      <c r="F83" s="72" t="s">
        <v>1612</v>
      </c>
      <c r="G83" s="213" t="s">
        <v>445</v>
      </c>
      <c r="H83" s="72" t="s">
        <v>1719</v>
      </c>
      <c r="I83"/>
    </row>
    <row r="84" spans="1:9" ht="15.75">
      <c r="A84" s="72" t="s">
        <v>359</v>
      </c>
      <c r="B84" s="72" t="s">
        <v>385</v>
      </c>
      <c r="C84" s="72">
        <v>95146699</v>
      </c>
      <c r="D84" s="72">
        <v>95146700</v>
      </c>
      <c r="E84" s="72" t="s">
        <v>377</v>
      </c>
      <c r="F84" s="72" t="s">
        <v>1612</v>
      </c>
      <c r="G84" s="213" t="s">
        <v>445</v>
      </c>
      <c r="H84" s="72" t="s">
        <v>1742</v>
      </c>
      <c r="I84"/>
    </row>
    <row r="85" spans="1:9" ht="15.75">
      <c r="A85" s="72" t="s">
        <v>359</v>
      </c>
      <c r="B85" s="72" t="s">
        <v>385</v>
      </c>
      <c r="C85" s="72">
        <v>128193936</v>
      </c>
      <c r="D85" s="72">
        <v>128193937</v>
      </c>
      <c r="E85" s="72" t="s">
        <v>367</v>
      </c>
      <c r="F85" s="72" t="s">
        <v>1612</v>
      </c>
      <c r="G85" s="213" t="s">
        <v>465</v>
      </c>
      <c r="H85" s="72" t="s">
        <v>1695</v>
      </c>
      <c r="I85"/>
    </row>
    <row r="86" spans="1:9" ht="15.75">
      <c r="A86" s="72" t="s">
        <v>359</v>
      </c>
      <c r="B86" s="72" t="s">
        <v>381</v>
      </c>
      <c r="C86" s="72">
        <v>122457729</v>
      </c>
      <c r="D86" s="72">
        <v>122457730</v>
      </c>
      <c r="E86" s="72" t="s">
        <v>377</v>
      </c>
      <c r="F86" s="72" t="s">
        <v>1612</v>
      </c>
      <c r="G86" s="213" t="s">
        <v>412</v>
      </c>
      <c r="H86" s="72" t="s">
        <v>1720</v>
      </c>
      <c r="I86"/>
    </row>
    <row r="87" spans="1:9" ht="15.75">
      <c r="A87" s="72" t="s">
        <v>359</v>
      </c>
      <c r="B87" s="72" t="s">
        <v>386</v>
      </c>
      <c r="C87" s="72">
        <v>176331175</v>
      </c>
      <c r="D87" s="72">
        <v>176331176</v>
      </c>
      <c r="E87" s="72" t="s">
        <v>367</v>
      </c>
      <c r="F87" s="72" t="s">
        <v>1612</v>
      </c>
      <c r="G87" s="213" t="s">
        <v>467</v>
      </c>
      <c r="H87" s="72" t="s">
        <v>1712</v>
      </c>
      <c r="I87"/>
    </row>
    <row r="88" spans="1:9" ht="15.75">
      <c r="A88" s="72" t="s">
        <v>359</v>
      </c>
      <c r="B88" s="72" t="s">
        <v>375</v>
      </c>
      <c r="C88" s="72">
        <v>115206035</v>
      </c>
      <c r="D88" s="72">
        <v>115206036</v>
      </c>
      <c r="E88" s="72" t="s">
        <v>377</v>
      </c>
      <c r="F88" s="72" t="s">
        <v>1612</v>
      </c>
      <c r="G88" s="213" t="s">
        <v>446</v>
      </c>
      <c r="H88" s="72" t="s">
        <v>1730</v>
      </c>
      <c r="I88"/>
    </row>
    <row r="89" spans="1:9" ht="15.75">
      <c r="A89" s="72" t="s">
        <v>359</v>
      </c>
      <c r="B89" s="72" t="s">
        <v>375</v>
      </c>
      <c r="C89" s="72">
        <v>115206615</v>
      </c>
      <c r="D89" s="72">
        <v>115206616</v>
      </c>
      <c r="E89" s="72" t="s">
        <v>377</v>
      </c>
      <c r="F89" s="72" t="s">
        <v>1612</v>
      </c>
      <c r="G89" s="213" t="s">
        <v>446</v>
      </c>
      <c r="H89" s="72" t="s">
        <v>1739</v>
      </c>
      <c r="I89"/>
    </row>
    <row r="90" spans="1:9" ht="15.75">
      <c r="A90" s="72" t="s">
        <v>359</v>
      </c>
      <c r="B90" s="72" t="s">
        <v>375</v>
      </c>
      <c r="C90" s="72">
        <v>115206631</v>
      </c>
      <c r="D90" s="72">
        <v>115206632</v>
      </c>
      <c r="E90" s="72" t="s">
        <v>377</v>
      </c>
      <c r="F90" s="72" t="s">
        <v>1612</v>
      </c>
      <c r="G90" s="213" t="s">
        <v>446</v>
      </c>
      <c r="H90" s="72" t="s">
        <v>1736</v>
      </c>
      <c r="I90"/>
    </row>
    <row r="91" spans="1:9" ht="15.75">
      <c r="A91" s="72" t="s">
        <v>359</v>
      </c>
      <c r="B91" s="72" t="s">
        <v>375</v>
      </c>
      <c r="C91" s="72">
        <v>149981839</v>
      </c>
      <c r="D91" s="72">
        <v>149981840</v>
      </c>
      <c r="E91" s="72" t="s">
        <v>367</v>
      </c>
      <c r="F91" s="72" t="s">
        <v>1612</v>
      </c>
      <c r="G91" s="213" t="s">
        <v>468</v>
      </c>
      <c r="H91" s="72" t="s">
        <v>1777</v>
      </c>
      <c r="I91"/>
    </row>
    <row r="92" spans="1:9" ht="15.75">
      <c r="A92" s="72" t="s">
        <v>359</v>
      </c>
      <c r="B92" s="72" t="s">
        <v>375</v>
      </c>
      <c r="C92" s="72">
        <v>149981851</v>
      </c>
      <c r="D92" s="72">
        <v>149981852</v>
      </c>
      <c r="E92" s="72" t="s">
        <v>367</v>
      </c>
      <c r="F92" s="72" t="s">
        <v>1612</v>
      </c>
      <c r="G92" s="213" t="s">
        <v>468</v>
      </c>
      <c r="H92" s="72" t="s">
        <v>1714</v>
      </c>
      <c r="I92"/>
    </row>
    <row r="93" spans="1:9" ht="15.75">
      <c r="A93" s="72" t="s">
        <v>359</v>
      </c>
      <c r="B93" s="72" t="s">
        <v>375</v>
      </c>
      <c r="C93" s="72">
        <v>149981852</v>
      </c>
      <c r="D93" s="72">
        <v>149981853</v>
      </c>
      <c r="E93" s="72" t="s">
        <v>367</v>
      </c>
      <c r="F93" s="72" t="s">
        <v>1612</v>
      </c>
      <c r="G93" s="213" t="s">
        <v>468</v>
      </c>
      <c r="H93" s="72" t="s">
        <v>1715</v>
      </c>
      <c r="I93"/>
    </row>
    <row r="94" spans="1:9" ht="15.75">
      <c r="A94" s="72" t="s">
        <v>359</v>
      </c>
      <c r="B94" s="72" t="s">
        <v>375</v>
      </c>
      <c r="C94" s="72">
        <v>149981914</v>
      </c>
      <c r="D94" s="72">
        <v>149981915</v>
      </c>
      <c r="E94" s="72" t="s">
        <v>367</v>
      </c>
      <c r="F94" s="72" t="s">
        <v>1612</v>
      </c>
      <c r="G94" s="213" t="s">
        <v>468</v>
      </c>
      <c r="H94" s="72" t="s">
        <v>1761</v>
      </c>
      <c r="I94"/>
    </row>
    <row r="95" spans="1:9" ht="15.75">
      <c r="A95" s="72" t="s">
        <v>359</v>
      </c>
      <c r="B95" s="72" t="s">
        <v>389</v>
      </c>
      <c r="C95" s="72">
        <v>13787812</v>
      </c>
      <c r="D95" s="72">
        <v>13787813</v>
      </c>
      <c r="E95" s="72" t="s">
        <v>377</v>
      </c>
      <c r="F95" s="72" t="s">
        <v>1612</v>
      </c>
      <c r="G95" s="213" t="s">
        <v>469</v>
      </c>
      <c r="H95" s="72" t="s">
        <v>1695</v>
      </c>
      <c r="I95"/>
    </row>
    <row r="96" spans="1:9" ht="15.75">
      <c r="A96" s="72" t="s">
        <v>359</v>
      </c>
      <c r="B96" s="72" t="s">
        <v>389</v>
      </c>
      <c r="C96" s="72">
        <v>158973427</v>
      </c>
      <c r="D96" s="72">
        <v>158973428</v>
      </c>
      <c r="E96" s="72" t="s">
        <v>377</v>
      </c>
      <c r="F96" s="72" t="s">
        <v>1612</v>
      </c>
      <c r="G96" s="213" t="s">
        <v>447</v>
      </c>
      <c r="H96" s="72" t="s">
        <v>1764</v>
      </c>
      <c r="I96"/>
    </row>
    <row r="97" spans="1:9" ht="15.75">
      <c r="A97" s="72" t="s">
        <v>359</v>
      </c>
      <c r="B97" s="72" t="s">
        <v>389</v>
      </c>
      <c r="C97" s="72">
        <v>158973436</v>
      </c>
      <c r="D97" s="72">
        <v>158973437</v>
      </c>
      <c r="E97" s="72" t="s">
        <v>377</v>
      </c>
      <c r="F97" s="72" t="s">
        <v>1612</v>
      </c>
      <c r="G97" s="213" t="s">
        <v>447</v>
      </c>
      <c r="H97" s="72" t="s">
        <v>1661</v>
      </c>
      <c r="I97"/>
    </row>
    <row r="98" spans="1:9" ht="15.75">
      <c r="A98" s="72" t="s">
        <v>359</v>
      </c>
      <c r="B98" s="72" t="s">
        <v>389</v>
      </c>
      <c r="C98" s="72">
        <v>158973454</v>
      </c>
      <c r="D98" s="72">
        <v>158973455</v>
      </c>
      <c r="E98" s="72" t="s">
        <v>377</v>
      </c>
      <c r="F98" s="72" t="s">
        <v>1612</v>
      </c>
      <c r="G98" s="213" t="s">
        <v>447</v>
      </c>
      <c r="H98" s="72" t="s">
        <v>1735</v>
      </c>
      <c r="I98"/>
    </row>
    <row r="99" spans="1:9" ht="15.75">
      <c r="A99" s="72" t="s">
        <v>359</v>
      </c>
      <c r="B99" s="72" t="s">
        <v>389</v>
      </c>
      <c r="C99" s="72">
        <v>158973482</v>
      </c>
      <c r="D99" s="72">
        <v>158973483</v>
      </c>
      <c r="E99" s="72" t="s">
        <v>377</v>
      </c>
      <c r="F99" s="72" t="s">
        <v>1612</v>
      </c>
      <c r="G99" s="213" t="s">
        <v>447</v>
      </c>
      <c r="H99" s="72" t="s">
        <v>1731</v>
      </c>
      <c r="I99"/>
    </row>
    <row r="100" spans="1:9" ht="15.75">
      <c r="A100" s="72" t="s">
        <v>359</v>
      </c>
      <c r="B100" s="72" t="s">
        <v>389</v>
      </c>
      <c r="C100" s="72">
        <v>158974320</v>
      </c>
      <c r="D100" s="72">
        <v>158974321</v>
      </c>
      <c r="E100" s="72" t="s">
        <v>377</v>
      </c>
      <c r="F100" s="72" t="s">
        <v>1612</v>
      </c>
      <c r="G100" s="213" t="s">
        <v>447</v>
      </c>
      <c r="H100" s="72" t="s">
        <v>1663</v>
      </c>
      <c r="I100"/>
    </row>
    <row r="101" spans="1:9" ht="15.75">
      <c r="A101" s="72" t="s">
        <v>359</v>
      </c>
      <c r="B101" s="72" t="s">
        <v>389</v>
      </c>
      <c r="C101" s="72">
        <v>158974332</v>
      </c>
      <c r="D101" s="72">
        <v>158974333</v>
      </c>
      <c r="E101" s="72" t="s">
        <v>377</v>
      </c>
      <c r="F101" s="72" t="s">
        <v>1612</v>
      </c>
      <c r="G101" s="213" t="s">
        <v>447</v>
      </c>
      <c r="H101" s="72" t="s">
        <v>1804</v>
      </c>
      <c r="I101"/>
    </row>
    <row r="102" spans="1:9" ht="15.75">
      <c r="A102" s="72" t="s">
        <v>359</v>
      </c>
      <c r="B102" s="72" t="s">
        <v>389</v>
      </c>
      <c r="C102" s="72">
        <v>158974389</v>
      </c>
      <c r="D102" s="72">
        <v>158974390</v>
      </c>
      <c r="E102" s="72" t="s">
        <v>377</v>
      </c>
      <c r="F102" s="72" t="s">
        <v>1612</v>
      </c>
      <c r="G102" s="213" t="s">
        <v>447</v>
      </c>
      <c r="H102" s="72" t="s">
        <v>1801</v>
      </c>
      <c r="I102"/>
    </row>
    <row r="103" spans="1:9" ht="15.75">
      <c r="A103" s="72" t="s">
        <v>359</v>
      </c>
      <c r="B103" s="72" t="s">
        <v>389</v>
      </c>
      <c r="C103" s="72">
        <v>158974390</v>
      </c>
      <c r="D103" s="72">
        <v>158974391</v>
      </c>
      <c r="E103" s="72" t="s">
        <v>377</v>
      </c>
      <c r="F103" s="72" t="s">
        <v>1612</v>
      </c>
      <c r="G103" s="213" t="s">
        <v>447</v>
      </c>
      <c r="H103" s="72" t="s">
        <v>1663</v>
      </c>
      <c r="I103"/>
    </row>
    <row r="104" spans="1:9" ht="15.75">
      <c r="A104" s="72" t="s">
        <v>359</v>
      </c>
      <c r="B104" s="72" t="s">
        <v>389</v>
      </c>
      <c r="C104" s="72">
        <v>158974393</v>
      </c>
      <c r="D104" s="72">
        <v>158974394</v>
      </c>
      <c r="E104" s="72" t="s">
        <v>377</v>
      </c>
      <c r="F104" s="72" t="s">
        <v>1612</v>
      </c>
      <c r="G104" s="213" t="s">
        <v>447</v>
      </c>
      <c r="H104" s="72" t="s">
        <v>1808</v>
      </c>
      <c r="I104"/>
    </row>
    <row r="105" spans="1:9" ht="15.75">
      <c r="A105" s="72" t="s">
        <v>359</v>
      </c>
      <c r="B105" s="72" t="s">
        <v>393</v>
      </c>
      <c r="C105" s="72">
        <v>44802499</v>
      </c>
      <c r="D105" s="72">
        <v>44802500</v>
      </c>
      <c r="E105" s="72" t="s">
        <v>367</v>
      </c>
      <c r="F105" s="72" t="s">
        <v>1612</v>
      </c>
      <c r="G105" s="213" t="s">
        <v>471</v>
      </c>
      <c r="H105" s="72" t="s">
        <v>1695</v>
      </c>
      <c r="I105"/>
    </row>
    <row r="106" spans="1:9" ht="15.75">
      <c r="A106" s="72" t="s">
        <v>359</v>
      </c>
      <c r="B106" s="72" t="s">
        <v>393</v>
      </c>
      <c r="C106" s="72">
        <v>129488023</v>
      </c>
      <c r="D106" s="72">
        <v>129488024</v>
      </c>
      <c r="E106" s="72" t="s">
        <v>367</v>
      </c>
      <c r="F106" s="72" t="s">
        <v>1612</v>
      </c>
      <c r="G106" s="213" t="s">
        <v>470</v>
      </c>
      <c r="H106" s="72" t="s">
        <v>1711</v>
      </c>
      <c r="I106"/>
    </row>
    <row r="107" spans="1:9" ht="15.75">
      <c r="A107" s="72" t="s">
        <v>359</v>
      </c>
      <c r="B107" s="72" t="s">
        <v>388</v>
      </c>
      <c r="C107" s="72">
        <v>33042259</v>
      </c>
      <c r="D107" s="72">
        <v>33042260</v>
      </c>
      <c r="E107" s="72" t="s">
        <v>377</v>
      </c>
      <c r="F107" s="72" t="s">
        <v>1612</v>
      </c>
      <c r="G107" s="213" t="s">
        <v>448</v>
      </c>
      <c r="H107" s="72" t="s">
        <v>1821</v>
      </c>
      <c r="I107"/>
    </row>
    <row r="108" spans="1:9" ht="15.75">
      <c r="A108" s="72" t="s">
        <v>359</v>
      </c>
      <c r="B108" s="72" t="s">
        <v>388</v>
      </c>
      <c r="C108" s="72">
        <v>33042268</v>
      </c>
      <c r="D108" s="72">
        <v>33042269</v>
      </c>
      <c r="E108" s="72" t="s">
        <v>377</v>
      </c>
      <c r="F108" s="72" t="s">
        <v>1612</v>
      </c>
      <c r="G108" s="213" t="s">
        <v>448</v>
      </c>
      <c r="H108" s="72" t="s">
        <v>1738</v>
      </c>
      <c r="I108"/>
    </row>
    <row r="109" spans="1:9" ht="15.75">
      <c r="A109" s="72" t="s">
        <v>359</v>
      </c>
      <c r="B109" s="72" t="s">
        <v>388</v>
      </c>
      <c r="C109" s="72">
        <v>33042278</v>
      </c>
      <c r="D109" s="72">
        <v>33042279</v>
      </c>
      <c r="E109" s="72" t="s">
        <v>377</v>
      </c>
      <c r="F109" s="72" t="s">
        <v>1612</v>
      </c>
      <c r="G109" s="213" t="s">
        <v>448</v>
      </c>
      <c r="H109" s="72" t="s">
        <v>1830</v>
      </c>
      <c r="I109"/>
    </row>
    <row r="110" spans="1:9" ht="15.75">
      <c r="A110" s="72" t="s">
        <v>359</v>
      </c>
      <c r="B110" s="72" t="s">
        <v>388</v>
      </c>
      <c r="C110" s="72">
        <v>33042280</v>
      </c>
      <c r="D110" s="72">
        <v>33042281</v>
      </c>
      <c r="E110" s="72" t="s">
        <v>377</v>
      </c>
      <c r="F110" s="72" t="s">
        <v>1612</v>
      </c>
      <c r="G110" s="213" t="s">
        <v>448</v>
      </c>
      <c r="H110" s="72" t="s">
        <v>1732</v>
      </c>
      <c r="I110"/>
    </row>
    <row r="111" spans="1:9" ht="15.75">
      <c r="A111" s="72" t="s">
        <v>359</v>
      </c>
      <c r="B111" s="72" t="s">
        <v>388</v>
      </c>
      <c r="C111" s="72">
        <v>33042281</v>
      </c>
      <c r="D111" s="72">
        <v>33042282</v>
      </c>
      <c r="E111" s="72" t="s">
        <v>377</v>
      </c>
      <c r="F111" s="72" t="s">
        <v>1612</v>
      </c>
      <c r="G111" s="213" t="s">
        <v>448</v>
      </c>
      <c r="H111" s="72" t="s">
        <v>1732</v>
      </c>
      <c r="I111"/>
    </row>
    <row r="112" spans="1:9" ht="15.75">
      <c r="A112" s="72" t="s">
        <v>359</v>
      </c>
      <c r="B112" s="72" t="s">
        <v>388</v>
      </c>
      <c r="C112" s="72">
        <v>33042288</v>
      </c>
      <c r="D112" s="72">
        <v>33042289</v>
      </c>
      <c r="E112" s="72" t="s">
        <v>377</v>
      </c>
      <c r="F112" s="72" t="s">
        <v>1612</v>
      </c>
      <c r="G112" s="213" t="s">
        <v>448</v>
      </c>
      <c r="H112" s="72" t="s">
        <v>1763</v>
      </c>
      <c r="I112"/>
    </row>
    <row r="113" spans="1:9" ht="15.75">
      <c r="A113" s="72" t="s">
        <v>359</v>
      </c>
      <c r="B113" s="72" t="s">
        <v>388</v>
      </c>
      <c r="C113" s="72">
        <v>33042296</v>
      </c>
      <c r="D113" s="72">
        <v>33042297</v>
      </c>
      <c r="E113" s="72" t="s">
        <v>377</v>
      </c>
      <c r="F113" s="72" t="s">
        <v>1612</v>
      </c>
      <c r="G113" s="213" t="s">
        <v>448</v>
      </c>
      <c r="H113" s="72" t="s">
        <v>1815</v>
      </c>
      <c r="I113"/>
    </row>
    <row r="114" spans="1:9" ht="15.75">
      <c r="A114" s="72" t="s">
        <v>359</v>
      </c>
      <c r="B114" s="72" t="s">
        <v>388</v>
      </c>
      <c r="C114" s="72">
        <v>33042300</v>
      </c>
      <c r="D114" s="72">
        <v>33042301</v>
      </c>
      <c r="E114" s="72" t="s">
        <v>377</v>
      </c>
      <c r="F114" s="72" t="s">
        <v>1612</v>
      </c>
      <c r="G114" s="213" t="s">
        <v>448</v>
      </c>
      <c r="H114" s="72" t="s">
        <v>1780</v>
      </c>
      <c r="I114"/>
    </row>
    <row r="115" spans="1:9" ht="15.75">
      <c r="A115" s="72" t="s">
        <v>359</v>
      </c>
      <c r="B115" s="72" t="s">
        <v>388</v>
      </c>
      <c r="C115" s="72">
        <v>33042314</v>
      </c>
      <c r="D115" s="72">
        <v>33042315</v>
      </c>
      <c r="E115" s="72" t="s">
        <v>377</v>
      </c>
      <c r="F115" s="72" t="s">
        <v>1612</v>
      </c>
      <c r="G115" s="213" t="s">
        <v>448</v>
      </c>
      <c r="H115" s="72" t="s">
        <v>1742</v>
      </c>
      <c r="I115"/>
    </row>
    <row r="116" spans="1:9" ht="15.75">
      <c r="A116" s="72" t="s">
        <v>359</v>
      </c>
      <c r="B116" s="72" t="s">
        <v>388</v>
      </c>
      <c r="C116" s="72">
        <v>33042331</v>
      </c>
      <c r="D116" s="72">
        <v>33042332</v>
      </c>
      <c r="E116" s="72" t="s">
        <v>377</v>
      </c>
      <c r="F116" s="72" t="s">
        <v>1612</v>
      </c>
      <c r="G116" s="213" t="s">
        <v>448</v>
      </c>
      <c r="H116" s="72" t="s">
        <v>1741</v>
      </c>
      <c r="I116"/>
    </row>
    <row r="117" spans="1:9" ht="15.75">
      <c r="A117" s="72" t="s">
        <v>359</v>
      </c>
      <c r="B117" s="72" t="s">
        <v>388</v>
      </c>
      <c r="C117" s="72">
        <v>33043860</v>
      </c>
      <c r="D117" s="72">
        <v>33043861</v>
      </c>
      <c r="E117" s="72" t="s">
        <v>377</v>
      </c>
      <c r="F117" s="72" t="s">
        <v>1612</v>
      </c>
      <c r="G117" s="213" t="s">
        <v>448</v>
      </c>
      <c r="H117" s="72" t="s">
        <v>1740</v>
      </c>
      <c r="I117"/>
    </row>
    <row r="118" spans="1:9" ht="15.75">
      <c r="A118" s="72" t="s">
        <v>359</v>
      </c>
      <c r="B118" s="72" t="s">
        <v>388</v>
      </c>
      <c r="C118" s="72">
        <v>33043861</v>
      </c>
      <c r="D118" s="72">
        <v>33043862</v>
      </c>
      <c r="E118" s="72" t="s">
        <v>377</v>
      </c>
      <c r="F118" s="72" t="s">
        <v>1612</v>
      </c>
      <c r="G118" s="213" t="s">
        <v>448</v>
      </c>
      <c r="H118" s="72" t="s">
        <v>1805</v>
      </c>
      <c r="I118"/>
    </row>
    <row r="119" spans="1:9" ht="15.75">
      <c r="A119" s="72" t="s">
        <v>359</v>
      </c>
      <c r="B119" s="72" t="s">
        <v>388</v>
      </c>
      <c r="C119" s="72">
        <v>33043865</v>
      </c>
      <c r="D119" s="72">
        <v>33043866</v>
      </c>
      <c r="E119" s="72" t="s">
        <v>377</v>
      </c>
      <c r="F119" s="72" t="s">
        <v>1612</v>
      </c>
      <c r="G119" s="213" t="s">
        <v>448</v>
      </c>
      <c r="H119" s="72" t="s">
        <v>1740</v>
      </c>
      <c r="I119"/>
    </row>
    <row r="120" spans="1:9" ht="15.75">
      <c r="A120" s="72" t="s">
        <v>359</v>
      </c>
      <c r="B120" s="72" t="s">
        <v>388</v>
      </c>
      <c r="C120" s="72">
        <v>33043874</v>
      </c>
      <c r="D120" s="72">
        <v>33043875</v>
      </c>
      <c r="E120" s="72" t="s">
        <v>377</v>
      </c>
      <c r="F120" s="72" t="s">
        <v>1612</v>
      </c>
      <c r="G120" s="213" t="s">
        <v>448</v>
      </c>
      <c r="H120" s="72" t="s">
        <v>1767</v>
      </c>
      <c r="I120"/>
    </row>
    <row r="121" spans="1:9" ht="15.75">
      <c r="A121" s="72" t="s">
        <v>359</v>
      </c>
      <c r="B121" s="72" t="s">
        <v>388</v>
      </c>
      <c r="C121" s="72">
        <v>33043875</v>
      </c>
      <c r="D121" s="72">
        <v>33043876</v>
      </c>
      <c r="E121" s="72" t="s">
        <v>377</v>
      </c>
      <c r="F121" s="72" t="s">
        <v>1612</v>
      </c>
      <c r="G121" s="213" t="s">
        <v>448</v>
      </c>
      <c r="H121" s="72" t="s">
        <v>1724</v>
      </c>
      <c r="I121"/>
    </row>
    <row r="122" spans="1:9" ht="15.75">
      <c r="A122" s="72" t="s">
        <v>359</v>
      </c>
      <c r="B122" s="72" t="s">
        <v>388</v>
      </c>
      <c r="C122" s="72">
        <v>33043879</v>
      </c>
      <c r="D122" s="72">
        <v>33043880</v>
      </c>
      <c r="E122" s="72" t="s">
        <v>377</v>
      </c>
      <c r="F122" s="72" t="s">
        <v>1612</v>
      </c>
      <c r="G122" s="213" t="s">
        <v>448</v>
      </c>
      <c r="H122" s="72" t="s">
        <v>1803</v>
      </c>
      <c r="I122"/>
    </row>
    <row r="123" spans="1:9" ht="15.75">
      <c r="A123" s="72" t="s">
        <v>359</v>
      </c>
      <c r="B123" s="72" t="s">
        <v>388</v>
      </c>
      <c r="C123" s="72">
        <v>33043893</v>
      </c>
      <c r="D123" s="72">
        <v>33043894</v>
      </c>
      <c r="E123" s="72" t="s">
        <v>377</v>
      </c>
      <c r="F123" s="72" t="s">
        <v>1612</v>
      </c>
      <c r="G123" s="213" t="s">
        <v>448</v>
      </c>
      <c r="H123" s="72" t="s">
        <v>1830</v>
      </c>
      <c r="I123"/>
    </row>
    <row r="124" spans="1:9" ht="15.75">
      <c r="A124" s="72" t="s">
        <v>359</v>
      </c>
      <c r="B124" s="72" t="s">
        <v>388</v>
      </c>
      <c r="C124" s="72">
        <v>33043913</v>
      </c>
      <c r="D124" s="72">
        <v>33043914</v>
      </c>
      <c r="E124" s="72" t="s">
        <v>377</v>
      </c>
      <c r="F124" s="72" t="s">
        <v>1612</v>
      </c>
      <c r="G124" s="213" t="s">
        <v>448</v>
      </c>
      <c r="H124" s="72" t="s">
        <v>1781</v>
      </c>
      <c r="I124"/>
    </row>
    <row r="125" spans="1:9" ht="15.75">
      <c r="A125" s="72" t="s">
        <v>359</v>
      </c>
      <c r="B125" s="72" t="s">
        <v>388</v>
      </c>
      <c r="C125" s="72">
        <v>33043916</v>
      </c>
      <c r="D125" s="72">
        <v>33043917</v>
      </c>
      <c r="E125" s="72" t="s">
        <v>377</v>
      </c>
      <c r="F125" s="72" t="s">
        <v>1612</v>
      </c>
      <c r="G125" s="213" t="s">
        <v>448</v>
      </c>
      <c r="H125" s="72" t="s">
        <v>1784</v>
      </c>
      <c r="I125"/>
    </row>
    <row r="126" spans="1:9" ht="15.75">
      <c r="A126" s="72" t="s">
        <v>359</v>
      </c>
      <c r="B126" s="72" t="s">
        <v>388</v>
      </c>
      <c r="C126" s="72">
        <v>33043919</v>
      </c>
      <c r="D126" s="72">
        <v>33043920</v>
      </c>
      <c r="E126" s="72" t="s">
        <v>377</v>
      </c>
      <c r="F126" s="72" t="s">
        <v>1612</v>
      </c>
      <c r="G126" s="213" t="s">
        <v>448</v>
      </c>
      <c r="H126" s="72" t="s">
        <v>1791</v>
      </c>
      <c r="I126"/>
    </row>
    <row r="127" spans="1:9" ht="15.75">
      <c r="A127" s="72" t="s">
        <v>359</v>
      </c>
      <c r="B127" s="72" t="s">
        <v>379</v>
      </c>
      <c r="C127" s="72">
        <v>54563296</v>
      </c>
      <c r="D127" s="72">
        <v>54563297</v>
      </c>
      <c r="E127" s="72" t="s">
        <v>367</v>
      </c>
      <c r="F127" s="72" t="s">
        <v>1612</v>
      </c>
      <c r="G127" s="213" t="s">
        <v>472</v>
      </c>
      <c r="H127" s="72" t="s">
        <v>1721</v>
      </c>
      <c r="I127"/>
    </row>
    <row r="128" spans="1:9" ht="15.75">
      <c r="A128" s="72" t="s">
        <v>359</v>
      </c>
      <c r="B128" s="72" t="s">
        <v>379</v>
      </c>
      <c r="C128" s="72">
        <v>54563340</v>
      </c>
      <c r="D128" s="72">
        <v>54563341</v>
      </c>
      <c r="E128" s="72" t="s">
        <v>367</v>
      </c>
      <c r="F128" s="72" t="s">
        <v>1612</v>
      </c>
      <c r="G128" s="213" t="s">
        <v>472</v>
      </c>
      <c r="H128" s="72" t="s">
        <v>1717</v>
      </c>
      <c r="I128"/>
    </row>
    <row r="129" spans="1:9" ht="15.75">
      <c r="A129" s="72" t="s">
        <v>359</v>
      </c>
      <c r="B129" s="72" t="s">
        <v>372</v>
      </c>
      <c r="C129" s="72">
        <v>43986141</v>
      </c>
      <c r="D129" s="72">
        <v>43986142</v>
      </c>
      <c r="E129" s="72" t="s">
        <v>367</v>
      </c>
      <c r="F129" s="72" t="s">
        <v>1613</v>
      </c>
      <c r="G129" s="213" t="s">
        <v>504</v>
      </c>
      <c r="H129" s="72" t="s">
        <v>1800</v>
      </c>
      <c r="I129"/>
    </row>
    <row r="130" spans="1:9" ht="15.75">
      <c r="A130" s="72" t="s">
        <v>359</v>
      </c>
      <c r="B130" s="72" t="s">
        <v>402</v>
      </c>
      <c r="C130" s="72">
        <v>133106176</v>
      </c>
      <c r="D130" s="72">
        <v>133106177</v>
      </c>
      <c r="E130" s="72" t="s">
        <v>377</v>
      </c>
      <c r="F130" s="72" t="s">
        <v>1613</v>
      </c>
      <c r="G130" s="213" t="s">
        <v>415</v>
      </c>
      <c r="H130" s="72" t="s">
        <v>1741</v>
      </c>
      <c r="I130"/>
    </row>
    <row r="131" spans="1:9" ht="15.75">
      <c r="A131" s="72" t="s">
        <v>359</v>
      </c>
      <c r="B131" s="72" t="s">
        <v>396</v>
      </c>
      <c r="C131" s="72">
        <v>68218384</v>
      </c>
      <c r="D131" s="72">
        <v>68218385</v>
      </c>
      <c r="E131" s="72" t="s">
        <v>377</v>
      </c>
      <c r="F131" s="72" t="s">
        <v>1613</v>
      </c>
      <c r="G131" s="213" t="s">
        <v>521</v>
      </c>
      <c r="H131" s="72" t="s">
        <v>1731</v>
      </c>
      <c r="I131"/>
    </row>
    <row r="132" spans="1:9" ht="15.75">
      <c r="A132" s="72" t="s">
        <v>359</v>
      </c>
      <c r="B132" s="72" t="s">
        <v>374</v>
      </c>
      <c r="C132" s="72">
        <v>30068481</v>
      </c>
      <c r="D132" s="72">
        <v>30068482</v>
      </c>
      <c r="E132" s="72" t="s">
        <v>367</v>
      </c>
      <c r="F132" s="72" t="s">
        <v>1613</v>
      </c>
      <c r="G132" s="213" t="s">
        <v>522</v>
      </c>
      <c r="H132" s="72" t="s">
        <v>1717</v>
      </c>
      <c r="I132"/>
    </row>
    <row r="133" spans="1:9" ht="15.75">
      <c r="A133" s="72" t="s">
        <v>359</v>
      </c>
      <c r="B133" s="72" t="s">
        <v>374</v>
      </c>
      <c r="C133" s="72">
        <v>89527360</v>
      </c>
      <c r="D133" s="72">
        <v>89527361</v>
      </c>
      <c r="E133" s="72" t="s">
        <v>367</v>
      </c>
      <c r="F133" s="72" t="s">
        <v>1613</v>
      </c>
      <c r="G133" s="213" t="s">
        <v>410</v>
      </c>
      <c r="H133" s="72" t="s">
        <v>1735</v>
      </c>
      <c r="I133"/>
    </row>
    <row r="134" spans="1:9" ht="15.75">
      <c r="A134" s="72" t="s">
        <v>359</v>
      </c>
      <c r="B134" s="72" t="s">
        <v>374</v>
      </c>
      <c r="C134" s="72">
        <v>89527361</v>
      </c>
      <c r="D134" s="72">
        <v>89527362</v>
      </c>
      <c r="E134" s="72" t="s">
        <v>367</v>
      </c>
      <c r="F134" s="72" t="s">
        <v>1613</v>
      </c>
      <c r="G134" s="213" t="s">
        <v>410</v>
      </c>
      <c r="H134" s="72" t="s">
        <v>1697</v>
      </c>
      <c r="I134"/>
    </row>
    <row r="135" spans="1:9" ht="15.75">
      <c r="A135" s="72" t="s">
        <v>359</v>
      </c>
      <c r="B135" s="72" t="s">
        <v>374</v>
      </c>
      <c r="C135" s="72">
        <v>89529285</v>
      </c>
      <c r="D135" s="72">
        <v>89529286</v>
      </c>
      <c r="E135" s="72" t="s">
        <v>367</v>
      </c>
      <c r="F135" s="72" t="s">
        <v>1613</v>
      </c>
      <c r="G135" s="213" t="s">
        <v>410</v>
      </c>
      <c r="H135" s="72" t="s">
        <v>1739</v>
      </c>
      <c r="I135"/>
    </row>
    <row r="136" spans="1:9" ht="15.75">
      <c r="A136" s="72" t="s">
        <v>359</v>
      </c>
      <c r="B136" s="72" t="s">
        <v>374</v>
      </c>
      <c r="C136" s="72">
        <v>89950259</v>
      </c>
      <c r="D136" s="72">
        <v>89950260</v>
      </c>
      <c r="E136" s="72" t="s">
        <v>367</v>
      </c>
      <c r="F136" s="72" t="s">
        <v>1613</v>
      </c>
      <c r="G136" s="213" t="s">
        <v>523</v>
      </c>
      <c r="H136" s="72" t="s">
        <v>1734</v>
      </c>
      <c r="I136"/>
    </row>
    <row r="137" spans="1:9" ht="15.75">
      <c r="A137" s="72" t="s">
        <v>359</v>
      </c>
      <c r="B137" s="72" t="s">
        <v>374</v>
      </c>
      <c r="C137" s="72">
        <v>89950262</v>
      </c>
      <c r="D137" s="72">
        <v>89950263</v>
      </c>
      <c r="E137" s="72" t="s">
        <v>367</v>
      </c>
      <c r="F137" s="72" t="s">
        <v>1613</v>
      </c>
      <c r="G137" s="213" t="s">
        <v>523</v>
      </c>
      <c r="H137" s="72" t="s">
        <v>1761</v>
      </c>
      <c r="I137"/>
    </row>
    <row r="138" spans="1:9" ht="15.75">
      <c r="A138" s="72" t="s">
        <v>359</v>
      </c>
      <c r="B138" s="72" t="s">
        <v>384</v>
      </c>
      <c r="C138" s="72">
        <v>28048460</v>
      </c>
      <c r="D138" s="72">
        <v>28048461</v>
      </c>
      <c r="E138" s="72" t="s">
        <v>367</v>
      </c>
      <c r="F138" s="72" t="s">
        <v>1613</v>
      </c>
      <c r="G138" s="213" t="s">
        <v>524</v>
      </c>
      <c r="H138" s="72" t="s">
        <v>1707</v>
      </c>
      <c r="I138"/>
    </row>
    <row r="139" spans="1:9" ht="15.75">
      <c r="A139" s="72" t="s">
        <v>359</v>
      </c>
      <c r="B139" s="72" t="s">
        <v>384</v>
      </c>
      <c r="C139" s="72">
        <v>28048521</v>
      </c>
      <c r="D139" s="72">
        <v>28048522</v>
      </c>
      <c r="E139" s="72" t="s">
        <v>367</v>
      </c>
      <c r="F139" s="72" t="s">
        <v>1613</v>
      </c>
      <c r="G139" s="213" t="s">
        <v>524</v>
      </c>
      <c r="H139" s="72" t="s">
        <v>1722</v>
      </c>
      <c r="I139"/>
    </row>
    <row r="140" spans="1:9" ht="15.75">
      <c r="A140" s="72" t="s">
        <v>359</v>
      </c>
      <c r="B140" s="72" t="s">
        <v>384</v>
      </c>
      <c r="C140" s="72">
        <v>28048525</v>
      </c>
      <c r="D140" s="72">
        <v>28048526</v>
      </c>
      <c r="E140" s="72" t="s">
        <v>367</v>
      </c>
      <c r="F140" s="72" t="s">
        <v>1613</v>
      </c>
      <c r="G140" s="213" t="s">
        <v>524</v>
      </c>
      <c r="H140" s="72" t="s">
        <v>1722</v>
      </c>
      <c r="I140"/>
    </row>
    <row r="141" spans="1:9" ht="15.75">
      <c r="A141" s="72" t="s">
        <v>359</v>
      </c>
      <c r="B141" s="72" t="s">
        <v>383</v>
      </c>
      <c r="C141" s="72">
        <v>45620864</v>
      </c>
      <c r="D141" s="72">
        <v>45620865</v>
      </c>
      <c r="E141" s="72" t="s">
        <v>377</v>
      </c>
      <c r="F141" s="72" t="s">
        <v>1613</v>
      </c>
      <c r="G141" s="213" t="s">
        <v>525</v>
      </c>
      <c r="H141" s="72" t="s">
        <v>1791</v>
      </c>
      <c r="I141"/>
    </row>
    <row r="142" spans="1:9" ht="15.75">
      <c r="A142" s="72" t="s">
        <v>359</v>
      </c>
      <c r="B142" s="72" t="s">
        <v>383</v>
      </c>
      <c r="C142" s="72">
        <v>48249714</v>
      </c>
      <c r="D142" s="72">
        <v>48249715</v>
      </c>
      <c r="E142" s="72" t="s">
        <v>377</v>
      </c>
      <c r="F142" s="72" t="s">
        <v>1613</v>
      </c>
      <c r="G142" s="213" t="s">
        <v>464</v>
      </c>
      <c r="H142" s="72" t="s">
        <v>1704</v>
      </c>
      <c r="I142"/>
    </row>
    <row r="143" spans="1:9" ht="15.75">
      <c r="A143" s="72" t="s">
        <v>359</v>
      </c>
      <c r="B143" s="72" t="s">
        <v>385</v>
      </c>
      <c r="C143" s="72">
        <v>9852077</v>
      </c>
      <c r="D143" s="72">
        <v>9852078</v>
      </c>
      <c r="E143" s="72" t="s">
        <v>367</v>
      </c>
      <c r="F143" s="72" t="s">
        <v>1613</v>
      </c>
      <c r="G143" s="213" t="s">
        <v>526</v>
      </c>
      <c r="H143" s="72" t="s">
        <v>1704</v>
      </c>
      <c r="I143"/>
    </row>
    <row r="144" spans="1:9" ht="15.75">
      <c r="A144" s="72" t="s">
        <v>359</v>
      </c>
      <c r="B144" s="72" t="s">
        <v>385</v>
      </c>
      <c r="C144" s="72">
        <v>43942807</v>
      </c>
      <c r="D144" s="72">
        <v>43942808</v>
      </c>
      <c r="E144" s="72" t="s">
        <v>377</v>
      </c>
      <c r="F144" s="72" t="s">
        <v>1613</v>
      </c>
      <c r="G144" s="213" t="s">
        <v>411</v>
      </c>
      <c r="H144" s="72" t="s">
        <v>1693</v>
      </c>
      <c r="I144"/>
    </row>
    <row r="145" spans="1:9" ht="15.75">
      <c r="A145" s="72" t="s">
        <v>359</v>
      </c>
      <c r="B145" s="72" t="s">
        <v>392</v>
      </c>
      <c r="C145" s="72">
        <v>20018387</v>
      </c>
      <c r="D145" s="72">
        <v>20018388</v>
      </c>
      <c r="E145" s="72" t="s">
        <v>367</v>
      </c>
      <c r="F145" s="72" t="s">
        <v>1613</v>
      </c>
      <c r="G145" s="213" t="s">
        <v>527</v>
      </c>
      <c r="H145" s="72" t="s">
        <v>1759</v>
      </c>
      <c r="I145"/>
    </row>
    <row r="146" spans="1:9" ht="15.75">
      <c r="A146" s="72" t="s">
        <v>359</v>
      </c>
      <c r="B146" s="72" t="s">
        <v>392</v>
      </c>
      <c r="C146" s="72">
        <v>20018403</v>
      </c>
      <c r="D146" s="72">
        <v>20018404</v>
      </c>
      <c r="E146" s="72" t="s">
        <v>367</v>
      </c>
      <c r="F146" s="72" t="s">
        <v>1613</v>
      </c>
      <c r="G146" s="213" t="s">
        <v>527</v>
      </c>
      <c r="H146" s="72" t="s">
        <v>1784</v>
      </c>
      <c r="I146"/>
    </row>
    <row r="147" spans="1:9" ht="15.75">
      <c r="A147" s="72" t="s">
        <v>359</v>
      </c>
      <c r="B147" s="72" t="s">
        <v>392</v>
      </c>
      <c r="C147" s="72">
        <v>20018407</v>
      </c>
      <c r="D147" s="72">
        <v>20018408</v>
      </c>
      <c r="E147" s="72" t="s">
        <v>367</v>
      </c>
      <c r="F147" s="72" t="s">
        <v>1613</v>
      </c>
      <c r="G147" s="213" t="s">
        <v>527</v>
      </c>
      <c r="H147" s="72" t="s">
        <v>1784</v>
      </c>
      <c r="I147"/>
    </row>
    <row r="148" spans="1:9" ht="15.75">
      <c r="A148" s="72" t="s">
        <v>359</v>
      </c>
      <c r="B148" s="72" t="s">
        <v>392</v>
      </c>
      <c r="C148" s="72">
        <v>20018413</v>
      </c>
      <c r="D148" s="72">
        <v>20018414</v>
      </c>
      <c r="E148" s="72" t="s">
        <v>367</v>
      </c>
      <c r="F148" s="72" t="s">
        <v>1613</v>
      </c>
      <c r="G148" s="213" t="s">
        <v>527</v>
      </c>
      <c r="H148" s="72" t="s">
        <v>1723</v>
      </c>
      <c r="I148"/>
    </row>
    <row r="149" spans="1:9" ht="15.75">
      <c r="A149" s="72" t="s">
        <v>359</v>
      </c>
      <c r="B149" s="72" t="s">
        <v>392</v>
      </c>
      <c r="C149" s="72">
        <v>20018439</v>
      </c>
      <c r="D149" s="72">
        <v>20018440</v>
      </c>
      <c r="E149" s="72" t="s">
        <v>367</v>
      </c>
      <c r="F149" s="72" t="s">
        <v>1613</v>
      </c>
      <c r="G149" s="213" t="s">
        <v>527</v>
      </c>
      <c r="H149" s="72" t="s">
        <v>1731</v>
      </c>
      <c r="I149"/>
    </row>
    <row r="150" spans="1:9" ht="15.75">
      <c r="A150" s="72" t="s">
        <v>359</v>
      </c>
      <c r="B150" s="72" t="s">
        <v>392</v>
      </c>
      <c r="C150" s="72">
        <v>41104101</v>
      </c>
      <c r="D150" s="72">
        <v>41104102</v>
      </c>
      <c r="E150" s="72" t="s">
        <v>367</v>
      </c>
      <c r="F150" s="72" t="s">
        <v>1613</v>
      </c>
      <c r="G150" s="213" t="s">
        <v>528</v>
      </c>
      <c r="H150" s="72" t="s">
        <v>1669</v>
      </c>
      <c r="I150"/>
    </row>
    <row r="151" spans="1:9" ht="15.75">
      <c r="A151" s="72" t="s">
        <v>359</v>
      </c>
      <c r="B151" s="72" t="s">
        <v>381</v>
      </c>
      <c r="C151" s="72">
        <v>71578261</v>
      </c>
      <c r="D151" s="72">
        <v>71578262</v>
      </c>
      <c r="E151" s="72" t="s">
        <v>377</v>
      </c>
      <c r="F151" s="72" t="s">
        <v>1613</v>
      </c>
      <c r="G151" s="213" t="s">
        <v>530</v>
      </c>
      <c r="H151" s="72" t="s">
        <v>1732</v>
      </c>
      <c r="I151"/>
    </row>
    <row r="152" spans="1:9" ht="15.75">
      <c r="A152" s="72" t="s">
        <v>359</v>
      </c>
      <c r="B152" s="72" t="s">
        <v>381</v>
      </c>
      <c r="C152" s="72">
        <v>71578262</v>
      </c>
      <c r="D152" s="72">
        <v>71578263</v>
      </c>
      <c r="E152" s="72" t="s">
        <v>377</v>
      </c>
      <c r="F152" s="72" t="s">
        <v>1613</v>
      </c>
      <c r="G152" s="213" t="s">
        <v>530</v>
      </c>
      <c r="H152" s="72" t="s">
        <v>1814</v>
      </c>
      <c r="I152"/>
    </row>
    <row r="153" spans="1:9" ht="15.75">
      <c r="A153" s="72" t="s">
        <v>359</v>
      </c>
      <c r="B153" s="72" t="s">
        <v>381</v>
      </c>
      <c r="C153" s="72">
        <v>122459520</v>
      </c>
      <c r="D153" s="72">
        <v>122459521</v>
      </c>
      <c r="E153" s="72" t="s">
        <v>377</v>
      </c>
      <c r="F153" s="72" t="s">
        <v>1613</v>
      </c>
      <c r="G153" s="213" t="s">
        <v>412</v>
      </c>
      <c r="H153" s="72" t="s">
        <v>1707</v>
      </c>
      <c r="I153"/>
    </row>
    <row r="154" spans="1:9" ht="15.75">
      <c r="A154" s="72" t="s">
        <v>359</v>
      </c>
      <c r="B154" s="72" t="s">
        <v>381</v>
      </c>
      <c r="C154" s="72">
        <v>122459553</v>
      </c>
      <c r="D154" s="72">
        <v>122459554</v>
      </c>
      <c r="E154" s="72" t="s">
        <v>377</v>
      </c>
      <c r="F154" s="72" t="s">
        <v>1613</v>
      </c>
      <c r="G154" s="213" t="s">
        <v>412</v>
      </c>
      <c r="H154" s="72" t="s">
        <v>1722</v>
      </c>
      <c r="I154"/>
    </row>
    <row r="155" spans="1:9" ht="15.75">
      <c r="A155" s="72" t="s">
        <v>359</v>
      </c>
      <c r="B155" s="72" t="s">
        <v>381</v>
      </c>
      <c r="C155" s="72">
        <v>122459697</v>
      </c>
      <c r="D155" s="72">
        <v>122459698</v>
      </c>
      <c r="E155" s="72" t="s">
        <v>377</v>
      </c>
      <c r="F155" s="72" t="s">
        <v>1613</v>
      </c>
      <c r="G155" s="213" t="s">
        <v>412</v>
      </c>
      <c r="H155" s="72" t="s">
        <v>1779</v>
      </c>
      <c r="I155"/>
    </row>
    <row r="156" spans="1:9" ht="15.75">
      <c r="A156" s="72" t="s">
        <v>359</v>
      </c>
      <c r="B156" s="72" t="s">
        <v>381</v>
      </c>
      <c r="C156" s="72">
        <v>139353657</v>
      </c>
      <c r="D156" s="72">
        <v>139353658</v>
      </c>
      <c r="E156" s="72" t="s">
        <v>367</v>
      </c>
      <c r="F156" s="72" t="s">
        <v>1613</v>
      </c>
      <c r="G156" s="213" t="s">
        <v>517</v>
      </c>
      <c r="H156" s="72" t="s">
        <v>1731</v>
      </c>
      <c r="I156"/>
    </row>
    <row r="157" spans="1:9" ht="15.75">
      <c r="A157" s="72" t="s">
        <v>359</v>
      </c>
      <c r="B157" s="72" t="s">
        <v>381</v>
      </c>
      <c r="C157" s="72">
        <v>139353659</v>
      </c>
      <c r="D157" s="72">
        <v>139353660</v>
      </c>
      <c r="E157" s="72" t="s">
        <v>367</v>
      </c>
      <c r="F157" s="72" t="s">
        <v>1613</v>
      </c>
      <c r="G157" s="213" t="s">
        <v>517</v>
      </c>
      <c r="H157" s="72" t="s">
        <v>1736</v>
      </c>
      <c r="I157"/>
    </row>
    <row r="158" spans="1:9" ht="15.75">
      <c r="A158" s="72" t="s">
        <v>359</v>
      </c>
      <c r="B158" s="72" t="s">
        <v>381</v>
      </c>
      <c r="C158" s="72">
        <v>139353730</v>
      </c>
      <c r="D158" s="72">
        <v>139353731</v>
      </c>
      <c r="E158" s="72" t="s">
        <v>367</v>
      </c>
      <c r="F158" s="72" t="s">
        <v>1613</v>
      </c>
      <c r="G158" s="213" t="s">
        <v>517</v>
      </c>
      <c r="H158" s="72" t="s">
        <v>1732</v>
      </c>
      <c r="I158"/>
    </row>
    <row r="159" spans="1:9" ht="15.75">
      <c r="A159" s="72" t="s">
        <v>359</v>
      </c>
      <c r="B159" s="72" t="s">
        <v>381</v>
      </c>
      <c r="C159" s="72">
        <v>139355233</v>
      </c>
      <c r="D159" s="72">
        <v>139355234</v>
      </c>
      <c r="E159" s="72" t="s">
        <v>367</v>
      </c>
      <c r="F159" s="72" t="s">
        <v>1613</v>
      </c>
      <c r="G159" s="213" t="s">
        <v>517</v>
      </c>
      <c r="H159" s="72" t="s">
        <v>1717</v>
      </c>
      <c r="I159"/>
    </row>
    <row r="160" spans="1:9" ht="15.75">
      <c r="A160" s="72" t="s">
        <v>359</v>
      </c>
      <c r="B160" s="72" t="s">
        <v>381</v>
      </c>
      <c r="C160" s="72">
        <v>139355283</v>
      </c>
      <c r="D160" s="72">
        <v>139355284</v>
      </c>
      <c r="E160" s="72" t="s">
        <v>367</v>
      </c>
      <c r="F160" s="72" t="s">
        <v>1613</v>
      </c>
      <c r="G160" s="213" t="s">
        <v>517</v>
      </c>
      <c r="H160" s="72" t="s">
        <v>1716</v>
      </c>
      <c r="I160"/>
    </row>
    <row r="161" spans="1:9" ht="15.75">
      <c r="A161" s="72" t="s">
        <v>359</v>
      </c>
      <c r="B161" s="72" t="s">
        <v>381</v>
      </c>
      <c r="C161" s="72">
        <v>139355320</v>
      </c>
      <c r="D161" s="72">
        <v>139355321</v>
      </c>
      <c r="E161" s="72" t="s">
        <v>367</v>
      </c>
      <c r="F161" s="72" t="s">
        <v>1613</v>
      </c>
      <c r="G161" s="213" t="s">
        <v>517</v>
      </c>
      <c r="H161" s="72" t="s">
        <v>1707</v>
      </c>
      <c r="I161"/>
    </row>
    <row r="162" spans="1:9" ht="15.75">
      <c r="A162" s="72" t="s">
        <v>359</v>
      </c>
      <c r="B162" s="72" t="s">
        <v>381</v>
      </c>
      <c r="C162" s="72">
        <v>139355332</v>
      </c>
      <c r="D162" s="72">
        <v>139355333</v>
      </c>
      <c r="E162" s="72" t="s">
        <v>367</v>
      </c>
      <c r="F162" s="72" t="s">
        <v>1613</v>
      </c>
      <c r="G162" s="213" t="s">
        <v>517</v>
      </c>
      <c r="H162" s="72" t="s">
        <v>1737</v>
      </c>
      <c r="I162"/>
    </row>
    <row r="163" spans="1:9" ht="15.75">
      <c r="A163" s="72" t="s">
        <v>359</v>
      </c>
      <c r="B163" s="72" t="s">
        <v>381</v>
      </c>
      <c r="C163" s="72">
        <v>139355362</v>
      </c>
      <c r="D163" s="72">
        <v>139355363</v>
      </c>
      <c r="E163" s="72" t="s">
        <v>367</v>
      </c>
      <c r="F163" s="72" t="s">
        <v>1613</v>
      </c>
      <c r="G163" s="213" t="s">
        <v>517</v>
      </c>
      <c r="H163" s="72" t="s">
        <v>1717</v>
      </c>
      <c r="I163"/>
    </row>
    <row r="164" spans="1:9" ht="15.75">
      <c r="A164" s="72" t="s">
        <v>359</v>
      </c>
      <c r="B164" s="72" t="s">
        <v>381</v>
      </c>
      <c r="C164" s="72">
        <v>184364658</v>
      </c>
      <c r="D164" s="72">
        <v>184364659</v>
      </c>
      <c r="E164" s="72" t="s">
        <v>367</v>
      </c>
      <c r="F164" s="72" t="s">
        <v>1613</v>
      </c>
      <c r="G164" s="213" t="s">
        <v>529</v>
      </c>
      <c r="H164" s="72" t="s">
        <v>1722</v>
      </c>
      <c r="I164"/>
    </row>
    <row r="165" spans="1:9" ht="15.75">
      <c r="A165" s="72" t="s">
        <v>359</v>
      </c>
      <c r="B165" s="72" t="s">
        <v>389</v>
      </c>
      <c r="C165" s="72">
        <v>85541417</v>
      </c>
      <c r="D165" s="72">
        <v>85541418</v>
      </c>
      <c r="E165" s="72" t="s">
        <v>377</v>
      </c>
      <c r="F165" s="72" t="s">
        <v>1613</v>
      </c>
      <c r="G165" s="213" t="s">
        <v>531</v>
      </c>
      <c r="H165" s="72" t="s">
        <v>1700</v>
      </c>
      <c r="I165"/>
    </row>
    <row r="166" spans="1:9" ht="15.75">
      <c r="A166" s="72" t="s">
        <v>359</v>
      </c>
      <c r="B166" s="72" t="s">
        <v>389</v>
      </c>
      <c r="C166" s="72">
        <v>85541437</v>
      </c>
      <c r="D166" s="72">
        <v>85541438</v>
      </c>
      <c r="E166" s="72" t="s">
        <v>377</v>
      </c>
      <c r="F166" s="72" t="s">
        <v>1613</v>
      </c>
      <c r="G166" s="213" t="s">
        <v>531</v>
      </c>
      <c r="H166" s="72" t="s">
        <v>1683</v>
      </c>
      <c r="I166"/>
    </row>
    <row r="167" spans="1:9" ht="15.75">
      <c r="A167" s="72" t="s">
        <v>359</v>
      </c>
      <c r="B167" s="72" t="s">
        <v>389</v>
      </c>
      <c r="C167" s="72">
        <v>85541438</v>
      </c>
      <c r="D167" s="72">
        <v>85541439</v>
      </c>
      <c r="E167" s="72" t="s">
        <v>377</v>
      </c>
      <c r="F167" s="72" t="s">
        <v>1613</v>
      </c>
      <c r="G167" s="213" t="s">
        <v>531</v>
      </c>
      <c r="H167" s="72" t="s">
        <v>1735</v>
      </c>
      <c r="I167"/>
    </row>
    <row r="168" spans="1:9" ht="15.75">
      <c r="A168" s="72" t="s">
        <v>359</v>
      </c>
      <c r="B168" s="72" t="s">
        <v>389</v>
      </c>
      <c r="C168" s="72">
        <v>109372549</v>
      </c>
      <c r="D168" s="72">
        <v>109372550</v>
      </c>
      <c r="E168" s="72" t="s">
        <v>377</v>
      </c>
      <c r="F168" s="72" t="s">
        <v>1613</v>
      </c>
      <c r="G168" s="213" t="s">
        <v>518</v>
      </c>
      <c r="H168" s="72" t="s">
        <v>1717</v>
      </c>
      <c r="I168"/>
    </row>
    <row r="169" spans="1:9" ht="15.75">
      <c r="A169" s="72" t="s">
        <v>359</v>
      </c>
      <c r="B169" s="72" t="s">
        <v>389</v>
      </c>
      <c r="C169" s="72">
        <v>109372556</v>
      </c>
      <c r="D169" s="72">
        <v>109372557</v>
      </c>
      <c r="E169" s="72" t="s">
        <v>377</v>
      </c>
      <c r="F169" s="72" t="s">
        <v>1613</v>
      </c>
      <c r="G169" s="213" t="s">
        <v>518</v>
      </c>
      <c r="H169" s="72" t="s">
        <v>1717</v>
      </c>
      <c r="I169"/>
    </row>
    <row r="170" spans="1:9" ht="15.75">
      <c r="A170" s="72" t="s">
        <v>359</v>
      </c>
      <c r="B170" s="72" t="s">
        <v>389</v>
      </c>
      <c r="C170" s="72">
        <v>109372617</v>
      </c>
      <c r="D170" s="72">
        <v>109372618</v>
      </c>
      <c r="E170" s="72" t="s">
        <v>377</v>
      </c>
      <c r="F170" s="72" t="s">
        <v>1613</v>
      </c>
      <c r="G170" s="213" t="s">
        <v>518</v>
      </c>
      <c r="H170" s="72" t="s">
        <v>1731</v>
      </c>
      <c r="I170"/>
    </row>
    <row r="171" spans="1:9" ht="15.75">
      <c r="A171" s="72" t="s">
        <v>359</v>
      </c>
      <c r="B171" s="72" t="s">
        <v>389</v>
      </c>
      <c r="C171" s="72">
        <v>109372618</v>
      </c>
      <c r="D171" s="72">
        <v>109372619</v>
      </c>
      <c r="E171" s="72" t="s">
        <v>377</v>
      </c>
      <c r="F171" s="72" t="s">
        <v>1613</v>
      </c>
      <c r="G171" s="213" t="s">
        <v>518</v>
      </c>
      <c r="H171" s="72" t="s">
        <v>1731</v>
      </c>
      <c r="I171"/>
    </row>
    <row r="172" spans="1:9" ht="15.75">
      <c r="A172" s="72" t="s">
        <v>359</v>
      </c>
      <c r="B172" s="72" t="s">
        <v>389</v>
      </c>
      <c r="C172" s="72">
        <v>109372690</v>
      </c>
      <c r="D172" s="72">
        <v>109372691</v>
      </c>
      <c r="E172" s="72" t="s">
        <v>377</v>
      </c>
      <c r="F172" s="72" t="s">
        <v>1613</v>
      </c>
      <c r="G172" s="213" t="s">
        <v>518</v>
      </c>
      <c r="H172" s="72" t="s">
        <v>1716</v>
      </c>
      <c r="I172"/>
    </row>
    <row r="173" spans="1:9" ht="15.75">
      <c r="A173" s="72" t="s">
        <v>359</v>
      </c>
      <c r="B173" s="72" t="s">
        <v>389</v>
      </c>
      <c r="C173" s="72">
        <v>109372696</v>
      </c>
      <c r="D173" s="72">
        <v>109372697</v>
      </c>
      <c r="E173" s="72" t="s">
        <v>377</v>
      </c>
      <c r="F173" s="72" t="s">
        <v>1613</v>
      </c>
      <c r="G173" s="213" t="s">
        <v>518</v>
      </c>
      <c r="H173" s="72" t="s">
        <v>1734</v>
      </c>
      <c r="I173"/>
    </row>
    <row r="174" spans="1:9" ht="15.75">
      <c r="A174" s="72" t="s">
        <v>359</v>
      </c>
      <c r="B174" s="72" t="s">
        <v>393</v>
      </c>
      <c r="C174" s="72">
        <v>23402264</v>
      </c>
      <c r="D174" s="72">
        <v>23402265</v>
      </c>
      <c r="E174" s="72" t="s">
        <v>377</v>
      </c>
      <c r="F174" s="72" t="s">
        <v>1613</v>
      </c>
      <c r="G174" s="213" t="s">
        <v>519</v>
      </c>
      <c r="H174" s="72" t="s">
        <v>1736</v>
      </c>
      <c r="I174"/>
    </row>
    <row r="175" spans="1:9" ht="15.75">
      <c r="A175" s="72" t="s">
        <v>359</v>
      </c>
      <c r="B175" s="72" t="s">
        <v>380</v>
      </c>
      <c r="C175" s="72">
        <v>100713780</v>
      </c>
      <c r="D175" s="72">
        <v>100713781</v>
      </c>
      <c r="E175" s="72" t="s">
        <v>377</v>
      </c>
      <c r="F175" s="72" t="s">
        <v>1613</v>
      </c>
      <c r="G175" s="213" t="s">
        <v>532</v>
      </c>
      <c r="H175" s="72" t="s">
        <v>1711</v>
      </c>
      <c r="I175"/>
    </row>
    <row r="176" spans="1:9" ht="15.75">
      <c r="A176" s="72" t="s">
        <v>359</v>
      </c>
      <c r="B176" s="72" t="s">
        <v>383</v>
      </c>
      <c r="C176" s="72">
        <v>12132124</v>
      </c>
      <c r="D176" s="72">
        <v>12132125</v>
      </c>
      <c r="E176" s="72" t="s">
        <v>367</v>
      </c>
      <c r="F176" s="72" t="s">
        <v>1768</v>
      </c>
      <c r="G176" s="213"/>
      <c r="H176" s="72" t="s">
        <v>1805</v>
      </c>
      <c r="I176"/>
    </row>
    <row r="177" spans="1:9" ht="15.75">
      <c r="A177" s="72" t="s">
        <v>359</v>
      </c>
      <c r="B177" s="72" t="s">
        <v>383</v>
      </c>
      <c r="C177" s="72">
        <v>12132276</v>
      </c>
      <c r="D177" s="72">
        <v>12132277</v>
      </c>
      <c r="E177" s="72" t="s">
        <v>367</v>
      </c>
      <c r="F177" s="72" t="s">
        <v>1768</v>
      </c>
      <c r="G177" s="213"/>
      <c r="H177" s="72" t="s">
        <v>1759</v>
      </c>
      <c r="I177"/>
    </row>
    <row r="178" spans="1:9" ht="15.75">
      <c r="A178" s="72" t="s">
        <v>359</v>
      </c>
      <c r="B178" s="72" t="s">
        <v>383</v>
      </c>
      <c r="C178" s="72">
        <v>12132315</v>
      </c>
      <c r="D178" s="72">
        <v>12132316</v>
      </c>
      <c r="E178" s="72" t="s">
        <v>367</v>
      </c>
      <c r="F178" s="72" t="s">
        <v>1768</v>
      </c>
      <c r="G178" s="213"/>
      <c r="H178" s="72" t="s">
        <v>1759</v>
      </c>
      <c r="I178"/>
    </row>
    <row r="179" spans="1:9" ht="15.75">
      <c r="A179" s="72" t="s">
        <v>359</v>
      </c>
      <c r="B179" s="72" t="s">
        <v>383</v>
      </c>
      <c r="C179" s="72">
        <v>12132486</v>
      </c>
      <c r="D179" s="72">
        <v>12132487</v>
      </c>
      <c r="E179" s="72" t="s">
        <v>367</v>
      </c>
      <c r="F179" s="72" t="s">
        <v>1768</v>
      </c>
      <c r="G179" s="213"/>
      <c r="H179" s="72" t="s">
        <v>1763</v>
      </c>
      <c r="I179"/>
    </row>
    <row r="180" spans="1:9" ht="15.75">
      <c r="A180" s="72" t="s">
        <v>359</v>
      </c>
      <c r="B180" s="72" t="s">
        <v>383</v>
      </c>
      <c r="C180" s="72">
        <v>58434543</v>
      </c>
      <c r="D180" s="72">
        <v>58434544</v>
      </c>
      <c r="E180" s="72" t="s">
        <v>367</v>
      </c>
      <c r="F180" s="72" t="s">
        <v>1768</v>
      </c>
      <c r="G180" s="213"/>
      <c r="H180" s="72" t="s">
        <v>1765</v>
      </c>
      <c r="I180"/>
    </row>
    <row r="181" spans="1:9" ht="15.75">
      <c r="A181" s="72" t="s">
        <v>359</v>
      </c>
      <c r="B181" s="72" t="s">
        <v>372</v>
      </c>
      <c r="C181" s="72">
        <v>19250310</v>
      </c>
      <c r="D181" s="72">
        <v>19250311</v>
      </c>
      <c r="E181" s="72" t="s">
        <v>377</v>
      </c>
      <c r="F181" s="72" t="s">
        <v>408</v>
      </c>
      <c r="G181" s="213" t="s">
        <v>968</v>
      </c>
      <c r="H181" s="72" t="s">
        <v>1736</v>
      </c>
      <c r="I181"/>
    </row>
    <row r="182" spans="1:9" ht="15.75">
      <c r="A182" s="72" t="s">
        <v>359</v>
      </c>
      <c r="B182" s="72" t="s">
        <v>372</v>
      </c>
      <c r="C182" s="72">
        <v>19250917</v>
      </c>
      <c r="D182" s="72">
        <v>19250918</v>
      </c>
      <c r="E182" s="72" t="s">
        <v>377</v>
      </c>
      <c r="F182" s="72" t="s">
        <v>408</v>
      </c>
      <c r="G182" s="213" t="s">
        <v>968</v>
      </c>
      <c r="H182" s="72" t="s">
        <v>1790</v>
      </c>
      <c r="I182"/>
    </row>
    <row r="183" spans="1:9" ht="15.75">
      <c r="A183" s="72" t="s">
        <v>359</v>
      </c>
      <c r="B183" s="72" t="s">
        <v>372</v>
      </c>
      <c r="C183" s="72">
        <v>19250929</v>
      </c>
      <c r="D183" s="72">
        <v>19250930</v>
      </c>
      <c r="E183" s="72" t="s">
        <v>377</v>
      </c>
      <c r="F183" s="72" t="s">
        <v>408</v>
      </c>
      <c r="G183" s="213" t="s">
        <v>968</v>
      </c>
      <c r="H183" s="72" t="s">
        <v>1733</v>
      </c>
      <c r="I183"/>
    </row>
    <row r="184" spans="1:9" ht="15.75">
      <c r="A184" s="72" t="s">
        <v>359</v>
      </c>
      <c r="B184" s="72" t="s">
        <v>372</v>
      </c>
      <c r="C184" s="72">
        <v>19250959</v>
      </c>
      <c r="D184" s="72">
        <v>19250960</v>
      </c>
      <c r="E184" s="72" t="s">
        <v>377</v>
      </c>
      <c r="F184" s="72" t="s">
        <v>408</v>
      </c>
      <c r="G184" s="213" t="s">
        <v>968</v>
      </c>
      <c r="H184" s="72" t="s">
        <v>1731</v>
      </c>
      <c r="I184"/>
    </row>
    <row r="185" spans="1:9" ht="15.75">
      <c r="A185" s="72" t="s">
        <v>359</v>
      </c>
      <c r="B185" s="72" t="s">
        <v>372</v>
      </c>
      <c r="C185" s="72">
        <v>19250982</v>
      </c>
      <c r="D185" s="72">
        <v>19250983</v>
      </c>
      <c r="E185" s="72" t="s">
        <v>377</v>
      </c>
      <c r="F185" s="72" t="s">
        <v>408</v>
      </c>
      <c r="G185" s="213" t="s">
        <v>968</v>
      </c>
      <c r="H185" s="72" t="s">
        <v>1791</v>
      </c>
      <c r="I185"/>
    </row>
    <row r="186" spans="1:9" ht="15.75">
      <c r="A186" s="72" t="s">
        <v>359</v>
      </c>
      <c r="B186" s="72" t="s">
        <v>372</v>
      </c>
      <c r="C186" s="72">
        <v>26705051</v>
      </c>
      <c r="D186" s="72">
        <v>26705052</v>
      </c>
      <c r="E186" s="72" t="s">
        <v>367</v>
      </c>
      <c r="F186" s="72" t="s">
        <v>408</v>
      </c>
      <c r="G186" s="213" t="s">
        <v>970</v>
      </c>
      <c r="H186" s="72" t="s">
        <v>1737</v>
      </c>
      <c r="I186"/>
    </row>
    <row r="187" spans="1:9" ht="15.75">
      <c r="A187" s="72" t="s">
        <v>359</v>
      </c>
      <c r="B187" s="72" t="s">
        <v>372</v>
      </c>
      <c r="C187" s="72">
        <v>26705085</v>
      </c>
      <c r="D187" s="72">
        <v>26705086</v>
      </c>
      <c r="E187" s="72" t="s">
        <v>367</v>
      </c>
      <c r="F187" s="72" t="s">
        <v>408</v>
      </c>
      <c r="G187" s="213" t="s">
        <v>970</v>
      </c>
      <c r="H187" s="72" t="s">
        <v>1766</v>
      </c>
      <c r="I187"/>
    </row>
    <row r="188" spans="1:9" ht="15.75">
      <c r="A188" s="72" t="s">
        <v>359</v>
      </c>
      <c r="B188" s="72" t="s">
        <v>372</v>
      </c>
      <c r="C188" s="72">
        <v>36041583</v>
      </c>
      <c r="D188" s="72">
        <v>36041584</v>
      </c>
      <c r="E188" s="72" t="s">
        <v>367</v>
      </c>
      <c r="F188" s="72" t="s">
        <v>408</v>
      </c>
      <c r="G188" s="213" t="s">
        <v>971</v>
      </c>
      <c r="H188" s="72" t="s">
        <v>1722</v>
      </c>
      <c r="I188"/>
    </row>
    <row r="189" spans="1:9" ht="15.75">
      <c r="A189" s="72" t="s">
        <v>359</v>
      </c>
      <c r="B189" s="72" t="s">
        <v>372</v>
      </c>
      <c r="C189" s="72">
        <v>39739723</v>
      </c>
      <c r="D189" s="72">
        <v>39739724</v>
      </c>
      <c r="E189" s="72" t="s">
        <v>367</v>
      </c>
      <c r="F189" s="72" t="s">
        <v>408</v>
      </c>
      <c r="G189" s="213" t="s">
        <v>533</v>
      </c>
      <c r="H189" s="72" t="s">
        <v>1661</v>
      </c>
      <c r="I189"/>
    </row>
    <row r="190" spans="1:9" ht="15.75">
      <c r="A190" s="72" t="s">
        <v>359</v>
      </c>
      <c r="B190" s="72" t="s">
        <v>372</v>
      </c>
      <c r="C190" s="72">
        <v>39739764</v>
      </c>
      <c r="D190" s="72">
        <v>39739765</v>
      </c>
      <c r="E190" s="72" t="s">
        <v>367</v>
      </c>
      <c r="F190" s="72" t="s">
        <v>408</v>
      </c>
      <c r="G190" s="213" t="s">
        <v>533</v>
      </c>
      <c r="H190" s="72" t="s">
        <v>1796</v>
      </c>
      <c r="I190"/>
    </row>
    <row r="191" spans="1:9" ht="15.75">
      <c r="A191" s="72" t="s">
        <v>359</v>
      </c>
      <c r="B191" s="72" t="s">
        <v>372</v>
      </c>
      <c r="C191" s="72">
        <v>50776075</v>
      </c>
      <c r="D191" s="72">
        <v>50776076</v>
      </c>
      <c r="E191" s="72" t="s">
        <v>377</v>
      </c>
      <c r="F191" s="72" t="s">
        <v>408</v>
      </c>
      <c r="G191" s="213" t="s">
        <v>588</v>
      </c>
      <c r="H191" s="72" t="s">
        <v>1736</v>
      </c>
      <c r="I191"/>
    </row>
    <row r="192" spans="1:9" ht="15.75">
      <c r="A192" s="72" t="s">
        <v>359</v>
      </c>
      <c r="B192" s="72" t="s">
        <v>372</v>
      </c>
      <c r="C192" s="72">
        <v>50776296</v>
      </c>
      <c r="D192" s="72">
        <v>50776297</v>
      </c>
      <c r="E192" s="72" t="s">
        <v>377</v>
      </c>
      <c r="F192" s="72" t="s">
        <v>408</v>
      </c>
      <c r="G192" s="213" t="s">
        <v>588</v>
      </c>
      <c r="H192" s="72" t="s">
        <v>1791</v>
      </c>
      <c r="I192"/>
    </row>
    <row r="193" spans="1:9" ht="15.75">
      <c r="A193" s="72" t="s">
        <v>359</v>
      </c>
      <c r="B193" s="72" t="s">
        <v>372</v>
      </c>
      <c r="C193" s="72">
        <v>50776354</v>
      </c>
      <c r="D193" s="72">
        <v>50776355</v>
      </c>
      <c r="E193" s="72" t="s">
        <v>377</v>
      </c>
      <c r="F193" s="72" t="s">
        <v>408</v>
      </c>
      <c r="G193" s="213" t="s">
        <v>588</v>
      </c>
      <c r="H193" s="72" t="s">
        <v>1788</v>
      </c>
      <c r="I193"/>
    </row>
    <row r="194" spans="1:9" ht="15.75">
      <c r="A194" s="72" t="s">
        <v>359</v>
      </c>
      <c r="B194" s="72" t="s">
        <v>372</v>
      </c>
      <c r="C194" s="72">
        <v>50776360</v>
      </c>
      <c r="D194" s="72">
        <v>50776361</v>
      </c>
      <c r="E194" s="72" t="s">
        <v>377</v>
      </c>
      <c r="F194" s="72" t="s">
        <v>408</v>
      </c>
      <c r="G194" s="213" t="s">
        <v>588</v>
      </c>
      <c r="H194" s="72" t="s">
        <v>1804</v>
      </c>
      <c r="I194"/>
    </row>
    <row r="195" spans="1:9" ht="15.75">
      <c r="A195" s="72" t="s">
        <v>359</v>
      </c>
      <c r="B195" s="72" t="s">
        <v>372</v>
      </c>
      <c r="C195" s="72">
        <v>50776362</v>
      </c>
      <c r="D195" s="72">
        <v>50776363</v>
      </c>
      <c r="E195" s="72" t="s">
        <v>377</v>
      </c>
      <c r="F195" s="72" t="s">
        <v>408</v>
      </c>
      <c r="G195" s="213" t="s">
        <v>588</v>
      </c>
      <c r="H195" s="72" t="s">
        <v>1794</v>
      </c>
      <c r="I195"/>
    </row>
    <row r="196" spans="1:9" ht="15.75">
      <c r="A196" s="72" t="s">
        <v>359</v>
      </c>
      <c r="B196" s="72" t="s">
        <v>372</v>
      </c>
      <c r="C196" s="72">
        <v>50776423</v>
      </c>
      <c r="D196" s="72">
        <v>50776424</v>
      </c>
      <c r="E196" s="72" t="s">
        <v>377</v>
      </c>
      <c r="F196" s="72" t="s">
        <v>408</v>
      </c>
      <c r="G196" s="213" t="s">
        <v>588</v>
      </c>
      <c r="H196" s="72" t="s">
        <v>1796</v>
      </c>
      <c r="I196"/>
    </row>
    <row r="197" spans="1:9" ht="15.75">
      <c r="A197" s="72" t="s">
        <v>359</v>
      </c>
      <c r="B197" s="72" t="s">
        <v>372</v>
      </c>
      <c r="C197" s="72">
        <v>52514059</v>
      </c>
      <c r="D197" s="72">
        <v>52514060</v>
      </c>
      <c r="E197" s="72" t="s">
        <v>377</v>
      </c>
      <c r="F197" s="72" t="s">
        <v>408</v>
      </c>
      <c r="G197" s="213" t="s">
        <v>917</v>
      </c>
      <c r="H197" s="72" t="s">
        <v>1655</v>
      </c>
      <c r="I197"/>
    </row>
    <row r="198" spans="1:9" ht="15.75">
      <c r="A198" s="72" t="s">
        <v>359</v>
      </c>
      <c r="B198" s="72" t="s">
        <v>372</v>
      </c>
      <c r="C198" s="72">
        <v>52514069</v>
      </c>
      <c r="D198" s="72">
        <v>52514070</v>
      </c>
      <c r="E198" s="72" t="s">
        <v>377</v>
      </c>
      <c r="F198" s="72" t="s">
        <v>408</v>
      </c>
      <c r="G198" s="213" t="s">
        <v>917</v>
      </c>
      <c r="H198" s="72" t="s">
        <v>1767</v>
      </c>
      <c r="I198"/>
    </row>
    <row r="199" spans="1:9" ht="15.75">
      <c r="A199" s="72" t="s">
        <v>359</v>
      </c>
      <c r="B199" s="72" t="s">
        <v>372</v>
      </c>
      <c r="C199" s="72">
        <v>85256123</v>
      </c>
      <c r="D199" s="72">
        <v>85256124</v>
      </c>
      <c r="E199" s="72" t="s">
        <v>377</v>
      </c>
      <c r="F199" s="72" t="s">
        <v>408</v>
      </c>
      <c r="G199" s="213" t="s">
        <v>972</v>
      </c>
      <c r="H199" s="72" t="s">
        <v>1717</v>
      </c>
      <c r="I199"/>
    </row>
    <row r="200" spans="1:9" ht="15.75">
      <c r="A200" s="72" t="s">
        <v>359</v>
      </c>
      <c r="B200" s="72" t="s">
        <v>372</v>
      </c>
      <c r="C200" s="72">
        <v>99740514</v>
      </c>
      <c r="D200" s="72">
        <v>99740515</v>
      </c>
      <c r="E200" s="72" t="s">
        <v>377</v>
      </c>
      <c r="F200" s="72" t="s">
        <v>408</v>
      </c>
      <c r="G200" s="213" t="s">
        <v>973</v>
      </c>
      <c r="H200" s="72" t="s">
        <v>1717</v>
      </c>
      <c r="I200"/>
    </row>
    <row r="201" spans="1:9" ht="15.75">
      <c r="A201" s="72" t="s">
        <v>359</v>
      </c>
      <c r="B201" s="72" t="s">
        <v>372</v>
      </c>
      <c r="C201" s="72">
        <v>99740572</v>
      </c>
      <c r="D201" s="72">
        <v>99740573</v>
      </c>
      <c r="E201" s="72" t="s">
        <v>377</v>
      </c>
      <c r="F201" s="72" t="s">
        <v>408</v>
      </c>
      <c r="G201" s="213" t="s">
        <v>973</v>
      </c>
      <c r="H201" s="72" t="s">
        <v>1736</v>
      </c>
      <c r="I201"/>
    </row>
    <row r="202" spans="1:9" ht="15.75">
      <c r="A202" s="72" t="s">
        <v>359</v>
      </c>
      <c r="B202" s="72" t="s">
        <v>372</v>
      </c>
      <c r="C202" s="72">
        <v>99740574</v>
      </c>
      <c r="D202" s="72">
        <v>99740575</v>
      </c>
      <c r="E202" s="72" t="s">
        <v>377</v>
      </c>
      <c r="F202" s="72" t="s">
        <v>408</v>
      </c>
      <c r="G202" s="213" t="s">
        <v>973</v>
      </c>
      <c r="H202" s="72" t="s">
        <v>1790</v>
      </c>
      <c r="I202"/>
    </row>
    <row r="203" spans="1:9" ht="15.75">
      <c r="A203" s="72" t="s">
        <v>359</v>
      </c>
      <c r="B203" s="72" t="s">
        <v>372</v>
      </c>
      <c r="C203" s="72">
        <v>99740576</v>
      </c>
      <c r="D203" s="72">
        <v>99740577</v>
      </c>
      <c r="E203" s="72" t="s">
        <v>377</v>
      </c>
      <c r="F203" s="72" t="s">
        <v>408</v>
      </c>
      <c r="G203" s="213" t="s">
        <v>973</v>
      </c>
      <c r="H203" s="72" t="s">
        <v>1722</v>
      </c>
      <c r="I203"/>
    </row>
    <row r="204" spans="1:9" ht="15.75">
      <c r="A204" s="72" t="s">
        <v>359</v>
      </c>
      <c r="B204" s="72" t="s">
        <v>372</v>
      </c>
      <c r="C204" s="72">
        <v>99740589</v>
      </c>
      <c r="D204" s="72">
        <v>99740590</v>
      </c>
      <c r="E204" s="72" t="s">
        <v>377</v>
      </c>
      <c r="F204" s="72" t="s">
        <v>408</v>
      </c>
      <c r="G204" s="213" t="s">
        <v>973</v>
      </c>
      <c r="H204" s="72" t="s">
        <v>1721</v>
      </c>
      <c r="I204"/>
    </row>
    <row r="205" spans="1:9" ht="15.75">
      <c r="A205" s="72" t="s">
        <v>359</v>
      </c>
      <c r="B205" s="72" t="s">
        <v>372</v>
      </c>
      <c r="C205" s="72">
        <v>114411468</v>
      </c>
      <c r="D205" s="72">
        <v>114411469</v>
      </c>
      <c r="E205" s="72" t="s">
        <v>377</v>
      </c>
      <c r="F205" s="72" t="s">
        <v>408</v>
      </c>
      <c r="G205" s="213" t="s">
        <v>963</v>
      </c>
      <c r="H205" s="72" t="s">
        <v>1717</v>
      </c>
      <c r="I205"/>
    </row>
    <row r="206" spans="1:9" ht="15.75">
      <c r="A206" s="72" t="s">
        <v>359</v>
      </c>
      <c r="B206" s="72" t="s">
        <v>372</v>
      </c>
      <c r="C206" s="72">
        <v>155907555</v>
      </c>
      <c r="D206" s="72">
        <v>155907556</v>
      </c>
      <c r="E206" s="72" t="s">
        <v>377</v>
      </c>
      <c r="F206" s="72" t="s">
        <v>408</v>
      </c>
      <c r="G206" s="213" t="s">
        <v>964</v>
      </c>
      <c r="H206" s="72" t="s">
        <v>1716</v>
      </c>
      <c r="I206"/>
    </row>
    <row r="207" spans="1:9" ht="15.75">
      <c r="A207" s="72" t="s">
        <v>359</v>
      </c>
      <c r="B207" s="72" t="s">
        <v>372</v>
      </c>
      <c r="C207" s="72">
        <v>161805174</v>
      </c>
      <c r="D207" s="72">
        <v>161805175</v>
      </c>
      <c r="E207" s="72" t="s">
        <v>367</v>
      </c>
      <c r="F207" s="72" t="s">
        <v>408</v>
      </c>
      <c r="G207" s="213" t="s">
        <v>565</v>
      </c>
      <c r="H207" s="72" t="s">
        <v>1734</v>
      </c>
      <c r="I207"/>
    </row>
    <row r="208" spans="1:9" ht="15.75">
      <c r="A208" s="72" t="s">
        <v>359</v>
      </c>
      <c r="B208" s="72" t="s">
        <v>372</v>
      </c>
      <c r="C208" s="72">
        <v>167239021</v>
      </c>
      <c r="D208" s="72">
        <v>167239022</v>
      </c>
      <c r="E208" s="72" t="s">
        <v>367</v>
      </c>
      <c r="F208" s="72" t="s">
        <v>408</v>
      </c>
      <c r="G208" s="213" t="s">
        <v>965</v>
      </c>
      <c r="H208" s="72" t="s">
        <v>1712</v>
      </c>
      <c r="I208"/>
    </row>
    <row r="209" spans="1:9" ht="15.75">
      <c r="A209" s="72" t="s">
        <v>359</v>
      </c>
      <c r="B209" s="72" t="s">
        <v>372</v>
      </c>
      <c r="C209" s="72">
        <v>174004991</v>
      </c>
      <c r="D209" s="72">
        <v>174004992</v>
      </c>
      <c r="E209" s="72" t="s">
        <v>377</v>
      </c>
      <c r="F209" s="72" t="s">
        <v>408</v>
      </c>
      <c r="G209" s="213" t="s">
        <v>914</v>
      </c>
      <c r="H209" s="72" t="s">
        <v>1733</v>
      </c>
      <c r="I209"/>
    </row>
    <row r="210" spans="1:9" ht="15.75">
      <c r="A210" s="72" t="s">
        <v>359</v>
      </c>
      <c r="B210" s="72" t="s">
        <v>372</v>
      </c>
      <c r="C210" s="72">
        <v>174253537</v>
      </c>
      <c r="D210" s="72">
        <v>174253538</v>
      </c>
      <c r="E210" s="72" t="s">
        <v>367</v>
      </c>
      <c r="F210" s="72" t="s">
        <v>408</v>
      </c>
      <c r="G210" s="213" t="s">
        <v>966</v>
      </c>
      <c r="H210" s="72" t="s">
        <v>1805</v>
      </c>
      <c r="I210"/>
    </row>
    <row r="211" spans="1:9" ht="15.75">
      <c r="A211" s="72" t="s">
        <v>359</v>
      </c>
      <c r="B211" s="72" t="s">
        <v>372</v>
      </c>
      <c r="C211" s="72">
        <v>184958887</v>
      </c>
      <c r="D211" s="72">
        <v>184958888</v>
      </c>
      <c r="E211" s="72" t="s">
        <v>377</v>
      </c>
      <c r="F211" s="72" t="s">
        <v>408</v>
      </c>
      <c r="G211" s="213" t="s">
        <v>967</v>
      </c>
      <c r="H211" s="72" t="s">
        <v>1676</v>
      </c>
      <c r="I211"/>
    </row>
    <row r="212" spans="1:9" ht="15.75">
      <c r="A212" s="72" t="s">
        <v>359</v>
      </c>
      <c r="B212" s="72" t="s">
        <v>372</v>
      </c>
      <c r="C212" s="72">
        <v>184958892</v>
      </c>
      <c r="D212" s="72">
        <v>184958893</v>
      </c>
      <c r="E212" s="72" t="s">
        <v>377</v>
      </c>
      <c r="F212" s="72" t="s">
        <v>408</v>
      </c>
      <c r="G212" s="213" t="s">
        <v>967</v>
      </c>
      <c r="H212" s="72" t="s">
        <v>1812</v>
      </c>
      <c r="I212"/>
    </row>
    <row r="213" spans="1:9" ht="15.75">
      <c r="A213" s="72" t="s">
        <v>359</v>
      </c>
      <c r="B213" s="72" t="s">
        <v>372</v>
      </c>
      <c r="C213" s="72">
        <v>198265881</v>
      </c>
      <c r="D213" s="72">
        <v>198265882</v>
      </c>
      <c r="E213" s="72" t="s">
        <v>367</v>
      </c>
      <c r="F213" s="72" t="s">
        <v>408</v>
      </c>
      <c r="G213" s="213" t="s">
        <v>569</v>
      </c>
      <c r="H213" s="72" t="s">
        <v>1789</v>
      </c>
      <c r="I213"/>
    </row>
    <row r="214" spans="1:9" ht="15.75">
      <c r="A214" s="72" t="s">
        <v>359</v>
      </c>
      <c r="B214" s="72" t="s">
        <v>372</v>
      </c>
      <c r="C214" s="72">
        <v>198265902</v>
      </c>
      <c r="D214" s="72">
        <v>198265903</v>
      </c>
      <c r="E214" s="72" t="s">
        <v>367</v>
      </c>
      <c r="F214" s="72" t="s">
        <v>408</v>
      </c>
      <c r="G214" s="213" t="s">
        <v>569</v>
      </c>
      <c r="H214" s="72" t="s">
        <v>1730</v>
      </c>
      <c r="I214"/>
    </row>
    <row r="215" spans="1:9" ht="15.75">
      <c r="A215" s="72" t="s">
        <v>359</v>
      </c>
      <c r="B215" s="72" t="s">
        <v>372</v>
      </c>
      <c r="C215" s="72">
        <v>198266736</v>
      </c>
      <c r="D215" s="72">
        <v>198266737</v>
      </c>
      <c r="E215" s="72" t="s">
        <v>367</v>
      </c>
      <c r="F215" s="72" t="s">
        <v>408</v>
      </c>
      <c r="G215" s="213" t="s">
        <v>569</v>
      </c>
      <c r="H215" s="72" t="s">
        <v>1817</v>
      </c>
      <c r="I215"/>
    </row>
    <row r="216" spans="1:9" ht="15.75">
      <c r="A216" s="72" t="s">
        <v>359</v>
      </c>
      <c r="B216" s="72" t="s">
        <v>372</v>
      </c>
      <c r="C216" s="72">
        <v>198281313</v>
      </c>
      <c r="D216" s="72">
        <v>198281314</v>
      </c>
      <c r="E216" s="72" t="s">
        <v>367</v>
      </c>
      <c r="F216" s="72" t="s">
        <v>408</v>
      </c>
      <c r="G216" s="213" t="s">
        <v>569</v>
      </c>
      <c r="H216" s="72" t="s">
        <v>1722</v>
      </c>
      <c r="I216"/>
    </row>
    <row r="217" spans="1:9" ht="15.75">
      <c r="A217" s="72" t="s">
        <v>359</v>
      </c>
      <c r="B217" s="72" t="s">
        <v>372</v>
      </c>
      <c r="C217" s="72">
        <v>198281314</v>
      </c>
      <c r="D217" s="72">
        <v>198281315</v>
      </c>
      <c r="E217" s="72" t="s">
        <v>367</v>
      </c>
      <c r="F217" s="72" t="s">
        <v>408</v>
      </c>
      <c r="G217" s="213" t="s">
        <v>569</v>
      </c>
      <c r="H217" s="72" t="s">
        <v>1739</v>
      </c>
      <c r="I217"/>
    </row>
    <row r="218" spans="1:9" ht="15.75">
      <c r="A218" s="72" t="s">
        <v>359</v>
      </c>
      <c r="B218" s="72" t="s">
        <v>372</v>
      </c>
      <c r="C218" s="72">
        <v>205733687</v>
      </c>
      <c r="D218" s="72">
        <v>205733688</v>
      </c>
      <c r="E218" s="72" t="s">
        <v>377</v>
      </c>
      <c r="F218" s="72" t="s">
        <v>408</v>
      </c>
      <c r="G218" s="213" t="s">
        <v>915</v>
      </c>
      <c r="H218" s="72" t="s">
        <v>1712</v>
      </c>
      <c r="I218"/>
    </row>
    <row r="219" spans="1:9" ht="15.75">
      <c r="A219" s="72" t="s">
        <v>359</v>
      </c>
      <c r="B219" s="72" t="s">
        <v>372</v>
      </c>
      <c r="C219" s="72">
        <v>205733738</v>
      </c>
      <c r="D219" s="72">
        <v>205733739</v>
      </c>
      <c r="E219" s="72" t="s">
        <v>377</v>
      </c>
      <c r="F219" s="72" t="s">
        <v>408</v>
      </c>
      <c r="G219" s="213" t="s">
        <v>915</v>
      </c>
      <c r="H219" s="72" t="s">
        <v>1741</v>
      </c>
      <c r="I219"/>
    </row>
    <row r="220" spans="1:9" ht="15.75">
      <c r="A220" s="72" t="s">
        <v>359</v>
      </c>
      <c r="B220" s="72" t="s">
        <v>372</v>
      </c>
      <c r="C220" s="72">
        <v>205733739</v>
      </c>
      <c r="D220" s="72">
        <v>205733740</v>
      </c>
      <c r="E220" s="72" t="s">
        <v>377</v>
      </c>
      <c r="F220" s="72" t="s">
        <v>408</v>
      </c>
      <c r="G220" s="213" t="s">
        <v>915</v>
      </c>
      <c r="H220" s="72" t="s">
        <v>1741</v>
      </c>
      <c r="I220"/>
    </row>
    <row r="221" spans="1:9" ht="15.75">
      <c r="A221" s="72" t="s">
        <v>359</v>
      </c>
      <c r="B221" s="72" t="s">
        <v>372</v>
      </c>
      <c r="C221" s="72">
        <v>205733757</v>
      </c>
      <c r="D221" s="72">
        <v>205733758</v>
      </c>
      <c r="E221" s="72" t="s">
        <v>377</v>
      </c>
      <c r="F221" s="72" t="s">
        <v>408</v>
      </c>
      <c r="G221" s="213" t="s">
        <v>915</v>
      </c>
      <c r="H221" s="72" t="s">
        <v>1737</v>
      </c>
      <c r="I221"/>
    </row>
    <row r="222" spans="1:9" ht="15.75">
      <c r="A222" s="72" t="s">
        <v>359</v>
      </c>
      <c r="B222" s="72" t="s">
        <v>372</v>
      </c>
      <c r="C222" s="72">
        <v>213121819</v>
      </c>
      <c r="D222" s="72">
        <v>213121820</v>
      </c>
      <c r="E222" s="72" t="s">
        <v>367</v>
      </c>
      <c r="F222" s="72" t="s">
        <v>408</v>
      </c>
      <c r="G222" s="213" t="s">
        <v>572</v>
      </c>
      <c r="H222" s="72" t="s">
        <v>1712</v>
      </c>
      <c r="I222"/>
    </row>
    <row r="223" spans="1:9" ht="15.75">
      <c r="A223" s="72" t="s">
        <v>359</v>
      </c>
      <c r="B223" s="72" t="s">
        <v>372</v>
      </c>
      <c r="C223" s="72">
        <v>213121844</v>
      </c>
      <c r="D223" s="72">
        <v>213121845</v>
      </c>
      <c r="E223" s="72" t="s">
        <v>367</v>
      </c>
      <c r="F223" s="72" t="s">
        <v>408</v>
      </c>
      <c r="G223" s="213" t="s">
        <v>572</v>
      </c>
      <c r="H223" s="72" t="s">
        <v>1740</v>
      </c>
      <c r="I223"/>
    </row>
    <row r="224" spans="1:9" ht="15.75">
      <c r="A224" s="72" t="s">
        <v>359</v>
      </c>
      <c r="B224" s="72" t="s">
        <v>372</v>
      </c>
      <c r="C224" s="72">
        <v>220203683</v>
      </c>
      <c r="D224" s="72">
        <v>220203684</v>
      </c>
      <c r="E224" s="72" t="s">
        <v>377</v>
      </c>
      <c r="F224" s="72" t="s">
        <v>408</v>
      </c>
      <c r="G224" s="213" t="s">
        <v>916</v>
      </c>
      <c r="H224" s="72" t="s">
        <v>1759</v>
      </c>
      <c r="I224"/>
    </row>
    <row r="225" spans="1:9" ht="15.75">
      <c r="A225" s="72" t="s">
        <v>359</v>
      </c>
      <c r="B225" s="72" t="s">
        <v>372</v>
      </c>
      <c r="C225" s="72">
        <v>220203685</v>
      </c>
      <c r="D225" s="72">
        <v>220203686</v>
      </c>
      <c r="E225" s="72" t="s">
        <v>377</v>
      </c>
      <c r="F225" s="72" t="s">
        <v>408</v>
      </c>
      <c r="G225" s="213" t="s">
        <v>916</v>
      </c>
      <c r="H225" s="72" t="s">
        <v>1716</v>
      </c>
      <c r="I225"/>
    </row>
    <row r="226" spans="1:9" ht="15.75">
      <c r="A226" s="72" t="s">
        <v>359</v>
      </c>
      <c r="B226" s="72" t="s">
        <v>372</v>
      </c>
      <c r="C226" s="72">
        <v>220203860</v>
      </c>
      <c r="D226" s="72">
        <v>220203861</v>
      </c>
      <c r="E226" s="72" t="s">
        <v>377</v>
      </c>
      <c r="F226" s="72" t="s">
        <v>408</v>
      </c>
      <c r="G226" s="213" t="s">
        <v>916</v>
      </c>
      <c r="H226" s="72" t="s">
        <v>1737</v>
      </c>
      <c r="I226"/>
    </row>
    <row r="227" spans="1:9" ht="15.75">
      <c r="A227" s="72" t="s">
        <v>359</v>
      </c>
      <c r="B227" s="72" t="s">
        <v>372</v>
      </c>
      <c r="C227" s="72">
        <v>220204005</v>
      </c>
      <c r="D227" s="72">
        <v>220204006</v>
      </c>
      <c r="E227" s="72" t="s">
        <v>377</v>
      </c>
      <c r="F227" s="72" t="s">
        <v>408</v>
      </c>
      <c r="G227" s="213" t="s">
        <v>916</v>
      </c>
      <c r="H227" s="72" t="s">
        <v>1783</v>
      </c>
      <c r="I227"/>
    </row>
    <row r="228" spans="1:9" ht="15.75">
      <c r="A228" s="72" t="s">
        <v>359</v>
      </c>
      <c r="B228" s="72" t="s">
        <v>372</v>
      </c>
      <c r="C228" s="72">
        <v>220204015</v>
      </c>
      <c r="D228" s="72">
        <v>220204016</v>
      </c>
      <c r="E228" s="72" t="s">
        <v>377</v>
      </c>
      <c r="F228" s="72" t="s">
        <v>408</v>
      </c>
      <c r="G228" s="213" t="s">
        <v>916</v>
      </c>
      <c r="H228" s="72" t="s">
        <v>1712</v>
      </c>
      <c r="I228"/>
    </row>
    <row r="229" spans="1:9" ht="15.75">
      <c r="A229" s="72" t="s">
        <v>359</v>
      </c>
      <c r="B229" s="72" t="s">
        <v>372</v>
      </c>
      <c r="C229" s="72">
        <v>220204017</v>
      </c>
      <c r="D229" s="72">
        <v>220204018</v>
      </c>
      <c r="E229" s="72" t="s">
        <v>377</v>
      </c>
      <c r="F229" s="72" t="s">
        <v>408</v>
      </c>
      <c r="G229" s="213" t="s">
        <v>916</v>
      </c>
      <c r="H229" s="72" t="s">
        <v>1676</v>
      </c>
      <c r="I229"/>
    </row>
    <row r="230" spans="1:9" ht="15.75">
      <c r="A230" s="72" t="s">
        <v>359</v>
      </c>
      <c r="B230" s="72" t="s">
        <v>372</v>
      </c>
      <c r="C230" s="72">
        <v>220204043</v>
      </c>
      <c r="D230" s="72">
        <v>220204044</v>
      </c>
      <c r="E230" s="72" t="s">
        <v>377</v>
      </c>
      <c r="F230" s="72" t="s">
        <v>408</v>
      </c>
      <c r="G230" s="213" t="s">
        <v>916</v>
      </c>
      <c r="H230" s="72" t="s">
        <v>1765</v>
      </c>
      <c r="I230"/>
    </row>
    <row r="231" spans="1:9" ht="15.75">
      <c r="A231" s="72" t="s">
        <v>359</v>
      </c>
      <c r="B231" s="72" t="s">
        <v>372</v>
      </c>
      <c r="C231" s="72">
        <v>220204199</v>
      </c>
      <c r="D231" s="72">
        <v>220204200</v>
      </c>
      <c r="E231" s="72" t="s">
        <v>377</v>
      </c>
      <c r="F231" s="72" t="s">
        <v>408</v>
      </c>
      <c r="G231" s="213" t="s">
        <v>916</v>
      </c>
      <c r="H231" s="72" t="s">
        <v>1765</v>
      </c>
      <c r="I231"/>
    </row>
    <row r="232" spans="1:9" ht="15.75">
      <c r="A232" s="72" t="s">
        <v>359</v>
      </c>
      <c r="B232" s="72" t="s">
        <v>372</v>
      </c>
      <c r="C232" s="72">
        <v>220204201</v>
      </c>
      <c r="D232" s="72">
        <v>220204202</v>
      </c>
      <c r="E232" s="72" t="s">
        <v>377</v>
      </c>
      <c r="F232" s="72" t="s">
        <v>408</v>
      </c>
      <c r="G232" s="213" t="s">
        <v>916</v>
      </c>
      <c r="H232" s="72" t="s">
        <v>1712</v>
      </c>
      <c r="I232"/>
    </row>
    <row r="233" spans="1:9" ht="15.75">
      <c r="A233" s="72" t="s">
        <v>359</v>
      </c>
      <c r="B233" s="72" t="s">
        <v>372</v>
      </c>
      <c r="C233" s="72">
        <v>220204202</v>
      </c>
      <c r="D233" s="72">
        <v>220204203</v>
      </c>
      <c r="E233" s="72" t="s">
        <v>377</v>
      </c>
      <c r="F233" s="72" t="s">
        <v>408</v>
      </c>
      <c r="G233" s="213" t="s">
        <v>916</v>
      </c>
      <c r="H233" s="72" t="s">
        <v>1801</v>
      </c>
      <c r="I233"/>
    </row>
    <row r="234" spans="1:9" ht="15.75">
      <c r="A234" s="72" t="s">
        <v>359</v>
      </c>
      <c r="B234" s="72" t="s">
        <v>372</v>
      </c>
      <c r="C234" s="72">
        <v>220204218</v>
      </c>
      <c r="D234" s="72">
        <v>220204219</v>
      </c>
      <c r="E234" s="72" t="s">
        <v>377</v>
      </c>
      <c r="F234" s="72" t="s">
        <v>408</v>
      </c>
      <c r="G234" s="213" t="s">
        <v>916</v>
      </c>
      <c r="H234" s="72" t="s">
        <v>1712</v>
      </c>
      <c r="I234"/>
    </row>
    <row r="235" spans="1:9" ht="15.75">
      <c r="A235" s="72" t="s">
        <v>359</v>
      </c>
      <c r="B235" s="72" t="s">
        <v>372</v>
      </c>
      <c r="C235" s="72">
        <v>220204319</v>
      </c>
      <c r="D235" s="72">
        <v>220204320</v>
      </c>
      <c r="E235" s="72" t="s">
        <v>377</v>
      </c>
      <c r="F235" s="72" t="s">
        <v>408</v>
      </c>
      <c r="G235" s="213" t="s">
        <v>916</v>
      </c>
      <c r="H235" s="72" t="s">
        <v>1734</v>
      </c>
      <c r="I235"/>
    </row>
    <row r="236" spans="1:9" ht="15.75">
      <c r="A236" s="72" t="s">
        <v>359</v>
      </c>
      <c r="B236" s="72" t="s">
        <v>372</v>
      </c>
      <c r="C236" s="72">
        <v>246310372</v>
      </c>
      <c r="D236" s="72">
        <v>246310373</v>
      </c>
      <c r="E236" s="72" t="s">
        <v>377</v>
      </c>
      <c r="F236" s="72" t="s">
        <v>408</v>
      </c>
      <c r="G236" s="213" t="s">
        <v>969</v>
      </c>
      <c r="H236" s="72" t="s">
        <v>1742</v>
      </c>
      <c r="I236"/>
    </row>
    <row r="237" spans="1:9" ht="15.75">
      <c r="A237" s="72" t="s">
        <v>359</v>
      </c>
      <c r="B237" s="72" t="s">
        <v>372</v>
      </c>
      <c r="C237" s="72">
        <v>246310453</v>
      </c>
      <c r="D237" s="72">
        <v>246310454</v>
      </c>
      <c r="E237" s="72" t="s">
        <v>377</v>
      </c>
      <c r="F237" s="72" t="s">
        <v>408</v>
      </c>
      <c r="G237" s="213" t="s">
        <v>969</v>
      </c>
      <c r="H237" s="72" t="s">
        <v>1722</v>
      </c>
      <c r="I237"/>
    </row>
    <row r="238" spans="1:9" ht="15.75">
      <c r="A238" s="72" t="s">
        <v>359</v>
      </c>
      <c r="B238" s="72" t="s">
        <v>397</v>
      </c>
      <c r="C238" s="72">
        <v>22562953</v>
      </c>
      <c r="D238" s="72">
        <v>22562954</v>
      </c>
      <c r="E238" s="72" t="s">
        <v>377</v>
      </c>
      <c r="F238" s="72" t="s">
        <v>408</v>
      </c>
      <c r="G238" s="213" t="s">
        <v>920</v>
      </c>
      <c r="H238" s="72" t="s">
        <v>1724</v>
      </c>
      <c r="I238"/>
    </row>
    <row r="239" spans="1:9" ht="15.75">
      <c r="A239" s="72" t="s">
        <v>359</v>
      </c>
      <c r="B239" s="72" t="s">
        <v>397</v>
      </c>
      <c r="C239" s="72">
        <v>22656028</v>
      </c>
      <c r="D239" s="72">
        <v>22656029</v>
      </c>
      <c r="E239" s="72" t="s">
        <v>377</v>
      </c>
      <c r="F239" s="72" t="s">
        <v>408</v>
      </c>
      <c r="G239" s="213" t="s">
        <v>920</v>
      </c>
      <c r="H239" s="72" t="s">
        <v>1720</v>
      </c>
      <c r="I239"/>
    </row>
    <row r="240" spans="1:9" ht="15.75">
      <c r="A240" s="72" t="s">
        <v>359</v>
      </c>
      <c r="B240" s="72" t="s">
        <v>397</v>
      </c>
      <c r="C240" s="72">
        <v>28579217</v>
      </c>
      <c r="D240" s="72">
        <v>28579218</v>
      </c>
      <c r="E240" s="72" t="s">
        <v>367</v>
      </c>
      <c r="F240" s="72" t="s">
        <v>408</v>
      </c>
      <c r="G240" s="213" t="s">
        <v>974</v>
      </c>
      <c r="H240" s="72" t="s">
        <v>1720</v>
      </c>
      <c r="I240"/>
    </row>
    <row r="241" spans="1:9" ht="15.75">
      <c r="A241" s="72" t="s">
        <v>359</v>
      </c>
      <c r="B241" s="72" t="s">
        <v>397</v>
      </c>
      <c r="C241" s="72">
        <v>28579235</v>
      </c>
      <c r="D241" s="72">
        <v>28579236</v>
      </c>
      <c r="E241" s="72" t="s">
        <v>367</v>
      </c>
      <c r="F241" s="72" t="s">
        <v>408</v>
      </c>
      <c r="G241" s="213" t="s">
        <v>974</v>
      </c>
      <c r="H241" s="72" t="s">
        <v>1720</v>
      </c>
      <c r="I241"/>
    </row>
    <row r="242" spans="1:9" ht="15.75">
      <c r="A242" s="72" t="s">
        <v>359</v>
      </c>
      <c r="B242" s="72" t="s">
        <v>397</v>
      </c>
      <c r="C242" s="72">
        <v>28579307</v>
      </c>
      <c r="D242" s="72">
        <v>28579308</v>
      </c>
      <c r="E242" s="72" t="s">
        <v>367</v>
      </c>
      <c r="F242" s="72" t="s">
        <v>408</v>
      </c>
      <c r="G242" s="213" t="s">
        <v>974</v>
      </c>
      <c r="H242" s="72" t="s">
        <v>1712</v>
      </c>
      <c r="I242"/>
    </row>
    <row r="243" spans="1:9" ht="15.75">
      <c r="A243" s="72" t="s">
        <v>359</v>
      </c>
      <c r="B243" s="72" t="s">
        <v>397</v>
      </c>
      <c r="C243" s="72">
        <v>28579308</v>
      </c>
      <c r="D243" s="72">
        <v>28579309</v>
      </c>
      <c r="E243" s="72" t="s">
        <v>367</v>
      </c>
      <c r="F243" s="72" t="s">
        <v>408</v>
      </c>
      <c r="G243" s="213" t="s">
        <v>974</v>
      </c>
      <c r="H243" s="72" t="s">
        <v>1723</v>
      </c>
      <c r="I243"/>
    </row>
    <row r="244" spans="1:9" ht="15.75">
      <c r="A244" s="72" t="s">
        <v>359</v>
      </c>
      <c r="B244" s="72" t="s">
        <v>397</v>
      </c>
      <c r="C244" s="72">
        <v>49526715</v>
      </c>
      <c r="D244" s="72">
        <v>49526716</v>
      </c>
      <c r="E244" s="72" t="s">
        <v>377</v>
      </c>
      <c r="F244" s="72" t="s">
        <v>408</v>
      </c>
      <c r="G244" s="213" t="s">
        <v>610</v>
      </c>
      <c r="H244" s="72" t="s">
        <v>1692</v>
      </c>
      <c r="I244"/>
    </row>
    <row r="245" spans="1:9" ht="15.75">
      <c r="A245" s="72" t="s">
        <v>359</v>
      </c>
      <c r="B245" s="72" t="s">
        <v>397</v>
      </c>
      <c r="C245" s="72">
        <v>49526722</v>
      </c>
      <c r="D245" s="72">
        <v>49526723</v>
      </c>
      <c r="E245" s="72" t="s">
        <v>377</v>
      </c>
      <c r="F245" s="72" t="s">
        <v>408</v>
      </c>
      <c r="G245" s="213" t="s">
        <v>610</v>
      </c>
      <c r="H245" s="72" t="s">
        <v>1797</v>
      </c>
      <c r="I245"/>
    </row>
    <row r="246" spans="1:9" ht="15.75">
      <c r="A246" s="72" t="s">
        <v>359</v>
      </c>
      <c r="B246" s="72" t="s">
        <v>397</v>
      </c>
      <c r="C246" s="72">
        <v>91926610</v>
      </c>
      <c r="D246" s="72">
        <v>91926611</v>
      </c>
      <c r="E246" s="72" t="s">
        <v>367</v>
      </c>
      <c r="F246" s="72" t="s">
        <v>408</v>
      </c>
      <c r="G246" s="213" t="s">
        <v>620</v>
      </c>
      <c r="H246" s="72" t="s">
        <v>1819</v>
      </c>
      <c r="I246"/>
    </row>
    <row r="247" spans="1:9" ht="15.75">
      <c r="A247" s="72" t="s">
        <v>359</v>
      </c>
      <c r="B247" s="72" t="s">
        <v>397</v>
      </c>
      <c r="C247" s="72">
        <v>91952308</v>
      </c>
      <c r="D247" s="72">
        <v>91952309</v>
      </c>
      <c r="E247" s="72" t="s">
        <v>367</v>
      </c>
      <c r="F247" s="72" t="s">
        <v>408</v>
      </c>
      <c r="G247" s="213" t="s">
        <v>620</v>
      </c>
      <c r="H247" s="72" t="s">
        <v>1734</v>
      </c>
      <c r="I247"/>
    </row>
    <row r="248" spans="1:9" ht="15.75">
      <c r="A248" s="72" t="s">
        <v>359</v>
      </c>
      <c r="B248" s="72" t="s">
        <v>397</v>
      </c>
      <c r="C248" s="72">
        <v>91952309</v>
      </c>
      <c r="D248" s="72">
        <v>91952310</v>
      </c>
      <c r="E248" s="72" t="s">
        <v>367</v>
      </c>
      <c r="F248" s="72" t="s">
        <v>408</v>
      </c>
      <c r="G248" s="213" t="s">
        <v>620</v>
      </c>
      <c r="H248" s="72" t="s">
        <v>1736</v>
      </c>
      <c r="I248"/>
    </row>
    <row r="249" spans="1:9" ht="15.75">
      <c r="A249" s="72" t="s">
        <v>359</v>
      </c>
      <c r="B249" s="72" t="s">
        <v>397</v>
      </c>
      <c r="C249" s="72">
        <v>91953510</v>
      </c>
      <c r="D249" s="72">
        <v>91953511</v>
      </c>
      <c r="E249" s="72" t="s">
        <v>367</v>
      </c>
      <c r="F249" s="72" t="s">
        <v>408</v>
      </c>
      <c r="G249" s="213" t="s">
        <v>620</v>
      </c>
      <c r="H249" s="72" t="s">
        <v>1717</v>
      </c>
      <c r="I249"/>
    </row>
    <row r="250" spans="1:9" ht="15.75">
      <c r="A250" s="72" t="s">
        <v>359</v>
      </c>
      <c r="B250" s="72" t="s">
        <v>397</v>
      </c>
      <c r="C250" s="72">
        <v>91953511</v>
      </c>
      <c r="D250" s="72">
        <v>91953512</v>
      </c>
      <c r="E250" s="72" t="s">
        <v>367</v>
      </c>
      <c r="F250" s="72" t="s">
        <v>408</v>
      </c>
      <c r="G250" s="213" t="s">
        <v>620</v>
      </c>
      <c r="H250" s="72" t="s">
        <v>1784</v>
      </c>
      <c r="I250"/>
    </row>
    <row r="251" spans="1:9" ht="15.75">
      <c r="A251" s="72" t="s">
        <v>359</v>
      </c>
      <c r="B251" s="72" t="s">
        <v>397</v>
      </c>
      <c r="C251" s="72">
        <v>94553109</v>
      </c>
      <c r="D251" s="72">
        <v>94553110</v>
      </c>
      <c r="E251" s="72" t="s">
        <v>367</v>
      </c>
      <c r="F251" s="72" t="s">
        <v>408</v>
      </c>
      <c r="G251" s="213" t="s">
        <v>975</v>
      </c>
      <c r="H251" s="72" t="s">
        <v>1734</v>
      </c>
      <c r="I251"/>
    </row>
    <row r="252" spans="1:9" ht="15.75">
      <c r="A252" s="72" t="s">
        <v>359</v>
      </c>
      <c r="B252" s="72" t="s">
        <v>398</v>
      </c>
      <c r="C252" s="72">
        <v>3698858</v>
      </c>
      <c r="D252" s="72">
        <v>3698859</v>
      </c>
      <c r="E252" s="72" t="s">
        <v>377</v>
      </c>
      <c r="F252" s="72" t="s">
        <v>408</v>
      </c>
      <c r="G252" s="213" t="s">
        <v>924</v>
      </c>
      <c r="H252" s="72" t="s">
        <v>1830</v>
      </c>
      <c r="I252"/>
    </row>
    <row r="253" spans="1:9" ht="15.75">
      <c r="A253" s="72" t="s">
        <v>359</v>
      </c>
      <c r="B253" s="72" t="s">
        <v>398</v>
      </c>
      <c r="C253" s="72">
        <v>3698861</v>
      </c>
      <c r="D253" s="72">
        <v>3698862</v>
      </c>
      <c r="E253" s="72" t="s">
        <v>377</v>
      </c>
      <c r="F253" s="72" t="s">
        <v>408</v>
      </c>
      <c r="G253" s="213" t="s">
        <v>924</v>
      </c>
      <c r="H253" s="72" t="s">
        <v>1722</v>
      </c>
      <c r="I253"/>
    </row>
    <row r="254" spans="1:9" ht="15.75">
      <c r="A254" s="72" t="s">
        <v>359</v>
      </c>
      <c r="B254" s="72" t="s">
        <v>398</v>
      </c>
      <c r="C254" s="72">
        <v>3698880</v>
      </c>
      <c r="D254" s="72">
        <v>3698881</v>
      </c>
      <c r="E254" s="72" t="s">
        <v>377</v>
      </c>
      <c r="F254" s="72" t="s">
        <v>408</v>
      </c>
      <c r="G254" s="213" t="s">
        <v>924</v>
      </c>
      <c r="H254" s="72" t="s">
        <v>1723</v>
      </c>
      <c r="I254"/>
    </row>
    <row r="255" spans="1:9" ht="15.75">
      <c r="A255" s="72" t="s">
        <v>359</v>
      </c>
      <c r="B255" s="72" t="s">
        <v>398</v>
      </c>
      <c r="C255" s="72">
        <v>3698899</v>
      </c>
      <c r="D255" s="72">
        <v>3698900</v>
      </c>
      <c r="E255" s="72" t="s">
        <v>377</v>
      </c>
      <c r="F255" s="72" t="s">
        <v>408</v>
      </c>
      <c r="G255" s="213" t="s">
        <v>924</v>
      </c>
      <c r="H255" s="72" t="s">
        <v>1823</v>
      </c>
      <c r="I255"/>
    </row>
    <row r="256" spans="1:9" ht="15.75">
      <c r="A256" s="72" t="s">
        <v>359</v>
      </c>
      <c r="B256" s="72" t="s">
        <v>398</v>
      </c>
      <c r="C256" s="72">
        <v>3698906</v>
      </c>
      <c r="D256" s="72">
        <v>3698907</v>
      </c>
      <c r="E256" s="72" t="s">
        <v>377</v>
      </c>
      <c r="F256" s="72" t="s">
        <v>408</v>
      </c>
      <c r="G256" s="213" t="s">
        <v>924</v>
      </c>
      <c r="H256" s="72" t="s">
        <v>1800</v>
      </c>
      <c r="I256"/>
    </row>
    <row r="257" spans="1:9" ht="15.75">
      <c r="A257" s="72" t="s">
        <v>359</v>
      </c>
      <c r="B257" s="72" t="s">
        <v>398</v>
      </c>
      <c r="C257" s="72">
        <v>3698907</v>
      </c>
      <c r="D257" s="72">
        <v>3698908</v>
      </c>
      <c r="E257" s="72" t="s">
        <v>377</v>
      </c>
      <c r="F257" s="72" t="s">
        <v>408</v>
      </c>
      <c r="G257" s="213" t="s">
        <v>924</v>
      </c>
      <c r="H257" s="72" t="s">
        <v>1712</v>
      </c>
      <c r="I257"/>
    </row>
    <row r="258" spans="1:9" ht="15.75">
      <c r="A258" s="72" t="s">
        <v>359</v>
      </c>
      <c r="B258" s="72" t="s">
        <v>398</v>
      </c>
      <c r="C258" s="72">
        <v>5453854</v>
      </c>
      <c r="D258" s="72">
        <v>5453855</v>
      </c>
      <c r="E258" s="72" t="s">
        <v>377</v>
      </c>
      <c r="F258" s="72" t="s">
        <v>408</v>
      </c>
      <c r="G258" s="213" t="s">
        <v>1265</v>
      </c>
      <c r="H258" s="72" t="s">
        <v>1801</v>
      </c>
      <c r="I258"/>
    </row>
    <row r="259" spans="1:9" ht="15.75">
      <c r="A259" s="72" t="s">
        <v>359</v>
      </c>
      <c r="B259" s="72" t="s">
        <v>398</v>
      </c>
      <c r="C259" s="72">
        <v>5453875</v>
      </c>
      <c r="D259" s="72">
        <v>5453876</v>
      </c>
      <c r="E259" s="72" t="s">
        <v>377</v>
      </c>
      <c r="F259" s="72" t="s">
        <v>408</v>
      </c>
      <c r="G259" s="213" t="s">
        <v>1265</v>
      </c>
      <c r="H259" s="72" t="s">
        <v>1782</v>
      </c>
      <c r="I259"/>
    </row>
    <row r="260" spans="1:9" ht="15.75">
      <c r="A260" s="72" t="s">
        <v>359</v>
      </c>
      <c r="B260" s="72" t="s">
        <v>398</v>
      </c>
      <c r="C260" s="72">
        <v>5453881</v>
      </c>
      <c r="D260" s="72">
        <v>5453882</v>
      </c>
      <c r="E260" s="72" t="s">
        <v>377</v>
      </c>
      <c r="F260" s="72" t="s">
        <v>408</v>
      </c>
      <c r="G260" s="213" t="s">
        <v>1265</v>
      </c>
      <c r="H260" s="72" t="s">
        <v>1721</v>
      </c>
      <c r="I260"/>
    </row>
    <row r="261" spans="1:9" ht="15.75">
      <c r="A261" s="72" t="s">
        <v>359</v>
      </c>
      <c r="B261" s="72" t="s">
        <v>398</v>
      </c>
      <c r="C261" s="72">
        <v>5468644</v>
      </c>
      <c r="D261" s="72">
        <v>5468645</v>
      </c>
      <c r="E261" s="72" t="s">
        <v>377</v>
      </c>
      <c r="F261" s="72" t="s">
        <v>408</v>
      </c>
      <c r="G261" s="213" t="s">
        <v>1265</v>
      </c>
      <c r="H261" s="72" t="s">
        <v>1717</v>
      </c>
      <c r="I261"/>
    </row>
    <row r="262" spans="1:9" ht="15.75">
      <c r="A262" s="72" t="s">
        <v>359</v>
      </c>
      <c r="B262" s="72" t="s">
        <v>398</v>
      </c>
      <c r="C262" s="72">
        <v>6964956</v>
      </c>
      <c r="D262" s="72">
        <v>6964957</v>
      </c>
      <c r="E262" s="72" t="s">
        <v>367</v>
      </c>
      <c r="F262" s="72" t="s">
        <v>408</v>
      </c>
      <c r="G262" s="213" t="s">
        <v>978</v>
      </c>
      <c r="H262" s="72" t="s">
        <v>1742</v>
      </c>
      <c r="I262"/>
    </row>
    <row r="263" spans="1:9" ht="15.75">
      <c r="A263" s="72" t="s">
        <v>359</v>
      </c>
      <c r="B263" s="72" t="s">
        <v>398</v>
      </c>
      <c r="C263" s="72">
        <v>6964965</v>
      </c>
      <c r="D263" s="72">
        <v>6964966</v>
      </c>
      <c r="E263" s="72" t="s">
        <v>367</v>
      </c>
      <c r="F263" s="72" t="s">
        <v>408</v>
      </c>
      <c r="G263" s="213" t="s">
        <v>978</v>
      </c>
      <c r="H263" s="72" t="s">
        <v>1732</v>
      </c>
      <c r="I263"/>
    </row>
    <row r="264" spans="1:9" ht="15.75">
      <c r="A264" s="72" t="s">
        <v>359</v>
      </c>
      <c r="B264" s="72" t="s">
        <v>398</v>
      </c>
      <c r="C264" s="72">
        <v>34060621</v>
      </c>
      <c r="D264" s="72">
        <v>34060622</v>
      </c>
      <c r="E264" s="72" t="s">
        <v>367</v>
      </c>
      <c r="F264" s="72" t="s">
        <v>408</v>
      </c>
      <c r="G264" s="213" t="s">
        <v>977</v>
      </c>
      <c r="H264" s="72" t="s">
        <v>1720</v>
      </c>
      <c r="I264"/>
    </row>
    <row r="265" spans="1:9" ht="15.75">
      <c r="A265" s="72" t="s">
        <v>359</v>
      </c>
      <c r="B265" s="72" t="s">
        <v>398</v>
      </c>
      <c r="C265" s="72">
        <v>34060625</v>
      </c>
      <c r="D265" s="72">
        <v>34060626</v>
      </c>
      <c r="E265" s="72" t="s">
        <v>367</v>
      </c>
      <c r="F265" s="72" t="s">
        <v>408</v>
      </c>
      <c r="G265" s="213" t="s">
        <v>977</v>
      </c>
      <c r="H265" s="72" t="s">
        <v>1720</v>
      </c>
      <c r="I265"/>
    </row>
    <row r="266" spans="1:9" ht="15.75">
      <c r="A266" s="72" t="s">
        <v>359</v>
      </c>
      <c r="B266" s="72" t="s">
        <v>398</v>
      </c>
      <c r="C266" s="72">
        <v>66723325</v>
      </c>
      <c r="D266" s="72">
        <v>66723326</v>
      </c>
      <c r="E266" s="72" t="s">
        <v>377</v>
      </c>
      <c r="F266" s="72" t="s">
        <v>408</v>
      </c>
      <c r="G266" s="213" t="s">
        <v>925</v>
      </c>
      <c r="H266" s="72" t="s">
        <v>1764</v>
      </c>
      <c r="I266"/>
    </row>
    <row r="267" spans="1:9" ht="15.75">
      <c r="A267" s="72" t="s">
        <v>359</v>
      </c>
      <c r="B267" s="72" t="s">
        <v>398</v>
      </c>
      <c r="C267" s="72">
        <v>66723361</v>
      </c>
      <c r="D267" s="72">
        <v>66723362</v>
      </c>
      <c r="E267" s="72" t="s">
        <v>377</v>
      </c>
      <c r="F267" s="72" t="s">
        <v>408</v>
      </c>
      <c r="G267" s="213" t="s">
        <v>925</v>
      </c>
      <c r="H267" s="72" t="s">
        <v>1764</v>
      </c>
      <c r="I267"/>
    </row>
    <row r="268" spans="1:9" ht="15.75">
      <c r="A268" s="72" t="s">
        <v>359</v>
      </c>
      <c r="B268" s="72" t="s">
        <v>398</v>
      </c>
      <c r="C268" s="72">
        <v>66723371</v>
      </c>
      <c r="D268" s="72">
        <v>66723372</v>
      </c>
      <c r="E268" s="72" t="s">
        <v>377</v>
      </c>
      <c r="F268" s="72" t="s">
        <v>408</v>
      </c>
      <c r="G268" s="213" t="s">
        <v>925</v>
      </c>
      <c r="H268" s="72" t="s">
        <v>1764</v>
      </c>
      <c r="I268"/>
    </row>
    <row r="269" spans="1:9" ht="15.75">
      <c r="A269" s="72" t="s">
        <v>359</v>
      </c>
      <c r="B269" s="72" t="s">
        <v>398</v>
      </c>
      <c r="C269" s="72">
        <v>66723426</v>
      </c>
      <c r="D269" s="72">
        <v>66723427</v>
      </c>
      <c r="E269" s="72" t="s">
        <v>377</v>
      </c>
      <c r="F269" s="72" t="s">
        <v>408</v>
      </c>
      <c r="G269" s="213" t="s">
        <v>925</v>
      </c>
      <c r="H269" s="72" t="s">
        <v>1652</v>
      </c>
      <c r="I269"/>
    </row>
    <row r="270" spans="1:9" ht="15.75">
      <c r="A270" s="72" t="s">
        <v>359</v>
      </c>
      <c r="B270" s="72" t="s">
        <v>398</v>
      </c>
      <c r="C270" s="72">
        <v>66723467</v>
      </c>
      <c r="D270" s="72">
        <v>66723468</v>
      </c>
      <c r="E270" s="72" t="s">
        <v>377</v>
      </c>
      <c r="F270" s="72" t="s">
        <v>408</v>
      </c>
      <c r="G270" s="213" t="s">
        <v>925</v>
      </c>
      <c r="H270" s="72" t="s">
        <v>1795</v>
      </c>
      <c r="I270"/>
    </row>
    <row r="271" spans="1:9" ht="15.75">
      <c r="A271" s="72" t="s">
        <v>359</v>
      </c>
      <c r="B271" s="72" t="s">
        <v>398</v>
      </c>
      <c r="C271" s="72">
        <v>66723494</v>
      </c>
      <c r="D271" s="72">
        <v>66723495</v>
      </c>
      <c r="E271" s="72" t="s">
        <v>377</v>
      </c>
      <c r="F271" s="72" t="s">
        <v>408</v>
      </c>
      <c r="G271" s="213" t="s">
        <v>925</v>
      </c>
      <c r="H271" s="72" t="s">
        <v>1824</v>
      </c>
      <c r="I271"/>
    </row>
    <row r="272" spans="1:9" ht="15.75">
      <c r="A272" s="72" t="s">
        <v>359</v>
      </c>
      <c r="B272" s="72" t="s">
        <v>398</v>
      </c>
      <c r="C272" s="72">
        <v>66723521</v>
      </c>
      <c r="D272" s="72">
        <v>66723522</v>
      </c>
      <c r="E272" s="72" t="s">
        <v>377</v>
      </c>
      <c r="F272" s="72" t="s">
        <v>408</v>
      </c>
      <c r="G272" s="213" t="s">
        <v>925</v>
      </c>
      <c r="H272" s="72" t="s">
        <v>1762</v>
      </c>
      <c r="I272"/>
    </row>
    <row r="273" spans="1:9" ht="15.75">
      <c r="A273" s="72" t="s">
        <v>359</v>
      </c>
      <c r="B273" s="72" t="s">
        <v>398</v>
      </c>
      <c r="C273" s="72">
        <v>66724941</v>
      </c>
      <c r="D273" s="72">
        <v>66724942</v>
      </c>
      <c r="E273" s="72" t="s">
        <v>377</v>
      </c>
      <c r="F273" s="72" t="s">
        <v>408</v>
      </c>
      <c r="G273" s="213" t="s">
        <v>925</v>
      </c>
      <c r="H273" s="72" t="s">
        <v>1731</v>
      </c>
      <c r="I273"/>
    </row>
    <row r="274" spans="1:9" ht="15.75">
      <c r="A274" s="72" t="s">
        <v>359</v>
      </c>
      <c r="B274" s="72" t="s">
        <v>398</v>
      </c>
      <c r="C274" s="72">
        <v>66724947</v>
      </c>
      <c r="D274" s="72">
        <v>66724948</v>
      </c>
      <c r="E274" s="72" t="s">
        <v>377</v>
      </c>
      <c r="F274" s="72" t="s">
        <v>408</v>
      </c>
      <c r="G274" s="213" t="s">
        <v>925</v>
      </c>
      <c r="H274" s="72" t="s">
        <v>1733</v>
      </c>
      <c r="I274"/>
    </row>
    <row r="275" spans="1:9" ht="15.75">
      <c r="A275" s="72" t="s">
        <v>359</v>
      </c>
      <c r="B275" s="72" t="s">
        <v>398</v>
      </c>
      <c r="C275" s="72">
        <v>87124184</v>
      </c>
      <c r="D275" s="72">
        <v>87124185</v>
      </c>
      <c r="E275" s="72" t="s">
        <v>367</v>
      </c>
      <c r="F275" s="72" t="s">
        <v>408</v>
      </c>
      <c r="G275" s="213" t="s">
        <v>979</v>
      </c>
      <c r="H275" s="72" t="s">
        <v>1720</v>
      </c>
      <c r="I275"/>
    </row>
    <row r="276" spans="1:9" ht="15.75">
      <c r="A276" s="72" t="s">
        <v>359</v>
      </c>
      <c r="B276" s="72" t="s">
        <v>398</v>
      </c>
      <c r="C276" s="72">
        <v>87124204</v>
      </c>
      <c r="D276" s="72">
        <v>87124205</v>
      </c>
      <c r="E276" s="72" t="s">
        <v>367</v>
      </c>
      <c r="F276" s="72" t="s">
        <v>408</v>
      </c>
      <c r="G276" s="213" t="s">
        <v>979</v>
      </c>
      <c r="H276" s="72" t="s">
        <v>1720</v>
      </c>
      <c r="I276"/>
    </row>
    <row r="277" spans="1:9" ht="15.75">
      <c r="A277" s="72" t="s">
        <v>359</v>
      </c>
      <c r="B277" s="72" t="s">
        <v>398</v>
      </c>
      <c r="C277" s="72">
        <v>87125093</v>
      </c>
      <c r="D277" s="72">
        <v>87125094</v>
      </c>
      <c r="E277" s="72" t="s">
        <v>367</v>
      </c>
      <c r="F277" s="72" t="s">
        <v>408</v>
      </c>
      <c r="G277" s="213" t="s">
        <v>979</v>
      </c>
      <c r="H277" s="72" t="s">
        <v>1676</v>
      </c>
      <c r="I277"/>
    </row>
    <row r="278" spans="1:9" ht="15.75">
      <c r="A278" s="72" t="s">
        <v>359</v>
      </c>
      <c r="B278" s="72" t="s">
        <v>398</v>
      </c>
      <c r="C278" s="72">
        <v>94468360</v>
      </c>
      <c r="D278" s="72">
        <v>94468361</v>
      </c>
      <c r="E278" s="72" t="s">
        <v>377</v>
      </c>
      <c r="F278" s="72" t="s">
        <v>408</v>
      </c>
      <c r="G278" s="213" t="s">
        <v>478</v>
      </c>
      <c r="H278" s="72" t="s">
        <v>1721</v>
      </c>
      <c r="I278"/>
    </row>
    <row r="279" spans="1:9" ht="15.75">
      <c r="A279" s="72" t="s">
        <v>359</v>
      </c>
      <c r="B279" s="72" t="s">
        <v>398</v>
      </c>
      <c r="C279" s="72">
        <v>94468408</v>
      </c>
      <c r="D279" s="72">
        <v>94468409</v>
      </c>
      <c r="E279" s="72" t="s">
        <v>377</v>
      </c>
      <c r="F279" s="72" t="s">
        <v>408</v>
      </c>
      <c r="G279" s="213" t="s">
        <v>478</v>
      </c>
      <c r="H279" s="72" t="s">
        <v>1766</v>
      </c>
      <c r="I279"/>
    </row>
    <row r="280" spans="1:9" ht="15.75">
      <c r="A280" s="72" t="s">
        <v>359</v>
      </c>
      <c r="B280" s="72" t="s">
        <v>398</v>
      </c>
      <c r="C280" s="72">
        <v>94468416</v>
      </c>
      <c r="D280" s="72">
        <v>94468417</v>
      </c>
      <c r="E280" s="72" t="s">
        <v>377</v>
      </c>
      <c r="F280" s="72" t="s">
        <v>408</v>
      </c>
      <c r="G280" s="213" t="s">
        <v>478</v>
      </c>
      <c r="H280" s="72" t="s">
        <v>1742</v>
      </c>
      <c r="I280"/>
    </row>
    <row r="281" spans="1:9" ht="15.75">
      <c r="A281" s="72" t="s">
        <v>359</v>
      </c>
      <c r="B281" s="72" t="s">
        <v>398</v>
      </c>
      <c r="C281" s="72">
        <v>94468424</v>
      </c>
      <c r="D281" s="72">
        <v>94468425</v>
      </c>
      <c r="E281" s="72" t="s">
        <v>377</v>
      </c>
      <c r="F281" s="72" t="s">
        <v>408</v>
      </c>
      <c r="G281" s="213" t="s">
        <v>478</v>
      </c>
      <c r="H281" s="72" t="s">
        <v>1742</v>
      </c>
      <c r="I281"/>
    </row>
    <row r="282" spans="1:9" ht="15.75">
      <c r="A282" s="72" t="s">
        <v>359</v>
      </c>
      <c r="B282" s="72" t="s">
        <v>398</v>
      </c>
      <c r="C282" s="72">
        <v>94468627</v>
      </c>
      <c r="D282" s="72">
        <v>94468628</v>
      </c>
      <c r="E282" s="72" t="s">
        <v>377</v>
      </c>
      <c r="F282" s="72" t="s">
        <v>408</v>
      </c>
      <c r="G282" s="213" t="s">
        <v>478</v>
      </c>
      <c r="H282" s="72" t="s">
        <v>1733</v>
      </c>
      <c r="I282"/>
    </row>
    <row r="283" spans="1:9" ht="15.75">
      <c r="A283" s="72" t="s">
        <v>359</v>
      </c>
      <c r="B283" s="72" t="s">
        <v>398</v>
      </c>
      <c r="C283" s="72">
        <v>94468636</v>
      </c>
      <c r="D283" s="72">
        <v>94468637</v>
      </c>
      <c r="E283" s="72" t="s">
        <v>377</v>
      </c>
      <c r="F283" s="72" t="s">
        <v>408</v>
      </c>
      <c r="G283" s="213" t="s">
        <v>478</v>
      </c>
      <c r="H283" s="72" t="s">
        <v>1742</v>
      </c>
      <c r="I283"/>
    </row>
    <row r="284" spans="1:9" ht="15.75">
      <c r="A284" s="72" t="s">
        <v>359</v>
      </c>
      <c r="B284" s="72" t="s">
        <v>398</v>
      </c>
      <c r="C284" s="72">
        <v>94468660</v>
      </c>
      <c r="D284" s="72">
        <v>94468661</v>
      </c>
      <c r="E284" s="72" t="s">
        <v>377</v>
      </c>
      <c r="F284" s="72" t="s">
        <v>408</v>
      </c>
      <c r="G284" s="213" t="s">
        <v>478</v>
      </c>
      <c r="H284" s="72" t="s">
        <v>1734</v>
      </c>
      <c r="I284"/>
    </row>
    <row r="285" spans="1:9" ht="15.75">
      <c r="A285" s="72" t="s">
        <v>359</v>
      </c>
      <c r="B285" s="72" t="s">
        <v>398</v>
      </c>
      <c r="C285" s="72">
        <v>108750324</v>
      </c>
      <c r="D285" s="72">
        <v>108750325</v>
      </c>
      <c r="E285" s="72" t="s">
        <v>367</v>
      </c>
      <c r="F285" s="72" t="s">
        <v>408</v>
      </c>
      <c r="G285" s="213" t="s">
        <v>922</v>
      </c>
      <c r="H285" s="72" t="s">
        <v>1666</v>
      </c>
      <c r="I285"/>
    </row>
    <row r="286" spans="1:9" ht="15.75">
      <c r="A286" s="72" t="s">
        <v>359</v>
      </c>
      <c r="B286" s="72" t="s">
        <v>398</v>
      </c>
      <c r="C286" s="72">
        <v>108750428</v>
      </c>
      <c r="D286" s="72">
        <v>108750429</v>
      </c>
      <c r="E286" s="72" t="s">
        <v>367</v>
      </c>
      <c r="F286" s="72" t="s">
        <v>408</v>
      </c>
      <c r="G286" s="213" t="s">
        <v>922</v>
      </c>
      <c r="H286" s="72" t="s">
        <v>1731</v>
      </c>
      <c r="I286"/>
    </row>
    <row r="287" spans="1:9" ht="15.75">
      <c r="A287" s="72" t="s">
        <v>359</v>
      </c>
      <c r="B287" s="72" t="s">
        <v>398</v>
      </c>
      <c r="C287" s="72">
        <v>108750453</v>
      </c>
      <c r="D287" s="72">
        <v>108750454</v>
      </c>
      <c r="E287" s="72" t="s">
        <v>367</v>
      </c>
      <c r="F287" s="72" t="s">
        <v>408</v>
      </c>
      <c r="G287" s="213" t="s">
        <v>922</v>
      </c>
      <c r="H287" s="72" t="s">
        <v>1812</v>
      </c>
      <c r="I287"/>
    </row>
    <row r="288" spans="1:9" ht="15.75">
      <c r="A288" s="72" t="s">
        <v>359</v>
      </c>
      <c r="B288" s="72" t="s">
        <v>398</v>
      </c>
      <c r="C288" s="72">
        <v>108750628</v>
      </c>
      <c r="D288" s="72">
        <v>108750629</v>
      </c>
      <c r="E288" s="72" t="s">
        <v>367</v>
      </c>
      <c r="F288" s="72" t="s">
        <v>408</v>
      </c>
      <c r="G288" s="213" t="s">
        <v>922</v>
      </c>
      <c r="H288" s="72" t="s">
        <v>1731</v>
      </c>
      <c r="I288"/>
    </row>
    <row r="289" spans="1:9" ht="15.75">
      <c r="A289" s="72" t="s">
        <v>359</v>
      </c>
      <c r="B289" s="72" t="s">
        <v>398</v>
      </c>
      <c r="C289" s="72">
        <v>108751450</v>
      </c>
      <c r="D289" s="72">
        <v>108751451</v>
      </c>
      <c r="E289" s="72" t="s">
        <v>367</v>
      </c>
      <c r="F289" s="72" t="s">
        <v>408</v>
      </c>
      <c r="G289" s="213" t="s">
        <v>922</v>
      </c>
      <c r="H289" s="72" t="s">
        <v>1734</v>
      </c>
      <c r="I289"/>
    </row>
    <row r="290" spans="1:9" ht="15.75">
      <c r="A290" s="72" t="s">
        <v>359</v>
      </c>
      <c r="B290" s="72" t="s">
        <v>398</v>
      </c>
      <c r="C290" s="72">
        <v>108751508</v>
      </c>
      <c r="D290" s="72">
        <v>108751509</v>
      </c>
      <c r="E290" s="72" t="s">
        <v>367</v>
      </c>
      <c r="F290" s="72" t="s">
        <v>408</v>
      </c>
      <c r="G290" s="213" t="s">
        <v>922</v>
      </c>
      <c r="H290" s="72" t="s">
        <v>1665</v>
      </c>
      <c r="I290"/>
    </row>
    <row r="291" spans="1:9" ht="15.75">
      <c r="A291" s="72" t="s">
        <v>359</v>
      </c>
      <c r="B291" s="72" t="s">
        <v>398</v>
      </c>
      <c r="C291" s="72">
        <v>108751734</v>
      </c>
      <c r="D291" s="72">
        <v>108751735</v>
      </c>
      <c r="E291" s="72" t="s">
        <v>367</v>
      </c>
      <c r="F291" s="72" t="s">
        <v>408</v>
      </c>
      <c r="G291" s="213" t="s">
        <v>922</v>
      </c>
      <c r="H291" s="72" t="s">
        <v>1655</v>
      </c>
      <c r="I291"/>
    </row>
    <row r="292" spans="1:9" ht="15.75">
      <c r="A292" s="72" t="s">
        <v>359</v>
      </c>
      <c r="B292" s="72" t="s">
        <v>398</v>
      </c>
      <c r="C292" s="72">
        <v>108751747</v>
      </c>
      <c r="D292" s="72">
        <v>108751748</v>
      </c>
      <c r="E292" s="72" t="s">
        <v>367</v>
      </c>
      <c r="F292" s="72" t="s">
        <v>408</v>
      </c>
      <c r="G292" s="213" t="s">
        <v>922</v>
      </c>
      <c r="H292" s="72" t="s">
        <v>1734</v>
      </c>
      <c r="I292"/>
    </row>
    <row r="293" spans="1:9" ht="15.75">
      <c r="A293" s="72" t="s">
        <v>359</v>
      </c>
      <c r="B293" s="72" t="s">
        <v>398</v>
      </c>
      <c r="C293" s="72">
        <v>108751805</v>
      </c>
      <c r="D293" s="72">
        <v>108751806</v>
      </c>
      <c r="E293" s="72" t="s">
        <v>367</v>
      </c>
      <c r="F293" s="72" t="s">
        <v>408</v>
      </c>
      <c r="G293" s="213" t="s">
        <v>922</v>
      </c>
      <c r="H293" s="72" t="s">
        <v>1707</v>
      </c>
      <c r="I293"/>
    </row>
    <row r="294" spans="1:9" ht="15.75">
      <c r="A294" s="72" t="s">
        <v>359</v>
      </c>
      <c r="B294" s="72" t="s">
        <v>398</v>
      </c>
      <c r="C294" s="72">
        <v>108751835</v>
      </c>
      <c r="D294" s="72">
        <v>108751836</v>
      </c>
      <c r="E294" s="72" t="s">
        <v>367</v>
      </c>
      <c r="F294" s="72" t="s">
        <v>408</v>
      </c>
      <c r="G294" s="213" t="s">
        <v>922</v>
      </c>
      <c r="H294" s="72" t="s">
        <v>1734</v>
      </c>
      <c r="I294"/>
    </row>
    <row r="295" spans="1:9" ht="15.75">
      <c r="A295" s="72" t="s">
        <v>359</v>
      </c>
      <c r="B295" s="72" t="s">
        <v>398</v>
      </c>
      <c r="C295" s="72">
        <v>120360261</v>
      </c>
      <c r="D295" s="72">
        <v>120360262</v>
      </c>
      <c r="E295" s="72" t="s">
        <v>367</v>
      </c>
      <c r="F295" s="72" t="s">
        <v>408</v>
      </c>
      <c r="G295" s="213" t="s">
        <v>976</v>
      </c>
      <c r="H295" s="72" t="s">
        <v>1808</v>
      </c>
      <c r="I295"/>
    </row>
    <row r="296" spans="1:9" ht="15.75">
      <c r="A296" s="72" t="s">
        <v>359</v>
      </c>
      <c r="B296" s="72" t="s">
        <v>402</v>
      </c>
      <c r="C296" s="72">
        <v>9858829</v>
      </c>
      <c r="D296" s="72">
        <v>9858830</v>
      </c>
      <c r="E296" s="72" t="s">
        <v>377</v>
      </c>
      <c r="F296" s="72" t="s">
        <v>408</v>
      </c>
      <c r="G296" s="213" t="s">
        <v>928</v>
      </c>
      <c r="H296" s="72" t="s">
        <v>1700</v>
      </c>
      <c r="I296"/>
    </row>
    <row r="297" spans="1:9" ht="15.75">
      <c r="A297" s="72" t="s">
        <v>359</v>
      </c>
      <c r="B297" s="72" t="s">
        <v>402</v>
      </c>
      <c r="C297" s="72">
        <v>45980727</v>
      </c>
      <c r="D297" s="72">
        <v>45980728</v>
      </c>
      <c r="E297" s="72" t="s">
        <v>377</v>
      </c>
      <c r="F297" s="72" t="s">
        <v>408</v>
      </c>
      <c r="G297" s="213" t="s">
        <v>640</v>
      </c>
      <c r="H297" s="72" t="s">
        <v>1716</v>
      </c>
      <c r="I297"/>
    </row>
    <row r="298" spans="1:9" ht="15.75">
      <c r="A298" s="72" t="s">
        <v>359</v>
      </c>
      <c r="B298" s="72" t="s">
        <v>402</v>
      </c>
      <c r="C298" s="72">
        <v>45980784</v>
      </c>
      <c r="D298" s="72">
        <v>45980785</v>
      </c>
      <c r="E298" s="72" t="s">
        <v>377</v>
      </c>
      <c r="F298" s="72" t="s">
        <v>408</v>
      </c>
      <c r="G298" s="213" t="s">
        <v>640</v>
      </c>
      <c r="H298" s="72" t="s">
        <v>1764</v>
      </c>
      <c r="I298"/>
    </row>
    <row r="299" spans="1:9" ht="15.75">
      <c r="A299" s="72" t="s">
        <v>359</v>
      </c>
      <c r="B299" s="72" t="s">
        <v>402</v>
      </c>
      <c r="C299" s="72">
        <v>45980785</v>
      </c>
      <c r="D299" s="72">
        <v>45980786</v>
      </c>
      <c r="E299" s="72" t="s">
        <v>377</v>
      </c>
      <c r="F299" s="72" t="s">
        <v>408</v>
      </c>
      <c r="G299" s="213" t="s">
        <v>640</v>
      </c>
      <c r="H299" s="72" t="s">
        <v>1720</v>
      </c>
      <c r="I299"/>
    </row>
    <row r="300" spans="1:9" ht="15.75">
      <c r="A300" s="72" t="s">
        <v>359</v>
      </c>
      <c r="B300" s="72" t="s">
        <v>402</v>
      </c>
      <c r="C300" s="72">
        <v>53470801</v>
      </c>
      <c r="D300" s="72">
        <v>53470802</v>
      </c>
      <c r="E300" s="72" t="s">
        <v>367</v>
      </c>
      <c r="F300" s="72" t="s">
        <v>408</v>
      </c>
      <c r="G300" s="213" t="s">
        <v>981</v>
      </c>
      <c r="H300" s="72" t="s">
        <v>1706</v>
      </c>
      <c r="I300"/>
    </row>
    <row r="301" spans="1:9" ht="15.75">
      <c r="A301" s="72" t="s">
        <v>359</v>
      </c>
      <c r="B301" s="72" t="s">
        <v>402</v>
      </c>
      <c r="C301" s="72">
        <v>56729397</v>
      </c>
      <c r="D301" s="72">
        <v>56729398</v>
      </c>
      <c r="E301" s="72" t="s">
        <v>377</v>
      </c>
      <c r="F301" s="72" t="s">
        <v>408</v>
      </c>
      <c r="G301" s="213" t="s">
        <v>982</v>
      </c>
      <c r="H301" s="72" t="s">
        <v>1712</v>
      </c>
      <c r="I301"/>
    </row>
    <row r="302" spans="1:9" ht="15.75">
      <c r="A302" s="72" t="s">
        <v>359</v>
      </c>
      <c r="B302" s="72" t="s">
        <v>402</v>
      </c>
      <c r="C302" s="72">
        <v>71886572</v>
      </c>
      <c r="D302" s="72">
        <v>71886573</v>
      </c>
      <c r="E302" s="72" t="s">
        <v>367</v>
      </c>
      <c r="F302" s="72" t="s">
        <v>408</v>
      </c>
      <c r="G302" s="213" t="s">
        <v>983</v>
      </c>
      <c r="H302" s="72" t="s">
        <v>1716</v>
      </c>
      <c r="I302"/>
    </row>
    <row r="303" spans="1:9" ht="15.75">
      <c r="A303" s="72" t="s">
        <v>359</v>
      </c>
      <c r="B303" s="72" t="s">
        <v>402</v>
      </c>
      <c r="C303" s="72">
        <v>93390932</v>
      </c>
      <c r="D303" s="72">
        <v>93390933</v>
      </c>
      <c r="E303" s="72" t="s">
        <v>367</v>
      </c>
      <c r="F303" s="72" t="s">
        <v>408</v>
      </c>
      <c r="G303" s="213" t="s">
        <v>984</v>
      </c>
      <c r="H303" s="72" t="s">
        <v>1711</v>
      </c>
      <c r="I303"/>
    </row>
    <row r="304" spans="1:9" ht="15.75">
      <c r="A304" s="72" t="s">
        <v>359</v>
      </c>
      <c r="B304" s="72" t="s">
        <v>402</v>
      </c>
      <c r="C304" s="72">
        <v>107697831</v>
      </c>
      <c r="D304" s="72">
        <v>107697832</v>
      </c>
      <c r="E304" s="72" t="s">
        <v>367</v>
      </c>
      <c r="F304" s="72" t="s">
        <v>408</v>
      </c>
      <c r="G304" s="213" t="s">
        <v>980</v>
      </c>
      <c r="H304" s="72" t="s">
        <v>1705</v>
      </c>
      <c r="I304"/>
    </row>
    <row r="305" spans="1:9" ht="15.75">
      <c r="A305" s="72" t="s">
        <v>359</v>
      </c>
      <c r="B305" s="72" t="s">
        <v>402</v>
      </c>
      <c r="C305" s="72">
        <v>107697835</v>
      </c>
      <c r="D305" s="72">
        <v>107697836</v>
      </c>
      <c r="E305" s="72" t="s">
        <v>367</v>
      </c>
      <c r="F305" s="72" t="s">
        <v>408</v>
      </c>
      <c r="G305" s="213" t="s">
        <v>980</v>
      </c>
      <c r="H305" s="72" t="s">
        <v>1816</v>
      </c>
      <c r="I305"/>
    </row>
    <row r="306" spans="1:9" ht="15.75">
      <c r="A306" s="72" t="s">
        <v>359</v>
      </c>
      <c r="B306" s="72" t="s">
        <v>402</v>
      </c>
      <c r="C306" s="72">
        <v>121323640</v>
      </c>
      <c r="D306" s="72">
        <v>121323641</v>
      </c>
      <c r="E306" s="72" t="s">
        <v>377</v>
      </c>
      <c r="F306" s="72" t="s">
        <v>408</v>
      </c>
      <c r="G306" s="213" t="s">
        <v>556</v>
      </c>
      <c r="H306" s="72" t="s">
        <v>1717</v>
      </c>
      <c r="I306"/>
    </row>
    <row r="307" spans="1:9" ht="15.75">
      <c r="A307" s="72" t="s">
        <v>359</v>
      </c>
      <c r="B307" s="72" t="s">
        <v>391</v>
      </c>
      <c r="C307" s="72">
        <v>27651823</v>
      </c>
      <c r="D307" s="72">
        <v>27651824</v>
      </c>
      <c r="E307" s="72" t="s">
        <v>367</v>
      </c>
      <c r="F307" s="72" t="s">
        <v>408</v>
      </c>
      <c r="G307" s="213" t="s">
        <v>645</v>
      </c>
      <c r="H307" s="72" t="s">
        <v>1742</v>
      </c>
      <c r="I307"/>
    </row>
    <row r="308" spans="1:9" ht="15.75">
      <c r="A308" s="72" t="s">
        <v>359</v>
      </c>
      <c r="B308" s="72" t="s">
        <v>391</v>
      </c>
      <c r="C308" s="72">
        <v>27651831</v>
      </c>
      <c r="D308" s="72">
        <v>27651832</v>
      </c>
      <c r="E308" s="72" t="s">
        <v>367</v>
      </c>
      <c r="F308" s="72" t="s">
        <v>408</v>
      </c>
      <c r="G308" s="213" t="s">
        <v>645</v>
      </c>
      <c r="H308" s="72" t="s">
        <v>1715</v>
      </c>
      <c r="I308"/>
    </row>
    <row r="309" spans="1:9" ht="15.75">
      <c r="A309" s="72" t="s">
        <v>359</v>
      </c>
      <c r="B309" s="72" t="s">
        <v>391</v>
      </c>
      <c r="C309" s="72">
        <v>27653507</v>
      </c>
      <c r="D309" s="72">
        <v>27653508</v>
      </c>
      <c r="E309" s="72" t="s">
        <v>367</v>
      </c>
      <c r="F309" s="72" t="s">
        <v>408</v>
      </c>
      <c r="G309" s="213" t="s">
        <v>645</v>
      </c>
      <c r="H309" s="72" t="s">
        <v>1766</v>
      </c>
      <c r="I309"/>
    </row>
    <row r="310" spans="1:9" ht="15.75">
      <c r="A310" s="72" t="s">
        <v>359</v>
      </c>
      <c r="B310" s="72" t="s">
        <v>391</v>
      </c>
      <c r="C310" s="72">
        <v>27653515</v>
      </c>
      <c r="D310" s="72">
        <v>27653516</v>
      </c>
      <c r="E310" s="72" t="s">
        <v>367</v>
      </c>
      <c r="F310" s="72" t="s">
        <v>408</v>
      </c>
      <c r="G310" s="213" t="s">
        <v>645</v>
      </c>
      <c r="H310" s="72" t="s">
        <v>1807</v>
      </c>
      <c r="I310"/>
    </row>
    <row r="311" spans="1:9" ht="15.75">
      <c r="A311" s="72" t="s">
        <v>359</v>
      </c>
      <c r="B311" s="72" t="s">
        <v>378</v>
      </c>
      <c r="C311" s="72">
        <v>20324610</v>
      </c>
      <c r="D311" s="72">
        <v>20324611</v>
      </c>
      <c r="E311" s="72" t="s">
        <v>377</v>
      </c>
      <c r="F311" s="72" t="s">
        <v>408</v>
      </c>
      <c r="G311" s="213" t="s">
        <v>985</v>
      </c>
      <c r="H311" s="72" t="s">
        <v>1717</v>
      </c>
      <c r="I311"/>
    </row>
    <row r="312" spans="1:9" ht="15.75">
      <c r="A312" s="72" t="s">
        <v>359</v>
      </c>
      <c r="B312" s="72" t="s">
        <v>378</v>
      </c>
      <c r="C312" s="72">
        <v>58290181</v>
      </c>
      <c r="D312" s="72">
        <v>58290182</v>
      </c>
      <c r="E312" s="72" t="s">
        <v>377</v>
      </c>
      <c r="F312" s="72" t="s">
        <v>408</v>
      </c>
      <c r="G312" s="213" t="s">
        <v>986</v>
      </c>
      <c r="H312" s="72" t="s">
        <v>1675</v>
      </c>
      <c r="I312"/>
    </row>
    <row r="313" spans="1:9" ht="15.75">
      <c r="A313" s="72" t="s">
        <v>359</v>
      </c>
      <c r="B313" s="72" t="s">
        <v>396</v>
      </c>
      <c r="C313" s="72">
        <v>25436665</v>
      </c>
      <c r="D313" s="72">
        <v>25436666</v>
      </c>
      <c r="E313" s="72" t="s">
        <v>377</v>
      </c>
      <c r="F313" s="72" t="s">
        <v>408</v>
      </c>
      <c r="G313" s="213" t="s">
        <v>987</v>
      </c>
      <c r="H313" s="72" t="s">
        <v>1791</v>
      </c>
      <c r="I313"/>
    </row>
    <row r="314" spans="1:9" ht="15.75">
      <c r="A314" s="72" t="s">
        <v>359</v>
      </c>
      <c r="B314" s="72" t="s">
        <v>396</v>
      </c>
      <c r="C314" s="72">
        <v>25436667</v>
      </c>
      <c r="D314" s="72">
        <v>25436668</v>
      </c>
      <c r="E314" s="72" t="s">
        <v>377</v>
      </c>
      <c r="F314" s="72" t="s">
        <v>408</v>
      </c>
      <c r="G314" s="213" t="s">
        <v>987</v>
      </c>
      <c r="H314" s="72" t="s">
        <v>1653</v>
      </c>
      <c r="I314"/>
    </row>
    <row r="315" spans="1:9" ht="15.75">
      <c r="A315" s="72" t="s">
        <v>359</v>
      </c>
      <c r="B315" s="72" t="s">
        <v>396</v>
      </c>
      <c r="C315" s="72">
        <v>25436668</v>
      </c>
      <c r="D315" s="72">
        <v>25436669</v>
      </c>
      <c r="E315" s="72" t="s">
        <v>377</v>
      </c>
      <c r="F315" s="72" t="s">
        <v>408</v>
      </c>
      <c r="G315" s="213" t="s">
        <v>987</v>
      </c>
      <c r="H315" s="72" t="s">
        <v>1731</v>
      </c>
      <c r="I315"/>
    </row>
    <row r="316" spans="1:9" ht="15.75">
      <c r="A316" s="72" t="s">
        <v>359</v>
      </c>
      <c r="B316" s="72" t="s">
        <v>396</v>
      </c>
      <c r="C316" s="72">
        <v>25436731</v>
      </c>
      <c r="D316" s="72">
        <v>25436732</v>
      </c>
      <c r="E316" s="72" t="s">
        <v>377</v>
      </c>
      <c r="F316" s="72" t="s">
        <v>408</v>
      </c>
      <c r="G316" s="213" t="s">
        <v>987</v>
      </c>
      <c r="H316" s="72" t="s">
        <v>1791</v>
      </c>
      <c r="I316"/>
    </row>
    <row r="317" spans="1:9" ht="15.75">
      <c r="A317" s="72" t="s">
        <v>359</v>
      </c>
      <c r="B317" s="72" t="s">
        <v>396</v>
      </c>
      <c r="C317" s="72">
        <v>25436734</v>
      </c>
      <c r="D317" s="72">
        <v>25436735</v>
      </c>
      <c r="E317" s="72" t="s">
        <v>377</v>
      </c>
      <c r="F317" s="72" t="s">
        <v>408</v>
      </c>
      <c r="G317" s="213" t="s">
        <v>987</v>
      </c>
      <c r="H317" s="72" t="s">
        <v>1741</v>
      </c>
      <c r="I317"/>
    </row>
    <row r="318" spans="1:9" ht="15.75">
      <c r="A318" s="72" t="s">
        <v>359</v>
      </c>
      <c r="B318" s="72" t="s">
        <v>396</v>
      </c>
      <c r="C318" s="72">
        <v>25437367</v>
      </c>
      <c r="D318" s="72">
        <v>25437368</v>
      </c>
      <c r="E318" s="72" t="s">
        <v>377</v>
      </c>
      <c r="F318" s="72" t="s">
        <v>408</v>
      </c>
      <c r="G318" s="213" t="s">
        <v>987</v>
      </c>
      <c r="H318" s="72" t="s">
        <v>1825</v>
      </c>
      <c r="I318"/>
    </row>
    <row r="319" spans="1:9" ht="15.75">
      <c r="A319" s="72" t="s">
        <v>359</v>
      </c>
      <c r="B319" s="72" t="s">
        <v>396</v>
      </c>
      <c r="C319" s="72">
        <v>25437368</v>
      </c>
      <c r="D319" s="72">
        <v>25437369</v>
      </c>
      <c r="E319" s="72" t="s">
        <v>377</v>
      </c>
      <c r="F319" s="72" t="s">
        <v>408</v>
      </c>
      <c r="G319" s="213" t="s">
        <v>987</v>
      </c>
      <c r="H319" s="72" t="s">
        <v>1778</v>
      </c>
      <c r="I319"/>
    </row>
    <row r="320" spans="1:9" ht="15.75">
      <c r="A320" s="72" t="s">
        <v>359</v>
      </c>
      <c r="B320" s="72" t="s">
        <v>396</v>
      </c>
      <c r="C320" s="72">
        <v>25437384</v>
      </c>
      <c r="D320" s="72">
        <v>25437385</v>
      </c>
      <c r="E320" s="72" t="s">
        <v>377</v>
      </c>
      <c r="F320" s="72" t="s">
        <v>408</v>
      </c>
      <c r="G320" s="213" t="s">
        <v>987</v>
      </c>
      <c r="H320" s="72" t="s">
        <v>1711</v>
      </c>
      <c r="I320"/>
    </row>
    <row r="321" spans="1:9" ht="15.75">
      <c r="A321" s="72" t="s">
        <v>359</v>
      </c>
      <c r="B321" s="72" t="s">
        <v>396</v>
      </c>
      <c r="C321" s="72">
        <v>41498360</v>
      </c>
      <c r="D321" s="72">
        <v>41498361</v>
      </c>
      <c r="E321" s="72" t="s">
        <v>367</v>
      </c>
      <c r="F321" s="72" t="s">
        <v>408</v>
      </c>
      <c r="G321" s="213" t="s">
        <v>988</v>
      </c>
      <c r="H321" s="72" t="s">
        <v>1742</v>
      </c>
      <c r="I321"/>
    </row>
    <row r="322" spans="1:9" ht="15.75">
      <c r="A322" s="72" t="s">
        <v>359</v>
      </c>
      <c r="B322" s="72" t="s">
        <v>396</v>
      </c>
      <c r="C322" s="72">
        <v>50590925</v>
      </c>
      <c r="D322" s="72">
        <v>50590926</v>
      </c>
      <c r="E322" s="72" t="s">
        <v>377</v>
      </c>
      <c r="F322" s="72" t="s">
        <v>408</v>
      </c>
      <c r="G322" s="213" t="s">
        <v>929</v>
      </c>
      <c r="H322" s="72" t="s">
        <v>1821</v>
      </c>
      <c r="I322"/>
    </row>
    <row r="323" spans="1:9" ht="15.75">
      <c r="A323" s="72" t="s">
        <v>359</v>
      </c>
      <c r="B323" s="72" t="s">
        <v>396</v>
      </c>
      <c r="C323" s="72">
        <v>50590936</v>
      </c>
      <c r="D323" s="72">
        <v>50590937</v>
      </c>
      <c r="E323" s="72" t="s">
        <v>377</v>
      </c>
      <c r="F323" s="72" t="s">
        <v>408</v>
      </c>
      <c r="G323" s="213" t="s">
        <v>929</v>
      </c>
      <c r="H323" s="72" t="s">
        <v>1696</v>
      </c>
      <c r="I323"/>
    </row>
    <row r="324" spans="1:9" ht="15.75">
      <c r="A324" s="72" t="s">
        <v>359</v>
      </c>
      <c r="B324" s="72" t="s">
        <v>396</v>
      </c>
      <c r="C324" s="72">
        <v>50590998</v>
      </c>
      <c r="D324" s="72">
        <v>50590999</v>
      </c>
      <c r="E324" s="72" t="s">
        <v>377</v>
      </c>
      <c r="F324" s="72" t="s">
        <v>408</v>
      </c>
      <c r="G324" s="213" t="s">
        <v>929</v>
      </c>
      <c r="H324" s="72" t="s">
        <v>1809</v>
      </c>
      <c r="I324"/>
    </row>
    <row r="325" spans="1:9" ht="15.75">
      <c r="A325" s="72" t="s">
        <v>359</v>
      </c>
      <c r="B325" s="72" t="s">
        <v>396</v>
      </c>
      <c r="C325" s="72">
        <v>50591095</v>
      </c>
      <c r="D325" s="72">
        <v>50591096</v>
      </c>
      <c r="E325" s="72" t="s">
        <v>377</v>
      </c>
      <c r="F325" s="72" t="s">
        <v>408</v>
      </c>
      <c r="G325" s="213" t="s">
        <v>929</v>
      </c>
      <c r="H325" s="72" t="s">
        <v>1803</v>
      </c>
      <c r="I325"/>
    </row>
    <row r="326" spans="1:9" ht="15.75">
      <c r="A326" s="72" t="s">
        <v>359</v>
      </c>
      <c r="B326" s="72" t="s">
        <v>396</v>
      </c>
      <c r="C326" s="72">
        <v>64361184</v>
      </c>
      <c r="D326" s="72">
        <v>64361185</v>
      </c>
      <c r="E326" s="72" t="s">
        <v>377</v>
      </c>
      <c r="F326" s="72" t="s">
        <v>408</v>
      </c>
      <c r="G326" s="213" t="s">
        <v>989</v>
      </c>
      <c r="H326" s="72" t="s">
        <v>1716</v>
      </c>
      <c r="I326"/>
    </row>
    <row r="327" spans="1:9" ht="15.75">
      <c r="A327" s="72" t="s">
        <v>359</v>
      </c>
      <c r="B327" s="72" t="s">
        <v>396</v>
      </c>
      <c r="C327" s="72">
        <v>65785672</v>
      </c>
      <c r="D327" s="72">
        <v>65785673</v>
      </c>
      <c r="E327" s="72" t="s">
        <v>377</v>
      </c>
      <c r="F327" s="72" t="s">
        <v>408</v>
      </c>
      <c r="G327" s="213" t="s">
        <v>990</v>
      </c>
      <c r="H327" s="72" t="s">
        <v>1722</v>
      </c>
      <c r="I327"/>
    </row>
    <row r="328" spans="1:9" ht="15.75">
      <c r="A328" s="72" t="s">
        <v>359</v>
      </c>
      <c r="B328" s="72" t="s">
        <v>396</v>
      </c>
      <c r="C328" s="72">
        <v>65787174</v>
      </c>
      <c r="D328" s="72">
        <v>65787175</v>
      </c>
      <c r="E328" s="72" t="s">
        <v>377</v>
      </c>
      <c r="F328" s="72" t="s">
        <v>408</v>
      </c>
      <c r="G328" s="213" t="s">
        <v>990</v>
      </c>
      <c r="H328" s="72" t="s">
        <v>1721</v>
      </c>
      <c r="I328"/>
    </row>
    <row r="329" spans="1:9" ht="15.75">
      <c r="A329" s="72" t="s">
        <v>359</v>
      </c>
      <c r="B329" s="72" t="s">
        <v>396</v>
      </c>
      <c r="C329" s="72">
        <v>68217665</v>
      </c>
      <c r="D329" s="72">
        <v>68217666</v>
      </c>
      <c r="E329" s="72" t="s">
        <v>377</v>
      </c>
      <c r="F329" s="72" t="s">
        <v>408</v>
      </c>
      <c r="G329" s="213" t="s">
        <v>521</v>
      </c>
      <c r="H329" s="72" t="s">
        <v>1795</v>
      </c>
      <c r="I329"/>
    </row>
    <row r="330" spans="1:9" ht="15.75">
      <c r="A330" s="72" t="s">
        <v>359</v>
      </c>
      <c r="B330" s="72" t="s">
        <v>396</v>
      </c>
      <c r="C330" s="72">
        <v>68217691</v>
      </c>
      <c r="D330" s="72">
        <v>68217692</v>
      </c>
      <c r="E330" s="72" t="s">
        <v>377</v>
      </c>
      <c r="F330" s="72" t="s">
        <v>408</v>
      </c>
      <c r="G330" s="213" t="s">
        <v>521</v>
      </c>
      <c r="H330" s="72" t="s">
        <v>1675</v>
      </c>
      <c r="I330"/>
    </row>
    <row r="331" spans="1:9" ht="15.75">
      <c r="A331" s="72" t="s">
        <v>359</v>
      </c>
      <c r="B331" s="72" t="s">
        <v>396</v>
      </c>
      <c r="C331" s="72">
        <v>68217695</v>
      </c>
      <c r="D331" s="72">
        <v>68217696</v>
      </c>
      <c r="E331" s="72" t="s">
        <v>377</v>
      </c>
      <c r="F331" s="72" t="s">
        <v>408</v>
      </c>
      <c r="G331" s="213" t="s">
        <v>521</v>
      </c>
      <c r="H331" s="72" t="s">
        <v>1723</v>
      </c>
      <c r="I331"/>
    </row>
    <row r="332" spans="1:9" ht="15.75">
      <c r="A332" s="72" t="s">
        <v>359</v>
      </c>
      <c r="B332" s="72" t="s">
        <v>396</v>
      </c>
      <c r="C332" s="72">
        <v>68217704</v>
      </c>
      <c r="D332" s="72">
        <v>68217705</v>
      </c>
      <c r="E332" s="72" t="s">
        <v>377</v>
      </c>
      <c r="F332" s="72" t="s">
        <v>408</v>
      </c>
      <c r="G332" s="213" t="s">
        <v>521</v>
      </c>
      <c r="H332" s="72" t="s">
        <v>1675</v>
      </c>
      <c r="I332"/>
    </row>
    <row r="333" spans="1:9" ht="15.75">
      <c r="A333" s="72" t="s">
        <v>359</v>
      </c>
      <c r="B333" s="72" t="s">
        <v>396</v>
      </c>
      <c r="C333" s="72">
        <v>68217730</v>
      </c>
      <c r="D333" s="72">
        <v>68217731</v>
      </c>
      <c r="E333" s="72" t="s">
        <v>377</v>
      </c>
      <c r="F333" s="72" t="s">
        <v>408</v>
      </c>
      <c r="G333" s="213" t="s">
        <v>521</v>
      </c>
      <c r="H333" s="72" t="s">
        <v>1726</v>
      </c>
      <c r="I333"/>
    </row>
    <row r="334" spans="1:9" ht="15.75">
      <c r="A334" s="72" t="s">
        <v>359</v>
      </c>
      <c r="B334" s="72" t="s">
        <v>396</v>
      </c>
      <c r="C334" s="72">
        <v>68217767</v>
      </c>
      <c r="D334" s="72">
        <v>68217768</v>
      </c>
      <c r="E334" s="72" t="s">
        <v>377</v>
      </c>
      <c r="F334" s="72" t="s">
        <v>408</v>
      </c>
      <c r="G334" s="213" t="s">
        <v>521</v>
      </c>
      <c r="H334" s="72" t="s">
        <v>1788</v>
      </c>
      <c r="I334"/>
    </row>
    <row r="335" spans="1:9" ht="15.75">
      <c r="A335" s="72" t="s">
        <v>359</v>
      </c>
      <c r="B335" s="72" t="s">
        <v>396</v>
      </c>
      <c r="C335" s="72">
        <v>72776220</v>
      </c>
      <c r="D335" s="72">
        <v>72776221</v>
      </c>
      <c r="E335" s="72" t="s">
        <v>377</v>
      </c>
      <c r="F335" s="72" t="s">
        <v>408</v>
      </c>
      <c r="G335" s="213" t="s">
        <v>991</v>
      </c>
      <c r="H335" s="72" t="s">
        <v>1733</v>
      </c>
      <c r="I335"/>
    </row>
    <row r="336" spans="1:9" ht="15.75">
      <c r="A336" s="72" t="s">
        <v>359</v>
      </c>
      <c r="B336" s="72" t="s">
        <v>396</v>
      </c>
      <c r="C336" s="72">
        <v>72776221</v>
      </c>
      <c r="D336" s="72">
        <v>72776222</v>
      </c>
      <c r="E336" s="72" t="s">
        <v>377</v>
      </c>
      <c r="F336" s="72" t="s">
        <v>408</v>
      </c>
      <c r="G336" s="213" t="s">
        <v>991</v>
      </c>
      <c r="H336" s="72" t="s">
        <v>1801</v>
      </c>
      <c r="I336"/>
    </row>
    <row r="337" spans="1:9" ht="15.75">
      <c r="A337" s="72" t="s">
        <v>359</v>
      </c>
      <c r="B337" s="72" t="s">
        <v>396</v>
      </c>
      <c r="C337" s="72">
        <v>72776266</v>
      </c>
      <c r="D337" s="72">
        <v>72776267</v>
      </c>
      <c r="E337" s="72" t="s">
        <v>377</v>
      </c>
      <c r="F337" s="72" t="s">
        <v>408</v>
      </c>
      <c r="G337" s="213" t="s">
        <v>991</v>
      </c>
      <c r="H337" s="72" t="s">
        <v>1723</v>
      </c>
      <c r="I337"/>
    </row>
    <row r="338" spans="1:9" ht="15.75">
      <c r="A338" s="72" t="s">
        <v>359</v>
      </c>
      <c r="B338" s="72" t="s">
        <v>396</v>
      </c>
      <c r="C338" s="72">
        <v>72776270</v>
      </c>
      <c r="D338" s="72">
        <v>72776271</v>
      </c>
      <c r="E338" s="72" t="s">
        <v>377</v>
      </c>
      <c r="F338" s="72" t="s">
        <v>408</v>
      </c>
      <c r="G338" s="213" t="s">
        <v>991</v>
      </c>
      <c r="H338" s="72" t="s">
        <v>1731</v>
      </c>
      <c r="I338"/>
    </row>
    <row r="339" spans="1:9" ht="15.75">
      <c r="A339" s="72" t="s">
        <v>359</v>
      </c>
      <c r="B339" s="72" t="s">
        <v>374</v>
      </c>
      <c r="C339" s="72">
        <v>209823</v>
      </c>
      <c r="D339" s="72">
        <v>209824</v>
      </c>
      <c r="E339" s="72" t="s">
        <v>377</v>
      </c>
      <c r="F339" s="72" t="s">
        <v>408</v>
      </c>
      <c r="G339" s="213" t="s">
        <v>993</v>
      </c>
      <c r="H339" s="72" t="s">
        <v>1778</v>
      </c>
      <c r="I339"/>
    </row>
    <row r="340" spans="1:9" ht="15.75">
      <c r="A340" s="72" t="s">
        <v>359</v>
      </c>
      <c r="B340" s="72" t="s">
        <v>374</v>
      </c>
      <c r="C340" s="72">
        <v>213059</v>
      </c>
      <c r="D340" s="72">
        <v>213060</v>
      </c>
      <c r="E340" s="72" t="s">
        <v>377</v>
      </c>
      <c r="F340" s="72" t="s">
        <v>408</v>
      </c>
      <c r="G340" s="213" t="s">
        <v>993</v>
      </c>
      <c r="H340" s="72" t="s">
        <v>1705</v>
      </c>
      <c r="I340"/>
    </row>
    <row r="341" spans="1:9" ht="15.75">
      <c r="A341" s="72" t="s">
        <v>359</v>
      </c>
      <c r="B341" s="72" t="s">
        <v>374</v>
      </c>
      <c r="C341" s="72">
        <v>216679</v>
      </c>
      <c r="D341" s="72">
        <v>216680</v>
      </c>
      <c r="E341" s="72" t="s">
        <v>377</v>
      </c>
      <c r="F341" s="72" t="s">
        <v>408</v>
      </c>
      <c r="G341" s="213" t="s">
        <v>993</v>
      </c>
      <c r="H341" s="72" t="s">
        <v>1825</v>
      </c>
      <c r="I341"/>
    </row>
    <row r="342" spans="1:9" ht="15.75">
      <c r="A342" s="72" t="s">
        <v>359</v>
      </c>
      <c r="B342" s="72" t="s">
        <v>374</v>
      </c>
      <c r="C342" s="72">
        <v>216683</v>
      </c>
      <c r="D342" s="72">
        <v>216684</v>
      </c>
      <c r="E342" s="72" t="s">
        <v>377</v>
      </c>
      <c r="F342" s="72" t="s">
        <v>408</v>
      </c>
      <c r="G342" s="213" t="s">
        <v>993</v>
      </c>
      <c r="H342" s="72" t="s">
        <v>1741</v>
      </c>
      <c r="I342"/>
    </row>
    <row r="343" spans="1:9" ht="15.75">
      <c r="A343" s="72" t="s">
        <v>359</v>
      </c>
      <c r="B343" s="72" t="s">
        <v>374</v>
      </c>
      <c r="C343" s="72">
        <v>3461662</v>
      </c>
      <c r="D343" s="72">
        <v>3461663</v>
      </c>
      <c r="E343" s="72" t="s">
        <v>367</v>
      </c>
      <c r="F343" s="72" t="s">
        <v>408</v>
      </c>
      <c r="G343" s="213" t="s">
        <v>930</v>
      </c>
      <c r="H343" s="72" t="s">
        <v>1712</v>
      </c>
      <c r="I343"/>
    </row>
    <row r="344" spans="1:9" ht="15.75">
      <c r="A344" s="72" t="s">
        <v>359</v>
      </c>
      <c r="B344" s="72" t="s">
        <v>374</v>
      </c>
      <c r="C344" s="72">
        <v>3463153</v>
      </c>
      <c r="D344" s="72">
        <v>3463154</v>
      </c>
      <c r="E344" s="72" t="s">
        <v>367</v>
      </c>
      <c r="F344" s="72" t="s">
        <v>408</v>
      </c>
      <c r="G344" s="213" t="s">
        <v>930</v>
      </c>
      <c r="H344" s="72" t="s">
        <v>1717</v>
      </c>
      <c r="I344"/>
    </row>
    <row r="345" spans="1:9" ht="15.75">
      <c r="A345" s="72" t="s">
        <v>359</v>
      </c>
      <c r="B345" s="72" t="s">
        <v>374</v>
      </c>
      <c r="C345" s="72">
        <v>10392704</v>
      </c>
      <c r="D345" s="72">
        <v>10392705</v>
      </c>
      <c r="E345" s="72" t="s">
        <v>367</v>
      </c>
      <c r="F345" s="72" t="s">
        <v>408</v>
      </c>
      <c r="G345" s="213" t="s">
        <v>992</v>
      </c>
      <c r="H345" s="72" t="s">
        <v>1801</v>
      </c>
      <c r="I345"/>
    </row>
    <row r="346" spans="1:9" ht="15.75">
      <c r="A346" s="72" t="s">
        <v>359</v>
      </c>
      <c r="B346" s="72" t="s">
        <v>374</v>
      </c>
      <c r="C346" s="72">
        <v>10434631</v>
      </c>
      <c r="D346" s="72">
        <v>10434632</v>
      </c>
      <c r="E346" s="72" t="s">
        <v>367</v>
      </c>
      <c r="F346" s="72" t="s">
        <v>408</v>
      </c>
      <c r="G346" s="213" t="s">
        <v>992</v>
      </c>
      <c r="H346" s="72" t="s">
        <v>1741</v>
      </c>
      <c r="I346"/>
    </row>
    <row r="347" spans="1:9" ht="15.75">
      <c r="A347" s="72" t="s">
        <v>359</v>
      </c>
      <c r="B347" s="72" t="s">
        <v>374</v>
      </c>
      <c r="C347" s="72">
        <v>29918105</v>
      </c>
      <c r="D347" s="72">
        <v>29918106</v>
      </c>
      <c r="E347" s="72" t="s">
        <v>377</v>
      </c>
      <c r="F347" s="72" t="s">
        <v>408</v>
      </c>
      <c r="G347" s="213" t="s">
        <v>557</v>
      </c>
      <c r="H347" s="72" t="s">
        <v>1710</v>
      </c>
      <c r="I347"/>
    </row>
    <row r="348" spans="1:9" ht="15.75">
      <c r="A348" s="72" t="s">
        <v>359</v>
      </c>
      <c r="B348" s="72" t="s">
        <v>374</v>
      </c>
      <c r="C348" s="72">
        <v>29918106</v>
      </c>
      <c r="D348" s="72">
        <v>29918107</v>
      </c>
      <c r="E348" s="72" t="s">
        <v>377</v>
      </c>
      <c r="F348" s="72" t="s">
        <v>408</v>
      </c>
      <c r="G348" s="213" t="s">
        <v>557</v>
      </c>
      <c r="H348" s="72" t="s">
        <v>1732</v>
      </c>
      <c r="I348"/>
    </row>
    <row r="349" spans="1:9" ht="15.75">
      <c r="A349" s="72" t="s">
        <v>359</v>
      </c>
      <c r="B349" s="72" t="s">
        <v>374</v>
      </c>
      <c r="C349" s="72">
        <v>29918112</v>
      </c>
      <c r="D349" s="72">
        <v>29918113</v>
      </c>
      <c r="E349" s="72" t="s">
        <v>377</v>
      </c>
      <c r="F349" s="72" t="s">
        <v>408</v>
      </c>
      <c r="G349" s="213" t="s">
        <v>557</v>
      </c>
      <c r="H349" s="72" t="s">
        <v>1714</v>
      </c>
      <c r="I349"/>
    </row>
    <row r="350" spans="1:9" ht="15.75">
      <c r="A350" s="72" t="s">
        <v>359</v>
      </c>
      <c r="B350" s="72" t="s">
        <v>374</v>
      </c>
      <c r="C350" s="72">
        <v>29918170</v>
      </c>
      <c r="D350" s="72">
        <v>29918171</v>
      </c>
      <c r="E350" s="72" t="s">
        <v>377</v>
      </c>
      <c r="F350" s="72" t="s">
        <v>408</v>
      </c>
      <c r="G350" s="213" t="s">
        <v>557</v>
      </c>
      <c r="H350" s="72" t="s">
        <v>1710</v>
      </c>
      <c r="I350"/>
    </row>
    <row r="351" spans="1:9" ht="15.75">
      <c r="A351" s="72" t="s">
        <v>359</v>
      </c>
      <c r="B351" s="72" t="s">
        <v>374</v>
      </c>
      <c r="C351" s="72">
        <v>29918173</v>
      </c>
      <c r="D351" s="72">
        <v>29918174</v>
      </c>
      <c r="E351" s="72" t="s">
        <v>377</v>
      </c>
      <c r="F351" s="72" t="s">
        <v>408</v>
      </c>
      <c r="G351" s="213" t="s">
        <v>557</v>
      </c>
      <c r="H351" s="72" t="s">
        <v>1813</v>
      </c>
      <c r="I351"/>
    </row>
    <row r="352" spans="1:9" ht="15.75">
      <c r="A352" s="72" t="s">
        <v>359</v>
      </c>
      <c r="B352" s="72" t="s">
        <v>374</v>
      </c>
      <c r="C352" s="72">
        <v>29918174</v>
      </c>
      <c r="D352" s="72">
        <v>29918175</v>
      </c>
      <c r="E352" s="72" t="s">
        <v>377</v>
      </c>
      <c r="F352" s="72" t="s">
        <v>408</v>
      </c>
      <c r="G352" s="213" t="s">
        <v>557</v>
      </c>
      <c r="H352" s="72" t="s">
        <v>1710</v>
      </c>
      <c r="I352"/>
    </row>
    <row r="353" spans="1:9" ht="15.75">
      <c r="A353" s="72" t="s">
        <v>359</v>
      </c>
      <c r="B353" s="72" t="s">
        <v>374</v>
      </c>
      <c r="C353" s="72">
        <v>29918193</v>
      </c>
      <c r="D353" s="72">
        <v>29918194</v>
      </c>
      <c r="E353" s="72" t="s">
        <v>377</v>
      </c>
      <c r="F353" s="72" t="s">
        <v>408</v>
      </c>
      <c r="G353" s="213" t="s">
        <v>557</v>
      </c>
      <c r="H353" s="72" t="s">
        <v>1764</v>
      </c>
      <c r="I353"/>
    </row>
    <row r="354" spans="1:9" ht="15.75">
      <c r="A354" s="72" t="s">
        <v>359</v>
      </c>
      <c r="B354" s="72" t="s">
        <v>374</v>
      </c>
      <c r="C354" s="72">
        <v>29919428</v>
      </c>
      <c r="D354" s="72">
        <v>29919429</v>
      </c>
      <c r="E354" s="72" t="s">
        <v>377</v>
      </c>
      <c r="F354" s="72" t="s">
        <v>408</v>
      </c>
      <c r="G354" s="213" t="s">
        <v>557</v>
      </c>
      <c r="H354" s="72" t="s">
        <v>1706</v>
      </c>
      <c r="I354"/>
    </row>
    <row r="355" spans="1:9" ht="15.75">
      <c r="A355" s="72" t="s">
        <v>359</v>
      </c>
      <c r="B355" s="72" t="s">
        <v>374</v>
      </c>
      <c r="C355" s="72">
        <v>29919445</v>
      </c>
      <c r="D355" s="72">
        <v>29919446</v>
      </c>
      <c r="E355" s="72" t="s">
        <v>377</v>
      </c>
      <c r="F355" s="72" t="s">
        <v>408</v>
      </c>
      <c r="G355" s="213" t="s">
        <v>557</v>
      </c>
      <c r="H355" s="72" t="s">
        <v>1802</v>
      </c>
      <c r="I355"/>
    </row>
    <row r="356" spans="1:9" ht="15.75">
      <c r="A356" s="72" t="s">
        <v>359</v>
      </c>
      <c r="B356" s="72" t="s">
        <v>374</v>
      </c>
      <c r="C356" s="72">
        <v>29919499</v>
      </c>
      <c r="D356" s="72">
        <v>29919500</v>
      </c>
      <c r="E356" s="72" t="s">
        <v>377</v>
      </c>
      <c r="F356" s="72" t="s">
        <v>408</v>
      </c>
      <c r="G356" s="213" t="s">
        <v>557</v>
      </c>
      <c r="H356" s="72" t="s">
        <v>1658</v>
      </c>
      <c r="I356"/>
    </row>
    <row r="357" spans="1:9" ht="15.75">
      <c r="A357" s="72" t="s">
        <v>359</v>
      </c>
      <c r="B357" s="72" t="s">
        <v>374</v>
      </c>
      <c r="C357" s="72">
        <v>47471646</v>
      </c>
      <c r="D357" s="72">
        <v>47471647</v>
      </c>
      <c r="E357" s="72" t="s">
        <v>367</v>
      </c>
      <c r="F357" s="72" t="s">
        <v>408</v>
      </c>
      <c r="G357" s="213" t="s">
        <v>994</v>
      </c>
      <c r="H357" s="72" t="s">
        <v>1791</v>
      </c>
      <c r="I357"/>
    </row>
    <row r="358" spans="1:9" ht="15.75">
      <c r="A358" s="72" t="s">
        <v>359</v>
      </c>
      <c r="B358" s="72" t="s">
        <v>374</v>
      </c>
      <c r="C358" s="72">
        <v>74637791</v>
      </c>
      <c r="D358" s="72">
        <v>74637792</v>
      </c>
      <c r="E358" s="72" t="s">
        <v>377</v>
      </c>
      <c r="F358" s="72" t="s">
        <v>408</v>
      </c>
      <c r="G358" s="213" t="s">
        <v>995</v>
      </c>
      <c r="H358" s="72" t="s">
        <v>1716</v>
      </c>
      <c r="I358"/>
    </row>
    <row r="359" spans="1:9" ht="15.75">
      <c r="A359" s="72" t="s">
        <v>359</v>
      </c>
      <c r="B359" s="72" t="s">
        <v>374</v>
      </c>
      <c r="C359" s="72">
        <v>89527452</v>
      </c>
      <c r="D359" s="72">
        <v>89527453</v>
      </c>
      <c r="E359" s="72" t="s">
        <v>367</v>
      </c>
      <c r="F359" s="72" t="s">
        <v>408</v>
      </c>
      <c r="G359" s="213" t="s">
        <v>410</v>
      </c>
      <c r="H359" s="72" t="s">
        <v>1733</v>
      </c>
      <c r="I359"/>
    </row>
    <row r="360" spans="1:9" ht="15.75">
      <c r="A360" s="72" t="s">
        <v>359</v>
      </c>
      <c r="B360" s="72" t="s">
        <v>374</v>
      </c>
      <c r="C360" s="72">
        <v>89527454</v>
      </c>
      <c r="D360" s="72">
        <v>89527455</v>
      </c>
      <c r="E360" s="72" t="s">
        <v>367</v>
      </c>
      <c r="F360" s="72" t="s">
        <v>408</v>
      </c>
      <c r="G360" s="213" t="s">
        <v>410</v>
      </c>
      <c r="H360" s="72" t="s">
        <v>1740</v>
      </c>
      <c r="I360"/>
    </row>
    <row r="361" spans="1:9" ht="15.75">
      <c r="A361" s="72" t="s">
        <v>359</v>
      </c>
      <c r="B361" s="72" t="s">
        <v>374</v>
      </c>
      <c r="C361" s="72">
        <v>89527485</v>
      </c>
      <c r="D361" s="72">
        <v>89527486</v>
      </c>
      <c r="E361" s="72" t="s">
        <v>367</v>
      </c>
      <c r="F361" s="72" t="s">
        <v>408</v>
      </c>
      <c r="G361" s="213" t="s">
        <v>410</v>
      </c>
      <c r="H361" s="72" t="s">
        <v>1732</v>
      </c>
      <c r="I361"/>
    </row>
    <row r="362" spans="1:9" ht="15.75">
      <c r="A362" s="72" t="s">
        <v>359</v>
      </c>
      <c r="B362" s="72" t="s">
        <v>374</v>
      </c>
      <c r="C362" s="72">
        <v>89952417</v>
      </c>
      <c r="D362" s="72">
        <v>89952418</v>
      </c>
      <c r="E362" s="72" t="s">
        <v>367</v>
      </c>
      <c r="F362" s="72" t="s">
        <v>408</v>
      </c>
      <c r="G362" s="213" t="s">
        <v>523</v>
      </c>
      <c r="H362" s="72" t="s">
        <v>1736</v>
      </c>
      <c r="I362"/>
    </row>
    <row r="363" spans="1:9" ht="15.75">
      <c r="A363" s="72" t="s">
        <v>359</v>
      </c>
      <c r="B363" s="72" t="s">
        <v>384</v>
      </c>
      <c r="C363" s="72">
        <v>17234119</v>
      </c>
      <c r="D363" s="72">
        <v>17234120</v>
      </c>
      <c r="E363" s="72" t="s">
        <v>377</v>
      </c>
      <c r="F363" s="72" t="s">
        <v>408</v>
      </c>
      <c r="G363" s="213" t="s">
        <v>459</v>
      </c>
      <c r="H363" s="72" t="s">
        <v>1717</v>
      </c>
      <c r="I363"/>
    </row>
    <row r="364" spans="1:9" ht="15.75">
      <c r="A364" s="72" t="s">
        <v>359</v>
      </c>
      <c r="B364" s="72" t="s">
        <v>384</v>
      </c>
      <c r="C364" s="72">
        <v>28045978</v>
      </c>
      <c r="D364" s="72">
        <v>28045979</v>
      </c>
      <c r="E364" s="72" t="s">
        <v>367</v>
      </c>
      <c r="F364" s="72" t="s">
        <v>408</v>
      </c>
      <c r="G364" s="213" t="s">
        <v>524</v>
      </c>
      <c r="H364" s="72" t="s">
        <v>1717</v>
      </c>
      <c r="I364"/>
    </row>
    <row r="365" spans="1:9" ht="15.75">
      <c r="A365" s="72" t="s">
        <v>359</v>
      </c>
      <c r="B365" s="72" t="s">
        <v>384</v>
      </c>
      <c r="C365" s="72">
        <v>28045982</v>
      </c>
      <c r="D365" s="72">
        <v>28045983</v>
      </c>
      <c r="E365" s="72" t="s">
        <v>367</v>
      </c>
      <c r="F365" s="72" t="s">
        <v>408</v>
      </c>
      <c r="G365" s="213" t="s">
        <v>524</v>
      </c>
      <c r="H365" s="72" t="s">
        <v>1722</v>
      </c>
      <c r="I365"/>
    </row>
    <row r="366" spans="1:9" ht="15.75">
      <c r="A366" s="72" t="s">
        <v>359</v>
      </c>
      <c r="B366" s="72" t="s">
        <v>384</v>
      </c>
      <c r="C366" s="72">
        <v>28045983</v>
      </c>
      <c r="D366" s="72">
        <v>28045984</v>
      </c>
      <c r="E366" s="72" t="s">
        <v>367</v>
      </c>
      <c r="F366" s="72" t="s">
        <v>408</v>
      </c>
      <c r="G366" s="213" t="s">
        <v>524</v>
      </c>
      <c r="H366" s="72" t="s">
        <v>1738</v>
      </c>
      <c r="I366"/>
    </row>
    <row r="367" spans="1:9" ht="15.75">
      <c r="A367" s="72" t="s">
        <v>359</v>
      </c>
      <c r="B367" s="72" t="s">
        <v>384</v>
      </c>
      <c r="C367" s="72">
        <v>28045984</v>
      </c>
      <c r="D367" s="72">
        <v>28045985</v>
      </c>
      <c r="E367" s="72" t="s">
        <v>367</v>
      </c>
      <c r="F367" s="72" t="s">
        <v>408</v>
      </c>
      <c r="G367" s="213" t="s">
        <v>524</v>
      </c>
      <c r="H367" s="72" t="s">
        <v>1719</v>
      </c>
      <c r="I367"/>
    </row>
    <row r="368" spans="1:9" ht="15.75">
      <c r="A368" s="72" t="s">
        <v>359</v>
      </c>
      <c r="B368" s="72" t="s">
        <v>384</v>
      </c>
      <c r="C368" s="72">
        <v>28046032</v>
      </c>
      <c r="D368" s="72">
        <v>28046033</v>
      </c>
      <c r="E368" s="72" t="s">
        <v>367</v>
      </c>
      <c r="F368" s="72" t="s">
        <v>408</v>
      </c>
      <c r="G368" s="213" t="s">
        <v>524</v>
      </c>
      <c r="H368" s="72" t="s">
        <v>1720</v>
      </c>
      <c r="I368"/>
    </row>
    <row r="369" spans="1:9" ht="15.75">
      <c r="A369" s="72" t="s">
        <v>359</v>
      </c>
      <c r="B369" s="72" t="s">
        <v>384</v>
      </c>
      <c r="C369" s="72">
        <v>28046038</v>
      </c>
      <c r="D369" s="72">
        <v>28046039</v>
      </c>
      <c r="E369" s="72" t="s">
        <v>367</v>
      </c>
      <c r="F369" s="72" t="s">
        <v>408</v>
      </c>
      <c r="G369" s="213" t="s">
        <v>524</v>
      </c>
      <c r="H369" s="72" t="s">
        <v>1733</v>
      </c>
      <c r="I369"/>
    </row>
    <row r="370" spans="1:9" ht="15.75">
      <c r="A370" s="72" t="s">
        <v>359</v>
      </c>
      <c r="B370" s="72" t="s">
        <v>384</v>
      </c>
      <c r="C370" s="72">
        <v>28046041</v>
      </c>
      <c r="D370" s="72">
        <v>28046042</v>
      </c>
      <c r="E370" s="72" t="s">
        <v>367</v>
      </c>
      <c r="F370" s="72" t="s">
        <v>408</v>
      </c>
      <c r="G370" s="213" t="s">
        <v>524</v>
      </c>
      <c r="H370" s="72" t="s">
        <v>1734</v>
      </c>
      <c r="I370"/>
    </row>
    <row r="371" spans="1:9" ht="15.75">
      <c r="A371" s="72" t="s">
        <v>359</v>
      </c>
      <c r="B371" s="72" t="s">
        <v>384</v>
      </c>
      <c r="C371" s="72">
        <v>28046042</v>
      </c>
      <c r="D371" s="72">
        <v>28046043</v>
      </c>
      <c r="E371" s="72" t="s">
        <v>367</v>
      </c>
      <c r="F371" s="72" t="s">
        <v>408</v>
      </c>
      <c r="G371" s="213" t="s">
        <v>524</v>
      </c>
      <c r="H371" s="72" t="s">
        <v>1781</v>
      </c>
      <c r="I371"/>
    </row>
    <row r="372" spans="1:9" ht="15.75">
      <c r="A372" s="72" t="s">
        <v>359</v>
      </c>
      <c r="B372" s="72" t="s">
        <v>384</v>
      </c>
      <c r="C372" s="72">
        <v>28046104</v>
      </c>
      <c r="D372" s="72">
        <v>28046105</v>
      </c>
      <c r="E372" s="72" t="s">
        <v>367</v>
      </c>
      <c r="F372" s="72" t="s">
        <v>408</v>
      </c>
      <c r="G372" s="213" t="s">
        <v>524</v>
      </c>
      <c r="H372" s="72" t="s">
        <v>1722</v>
      </c>
      <c r="I372"/>
    </row>
    <row r="373" spans="1:9" ht="15.75">
      <c r="A373" s="72" t="s">
        <v>359</v>
      </c>
      <c r="B373" s="72" t="s">
        <v>384</v>
      </c>
      <c r="C373" s="72">
        <v>35695171</v>
      </c>
      <c r="D373" s="72">
        <v>35695172</v>
      </c>
      <c r="E373" s="72" t="s">
        <v>367</v>
      </c>
      <c r="F373" s="72" t="s">
        <v>408</v>
      </c>
      <c r="G373" s="213" t="s">
        <v>706</v>
      </c>
      <c r="H373" s="72" t="s">
        <v>1705</v>
      </c>
      <c r="I373"/>
    </row>
    <row r="374" spans="1:9" ht="15.75">
      <c r="A374" s="72" t="s">
        <v>359</v>
      </c>
      <c r="B374" s="72" t="s">
        <v>384</v>
      </c>
      <c r="C374" s="72">
        <v>35695606</v>
      </c>
      <c r="D374" s="72">
        <v>35695607</v>
      </c>
      <c r="E374" s="72" t="s">
        <v>367</v>
      </c>
      <c r="F374" s="72" t="s">
        <v>408</v>
      </c>
      <c r="G374" s="213" t="s">
        <v>706</v>
      </c>
      <c r="H374" s="72" t="s">
        <v>1812</v>
      </c>
      <c r="I374"/>
    </row>
    <row r="375" spans="1:9" ht="15.75">
      <c r="A375" s="72" t="s">
        <v>359</v>
      </c>
      <c r="B375" s="72" t="s">
        <v>384</v>
      </c>
      <c r="C375" s="72">
        <v>35695614</v>
      </c>
      <c r="D375" s="72">
        <v>35695615</v>
      </c>
      <c r="E375" s="72" t="s">
        <v>367</v>
      </c>
      <c r="F375" s="72" t="s">
        <v>408</v>
      </c>
      <c r="G375" s="213" t="s">
        <v>706</v>
      </c>
      <c r="H375" s="72" t="s">
        <v>1693</v>
      </c>
      <c r="I375"/>
    </row>
    <row r="376" spans="1:9" ht="15.75">
      <c r="A376" s="72" t="s">
        <v>359</v>
      </c>
      <c r="B376" s="72" t="s">
        <v>384</v>
      </c>
      <c r="C376" s="72">
        <v>35695833</v>
      </c>
      <c r="D376" s="72">
        <v>35695834</v>
      </c>
      <c r="E376" s="72" t="s">
        <v>367</v>
      </c>
      <c r="F376" s="72" t="s">
        <v>408</v>
      </c>
      <c r="G376" s="213" t="s">
        <v>706</v>
      </c>
      <c r="H376" s="72" t="s">
        <v>1724</v>
      </c>
      <c r="I376"/>
    </row>
    <row r="377" spans="1:9" ht="15.75">
      <c r="A377" s="72" t="s">
        <v>359</v>
      </c>
      <c r="B377" s="72" t="s">
        <v>384</v>
      </c>
      <c r="C377" s="72">
        <v>42777565</v>
      </c>
      <c r="D377" s="72">
        <v>42777566</v>
      </c>
      <c r="E377" s="72" t="s">
        <v>367</v>
      </c>
      <c r="F377" s="72" t="s">
        <v>408</v>
      </c>
      <c r="G377" s="213" t="s">
        <v>996</v>
      </c>
      <c r="H377" s="72" t="s">
        <v>1738</v>
      </c>
      <c r="I377"/>
    </row>
    <row r="378" spans="1:9" ht="15.75">
      <c r="A378" s="72" t="s">
        <v>359</v>
      </c>
      <c r="B378" s="72" t="s">
        <v>384</v>
      </c>
      <c r="C378" s="72">
        <v>47674134</v>
      </c>
      <c r="D378" s="72">
        <v>47674135</v>
      </c>
      <c r="E378" s="72" t="s">
        <v>367</v>
      </c>
      <c r="F378" s="72" t="s">
        <v>408</v>
      </c>
      <c r="G378" s="213" t="s">
        <v>542</v>
      </c>
      <c r="H378" s="72" t="s">
        <v>1717</v>
      </c>
      <c r="I378"/>
    </row>
    <row r="379" spans="1:9" ht="15.75">
      <c r="A379" s="72" t="s">
        <v>359</v>
      </c>
      <c r="B379" s="72" t="s">
        <v>384</v>
      </c>
      <c r="C379" s="72">
        <v>47674139</v>
      </c>
      <c r="D379" s="72">
        <v>47674140</v>
      </c>
      <c r="E379" s="72" t="s">
        <v>367</v>
      </c>
      <c r="F379" s="72" t="s">
        <v>408</v>
      </c>
      <c r="G379" s="213" t="s">
        <v>542</v>
      </c>
      <c r="H379" s="72" t="s">
        <v>1707</v>
      </c>
      <c r="I379"/>
    </row>
    <row r="380" spans="1:9" ht="15.75">
      <c r="A380" s="72" t="s">
        <v>359</v>
      </c>
      <c r="B380" s="72" t="s">
        <v>384</v>
      </c>
      <c r="C380" s="72">
        <v>47674200</v>
      </c>
      <c r="D380" s="72">
        <v>47674201</v>
      </c>
      <c r="E380" s="72" t="s">
        <v>367</v>
      </c>
      <c r="F380" s="72" t="s">
        <v>408</v>
      </c>
      <c r="G380" s="213" t="s">
        <v>542</v>
      </c>
      <c r="H380" s="72" t="s">
        <v>1693</v>
      </c>
      <c r="I380"/>
    </row>
    <row r="381" spans="1:9" ht="15.75">
      <c r="A381" s="72" t="s">
        <v>359</v>
      </c>
      <c r="B381" s="72" t="s">
        <v>384</v>
      </c>
      <c r="C381" s="72">
        <v>61990497</v>
      </c>
      <c r="D381" s="72">
        <v>61990498</v>
      </c>
      <c r="E381" s="72" t="s">
        <v>377</v>
      </c>
      <c r="F381" s="72" t="s">
        <v>408</v>
      </c>
      <c r="G381" s="213" t="s">
        <v>710</v>
      </c>
      <c r="H381" s="72" t="s">
        <v>1693</v>
      </c>
      <c r="I381"/>
    </row>
    <row r="382" spans="1:9" ht="15.75">
      <c r="A382" s="72" t="s">
        <v>359</v>
      </c>
      <c r="B382" s="72" t="s">
        <v>384</v>
      </c>
      <c r="C382" s="72">
        <v>66543177</v>
      </c>
      <c r="D382" s="72">
        <v>66543178</v>
      </c>
      <c r="E382" s="72" t="s">
        <v>367</v>
      </c>
      <c r="F382" s="72" t="s">
        <v>408</v>
      </c>
      <c r="G382" s="213" t="s">
        <v>711</v>
      </c>
      <c r="H382" s="72" t="s">
        <v>1722</v>
      </c>
      <c r="I382"/>
    </row>
    <row r="383" spans="1:9" ht="15.75">
      <c r="A383" s="72" t="s">
        <v>359</v>
      </c>
      <c r="B383" s="72" t="s">
        <v>384</v>
      </c>
      <c r="C383" s="72">
        <v>72723798</v>
      </c>
      <c r="D383" s="72">
        <v>72723799</v>
      </c>
      <c r="E383" s="72" t="s">
        <v>377</v>
      </c>
      <c r="F383" s="72" t="s">
        <v>408</v>
      </c>
      <c r="G383" s="213" t="s">
        <v>712</v>
      </c>
      <c r="H383" s="72" t="s">
        <v>1767</v>
      </c>
      <c r="I383"/>
    </row>
    <row r="384" spans="1:9" ht="15.75">
      <c r="A384" s="72" t="s">
        <v>359</v>
      </c>
      <c r="B384" s="72" t="s">
        <v>390</v>
      </c>
      <c r="C384" s="72">
        <v>9111877</v>
      </c>
      <c r="D384" s="72">
        <v>9111878</v>
      </c>
      <c r="E384" s="72" t="s">
        <v>367</v>
      </c>
      <c r="F384" s="72" t="s">
        <v>408</v>
      </c>
      <c r="G384" s="213" t="s">
        <v>931</v>
      </c>
      <c r="H384" s="72" t="s">
        <v>1721</v>
      </c>
      <c r="I384"/>
    </row>
    <row r="385" spans="1:9" ht="15.75">
      <c r="A385" s="72" t="s">
        <v>359</v>
      </c>
      <c r="B385" s="72" t="s">
        <v>390</v>
      </c>
      <c r="C385" s="72">
        <v>9113029</v>
      </c>
      <c r="D385" s="72">
        <v>9113030</v>
      </c>
      <c r="E385" s="72" t="s">
        <v>367</v>
      </c>
      <c r="F385" s="72" t="s">
        <v>408</v>
      </c>
      <c r="G385" s="213" t="s">
        <v>931</v>
      </c>
      <c r="H385" s="72" t="s">
        <v>1784</v>
      </c>
      <c r="I385"/>
    </row>
    <row r="386" spans="1:9" ht="15.75">
      <c r="A386" s="72" t="s">
        <v>359</v>
      </c>
      <c r="B386" s="72" t="s">
        <v>390</v>
      </c>
      <c r="C386" s="72">
        <v>9113058</v>
      </c>
      <c r="D386" s="72">
        <v>9113059</v>
      </c>
      <c r="E386" s="72" t="s">
        <v>367</v>
      </c>
      <c r="F386" s="72" t="s">
        <v>408</v>
      </c>
      <c r="G386" s="213" t="s">
        <v>931</v>
      </c>
      <c r="H386" s="72" t="s">
        <v>1782</v>
      </c>
      <c r="I386"/>
    </row>
    <row r="387" spans="1:9" ht="15.75">
      <c r="A387" s="72" t="s">
        <v>359</v>
      </c>
      <c r="B387" s="72" t="s">
        <v>390</v>
      </c>
      <c r="C387" s="72">
        <v>9113070</v>
      </c>
      <c r="D387" s="72">
        <v>9113071</v>
      </c>
      <c r="E387" s="72" t="s">
        <v>367</v>
      </c>
      <c r="F387" s="72" t="s">
        <v>408</v>
      </c>
      <c r="G387" s="213" t="s">
        <v>931</v>
      </c>
      <c r="H387" s="72" t="s">
        <v>1705</v>
      </c>
      <c r="I387"/>
    </row>
    <row r="388" spans="1:9" ht="15.75">
      <c r="A388" s="72" t="s">
        <v>359</v>
      </c>
      <c r="B388" s="72" t="s">
        <v>390</v>
      </c>
      <c r="C388" s="72">
        <v>9113072</v>
      </c>
      <c r="D388" s="72">
        <v>9113073</v>
      </c>
      <c r="E388" s="72" t="s">
        <v>367</v>
      </c>
      <c r="F388" s="72" t="s">
        <v>408</v>
      </c>
      <c r="G388" s="213" t="s">
        <v>931</v>
      </c>
      <c r="H388" s="72" t="s">
        <v>1805</v>
      </c>
      <c r="I388"/>
    </row>
    <row r="389" spans="1:9" ht="15.75">
      <c r="A389" s="72" t="s">
        <v>359</v>
      </c>
      <c r="B389" s="72" t="s">
        <v>390</v>
      </c>
      <c r="C389" s="72">
        <v>56606704</v>
      </c>
      <c r="D389" s="72">
        <v>56606705</v>
      </c>
      <c r="E389" s="72" t="s">
        <v>377</v>
      </c>
      <c r="F389" s="72" t="s">
        <v>408</v>
      </c>
      <c r="G389" s="213" t="s">
        <v>997</v>
      </c>
      <c r="H389" s="72" t="s">
        <v>1742</v>
      </c>
      <c r="I389"/>
    </row>
    <row r="390" spans="1:9" ht="15.75">
      <c r="A390" s="72" t="s">
        <v>359</v>
      </c>
      <c r="B390" s="72" t="s">
        <v>390</v>
      </c>
      <c r="C390" s="72">
        <v>56606710</v>
      </c>
      <c r="D390" s="72">
        <v>56606711</v>
      </c>
      <c r="E390" s="72" t="s">
        <v>377</v>
      </c>
      <c r="F390" s="72" t="s">
        <v>408</v>
      </c>
      <c r="G390" s="213" t="s">
        <v>997</v>
      </c>
      <c r="H390" s="72" t="s">
        <v>1712</v>
      </c>
      <c r="I390"/>
    </row>
    <row r="391" spans="1:9" ht="15.75">
      <c r="A391" s="72" t="s">
        <v>359</v>
      </c>
      <c r="B391" s="72" t="s">
        <v>390</v>
      </c>
      <c r="C391" s="72">
        <v>56606715</v>
      </c>
      <c r="D391" s="72">
        <v>56606716</v>
      </c>
      <c r="E391" s="72" t="s">
        <v>377</v>
      </c>
      <c r="F391" s="72" t="s">
        <v>408</v>
      </c>
      <c r="G391" s="213" t="s">
        <v>997</v>
      </c>
      <c r="H391" s="72" t="s">
        <v>1714</v>
      </c>
      <c r="I391"/>
    </row>
    <row r="392" spans="1:9" ht="15.75">
      <c r="A392" s="72" t="s">
        <v>359</v>
      </c>
      <c r="B392" s="72" t="s">
        <v>383</v>
      </c>
      <c r="C392" s="72">
        <v>2728120</v>
      </c>
      <c r="D392" s="72">
        <v>2728121</v>
      </c>
      <c r="E392" s="72" t="s">
        <v>377</v>
      </c>
      <c r="F392" s="72" t="s">
        <v>408</v>
      </c>
      <c r="G392" s="213" t="s">
        <v>998</v>
      </c>
      <c r="H392" s="72" t="s">
        <v>1712</v>
      </c>
      <c r="I392"/>
    </row>
    <row r="393" spans="1:9" ht="15.75">
      <c r="A393" s="72" t="s">
        <v>359</v>
      </c>
      <c r="B393" s="72" t="s">
        <v>383</v>
      </c>
      <c r="C393" s="72">
        <v>3648324</v>
      </c>
      <c r="D393" s="72">
        <v>3648325</v>
      </c>
      <c r="E393" s="72" t="s">
        <v>377</v>
      </c>
      <c r="F393" s="72" t="s">
        <v>408</v>
      </c>
      <c r="G393" s="213" t="s">
        <v>999</v>
      </c>
      <c r="H393" s="72" t="s">
        <v>1734</v>
      </c>
      <c r="I393"/>
    </row>
    <row r="394" spans="1:9" ht="15.75">
      <c r="A394" s="72" t="s">
        <v>359</v>
      </c>
      <c r="B394" s="72" t="s">
        <v>383</v>
      </c>
      <c r="C394" s="72">
        <v>3648326</v>
      </c>
      <c r="D394" s="72">
        <v>3648327</v>
      </c>
      <c r="E394" s="72" t="s">
        <v>377</v>
      </c>
      <c r="F394" s="72" t="s">
        <v>408</v>
      </c>
      <c r="G394" s="213" t="s">
        <v>999</v>
      </c>
      <c r="H394" s="72" t="s">
        <v>1695</v>
      </c>
      <c r="I394"/>
    </row>
    <row r="395" spans="1:9" ht="15.75">
      <c r="A395" s="72" t="s">
        <v>359</v>
      </c>
      <c r="B395" s="72" t="s">
        <v>383</v>
      </c>
      <c r="C395" s="72">
        <v>38898006</v>
      </c>
      <c r="D395" s="72">
        <v>38898007</v>
      </c>
      <c r="E395" s="72" t="s">
        <v>377</v>
      </c>
      <c r="F395" s="72" t="s">
        <v>408</v>
      </c>
      <c r="G395" s="213" t="s">
        <v>1000</v>
      </c>
      <c r="H395" s="72" t="s">
        <v>1815</v>
      </c>
      <c r="I395"/>
    </row>
    <row r="396" spans="1:9" ht="15.75">
      <c r="A396" s="72" t="s">
        <v>359</v>
      </c>
      <c r="B396" s="72" t="s">
        <v>383</v>
      </c>
      <c r="C396" s="72">
        <v>48255651</v>
      </c>
      <c r="D396" s="72">
        <v>48255652</v>
      </c>
      <c r="E396" s="72" t="s">
        <v>377</v>
      </c>
      <c r="F396" s="72" t="s">
        <v>408</v>
      </c>
      <c r="G396" s="213" t="s">
        <v>464</v>
      </c>
      <c r="H396" s="72" t="s">
        <v>1827</v>
      </c>
      <c r="I396"/>
    </row>
    <row r="397" spans="1:9" ht="15.75">
      <c r="A397" s="72" t="s">
        <v>359</v>
      </c>
      <c r="B397" s="72" t="s">
        <v>383</v>
      </c>
      <c r="C397" s="72">
        <v>55143568</v>
      </c>
      <c r="D397" s="72">
        <v>55143569</v>
      </c>
      <c r="E397" s="72" t="s">
        <v>377</v>
      </c>
      <c r="F397" s="72" t="s">
        <v>408</v>
      </c>
      <c r="G397" s="213" t="s">
        <v>1001</v>
      </c>
      <c r="H397" s="72" t="s">
        <v>1741</v>
      </c>
      <c r="I397"/>
    </row>
    <row r="398" spans="1:9" ht="15.75">
      <c r="A398" s="72" t="s">
        <v>359</v>
      </c>
      <c r="B398" s="72" t="s">
        <v>383</v>
      </c>
      <c r="C398" s="72">
        <v>55143603</v>
      </c>
      <c r="D398" s="72">
        <v>55143604</v>
      </c>
      <c r="E398" s="72" t="s">
        <v>377</v>
      </c>
      <c r="F398" s="72" t="s">
        <v>408</v>
      </c>
      <c r="G398" s="213" t="s">
        <v>1001</v>
      </c>
      <c r="H398" s="72" t="s">
        <v>1741</v>
      </c>
      <c r="I398"/>
    </row>
    <row r="399" spans="1:9" ht="15.75">
      <c r="A399" s="72" t="s">
        <v>359</v>
      </c>
      <c r="B399" s="72" t="s">
        <v>385</v>
      </c>
      <c r="C399" s="72">
        <v>24595535</v>
      </c>
      <c r="D399" s="72">
        <v>24595536</v>
      </c>
      <c r="E399" s="72" t="s">
        <v>367</v>
      </c>
      <c r="F399" s="72" t="s">
        <v>408</v>
      </c>
      <c r="G399" s="213" t="s">
        <v>937</v>
      </c>
      <c r="H399" s="72" t="s">
        <v>1720</v>
      </c>
      <c r="I399"/>
    </row>
    <row r="400" spans="1:9" ht="15.75">
      <c r="A400" s="72" t="s">
        <v>359</v>
      </c>
      <c r="B400" s="72" t="s">
        <v>385</v>
      </c>
      <c r="C400" s="72">
        <v>24595615</v>
      </c>
      <c r="D400" s="72">
        <v>24595616</v>
      </c>
      <c r="E400" s="72" t="s">
        <v>367</v>
      </c>
      <c r="F400" s="72" t="s">
        <v>408</v>
      </c>
      <c r="G400" s="213" t="s">
        <v>937</v>
      </c>
      <c r="H400" s="72" t="s">
        <v>1706</v>
      </c>
      <c r="I400"/>
    </row>
    <row r="401" spans="1:9" ht="15.75">
      <c r="A401" s="72" t="s">
        <v>359</v>
      </c>
      <c r="B401" s="72" t="s">
        <v>385</v>
      </c>
      <c r="C401" s="72">
        <v>24596178</v>
      </c>
      <c r="D401" s="72">
        <v>24596179</v>
      </c>
      <c r="E401" s="72" t="s">
        <v>367</v>
      </c>
      <c r="F401" s="72" t="s">
        <v>408</v>
      </c>
      <c r="G401" s="213" t="s">
        <v>937</v>
      </c>
      <c r="H401" s="72" t="s">
        <v>1700</v>
      </c>
      <c r="I401"/>
    </row>
    <row r="402" spans="1:9" ht="15.75">
      <c r="A402" s="72" t="s">
        <v>359</v>
      </c>
      <c r="B402" s="72" t="s">
        <v>385</v>
      </c>
      <c r="C402" s="72">
        <v>24596201</v>
      </c>
      <c r="D402" s="72">
        <v>24596202</v>
      </c>
      <c r="E402" s="72" t="s">
        <v>367</v>
      </c>
      <c r="F402" s="72" t="s">
        <v>408</v>
      </c>
      <c r="G402" s="213" t="s">
        <v>937</v>
      </c>
      <c r="H402" s="72" t="s">
        <v>1809</v>
      </c>
      <c r="I402"/>
    </row>
    <row r="403" spans="1:9" ht="15.75">
      <c r="A403" s="72" t="s">
        <v>359</v>
      </c>
      <c r="B403" s="72" t="s">
        <v>385</v>
      </c>
      <c r="C403" s="72">
        <v>28867394</v>
      </c>
      <c r="D403" s="72">
        <v>28867395</v>
      </c>
      <c r="E403" s="72" t="s">
        <v>377</v>
      </c>
      <c r="F403" s="72" t="s">
        <v>408</v>
      </c>
      <c r="G403" s="213" t="s">
        <v>1004</v>
      </c>
      <c r="H403" s="72" t="s">
        <v>1719</v>
      </c>
      <c r="I403"/>
    </row>
    <row r="404" spans="1:9" ht="15.75">
      <c r="A404" s="72" t="s">
        <v>359</v>
      </c>
      <c r="B404" s="72" t="s">
        <v>385</v>
      </c>
      <c r="C404" s="72">
        <v>43941950</v>
      </c>
      <c r="D404" s="72">
        <v>43941951</v>
      </c>
      <c r="E404" s="72" t="s">
        <v>377</v>
      </c>
      <c r="F404" s="72" t="s">
        <v>408</v>
      </c>
      <c r="G404" s="213" t="s">
        <v>411</v>
      </c>
      <c r="H404" s="72" t="s">
        <v>1802</v>
      </c>
      <c r="I404"/>
    </row>
    <row r="405" spans="1:9" ht="15.75">
      <c r="A405" s="72" t="s">
        <v>359</v>
      </c>
      <c r="B405" s="72" t="s">
        <v>385</v>
      </c>
      <c r="C405" s="72">
        <v>43941960</v>
      </c>
      <c r="D405" s="72">
        <v>43941961</v>
      </c>
      <c r="E405" s="72" t="s">
        <v>377</v>
      </c>
      <c r="F405" s="72" t="s">
        <v>408</v>
      </c>
      <c r="G405" s="213" t="s">
        <v>411</v>
      </c>
      <c r="H405" s="72" t="s">
        <v>1758</v>
      </c>
      <c r="I405"/>
    </row>
    <row r="406" spans="1:9" ht="15.75">
      <c r="A406" s="72" t="s">
        <v>359</v>
      </c>
      <c r="B406" s="72" t="s">
        <v>385</v>
      </c>
      <c r="C406" s="72">
        <v>43941961</v>
      </c>
      <c r="D406" s="72">
        <v>43941962</v>
      </c>
      <c r="E406" s="72" t="s">
        <v>377</v>
      </c>
      <c r="F406" s="72" t="s">
        <v>408</v>
      </c>
      <c r="G406" s="213" t="s">
        <v>411</v>
      </c>
      <c r="H406" s="72" t="s">
        <v>1794</v>
      </c>
      <c r="I406"/>
    </row>
    <row r="407" spans="1:9" ht="15.75">
      <c r="A407" s="72" t="s">
        <v>359</v>
      </c>
      <c r="B407" s="72" t="s">
        <v>385</v>
      </c>
      <c r="C407" s="72">
        <v>43941969</v>
      </c>
      <c r="D407" s="72">
        <v>43941970</v>
      </c>
      <c r="E407" s="72" t="s">
        <v>377</v>
      </c>
      <c r="F407" s="72" t="s">
        <v>408</v>
      </c>
      <c r="G407" s="213" t="s">
        <v>411</v>
      </c>
      <c r="H407" s="72" t="s">
        <v>1803</v>
      </c>
      <c r="I407"/>
    </row>
    <row r="408" spans="1:9" ht="15.75">
      <c r="A408" s="72" t="s">
        <v>359</v>
      </c>
      <c r="B408" s="72" t="s">
        <v>385</v>
      </c>
      <c r="C408" s="72">
        <v>43941970</v>
      </c>
      <c r="D408" s="72">
        <v>43941971</v>
      </c>
      <c r="E408" s="72" t="s">
        <v>377</v>
      </c>
      <c r="F408" s="72" t="s">
        <v>408</v>
      </c>
      <c r="G408" s="213" t="s">
        <v>411</v>
      </c>
      <c r="H408" s="72" t="s">
        <v>1803</v>
      </c>
      <c r="I408"/>
    </row>
    <row r="409" spans="1:9" ht="15.75">
      <c r="A409" s="72" t="s">
        <v>359</v>
      </c>
      <c r="B409" s="72" t="s">
        <v>385</v>
      </c>
      <c r="C409" s="72">
        <v>43942816</v>
      </c>
      <c r="D409" s="72">
        <v>43942817</v>
      </c>
      <c r="E409" s="72" t="s">
        <v>377</v>
      </c>
      <c r="F409" s="72" t="s">
        <v>408</v>
      </c>
      <c r="G409" s="213" t="s">
        <v>411</v>
      </c>
      <c r="H409" s="72" t="s">
        <v>1805</v>
      </c>
      <c r="I409"/>
    </row>
    <row r="410" spans="1:9" ht="15.75">
      <c r="A410" s="72" t="s">
        <v>359</v>
      </c>
      <c r="B410" s="72" t="s">
        <v>385</v>
      </c>
      <c r="C410" s="72">
        <v>43942826</v>
      </c>
      <c r="D410" s="72">
        <v>43942827</v>
      </c>
      <c r="E410" s="72" t="s">
        <v>377</v>
      </c>
      <c r="F410" s="72" t="s">
        <v>408</v>
      </c>
      <c r="G410" s="213" t="s">
        <v>411</v>
      </c>
      <c r="H410" s="72" t="s">
        <v>1784</v>
      </c>
      <c r="I410"/>
    </row>
    <row r="411" spans="1:9" ht="15.75">
      <c r="A411" s="72" t="s">
        <v>359</v>
      </c>
      <c r="B411" s="72" t="s">
        <v>385</v>
      </c>
      <c r="C411" s="72">
        <v>43942879</v>
      </c>
      <c r="D411" s="72">
        <v>43942880</v>
      </c>
      <c r="E411" s="72" t="s">
        <v>377</v>
      </c>
      <c r="F411" s="72" t="s">
        <v>408</v>
      </c>
      <c r="G411" s="213" t="s">
        <v>411</v>
      </c>
      <c r="H411" s="72" t="s">
        <v>1712</v>
      </c>
      <c r="I411"/>
    </row>
    <row r="412" spans="1:9" ht="15.75">
      <c r="A412" s="72" t="s">
        <v>359</v>
      </c>
      <c r="B412" s="72" t="s">
        <v>385</v>
      </c>
      <c r="C412" s="72">
        <v>47377682</v>
      </c>
      <c r="D412" s="72">
        <v>47377683</v>
      </c>
      <c r="E412" s="72" t="s">
        <v>367</v>
      </c>
      <c r="F412" s="72" t="s">
        <v>408</v>
      </c>
      <c r="G412" s="213" t="s">
        <v>939</v>
      </c>
      <c r="H412" s="72" t="s">
        <v>1707</v>
      </c>
      <c r="I412"/>
    </row>
    <row r="413" spans="1:9" ht="15.75">
      <c r="A413" s="72" t="s">
        <v>359</v>
      </c>
      <c r="B413" s="72" t="s">
        <v>385</v>
      </c>
      <c r="C413" s="72">
        <v>47377749</v>
      </c>
      <c r="D413" s="72">
        <v>47377750</v>
      </c>
      <c r="E413" s="72" t="s">
        <v>367</v>
      </c>
      <c r="F413" s="72" t="s">
        <v>408</v>
      </c>
      <c r="G413" s="213" t="s">
        <v>939</v>
      </c>
      <c r="H413" s="72" t="s">
        <v>1707</v>
      </c>
      <c r="I413"/>
    </row>
    <row r="414" spans="1:9" ht="15.75">
      <c r="A414" s="72" t="s">
        <v>359</v>
      </c>
      <c r="B414" s="72" t="s">
        <v>385</v>
      </c>
      <c r="C414" s="72">
        <v>85047791</v>
      </c>
      <c r="D414" s="72">
        <v>85047792</v>
      </c>
      <c r="E414" s="72" t="s">
        <v>367</v>
      </c>
      <c r="F414" s="72" t="s">
        <v>408</v>
      </c>
      <c r="G414" s="213" t="s">
        <v>755</v>
      </c>
      <c r="H414" s="72" t="s">
        <v>1802</v>
      </c>
      <c r="I414"/>
    </row>
    <row r="415" spans="1:9" ht="15.75">
      <c r="A415" s="72" t="s">
        <v>359</v>
      </c>
      <c r="B415" s="72" t="s">
        <v>385</v>
      </c>
      <c r="C415" s="72">
        <v>86561383</v>
      </c>
      <c r="D415" s="72">
        <v>86561384</v>
      </c>
      <c r="E415" s="72" t="s">
        <v>377</v>
      </c>
      <c r="F415" s="72" t="s">
        <v>408</v>
      </c>
      <c r="G415" s="213" t="s">
        <v>1005</v>
      </c>
      <c r="H415" s="72" t="s">
        <v>1742</v>
      </c>
      <c r="I415"/>
    </row>
    <row r="416" spans="1:9" ht="15.75">
      <c r="A416" s="72" t="s">
        <v>359</v>
      </c>
      <c r="B416" s="72" t="s">
        <v>385</v>
      </c>
      <c r="C416" s="72">
        <v>86562234</v>
      </c>
      <c r="D416" s="72">
        <v>86562235</v>
      </c>
      <c r="E416" s="72" t="s">
        <v>377</v>
      </c>
      <c r="F416" s="72" t="s">
        <v>408</v>
      </c>
      <c r="G416" s="213" t="s">
        <v>1005</v>
      </c>
      <c r="H416" s="72" t="s">
        <v>1819</v>
      </c>
      <c r="I416"/>
    </row>
    <row r="417" spans="1:9" ht="15.75">
      <c r="A417" s="72" t="s">
        <v>359</v>
      </c>
      <c r="B417" s="72" t="s">
        <v>385</v>
      </c>
      <c r="C417" s="72">
        <v>105049761</v>
      </c>
      <c r="D417" s="72">
        <v>105049762</v>
      </c>
      <c r="E417" s="72" t="s">
        <v>367</v>
      </c>
      <c r="F417" s="72" t="s">
        <v>408</v>
      </c>
      <c r="G417" s="213" t="s">
        <v>933</v>
      </c>
      <c r="H417" s="72" t="s">
        <v>1816</v>
      </c>
      <c r="I417"/>
    </row>
    <row r="418" spans="1:9" ht="15.75">
      <c r="A418" s="72" t="s">
        <v>359</v>
      </c>
      <c r="B418" s="72" t="s">
        <v>385</v>
      </c>
      <c r="C418" s="72">
        <v>113741807</v>
      </c>
      <c r="D418" s="72">
        <v>113741808</v>
      </c>
      <c r="E418" s="72" t="s">
        <v>377</v>
      </c>
      <c r="F418" s="72" t="s">
        <v>408</v>
      </c>
      <c r="G418" s="213" t="s">
        <v>934</v>
      </c>
      <c r="H418" s="72" t="s">
        <v>1765</v>
      </c>
      <c r="I418"/>
    </row>
    <row r="419" spans="1:9" ht="15.75">
      <c r="A419" s="72" t="s">
        <v>359</v>
      </c>
      <c r="B419" s="72" t="s">
        <v>385</v>
      </c>
      <c r="C419" s="72">
        <v>171121851</v>
      </c>
      <c r="D419" s="72">
        <v>171121852</v>
      </c>
      <c r="E419" s="72" t="s">
        <v>377</v>
      </c>
      <c r="F419" s="72" t="s">
        <v>408</v>
      </c>
      <c r="G419" s="213" t="s">
        <v>1002</v>
      </c>
      <c r="H419" s="72" t="s">
        <v>1722</v>
      </c>
      <c r="I419"/>
    </row>
    <row r="420" spans="1:9" ht="15.75">
      <c r="A420" s="72" t="s">
        <v>359</v>
      </c>
      <c r="B420" s="72" t="s">
        <v>385</v>
      </c>
      <c r="C420" s="72">
        <v>175985454</v>
      </c>
      <c r="D420" s="72">
        <v>175985455</v>
      </c>
      <c r="E420" s="72" t="s">
        <v>377</v>
      </c>
      <c r="F420" s="72" t="s">
        <v>408</v>
      </c>
      <c r="G420" s="213" t="s">
        <v>732</v>
      </c>
      <c r="H420" s="72" t="s">
        <v>1805</v>
      </c>
      <c r="I420"/>
    </row>
    <row r="421" spans="1:9" ht="15.75">
      <c r="A421" s="72" t="s">
        <v>359</v>
      </c>
      <c r="B421" s="72" t="s">
        <v>385</v>
      </c>
      <c r="C421" s="72">
        <v>183137896</v>
      </c>
      <c r="D421" s="72">
        <v>183137897</v>
      </c>
      <c r="E421" s="72" t="s">
        <v>367</v>
      </c>
      <c r="F421" s="72" t="s">
        <v>408</v>
      </c>
      <c r="G421" s="213" t="s">
        <v>935</v>
      </c>
      <c r="H421" s="72" t="s">
        <v>1717</v>
      </c>
      <c r="I421"/>
    </row>
    <row r="422" spans="1:9" ht="15.75">
      <c r="A422" s="72" t="s">
        <v>359</v>
      </c>
      <c r="B422" s="72" t="s">
        <v>385</v>
      </c>
      <c r="C422" s="72">
        <v>186628624</v>
      </c>
      <c r="D422" s="72">
        <v>186628625</v>
      </c>
      <c r="E422" s="72" t="s">
        <v>367</v>
      </c>
      <c r="F422" s="72" t="s">
        <v>408</v>
      </c>
      <c r="G422" s="213" t="s">
        <v>936</v>
      </c>
      <c r="H422" s="72" t="s">
        <v>1735</v>
      </c>
      <c r="I422"/>
    </row>
    <row r="423" spans="1:9" ht="15.75">
      <c r="A423" s="72" t="s">
        <v>359</v>
      </c>
      <c r="B423" s="72" t="s">
        <v>385</v>
      </c>
      <c r="C423" s="72">
        <v>186628627</v>
      </c>
      <c r="D423" s="72">
        <v>186628628</v>
      </c>
      <c r="E423" s="72" t="s">
        <v>367</v>
      </c>
      <c r="F423" s="72" t="s">
        <v>408</v>
      </c>
      <c r="G423" s="213" t="s">
        <v>936</v>
      </c>
      <c r="H423" s="72" t="s">
        <v>1735</v>
      </c>
      <c r="I423"/>
    </row>
    <row r="424" spans="1:9" ht="15.75">
      <c r="A424" s="72" t="s">
        <v>359</v>
      </c>
      <c r="B424" s="72" t="s">
        <v>385</v>
      </c>
      <c r="C424" s="72">
        <v>186628821</v>
      </c>
      <c r="D424" s="72">
        <v>186628822</v>
      </c>
      <c r="E424" s="72" t="s">
        <v>367</v>
      </c>
      <c r="F424" s="72" t="s">
        <v>408</v>
      </c>
      <c r="G424" s="213" t="s">
        <v>936</v>
      </c>
      <c r="H424" s="72" t="s">
        <v>1655</v>
      </c>
      <c r="I424"/>
    </row>
    <row r="425" spans="1:9" ht="15.75">
      <c r="A425" s="72" t="s">
        <v>359</v>
      </c>
      <c r="B425" s="72" t="s">
        <v>385</v>
      </c>
      <c r="C425" s="72">
        <v>186628844</v>
      </c>
      <c r="D425" s="72">
        <v>186628845</v>
      </c>
      <c r="E425" s="72" t="s">
        <v>367</v>
      </c>
      <c r="F425" s="72" t="s">
        <v>408</v>
      </c>
      <c r="G425" s="213" t="s">
        <v>936</v>
      </c>
      <c r="H425" s="72" t="s">
        <v>1665</v>
      </c>
      <c r="I425"/>
    </row>
    <row r="426" spans="1:9" ht="15.75">
      <c r="A426" s="72" t="s">
        <v>359</v>
      </c>
      <c r="B426" s="72" t="s">
        <v>385</v>
      </c>
      <c r="C426" s="72">
        <v>188297559</v>
      </c>
      <c r="D426" s="72">
        <v>188297560</v>
      </c>
      <c r="E426" s="72" t="s">
        <v>367</v>
      </c>
      <c r="F426" s="72" t="s">
        <v>408</v>
      </c>
      <c r="G426" s="213" t="s">
        <v>737</v>
      </c>
      <c r="H426" s="72" t="s">
        <v>1721</v>
      </c>
      <c r="I426"/>
    </row>
    <row r="427" spans="1:9" ht="15.75">
      <c r="A427" s="72" t="s">
        <v>359</v>
      </c>
      <c r="B427" s="72" t="s">
        <v>385</v>
      </c>
      <c r="C427" s="72">
        <v>188297560</v>
      </c>
      <c r="D427" s="72">
        <v>188297561</v>
      </c>
      <c r="E427" s="72" t="s">
        <v>367</v>
      </c>
      <c r="F427" s="72" t="s">
        <v>408</v>
      </c>
      <c r="G427" s="213" t="s">
        <v>737</v>
      </c>
      <c r="H427" s="72" t="s">
        <v>1657</v>
      </c>
      <c r="I427"/>
    </row>
    <row r="428" spans="1:9" ht="15.75">
      <c r="A428" s="72" t="s">
        <v>359</v>
      </c>
      <c r="B428" s="72" t="s">
        <v>385</v>
      </c>
      <c r="C428" s="72">
        <v>188297645</v>
      </c>
      <c r="D428" s="72">
        <v>188297646</v>
      </c>
      <c r="E428" s="72" t="s">
        <v>367</v>
      </c>
      <c r="F428" s="72" t="s">
        <v>408</v>
      </c>
      <c r="G428" s="213" t="s">
        <v>737</v>
      </c>
      <c r="H428" s="72" t="s">
        <v>1722</v>
      </c>
      <c r="I428"/>
    </row>
    <row r="429" spans="1:9" ht="15.75">
      <c r="A429" s="72" t="s">
        <v>359</v>
      </c>
      <c r="B429" s="72" t="s">
        <v>385</v>
      </c>
      <c r="C429" s="72">
        <v>210003038</v>
      </c>
      <c r="D429" s="72">
        <v>210003039</v>
      </c>
      <c r="E429" s="72" t="s">
        <v>367</v>
      </c>
      <c r="F429" s="72" t="s">
        <v>408</v>
      </c>
      <c r="G429" s="213" t="s">
        <v>1003</v>
      </c>
      <c r="H429" s="72" t="s">
        <v>1717</v>
      </c>
      <c r="I429"/>
    </row>
    <row r="430" spans="1:9" ht="15.75">
      <c r="A430" s="72" t="s">
        <v>359</v>
      </c>
      <c r="B430" s="72" t="s">
        <v>385</v>
      </c>
      <c r="C430" s="72">
        <v>226887337</v>
      </c>
      <c r="D430" s="72">
        <v>226887338</v>
      </c>
      <c r="E430" s="72" t="s">
        <v>367</v>
      </c>
      <c r="F430" s="72" t="s">
        <v>408</v>
      </c>
      <c r="G430" s="213" t="s">
        <v>741</v>
      </c>
      <c r="H430" s="72" t="s">
        <v>1721</v>
      </c>
      <c r="I430"/>
    </row>
    <row r="431" spans="1:9" ht="15.75">
      <c r="A431" s="72" t="s">
        <v>359</v>
      </c>
      <c r="B431" s="72" t="s">
        <v>385</v>
      </c>
      <c r="C431" s="72">
        <v>226887342</v>
      </c>
      <c r="D431" s="72">
        <v>226887343</v>
      </c>
      <c r="E431" s="72" t="s">
        <v>367</v>
      </c>
      <c r="F431" s="72" t="s">
        <v>408</v>
      </c>
      <c r="G431" s="213" t="s">
        <v>741</v>
      </c>
      <c r="H431" s="72" t="s">
        <v>1721</v>
      </c>
      <c r="I431"/>
    </row>
    <row r="432" spans="1:9" ht="15.75">
      <c r="A432" s="72" t="s">
        <v>359</v>
      </c>
      <c r="B432" s="72" t="s">
        <v>385</v>
      </c>
      <c r="C432" s="72">
        <v>226888231</v>
      </c>
      <c r="D432" s="72">
        <v>226888232</v>
      </c>
      <c r="E432" s="72" t="s">
        <v>367</v>
      </c>
      <c r="F432" s="72" t="s">
        <v>408</v>
      </c>
      <c r="G432" s="213" t="s">
        <v>741</v>
      </c>
      <c r="H432" s="72" t="s">
        <v>1721</v>
      </c>
      <c r="I432"/>
    </row>
    <row r="433" spans="1:9" ht="15.75">
      <c r="A433" s="72" t="s">
        <v>359</v>
      </c>
      <c r="B433" s="72" t="s">
        <v>392</v>
      </c>
      <c r="C433" s="72">
        <v>56393337</v>
      </c>
      <c r="D433" s="72">
        <v>56393338</v>
      </c>
      <c r="E433" s="72" t="s">
        <v>367</v>
      </c>
      <c r="F433" s="72" t="s">
        <v>408</v>
      </c>
      <c r="G433" s="213" t="s">
        <v>940</v>
      </c>
      <c r="H433" s="72" t="s">
        <v>1758</v>
      </c>
      <c r="I433"/>
    </row>
    <row r="434" spans="1:9" ht="15.75">
      <c r="A434" s="72" t="s">
        <v>359</v>
      </c>
      <c r="B434" s="72" t="s">
        <v>392</v>
      </c>
      <c r="C434" s="72">
        <v>56393400</v>
      </c>
      <c r="D434" s="72">
        <v>56393401</v>
      </c>
      <c r="E434" s="72" t="s">
        <v>367</v>
      </c>
      <c r="F434" s="72" t="s">
        <v>408</v>
      </c>
      <c r="G434" s="213" t="s">
        <v>940</v>
      </c>
      <c r="H434" s="72" t="s">
        <v>1808</v>
      </c>
      <c r="I434"/>
    </row>
    <row r="435" spans="1:9" ht="15.75">
      <c r="A435" s="72" t="s">
        <v>359</v>
      </c>
      <c r="B435" s="72" t="s">
        <v>392</v>
      </c>
      <c r="C435" s="72">
        <v>56393411</v>
      </c>
      <c r="D435" s="72">
        <v>56393412</v>
      </c>
      <c r="E435" s="72" t="s">
        <v>367</v>
      </c>
      <c r="F435" s="72" t="s">
        <v>408</v>
      </c>
      <c r="G435" s="213" t="s">
        <v>940</v>
      </c>
      <c r="H435" s="72" t="s">
        <v>1658</v>
      </c>
      <c r="I435"/>
    </row>
    <row r="436" spans="1:9" ht="15.75">
      <c r="A436" s="72" t="s">
        <v>359</v>
      </c>
      <c r="B436" s="72" t="s">
        <v>392</v>
      </c>
      <c r="C436" s="72">
        <v>56393412</v>
      </c>
      <c r="D436" s="72">
        <v>56393413</v>
      </c>
      <c r="E436" s="72" t="s">
        <v>367</v>
      </c>
      <c r="F436" s="72" t="s">
        <v>408</v>
      </c>
      <c r="G436" s="213" t="s">
        <v>940</v>
      </c>
      <c r="H436" s="72" t="s">
        <v>1682</v>
      </c>
      <c r="I436"/>
    </row>
    <row r="437" spans="1:9" ht="15.75">
      <c r="A437" s="72" t="s">
        <v>359</v>
      </c>
      <c r="B437" s="72" t="s">
        <v>392</v>
      </c>
      <c r="C437" s="72">
        <v>56393414</v>
      </c>
      <c r="D437" s="72">
        <v>56393415</v>
      </c>
      <c r="E437" s="72" t="s">
        <v>367</v>
      </c>
      <c r="F437" s="72" t="s">
        <v>408</v>
      </c>
      <c r="G437" s="213" t="s">
        <v>940</v>
      </c>
      <c r="H437" s="72" t="s">
        <v>1652</v>
      </c>
      <c r="I437"/>
    </row>
    <row r="438" spans="1:9" ht="15.75">
      <c r="A438" s="72" t="s">
        <v>359</v>
      </c>
      <c r="B438" s="72" t="s">
        <v>392</v>
      </c>
      <c r="C438" s="72">
        <v>56395192</v>
      </c>
      <c r="D438" s="72">
        <v>56395193</v>
      </c>
      <c r="E438" s="72" t="s">
        <v>367</v>
      </c>
      <c r="F438" s="72" t="s">
        <v>408</v>
      </c>
      <c r="G438" s="213" t="s">
        <v>940</v>
      </c>
      <c r="H438" s="72" t="s">
        <v>1805</v>
      </c>
      <c r="I438"/>
    </row>
    <row r="439" spans="1:9" ht="15.75">
      <c r="A439" s="72" t="s">
        <v>359</v>
      </c>
      <c r="B439" s="72" t="s">
        <v>392</v>
      </c>
      <c r="C439" s="72">
        <v>56395193</v>
      </c>
      <c r="D439" s="72">
        <v>56395194</v>
      </c>
      <c r="E439" s="72" t="s">
        <v>367</v>
      </c>
      <c r="F439" s="72" t="s">
        <v>408</v>
      </c>
      <c r="G439" s="213" t="s">
        <v>940</v>
      </c>
      <c r="H439" s="72" t="s">
        <v>1830</v>
      </c>
      <c r="I439"/>
    </row>
    <row r="440" spans="1:9" ht="15.75">
      <c r="A440" s="72" t="s">
        <v>359</v>
      </c>
      <c r="B440" s="72" t="s">
        <v>392</v>
      </c>
      <c r="C440" s="72">
        <v>56395194</v>
      </c>
      <c r="D440" s="72">
        <v>56395195</v>
      </c>
      <c r="E440" s="72" t="s">
        <v>367</v>
      </c>
      <c r="F440" s="72" t="s">
        <v>408</v>
      </c>
      <c r="G440" s="213" t="s">
        <v>940</v>
      </c>
      <c r="H440" s="72" t="s">
        <v>1811</v>
      </c>
      <c r="I440"/>
    </row>
    <row r="441" spans="1:9" ht="15.75">
      <c r="A441" s="72" t="s">
        <v>359</v>
      </c>
      <c r="B441" s="72" t="s">
        <v>392</v>
      </c>
      <c r="C441" s="72">
        <v>56395212</v>
      </c>
      <c r="D441" s="72">
        <v>56395213</v>
      </c>
      <c r="E441" s="72" t="s">
        <v>367</v>
      </c>
      <c r="F441" s="72" t="s">
        <v>408</v>
      </c>
      <c r="G441" s="213" t="s">
        <v>940</v>
      </c>
      <c r="H441" s="72" t="s">
        <v>1664</v>
      </c>
      <c r="I441"/>
    </row>
    <row r="442" spans="1:9" ht="15.75">
      <c r="A442" s="72" t="s">
        <v>359</v>
      </c>
      <c r="B442" s="72" t="s">
        <v>392</v>
      </c>
      <c r="C442" s="72">
        <v>56395232</v>
      </c>
      <c r="D442" s="72">
        <v>56395233</v>
      </c>
      <c r="E442" s="72" t="s">
        <v>367</v>
      </c>
      <c r="F442" s="72" t="s">
        <v>408</v>
      </c>
      <c r="G442" s="213" t="s">
        <v>940</v>
      </c>
      <c r="H442" s="72" t="s">
        <v>1706</v>
      </c>
      <c r="I442"/>
    </row>
    <row r="443" spans="1:9" ht="15.75">
      <c r="A443" s="72" t="s">
        <v>359</v>
      </c>
      <c r="B443" s="72" t="s">
        <v>392</v>
      </c>
      <c r="C443" s="72">
        <v>56395234</v>
      </c>
      <c r="D443" s="72">
        <v>56395235</v>
      </c>
      <c r="E443" s="72" t="s">
        <v>367</v>
      </c>
      <c r="F443" s="72" t="s">
        <v>408</v>
      </c>
      <c r="G443" s="213" t="s">
        <v>940</v>
      </c>
      <c r="H443" s="72" t="s">
        <v>1669</v>
      </c>
      <c r="I443"/>
    </row>
    <row r="444" spans="1:9" ht="15.75">
      <c r="A444" s="72" t="s">
        <v>359</v>
      </c>
      <c r="B444" s="72" t="s">
        <v>392</v>
      </c>
      <c r="C444" s="72">
        <v>56395256</v>
      </c>
      <c r="D444" s="72">
        <v>56395257</v>
      </c>
      <c r="E444" s="72" t="s">
        <v>367</v>
      </c>
      <c r="F444" s="72" t="s">
        <v>408</v>
      </c>
      <c r="G444" s="213" t="s">
        <v>940</v>
      </c>
      <c r="H444" s="72" t="s">
        <v>1706</v>
      </c>
      <c r="I444"/>
    </row>
    <row r="445" spans="1:9" ht="15.75">
      <c r="A445" s="72" t="s">
        <v>359</v>
      </c>
      <c r="B445" s="72" t="s">
        <v>382</v>
      </c>
      <c r="C445" s="72">
        <v>25606098</v>
      </c>
      <c r="D445" s="72">
        <v>25606099</v>
      </c>
      <c r="E445" s="72" t="s">
        <v>377</v>
      </c>
      <c r="F445" s="72" t="s">
        <v>408</v>
      </c>
      <c r="G445" s="213" t="s">
        <v>941</v>
      </c>
      <c r="H445" s="72" t="s">
        <v>1710</v>
      </c>
      <c r="I445"/>
    </row>
    <row r="446" spans="1:9" ht="15.75">
      <c r="A446" s="72" t="s">
        <v>359</v>
      </c>
      <c r="B446" s="72" t="s">
        <v>382</v>
      </c>
      <c r="C446" s="72">
        <v>32277793</v>
      </c>
      <c r="D446" s="72">
        <v>32277794</v>
      </c>
      <c r="E446" s="72" t="s">
        <v>377</v>
      </c>
      <c r="F446" s="72" t="s">
        <v>408</v>
      </c>
      <c r="G446" s="213" t="s">
        <v>765</v>
      </c>
      <c r="H446" s="72" t="s">
        <v>1687</v>
      </c>
      <c r="I446"/>
    </row>
    <row r="447" spans="1:9" ht="15.75">
      <c r="A447" s="72" t="s">
        <v>359</v>
      </c>
      <c r="B447" s="72" t="s">
        <v>382</v>
      </c>
      <c r="C447" s="72">
        <v>46319266</v>
      </c>
      <c r="D447" s="72">
        <v>46319267</v>
      </c>
      <c r="E447" s="72" t="s">
        <v>377</v>
      </c>
      <c r="F447" s="72" t="s">
        <v>408</v>
      </c>
      <c r="G447" s="213" t="s">
        <v>1006</v>
      </c>
      <c r="H447" s="72" t="s">
        <v>1684</v>
      </c>
      <c r="I447"/>
    </row>
    <row r="448" spans="1:9" ht="15.75">
      <c r="A448" s="72" t="s">
        <v>359</v>
      </c>
      <c r="B448" s="72" t="s">
        <v>394</v>
      </c>
      <c r="C448" s="72">
        <v>19501441</v>
      </c>
      <c r="D448" s="72">
        <v>19501442</v>
      </c>
      <c r="E448" s="72" t="s">
        <v>367</v>
      </c>
      <c r="F448" s="72" t="s">
        <v>408</v>
      </c>
      <c r="G448" s="213" t="s">
        <v>942</v>
      </c>
      <c r="H448" s="72" t="s">
        <v>1717</v>
      </c>
      <c r="I448"/>
    </row>
    <row r="449" spans="1:9" ht="15.75">
      <c r="A449" s="72" t="s">
        <v>359</v>
      </c>
      <c r="B449" s="72" t="s">
        <v>394</v>
      </c>
      <c r="C449" s="72">
        <v>19503810</v>
      </c>
      <c r="D449" s="72">
        <v>19503811</v>
      </c>
      <c r="E449" s="72" t="s">
        <v>367</v>
      </c>
      <c r="F449" s="72" t="s">
        <v>408</v>
      </c>
      <c r="G449" s="213" t="s">
        <v>942</v>
      </c>
      <c r="H449" s="72" t="s">
        <v>1696</v>
      </c>
      <c r="I449"/>
    </row>
    <row r="450" spans="1:9" ht="15.75">
      <c r="A450" s="72" t="s">
        <v>359</v>
      </c>
      <c r="B450" s="72" t="s">
        <v>394</v>
      </c>
      <c r="C450" s="72">
        <v>19503830</v>
      </c>
      <c r="D450" s="72">
        <v>19503831</v>
      </c>
      <c r="E450" s="72" t="s">
        <v>367</v>
      </c>
      <c r="F450" s="72" t="s">
        <v>408</v>
      </c>
      <c r="G450" s="213" t="s">
        <v>942</v>
      </c>
      <c r="H450" s="72" t="s">
        <v>1737</v>
      </c>
      <c r="I450"/>
    </row>
    <row r="451" spans="1:9" ht="15.75">
      <c r="A451" s="72" t="s">
        <v>359</v>
      </c>
      <c r="B451" s="72" t="s">
        <v>394</v>
      </c>
      <c r="C451" s="72">
        <v>19503853</v>
      </c>
      <c r="D451" s="72">
        <v>19503854</v>
      </c>
      <c r="E451" s="72" t="s">
        <v>367</v>
      </c>
      <c r="F451" s="72" t="s">
        <v>408</v>
      </c>
      <c r="G451" s="213" t="s">
        <v>942</v>
      </c>
      <c r="H451" s="72" t="s">
        <v>1791</v>
      </c>
      <c r="I451"/>
    </row>
    <row r="452" spans="1:9" ht="15.75">
      <c r="A452" s="72" t="s">
        <v>359</v>
      </c>
      <c r="B452" s="72" t="s">
        <v>394</v>
      </c>
      <c r="C452" s="72">
        <v>19503854</v>
      </c>
      <c r="D452" s="72">
        <v>19503855</v>
      </c>
      <c r="E452" s="72" t="s">
        <v>367</v>
      </c>
      <c r="F452" s="72" t="s">
        <v>408</v>
      </c>
      <c r="G452" s="213" t="s">
        <v>942</v>
      </c>
      <c r="H452" s="72" t="s">
        <v>1791</v>
      </c>
      <c r="I452"/>
    </row>
    <row r="453" spans="1:9" ht="15.75">
      <c r="A453" s="72" t="s">
        <v>359</v>
      </c>
      <c r="B453" s="72" t="s">
        <v>394</v>
      </c>
      <c r="C453" s="72">
        <v>21832738</v>
      </c>
      <c r="D453" s="72">
        <v>21832739</v>
      </c>
      <c r="E453" s="72" t="s">
        <v>377</v>
      </c>
      <c r="F453" s="72" t="s">
        <v>408</v>
      </c>
      <c r="G453" s="213" t="s">
        <v>1007</v>
      </c>
      <c r="H453" s="72" t="s">
        <v>1741</v>
      </c>
      <c r="I453"/>
    </row>
    <row r="454" spans="1:9" ht="15.75">
      <c r="A454" s="72" t="s">
        <v>359</v>
      </c>
      <c r="B454" s="72" t="s">
        <v>394</v>
      </c>
      <c r="C454" s="72">
        <v>21832823</v>
      </c>
      <c r="D454" s="72">
        <v>21832824</v>
      </c>
      <c r="E454" s="72" t="s">
        <v>377</v>
      </c>
      <c r="F454" s="72" t="s">
        <v>408</v>
      </c>
      <c r="G454" s="213" t="s">
        <v>1007</v>
      </c>
      <c r="H454" s="72" t="s">
        <v>1717</v>
      </c>
      <c r="I454"/>
    </row>
    <row r="455" spans="1:9" ht="15.75">
      <c r="A455" s="72" t="s">
        <v>359</v>
      </c>
      <c r="B455" s="72" t="s">
        <v>394</v>
      </c>
      <c r="C455" s="72">
        <v>21832824</v>
      </c>
      <c r="D455" s="72">
        <v>21832825</v>
      </c>
      <c r="E455" s="72" t="s">
        <v>377</v>
      </c>
      <c r="F455" s="72" t="s">
        <v>408</v>
      </c>
      <c r="G455" s="213" t="s">
        <v>1007</v>
      </c>
      <c r="H455" s="72" t="s">
        <v>1733</v>
      </c>
      <c r="I455"/>
    </row>
    <row r="456" spans="1:9" ht="15.75">
      <c r="A456" s="72" t="s">
        <v>359</v>
      </c>
      <c r="B456" s="72" t="s">
        <v>394</v>
      </c>
      <c r="C456" s="72">
        <v>21833173</v>
      </c>
      <c r="D456" s="72">
        <v>21833174</v>
      </c>
      <c r="E456" s="72" t="s">
        <v>377</v>
      </c>
      <c r="F456" s="72" t="s">
        <v>408</v>
      </c>
      <c r="G456" s="213" t="s">
        <v>1007</v>
      </c>
      <c r="H456" s="72" t="s">
        <v>1767</v>
      </c>
      <c r="I456"/>
    </row>
    <row r="457" spans="1:9" ht="15.75">
      <c r="A457" s="72" t="s">
        <v>359</v>
      </c>
      <c r="B457" s="72" t="s">
        <v>394</v>
      </c>
      <c r="C457" s="72">
        <v>21833174</v>
      </c>
      <c r="D457" s="72">
        <v>21833175</v>
      </c>
      <c r="E457" s="72" t="s">
        <v>377</v>
      </c>
      <c r="F457" s="72" t="s">
        <v>408</v>
      </c>
      <c r="G457" s="213" t="s">
        <v>1007</v>
      </c>
      <c r="H457" s="72" t="s">
        <v>1778</v>
      </c>
      <c r="I457"/>
    </row>
    <row r="458" spans="1:9" ht="15.75">
      <c r="A458" s="72" t="s">
        <v>359</v>
      </c>
      <c r="B458" s="72" t="s">
        <v>394</v>
      </c>
      <c r="C458" s="72">
        <v>21833210</v>
      </c>
      <c r="D458" s="72">
        <v>21833211</v>
      </c>
      <c r="E458" s="72" t="s">
        <v>377</v>
      </c>
      <c r="F458" s="72" t="s">
        <v>408</v>
      </c>
      <c r="G458" s="213" t="s">
        <v>1007</v>
      </c>
      <c r="H458" s="72" t="s">
        <v>1741</v>
      </c>
      <c r="I458"/>
    </row>
    <row r="459" spans="1:9" ht="15.75">
      <c r="A459" s="72" t="s">
        <v>359</v>
      </c>
      <c r="B459" s="72" t="s">
        <v>394</v>
      </c>
      <c r="C459" s="72">
        <v>21833213</v>
      </c>
      <c r="D459" s="72">
        <v>21833214</v>
      </c>
      <c r="E459" s="72" t="s">
        <v>377</v>
      </c>
      <c r="F459" s="72" t="s">
        <v>408</v>
      </c>
      <c r="G459" s="213" t="s">
        <v>1007</v>
      </c>
      <c r="H459" s="72" t="s">
        <v>1741</v>
      </c>
      <c r="I459"/>
    </row>
    <row r="460" spans="1:9" ht="15.75">
      <c r="A460" s="72" t="s">
        <v>359</v>
      </c>
      <c r="B460" s="72" t="s">
        <v>394</v>
      </c>
      <c r="C460" s="72">
        <v>30962736</v>
      </c>
      <c r="D460" s="72">
        <v>30962737</v>
      </c>
      <c r="E460" s="72" t="s">
        <v>377</v>
      </c>
      <c r="F460" s="72" t="s">
        <v>408</v>
      </c>
      <c r="G460" s="213" t="s">
        <v>1008</v>
      </c>
      <c r="H460" s="72" t="s">
        <v>1720</v>
      </c>
      <c r="I460"/>
    </row>
    <row r="461" spans="1:9" ht="15.75">
      <c r="A461" s="72" t="s">
        <v>359</v>
      </c>
      <c r="B461" s="72" t="s">
        <v>394</v>
      </c>
      <c r="C461" s="72">
        <v>37610839</v>
      </c>
      <c r="D461" s="72">
        <v>37610840</v>
      </c>
      <c r="E461" s="72" t="s">
        <v>367</v>
      </c>
      <c r="F461" s="72" t="s">
        <v>408</v>
      </c>
      <c r="G461" s="213" t="s">
        <v>1009</v>
      </c>
      <c r="H461" s="72" t="s">
        <v>1706</v>
      </c>
      <c r="I461"/>
    </row>
    <row r="462" spans="1:9" ht="15.75">
      <c r="A462" s="72" t="s">
        <v>359</v>
      </c>
      <c r="B462" s="72" t="s">
        <v>394</v>
      </c>
      <c r="C462" s="72">
        <v>37610860</v>
      </c>
      <c r="D462" s="72">
        <v>37610861</v>
      </c>
      <c r="E462" s="72" t="s">
        <v>367</v>
      </c>
      <c r="F462" s="72" t="s">
        <v>408</v>
      </c>
      <c r="G462" s="213" t="s">
        <v>1009</v>
      </c>
      <c r="H462" s="72" t="s">
        <v>1734</v>
      </c>
      <c r="I462"/>
    </row>
    <row r="463" spans="1:9" ht="15.75">
      <c r="A463" s="72" t="s">
        <v>359</v>
      </c>
      <c r="B463" s="72" t="s">
        <v>394</v>
      </c>
      <c r="C463" s="72">
        <v>41836078</v>
      </c>
      <c r="D463" s="72">
        <v>41836079</v>
      </c>
      <c r="E463" s="72" t="s">
        <v>367</v>
      </c>
      <c r="F463" s="72" t="s">
        <v>408</v>
      </c>
      <c r="G463" s="213" t="s">
        <v>1010</v>
      </c>
      <c r="H463" s="72" t="s">
        <v>1732</v>
      </c>
      <c r="I463"/>
    </row>
    <row r="464" spans="1:9" ht="15.75">
      <c r="A464" s="72" t="s">
        <v>359</v>
      </c>
      <c r="B464" s="72" t="s">
        <v>394</v>
      </c>
      <c r="C464" s="72">
        <v>41836120</v>
      </c>
      <c r="D464" s="72">
        <v>41836121</v>
      </c>
      <c r="E464" s="72" t="s">
        <v>367</v>
      </c>
      <c r="F464" s="72" t="s">
        <v>408</v>
      </c>
      <c r="G464" s="213" t="s">
        <v>1010</v>
      </c>
      <c r="H464" s="72" t="s">
        <v>1669</v>
      </c>
      <c r="I464"/>
    </row>
    <row r="465" spans="1:9" ht="15.75">
      <c r="A465" s="72" t="s">
        <v>359</v>
      </c>
      <c r="B465" s="72" t="s">
        <v>394</v>
      </c>
      <c r="C465" s="72">
        <v>41836127</v>
      </c>
      <c r="D465" s="72">
        <v>41836128</v>
      </c>
      <c r="E465" s="72" t="s">
        <v>367</v>
      </c>
      <c r="F465" s="72" t="s">
        <v>408</v>
      </c>
      <c r="G465" s="213" t="s">
        <v>1010</v>
      </c>
      <c r="H465" s="72" t="s">
        <v>1767</v>
      </c>
      <c r="I465"/>
    </row>
    <row r="466" spans="1:9" ht="15.75">
      <c r="A466" s="72" t="s">
        <v>359</v>
      </c>
      <c r="B466" s="72" t="s">
        <v>394</v>
      </c>
      <c r="C466" s="72">
        <v>41838061</v>
      </c>
      <c r="D466" s="72">
        <v>41838062</v>
      </c>
      <c r="E466" s="72" t="s">
        <v>367</v>
      </c>
      <c r="F466" s="72" t="s">
        <v>408</v>
      </c>
      <c r="G466" s="213" t="s">
        <v>1010</v>
      </c>
      <c r="H466" s="72" t="s">
        <v>1805</v>
      </c>
      <c r="I466"/>
    </row>
    <row r="467" spans="1:9" ht="15.75">
      <c r="A467" s="72" t="s">
        <v>359</v>
      </c>
      <c r="B467" s="72" t="s">
        <v>394</v>
      </c>
      <c r="C467" s="72">
        <v>41838063</v>
      </c>
      <c r="D467" s="72">
        <v>41838064</v>
      </c>
      <c r="E467" s="72" t="s">
        <v>367</v>
      </c>
      <c r="F467" s="72" t="s">
        <v>408</v>
      </c>
      <c r="G467" s="213" t="s">
        <v>1010</v>
      </c>
      <c r="H467" s="72" t="s">
        <v>1801</v>
      </c>
      <c r="I467"/>
    </row>
    <row r="468" spans="1:9" ht="15.75">
      <c r="A468" s="72" t="s">
        <v>359</v>
      </c>
      <c r="B468" s="72" t="s">
        <v>394</v>
      </c>
      <c r="C468" s="72">
        <v>41838094</v>
      </c>
      <c r="D468" s="72">
        <v>41838095</v>
      </c>
      <c r="E468" s="72" t="s">
        <v>367</v>
      </c>
      <c r="F468" s="72" t="s">
        <v>408</v>
      </c>
      <c r="G468" s="213" t="s">
        <v>1010</v>
      </c>
      <c r="H468" s="72" t="s">
        <v>1787</v>
      </c>
      <c r="I468"/>
    </row>
    <row r="469" spans="1:9" ht="15.75">
      <c r="A469" s="72" t="s">
        <v>359</v>
      </c>
      <c r="B469" s="72" t="s">
        <v>394</v>
      </c>
      <c r="C469" s="72">
        <v>41838097</v>
      </c>
      <c r="D469" s="72">
        <v>41838098</v>
      </c>
      <c r="E469" s="72" t="s">
        <v>367</v>
      </c>
      <c r="F469" s="72" t="s">
        <v>408</v>
      </c>
      <c r="G469" s="213" t="s">
        <v>1010</v>
      </c>
      <c r="H469" s="72" t="s">
        <v>1789</v>
      </c>
      <c r="I469"/>
    </row>
    <row r="470" spans="1:9" ht="15.75">
      <c r="A470" s="72" t="s">
        <v>359</v>
      </c>
      <c r="B470" s="72" t="s">
        <v>381</v>
      </c>
      <c r="C470" s="72">
        <v>8958354</v>
      </c>
      <c r="D470" s="72">
        <v>8958355</v>
      </c>
      <c r="E470" s="72" t="s">
        <v>377</v>
      </c>
      <c r="F470" s="72" t="s">
        <v>408</v>
      </c>
      <c r="G470" s="213" t="s">
        <v>1017</v>
      </c>
      <c r="H470" s="72" t="s">
        <v>1793</v>
      </c>
      <c r="I470"/>
    </row>
    <row r="471" spans="1:9" ht="15.75">
      <c r="A471" s="72" t="s">
        <v>359</v>
      </c>
      <c r="B471" s="72" t="s">
        <v>381</v>
      </c>
      <c r="C471" s="72">
        <v>8958370</v>
      </c>
      <c r="D471" s="72">
        <v>8958371</v>
      </c>
      <c r="E471" s="72" t="s">
        <v>377</v>
      </c>
      <c r="F471" s="72" t="s">
        <v>408</v>
      </c>
      <c r="G471" s="213" t="s">
        <v>1017</v>
      </c>
      <c r="H471" s="72" t="s">
        <v>1819</v>
      </c>
      <c r="I471"/>
    </row>
    <row r="472" spans="1:9" ht="15.75">
      <c r="A472" s="72" t="s">
        <v>359</v>
      </c>
      <c r="B472" s="72" t="s">
        <v>381</v>
      </c>
      <c r="C472" s="72">
        <v>15815657</v>
      </c>
      <c r="D472" s="72">
        <v>15815658</v>
      </c>
      <c r="E472" s="72" t="s">
        <v>377</v>
      </c>
      <c r="F472" s="72" t="s">
        <v>408</v>
      </c>
      <c r="G472" s="213" t="s">
        <v>1012</v>
      </c>
      <c r="H472" s="72" t="s">
        <v>1715</v>
      </c>
      <c r="I472"/>
    </row>
    <row r="473" spans="1:9" ht="15.75">
      <c r="A473" s="72" t="s">
        <v>359</v>
      </c>
      <c r="B473" s="72" t="s">
        <v>381</v>
      </c>
      <c r="C473" s="72">
        <v>28333936</v>
      </c>
      <c r="D473" s="72">
        <v>28333937</v>
      </c>
      <c r="E473" s="72" t="s">
        <v>377</v>
      </c>
      <c r="F473" s="72" t="s">
        <v>408</v>
      </c>
      <c r="G473" s="213" t="s">
        <v>946</v>
      </c>
      <c r="H473" s="72" t="s">
        <v>1794</v>
      </c>
      <c r="I473"/>
    </row>
    <row r="474" spans="1:9" ht="15.75">
      <c r="A474" s="72" t="s">
        <v>359</v>
      </c>
      <c r="B474" s="72" t="s">
        <v>381</v>
      </c>
      <c r="C474" s="72">
        <v>28333960</v>
      </c>
      <c r="D474" s="72">
        <v>28333961</v>
      </c>
      <c r="E474" s="72" t="s">
        <v>377</v>
      </c>
      <c r="F474" s="72" t="s">
        <v>408</v>
      </c>
      <c r="G474" s="213" t="s">
        <v>946</v>
      </c>
      <c r="H474" s="72" t="s">
        <v>1720</v>
      </c>
      <c r="I474"/>
    </row>
    <row r="475" spans="1:9" ht="15.75">
      <c r="A475" s="72" t="s">
        <v>359</v>
      </c>
      <c r="B475" s="72" t="s">
        <v>381</v>
      </c>
      <c r="C475" s="72">
        <v>28333986</v>
      </c>
      <c r="D475" s="72">
        <v>28333987</v>
      </c>
      <c r="E475" s="72" t="s">
        <v>377</v>
      </c>
      <c r="F475" s="72" t="s">
        <v>408</v>
      </c>
      <c r="G475" s="213" t="s">
        <v>946</v>
      </c>
      <c r="H475" s="72" t="s">
        <v>1731</v>
      </c>
      <c r="I475"/>
    </row>
    <row r="476" spans="1:9" ht="15.75">
      <c r="A476" s="72" t="s">
        <v>359</v>
      </c>
      <c r="B476" s="72" t="s">
        <v>381</v>
      </c>
      <c r="C476" s="72">
        <v>28335003</v>
      </c>
      <c r="D476" s="72">
        <v>28335004</v>
      </c>
      <c r="E476" s="72" t="s">
        <v>377</v>
      </c>
      <c r="F476" s="72" t="s">
        <v>408</v>
      </c>
      <c r="G476" s="213" t="s">
        <v>946</v>
      </c>
      <c r="H476" s="72" t="s">
        <v>1711</v>
      </c>
      <c r="I476"/>
    </row>
    <row r="477" spans="1:9" ht="15.75">
      <c r="A477" s="72" t="s">
        <v>359</v>
      </c>
      <c r="B477" s="72" t="s">
        <v>381</v>
      </c>
      <c r="C477" s="72">
        <v>28335012</v>
      </c>
      <c r="D477" s="72">
        <v>28335013</v>
      </c>
      <c r="E477" s="72" t="s">
        <v>377</v>
      </c>
      <c r="F477" s="72" t="s">
        <v>408</v>
      </c>
      <c r="G477" s="213" t="s">
        <v>946</v>
      </c>
      <c r="H477" s="72" t="s">
        <v>1670</v>
      </c>
      <c r="I477"/>
    </row>
    <row r="478" spans="1:9" ht="15.75">
      <c r="A478" s="72" t="s">
        <v>359</v>
      </c>
      <c r="B478" s="72" t="s">
        <v>381</v>
      </c>
      <c r="C478" s="72">
        <v>43716511</v>
      </c>
      <c r="D478" s="72">
        <v>43716512</v>
      </c>
      <c r="E478" s="72" t="s">
        <v>367</v>
      </c>
      <c r="F478" s="72" t="s">
        <v>408</v>
      </c>
      <c r="G478" s="213" t="s">
        <v>1016</v>
      </c>
      <c r="H478" s="72" t="s">
        <v>1717</v>
      </c>
      <c r="I478"/>
    </row>
    <row r="479" spans="1:9" ht="15.75">
      <c r="A479" s="72" t="s">
        <v>359</v>
      </c>
      <c r="B479" s="72" t="s">
        <v>381</v>
      </c>
      <c r="C479" s="72">
        <v>43716554</v>
      </c>
      <c r="D479" s="72">
        <v>43716555</v>
      </c>
      <c r="E479" s="72" t="s">
        <v>367</v>
      </c>
      <c r="F479" s="72" t="s">
        <v>408</v>
      </c>
      <c r="G479" s="213" t="s">
        <v>1016</v>
      </c>
      <c r="H479" s="72" t="s">
        <v>1766</v>
      </c>
      <c r="I479"/>
    </row>
    <row r="480" spans="1:9" ht="15.75">
      <c r="A480" s="72" t="s">
        <v>359</v>
      </c>
      <c r="B480" s="72" t="s">
        <v>381</v>
      </c>
      <c r="C480" s="72">
        <v>43716582</v>
      </c>
      <c r="D480" s="72">
        <v>43716583</v>
      </c>
      <c r="E480" s="72" t="s">
        <v>367</v>
      </c>
      <c r="F480" s="72" t="s">
        <v>408</v>
      </c>
      <c r="G480" s="213" t="s">
        <v>1016</v>
      </c>
      <c r="H480" s="72" t="s">
        <v>1730</v>
      </c>
      <c r="I480"/>
    </row>
    <row r="481" spans="1:9" ht="15.75">
      <c r="A481" s="72" t="s">
        <v>359</v>
      </c>
      <c r="B481" s="72" t="s">
        <v>381</v>
      </c>
      <c r="C481" s="72">
        <v>45952997</v>
      </c>
      <c r="D481" s="72">
        <v>45952998</v>
      </c>
      <c r="E481" s="72" t="s">
        <v>377</v>
      </c>
      <c r="F481" s="72" t="s">
        <v>408</v>
      </c>
      <c r="G481" s="213" t="s">
        <v>947</v>
      </c>
      <c r="H481" s="72" t="s">
        <v>1723</v>
      </c>
      <c r="I481"/>
    </row>
    <row r="482" spans="1:9" ht="15.75">
      <c r="A482" s="72" t="s">
        <v>359</v>
      </c>
      <c r="B482" s="72" t="s">
        <v>381</v>
      </c>
      <c r="C482" s="72">
        <v>45953084</v>
      </c>
      <c r="D482" s="72">
        <v>45953085</v>
      </c>
      <c r="E482" s="72" t="s">
        <v>377</v>
      </c>
      <c r="F482" s="72" t="s">
        <v>408</v>
      </c>
      <c r="G482" s="213" t="s">
        <v>947</v>
      </c>
      <c r="H482" s="72" t="s">
        <v>1723</v>
      </c>
      <c r="I482"/>
    </row>
    <row r="483" spans="1:9" ht="15.75">
      <c r="A483" s="72" t="s">
        <v>359</v>
      </c>
      <c r="B483" s="72" t="s">
        <v>381</v>
      </c>
      <c r="C483" s="72">
        <v>71576614</v>
      </c>
      <c r="D483" s="72">
        <v>71576615</v>
      </c>
      <c r="E483" s="72" t="s">
        <v>377</v>
      </c>
      <c r="F483" s="72" t="s">
        <v>408</v>
      </c>
      <c r="G483" s="213" t="s">
        <v>530</v>
      </c>
      <c r="H483" s="72" t="s">
        <v>1740</v>
      </c>
      <c r="I483"/>
    </row>
    <row r="484" spans="1:9" ht="15.75">
      <c r="A484" s="72" t="s">
        <v>359</v>
      </c>
      <c r="B484" s="72" t="s">
        <v>381</v>
      </c>
      <c r="C484" s="72">
        <v>71576648</v>
      </c>
      <c r="D484" s="72">
        <v>71576649</v>
      </c>
      <c r="E484" s="72" t="s">
        <v>377</v>
      </c>
      <c r="F484" s="72" t="s">
        <v>408</v>
      </c>
      <c r="G484" s="213" t="s">
        <v>530</v>
      </c>
      <c r="H484" s="72" t="s">
        <v>1824</v>
      </c>
      <c r="I484"/>
    </row>
    <row r="485" spans="1:9" ht="15.75">
      <c r="A485" s="72" t="s">
        <v>359</v>
      </c>
      <c r="B485" s="72" t="s">
        <v>381</v>
      </c>
      <c r="C485" s="72">
        <v>71576649</v>
      </c>
      <c r="D485" s="72">
        <v>71576650</v>
      </c>
      <c r="E485" s="72" t="s">
        <v>377</v>
      </c>
      <c r="F485" s="72" t="s">
        <v>408</v>
      </c>
      <c r="G485" s="213" t="s">
        <v>530</v>
      </c>
      <c r="H485" s="72" t="s">
        <v>1803</v>
      </c>
      <c r="I485"/>
    </row>
    <row r="486" spans="1:9" ht="15.75">
      <c r="A486" s="72" t="s">
        <v>359</v>
      </c>
      <c r="B486" s="72" t="s">
        <v>381</v>
      </c>
      <c r="C486" s="72">
        <v>71578297</v>
      </c>
      <c r="D486" s="72">
        <v>71578298</v>
      </c>
      <c r="E486" s="72" t="s">
        <v>377</v>
      </c>
      <c r="F486" s="72" t="s">
        <v>408</v>
      </c>
      <c r="G486" s="213" t="s">
        <v>530</v>
      </c>
      <c r="H486" s="72" t="s">
        <v>1738</v>
      </c>
      <c r="I486"/>
    </row>
    <row r="487" spans="1:9" ht="15.75">
      <c r="A487" s="72" t="s">
        <v>359</v>
      </c>
      <c r="B487" s="72" t="s">
        <v>381</v>
      </c>
      <c r="C487" s="72">
        <v>71578337</v>
      </c>
      <c r="D487" s="72">
        <v>71578338</v>
      </c>
      <c r="E487" s="72" t="s">
        <v>377</v>
      </c>
      <c r="F487" s="72" t="s">
        <v>408</v>
      </c>
      <c r="G487" s="213" t="s">
        <v>530</v>
      </c>
      <c r="H487" s="72" t="s">
        <v>1677</v>
      </c>
      <c r="I487"/>
    </row>
    <row r="488" spans="1:9" ht="15.75">
      <c r="A488" s="72" t="s">
        <v>359</v>
      </c>
      <c r="B488" s="72" t="s">
        <v>381</v>
      </c>
      <c r="C488" s="72">
        <v>71578338</v>
      </c>
      <c r="D488" s="72">
        <v>71578339</v>
      </c>
      <c r="E488" s="72" t="s">
        <v>377</v>
      </c>
      <c r="F488" s="72" t="s">
        <v>408</v>
      </c>
      <c r="G488" s="213" t="s">
        <v>530</v>
      </c>
      <c r="H488" s="72" t="s">
        <v>1734</v>
      </c>
      <c r="I488"/>
    </row>
    <row r="489" spans="1:9" ht="15.75">
      <c r="A489" s="72" t="s">
        <v>359</v>
      </c>
      <c r="B489" s="72" t="s">
        <v>381</v>
      </c>
      <c r="C489" s="72">
        <v>99839459</v>
      </c>
      <c r="D489" s="72">
        <v>99839460</v>
      </c>
      <c r="E489" s="72" t="s">
        <v>367</v>
      </c>
      <c r="F489" s="72" t="s">
        <v>408</v>
      </c>
      <c r="G489" s="213" t="s">
        <v>775</v>
      </c>
      <c r="H489" s="72" t="s">
        <v>1734</v>
      </c>
      <c r="I489"/>
    </row>
    <row r="490" spans="1:9" ht="15.75">
      <c r="A490" s="72" t="s">
        <v>359</v>
      </c>
      <c r="B490" s="72" t="s">
        <v>381</v>
      </c>
      <c r="C490" s="72">
        <v>99841232</v>
      </c>
      <c r="D490" s="72">
        <v>99841233</v>
      </c>
      <c r="E490" s="72" t="s">
        <v>367</v>
      </c>
      <c r="F490" s="72" t="s">
        <v>408</v>
      </c>
      <c r="G490" s="213" t="s">
        <v>775</v>
      </c>
      <c r="H490" s="72" t="s">
        <v>1684</v>
      </c>
      <c r="I490"/>
    </row>
    <row r="491" spans="1:9" ht="15.75">
      <c r="A491" s="72" t="s">
        <v>359</v>
      </c>
      <c r="B491" s="72" t="s">
        <v>381</v>
      </c>
      <c r="C491" s="72">
        <v>99841261</v>
      </c>
      <c r="D491" s="72">
        <v>99841262</v>
      </c>
      <c r="E491" s="72" t="s">
        <v>367</v>
      </c>
      <c r="F491" s="72" t="s">
        <v>408</v>
      </c>
      <c r="G491" s="213" t="s">
        <v>775</v>
      </c>
      <c r="H491" s="72" t="s">
        <v>1670</v>
      </c>
      <c r="I491"/>
    </row>
    <row r="492" spans="1:9" ht="15.75">
      <c r="A492" s="72" t="s">
        <v>359</v>
      </c>
      <c r="B492" s="72" t="s">
        <v>381</v>
      </c>
      <c r="C492" s="72">
        <v>99841307</v>
      </c>
      <c r="D492" s="72">
        <v>99841308</v>
      </c>
      <c r="E492" s="72" t="s">
        <v>367</v>
      </c>
      <c r="F492" s="72" t="s">
        <v>408</v>
      </c>
      <c r="G492" s="213" t="s">
        <v>775</v>
      </c>
      <c r="H492" s="72" t="s">
        <v>1670</v>
      </c>
      <c r="I492"/>
    </row>
    <row r="493" spans="1:9" ht="15.75">
      <c r="A493" s="72" t="s">
        <v>359</v>
      </c>
      <c r="B493" s="72" t="s">
        <v>381</v>
      </c>
      <c r="C493" s="72">
        <v>99841438</v>
      </c>
      <c r="D493" s="72">
        <v>99841439</v>
      </c>
      <c r="E493" s="72" t="s">
        <v>367</v>
      </c>
      <c r="F493" s="72" t="s">
        <v>408</v>
      </c>
      <c r="G493" s="213" t="s">
        <v>775</v>
      </c>
      <c r="H493" s="72" t="s">
        <v>1706</v>
      </c>
      <c r="I493"/>
    </row>
    <row r="494" spans="1:9" ht="15.75">
      <c r="A494" s="72" t="s">
        <v>359</v>
      </c>
      <c r="B494" s="72" t="s">
        <v>381</v>
      </c>
      <c r="C494" s="72">
        <v>105848971</v>
      </c>
      <c r="D494" s="72">
        <v>105848972</v>
      </c>
      <c r="E494" s="72" t="s">
        <v>377</v>
      </c>
      <c r="F494" s="72" t="s">
        <v>408</v>
      </c>
      <c r="G494" s="213" t="s">
        <v>776</v>
      </c>
      <c r="H494" s="72" t="s">
        <v>1721</v>
      </c>
      <c r="I494"/>
    </row>
    <row r="495" spans="1:9" ht="15.75">
      <c r="A495" s="72" t="s">
        <v>359</v>
      </c>
      <c r="B495" s="72" t="s">
        <v>381</v>
      </c>
      <c r="C495" s="72">
        <v>105848984</v>
      </c>
      <c r="D495" s="72">
        <v>105848985</v>
      </c>
      <c r="E495" s="72" t="s">
        <v>377</v>
      </c>
      <c r="F495" s="72" t="s">
        <v>408</v>
      </c>
      <c r="G495" s="213" t="s">
        <v>776</v>
      </c>
      <c r="H495" s="72" t="s">
        <v>1722</v>
      </c>
      <c r="I495"/>
    </row>
    <row r="496" spans="1:9" ht="15.75">
      <c r="A496" s="72" t="s">
        <v>359</v>
      </c>
      <c r="B496" s="72" t="s">
        <v>381</v>
      </c>
      <c r="C496" s="72">
        <v>105848985</v>
      </c>
      <c r="D496" s="72">
        <v>105848986</v>
      </c>
      <c r="E496" s="72" t="s">
        <v>377</v>
      </c>
      <c r="F496" s="72" t="s">
        <v>408</v>
      </c>
      <c r="G496" s="213" t="s">
        <v>776</v>
      </c>
      <c r="H496" s="72" t="s">
        <v>1722</v>
      </c>
      <c r="I496"/>
    </row>
    <row r="497" spans="1:9" ht="15.75">
      <c r="A497" s="72" t="s">
        <v>359</v>
      </c>
      <c r="B497" s="72" t="s">
        <v>381</v>
      </c>
      <c r="C497" s="72">
        <v>105848988</v>
      </c>
      <c r="D497" s="72">
        <v>105848989</v>
      </c>
      <c r="E497" s="72" t="s">
        <v>377</v>
      </c>
      <c r="F497" s="72" t="s">
        <v>408</v>
      </c>
      <c r="G497" s="213" t="s">
        <v>776</v>
      </c>
      <c r="H497" s="72" t="s">
        <v>1658</v>
      </c>
      <c r="I497"/>
    </row>
    <row r="498" spans="1:9" ht="15.75">
      <c r="A498" s="72" t="s">
        <v>359</v>
      </c>
      <c r="B498" s="72" t="s">
        <v>381</v>
      </c>
      <c r="C498" s="72">
        <v>121833204</v>
      </c>
      <c r="D498" s="72">
        <v>121833205</v>
      </c>
      <c r="E498" s="72" t="s">
        <v>377</v>
      </c>
      <c r="F498" s="72" t="s">
        <v>408</v>
      </c>
      <c r="G498" s="213" t="s">
        <v>944</v>
      </c>
      <c r="H498" s="72" t="s">
        <v>1767</v>
      </c>
      <c r="I498"/>
    </row>
    <row r="499" spans="1:9" ht="15.75">
      <c r="A499" s="72" t="s">
        <v>359</v>
      </c>
      <c r="B499" s="72" t="s">
        <v>381</v>
      </c>
      <c r="C499" s="72">
        <v>121833215</v>
      </c>
      <c r="D499" s="72">
        <v>121833216</v>
      </c>
      <c r="E499" s="72" t="s">
        <v>377</v>
      </c>
      <c r="F499" s="72" t="s">
        <v>408</v>
      </c>
      <c r="G499" s="213" t="s">
        <v>944</v>
      </c>
      <c r="H499" s="72" t="s">
        <v>1653</v>
      </c>
      <c r="I499"/>
    </row>
    <row r="500" spans="1:9" ht="15.75">
      <c r="A500" s="72" t="s">
        <v>359</v>
      </c>
      <c r="B500" s="72" t="s">
        <v>381</v>
      </c>
      <c r="C500" s="72">
        <v>121833225</v>
      </c>
      <c r="D500" s="72">
        <v>121833226</v>
      </c>
      <c r="E500" s="72" t="s">
        <v>377</v>
      </c>
      <c r="F500" s="72" t="s">
        <v>408</v>
      </c>
      <c r="G500" s="213" t="s">
        <v>944</v>
      </c>
      <c r="H500" s="72" t="s">
        <v>1717</v>
      </c>
      <c r="I500"/>
    </row>
    <row r="501" spans="1:9" ht="15.75">
      <c r="A501" s="72" t="s">
        <v>359</v>
      </c>
      <c r="B501" s="72" t="s">
        <v>381</v>
      </c>
      <c r="C501" s="72">
        <v>121833244</v>
      </c>
      <c r="D501" s="72">
        <v>121833245</v>
      </c>
      <c r="E501" s="72" t="s">
        <v>377</v>
      </c>
      <c r="F501" s="72" t="s">
        <v>408</v>
      </c>
      <c r="G501" s="213" t="s">
        <v>944</v>
      </c>
      <c r="H501" s="72" t="s">
        <v>1706</v>
      </c>
      <c r="I501"/>
    </row>
    <row r="502" spans="1:9" ht="15.75">
      <c r="A502" s="72" t="s">
        <v>359</v>
      </c>
      <c r="B502" s="72" t="s">
        <v>381</v>
      </c>
      <c r="C502" s="72">
        <v>121833248</v>
      </c>
      <c r="D502" s="72">
        <v>121833249</v>
      </c>
      <c r="E502" s="72" t="s">
        <v>377</v>
      </c>
      <c r="F502" s="72" t="s">
        <v>408</v>
      </c>
      <c r="G502" s="213" t="s">
        <v>944</v>
      </c>
      <c r="H502" s="72" t="s">
        <v>1738</v>
      </c>
      <c r="I502"/>
    </row>
    <row r="503" spans="1:9" ht="15.75">
      <c r="A503" s="72" t="s">
        <v>359</v>
      </c>
      <c r="B503" s="72" t="s">
        <v>381</v>
      </c>
      <c r="C503" s="72">
        <v>122457795</v>
      </c>
      <c r="D503" s="72">
        <v>122457796</v>
      </c>
      <c r="E503" s="72" t="s">
        <v>377</v>
      </c>
      <c r="F503" s="72" t="s">
        <v>408</v>
      </c>
      <c r="G503" s="213" t="s">
        <v>412</v>
      </c>
      <c r="H503" s="72" t="s">
        <v>1717</v>
      </c>
      <c r="I503"/>
    </row>
    <row r="504" spans="1:9" ht="15.75">
      <c r="A504" s="72" t="s">
        <v>359</v>
      </c>
      <c r="B504" s="72" t="s">
        <v>381</v>
      </c>
      <c r="C504" s="72">
        <v>122457829</v>
      </c>
      <c r="D504" s="72">
        <v>122457830</v>
      </c>
      <c r="E504" s="72" t="s">
        <v>377</v>
      </c>
      <c r="F504" s="72" t="s">
        <v>408</v>
      </c>
      <c r="G504" s="213" t="s">
        <v>412</v>
      </c>
      <c r="H504" s="72" t="s">
        <v>1720</v>
      </c>
      <c r="I504"/>
    </row>
    <row r="505" spans="1:9" ht="15.75">
      <c r="A505" s="72" t="s">
        <v>359</v>
      </c>
      <c r="B505" s="72" t="s">
        <v>381</v>
      </c>
      <c r="C505" s="72">
        <v>122457849</v>
      </c>
      <c r="D505" s="72">
        <v>122457850</v>
      </c>
      <c r="E505" s="72" t="s">
        <v>377</v>
      </c>
      <c r="F505" s="72" t="s">
        <v>408</v>
      </c>
      <c r="G505" s="213" t="s">
        <v>412</v>
      </c>
      <c r="H505" s="72" t="s">
        <v>1717</v>
      </c>
      <c r="I505"/>
    </row>
    <row r="506" spans="1:9" ht="15.75">
      <c r="A506" s="72" t="s">
        <v>359</v>
      </c>
      <c r="B506" s="72" t="s">
        <v>381</v>
      </c>
      <c r="C506" s="72">
        <v>122457897</v>
      </c>
      <c r="D506" s="72">
        <v>122457898</v>
      </c>
      <c r="E506" s="72" t="s">
        <v>377</v>
      </c>
      <c r="F506" s="72" t="s">
        <v>408</v>
      </c>
      <c r="G506" s="213" t="s">
        <v>412</v>
      </c>
      <c r="H506" s="72" t="s">
        <v>1716</v>
      </c>
      <c r="I506"/>
    </row>
    <row r="507" spans="1:9" ht="15.75">
      <c r="A507" s="72" t="s">
        <v>359</v>
      </c>
      <c r="B507" s="72" t="s">
        <v>381</v>
      </c>
      <c r="C507" s="72">
        <v>122457932</v>
      </c>
      <c r="D507" s="72">
        <v>122457933</v>
      </c>
      <c r="E507" s="72" t="s">
        <v>377</v>
      </c>
      <c r="F507" s="72" t="s">
        <v>408</v>
      </c>
      <c r="G507" s="213" t="s">
        <v>412</v>
      </c>
      <c r="H507" s="72" t="s">
        <v>1707</v>
      </c>
      <c r="I507"/>
    </row>
    <row r="508" spans="1:9" ht="15.75">
      <c r="A508" s="72" t="s">
        <v>359</v>
      </c>
      <c r="B508" s="72" t="s">
        <v>381</v>
      </c>
      <c r="C508" s="72">
        <v>131493002</v>
      </c>
      <c r="D508" s="72">
        <v>131493003</v>
      </c>
      <c r="E508" s="72" t="s">
        <v>377</v>
      </c>
      <c r="F508" s="72" t="s">
        <v>408</v>
      </c>
      <c r="G508" s="213" t="s">
        <v>945</v>
      </c>
      <c r="H508" s="72" t="s">
        <v>1720</v>
      </c>
      <c r="I508"/>
    </row>
    <row r="509" spans="1:9" ht="15.75">
      <c r="A509" s="72" t="s">
        <v>359</v>
      </c>
      <c r="B509" s="72" t="s">
        <v>381</v>
      </c>
      <c r="C509" s="72">
        <v>131493071</v>
      </c>
      <c r="D509" s="72">
        <v>131493072</v>
      </c>
      <c r="E509" s="72" t="s">
        <v>377</v>
      </c>
      <c r="F509" s="72" t="s">
        <v>408</v>
      </c>
      <c r="G509" s="213" t="s">
        <v>945</v>
      </c>
      <c r="H509" s="72" t="s">
        <v>1717</v>
      </c>
      <c r="I509"/>
    </row>
    <row r="510" spans="1:9" ht="15.75">
      <c r="A510" s="72" t="s">
        <v>359</v>
      </c>
      <c r="B510" s="72" t="s">
        <v>381</v>
      </c>
      <c r="C510" s="72">
        <v>131493280</v>
      </c>
      <c r="D510" s="72">
        <v>131493281</v>
      </c>
      <c r="E510" s="72" t="s">
        <v>377</v>
      </c>
      <c r="F510" s="72" t="s">
        <v>408</v>
      </c>
      <c r="G510" s="213" t="s">
        <v>945</v>
      </c>
      <c r="H510" s="72" t="s">
        <v>1816</v>
      </c>
      <c r="I510"/>
    </row>
    <row r="511" spans="1:9" ht="15.75">
      <c r="A511" s="72" t="s">
        <v>359</v>
      </c>
      <c r="B511" s="72" t="s">
        <v>381</v>
      </c>
      <c r="C511" s="72">
        <v>131493289</v>
      </c>
      <c r="D511" s="72">
        <v>131493290</v>
      </c>
      <c r="E511" s="72" t="s">
        <v>377</v>
      </c>
      <c r="F511" s="72" t="s">
        <v>408</v>
      </c>
      <c r="G511" s="213" t="s">
        <v>945</v>
      </c>
      <c r="H511" s="72" t="s">
        <v>1712</v>
      </c>
      <c r="I511"/>
    </row>
    <row r="512" spans="1:9" ht="15.75">
      <c r="A512" s="72" t="s">
        <v>359</v>
      </c>
      <c r="B512" s="72" t="s">
        <v>381</v>
      </c>
      <c r="C512" s="72">
        <v>146542305</v>
      </c>
      <c r="D512" s="72">
        <v>146542306</v>
      </c>
      <c r="E512" s="72" t="s">
        <v>377</v>
      </c>
      <c r="F512" s="72" t="s">
        <v>408</v>
      </c>
      <c r="G512" s="213" t="s">
        <v>1011</v>
      </c>
      <c r="H512" s="72" t="s">
        <v>1724</v>
      </c>
      <c r="I512"/>
    </row>
    <row r="513" spans="1:9" ht="15.75">
      <c r="A513" s="72" t="s">
        <v>359</v>
      </c>
      <c r="B513" s="72" t="s">
        <v>381</v>
      </c>
      <c r="C513" s="72">
        <v>146542345</v>
      </c>
      <c r="D513" s="72">
        <v>146542346</v>
      </c>
      <c r="E513" s="72" t="s">
        <v>377</v>
      </c>
      <c r="F513" s="72" t="s">
        <v>408</v>
      </c>
      <c r="G513" s="213" t="s">
        <v>1011</v>
      </c>
      <c r="H513" s="72" t="s">
        <v>1724</v>
      </c>
      <c r="I513"/>
    </row>
    <row r="514" spans="1:9" ht="15.75">
      <c r="A514" s="72" t="s">
        <v>359</v>
      </c>
      <c r="B514" s="72" t="s">
        <v>381</v>
      </c>
      <c r="C514" s="72">
        <v>158233772</v>
      </c>
      <c r="D514" s="72">
        <v>158233773</v>
      </c>
      <c r="E514" s="72" t="s">
        <v>367</v>
      </c>
      <c r="F514" s="72" t="s">
        <v>408</v>
      </c>
      <c r="G514" s="213" t="s">
        <v>785</v>
      </c>
      <c r="H514" s="72" t="s">
        <v>1706</v>
      </c>
      <c r="I514"/>
    </row>
    <row r="515" spans="1:9" ht="15.75">
      <c r="A515" s="72" t="s">
        <v>359</v>
      </c>
      <c r="B515" s="72" t="s">
        <v>381</v>
      </c>
      <c r="C515" s="72">
        <v>158233808</v>
      </c>
      <c r="D515" s="72">
        <v>158233809</v>
      </c>
      <c r="E515" s="72" t="s">
        <v>367</v>
      </c>
      <c r="F515" s="72" t="s">
        <v>408</v>
      </c>
      <c r="G515" s="213" t="s">
        <v>785</v>
      </c>
      <c r="H515" s="72" t="s">
        <v>1813</v>
      </c>
      <c r="I515"/>
    </row>
    <row r="516" spans="1:9" ht="15.75">
      <c r="A516" s="72" t="s">
        <v>359</v>
      </c>
      <c r="B516" s="72" t="s">
        <v>381</v>
      </c>
      <c r="C516" s="72">
        <v>158233809</v>
      </c>
      <c r="D516" s="72">
        <v>158233810</v>
      </c>
      <c r="E516" s="72" t="s">
        <v>367</v>
      </c>
      <c r="F516" s="72" t="s">
        <v>408</v>
      </c>
      <c r="G516" s="213" t="s">
        <v>785</v>
      </c>
      <c r="H516" s="72" t="s">
        <v>1704</v>
      </c>
      <c r="I516"/>
    </row>
    <row r="517" spans="1:9" ht="15.75">
      <c r="A517" s="72" t="s">
        <v>359</v>
      </c>
      <c r="B517" s="72" t="s">
        <v>381</v>
      </c>
      <c r="C517" s="72">
        <v>158233823</v>
      </c>
      <c r="D517" s="72">
        <v>158233824</v>
      </c>
      <c r="E517" s="72" t="s">
        <v>367</v>
      </c>
      <c r="F517" s="72" t="s">
        <v>408</v>
      </c>
      <c r="G517" s="213" t="s">
        <v>785</v>
      </c>
      <c r="H517" s="72" t="s">
        <v>1652</v>
      </c>
      <c r="I517"/>
    </row>
    <row r="518" spans="1:9" ht="15.75">
      <c r="A518" s="72" t="s">
        <v>359</v>
      </c>
      <c r="B518" s="72" t="s">
        <v>381</v>
      </c>
      <c r="C518" s="72">
        <v>170285473</v>
      </c>
      <c r="D518" s="72">
        <v>170285474</v>
      </c>
      <c r="E518" s="72" t="s">
        <v>367</v>
      </c>
      <c r="F518" s="72" t="s">
        <v>408</v>
      </c>
      <c r="G518" s="213" t="s">
        <v>1013</v>
      </c>
      <c r="H518" s="72" t="s">
        <v>1715</v>
      </c>
      <c r="I518"/>
    </row>
    <row r="519" spans="1:9" ht="15.75">
      <c r="A519" s="72" t="s">
        <v>359</v>
      </c>
      <c r="B519" s="72" t="s">
        <v>381</v>
      </c>
      <c r="C519" s="72">
        <v>170285480</v>
      </c>
      <c r="D519" s="72">
        <v>170285481</v>
      </c>
      <c r="E519" s="72" t="s">
        <v>367</v>
      </c>
      <c r="F519" s="72" t="s">
        <v>408</v>
      </c>
      <c r="G519" s="213" t="s">
        <v>1013</v>
      </c>
      <c r="H519" s="72" t="s">
        <v>1732</v>
      </c>
      <c r="I519"/>
    </row>
    <row r="520" spans="1:9" ht="15.75">
      <c r="A520" s="72" t="s">
        <v>359</v>
      </c>
      <c r="B520" s="72" t="s">
        <v>381</v>
      </c>
      <c r="C520" s="72">
        <v>171186431</v>
      </c>
      <c r="D520" s="72">
        <v>171186432</v>
      </c>
      <c r="E520" s="72" t="s">
        <v>377</v>
      </c>
      <c r="F520" s="72" t="s">
        <v>408</v>
      </c>
      <c r="G520" s="213" t="s">
        <v>1014</v>
      </c>
      <c r="H520" s="72" t="s">
        <v>1819</v>
      </c>
      <c r="I520"/>
    </row>
    <row r="521" spans="1:9" ht="15.75">
      <c r="A521" s="72" t="s">
        <v>359</v>
      </c>
      <c r="B521" s="72" t="s">
        <v>381</v>
      </c>
      <c r="C521" s="72">
        <v>171186451</v>
      </c>
      <c r="D521" s="72">
        <v>171186452</v>
      </c>
      <c r="E521" s="72" t="s">
        <v>377</v>
      </c>
      <c r="F521" s="72" t="s">
        <v>408</v>
      </c>
      <c r="G521" s="213" t="s">
        <v>1014</v>
      </c>
      <c r="H521" s="72" t="s">
        <v>1705</v>
      </c>
      <c r="I521"/>
    </row>
    <row r="522" spans="1:9" ht="15.75">
      <c r="A522" s="72" t="s">
        <v>359</v>
      </c>
      <c r="B522" s="72" t="s">
        <v>381</v>
      </c>
      <c r="C522" s="72">
        <v>179160682</v>
      </c>
      <c r="D522" s="72">
        <v>179160683</v>
      </c>
      <c r="E522" s="72" t="s">
        <v>367</v>
      </c>
      <c r="F522" s="72" t="s">
        <v>408</v>
      </c>
      <c r="G522" s="213" t="s">
        <v>787</v>
      </c>
      <c r="H522" s="72" t="s">
        <v>1712</v>
      </c>
      <c r="I522"/>
    </row>
    <row r="523" spans="1:9" ht="15.75">
      <c r="A523" s="72" t="s">
        <v>359</v>
      </c>
      <c r="B523" s="72" t="s">
        <v>381</v>
      </c>
      <c r="C523" s="72">
        <v>179160823</v>
      </c>
      <c r="D523" s="72">
        <v>179160824</v>
      </c>
      <c r="E523" s="72" t="s">
        <v>367</v>
      </c>
      <c r="F523" s="72" t="s">
        <v>408</v>
      </c>
      <c r="G523" s="213" t="s">
        <v>787</v>
      </c>
      <c r="H523" s="72" t="s">
        <v>1706</v>
      </c>
      <c r="I523"/>
    </row>
    <row r="524" spans="1:9" ht="15.75">
      <c r="A524" s="72" t="s">
        <v>359</v>
      </c>
      <c r="B524" s="72" t="s">
        <v>381</v>
      </c>
      <c r="C524" s="72">
        <v>179162011</v>
      </c>
      <c r="D524" s="72">
        <v>179162012</v>
      </c>
      <c r="E524" s="72" t="s">
        <v>367</v>
      </c>
      <c r="F524" s="72" t="s">
        <v>408</v>
      </c>
      <c r="G524" s="213" t="s">
        <v>787</v>
      </c>
      <c r="H524" s="72" t="s">
        <v>1798</v>
      </c>
      <c r="I524"/>
    </row>
    <row r="525" spans="1:9" ht="15.75">
      <c r="A525" s="72" t="s">
        <v>359</v>
      </c>
      <c r="B525" s="72" t="s">
        <v>381</v>
      </c>
      <c r="C525" s="72">
        <v>179162080</v>
      </c>
      <c r="D525" s="72">
        <v>179162081</v>
      </c>
      <c r="E525" s="72" t="s">
        <v>367</v>
      </c>
      <c r="F525" s="72" t="s">
        <v>408</v>
      </c>
      <c r="G525" s="213" t="s">
        <v>787</v>
      </c>
      <c r="H525" s="72" t="s">
        <v>1675</v>
      </c>
      <c r="I525"/>
    </row>
    <row r="526" spans="1:9" ht="15.75">
      <c r="A526" s="72" t="s">
        <v>359</v>
      </c>
      <c r="B526" s="72" t="s">
        <v>381</v>
      </c>
      <c r="C526" s="72">
        <v>186973800</v>
      </c>
      <c r="D526" s="72">
        <v>186973801</v>
      </c>
      <c r="E526" s="72" t="s">
        <v>367</v>
      </c>
      <c r="F526" s="72" t="s">
        <v>408</v>
      </c>
      <c r="G526" s="213" t="s">
        <v>789</v>
      </c>
      <c r="H526" s="72" t="s">
        <v>1651</v>
      </c>
      <c r="I526"/>
    </row>
    <row r="527" spans="1:9" ht="15.75">
      <c r="A527" s="72" t="s">
        <v>359</v>
      </c>
      <c r="B527" s="72" t="s">
        <v>381</v>
      </c>
      <c r="C527" s="72">
        <v>186973819</v>
      </c>
      <c r="D527" s="72">
        <v>186973820</v>
      </c>
      <c r="E527" s="72" t="s">
        <v>367</v>
      </c>
      <c r="F527" s="72" t="s">
        <v>408</v>
      </c>
      <c r="G527" s="213" t="s">
        <v>789</v>
      </c>
      <c r="H527" s="72" t="s">
        <v>1723</v>
      </c>
      <c r="I527"/>
    </row>
    <row r="528" spans="1:9" ht="15.75">
      <c r="A528" s="72" t="s">
        <v>359</v>
      </c>
      <c r="B528" s="72" t="s">
        <v>381</v>
      </c>
      <c r="C528" s="72">
        <v>187002792</v>
      </c>
      <c r="D528" s="72">
        <v>187002793</v>
      </c>
      <c r="E528" s="72" t="s">
        <v>367</v>
      </c>
      <c r="F528" s="72" t="s">
        <v>408</v>
      </c>
      <c r="G528" s="213" t="s">
        <v>789</v>
      </c>
      <c r="H528" s="72" t="s">
        <v>1673</v>
      </c>
      <c r="I528"/>
    </row>
    <row r="529" spans="1:9" ht="15.75">
      <c r="A529" s="72" t="s">
        <v>359</v>
      </c>
      <c r="B529" s="72" t="s">
        <v>381</v>
      </c>
      <c r="C529" s="72">
        <v>187002845</v>
      </c>
      <c r="D529" s="72">
        <v>187002846</v>
      </c>
      <c r="E529" s="72" t="s">
        <v>367</v>
      </c>
      <c r="F529" s="72" t="s">
        <v>408</v>
      </c>
      <c r="G529" s="213" t="s">
        <v>789</v>
      </c>
      <c r="H529" s="72" t="s">
        <v>1815</v>
      </c>
      <c r="I529"/>
    </row>
    <row r="530" spans="1:9" ht="15.75">
      <c r="A530" s="72" t="s">
        <v>359</v>
      </c>
      <c r="B530" s="72" t="s">
        <v>381</v>
      </c>
      <c r="C530" s="72">
        <v>187002866</v>
      </c>
      <c r="D530" s="72">
        <v>187002867</v>
      </c>
      <c r="E530" s="72" t="s">
        <v>367</v>
      </c>
      <c r="F530" s="72" t="s">
        <v>408</v>
      </c>
      <c r="G530" s="213" t="s">
        <v>789</v>
      </c>
      <c r="H530" s="72" t="s">
        <v>1682</v>
      </c>
      <c r="I530"/>
    </row>
    <row r="531" spans="1:9" ht="15.75">
      <c r="A531" s="72" t="s">
        <v>359</v>
      </c>
      <c r="B531" s="72" t="s">
        <v>381</v>
      </c>
      <c r="C531" s="72">
        <v>196079115</v>
      </c>
      <c r="D531" s="72">
        <v>196079116</v>
      </c>
      <c r="E531" s="72" t="s">
        <v>377</v>
      </c>
      <c r="F531" s="72" t="s">
        <v>408</v>
      </c>
      <c r="G531" s="213" t="s">
        <v>1015</v>
      </c>
      <c r="H531" s="72" t="s">
        <v>1721</v>
      </c>
      <c r="I531"/>
    </row>
    <row r="532" spans="1:9" ht="15.75">
      <c r="A532" s="72" t="s">
        <v>359</v>
      </c>
      <c r="B532" s="72" t="s">
        <v>381</v>
      </c>
      <c r="C532" s="72">
        <v>197267343</v>
      </c>
      <c r="D532" s="72">
        <v>197267344</v>
      </c>
      <c r="E532" s="72" t="s">
        <v>377</v>
      </c>
      <c r="F532" s="72" t="s">
        <v>408</v>
      </c>
      <c r="G532" s="213" t="s">
        <v>792</v>
      </c>
      <c r="H532" s="72" t="s">
        <v>1731</v>
      </c>
      <c r="I532"/>
    </row>
    <row r="533" spans="1:9" ht="15.75">
      <c r="A533" s="72" t="s">
        <v>359</v>
      </c>
      <c r="B533" s="72" t="s">
        <v>381</v>
      </c>
      <c r="C533" s="72">
        <v>197267426</v>
      </c>
      <c r="D533" s="72">
        <v>197267427</v>
      </c>
      <c r="E533" s="72" t="s">
        <v>377</v>
      </c>
      <c r="F533" s="72" t="s">
        <v>408</v>
      </c>
      <c r="G533" s="213" t="s">
        <v>792</v>
      </c>
      <c r="H533" s="72" t="s">
        <v>1666</v>
      </c>
      <c r="I533"/>
    </row>
    <row r="534" spans="1:9" ht="15.75">
      <c r="A534" s="72" t="s">
        <v>359</v>
      </c>
      <c r="B534" s="72" t="s">
        <v>381</v>
      </c>
      <c r="C534" s="72">
        <v>197267933</v>
      </c>
      <c r="D534" s="72">
        <v>197267934</v>
      </c>
      <c r="E534" s="72" t="s">
        <v>377</v>
      </c>
      <c r="F534" s="72" t="s">
        <v>408</v>
      </c>
      <c r="G534" s="213" t="s">
        <v>792</v>
      </c>
      <c r="H534" s="72" t="s">
        <v>1734</v>
      </c>
      <c r="I534"/>
    </row>
    <row r="535" spans="1:9" ht="15.75">
      <c r="A535" s="72" t="s">
        <v>359</v>
      </c>
      <c r="B535" s="72" t="s">
        <v>381</v>
      </c>
      <c r="C535" s="72">
        <v>197267986</v>
      </c>
      <c r="D535" s="72">
        <v>197267987</v>
      </c>
      <c r="E535" s="72" t="s">
        <v>377</v>
      </c>
      <c r="F535" s="72" t="s">
        <v>408</v>
      </c>
      <c r="G535" s="213" t="s">
        <v>792</v>
      </c>
      <c r="H535" s="72" t="s">
        <v>1823</v>
      </c>
      <c r="I535"/>
    </row>
    <row r="536" spans="1:9" ht="15.75">
      <c r="A536" s="72" t="s">
        <v>359</v>
      </c>
      <c r="B536" s="72" t="s">
        <v>386</v>
      </c>
      <c r="C536" s="72">
        <v>55401746</v>
      </c>
      <c r="D536" s="72">
        <v>55401747</v>
      </c>
      <c r="E536" s="72" t="s">
        <v>367</v>
      </c>
      <c r="F536" s="72" t="s">
        <v>408</v>
      </c>
      <c r="G536" s="213" t="s">
        <v>1019</v>
      </c>
      <c r="H536" s="72" t="s">
        <v>1695</v>
      </c>
      <c r="I536"/>
    </row>
    <row r="537" spans="1:9" ht="15.75">
      <c r="A537" s="72" t="s">
        <v>359</v>
      </c>
      <c r="B537" s="72" t="s">
        <v>386</v>
      </c>
      <c r="C537" s="72">
        <v>73162727</v>
      </c>
      <c r="D537" s="72">
        <v>73162728</v>
      </c>
      <c r="E537" s="72" t="s">
        <v>377</v>
      </c>
      <c r="F537" s="72" t="s">
        <v>408</v>
      </c>
      <c r="G537" s="213" t="s">
        <v>949</v>
      </c>
      <c r="H537" s="72" t="s">
        <v>1707</v>
      </c>
      <c r="I537"/>
    </row>
    <row r="538" spans="1:9" ht="15.75">
      <c r="A538" s="72" t="s">
        <v>359</v>
      </c>
      <c r="B538" s="72" t="s">
        <v>386</v>
      </c>
      <c r="C538" s="72">
        <v>73203299</v>
      </c>
      <c r="D538" s="72">
        <v>73203300</v>
      </c>
      <c r="E538" s="72" t="s">
        <v>377</v>
      </c>
      <c r="F538" s="72" t="s">
        <v>408</v>
      </c>
      <c r="G538" s="213" t="s">
        <v>949</v>
      </c>
      <c r="H538" s="72" t="s">
        <v>1815</v>
      </c>
      <c r="I538"/>
    </row>
    <row r="539" spans="1:9" ht="15.75">
      <c r="A539" s="72" t="s">
        <v>359</v>
      </c>
      <c r="B539" s="72" t="s">
        <v>386</v>
      </c>
      <c r="C539" s="72">
        <v>73203300</v>
      </c>
      <c r="D539" s="72">
        <v>73203301</v>
      </c>
      <c r="E539" s="72" t="s">
        <v>377</v>
      </c>
      <c r="F539" s="72" t="s">
        <v>408</v>
      </c>
      <c r="G539" s="213" t="s">
        <v>949</v>
      </c>
      <c r="H539" s="72" t="s">
        <v>1734</v>
      </c>
      <c r="I539"/>
    </row>
    <row r="540" spans="1:9" ht="15.75">
      <c r="A540" s="72" t="s">
        <v>359</v>
      </c>
      <c r="B540" s="72" t="s">
        <v>386</v>
      </c>
      <c r="C540" s="72">
        <v>77059501</v>
      </c>
      <c r="D540" s="72">
        <v>77059502</v>
      </c>
      <c r="E540" s="72" t="s">
        <v>377</v>
      </c>
      <c r="F540" s="72" t="s">
        <v>408</v>
      </c>
      <c r="G540" s="213" t="s">
        <v>809</v>
      </c>
      <c r="H540" s="72" t="s">
        <v>1706</v>
      </c>
      <c r="I540"/>
    </row>
    <row r="541" spans="1:9" ht="15.75">
      <c r="A541" s="72" t="s">
        <v>359</v>
      </c>
      <c r="B541" s="72" t="s">
        <v>386</v>
      </c>
      <c r="C541" s="72">
        <v>77059624</v>
      </c>
      <c r="D541" s="72">
        <v>77059625</v>
      </c>
      <c r="E541" s="72" t="s">
        <v>377</v>
      </c>
      <c r="F541" s="72" t="s">
        <v>408</v>
      </c>
      <c r="G541" s="213" t="s">
        <v>809</v>
      </c>
      <c r="H541" s="72" t="s">
        <v>1710</v>
      </c>
      <c r="I541"/>
    </row>
    <row r="542" spans="1:9" ht="15.75">
      <c r="A542" s="72" t="s">
        <v>359</v>
      </c>
      <c r="B542" s="72" t="s">
        <v>386</v>
      </c>
      <c r="C542" s="72">
        <v>78936543</v>
      </c>
      <c r="D542" s="72">
        <v>78936544</v>
      </c>
      <c r="E542" s="72" t="s">
        <v>377</v>
      </c>
      <c r="F542" s="72" t="s">
        <v>408</v>
      </c>
      <c r="G542" s="213" t="s">
        <v>1020</v>
      </c>
      <c r="H542" s="72" t="s">
        <v>1716</v>
      </c>
      <c r="I542"/>
    </row>
    <row r="543" spans="1:9" ht="15.75">
      <c r="A543" s="72" t="s">
        <v>359</v>
      </c>
      <c r="B543" s="72" t="s">
        <v>386</v>
      </c>
      <c r="C543" s="72">
        <v>85646070</v>
      </c>
      <c r="D543" s="72">
        <v>85646071</v>
      </c>
      <c r="E543" s="72" t="s">
        <v>367</v>
      </c>
      <c r="F543" s="72" t="s">
        <v>408</v>
      </c>
      <c r="G543" s="213" t="s">
        <v>1021</v>
      </c>
      <c r="H543" s="72" t="s">
        <v>1830</v>
      </c>
      <c r="I543"/>
    </row>
    <row r="544" spans="1:9" ht="15.75">
      <c r="A544" s="72" t="s">
        <v>359</v>
      </c>
      <c r="B544" s="72" t="s">
        <v>386</v>
      </c>
      <c r="C544" s="72">
        <v>85646133</v>
      </c>
      <c r="D544" s="72">
        <v>85646134</v>
      </c>
      <c r="E544" s="72" t="s">
        <v>367</v>
      </c>
      <c r="F544" s="72" t="s">
        <v>408</v>
      </c>
      <c r="G544" s="213" t="s">
        <v>1021</v>
      </c>
      <c r="H544" s="72" t="s">
        <v>1651</v>
      </c>
      <c r="I544"/>
    </row>
    <row r="545" spans="1:9" ht="15.75">
      <c r="A545" s="72" t="s">
        <v>359</v>
      </c>
      <c r="B545" s="72" t="s">
        <v>386</v>
      </c>
      <c r="C545" s="72">
        <v>109721153</v>
      </c>
      <c r="D545" s="72">
        <v>109721154</v>
      </c>
      <c r="E545" s="72" t="s">
        <v>377</v>
      </c>
      <c r="F545" s="72" t="s">
        <v>408</v>
      </c>
      <c r="G545" s="213" t="s">
        <v>1018</v>
      </c>
      <c r="H545" s="72" t="s">
        <v>1712</v>
      </c>
      <c r="I545"/>
    </row>
    <row r="546" spans="1:9" ht="15.75">
      <c r="A546" s="72" t="s">
        <v>359</v>
      </c>
      <c r="B546" s="72" t="s">
        <v>386</v>
      </c>
      <c r="C546" s="72">
        <v>109721284</v>
      </c>
      <c r="D546" s="72">
        <v>109721285</v>
      </c>
      <c r="E546" s="72" t="s">
        <v>377</v>
      </c>
      <c r="F546" s="72" t="s">
        <v>408</v>
      </c>
      <c r="G546" s="213" t="s">
        <v>1018</v>
      </c>
      <c r="H546" s="72" t="s">
        <v>1706</v>
      </c>
      <c r="I546"/>
    </row>
    <row r="547" spans="1:9" ht="15.75">
      <c r="A547" s="72" t="s">
        <v>359</v>
      </c>
      <c r="B547" s="72" t="s">
        <v>375</v>
      </c>
      <c r="C547" s="72">
        <v>10305926</v>
      </c>
      <c r="D547" s="72">
        <v>10305927</v>
      </c>
      <c r="E547" s="72" t="s">
        <v>377</v>
      </c>
      <c r="F547" s="72" t="s">
        <v>408</v>
      </c>
      <c r="G547" s="213" t="s">
        <v>1022</v>
      </c>
      <c r="H547" s="72" t="s">
        <v>1766</v>
      </c>
      <c r="I547"/>
    </row>
    <row r="548" spans="1:9" ht="15.75">
      <c r="A548" s="72" t="s">
        <v>359</v>
      </c>
      <c r="B548" s="72" t="s">
        <v>375</v>
      </c>
      <c r="C548" s="72">
        <v>32432260</v>
      </c>
      <c r="D548" s="72">
        <v>32432261</v>
      </c>
      <c r="E548" s="72" t="s">
        <v>377</v>
      </c>
      <c r="F548" s="72" t="s">
        <v>408</v>
      </c>
      <c r="G548" s="213" t="s">
        <v>952</v>
      </c>
      <c r="H548" s="72" t="s">
        <v>1734</v>
      </c>
      <c r="I548"/>
    </row>
    <row r="549" spans="1:9" ht="15.75">
      <c r="A549" s="72" t="s">
        <v>359</v>
      </c>
      <c r="B549" s="72" t="s">
        <v>375</v>
      </c>
      <c r="C549" s="72">
        <v>32432264</v>
      </c>
      <c r="D549" s="72">
        <v>32432265</v>
      </c>
      <c r="E549" s="72" t="s">
        <v>377</v>
      </c>
      <c r="F549" s="72" t="s">
        <v>408</v>
      </c>
      <c r="G549" s="213" t="s">
        <v>952</v>
      </c>
      <c r="H549" s="72" t="s">
        <v>1724</v>
      </c>
      <c r="I549"/>
    </row>
    <row r="550" spans="1:9" ht="15.75">
      <c r="A550" s="72" t="s">
        <v>359</v>
      </c>
      <c r="B550" s="72" t="s">
        <v>375</v>
      </c>
      <c r="C550" s="72">
        <v>32432271</v>
      </c>
      <c r="D550" s="72">
        <v>32432272</v>
      </c>
      <c r="E550" s="72" t="s">
        <v>377</v>
      </c>
      <c r="F550" s="72" t="s">
        <v>408</v>
      </c>
      <c r="G550" s="213" t="s">
        <v>952</v>
      </c>
      <c r="H550" s="72" t="s">
        <v>1669</v>
      </c>
      <c r="I550"/>
    </row>
    <row r="551" spans="1:9" ht="15.75">
      <c r="A551" s="72" t="s">
        <v>359</v>
      </c>
      <c r="B551" s="72" t="s">
        <v>375</v>
      </c>
      <c r="C551" s="72">
        <v>32432325</v>
      </c>
      <c r="D551" s="72">
        <v>32432326</v>
      </c>
      <c r="E551" s="72" t="s">
        <v>377</v>
      </c>
      <c r="F551" s="72" t="s">
        <v>408</v>
      </c>
      <c r="G551" s="213" t="s">
        <v>952</v>
      </c>
      <c r="H551" s="72" t="s">
        <v>1765</v>
      </c>
      <c r="I551"/>
    </row>
    <row r="552" spans="1:9" ht="15.75">
      <c r="A552" s="72" t="s">
        <v>359</v>
      </c>
      <c r="B552" s="72" t="s">
        <v>375</v>
      </c>
      <c r="C552" s="72">
        <v>32432328</v>
      </c>
      <c r="D552" s="72">
        <v>32432329</v>
      </c>
      <c r="E552" s="72" t="s">
        <v>377</v>
      </c>
      <c r="F552" s="72" t="s">
        <v>408</v>
      </c>
      <c r="G552" s="213" t="s">
        <v>952</v>
      </c>
      <c r="H552" s="72" t="s">
        <v>1722</v>
      </c>
      <c r="I552"/>
    </row>
    <row r="553" spans="1:9" ht="15.75">
      <c r="A553" s="72" t="s">
        <v>359</v>
      </c>
      <c r="B553" s="72" t="s">
        <v>375</v>
      </c>
      <c r="C553" s="72">
        <v>81729673</v>
      </c>
      <c r="D553" s="72">
        <v>81729674</v>
      </c>
      <c r="E553" s="72" t="s">
        <v>377</v>
      </c>
      <c r="F553" s="72" t="s">
        <v>408</v>
      </c>
      <c r="G553" s="213" t="s">
        <v>833</v>
      </c>
      <c r="H553" s="72" t="s">
        <v>1738</v>
      </c>
      <c r="I553"/>
    </row>
    <row r="554" spans="1:9" ht="15.75">
      <c r="A554" s="72" t="s">
        <v>359</v>
      </c>
      <c r="B554" s="72" t="s">
        <v>375</v>
      </c>
      <c r="C554" s="72">
        <v>94677261</v>
      </c>
      <c r="D554" s="72">
        <v>94677262</v>
      </c>
      <c r="E554" s="72" t="s">
        <v>367</v>
      </c>
      <c r="F554" s="72" t="s">
        <v>408</v>
      </c>
      <c r="G554" s="213" t="s">
        <v>834</v>
      </c>
      <c r="H554" s="72" t="s">
        <v>1825</v>
      </c>
      <c r="I554"/>
    </row>
    <row r="555" spans="1:9" ht="15.75">
      <c r="A555" s="72" t="s">
        <v>359</v>
      </c>
      <c r="B555" s="72" t="s">
        <v>375</v>
      </c>
      <c r="C555" s="72">
        <v>94677262</v>
      </c>
      <c r="D555" s="72">
        <v>94677263</v>
      </c>
      <c r="E555" s="72" t="s">
        <v>367</v>
      </c>
      <c r="F555" s="72" t="s">
        <v>408</v>
      </c>
      <c r="G555" s="213" t="s">
        <v>834</v>
      </c>
      <c r="H555" s="72" t="s">
        <v>1825</v>
      </c>
      <c r="I555"/>
    </row>
    <row r="556" spans="1:9" ht="15.75">
      <c r="A556" s="72" t="s">
        <v>359</v>
      </c>
      <c r="B556" s="72" t="s">
        <v>375</v>
      </c>
      <c r="C556" s="72">
        <v>94677445</v>
      </c>
      <c r="D556" s="72">
        <v>94677446</v>
      </c>
      <c r="E556" s="72" t="s">
        <v>367</v>
      </c>
      <c r="F556" s="72" t="s">
        <v>408</v>
      </c>
      <c r="G556" s="213" t="s">
        <v>834</v>
      </c>
      <c r="H556" s="72" t="s">
        <v>1692</v>
      </c>
      <c r="I556"/>
    </row>
    <row r="557" spans="1:9" ht="15.75">
      <c r="A557" s="72" t="s">
        <v>359</v>
      </c>
      <c r="B557" s="72" t="s">
        <v>375</v>
      </c>
      <c r="C557" s="72">
        <v>94677590</v>
      </c>
      <c r="D557" s="72">
        <v>94677591</v>
      </c>
      <c r="E557" s="72" t="s">
        <v>367</v>
      </c>
      <c r="F557" s="72" t="s">
        <v>408</v>
      </c>
      <c r="G557" s="213" t="s">
        <v>834</v>
      </c>
      <c r="H557" s="72" t="s">
        <v>1692</v>
      </c>
      <c r="I557"/>
    </row>
    <row r="558" spans="1:9" ht="15.75">
      <c r="A558" s="72" t="s">
        <v>359</v>
      </c>
      <c r="B558" s="72" t="s">
        <v>375</v>
      </c>
      <c r="C558" s="72">
        <v>94677591</v>
      </c>
      <c r="D558" s="72">
        <v>94677592</v>
      </c>
      <c r="E558" s="72" t="s">
        <v>367</v>
      </c>
      <c r="F558" s="72" t="s">
        <v>408</v>
      </c>
      <c r="G558" s="213" t="s">
        <v>834</v>
      </c>
      <c r="H558" s="72" t="s">
        <v>1706</v>
      </c>
      <c r="I558"/>
    </row>
    <row r="559" spans="1:9" ht="15.75">
      <c r="A559" s="72" t="s">
        <v>359</v>
      </c>
      <c r="B559" s="72" t="s">
        <v>375</v>
      </c>
      <c r="C559" s="72">
        <v>94680877</v>
      </c>
      <c r="D559" s="72">
        <v>94680878</v>
      </c>
      <c r="E559" s="72" t="s">
        <v>367</v>
      </c>
      <c r="F559" s="72" t="s">
        <v>408</v>
      </c>
      <c r="G559" s="213" t="s">
        <v>834</v>
      </c>
      <c r="H559" s="72" t="s">
        <v>1731</v>
      </c>
      <c r="I559"/>
    </row>
    <row r="560" spans="1:9" ht="15.75">
      <c r="A560" s="72" t="s">
        <v>359</v>
      </c>
      <c r="B560" s="72" t="s">
        <v>375</v>
      </c>
      <c r="C560" s="72">
        <v>111509746</v>
      </c>
      <c r="D560" s="72">
        <v>111509747</v>
      </c>
      <c r="E560" s="72" t="s">
        <v>377</v>
      </c>
      <c r="F560" s="72" t="s">
        <v>408</v>
      </c>
      <c r="G560" s="213" t="s">
        <v>950</v>
      </c>
      <c r="H560" s="72" t="s">
        <v>1795</v>
      </c>
      <c r="I560"/>
    </row>
    <row r="561" spans="1:9" ht="15.75">
      <c r="A561" s="72" t="s">
        <v>359</v>
      </c>
      <c r="B561" s="72" t="s">
        <v>375</v>
      </c>
      <c r="C561" s="72">
        <v>111509763</v>
      </c>
      <c r="D561" s="72">
        <v>111509764</v>
      </c>
      <c r="E561" s="72" t="s">
        <v>377</v>
      </c>
      <c r="F561" s="72" t="s">
        <v>408</v>
      </c>
      <c r="G561" s="213" t="s">
        <v>950</v>
      </c>
      <c r="H561" s="72" t="s">
        <v>1805</v>
      </c>
      <c r="I561"/>
    </row>
    <row r="562" spans="1:9" ht="15.75">
      <c r="A562" s="72" t="s">
        <v>359</v>
      </c>
      <c r="B562" s="72" t="s">
        <v>375</v>
      </c>
      <c r="C562" s="72">
        <v>111509764</v>
      </c>
      <c r="D562" s="72">
        <v>111509765</v>
      </c>
      <c r="E562" s="72" t="s">
        <v>377</v>
      </c>
      <c r="F562" s="72" t="s">
        <v>408</v>
      </c>
      <c r="G562" s="213" t="s">
        <v>950</v>
      </c>
      <c r="H562" s="72" t="s">
        <v>1729</v>
      </c>
      <c r="I562"/>
    </row>
    <row r="563" spans="1:9" ht="15.75">
      <c r="A563" s="72" t="s">
        <v>359</v>
      </c>
      <c r="B563" s="72" t="s">
        <v>375</v>
      </c>
      <c r="C563" s="72">
        <v>111509785</v>
      </c>
      <c r="D563" s="72">
        <v>111509786</v>
      </c>
      <c r="E563" s="72" t="s">
        <v>377</v>
      </c>
      <c r="F563" s="72" t="s">
        <v>408</v>
      </c>
      <c r="G563" s="213" t="s">
        <v>950</v>
      </c>
      <c r="H563" s="72" t="s">
        <v>1729</v>
      </c>
      <c r="I563"/>
    </row>
    <row r="564" spans="1:9" ht="15.75">
      <c r="A564" s="72" t="s">
        <v>359</v>
      </c>
      <c r="B564" s="72" t="s">
        <v>375</v>
      </c>
      <c r="C564" s="72">
        <v>111509790</v>
      </c>
      <c r="D564" s="72">
        <v>111509791</v>
      </c>
      <c r="E564" s="72" t="s">
        <v>377</v>
      </c>
      <c r="F564" s="72" t="s">
        <v>408</v>
      </c>
      <c r="G564" s="213" t="s">
        <v>950</v>
      </c>
      <c r="H564" s="72" t="s">
        <v>1706</v>
      </c>
      <c r="I564"/>
    </row>
    <row r="565" spans="1:9" ht="15.75">
      <c r="A565" s="72" t="s">
        <v>359</v>
      </c>
      <c r="B565" s="72" t="s">
        <v>375</v>
      </c>
      <c r="C565" s="72">
        <v>111509798</v>
      </c>
      <c r="D565" s="72">
        <v>111509799</v>
      </c>
      <c r="E565" s="72" t="s">
        <v>377</v>
      </c>
      <c r="F565" s="72" t="s">
        <v>408</v>
      </c>
      <c r="G565" s="213" t="s">
        <v>950</v>
      </c>
      <c r="H565" s="72" t="s">
        <v>1667</v>
      </c>
      <c r="I565"/>
    </row>
    <row r="566" spans="1:9" ht="15.75">
      <c r="A566" s="72" t="s">
        <v>359</v>
      </c>
      <c r="B566" s="72" t="s">
        <v>375</v>
      </c>
      <c r="C566" s="72">
        <v>111509799</v>
      </c>
      <c r="D566" s="72">
        <v>111509800</v>
      </c>
      <c r="E566" s="72" t="s">
        <v>377</v>
      </c>
      <c r="F566" s="72" t="s">
        <v>408</v>
      </c>
      <c r="G566" s="213" t="s">
        <v>950</v>
      </c>
      <c r="H566" s="72" t="s">
        <v>1758</v>
      </c>
      <c r="I566"/>
    </row>
    <row r="567" spans="1:9" ht="15.75">
      <c r="A567" s="72" t="s">
        <v>359</v>
      </c>
      <c r="B567" s="72" t="s">
        <v>375</v>
      </c>
      <c r="C567" s="72">
        <v>111509820</v>
      </c>
      <c r="D567" s="72">
        <v>111509821</v>
      </c>
      <c r="E567" s="72" t="s">
        <v>377</v>
      </c>
      <c r="F567" s="72" t="s">
        <v>408</v>
      </c>
      <c r="G567" s="213" t="s">
        <v>950</v>
      </c>
      <c r="H567" s="72" t="s">
        <v>1729</v>
      </c>
      <c r="I567"/>
    </row>
    <row r="568" spans="1:9" ht="15.75">
      <c r="A568" s="72" t="s">
        <v>359</v>
      </c>
      <c r="B568" s="72" t="s">
        <v>375</v>
      </c>
      <c r="C568" s="72">
        <v>111509824</v>
      </c>
      <c r="D568" s="72">
        <v>111509825</v>
      </c>
      <c r="E568" s="72" t="s">
        <v>377</v>
      </c>
      <c r="F568" s="72" t="s">
        <v>408</v>
      </c>
      <c r="G568" s="213" t="s">
        <v>950</v>
      </c>
      <c r="H568" s="72" t="s">
        <v>1788</v>
      </c>
      <c r="I568"/>
    </row>
    <row r="569" spans="1:9" ht="15.75">
      <c r="A569" s="72" t="s">
        <v>359</v>
      </c>
      <c r="B569" s="72" t="s">
        <v>375</v>
      </c>
      <c r="C569" s="72">
        <v>111509828</v>
      </c>
      <c r="D569" s="72">
        <v>111509829</v>
      </c>
      <c r="E569" s="72" t="s">
        <v>377</v>
      </c>
      <c r="F569" s="72" t="s">
        <v>408</v>
      </c>
      <c r="G569" s="213" t="s">
        <v>950</v>
      </c>
      <c r="H569" s="72" t="s">
        <v>1731</v>
      </c>
      <c r="I569"/>
    </row>
    <row r="570" spans="1:9" ht="15.75">
      <c r="A570" s="72" t="s">
        <v>359</v>
      </c>
      <c r="B570" s="72" t="s">
        <v>375</v>
      </c>
      <c r="C570" s="72">
        <v>126828918</v>
      </c>
      <c r="D570" s="72">
        <v>126828919</v>
      </c>
      <c r="E570" s="72" t="s">
        <v>367</v>
      </c>
      <c r="F570" s="72" t="s">
        <v>408</v>
      </c>
      <c r="G570" s="213" t="s">
        <v>951</v>
      </c>
      <c r="H570" s="72" t="s">
        <v>1815</v>
      </c>
      <c r="I570"/>
    </row>
    <row r="571" spans="1:9" ht="15.75">
      <c r="A571" s="72" t="s">
        <v>359</v>
      </c>
      <c r="B571" s="72" t="s">
        <v>375</v>
      </c>
      <c r="C571" s="72">
        <v>126828919</v>
      </c>
      <c r="D571" s="72">
        <v>126828920</v>
      </c>
      <c r="E571" s="72" t="s">
        <v>367</v>
      </c>
      <c r="F571" s="72" t="s">
        <v>408</v>
      </c>
      <c r="G571" s="213" t="s">
        <v>951</v>
      </c>
      <c r="H571" s="72" t="s">
        <v>1677</v>
      </c>
      <c r="I571"/>
    </row>
    <row r="572" spans="1:9" ht="15.75">
      <c r="A572" s="72" t="s">
        <v>359</v>
      </c>
      <c r="B572" s="72" t="s">
        <v>375</v>
      </c>
      <c r="C572" s="72">
        <v>126828947</v>
      </c>
      <c r="D572" s="72">
        <v>126828948</v>
      </c>
      <c r="E572" s="72" t="s">
        <v>367</v>
      </c>
      <c r="F572" s="72" t="s">
        <v>408</v>
      </c>
      <c r="G572" s="213" t="s">
        <v>951</v>
      </c>
      <c r="H572" s="72" t="s">
        <v>1795</v>
      </c>
      <c r="I572"/>
    </row>
    <row r="573" spans="1:9" ht="15.75">
      <c r="A573" s="72" t="s">
        <v>359</v>
      </c>
      <c r="B573" s="72" t="s">
        <v>375</v>
      </c>
      <c r="C573" s="72">
        <v>126828951</v>
      </c>
      <c r="D573" s="72">
        <v>126828952</v>
      </c>
      <c r="E573" s="72" t="s">
        <v>367</v>
      </c>
      <c r="F573" s="72" t="s">
        <v>408</v>
      </c>
      <c r="G573" s="213" t="s">
        <v>951</v>
      </c>
      <c r="H573" s="72" t="s">
        <v>1719</v>
      </c>
      <c r="I573"/>
    </row>
    <row r="574" spans="1:9" ht="15.75">
      <c r="A574" s="72" t="s">
        <v>359</v>
      </c>
      <c r="B574" s="72" t="s">
        <v>375</v>
      </c>
      <c r="C574" s="72">
        <v>126828960</v>
      </c>
      <c r="D574" s="72">
        <v>126828961</v>
      </c>
      <c r="E574" s="72" t="s">
        <v>367</v>
      </c>
      <c r="F574" s="72" t="s">
        <v>408</v>
      </c>
      <c r="G574" s="213" t="s">
        <v>951</v>
      </c>
      <c r="H574" s="72" t="s">
        <v>1719</v>
      </c>
      <c r="I574"/>
    </row>
    <row r="575" spans="1:9" ht="15.75">
      <c r="A575" s="72" t="s">
        <v>359</v>
      </c>
      <c r="B575" s="72" t="s">
        <v>375</v>
      </c>
      <c r="C575" s="72">
        <v>126829495</v>
      </c>
      <c r="D575" s="72">
        <v>126829496</v>
      </c>
      <c r="E575" s="72" t="s">
        <v>367</v>
      </c>
      <c r="F575" s="72" t="s">
        <v>408</v>
      </c>
      <c r="G575" s="213" t="s">
        <v>951</v>
      </c>
      <c r="H575" s="72" t="s">
        <v>1812</v>
      </c>
      <c r="I575"/>
    </row>
    <row r="576" spans="1:9" ht="15.75">
      <c r="A576" s="72" t="s">
        <v>359</v>
      </c>
      <c r="B576" s="72" t="s">
        <v>375</v>
      </c>
      <c r="C576" s="72">
        <v>126829496</v>
      </c>
      <c r="D576" s="72">
        <v>126829497</v>
      </c>
      <c r="E576" s="72" t="s">
        <v>367</v>
      </c>
      <c r="F576" s="72" t="s">
        <v>408</v>
      </c>
      <c r="G576" s="213" t="s">
        <v>951</v>
      </c>
      <c r="H576" s="72" t="s">
        <v>1812</v>
      </c>
      <c r="I576"/>
    </row>
    <row r="577" spans="1:9" ht="15.75">
      <c r="A577" s="72" t="s">
        <v>359</v>
      </c>
      <c r="B577" s="72" t="s">
        <v>375</v>
      </c>
      <c r="C577" s="72">
        <v>126829508</v>
      </c>
      <c r="D577" s="72">
        <v>126829509</v>
      </c>
      <c r="E577" s="72" t="s">
        <v>367</v>
      </c>
      <c r="F577" s="72" t="s">
        <v>408</v>
      </c>
      <c r="G577" s="213" t="s">
        <v>951</v>
      </c>
      <c r="H577" s="72" t="s">
        <v>1814</v>
      </c>
      <c r="I577"/>
    </row>
    <row r="578" spans="1:9" ht="15.75">
      <c r="A578" s="72" t="s">
        <v>359</v>
      </c>
      <c r="B578" s="72" t="s">
        <v>375</v>
      </c>
      <c r="C578" s="72">
        <v>126829566</v>
      </c>
      <c r="D578" s="72">
        <v>126829567</v>
      </c>
      <c r="E578" s="72" t="s">
        <v>367</v>
      </c>
      <c r="F578" s="72" t="s">
        <v>408</v>
      </c>
      <c r="G578" s="213" t="s">
        <v>951</v>
      </c>
      <c r="H578" s="72" t="s">
        <v>1730</v>
      </c>
      <c r="I578"/>
    </row>
    <row r="579" spans="1:9" ht="15.75">
      <c r="A579" s="72" t="s">
        <v>359</v>
      </c>
      <c r="B579" s="72" t="s">
        <v>375</v>
      </c>
      <c r="C579" s="72">
        <v>126829586</v>
      </c>
      <c r="D579" s="72">
        <v>126829587</v>
      </c>
      <c r="E579" s="72" t="s">
        <v>367</v>
      </c>
      <c r="F579" s="72" t="s">
        <v>408</v>
      </c>
      <c r="G579" s="213" t="s">
        <v>951</v>
      </c>
      <c r="H579" s="72" t="s">
        <v>1784</v>
      </c>
      <c r="I579"/>
    </row>
    <row r="580" spans="1:9" ht="15.75">
      <c r="A580" s="72" t="s">
        <v>359</v>
      </c>
      <c r="B580" s="72" t="s">
        <v>375</v>
      </c>
      <c r="C580" s="72">
        <v>134216798</v>
      </c>
      <c r="D580" s="72">
        <v>134216799</v>
      </c>
      <c r="E580" s="72" t="s">
        <v>377</v>
      </c>
      <c r="F580" s="72" t="s">
        <v>408</v>
      </c>
      <c r="G580" s="213" t="s">
        <v>1023</v>
      </c>
      <c r="H580" s="72" t="s">
        <v>1722</v>
      </c>
      <c r="I580"/>
    </row>
    <row r="581" spans="1:9" ht="15.75">
      <c r="A581" s="72" t="s">
        <v>359</v>
      </c>
      <c r="B581" s="72" t="s">
        <v>375</v>
      </c>
      <c r="C581" s="72">
        <v>134910160</v>
      </c>
      <c r="D581" s="72">
        <v>134910161</v>
      </c>
      <c r="E581" s="72" t="s">
        <v>367</v>
      </c>
      <c r="F581" s="72" t="s">
        <v>408</v>
      </c>
      <c r="G581" s="213" t="s">
        <v>817</v>
      </c>
      <c r="H581" s="72" t="s">
        <v>1782</v>
      </c>
      <c r="I581"/>
    </row>
    <row r="582" spans="1:9" ht="15.75">
      <c r="A582" s="72" t="s">
        <v>359</v>
      </c>
      <c r="B582" s="72" t="s">
        <v>375</v>
      </c>
      <c r="C582" s="72">
        <v>157843402</v>
      </c>
      <c r="D582" s="72">
        <v>157843403</v>
      </c>
      <c r="E582" s="72" t="s">
        <v>377</v>
      </c>
      <c r="F582" s="72" t="s">
        <v>408</v>
      </c>
      <c r="G582" s="213" t="s">
        <v>823</v>
      </c>
      <c r="H582" s="72" t="s">
        <v>1792</v>
      </c>
      <c r="I582"/>
    </row>
    <row r="583" spans="1:9" ht="15.75">
      <c r="A583" s="72" t="s">
        <v>359</v>
      </c>
      <c r="B583" s="72" t="s">
        <v>375</v>
      </c>
      <c r="C583" s="72">
        <v>173001377</v>
      </c>
      <c r="D583" s="72">
        <v>173001378</v>
      </c>
      <c r="E583" s="72" t="s">
        <v>367</v>
      </c>
      <c r="F583" s="72" t="s">
        <v>408</v>
      </c>
      <c r="G583" s="213" t="s">
        <v>1024</v>
      </c>
      <c r="H583" s="72" t="s">
        <v>1707</v>
      </c>
      <c r="I583"/>
    </row>
    <row r="584" spans="1:9" ht="15.75">
      <c r="A584" s="72" t="s">
        <v>359</v>
      </c>
      <c r="B584" s="72" t="s">
        <v>389</v>
      </c>
      <c r="C584" s="72">
        <v>10901381</v>
      </c>
      <c r="D584" s="72">
        <v>10901382</v>
      </c>
      <c r="E584" s="72" t="s">
        <v>367</v>
      </c>
      <c r="F584" s="72" t="s">
        <v>408</v>
      </c>
      <c r="G584" s="213" t="s">
        <v>954</v>
      </c>
      <c r="H584" s="72" t="s">
        <v>1698</v>
      </c>
      <c r="I584"/>
    </row>
    <row r="585" spans="1:9" ht="15.75">
      <c r="A585" s="72" t="s">
        <v>359</v>
      </c>
      <c r="B585" s="72" t="s">
        <v>389</v>
      </c>
      <c r="C585" s="72">
        <v>10901384</v>
      </c>
      <c r="D585" s="72">
        <v>10901385</v>
      </c>
      <c r="E585" s="72" t="s">
        <v>367</v>
      </c>
      <c r="F585" s="72" t="s">
        <v>408</v>
      </c>
      <c r="G585" s="213" t="s">
        <v>954</v>
      </c>
      <c r="H585" s="72" t="s">
        <v>1730</v>
      </c>
      <c r="I585"/>
    </row>
    <row r="586" spans="1:9" ht="15.75">
      <c r="A586" s="72" t="s">
        <v>359</v>
      </c>
      <c r="B586" s="72" t="s">
        <v>389</v>
      </c>
      <c r="C586" s="72">
        <v>10901397</v>
      </c>
      <c r="D586" s="72">
        <v>10901398</v>
      </c>
      <c r="E586" s="72" t="s">
        <v>367</v>
      </c>
      <c r="F586" s="72" t="s">
        <v>408</v>
      </c>
      <c r="G586" s="213" t="s">
        <v>954</v>
      </c>
      <c r="H586" s="72" t="s">
        <v>1658</v>
      </c>
      <c r="I586"/>
    </row>
    <row r="587" spans="1:9" ht="15.75">
      <c r="A587" s="72" t="s">
        <v>359</v>
      </c>
      <c r="B587" s="72" t="s">
        <v>389</v>
      </c>
      <c r="C587" s="72">
        <v>10901460</v>
      </c>
      <c r="D587" s="72">
        <v>10901461</v>
      </c>
      <c r="E587" s="72" t="s">
        <v>367</v>
      </c>
      <c r="F587" s="72" t="s">
        <v>408</v>
      </c>
      <c r="G587" s="213" t="s">
        <v>954</v>
      </c>
      <c r="H587" s="72" t="s">
        <v>1692</v>
      </c>
      <c r="I587"/>
    </row>
    <row r="588" spans="1:9" ht="15.75">
      <c r="A588" s="72" t="s">
        <v>359</v>
      </c>
      <c r="B588" s="72" t="s">
        <v>389</v>
      </c>
      <c r="C588" s="72">
        <v>10901510</v>
      </c>
      <c r="D588" s="72">
        <v>10901511</v>
      </c>
      <c r="E588" s="72" t="s">
        <v>367</v>
      </c>
      <c r="F588" s="72" t="s">
        <v>408</v>
      </c>
      <c r="G588" s="213" t="s">
        <v>954</v>
      </c>
      <c r="H588" s="72" t="s">
        <v>1707</v>
      </c>
      <c r="I588"/>
    </row>
    <row r="589" spans="1:9" ht="15.75">
      <c r="A589" s="72" t="s">
        <v>359</v>
      </c>
      <c r="B589" s="72" t="s">
        <v>389</v>
      </c>
      <c r="C589" s="72">
        <v>26135175</v>
      </c>
      <c r="D589" s="72">
        <v>26135176</v>
      </c>
      <c r="E589" s="72" t="s">
        <v>367</v>
      </c>
      <c r="F589" s="72" t="s">
        <v>408</v>
      </c>
      <c r="G589" s="213" t="s">
        <v>1026</v>
      </c>
      <c r="H589" s="72" t="s">
        <v>1695</v>
      </c>
      <c r="I589"/>
    </row>
    <row r="590" spans="1:9" ht="15.75">
      <c r="A590" s="72" t="s">
        <v>359</v>
      </c>
      <c r="B590" s="72" t="s">
        <v>389</v>
      </c>
      <c r="C590" s="72">
        <v>36444827</v>
      </c>
      <c r="D590" s="72">
        <v>36444828</v>
      </c>
      <c r="E590" s="72" t="s">
        <v>367</v>
      </c>
      <c r="F590" s="72" t="s">
        <v>408</v>
      </c>
      <c r="G590" s="213" t="s">
        <v>1027</v>
      </c>
      <c r="H590" s="72" t="s">
        <v>1766</v>
      </c>
      <c r="I590"/>
    </row>
    <row r="591" spans="1:9" ht="15.75">
      <c r="A591" s="72" t="s">
        <v>359</v>
      </c>
      <c r="B591" s="72" t="s">
        <v>389</v>
      </c>
      <c r="C591" s="72">
        <v>36444877</v>
      </c>
      <c r="D591" s="72">
        <v>36444878</v>
      </c>
      <c r="E591" s="72" t="s">
        <v>367</v>
      </c>
      <c r="F591" s="72" t="s">
        <v>408</v>
      </c>
      <c r="G591" s="213" t="s">
        <v>1027</v>
      </c>
      <c r="H591" s="72" t="s">
        <v>1741</v>
      </c>
      <c r="I591"/>
    </row>
    <row r="592" spans="1:9" ht="15.75">
      <c r="A592" s="72" t="s">
        <v>359</v>
      </c>
      <c r="B592" s="72" t="s">
        <v>389</v>
      </c>
      <c r="C592" s="72">
        <v>36446724</v>
      </c>
      <c r="D592" s="72">
        <v>36446725</v>
      </c>
      <c r="E592" s="72" t="s">
        <v>367</v>
      </c>
      <c r="F592" s="72" t="s">
        <v>408</v>
      </c>
      <c r="G592" s="213" t="s">
        <v>1027</v>
      </c>
      <c r="H592" s="72" t="s">
        <v>1741</v>
      </c>
      <c r="I592"/>
    </row>
    <row r="593" spans="1:9" ht="15.75">
      <c r="A593" s="72" t="s">
        <v>359</v>
      </c>
      <c r="B593" s="72" t="s">
        <v>389</v>
      </c>
      <c r="C593" s="72">
        <v>36446727</v>
      </c>
      <c r="D593" s="72">
        <v>36446728</v>
      </c>
      <c r="E593" s="72" t="s">
        <v>367</v>
      </c>
      <c r="F593" s="72" t="s">
        <v>408</v>
      </c>
      <c r="G593" s="213" t="s">
        <v>1027</v>
      </c>
      <c r="H593" s="72" t="s">
        <v>1791</v>
      </c>
      <c r="I593"/>
    </row>
    <row r="594" spans="1:9" ht="15.75">
      <c r="A594" s="72" t="s">
        <v>359</v>
      </c>
      <c r="B594" s="72" t="s">
        <v>389</v>
      </c>
      <c r="C594" s="72">
        <v>36446729</v>
      </c>
      <c r="D594" s="72">
        <v>36446730</v>
      </c>
      <c r="E594" s="72" t="s">
        <v>367</v>
      </c>
      <c r="F594" s="72" t="s">
        <v>408</v>
      </c>
      <c r="G594" s="213" t="s">
        <v>1027</v>
      </c>
      <c r="H594" s="72" t="s">
        <v>1742</v>
      </c>
      <c r="I594"/>
    </row>
    <row r="595" spans="1:9" ht="15.75">
      <c r="A595" s="72" t="s">
        <v>359</v>
      </c>
      <c r="B595" s="72" t="s">
        <v>389</v>
      </c>
      <c r="C595" s="72">
        <v>36446762</v>
      </c>
      <c r="D595" s="72">
        <v>36446763</v>
      </c>
      <c r="E595" s="72" t="s">
        <v>367</v>
      </c>
      <c r="F595" s="72" t="s">
        <v>408</v>
      </c>
      <c r="G595" s="213" t="s">
        <v>1027</v>
      </c>
      <c r="H595" s="72" t="s">
        <v>1741</v>
      </c>
      <c r="I595"/>
    </row>
    <row r="596" spans="1:9" ht="15.75">
      <c r="A596" s="72" t="s">
        <v>359</v>
      </c>
      <c r="B596" s="72" t="s">
        <v>389</v>
      </c>
      <c r="C596" s="72">
        <v>36973833</v>
      </c>
      <c r="D596" s="72">
        <v>36973834</v>
      </c>
      <c r="E596" s="72" t="s">
        <v>377</v>
      </c>
      <c r="F596" s="72" t="s">
        <v>408</v>
      </c>
      <c r="G596" s="213" t="s">
        <v>956</v>
      </c>
      <c r="H596" s="72" t="s">
        <v>1741</v>
      </c>
      <c r="I596"/>
    </row>
    <row r="597" spans="1:9" ht="15.75">
      <c r="A597" s="72" t="s">
        <v>359</v>
      </c>
      <c r="B597" s="72" t="s">
        <v>389</v>
      </c>
      <c r="C597" s="72">
        <v>36973874</v>
      </c>
      <c r="D597" s="72">
        <v>36973875</v>
      </c>
      <c r="E597" s="72" t="s">
        <v>377</v>
      </c>
      <c r="F597" s="72" t="s">
        <v>408</v>
      </c>
      <c r="G597" s="213" t="s">
        <v>956</v>
      </c>
      <c r="H597" s="72" t="s">
        <v>1661</v>
      </c>
      <c r="I597"/>
    </row>
    <row r="598" spans="1:9" ht="15.75">
      <c r="A598" s="72" t="s">
        <v>359</v>
      </c>
      <c r="B598" s="72" t="s">
        <v>389</v>
      </c>
      <c r="C598" s="72">
        <v>36973887</v>
      </c>
      <c r="D598" s="72">
        <v>36973888</v>
      </c>
      <c r="E598" s="72" t="s">
        <v>377</v>
      </c>
      <c r="F598" s="72" t="s">
        <v>408</v>
      </c>
      <c r="G598" s="213" t="s">
        <v>956</v>
      </c>
      <c r="H598" s="72" t="s">
        <v>1761</v>
      </c>
      <c r="I598"/>
    </row>
    <row r="599" spans="1:9" ht="15.75">
      <c r="A599" s="72" t="s">
        <v>359</v>
      </c>
      <c r="B599" s="72" t="s">
        <v>389</v>
      </c>
      <c r="C599" s="72">
        <v>36973899</v>
      </c>
      <c r="D599" s="72">
        <v>36973900</v>
      </c>
      <c r="E599" s="72" t="s">
        <v>377</v>
      </c>
      <c r="F599" s="72" t="s">
        <v>408</v>
      </c>
      <c r="G599" s="213" t="s">
        <v>956</v>
      </c>
      <c r="H599" s="72" t="s">
        <v>1724</v>
      </c>
      <c r="I599"/>
    </row>
    <row r="600" spans="1:9" ht="15.75">
      <c r="A600" s="72" t="s">
        <v>359</v>
      </c>
      <c r="B600" s="72" t="s">
        <v>389</v>
      </c>
      <c r="C600" s="72">
        <v>36973918</v>
      </c>
      <c r="D600" s="72">
        <v>36973919</v>
      </c>
      <c r="E600" s="72" t="s">
        <v>377</v>
      </c>
      <c r="F600" s="72" t="s">
        <v>408</v>
      </c>
      <c r="G600" s="213" t="s">
        <v>956</v>
      </c>
      <c r="H600" s="72" t="s">
        <v>1669</v>
      </c>
      <c r="I600"/>
    </row>
    <row r="601" spans="1:9" ht="15.75">
      <c r="A601" s="72" t="s">
        <v>359</v>
      </c>
      <c r="B601" s="72" t="s">
        <v>389</v>
      </c>
      <c r="C601" s="72">
        <v>36973942</v>
      </c>
      <c r="D601" s="72">
        <v>36973943</v>
      </c>
      <c r="E601" s="72" t="s">
        <v>377</v>
      </c>
      <c r="F601" s="72" t="s">
        <v>408</v>
      </c>
      <c r="G601" s="213" t="s">
        <v>956</v>
      </c>
      <c r="H601" s="72" t="s">
        <v>1719</v>
      </c>
      <c r="I601"/>
    </row>
    <row r="602" spans="1:9" ht="15.75">
      <c r="A602" s="72" t="s">
        <v>359</v>
      </c>
      <c r="B602" s="72" t="s">
        <v>389</v>
      </c>
      <c r="C602" s="72">
        <v>36974020</v>
      </c>
      <c r="D602" s="72">
        <v>36974021</v>
      </c>
      <c r="E602" s="72" t="s">
        <v>377</v>
      </c>
      <c r="F602" s="72" t="s">
        <v>408</v>
      </c>
      <c r="G602" s="213" t="s">
        <v>956</v>
      </c>
      <c r="H602" s="72" t="s">
        <v>1795</v>
      </c>
      <c r="I602"/>
    </row>
    <row r="603" spans="1:9" ht="15.75">
      <c r="A603" s="72" t="s">
        <v>359</v>
      </c>
      <c r="B603" s="72" t="s">
        <v>389</v>
      </c>
      <c r="C603" s="72">
        <v>36974023</v>
      </c>
      <c r="D603" s="72">
        <v>36974024</v>
      </c>
      <c r="E603" s="72" t="s">
        <v>377</v>
      </c>
      <c r="F603" s="72" t="s">
        <v>408</v>
      </c>
      <c r="G603" s="213" t="s">
        <v>956</v>
      </c>
      <c r="H603" s="72" t="s">
        <v>1657</v>
      </c>
      <c r="I603"/>
    </row>
    <row r="604" spans="1:9" ht="15.75">
      <c r="A604" s="72" t="s">
        <v>359</v>
      </c>
      <c r="B604" s="72" t="s">
        <v>389</v>
      </c>
      <c r="C604" s="72">
        <v>36974900</v>
      </c>
      <c r="D604" s="72">
        <v>36974901</v>
      </c>
      <c r="E604" s="72" t="s">
        <v>377</v>
      </c>
      <c r="F604" s="72" t="s">
        <v>408</v>
      </c>
      <c r="G604" s="213" t="s">
        <v>956</v>
      </c>
      <c r="H604" s="72" t="s">
        <v>1732</v>
      </c>
      <c r="I604"/>
    </row>
    <row r="605" spans="1:9" ht="15.75">
      <c r="A605" s="72" t="s">
        <v>359</v>
      </c>
      <c r="B605" s="72" t="s">
        <v>389</v>
      </c>
      <c r="C605" s="72">
        <v>36974908</v>
      </c>
      <c r="D605" s="72">
        <v>36974909</v>
      </c>
      <c r="E605" s="72" t="s">
        <v>377</v>
      </c>
      <c r="F605" s="72" t="s">
        <v>408</v>
      </c>
      <c r="G605" s="213" t="s">
        <v>956</v>
      </c>
      <c r="H605" s="72" t="s">
        <v>1717</v>
      </c>
      <c r="I605"/>
    </row>
    <row r="606" spans="1:9" ht="15.75">
      <c r="A606" s="72" t="s">
        <v>359</v>
      </c>
      <c r="B606" s="72" t="s">
        <v>389</v>
      </c>
      <c r="C606" s="72">
        <v>36974912</v>
      </c>
      <c r="D606" s="72">
        <v>36974913</v>
      </c>
      <c r="E606" s="72" t="s">
        <v>377</v>
      </c>
      <c r="F606" s="72" t="s">
        <v>408</v>
      </c>
      <c r="G606" s="213" t="s">
        <v>956</v>
      </c>
      <c r="H606" s="72" t="s">
        <v>1730</v>
      </c>
      <c r="I606"/>
    </row>
    <row r="607" spans="1:9" ht="15.75">
      <c r="A607" s="72" t="s">
        <v>359</v>
      </c>
      <c r="B607" s="72" t="s">
        <v>389</v>
      </c>
      <c r="C607" s="72">
        <v>36974919</v>
      </c>
      <c r="D607" s="72">
        <v>36974920</v>
      </c>
      <c r="E607" s="72" t="s">
        <v>377</v>
      </c>
      <c r="F607" s="72" t="s">
        <v>408</v>
      </c>
      <c r="G607" s="213" t="s">
        <v>956</v>
      </c>
      <c r="H607" s="72" t="s">
        <v>1730</v>
      </c>
      <c r="I607"/>
    </row>
    <row r="608" spans="1:9" ht="15.75">
      <c r="A608" s="72" t="s">
        <v>359</v>
      </c>
      <c r="B608" s="72" t="s">
        <v>389</v>
      </c>
      <c r="C608" s="72">
        <v>36974991</v>
      </c>
      <c r="D608" s="72">
        <v>36974992</v>
      </c>
      <c r="E608" s="72" t="s">
        <v>377</v>
      </c>
      <c r="F608" s="72" t="s">
        <v>408</v>
      </c>
      <c r="G608" s="213" t="s">
        <v>956</v>
      </c>
      <c r="H608" s="72" t="s">
        <v>1726</v>
      </c>
      <c r="I608"/>
    </row>
    <row r="609" spans="1:9" ht="15.75">
      <c r="A609" s="72" t="s">
        <v>359</v>
      </c>
      <c r="B609" s="72" t="s">
        <v>389</v>
      </c>
      <c r="C609" s="72">
        <v>36974992</v>
      </c>
      <c r="D609" s="72">
        <v>36974993</v>
      </c>
      <c r="E609" s="72" t="s">
        <v>377</v>
      </c>
      <c r="F609" s="72" t="s">
        <v>408</v>
      </c>
      <c r="G609" s="213" t="s">
        <v>956</v>
      </c>
      <c r="H609" s="72" t="s">
        <v>1699</v>
      </c>
      <c r="I609"/>
    </row>
    <row r="610" spans="1:9" ht="15.75">
      <c r="A610" s="72" t="s">
        <v>359</v>
      </c>
      <c r="B610" s="72" t="s">
        <v>389</v>
      </c>
      <c r="C610" s="72">
        <v>36974993</v>
      </c>
      <c r="D610" s="72">
        <v>36974994</v>
      </c>
      <c r="E610" s="72" t="s">
        <v>377</v>
      </c>
      <c r="F610" s="72" t="s">
        <v>408</v>
      </c>
      <c r="G610" s="213" t="s">
        <v>956</v>
      </c>
      <c r="H610" s="72" t="s">
        <v>1699</v>
      </c>
      <c r="I610"/>
    </row>
    <row r="611" spans="1:9" ht="15.75">
      <c r="A611" s="72" t="s">
        <v>359</v>
      </c>
      <c r="B611" s="72" t="s">
        <v>389</v>
      </c>
      <c r="C611" s="72">
        <v>36974998</v>
      </c>
      <c r="D611" s="72">
        <v>36974999</v>
      </c>
      <c r="E611" s="72" t="s">
        <v>377</v>
      </c>
      <c r="F611" s="72" t="s">
        <v>408</v>
      </c>
      <c r="G611" s="213" t="s">
        <v>956</v>
      </c>
      <c r="H611" s="72" t="s">
        <v>1803</v>
      </c>
      <c r="I611"/>
    </row>
    <row r="612" spans="1:9" ht="15.75">
      <c r="A612" s="72" t="s">
        <v>359</v>
      </c>
      <c r="B612" s="72" t="s">
        <v>389</v>
      </c>
      <c r="C612" s="72">
        <v>57414754</v>
      </c>
      <c r="D612" s="72">
        <v>57414755</v>
      </c>
      <c r="E612" s="72" t="s">
        <v>367</v>
      </c>
      <c r="F612" s="72" t="s">
        <v>408</v>
      </c>
      <c r="G612" s="213" t="s">
        <v>848</v>
      </c>
      <c r="H612" s="72" t="s">
        <v>1652</v>
      </c>
      <c r="I612"/>
    </row>
    <row r="613" spans="1:9" ht="15.75">
      <c r="A613" s="72" t="s">
        <v>359</v>
      </c>
      <c r="B613" s="72" t="s">
        <v>389</v>
      </c>
      <c r="C613" s="72">
        <v>57414845</v>
      </c>
      <c r="D613" s="72">
        <v>57414846</v>
      </c>
      <c r="E613" s="72" t="s">
        <v>367</v>
      </c>
      <c r="F613" s="72" t="s">
        <v>408</v>
      </c>
      <c r="G613" s="213" t="s">
        <v>848</v>
      </c>
      <c r="H613" s="72" t="s">
        <v>1738</v>
      </c>
      <c r="I613"/>
    </row>
    <row r="614" spans="1:9" ht="15.75">
      <c r="A614" s="72" t="s">
        <v>359</v>
      </c>
      <c r="B614" s="72" t="s">
        <v>389</v>
      </c>
      <c r="C614" s="72">
        <v>63674827</v>
      </c>
      <c r="D614" s="72">
        <v>63674828</v>
      </c>
      <c r="E614" s="72" t="s">
        <v>367</v>
      </c>
      <c r="F614" s="72" t="s">
        <v>408</v>
      </c>
      <c r="G614" s="213" t="s">
        <v>957</v>
      </c>
      <c r="H614" s="72" t="s">
        <v>1717</v>
      </c>
      <c r="I614"/>
    </row>
    <row r="615" spans="1:9" ht="15.75">
      <c r="A615" s="72" t="s">
        <v>359</v>
      </c>
      <c r="B615" s="72" t="s">
        <v>389</v>
      </c>
      <c r="C615" s="72">
        <v>63674916</v>
      </c>
      <c r="D615" s="72">
        <v>63674917</v>
      </c>
      <c r="E615" s="72" t="s">
        <v>367</v>
      </c>
      <c r="F615" s="72" t="s">
        <v>408</v>
      </c>
      <c r="G615" s="213" t="s">
        <v>957</v>
      </c>
      <c r="H615" s="72" t="s">
        <v>1734</v>
      </c>
      <c r="I615"/>
    </row>
    <row r="616" spans="1:9" ht="15.75">
      <c r="A616" s="72" t="s">
        <v>359</v>
      </c>
      <c r="B616" s="72" t="s">
        <v>389</v>
      </c>
      <c r="C616" s="72">
        <v>63674939</v>
      </c>
      <c r="D616" s="72">
        <v>63674940</v>
      </c>
      <c r="E616" s="72" t="s">
        <v>367</v>
      </c>
      <c r="F616" s="72" t="s">
        <v>408</v>
      </c>
      <c r="G616" s="213" t="s">
        <v>957</v>
      </c>
      <c r="H616" s="72" t="s">
        <v>1655</v>
      </c>
      <c r="I616"/>
    </row>
    <row r="617" spans="1:9" ht="15.75">
      <c r="A617" s="72" t="s">
        <v>359</v>
      </c>
      <c r="B617" s="72" t="s">
        <v>389</v>
      </c>
      <c r="C617" s="72">
        <v>63675328</v>
      </c>
      <c r="D617" s="72">
        <v>63675329</v>
      </c>
      <c r="E617" s="72" t="s">
        <v>367</v>
      </c>
      <c r="F617" s="72" t="s">
        <v>408</v>
      </c>
      <c r="G617" s="213" t="s">
        <v>957</v>
      </c>
      <c r="H617" s="72" t="s">
        <v>1724</v>
      </c>
      <c r="I617"/>
    </row>
    <row r="618" spans="1:9" ht="15.75">
      <c r="A618" s="72" t="s">
        <v>359</v>
      </c>
      <c r="B618" s="72" t="s">
        <v>389</v>
      </c>
      <c r="C618" s="72">
        <v>63675374</v>
      </c>
      <c r="D618" s="72">
        <v>63675375</v>
      </c>
      <c r="E618" s="72" t="s">
        <v>367</v>
      </c>
      <c r="F618" s="72" t="s">
        <v>408</v>
      </c>
      <c r="G618" s="213" t="s">
        <v>957</v>
      </c>
      <c r="H618" s="72" t="s">
        <v>1706</v>
      </c>
      <c r="I618"/>
    </row>
    <row r="619" spans="1:9" ht="15.75">
      <c r="A619" s="72" t="s">
        <v>359</v>
      </c>
      <c r="B619" s="72" t="s">
        <v>389</v>
      </c>
      <c r="C619" s="72">
        <v>72806374</v>
      </c>
      <c r="D619" s="72">
        <v>72806375</v>
      </c>
      <c r="E619" s="72" t="s">
        <v>367</v>
      </c>
      <c r="F619" s="72" t="s">
        <v>408</v>
      </c>
      <c r="G619" s="213" t="s">
        <v>849</v>
      </c>
      <c r="H619" s="72" t="s">
        <v>1655</v>
      </c>
      <c r="I619"/>
    </row>
    <row r="620" spans="1:9" ht="15.75">
      <c r="A620" s="72" t="s">
        <v>359</v>
      </c>
      <c r="B620" s="72" t="s">
        <v>389</v>
      </c>
      <c r="C620" s="72">
        <v>72806375</v>
      </c>
      <c r="D620" s="72">
        <v>72806376</v>
      </c>
      <c r="E620" s="72" t="s">
        <v>367</v>
      </c>
      <c r="F620" s="72" t="s">
        <v>408</v>
      </c>
      <c r="G620" s="213" t="s">
        <v>849</v>
      </c>
      <c r="H620" s="72" t="s">
        <v>1705</v>
      </c>
      <c r="I620"/>
    </row>
    <row r="621" spans="1:9" ht="15.75">
      <c r="A621" s="72" t="s">
        <v>359</v>
      </c>
      <c r="B621" s="72" t="s">
        <v>389</v>
      </c>
      <c r="C621" s="72">
        <v>72806414</v>
      </c>
      <c r="D621" s="72">
        <v>72806415</v>
      </c>
      <c r="E621" s="72" t="s">
        <v>367</v>
      </c>
      <c r="F621" s="72" t="s">
        <v>408</v>
      </c>
      <c r="G621" s="213" t="s">
        <v>849</v>
      </c>
      <c r="H621" s="72" t="s">
        <v>1737</v>
      </c>
      <c r="I621"/>
    </row>
    <row r="622" spans="1:9" ht="15.75">
      <c r="A622" s="72" t="s">
        <v>359</v>
      </c>
      <c r="B622" s="72" t="s">
        <v>389</v>
      </c>
      <c r="C622" s="72">
        <v>75637655</v>
      </c>
      <c r="D622" s="72">
        <v>75637656</v>
      </c>
      <c r="E622" s="72" t="s">
        <v>367</v>
      </c>
      <c r="F622" s="72" t="s">
        <v>408</v>
      </c>
      <c r="G622" s="213" t="s">
        <v>1028</v>
      </c>
      <c r="H622" s="72" t="s">
        <v>1740</v>
      </c>
      <c r="I622"/>
    </row>
    <row r="623" spans="1:9" ht="15.75">
      <c r="A623" s="72" t="s">
        <v>359</v>
      </c>
      <c r="B623" s="72" t="s">
        <v>389</v>
      </c>
      <c r="C623" s="72">
        <v>75637656</v>
      </c>
      <c r="D623" s="72">
        <v>75637657</v>
      </c>
      <c r="E623" s="72" t="s">
        <v>367</v>
      </c>
      <c r="F623" s="72" t="s">
        <v>408</v>
      </c>
      <c r="G623" s="213" t="s">
        <v>1028</v>
      </c>
      <c r="H623" s="72" t="s">
        <v>1804</v>
      </c>
      <c r="I623"/>
    </row>
    <row r="624" spans="1:9" ht="15.75">
      <c r="A624" s="72" t="s">
        <v>359</v>
      </c>
      <c r="B624" s="72" t="s">
        <v>389</v>
      </c>
      <c r="C624" s="72">
        <v>75637698</v>
      </c>
      <c r="D624" s="72">
        <v>75637699</v>
      </c>
      <c r="E624" s="72" t="s">
        <v>367</v>
      </c>
      <c r="F624" s="72" t="s">
        <v>408</v>
      </c>
      <c r="G624" s="213" t="s">
        <v>1028</v>
      </c>
      <c r="H624" s="72" t="s">
        <v>1724</v>
      </c>
      <c r="I624"/>
    </row>
    <row r="625" spans="1:9" ht="15.75">
      <c r="A625" s="72" t="s">
        <v>359</v>
      </c>
      <c r="B625" s="72" t="s">
        <v>389</v>
      </c>
      <c r="C625" s="72">
        <v>98921625</v>
      </c>
      <c r="D625" s="72">
        <v>98921626</v>
      </c>
      <c r="E625" s="72" t="s">
        <v>377</v>
      </c>
      <c r="F625" s="72" t="s">
        <v>408</v>
      </c>
      <c r="G625" s="213" t="s">
        <v>1029</v>
      </c>
      <c r="H625" s="72" t="s">
        <v>1707</v>
      </c>
      <c r="I625"/>
    </row>
    <row r="626" spans="1:9" ht="15.75">
      <c r="A626" s="72" t="s">
        <v>359</v>
      </c>
      <c r="B626" s="72" t="s">
        <v>389</v>
      </c>
      <c r="C626" s="72">
        <v>98921647</v>
      </c>
      <c r="D626" s="72">
        <v>98921648</v>
      </c>
      <c r="E626" s="72" t="s">
        <v>377</v>
      </c>
      <c r="F626" s="72" t="s">
        <v>408</v>
      </c>
      <c r="G626" s="213" t="s">
        <v>1029</v>
      </c>
      <c r="H626" s="72" t="s">
        <v>1736</v>
      </c>
      <c r="I626"/>
    </row>
    <row r="627" spans="1:9" ht="15.75">
      <c r="A627" s="72" t="s">
        <v>359</v>
      </c>
      <c r="B627" s="72" t="s">
        <v>389</v>
      </c>
      <c r="C627" s="72">
        <v>98921695</v>
      </c>
      <c r="D627" s="72">
        <v>98921696</v>
      </c>
      <c r="E627" s="72" t="s">
        <v>377</v>
      </c>
      <c r="F627" s="72" t="s">
        <v>408</v>
      </c>
      <c r="G627" s="213" t="s">
        <v>1029</v>
      </c>
      <c r="H627" s="72" t="s">
        <v>1652</v>
      </c>
      <c r="I627"/>
    </row>
    <row r="628" spans="1:9" ht="15.75">
      <c r="A628" s="72" t="s">
        <v>359</v>
      </c>
      <c r="B628" s="72" t="s">
        <v>389</v>
      </c>
      <c r="C628" s="72">
        <v>98921698</v>
      </c>
      <c r="D628" s="72">
        <v>98921699</v>
      </c>
      <c r="E628" s="72" t="s">
        <v>377</v>
      </c>
      <c r="F628" s="72" t="s">
        <v>408</v>
      </c>
      <c r="G628" s="213" t="s">
        <v>1029</v>
      </c>
      <c r="H628" s="72" t="s">
        <v>1731</v>
      </c>
      <c r="I628"/>
    </row>
    <row r="629" spans="1:9" ht="15.75">
      <c r="A629" s="72" t="s">
        <v>359</v>
      </c>
      <c r="B629" s="72" t="s">
        <v>389</v>
      </c>
      <c r="C629" s="72">
        <v>98921699</v>
      </c>
      <c r="D629" s="72">
        <v>98921700</v>
      </c>
      <c r="E629" s="72" t="s">
        <v>377</v>
      </c>
      <c r="F629" s="72" t="s">
        <v>408</v>
      </c>
      <c r="G629" s="213" t="s">
        <v>1029</v>
      </c>
      <c r="H629" s="72" t="s">
        <v>1798</v>
      </c>
      <c r="I629"/>
    </row>
    <row r="630" spans="1:9" ht="15.75">
      <c r="A630" s="72" t="s">
        <v>359</v>
      </c>
      <c r="B630" s="72" t="s">
        <v>389</v>
      </c>
      <c r="C630" s="72">
        <v>98922724</v>
      </c>
      <c r="D630" s="72">
        <v>98922725</v>
      </c>
      <c r="E630" s="72" t="s">
        <v>377</v>
      </c>
      <c r="F630" s="72" t="s">
        <v>408</v>
      </c>
      <c r="G630" s="213" t="s">
        <v>1029</v>
      </c>
      <c r="H630" s="72" t="s">
        <v>1722</v>
      </c>
      <c r="I630"/>
    </row>
    <row r="631" spans="1:9" ht="15.75">
      <c r="A631" s="72" t="s">
        <v>359</v>
      </c>
      <c r="B631" s="72" t="s">
        <v>389</v>
      </c>
      <c r="C631" s="72">
        <v>98922751</v>
      </c>
      <c r="D631" s="72">
        <v>98922752</v>
      </c>
      <c r="E631" s="72" t="s">
        <v>377</v>
      </c>
      <c r="F631" s="72" t="s">
        <v>408</v>
      </c>
      <c r="G631" s="213" t="s">
        <v>1029</v>
      </c>
      <c r="H631" s="72" t="s">
        <v>1806</v>
      </c>
      <c r="I631"/>
    </row>
    <row r="632" spans="1:9" ht="15.75">
      <c r="A632" s="72" t="s">
        <v>359</v>
      </c>
      <c r="B632" s="72" t="s">
        <v>389</v>
      </c>
      <c r="C632" s="72">
        <v>99419557</v>
      </c>
      <c r="D632" s="72">
        <v>99419558</v>
      </c>
      <c r="E632" s="72" t="s">
        <v>377</v>
      </c>
      <c r="F632" s="72" t="s">
        <v>408</v>
      </c>
      <c r="G632" s="213" t="s">
        <v>958</v>
      </c>
      <c r="H632" s="72" t="s">
        <v>1676</v>
      </c>
      <c r="I632"/>
    </row>
    <row r="633" spans="1:9" ht="15.75">
      <c r="A633" s="72" t="s">
        <v>359</v>
      </c>
      <c r="B633" s="72" t="s">
        <v>389</v>
      </c>
      <c r="C633" s="72">
        <v>99419563</v>
      </c>
      <c r="D633" s="72">
        <v>99419564</v>
      </c>
      <c r="E633" s="72" t="s">
        <v>377</v>
      </c>
      <c r="F633" s="72" t="s">
        <v>408</v>
      </c>
      <c r="G633" s="213" t="s">
        <v>958</v>
      </c>
      <c r="H633" s="72" t="s">
        <v>1663</v>
      </c>
      <c r="I633"/>
    </row>
    <row r="634" spans="1:9" ht="15.75">
      <c r="A634" s="72" t="s">
        <v>359</v>
      </c>
      <c r="B634" s="72" t="s">
        <v>389</v>
      </c>
      <c r="C634" s="72">
        <v>99419579</v>
      </c>
      <c r="D634" s="72">
        <v>99419580</v>
      </c>
      <c r="E634" s="72" t="s">
        <v>377</v>
      </c>
      <c r="F634" s="72" t="s">
        <v>408</v>
      </c>
      <c r="G634" s="213" t="s">
        <v>958</v>
      </c>
      <c r="H634" s="72" t="s">
        <v>1796</v>
      </c>
      <c r="I634"/>
    </row>
    <row r="635" spans="1:9" ht="15.75">
      <c r="A635" s="72" t="s">
        <v>359</v>
      </c>
      <c r="B635" s="72" t="s">
        <v>389</v>
      </c>
      <c r="C635" s="72">
        <v>99419584</v>
      </c>
      <c r="D635" s="72">
        <v>99419585</v>
      </c>
      <c r="E635" s="72" t="s">
        <v>377</v>
      </c>
      <c r="F635" s="72" t="s">
        <v>408</v>
      </c>
      <c r="G635" s="213" t="s">
        <v>958</v>
      </c>
      <c r="H635" s="72" t="s">
        <v>1695</v>
      </c>
      <c r="I635"/>
    </row>
    <row r="636" spans="1:9" ht="15.75">
      <c r="A636" s="72" t="s">
        <v>359</v>
      </c>
      <c r="B636" s="72" t="s">
        <v>389</v>
      </c>
      <c r="C636" s="72">
        <v>99420329</v>
      </c>
      <c r="D636" s="72">
        <v>99420330</v>
      </c>
      <c r="E636" s="72" t="s">
        <v>377</v>
      </c>
      <c r="F636" s="72" t="s">
        <v>408</v>
      </c>
      <c r="G636" s="213" t="s">
        <v>958</v>
      </c>
      <c r="H636" s="72" t="s">
        <v>1717</v>
      </c>
      <c r="I636"/>
    </row>
    <row r="637" spans="1:9" ht="15.75">
      <c r="A637" s="72" t="s">
        <v>359</v>
      </c>
      <c r="B637" s="72" t="s">
        <v>389</v>
      </c>
      <c r="C637" s="72">
        <v>143449708</v>
      </c>
      <c r="D637" s="72">
        <v>143449709</v>
      </c>
      <c r="E637" s="72" t="s">
        <v>377</v>
      </c>
      <c r="F637" s="72" t="s">
        <v>408</v>
      </c>
      <c r="G637" s="213" t="s">
        <v>1025</v>
      </c>
      <c r="H637" s="72" t="s">
        <v>1734</v>
      </c>
      <c r="I637"/>
    </row>
    <row r="638" spans="1:9" ht="15.75">
      <c r="A638" s="72" t="s">
        <v>359</v>
      </c>
      <c r="B638" s="72" t="s">
        <v>389</v>
      </c>
      <c r="C638" s="72">
        <v>143449709</v>
      </c>
      <c r="D638" s="72">
        <v>143449710</v>
      </c>
      <c r="E638" s="72" t="s">
        <v>377</v>
      </c>
      <c r="F638" s="72" t="s">
        <v>408</v>
      </c>
      <c r="G638" s="213" t="s">
        <v>1025</v>
      </c>
      <c r="H638" s="72" t="s">
        <v>1734</v>
      </c>
      <c r="I638"/>
    </row>
    <row r="639" spans="1:9" ht="15.75">
      <c r="A639" s="72" t="s">
        <v>359</v>
      </c>
      <c r="B639" s="72" t="s">
        <v>389</v>
      </c>
      <c r="C639" s="72">
        <v>143450033</v>
      </c>
      <c r="D639" s="72">
        <v>143450034</v>
      </c>
      <c r="E639" s="72" t="s">
        <v>377</v>
      </c>
      <c r="F639" s="72" t="s">
        <v>408</v>
      </c>
      <c r="G639" s="213" t="s">
        <v>1025</v>
      </c>
      <c r="H639" s="72" t="s">
        <v>1740</v>
      </c>
      <c r="I639"/>
    </row>
    <row r="640" spans="1:9" ht="15.75">
      <c r="A640" s="72" t="s">
        <v>359</v>
      </c>
      <c r="B640" s="72" t="s">
        <v>389</v>
      </c>
      <c r="C640" s="72">
        <v>147247090</v>
      </c>
      <c r="D640" s="72">
        <v>147247091</v>
      </c>
      <c r="E640" s="72" t="s">
        <v>367</v>
      </c>
      <c r="F640" s="72" t="s">
        <v>408</v>
      </c>
      <c r="G640" s="213" t="s">
        <v>955</v>
      </c>
      <c r="H640" s="72" t="s">
        <v>1730</v>
      </c>
      <c r="I640"/>
    </row>
    <row r="641" spans="1:9" ht="15.75">
      <c r="A641" s="72" t="s">
        <v>359</v>
      </c>
      <c r="B641" s="72" t="s">
        <v>389</v>
      </c>
      <c r="C641" s="72">
        <v>147247093</v>
      </c>
      <c r="D641" s="72">
        <v>147247094</v>
      </c>
      <c r="E641" s="72" t="s">
        <v>367</v>
      </c>
      <c r="F641" s="72" t="s">
        <v>408</v>
      </c>
      <c r="G641" s="213" t="s">
        <v>955</v>
      </c>
      <c r="H641" s="72" t="s">
        <v>1736</v>
      </c>
      <c r="I641"/>
    </row>
    <row r="642" spans="1:9" ht="15.75">
      <c r="A642" s="72" t="s">
        <v>359</v>
      </c>
      <c r="B642" s="72" t="s">
        <v>389</v>
      </c>
      <c r="C642" s="72">
        <v>147247094</v>
      </c>
      <c r="D642" s="72">
        <v>147247095</v>
      </c>
      <c r="E642" s="72" t="s">
        <v>367</v>
      </c>
      <c r="F642" s="72" t="s">
        <v>408</v>
      </c>
      <c r="G642" s="213" t="s">
        <v>955</v>
      </c>
      <c r="H642" s="72" t="s">
        <v>1736</v>
      </c>
      <c r="I642"/>
    </row>
    <row r="643" spans="1:9" ht="15.75">
      <c r="A643" s="72" t="s">
        <v>359</v>
      </c>
      <c r="B643" s="72" t="s">
        <v>389</v>
      </c>
      <c r="C643" s="72">
        <v>147247095</v>
      </c>
      <c r="D643" s="72">
        <v>147247096</v>
      </c>
      <c r="E643" s="72" t="s">
        <v>367</v>
      </c>
      <c r="F643" s="72" t="s">
        <v>408</v>
      </c>
      <c r="G643" s="213" t="s">
        <v>955</v>
      </c>
      <c r="H643" s="72" t="s">
        <v>1816</v>
      </c>
      <c r="I643"/>
    </row>
    <row r="644" spans="1:9" ht="15.75">
      <c r="A644" s="72" t="s">
        <v>359</v>
      </c>
      <c r="B644" s="72" t="s">
        <v>389</v>
      </c>
      <c r="C644" s="72">
        <v>147247155</v>
      </c>
      <c r="D644" s="72">
        <v>147247156</v>
      </c>
      <c r="E644" s="72" t="s">
        <v>367</v>
      </c>
      <c r="F644" s="72" t="s">
        <v>408</v>
      </c>
      <c r="G644" s="213" t="s">
        <v>955</v>
      </c>
      <c r="H644" s="72" t="s">
        <v>1736</v>
      </c>
      <c r="I644"/>
    </row>
    <row r="645" spans="1:9" ht="15.75">
      <c r="A645" s="72" t="s">
        <v>359</v>
      </c>
      <c r="B645" s="72" t="s">
        <v>389</v>
      </c>
      <c r="C645" s="72">
        <v>147247177</v>
      </c>
      <c r="D645" s="72">
        <v>147247178</v>
      </c>
      <c r="E645" s="72" t="s">
        <v>367</v>
      </c>
      <c r="F645" s="72" t="s">
        <v>408</v>
      </c>
      <c r="G645" s="213" t="s">
        <v>955</v>
      </c>
      <c r="H645" s="72" t="s">
        <v>1763</v>
      </c>
      <c r="I645"/>
    </row>
    <row r="646" spans="1:9" ht="15.75">
      <c r="A646" s="72" t="s">
        <v>359</v>
      </c>
      <c r="B646" s="72" t="s">
        <v>389</v>
      </c>
      <c r="C646" s="72">
        <v>147247211</v>
      </c>
      <c r="D646" s="72">
        <v>147247212</v>
      </c>
      <c r="E646" s="72" t="s">
        <v>367</v>
      </c>
      <c r="F646" s="72" t="s">
        <v>408</v>
      </c>
      <c r="G646" s="213" t="s">
        <v>955</v>
      </c>
      <c r="H646" s="72" t="s">
        <v>1740</v>
      </c>
      <c r="I646"/>
    </row>
    <row r="647" spans="1:9" ht="15.75">
      <c r="A647" s="72" t="s">
        <v>359</v>
      </c>
      <c r="B647" s="72" t="s">
        <v>389</v>
      </c>
      <c r="C647" s="72">
        <v>147247676</v>
      </c>
      <c r="D647" s="72">
        <v>147247677</v>
      </c>
      <c r="E647" s="72" t="s">
        <v>367</v>
      </c>
      <c r="F647" s="72" t="s">
        <v>408</v>
      </c>
      <c r="G647" s="213" t="s">
        <v>955</v>
      </c>
      <c r="H647" s="72" t="s">
        <v>1740</v>
      </c>
      <c r="I647"/>
    </row>
    <row r="648" spans="1:9" ht="15.75">
      <c r="A648" s="72" t="s">
        <v>359</v>
      </c>
      <c r="B648" s="72" t="s">
        <v>389</v>
      </c>
      <c r="C648" s="72">
        <v>147247707</v>
      </c>
      <c r="D648" s="72">
        <v>147247708</v>
      </c>
      <c r="E648" s="72" t="s">
        <v>367</v>
      </c>
      <c r="F648" s="72" t="s">
        <v>408</v>
      </c>
      <c r="G648" s="213" t="s">
        <v>955</v>
      </c>
      <c r="H648" s="72" t="s">
        <v>1740</v>
      </c>
      <c r="I648"/>
    </row>
    <row r="649" spans="1:9" ht="15.75">
      <c r="A649" s="72" t="s">
        <v>359</v>
      </c>
      <c r="B649" s="72" t="s">
        <v>389</v>
      </c>
      <c r="C649" s="72">
        <v>147247724</v>
      </c>
      <c r="D649" s="72">
        <v>147247725</v>
      </c>
      <c r="E649" s="72" t="s">
        <v>367</v>
      </c>
      <c r="F649" s="72" t="s">
        <v>408</v>
      </c>
      <c r="G649" s="213" t="s">
        <v>955</v>
      </c>
      <c r="H649" s="72" t="s">
        <v>1741</v>
      </c>
      <c r="I649"/>
    </row>
    <row r="650" spans="1:9" ht="15.75">
      <c r="A650" s="72" t="s">
        <v>359</v>
      </c>
      <c r="B650" s="72" t="s">
        <v>389</v>
      </c>
      <c r="C650" s="72">
        <v>147247775</v>
      </c>
      <c r="D650" s="72">
        <v>147247776</v>
      </c>
      <c r="E650" s="72" t="s">
        <v>367</v>
      </c>
      <c r="F650" s="72" t="s">
        <v>408</v>
      </c>
      <c r="G650" s="213" t="s">
        <v>955</v>
      </c>
      <c r="H650" s="72" t="s">
        <v>1736</v>
      </c>
      <c r="I650"/>
    </row>
    <row r="651" spans="1:9" ht="15.75">
      <c r="A651" s="72" t="s">
        <v>359</v>
      </c>
      <c r="B651" s="72" t="s">
        <v>393</v>
      </c>
      <c r="C651" s="72">
        <v>2922134</v>
      </c>
      <c r="D651" s="72">
        <v>2922135</v>
      </c>
      <c r="E651" s="72" t="s">
        <v>377</v>
      </c>
      <c r="F651" s="72" t="s">
        <v>408</v>
      </c>
      <c r="G651" s="213" t="s">
        <v>864</v>
      </c>
      <c r="H651" s="72" t="s">
        <v>1767</v>
      </c>
      <c r="I651"/>
    </row>
    <row r="652" spans="1:9" ht="15.75">
      <c r="A652" s="72" t="s">
        <v>359</v>
      </c>
      <c r="B652" s="72" t="s">
        <v>393</v>
      </c>
      <c r="C652" s="72">
        <v>16617248</v>
      </c>
      <c r="D652" s="72">
        <v>16617249</v>
      </c>
      <c r="E652" s="72" t="s">
        <v>377</v>
      </c>
      <c r="F652" s="72" t="s">
        <v>408</v>
      </c>
      <c r="G652" s="213" t="s">
        <v>861</v>
      </c>
      <c r="H652" s="72" t="s">
        <v>1666</v>
      </c>
      <c r="I652"/>
    </row>
    <row r="653" spans="1:9" ht="15.75">
      <c r="A653" s="72" t="s">
        <v>359</v>
      </c>
      <c r="B653" s="72" t="s">
        <v>393</v>
      </c>
      <c r="C653" s="72">
        <v>16617316</v>
      </c>
      <c r="D653" s="72">
        <v>16617317</v>
      </c>
      <c r="E653" s="72" t="s">
        <v>377</v>
      </c>
      <c r="F653" s="72" t="s">
        <v>408</v>
      </c>
      <c r="G653" s="213" t="s">
        <v>861</v>
      </c>
      <c r="H653" s="72" t="s">
        <v>1731</v>
      </c>
      <c r="I653"/>
    </row>
    <row r="654" spans="1:9" ht="15.75">
      <c r="A654" s="72" t="s">
        <v>359</v>
      </c>
      <c r="B654" s="72" t="s">
        <v>393</v>
      </c>
      <c r="C654" s="72">
        <v>16618756</v>
      </c>
      <c r="D654" s="72">
        <v>16618757</v>
      </c>
      <c r="E654" s="72" t="s">
        <v>377</v>
      </c>
      <c r="F654" s="72" t="s">
        <v>408</v>
      </c>
      <c r="G654" s="213" t="s">
        <v>861</v>
      </c>
      <c r="H654" s="72" t="s">
        <v>1722</v>
      </c>
      <c r="I654"/>
    </row>
    <row r="655" spans="1:9" ht="15.75">
      <c r="A655" s="72" t="s">
        <v>359</v>
      </c>
      <c r="B655" s="72" t="s">
        <v>393</v>
      </c>
      <c r="C655" s="72">
        <v>16618815</v>
      </c>
      <c r="D655" s="72">
        <v>16618816</v>
      </c>
      <c r="E655" s="72" t="s">
        <v>377</v>
      </c>
      <c r="F655" s="72" t="s">
        <v>408</v>
      </c>
      <c r="G655" s="213" t="s">
        <v>861</v>
      </c>
      <c r="H655" s="72" t="s">
        <v>1819</v>
      </c>
      <c r="I655"/>
    </row>
    <row r="656" spans="1:9" ht="15.75">
      <c r="A656" s="72" t="s">
        <v>359</v>
      </c>
      <c r="B656" s="72" t="s">
        <v>393</v>
      </c>
      <c r="C656" s="72">
        <v>16618870</v>
      </c>
      <c r="D656" s="72">
        <v>16618871</v>
      </c>
      <c r="E656" s="72" t="s">
        <v>377</v>
      </c>
      <c r="F656" s="72" t="s">
        <v>408</v>
      </c>
      <c r="G656" s="213" t="s">
        <v>861</v>
      </c>
      <c r="H656" s="72" t="s">
        <v>1709</v>
      </c>
      <c r="I656"/>
    </row>
    <row r="657" spans="1:9" ht="15.75">
      <c r="A657" s="72" t="s">
        <v>359</v>
      </c>
      <c r="B657" s="72" t="s">
        <v>393</v>
      </c>
      <c r="C657" s="72">
        <v>16618883</v>
      </c>
      <c r="D657" s="72">
        <v>16618884</v>
      </c>
      <c r="E657" s="72" t="s">
        <v>377</v>
      </c>
      <c r="F657" s="72" t="s">
        <v>408</v>
      </c>
      <c r="G657" s="213" t="s">
        <v>861</v>
      </c>
      <c r="H657" s="72" t="s">
        <v>1700</v>
      </c>
      <c r="I657"/>
    </row>
    <row r="658" spans="1:9" ht="15.75">
      <c r="A658" s="72" t="s">
        <v>359</v>
      </c>
      <c r="B658" s="72" t="s">
        <v>393</v>
      </c>
      <c r="C658" s="72">
        <v>16618898</v>
      </c>
      <c r="D658" s="72">
        <v>16618899</v>
      </c>
      <c r="E658" s="72" t="s">
        <v>377</v>
      </c>
      <c r="F658" s="72" t="s">
        <v>408</v>
      </c>
      <c r="G658" s="213" t="s">
        <v>861</v>
      </c>
      <c r="H658" s="72" t="s">
        <v>1830</v>
      </c>
      <c r="I658"/>
    </row>
    <row r="659" spans="1:9" ht="15.75">
      <c r="A659" s="72" t="s">
        <v>359</v>
      </c>
      <c r="B659" s="72" t="s">
        <v>393</v>
      </c>
      <c r="C659" s="72">
        <v>16618906</v>
      </c>
      <c r="D659" s="72">
        <v>16618907</v>
      </c>
      <c r="E659" s="72" t="s">
        <v>377</v>
      </c>
      <c r="F659" s="72" t="s">
        <v>408</v>
      </c>
      <c r="G659" s="213" t="s">
        <v>861</v>
      </c>
      <c r="H659" s="72" t="s">
        <v>1692</v>
      </c>
      <c r="I659"/>
    </row>
    <row r="660" spans="1:9" ht="15.75">
      <c r="A660" s="72" t="s">
        <v>359</v>
      </c>
      <c r="B660" s="72" t="s">
        <v>393</v>
      </c>
      <c r="C660" s="72">
        <v>23400219</v>
      </c>
      <c r="D660" s="72">
        <v>23400220</v>
      </c>
      <c r="E660" s="72" t="s">
        <v>377</v>
      </c>
      <c r="F660" s="72" t="s">
        <v>408</v>
      </c>
      <c r="G660" s="213" t="s">
        <v>519</v>
      </c>
      <c r="H660" s="72" t="s">
        <v>1730</v>
      </c>
      <c r="I660"/>
    </row>
    <row r="661" spans="1:9" ht="15.75">
      <c r="A661" s="72" t="s">
        <v>359</v>
      </c>
      <c r="B661" s="72" t="s">
        <v>393</v>
      </c>
      <c r="C661" s="72">
        <v>23400258</v>
      </c>
      <c r="D661" s="72">
        <v>23400259</v>
      </c>
      <c r="E661" s="72" t="s">
        <v>377</v>
      </c>
      <c r="F661" s="72" t="s">
        <v>408</v>
      </c>
      <c r="G661" s="213" t="s">
        <v>519</v>
      </c>
      <c r="H661" s="72" t="s">
        <v>1761</v>
      </c>
      <c r="I661"/>
    </row>
    <row r="662" spans="1:9" ht="15.75">
      <c r="A662" s="72" t="s">
        <v>359</v>
      </c>
      <c r="B662" s="72" t="s">
        <v>393</v>
      </c>
      <c r="C662" s="72">
        <v>23400365</v>
      </c>
      <c r="D662" s="72">
        <v>23400366</v>
      </c>
      <c r="E662" s="72" t="s">
        <v>377</v>
      </c>
      <c r="F662" s="72" t="s">
        <v>408</v>
      </c>
      <c r="G662" s="213" t="s">
        <v>519</v>
      </c>
      <c r="H662" s="72" t="s">
        <v>1706</v>
      </c>
      <c r="I662"/>
    </row>
    <row r="663" spans="1:9" ht="15.75">
      <c r="A663" s="72" t="s">
        <v>359</v>
      </c>
      <c r="B663" s="72" t="s">
        <v>393</v>
      </c>
      <c r="C663" s="72">
        <v>23400367</v>
      </c>
      <c r="D663" s="72">
        <v>23400368</v>
      </c>
      <c r="E663" s="72" t="s">
        <v>377</v>
      </c>
      <c r="F663" s="72" t="s">
        <v>408</v>
      </c>
      <c r="G663" s="213" t="s">
        <v>519</v>
      </c>
      <c r="H663" s="72" t="s">
        <v>1707</v>
      </c>
      <c r="I663"/>
    </row>
    <row r="664" spans="1:9" ht="15.75">
      <c r="A664" s="72" t="s">
        <v>359</v>
      </c>
      <c r="B664" s="72" t="s">
        <v>393</v>
      </c>
      <c r="C664" s="72">
        <v>39580438</v>
      </c>
      <c r="D664" s="72">
        <v>39580439</v>
      </c>
      <c r="E664" s="72" t="s">
        <v>367</v>
      </c>
      <c r="F664" s="72" t="s">
        <v>408</v>
      </c>
      <c r="G664" s="213" t="s">
        <v>1036</v>
      </c>
      <c r="H664" s="72" t="s">
        <v>1764</v>
      </c>
      <c r="I664"/>
    </row>
    <row r="665" spans="1:9" ht="15.75">
      <c r="A665" s="72" t="s">
        <v>359</v>
      </c>
      <c r="B665" s="72" t="s">
        <v>393</v>
      </c>
      <c r="C665" s="72">
        <v>39580444</v>
      </c>
      <c r="D665" s="72">
        <v>39580445</v>
      </c>
      <c r="E665" s="72" t="s">
        <v>367</v>
      </c>
      <c r="F665" s="72" t="s">
        <v>408</v>
      </c>
      <c r="G665" s="213" t="s">
        <v>1036</v>
      </c>
      <c r="H665" s="72" t="s">
        <v>1655</v>
      </c>
      <c r="I665"/>
    </row>
    <row r="666" spans="1:9" ht="15.75">
      <c r="A666" s="72" t="s">
        <v>359</v>
      </c>
      <c r="B666" s="72" t="s">
        <v>393</v>
      </c>
      <c r="C666" s="72">
        <v>39580445</v>
      </c>
      <c r="D666" s="72">
        <v>39580446</v>
      </c>
      <c r="E666" s="72" t="s">
        <v>367</v>
      </c>
      <c r="F666" s="72" t="s">
        <v>408</v>
      </c>
      <c r="G666" s="213" t="s">
        <v>1036</v>
      </c>
      <c r="H666" s="72" t="s">
        <v>1782</v>
      </c>
      <c r="I666"/>
    </row>
    <row r="667" spans="1:9" ht="15.75">
      <c r="A667" s="72" t="s">
        <v>359</v>
      </c>
      <c r="B667" s="72" t="s">
        <v>393</v>
      </c>
      <c r="C667" s="72">
        <v>39580461</v>
      </c>
      <c r="D667" s="72">
        <v>39580462</v>
      </c>
      <c r="E667" s="72" t="s">
        <v>367</v>
      </c>
      <c r="F667" s="72" t="s">
        <v>408</v>
      </c>
      <c r="G667" s="213" t="s">
        <v>1036</v>
      </c>
      <c r="H667" s="72" t="s">
        <v>1759</v>
      </c>
      <c r="I667"/>
    </row>
    <row r="668" spans="1:9" ht="15.75">
      <c r="A668" s="72" t="s">
        <v>359</v>
      </c>
      <c r="B668" s="72" t="s">
        <v>393</v>
      </c>
      <c r="C668" s="72">
        <v>42926267</v>
      </c>
      <c r="D668" s="72">
        <v>42926268</v>
      </c>
      <c r="E668" s="72" t="s">
        <v>377</v>
      </c>
      <c r="F668" s="72" t="s">
        <v>408</v>
      </c>
      <c r="G668" s="213" t="s">
        <v>1037</v>
      </c>
      <c r="H668" s="72" t="s">
        <v>1683</v>
      </c>
      <c r="I668"/>
    </row>
    <row r="669" spans="1:9" ht="15.75">
      <c r="A669" s="72" t="s">
        <v>359</v>
      </c>
      <c r="B669" s="72" t="s">
        <v>393</v>
      </c>
      <c r="C669" s="72">
        <v>42926318</v>
      </c>
      <c r="D669" s="72">
        <v>42926319</v>
      </c>
      <c r="E669" s="72" t="s">
        <v>377</v>
      </c>
      <c r="F669" s="72" t="s">
        <v>408</v>
      </c>
      <c r="G669" s="213" t="s">
        <v>1037</v>
      </c>
      <c r="H669" s="72" t="s">
        <v>1653</v>
      </c>
      <c r="I669"/>
    </row>
    <row r="670" spans="1:9" ht="15.75">
      <c r="A670" s="72" t="s">
        <v>359</v>
      </c>
      <c r="B670" s="72" t="s">
        <v>393</v>
      </c>
      <c r="C670" s="72">
        <v>42926352</v>
      </c>
      <c r="D670" s="72">
        <v>42926353</v>
      </c>
      <c r="E670" s="72" t="s">
        <v>377</v>
      </c>
      <c r="F670" s="72" t="s">
        <v>408</v>
      </c>
      <c r="G670" s="213" t="s">
        <v>1037</v>
      </c>
      <c r="H670" s="72" t="s">
        <v>1724</v>
      </c>
      <c r="I670"/>
    </row>
    <row r="671" spans="1:9" ht="15.75">
      <c r="A671" s="72" t="s">
        <v>359</v>
      </c>
      <c r="B671" s="72" t="s">
        <v>393</v>
      </c>
      <c r="C671" s="72">
        <v>42926354</v>
      </c>
      <c r="D671" s="72">
        <v>42926355</v>
      </c>
      <c r="E671" s="72" t="s">
        <v>377</v>
      </c>
      <c r="F671" s="72" t="s">
        <v>408</v>
      </c>
      <c r="G671" s="213" t="s">
        <v>1037</v>
      </c>
      <c r="H671" s="72" t="s">
        <v>1779</v>
      </c>
      <c r="I671"/>
    </row>
    <row r="672" spans="1:9" ht="15.75">
      <c r="A672" s="72" t="s">
        <v>359</v>
      </c>
      <c r="B672" s="72" t="s">
        <v>393</v>
      </c>
      <c r="C672" s="72">
        <v>43720465</v>
      </c>
      <c r="D672" s="72">
        <v>43720466</v>
      </c>
      <c r="E672" s="72" t="s">
        <v>377</v>
      </c>
      <c r="F672" s="72" t="s">
        <v>408</v>
      </c>
      <c r="G672" s="213" t="s">
        <v>867</v>
      </c>
      <c r="H672" s="72" t="s">
        <v>1741</v>
      </c>
      <c r="I672"/>
    </row>
    <row r="673" spans="1:9" ht="15.75">
      <c r="A673" s="72" t="s">
        <v>359</v>
      </c>
      <c r="B673" s="72" t="s">
        <v>393</v>
      </c>
      <c r="C673" s="72">
        <v>65981764</v>
      </c>
      <c r="D673" s="72">
        <v>65981765</v>
      </c>
      <c r="E673" s="72" t="s">
        <v>377</v>
      </c>
      <c r="F673" s="72" t="s">
        <v>408</v>
      </c>
      <c r="G673" s="213" t="s">
        <v>1038</v>
      </c>
      <c r="H673" s="72" t="s">
        <v>1695</v>
      </c>
      <c r="I673"/>
    </row>
    <row r="674" spans="1:9" ht="15.75">
      <c r="A674" s="72" t="s">
        <v>359</v>
      </c>
      <c r="B674" s="72" t="s">
        <v>393</v>
      </c>
      <c r="C674" s="72">
        <v>105339704</v>
      </c>
      <c r="D674" s="72">
        <v>105339705</v>
      </c>
      <c r="E674" s="72" t="s">
        <v>377</v>
      </c>
      <c r="F674" s="72" t="s">
        <v>408</v>
      </c>
      <c r="G674" s="213" t="s">
        <v>852</v>
      </c>
      <c r="H674" s="72" t="s">
        <v>1722</v>
      </c>
      <c r="I674"/>
    </row>
    <row r="675" spans="1:9" ht="15.75">
      <c r="A675" s="72" t="s">
        <v>359</v>
      </c>
      <c r="B675" s="72" t="s">
        <v>393</v>
      </c>
      <c r="C675" s="72">
        <v>105385557</v>
      </c>
      <c r="D675" s="72">
        <v>105385558</v>
      </c>
      <c r="E675" s="72" t="s">
        <v>377</v>
      </c>
      <c r="F675" s="72" t="s">
        <v>408</v>
      </c>
      <c r="G675" s="213" t="s">
        <v>852</v>
      </c>
      <c r="H675" s="72" t="s">
        <v>1717</v>
      </c>
      <c r="I675"/>
    </row>
    <row r="676" spans="1:9" ht="15.75">
      <c r="A676" s="72" t="s">
        <v>359</v>
      </c>
      <c r="B676" s="72" t="s">
        <v>393</v>
      </c>
      <c r="C676" s="72">
        <v>106109955</v>
      </c>
      <c r="D676" s="72">
        <v>106109956</v>
      </c>
      <c r="E676" s="72" t="s">
        <v>377</v>
      </c>
      <c r="F676" s="72" t="s">
        <v>408</v>
      </c>
      <c r="G676" s="213" t="s">
        <v>1030</v>
      </c>
      <c r="H676" s="72" t="s">
        <v>1736</v>
      </c>
      <c r="I676"/>
    </row>
    <row r="677" spans="1:9" ht="15.75">
      <c r="A677" s="72" t="s">
        <v>359</v>
      </c>
      <c r="B677" s="72" t="s">
        <v>393</v>
      </c>
      <c r="C677" s="72">
        <v>106109995</v>
      </c>
      <c r="D677" s="72">
        <v>106109996</v>
      </c>
      <c r="E677" s="72" t="s">
        <v>377</v>
      </c>
      <c r="F677" s="72" t="s">
        <v>408</v>
      </c>
      <c r="G677" s="213" t="s">
        <v>1030</v>
      </c>
      <c r="H677" s="72" t="s">
        <v>1733</v>
      </c>
      <c r="I677"/>
    </row>
    <row r="678" spans="1:9" ht="15.75">
      <c r="A678" s="72" t="s">
        <v>359</v>
      </c>
      <c r="B678" s="72" t="s">
        <v>393</v>
      </c>
      <c r="C678" s="72">
        <v>117038717</v>
      </c>
      <c r="D678" s="72">
        <v>117038718</v>
      </c>
      <c r="E678" s="72" t="s">
        <v>367</v>
      </c>
      <c r="F678" s="72" t="s">
        <v>408</v>
      </c>
      <c r="G678" s="213" t="s">
        <v>959</v>
      </c>
      <c r="H678" s="72" t="s">
        <v>1692</v>
      </c>
      <c r="I678"/>
    </row>
    <row r="679" spans="1:9" ht="15.75">
      <c r="A679" s="72" t="s">
        <v>359</v>
      </c>
      <c r="B679" s="72" t="s">
        <v>393</v>
      </c>
      <c r="C679" s="72">
        <v>117038726</v>
      </c>
      <c r="D679" s="72">
        <v>117038727</v>
      </c>
      <c r="E679" s="72" t="s">
        <v>367</v>
      </c>
      <c r="F679" s="72" t="s">
        <v>408</v>
      </c>
      <c r="G679" s="213" t="s">
        <v>959</v>
      </c>
      <c r="H679" s="72" t="s">
        <v>1706</v>
      </c>
      <c r="I679"/>
    </row>
    <row r="680" spans="1:9" ht="15.75">
      <c r="A680" s="72" t="s">
        <v>359</v>
      </c>
      <c r="B680" s="72" t="s">
        <v>393</v>
      </c>
      <c r="C680" s="72">
        <v>117040466</v>
      </c>
      <c r="D680" s="72">
        <v>117040467</v>
      </c>
      <c r="E680" s="72" t="s">
        <v>367</v>
      </c>
      <c r="F680" s="72" t="s">
        <v>408</v>
      </c>
      <c r="G680" s="213" t="s">
        <v>959</v>
      </c>
      <c r="H680" s="72" t="s">
        <v>1735</v>
      </c>
      <c r="I680"/>
    </row>
    <row r="681" spans="1:9" ht="15.75">
      <c r="A681" s="72" t="s">
        <v>359</v>
      </c>
      <c r="B681" s="72" t="s">
        <v>393</v>
      </c>
      <c r="C681" s="72">
        <v>117058597</v>
      </c>
      <c r="D681" s="72">
        <v>117058598</v>
      </c>
      <c r="E681" s="72" t="s">
        <v>367</v>
      </c>
      <c r="F681" s="72" t="s">
        <v>408</v>
      </c>
      <c r="G681" s="213" t="s">
        <v>959</v>
      </c>
      <c r="H681" s="72" t="s">
        <v>1704</v>
      </c>
      <c r="I681"/>
    </row>
    <row r="682" spans="1:9" ht="15.75">
      <c r="A682" s="72" t="s">
        <v>359</v>
      </c>
      <c r="B682" s="72" t="s">
        <v>393</v>
      </c>
      <c r="C682" s="72">
        <v>121369886</v>
      </c>
      <c r="D682" s="72">
        <v>121369887</v>
      </c>
      <c r="E682" s="72" t="s">
        <v>377</v>
      </c>
      <c r="F682" s="72" t="s">
        <v>408</v>
      </c>
      <c r="G682" s="213" t="s">
        <v>1031</v>
      </c>
      <c r="H682" s="72" t="s">
        <v>1736</v>
      </c>
      <c r="I682"/>
    </row>
    <row r="683" spans="1:9" ht="15.75">
      <c r="A683" s="72" t="s">
        <v>359</v>
      </c>
      <c r="B683" s="72" t="s">
        <v>393</v>
      </c>
      <c r="C683" s="72">
        <v>128742595</v>
      </c>
      <c r="D683" s="72">
        <v>128742596</v>
      </c>
      <c r="E683" s="72" t="s">
        <v>367</v>
      </c>
      <c r="F683" s="72" t="s">
        <v>408</v>
      </c>
      <c r="G683" s="213" t="s">
        <v>1032</v>
      </c>
      <c r="H683" s="72" t="s">
        <v>1737</v>
      </c>
      <c r="I683"/>
    </row>
    <row r="684" spans="1:9" ht="15.75">
      <c r="A684" s="72" t="s">
        <v>359</v>
      </c>
      <c r="B684" s="72" t="s">
        <v>393</v>
      </c>
      <c r="C684" s="72">
        <v>128742597</v>
      </c>
      <c r="D684" s="72">
        <v>128742598</v>
      </c>
      <c r="E684" s="72" t="s">
        <v>367</v>
      </c>
      <c r="F684" s="72" t="s">
        <v>408</v>
      </c>
      <c r="G684" s="213" t="s">
        <v>1032</v>
      </c>
      <c r="H684" s="72" t="s">
        <v>1742</v>
      </c>
      <c r="I684"/>
    </row>
    <row r="685" spans="1:9" ht="15.75">
      <c r="A685" s="72" t="s">
        <v>359</v>
      </c>
      <c r="B685" s="72" t="s">
        <v>393</v>
      </c>
      <c r="C685" s="72">
        <v>128742654</v>
      </c>
      <c r="D685" s="72">
        <v>128742655</v>
      </c>
      <c r="E685" s="72" t="s">
        <v>367</v>
      </c>
      <c r="F685" s="72" t="s">
        <v>408</v>
      </c>
      <c r="G685" s="213" t="s">
        <v>1032</v>
      </c>
      <c r="H685" s="72" t="s">
        <v>1732</v>
      </c>
      <c r="I685"/>
    </row>
    <row r="686" spans="1:9" ht="15.75">
      <c r="A686" s="72" t="s">
        <v>359</v>
      </c>
      <c r="B686" s="72" t="s">
        <v>393</v>
      </c>
      <c r="C686" s="72">
        <v>128743380</v>
      </c>
      <c r="D686" s="72">
        <v>128743381</v>
      </c>
      <c r="E686" s="72" t="s">
        <v>367</v>
      </c>
      <c r="F686" s="72" t="s">
        <v>408</v>
      </c>
      <c r="G686" s="213" t="s">
        <v>1032</v>
      </c>
      <c r="H686" s="72" t="s">
        <v>1741</v>
      </c>
      <c r="I686"/>
    </row>
    <row r="687" spans="1:9" ht="15.75">
      <c r="A687" s="72" t="s">
        <v>359</v>
      </c>
      <c r="B687" s="72" t="s">
        <v>393</v>
      </c>
      <c r="C687" s="72">
        <v>133634308</v>
      </c>
      <c r="D687" s="72">
        <v>133634309</v>
      </c>
      <c r="E687" s="72" t="s">
        <v>367</v>
      </c>
      <c r="F687" s="72" t="s">
        <v>408</v>
      </c>
      <c r="G687" s="213" t="s">
        <v>857</v>
      </c>
      <c r="H687" s="72" t="s">
        <v>1733</v>
      </c>
      <c r="I687"/>
    </row>
    <row r="688" spans="1:9" ht="15.75">
      <c r="A688" s="72" t="s">
        <v>359</v>
      </c>
      <c r="B688" s="72" t="s">
        <v>393</v>
      </c>
      <c r="C688" s="72">
        <v>133634312</v>
      </c>
      <c r="D688" s="72">
        <v>133634313</v>
      </c>
      <c r="E688" s="72" t="s">
        <v>367</v>
      </c>
      <c r="F688" s="72" t="s">
        <v>408</v>
      </c>
      <c r="G688" s="213" t="s">
        <v>857</v>
      </c>
      <c r="H688" s="72" t="s">
        <v>1826</v>
      </c>
      <c r="I688"/>
    </row>
    <row r="689" spans="1:9" ht="15.75">
      <c r="A689" s="72" t="s">
        <v>359</v>
      </c>
      <c r="B689" s="72" t="s">
        <v>393</v>
      </c>
      <c r="C689" s="72">
        <v>133634357</v>
      </c>
      <c r="D689" s="72">
        <v>133634358</v>
      </c>
      <c r="E689" s="72" t="s">
        <v>367</v>
      </c>
      <c r="F689" s="72" t="s">
        <v>408</v>
      </c>
      <c r="G689" s="213" t="s">
        <v>857</v>
      </c>
      <c r="H689" s="72" t="s">
        <v>1766</v>
      </c>
      <c r="I689"/>
    </row>
    <row r="690" spans="1:9" ht="15.75">
      <c r="A690" s="72" t="s">
        <v>359</v>
      </c>
      <c r="B690" s="72" t="s">
        <v>393</v>
      </c>
      <c r="C690" s="72">
        <v>133636190</v>
      </c>
      <c r="D690" s="72">
        <v>133636191</v>
      </c>
      <c r="E690" s="72" t="s">
        <v>367</v>
      </c>
      <c r="F690" s="72" t="s">
        <v>408</v>
      </c>
      <c r="G690" s="213" t="s">
        <v>857</v>
      </c>
      <c r="H690" s="72" t="s">
        <v>1728</v>
      </c>
      <c r="I690"/>
    </row>
    <row r="691" spans="1:9" ht="15.75">
      <c r="A691" s="72" t="s">
        <v>359</v>
      </c>
      <c r="B691" s="72" t="s">
        <v>393</v>
      </c>
      <c r="C691" s="72">
        <v>133636201</v>
      </c>
      <c r="D691" s="72">
        <v>133636202</v>
      </c>
      <c r="E691" s="72" t="s">
        <v>367</v>
      </c>
      <c r="F691" s="72" t="s">
        <v>408</v>
      </c>
      <c r="G691" s="213" t="s">
        <v>857</v>
      </c>
      <c r="H691" s="72" t="s">
        <v>1661</v>
      </c>
      <c r="I691"/>
    </row>
    <row r="692" spans="1:9" ht="15.75">
      <c r="A692" s="72" t="s">
        <v>359</v>
      </c>
      <c r="B692" s="72" t="s">
        <v>393</v>
      </c>
      <c r="C692" s="72">
        <v>133636218</v>
      </c>
      <c r="D692" s="72">
        <v>133636219</v>
      </c>
      <c r="E692" s="72" t="s">
        <v>367</v>
      </c>
      <c r="F692" s="72" t="s">
        <v>408</v>
      </c>
      <c r="G692" s="213" t="s">
        <v>857</v>
      </c>
      <c r="H692" s="72" t="s">
        <v>1826</v>
      </c>
      <c r="I692"/>
    </row>
    <row r="693" spans="1:9" ht="15.75">
      <c r="A693" s="72" t="s">
        <v>359</v>
      </c>
      <c r="B693" s="72" t="s">
        <v>393</v>
      </c>
      <c r="C693" s="72">
        <v>135972821</v>
      </c>
      <c r="D693" s="72">
        <v>135972822</v>
      </c>
      <c r="E693" s="72" t="s">
        <v>377</v>
      </c>
      <c r="F693" s="72" t="s">
        <v>408</v>
      </c>
      <c r="G693" s="213" t="s">
        <v>1033</v>
      </c>
      <c r="H693" s="72" t="s">
        <v>1735</v>
      </c>
      <c r="I693"/>
    </row>
    <row r="694" spans="1:9" ht="15.75">
      <c r="A694" s="72" t="s">
        <v>359</v>
      </c>
      <c r="B694" s="72" t="s">
        <v>393</v>
      </c>
      <c r="C694" s="72">
        <v>150331724</v>
      </c>
      <c r="D694" s="72">
        <v>150331725</v>
      </c>
      <c r="E694" s="72" t="s">
        <v>367</v>
      </c>
      <c r="F694" s="72" t="s">
        <v>408</v>
      </c>
      <c r="G694" s="213" t="s">
        <v>1034</v>
      </c>
      <c r="H694" s="72" t="s">
        <v>1721</v>
      </c>
      <c r="I694"/>
    </row>
    <row r="695" spans="1:9" ht="15.75">
      <c r="A695" s="72" t="s">
        <v>359</v>
      </c>
      <c r="B695" s="72" t="s">
        <v>393</v>
      </c>
      <c r="C695" s="72">
        <v>157384412</v>
      </c>
      <c r="D695" s="72">
        <v>157384413</v>
      </c>
      <c r="E695" s="72" t="s">
        <v>367</v>
      </c>
      <c r="F695" s="72" t="s">
        <v>408</v>
      </c>
      <c r="G695" s="213" t="s">
        <v>1035</v>
      </c>
      <c r="H695" s="72" t="s">
        <v>1803</v>
      </c>
      <c r="I695"/>
    </row>
    <row r="696" spans="1:9" ht="15.75">
      <c r="A696" s="72" t="s">
        <v>359</v>
      </c>
      <c r="B696" s="72" t="s">
        <v>380</v>
      </c>
      <c r="C696" s="72">
        <v>15543373</v>
      </c>
      <c r="D696" s="72">
        <v>15543374</v>
      </c>
      <c r="E696" s="72" t="s">
        <v>367</v>
      </c>
      <c r="F696" s="72" t="s">
        <v>408</v>
      </c>
      <c r="G696" s="213" t="s">
        <v>886</v>
      </c>
      <c r="H696" s="72" t="s">
        <v>1810</v>
      </c>
      <c r="I696"/>
    </row>
    <row r="697" spans="1:9" ht="15.75">
      <c r="A697" s="72" t="s">
        <v>359</v>
      </c>
      <c r="B697" s="72" t="s">
        <v>380</v>
      </c>
      <c r="C697" s="72">
        <v>15544991</v>
      </c>
      <c r="D697" s="72">
        <v>15544992</v>
      </c>
      <c r="E697" s="72" t="s">
        <v>367</v>
      </c>
      <c r="F697" s="72" t="s">
        <v>408</v>
      </c>
      <c r="G697" s="213" t="s">
        <v>886</v>
      </c>
      <c r="H697" s="72" t="s">
        <v>1675</v>
      </c>
      <c r="I697"/>
    </row>
    <row r="698" spans="1:9" ht="15.75">
      <c r="A698" s="72" t="s">
        <v>359</v>
      </c>
      <c r="B698" s="72" t="s">
        <v>380</v>
      </c>
      <c r="C698" s="72">
        <v>15754595</v>
      </c>
      <c r="D698" s="72">
        <v>15754596</v>
      </c>
      <c r="E698" s="72" t="s">
        <v>367</v>
      </c>
      <c r="F698" s="72" t="s">
        <v>408</v>
      </c>
      <c r="G698" s="213" t="s">
        <v>886</v>
      </c>
      <c r="H698" s="72" t="s">
        <v>1797</v>
      </c>
      <c r="I698"/>
    </row>
    <row r="699" spans="1:9" ht="15.75">
      <c r="A699" s="72" t="s">
        <v>359</v>
      </c>
      <c r="B699" s="72" t="s">
        <v>380</v>
      </c>
      <c r="C699" s="72">
        <v>15754596</v>
      </c>
      <c r="D699" s="72">
        <v>15754597</v>
      </c>
      <c r="E699" s="72" t="s">
        <v>367</v>
      </c>
      <c r="F699" s="72" t="s">
        <v>408</v>
      </c>
      <c r="G699" s="213" t="s">
        <v>886</v>
      </c>
      <c r="H699" s="72" t="s">
        <v>1705</v>
      </c>
      <c r="I699"/>
    </row>
    <row r="700" spans="1:9" ht="15.75">
      <c r="A700" s="72" t="s">
        <v>359</v>
      </c>
      <c r="B700" s="72" t="s">
        <v>380</v>
      </c>
      <c r="C700" s="72">
        <v>15754656</v>
      </c>
      <c r="D700" s="72">
        <v>15754657</v>
      </c>
      <c r="E700" s="72" t="s">
        <v>367</v>
      </c>
      <c r="F700" s="72" t="s">
        <v>408</v>
      </c>
      <c r="G700" s="213" t="s">
        <v>886</v>
      </c>
      <c r="H700" s="72" t="s">
        <v>1781</v>
      </c>
      <c r="I700"/>
    </row>
    <row r="701" spans="1:9" ht="15.75">
      <c r="A701" s="72" t="s">
        <v>359</v>
      </c>
      <c r="B701" s="72" t="s">
        <v>380</v>
      </c>
      <c r="C701" s="72">
        <v>19840832</v>
      </c>
      <c r="D701" s="72">
        <v>19840833</v>
      </c>
      <c r="E701" s="72" t="s">
        <v>367</v>
      </c>
      <c r="F701" s="72" t="s">
        <v>408</v>
      </c>
      <c r="G701" s="213" t="s">
        <v>1040</v>
      </c>
      <c r="H701" s="72" t="s">
        <v>1816</v>
      </c>
      <c r="I701"/>
    </row>
    <row r="702" spans="1:9" ht="15.75">
      <c r="A702" s="72" t="s">
        <v>359</v>
      </c>
      <c r="B702" s="72" t="s">
        <v>380</v>
      </c>
      <c r="C702" s="72">
        <v>19840852</v>
      </c>
      <c r="D702" s="72">
        <v>19840853</v>
      </c>
      <c r="E702" s="72" t="s">
        <v>367</v>
      </c>
      <c r="F702" s="72" t="s">
        <v>408</v>
      </c>
      <c r="G702" s="213" t="s">
        <v>1040</v>
      </c>
      <c r="H702" s="72" t="s">
        <v>1667</v>
      </c>
      <c r="I702"/>
    </row>
    <row r="703" spans="1:9" ht="15.75">
      <c r="A703" s="72" t="s">
        <v>359</v>
      </c>
      <c r="B703" s="72" t="s">
        <v>380</v>
      </c>
      <c r="C703" s="72">
        <v>19840856</v>
      </c>
      <c r="D703" s="72">
        <v>19840857</v>
      </c>
      <c r="E703" s="72" t="s">
        <v>367</v>
      </c>
      <c r="F703" s="72" t="s">
        <v>408</v>
      </c>
      <c r="G703" s="213" t="s">
        <v>1040</v>
      </c>
      <c r="H703" s="72" t="s">
        <v>1730</v>
      </c>
      <c r="I703"/>
    </row>
    <row r="704" spans="1:9" ht="15.75">
      <c r="A704" s="72" t="s">
        <v>359</v>
      </c>
      <c r="B704" s="72" t="s">
        <v>380</v>
      </c>
      <c r="C704" s="72">
        <v>19840862</v>
      </c>
      <c r="D704" s="72">
        <v>19840863</v>
      </c>
      <c r="E704" s="72" t="s">
        <v>367</v>
      </c>
      <c r="F704" s="72" t="s">
        <v>408</v>
      </c>
      <c r="G704" s="213" t="s">
        <v>1040</v>
      </c>
      <c r="H704" s="72" t="s">
        <v>1667</v>
      </c>
      <c r="I704"/>
    </row>
    <row r="705" spans="1:9" ht="15.75">
      <c r="A705" s="72" t="s">
        <v>359</v>
      </c>
      <c r="B705" s="72" t="s">
        <v>380</v>
      </c>
      <c r="C705" s="72">
        <v>22631861</v>
      </c>
      <c r="D705" s="72">
        <v>22631862</v>
      </c>
      <c r="E705" s="72" t="s">
        <v>377</v>
      </c>
      <c r="F705" s="72" t="s">
        <v>408</v>
      </c>
      <c r="G705" s="213" t="s">
        <v>1041</v>
      </c>
      <c r="H705" s="72" t="s">
        <v>1742</v>
      </c>
      <c r="I705"/>
    </row>
    <row r="706" spans="1:9" ht="15.75">
      <c r="A706" s="72" t="s">
        <v>359</v>
      </c>
      <c r="B706" s="72" t="s">
        <v>380</v>
      </c>
      <c r="C706" s="72">
        <v>22631868</v>
      </c>
      <c r="D706" s="72">
        <v>22631869</v>
      </c>
      <c r="E706" s="72" t="s">
        <v>377</v>
      </c>
      <c r="F706" s="72" t="s">
        <v>408</v>
      </c>
      <c r="G706" s="213" t="s">
        <v>1041</v>
      </c>
      <c r="H706" s="72" t="s">
        <v>1742</v>
      </c>
      <c r="I706"/>
    </row>
    <row r="707" spans="1:9" ht="15.75">
      <c r="A707" s="72" t="s">
        <v>359</v>
      </c>
      <c r="B707" s="72" t="s">
        <v>380</v>
      </c>
      <c r="C707" s="72">
        <v>22631939</v>
      </c>
      <c r="D707" s="72">
        <v>22631940</v>
      </c>
      <c r="E707" s="72" t="s">
        <v>377</v>
      </c>
      <c r="F707" s="72" t="s">
        <v>408</v>
      </c>
      <c r="G707" s="213" t="s">
        <v>1041</v>
      </c>
      <c r="H707" s="72" t="s">
        <v>1738</v>
      </c>
      <c r="I707"/>
    </row>
    <row r="708" spans="1:9" ht="15.75">
      <c r="A708" s="72" t="s">
        <v>359</v>
      </c>
      <c r="B708" s="72" t="s">
        <v>380</v>
      </c>
      <c r="C708" s="72">
        <v>52708864</v>
      </c>
      <c r="D708" s="72">
        <v>52708865</v>
      </c>
      <c r="E708" s="72" t="s">
        <v>377</v>
      </c>
      <c r="F708" s="72" t="s">
        <v>408</v>
      </c>
      <c r="G708" s="213" t="s">
        <v>1042</v>
      </c>
      <c r="H708" s="72" t="s">
        <v>1716</v>
      </c>
      <c r="I708"/>
    </row>
    <row r="709" spans="1:9" ht="15.75">
      <c r="A709" s="72" t="s">
        <v>359</v>
      </c>
      <c r="B709" s="72" t="s">
        <v>380</v>
      </c>
      <c r="C709" s="72">
        <v>52708867</v>
      </c>
      <c r="D709" s="72">
        <v>52708868</v>
      </c>
      <c r="E709" s="72" t="s">
        <v>377</v>
      </c>
      <c r="F709" s="72" t="s">
        <v>408</v>
      </c>
      <c r="G709" s="213" t="s">
        <v>1042</v>
      </c>
      <c r="H709" s="72" t="s">
        <v>1716</v>
      </c>
      <c r="I709"/>
    </row>
    <row r="710" spans="1:9" ht="15.75">
      <c r="A710" s="72" t="s">
        <v>359</v>
      </c>
      <c r="B710" s="72" t="s">
        <v>380</v>
      </c>
      <c r="C710" s="72">
        <v>52709998</v>
      </c>
      <c r="D710" s="72">
        <v>52709999</v>
      </c>
      <c r="E710" s="72" t="s">
        <v>377</v>
      </c>
      <c r="F710" s="72" t="s">
        <v>408</v>
      </c>
      <c r="G710" s="213" t="s">
        <v>1042</v>
      </c>
      <c r="H710" s="72" t="s">
        <v>1651</v>
      </c>
      <c r="I710"/>
    </row>
    <row r="711" spans="1:9" ht="15.75">
      <c r="A711" s="72" t="s">
        <v>359</v>
      </c>
      <c r="B711" s="72" t="s">
        <v>380</v>
      </c>
      <c r="C711" s="72">
        <v>52710005</v>
      </c>
      <c r="D711" s="72">
        <v>52710006</v>
      </c>
      <c r="E711" s="72" t="s">
        <v>377</v>
      </c>
      <c r="F711" s="72" t="s">
        <v>408</v>
      </c>
      <c r="G711" s="213" t="s">
        <v>1042</v>
      </c>
      <c r="H711" s="72" t="s">
        <v>1712</v>
      </c>
      <c r="I711"/>
    </row>
    <row r="712" spans="1:9" ht="15.75">
      <c r="A712" s="72" t="s">
        <v>359</v>
      </c>
      <c r="B712" s="72" t="s">
        <v>380</v>
      </c>
      <c r="C712" s="72">
        <v>52710030</v>
      </c>
      <c r="D712" s="72">
        <v>52710031</v>
      </c>
      <c r="E712" s="72" t="s">
        <v>377</v>
      </c>
      <c r="F712" s="72" t="s">
        <v>408</v>
      </c>
      <c r="G712" s="213" t="s">
        <v>1042</v>
      </c>
      <c r="H712" s="72" t="s">
        <v>1693</v>
      </c>
      <c r="I712"/>
    </row>
    <row r="713" spans="1:9" ht="15.75">
      <c r="A713" s="72" t="s">
        <v>359</v>
      </c>
      <c r="B713" s="72" t="s">
        <v>380</v>
      </c>
      <c r="C713" s="72">
        <v>52710041</v>
      </c>
      <c r="D713" s="72">
        <v>52710042</v>
      </c>
      <c r="E713" s="72" t="s">
        <v>377</v>
      </c>
      <c r="F713" s="72" t="s">
        <v>408</v>
      </c>
      <c r="G713" s="213" t="s">
        <v>1042</v>
      </c>
      <c r="H713" s="72" t="s">
        <v>1692</v>
      </c>
      <c r="I713"/>
    </row>
    <row r="714" spans="1:9" ht="15.75">
      <c r="A714" s="72" t="s">
        <v>359</v>
      </c>
      <c r="B714" s="72" t="s">
        <v>380</v>
      </c>
      <c r="C714" s="72">
        <v>52710043</v>
      </c>
      <c r="D714" s="72">
        <v>52710044</v>
      </c>
      <c r="E714" s="72" t="s">
        <v>377</v>
      </c>
      <c r="F714" s="72" t="s">
        <v>408</v>
      </c>
      <c r="G714" s="213" t="s">
        <v>1042</v>
      </c>
      <c r="H714" s="72" t="s">
        <v>1731</v>
      </c>
      <c r="I714"/>
    </row>
    <row r="715" spans="1:9" ht="15.75">
      <c r="A715" s="72" t="s">
        <v>359</v>
      </c>
      <c r="B715" s="72" t="s">
        <v>380</v>
      </c>
      <c r="C715" s="72">
        <v>52710044</v>
      </c>
      <c r="D715" s="72">
        <v>52710045</v>
      </c>
      <c r="E715" s="72" t="s">
        <v>377</v>
      </c>
      <c r="F715" s="72" t="s">
        <v>408</v>
      </c>
      <c r="G715" s="213" t="s">
        <v>1042</v>
      </c>
      <c r="H715" s="72" t="s">
        <v>1651</v>
      </c>
      <c r="I715"/>
    </row>
    <row r="716" spans="1:9" ht="15.75">
      <c r="A716" s="72" t="s">
        <v>359</v>
      </c>
      <c r="B716" s="72" t="s">
        <v>380</v>
      </c>
      <c r="C716" s="72">
        <v>52710050</v>
      </c>
      <c r="D716" s="72">
        <v>52710051</v>
      </c>
      <c r="E716" s="72" t="s">
        <v>377</v>
      </c>
      <c r="F716" s="72" t="s">
        <v>408</v>
      </c>
      <c r="G716" s="213" t="s">
        <v>1042</v>
      </c>
      <c r="H716" s="72" t="s">
        <v>1761</v>
      </c>
      <c r="I716"/>
    </row>
    <row r="717" spans="1:9" ht="15.75">
      <c r="A717" s="72" t="s">
        <v>359</v>
      </c>
      <c r="B717" s="72" t="s">
        <v>380</v>
      </c>
      <c r="C717" s="72">
        <v>52710076</v>
      </c>
      <c r="D717" s="72">
        <v>52710077</v>
      </c>
      <c r="E717" s="72" t="s">
        <v>377</v>
      </c>
      <c r="F717" s="72" t="s">
        <v>408</v>
      </c>
      <c r="G717" s="213" t="s">
        <v>1042</v>
      </c>
      <c r="H717" s="72" t="s">
        <v>1719</v>
      </c>
      <c r="I717"/>
    </row>
    <row r="718" spans="1:9" ht="15.75">
      <c r="A718" s="72" t="s">
        <v>359</v>
      </c>
      <c r="B718" s="72" t="s">
        <v>380</v>
      </c>
      <c r="C718" s="72">
        <v>52710079</v>
      </c>
      <c r="D718" s="72">
        <v>52710080</v>
      </c>
      <c r="E718" s="72" t="s">
        <v>377</v>
      </c>
      <c r="F718" s="72" t="s">
        <v>408</v>
      </c>
      <c r="G718" s="213" t="s">
        <v>1042</v>
      </c>
      <c r="H718" s="72" t="s">
        <v>1712</v>
      </c>
      <c r="I718"/>
    </row>
    <row r="719" spans="1:9" ht="15.75">
      <c r="A719" s="72" t="s">
        <v>359</v>
      </c>
      <c r="B719" s="72" t="s">
        <v>380</v>
      </c>
      <c r="C719" s="72">
        <v>94424508</v>
      </c>
      <c r="D719" s="72">
        <v>94424509</v>
      </c>
      <c r="E719" s="72" t="s">
        <v>377</v>
      </c>
      <c r="F719" s="72" t="s">
        <v>408</v>
      </c>
      <c r="G719" s="213" t="s">
        <v>1264</v>
      </c>
      <c r="H719" s="72" t="s">
        <v>1793</v>
      </c>
      <c r="I719"/>
    </row>
    <row r="720" spans="1:9" ht="15.75">
      <c r="A720" s="72" t="s">
        <v>359</v>
      </c>
      <c r="B720" s="72" t="s">
        <v>380</v>
      </c>
      <c r="C720" s="72">
        <v>94424623</v>
      </c>
      <c r="D720" s="72">
        <v>94424624</v>
      </c>
      <c r="E720" s="72" t="s">
        <v>377</v>
      </c>
      <c r="F720" s="72" t="s">
        <v>408</v>
      </c>
      <c r="G720" s="213" t="s">
        <v>1264</v>
      </c>
      <c r="H720" s="72" t="s">
        <v>1711</v>
      </c>
      <c r="I720"/>
    </row>
    <row r="721" spans="1:9" ht="15.75">
      <c r="A721" s="72" t="s">
        <v>359</v>
      </c>
      <c r="B721" s="72" t="s">
        <v>380</v>
      </c>
      <c r="C721" s="72">
        <v>102390546</v>
      </c>
      <c r="D721" s="72">
        <v>102390547</v>
      </c>
      <c r="E721" s="72" t="s">
        <v>377</v>
      </c>
      <c r="F721" s="72" t="s">
        <v>408</v>
      </c>
      <c r="G721" s="213" t="s">
        <v>1039</v>
      </c>
      <c r="H721" s="72" t="s">
        <v>1717</v>
      </c>
      <c r="I721"/>
    </row>
    <row r="722" spans="1:9" ht="15.75">
      <c r="A722" s="72" t="s">
        <v>359</v>
      </c>
      <c r="B722" s="72" t="s">
        <v>380</v>
      </c>
      <c r="C722" s="72">
        <v>123432185</v>
      </c>
      <c r="D722" s="72">
        <v>123432186</v>
      </c>
      <c r="E722" s="72" t="s">
        <v>367</v>
      </c>
      <c r="F722" s="72" t="s">
        <v>408</v>
      </c>
      <c r="G722" s="213" t="s">
        <v>882</v>
      </c>
      <c r="H722" s="72" t="s">
        <v>1798</v>
      </c>
      <c r="I722"/>
    </row>
    <row r="723" spans="1:9" ht="15.75">
      <c r="A723" s="72" t="s">
        <v>359</v>
      </c>
      <c r="B723" s="72" t="s">
        <v>388</v>
      </c>
      <c r="C723" s="72">
        <v>37315691</v>
      </c>
      <c r="D723" s="72">
        <v>37315692</v>
      </c>
      <c r="E723" s="72" t="s">
        <v>367</v>
      </c>
      <c r="F723" s="72" t="s">
        <v>408</v>
      </c>
      <c r="G723" s="213" t="s">
        <v>1046</v>
      </c>
      <c r="H723" s="72" t="s">
        <v>1687</v>
      </c>
      <c r="I723"/>
    </row>
    <row r="724" spans="1:9" ht="15.75">
      <c r="A724" s="72" t="s">
        <v>359</v>
      </c>
      <c r="B724" s="72" t="s">
        <v>388</v>
      </c>
      <c r="C724" s="72">
        <v>37321945</v>
      </c>
      <c r="D724" s="72">
        <v>37321946</v>
      </c>
      <c r="E724" s="72" t="s">
        <v>367</v>
      </c>
      <c r="F724" s="72" t="s">
        <v>408</v>
      </c>
      <c r="G724" s="213" t="s">
        <v>1046</v>
      </c>
      <c r="H724" s="72" t="s">
        <v>1717</v>
      </c>
      <c r="I724"/>
    </row>
    <row r="725" spans="1:9" ht="15.75">
      <c r="A725" s="72" t="s">
        <v>359</v>
      </c>
      <c r="B725" s="72" t="s">
        <v>388</v>
      </c>
      <c r="C725" s="72">
        <v>97931611</v>
      </c>
      <c r="D725" s="72">
        <v>97931612</v>
      </c>
      <c r="E725" s="72" t="s">
        <v>377</v>
      </c>
      <c r="F725" s="72" t="s">
        <v>408</v>
      </c>
      <c r="G725" s="213" t="s">
        <v>1047</v>
      </c>
      <c r="H725" s="72" t="s">
        <v>1816</v>
      </c>
      <c r="I725"/>
    </row>
    <row r="726" spans="1:9" ht="15.75">
      <c r="A726" s="72" t="s">
        <v>359</v>
      </c>
      <c r="B726" s="72" t="s">
        <v>388</v>
      </c>
      <c r="C726" s="72">
        <v>97931612</v>
      </c>
      <c r="D726" s="72">
        <v>97931613</v>
      </c>
      <c r="E726" s="72" t="s">
        <v>377</v>
      </c>
      <c r="F726" s="72" t="s">
        <v>408</v>
      </c>
      <c r="G726" s="213" t="s">
        <v>1047</v>
      </c>
      <c r="H726" s="72" t="s">
        <v>1723</v>
      </c>
      <c r="I726"/>
    </row>
    <row r="727" spans="1:9" ht="15.75">
      <c r="A727" s="72" t="s">
        <v>359</v>
      </c>
      <c r="B727" s="72" t="s">
        <v>388</v>
      </c>
      <c r="C727" s="72">
        <v>97931686</v>
      </c>
      <c r="D727" s="72">
        <v>97931687</v>
      </c>
      <c r="E727" s="72" t="s">
        <v>377</v>
      </c>
      <c r="F727" s="72" t="s">
        <v>408</v>
      </c>
      <c r="G727" s="213" t="s">
        <v>1047</v>
      </c>
      <c r="H727" s="72" t="s">
        <v>1724</v>
      </c>
      <c r="I727"/>
    </row>
    <row r="728" spans="1:9" ht="15.75">
      <c r="A728" s="72" t="s">
        <v>359</v>
      </c>
      <c r="B728" s="72" t="s">
        <v>388</v>
      </c>
      <c r="C728" s="72">
        <v>107307620</v>
      </c>
      <c r="D728" s="72">
        <v>107307621</v>
      </c>
      <c r="E728" s="72" t="s">
        <v>367</v>
      </c>
      <c r="F728" s="72" t="s">
        <v>408</v>
      </c>
      <c r="G728" s="213" t="s">
        <v>1043</v>
      </c>
      <c r="H728" s="72" t="s">
        <v>1706</v>
      </c>
      <c r="I728"/>
    </row>
    <row r="729" spans="1:9" ht="15.75">
      <c r="A729" s="72" t="s">
        <v>359</v>
      </c>
      <c r="B729" s="72" t="s">
        <v>388</v>
      </c>
      <c r="C729" s="72">
        <v>107307628</v>
      </c>
      <c r="D729" s="72">
        <v>107307629</v>
      </c>
      <c r="E729" s="72" t="s">
        <v>367</v>
      </c>
      <c r="F729" s="72" t="s">
        <v>408</v>
      </c>
      <c r="G729" s="213" t="s">
        <v>1043</v>
      </c>
      <c r="H729" s="72" t="s">
        <v>1706</v>
      </c>
      <c r="I729"/>
    </row>
    <row r="730" spans="1:9" ht="15.75">
      <c r="A730" s="72" t="s">
        <v>359</v>
      </c>
      <c r="B730" s="72" t="s">
        <v>388</v>
      </c>
      <c r="C730" s="72">
        <v>109042089</v>
      </c>
      <c r="D730" s="72">
        <v>109042090</v>
      </c>
      <c r="E730" s="72" t="s">
        <v>377</v>
      </c>
      <c r="F730" s="72" t="s">
        <v>408</v>
      </c>
      <c r="G730" s="213" t="s">
        <v>961</v>
      </c>
      <c r="H730" s="72" t="s">
        <v>1716</v>
      </c>
      <c r="I730"/>
    </row>
    <row r="731" spans="1:9" ht="15.75">
      <c r="A731" s="72" t="s">
        <v>359</v>
      </c>
      <c r="B731" s="72" t="s">
        <v>388</v>
      </c>
      <c r="C731" s="72">
        <v>109042102</v>
      </c>
      <c r="D731" s="72">
        <v>109042103</v>
      </c>
      <c r="E731" s="72" t="s">
        <v>377</v>
      </c>
      <c r="F731" s="72" t="s">
        <v>408</v>
      </c>
      <c r="G731" s="213" t="s">
        <v>961</v>
      </c>
      <c r="H731" s="72" t="s">
        <v>1804</v>
      </c>
      <c r="I731"/>
    </row>
    <row r="732" spans="1:9" ht="15.75">
      <c r="A732" s="72" t="s">
        <v>359</v>
      </c>
      <c r="B732" s="72" t="s">
        <v>388</v>
      </c>
      <c r="C732" s="72">
        <v>109042195</v>
      </c>
      <c r="D732" s="72">
        <v>109042196</v>
      </c>
      <c r="E732" s="72" t="s">
        <v>377</v>
      </c>
      <c r="F732" s="72" t="s">
        <v>408</v>
      </c>
      <c r="G732" s="213" t="s">
        <v>961</v>
      </c>
      <c r="H732" s="72" t="s">
        <v>1676</v>
      </c>
      <c r="I732"/>
    </row>
    <row r="733" spans="1:9" ht="15.75">
      <c r="A733" s="72" t="s">
        <v>359</v>
      </c>
      <c r="B733" s="72" t="s">
        <v>388</v>
      </c>
      <c r="C733" s="72">
        <v>109042212</v>
      </c>
      <c r="D733" s="72">
        <v>109042213</v>
      </c>
      <c r="E733" s="72" t="s">
        <v>377</v>
      </c>
      <c r="F733" s="72" t="s">
        <v>408</v>
      </c>
      <c r="G733" s="213" t="s">
        <v>961</v>
      </c>
      <c r="H733" s="72" t="s">
        <v>1730</v>
      </c>
      <c r="I733"/>
    </row>
    <row r="734" spans="1:9" ht="15.75">
      <c r="A734" s="72" t="s">
        <v>359</v>
      </c>
      <c r="B734" s="72" t="s">
        <v>388</v>
      </c>
      <c r="C734" s="72">
        <v>109042214</v>
      </c>
      <c r="D734" s="72">
        <v>109042215</v>
      </c>
      <c r="E734" s="72" t="s">
        <v>377</v>
      </c>
      <c r="F734" s="72" t="s">
        <v>408</v>
      </c>
      <c r="G734" s="213" t="s">
        <v>961</v>
      </c>
      <c r="H734" s="72" t="s">
        <v>1721</v>
      </c>
      <c r="I734"/>
    </row>
    <row r="735" spans="1:9" ht="15.75">
      <c r="A735" s="72" t="s">
        <v>359</v>
      </c>
      <c r="B735" s="72" t="s">
        <v>388</v>
      </c>
      <c r="C735" s="72">
        <v>109043035</v>
      </c>
      <c r="D735" s="72">
        <v>109043036</v>
      </c>
      <c r="E735" s="72" t="s">
        <v>377</v>
      </c>
      <c r="F735" s="72" t="s">
        <v>408</v>
      </c>
      <c r="G735" s="213" t="s">
        <v>961</v>
      </c>
      <c r="H735" s="72" t="s">
        <v>1730</v>
      </c>
      <c r="I735"/>
    </row>
    <row r="736" spans="1:9" ht="15.75">
      <c r="A736" s="72" t="s">
        <v>359</v>
      </c>
      <c r="B736" s="72" t="s">
        <v>388</v>
      </c>
      <c r="C736" s="72">
        <v>109043085</v>
      </c>
      <c r="D736" s="72">
        <v>109043086</v>
      </c>
      <c r="E736" s="72" t="s">
        <v>377</v>
      </c>
      <c r="F736" s="72" t="s">
        <v>408</v>
      </c>
      <c r="G736" s="213" t="s">
        <v>961</v>
      </c>
      <c r="H736" s="72" t="s">
        <v>1727</v>
      </c>
      <c r="I736"/>
    </row>
    <row r="737" spans="1:9" ht="15.75">
      <c r="A737" s="72" t="s">
        <v>359</v>
      </c>
      <c r="B737" s="72" t="s">
        <v>388</v>
      </c>
      <c r="C737" s="72">
        <v>109043102</v>
      </c>
      <c r="D737" s="72">
        <v>109043103</v>
      </c>
      <c r="E737" s="72" t="s">
        <v>377</v>
      </c>
      <c r="F737" s="72" t="s">
        <v>408</v>
      </c>
      <c r="G737" s="213" t="s">
        <v>961</v>
      </c>
      <c r="H737" s="72" t="s">
        <v>1715</v>
      </c>
      <c r="I737"/>
    </row>
    <row r="738" spans="1:9" ht="15.75">
      <c r="A738" s="72" t="s">
        <v>359</v>
      </c>
      <c r="B738" s="72" t="s">
        <v>388</v>
      </c>
      <c r="C738" s="72">
        <v>109043119</v>
      </c>
      <c r="D738" s="72">
        <v>109043120</v>
      </c>
      <c r="E738" s="72" t="s">
        <v>377</v>
      </c>
      <c r="F738" s="72" t="s">
        <v>408</v>
      </c>
      <c r="G738" s="213" t="s">
        <v>961</v>
      </c>
      <c r="H738" s="72" t="s">
        <v>1687</v>
      </c>
      <c r="I738"/>
    </row>
    <row r="739" spans="1:9" ht="15.75">
      <c r="A739" s="72" t="s">
        <v>359</v>
      </c>
      <c r="B739" s="72" t="s">
        <v>388</v>
      </c>
      <c r="C739" s="72">
        <v>112159869</v>
      </c>
      <c r="D739" s="72">
        <v>112159870</v>
      </c>
      <c r="E739" s="72" t="s">
        <v>377</v>
      </c>
      <c r="F739" s="72" t="s">
        <v>408</v>
      </c>
      <c r="G739" s="213" t="s">
        <v>895</v>
      </c>
      <c r="H739" s="72" t="s">
        <v>1684</v>
      </c>
      <c r="I739"/>
    </row>
    <row r="740" spans="1:9" ht="15.75">
      <c r="A740" s="72" t="s">
        <v>359</v>
      </c>
      <c r="B740" s="72" t="s">
        <v>388</v>
      </c>
      <c r="C740" s="72">
        <v>112159876</v>
      </c>
      <c r="D740" s="72">
        <v>112159877</v>
      </c>
      <c r="E740" s="72" t="s">
        <v>377</v>
      </c>
      <c r="F740" s="72" t="s">
        <v>408</v>
      </c>
      <c r="G740" s="213" t="s">
        <v>895</v>
      </c>
      <c r="H740" s="72" t="s">
        <v>1818</v>
      </c>
      <c r="I740"/>
    </row>
    <row r="741" spans="1:9" ht="15.75">
      <c r="A741" s="72" t="s">
        <v>359</v>
      </c>
      <c r="B741" s="72" t="s">
        <v>388</v>
      </c>
      <c r="C741" s="72">
        <v>112159961</v>
      </c>
      <c r="D741" s="72">
        <v>112159962</v>
      </c>
      <c r="E741" s="72" t="s">
        <v>377</v>
      </c>
      <c r="F741" s="72" t="s">
        <v>408</v>
      </c>
      <c r="G741" s="213" t="s">
        <v>895</v>
      </c>
      <c r="H741" s="72" t="s">
        <v>1789</v>
      </c>
      <c r="I741"/>
    </row>
    <row r="742" spans="1:9" ht="15.75">
      <c r="A742" s="72" t="s">
        <v>359</v>
      </c>
      <c r="B742" s="72" t="s">
        <v>388</v>
      </c>
      <c r="C742" s="72">
        <v>128431882</v>
      </c>
      <c r="D742" s="72">
        <v>128431883</v>
      </c>
      <c r="E742" s="72" t="s">
        <v>367</v>
      </c>
      <c r="F742" s="72" t="s">
        <v>408</v>
      </c>
      <c r="G742" s="213" t="s">
        <v>1044</v>
      </c>
      <c r="H742" s="72" t="s">
        <v>1696</v>
      </c>
      <c r="I742"/>
    </row>
    <row r="743" spans="1:9" ht="15.75">
      <c r="A743" s="72" t="s">
        <v>359</v>
      </c>
      <c r="B743" s="72" t="s">
        <v>388</v>
      </c>
      <c r="C743" s="72">
        <v>130754974</v>
      </c>
      <c r="D743" s="72">
        <v>130754975</v>
      </c>
      <c r="E743" s="72" t="s">
        <v>367</v>
      </c>
      <c r="F743" s="72" t="s">
        <v>408</v>
      </c>
      <c r="G743" s="213" t="s">
        <v>1045</v>
      </c>
      <c r="H743" s="72" t="s">
        <v>1707</v>
      </c>
      <c r="I743"/>
    </row>
    <row r="744" spans="1:9" ht="15.75">
      <c r="A744" s="72" t="s">
        <v>359</v>
      </c>
      <c r="B744" s="72" t="s">
        <v>388</v>
      </c>
      <c r="C744" s="72">
        <v>130754975</v>
      </c>
      <c r="D744" s="72">
        <v>130754976</v>
      </c>
      <c r="E744" s="72" t="s">
        <v>367</v>
      </c>
      <c r="F744" s="72" t="s">
        <v>408</v>
      </c>
      <c r="G744" s="213" t="s">
        <v>1045</v>
      </c>
      <c r="H744" s="72" t="s">
        <v>1722</v>
      </c>
      <c r="I744"/>
    </row>
    <row r="745" spans="1:9" ht="15.75">
      <c r="A745" s="72" t="s">
        <v>359</v>
      </c>
      <c r="B745" s="72" t="s">
        <v>388</v>
      </c>
      <c r="C745" s="72">
        <v>130754976</v>
      </c>
      <c r="D745" s="72">
        <v>130754977</v>
      </c>
      <c r="E745" s="72" t="s">
        <v>367</v>
      </c>
      <c r="F745" s="72" t="s">
        <v>408</v>
      </c>
      <c r="G745" s="213" t="s">
        <v>1045</v>
      </c>
      <c r="H745" s="72" t="s">
        <v>1715</v>
      </c>
      <c r="I745"/>
    </row>
    <row r="746" spans="1:9" ht="15.75">
      <c r="A746" s="72" t="s">
        <v>359</v>
      </c>
      <c r="B746" s="72" t="s">
        <v>388</v>
      </c>
      <c r="C746" s="72">
        <v>130755048</v>
      </c>
      <c r="D746" s="72">
        <v>130755049</v>
      </c>
      <c r="E746" s="72" t="s">
        <v>367</v>
      </c>
      <c r="F746" s="72" t="s">
        <v>408</v>
      </c>
      <c r="G746" s="213" t="s">
        <v>1045</v>
      </c>
      <c r="H746" s="72" t="s">
        <v>1791</v>
      </c>
      <c r="I746"/>
    </row>
    <row r="747" spans="1:9" ht="15.75">
      <c r="A747" s="72" t="s">
        <v>359</v>
      </c>
      <c r="B747" s="72" t="s">
        <v>379</v>
      </c>
      <c r="C747" s="72">
        <v>132208183</v>
      </c>
      <c r="D747" s="72">
        <v>132208184</v>
      </c>
      <c r="E747" s="72" t="s">
        <v>377</v>
      </c>
      <c r="F747" s="72" t="s">
        <v>408</v>
      </c>
      <c r="G747" s="213" t="s">
        <v>962</v>
      </c>
      <c r="H747" s="72" t="s">
        <v>1712</v>
      </c>
      <c r="I747"/>
    </row>
    <row r="748" spans="1:9" ht="15.75">
      <c r="A748" s="72" t="s">
        <v>359</v>
      </c>
      <c r="B748" s="72" t="s">
        <v>379</v>
      </c>
      <c r="C748" s="72">
        <v>132208222</v>
      </c>
      <c r="D748" s="72">
        <v>132208223</v>
      </c>
      <c r="E748" s="72" t="s">
        <v>377</v>
      </c>
      <c r="F748" s="72" t="s">
        <v>408</v>
      </c>
      <c r="G748" s="213" t="s">
        <v>962</v>
      </c>
      <c r="H748" s="72" t="s">
        <v>1802</v>
      </c>
      <c r="I748"/>
    </row>
    <row r="749" spans="1:9" ht="15.75">
      <c r="A749" s="72" t="s">
        <v>359</v>
      </c>
      <c r="B749" s="72" t="s">
        <v>379</v>
      </c>
      <c r="C749" s="72">
        <v>132210579</v>
      </c>
      <c r="D749" s="72">
        <v>132210580</v>
      </c>
      <c r="E749" s="72" t="s">
        <v>377</v>
      </c>
      <c r="F749" s="72" t="s">
        <v>408</v>
      </c>
      <c r="G749" s="213" t="s">
        <v>962</v>
      </c>
      <c r="H749" s="72" t="s">
        <v>1779</v>
      </c>
      <c r="I749"/>
    </row>
    <row r="750" spans="1:9" ht="15.75">
      <c r="A750" s="72" t="s">
        <v>359</v>
      </c>
      <c r="B750" s="72" t="s">
        <v>379</v>
      </c>
      <c r="C750" s="72">
        <v>132210621</v>
      </c>
      <c r="D750" s="72">
        <v>132210622</v>
      </c>
      <c r="E750" s="72" t="s">
        <v>377</v>
      </c>
      <c r="F750" s="72" t="s">
        <v>408</v>
      </c>
      <c r="G750" s="213" t="s">
        <v>962</v>
      </c>
      <c r="H750" s="72" t="s">
        <v>1819</v>
      </c>
      <c r="I750"/>
    </row>
    <row r="751" spans="1:9" ht="15.75">
      <c r="A751" s="72" t="s">
        <v>359</v>
      </c>
      <c r="B751" s="72" t="s">
        <v>372</v>
      </c>
      <c r="C751" s="72">
        <v>150993936</v>
      </c>
      <c r="D751" s="72">
        <v>150993937</v>
      </c>
      <c r="E751" s="72" t="s">
        <v>377</v>
      </c>
      <c r="F751" s="72" t="s">
        <v>1769</v>
      </c>
      <c r="G751" s="213"/>
      <c r="H751" s="72" t="s">
        <v>1716</v>
      </c>
      <c r="I751"/>
    </row>
    <row r="752" spans="1:9" ht="15.75">
      <c r="A752" s="72" t="s">
        <v>359</v>
      </c>
      <c r="B752" s="72" t="s">
        <v>397</v>
      </c>
      <c r="C752" s="72">
        <v>103448950</v>
      </c>
      <c r="D752" s="72">
        <v>103448951</v>
      </c>
      <c r="E752" s="72" t="s">
        <v>367</v>
      </c>
      <c r="F752" s="72" t="s">
        <v>1769</v>
      </c>
      <c r="G752" s="213"/>
      <c r="H752" s="72" t="s">
        <v>1693</v>
      </c>
      <c r="I752"/>
    </row>
    <row r="753" spans="1:9" ht="15.75">
      <c r="A753" s="72" t="s">
        <v>359</v>
      </c>
      <c r="B753" s="72" t="s">
        <v>398</v>
      </c>
      <c r="C753" s="72">
        <v>83256818</v>
      </c>
      <c r="D753" s="72">
        <v>83256819</v>
      </c>
      <c r="E753" s="72" t="s">
        <v>377</v>
      </c>
      <c r="F753" s="72" t="s">
        <v>1769</v>
      </c>
      <c r="G753" s="213"/>
      <c r="H753" s="72" t="s">
        <v>1735</v>
      </c>
      <c r="I753"/>
    </row>
    <row r="754" spans="1:9" ht="15.75">
      <c r="A754" s="72" t="s">
        <v>359</v>
      </c>
      <c r="B754" s="72" t="s">
        <v>398</v>
      </c>
      <c r="C754" s="72">
        <v>83257306</v>
      </c>
      <c r="D754" s="72">
        <v>83257307</v>
      </c>
      <c r="E754" s="72" t="s">
        <v>377</v>
      </c>
      <c r="F754" s="72" t="s">
        <v>1769</v>
      </c>
      <c r="G754" s="213"/>
      <c r="H754" s="72" t="s">
        <v>1738</v>
      </c>
      <c r="I754"/>
    </row>
    <row r="755" spans="1:9" ht="15.75">
      <c r="A755" s="72" t="s">
        <v>359</v>
      </c>
      <c r="B755" s="72" t="s">
        <v>394</v>
      </c>
      <c r="C755" s="72">
        <v>23969268</v>
      </c>
      <c r="D755" s="72">
        <v>23969269</v>
      </c>
      <c r="E755" s="72" t="s">
        <v>377</v>
      </c>
      <c r="F755" s="72" t="s">
        <v>1769</v>
      </c>
      <c r="G755" s="213"/>
      <c r="H755" s="72" t="s">
        <v>1724</v>
      </c>
      <c r="I755"/>
    </row>
    <row r="756" spans="1:9" ht="15.75">
      <c r="A756" s="72" t="s">
        <v>359</v>
      </c>
      <c r="B756" s="72" t="s">
        <v>394</v>
      </c>
      <c r="C756" s="72">
        <v>23969286</v>
      </c>
      <c r="D756" s="72">
        <v>23969287</v>
      </c>
      <c r="E756" s="72" t="s">
        <v>377</v>
      </c>
      <c r="F756" s="72" t="s">
        <v>1769</v>
      </c>
      <c r="G756" s="213"/>
      <c r="H756" s="72" t="s">
        <v>1762</v>
      </c>
      <c r="I756"/>
    </row>
    <row r="757" spans="1:9" ht="15.75">
      <c r="A757" s="72" t="s">
        <v>359</v>
      </c>
      <c r="B757" s="72" t="s">
        <v>394</v>
      </c>
      <c r="C757" s="72">
        <v>23969355</v>
      </c>
      <c r="D757" s="72">
        <v>23969356</v>
      </c>
      <c r="E757" s="72" t="s">
        <v>377</v>
      </c>
      <c r="F757" s="72" t="s">
        <v>1769</v>
      </c>
      <c r="G757" s="213"/>
      <c r="H757" s="72" t="s">
        <v>1724</v>
      </c>
      <c r="I757"/>
    </row>
    <row r="758" spans="1:9" ht="15.75">
      <c r="A758" s="72" t="s">
        <v>359</v>
      </c>
      <c r="B758" s="72" t="s">
        <v>386</v>
      </c>
      <c r="C758" s="72">
        <v>119501910</v>
      </c>
      <c r="D758" s="72">
        <v>119501911</v>
      </c>
      <c r="E758" s="72" t="s">
        <v>367</v>
      </c>
      <c r="F758" s="72" t="s">
        <v>1769</v>
      </c>
      <c r="G758" s="213"/>
      <c r="H758" s="72" t="s">
        <v>1740</v>
      </c>
      <c r="I758"/>
    </row>
    <row r="759" spans="1:9" ht="15.75">
      <c r="A759" s="72" t="s">
        <v>359</v>
      </c>
      <c r="B759" s="72" t="s">
        <v>386</v>
      </c>
      <c r="C759" s="72">
        <v>119501931</v>
      </c>
      <c r="D759" s="72">
        <v>119501932</v>
      </c>
      <c r="E759" s="72" t="s">
        <v>367</v>
      </c>
      <c r="F759" s="72" t="s">
        <v>1769</v>
      </c>
      <c r="G759" s="213"/>
      <c r="H759" s="72" t="s">
        <v>1762</v>
      </c>
      <c r="I759"/>
    </row>
    <row r="760" spans="1:9" ht="15.75">
      <c r="A760" s="72" t="s">
        <v>359</v>
      </c>
      <c r="B760" s="72" t="s">
        <v>386</v>
      </c>
      <c r="C760" s="72">
        <v>119501948</v>
      </c>
      <c r="D760" s="72">
        <v>119501949</v>
      </c>
      <c r="E760" s="72" t="s">
        <v>367</v>
      </c>
      <c r="F760" s="72" t="s">
        <v>1769</v>
      </c>
      <c r="G760" s="213"/>
      <c r="H760" s="72" t="s">
        <v>1737</v>
      </c>
      <c r="I760"/>
    </row>
    <row r="761" spans="1:9" ht="15.75">
      <c r="A761" s="72" t="s">
        <v>359</v>
      </c>
      <c r="B761" s="72" t="s">
        <v>386</v>
      </c>
      <c r="C761" s="72">
        <v>119502182</v>
      </c>
      <c r="D761" s="72">
        <v>119502183</v>
      </c>
      <c r="E761" s="72" t="s">
        <v>367</v>
      </c>
      <c r="F761" s="72" t="s">
        <v>1769</v>
      </c>
      <c r="G761" s="213"/>
      <c r="H761" s="72" t="s">
        <v>1791</v>
      </c>
      <c r="I761"/>
    </row>
    <row r="762" spans="1:9" ht="15.75">
      <c r="A762" s="72" t="s">
        <v>359</v>
      </c>
      <c r="B762" s="72" t="s">
        <v>386</v>
      </c>
      <c r="C762" s="72">
        <v>119502185</v>
      </c>
      <c r="D762" s="72">
        <v>119502186</v>
      </c>
      <c r="E762" s="72" t="s">
        <v>367</v>
      </c>
      <c r="F762" s="72" t="s">
        <v>1769</v>
      </c>
      <c r="G762" s="213"/>
      <c r="H762" s="72" t="s">
        <v>1767</v>
      </c>
      <c r="I762"/>
    </row>
    <row r="763" spans="1:9" ht="15.75">
      <c r="A763" s="72" t="s">
        <v>359</v>
      </c>
      <c r="B763" s="72" t="s">
        <v>386</v>
      </c>
      <c r="C763" s="72">
        <v>119502213</v>
      </c>
      <c r="D763" s="72">
        <v>119502214</v>
      </c>
      <c r="E763" s="72" t="s">
        <v>367</v>
      </c>
      <c r="F763" s="72" t="s">
        <v>1769</v>
      </c>
      <c r="G763" s="213"/>
      <c r="H763" s="72" t="s">
        <v>1739</v>
      </c>
      <c r="I763"/>
    </row>
    <row r="764" spans="1:9" ht="15.75">
      <c r="A764" s="72" t="s">
        <v>359</v>
      </c>
      <c r="B764" s="72" t="s">
        <v>386</v>
      </c>
      <c r="C764" s="72">
        <v>119502215</v>
      </c>
      <c r="D764" s="72">
        <v>119502216</v>
      </c>
      <c r="E764" s="72" t="s">
        <v>367</v>
      </c>
      <c r="F764" s="72" t="s">
        <v>1769</v>
      </c>
      <c r="G764" s="213"/>
      <c r="H764" s="72" t="s">
        <v>1676</v>
      </c>
      <c r="I764"/>
    </row>
    <row r="765" spans="1:9" ht="15.75">
      <c r="A765" s="72" t="s">
        <v>359</v>
      </c>
      <c r="B765" s="72" t="s">
        <v>380</v>
      </c>
      <c r="C765" s="72">
        <v>93723540</v>
      </c>
      <c r="D765" s="72">
        <v>93723541</v>
      </c>
      <c r="E765" s="72" t="s">
        <v>377</v>
      </c>
      <c r="F765" s="72" t="s">
        <v>1769</v>
      </c>
      <c r="G765" s="213"/>
      <c r="H765" s="72" t="s">
        <v>1683</v>
      </c>
      <c r="I765"/>
    </row>
    <row r="766" spans="1:9" ht="15.75">
      <c r="A766" s="72" t="s">
        <v>359</v>
      </c>
      <c r="B766" s="72" t="s">
        <v>372</v>
      </c>
      <c r="C766" s="72">
        <v>147382719</v>
      </c>
      <c r="D766" s="72">
        <v>147382720</v>
      </c>
      <c r="E766" s="72" t="s">
        <v>377</v>
      </c>
      <c r="F766" s="72" t="s">
        <v>1770</v>
      </c>
      <c r="G766" s="213"/>
      <c r="H766" s="72" t="s">
        <v>1715</v>
      </c>
      <c r="I766"/>
    </row>
    <row r="767" spans="1:9" ht="15.75">
      <c r="A767" s="72" t="s">
        <v>359</v>
      </c>
      <c r="B767" s="72" t="s">
        <v>372</v>
      </c>
      <c r="C767" s="72">
        <v>147382799</v>
      </c>
      <c r="D767" s="72">
        <v>147382800</v>
      </c>
      <c r="E767" s="72" t="s">
        <v>377</v>
      </c>
      <c r="F767" s="72" t="s">
        <v>1770</v>
      </c>
      <c r="G767" s="213"/>
      <c r="H767" s="72" t="s">
        <v>1777</v>
      </c>
      <c r="I767"/>
    </row>
    <row r="768" spans="1:9" ht="15.75">
      <c r="A768" s="72" t="s">
        <v>359</v>
      </c>
      <c r="B768" s="72" t="s">
        <v>372</v>
      </c>
      <c r="C768" s="72">
        <v>147382801</v>
      </c>
      <c r="D768" s="72">
        <v>147382802</v>
      </c>
      <c r="E768" s="72" t="s">
        <v>377</v>
      </c>
      <c r="F768" s="72" t="s">
        <v>1770</v>
      </c>
      <c r="G768" s="213"/>
      <c r="H768" s="72" t="s">
        <v>1714</v>
      </c>
      <c r="I768"/>
    </row>
    <row r="769" spans="1:9" ht="15.75">
      <c r="A769" s="72" t="s">
        <v>359</v>
      </c>
      <c r="B769" s="72" t="s">
        <v>372</v>
      </c>
      <c r="C769" s="72">
        <v>147383579</v>
      </c>
      <c r="D769" s="72">
        <v>147383580</v>
      </c>
      <c r="E769" s="72" t="s">
        <v>377</v>
      </c>
      <c r="F769" s="72" t="s">
        <v>1770</v>
      </c>
      <c r="G769" s="213"/>
      <c r="H769" s="72" t="s">
        <v>1811</v>
      </c>
      <c r="I769"/>
    </row>
    <row r="770" spans="1:9" ht="15.75">
      <c r="A770" s="72" t="s">
        <v>359</v>
      </c>
      <c r="B770" s="72" t="s">
        <v>372</v>
      </c>
      <c r="C770" s="72">
        <v>147383586</v>
      </c>
      <c r="D770" s="72">
        <v>147383587</v>
      </c>
      <c r="E770" s="72" t="s">
        <v>377</v>
      </c>
      <c r="F770" s="72" t="s">
        <v>1770</v>
      </c>
      <c r="G770" s="213"/>
      <c r="H770" s="72" t="s">
        <v>1812</v>
      </c>
      <c r="I770"/>
    </row>
    <row r="771" spans="1:9" ht="15.75">
      <c r="A771" s="72" t="s">
        <v>359</v>
      </c>
      <c r="B771" s="72" t="s">
        <v>372</v>
      </c>
      <c r="C771" s="72">
        <v>147383589</v>
      </c>
      <c r="D771" s="72">
        <v>147383590</v>
      </c>
      <c r="E771" s="72" t="s">
        <v>377</v>
      </c>
      <c r="F771" s="72" t="s">
        <v>1770</v>
      </c>
      <c r="G771" s="213"/>
      <c r="H771" s="72" t="s">
        <v>1806</v>
      </c>
      <c r="I771"/>
    </row>
    <row r="772" spans="1:9" ht="15.75">
      <c r="A772" s="72" t="s">
        <v>359</v>
      </c>
      <c r="B772" s="72" t="s">
        <v>372</v>
      </c>
      <c r="C772" s="72">
        <v>147383597</v>
      </c>
      <c r="D772" s="72">
        <v>147383598</v>
      </c>
      <c r="E772" s="72" t="s">
        <v>377</v>
      </c>
      <c r="F772" s="72" t="s">
        <v>1770</v>
      </c>
      <c r="G772" s="213"/>
      <c r="H772" s="72" t="s">
        <v>1716</v>
      </c>
      <c r="I772"/>
    </row>
    <row r="773" spans="1:9" ht="15.75">
      <c r="A773" s="72" t="s">
        <v>359</v>
      </c>
      <c r="B773" s="72" t="s">
        <v>372</v>
      </c>
      <c r="C773" s="72">
        <v>147383604</v>
      </c>
      <c r="D773" s="72">
        <v>147383605</v>
      </c>
      <c r="E773" s="72" t="s">
        <v>377</v>
      </c>
      <c r="F773" s="72" t="s">
        <v>1770</v>
      </c>
      <c r="G773" s="213"/>
      <c r="H773" s="72" t="s">
        <v>1664</v>
      </c>
      <c r="I773"/>
    </row>
    <row r="774" spans="1:9" ht="15.75">
      <c r="A774" s="72" t="s">
        <v>359</v>
      </c>
      <c r="B774" s="72" t="s">
        <v>396</v>
      </c>
      <c r="C774" s="72">
        <v>40693875</v>
      </c>
      <c r="D774" s="72">
        <v>40693876</v>
      </c>
      <c r="E774" s="72" t="s">
        <v>377</v>
      </c>
      <c r="F774" s="72" t="s">
        <v>1770</v>
      </c>
      <c r="G774" s="213"/>
      <c r="H774" s="72" t="s">
        <v>1738</v>
      </c>
      <c r="I774"/>
    </row>
    <row r="775" spans="1:9" ht="15.75">
      <c r="A775" s="72" t="s">
        <v>359</v>
      </c>
      <c r="B775" s="72" t="s">
        <v>385</v>
      </c>
      <c r="C775" s="72">
        <v>190754657</v>
      </c>
      <c r="D775" s="72">
        <v>190754658</v>
      </c>
      <c r="E775" s="72" t="s">
        <v>377</v>
      </c>
      <c r="F775" s="72" t="s">
        <v>1770</v>
      </c>
      <c r="G775" s="213"/>
      <c r="H775" s="72" t="s">
        <v>1714</v>
      </c>
      <c r="I775"/>
    </row>
    <row r="776" spans="1:9" ht="15.75">
      <c r="A776" s="72" t="s">
        <v>359</v>
      </c>
      <c r="B776" s="72" t="s">
        <v>397</v>
      </c>
      <c r="C776" s="72">
        <v>35330013</v>
      </c>
      <c r="D776" s="72">
        <v>35330014</v>
      </c>
      <c r="E776" s="72" t="s">
        <v>377</v>
      </c>
      <c r="F776" s="72" t="s">
        <v>1771</v>
      </c>
      <c r="G776" s="213"/>
      <c r="H776" s="72" t="s">
        <v>1735</v>
      </c>
      <c r="I776"/>
    </row>
    <row r="777" spans="1:9" ht="15.75">
      <c r="A777" s="72" t="s">
        <v>359</v>
      </c>
      <c r="B777" s="72" t="s">
        <v>397</v>
      </c>
      <c r="C777" s="72">
        <v>35330055</v>
      </c>
      <c r="D777" s="72">
        <v>35330056</v>
      </c>
      <c r="E777" s="72" t="s">
        <v>377</v>
      </c>
      <c r="F777" s="72" t="s">
        <v>1771</v>
      </c>
      <c r="G777" s="213"/>
      <c r="H777" s="72" t="s">
        <v>1657</v>
      </c>
      <c r="I777"/>
    </row>
    <row r="778" spans="1:9" ht="15.75">
      <c r="A778" s="72" t="s">
        <v>359</v>
      </c>
      <c r="B778" s="72" t="s">
        <v>397</v>
      </c>
      <c r="C778" s="72">
        <v>35330108</v>
      </c>
      <c r="D778" s="72">
        <v>35330109</v>
      </c>
      <c r="E778" s="72" t="s">
        <v>377</v>
      </c>
      <c r="F778" s="72" t="s">
        <v>1771</v>
      </c>
      <c r="G778" s="213"/>
      <c r="H778" s="72" t="s">
        <v>1737</v>
      </c>
      <c r="I778"/>
    </row>
    <row r="779" spans="1:9" ht="15.75">
      <c r="A779" s="72" t="s">
        <v>359</v>
      </c>
      <c r="B779" s="72" t="s">
        <v>397</v>
      </c>
      <c r="C779" s="72">
        <v>35335318</v>
      </c>
      <c r="D779" s="72">
        <v>35335319</v>
      </c>
      <c r="E779" s="72" t="s">
        <v>377</v>
      </c>
      <c r="F779" s="72" t="s">
        <v>1771</v>
      </c>
      <c r="G779" s="213"/>
      <c r="H779" s="72" t="s">
        <v>1731</v>
      </c>
      <c r="I779"/>
    </row>
    <row r="780" spans="1:9" ht="15.75">
      <c r="A780" s="72" t="s">
        <v>359</v>
      </c>
      <c r="B780" s="72" t="s">
        <v>397</v>
      </c>
      <c r="C780" s="72">
        <v>35335370</v>
      </c>
      <c r="D780" s="72">
        <v>35335371</v>
      </c>
      <c r="E780" s="72" t="s">
        <v>377</v>
      </c>
      <c r="F780" s="72" t="s">
        <v>1771</v>
      </c>
      <c r="G780" s="213"/>
      <c r="H780" s="72" t="s">
        <v>1702</v>
      </c>
      <c r="I780"/>
    </row>
    <row r="781" spans="1:9" ht="15.75">
      <c r="A781" s="72" t="s">
        <v>359</v>
      </c>
      <c r="B781" s="72" t="s">
        <v>397</v>
      </c>
      <c r="C781" s="72">
        <v>35335408</v>
      </c>
      <c r="D781" s="72">
        <v>35335409</v>
      </c>
      <c r="E781" s="72" t="s">
        <v>377</v>
      </c>
      <c r="F781" s="72" t="s">
        <v>1771</v>
      </c>
      <c r="G781" s="213"/>
      <c r="H781" s="72" t="s">
        <v>1765</v>
      </c>
      <c r="I781"/>
    </row>
    <row r="782" spans="1:9" ht="15.75">
      <c r="A782" s="72" t="s">
        <v>359</v>
      </c>
      <c r="B782" s="72" t="s">
        <v>397</v>
      </c>
      <c r="C782" s="72">
        <v>35335434</v>
      </c>
      <c r="D782" s="72">
        <v>35335435</v>
      </c>
      <c r="E782" s="72" t="s">
        <v>377</v>
      </c>
      <c r="F782" s="72" t="s">
        <v>1771</v>
      </c>
      <c r="G782" s="213"/>
      <c r="H782" s="72" t="s">
        <v>1765</v>
      </c>
      <c r="I782"/>
    </row>
    <row r="783" spans="1:9" ht="15.75">
      <c r="A783" s="72" t="s">
        <v>359</v>
      </c>
      <c r="B783" s="72" t="s">
        <v>398</v>
      </c>
      <c r="C783" s="72">
        <v>108148798</v>
      </c>
      <c r="D783" s="72">
        <v>108148799</v>
      </c>
      <c r="E783" s="72" t="s">
        <v>377</v>
      </c>
      <c r="F783" s="72" t="s">
        <v>1771</v>
      </c>
      <c r="G783" s="213"/>
      <c r="H783" s="72" t="s">
        <v>1805</v>
      </c>
      <c r="I783"/>
    </row>
    <row r="784" spans="1:9" ht="15.75">
      <c r="A784" s="72" t="s">
        <v>359</v>
      </c>
      <c r="B784" s="72" t="s">
        <v>402</v>
      </c>
      <c r="C784" s="72">
        <v>49132369</v>
      </c>
      <c r="D784" s="72">
        <v>49132370</v>
      </c>
      <c r="E784" s="72" t="s">
        <v>367</v>
      </c>
      <c r="F784" s="72" t="s">
        <v>1771</v>
      </c>
      <c r="G784" s="213"/>
      <c r="H784" s="72" t="s">
        <v>1819</v>
      </c>
      <c r="I784"/>
    </row>
    <row r="785" spans="1:9" ht="15.75">
      <c r="A785" s="72" t="s">
        <v>359</v>
      </c>
      <c r="B785" s="72" t="s">
        <v>402</v>
      </c>
      <c r="C785" s="72">
        <v>49132415</v>
      </c>
      <c r="D785" s="72">
        <v>49132416</v>
      </c>
      <c r="E785" s="72" t="s">
        <v>367</v>
      </c>
      <c r="F785" s="72" t="s">
        <v>1771</v>
      </c>
      <c r="G785" s="213"/>
      <c r="H785" s="72" t="s">
        <v>1652</v>
      </c>
      <c r="I785"/>
    </row>
    <row r="786" spans="1:9" ht="15.75">
      <c r="A786" s="72" t="s">
        <v>359</v>
      </c>
      <c r="B786" s="72" t="s">
        <v>402</v>
      </c>
      <c r="C786" s="72">
        <v>49132422</v>
      </c>
      <c r="D786" s="72">
        <v>49132423</v>
      </c>
      <c r="E786" s="72" t="s">
        <v>367</v>
      </c>
      <c r="F786" s="72" t="s">
        <v>1771</v>
      </c>
      <c r="G786" s="213"/>
      <c r="H786" s="72" t="s">
        <v>1682</v>
      </c>
      <c r="I786"/>
    </row>
    <row r="787" spans="1:9" ht="15.75">
      <c r="A787" s="72" t="s">
        <v>359</v>
      </c>
      <c r="B787" s="72" t="s">
        <v>378</v>
      </c>
      <c r="C787" s="72">
        <v>61748826</v>
      </c>
      <c r="D787" s="72">
        <v>61748827</v>
      </c>
      <c r="E787" s="72" t="s">
        <v>377</v>
      </c>
      <c r="F787" s="72" t="s">
        <v>1771</v>
      </c>
      <c r="G787" s="213"/>
      <c r="H787" s="72" t="s">
        <v>1777</v>
      </c>
      <c r="I787"/>
    </row>
    <row r="788" spans="1:9" ht="15.75">
      <c r="A788" s="72" t="s">
        <v>359</v>
      </c>
      <c r="B788" s="72" t="s">
        <v>378</v>
      </c>
      <c r="C788" s="72">
        <v>61749720</v>
      </c>
      <c r="D788" s="72">
        <v>61749721</v>
      </c>
      <c r="E788" s="72" t="s">
        <v>377</v>
      </c>
      <c r="F788" s="72" t="s">
        <v>1771</v>
      </c>
      <c r="G788" s="213"/>
      <c r="H788" s="72" t="s">
        <v>1655</v>
      </c>
      <c r="I788"/>
    </row>
    <row r="789" spans="1:9" ht="15.75">
      <c r="A789" s="72" t="s">
        <v>359</v>
      </c>
      <c r="B789" s="72" t="s">
        <v>382</v>
      </c>
      <c r="C789" s="72">
        <v>22077939</v>
      </c>
      <c r="D789" s="72">
        <v>22077940</v>
      </c>
      <c r="E789" s="72" t="s">
        <v>377</v>
      </c>
      <c r="F789" s="72" t="s">
        <v>1771</v>
      </c>
      <c r="G789" s="213"/>
      <c r="H789" s="72" t="s">
        <v>1728</v>
      </c>
      <c r="I789"/>
    </row>
    <row r="790" spans="1:9" ht="15.75">
      <c r="A790" s="72" t="s">
        <v>359</v>
      </c>
      <c r="B790" s="72" t="s">
        <v>382</v>
      </c>
      <c r="C790" s="72">
        <v>22077964</v>
      </c>
      <c r="D790" s="72">
        <v>22077965</v>
      </c>
      <c r="E790" s="72" t="s">
        <v>377</v>
      </c>
      <c r="F790" s="72" t="s">
        <v>1771</v>
      </c>
      <c r="G790" s="213"/>
      <c r="H790" s="72" t="s">
        <v>1822</v>
      </c>
      <c r="I790"/>
    </row>
    <row r="791" spans="1:9" ht="15.75">
      <c r="A791" s="72" t="s">
        <v>359</v>
      </c>
      <c r="B791" s="72" t="s">
        <v>389</v>
      </c>
      <c r="C791" s="72">
        <v>28117695</v>
      </c>
      <c r="D791" s="72">
        <v>28117696</v>
      </c>
      <c r="E791" s="72" t="s">
        <v>377</v>
      </c>
      <c r="F791" s="72" t="s">
        <v>1771</v>
      </c>
      <c r="G791" s="213"/>
      <c r="H791" s="72" t="s">
        <v>1725</v>
      </c>
      <c r="I791"/>
    </row>
    <row r="792" spans="1:9" ht="15.75">
      <c r="A792" s="72" t="s">
        <v>359</v>
      </c>
      <c r="B792" s="72" t="s">
        <v>389</v>
      </c>
      <c r="C792" s="72">
        <v>28117696</v>
      </c>
      <c r="D792" s="72">
        <v>28117697</v>
      </c>
      <c r="E792" s="72" t="s">
        <v>377</v>
      </c>
      <c r="F792" s="72" t="s">
        <v>1771</v>
      </c>
      <c r="G792" s="213"/>
      <c r="H792" s="72" t="s">
        <v>1664</v>
      </c>
      <c r="I792"/>
    </row>
    <row r="793" spans="1:9" ht="15.75">
      <c r="A793" s="72" t="s">
        <v>359</v>
      </c>
      <c r="B793" s="72" t="s">
        <v>380</v>
      </c>
      <c r="C793" s="72">
        <v>2721764</v>
      </c>
      <c r="D793" s="72">
        <v>2721765</v>
      </c>
      <c r="E793" s="72" t="s">
        <v>377</v>
      </c>
      <c r="F793" s="72" t="s">
        <v>1771</v>
      </c>
      <c r="G793" s="213"/>
      <c r="H793" s="72" t="s">
        <v>1817</v>
      </c>
      <c r="I793"/>
    </row>
    <row r="794" spans="1:9" ht="15.75">
      <c r="A794" s="72" t="s">
        <v>359</v>
      </c>
      <c r="B794" s="72" t="s">
        <v>380</v>
      </c>
      <c r="C794" s="72">
        <v>2721798</v>
      </c>
      <c r="D794" s="72">
        <v>2721799</v>
      </c>
      <c r="E794" s="72" t="s">
        <v>377</v>
      </c>
      <c r="F794" s="72" t="s">
        <v>1771</v>
      </c>
      <c r="G794" s="213"/>
      <c r="H794" s="72" t="s">
        <v>1675</v>
      </c>
      <c r="I794"/>
    </row>
    <row r="795" spans="1:9" ht="15.75">
      <c r="A795" s="72" t="s">
        <v>359</v>
      </c>
      <c r="B795" s="72" t="s">
        <v>380</v>
      </c>
      <c r="C795" s="72">
        <v>92842787</v>
      </c>
      <c r="D795" s="72">
        <v>92842788</v>
      </c>
      <c r="E795" s="72" t="s">
        <v>377</v>
      </c>
      <c r="F795" s="72" t="s">
        <v>1771</v>
      </c>
      <c r="G795" s="213"/>
      <c r="H795" s="72" t="s">
        <v>1705</v>
      </c>
      <c r="I795"/>
    </row>
    <row r="796" spans="1:9" ht="15.75">
      <c r="A796" s="72" t="s">
        <v>359</v>
      </c>
      <c r="B796" s="72" t="s">
        <v>380</v>
      </c>
      <c r="C796" s="72">
        <v>92842788</v>
      </c>
      <c r="D796" s="72">
        <v>92842789</v>
      </c>
      <c r="E796" s="72" t="s">
        <v>377</v>
      </c>
      <c r="F796" s="72" t="s">
        <v>1771</v>
      </c>
      <c r="G796" s="213"/>
      <c r="H796" s="72" t="s">
        <v>1733</v>
      </c>
      <c r="I796"/>
    </row>
    <row r="797" spans="1:9" ht="15.75">
      <c r="A797" s="72" t="s">
        <v>359</v>
      </c>
      <c r="B797" s="72" t="s">
        <v>380</v>
      </c>
      <c r="C797" s="72">
        <v>92842792</v>
      </c>
      <c r="D797" s="72">
        <v>92842793</v>
      </c>
      <c r="E797" s="72" t="s">
        <v>377</v>
      </c>
      <c r="F797" s="72" t="s">
        <v>1771</v>
      </c>
      <c r="G797" s="213"/>
      <c r="H797" s="72" t="s">
        <v>1734</v>
      </c>
      <c r="I797"/>
    </row>
    <row r="798" spans="1:9" ht="15.75">
      <c r="A798" s="72" t="s">
        <v>359</v>
      </c>
      <c r="B798" s="72" t="s">
        <v>388</v>
      </c>
      <c r="C798" s="72">
        <v>35780978</v>
      </c>
      <c r="D798" s="72">
        <v>35780979</v>
      </c>
      <c r="E798" s="72" t="s">
        <v>367</v>
      </c>
      <c r="F798" s="72" t="s">
        <v>1771</v>
      </c>
      <c r="G798" s="213"/>
      <c r="H798" s="72" t="s">
        <v>1710</v>
      </c>
      <c r="I798"/>
    </row>
    <row r="799" spans="1:9" ht="15.75">
      <c r="A799" s="72" t="s">
        <v>359</v>
      </c>
      <c r="B799" s="72" t="s">
        <v>379</v>
      </c>
      <c r="C799" s="72">
        <v>131734029</v>
      </c>
      <c r="D799" s="72">
        <v>131734030</v>
      </c>
      <c r="E799" s="72" t="s">
        <v>377</v>
      </c>
      <c r="F799" s="72" t="s">
        <v>1771</v>
      </c>
      <c r="G799" s="213"/>
      <c r="H799" s="72" t="s">
        <v>1802</v>
      </c>
      <c r="I799"/>
    </row>
    <row r="800" spans="1:9" ht="15.75">
      <c r="A800" s="72" t="s">
        <v>359</v>
      </c>
      <c r="B800" s="72" t="s">
        <v>379</v>
      </c>
      <c r="C800" s="72">
        <v>131734046</v>
      </c>
      <c r="D800" s="72">
        <v>131734047</v>
      </c>
      <c r="E800" s="72" t="s">
        <v>377</v>
      </c>
      <c r="F800" s="72" t="s">
        <v>1771</v>
      </c>
      <c r="G800" s="213"/>
      <c r="H800" s="72" t="s">
        <v>1734</v>
      </c>
      <c r="I800"/>
    </row>
    <row r="801" spans="1:9" ht="15.75">
      <c r="A801" s="72" t="s">
        <v>359</v>
      </c>
      <c r="B801" s="72" t="s">
        <v>379</v>
      </c>
      <c r="C801" s="72">
        <v>131741352</v>
      </c>
      <c r="D801" s="72">
        <v>131741353</v>
      </c>
      <c r="E801" s="72" t="s">
        <v>377</v>
      </c>
      <c r="F801" s="72" t="s">
        <v>1771</v>
      </c>
      <c r="G801" s="213"/>
      <c r="H801" s="72" t="s">
        <v>1764</v>
      </c>
      <c r="I801"/>
    </row>
    <row r="802" spans="1:9" ht="15.75">
      <c r="A802" s="72" t="s">
        <v>359</v>
      </c>
      <c r="B802" s="72" t="s">
        <v>379</v>
      </c>
      <c r="C802" s="72">
        <v>131741712</v>
      </c>
      <c r="D802" s="72">
        <v>131741713</v>
      </c>
      <c r="E802" s="72" t="s">
        <v>377</v>
      </c>
      <c r="F802" s="72" t="s">
        <v>1771</v>
      </c>
      <c r="G802" s="213"/>
      <c r="H802" s="72" t="s">
        <v>1693</v>
      </c>
      <c r="I802"/>
    </row>
    <row r="803" spans="1:9" ht="15.75">
      <c r="A803" s="72" t="s">
        <v>359</v>
      </c>
      <c r="B803" s="72" t="s">
        <v>379</v>
      </c>
      <c r="C803" s="72">
        <v>131741765</v>
      </c>
      <c r="D803" s="72">
        <v>131741766</v>
      </c>
      <c r="E803" s="72" t="s">
        <v>377</v>
      </c>
      <c r="F803" s="72" t="s">
        <v>1771</v>
      </c>
      <c r="G803" s="213"/>
      <c r="H803" s="72" t="s">
        <v>1733</v>
      </c>
      <c r="I803"/>
    </row>
    <row r="804" spans="1:9" ht="15.75">
      <c r="A804" s="72" t="s">
        <v>359</v>
      </c>
      <c r="B804" s="72" t="s">
        <v>379</v>
      </c>
      <c r="C804" s="72">
        <v>131746628</v>
      </c>
      <c r="D804" s="72">
        <v>131746629</v>
      </c>
      <c r="E804" s="72" t="s">
        <v>377</v>
      </c>
      <c r="F804" s="72" t="s">
        <v>1771</v>
      </c>
      <c r="G804" s="213"/>
      <c r="H804" s="72" t="s">
        <v>1801</v>
      </c>
      <c r="I804"/>
    </row>
    <row r="805" spans="1:9" ht="15.75">
      <c r="A805" s="72" t="s">
        <v>359</v>
      </c>
      <c r="B805" s="72" t="s">
        <v>379</v>
      </c>
      <c r="C805" s="72">
        <v>131746631</v>
      </c>
      <c r="D805" s="72">
        <v>131746632</v>
      </c>
      <c r="E805" s="72" t="s">
        <v>377</v>
      </c>
      <c r="F805" s="72" t="s">
        <v>1771</v>
      </c>
      <c r="G805" s="213"/>
      <c r="H805" s="72" t="s">
        <v>1725</v>
      </c>
      <c r="I805"/>
    </row>
    <row r="806" spans="1:9" ht="15.75">
      <c r="A806" s="72" t="s">
        <v>359</v>
      </c>
      <c r="B806" s="72" t="s">
        <v>379</v>
      </c>
      <c r="C806" s="72">
        <v>131746719</v>
      </c>
      <c r="D806" s="72">
        <v>131746720</v>
      </c>
      <c r="E806" s="72" t="s">
        <v>377</v>
      </c>
      <c r="F806" s="72" t="s">
        <v>1771</v>
      </c>
      <c r="G806" s="213"/>
      <c r="H806" s="72" t="s">
        <v>1812</v>
      </c>
      <c r="I806"/>
    </row>
    <row r="807" spans="1:9" ht="15.75">
      <c r="A807" s="72" t="s">
        <v>359</v>
      </c>
      <c r="B807" s="72" t="s">
        <v>379</v>
      </c>
      <c r="C807" s="72">
        <v>131747291</v>
      </c>
      <c r="D807" s="72">
        <v>131747292</v>
      </c>
      <c r="E807" s="72" t="s">
        <v>377</v>
      </c>
      <c r="F807" s="72" t="s">
        <v>1771</v>
      </c>
      <c r="G807" s="213"/>
      <c r="H807" s="72" t="s">
        <v>1826</v>
      </c>
      <c r="I807"/>
    </row>
    <row r="808" spans="1:9" ht="15.75">
      <c r="A808" s="72" t="s">
        <v>359</v>
      </c>
      <c r="B808" s="72" t="s">
        <v>379</v>
      </c>
      <c r="C808" s="72">
        <v>131747391</v>
      </c>
      <c r="D808" s="72">
        <v>131747392</v>
      </c>
      <c r="E808" s="72" t="s">
        <v>377</v>
      </c>
      <c r="F808" s="72" t="s">
        <v>1771</v>
      </c>
      <c r="G808" s="213"/>
      <c r="H808" s="72" t="s">
        <v>1673</v>
      </c>
      <c r="I808"/>
    </row>
    <row r="809" spans="1:9" ht="15.75">
      <c r="A809" s="72" t="s">
        <v>359</v>
      </c>
      <c r="B809" s="72" t="s">
        <v>379</v>
      </c>
      <c r="C809" s="72">
        <v>131747472</v>
      </c>
      <c r="D809" s="72">
        <v>131747473</v>
      </c>
      <c r="E809" s="72" t="s">
        <v>377</v>
      </c>
      <c r="F809" s="72" t="s">
        <v>1771</v>
      </c>
      <c r="G809" s="213"/>
      <c r="H809" s="72" t="s">
        <v>1781</v>
      </c>
      <c r="I809"/>
    </row>
    <row r="810" spans="1:9" ht="15.75">
      <c r="A810" s="72" t="s">
        <v>359</v>
      </c>
      <c r="B810" s="72" t="s">
        <v>379</v>
      </c>
      <c r="C810" s="72">
        <v>131792571</v>
      </c>
      <c r="D810" s="72">
        <v>131792572</v>
      </c>
      <c r="E810" s="72" t="s">
        <v>377</v>
      </c>
      <c r="F810" s="72" t="s">
        <v>1771</v>
      </c>
      <c r="G810" s="213"/>
      <c r="H810" s="72" t="s">
        <v>1767</v>
      </c>
      <c r="I810"/>
    </row>
    <row r="811" spans="1:9" ht="15.75">
      <c r="A811" s="72" t="s">
        <v>359</v>
      </c>
      <c r="B811" s="72" t="s">
        <v>379</v>
      </c>
      <c r="C811" s="72">
        <v>131793403</v>
      </c>
      <c r="D811" s="72">
        <v>131793404</v>
      </c>
      <c r="E811" s="72" t="s">
        <v>377</v>
      </c>
      <c r="F811" s="72" t="s">
        <v>1771</v>
      </c>
      <c r="G811" s="213"/>
      <c r="H811" s="72" t="s">
        <v>1682</v>
      </c>
      <c r="I811"/>
    </row>
    <row r="812" spans="1:9" ht="15.75">
      <c r="A812" s="72" t="s">
        <v>359</v>
      </c>
      <c r="B812" s="72" t="s">
        <v>372</v>
      </c>
      <c r="C812" s="72">
        <v>19303457</v>
      </c>
      <c r="D812" s="72">
        <v>19303458</v>
      </c>
      <c r="E812" s="72" t="s">
        <v>377</v>
      </c>
      <c r="F812" s="72" t="s">
        <v>1932</v>
      </c>
      <c r="G812" s="213"/>
      <c r="H812" s="72" t="s">
        <v>1684</v>
      </c>
      <c r="I812"/>
    </row>
    <row r="813" spans="1:9" ht="15.75">
      <c r="A813" s="72" t="s">
        <v>359</v>
      </c>
      <c r="B813" s="72" t="s">
        <v>372</v>
      </c>
      <c r="C813" s="72">
        <v>228393378</v>
      </c>
      <c r="D813" s="72">
        <v>228393379</v>
      </c>
      <c r="E813" s="72" t="s">
        <v>377</v>
      </c>
      <c r="F813" s="72" t="s">
        <v>1932</v>
      </c>
      <c r="G813" s="213"/>
      <c r="H813" s="72" t="s">
        <v>1675</v>
      </c>
      <c r="I813"/>
    </row>
    <row r="814" spans="1:9" ht="15.75">
      <c r="A814" s="72" t="s">
        <v>359</v>
      </c>
      <c r="B814" s="72" t="s">
        <v>398</v>
      </c>
      <c r="C814" s="72">
        <v>27493428</v>
      </c>
      <c r="D814" s="72">
        <v>27493429</v>
      </c>
      <c r="E814" s="72" t="s">
        <v>377</v>
      </c>
      <c r="F814" s="72" t="s">
        <v>1932</v>
      </c>
      <c r="G814" s="213"/>
      <c r="H814" s="72" t="s">
        <v>1735</v>
      </c>
      <c r="I814"/>
    </row>
    <row r="815" spans="1:9" ht="15.75">
      <c r="A815" s="72" t="s">
        <v>359</v>
      </c>
      <c r="B815" s="72" t="s">
        <v>398</v>
      </c>
      <c r="C815" s="72">
        <v>74982257</v>
      </c>
      <c r="D815" s="72">
        <v>74982258</v>
      </c>
      <c r="E815" s="72" t="s">
        <v>367</v>
      </c>
      <c r="F815" s="72" t="s">
        <v>1932</v>
      </c>
      <c r="G815" s="213"/>
      <c r="H815" s="72" t="s">
        <v>1767</v>
      </c>
      <c r="I815"/>
    </row>
    <row r="816" spans="1:9" ht="15.75">
      <c r="A816" s="72" t="s">
        <v>359</v>
      </c>
      <c r="B816" s="72" t="s">
        <v>398</v>
      </c>
      <c r="C816" s="72">
        <v>74982267</v>
      </c>
      <c r="D816" s="72">
        <v>74982268</v>
      </c>
      <c r="E816" s="72" t="s">
        <v>367</v>
      </c>
      <c r="F816" s="72" t="s">
        <v>1932</v>
      </c>
      <c r="G816" s="213"/>
      <c r="H816" s="72" t="s">
        <v>1767</v>
      </c>
      <c r="I816"/>
    </row>
    <row r="817" spans="1:9" ht="15.75">
      <c r="A817" s="72" t="s">
        <v>359</v>
      </c>
      <c r="B817" s="72" t="s">
        <v>398</v>
      </c>
      <c r="C817" s="72">
        <v>108150828</v>
      </c>
      <c r="D817" s="72">
        <v>108150829</v>
      </c>
      <c r="E817" s="72" t="s">
        <v>377</v>
      </c>
      <c r="F817" s="72" t="s">
        <v>1932</v>
      </c>
      <c r="G817" s="213"/>
      <c r="H817" s="72" t="s">
        <v>1730</v>
      </c>
      <c r="I817"/>
    </row>
    <row r="818" spans="1:9" ht="15.75">
      <c r="A818" s="72" t="s">
        <v>359</v>
      </c>
      <c r="B818" s="72" t="s">
        <v>398</v>
      </c>
      <c r="C818" s="72">
        <v>108150838</v>
      </c>
      <c r="D818" s="72">
        <v>108150839</v>
      </c>
      <c r="E818" s="72" t="s">
        <v>377</v>
      </c>
      <c r="F818" s="72" t="s">
        <v>1932</v>
      </c>
      <c r="G818" s="213"/>
      <c r="H818" s="72" t="s">
        <v>1803</v>
      </c>
      <c r="I818"/>
    </row>
    <row r="819" spans="1:9" ht="15.75">
      <c r="A819" s="72" t="s">
        <v>359</v>
      </c>
      <c r="B819" s="72" t="s">
        <v>396</v>
      </c>
      <c r="C819" s="72">
        <v>28857312</v>
      </c>
      <c r="D819" s="72">
        <v>28857313</v>
      </c>
      <c r="E819" s="72" t="s">
        <v>367</v>
      </c>
      <c r="F819" s="72" t="s">
        <v>1932</v>
      </c>
      <c r="G819" s="213"/>
      <c r="H819" s="72" t="s">
        <v>1711</v>
      </c>
      <c r="I819"/>
    </row>
    <row r="820" spans="1:9" ht="15.75">
      <c r="A820" s="72" t="s">
        <v>359</v>
      </c>
      <c r="B820" s="72" t="s">
        <v>384</v>
      </c>
      <c r="C820" s="72">
        <v>81881955</v>
      </c>
      <c r="D820" s="72">
        <v>81881956</v>
      </c>
      <c r="E820" s="72" t="s">
        <v>377</v>
      </c>
      <c r="F820" s="72" t="s">
        <v>1932</v>
      </c>
      <c r="G820" s="213"/>
      <c r="H820" s="72" t="s">
        <v>1722</v>
      </c>
      <c r="I820"/>
    </row>
    <row r="821" spans="1:9" ht="15.75">
      <c r="A821" s="72" t="s">
        <v>359</v>
      </c>
      <c r="B821" s="72" t="s">
        <v>394</v>
      </c>
      <c r="C821" s="72">
        <v>23178879</v>
      </c>
      <c r="D821" s="72">
        <v>23178880</v>
      </c>
      <c r="E821" s="72" t="s">
        <v>377</v>
      </c>
      <c r="F821" s="72" t="s">
        <v>1932</v>
      </c>
      <c r="G821" s="213"/>
      <c r="H821" s="72" t="s">
        <v>1693</v>
      </c>
      <c r="I821"/>
    </row>
    <row r="822" spans="1:9" ht="15.75">
      <c r="A822" s="72" t="s">
        <v>359</v>
      </c>
      <c r="B822" s="72" t="s">
        <v>394</v>
      </c>
      <c r="C822" s="72">
        <v>23178880</v>
      </c>
      <c r="D822" s="72">
        <v>23178881</v>
      </c>
      <c r="E822" s="72" t="s">
        <v>377</v>
      </c>
      <c r="F822" s="72" t="s">
        <v>1932</v>
      </c>
      <c r="G822" s="213"/>
      <c r="H822" s="72" t="s">
        <v>1806</v>
      </c>
      <c r="I822"/>
    </row>
    <row r="823" spans="1:9" ht="15.75">
      <c r="A823" s="72" t="s">
        <v>359</v>
      </c>
      <c r="B823" s="72" t="s">
        <v>394</v>
      </c>
      <c r="C823" s="72">
        <v>23178881</v>
      </c>
      <c r="D823" s="72">
        <v>23178882</v>
      </c>
      <c r="E823" s="72" t="s">
        <v>377</v>
      </c>
      <c r="F823" s="72" t="s">
        <v>1932</v>
      </c>
      <c r="G823" s="213"/>
      <c r="H823" s="72" t="s">
        <v>1693</v>
      </c>
      <c r="I823"/>
    </row>
    <row r="824" spans="1:9" ht="15.75">
      <c r="A824" s="72" t="s">
        <v>359</v>
      </c>
      <c r="B824" s="72" t="s">
        <v>394</v>
      </c>
      <c r="C824" s="72">
        <v>23178887</v>
      </c>
      <c r="D824" s="72">
        <v>23178888</v>
      </c>
      <c r="E824" s="72" t="s">
        <v>377</v>
      </c>
      <c r="F824" s="72" t="s">
        <v>1932</v>
      </c>
      <c r="G824" s="213"/>
      <c r="H824" s="72" t="s">
        <v>1767</v>
      </c>
      <c r="I824"/>
    </row>
    <row r="825" spans="1:9" ht="15.75">
      <c r="A825" s="72" t="s">
        <v>359</v>
      </c>
      <c r="B825" s="72" t="s">
        <v>394</v>
      </c>
      <c r="C825" s="72">
        <v>23178910</v>
      </c>
      <c r="D825" s="72">
        <v>23178911</v>
      </c>
      <c r="E825" s="72" t="s">
        <v>377</v>
      </c>
      <c r="F825" s="72" t="s">
        <v>1932</v>
      </c>
      <c r="G825" s="213"/>
      <c r="H825" s="72" t="s">
        <v>1687</v>
      </c>
      <c r="I825"/>
    </row>
    <row r="826" spans="1:9" ht="15.75">
      <c r="A826" s="72" t="s">
        <v>359</v>
      </c>
      <c r="B826" s="72" t="s">
        <v>394</v>
      </c>
      <c r="C826" s="72">
        <v>23178951</v>
      </c>
      <c r="D826" s="72">
        <v>23178952</v>
      </c>
      <c r="E826" s="72" t="s">
        <v>377</v>
      </c>
      <c r="F826" s="72" t="s">
        <v>1932</v>
      </c>
      <c r="G826" s="213"/>
      <c r="H826" s="72" t="s">
        <v>1707</v>
      </c>
      <c r="I826"/>
    </row>
    <row r="827" spans="1:9" ht="15.75">
      <c r="A827" s="72" t="s">
        <v>359</v>
      </c>
      <c r="B827" s="72" t="s">
        <v>394</v>
      </c>
      <c r="C827" s="72">
        <v>23178970</v>
      </c>
      <c r="D827" s="72">
        <v>23178971</v>
      </c>
      <c r="E827" s="72" t="s">
        <v>377</v>
      </c>
      <c r="F827" s="72" t="s">
        <v>1932</v>
      </c>
      <c r="G827" s="213"/>
      <c r="H827" s="72" t="s">
        <v>1731</v>
      </c>
      <c r="I827"/>
    </row>
    <row r="828" spans="1:9" ht="15.75">
      <c r="A828" s="72" t="s">
        <v>359</v>
      </c>
      <c r="B828" s="72" t="s">
        <v>394</v>
      </c>
      <c r="C828" s="72">
        <v>23179324</v>
      </c>
      <c r="D828" s="72">
        <v>23179325</v>
      </c>
      <c r="E828" s="72" t="s">
        <v>377</v>
      </c>
      <c r="F828" s="72" t="s">
        <v>1932</v>
      </c>
      <c r="G828" s="213"/>
      <c r="H828" s="72" t="s">
        <v>1740</v>
      </c>
      <c r="I828"/>
    </row>
    <row r="829" spans="1:9" ht="15.75">
      <c r="A829" s="72" t="s">
        <v>359</v>
      </c>
      <c r="B829" s="72" t="s">
        <v>394</v>
      </c>
      <c r="C829" s="72">
        <v>23179329</v>
      </c>
      <c r="D829" s="72">
        <v>23179330</v>
      </c>
      <c r="E829" s="72" t="s">
        <v>377</v>
      </c>
      <c r="F829" s="72" t="s">
        <v>1932</v>
      </c>
      <c r="G829" s="213"/>
      <c r="H829" s="72" t="s">
        <v>1740</v>
      </c>
      <c r="I829"/>
    </row>
    <row r="830" spans="1:9" ht="15.75">
      <c r="A830" s="72" t="s">
        <v>359</v>
      </c>
      <c r="B830" s="72" t="s">
        <v>394</v>
      </c>
      <c r="C830" s="72">
        <v>23179354</v>
      </c>
      <c r="D830" s="72">
        <v>23179355</v>
      </c>
      <c r="E830" s="72" t="s">
        <v>377</v>
      </c>
      <c r="F830" s="72" t="s">
        <v>1932</v>
      </c>
      <c r="G830" s="213"/>
      <c r="H830" s="72" t="s">
        <v>1731</v>
      </c>
      <c r="I830"/>
    </row>
    <row r="831" spans="1:9" ht="15.75">
      <c r="A831" s="72" t="s">
        <v>359</v>
      </c>
      <c r="B831" s="72" t="s">
        <v>394</v>
      </c>
      <c r="C831" s="72">
        <v>23179359</v>
      </c>
      <c r="D831" s="72">
        <v>23179360</v>
      </c>
      <c r="E831" s="72" t="s">
        <v>377</v>
      </c>
      <c r="F831" s="72" t="s">
        <v>1932</v>
      </c>
      <c r="G831" s="213"/>
      <c r="H831" s="72" t="s">
        <v>1738</v>
      </c>
      <c r="I831"/>
    </row>
    <row r="832" spans="1:9" ht="15.75">
      <c r="A832" s="72" t="s">
        <v>359</v>
      </c>
      <c r="B832" s="72" t="s">
        <v>394</v>
      </c>
      <c r="C832" s="72">
        <v>23179361</v>
      </c>
      <c r="D832" s="72">
        <v>23179362</v>
      </c>
      <c r="E832" s="72" t="s">
        <v>377</v>
      </c>
      <c r="F832" s="72" t="s">
        <v>1932</v>
      </c>
      <c r="G832" s="213"/>
      <c r="H832" s="72" t="s">
        <v>1763</v>
      </c>
      <c r="I832"/>
    </row>
    <row r="833" spans="1:9" ht="15.75">
      <c r="A833" s="72" t="s">
        <v>359</v>
      </c>
      <c r="B833" s="72" t="s">
        <v>394</v>
      </c>
      <c r="C833" s="72">
        <v>23179364</v>
      </c>
      <c r="D833" s="72">
        <v>23179365</v>
      </c>
      <c r="E833" s="72" t="s">
        <v>377</v>
      </c>
      <c r="F833" s="72" t="s">
        <v>1932</v>
      </c>
      <c r="G833" s="213"/>
      <c r="H833" s="72" t="s">
        <v>1738</v>
      </c>
      <c r="I833"/>
    </row>
    <row r="834" spans="1:9" ht="15.75">
      <c r="A834" s="72" t="s">
        <v>359</v>
      </c>
      <c r="B834" s="72" t="s">
        <v>394</v>
      </c>
      <c r="C834" s="72">
        <v>23179446</v>
      </c>
      <c r="D834" s="72">
        <v>23179447</v>
      </c>
      <c r="E834" s="72" t="s">
        <v>377</v>
      </c>
      <c r="F834" s="72" t="s">
        <v>1932</v>
      </c>
      <c r="G834" s="213"/>
      <c r="H834" s="72" t="s">
        <v>1735</v>
      </c>
      <c r="I834"/>
    </row>
    <row r="835" spans="1:9" ht="15.75">
      <c r="A835" s="72" t="s">
        <v>359</v>
      </c>
      <c r="B835" s="72" t="s">
        <v>394</v>
      </c>
      <c r="C835" s="72">
        <v>23179447</v>
      </c>
      <c r="D835" s="72">
        <v>23179448</v>
      </c>
      <c r="E835" s="72" t="s">
        <v>377</v>
      </c>
      <c r="F835" s="72" t="s">
        <v>1932</v>
      </c>
      <c r="G835" s="213"/>
      <c r="H835" s="72" t="s">
        <v>1767</v>
      </c>
      <c r="I835"/>
    </row>
    <row r="836" spans="1:9" ht="15.75">
      <c r="A836" s="72" t="s">
        <v>359</v>
      </c>
      <c r="B836" s="72" t="s">
        <v>394</v>
      </c>
      <c r="C836" s="72">
        <v>23179529</v>
      </c>
      <c r="D836" s="72">
        <v>23179530</v>
      </c>
      <c r="E836" s="72" t="s">
        <v>377</v>
      </c>
      <c r="F836" s="72" t="s">
        <v>1932</v>
      </c>
      <c r="G836" s="213"/>
      <c r="H836" s="72" t="s">
        <v>1669</v>
      </c>
      <c r="I836"/>
    </row>
    <row r="837" spans="1:9" ht="15.75">
      <c r="A837" s="72" t="s">
        <v>359</v>
      </c>
      <c r="B837" s="72" t="s">
        <v>389</v>
      </c>
      <c r="C837" s="72">
        <v>168419066</v>
      </c>
      <c r="D837" s="72">
        <v>168419067</v>
      </c>
      <c r="E837" s="72" t="s">
        <v>367</v>
      </c>
      <c r="F837" s="72" t="s">
        <v>1932</v>
      </c>
      <c r="G837" s="213"/>
      <c r="H837" s="72" t="s">
        <v>1762</v>
      </c>
      <c r="I837"/>
    </row>
    <row r="838" spans="1:9" ht="15.75">
      <c r="A838" s="72" t="s">
        <v>359</v>
      </c>
      <c r="B838" s="72" t="s">
        <v>380</v>
      </c>
      <c r="C838" s="72">
        <v>56052972</v>
      </c>
      <c r="D838" s="72">
        <v>56052973</v>
      </c>
      <c r="E838" s="72" t="s">
        <v>377</v>
      </c>
      <c r="F838" s="72" t="s">
        <v>1932</v>
      </c>
      <c r="G838" s="213"/>
      <c r="H838" s="72" t="s">
        <v>1734</v>
      </c>
      <c r="I838"/>
    </row>
    <row r="839" spans="1:9" ht="15.75">
      <c r="A839" s="72" t="s">
        <v>359</v>
      </c>
      <c r="B839" s="72" t="s">
        <v>390</v>
      </c>
      <c r="C839" s="72">
        <v>1668335</v>
      </c>
      <c r="D839" s="72">
        <v>1668336</v>
      </c>
      <c r="E839" s="72" t="s">
        <v>367</v>
      </c>
      <c r="F839" s="72" t="s">
        <v>1602</v>
      </c>
      <c r="G839" s="213"/>
      <c r="H839" s="72" t="s">
        <v>1737</v>
      </c>
      <c r="I839"/>
    </row>
    <row r="840" spans="1:9" ht="15.75">
      <c r="A840" s="72" t="s">
        <v>359</v>
      </c>
      <c r="B840" s="72" t="s">
        <v>390</v>
      </c>
      <c r="C840" s="72">
        <v>1669059</v>
      </c>
      <c r="D840" s="72">
        <v>1669060</v>
      </c>
      <c r="E840" s="72" t="s">
        <v>367</v>
      </c>
      <c r="F840" s="72" t="s">
        <v>1602</v>
      </c>
      <c r="G840" s="213"/>
      <c r="H840" s="72" t="s">
        <v>1788</v>
      </c>
      <c r="I840"/>
    </row>
    <row r="841" spans="1:9" ht="15.75">
      <c r="A841" s="72" t="s">
        <v>359</v>
      </c>
      <c r="B841" s="72" t="s">
        <v>390</v>
      </c>
      <c r="C841" s="72">
        <v>1669633</v>
      </c>
      <c r="D841" s="72">
        <v>1669634</v>
      </c>
      <c r="E841" s="72" t="s">
        <v>367</v>
      </c>
      <c r="F841" s="72" t="s">
        <v>1602</v>
      </c>
      <c r="G841" s="213"/>
      <c r="H841" s="72" t="s">
        <v>1736</v>
      </c>
      <c r="I841"/>
    </row>
    <row r="842" spans="1:9" ht="15.75">
      <c r="A842" s="72" t="s">
        <v>359</v>
      </c>
      <c r="B842" s="72" t="s">
        <v>390</v>
      </c>
      <c r="C842" s="72">
        <v>1669674</v>
      </c>
      <c r="D842" s="72">
        <v>1669675</v>
      </c>
      <c r="E842" s="72" t="s">
        <v>367</v>
      </c>
      <c r="F842" s="72" t="s">
        <v>1602</v>
      </c>
      <c r="G842" s="213"/>
      <c r="H842" s="72" t="s">
        <v>1789</v>
      </c>
      <c r="I842"/>
    </row>
    <row r="843" spans="1:9" ht="15.75">
      <c r="A843" s="72" t="s">
        <v>359</v>
      </c>
      <c r="B843" s="72" t="s">
        <v>381</v>
      </c>
      <c r="C843" s="72">
        <v>88067102</v>
      </c>
      <c r="D843" s="72">
        <v>88067103</v>
      </c>
      <c r="E843" s="72" t="s">
        <v>367</v>
      </c>
      <c r="F843" s="72" t="s">
        <v>1602</v>
      </c>
      <c r="G843" s="213"/>
      <c r="H843" s="72" t="s">
        <v>1719</v>
      </c>
      <c r="I843"/>
    </row>
    <row r="844" spans="1:9" ht="15.75">
      <c r="A844" s="72" t="s">
        <v>359</v>
      </c>
      <c r="B844" s="72" t="s">
        <v>381</v>
      </c>
      <c r="C844" s="72">
        <v>88067128</v>
      </c>
      <c r="D844" s="72">
        <v>88067129</v>
      </c>
      <c r="E844" s="72" t="s">
        <v>367</v>
      </c>
      <c r="F844" s="72" t="s">
        <v>1602</v>
      </c>
      <c r="G844" s="213"/>
      <c r="H844" s="72" t="s">
        <v>1719</v>
      </c>
      <c r="I844"/>
    </row>
    <row r="845" spans="1:9" ht="15.75">
      <c r="A845" s="72" t="s">
        <v>359</v>
      </c>
      <c r="B845" s="72" t="s">
        <v>381</v>
      </c>
      <c r="C845" s="72">
        <v>88069599</v>
      </c>
      <c r="D845" s="72">
        <v>88069600</v>
      </c>
      <c r="E845" s="72" t="s">
        <v>367</v>
      </c>
      <c r="F845" s="72" t="s">
        <v>1602</v>
      </c>
      <c r="G845" s="213"/>
      <c r="H845" s="72" t="s">
        <v>1692</v>
      </c>
      <c r="I845"/>
    </row>
    <row r="846" spans="1:9" ht="15.75">
      <c r="A846" s="72" t="s">
        <v>359</v>
      </c>
      <c r="B846" s="72" t="s">
        <v>381</v>
      </c>
      <c r="C846" s="72">
        <v>88069629</v>
      </c>
      <c r="D846" s="72">
        <v>88069630</v>
      </c>
      <c r="E846" s="72" t="s">
        <v>367</v>
      </c>
      <c r="F846" s="72" t="s">
        <v>1602</v>
      </c>
      <c r="G846" s="213"/>
      <c r="H846" s="72" t="s">
        <v>1722</v>
      </c>
      <c r="I846"/>
    </row>
    <row r="847" spans="1:9" ht="15.75">
      <c r="A847" s="72" t="s">
        <v>359</v>
      </c>
      <c r="B847" s="72" t="s">
        <v>381</v>
      </c>
      <c r="C847" s="72">
        <v>163515581</v>
      </c>
      <c r="D847" s="72">
        <v>163515582</v>
      </c>
      <c r="E847" s="72" t="s">
        <v>367</v>
      </c>
      <c r="F847" s="72" t="s">
        <v>1602</v>
      </c>
      <c r="G847" s="213"/>
      <c r="H847" s="72" t="s">
        <v>1664</v>
      </c>
      <c r="I847"/>
    </row>
    <row r="848" spans="1:9" ht="15.75">
      <c r="A848" s="72" t="s">
        <v>359</v>
      </c>
      <c r="B848" s="72" t="s">
        <v>381</v>
      </c>
      <c r="C848" s="72">
        <v>163515582</v>
      </c>
      <c r="D848" s="72">
        <v>163515583</v>
      </c>
      <c r="E848" s="72" t="s">
        <v>367</v>
      </c>
      <c r="F848" s="72" t="s">
        <v>1602</v>
      </c>
      <c r="G848" s="213"/>
      <c r="H848" s="72" t="s">
        <v>1816</v>
      </c>
      <c r="I848"/>
    </row>
    <row r="849" spans="1:9" ht="15.75">
      <c r="A849" s="72" t="s">
        <v>359</v>
      </c>
      <c r="B849" s="72" t="s">
        <v>381</v>
      </c>
      <c r="C849" s="72">
        <v>163515643</v>
      </c>
      <c r="D849" s="72">
        <v>163515644</v>
      </c>
      <c r="E849" s="72" t="s">
        <v>367</v>
      </c>
      <c r="F849" s="72" t="s">
        <v>1602</v>
      </c>
      <c r="G849" s="213"/>
      <c r="H849" s="72" t="s">
        <v>1793</v>
      </c>
      <c r="I849"/>
    </row>
    <row r="850" spans="1:9" ht="15.75">
      <c r="A850" s="72" t="s">
        <v>359</v>
      </c>
      <c r="B850" s="72" t="s">
        <v>381</v>
      </c>
      <c r="C850" s="72">
        <v>163515736</v>
      </c>
      <c r="D850" s="72">
        <v>163515737</v>
      </c>
      <c r="E850" s="72" t="s">
        <v>367</v>
      </c>
      <c r="F850" s="72" t="s">
        <v>1602</v>
      </c>
      <c r="G850" s="213"/>
      <c r="H850" s="72" t="s">
        <v>1795</v>
      </c>
      <c r="I850"/>
    </row>
    <row r="851" spans="1:9" ht="15.75">
      <c r="A851" s="72" t="s">
        <v>359</v>
      </c>
      <c r="B851" s="72" t="s">
        <v>381</v>
      </c>
      <c r="C851" s="72">
        <v>163515769</v>
      </c>
      <c r="D851" s="72">
        <v>163515770</v>
      </c>
      <c r="E851" s="72" t="s">
        <v>367</v>
      </c>
      <c r="F851" s="72" t="s">
        <v>1602</v>
      </c>
      <c r="G851" s="213"/>
      <c r="H851" s="72" t="s">
        <v>1715</v>
      </c>
      <c r="I851"/>
    </row>
    <row r="852" spans="1:9" ht="15.75">
      <c r="A852" s="72" t="s">
        <v>359</v>
      </c>
      <c r="B852" s="72" t="s">
        <v>381</v>
      </c>
      <c r="C852" s="72">
        <v>163515877</v>
      </c>
      <c r="D852" s="72">
        <v>163515878</v>
      </c>
      <c r="E852" s="72" t="s">
        <v>367</v>
      </c>
      <c r="F852" s="72" t="s">
        <v>1602</v>
      </c>
      <c r="G852" s="213"/>
      <c r="H852" s="72" t="s">
        <v>1676</v>
      </c>
      <c r="I852"/>
    </row>
    <row r="853" spans="1:9" ht="15.75">
      <c r="A853" s="72" t="s">
        <v>359</v>
      </c>
      <c r="B853" s="72" t="s">
        <v>381</v>
      </c>
      <c r="C853" s="72">
        <v>163515887</v>
      </c>
      <c r="D853" s="72">
        <v>163515888</v>
      </c>
      <c r="E853" s="72" t="s">
        <v>367</v>
      </c>
      <c r="F853" s="72" t="s">
        <v>1602</v>
      </c>
      <c r="G853" s="213"/>
      <c r="H853" s="72" t="s">
        <v>1684</v>
      </c>
      <c r="I853"/>
    </row>
    <row r="854" spans="1:9" ht="15.75">
      <c r="A854" s="72" t="s">
        <v>359</v>
      </c>
      <c r="B854" s="72" t="s">
        <v>381</v>
      </c>
      <c r="C854" s="72">
        <v>163516002</v>
      </c>
      <c r="D854" s="72">
        <v>163516003</v>
      </c>
      <c r="E854" s="72" t="s">
        <v>367</v>
      </c>
      <c r="F854" s="72" t="s">
        <v>1602</v>
      </c>
      <c r="G854" s="213"/>
      <c r="H854" s="72" t="s">
        <v>1692</v>
      </c>
      <c r="I854"/>
    </row>
    <row r="855" spans="1:9" ht="15.75">
      <c r="A855" s="72" t="s">
        <v>359</v>
      </c>
      <c r="B855" s="72" t="s">
        <v>375</v>
      </c>
      <c r="C855" s="72">
        <v>19004327</v>
      </c>
      <c r="D855" s="72">
        <v>19004328</v>
      </c>
      <c r="E855" s="72" t="s">
        <v>377</v>
      </c>
      <c r="F855" s="72" t="s">
        <v>1602</v>
      </c>
      <c r="G855" s="213"/>
      <c r="H855" s="72" t="s">
        <v>1706</v>
      </c>
      <c r="I855"/>
    </row>
    <row r="856" spans="1:9" ht="15.75">
      <c r="A856" s="72" t="s">
        <v>359</v>
      </c>
      <c r="B856" s="72" t="s">
        <v>375</v>
      </c>
      <c r="C856" s="72">
        <v>19004377</v>
      </c>
      <c r="D856" s="72">
        <v>19004378</v>
      </c>
      <c r="E856" s="72" t="s">
        <v>377</v>
      </c>
      <c r="F856" s="72" t="s">
        <v>1602</v>
      </c>
      <c r="G856" s="213"/>
      <c r="H856" s="72" t="s">
        <v>1661</v>
      </c>
      <c r="I856"/>
    </row>
    <row r="857" spans="1:9" ht="15.75">
      <c r="A857" s="72" t="s">
        <v>359</v>
      </c>
      <c r="B857" s="72" t="s">
        <v>375</v>
      </c>
      <c r="C857" s="72">
        <v>19004378</v>
      </c>
      <c r="D857" s="72">
        <v>19004379</v>
      </c>
      <c r="E857" s="72" t="s">
        <v>377</v>
      </c>
      <c r="F857" s="72" t="s">
        <v>1602</v>
      </c>
      <c r="G857" s="213"/>
      <c r="H857" s="72" t="s">
        <v>1805</v>
      </c>
      <c r="I857"/>
    </row>
    <row r="858" spans="1:9" ht="15.75">
      <c r="A858" s="72" t="s">
        <v>359</v>
      </c>
      <c r="B858" s="72" t="s">
        <v>375</v>
      </c>
      <c r="C858" s="72">
        <v>85528435</v>
      </c>
      <c r="D858" s="72">
        <v>85528436</v>
      </c>
      <c r="E858" s="72" t="s">
        <v>377</v>
      </c>
      <c r="F858" s="72" t="s">
        <v>1602</v>
      </c>
      <c r="G858" s="213"/>
      <c r="H858" s="72" t="s">
        <v>1728</v>
      </c>
      <c r="I858"/>
    </row>
    <row r="859" spans="1:9" ht="15.75">
      <c r="A859" s="72" t="s">
        <v>359</v>
      </c>
      <c r="B859" s="72" t="s">
        <v>389</v>
      </c>
      <c r="C859" s="72">
        <v>79560388</v>
      </c>
      <c r="D859" s="72">
        <v>79560389</v>
      </c>
      <c r="E859" s="72" t="s">
        <v>367</v>
      </c>
      <c r="F859" s="72" t="s">
        <v>1602</v>
      </c>
      <c r="G859" s="213"/>
      <c r="H859" s="72" t="s">
        <v>1806</v>
      </c>
      <c r="I859"/>
    </row>
    <row r="860" spans="1:9" ht="15.75">
      <c r="A860" s="72" t="s">
        <v>359</v>
      </c>
      <c r="B860" s="72" t="s">
        <v>393</v>
      </c>
      <c r="C860" s="72">
        <v>119560698</v>
      </c>
      <c r="D860" s="72">
        <v>119560699</v>
      </c>
      <c r="E860" s="72" t="s">
        <v>377</v>
      </c>
      <c r="F860" s="72" t="s">
        <v>1602</v>
      </c>
      <c r="G860" s="213"/>
      <c r="H860" s="72" t="s">
        <v>1810</v>
      </c>
      <c r="I860"/>
    </row>
    <row r="861" spans="1:9" ht="15.75">
      <c r="A861" s="72" t="s">
        <v>359</v>
      </c>
      <c r="B861" s="72" t="s">
        <v>393</v>
      </c>
      <c r="C861" s="72">
        <v>119560704</v>
      </c>
      <c r="D861" s="72">
        <v>119560705</v>
      </c>
      <c r="E861" s="72" t="s">
        <v>377</v>
      </c>
      <c r="F861" s="72" t="s">
        <v>1602</v>
      </c>
      <c r="G861" s="213"/>
      <c r="H861" s="72" t="s">
        <v>1821</v>
      </c>
      <c r="I861"/>
    </row>
    <row r="862" spans="1:9" ht="15.75">
      <c r="A862" s="72" t="s">
        <v>359</v>
      </c>
      <c r="B862" s="72" t="s">
        <v>380</v>
      </c>
      <c r="C862" s="72">
        <v>90321406</v>
      </c>
      <c r="D862" s="72">
        <v>90321407</v>
      </c>
      <c r="E862" s="72" t="s">
        <v>367</v>
      </c>
      <c r="F862" s="72" t="s">
        <v>1602</v>
      </c>
      <c r="G862" s="213"/>
      <c r="H862" s="72" t="s">
        <v>1804</v>
      </c>
      <c r="I862"/>
    </row>
    <row r="863" spans="1:9" ht="15.75">
      <c r="A863" s="72" t="s">
        <v>359</v>
      </c>
      <c r="B863" s="72" t="s">
        <v>380</v>
      </c>
      <c r="C863" s="72">
        <v>90321928</v>
      </c>
      <c r="D863" s="72">
        <v>90321929</v>
      </c>
      <c r="E863" s="72" t="s">
        <v>367</v>
      </c>
      <c r="F863" s="72" t="s">
        <v>1602</v>
      </c>
      <c r="G863" s="213"/>
      <c r="H863" s="72" t="s">
        <v>1721</v>
      </c>
      <c r="I863"/>
    </row>
    <row r="864" spans="1:9" ht="15.75">
      <c r="A864" s="72" t="s">
        <v>359</v>
      </c>
      <c r="B864" s="72" t="s">
        <v>380</v>
      </c>
      <c r="C864" s="72">
        <v>90321938</v>
      </c>
      <c r="D864" s="72">
        <v>90321939</v>
      </c>
      <c r="E864" s="72" t="s">
        <v>367</v>
      </c>
      <c r="F864" s="72" t="s">
        <v>1602</v>
      </c>
      <c r="G864" s="213"/>
      <c r="H864" s="72" t="s">
        <v>1730</v>
      </c>
      <c r="I864"/>
    </row>
    <row r="865" spans="1:9" ht="15.75">
      <c r="A865" s="72" t="s">
        <v>359</v>
      </c>
      <c r="B865" s="72" t="s">
        <v>380</v>
      </c>
      <c r="C865" s="72">
        <v>90321940</v>
      </c>
      <c r="D865" s="72">
        <v>90321941</v>
      </c>
      <c r="E865" s="72" t="s">
        <v>367</v>
      </c>
      <c r="F865" s="72" t="s">
        <v>1602</v>
      </c>
      <c r="G865" s="213"/>
      <c r="H865" s="72" t="s">
        <v>1722</v>
      </c>
      <c r="I865"/>
    </row>
    <row r="866" spans="1:9" ht="15.75">
      <c r="A866" s="72" t="s">
        <v>359</v>
      </c>
      <c r="B866" s="72" t="s">
        <v>380</v>
      </c>
      <c r="C866" s="72">
        <v>90328853</v>
      </c>
      <c r="D866" s="72">
        <v>90328854</v>
      </c>
      <c r="E866" s="72" t="s">
        <v>367</v>
      </c>
      <c r="F866" s="72" t="s">
        <v>1602</v>
      </c>
      <c r="G866" s="213"/>
      <c r="H866" s="72" t="s">
        <v>1815</v>
      </c>
      <c r="I866"/>
    </row>
    <row r="867" spans="1:9" ht="15.75">
      <c r="A867" s="72" t="s">
        <v>359</v>
      </c>
      <c r="B867" s="72" t="s">
        <v>380</v>
      </c>
      <c r="C867" s="72">
        <v>90331349</v>
      </c>
      <c r="D867" s="72">
        <v>90331350</v>
      </c>
      <c r="E867" s="72" t="s">
        <v>367</v>
      </c>
      <c r="F867" s="72" t="s">
        <v>1602</v>
      </c>
      <c r="G867" s="213"/>
      <c r="H867" s="72" t="s">
        <v>1737</v>
      </c>
      <c r="I867"/>
    </row>
    <row r="868" spans="1:9" ht="15.75">
      <c r="A868" s="72" t="s">
        <v>359</v>
      </c>
      <c r="B868" s="72" t="s">
        <v>380</v>
      </c>
      <c r="C868" s="72">
        <v>110972091</v>
      </c>
      <c r="D868" s="72">
        <v>110972092</v>
      </c>
      <c r="E868" s="72" t="s">
        <v>377</v>
      </c>
      <c r="F868" s="72" t="s">
        <v>1602</v>
      </c>
      <c r="G868" s="213"/>
      <c r="H868" s="72" t="s">
        <v>1677</v>
      </c>
      <c r="I868"/>
    </row>
    <row r="869" spans="1:9" ht="15.75">
      <c r="A869" s="72" t="s">
        <v>359</v>
      </c>
      <c r="B869" s="72" t="s">
        <v>380</v>
      </c>
      <c r="C869" s="72">
        <v>110972117</v>
      </c>
      <c r="D869" s="72">
        <v>110972118</v>
      </c>
      <c r="E869" s="72" t="s">
        <v>377</v>
      </c>
      <c r="F869" s="72" t="s">
        <v>1602</v>
      </c>
      <c r="G869" s="213"/>
      <c r="H869" s="72" t="s">
        <v>1675</v>
      </c>
      <c r="I869"/>
    </row>
    <row r="870" spans="1:9" ht="15.75">
      <c r="A870" s="72" t="s">
        <v>359</v>
      </c>
      <c r="B870" s="72" t="s">
        <v>380</v>
      </c>
      <c r="C870" s="72">
        <v>110972151</v>
      </c>
      <c r="D870" s="72">
        <v>110972152</v>
      </c>
      <c r="E870" s="72" t="s">
        <v>377</v>
      </c>
      <c r="F870" s="72" t="s">
        <v>1602</v>
      </c>
      <c r="G870" s="213"/>
      <c r="H870" s="72" t="s">
        <v>1665</v>
      </c>
      <c r="I870"/>
    </row>
    <row r="871" spans="1:9" ht="15.75">
      <c r="A871" s="72" t="s">
        <v>359</v>
      </c>
      <c r="B871" s="72" t="s">
        <v>380</v>
      </c>
      <c r="C871" s="72">
        <v>110972179</v>
      </c>
      <c r="D871" s="72">
        <v>110972180</v>
      </c>
      <c r="E871" s="72" t="s">
        <v>377</v>
      </c>
      <c r="F871" s="72" t="s">
        <v>1602</v>
      </c>
      <c r="G871" s="213"/>
      <c r="H871" s="72" t="s">
        <v>1723</v>
      </c>
      <c r="I871"/>
    </row>
    <row r="872" spans="1:9" ht="15.75">
      <c r="A872" s="72" t="s">
        <v>359</v>
      </c>
      <c r="B872" s="72" t="s">
        <v>380</v>
      </c>
      <c r="C872" s="72">
        <v>110972180</v>
      </c>
      <c r="D872" s="72">
        <v>110972181</v>
      </c>
      <c r="E872" s="72" t="s">
        <v>377</v>
      </c>
      <c r="F872" s="72" t="s">
        <v>1602</v>
      </c>
      <c r="G872" s="213"/>
      <c r="H872" s="72" t="s">
        <v>1736</v>
      </c>
      <c r="I872"/>
    </row>
    <row r="873" spans="1:9" ht="15.75">
      <c r="A873" s="72" t="s">
        <v>359</v>
      </c>
      <c r="B873" s="72" t="s">
        <v>380</v>
      </c>
      <c r="C873" s="72">
        <v>125958309</v>
      </c>
      <c r="D873" s="72">
        <v>125958310</v>
      </c>
      <c r="E873" s="72" t="s">
        <v>367</v>
      </c>
      <c r="F873" s="72" t="s">
        <v>1602</v>
      </c>
      <c r="G873" s="213"/>
      <c r="H873" s="72" t="s">
        <v>1760</v>
      </c>
      <c r="I873"/>
    </row>
    <row r="874" spans="1:9" ht="15.75">
      <c r="A874" s="72" t="s">
        <v>359</v>
      </c>
      <c r="B874" s="72" t="s">
        <v>380</v>
      </c>
      <c r="C874" s="72">
        <v>125958310</v>
      </c>
      <c r="D874" s="72">
        <v>125958311</v>
      </c>
      <c r="E874" s="72" t="s">
        <v>367</v>
      </c>
      <c r="F874" s="72" t="s">
        <v>1602</v>
      </c>
      <c r="G874" s="213"/>
      <c r="H874" s="72" t="s">
        <v>1801</v>
      </c>
      <c r="I874"/>
    </row>
    <row r="875" spans="1:9" ht="15.75">
      <c r="A875" s="72" t="s">
        <v>357</v>
      </c>
      <c r="B875" s="72" t="s">
        <v>372</v>
      </c>
      <c r="C875" s="72">
        <v>11295921</v>
      </c>
      <c r="D875" s="72">
        <v>11295922</v>
      </c>
      <c r="E875" s="72" t="s">
        <v>367</v>
      </c>
      <c r="F875" s="72" t="s">
        <v>1612</v>
      </c>
      <c r="G875" s="213" t="s">
        <v>430</v>
      </c>
      <c r="H875" s="72" t="s">
        <v>1706</v>
      </c>
      <c r="I875"/>
    </row>
    <row r="876" spans="1:9" ht="15.75">
      <c r="A876" s="72" t="s">
        <v>357</v>
      </c>
      <c r="B876" s="72" t="s">
        <v>372</v>
      </c>
      <c r="C876" s="72">
        <v>45512583</v>
      </c>
      <c r="D876" s="72">
        <v>45512584</v>
      </c>
      <c r="E876" s="72" t="s">
        <v>367</v>
      </c>
      <c r="F876" s="72" t="s">
        <v>1612</v>
      </c>
      <c r="G876" s="213" t="s">
        <v>473</v>
      </c>
      <c r="H876" s="72" t="s">
        <v>1789</v>
      </c>
      <c r="I876"/>
    </row>
    <row r="877" spans="1:9" ht="15.75">
      <c r="A877" s="72" t="s">
        <v>357</v>
      </c>
      <c r="B877" s="72" t="s">
        <v>372</v>
      </c>
      <c r="C877" s="72">
        <v>90032189</v>
      </c>
      <c r="D877" s="72">
        <v>90032190</v>
      </c>
      <c r="E877" s="72" t="s">
        <v>367</v>
      </c>
      <c r="F877" s="72" t="s">
        <v>1612</v>
      </c>
      <c r="G877" s="213" t="s">
        <v>455</v>
      </c>
      <c r="H877" s="72" t="s">
        <v>1809</v>
      </c>
      <c r="I877"/>
    </row>
    <row r="878" spans="1:9" ht="15.75">
      <c r="A878" s="72" t="s">
        <v>357</v>
      </c>
      <c r="B878" s="72" t="s">
        <v>372</v>
      </c>
      <c r="C878" s="72">
        <v>90032219</v>
      </c>
      <c r="D878" s="72">
        <v>90032220</v>
      </c>
      <c r="E878" s="72" t="s">
        <v>367</v>
      </c>
      <c r="F878" s="72" t="s">
        <v>1612</v>
      </c>
      <c r="G878" s="213" t="s">
        <v>455</v>
      </c>
      <c r="H878" s="72" t="s">
        <v>1765</v>
      </c>
      <c r="I878"/>
    </row>
    <row r="879" spans="1:9" ht="15.75">
      <c r="A879" s="72" t="s">
        <v>357</v>
      </c>
      <c r="B879" s="72" t="s">
        <v>397</v>
      </c>
      <c r="C879" s="72">
        <v>17319305</v>
      </c>
      <c r="D879" s="72">
        <v>17319306</v>
      </c>
      <c r="E879" s="72" t="s">
        <v>377</v>
      </c>
      <c r="F879" s="72" t="s">
        <v>1612</v>
      </c>
      <c r="G879" s="213" t="s">
        <v>474</v>
      </c>
      <c r="H879" s="72" t="s">
        <v>1805</v>
      </c>
      <c r="I879"/>
    </row>
    <row r="880" spans="1:9" ht="15.75">
      <c r="A880" s="72" t="s">
        <v>357</v>
      </c>
      <c r="B880" s="72" t="s">
        <v>397</v>
      </c>
      <c r="C880" s="72">
        <v>17716311</v>
      </c>
      <c r="D880" s="72">
        <v>17716312</v>
      </c>
      <c r="E880" s="72" t="s">
        <v>367</v>
      </c>
      <c r="F880" s="72" t="s">
        <v>1612</v>
      </c>
      <c r="G880" s="213" t="s">
        <v>431</v>
      </c>
      <c r="H880" s="72" t="s">
        <v>1684</v>
      </c>
      <c r="I880"/>
    </row>
    <row r="881" spans="1:9" ht="15.75">
      <c r="A881" s="72" t="s">
        <v>357</v>
      </c>
      <c r="B881" s="72" t="s">
        <v>397</v>
      </c>
      <c r="C881" s="72">
        <v>17716312</v>
      </c>
      <c r="D881" s="72">
        <v>17716313</v>
      </c>
      <c r="E881" s="72" t="s">
        <v>367</v>
      </c>
      <c r="F881" s="72" t="s">
        <v>1612</v>
      </c>
      <c r="G881" s="213" t="s">
        <v>431</v>
      </c>
      <c r="H881" s="72" t="s">
        <v>1721</v>
      </c>
      <c r="I881"/>
    </row>
    <row r="882" spans="1:9" ht="15.75">
      <c r="A882" s="72" t="s">
        <v>357</v>
      </c>
      <c r="B882" s="72" t="s">
        <v>397</v>
      </c>
      <c r="C882" s="72">
        <v>72233937</v>
      </c>
      <c r="D882" s="72">
        <v>72233938</v>
      </c>
      <c r="E882" s="72" t="s">
        <v>367</v>
      </c>
      <c r="F882" s="72" t="s">
        <v>1612</v>
      </c>
      <c r="G882" s="213" t="s">
        <v>475</v>
      </c>
      <c r="H882" s="72" t="s">
        <v>1712</v>
      </c>
      <c r="I882"/>
    </row>
    <row r="883" spans="1:9" ht="15.75">
      <c r="A883" s="72" t="s">
        <v>357</v>
      </c>
      <c r="B883" s="72" t="s">
        <v>398</v>
      </c>
      <c r="C883" s="72">
        <v>44247804</v>
      </c>
      <c r="D883" s="72">
        <v>44247805</v>
      </c>
      <c r="E883" s="72" t="s">
        <v>367</v>
      </c>
      <c r="F883" s="72" t="s">
        <v>1612</v>
      </c>
      <c r="G883" s="213" t="s">
        <v>477</v>
      </c>
      <c r="H883" s="72" t="s">
        <v>1710</v>
      </c>
      <c r="I883"/>
    </row>
    <row r="884" spans="1:9" ht="15.75">
      <c r="A884" s="72" t="s">
        <v>357</v>
      </c>
      <c r="B884" s="72" t="s">
        <v>398</v>
      </c>
      <c r="C884" s="72">
        <v>94418563</v>
      </c>
      <c r="D884" s="72">
        <v>94418564</v>
      </c>
      <c r="E884" s="72" t="s">
        <v>377</v>
      </c>
      <c r="F884" s="72" t="s">
        <v>1612</v>
      </c>
      <c r="G884" s="213" t="s">
        <v>478</v>
      </c>
      <c r="H884" s="72" t="s">
        <v>1710</v>
      </c>
      <c r="I884"/>
    </row>
    <row r="885" spans="1:9" ht="15.75">
      <c r="A885" s="72" t="s">
        <v>357</v>
      </c>
      <c r="B885" s="72" t="s">
        <v>398</v>
      </c>
      <c r="C885" s="72">
        <v>118748642</v>
      </c>
      <c r="D885" s="72">
        <v>118748643</v>
      </c>
      <c r="E885" s="72" t="s">
        <v>377</v>
      </c>
      <c r="F885" s="72" t="s">
        <v>1612</v>
      </c>
      <c r="G885" s="213" t="s">
        <v>476</v>
      </c>
      <c r="H885" s="72" t="s">
        <v>1696</v>
      </c>
      <c r="I885"/>
    </row>
    <row r="886" spans="1:9" ht="15.75">
      <c r="A886" s="72" t="s">
        <v>357</v>
      </c>
      <c r="B886" s="72" t="s">
        <v>398</v>
      </c>
      <c r="C886" s="72">
        <v>130872071</v>
      </c>
      <c r="D886" s="72">
        <v>130872072</v>
      </c>
      <c r="E886" s="72" t="s">
        <v>377</v>
      </c>
      <c r="F886" s="72" t="s">
        <v>1612</v>
      </c>
      <c r="G886" s="213" t="s">
        <v>456</v>
      </c>
      <c r="H886" s="72" t="s">
        <v>1667</v>
      </c>
      <c r="I886"/>
    </row>
    <row r="887" spans="1:9" ht="15.75">
      <c r="A887" s="72" t="s">
        <v>357</v>
      </c>
      <c r="B887" s="72" t="s">
        <v>402</v>
      </c>
      <c r="C887" s="72">
        <v>105000593</v>
      </c>
      <c r="D887" s="72">
        <v>105000594</v>
      </c>
      <c r="E887" s="72" t="s">
        <v>367</v>
      </c>
      <c r="F887" s="72" t="s">
        <v>1612</v>
      </c>
      <c r="G887" s="213" t="s">
        <v>479</v>
      </c>
      <c r="H887" s="72" t="s">
        <v>1739</v>
      </c>
      <c r="I887"/>
    </row>
    <row r="888" spans="1:9" ht="15.75">
      <c r="A888" s="72" t="s">
        <v>357</v>
      </c>
      <c r="B888" s="72" t="s">
        <v>378</v>
      </c>
      <c r="C888" s="72">
        <v>58548655</v>
      </c>
      <c r="D888" s="72">
        <v>58548656</v>
      </c>
      <c r="E888" s="72" t="s">
        <v>367</v>
      </c>
      <c r="F888" s="72" t="s">
        <v>1612</v>
      </c>
      <c r="G888" s="213" t="s">
        <v>432</v>
      </c>
      <c r="H888" s="72" t="s">
        <v>1826</v>
      </c>
      <c r="I888"/>
    </row>
    <row r="889" spans="1:9" ht="15.75">
      <c r="A889" s="72" t="s">
        <v>357</v>
      </c>
      <c r="B889" s="72" t="s">
        <v>378</v>
      </c>
      <c r="C889" s="72">
        <v>104803940</v>
      </c>
      <c r="D889" s="72">
        <v>104803941</v>
      </c>
      <c r="E889" s="72" t="s">
        <v>367</v>
      </c>
      <c r="F889" s="72" t="s">
        <v>1612</v>
      </c>
      <c r="G889" s="213" t="s">
        <v>480</v>
      </c>
      <c r="H889" s="72" t="s">
        <v>1734</v>
      </c>
      <c r="I889"/>
    </row>
    <row r="890" spans="1:9" ht="15.75">
      <c r="A890" s="72" t="s">
        <v>357</v>
      </c>
      <c r="B890" s="72" t="s">
        <v>374</v>
      </c>
      <c r="C890" s="72">
        <v>31090862</v>
      </c>
      <c r="D890" s="72">
        <v>31090863</v>
      </c>
      <c r="E890" s="72" t="s">
        <v>377</v>
      </c>
      <c r="F890" s="72" t="s">
        <v>1612</v>
      </c>
      <c r="G890" s="213" t="s">
        <v>433</v>
      </c>
      <c r="H890" s="72" t="s">
        <v>1799</v>
      </c>
      <c r="I890"/>
    </row>
    <row r="891" spans="1:9" ht="15.75">
      <c r="A891" s="72" t="s">
        <v>357</v>
      </c>
      <c r="B891" s="72" t="s">
        <v>374</v>
      </c>
      <c r="C891" s="72">
        <v>67681073</v>
      </c>
      <c r="D891" s="72">
        <v>67681074</v>
      </c>
      <c r="E891" s="72" t="s">
        <v>377</v>
      </c>
      <c r="F891" s="72" t="s">
        <v>1612</v>
      </c>
      <c r="G891" s="213" t="s">
        <v>481</v>
      </c>
      <c r="H891" s="72" t="s">
        <v>1717</v>
      </c>
      <c r="I891"/>
    </row>
    <row r="892" spans="1:9" ht="15.75">
      <c r="A892" s="72" t="s">
        <v>357</v>
      </c>
      <c r="B892" s="72" t="s">
        <v>384</v>
      </c>
      <c r="C892" s="72">
        <v>8368343</v>
      </c>
      <c r="D892" s="72">
        <v>8368344</v>
      </c>
      <c r="E892" s="72" t="s">
        <v>377</v>
      </c>
      <c r="F892" s="72" t="s">
        <v>1612</v>
      </c>
      <c r="G892" s="213" t="s">
        <v>463</v>
      </c>
      <c r="H892" s="72" t="s">
        <v>1801</v>
      </c>
      <c r="I892"/>
    </row>
    <row r="893" spans="1:9" ht="15.75">
      <c r="A893" s="72" t="s">
        <v>357</v>
      </c>
      <c r="B893" s="72" t="s">
        <v>384</v>
      </c>
      <c r="C893" s="72">
        <v>8368390</v>
      </c>
      <c r="D893" s="72">
        <v>8368391</v>
      </c>
      <c r="E893" s="72" t="s">
        <v>377</v>
      </c>
      <c r="F893" s="72" t="s">
        <v>1612</v>
      </c>
      <c r="G893" s="213" t="s">
        <v>463</v>
      </c>
      <c r="H893" s="72" t="s">
        <v>1765</v>
      </c>
      <c r="I893"/>
    </row>
    <row r="894" spans="1:9" ht="15.75">
      <c r="A894" s="72" t="s">
        <v>357</v>
      </c>
      <c r="B894" s="72" t="s">
        <v>384</v>
      </c>
      <c r="C894" s="72">
        <v>39255072</v>
      </c>
      <c r="D894" s="72">
        <v>39255073</v>
      </c>
      <c r="E894" s="72" t="s">
        <v>377</v>
      </c>
      <c r="F894" s="72" t="s">
        <v>1612</v>
      </c>
      <c r="G894" s="213" t="s">
        <v>482</v>
      </c>
      <c r="H894" s="72" t="s">
        <v>1721</v>
      </c>
      <c r="I894"/>
    </row>
    <row r="895" spans="1:9" ht="15.75">
      <c r="A895" s="72" t="s">
        <v>357</v>
      </c>
      <c r="B895" s="72" t="s">
        <v>384</v>
      </c>
      <c r="C895" s="72">
        <v>81822815</v>
      </c>
      <c r="D895" s="72">
        <v>81822816</v>
      </c>
      <c r="E895" s="72" t="s">
        <v>377</v>
      </c>
      <c r="F895" s="72" t="s">
        <v>1612</v>
      </c>
      <c r="G895" s="213" t="s">
        <v>483</v>
      </c>
      <c r="H895" s="72" t="s">
        <v>1695</v>
      </c>
      <c r="I895"/>
    </row>
    <row r="896" spans="1:9" ht="15.75">
      <c r="A896" s="72" t="s">
        <v>357</v>
      </c>
      <c r="B896" s="72" t="s">
        <v>383</v>
      </c>
      <c r="C896" s="72">
        <v>57689962</v>
      </c>
      <c r="D896" s="72">
        <v>57689963</v>
      </c>
      <c r="E896" s="72" t="s">
        <v>367</v>
      </c>
      <c r="F896" s="72" t="s">
        <v>1612</v>
      </c>
      <c r="G896" s="213" t="s">
        <v>421</v>
      </c>
      <c r="H896" s="72" t="s">
        <v>1824</v>
      </c>
      <c r="I896"/>
    </row>
    <row r="897" spans="1:9" ht="15.75">
      <c r="A897" s="72" t="s">
        <v>357</v>
      </c>
      <c r="B897" s="72" t="s">
        <v>385</v>
      </c>
      <c r="C897" s="72">
        <v>37100558</v>
      </c>
      <c r="D897" s="72">
        <v>37100559</v>
      </c>
      <c r="E897" s="72" t="s">
        <v>377</v>
      </c>
      <c r="F897" s="72" t="s">
        <v>1612</v>
      </c>
      <c r="G897" s="213" t="s">
        <v>466</v>
      </c>
      <c r="H897" s="72" t="s">
        <v>1712</v>
      </c>
      <c r="I897"/>
    </row>
    <row r="898" spans="1:9" ht="15.75">
      <c r="A898" s="72" t="s">
        <v>357</v>
      </c>
      <c r="B898" s="72" t="s">
        <v>385</v>
      </c>
      <c r="C898" s="72">
        <v>95146579</v>
      </c>
      <c r="D898" s="72">
        <v>95146580</v>
      </c>
      <c r="E898" s="72" t="s">
        <v>377</v>
      </c>
      <c r="F898" s="72" t="s">
        <v>1612</v>
      </c>
      <c r="G898" s="213" t="s">
        <v>445</v>
      </c>
      <c r="H898" s="72" t="s">
        <v>1805</v>
      </c>
      <c r="I898"/>
    </row>
    <row r="899" spans="1:9" ht="15.75">
      <c r="A899" s="72" t="s">
        <v>357</v>
      </c>
      <c r="B899" s="72" t="s">
        <v>385</v>
      </c>
      <c r="C899" s="72">
        <v>95146590</v>
      </c>
      <c r="D899" s="72">
        <v>95146591</v>
      </c>
      <c r="E899" s="72" t="s">
        <v>377</v>
      </c>
      <c r="F899" s="72" t="s">
        <v>1612</v>
      </c>
      <c r="G899" s="213" t="s">
        <v>445</v>
      </c>
      <c r="H899" s="72" t="s">
        <v>1719</v>
      </c>
      <c r="I899"/>
    </row>
    <row r="900" spans="1:9" ht="15.75">
      <c r="A900" s="72" t="s">
        <v>357</v>
      </c>
      <c r="B900" s="72" t="s">
        <v>385</v>
      </c>
      <c r="C900" s="72">
        <v>95146696</v>
      </c>
      <c r="D900" s="72">
        <v>95146697</v>
      </c>
      <c r="E900" s="72" t="s">
        <v>377</v>
      </c>
      <c r="F900" s="72" t="s">
        <v>1612</v>
      </c>
      <c r="G900" s="213" t="s">
        <v>445</v>
      </c>
      <c r="H900" s="72" t="s">
        <v>1818</v>
      </c>
      <c r="I900"/>
    </row>
    <row r="901" spans="1:9" ht="15.75">
      <c r="A901" s="72" t="s">
        <v>357</v>
      </c>
      <c r="B901" s="72" t="s">
        <v>385</v>
      </c>
      <c r="C901" s="72">
        <v>171749317</v>
      </c>
      <c r="D901" s="72">
        <v>171749318</v>
      </c>
      <c r="E901" s="72" t="s">
        <v>367</v>
      </c>
      <c r="F901" s="72" t="s">
        <v>1612</v>
      </c>
      <c r="G901" s="213" t="s">
        <v>484</v>
      </c>
      <c r="H901" s="72" t="s">
        <v>1740</v>
      </c>
      <c r="I901"/>
    </row>
    <row r="902" spans="1:9" ht="15.75">
      <c r="A902" s="72" t="s">
        <v>357</v>
      </c>
      <c r="B902" s="72" t="s">
        <v>385</v>
      </c>
      <c r="C902" s="72">
        <v>171749326</v>
      </c>
      <c r="D902" s="72">
        <v>171749327</v>
      </c>
      <c r="E902" s="72" t="s">
        <v>367</v>
      </c>
      <c r="F902" s="72" t="s">
        <v>1612</v>
      </c>
      <c r="G902" s="213" t="s">
        <v>484</v>
      </c>
      <c r="H902" s="72" t="s">
        <v>1717</v>
      </c>
      <c r="I902"/>
    </row>
    <row r="903" spans="1:9" ht="15.75">
      <c r="A903" s="72" t="s">
        <v>357</v>
      </c>
      <c r="B903" s="72" t="s">
        <v>385</v>
      </c>
      <c r="C903" s="72">
        <v>171749373</v>
      </c>
      <c r="D903" s="72">
        <v>171749374</v>
      </c>
      <c r="E903" s="72" t="s">
        <v>367</v>
      </c>
      <c r="F903" s="72" t="s">
        <v>1612</v>
      </c>
      <c r="G903" s="213" t="s">
        <v>484</v>
      </c>
      <c r="H903" s="72" t="s">
        <v>1702</v>
      </c>
      <c r="I903"/>
    </row>
    <row r="904" spans="1:9" ht="15.75">
      <c r="A904" s="72" t="s">
        <v>357</v>
      </c>
      <c r="B904" s="72" t="s">
        <v>385</v>
      </c>
      <c r="C904" s="72">
        <v>182914852</v>
      </c>
      <c r="D904" s="72">
        <v>182914853</v>
      </c>
      <c r="E904" s="72" t="s">
        <v>377</v>
      </c>
      <c r="F904" s="72" t="s">
        <v>1612</v>
      </c>
      <c r="G904" s="213" t="s">
        <v>435</v>
      </c>
      <c r="H904" s="72" t="s">
        <v>1734</v>
      </c>
      <c r="I904"/>
    </row>
    <row r="905" spans="1:9" ht="15.75">
      <c r="A905" s="72" t="s">
        <v>357</v>
      </c>
      <c r="B905" s="72" t="s">
        <v>385</v>
      </c>
      <c r="C905" s="72">
        <v>182916342</v>
      </c>
      <c r="D905" s="72">
        <v>182916343</v>
      </c>
      <c r="E905" s="72" t="s">
        <v>377</v>
      </c>
      <c r="F905" s="72" t="s">
        <v>1612</v>
      </c>
      <c r="G905" s="213" t="s">
        <v>435</v>
      </c>
      <c r="H905" s="72" t="s">
        <v>1661</v>
      </c>
      <c r="I905"/>
    </row>
    <row r="906" spans="1:9" ht="15.75">
      <c r="A906" s="72" t="s">
        <v>357</v>
      </c>
      <c r="B906" s="72" t="s">
        <v>385</v>
      </c>
      <c r="C906" s="72">
        <v>201621817</v>
      </c>
      <c r="D906" s="72">
        <v>201621818</v>
      </c>
      <c r="E906" s="72" t="s">
        <v>377</v>
      </c>
      <c r="F906" s="72" t="s">
        <v>1612</v>
      </c>
      <c r="G906" s="213" t="s">
        <v>485</v>
      </c>
      <c r="H906" s="72" t="s">
        <v>1692</v>
      </c>
      <c r="I906"/>
    </row>
    <row r="907" spans="1:9" ht="15.75">
      <c r="A907" s="72" t="s">
        <v>357</v>
      </c>
      <c r="B907" s="72" t="s">
        <v>392</v>
      </c>
      <c r="C907" s="72">
        <v>10056196</v>
      </c>
      <c r="D907" s="72">
        <v>10056197</v>
      </c>
      <c r="E907" s="72" t="s">
        <v>367</v>
      </c>
      <c r="F907" s="72" t="s">
        <v>1612</v>
      </c>
      <c r="G907" s="213" t="s">
        <v>486</v>
      </c>
      <c r="H907" s="72" t="s">
        <v>1719</v>
      </c>
      <c r="I907"/>
    </row>
    <row r="908" spans="1:9" ht="15.75">
      <c r="A908" s="72" t="s">
        <v>357</v>
      </c>
      <c r="B908" s="72" t="s">
        <v>394</v>
      </c>
      <c r="C908" s="72">
        <v>41599255</v>
      </c>
      <c r="D908" s="72">
        <v>41599256</v>
      </c>
      <c r="E908" s="72" t="s">
        <v>377</v>
      </c>
      <c r="F908" s="72" t="s">
        <v>1612</v>
      </c>
      <c r="G908" s="213" t="s">
        <v>487</v>
      </c>
      <c r="H908" s="72" t="s">
        <v>1704</v>
      </c>
      <c r="I908"/>
    </row>
    <row r="909" spans="1:9" ht="15.75">
      <c r="A909" s="72" t="s">
        <v>357</v>
      </c>
      <c r="B909" s="72" t="s">
        <v>381</v>
      </c>
      <c r="C909" s="72">
        <v>128071405</v>
      </c>
      <c r="D909" s="72">
        <v>128071406</v>
      </c>
      <c r="E909" s="72" t="s">
        <v>367</v>
      </c>
      <c r="F909" s="72" t="s">
        <v>1612</v>
      </c>
      <c r="G909" s="213" t="s">
        <v>488</v>
      </c>
      <c r="H909" s="72" t="s">
        <v>1722</v>
      </c>
      <c r="I909"/>
    </row>
    <row r="910" spans="1:9" ht="15.75">
      <c r="A910" s="72" t="s">
        <v>357</v>
      </c>
      <c r="B910" s="72" t="s">
        <v>375</v>
      </c>
      <c r="C910" s="72">
        <v>96774839</v>
      </c>
      <c r="D910" s="72">
        <v>96774840</v>
      </c>
      <c r="E910" s="72" t="s">
        <v>377</v>
      </c>
      <c r="F910" s="72" t="s">
        <v>1612</v>
      </c>
      <c r="G910" s="213" t="s">
        <v>491</v>
      </c>
      <c r="H910" s="72" t="s">
        <v>1695</v>
      </c>
      <c r="I910"/>
    </row>
    <row r="911" spans="1:9" ht="15.75">
      <c r="A911" s="72" t="s">
        <v>357</v>
      </c>
      <c r="B911" s="72" t="s">
        <v>375</v>
      </c>
      <c r="C911" s="72">
        <v>132693675</v>
      </c>
      <c r="D911" s="72">
        <v>132693676</v>
      </c>
      <c r="E911" s="72" t="s">
        <v>377</v>
      </c>
      <c r="F911" s="72" t="s">
        <v>1612</v>
      </c>
      <c r="G911" s="213" t="s">
        <v>489</v>
      </c>
      <c r="H911" s="72" t="s">
        <v>1715</v>
      </c>
      <c r="I911"/>
    </row>
    <row r="912" spans="1:9" ht="15.75">
      <c r="A912" s="72" t="s">
        <v>357</v>
      </c>
      <c r="B912" s="72" t="s">
        <v>375</v>
      </c>
      <c r="C912" s="72">
        <v>178150299</v>
      </c>
      <c r="D912" s="72">
        <v>178150300</v>
      </c>
      <c r="E912" s="72" t="s">
        <v>367</v>
      </c>
      <c r="F912" s="72" t="s">
        <v>1612</v>
      </c>
      <c r="G912" s="213" t="s">
        <v>437</v>
      </c>
      <c r="H912" s="72" t="s">
        <v>1763</v>
      </c>
      <c r="I912"/>
    </row>
    <row r="913" spans="1:9" ht="15.75">
      <c r="A913" s="72" t="s">
        <v>357</v>
      </c>
      <c r="B913" s="72" t="s">
        <v>375</v>
      </c>
      <c r="C913" s="72">
        <v>180795797</v>
      </c>
      <c r="D913" s="72">
        <v>180795798</v>
      </c>
      <c r="E913" s="72" t="s">
        <v>377</v>
      </c>
      <c r="F913" s="72" t="s">
        <v>1612</v>
      </c>
      <c r="G913" s="213" t="s">
        <v>490</v>
      </c>
      <c r="H913" s="72" t="s">
        <v>1761</v>
      </c>
      <c r="I913"/>
    </row>
    <row r="914" spans="1:9" ht="15.75">
      <c r="A914" s="72" t="s">
        <v>357</v>
      </c>
      <c r="B914" s="72" t="s">
        <v>375</v>
      </c>
      <c r="C914" s="72">
        <v>180795798</v>
      </c>
      <c r="D914" s="72">
        <v>180795799</v>
      </c>
      <c r="E914" s="72" t="s">
        <v>377</v>
      </c>
      <c r="F914" s="72" t="s">
        <v>1612</v>
      </c>
      <c r="G914" s="213" t="s">
        <v>490</v>
      </c>
      <c r="H914" s="72" t="s">
        <v>1765</v>
      </c>
      <c r="I914"/>
    </row>
    <row r="915" spans="1:9" ht="15.75">
      <c r="A915" s="72" t="s">
        <v>357</v>
      </c>
      <c r="B915" s="72" t="s">
        <v>375</v>
      </c>
      <c r="C915" s="72">
        <v>180795838</v>
      </c>
      <c r="D915" s="72">
        <v>180795839</v>
      </c>
      <c r="E915" s="72" t="s">
        <v>377</v>
      </c>
      <c r="F915" s="72" t="s">
        <v>1612</v>
      </c>
      <c r="G915" s="213" t="s">
        <v>490</v>
      </c>
      <c r="H915" s="72" t="s">
        <v>1816</v>
      </c>
      <c r="I915"/>
    </row>
    <row r="916" spans="1:9" ht="15.75">
      <c r="A916" s="72" t="s">
        <v>357</v>
      </c>
      <c r="B916" s="72" t="s">
        <v>389</v>
      </c>
      <c r="C916" s="72">
        <v>47624722</v>
      </c>
      <c r="D916" s="72">
        <v>47624723</v>
      </c>
      <c r="E916" s="72" t="s">
        <v>367</v>
      </c>
      <c r="F916" s="72" t="s">
        <v>1612</v>
      </c>
      <c r="G916" s="213" t="s">
        <v>494</v>
      </c>
      <c r="H916" s="72" t="s">
        <v>1803</v>
      </c>
      <c r="I916"/>
    </row>
    <row r="917" spans="1:9" ht="15.75">
      <c r="A917" s="72" t="s">
        <v>357</v>
      </c>
      <c r="B917" s="72" t="s">
        <v>389</v>
      </c>
      <c r="C917" s="72">
        <v>109165979</v>
      </c>
      <c r="D917" s="72">
        <v>109165980</v>
      </c>
      <c r="E917" s="72" t="s">
        <v>367</v>
      </c>
      <c r="F917" s="72" t="s">
        <v>1612</v>
      </c>
      <c r="G917" s="213" t="s">
        <v>492</v>
      </c>
      <c r="H917" s="72" t="s">
        <v>1722</v>
      </c>
      <c r="I917"/>
    </row>
    <row r="918" spans="1:9" ht="15.75">
      <c r="A918" s="72" t="s">
        <v>357</v>
      </c>
      <c r="B918" s="72" t="s">
        <v>389</v>
      </c>
      <c r="C918" s="72">
        <v>111269998</v>
      </c>
      <c r="D918" s="72">
        <v>111269999</v>
      </c>
      <c r="E918" s="72" t="s">
        <v>367</v>
      </c>
      <c r="F918" s="72" t="s">
        <v>1612</v>
      </c>
      <c r="G918" s="213" t="s">
        <v>493</v>
      </c>
      <c r="H918" s="72" t="s">
        <v>1706</v>
      </c>
      <c r="I918"/>
    </row>
    <row r="919" spans="1:9" ht="15.75">
      <c r="A919" s="72" t="s">
        <v>357</v>
      </c>
      <c r="B919" s="72" t="s">
        <v>393</v>
      </c>
      <c r="C919" s="72">
        <v>5622560</v>
      </c>
      <c r="D919" s="72">
        <v>5622561</v>
      </c>
      <c r="E919" s="72" t="s">
        <v>377</v>
      </c>
      <c r="F919" s="72" t="s">
        <v>1612</v>
      </c>
      <c r="G919" s="213" t="s">
        <v>496</v>
      </c>
      <c r="H919" s="72" t="s">
        <v>1712</v>
      </c>
      <c r="I919"/>
    </row>
    <row r="920" spans="1:9" ht="15.75">
      <c r="A920" s="72" t="s">
        <v>357</v>
      </c>
      <c r="B920" s="72" t="s">
        <v>393</v>
      </c>
      <c r="C920" s="72">
        <v>100064106</v>
      </c>
      <c r="D920" s="72">
        <v>100064107</v>
      </c>
      <c r="E920" s="72" t="s">
        <v>377</v>
      </c>
      <c r="F920" s="72" t="s">
        <v>1612</v>
      </c>
      <c r="G920" s="213" t="s">
        <v>495</v>
      </c>
      <c r="H920" s="72" t="s">
        <v>1763</v>
      </c>
      <c r="I920"/>
    </row>
    <row r="921" spans="1:9" ht="15.75">
      <c r="A921" s="72" t="s">
        <v>357</v>
      </c>
      <c r="B921" s="72" t="s">
        <v>380</v>
      </c>
      <c r="C921" s="72">
        <v>43022869</v>
      </c>
      <c r="D921" s="72">
        <v>43022870</v>
      </c>
      <c r="E921" s="72" t="s">
        <v>367</v>
      </c>
      <c r="F921" s="72" t="s">
        <v>1612</v>
      </c>
      <c r="G921" s="213" t="s">
        <v>497</v>
      </c>
      <c r="H921" s="72" t="s">
        <v>1717</v>
      </c>
      <c r="I921"/>
    </row>
    <row r="922" spans="1:9" ht="15.75">
      <c r="A922" s="72" t="s">
        <v>357</v>
      </c>
      <c r="B922" s="72" t="s">
        <v>388</v>
      </c>
      <c r="C922" s="72">
        <v>36216028</v>
      </c>
      <c r="D922" s="72">
        <v>36216029</v>
      </c>
      <c r="E922" s="72" t="s">
        <v>377</v>
      </c>
      <c r="F922" s="72" t="s">
        <v>1612</v>
      </c>
      <c r="G922" s="213" t="s">
        <v>499</v>
      </c>
      <c r="H922" s="72" t="s">
        <v>1722</v>
      </c>
      <c r="I922"/>
    </row>
    <row r="923" spans="1:9" ht="15.75">
      <c r="A923" s="72" t="s">
        <v>357</v>
      </c>
      <c r="B923" s="72" t="s">
        <v>388</v>
      </c>
      <c r="C923" s="72">
        <v>136441144</v>
      </c>
      <c r="D923" s="72">
        <v>136441145</v>
      </c>
      <c r="E923" s="72" t="s">
        <v>377</v>
      </c>
      <c r="F923" s="72" t="s">
        <v>1612</v>
      </c>
      <c r="G923" s="213" t="s">
        <v>498</v>
      </c>
      <c r="H923" s="72" t="s">
        <v>1695</v>
      </c>
      <c r="I923"/>
    </row>
    <row r="924" spans="1:9" ht="15.75">
      <c r="A924" s="72" t="s">
        <v>357</v>
      </c>
      <c r="B924" s="72" t="s">
        <v>388</v>
      </c>
      <c r="C924" s="72">
        <v>136441429</v>
      </c>
      <c r="D924" s="72">
        <v>136441430</v>
      </c>
      <c r="E924" s="72" t="s">
        <v>377</v>
      </c>
      <c r="F924" s="72" t="s">
        <v>1612</v>
      </c>
      <c r="G924" s="213" t="s">
        <v>498</v>
      </c>
      <c r="H924" s="72" t="s">
        <v>1777</v>
      </c>
      <c r="I924"/>
    </row>
    <row r="925" spans="1:9" ht="15.75">
      <c r="A925" s="72" t="s">
        <v>357</v>
      </c>
      <c r="B925" s="72" t="s">
        <v>379</v>
      </c>
      <c r="C925" s="72">
        <v>54561639</v>
      </c>
      <c r="D925" s="72">
        <v>54561640</v>
      </c>
      <c r="E925" s="72" t="s">
        <v>367</v>
      </c>
      <c r="F925" s="72" t="s">
        <v>1612</v>
      </c>
      <c r="G925" s="213" t="s">
        <v>472</v>
      </c>
      <c r="H925" s="72" t="s">
        <v>1695</v>
      </c>
      <c r="I925"/>
    </row>
    <row r="926" spans="1:9" ht="15.75">
      <c r="A926" s="72" t="s">
        <v>357</v>
      </c>
      <c r="B926" s="72" t="s">
        <v>372</v>
      </c>
      <c r="C926" s="72">
        <v>39739139</v>
      </c>
      <c r="D926" s="72">
        <v>39739140</v>
      </c>
      <c r="E926" s="72" t="s">
        <v>367</v>
      </c>
      <c r="F926" s="72" t="s">
        <v>1613</v>
      </c>
      <c r="G926" s="213" t="s">
        <v>533</v>
      </c>
      <c r="H926" s="72" t="s">
        <v>1760</v>
      </c>
      <c r="I926"/>
    </row>
    <row r="927" spans="1:9" ht="15.75">
      <c r="A927" s="72" t="s">
        <v>357</v>
      </c>
      <c r="B927" s="72" t="s">
        <v>372</v>
      </c>
      <c r="C927" s="72">
        <v>39739142</v>
      </c>
      <c r="D927" s="72">
        <v>39739143</v>
      </c>
      <c r="E927" s="72" t="s">
        <v>367</v>
      </c>
      <c r="F927" s="72" t="s">
        <v>1613</v>
      </c>
      <c r="G927" s="213" t="s">
        <v>533</v>
      </c>
      <c r="H927" s="72" t="s">
        <v>1794</v>
      </c>
      <c r="I927"/>
    </row>
    <row r="928" spans="1:9" ht="15.75">
      <c r="A928" s="72" t="s">
        <v>357</v>
      </c>
      <c r="B928" s="72" t="s">
        <v>372</v>
      </c>
      <c r="C928" s="72">
        <v>39739195</v>
      </c>
      <c r="D928" s="72">
        <v>39739196</v>
      </c>
      <c r="E928" s="72" t="s">
        <v>367</v>
      </c>
      <c r="F928" s="72" t="s">
        <v>1613</v>
      </c>
      <c r="G928" s="213" t="s">
        <v>533</v>
      </c>
      <c r="H928" s="72" t="s">
        <v>1667</v>
      </c>
      <c r="I928"/>
    </row>
    <row r="929" spans="1:9" ht="15.75">
      <c r="A929" s="72" t="s">
        <v>357</v>
      </c>
      <c r="B929" s="72" t="s">
        <v>372</v>
      </c>
      <c r="C929" s="72">
        <v>43987308</v>
      </c>
      <c r="D929" s="72">
        <v>43987309</v>
      </c>
      <c r="E929" s="72" t="s">
        <v>367</v>
      </c>
      <c r="F929" s="72" t="s">
        <v>1613</v>
      </c>
      <c r="G929" s="213" t="s">
        <v>504</v>
      </c>
      <c r="H929" s="72" t="s">
        <v>1801</v>
      </c>
      <c r="I929"/>
    </row>
    <row r="930" spans="1:9" ht="15.75">
      <c r="A930" s="72" t="s">
        <v>357</v>
      </c>
      <c r="B930" s="72" t="s">
        <v>397</v>
      </c>
      <c r="C930" s="72">
        <v>48430410</v>
      </c>
      <c r="D930" s="72">
        <v>48430411</v>
      </c>
      <c r="E930" s="72" t="s">
        <v>367</v>
      </c>
      <c r="F930" s="72" t="s">
        <v>1613</v>
      </c>
      <c r="G930" s="213" t="s">
        <v>534</v>
      </c>
      <c r="H930" s="72" t="s">
        <v>1721</v>
      </c>
      <c r="I930"/>
    </row>
    <row r="931" spans="1:9" ht="15.75">
      <c r="A931" s="72" t="s">
        <v>357</v>
      </c>
      <c r="B931" s="72" t="s">
        <v>397</v>
      </c>
      <c r="C931" s="72">
        <v>79349887</v>
      </c>
      <c r="D931" s="72">
        <v>79349888</v>
      </c>
      <c r="E931" s="72" t="s">
        <v>367</v>
      </c>
      <c r="F931" s="72" t="s">
        <v>1613</v>
      </c>
      <c r="G931" s="213" t="s">
        <v>535</v>
      </c>
      <c r="H931" s="72" t="s">
        <v>1819</v>
      </c>
      <c r="I931"/>
    </row>
    <row r="932" spans="1:9" ht="15.75">
      <c r="A932" s="72" t="s">
        <v>357</v>
      </c>
      <c r="B932" s="72" t="s">
        <v>397</v>
      </c>
      <c r="C932" s="72">
        <v>79349909</v>
      </c>
      <c r="D932" s="72">
        <v>79349910</v>
      </c>
      <c r="E932" s="72" t="s">
        <v>367</v>
      </c>
      <c r="F932" s="72" t="s">
        <v>1613</v>
      </c>
      <c r="G932" s="213" t="s">
        <v>535</v>
      </c>
      <c r="H932" s="72" t="s">
        <v>1740</v>
      </c>
      <c r="I932"/>
    </row>
    <row r="933" spans="1:9" ht="15.75">
      <c r="A933" s="72" t="s">
        <v>357</v>
      </c>
      <c r="B933" s="72" t="s">
        <v>397</v>
      </c>
      <c r="C933" s="72">
        <v>79349921</v>
      </c>
      <c r="D933" s="72">
        <v>79349922</v>
      </c>
      <c r="E933" s="72" t="s">
        <v>367</v>
      </c>
      <c r="F933" s="72" t="s">
        <v>1613</v>
      </c>
      <c r="G933" s="213" t="s">
        <v>535</v>
      </c>
      <c r="H933" s="72" t="s">
        <v>1791</v>
      </c>
      <c r="I933"/>
    </row>
    <row r="934" spans="1:9" ht="15.75">
      <c r="A934" s="72" t="s">
        <v>357</v>
      </c>
      <c r="B934" s="72" t="s">
        <v>398</v>
      </c>
      <c r="C934" s="72">
        <v>65583767</v>
      </c>
      <c r="D934" s="72">
        <v>65583768</v>
      </c>
      <c r="E934" s="72" t="s">
        <v>367</v>
      </c>
      <c r="F934" s="72" t="s">
        <v>1613</v>
      </c>
      <c r="G934" s="213" t="s">
        <v>537</v>
      </c>
      <c r="H934" s="72" t="s">
        <v>1717</v>
      </c>
      <c r="I934"/>
    </row>
    <row r="935" spans="1:9" ht="15.75">
      <c r="A935" s="72" t="s">
        <v>357</v>
      </c>
      <c r="B935" s="72" t="s">
        <v>398</v>
      </c>
      <c r="C935" s="72">
        <v>88329986</v>
      </c>
      <c r="D935" s="72">
        <v>88329987</v>
      </c>
      <c r="E935" s="72" t="s">
        <v>377</v>
      </c>
      <c r="F935" s="72" t="s">
        <v>1613</v>
      </c>
      <c r="G935" s="213" t="s">
        <v>538</v>
      </c>
      <c r="H935" s="72" t="s">
        <v>1711</v>
      </c>
      <c r="I935"/>
    </row>
    <row r="936" spans="1:9" ht="15.75">
      <c r="A936" s="72" t="s">
        <v>357</v>
      </c>
      <c r="B936" s="72" t="s">
        <v>398</v>
      </c>
      <c r="C936" s="72">
        <v>119087739</v>
      </c>
      <c r="D936" s="72">
        <v>119087740</v>
      </c>
      <c r="E936" s="72" t="s">
        <v>367</v>
      </c>
      <c r="F936" s="72" t="s">
        <v>1613</v>
      </c>
      <c r="G936" s="213" t="s">
        <v>536</v>
      </c>
      <c r="H936" s="72" t="s">
        <v>1804</v>
      </c>
      <c r="I936"/>
    </row>
    <row r="937" spans="1:9" ht="15.75">
      <c r="A937" s="72" t="s">
        <v>357</v>
      </c>
      <c r="B937" s="72" t="s">
        <v>402</v>
      </c>
      <c r="C937" s="72">
        <v>133105841</v>
      </c>
      <c r="D937" s="72">
        <v>133105842</v>
      </c>
      <c r="E937" s="72" t="s">
        <v>377</v>
      </c>
      <c r="F937" s="72" t="s">
        <v>1613</v>
      </c>
      <c r="G937" s="213" t="s">
        <v>415</v>
      </c>
      <c r="H937" s="72" t="s">
        <v>1791</v>
      </c>
      <c r="I937"/>
    </row>
    <row r="938" spans="1:9" ht="15.75">
      <c r="A938" s="72" t="s">
        <v>357</v>
      </c>
      <c r="B938" s="72" t="s">
        <v>402</v>
      </c>
      <c r="C938" s="72">
        <v>133106008</v>
      </c>
      <c r="D938" s="72">
        <v>133106009</v>
      </c>
      <c r="E938" s="72" t="s">
        <v>377</v>
      </c>
      <c r="F938" s="72" t="s">
        <v>1613</v>
      </c>
      <c r="G938" s="213" t="s">
        <v>415</v>
      </c>
      <c r="H938" s="72" t="s">
        <v>1760</v>
      </c>
      <c r="I938"/>
    </row>
    <row r="939" spans="1:9" ht="15.75">
      <c r="A939" s="72" t="s">
        <v>357</v>
      </c>
      <c r="B939" s="72" t="s">
        <v>402</v>
      </c>
      <c r="C939" s="72">
        <v>133106345</v>
      </c>
      <c r="D939" s="72">
        <v>133106346</v>
      </c>
      <c r="E939" s="72" t="s">
        <v>377</v>
      </c>
      <c r="F939" s="72" t="s">
        <v>1613</v>
      </c>
      <c r="G939" s="213" t="s">
        <v>415</v>
      </c>
      <c r="H939" s="72" t="s">
        <v>1737</v>
      </c>
      <c r="I939"/>
    </row>
    <row r="940" spans="1:9" ht="15.75">
      <c r="A940" s="72" t="s">
        <v>357</v>
      </c>
      <c r="B940" s="72" t="s">
        <v>402</v>
      </c>
      <c r="C940" s="72">
        <v>133114457</v>
      </c>
      <c r="D940" s="72">
        <v>133114458</v>
      </c>
      <c r="E940" s="72" t="s">
        <v>377</v>
      </c>
      <c r="F940" s="72" t="s">
        <v>1613</v>
      </c>
      <c r="G940" s="213" t="s">
        <v>415</v>
      </c>
      <c r="H940" s="72" t="s">
        <v>1803</v>
      </c>
      <c r="I940"/>
    </row>
    <row r="941" spans="1:9" ht="15.75">
      <c r="A941" s="72" t="s">
        <v>357</v>
      </c>
      <c r="B941" s="72" t="s">
        <v>391</v>
      </c>
      <c r="C941" s="72">
        <v>20863053</v>
      </c>
      <c r="D941" s="72">
        <v>20863054</v>
      </c>
      <c r="E941" s="72" t="s">
        <v>377</v>
      </c>
      <c r="F941" s="72" t="s">
        <v>1613</v>
      </c>
      <c r="G941" s="213" t="s">
        <v>539</v>
      </c>
      <c r="H941" s="72" t="s">
        <v>1696</v>
      </c>
      <c r="I941"/>
    </row>
    <row r="942" spans="1:9" ht="15.75">
      <c r="A942" s="72" t="s">
        <v>357</v>
      </c>
      <c r="B942" s="72" t="s">
        <v>384</v>
      </c>
      <c r="C942" s="72">
        <v>31204586</v>
      </c>
      <c r="D942" s="72">
        <v>31204587</v>
      </c>
      <c r="E942" s="72" t="s">
        <v>367</v>
      </c>
      <c r="F942" s="72" t="s">
        <v>1613</v>
      </c>
      <c r="G942" s="213" t="s">
        <v>540</v>
      </c>
      <c r="H942" s="72" t="s">
        <v>1720</v>
      </c>
      <c r="I942"/>
    </row>
    <row r="943" spans="1:9" ht="15.75">
      <c r="A943" s="72" t="s">
        <v>357</v>
      </c>
      <c r="B943" s="72" t="s">
        <v>384</v>
      </c>
      <c r="C943" s="72">
        <v>39919073</v>
      </c>
      <c r="D943" s="72">
        <v>39919074</v>
      </c>
      <c r="E943" s="72" t="s">
        <v>377</v>
      </c>
      <c r="F943" s="72" t="s">
        <v>1613</v>
      </c>
      <c r="G943" s="213" t="s">
        <v>541</v>
      </c>
      <c r="H943" s="72" t="s">
        <v>1715</v>
      </c>
      <c r="I943"/>
    </row>
    <row r="944" spans="1:9" ht="15.75">
      <c r="A944" s="72" t="s">
        <v>357</v>
      </c>
      <c r="B944" s="72" t="s">
        <v>384</v>
      </c>
      <c r="C944" s="72">
        <v>39919336</v>
      </c>
      <c r="D944" s="72">
        <v>39919337</v>
      </c>
      <c r="E944" s="72" t="s">
        <v>377</v>
      </c>
      <c r="F944" s="72" t="s">
        <v>1613</v>
      </c>
      <c r="G944" s="213" t="s">
        <v>541</v>
      </c>
      <c r="H944" s="72" t="s">
        <v>1721</v>
      </c>
      <c r="I944"/>
    </row>
    <row r="945" spans="1:9" ht="15.75">
      <c r="A945" s="72" t="s">
        <v>357</v>
      </c>
      <c r="B945" s="72" t="s">
        <v>384</v>
      </c>
      <c r="C945" s="72">
        <v>47673794</v>
      </c>
      <c r="D945" s="72">
        <v>47673795</v>
      </c>
      <c r="E945" s="72" t="s">
        <v>367</v>
      </c>
      <c r="F945" s="72" t="s">
        <v>1613</v>
      </c>
      <c r="G945" s="213" t="s">
        <v>542</v>
      </c>
      <c r="H945" s="72" t="s">
        <v>1816</v>
      </c>
      <c r="I945"/>
    </row>
    <row r="946" spans="1:9" ht="15.75">
      <c r="A946" s="72" t="s">
        <v>357</v>
      </c>
      <c r="B946" s="72" t="s">
        <v>384</v>
      </c>
      <c r="C946" s="72">
        <v>47673800</v>
      </c>
      <c r="D946" s="72">
        <v>47673801</v>
      </c>
      <c r="E946" s="72" t="s">
        <v>367</v>
      </c>
      <c r="F946" s="72" t="s">
        <v>1613</v>
      </c>
      <c r="G946" s="213" t="s">
        <v>542</v>
      </c>
      <c r="H946" s="72" t="s">
        <v>1706</v>
      </c>
      <c r="I946"/>
    </row>
    <row r="947" spans="1:9" ht="15.75">
      <c r="A947" s="72" t="s">
        <v>357</v>
      </c>
      <c r="B947" s="72" t="s">
        <v>384</v>
      </c>
      <c r="C947" s="72">
        <v>47673802</v>
      </c>
      <c r="D947" s="72">
        <v>47673803</v>
      </c>
      <c r="E947" s="72" t="s">
        <v>367</v>
      </c>
      <c r="F947" s="72" t="s">
        <v>1613</v>
      </c>
      <c r="G947" s="213" t="s">
        <v>542</v>
      </c>
      <c r="H947" s="72" t="s">
        <v>1693</v>
      </c>
      <c r="I947"/>
    </row>
    <row r="948" spans="1:9" ht="15.75">
      <c r="A948" s="72" t="s">
        <v>357</v>
      </c>
      <c r="B948" s="72" t="s">
        <v>384</v>
      </c>
      <c r="C948" s="72">
        <v>47673803</v>
      </c>
      <c r="D948" s="72">
        <v>47673804</v>
      </c>
      <c r="E948" s="72" t="s">
        <v>367</v>
      </c>
      <c r="F948" s="72" t="s">
        <v>1613</v>
      </c>
      <c r="G948" s="213" t="s">
        <v>542</v>
      </c>
      <c r="H948" s="72" t="s">
        <v>1722</v>
      </c>
      <c r="I948"/>
    </row>
    <row r="949" spans="1:9" ht="15.75">
      <c r="A949" s="72" t="s">
        <v>357</v>
      </c>
      <c r="B949" s="72" t="s">
        <v>383</v>
      </c>
      <c r="C949" s="72">
        <v>57814630</v>
      </c>
      <c r="D949" s="72">
        <v>57814631</v>
      </c>
      <c r="E949" s="72" t="s">
        <v>367</v>
      </c>
      <c r="F949" s="72" t="s">
        <v>1613</v>
      </c>
      <c r="G949" s="213" t="s">
        <v>422</v>
      </c>
      <c r="H949" s="72" t="s">
        <v>1764</v>
      </c>
      <c r="I949"/>
    </row>
    <row r="950" spans="1:9" ht="15.75">
      <c r="A950" s="72" t="s">
        <v>357</v>
      </c>
      <c r="B950" s="72" t="s">
        <v>385</v>
      </c>
      <c r="C950" s="72">
        <v>10145933</v>
      </c>
      <c r="D950" s="72">
        <v>10145934</v>
      </c>
      <c r="E950" s="72" t="s">
        <v>367</v>
      </c>
      <c r="F950" s="72" t="s">
        <v>1613</v>
      </c>
      <c r="G950" s="213" t="s">
        <v>543</v>
      </c>
      <c r="H950" s="72" t="s">
        <v>1817</v>
      </c>
      <c r="I950"/>
    </row>
    <row r="951" spans="1:9" ht="15.75">
      <c r="A951" s="72" t="s">
        <v>357</v>
      </c>
      <c r="B951" s="72" t="s">
        <v>385</v>
      </c>
      <c r="C951" s="72">
        <v>218236403</v>
      </c>
      <c r="D951" s="72">
        <v>218236404</v>
      </c>
      <c r="E951" s="72" t="s">
        <v>367</v>
      </c>
      <c r="F951" s="72" t="s">
        <v>1613</v>
      </c>
      <c r="G951" s="213" t="s">
        <v>544</v>
      </c>
      <c r="H951" s="72" t="s">
        <v>1813</v>
      </c>
      <c r="I951"/>
    </row>
    <row r="952" spans="1:9" ht="15.75">
      <c r="A952" s="72" t="s">
        <v>357</v>
      </c>
      <c r="B952" s="72" t="s">
        <v>385</v>
      </c>
      <c r="C952" s="72">
        <v>218398897</v>
      </c>
      <c r="D952" s="72">
        <v>218398898</v>
      </c>
      <c r="E952" s="72" t="s">
        <v>367</v>
      </c>
      <c r="F952" s="72" t="s">
        <v>1613</v>
      </c>
      <c r="G952" s="213" t="s">
        <v>545</v>
      </c>
      <c r="H952" s="72" t="s">
        <v>1719</v>
      </c>
      <c r="I952"/>
    </row>
    <row r="953" spans="1:9" ht="15.75">
      <c r="A953" s="72" t="s">
        <v>357</v>
      </c>
      <c r="B953" s="72" t="s">
        <v>386</v>
      </c>
      <c r="C953" s="72">
        <v>82355855</v>
      </c>
      <c r="D953" s="72">
        <v>82355856</v>
      </c>
      <c r="E953" s="72" t="s">
        <v>377</v>
      </c>
      <c r="F953" s="72" t="s">
        <v>1613</v>
      </c>
      <c r="G953" s="213" t="s">
        <v>546</v>
      </c>
      <c r="H953" s="72" t="s">
        <v>1761</v>
      </c>
      <c r="I953"/>
    </row>
    <row r="954" spans="1:9" ht="15.75">
      <c r="A954" s="72" t="s">
        <v>357</v>
      </c>
      <c r="B954" s="72" t="s">
        <v>386</v>
      </c>
      <c r="C954" s="72">
        <v>82356706</v>
      </c>
      <c r="D954" s="72">
        <v>82356707</v>
      </c>
      <c r="E954" s="72" t="s">
        <v>377</v>
      </c>
      <c r="F954" s="72" t="s">
        <v>1613</v>
      </c>
      <c r="G954" s="213" t="s">
        <v>546</v>
      </c>
      <c r="H954" s="72" t="s">
        <v>1738</v>
      </c>
      <c r="I954"/>
    </row>
    <row r="955" spans="1:9" ht="15.75">
      <c r="A955" s="72" t="s">
        <v>357</v>
      </c>
      <c r="B955" s="72" t="s">
        <v>389</v>
      </c>
      <c r="C955" s="72">
        <v>149772197</v>
      </c>
      <c r="D955" s="72">
        <v>149772198</v>
      </c>
      <c r="E955" s="72" t="s">
        <v>367</v>
      </c>
      <c r="F955" s="72" t="s">
        <v>1613</v>
      </c>
      <c r="G955" s="213" t="s">
        <v>547</v>
      </c>
      <c r="H955" s="72" t="s">
        <v>1717</v>
      </c>
      <c r="I955"/>
    </row>
    <row r="956" spans="1:9" ht="15.75">
      <c r="A956" s="72" t="s">
        <v>357</v>
      </c>
      <c r="B956" s="72" t="s">
        <v>389</v>
      </c>
      <c r="C956" s="72">
        <v>170579161</v>
      </c>
      <c r="D956" s="72">
        <v>170579162</v>
      </c>
      <c r="E956" s="72" t="s">
        <v>377</v>
      </c>
      <c r="F956" s="72" t="s">
        <v>1613</v>
      </c>
      <c r="G956" s="213" t="s">
        <v>548</v>
      </c>
      <c r="H956" s="72" t="s">
        <v>1791</v>
      </c>
      <c r="I956"/>
    </row>
    <row r="957" spans="1:9" ht="15.75">
      <c r="A957" s="72" t="s">
        <v>357</v>
      </c>
      <c r="B957" s="72" t="s">
        <v>393</v>
      </c>
      <c r="C957" s="72">
        <v>26201848</v>
      </c>
      <c r="D957" s="72">
        <v>26201849</v>
      </c>
      <c r="E957" s="72" t="s">
        <v>367</v>
      </c>
      <c r="F957" s="72" t="s">
        <v>1613</v>
      </c>
      <c r="G957" s="213" t="s">
        <v>549</v>
      </c>
      <c r="H957" s="72" t="s">
        <v>1695</v>
      </c>
      <c r="I957"/>
    </row>
    <row r="958" spans="1:9" ht="15.75">
      <c r="A958" s="72" t="s">
        <v>357</v>
      </c>
      <c r="B958" s="72" t="s">
        <v>393</v>
      </c>
      <c r="C958" s="72">
        <v>95434277</v>
      </c>
      <c r="D958" s="72">
        <v>95434278</v>
      </c>
      <c r="E958" s="72" t="s">
        <v>377</v>
      </c>
      <c r="F958" s="72" t="s">
        <v>1613</v>
      </c>
      <c r="G958" s="213" t="s">
        <v>550</v>
      </c>
      <c r="H958" s="72" t="s">
        <v>1793</v>
      </c>
      <c r="I958"/>
    </row>
    <row r="959" spans="1:9" ht="15.75">
      <c r="A959" s="72" t="s">
        <v>357</v>
      </c>
      <c r="B959" s="72" t="s">
        <v>393</v>
      </c>
      <c r="C959" s="72">
        <v>99452665</v>
      </c>
      <c r="D959" s="72">
        <v>99452666</v>
      </c>
      <c r="E959" s="72" t="s">
        <v>367</v>
      </c>
      <c r="F959" s="72" t="s">
        <v>1613</v>
      </c>
      <c r="G959" s="213" t="s">
        <v>551</v>
      </c>
      <c r="H959" s="72" t="s">
        <v>1717</v>
      </c>
      <c r="I959"/>
    </row>
    <row r="960" spans="1:9" ht="15.75">
      <c r="A960" s="72" t="s">
        <v>357</v>
      </c>
      <c r="B960" s="72" t="s">
        <v>380</v>
      </c>
      <c r="C960" s="72">
        <v>58413315</v>
      </c>
      <c r="D960" s="72">
        <v>58413316</v>
      </c>
      <c r="E960" s="72" t="s">
        <v>367</v>
      </c>
      <c r="F960" s="72" t="s">
        <v>1613</v>
      </c>
      <c r="G960" s="213" t="s">
        <v>552</v>
      </c>
      <c r="H960" s="72" t="s">
        <v>1717</v>
      </c>
      <c r="I960"/>
    </row>
    <row r="961" spans="1:9" ht="15.75">
      <c r="A961" s="72" t="s">
        <v>357</v>
      </c>
      <c r="B961" s="72" t="s">
        <v>380</v>
      </c>
      <c r="C961" s="72">
        <v>58413316</v>
      </c>
      <c r="D961" s="72">
        <v>58413317</v>
      </c>
      <c r="E961" s="72" t="s">
        <v>367</v>
      </c>
      <c r="F961" s="72" t="s">
        <v>1613</v>
      </c>
      <c r="G961" s="213" t="s">
        <v>552</v>
      </c>
      <c r="H961" s="72" t="s">
        <v>1717</v>
      </c>
      <c r="I961"/>
    </row>
    <row r="962" spans="1:9" ht="15.75">
      <c r="A962" s="72" t="s">
        <v>357</v>
      </c>
      <c r="B962" s="72" t="s">
        <v>388</v>
      </c>
      <c r="C962" s="72">
        <v>136393492</v>
      </c>
      <c r="D962" s="72">
        <v>136393493</v>
      </c>
      <c r="E962" s="72" t="s">
        <v>377</v>
      </c>
      <c r="F962" s="72" t="s">
        <v>1613</v>
      </c>
      <c r="G962" s="213" t="s">
        <v>553</v>
      </c>
      <c r="H962" s="72" t="s">
        <v>1712</v>
      </c>
      <c r="I962"/>
    </row>
    <row r="963" spans="1:9" ht="15.75">
      <c r="A963" s="72" t="s">
        <v>357</v>
      </c>
      <c r="B963" s="72" t="s">
        <v>379</v>
      </c>
      <c r="C963" s="72">
        <v>153795858</v>
      </c>
      <c r="D963" s="72">
        <v>153795859</v>
      </c>
      <c r="E963" s="72" t="s">
        <v>367</v>
      </c>
      <c r="F963" s="72" t="s">
        <v>1613</v>
      </c>
      <c r="G963" s="213" t="s">
        <v>554</v>
      </c>
      <c r="H963" s="72" t="s">
        <v>1699</v>
      </c>
      <c r="I963"/>
    </row>
    <row r="964" spans="1:9" ht="15.75">
      <c r="A964" s="72" t="s">
        <v>357</v>
      </c>
      <c r="B964" s="72" t="s">
        <v>379</v>
      </c>
      <c r="C964" s="72">
        <v>154351369</v>
      </c>
      <c r="D964" s="72">
        <v>154351370</v>
      </c>
      <c r="E964" s="72" t="s">
        <v>377</v>
      </c>
      <c r="F964" s="72" t="s">
        <v>1613</v>
      </c>
      <c r="G964" s="213" t="s">
        <v>555</v>
      </c>
      <c r="H964" s="72" t="s">
        <v>1716</v>
      </c>
      <c r="I964"/>
    </row>
    <row r="965" spans="1:9" ht="15.75">
      <c r="A965" s="72" t="s">
        <v>357</v>
      </c>
      <c r="B965" s="72" t="s">
        <v>379</v>
      </c>
      <c r="C965" s="72">
        <v>154351473</v>
      </c>
      <c r="D965" s="72">
        <v>154351474</v>
      </c>
      <c r="E965" s="72" t="s">
        <v>377</v>
      </c>
      <c r="F965" s="72" t="s">
        <v>1613</v>
      </c>
      <c r="G965" s="213" t="s">
        <v>555</v>
      </c>
      <c r="H965" s="72" t="s">
        <v>1695</v>
      </c>
      <c r="I965"/>
    </row>
    <row r="966" spans="1:9" ht="15.75">
      <c r="A966" s="72" t="s">
        <v>357</v>
      </c>
      <c r="B966" s="72" t="s">
        <v>379</v>
      </c>
      <c r="C966" s="72">
        <v>154351509</v>
      </c>
      <c r="D966" s="72">
        <v>154351510</v>
      </c>
      <c r="E966" s="72" t="s">
        <v>377</v>
      </c>
      <c r="F966" s="72" t="s">
        <v>1613</v>
      </c>
      <c r="G966" s="213" t="s">
        <v>555</v>
      </c>
      <c r="H966" s="72" t="s">
        <v>1695</v>
      </c>
      <c r="I966"/>
    </row>
    <row r="967" spans="1:9" ht="15.75">
      <c r="A967" s="72" t="s">
        <v>357</v>
      </c>
      <c r="B967" s="72" t="s">
        <v>397</v>
      </c>
      <c r="C967" s="72">
        <v>4969679</v>
      </c>
      <c r="D967" s="72">
        <v>4969680</v>
      </c>
      <c r="E967" s="72" t="s">
        <v>367</v>
      </c>
      <c r="F967" s="72" t="s">
        <v>407</v>
      </c>
      <c r="G967" s="213" t="s">
        <v>413</v>
      </c>
      <c r="H967" s="72" t="s">
        <v>1723</v>
      </c>
      <c r="I967"/>
    </row>
    <row r="968" spans="1:9" ht="15.75">
      <c r="A968" s="72" t="s">
        <v>357</v>
      </c>
      <c r="B968" s="72" t="s">
        <v>398</v>
      </c>
      <c r="C968" s="72">
        <v>5441225</v>
      </c>
      <c r="D968" s="72">
        <v>5441226</v>
      </c>
      <c r="E968" s="72" t="s">
        <v>377</v>
      </c>
      <c r="F968" s="72" t="s">
        <v>407</v>
      </c>
      <c r="G968" s="213" t="s">
        <v>414</v>
      </c>
      <c r="H968" s="72" t="s">
        <v>1763</v>
      </c>
      <c r="I968"/>
    </row>
    <row r="969" spans="1:9" ht="15.75">
      <c r="A969" s="72" t="s">
        <v>357</v>
      </c>
      <c r="B969" s="72" t="s">
        <v>402</v>
      </c>
      <c r="C969" s="72">
        <v>133120937</v>
      </c>
      <c r="D969" s="72">
        <v>133120938</v>
      </c>
      <c r="E969" s="72" t="s">
        <v>377</v>
      </c>
      <c r="F969" s="72" t="s">
        <v>407</v>
      </c>
      <c r="G969" s="213" t="s">
        <v>415</v>
      </c>
      <c r="H969" s="72" t="s">
        <v>1716</v>
      </c>
      <c r="I969"/>
    </row>
    <row r="970" spans="1:9" ht="15.75">
      <c r="A970" s="72" t="s">
        <v>357</v>
      </c>
      <c r="B970" s="72" t="s">
        <v>391</v>
      </c>
      <c r="C970" s="72">
        <v>42313047</v>
      </c>
      <c r="D970" s="72">
        <v>42313048</v>
      </c>
      <c r="E970" s="72" t="s">
        <v>367</v>
      </c>
      <c r="F970" s="72" t="s">
        <v>407</v>
      </c>
      <c r="G970" s="213" t="s">
        <v>416</v>
      </c>
      <c r="H970" s="72" t="s">
        <v>1807</v>
      </c>
      <c r="I970"/>
    </row>
    <row r="971" spans="1:9" ht="15.75">
      <c r="A971" s="72" t="s">
        <v>357</v>
      </c>
      <c r="B971" s="72" t="s">
        <v>391</v>
      </c>
      <c r="C971" s="72">
        <v>45516235</v>
      </c>
      <c r="D971" s="72">
        <v>45516236</v>
      </c>
      <c r="E971" s="72" t="s">
        <v>367</v>
      </c>
      <c r="F971" s="72" t="s">
        <v>407</v>
      </c>
      <c r="G971" s="213" t="s">
        <v>417</v>
      </c>
      <c r="H971" s="72" t="s">
        <v>1721</v>
      </c>
      <c r="I971"/>
    </row>
    <row r="972" spans="1:9" ht="15.75">
      <c r="A972" s="72" t="s">
        <v>357</v>
      </c>
      <c r="B972" s="72" t="s">
        <v>396</v>
      </c>
      <c r="C972" s="72">
        <v>75353744</v>
      </c>
      <c r="D972" s="72">
        <v>75353745</v>
      </c>
      <c r="E972" s="72" t="s">
        <v>367</v>
      </c>
      <c r="F972" s="72" t="s">
        <v>407</v>
      </c>
      <c r="G972" s="213" t="s">
        <v>418</v>
      </c>
      <c r="H972" s="72" t="s">
        <v>1720</v>
      </c>
      <c r="I972"/>
    </row>
    <row r="973" spans="1:9" ht="15.75">
      <c r="A973" s="72" t="s">
        <v>357</v>
      </c>
      <c r="B973" s="72" t="s">
        <v>396</v>
      </c>
      <c r="C973" s="72">
        <v>75353745</v>
      </c>
      <c r="D973" s="72">
        <v>75353746</v>
      </c>
      <c r="E973" s="72" t="s">
        <v>367</v>
      </c>
      <c r="F973" s="72" t="s">
        <v>407</v>
      </c>
      <c r="G973" s="213" t="s">
        <v>418</v>
      </c>
      <c r="H973" s="72" t="s">
        <v>1709</v>
      </c>
      <c r="I973"/>
    </row>
    <row r="974" spans="1:9" ht="15.75">
      <c r="A974" s="72" t="s">
        <v>357</v>
      </c>
      <c r="B974" s="72" t="s">
        <v>383</v>
      </c>
      <c r="C974" s="72">
        <v>44288876</v>
      </c>
      <c r="D974" s="72">
        <v>44288877</v>
      </c>
      <c r="E974" s="72" t="s">
        <v>377</v>
      </c>
      <c r="F974" s="72" t="s">
        <v>407</v>
      </c>
      <c r="G974" s="213" t="s">
        <v>419</v>
      </c>
      <c r="H974" s="72" t="s">
        <v>1819</v>
      </c>
      <c r="I974"/>
    </row>
    <row r="975" spans="1:9" ht="15.75">
      <c r="A975" s="72" t="s">
        <v>357</v>
      </c>
      <c r="B975" s="72" t="s">
        <v>383</v>
      </c>
      <c r="C975" s="72">
        <v>46649479</v>
      </c>
      <c r="D975" s="72">
        <v>46649480</v>
      </c>
      <c r="E975" s="72" t="s">
        <v>377</v>
      </c>
      <c r="F975" s="72" t="s">
        <v>407</v>
      </c>
      <c r="G975" s="213" t="s">
        <v>420</v>
      </c>
      <c r="H975" s="72" t="s">
        <v>1701</v>
      </c>
      <c r="I975"/>
    </row>
    <row r="976" spans="1:9" ht="15.75">
      <c r="A976" s="72" t="s">
        <v>357</v>
      </c>
      <c r="B976" s="72" t="s">
        <v>383</v>
      </c>
      <c r="C976" s="72">
        <v>46649596</v>
      </c>
      <c r="D976" s="72">
        <v>46649597</v>
      </c>
      <c r="E976" s="72" t="s">
        <v>377</v>
      </c>
      <c r="F976" s="72" t="s">
        <v>407</v>
      </c>
      <c r="G976" s="213" t="s">
        <v>420</v>
      </c>
      <c r="H976" s="72" t="s">
        <v>1717</v>
      </c>
      <c r="I976"/>
    </row>
    <row r="977" spans="1:9" ht="15.75">
      <c r="A977" s="72" t="s">
        <v>357</v>
      </c>
      <c r="B977" s="72" t="s">
        <v>383</v>
      </c>
      <c r="C977" s="72">
        <v>57685298</v>
      </c>
      <c r="D977" s="72">
        <v>57685299</v>
      </c>
      <c r="E977" s="72" t="s">
        <v>367</v>
      </c>
      <c r="F977" s="72" t="s">
        <v>407</v>
      </c>
      <c r="G977" s="213" t="s">
        <v>421</v>
      </c>
      <c r="H977" s="72" t="s">
        <v>1805</v>
      </c>
      <c r="I977"/>
    </row>
    <row r="978" spans="1:9" ht="15.75">
      <c r="A978" s="72" t="s">
        <v>357</v>
      </c>
      <c r="B978" s="72" t="s">
        <v>1786</v>
      </c>
      <c r="C978" s="72">
        <v>57685299</v>
      </c>
      <c r="D978" s="72">
        <v>57685300</v>
      </c>
      <c r="E978" s="72" t="s">
        <v>367</v>
      </c>
      <c r="F978" s="72" t="s">
        <v>407</v>
      </c>
      <c r="G978" s="213" t="s">
        <v>421</v>
      </c>
      <c r="H978" s="72" t="s">
        <v>1805</v>
      </c>
      <c r="I978"/>
    </row>
    <row r="979" spans="1:9" ht="15.75">
      <c r="A979" s="72" t="s">
        <v>357</v>
      </c>
      <c r="B979" s="72" t="s">
        <v>383</v>
      </c>
      <c r="C979" s="72">
        <v>57685340</v>
      </c>
      <c r="D979" s="72">
        <v>57685341</v>
      </c>
      <c r="E979" s="72" t="s">
        <v>367</v>
      </c>
      <c r="F979" s="72" t="s">
        <v>407</v>
      </c>
      <c r="G979" s="213" t="s">
        <v>421</v>
      </c>
      <c r="H979" s="72" t="s">
        <v>1740</v>
      </c>
      <c r="I979"/>
    </row>
    <row r="980" spans="1:9" ht="15.75">
      <c r="A980" s="72" t="s">
        <v>357</v>
      </c>
      <c r="B980" s="72" t="s">
        <v>383</v>
      </c>
      <c r="C980" s="72">
        <v>57790389</v>
      </c>
      <c r="D980" s="72">
        <v>57790390</v>
      </c>
      <c r="E980" s="72" t="s">
        <v>367</v>
      </c>
      <c r="F980" s="72" t="s">
        <v>407</v>
      </c>
      <c r="G980" s="213" t="s">
        <v>422</v>
      </c>
      <c r="H980" s="72" t="s">
        <v>1763</v>
      </c>
      <c r="I980"/>
    </row>
    <row r="981" spans="1:9" ht="15.75">
      <c r="A981" s="72" t="s">
        <v>357</v>
      </c>
      <c r="B981" s="72" t="s">
        <v>392</v>
      </c>
      <c r="C981" s="72">
        <v>37519160</v>
      </c>
      <c r="D981" s="72">
        <v>37519161</v>
      </c>
      <c r="E981" s="72" t="s">
        <v>377</v>
      </c>
      <c r="F981" s="72" t="s">
        <v>407</v>
      </c>
      <c r="G981" s="213" t="s">
        <v>423</v>
      </c>
      <c r="H981" s="72" t="s">
        <v>1696</v>
      </c>
      <c r="I981"/>
    </row>
    <row r="982" spans="1:9" ht="15.75">
      <c r="A982" s="72" t="s">
        <v>357</v>
      </c>
      <c r="B982" s="72" t="s">
        <v>392</v>
      </c>
      <c r="C982" s="72">
        <v>37519169</v>
      </c>
      <c r="D982" s="72">
        <v>37519170</v>
      </c>
      <c r="E982" s="72" t="s">
        <v>377</v>
      </c>
      <c r="F982" s="72" t="s">
        <v>407</v>
      </c>
      <c r="G982" s="213" t="s">
        <v>423</v>
      </c>
      <c r="H982" s="72" t="s">
        <v>1696</v>
      </c>
      <c r="I982"/>
    </row>
    <row r="983" spans="1:9" ht="15.75">
      <c r="A983" s="72" t="s">
        <v>357</v>
      </c>
      <c r="B983" s="72" t="s">
        <v>382</v>
      </c>
      <c r="C983" s="72">
        <v>33551012</v>
      </c>
      <c r="D983" s="72">
        <v>33551013</v>
      </c>
      <c r="E983" s="72" t="s">
        <v>367</v>
      </c>
      <c r="F983" s="72" t="s">
        <v>407</v>
      </c>
      <c r="G983" s="213" t="s">
        <v>424</v>
      </c>
      <c r="H983" s="72" t="s">
        <v>1707</v>
      </c>
      <c r="I983"/>
    </row>
    <row r="984" spans="1:9" ht="15.75">
      <c r="A984" s="72" t="s">
        <v>357</v>
      </c>
      <c r="B984" s="72" t="s">
        <v>386</v>
      </c>
      <c r="C984" s="72">
        <v>2833828</v>
      </c>
      <c r="D984" s="72">
        <v>2833829</v>
      </c>
      <c r="E984" s="72" t="s">
        <v>367</v>
      </c>
      <c r="F984" s="72" t="s">
        <v>407</v>
      </c>
      <c r="G984" s="213" t="s">
        <v>426</v>
      </c>
      <c r="H984" s="72" t="s">
        <v>1814</v>
      </c>
      <c r="I984"/>
    </row>
    <row r="985" spans="1:9" ht="15.75">
      <c r="A985" s="72" t="s">
        <v>357</v>
      </c>
      <c r="B985" s="72" t="s">
        <v>386</v>
      </c>
      <c r="C985" s="72">
        <v>57110067</v>
      </c>
      <c r="D985" s="72">
        <v>57110068</v>
      </c>
      <c r="E985" s="72" t="s">
        <v>377</v>
      </c>
      <c r="F985" s="72" t="s">
        <v>407</v>
      </c>
      <c r="G985" s="213" t="s">
        <v>427</v>
      </c>
      <c r="H985" s="72" t="s">
        <v>1712</v>
      </c>
      <c r="I985"/>
    </row>
    <row r="986" spans="1:9" ht="15.75">
      <c r="A986" s="72" t="s">
        <v>357</v>
      </c>
      <c r="B986" s="72" t="s">
        <v>386</v>
      </c>
      <c r="C986" s="72">
        <v>159268214</v>
      </c>
      <c r="D986" s="72">
        <v>159268215</v>
      </c>
      <c r="E986" s="72" t="s">
        <v>367</v>
      </c>
      <c r="F986" s="72" t="s">
        <v>407</v>
      </c>
      <c r="G986" s="213" t="s">
        <v>425</v>
      </c>
      <c r="H986" s="72" t="s">
        <v>1789</v>
      </c>
      <c r="I986"/>
    </row>
    <row r="987" spans="1:9" ht="15.75">
      <c r="A987" s="72" t="s">
        <v>357</v>
      </c>
      <c r="B987" s="72" t="s">
        <v>393</v>
      </c>
      <c r="C987" s="72">
        <v>39950744</v>
      </c>
      <c r="D987" s="72">
        <v>39950745</v>
      </c>
      <c r="E987" s="72" t="s">
        <v>367</v>
      </c>
      <c r="F987" s="72" t="s">
        <v>407</v>
      </c>
      <c r="G987" s="213" t="s">
        <v>428</v>
      </c>
      <c r="H987" s="72" t="s">
        <v>1733</v>
      </c>
      <c r="I987"/>
    </row>
    <row r="988" spans="1:9" ht="15.75">
      <c r="A988" s="72" t="s">
        <v>357</v>
      </c>
      <c r="B988" s="72" t="s">
        <v>383</v>
      </c>
      <c r="C988" s="72">
        <v>58433397</v>
      </c>
      <c r="D988" s="72">
        <v>58433398</v>
      </c>
      <c r="E988" s="72" t="s">
        <v>367</v>
      </c>
      <c r="F988" s="72" t="s">
        <v>1768</v>
      </c>
      <c r="G988" s="213"/>
      <c r="H988" s="72" t="s">
        <v>1765</v>
      </c>
      <c r="I988"/>
    </row>
    <row r="989" spans="1:9" ht="15.75">
      <c r="A989" s="72" t="s">
        <v>357</v>
      </c>
      <c r="B989" s="72" t="s">
        <v>381</v>
      </c>
      <c r="C989" s="72">
        <v>73061024</v>
      </c>
      <c r="D989" s="72">
        <v>73061025</v>
      </c>
      <c r="E989" s="72" t="s">
        <v>377</v>
      </c>
      <c r="F989" s="72" t="s">
        <v>1768</v>
      </c>
      <c r="G989" s="213"/>
      <c r="H989" s="72" t="s">
        <v>1759</v>
      </c>
      <c r="I989"/>
    </row>
    <row r="990" spans="1:9" ht="15.75">
      <c r="A990" s="72" t="s">
        <v>357</v>
      </c>
      <c r="B990" s="72" t="s">
        <v>393</v>
      </c>
      <c r="C990" s="72">
        <v>56083174</v>
      </c>
      <c r="D990" s="72">
        <v>56083175</v>
      </c>
      <c r="E990" s="72" t="s">
        <v>367</v>
      </c>
      <c r="F990" s="72" t="s">
        <v>1768</v>
      </c>
      <c r="G990" s="213"/>
      <c r="H990" s="72" t="s">
        <v>1792</v>
      </c>
      <c r="I990"/>
    </row>
    <row r="991" spans="1:9" ht="15.75">
      <c r="A991" s="72" t="s">
        <v>357</v>
      </c>
      <c r="B991" s="72" t="s">
        <v>393</v>
      </c>
      <c r="C991" s="72">
        <v>56083182</v>
      </c>
      <c r="D991" s="72">
        <v>56083183</v>
      </c>
      <c r="E991" s="72" t="s">
        <v>367</v>
      </c>
      <c r="F991" s="72" t="s">
        <v>1768</v>
      </c>
      <c r="G991" s="213"/>
      <c r="H991" s="72" t="s">
        <v>1792</v>
      </c>
      <c r="I991"/>
    </row>
    <row r="992" spans="1:9" ht="15.75">
      <c r="A992" s="72" t="s">
        <v>357</v>
      </c>
      <c r="B992" s="72" t="s">
        <v>372</v>
      </c>
      <c r="C992" s="72">
        <v>1222079</v>
      </c>
      <c r="D992" s="72">
        <v>1222080</v>
      </c>
      <c r="E992" s="72" t="s">
        <v>377</v>
      </c>
      <c r="F992" s="72" t="s">
        <v>408</v>
      </c>
      <c r="G992" s="213" t="s">
        <v>1049</v>
      </c>
      <c r="H992" s="72" t="s">
        <v>1765</v>
      </c>
      <c r="I992"/>
    </row>
    <row r="993" spans="1:9" ht="15.75">
      <c r="A993" s="72" t="s">
        <v>357</v>
      </c>
      <c r="B993" s="72" t="s">
        <v>372</v>
      </c>
      <c r="C993" s="72">
        <v>1222086</v>
      </c>
      <c r="D993" s="72">
        <v>1222087</v>
      </c>
      <c r="E993" s="72" t="s">
        <v>377</v>
      </c>
      <c r="F993" s="72" t="s">
        <v>408</v>
      </c>
      <c r="G993" s="213" t="s">
        <v>1049</v>
      </c>
      <c r="H993" s="72" t="s">
        <v>1742</v>
      </c>
      <c r="I993"/>
    </row>
    <row r="994" spans="1:9" ht="15.75">
      <c r="A994" s="72" t="s">
        <v>357</v>
      </c>
      <c r="B994" s="72" t="s">
        <v>372</v>
      </c>
      <c r="C994" s="72">
        <v>8412455</v>
      </c>
      <c r="D994" s="72">
        <v>8412456</v>
      </c>
      <c r="E994" s="72" t="s">
        <v>377</v>
      </c>
      <c r="F994" s="72" t="s">
        <v>408</v>
      </c>
      <c r="G994" s="213" t="s">
        <v>594</v>
      </c>
      <c r="H994" s="72" t="s">
        <v>1734</v>
      </c>
      <c r="I994"/>
    </row>
    <row r="995" spans="1:9" ht="15.75">
      <c r="A995" s="72" t="s">
        <v>357</v>
      </c>
      <c r="B995" s="72" t="s">
        <v>372</v>
      </c>
      <c r="C995" s="72">
        <v>23313398</v>
      </c>
      <c r="D995" s="72">
        <v>23313399</v>
      </c>
      <c r="E995" s="72" t="s">
        <v>377</v>
      </c>
      <c r="F995" s="72" t="s">
        <v>408</v>
      </c>
      <c r="G995" s="213" t="s">
        <v>1058</v>
      </c>
      <c r="H995" s="72" t="s">
        <v>1738</v>
      </c>
      <c r="I995"/>
    </row>
    <row r="996" spans="1:9" ht="15.75">
      <c r="A996" s="72" t="s">
        <v>357</v>
      </c>
      <c r="B996" s="72" t="s">
        <v>372</v>
      </c>
      <c r="C996" s="72">
        <v>25492897</v>
      </c>
      <c r="D996" s="72">
        <v>25492898</v>
      </c>
      <c r="E996" s="72" t="s">
        <v>367</v>
      </c>
      <c r="F996" s="72" t="s">
        <v>408</v>
      </c>
      <c r="G996" s="213" t="s">
        <v>1061</v>
      </c>
      <c r="H996" s="72" t="s">
        <v>1711</v>
      </c>
      <c r="I996"/>
    </row>
    <row r="997" spans="1:9" ht="15.75">
      <c r="A997" s="72" t="s">
        <v>357</v>
      </c>
      <c r="B997" s="72" t="s">
        <v>372</v>
      </c>
      <c r="C997" s="72">
        <v>30998809</v>
      </c>
      <c r="D997" s="72">
        <v>30998810</v>
      </c>
      <c r="E997" s="72" t="s">
        <v>377</v>
      </c>
      <c r="F997" s="72" t="s">
        <v>408</v>
      </c>
      <c r="G997" s="213" t="s">
        <v>1062</v>
      </c>
      <c r="H997" s="72" t="s">
        <v>1717</v>
      </c>
      <c r="I997"/>
    </row>
    <row r="998" spans="1:9" ht="15.75">
      <c r="A998" s="72" t="s">
        <v>357</v>
      </c>
      <c r="B998" s="72" t="s">
        <v>372</v>
      </c>
      <c r="C998" s="72">
        <v>32167441</v>
      </c>
      <c r="D998" s="72">
        <v>32167442</v>
      </c>
      <c r="E998" s="72" t="s">
        <v>367</v>
      </c>
      <c r="F998" s="72" t="s">
        <v>408</v>
      </c>
      <c r="G998" s="213" t="s">
        <v>1063</v>
      </c>
      <c r="H998" s="72" t="s">
        <v>1670</v>
      </c>
      <c r="I998"/>
    </row>
    <row r="999" spans="1:9" ht="15.75">
      <c r="A999" s="72" t="s">
        <v>357</v>
      </c>
      <c r="B999" s="72" t="s">
        <v>372</v>
      </c>
      <c r="C999" s="72">
        <v>32830518</v>
      </c>
      <c r="D999" s="72">
        <v>32830519</v>
      </c>
      <c r="E999" s="72" t="s">
        <v>367</v>
      </c>
      <c r="F999" s="72" t="s">
        <v>408</v>
      </c>
      <c r="G999" s="213" t="s">
        <v>1064</v>
      </c>
      <c r="H999" s="72" t="s">
        <v>1717</v>
      </c>
      <c r="I999"/>
    </row>
    <row r="1000" spans="1:9" ht="15.75">
      <c r="A1000" s="72" t="s">
        <v>357</v>
      </c>
      <c r="B1000" s="72" t="s">
        <v>372</v>
      </c>
      <c r="C1000" s="72">
        <v>35946797</v>
      </c>
      <c r="D1000" s="72">
        <v>35946798</v>
      </c>
      <c r="E1000" s="72" t="s">
        <v>367</v>
      </c>
      <c r="F1000" s="72" t="s">
        <v>408</v>
      </c>
      <c r="G1000" s="213" t="s">
        <v>971</v>
      </c>
      <c r="H1000" s="72" t="s">
        <v>1735</v>
      </c>
      <c r="I1000"/>
    </row>
    <row r="1001" spans="1:9" ht="15.75">
      <c r="A1001" s="72" t="s">
        <v>357</v>
      </c>
      <c r="B1001" s="72" t="s">
        <v>372</v>
      </c>
      <c r="C1001" s="72">
        <v>37500931</v>
      </c>
      <c r="D1001" s="72">
        <v>37500932</v>
      </c>
      <c r="E1001" s="72" t="s">
        <v>377</v>
      </c>
      <c r="F1001" s="72" t="s">
        <v>408</v>
      </c>
      <c r="G1001" s="213" t="s">
        <v>1065</v>
      </c>
      <c r="H1001" s="72" t="s">
        <v>1715</v>
      </c>
      <c r="I1001"/>
    </row>
    <row r="1002" spans="1:9" ht="15.75">
      <c r="A1002" s="72" t="s">
        <v>357</v>
      </c>
      <c r="B1002" s="72" t="s">
        <v>372</v>
      </c>
      <c r="C1002" s="72">
        <v>37500942</v>
      </c>
      <c r="D1002" s="72">
        <v>37500943</v>
      </c>
      <c r="E1002" s="72" t="s">
        <v>377</v>
      </c>
      <c r="F1002" s="72" t="s">
        <v>408</v>
      </c>
      <c r="G1002" s="213" t="s">
        <v>1065</v>
      </c>
      <c r="H1002" s="72" t="s">
        <v>1721</v>
      </c>
      <c r="I1002"/>
    </row>
    <row r="1003" spans="1:9" ht="15.75">
      <c r="A1003" s="72" t="s">
        <v>357</v>
      </c>
      <c r="B1003" s="72" t="s">
        <v>372</v>
      </c>
      <c r="C1003" s="72">
        <v>37500994</v>
      </c>
      <c r="D1003" s="72">
        <v>37500995</v>
      </c>
      <c r="E1003" s="72" t="s">
        <v>377</v>
      </c>
      <c r="F1003" s="72" t="s">
        <v>408</v>
      </c>
      <c r="G1003" s="213" t="s">
        <v>1065</v>
      </c>
      <c r="H1003" s="72" t="s">
        <v>1707</v>
      </c>
      <c r="I1003"/>
    </row>
    <row r="1004" spans="1:9" ht="15.75">
      <c r="A1004" s="72" t="s">
        <v>357</v>
      </c>
      <c r="B1004" s="72" t="s">
        <v>372</v>
      </c>
      <c r="C1004" s="72">
        <v>39739770</v>
      </c>
      <c r="D1004" s="72">
        <v>39739771</v>
      </c>
      <c r="E1004" s="72" t="s">
        <v>367</v>
      </c>
      <c r="F1004" s="72" t="s">
        <v>408</v>
      </c>
      <c r="G1004" s="213" t="s">
        <v>533</v>
      </c>
      <c r="H1004" s="72" t="s">
        <v>1709</v>
      </c>
      <c r="I1004"/>
    </row>
    <row r="1005" spans="1:9" ht="15.75">
      <c r="A1005" s="72" t="s">
        <v>357</v>
      </c>
      <c r="B1005" s="72" t="s">
        <v>372</v>
      </c>
      <c r="C1005" s="72">
        <v>40272625</v>
      </c>
      <c r="D1005" s="72">
        <v>40272626</v>
      </c>
      <c r="E1005" s="72" t="s">
        <v>367</v>
      </c>
      <c r="F1005" s="72" t="s">
        <v>408</v>
      </c>
      <c r="G1005" s="213" t="s">
        <v>585</v>
      </c>
      <c r="H1005" s="72" t="s">
        <v>1736</v>
      </c>
      <c r="I1005"/>
    </row>
    <row r="1006" spans="1:9" ht="15.75">
      <c r="A1006" s="72" t="s">
        <v>357</v>
      </c>
      <c r="B1006" s="72" t="s">
        <v>372</v>
      </c>
      <c r="C1006" s="72">
        <v>42290075</v>
      </c>
      <c r="D1006" s="72">
        <v>42290076</v>
      </c>
      <c r="E1006" s="72" t="s">
        <v>377</v>
      </c>
      <c r="F1006" s="72" t="s">
        <v>408</v>
      </c>
      <c r="G1006" s="213" t="s">
        <v>587</v>
      </c>
      <c r="H1006" s="72" t="s">
        <v>1734</v>
      </c>
      <c r="I1006"/>
    </row>
    <row r="1007" spans="1:9" ht="15.75">
      <c r="A1007" s="72" t="s">
        <v>357</v>
      </c>
      <c r="B1007" s="72" t="s">
        <v>372</v>
      </c>
      <c r="C1007" s="72">
        <v>50525917</v>
      </c>
      <c r="D1007" s="72">
        <v>50525918</v>
      </c>
      <c r="E1007" s="72" t="s">
        <v>377</v>
      </c>
      <c r="F1007" s="72" t="s">
        <v>408</v>
      </c>
      <c r="G1007" s="213" t="s">
        <v>588</v>
      </c>
      <c r="H1007" s="72" t="s">
        <v>1707</v>
      </c>
      <c r="I1007"/>
    </row>
    <row r="1008" spans="1:9" ht="15.75">
      <c r="A1008" s="72" t="s">
        <v>357</v>
      </c>
      <c r="B1008" s="72" t="s">
        <v>372</v>
      </c>
      <c r="C1008" s="72">
        <v>50776361</v>
      </c>
      <c r="D1008" s="72">
        <v>50776362</v>
      </c>
      <c r="E1008" s="72" t="s">
        <v>377</v>
      </c>
      <c r="F1008" s="72" t="s">
        <v>408</v>
      </c>
      <c r="G1008" s="213" t="s">
        <v>588</v>
      </c>
      <c r="H1008" s="72" t="s">
        <v>1804</v>
      </c>
      <c r="I1008"/>
    </row>
    <row r="1009" spans="1:9" ht="15.75">
      <c r="A1009" s="72" t="s">
        <v>357</v>
      </c>
      <c r="B1009" s="72" t="s">
        <v>372</v>
      </c>
      <c r="C1009" s="72">
        <v>50776432</v>
      </c>
      <c r="D1009" s="72">
        <v>50776433</v>
      </c>
      <c r="E1009" s="72" t="s">
        <v>377</v>
      </c>
      <c r="F1009" s="72" t="s">
        <v>408</v>
      </c>
      <c r="G1009" s="213" t="s">
        <v>588</v>
      </c>
      <c r="H1009" s="72" t="s">
        <v>1664</v>
      </c>
      <c r="I1009"/>
    </row>
    <row r="1010" spans="1:9" ht="15.75">
      <c r="A1010" s="72" t="s">
        <v>357</v>
      </c>
      <c r="B1010" s="72" t="s">
        <v>372</v>
      </c>
      <c r="C1010" s="72">
        <v>51726865</v>
      </c>
      <c r="D1010" s="72">
        <v>51726866</v>
      </c>
      <c r="E1010" s="72" t="s">
        <v>367</v>
      </c>
      <c r="F1010" s="72" t="s">
        <v>408</v>
      </c>
      <c r="G1010" s="213" t="s">
        <v>1066</v>
      </c>
      <c r="H1010" s="72" t="s">
        <v>1716</v>
      </c>
      <c r="I1010"/>
    </row>
    <row r="1011" spans="1:9" ht="15.75">
      <c r="A1011" s="72" t="s">
        <v>357</v>
      </c>
      <c r="B1011" s="72" t="s">
        <v>372</v>
      </c>
      <c r="C1011" s="72">
        <v>51726873</v>
      </c>
      <c r="D1011" s="72">
        <v>51726874</v>
      </c>
      <c r="E1011" s="72" t="s">
        <v>367</v>
      </c>
      <c r="F1011" s="72" t="s">
        <v>408</v>
      </c>
      <c r="G1011" s="213" t="s">
        <v>1066</v>
      </c>
      <c r="H1011" s="72" t="s">
        <v>1717</v>
      </c>
      <c r="I1011"/>
    </row>
    <row r="1012" spans="1:9" ht="15.75">
      <c r="A1012" s="72" t="s">
        <v>357</v>
      </c>
      <c r="B1012" s="72" t="s">
        <v>372</v>
      </c>
      <c r="C1012" s="72">
        <v>53305039</v>
      </c>
      <c r="D1012" s="72">
        <v>53305040</v>
      </c>
      <c r="E1012" s="72" t="s">
        <v>377</v>
      </c>
      <c r="F1012" s="72" t="s">
        <v>408</v>
      </c>
      <c r="G1012" s="213" t="s">
        <v>1067</v>
      </c>
      <c r="H1012" s="72" t="s">
        <v>1764</v>
      </c>
      <c r="I1012"/>
    </row>
    <row r="1013" spans="1:9" ht="15.75">
      <c r="A1013" s="72" t="s">
        <v>357</v>
      </c>
      <c r="B1013" s="72" t="s">
        <v>372</v>
      </c>
      <c r="C1013" s="72">
        <v>53324201</v>
      </c>
      <c r="D1013" s="72">
        <v>53324202</v>
      </c>
      <c r="E1013" s="72" t="s">
        <v>377</v>
      </c>
      <c r="F1013" s="72" t="s">
        <v>408</v>
      </c>
      <c r="G1013" s="213" t="s">
        <v>1067</v>
      </c>
      <c r="H1013" s="72" t="s">
        <v>1777</v>
      </c>
      <c r="I1013"/>
    </row>
    <row r="1014" spans="1:9" ht="15.75">
      <c r="A1014" s="72" t="s">
        <v>357</v>
      </c>
      <c r="B1014" s="72" t="s">
        <v>372</v>
      </c>
      <c r="C1014" s="72">
        <v>63483196</v>
      </c>
      <c r="D1014" s="72">
        <v>63483197</v>
      </c>
      <c r="E1014" s="72" t="s">
        <v>377</v>
      </c>
      <c r="F1014" s="72" t="s">
        <v>408</v>
      </c>
      <c r="G1014" s="213" t="s">
        <v>590</v>
      </c>
      <c r="H1014" s="72" t="s">
        <v>1738</v>
      </c>
      <c r="I1014"/>
    </row>
    <row r="1015" spans="1:9" ht="15.75">
      <c r="A1015" s="72" t="s">
        <v>357</v>
      </c>
      <c r="B1015" s="72" t="s">
        <v>372</v>
      </c>
      <c r="C1015" s="72">
        <v>63483302</v>
      </c>
      <c r="D1015" s="72">
        <v>63483303</v>
      </c>
      <c r="E1015" s="72" t="s">
        <v>377</v>
      </c>
      <c r="F1015" s="72" t="s">
        <v>408</v>
      </c>
      <c r="G1015" s="213" t="s">
        <v>590</v>
      </c>
      <c r="H1015" s="72" t="s">
        <v>1807</v>
      </c>
      <c r="I1015"/>
    </row>
    <row r="1016" spans="1:9" ht="15.75">
      <c r="A1016" s="72" t="s">
        <v>357</v>
      </c>
      <c r="B1016" s="72" t="s">
        <v>372</v>
      </c>
      <c r="C1016" s="72">
        <v>77218906</v>
      </c>
      <c r="D1016" s="72">
        <v>77218907</v>
      </c>
      <c r="E1016" s="72" t="s">
        <v>377</v>
      </c>
      <c r="F1016" s="72" t="s">
        <v>408</v>
      </c>
      <c r="G1016" s="213" t="s">
        <v>592</v>
      </c>
      <c r="H1016" s="72" t="s">
        <v>1665</v>
      </c>
      <c r="I1016"/>
    </row>
    <row r="1017" spans="1:9" ht="15.75">
      <c r="A1017" s="72" t="s">
        <v>357</v>
      </c>
      <c r="B1017" s="72" t="s">
        <v>372</v>
      </c>
      <c r="C1017" s="72">
        <v>77661461</v>
      </c>
      <c r="D1017" s="72">
        <v>77661462</v>
      </c>
      <c r="E1017" s="72" t="s">
        <v>377</v>
      </c>
      <c r="F1017" s="72" t="s">
        <v>408</v>
      </c>
      <c r="G1017" s="213" t="s">
        <v>1068</v>
      </c>
      <c r="H1017" s="72" t="s">
        <v>1712</v>
      </c>
      <c r="I1017"/>
    </row>
    <row r="1018" spans="1:9" ht="15.75">
      <c r="A1018" s="72" t="s">
        <v>357</v>
      </c>
      <c r="B1018" s="72" t="s">
        <v>372</v>
      </c>
      <c r="C1018" s="72">
        <v>89881003</v>
      </c>
      <c r="D1018" s="72">
        <v>89881004</v>
      </c>
      <c r="E1018" s="72" t="s">
        <v>367</v>
      </c>
      <c r="F1018" s="72" t="s">
        <v>408</v>
      </c>
      <c r="G1018" s="213" t="s">
        <v>596</v>
      </c>
      <c r="H1018" s="72" t="s">
        <v>1730</v>
      </c>
      <c r="I1018"/>
    </row>
    <row r="1019" spans="1:9" ht="15.75">
      <c r="A1019" s="72" t="s">
        <v>357</v>
      </c>
      <c r="B1019" s="72" t="s">
        <v>372</v>
      </c>
      <c r="C1019" s="72">
        <v>91503447</v>
      </c>
      <c r="D1019" s="72">
        <v>91503448</v>
      </c>
      <c r="E1019" s="72" t="s">
        <v>367</v>
      </c>
      <c r="F1019" s="72" t="s">
        <v>408</v>
      </c>
      <c r="G1019" s="213" t="s">
        <v>1069</v>
      </c>
      <c r="H1019" s="72" t="s">
        <v>1717</v>
      </c>
      <c r="I1019"/>
    </row>
    <row r="1020" spans="1:9" ht="15.75">
      <c r="A1020" s="72" t="s">
        <v>357</v>
      </c>
      <c r="B1020" s="72" t="s">
        <v>372</v>
      </c>
      <c r="C1020" s="72">
        <v>93249605</v>
      </c>
      <c r="D1020" s="72">
        <v>93249606</v>
      </c>
      <c r="E1020" s="72" t="s">
        <v>367</v>
      </c>
      <c r="F1020" s="72" t="s">
        <v>408</v>
      </c>
      <c r="G1020" s="213" t="s">
        <v>597</v>
      </c>
      <c r="H1020" s="72" t="s">
        <v>1661</v>
      </c>
      <c r="I1020"/>
    </row>
    <row r="1021" spans="1:9" ht="15.75">
      <c r="A1021" s="72" t="s">
        <v>357</v>
      </c>
      <c r="B1021" s="72" t="s">
        <v>372</v>
      </c>
      <c r="C1021" s="72">
        <v>99739536</v>
      </c>
      <c r="D1021" s="72">
        <v>99739537</v>
      </c>
      <c r="E1021" s="72" t="s">
        <v>377</v>
      </c>
      <c r="F1021" s="72" t="s">
        <v>408</v>
      </c>
      <c r="G1021" s="213" t="s">
        <v>973</v>
      </c>
      <c r="H1021" s="72" t="s">
        <v>1705</v>
      </c>
      <c r="I1021"/>
    </row>
    <row r="1022" spans="1:9" ht="15.75">
      <c r="A1022" s="72" t="s">
        <v>357</v>
      </c>
      <c r="B1022" s="72" t="s">
        <v>372</v>
      </c>
      <c r="C1022" s="72">
        <v>100140018</v>
      </c>
      <c r="D1022" s="72">
        <v>100140019</v>
      </c>
      <c r="E1022" s="72" t="s">
        <v>367</v>
      </c>
      <c r="F1022" s="72" t="s">
        <v>408</v>
      </c>
      <c r="G1022" s="213" t="s">
        <v>1048</v>
      </c>
      <c r="H1022" s="72" t="s">
        <v>1705</v>
      </c>
      <c r="I1022"/>
    </row>
    <row r="1023" spans="1:9" ht="15.75">
      <c r="A1023" s="72" t="s">
        <v>357</v>
      </c>
      <c r="B1023" s="72" t="s">
        <v>372</v>
      </c>
      <c r="C1023" s="72">
        <v>150505870</v>
      </c>
      <c r="D1023" s="72">
        <v>150505871</v>
      </c>
      <c r="E1023" s="72" t="s">
        <v>367</v>
      </c>
      <c r="F1023" s="72" t="s">
        <v>408</v>
      </c>
      <c r="G1023" s="213" t="s">
        <v>563</v>
      </c>
      <c r="H1023" s="72" t="s">
        <v>1700</v>
      </c>
      <c r="I1023"/>
    </row>
    <row r="1024" spans="1:9" ht="15.75">
      <c r="A1024" s="72" t="s">
        <v>357</v>
      </c>
      <c r="B1024" s="72" t="s">
        <v>372</v>
      </c>
      <c r="C1024" s="72">
        <v>150505892</v>
      </c>
      <c r="D1024" s="72">
        <v>150505893</v>
      </c>
      <c r="E1024" s="72" t="s">
        <v>367</v>
      </c>
      <c r="F1024" s="72" t="s">
        <v>408</v>
      </c>
      <c r="G1024" s="213" t="s">
        <v>563</v>
      </c>
      <c r="H1024" s="72" t="s">
        <v>1735</v>
      </c>
      <c r="I1024"/>
    </row>
    <row r="1025" spans="1:9" ht="15.75">
      <c r="A1025" s="72" t="s">
        <v>357</v>
      </c>
      <c r="B1025" s="72" t="s">
        <v>372</v>
      </c>
      <c r="C1025" s="72">
        <v>150505939</v>
      </c>
      <c r="D1025" s="72">
        <v>150505940</v>
      </c>
      <c r="E1025" s="72" t="s">
        <v>367</v>
      </c>
      <c r="F1025" s="72" t="s">
        <v>408</v>
      </c>
      <c r="G1025" s="213" t="s">
        <v>563</v>
      </c>
      <c r="H1025" s="72" t="s">
        <v>1739</v>
      </c>
      <c r="I1025"/>
    </row>
    <row r="1026" spans="1:9" ht="15.75">
      <c r="A1026" s="72" t="s">
        <v>357</v>
      </c>
      <c r="B1026" s="72" t="s">
        <v>372</v>
      </c>
      <c r="C1026" s="72">
        <v>150506388</v>
      </c>
      <c r="D1026" s="72">
        <v>150506389</v>
      </c>
      <c r="E1026" s="72" t="s">
        <v>367</v>
      </c>
      <c r="F1026" s="72" t="s">
        <v>408</v>
      </c>
      <c r="G1026" s="213" t="s">
        <v>563</v>
      </c>
      <c r="H1026" s="72" t="s">
        <v>1666</v>
      </c>
      <c r="I1026"/>
    </row>
    <row r="1027" spans="1:9" ht="15.75">
      <c r="A1027" s="72" t="s">
        <v>357</v>
      </c>
      <c r="B1027" s="72" t="s">
        <v>372</v>
      </c>
      <c r="C1027" s="72">
        <v>154258342</v>
      </c>
      <c r="D1027" s="72">
        <v>154258343</v>
      </c>
      <c r="E1027" s="72" t="s">
        <v>367</v>
      </c>
      <c r="F1027" s="72" t="s">
        <v>408</v>
      </c>
      <c r="G1027" s="213" t="s">
        <v>1050</v>
      </c>
      <c r="H1027" s="72" t="s">
        <v>1717</v>
      </c>
      <c r="I1027"/>
    </row>
    <row r="1028" spans="1:9" ht="15.75">
      <c r="A1028" s="72" t="s">
        <v>357</v>
      </c>
      <c r="B1028" s="72" t="s">
        <v>372</v>
      </c>
      <c r="C1028" s="72">
        <v>156115620</v>
      </c>
      <c r="D1028" s="72">
        <v>156115621</v>
      </c>
      <c r="E1028" s="72" t="s">
        <v>367</v>
      </c>
      <c r="F1028" s="72" t="s">
        <v>408</v>
      </c>
      <c r="G1028" s="213" t="s">
        <v>1051</v>
      </c>
      <c r="H1028" s="72" t="s">
        <v>1695</v>
      </c>
      <c r="I1028"/>
    </row>
    <row r="1029" spans="1:9" ht="15.75">
      <c r="A1029" s="72" t="s">
        <v>357</v>
      </c>
      <c r="B1029" s="72" t="s">
        <v>372</v>
      </c>
      <c r="C1029" s="72">
        <v>160326737</v>
      </c>
      <c r="D1029" s="72">
        <v>160326738</v>
      </c>
      <c r="E1029" s="72" t="s">
        <v>377</v>
      </c>
      <c r="F1029" s="72" t="s">
        <v>408</v>
      </c>
      <c r="G1029" s="213" t="s">
        <v>1052</v>
      </c>
      <c r="H1029" s="72" t="s">
        <v>1735</v>
      </c>
      <c r="I1029"/>
    </row>
    <row r="1030" spans="1:9" ht="15.75">
      <c r="A1030" s="72" t="s">
        <v>357</v>
      </c>
      <c r="B1030" s="72" t="s">
        <v>372</v>
      </c>
      <c r="C1030" s="72">
        <v>160326755</v>
      </c>
      <c r="D1030" s="72">
        <v>160326756</v>
      </c>
      <c r="E1030" s="72" t="s">
        <v>377</v>
      </c>
      <c r="F1030" s="72" t="s">
        <v>408</v>
      </c>
      <c r="G1030" s="213" t="s">
        <v>1052</v>
      </c>
      <c r="H1030" s="72" t="s">
        <v>1814</v>
      </c>
      <c r="I1030"/>
    </row>
    <row r="1031" spans="1:9" ht="15.75">
      <c r="A1031" s="72" t="s">
        <v>357</v>
      </c>
      <c r="B1031" s="72" t="s">
        <v>372</v>
      </c>
      <c r="C1031" s="72">
        <v>160328060</v>
      </c>
      <c r="D1031" s="72">
        <v>160328061</v>
      </c>
      <c r="E1031" s="72" t="s">
        <v>377</v>
      </c>
      <c r="F1031" s="72" t="s">
        <v>408</v>
      </c>
      <c r="G1031" s="213" t="s">
        <v>1052</v>
      </c>
      <c r="H1031" s="72" t="s">
        <v>1717</v>
      </c>
      <c r="I1031"/>
    </row>
    <row r="1032" spans="1:9" ht="15.75">
      <c r="A1032" s="72" t="s">
        <v>357</v>
      </c>
      <c r="B1032" s="72" t="s">
        <v>372</v>
      </c>
      <c r="C1032" s="72">
        <v>161792602</v>
      </c>
      <c r="D1032" s="72">
        <v>161792603</v>
      </c>
      <c r="E1032" s="72" t="s">
        <v>367</v>
      </c>
      <c r="F1032" s="72" t="s">
        <v>408</v>
      </c>
      <c r="G1032" s="213" t="s">
        <v>565</v>
      </c>
      <c r="H1032" s="72" t="s">
        <v>1717</v>
      </c>
      <c r="I1032"/>
    </row>
    <row r="1033" spans="1:9" ht="15.75">
      <c r="A1033" s="72" t="s">
        <v>357</v>
      </c>
      <c r="B1033" s="72" t="s">
        <v>372</v>
      </c>
      <c r="C1033" s="72">
        <v>161792608</v>
      </c>
      <c r="D1033" s="72">
        <v>161792609</v>
      </c>
      <c r="E1033" s="72" t="s">
        <v>367</v>
      </c>
      <c r="F1033" s="72" t="s">
        <v>408</v>
      </c>
      <c r="G1033" s="213" t="s">
        <v>565</v>
      </c>
      <c r="H1033" s="72" t="s">
        <v>1741</v>
      </c>
      <c r="I1033"/>
    </row>
    <row r="1034" spans="1:9" ht="15.75">
      <c r="A1034" s="72" t="s">
        <v>357</v>
      </c>
      <c r="B1034" s="72" t="s">
        <v>372</v>
      </c>
      <c r="C1034" s="72">
        <v>161804915</v>
      </c>
      <c r="D1034" s="72">
        <v>161804916</v>
      </c>
      <c r="E1034" s="72" t="s">
        <v>367</v>
      </c>
      <c r="F1034" s="72" t="s">
        <v>408</v>
      </c>
      <c r="G1034" s="213" t="s">
        <v>565</v>
      </c>
      <c r="H1034" s="72" t="s">
        <v>1794</v>
      </c>
      <c r="I1034"/>
    </row>
    <row r="1035" spans="1:9" ht="15.75">
      <c r="A1035" s="72" t="s">
        <v>357</v>
      </c>
      <c r="B1035" s="72" t="s">
        <v>372</v>
      </c>
      <c r="C1035" s="72">
        <v>161805173</v>
      </c>
      <c r="D1035" s="72">
        <v>161805174</v>
      </c>
      <c r="E1035" s="72" t="s">
        <v>367</v>
      </c>
      <c r="F1035" s="72" t="s">
        <v>408</v>
      </c>
      <c r="G1035" s="213" t="s">
        <v>565</v>
      </c>
      <c r="H1035" s="72" t="s">
        <v>1734</v>
      </c>
      <c r="I1035"/>
    </row>
    <row r="1036" spans="1:9" ht="15.75">
      <c r="A1036" s="72" t="s">
        <v>357</v>
      </c>
      <c r="B1036" s="72" t="s">
        <v>372</v>
      </c>
      <c r="C1036" s="72">
        <v>167239744</v>
      </c>
      <c r="D1036" s="72">
        <v>167239745</v>
      </c>
      <c r="E1036" s="72" t="s">
        <v>367</v>
      </c>
      <c r="F1036" s="72" t="s">
        <v>408</v>
      </c>
      <c r="G1036" s="213" t="s">
        <v>965</v>
      </c>
      <c r="H1036" s="72" t="s">
        <v>1721</v>
      </c>
      <c r="I1036"/>
    </row>
    <row r="1037" spans="1:9" ht="15.75">
      <c r="A1037" s="72" t="s">
        <v>357</v>
      </c>
      <c r="B1037" s="72" t="s">
        <v>372</v>
      </c>
      <c r="C1037" s="72">
        <v>167239747</v>
      </c>
      <c r="D1037" s="72">
        <v>167239748</v>
      </c>
      <c r="E1037" s="72" t="s">
        <v>367</v>
      </c>
      <c r="F1037" s="72" t="s">
        <v>408</v>
      </c>
      <c r="G1037" s="213" t="s">
        <v>965</v>
      </c>
      <c r="H1037" s="72" t="s">
        <v>1707</v>
      </c>
      <c r="I1037"/>
    </row>
    <row r="1038" spans="1:9" ht="15.75">
      <c r="A1038" s="72" t="s">
        <v>357</v>
      </c>
      <c r="B1038" s="72" t="s">
        <v>372</v>
      </c>
      <c r="C1038" s="72">
        <v>179876222</v>
      </c>
      <c r="D1038" s="72">
        <v>179876223</v>
      </c>
      <c r="E1038" s="72" t="s">
        <v>377</v>
      </c>
      <c r="F1038" s="72" t="s">
        <v>408</v>
      </c>
      <c r="G1038" s="213" t="s">
        <v>1053</v>
      </c>
      <c r="H1038" s="72" t="s">
        <v>1762</v>
      </c>
      <c r="I1038"/>
    </row>
    <row r="1039" spans="1:9" ht="15.75">
      <c r="A1039" s="72" t="s">
        <v>357</v>
      </c>
      <c r="B1039" s="72" t="s">
        <v>372</v>
      </c>
      <c r="C1039" s="72">
        <v>197098113</v>
      </c>
      <c r="D1039" s="72">
        <v>197098114</v>
      </c>
      <c r="E1039" s="72" t="s">
        <v>377</v>
      </c>
      <c r="F1039" s="72" t="s">
        <v>408</v>
      </c>
      <c r="G1039" s="213" t="s">
        <v>1054</v>
      </c>
      <c r="H1039" s="72" t="s">
        <v>1816</v>
      </c>
      <c r="I1039"/>
    </row>
    <row r="1040" spans="1:9" ht="15.75">
      <c r="A1040" s="72" t="s">
        <v>357</v>
      </c>
      <c r="B1040" s="72" t="s">
        <v>372</v>
      </c>
      <c r="C1040" s="72">
        <v>198281888</v>
      </c>
      <c r="D1040" s="72">
        <v>198281889</v>
      </c>
      <c r="E1040" s="72" t="s">
        <v>367</v>
      </c>
      <c r="F1040" s="72" t="s">
        <v>408</v>
      </c>
      <c r="G1040" s="213" t="s">
        <v>569</v>
      </c>
      <c r="H1040" s="72" t="s">
        <v>1707</v>
      </c>
      <c r="I1040"/>
    </row>
    <row r="1041" spans="1:9" ht="15.75">
      <c r="A1041" s="72" t="s">
        <v>357</v>
      </c>
      <c r="B1041" s="72" t="s">
        <v>372</v>
      </c>
      <c r="C1041" s="72">
        <v>198281898</v>
      </c>
      <c r="D1041" s="72">
        <v>198281899</v>
      </c>
      <c r="E1041" s="72" t="s">
        <v>367</v>
      </c>
      <c r="F1041" s="72" t="s">
        <v>408</v>
      </c>
      <c r="G1041" s="213" t="s">
        <v>569</v>
      </c>
      <c r="H1041" s="72" t="s">
        <v>1715</v>
      </c>
      <c r="I1041"/>
    </row>
    <row r="1042" spans="1:9" ht="15.75">
      <c r="A1042" s="72" t="s">
        <v>357</v>
      </c>
      <c r="B1042" s="72" t="s">
        <v>372</v>
      </c>
      <c r="C1042" s="72">
        <v>202949698</v>
      </c>
      <c r="D1042" s="72">
        <v>202949699</v>
      </c>
      <c r="E1042" s="72" t="s">
        <v>377</v>
      </c>
      <c r="F1042" s="72" t="s">
        <v>408</v>
      </c>
      <c r="G1042" s="213" t="s">
        <v>1055</v>
      </c>
      <c r="H1042" s="72" t="s">
        <v>1717</v>
      </c>
      <c r="I1042"/>
    </row>
    <row r="1043" spans="1:9" ht="15.75">
      <c r="A1043" s="72" t="s">
        <v>357</v>
      </c>
      <c r="B1043" s="72" t="s">
        <v>372</v>
      </c>
      <c r="C1043" s="72">
        <v>205732960</v>
      </c>
      <c r="D1043" s="72">
        <v>205732961</v>
      </c>
      <c r="E1043" s="72" t="s">
        <v>377</v>
      </c>
      <c r="F1043" s="72" t="s">
        <v>408</v>
      </c>
      <c r="G1043" s="213" t="s">
        <v>915</v>
      </c>
      <c r="H1043" s="72" t="s">
        <v>1733</v>
      </c>
      <c r="I1043"/>
    </row>
    <row r="1044" spans="1:9" ht="15.75">
      <c r="A1044" s="72" t="s">
        <v>357</v>
      </c>
      <c r="B1044" s="72" t="s">
        <v>372</v>
      </c>
      <c r="C1044" s="72">
        <v>213122185</v>
      </c>
      <c r="D1044" s="72">
        <v>213122186</v>
      </c>
      <c r="E1044" s="72" t="s">
        <v>367</v>
      </c>
      <c r="F1044" s="72" t="s">
        <v>408</v>
      </c>
      <c r="G1044" s="213" t="s">
        <v>572</v>
      </c>
      <c r="H1044" s="72" t="s">
        <v>1711</v>
      </c>
      <c r="I1044"/>
    </row>
    <row r="1045" spans="1:9" ht="15.75">
      <c r="A1045" s="72" t="s">
        <v>357</v>
      </c>
      <c r="B1045" s="72" t="s">
        <v>372</v>
      </c>
      <c r="C1045" s="72">
        <v>225787879</v>
      </c>
      <c r="D1045" s="72">
        <v>225787880</v>
      </c>
      <c r="E1045" s="72" t="s">
        <v>367</v>
      </c>
      <c r="F1045" s="72" t="s">
        <v>408</v>
      </c>
      <c r="G1045" s="213" t="s">
        <v>1056</v>
      </c>
      <c r="H1045" s="72" t="s">
        <v>1717</v>
      </c>
      <c r="I1045"/>
    </row>
    <row r="1046" spans="1:9" ht="15.75">
      <c r="A1046" s="72" t="s">
        <v>357</v>
      </c>
      <c r="B1046" s="72" t="s">
        <v>372</v>
      </c>
      <c r="C1046" s="72">
        <v>225890195</v>
      </c>
      <c r="D1046" s="72">
        <v>225890196</v>
      </c>
      <c r="E1046" s="72" t="s">
        <v>377</v>
      </c>
      <c r="F1046" s="72" t="s">
        <v>408</v>
      </c>
      <c r="G1046" s="213" t="s">
        <v>1057</v>
      </c>
      <c r="H1046" s="72" t="s">
        <v>1761</v>
      </c>
      <c r="I1046"/>
    </row>
    <row r="1047" spans="1:9" ht="15.75">
      <c r="A1047" s="72" t="s">
        <v>357</v>
      </c>
      <c r="B1047" s="72" t="s">
        <v>372</v>
      </c>
      <c r="C1047" s="72">
        <v>225890196</v>
      </c>
      <c r="D1047" s="72">
        <v>225890197</v>
      </c>
      <c r="E1047" s="72" t="s">
        <v>377</v>
      </c>
      <c r="F1047" s="72" t="s">
        <v>408</v>
      </c>
      <c r="G1047" s="213" t="s">
        <v>1057</v>
      </c>
      <c r="H1047" s="72" t="s">
        <v>1761</v>
      </c>
      <c r="I1047"/>
    </row>
    <row r="1048" spans="1:9" ht="15.75">
      <c r="A1048" s="72" t="s">
        <v>357</v>
      </c>
      <c r="B1048" s="72" t="s">
        <v>372</v>
      </c>
      <c r="C1048" s="72">
        <v>233616822</v>
      </c>
      <c r="D1048" s="72">
        <v>233616823</v>
      </c>
      <c r="E1048" s="72" t="s">
        <v>367</v>
      </c>
      <c r="F1048" s="72" t="s">
        <v>408</v>
      </c>
      <c r="G1048" s="213" t="s">
        <v>578</v>
      </c>
      <c r="H1048" s="72" t="s">
        <v>1738</v>
      </c>
      <c r="I1048"/>
    </row>
    <row r="1049" spans="1:9" ht="15.75">
      <c r="A1049" s="72" t="s">
        <v>357</v>
      </c>
      <c r="B1049" s="72" t="s">
        <v>372</v>
      </c>
      <c r="C1049" s="72">
        <v>244425748</v>
      </c>
      <c r="D1049" s="72">
        <v>244425749</v>
      </c>
      <c r="E1049" s="72" t="s">
        <v>377</v>
      </c>
      <c r="F1049" s="72" t="s">
        <v>408</v>
      </c>
      <c r="G1049" s="213" t="s">
        <v>1059</v>
      </c>
      <c r="H1049" s="72" t="s">
        <v>1738</v>
      </c>
      <c r="I1049"/>
    </row>
    <row r="1050" spans="1:9" ht="15.75">
      <c r="A1050" s="72" t="s">
        <v>357</v>
      </c>
      <c r="B1050" s="72" t="s">
        <v>372</v>
      </c>
      <c r="C1050" s="72">
        <v>244427799</v>
      </c>
      <c r="D1050" s="72">
        <v>244427800</v>
      </c>
      <c r="E1050" s="72" t="s">
        <v>377</v>
      </c>
      <c r="F1050" s="72" t="s">
        <v>408</v>
      </c>
      <c r="G1050" s="213" t="s">
        <v>1059</v>
      </c>
      <c r="H1050" s="72" t="s">
        <v>1766</v>
      </c>
      <c r="I1050"/>
    </row>
    <row r="1051" spans="1:9" ht="15.75">
      <c r="A1051" s="72" t="s">
        <v>357</v>
      </c>
      <c r="B1051" s="72" t="s">
        <v>372</v>
      </c>
      <c r="C1051" s="72">
        <v>246324714</v>
      </c>
      <c r="D1051" s="72">
        <v>246324715</v>
      </c>
      <c r="E1051" s="72" t="s">
        <v>377</v>
      </c>
      <c r="F1051" s="72" t="s">
        <v>408</v>
      </c>
      <c r="G1051" s="213" t="s">
        <v>969</v>
      </c>
      <c r="H1051" s="72" t="s">
        <v>1692</v>
      </c>
      <c r="I1051"/>
    </row>
    <row r="1052" spans="1:9" ht="15.75">
      <c r="A1052" s="72" t="s">
        <v>357</v>
      </c>
      <c r="B1052" s="72" t="s">
        <v>372</v>
      </c>
      <c r="C1052" s="72">
        <v>247169219</v>
      </c>
      <c r="D1052" s="72">
        <v>247169220</v>
      </c>
      <c r="E1052" s="72" t="s">
        <v>377</v>
      </c>
      <c r="F1052" s="72" t="s">
        <v>408</v>
      </c>
      <c r="G1052" s="213" t="s">
        <v>1060</v>
      </c>
      <c r="H1052" s="72" t="s">
        <v>1724</v>
      </c>
      <c r="I1052"/>
    </row>
    <row r="1053" spans="1:9" ht="15.75">
      <c r="A1053" s="72" t="s">
        <v>357</v>
      </c>
      <c r="B1053" s="72" t="s">
        <v>372</v>
      </c>
      <c r="C1053" s="72">
        <v>247860963</v>
      </c>
      <c r="D1053" s="72">
        <v>247860964</v>
      </c>
      <c r="E1053" s="72" t="s">
        <v>367</v>
      </c>
      <c r="F1053" s="72" t="s">
        <v>408</v>
      </c>
      <c r="G1053" s="213" t="s">
        <v>580</v>
      </c>
      <c r="H1053" s="72" t="s">
        <v>1692</v>
      </c>
      <c r="I1053"/>
    </row>
    <row r="1054" spans="1:9" ht="15.75">
      <c r="A1054" s="72" t="s">
        <v>357</v>
      </c>
      <c r="B1054" s="72" t="s">
        <v>372</v>
      </c>
      <c r="C1054" s="72">
        <v>247862366</v>
      </c>
      <c r="D1054" s="72">
        <v>247862367</v>
      </c>
      <c r="E1054" s="72" t="s">
        <v>367</v>
      </c>
      <c r="F1054" s="72" t="s">
        <v>408</v>
      </c>
      <c r="G1054" s="213" t="s">
        <v>580</v>
      </c>
      <c r="H1054" s="72" t="s">
        <v>1652</v>
      </c>
      <c r="I1054"/>
    </row>
    <row r="1055" spans="1:9" ht="15.75">
      <c r="A1055" s="72" t="s">
        <v>357</v>
      </c>
      <c r="B1055" s="72" t="s">
        <v>372</v>
      </c>
      <c r="C1055" s="72">
        <v>248842275</v>
      </c>
      <c r="D1055" s="72">
        <v>248842276</v>
      </c>
      <c r="E1055" s="72" t="s">
        <v>367</v>
      </c>
      <c r="F1055" s="72" t="s">
        <v>408</v>
      </c>
      <c r="G1055" s="213" t="s">
        <v>581</v>
      </c>
      <c r="H1055" s="72" t="s">
        <v>1735</v>
      </c>
      <c r="I1055"/>
    </row>
    <row r="1056" spans="1:9" ht="15.75">
      <c r="A1056" s="72" t="s">
        <v>357</v>
      </c>
      <c r="B1056" s="72" t="s">
        <v>397</v>
      </c>
      <c r="C1056" s="72">
        <v>4969236</v>
      </c>
      <c r="D1056" s="72">
        <v>4969237</v>
      </c>
      <c r="E1056" s="72" t="s">
        <v>367</v>
      </c>
      <c r="F1056" s="72" t="s">
        <v>408</v>
      </c>
      <c r="G1056" s="213" t="s">
        <v>413</v>
      </c>
      <c r="H1056" s="72" t="s">
        <v>1717</v>
      </c>
      <c r="I1056"/>
    </row>
    <row r="1057" spans="1:9" ht="15.75">
      <c r="A1057" s="72" t="s">
        <v>357</v>
      </c>
      <c r="B1057" s="72" t="s">
        <v>397</v>
      </c>
      <c r="C1057" s="72">
        <v>4998431</v>
      </c>
      <c r="D1057" s="72">
        <v>4998432</v>
      </c>
      <c r="E1057" s="72" t="s">
        <v>377</v>
      </c>
      <c r="F1057" s="72" t="s">
        <v>408</v>
      </c>
      <c r="G1057" s="213" t="s">
        <v>1071</v>
      </c>
      <c r="H1057" s="72" t="s">
        <v>1759</v>
      </c>
      <c r="I1057"/>
    </row>
    <row r="1058" spans="1:9" ht="15.75">
      <c r="A1058" s="72" t="s">
        <v>357</v>
      </c>
      <c r="B1058" s="72" t="s">
        <v>397</v>
      </c>
      <c r="C1058" s="72">
        <v>15804512</v>
      </c>
      <c r="D1058" s="72">
        <v>15804513</v>
      </c>
      <c r="E1058" s="72" t="s">
        <v>377</v>
      </c>
      <c r="F1058" s="72" t="s">
        <v>408</v>
      </c>
      <c r="G1058" s="213" t="s">
        <v>608</v>
      </c>
      <c r="H1058" s="72" t="s">
        <v>1805</v>
      </c>
      <c r="I1058"/>
    </row>
    <row r="1059" spans="1:9" ht="15.75">
      <c r="A1059" s="72" t="s">
        <v>357</v>
      </c>
      <c r="B1059" s="72" t="s">
        <v>397</v>
      </c>
      <c r="C1059" s="72">
        <v>22564736</v>
      </c>
      <c r="D1059" s="72">
        <v>22564737</v>
      </c>
      <c r="E1059" s="72" t="s">
        <v>377</v>
      </c>
      <c r="F1059" s="72" t="s">
        <v>408</v>
      </c>
      <c r="G1059" s="213" t="s">
        <v>920</v>
      </c>
      <c r="H1059" s="72" t="s">
        <v>1717</v>
      </c>
      <c r="I1059"/>
    </row>
    <row r="1060" spans="1:9" ht="15.75">
      <c r="A1060" s="72" t="s">
        <v>357</v>
      </c>
      <c r="B1060" s="72" t="s">
        <v>397</v>
      </c>
      <c r="C1060" s="72">
        <v>22570328</v>
      </c>
      <c r="D1060" s="72">
        <v>22570329</v>
      </c>
      <c r="E1060" s="72" t="s">
        <v>377</v>
      </c>
      <c r="F1060" s="72" t="s">
        <v>408</v>
      </c>
      <c r="G1060" s="213" t="s">
        <v>920</v>
      </c>
      <c r="H1060" s="72" t="s">
        <v>1716</v>
      </c>
      <c r="I1060"/>
    </row>
    <row r="1061" spans="1:9" ht="15.75">
      <c r="A1061" s="72" t="s">
        <v>357</v>
      </c>
      <c r="B1061" s="72" t="s">
        <v>397</v>
      </c>
      <c r="C1061" s="72">
        <v>49525547</v>
      </c>
      <c r="D1061" s="72">
        <v>49525548</v>
      </c>
      <c r="E1061" s="72" t="s">
        <v>377</v>
      </c>
      <c r="F1061" s="72" t="s">
        <v>408</v>
      </c>
      <c r="G1061" s="213" t="s">
        <v>610</v>
      </c>
      <c r="H1061" s="72" t="s">
        <v>1727</v>
      </c>
      <c r="I1061"/>
    </row>
    <row r="1062" spans="1:9" ht="15.75">
      <c r="A1062" s="72" t="s">
        <v>357</v>
      </c>
      <c r="B1062" s="72" t="s">
        <v>397</v>
      </c>
      <c r="C1062" s="72">
        <v>50508699</v>
      </c>
      <c r="D1062" s="72">
        <v>50508700</v>
      </c>
      <c r="E1062" s="72" t="s">
        <v>377</v>
      </c>
      <c r="F1062" s="72" t="s">
        <v>408</v>
      </c>
      <c r="G1062" s="213" t="s">
        <v>611</v>
      </c>
      <c r="H1062" s="72" t="s">
        <v>1815</v>
      </c>
      <c r="I1062"/>
    </row>
    <row r="1063" spans="1:9" ht="15.75">
      <c r="A1063" s="72" t="s">
        <v>357</v>
      </c>
      <c r="B1063" s="72" t="s">
        <v>397</v>
      </c>
      <c r="C1063" s="72">
        <v>50511536</v>
      </c>
      <c r="D1063" s="72">
        <v>50511537</v>
      </c>
      <c r="E1063" s="72" t="s">
        <v>377</v>
      </c>
      <c r="F1063" s="72" t="s">
        <v>408</v>
      </c>
      <c r="G1063" s="213" t="s">
        <v>611</v>
      </c>
      <c r="H1063" s="72" t="s">
        <v>1730</v>
      </c>
      <c r="I1063"/>
    </row>
    <row r="1064" spans="1:9" ht="15.75">
      <c r="A1064" s="72" t="s">
        <v>357</v>
      </c>
      <c r="B1064" s="72" t="s">
        <v>397</v>
      </c>
      <c r="C1064" s="72">
        <v>70745188</v>
      </c>
      <c r="D1064" s="72">
        <v>70745189</v>
      </c>
      <c r="E1064" s="72" t="s">
        <v>367</v>
      </c>
      <c r="F1064" s="72" t="s">
        <v>408</v>
      </c>
      <c r="G1064" s="213" t="s">
        <v>1072</v>
      </c>
      <c r="H1064" s="72" t="s">
        <v>1716</v>
      </c>
      <c r="I1064"/>
    </row>
    <row r="1065" spans="1:9" ht="15.75">
      <c r="A1065" s="72" t="s">
        <v>357</v>
      </c>
      <c r="B1065" s="72" t="s">
        <v>397</v>
      </c>
      <c r="C1065" s="72">
        <v>72526814</v>
      </c>
      <c r="D1065" s="72">
        <v>72526815</v>
      </c>
      <c r="E1065" s="72" t="s">
        <v>377</v>
      </c>
      <c r="F1065" s="72" t="s">
        <v>408</v>
      </c>
      <c r="G1065" s="213" t="s">
        <v>615</v>
      </c>
      <c r="H1065" s="72" t="s">
        <v>1720</v>
      </c>
      <c r="I1065"/>
    </row>
    <row r="1066" spans="1:9" ht="15.75">
      <c r="A1066" s="72" t="s">
        <v>357</v>
      </c>
      <c r="B1066" s="72" t="s">
        <v>397</v>
      </c>
      <c r="C1066" s="72">
        <v>72526823</v>
      </c>
      <c r="D1066" s="72">
        <v>72526824</v>
      </c>
      <c r="E1066" s="72" t="s">
        <v>377</v>
      </c>
      <c r="F1066" s="72" t="s">
        <v>408</v>
      </c>
      <c r="G1066" s="213" t="s">
        <v>615</v>
      </c>
      <c r="H1066" s="72" t="s">
        <v>1692</v>
      </c>
      <c r="I1066"/>
    </row>
    <row r="1067" spans="1:9" ht="15.75">
      <c r="A1067" s="72" t="s">
        <v>357</v>
      </c>
      <c r="B1067" s="72" t="s">
        <v>397</v>
      </c>
      <c r="C1067" s="72">
        <v>74128859</v>
      </c>
      <c r="D1067" s="72">
        <v>74128860</v>
      </c>
      <c r="E1067" s="72" t="s">
        <v>377</v>
      </c>
      <c r="F1067" s="72" t="s">
        <v>408</v>
      </c>
      <c r="G1067" s="213" t="s">
        <v>1073</v>
      </c>
      <c r="H1067" s="72" t="s">
        <v>1741</v>
      </c>
      <c r="I1067"/>
    </row>
    <row r="1068" spans="1:9" ht="15.75">
      <c r="A1068" s="72" t="s">
        <v>357</v>
      </c>
      <c r="B1068" s="72" t="s">
        <v>397</v>
      </c>
      <c r="C1068" s="72">
        <v>79350533</v>
      </c>
      <c r="D1068" s="72">
        <v>79350534</v>
      </c>
      <c r="E1068" s="72" t="s">
        <v>367</v>
      </c>
      <c r="F1068" s="72" t="s">
        <v>408</v>
      </c>
      <c r="G1068" s="213" t="s">
        <v>535</v>
      </c>
      <c r="H1068" s="72" t="s">
        <v>1738</v>
      </c>
      <c r="I1068"/>
    </row>
    <row r="1069" spans="1:9" ht="15.75">
      <c r="A1069" s="72" t="s">
        <v>357</v>
      </c>
      <c r="B1069" s="72" t="s">
        <v>397</v>
      </c>
      <c r="C1069" s="72">
        <v>91925385</v>
      </c>
      <c r="D1069" s="72">
        <v>91925386</v>
      </c>
      <c r="E1069" s="72" t="s">
        <v>367</v>
      </c>
      <c r="F1069" s="72" t="s">
        <v>408</v>
      </c>
      <c r="G1069" s="213" t="s">
        <v>620</v>
      </c>
      <c r="H1069" s="72" t="s">
        <v>1683</v>
      </c>
      <c r="I1069"/>
    </row>
    <row r="1070" spans="1:9" ht="15.75">
      <c r="A1070" s="72" t="s">
        <v>357</v>
      </c>
      <c r="B1070" s="72" t="s">
        <v>397</v>
      </c>
      <c r="C1070" s="72">
        <v>104259935</v>
      </c>
      <c r="D1070" s="72">
        <v>104259936</v>
      </c>
      <c r="E1070" s="72" t="s">
        <v>367</v>
      </c>
      <c r="F1070" s="72" t="s">
        <v>408</v>
      </c>
      <c r="G1070" s="213" t="s">
        <v>1070</v>
      </c>
      <c r="H1070" s="72" t="s">
        <v>1742</v>
      </c>
      <c r="I1070"/>
    </row>
    <row r="1071" spans="1:9" ht="15.75">
      <c r="A1071" s="72" t="s">
        <v>357</v>
      </c>
      <c r="B1071" s="72" t="s">
        <v>397</v>
      </c>
      <c r="C1071" s="72">
        <v>104259971</v>
      </c>
      <c r="D1071" s="72">
        <v>104259972</v>
      </c>
      <c r="E1071" s="72" t="s">
        <v>367</v>
      </c>
      <c r="F1071" s="72" t="s">
        <v>408</v>
      </c>
      <c r="G1071" s="213" t="s">
        <v>1070</v>
      </c>
      <c r="H1071" s="72" t="s">
        <v>1720</v>
      </c>
      <c r="I1071"/>
    </row>
    <row r="1072" spans="1:9" ht="15.75">
      <c r="A1072" s="72" t="s">
        <v>357</v>
      </c>
      <c r="B1072" s="72" t="s">
        <v>397</v>
      </c>
      <c r="C1072" s="72">
        <v>104325670</v>
      </c>
      <c r="D1072" s="72">
        <v>104325671</v>
      </c>
      <c r="E1072" s="72" t="s">
        <v>377</v>
      </c>
      <c r="F1072" s="72" t="s">
        <v>408</v>
      </c>
      <c r="G1072" s="213" t="s">
        <v>601</v>
      </c>
      <c r="H1072" s="72" t="s">
        <v>1816</v>
      </c>
      <c r="I1072"/>
    </row>
    <row r="1073" spans="1:9" ht="15.75">
      <c r="A1073" s="72" t="s">
        <v>357</v>
      </c>
      <c r="B1073" s="72" t="s">
        <v>397</v>
      </c>
      <c r="C1073" s="72">
        <v>104325680</v>
      </c>
      <c r="D1073" s="72">
        <v>104325681</v>
      </c>
      <c r="E1073" s="72" t="s">
        <v>377</v>
      </c>
      <c r="F1073" s="72" t="s">
        <v>408</v>
      </c>
      <c r="G1073" s="213" t="s">
        <v>601</v>
      </c>
      <c r="H1073" s="72" t="s">
        <v>1682</v>
      </c>
      <c r="I1073"/>
    </row>
    <row r="1074" spans="1:9" ht="15.75">
      <c r="A1074" s="72" t="s">
        <v>357</v>
      </c>
      <c r="B1074" s="72" t="s">
        <v>397</v>
      </c>
      <c r="C1074" s="72">
        <v>104325681</v>
      </c>
      <c r="D1074" s="72">
        <v>104325682</v>
      </c>
      <c r="E1074" s="72" t="s">
        <v>377</v>
      </c>
      <c r="F1074" s="72" t="s">
        <v>408</v>
      </c>
      <c r="G1074" s="213" t="s">
        <v>601</v>
      </c>
      <c r="H1074" s="72" t="s">
        <v>1683</v>
      </c>
      <c r="I1074"/>
    </row>
    <row r="1075" spans="1:9" ht="15.75">
      <c r="A1075" s="72" t="s">
        <v>357</v>
      </c>
      <c r="B1075" s="72" t="s">
        <v>397</v>
      </c>
      <c r="C1075" s="72">
        <v>104331847</v>
      </c>
      <c r="D1075" s="72">
        <v>104331848</v>
      </c>
      <c r="E1075" s="72" t="s">
        <v>377</v>
      </c>
      <c r="F1075" s="72" t="s">
        <v>408</v>
      </c>
      <c r="G1075" s="213" t="s">
        <v>601</v>
      </c>
      <c r="H1075" s="72" t="s">
        <v>1742</v>
      </c>
      <c r="I1075"/>
    </row>
    <row r="1076" spans="1:9" ht="15.75">
      <c r="A1076" s="72" t="s">
        <v>357</v>
      </c>
      <c r="B1076" s="72" t="s">
        <v>397</v>
      </c>
      <c r="C1076" s="72">
        <v>125124100</v>
      </c>
      <c r="D1076" s="72">
        <v>125124101</v>
      </c>
      <c r="E1076" s="72" t="s">
        <v>377</v>
      </c>
      <c r="F1076" s="72" t="s">
        <v>408</v>
      </c>
      <c r="G1076" s="213" t="s">
        <v>607</v>
      </c>
      <c r="H1076" s="72" t="s">
        <v>1704</v>
      </c>
      <c r="I1076"/>
    </row>
    <row r="1077" spans="1:9" ht="15.75">
      <c r="A1077" s="72" t="s">
        <v>357</v>
      </c>
      <c r="B1077" s="72" t="s">
        <v>397</v>
      </c>
      <c r="C1077" s="72">
        <v>125124101</v>
      </c>
      <c r="D1077" s="72">
        <v>125124102</v>
      </c>
      <c r="E1077" s="72" t="s">
        <v>377</v>
      </c>
      <c r="F1077" s="72" t="s">
        <v>408</v>
      </c>
      <c r="G1077" s="213" t="s">
        <v>607</v>
      </c>
      <c r="H1077" s="72" t="s">
        <v>1737</v>
      </c>
      <c r="I1077"/>
    </row>
    <row r="1078" spans="1:9" ht="15.75">
      <c r="A1078" s="72" t="s">
        <v>357</v>
      </c>
      <c r="B1078" s="72" t="s">
        <v>397</v>
      </c>
      <c r="C1078" s="72">
        <v>125159093</v>
      </c>
      <c r="D1078" s="72">
        <v>125159094</v>
      </c>
      <c r="E1078" s="72" t="s">
        <v>377</v>
      </c>
      <c r="F1078" s="72" t="s">
        <v>408</v>
      </c>
      <c r="G1078" s="213" t="s">
        <v>607</v>
      </c>
      <c r="H1078" s="72" t="s">
        <v>1695</v>
      </c>
      <c r="I1078"/>
    </row>
    <row r="1079" spans="1:9" ht="15.75">
      <c r="A1079" s="72" t="s">
        <v>357</v>
      </c>
      <c r="B1079" s="72" t="s">
        <v>398</v>
      </c>
      <c r="C1079" s="72">
        <v>3684392</v>
      </c>
      <c r="D1079" s="72">
        <v>3684393</v>
      </c>
      <c r="E1079" s="72" t="s">
        <v>377</v>
      </c>
      <c r="F1079" s="72" t="s">
        <v>408</v>
      </c>
      <c r="G1079" s="213" t="s">
        <v>924</v>
      </c>
      <c r="H1079" s="72" t="s">
        <v>1740</v>
      </c>
      <c r="I1079"/>
    </row>
    <row r="1080" spans="1:9" ht="15.75">
      <c r="A1080" s="72" t="s">
        <v>357</v>
      </c>
      <c r="B1080" s="72" t="s">
        <v>398</v>
      </c>
      <c r="C1080" s="72">
        <v>3685555</v>
      </c>
      <c r="D1080" s="72">
        <v>3685556</v>
      </c>
      <c r="E1080" s="72" t="s">
        <v>377</v>
      </c>
      <c r="F1080" s="72" t="s">
        <v>408</v>
      </c>
      <c r="G1080" s="213" t="s">
        <v>924</v>
      </c>
      <c r="H1080" s="72" t="s">
        <v>1803</v>
      </c>
      <c r="I1080"/>
    </row>
    <row r="1081" spans="1:9" ht="15.75">
      <c r="A1081" s="72" t="s">
        <v>357</v>
      </c>
      <c r="B1081" s="72" t="s">
        <v>398</v>
      </c>
      <c r="C1081" s="72">
        <v>6540260</v>
      </c>
      <c r="D1081" s="72">
        <v>6540261</v>
      </c>
      <c r="E1081" s="72" t="s">
        <v>367</v>
      </c>
      <c r="F1081" s="72" t="s">
        <v>408</v>
      </c>
      <c r="G1081" s="213" t="s">
        <v>630</v>
      </c>
      <c r="H1081" s="72" t="s">
        <v>1720</v>
      </c>
      <c r="I1081"/>
    </row>
    <row r="1082" spans="1:9" ht="15.75">
      <c r="A1082" s="72" t="s">
        <v>357</v>
      </c>
      <c r="B1082" s="72" t="s">
        <v>398</v>
      </c>
      <c r="C1082" s="72">
        <v>6965326</v>
      </c>
      <c r="D1082" s="72">
        <v>6965327</v>
      </c>
      <c r="E1082" s="72" t="s">
        <v>367</v>
      </c>
      <c r="F1082" s="72" t="s">
        <v>408</v>
      </c>
      <c r="G1082" s="213" t="s">
        <v>978</v>
      </c>
      <c r="H1082" s="72" t="s">
        <v>1821</v>
      </c>
      <c r="I1082"/>
    </row>
    <row r="1083" spans="1:9" ht="15.75">
      <c r="A1083" s="72" t="s">
        <v>357</v>
      </c>
      <c r="B1083" s="72" t="s">
        <v>398</v>
      </c>
      <c r="C1083" s="72">
        <v>6965334</v>
      </c>
      <c r="D1083" s="72">
        <v>6965335</v>
      </c>
      <c r="E1083" s="72" t="s">
        <v>367</v>
      </c>
      <c r="F1083" s="72" t="s">
        <v>408</v>
      </c>
      <c r="G1083" s="213" t="s">
        <v>978</v>
      </c>
      <c r="H1083" s="72" t="s">
        <v>1801</v>
      </c>
      <c r="I1083"/>
    </row>
    <row r="1084" spans="1:9" ht="15.75">
      <c r="A1084" s="72" t="s">
        <v>357</v>
      </c>
      <c r="B1084" s="72" t="s">
        <v>398</v>
      </c>
      <c r="C1084" s="72">
        <v>6965335</v>
      </c>
      <c r="D1084" s="72">
        <v>6965336</v>
      </c>
      <c r="E1084" s="72" t="s">
        <v>367</v>
      </c>
      <c r="F1084" s="72" t="s">
        <v>408</v>
      </c>
      <c r="G1084" s="213" t="s">
        <v>978</v>
      </c>
      <c r="H1084" s="72" t="s">
        <v>1738</v>
      </c>
      <c r="I1084"/>
    </row>
    <row r="1085" spans="1:9" ht="15.75">
      <c r="A1085" s="72" t="s">
        <v>357</v>
      </c>
      <c r="B1085" s="72" t="s">
        <v>398</v>
      </c>
      <c r="C1085" s="72">
        <v>6965336</v>
      </c>
      <c r="D1085" s="72">
        <v>6965337</v>
      </c>
      <c r="E1085" s="72" t="s">
        <v>367</v>
      </c>
      <c r="F1085" s="72" t="s">
        <v>408</v>
      </c>
      <c r="G1085" s="213" t="s">
        <v>978</v>
      </c>
      <c r="H1085" s="72" t="s">
        <v>1805</v>
      </c>
      <c r="I1085"/>
    </row>
    <row r="1086" spans="1:9" ht="15.75">
      <c r="A1086" s="72" t="s">
        <v>357</v>
      </c>
      <c r="B1086" s="72" t="s">
        <v>398</v>
      </c>
      <c r="C1086" s="72">
        <v>11905631</v>
      </c>
      <c r="D1086" s="72">
        <v>11905632</v>
      </c>
      <c r="E1086" s="72" t="s">
        <v>367</v>
      </c>
      <c r="F1086" s="72" t="s">
        <v>408</v>
      </c>
      <c r="G1086" s="213" t="s">
        <v>1075</v>
      </c>
      <c r="H1086" s="72" t="s">
        <v>1687</v>
      </c>
      <c r="I1086"/>
    </row>
    <row r="1087" spans="1:9" ht="15.75">
      <c r="A1087" s="72" t="s">
        <v>357</v>
      </c>
      <c r="B1087" s="72" t="s">
        <v>398</v>
      </c>
      <c r="C1087" s="72">
        <v>12721232</v>
      </c>
      <c r="D1087" s="72">
        <v>12721233</v>
      </c>
      <c r="E1087" s="72" t="s">
        <v>367</v>
      </c>
      <c r="F1087" s="72" t="s">
        <v>408</v>
      </c>
      <c r="G1087" s="213" t="s">
        <v>624</v>
      </c>
      <c r="H1087" s="72" t="s">
        <v>1666</v>
      </c>
      <c r="I1087"/>
    </row>
    <row r="1088" spans="1:9" ht="15.75">
      <c r="A1088" s="72" t="s">
        <v>357</v>
      </c>
      <c r="B1088" s="72" t="s">
        <v>398</v>
      </c>
      <c r="C1088" s="72">
        <v>18289034</v>
      </c>
      <c r="D1088" s="72">
        <v>18289035</v>
      </c>
      <c r="E1088" s="72" t="s">
        <v>377</v>
      </c>
      <c r="F1088" s="72" t="s">
        <v>408</v>
      </c>
      <c r="G1088" s="213" t="s">
        <v>1077</v>
      </c>
      <c r="H1088" s="72" t="s">
        <v>1695</v>
      </c>
      <c r="I1088"/>
    </row>
    <row r="1089" spans="1:9" ht="15.75">
      <c r="A1089" s="72" t="s">
        <v>357</v>
      </c>
      <c r="B1089" s="72" t="s">
        <v>398</v>
      </c>
      <c r="C1089" s="72">
        <v>33148045</v>
      </c>
      <c r="D1089" s="72">
        <v>33148046</v>
      </c>
      <c r="E1089" s="72" t="s">
        <v>377</v>
      </c>
      <c r="F1089" s="72" t="s">
        <v>408</v>
      </c>
      <c r="G1089" s="213" t="s">
        <v>627</v>
      </c>
      <c r="H1089" s="72" t="s">
        <v>1692</v>
      </c>
      <c r="I1089"/>
    </row>
    <row r="1090" spans="1:9" ht="15.75">
      <c r="A1090" s="72" t="s">
        <v>357</v>
      </c>
      <c r="B1090" s="72" t="s">
        <v>398</v>
      </c>
      <c r="C1090" s="72">
        <v>33157819</v>
      </c>
      <c r="D1090" s="72">
        <v>33157820</v>
      </c>
      <c r="E1090" s="72" t="s">
        <v>377</v>
      </c>
      <c r="F1090" s="72" t="s">
        <v>408</v>
      </c>
      <c r="G1090" s="213" t="s">
        <v>627</v>
      </c>
      <c r="H1090" s="72" t="s">
        <v>1767</v>
      </c>
      <c r="I1090"/>
    </row>
    <row r="1091" spans="1:9" ht="15.75">
      <c r="A1091" s="72" t="s">
        <v>357</v>
      </c>
      <c r="B1091" s="72" t="s">
        <v>398</v>
      </c>
      <c r="C1091" s="72">
        <v>59595146</v>
      </c>
      <c r="D1091" s="72">
        <v>59595147</v>
      </c>
      <c r="E1091" s="72" t="s">
        <v>377</v>
      </c>
      <c r="F1091" s="72" t="s">
        <v>408</v>
      </c>
      <c r="G1091" s="213" t="s">
        <v>1078</v>
      </c>
      <c r="H1091" s="72" t="s">
        <v>1710</v>
      </c>
      <c r="I1091"/>
    </row>
    <row r="1092" spans="1:9" ht="15.75">
      <c r="A1092" s="72" t="s">
        <v>357</v>
      </c>
      <c r="B1092" s="72" t="s">
        <v>398</v>
      </c>
      <c r="C1092" s="72">
        <v>67135944</v>
      </c>
      <c r="D1092" s="72">
        <v>67135945</v>
      </c>
      <c r="E1092" s="72" t="s">
        <v>367</v>
      </c>
      <c r="F1092" s="72" t="s">
        <v>408</v>
      </c>
      <c r="G1092" s="213" t="s">
        <v>631</v>
      </c>
      <c r="H1092" s="72" t="s">
        <v>1664</v>
      </c>
      <c r="I1092"/>
    </row>
    <row r="1093" spans="1:9" ht="15.75">
      <c r="A1093" s="72" t="s">
        <v>357</v>
      </c>
      <c r="B1093" s="72" t="s">
        <v>398</v>
      </c>
      <c r="C1093" s="72">
        <v>67136022</v>
      </c>
      <c r="D1093" s="72">
        <v>67136023</v>
      </c>
      <c r="E1093" s="72" t="s">
        <v>367</v>
      </c>
      <c r="F1093" s="72" t="s">
        <v>408</v>
      </c>
      <c r="G1093" s="213" t="s">
        <v>631</v>
      </c>
      <c r="H1093" s="72" t="s">
        <v>1721</v>
      </c>
      <c r="I1093"/>
    </row>
    <row r="1094" spans="1:9" ht="15.75">
      <c r="A1094" s="72" t="s">
        <v>357</v>
      </c>
      <c r="B1094" s="72" t="s">
        <v>398</v>
      </c>
      <c r="C1094" s="72">
        <v>69664832</v>
      </c>
      <c r="D1094" s="72">
        <v>69664833</v>
      </c>
      <c r="E1094" s="72" t="s">
        <v>377</v>
      </c>
      <c r="F1094" s="72" t="s">
        <v>408</v>
      </c>
      <c r="G1094" s="213" t="s">
        <v>1079</v>
      </c>
      <c r="H1094" s="72" t="s">
        <v>1765</v>
      </c>
      <c r="I1094"/>
    </row>
    <row r="1095" spans="1:9" ht="15.75">
      <c r="A1095" s="72" t="s">
        <v>357</v>
      </c>
      <c r="B1095" s="72" t="s">
        <v>398</v>
      </c>
      <c r="C1095" s="72">
        <v>69664833</v>
      </c>
      <c r="D1095" s="72">
        <v>69664834</v>
      </c>
      <c r="E1095" s="72" t="s">
        <v>377</v>
      </c>
      <c r="F1095" s="72" t="s">
        <v>408</v>
      </c>
      <c r="G1095" s="213" t="s">
        <v>1079</v>
      </c>
      <c r="H1095" s="72" t="s">
        <v>1738</v>
      </c>
      <c r="I1095"/>
    </row>
    <row r="1096" spans="1:9" ht="15.75">
      <c r="A1096" s="72" t="s">
        <v>357</v>
      </c>
      <c r="B1096" s="72" t="s">
        <v>398</v>
      </c>
      <c r="C1096" s="72">
        <v>69665426</v>
      </c>
      <c r="D1096" s="72">
        <v>69665427</v>
      </c>
      <c r="E1096" s="72" t="s">
        <v>377</v>
      </c>
      <c r="F1096" s="72" t="s">
        <v>408</v>
      </c>
      <c r="G1096" s="213" t="s">
        <v>1079</v>
      </c>
      <c r="H1096" s="72" t="s">
        <v>1803</v>
      </c>
      <c r="I1096"/>
    </row>
    <row r="1097" spans="1:9" ht="15.75">
      <c r="A1097" s="72" t="s">
        <v>357</v>
      </c>
      <c r="B1097" s="72" t="s">
        <v>398</v>
      </c>
      <c r="C1097" s="72">
        <v>77817854</v>
      </c>
      <c r="D1097" s="72">
        <v>77817855</v>
      </c>
      <c r="E1097" s="72" t="s">
        <v>377</v>
      </c>
      <c r="F1097" s="72" t="s">
        <v>408</v>
      </c>
      <c r="G1097" s="213" t="s">
        <v>1080</v>
      </c>
      <c r="H1097" s="72" t="s">
        <v>1739</v>
      </c>
      <c r="I1097"/>
    </row>
    <row r="1098" spans="1:9" ht="15.75">
      <c r="A1098" s="72" t="s">
        <v>357</v>
      </c>
      <c r="B1098" s="72" t="s">
        <v>398</v>
      </c>
      <c r="C1098" s="72">
        <v>77817902</v>
      </c>
      <c r="D1098" s="72">
        <v>77817903</v>
      </c>
      <c r="E1098" s="72" t="s">
        <v>377</v>
      </c>
      <c r="F1098" s="72" t="s">
        <v>408</v>
      </c>
      <c r="G1098" s="213" t="s">
        <v>1080</v>
      </c>
      <c r="H1098" s="72" t="s">
        <v>1739</v>
      </c>
      <c r="I1098"/>
    </row>
    <row r="1099" spans="1:9" ht="15.75">
      <c r="A1099" s="72" t="s">
        <v>357</v>
      </c>
      <c r="B1099" s="72" t="s">
        <v>398</v>
      </c>
      <c r="C1099" s="72">
        <v>111859993</v>
      </c>
      <c r="D1099" s="72">
        <v>111859994</v>
      </c>
      <c r="E1099" s="72" t="s">
        <v>377</v>
      </c>
      <c r="F1099" s="72" t="s">
        <v>408</v>
      </c>
      <c r="G1099" s="213" t="s">
        <v>1074</v>
      </c>
      <c r="H1099" s="72" t="s">
        <v>1722</v>
      </c>
      <c r="I1099"/>
    </row>
    <row r="1100" spans="1:9" ht="15.75">
      <c r="A1100" s="72" t="s">
        <v>357</v>
      </c>
      <c r="B1100" s="72" t="s">
        <v>398</v>
      </c>
      <c r="C1100" s="72">
        <v>119086247</v>
      </c>
      <c r="D1100" s="72">
        <v>119086248</v>
      </c>
      <c r="E1100" s="72" t="s">
        <v>367</v>
      </c>
      <c r="F1100" s="72" t="s">
        <v>408</v>
      </c>
      <c r="G1100" s="213" t="s">
        <v>536</v>
      </c>
      <c r="H1100" s="72" t="s">
        <v>1788</v>
      </c>
      <c r="I1100"/>
    </row>
    <row r="1101" spans="1:9" ht="15.75">
      <c r="A1101" s="72" t="s">
        <v>357</v>
      </c>
      <c r="B1101" s="72" t="s">
        <v>398</v>
      </c>
      <c r="C1101" s="72">
        <v>120363655</v>
      </c>
      <c r="D1101" s="72">
        <v>120363656</v>
      </c>
      <c r="E1101" s="72" t="s">
        <v>367</v>
      </c>
      <c r="F1101" s="72" t="s">
        <v>408</v>
      </c>
      <c r="G1101" s="213" t="s">
        <v>976</v>
      </c>
      <c r="H1101" s="72" t="s">
        <v>1720</v>
      </c>
      <c r="I1101"/>
    </row>
    <row r="1102" spans="1:9" ht="15.75">
      <c r="A1102" s="72" t="s">
        <v>357</v>
      </c>
      <c r="B1102" s="72" t="s">
        <v>398</v>
      </c>
      <c r="C1102" s="72">
        <v>120363659</v>
      </c>
      <c r="D1102" s="72">
        <v>120363660</v>
      </c>
      <c r="E1102" s="72" t="s">
        <v>367</v>
      </c>
      <c r="F1102" s="72" t="s">
        <v>408</v>
      </c>
      <c r="G1102" s="213" t="s">
        <v>976</v>
      </c>
      <c r="H1102" s="72" t="s">
        <v>1687</v>
      </c>
      <c r="I1102"/>
    </row>
    <row r="1103" spans="1:9" ht="15.75">
      <c r="A1103" s="72" t="s">
        <v>357</v>
      </c>
      <c r="B1103" s="72" t="s">
        <v>398</v>
      </c>
      <c r="C1103" s="72">
        <v>126258897</v>
      </c>
      <c r="D1103" s="72">
        <v>126258898</v>
      </c>
      <c r="E1103" s="72" t="s">
        <v>367</v>
      </c>
      <c r="F1103" s="72" t="s">
        <v>408</v>
      </c>
      <c r="G1103" s="213" t="s">
        <v>1076</v>
      </c>
      <c r="H1103" s="72" t="s">
        <v>1791</v>
      </c>
      <c r="I1103"/>
    </row>
    <row r="1104" spans="1:9" ht="15.75">
      <c r="A1104" s="72" t="s">
        <v>357</v>
      </c>
      <c r="B1104" s="72" t="s">
        <v>402</v>
      </c>
      <c r="C1104" s="72">
        <v>6868098</v>
      </c>
      <c r="D1104" s="72">
        <v>6868099</v>
      </c>
      <c r="E1104" s="72" t="s">
        <v>367</v>
      </c>
      <c r="F1104" s="72" t="s">
        <v>408</v>
      </c>
      <c r="G1104" s="213" t="s">
        <v>1089</v>
      </c>
      <c r="H1104" s="72" t="s">
        <v>1721</v>
      </c>
      <c r="I1104"/>
    </row>
    <row r="1105" spans="1:9" ht="15.75">
      <c r="A1105" s="72" t="s">
        <v>357</v>
      </c>
      <c r="B1105" s="72" t="s">
        <v>402</v>
      </c>
      <c r="C1105" s="72">
        <v>28216933</v>
      </c>
      <c r="D1105" s="72">
        <v>28216934</v>
      </c>
      <c r="E1105" s="72" t="s">
        <v>367</v>
      </c>
      <c r="F1105" s="72" t="s">
        <v>408</v>
      </c>
      <c r="G1105" s="213" t="s">
        <v>1084</v>
      </c>
      <c r="H1105" s="72" t="s">
        <v>1721</v>
      </c>
      <c r="I1105"/>
    </row>
    <row r="1106" spans="1:9" ht="15.75">
      <c r="A1106" s="72" t="s">
        <v>357</v>
      </c>
      <c r="B1106" s="72" t="s">
        <v>402</v>
      </c>
      <c r="C1106" s="72">
        <v>45983567</v>
      </c>
      <c r="D1106" s="72">
        <v>45983568</v>
      </c>
      <c r="E1106" s="72" t="s">
        <v>377</v>
      </c>
      <c r="F1106" s="72" t="s">
        <v>408</v>
      </c>
      <c r="G1106" s="213" t="s">
        <v>640</v>
      </c>
      <c r="H1106" s="72" t="s">
        <v>1722</v>
      </c>
      <c r="I1106"/>
    </row>
    <row r="1107" spans="1:9" ht="15.75">
      <c r="A1107" s="72" t="s">
        <v>357</v>
      </c>
      <c r="B1107" s="72" t="s">
        <v>402</v>
      </c>
      <c r="C1107" s="72">
        <v>45983613</v>
      </c>
      <c r="D1107" s="72">
        <v>45983614</v>
      </c>
      <c r="E1107" s="72" t="s">
        <v>377</v>
      </c>
      <c r="F1107" s="72" t="s">
        <v>408</v>
      </c>
      <c r="G1107" s="213" t="s">
        <v>640</v>
      </c>
      <c r="H1107" s="72" t="s">
        <v>1707</v>
      </c>
      <c r="I1107"/>
    </row>
    <row r="1108" spans="1:9" ht="15.75">
      <c r="A1108" s="72" t="s">
        <v>357</v>
      </c>
      <c r="B1108" s="72" t="s">
        <v>402</v>
      </c>
      <c r="C1108" s="72">
        <v>48696503</v>
      </c>
      <c r="D1108" s="72">
        <v>48696504</v>
      </c>
      <c r="E1108" s="72" t="s">
        <v>377</v>
      </c>
      <c r="F1108" s="72" t="s">
        <v>408</v>
      </c>
      <c r="G1108" s="213" t="s">
        <v>1085</v>
      </c>
      <c r="H1108" s="72" t="s">
        <v>1765</v>
      </c>
      <c r="I1108"/>
    </row>
    <row r="1109" spans="1:9" ht="15.75">
      <c r="A1109" s="72" t="s">
        <v>357</v>
      </c>
      <c r="B1109" s="72" t="s">
        <v>402</v>
      </c>
      <c r="C1109" s="72">
        <v>48932422</v>
      </c>
      <c r="D1109" s="72">
        <v>48932423</v>
      </c>
      <c r="E1109" s="72" t="s">
        <v>377</v>
      </c>
      <c r="F1109" s="72" t="s">
        <v>408</v>
      </c>
      <c r="G1109" s="213" t="s">
        <v>1086</v>
      </c>
      <c r="H1109" s="72" t="s">
        <v>1799</v>
      </c>
      <c r="I1109"/>
    </row>
    <row r="1110" spans="1:9" ht="15.75">
      <c r="A1110" s="72" t="s">
        <v>357</v>
      </c>
      <c r="B1110" s="72" t="s">
        <v>402</v>
      </c>
      <c r="C1110" s="72">
        <v>52904353</v>
      </c>
      <c r="D1110" s="72">
        <v>52904354</v>
      </c>
      <c r="E1110" s="72" t="s">
        <v>377</v>
      </c>
      <c r="F1110" s="72" t="s">
        <v>408</v>
      </c>
      <c r="G1110" s="213" t="s">
        <v>1087</v>
      </c>
      <c r="H1110" s="72" t="s">
        <v>1707</v>
      </c>
      <c r="I1110"/>
    </row>
    <row r="1111" spans="1:9" ht="15.75">
      <c r="A1111" s="72" t="s">
        <v>357</v>
      </c>
      <c r="B1111" s="72" t="s">
        <v>402</v>
      </c>
      <c r="C1111" s="72">
        <v>52904380</v>
      </c>
      <c r="D1111" s="72">
        <v>52904381</v>
      </c>
      <c r="E1111" s="72" t="s">
        <v>377</v>
      </c>
      <c r="F1111" s="72" t="s">
        <v>408</v>
      </c>
      <c r="G1111" s="213" t="s">
        <v>1087</v>
      </c>
      <c r="H1111" s="72" t="s">
        <v>1740</v>
      </c>
      <c r="I1111"/>
    </row>
    <row r="1112" spans="1:9" ht="15.75">
      <c r="A1112" s="72" t="s">
        <v>357</v>
      </c>
      <c r="B1112" s="72" t="s">
        <v>402</v>
      </c>
      <c r="C1112" s="72">
        <v>53183001</v>
      </c>
      <c r="D1112" s="72">
        <v>53183002</v>
      </c>
      <c r="E1112" s="72" t="s">
        <v>367</v>
      </c>
      <c r="F1112" s="72" t="s">
        <v>408</v>
      </c>
      <c r="G1112" s="213" t="s">
        <v>1088</v>
      </c>
      <c r="H1112" s="72" t="s">
        <v>1717</v>
      </c>
      <c r="I1112"/>
    </row>
    <row r="1113" spans="1:9" ht="15.75">
      <c r="A1113" s="72" t="s">
        <v>357</v>
      </c>
      <c r="B1113" s="72" t="s">
        <v>402</v>
      </c>
      <c r="C1113" s="72">
        <v>79822319</v>
      </c>
      <c r="D1113" s="72">
        <v>79822320</v>
      </c>
      <c r="E1113" s="72" t="s">
        <v>377</v>
      </c>
      <c r="F1113" s="72" t="s">
        <v>408</v>
      </c>
      <c r="G1113" s="213" t="s">
        <v>1090</v>
      </c>
      <c r="H1113" s="72" t="s">
        <v>1717</v>
      </c>
      <c r="I1113"/>
    </row>
    <row r="1114" spans="1:9" ht="15.75">
      <c r="A1114" s="72" t="s">
        <v>357</v>
      </c>
      <c r="B1114" s="72" t="s">
        <v>402</v>
      </c>
      <c r="C1114" s="72">
        <v>89654324</v>
      </c>
      <c r="D1114" s="72">
        <v>89654325</v>
      </c>
      <c r="E1114" s="72" t="s">
        <v>377</v>
      </c>
      <c r="F1114" s="72" t="s">
        <v>408</v>
      </c>
      <c r="G1114" s="213" t="s">
        <v>1091</v>
      </c>
      <c r="H1114" s="72" t="s">
        <v>1717</v>
      </c>
      <c r="I1114"/>
    </row>
    <row r="1115" spans="1:9" ht="15.75">
      <c r="A1115" s="72" t="s">
        <v>357</v>
      </c>
      <c r="B1115" s="72" t="s">
        <v>402</v>
      </c>
      <c r="C1115" s="72">
        <v>101702463</v>
      </c>
      <c r="D1115" s="72">
        <v>101702464</v>
      </c>
      <c r="E1115" s="72" t="s">
        <v>367</v>
      </c>
      <c r="F1115" s="72" t="s">
        <v>408</v>
      </c>
      <c r="G1115" s="213" t="s">
        <v>926</v>
      </c>
      <c r="H1115" s="72" t="s">
        <v>1711</v>
      </c>
      <c r="I1115"/>
    </row>
    <row r="1116" spans="1:9" ht="15.75">
      <c r="A1116" s="72" t="s">
        <v>357</v>
      </c>
      <c r="B1116" s="72" t="s">
        <v>402</v>
      </c>
      <c r="C1116" s="72">
        <v>101702464</v>
      </c>
      <c r="D1116" s="72">
        <v>101702465</v>
      </c>
      <c r="E1116" s="72" t="s">
        <v>367</v>
      </c>
      <c r="F1116" s="72" t="s">
        <v>408</v>
      </c>
      <c r="G1116" s="213" t="s">
        <v>926</v>
      </c>
      <c r="H1116" s="72" t="s">
        <v>1720</v>
      </c>
      <c r="I1116"/>
    </row>
    <row r="1117" spans="1:9" ht="15.75">
      <c r="A1117" s="72" t="s">
        <v>357</v>
      </c>
      <c r="B1117" s="72" t="s">
        <v>402</v>
      </c>
      <c r="C1117" s="72">
        <v>107697859</v>
      </c>
      <c r="D1117" s="72">
        <v>107697860</v>
      </c>
      <c r="E1117" s="72" t="s">
        <v>367</v>
      </c>
      <c r="F1117" s="72" t="s">
        <v>408</v>
      </c>
      <c r="G1117" s="213" t="s">
        <v>980</v>
      </c>
      <c r="H1117" s="72" t="s">
        <v>1698</v>
      </c>
      <c r="I1117"/>
    </row>
    <row r="1118" spans="1:9" ht="15.75">
      <c r="A1118" s="72" t="s">
        <v>357</v>
      </c>
      <c r="B1118" s="72" t="s">
        <v>402</v>
      </c>
      <c r="C1118" s="72">
        <v>108648396</v>
      </c>
      <c r="D1118" s="72">
        <v>108648397</v>
      </c>
      <c r="E1118" s="72" t="s">
        <v>377</v>
      </c>
      <c r="F1118" s="72" t="s">
        <v>408</v>
      </c>
      <c r="G1118" s="213" t="s">
        <v>1081</v>
      </c>
      <c r="H1118" s="72" t="s">
        <v>1734</v>
      </c>
      <c r="I1118"/>
    </row>
    <row r="1119" spans="1:9" ht="15.75">
      <c r="A1119" s="72" t="s">
        <v>357</v>
      </c>
      <c r="B1119" s="72" t="s">
        <v>402</v>
      </c>
      <c r="C1119" s="72">
        <v>109565498</v>
      </c>
      <c r="D1119" s="72">
        <v>109565499</v>
      </c>
      <c r="E1119" s="72" t="s">
        <v>377</v>
      </c>
      <c r="F1119" s="72" t="s">
        <v>408</v>
      </c>
      <c r="G1119" s="213" t="s">
        <v>1082</v>
      </c>
      <c r="H1119" s="72" t="s">
        <v>1675</v>
      </c>
      <c r="I1119"/>
    </row>
    <row r="1120" spans="1:9" ht="15.75">
      <c r="A1120" s="72" t="s">
        <v>357</v>
      </c>
      <c r="B1120" s="72" t="s">
        <v>402</v>
      </c>
      <c r="C1120" s="72">
        <v>109567423</v>
      </c>
      <c r="D1120" s="72">
        <v>109567424</v>
      </c>
      <c r="E1120" s="72" t="s">
        <v>377</v>
      </c>
      <c r="F1120" s="72" t="s">
        <v>408</v>
      </c>
      <c r="G1120" s="213" t="s">
        <v>1082</v>
      </c>
      <c r="H1120" s="72" t="s">
        <v>1669</v>
      </c>
      <c r="I1120"/>
    </row>
    <row r="1121" spans="1:9" ht="15.75">
      <c r="A1121" s="72" t="s">
        <v>357</v>
      </c>
      <c r="B1121" s="72" t="s">
        <v>402</v>
      </c>
      <c r="C1121" s="72">
        <v>109567474</v>
      </c>
      <c r="D1121" s="72">
        <v>109567475</v>
      </c>
      <c r="E1121" s="72" t="s">
        <v>377</v>
      </c>
      <c r="F1121" s="72" t="s">
        <v>408</v>
      </c>
      <c r="G1121" s="213" t="s">
        <v>1082</v>
      </c>
      <c r="H1121" s="72" t="s">
        <v>1683</v>
      </c>
      <c r="I1121"/>
    </row>
    <row r="1122" spans="1:9" ht="15.75">
      <c r="A1122" s="72" t="s">
        <v>357</v>
      </c>
      <c r="B1122" s="72" t="s">
        <v>402</v>
      </c>
      <c r="C1122" s="72">
        <v>123205708</v>
      </c>
      <c r="D1122" s="72">
        <v>123205709</v>
      </c>
      <c r="E1122" s="72" t="s">
        <v>377</v>
      </c>
      <c r="F1122" s="72" t="s">
        <v>408</v>
      </c>
      <c r="G1122" s="213" t="s">
        <v>1083</v>
      </c>
      <c r="H1122" s="72" t="s">
        <v>1709</v>
      </c>
      <c r="I1122"/>
    </row>
    <row r="1123" spans="1:9" ht="15.75">
      <c r="A1123" s="72" t="s">
        <v>357</v>
      </c>
      <c r="B1123" s="72" t="s">
        <v>391</v>
      </c>
      <c r="C1123" s="72">
        <v>21164469</v>
      </c>
      <c r="D1123" s="72">
        <v>21164470</v>
      </c>
      <c r="E1123" s="72" t="s">
        <v>377</v>
      </c>
      <c r="F1123" s="72" t="s">
        <v>408</v>
      </c>
      <c r="G1123" s="213" t="s">
        <v>1092</v>
      </c>
      <c r="H1123" s="72" t="s">
        <v>1822</v>
      </c>
      <c r="I1123"/>
    </row>
    <row r="1124" spans="1:9" ht="15.75">
      <c r="A1124" s="72" t="s">
        <v>357</v>
      </c>
      <c r="B1124" s="72" t="s">
        <v>391</v>
      </c>
      <c r="C1124" s="72">
        <v>25316916</v>
      </c>
      <c r="D1124" s="72">
        <v>25316917</v>
      </c>
      <c r="E1124" s="72" t="s">
        <v>367</v>
      </c>
      <c r="F1124" s="72" t="s">
        <v>408</v>
      </c>
      <c r="G1124" s="213" t="s">
        <v>1093</v>
      </c>
      <c r="H1124" s="72" t="s">
        <v>1670</v>
      </c>
      <c r="I1124"/>
    </row>
    <row r="1125" spans="1:9" ht="15.75">
      <c r="A1125" s="72" t="s">
        <v>357</v>
      </c>
      <c r="B1125" s="72" t="s">
        <v>391</v>
      </c>
      <c r="C1125" s="72">
        <v>25316918</v>
      </c>
      <c r="D1125" s="72">
        <v>25316919</v>
      </c>
      <c r="E1125" s="72" t="s">
        <v>367</v>
      </c>
      <c r="F1125" s="72" t="s">
        <v>408</v>
      </c>
      <c r="G1125" s="213" t="s">
        <v>1093</v>
      </c>
      <c r="H1125" s="72" t="s">
        <v>1799</v>
      </c>
      <c r="I1125"/>
    </row>
    <row r="1126" spans="1:9" ht="15.75">
      <c r="A1126" s="72" t="s">
        <v>357</v>
      </c>
      <c r="B1126" s="72" t="s">
        <v>391</v>
      </c>
      <c r="C1126" s="72">
        <v>25317497</v>
      </c>
      <c r="D1126" s="72">
        <v>25317498</v>
      </c>
      <c r="E1126" s="72" t="s">
        <v>367</v>
      </c>
      <c r="F1126" s="72" t="s">
        <v>408</v>
      </c>
      <c r="G1126" s="213" t="s">
        <v>1093</v>
      </c>
      <c r="H1126" s="72" t="s">
        <v>1724</v>
      </c>
      <c r="I1126"/>
    </row>
    <row r="1127" spans="1:9" ht="15.75">
      <c r="A1127" s="72" t="s">
        <v>357</v>
      </c>
      <c r="B1127" s="72" t="s">
        <v>391</v>
      </c>
      <c r="C1127" s="72">
        <v>25317498</v>
      </c>
      <c r="D1127" s="72">
        <v>25317499</v>
      </c>
      <c r="E1127" s="72" t="s">
        <v>367</v>
      </c>
      <c r="F1127" s="72" t="s">
        <v>408</v>
      </c>
      <c r="G1127" s="213" t="s">
        <v>1093</v>
      </c>
      <c r="H1127" s="72" t="s">
        <v>1817</v>
      </c>
      <c r="I1127"/>
    </row>
    <row r="1128" spans="1:9" ht="15.75">
      <c r="A1128" s="72" t="s">
        <v>357</v>
      </c>
      <c r="B1128" s="72" t="s">
        <v>391</v>
      </c>
      <c r="C1128" s="72">
        <v>25317501</v>
      </c>
      <c r="D1128" s="72">
        <v>25317502</v>
      </c>
      <c r="E1128" s="72" t="s">
        <v>367</v>
      </c>
      <c r="F1128" s="72" t="s">
        <v>408</v>
      </c>
      <c r="G1128" s="213" t="s">
        <v>1093</v>
      </c>
      <c r="H1128" s="72" t="s">
        <v>1657</v>
      </c>
      <c r="I1128"/>
    </row>
    <row r="1129" spans="1:9" ht="15.75">
      <c r="A1129" s="72" t="s">
        <v>357</v>
      </c>
      <c r="B1129" s="72" t="s">
        <v>391</v>
      </c>
      <c r="C1129" s="72">
        <v>27652236</v>
      </c>
      <c r="D1129" s="72">
        <v>27652237</v>
      </c>
      <c r="E1129" s="72" t="s">
        <v>367</v>
      </c>
      <c r="F1129" s="72" t="s">
        <v>408</v>
      </c>
      <c r="G1129" s="213" t="s">
        <v>645</v>
      </c>
      <c r="H1129" s="72" t="s">
        <v>1760</v>
      </c>
      <c r="I1129"/>
    </row>
    <row r="1130" spans="1:9" ht="15.75">
      <c r="A1130" s="72" t="s">
        <v>357</v>
      </c>
      <c r="B1130" s="72" t="s">
        <v>391</v>
      </c>
      <c r="C1130" s="72">
        <v>77023635</v>
      </c>
      <c r="D1130" s="72">
        <v>77023636</v>
      </c>
      <c r="E1130" s="72" t="s">
        <v>377</v>
      </c>
      <c r="F1130" s="72" t="s">
        <v>408</v>
      </c>
      <c r="G1130" s="213" t="s">
        <v>1094</v>
      </c>
      <c r="H1130" s="72" t="s">
        <v>1716</v>
      </c>
      <c r="I1130"/>
    </row>
    <row r="1131" spans="1:9" ht="15.75">
      <c r="A1131" s="72" t="s">
        <v>357</v>
      </c>
      <c r="B1131" s="72" t="s">
        <v>391</v>
      </c>
      <c r="C1131" s="72">
        <v>99211385</v>
      </c>
      <c r="D1131" s="72">
        <v>99211386</v>
      </c>
      <c r="E1131" s="72" t="s">
        <v>367</v>
      </c>
      <c r="F1131" s="72" t="s">
        <v>408</v>
      </c>
      <c r="G1131" s="213" t="s">
        <v>654</v>
      </c>
      <c r="H1131" s="72" t="s">
        <v>1693</v>
      </c>
      <c r="I1131"/>
    </row>
    <row r="1132" spans="1:9" ht="15.75">
      <c r="A1132" s="72" t="s">
        <v>357</v>
      </c>
      <c r="B1132" s="72" t="s">
        <v>378</v>
      </c>
      <c r="C1132" s="72">
        <v>101814593</v>
      </c>
      <c r="D1132" s="72">
        <v>101814594</v>
      </c>
      <c r="E1132" s="72" t="s">
        <v>367</v>
      </c>
      <c r="F1132" s="72" t="s">
        <v>408</v>
      </c>
      <c r="G1132" s="213" t="s">
        <v>655</v>
      </c>
      <c r="H1132" s="72" t="s">
        <v>1741</v>
      </c>
      <c r="I1132"/>
    </row>
    <row r="1133" spans="1:9" ht="15.75">
      <c r="A1133" s="72" t="s">
        <v>357</v>
      </c>
      <c r="B1133" s="72" t="s">
        <v>378</v>
      </c>
      <c r="C1133" s="72">
        <v>101887300</v>
      </c>
      <c r="D1133" s="72">
        <v>101887301</v>
      </c>
      <c r="E1133" s="72" t="s">
        <v>367</v>
      </c>
      <c r="F1133" s="72" t="s">
        <v>408</v>
      </c>
      <c r="G1133" s="213" t="s">
        <v>655</v>
      </c>
      <c r="H1133" s="72" t="s">
        <v>1725</v>
      </c>
      <c r="I1133"/>
    </row>
    <row r="1134" spans="1:9" ht="15.75">
      <c r="A1134" s="72" t="s">
        <v>357</v>
      </c>
      <c r="B1134" s="72" t="s">
        <v>378</v>
      </c>
      <c r="C1134" s="72">
        <v>102086683</v>
      </c>
      <c r="D1134" s="72">
        <v>102086684</v>
      </c>
      <c r="E1134" s="72" t="s">
        <v>377</v>
      </c>
      <c r="F1134" s="72" t="s">
        <v>408</v>
      </c>
      <c r="G1134" s="213" t="s">
        <v>1095</v>
      </c>
      <c r="H1134" s="72" t="s">
        <v>1722</v>
      </c>
      <c r="I1134"/>
    </row>
    <row r="1135" spans="1:9" ht="15.75">
      <c r="A1135" s="72" t="s">
        <v>357</v>
      </c>
      <c r="B1135" s="72" t="s">
        <v>378</v>
      </c>
      <c r="C1135" s="72">
        <v>103436298</v>
      </c>
      <c r="D1135" s="72">
        <v>103436299</v>
      </c>
      <c r="E1135" s="72" t="s">
        <v>367</v>
      </c>
      <c r="F1135" s="72" t="s">
        <v>408</v>
      </c>
      <c r="G1135" s="213" t="s">
        <v>656</v>
      </c>
      <c r="H1135" s="72" t="s">
        <v>1815</v>
      </c>
      <c r="I1135"/>
    </row>
    <row r="1136" spans="1:9" ht="15.75">
      <c r="A1136" s="72" t="s">
        <v>357</v>
      </c>
      <c r="B1136" s="72" t="s">
        <v>378</v>
      </c>
      <c r="C1136" s="72">
        <v>103443628</v>
      </c>
      <c r="D1136" s="72">
        <v>103443629</v>
      </c>
      <c r="E1136" s="72" t="s">
        <v>367</v>
      </c>
      <c r="F1136" s="72" t="s">
        <v>408</v>
      </c>
      <c r="G1136" s="213" t="s">
        <v>656</v>
      </c>
      <c r="H1136" s="72" t="s">
        <v>1805</v>
      </c>
      <c r="I1136"/>
    </row>
    <row r="1137" spans="1:9" ht="15.75">
      <c r="A1137" s="72" t="s">
        <v>357</v>
      </c>
      <c r="B1137" s="72" t="s">
        <v>396</v>
      </c>
      <c r="C1137" s="72">
        <v>50202121</v>
      </c>
      <c r="D1137" s="72">
        <v>50202122</v>
      </c>
      <c r="E1137" s="72" t="s">
        <v>367</v>
      </c>
      <c r="F1137" s="72" t="s">
        <v>408</v>
      </c>
      <c r="G1137" s="213" t="s">
        <v>1096</v>
      </c>
      <c r="H1137" s="72" t="s">
        <v>1707</v>
      </c>
      <c r="I1137"/>
    </row>
    <row r="1138" spans="1:9" ht="15.75">
      <c r="A1138" s="72" t="s">
        <v>357</v>
      </c>
      <c r="B1138" s="72" t="s">
        <v>396</v>
      </c>
      <c r="C1138" s="72">
        <v>50590489</v>
      </c>
      <c r="D1138" s="72">
        <v>50590490</v>
      </c>
      <c r="E1138" s="72" t="s">
        <v>377</v>
      </c>
      <c r="F1138" s="72" t="s">
        <v>408</v>
      </c>
      <c r="G1138" s="213" t="s">
        <v>929</v>
      </c>
      <c r="H1138" s="72" t="s">
        <v>1808</v>
      </c>
      <c r="I1138"/>
    </row>
    <row r="1139" spans="1:9" ht="15.75">
      <c r="A1139" s="72" t="s">
        <v>357</v>
      </c>
      <c r="B1139" s="72" t="s">
        <v>396</v>
      </c>
      <c r="C1139" s="72">
        <v>56978820</v>
      </c>
      <c r="D1139" s="72">
        <v>56978821</v>
      </c>
      <c r="E1139" s="72" t="s">
        <v>367</v>
      </c>
      <c r="F1139" s="72" t="s">
        <v>408</v>
      </c>
      <c r="G1139" s="213" t="s">
        <v>1097</v>
      </c>
      <c r="H1139" s="72" t="s">
        <v>1737</v>
      </c>
      <c r="I1139"/>
    </row>
    <row r="1140" spans="1:9" ht="15.75">
      <c r="A1140" s="72" t="s">
        <v>357</v>
      </c>
      <c r="B1140" s="72" t="s">
        <v>396</v>
      </c>
      <c r="C1140" s="72">
        <v>72776975</v>
      </c>
      <c r="D1140" s="72">
        <v>72776976</v>
      </c>
      <c r="E1140" s="72" t="s">
        <v>377</v>
      </c>
      <c r="F1140" s="72" t="s">
        <v>408</v>
      </c>
      <c r="G1140" s="213" t="s">
        <v>991</v>
      </c>
      <c r="H1140" s="72" t="s">
        <v>1766</v>
      </c>
      <c r="I1140"/>
    </row>
    <row r="1141" spans="1:9" ht="15.75">
      <c r="A1141" s="72" t="s">
        <v>357</v>
      </c>
      <c r="B1141" s="72" t="s">
        <v>396</v>
      </c>
      <c r="C1141" s="72">
        <v>72777005</v>
      </c>
      <c r="D1141" s="72">
        <v>72777006</v>
      </c>
      <c r="E1141" s="72" t="s">
        <v>377</v>
      </c>
      <c r="F1141" s="72" t="s">
        <v>408</v>
      </c>
      <c r="G1141" s="213" t="s">
        <v>991</v>
      </c>
      <c r="H1141" s="72" t="s">
        <v>1731</v>
      </c>
      <c r="I1141"/>
    </row>
    <row r="1142" spans="1:9" ht="15.75">
      <c r="A1142" s="72" t="s">
        <v>357</v>
      </c>
      <c r="B1142" s="72" t="s">
        <v>396</v>
      </c>
      <c r="C1142" s="72">
        <v>76939458</v>
      </c>
      <c r="D1142" s="72">
        <v>76939459</v>
      </c>
      <c r="E1142" s="72" t="s">
        <v>367</v>
      </c>
      <c r="F1142" s="72" t="s">
        <v>408</v>
      </c>
      <c r="G1142" s="213" t="s">
        <v>1098</v>
      </c>
      <c r="H1142" s="72" t="s">
        <v>1801</v>
      </c>
      <c r="I1142"/>
    </row>
    <row r="1143" spans="1:9" ht="15.75">
      <c r="A1143" s="72" t="s">
        <v>357</v>
      </c>
      <c r="B1143" s="72" t="s">
        <v>396</v>
      </c>
      <c r="C1143" s="72">
        <v>76939462</v>
      </c>
      <c r="D1143" s="72">
        <v>76939463</v>
      </c>
      <c r="E1143" s="72" t="s">
        <v>367</v>
      </c>
      <c r="F1143" s="72" t="s">
        <v>408</v>
      </c>
      <c r="G1143" s="213" t="s">
        <v>1098</v>
      </c>
      <c r="H1143" s="72" t="s">
        <v>1707</v>
      </c>
      <c r="I1143"/>
    </row>
    <row r="1144" spans="1:9" ht="15.75">
      <c r="A1144" s="72" t="s">
        <v>357</v>
      </c>
      <c r="B1144" s="72" t="s">
        <v>396</v>
      </c>
      <c r="C1144" s="72">
        <v>84980755</v>
      </c>
      <c r="D1144" s="72">
        <v>84980756</v>
      </c>
      <c r="E1144" s="72" t="s">
        <v>367</v>
      </c>
      <c r="F1144" s="72" t="s">
        <v>408</v>
      </c>
      <c r="G1144" s="213" t="s">
        <v>682</v>
      </c>
      <c r="H1144" s="72" t="s">
        <v>1712</v>
      </c>
      <c r="I1144"/>
    </row>
    <row r="1145" spans="1:9" ht="15.75">
      <c r="A1145" s="72" t="s">
        <v>357</v>
      </c>
      <c r="B1145" s="72" t="s">
        <v>396</v>
      </c>
      <c r="C1145" s="72">
        <v>85096686</v>
      </c>
      <c r="D1145" s="72">
        <v>85096687</v>
      </c>
      <c r="E1145" s="72" t="s">
        <v>367</v>
      </c>
      <c r="F1145" s="72" t="s">
        <v>408</v>
      </c>
      <c r="G1145" s="213" t="s">
        <v>682</v>
      </c>
      <c r="H1145" s="72" t="s">
        <v>1715</v>
      </c>
      <c r="I1145"/>
    </row>
    <row r="1146" spans="1:9" ht="15.75">
      <c r="A1146" s="72" t="s">
        <v>357</v>
      </c>
      <c r="B1146" s="72" t="s">
        <v>396</v>
      </c>
      <c r="C1146" s="72">
        <v>99663381</v>
      </c>
      <c r="D1146" s="72">
        <v>99663382</v>
      </c>
      <c r="E1146" s="72" t="s">
        <v>367</v>
      </c>
      <c r="F1146" s="72" t="s">
        <v>408</v>
      </c>
      <c r="G1146" s="213" t="s">
        <v>685</v>
      </c>
      <c r="H1146" s="72" t="s">
        <v>1707</v>
      </c>
      <c r="I1146"/>
    </row>
    <row r="1147" spans="1:9" ht="15.75">
      <c r="A1147" s="72" t="s">
        <v>357</v>
      </c>
      <c r="B1147" s="72" t="s">
        <v>374</v>
      </c>
      <c r="C1147" s="72">
        <v>16027154</v>
      </c>
      <c r="D1147" s="72">
        <v>16027155</v>
      </c>
      <c r="E1147" s="72" t="s">
        <v>367</v>
      </c>
      <c r="F1147" s="72" t="s">
        <v>408</v>
      </c>
      <c r="G1147" s="213" t="s">
        <v>1099</v>
      </c>
      <c r="H1147" s="72" t="s">
        <v>1801</v>
      </c>
      <c r="I1147"/>
    </row>
    <row r="1148" spans="1:9" ht="15.75">
      <c r="A1148" s="72" t="s">
        <v>357</v>
      </c>
      <c r="B1148" s="72" t="s">
        <v>374</v>
      </c>
      <c r="C1148" s="72">
        <v>20892038</v>
      </c>
      <c r="D1148" s="72">
        <v>20892039</v>
      </c>
      <c r="E1148" s="72" t="s">
        <v>377</v>
      </c>
      <c r="F1148" s="72" t="s">
        <v>408</v>
      </c>
      <c r="G1148" s="213" t="s">
        <v>1261</v>
      </c>
      <c r="H1148" s="72" t="s">
        <v>1803</v>
      </c>
      <c r="I1148"/>
    </row>
    <row r="1149" spans="1:9" ht="15.75">
      <c r="A1149" s="72" t="s">
        <v>357</v>
      </c>
      <c r="B1149" s="72" t="s">
        <v>374</v>
      </c>
      <c r="C1149" s="72">
        <v>23628940</v>
      </c>
      <c r="D1149" s="72">
        <v>23628941</v>
      </c>
      <c r="E1149" s="72" t="s">
        <v>377</v>
      </c>
      <c r="F1149" s="72" t="s">
        <v>408</v>
      </c>
      <c r="G1149" s="213" t="s">
        <v>1100</v>
      </c>
      <c r="H1149" s="72" t="s">
        <v>1667</v>
      </c>
      <c r="I1149"/>
    </row>
    <row r="1150" spans="1:9" ht="15.75">
      <c r="A1150" s="72" t="s">
        <v>357</v>
      </c>
      <c r="B1150" s="72" t="s">
        <v>374</v>
      </c>
      <c r="C1150" s="72">
        <v>46923665</v>
      </c>
      <c r="D1150" s="72">
        <v>46923666</v>
      </c>
      <c r="E1150" s="72" t="s">
        <v>367</v>
      </c>
      <c r="F1150" s="72" t="s">
        <v>408</v>
      </c>
      <c r="G1150" s="213" t="s">
        <v>1101</v>
      </c>
      <c r="H1150" s="72" t="s">
        <v>1764</v>
      </c>
      <c r="I1150"/>
    </row>
    <row r="1151" spans="1:9" ht="15.75">
      <c r="A1151" s="72" t="s">
        <v>357</v>
      </c>
      <c r="B1151" s="72" t="s">
        <v>374</v>
      </c>
      <c r="C1151" s="72">
        <v>48364720</v>
      </c>
      <c r="D1151" s="72">
        <v>48364721</v>
      </c>
      <c r="E1151" s="72" t="s">
        <v>377</v>
      </c>
      <c r="F1151" s="72" t="s">
        <v>408</v>
      </c>
      <c r="G1151" s="213" t="s">
        <v>1102</v>
      </c>
      <c r="H1151" s="72" t="s">
        <v>1720</v>
      </c>
      <c r="I1151"/>
    </row>
    <row r="1152" spans="1:9" ht="15.75">
      <c r="A1152" s="72" t="s">
        <v>357</v>
      </c>
      <c r="B1152" s="72" t="s">
        <v>384</v>
      </c>
      <c r="C1152" s="72">
        <v>16221118</v>
      </c>
      <c r="D1152" s="72">
        <v>16221119</v>
      </c>
      <c r="E1152" s="72" t="s">
        <v>367</v>
      </c>
      <c r="F1152" s="72" t="s">
        <v>408</v>
      </c>
      <c r="G1152" s="213" t="s">
        <v>1103</v>
      </c>
      <c r="H1152" s="72" t="s">
        <v>1818</v>
      </c>
      <c r="I1152"/>
    </row>
    <row r="1153" spans="1:9" ht="15.75">
      <c r="A1153" s="72" t="s">
        <v>357</v>
      </c>
      <c r="B1153" s="72" t="s">
        <v>384</v>
      </c>
      <c r="C1153" s="72">
        <v>37282709</v>
      </c>
      <c r="D1153" s="72">
        <v>37282710</v>
      </c>
      <c r="E1153" s="72" t="s">
        <v>377</v>
      </c>
      <c r="F1153" s="72" t="s">
        <v>408</v>
      </c>
      <c r="G1153" s="213" t="s">
        <v>1104</v>
      </c>
      <c r="H1153" s="72" t="s">
        <v>1805</v>
      </c>
      <c r="I1153"/>
    </row>
    <row r="1154" spans="1:9" ht="15.75">
      <c r="A1154" s="72" t="s">
        <v>357</v>
      </c>
      <c r="B1154" s="72" t="s">
        <v>384</v>
      </c>
      <c r="C1154" s="72">
        <v>40296200</v>
      </c>
      <c r="D1154" s="72">
        <v>40296201</v>
      </c>
      <c r="E1154" s="72" t="s">
        <v>367</v>
      </c>
      <c r="F1154" s="72" t="s">
        <v>408</v>
      </c>
      <c r="G1154" s="213" t="s">
        <v>1105</v>
      </c>
      <c r="H1154" s="72" t="s">
        <v>1741</v>
      </c>
      <c r="I1154"/>
    </row>
    <row r="1155" spans="1:9" ht="15.75">
      <c r="A1155" s="72" t="s">
        <v>357</v>
      </c>
      <c r="B1155" s="72" t="s">
        <v>384</v>
      </c>
      <c r="C1155" s="72">
        <v>40296213</v>
      </c>
      <c r="D1155" s="72">
        <v>40296214</v>
      </c>
      <c r="E1155" s="72" t="s">
        <v>367</v>
      </c>
      <c r="F1155" s="72" t="s">
        <v>408</v>
      </c>
      <c r="G1155" s="213" t="s">
        <v>1105</v>
      </c>
      <c r="H1155" s="72" t="s">
        <v>1742</v>
      </c>
      <c r="I1155"/>
    </row>
    <row r="1156" spans="1:9" ht="15.75">
      <c r="A1156" s="72" t="s">
        <v>357</v>
      </c>
      <c r="B1156" s="72" t="s">
        <v>384</v>
      </c>
      <c r="C1156" s="72">
        <v>43088800</v>
      </c>
      <c r="D1156" s="72">
        <v>43088801</v>
      </c>
      <c r="E1156" s="72" t="s">
        <v>377</v>
      </c>
      <c r="F1156" s="72" t="s">
        <v>408</v>
      </c>
      <c r="G1156" s="213" t="s">
        <v>1106</v>
      </c>
      <c r="H1156" s="72" t="s">
        <v>1781</v>
      </c>
      <c r="I1156"/>
    </row>
    <row r="1157" spans="1:9" ht="15.75">
      <c r="A1157" s="72" t="s">
        <v>357</v>
      </c>
      <c r="B1157" s="72" t="s">
        <v>384</v>
      </c>
      <c r="C1157" s="72">
        <v>45078041</v>
      </c>
      <c r="D1157" s="72">
        <v>45078042</v>
      </c>
      <c r="E1157" s="72" t="s">
        <v>367</v>
      </c>
      <c r="F1157" s="72" t="s">
        <v>408</v>
      </c>
      <c r="G1157" s="213" t="s">
        <v>1107</v>
      </c>
      <c r="H1157" s="72" t="s">
        <v>1733</v>
      </c>
      <c r="I1157"/>
    </row>
    <row r="1158" spans="1:9" ht="15.75">
      <c r="A1158" s="72" t="s">
        <v>357</v>
      </c>
      <c r="B1158" s="72" t="s">
        <v>384</v>
      </c>
      <c r="C1158" s="72">
        <v>51251713</v>
      </c>
      <c r="D1158" s="72">
        <v>51251714</v>
      </c>
      <c r="E1158" s="72" t="s">
        <v>377</v>
      </c>
      <c r="F1158" s="72" t="s">
        <v>408</v>
      </c>
      <c r="G1158" s="213" t="s">
        <v>1108</v>
      </c>
      <c r="H1158" s="72" t="s">
        <v>1692</v>
      </c>
      <c r="I1158"/>
    </row>
    <row r="1159" spans="1:9" ht="15.75">
      <c r="A1159" s="72" t="s">
        <v>357</v>
      </c>
      <c r="B1159" s="72" t="s">
        <v>384</v>
      </c>
      <c r="C1159" s="72">
        <v>59151545</v>
      </c>
      <c r="D1159" s="72">
        <v>59151546</v>
      </c>
      <c r="E1159" s="72" t="s">
        <v>377</v>
      </c>
      <c r="F1159" s="72" t="s">
        <v>408</v>
      </c>
      <c r="G1159" s="213" t="s">
        <v>1109</v>
      </c>
      <c r="H1159" s="72" t="s">
        <v>1738</v>
      </c>
      <c r="I1159"/>
    </row>
    <row r="1160" spans="1:9" ht="15.75">
      <c r="A1160" s="72" t="s">
        <v>357</v>
      </c>
      <c r="B1160" s="72" t="s">
        <v>384</v>
      </c>
      <c r="C1160" s="72">
        <v>59716503</v>
      </c>
      <c r="D1160" s="72">
        <v>59716504</v>
      </c>
      <c r="E1160" s="72" t="s">
        <v>367</v>
      </c>
      <c r="F1160" s="72" t="s">
        <v>408</v>
      </c>
      <c r="G1160" s="213" t="s">
        <v>1110</v>
      </c>
      <c r="H1160" s="72" t="s">
        <v>1722</v>
      </c>
      <c r="I1160"/>
    </row>
    <row r="1161" spans="1:9" ht="15.75">
      <c r="A1161" s="72" t="s">
        <v>357</v>
      </c>
      <c r="B1161" s="72" t="s">
        <v>384</v>
      </c>
      <c r="C1161" s="72">
        <v>61834398</v>
      </c>
      <c r="D1161" s="72">
        <v>61834399</v>
      </c>
      <c r="E1161" s="72" t="s">
        <v>377</v>
      </c>
      <c r="F1161" s="72" t="s">
        <v>408</v>
      </c>
      <c r="G1161" s="213" t="s">
        <v>1111</v>
      </c>
      <c r="H1161" s="72" t="s">
        <v>1676</v>
      </c>
      <c r="I1161"/>
    </row>
    <row r="1162" spans="1:9" ht="15.75">
      <c r="A1162" s="72" t="s">
        <v>357</v>
      </c>
      <c r="B1162" s="72" t="s">
        <v>384</v>
      </c>
      <c r="C1162" s="72">
        <v>61992010</v>
      </c>
      <c r="D1162" s="72">
        <v>61992011</v>
      </c>
      <c r="E1162" s="72" t="s">
        <v>377</v>
      </c>
      <c r="F1162" s="72" t="s">
        <v>408</v>
      </c>
      <c r="G1162" s="213" t="s">
        <v>710</v>
      </c>
      <c r="H1162" s="72" t="s">
        <v>1815</v>
      </c>
      <c r="I1162"/>
    </row>
    <row r="1163" spans="1:9" ht="15.75">
      <c r="A1163" s="72" t="s">
        <v>357</v>
      </c>
      <c r="B1163" s="72" t="s">
        <v>384</v>
      </c>
      <c r="C1163" s="72">
        <v>66352267</v>
      </c>
      <c r="D1163" s="72">
        <v>66352268</v>
      </c>
      <c r="E1163" s="72" t="s">
        <v>367</v>
      </c>
      <c r="F1163" s="72" t="s">
        <v>408</v>
      </c>
      <c r="G1163" s="213" t="s">
        <v>711</v>
      </c>
      <c r="H1163" s="72" t="s">
        <v>1706</v>
      </c>
      <c r="I1163"/>
    </row>
    <row r="1164" spans="1:9" ht="15.75">
      <c r="A1164" s="72" t="s">
        <v>357</v>
      </c>
      <c r="B1164" s="72" t="s">
        <v>384</v>
      </c>
      <c r="C1164" s="72">
        <v>66379618</v>
      </c>
      <c r="D1164" s="72">
        <v>66379619</v>
      </c>
      <c r="E1164" s="72" t="s">
        <v>367</v>
      </c>
      <c r="F1164" s="72" t="s">
        <v>408</v>
      </c>
      <c r="G1164" s="213" t="s">
        <v>711</v>
      </c>
      <c r="H1164" s="72" t="s">
        <v>1658</v>
      </c>
      <c r="I1164"/>
    </row>
    <row r="1165" spans="1:9" ht="15.75">
      <c r="A1165" s="72" t="s">
        <v>357</v>
      </c>
      <c r="B1165" s="72" t="s">
        <v>384</v>
      </c>
      <c r="C1165" s="72">
        <v>74244362</v>
      </c>
      <c r="D1165" s="72">
        <v>74244363</v>
      </c>
      <c r="E1165" s="72" t="s">
        <v>367</v>
      </c>
      <c r="F1165" s="72" t="s">
        <v>408</v>
      </c>
      <c r="G1165" s="213" t="s">
        <v>1112</v>
      </c>
      <c r="H1165" s="72" t="s">
        <v>1722</v>
      </c>
      <c r="I1165"/>
    </row>
    <row r="1166" spans="1:9" ht="15.75">
      <c r="A1166" s="72" t="s">
        <v>357</v>
      </c>
      <c r="B1166" s="72" t="s">
        <v>384</v>
      </c>
      <c r="C1166" s="72">
        <v>75936781</v>
      </c>
      <c r="D1166" s="72">
        <v>75936782</v>
      </c>
      <c r="E1166" s="72" t="s">
        <v>377</v>
      </c>
      <c r="F1166" s="72" t="s">
        <v>408</v>
      </c>
      <c r="G1166" s="213" t="s">
        <v>1113</v>
      </c>
      <c r="H1166" s="72" t="s">
        <v>1700</v>
      </c>
      <c r="I1166"/>
    </row>
    <row r="1167" spans="1:9" ht="15.75">
      <c r="A1167" s="72" t="s">
        <v>357</v>
      </c>
      <c r="B1167" s="72" t="s">
        <v>384</v>
      </c>
      <c r="C1167" s="72">
        <v>78380480</v>
      </c>
      <c r="D1167" s="72">
        <v>78380481</v>
      </c>
      <c r="E1167" s="72" t="s">
        <v>367</v>
      </c>
      <c r="F1167" s="72" t="s">
        <v>408</v>
      </c>
      <c r="G1167" s="213" t="s">
        <v>1114</v>
      </c>
      <c r="H1167" s="72" t="s">
        <v>1741</v>
      </c>
      <c r="I1167"/>
    </row>
    <row r="1168" spans="1:9" ht="15.75">
      <c r="A1168" s="72" t="s">
        <v>357</v>
      </c>
      <c r="B1168" s="72" t="s">
        <v>390</v>
      </c>
      <c r="C1168" s="72">
        <v>9249648</v>
      </c>
      <c r="D1168" s="72">
        <v>9249649</v>
      </c>
      <c r="E1168" s="72" t="s">
        <v>367</v>
      </c>
      <c r="F1168" s="72" t="s">
        <v>408</v>
      </c>
      <c r="G1168" s="213" t="s">
        <v>1117</v>
      </c>
      <c r="H1168" s="72" t="s">
        <v>1720</v>
      </c>
      <c r="I1168"/>
    </row>
    <row r="1169" spans="1:9" ht="15.75">
      <c r="A1169" s="72" t="s">
        <v>357</v>
      </c>
      <c r="B1169" s="72" t="s">
        <v>390</v>
      </c>
      <c r="C1169" s="72">
        <v>31836311</v>
      </c>
      <c r="D1169" s="72">
        <v>31836312</v>
      </c>
      <c r="E1169" s="72" t="s">
        <v>377</v>
      </c>
      <c r="F1169" s="72" t="s">
        <v>408</v>
      </c>
      <c r="G1169" s="213" t="s">
        <v>717</v>
      </c>
      <c r="H1169" s="72" t="s">
        <v>1736</v>
      </c>
      <c r="I1169"/>
    </row>
    <row r="1170" spans="1:9" ht="15.75">
      <c r="A1170" s="72" t="s">
        <v>357</v>
      </c>
      <c r="B1170" s="72" t="s">
        <v>390</v>
      </c>
      <c r="C1170" s="72">
        <v>32120395</v>
      </c>
      <c r="D1170" s="72">
        <v>32120396</v>
      </c>
      <c r="E1170" s="72" t="s">
        <v>367</v>
      </c>
      <c r="F1170" s="72" t="s">
        <v>408</v>
      </c>
      <c r="G1170" s="213" t="s">
        <v>1115</v>
      </c>
      <c r="H1170" s="72" t="s">
        <v>1682</v>
      </c>
      <c r="I1170"/>
    </row>
    <row r="1171" spans="1:9" ht="15.75">
      <c r="A1171" s="72" t="s">
        <v>357</v>
      </c>
      <c r="B1171" s="72" t="s">
        <v>390</v>
      </c>
      <c r="C1171" s="72">
        <v>32120397</v>
      </c>
      <c r="D1171" s="72">
        <v>32120398</v>
      </c>
      <c r="E1171" s="72" t="s">
        <v>367</v>
      </c>
      <c r="F1171" s="72" t="s">
        <v>408</v>
      </c>
      <c r="G1171" s="213" t="s">
        <v>1115</v>
      </c>
      <c r="H1171" s="72" t="s">
        <v>1767</v>
      </c>
      <c r="I1171"/>
    </row>
    <row r="1172" spans="1:9" ht="15.75">
      <c r="A1172" s="72" t="s">
        <v>357</v>
      </c>
      <c r="B1172" s="72" t="s">
        <v>390</v>
      </c>
      <c r="C1172" s="72">
        <v>32120413</v>
      </c>
      <c r="D1172" s="72">
        <v>32120414</v>
      </c>
      <c r="E1172" s="72" t="s">
        <v>367</v>
      </c>
      <c r="F1172" s="72" t="s">
        <v>408</v>
      </c>
      <c r="G1172" s="213" t="s">
        <v>1115</v>
      </c>
      <c r="H1172" s="72" t="s">
        <v>1731</v>
      </c>
      <c r="I1172"/>
    </row>
    <row r="1173" spans="1:9" ht="15.75">
      <c r="A1173" s="72" t="s">
        <v>357</v>
      </c>
      <c r="B1173" s="72" t="s">
        <v>390</v>
      </c>
      <c r="C1173" s="72">
        <v>32120417</v>
      </c>
      <c r="D1173" s="72">
        <v>32120418</v>
      </c>
      <c r="E1173" s="72" t="s">
        <v>367</v>
      </c>
      <c r="F1173" s="72" t="s">
        <v>408</v>
      </c>
      <c r="G1173" s="213" t="s">
        <v>1115</v>
      </c>
      <c r="H1173" s="72" t="s">
        <v>1734</v>
      </c>
      <c r="I1173"/>
    </row>
    <row r="1174" spans="1:9" ht="15.75">
      <c r="A1174" s="72" t="s">
        <v>357</v>
      </c>
      <c r="B1174" s="72" t="s">
        <v>390</v>
      </c>
      <c r="C1174" s="72">
        <v>35255225</v>
      </c>
      <c r="D1174" s="72">
        <v>35255226</v>
      </c>
      <c r="E1174" s="72" t="s">
        <v>377</v>
      </c>
      <c r="F1174" s="72" t="s">
        <v>408</v>
      </c>
      <c r="G1174" s="213" t="s">
        <v>719</v>
      </c>
      <c r="H1174" s="72" t="s">
        <v>1693</v>
      </c>
      <c r="I1174"/>
    </row>
    <row r="1175" spans="1:9" ht="15.75">
      <c r="A1175" s="72" t="s">
        <v>357</v>
      </c>
      <c r="B1175" s="72" t="s">
        <v>390</v>
      </c>
      <c r="C1175" s="72">
        <v>35255274</v>
      </c>
      <c r="D1175" s="72">
        <v>35255275</v>
      </c>
      <c r="E1175" s="72" t="s">
        <v>377</v>
      </c>
      <c r="F1175" s="72" t="s">
        <v>408</v>
      </c>
      <c r="G1175" s="213" t="s">
        <v>719</v>
      </c>
      <c r="H1175" s="72" t="s">
        <v>1661</v>
      </c>
      <c r="I1175"/>
    </row>
    <row r="1176" spans="1:9" ht="15.75">
      <c r="A1176" s="72" t="s">
        <v>357</v>
      </c>
      <c r="B1176" s="72" t="s">
        <v>390</v>
      </c>
      <c r="C1176" s="72">
        <v>35255346</v>
      </c>
      <c r="D1176" s="72">
        <v>35255347</v>
      </c>
      <c r="E1176" s="72" t="s">
        <v>377</v>
      </c>
      <c r="F1176" s="72" t="s">
        <v>408</v>
      </c>
      <c r="G1176" s="213" t="s">
        <v>719</v>
      </c>
      <c r="H1176" s="72" t="s">
        <v>1652</v>
      </c>
      <c r="I1176"/>
    </row>
    <row r="1177" spans="1:9" ht="15.75">
      <c r="A1177" s="72" t="s">
        <v>357</v>
      </c>
      <c r="B1177" s="72" t="s">
        <v>390</v>
      </c>
      <c r="C1177" s="72">
        <v>45953630</v>
      </c>
      <c r="D1177" s="72">
        <v>45953631</v>
      </c>
      <c r="E1177" s="72" t="s">
        <v>377</v>
      </c>
      <c r="F1177" s="72" t="s">
        <v>408</v>
      </c>
      <c r="G1177" s="213" t="s">
        <v>1116</v>
      </c>
      <c r="H1177" s="72" t="s">
        <v>1741</v>
      </c>
      <c r="I1177"/>
    </row>
    <row r="1178" spans="1:9" ht="15.75">
      <c r="A1178" s="72" t="s">
        <v>357</v>
      </c>
      <c r="B1178" s="72" t="s">
        <v>383</v>
      </c>
      <c r="C1178" s="72">
        <v>1408964</v>
      </c>
      <c r="D1178" s="72">
        <v>1408965</v>
      </c>
      <c r="E1178" s="72" t="s">
        <v>367</v>
      </c>
      <c r="F1178" s="72" t="s">
        <v>408</v>
      </c>
      <c r="G1178" s="213" t="s">
        <v>1118</v>
      </c>
      <c r="H1178" s="72" t="s">
        <v>1716</v>
      </c>
      <c r="I1178"/>
    </row>
    <row r="1179" spans="1:9" ht="15.75">
      <c r="A1179" s="72" t="s">
        <v>357</v>
      </c>
      <c r="B1179" s="72" t="s">
        <v>383</v>
      </c>
      <c r="C1179" s="72">
        <v>1413627</v>
      </c>
      <c r="D1179" s="72">
        <v>1413628</v>
      </c>
      <c r="E1179" s="72" t="s">
        <v>367</v>
      </c>
      <c r="F1179" s="72" t="s">
        <v>408</v>
      </c>
      <c r="G1179" s="213" t="s">
        <v>1118</v>
      </c>
      <c r="H1179" s="72" t="s">
        <v>1716</v>
      </c>
      <c r="I1179"/>
    </row>
    <row r="1180" spans="1:9" ht="15.75">
      <c r="A1180" s="72" t="s">
        <v>357</v>
      </c>
      <c r="B1180" s="72" t="s">
        <v>383</v>
      </c>
      <c r="C1180" s="72">
        <v>1413628</v>
      </c>
      <c r="D1180" s="72">
        <v>1413629</v>
      </c>
      <c r="E1180" s="72" t="s">
        <v>367</v>
      </c>
      <c r="F1180" s="72" t="s">
        <v>408</v>
      </c>
      <c r="G1180" s="213" t="s">
        <v>1118</v>
      </c>
      <c r="H1180" s="72" t="s">
        <v>1716</v>
      </c>
      <c r="I1180"/>
    </row>
    <row r="1181" spans="1:9" ht="15.75">
      <c r="A1181" s="72" t="s">
        <v>357</v>
      </c>
      <c r="B1181" s="72" t="s">
        <v>383</v>
      </c>
      <c r="C1181" s="72">
        <v>1592475</v>
      </c>
      <c r="D1181" s="72">
        <v>1592476</v>
      </c>
      <c r="E1181" s="72" t="s">
        <v>377</v>
      </c>
      <c r="F1181" s="72" t="s">
        <v>408</v>
      </c>
      <c r="G1181" s="213" t="s">
        <v>1120</v>
      </c>
      <c r="H1181" s="72" t="s">
        <v>1706</v>
      </c>
      <c r="I1181"/>
    </row>
    <row r="1182" spans="1:9" ht="15.75">
      <c r="A1182" s="72" t="s">
        <v>357</v>
      </c>
      <c r="B1182" s="72" t="s">
        <v>383</v>
      </c>
      <c r="C1182" s="72">
        <v>1614330</v>
      </c>
      <c r="D1182" s="72">
        <v>1614331</v>
      </c>
      <c r="E1182" s="72" t="s">
        <v>377</v>
      </c>
      <c r="F1182" s="72" t="s">
        <v>408</v>
      </c>
      <c r="G1182" s="213" t="s">
        <v>1121</v>
      </c>
      <c r="H1182" s="72" t="s">
        <v>1693</v>
      </c>
      <c r="I1182"/>
    </row>
    <row r="1183" spans="1:9" ht="15.75">
      <c r="A1183" s="72" t="s">
        <v>357</v>
      </c>
      <c r="B1183" s="72" t="s">
        <v>383</v>
      </c>
      <c r="C1183" s="72">
        <v>1945028</v>
      </c>
      <c r="D1183" s="72">
        <v>1945029</v>
      </c>
      <c r="E1183" s="72" t="s">
        <v>367</v>
      </c>
      <c r="F1183" s="72" t="s">
        <v>408</v>
      </c>
      <c r="G1183" s="213" t="s">
        <v>1123</v>
      </c>
      <c r="H1183" s="72" t="s">
        <v>1814</v>
      </c>
      <c r="I1183"/>
    </row>
    <row r="1184" spans="1:9" ht="15.75">
      <c r="A1184" s="72" t="s">
        <v>357</v>
      </c>
      <c r="B1184" s="72" t="s">
        <v>383</v>
      </c>
      <c r="C1184" s="72">
        <v>3201920</v>
      </c>
      <c r="D1184" s="72">
        <v>3201921</v>
      </c>
      <c r="E1184" s="72" t="s">
        <v>367</v>
      </c>
      <c r="F1184" s="72" t="s">
        <v>408</v>
      </c>
      <c r="G1184" s="213" t="s">
        <v>1124</v>
      </c>
      <c r="H1184" s="72" t="s">
        <v>1738</v>
      </c>
      <c r="I1184"/>
    </row>
    <row r="1185" spans="1:9" ht="15.75">
      <c r="A1185" s="72" t="s">
        <v>357</v>
      </c>
      <c r="B1185" s="72" t="s">
        <v>383</v>
      </c>
      <c r="C1185" s="72">
        <v>4103611</v>
      </c>
      <c r="D1185" s="72">
        <v>4103612</v>
      </c>
      <c r="E1185" s="72" t="s">
        <v>377</v>
      </c>
      <c r="F1185" s="72" t="s">
        <v>408</v>
      </c>
      <c r="G1185" s="213" t="s">
        <v>1127</v>
      </c>
      <c r="H1185" s="72" t="s">
        <v>1723</v>
      </c>
      <c r="I1185"/>
    </row>
    <row r="1186" spans="1:9" ht="15.75">
      <c r="A1186" s="72" t="s">
        <v>357</v>
      </c>
      <c r="B1186" s="72" t="s">
        <v>383</v>
      </c>
      <c r="C1186" s="72">
        <v>5608700</v>
      </c>
      <c r="D1186" s="72">
        <v>5608701</v>
      </c>
      <c r="E1186" s="72" t="s">
        <v>377</v>
      </c>
      <c r="F1186" s="72" t="s">
        <v>408</v>
      </c>
      <c r="G1186" s="213" t="s">
        <v>1129</v>
      </c>
      <c r="H1186" s="72" t="s">
        <v>1711</v>
      </c>
      <c r="I1186"/>
    </row>
    <row r="1187" spans="1:9" ht="15.75">
      <c r="A1187" s="72" t="s">
        <v>357</v>
      </c>
      <c r="B1187" s="72" t="s">
        <v>383</v>
      </c>
      <c r="C1187" s="72">
        <v>15260089</v>
      </c>
      <c r="D1187" s="72">
        <v>15260090</v>
      </c>
      <c r="E1187" s="72" t="s">
        <v>377</v>
      </c>
      <c r="F1187" s="72" t="s">
        <v>408</v>
      </c>
      <c r="G1187" s="213" t="s">
        <v>1119</v>
      </c>
      <c r="H1187" s="72" t="s">
        <v>1717</v>
      </c>
      <c r="I1187"/>
    </row>
    <row r="1188" spans="1:9" ht="15.75">
      <c r="A1188" s="72" t="s">
        <v>357</v>
      </c>
      <c r="B1188" s="72" t="s">
        <v>383</v>
      </c>
      <c r="C1188" s="72">
        <v>19321361</v>
      </c>
      <c r="D1188" s="72">
        <v>19321362</v>
      </c>
      <c r="E1188" s="72" t="s">
        <v>367</v>
      </c>
      <c r="F1188" s="72" t="s">
        <v>408</v>
      </c>
      <c r="G1188" s="213" t="s">
        <v>1122</v>
      </c>
      <c r="H1188" s="72" t="s">
        <v>1811</v>
      </c>
      <c r="I1188"/>
    </row>
    <row r="1189" spans="1:9" ht="15.75">
      <c r="A1189" s="72" t="s">
        <v>357</v>
      </c>
      <c r="B1189" s="72" t="s">
        <v>383</v>
      </c>
      <c r="C1189" s="72">
        <v>37228600</v>
      </c>
      <c r="D1189" s="72">
        <v>37228601</v>
      </c>
      <c r="E1189" s="72" t="s">
        <v>367</v>
      </c>
      <c r="F1189" s="72" t="s">
        <v>408</v>
      </c>
      <c r="G1189" s="213" t="s">
        <v>1125</v>
      </c>
      <c r="H1189" s="72" t="s">
        <v>1712</v>
      </c>
      <c r="I1189"/>
    </row>
    <row r="1190" spans="1:9" ht="15.75">
      <c r="A1190" s="72" t="s">
        <v>357</v>
      </c>
      <c r="B1190" s="72" t="s">
        <v>383</v>
      </c>
      <c r="C1190" s="72">
        <v>40282632</v>
      </c>
      <c r="D1190" s="72">
        <v>40282633</v>
      </c>
      <c r="E1190" s="72" t="s">
        <v>377</v>
      </c>
      <c r="F1190" s="72" t="s">
        <v>408</v>
      </c>
      <c r="G1190" s="213" t="s">
        <v>1126</v>
      </c>
      <c r="H1190" s="72" t="s">
        <v>1717</v>
      </c>
      <c r="I1190"/>
    </row>
    <row r="1191" spans="1:9" ht="15.75">
      <c r="A1191" s="72" t="s">
        <v>357</v>
      </c>
      <c r="B1191" s="72" t="s">
        <v>383</v>
      </c>
      <c r="C1191" s="72">
        <v>45619543</v>
      </c>
      <c r="D1191" s="72">
        <v>45619544</v>
      </c>
      <c r="E1191" s="72" t="s">
        <v>377</v>
      </c>
      <c r="F1191" s="72" t="s">
        <v>408</v>
      </c>
      <c r="G1191" s="213" t="s">
        <v>525</v>
      </c>
      <c r="H1191" s="72" t="s">
        <v>1742</v>
      </c>
      <c r="I1191"/>
    </row>
    <row r="1192" spans="1:9" ht="15.75">
      <c r="A1192" s="72" t="s">
        <v>357</v>
      </c>
      <c r="B1192" s="72" t="s">
        <v>383</v>
      </c>
      <c r="C1192" s="72">
        <v>55053849</v>
      </c>
      <c r="D1192" s="72">
        <v>55053850</v>
      </c>
      <c r="E1192" s="72" t="s">
        <v>377</v>
      </c>
      <c r="F1192" s="72" t="s">
        <v>408</v>
      </c>
      <c r="G1192" s="213" t="s">
        <v>1128</v>
      </c>
      <c r="H1192" s="72" t="s">
        <v>1717</v>
      </c>
      <c r="I1192"/>
    </row>
    <row r="1193" spans="1:9" ht="15.75">
      <c r="A1193" s="72" t="s">
        <v>357</v>
      </c>
      <c r="B1193" s="72" t="s">
        <v>383</v>
      </c>
      <c r="C1193" s="72">
        <v>55143569</v>
      </c>
      <c r="D1193" s="72">
        <v>55143570</v>
      </c>
      <c r="E1193" s="72" t="s">
        <v>377</v>
      </c>
      <c r="F1193" s="72" t="s">
        <v>408</v>
      </c>
      <c r="G1193" s="213" t="s">
        <v>1001</v>
      </c>
      <c r="H1193" s="72" t="s">
        <v>1737</v>
      </c>
      <c r="I1193"/>
    </row>
    <row r="1194" spans="1:9" ht="15.75">
      <c r="A1194" s="72" t="s">
        <v>357</v>
      </c>
      <c r="B1194" s="72" t="s">
        <v>383</v>
      </c>
      <c r="C1194" s="72">
        <v>57813053</v>
      </c>
      <c r="D1194" s="72">
        <v>57813054</v>
      </c>
      <c r="E1194" s="72" t="s">
        <v>367</v>
      </c>
      <c r="F1194" s="72" t="s">
        <v>408</v>
      </c>
      <c r="G1194" s="213" t="s">
        <v>422</v>
      </c>
      <c r="H1194" s="72" t="s">
        <v>1760</v>
      </c>
      <c r="I1194"/>
    </row>
    <row r="1195" spans="1:9" ht="15.75">
      <c r="A1195" s="72" t="s">
        <v>357</v>
      </c>
      <c r="B1195" s="72" t="s">
        <v>383</v>
      </c>
      <c r="C1195" s="72">
        <v>57813075</v>
      </c>
      <c r="D1195" s="72">
        <v>57813076</v>
      </c>
      <c r="E1195" s="72" t="s">
        <v>367</v>
      </c>
      <c r="F1195" s="72" t="s">
        <v>408</v>
      </c>
      <c r="G1195" s="213" t="s">
        <v>422</v>
      </c>
      <c r="H1195" s="72" t="s">
        <v>1677</v>
      </c>
      <c r="I1195"/>
    </row>
    <row r="1196" spans="1:9" ht="15.75">
      <c r="A1196" s="72" t="s">
        <v>357</v>
      </c>
      <c r="B1196" s="72" t="s">
        <v>385</v>
      </c>
      <c r="C1196" s="72">
        <v>9854099</v>
      </c>
      <c r="D1196" s="72">
        <v>9854100</v>
      </c>
      <c r="E1196" s="72" t="s">
        <v>367</v>
      </c>
      <c r="F1196" s="72" t="s">
        <v>408</v>
      </c>
      <c r="G1196" s="213" t="s">
        <v>526</v>
      </c>
      <c r="H1196" s="72" t="s">
        <v>1707</v>
      </c>
      <c r="I1196"/>
    </row>
    <row r="1197" spans="1:9" ht="15.75">
      <c r="A1197" s="72" t="s">
        <v>357</v>
      </c>
      <c r="B1197" s="72" t="s">
        <v>385</v>
      </c>
      <c r="C1197" s="72">
        <v>9854146</v>
      </c>
      <c r="D1197" s="72">
        <v>9854147</v>
      </c>
      <c r="E1197" s="72" t="s">
        <v>367</v>
      </c>
      <c r="F1197" s="72" t="s">
        <v>408</v>
      </c>
      <c r="G1197" s="213" t="s">
        <v>526</v>
      </c>
      <c r="H1197" s="72" t="s">
        <v>1658</v>
      </c>
      <c r="I1197"/>
    </row>
    <row r="1198" spans="1:9" ht="15.75">
      <c r="A1198" s="72" t="s">
        <v>357</v>
      </c>
      <c r="B1198" s="72" t="s">
        <v>385</v>
      </c>
      <c r="C1198" s="72">
        <v>9918401</v>
      </c>
      <c r="D1198" s="72">
        <v>9918402</v>
      </c>
      <c r="E1198" s="72" t="s">
        <v>367</v>
      </c>
      <c r="F1198" s="72" t="s">
        <v>408</v>
      </c>
      <c r="G1198" s="213" t="s">
        <v>526</v>
      </c>
      <c r="H1198" s="72" t="s">
        <v>1789</v>
      </c>
      <c r="I1198"/>
    </row>
    <row r="1199" spans="1:9" ht="15.75">
      <c r="A1199" s="72" t="s">
        <v>357</v>
      </c>
      <c r="B1199" s="72" t="s">
        <v>385</v>
      </c>
      <c r="C1199" s="72">
        <v>36583159</v>
      </c>
      <c r="D1199" s="72">
        <v>36583160</v>
      </c>
      <c r="E1199" s="72" t="s">
        <v>377</v>
      </c>
      <c r="F1199" s="72" t="s">
        <v>408</v>
      </c>
      <c r="G1199" s="213" t="s">
        <v>744</v>
      </c>
      <c r="H1199" s="72" t="s">
        <v>1811</v>
      </c>
      <c r="I1199"/>
    </row>
    <row r="1200" spans="1:9" ht="15.75">
      <c r="A1200" s="72" t="s">
        <v>357</v>
      </c>
      <c r="B1200" s="72" t="s">
        <v>385</v>
      </c>
      <c r="C1200" s="72">
        <v>36583222</v>
      </c>
      <c r="D1200" s="72">
        <v>36583223</v>
      </c>
      <c r="E1200" s="72" t="s">
        <v>377</v>
      </c>
      <c r="F1200" s="72" t="s">
        <v>408</v>
      </c>
      <c r="G1200" s="213" t="s">
        <v>744</v>
      </c>
      <c r="H1200" s="72" t="s">
        <v>1720</v>
      </c>
      <c r="I1200"/>
    </row>
    <row r="1201" spans="1:9" ht="15.75">
      <c r="A1201" s="72" t="s">
        <v>357</v>
      </c>
      <c r="B1201" s="72" t="s">
        <v>385</v>
      </c>
      <c r="C1201" s="72">
        <v>47404503</v>
      </c>
      <c r="D1201" s="72">
        <v>47404504</v>
      </c>
      <c r="E1201" s="72" t="s">
        <v>367</v>
      </c>
      <c r="F1201" s="72" t="s">
        <v>408</v>
      </c>
      <c r="G1201" s="213" t="s">
        <v>1135</v>
      </c>
      <c r="H1201" s="72" t="s">
        <v>1695</v>
      </c>
      <c r="I1201"/>
    </row>
    <row r="1202" spans="1:9" ht="15.75">
      <c r="A1202" s="72" t="s">
        <v>357</v>
      </c>
      <c r="B1202" s="72" t="s">
        <v>385</v>
      </c>
      <c r="C1202" s="72">
        <v>47900367</v>
      </c>
      <c r="D1202" s="72">
        <v>47900368</v>
      </c>
      <c r="E1202" s="72" t="s">
        <v>377</v>
      </c>
      <c r="F1202" s="72" t="s">
        <v>408</v>
      </c>
      <c r="G1202" s="213" t="s">
        <v>1136</v>
      </c>
      <c r="H1202" s="72" t="s">
        <v>1721</v>
      </c>
      <c r="I1202"/>
    </row>
    <row r="1203" spans="1:9" ht="15.75">
      <c r="A1203" s="72" t="s">
        <v>357</v>
      </c>
      <c r="B1203" s="72" t="s">
        <v>385</v>
      </c>
      <c r="C1203" s="72">
        <v>65113322</v>
      </c>
      <c r="D1203" s="72">
        <v>65113323</v>
      </c>
      <c r="E1203" s="72" t="s">
        <v>377</v>
      </c>
      <c r="F1203" s="72" t="s">
        <v>408</v>
      </c>
      <c r="G1203" s="213" t="s">
        <v>1137</v>
      </c>
      <c r="H1203" s="72" t="s">
        <v>1716</v>
      </c>
      <c r="I1203"/>
    </row>
    <row r="1204" spans="1:9" ht="15.75">
      <c r="A1204" s="72" t="s">
        <v>357</v>
      </c>
      <c r="B1204" s="72" t="s">
        <v>385</v>
      </c>
      <c r="C1204" s="72">
        <v>68057937</v>
      </c>
      <c r="D1204" s="72">
        <v>68057938</v>
      </c>
      <c r="E1204" s="72" t="s">
        <v>377</v>
      </c>
      <c r="F1204" s="72" t="s">
        <v>408</v>
      </c>
      <c r="G1204" s="213" t="s">
        <v>1138</v>
      </c>
      <c r="H1204" s="72" t="s">
        <v>1740</v>
      </c>
      <c r="I1204"/>
    </row>
    <row r="1205" spans="1:9" ht="15.75">
      <c r="A1205" s="72" t="s">
        <v>357</v>
      </c>
      <c r="B1205" s="72" t="s">
        <v>385</v>
      </c>
      <c r="C1205" s="72">
        <v>68057963</v>
      </c>
      <c r="D1205" s="72">
        <v>68057964</v>
      </c>
      <c r="E1205" s="72" t="s">
        <v>377</v>
      </c>
      <c r="F1205" s="72" t="s">
        <v>408</v>
      </c>
      <c r="G1205" s="213" t="s">
        <v>1138</v>
      </c>
      <c r="H1205" s="72" t="s">
        <v>1777</v>
      </c>
      <c r="I1205"/>
    </row>
    <row r="1206" spans="1:9" ht="15.75">
      <c r="A1206" s="72" t="s">
        <v>357</v>
      </c>
      <c r="B1206" s="72" t="s">
        <v>385</v>
      </c>
      <c r="C1206" s="72">
        <v>68058903</v>
      </c>
      <c r="D1206" s="72">
        <v>68058904</v>
      </c>
      <c r="E1206" s="72" t="s">
        <v>377</v>
      </c>
      <c r="F1206" s="72" t="s">
        <v>408</v>
      </c>
      <c r="G1206" s="213" t="s">
        <v>1138</v>
      </c>
      <c r="H1206" s="72" t="s">
        <v>1715</v>
      </c>
      <c r="I1206"/>
    </row>
    <row r="1207" spans="1:9" ht="15.75">
      <c r="A1207" s="72" t="s">
        <v>357</v>
      </c>
      <c r="B1207" s="72" t="s">
        <v>385</v>
      </c>
      <c r="C1207" s="72">
        <v>68058904</v>
      </c>
      <c r="D1207" s="72">
        <v>68058905</v>
      </c>
      <c r="E1207" s="72" t="s">
        <v>377</v>
      </c>
      <c r="F1207" s="72" t="s">
        <v>408</v>
      </c>
      <c r="G1207" s="213" t="s">
        <v>1138</v>
      </c>
      <c r="H1207" s="72" t="s">
        <v>1735</v>
      </c>
      <c r="I1207"/>
    </row>
    <row r="1208" spans="1:9" ht="15.75">
      <c r="A1208" s="72" t="s">
        <v>357</v>
      </c>
      <c r="B1208" s="72" t="s">
        <v>385</v>
      </c>
      <c r="C1208" s="72">
        <v>68058905</v>
      </c>
      <c r="D1208" s="72">
        <v>68058906</v>
      </c>
      <c r="E1208" s="72" t="s">
        <v>377</v>
      </c>
      <c r="F1208" s="72" t="s">
        <v>408</v>
      </c>
      <c r="G1208" s="213" t="s">
        <v>1138</v>
      </c>
      <c r="H1208" s="72" t="s">
        <v>1695</v>
      </c>
      <c r="I1208"/>
    </row>
    <row r="1209" spans="1:9" ht="15.75">
      <c r="A1209" s="72" t="s">
        <v>357</v>
      </c>
      <c r="B1209" s="72" t="s">
        <v>385</v>
      </c>
      <c r="C1209" s="72">
        <v>69835704</v>
      </c>
      <c r="D1209" s="72">
        <v>69835705</v>
      </c>
      <c r="E1209" s="72" t="s">
        <v>367</v>
      </c>
      <c r="F1209" s="72" t="s">
        <v>408</v>
      </c>
      <c r="G1209" s="213" t="s">
        <v>1139</v>
      </c>
      <c r="H1209" s="72" t="s">
        <v>1706</v>
      </c>
      <c r="I1209"/>
    </row>
    <row r="1210" spans="1:9" ht="15.75">
      <c r="A1210" s="72" t="s">
        <v>357</v>
      </c>
      <c r="B1210" s="72" t="s">
        <v>385</v>
      </c>
      <c r="C1210" s="72">
        <v>86562260</v>
      </c>
      <c r="D1210" s="72">
        <v>86562261</v>
      </c>
      <c r="E1210" s="72" t="s">
        <v>377</v>
      </c>
      <c r="F1210" s="72" t="s">
        <v>408</v>
      </c>
      <c r="G1210" s="213" t="s">
        <v>1005</v>
      </c>
      <c r="H1210" s="72" t="s">
        <v>1670</v>
      </c>
      <c r="I1210"/>
    </row>
    <row r="1211" spans="1:9" ht="15.75">
      <c r="A1211" s="72" t="s">
        <v>357</v>
      </c>
      <c r="B1211" s="72" t="s">
        <v>385</v>
      </c>
      <c r="C1211" s="72">
        <v>96632669</v>
      </c>
      <c r="D1211" s="72">
        <v>96632670</v>
      </c>
      <c r="E1211" s="72" t="s">
        <v>377</v>
      </c>
      <c r="F1211" s="72" t="s">
        <v>408</v>
      </c>
      <c r="G1211" s="213" t="s">
        <v>1140</v>
      </c>
      <c r="H1211" s="72" t="s">
        <v>1717</v>
      </c>
      <c r="I1211"/>
    </row>
    <row r="1212" spans="1:9" ht="15.75">
      <c r="A1212" s="72" t="s">
        <v>357</v>
      </c>
      <c r="B1212" s="72" t="s">
        <v>385</v>
      </c>
      <c r="C1212" s="72">
        <v>97660527</v>
      </c>
      <c r="D1212" s="72">
        <v>97660528</v>
      </c>
      <c r="E1212" s="72" t="s">
        <v>377</v>
      </c>
      <c r="F1212" s="72" t="s">
        <v>408</v>
      </c>
      <c r="G1212" s="213" t="s">
        <v>1141</v>
      </c>
      <c r="H1212" s="72" t="s">
        <v>1716</v>
      </c>
      <c r="I1212"/>
    </row>
    <row r="1213" spans="1:9" ht="15.75">
      <c r="A1213" s="72" t="s">
        <v>357</v>
      </c>
      <c r="B1213" s="72" t="s">
        <v>385</v>
      </c>
      <c r="C1213" s="72">
        <v>113191223</v>
      </c>
      <c r="D1213" s="72">
        <v>113191224</v>
      </c>
      <c r="E1213" s="72" t="s">
        <v>367</v>
      </c>
      <c r="F1213" s="72" t="s">
        <v>408</v>
      </c>
      <c r="G1213" s="213" t="s">
        <v>726</v>
      </c>
      <c r="H1213" s="72" t="s">
        <v>1767</v>
      </c>
      <c r="I1213"/>
    </row>
    <row r="1214" spans="1:9" ht="15.75">
      <c r="A1214" s="72" t="s">
        <v>357</v>
      </c>
      <c r="B1214" s="72" t="s">
        <v>385</v>
      </c>
      <c r="C1214" s="72">
        <v>152743656</v>
      </c>
      <c r="D1214" s="72">
        <v>152743657</v>
      </c>
      <c r="E1214" s="72" t="s">
        <v>367</v>
      </c>
      <c r="F1214" s="72" t="s">
        <v>408</v>
      </c>
      <c r="G1214" s="213" t="s">
        <v>1130</v>
      </c>
      <c r="H1214" s="72" t="s">
        <v>1801</v>
      </c>
      <c r="I1214"/>
    </row>
    <row r="1215" spans="1:9" ht="15.75">
      <c r="A1215" s="72" t="s">
        <v>357</v>
      </c>
      <c r="B1215" s="72" t="s">
        <v>385</v>
      </c>
      <c r="C1215" s="72">
        <v>152743660</v>
      </c>
      <c r="D1215" s="72">
        <v>152743661</v>
      </c>
      <c r="E1215" s="72" t="s">
        <v>367</v>
      </c>
      <c r="F1215" s="72" t="s">
        <v>408</v>
      </c>
      <c r="G1215" s="213" t="s">
        <v>1130</v>
      </c>
      <c r="H1215" s="72" t="s">
        <v>1793</v>
      </c>
      <c r="I1215"/>
    </row>
    <row r="1216" spans="1:9" ht="15.75">
      <c r="A1216" s="72" t="s">
        <v>357</v>
      </c>
      <c r="B1216" s="72" t="s">
        <v>385</v>
      </c>
      <c r="C1216" s="72">
        <v>152745361</v>
      </c>
      <c r="D1216" s="72">
        <v>152745362</v>
      </c>
      <c r="E1216" s="72" t="s">
        <v>367</v>
      </c>
      <c r="F1216" s="72" t="s">
        <v>408</v>
      </c>
      <c r="G1216" s="213" t="s">
        <v>1130</v>
      </c>
      <c r="H1216" s="72" t="s">
        <v>1763</v>
      </c>
      <c r="I1216"/>
    </row>
    <row r="1217" spans="1:9" ht="15.75">
      <c r="A1217" s="72" t="s">
        <v>357</v>
      </c>
      <c r="B1217" s="72" t="s">
        <v>385</v>
      </c>
      <c r="C1217" s="72">
        <v>161191088</v>
      </c>
      <c r="D1217" s="72">
        <v>161191089</v>
      </c>
      <c r="E1217" s="72" t="s">
        <v>367</v>
      </c>
      <c r="F1217" s="72" t="s">
        <v>408</v>
      </c>
      <c r="G1217" s="213" t="s">
        <v>1131</v>
      </c>
      <c r="H1217" s="72" t="s">
        <v>1712</v>
      </c>
      <c r="I1217"/>
    </row>
    <row r="1218" spans="1:9" ht="15.75">
      <c r="A1218" s="72" t="s">
        <v>357</v>
      </c>
      <c r="B1218" s="72" t="s">
        <v>385</v>
      </c>
      <c r="C1218" s="72">
        <v>175983445</v>
      </c>
      <c r="D1218" s="72">
        <v>175983446</v>
      </c>
      <c r="E1218" s="72" t="s">
        <v>377</v>
      </c>
      <c r="F1218" s="72" t="s">
        <v>408</v>
      </c>
      <c r="G1218" s="213" t="s">
        <v>732</v>
      </c>
      <c r="H1218" s="72" t="s">
        <v>1734</v>
      </c>
      <c r="I1218"/>
    </row>
    <row r="1219" spans="1:9" ht="15.75">
      <c r="A1219" s="72" t="s">
        <v>357</v>
      </c>
      <c r="B1219" s="72" t="s">
        <v>385</v>
      </c>
      <c r="C1219" s="72">
        <v>175983451</v>
      </c>
      <c r="D1219" s="72">
        <v>175983452</v>
      </c>
      <c r="E1219" s="72" t="s">
        <v>377</v>
      </c>
      <c r="F1219" s="72" t="s">
        <v>408</v>
      </c>
      <c r="G1219" s="213" t="s">
        <v>732</v>
      </c>
      <c r="H1219" s="72" t="s">
        <v>1819</v>
      </c>
      <c r="I1219"/>
    </row>
    <row r="1220" spans="1:9" ht="15.75">
      <c r="A1220" s="72" t="s">
        <v>357</v>
      </c>
      <c r="B1220" s="72" t="s">
        <v>385</v>
      </c>
      <c r="C1220" s="72">
        <v>175983471</v>
      </c>
      <c r="D1220" s="72">
        <v>175983472</v>
      </c>
      <c r="E1220" s="72" t="s">
        <v>377</v>
      </c>
      <c r="F1220" s="72" t="s">
        <v>408</v>
      </c>
      <c r="G1220" s="213" t="s">
        <v>732</v>
      </c>
      <c r="H1220" s="72" t="s">
        <v>1803</v>
      </c>
      <c r="I1220"/>
    </row>
    <row r="1221" spans="1:9" ht="15.75">
      <c r="A1221" s="72" t="s">
        <v>357</v>
      </c>
      <c r="B1221" s="72" t="s">
        <v>385</v>
      </c>
      <c r="C1221" s="72">
        <v>177440142</v>
      </c>
      <c r="D1221" s="72">
        <v>177440143</v>
      </c>
      <c r="E1221" s="72" t="s">
        <v>367</v>
      </c>
      <c r="F1221" s="72" t="s">
        <v>408</v>
      </c>
      <c r="G1221" s="213" t="s">
        <v>733</v>
      </c>
      <c r="H1221" s="72" t="s">
        <v>1738</v>
      </c>
      <c r="I1221"/>
    </row>
    <row r="1222" spans="1:9" ht="15.75">
      <c r="A1222" s="72" t="s">
        <v>357</v>
      </c>
      <c r="B1222" s="72" t="s">
        <v>385</v>
      </c>
      <c r="C1222" s="72">
        <v>181070796</v>
      </c>
      <c r="D1222" s="72">
        <v>181070797</v>
      </c>
      <c r="E1222" s="72" t="s">
        <v>367</v>
      </c>
      <c r="F1222" s="72" t="s">
        <v>408</v>
      </c>
      <c r="G1222" s="213" t="s">
        <v>736</v>
      </c>
      <c r="H1222" s="72" t="s">
        <v>1788</v>
      </c>
      <c r="I1222"/>
    </row>
    <row r="1223" spans="1:9" ht="15.75">
      <c r="A1223" s="72" t="s">
        <v>357</v>
      </c>
      <c r="B1223" s="72" t="s">
        <v>385</v>
      </c>
      <c r="C1223" s="72">
        <v>187539840</v>
      </c>
      <c r="D1223" s="72">
        <v>187539841</v>
      </c>
      <c r="E1223" s="72" t="s">
        <v>377</v>
      </c>
      <c r="F1223" s="72" t="s">
        <v>408</v>
      </c>
      <c r="G1223" s="213" t="s">
        <v>1132</v>
      </c>
      <c r="H1223" s="72" t="s">
        <v>1655</v>
      </c>
      <c r="I1223"/>
    </row>
    <row r="1224" spans="1:9" ht="15.75">
      <c r="A1224" s="72" t="s">
        <v>357</v>
      </c>
      <c r="B1224" s="72" t="s">
        <v>385</v>
      </c>
      <c r="C1224" s="72">
        <v>201775222</v>
      </c>
      <c r="D1224" s="72">
        <v>201775223</v>
      </c>
      <c r="E1224" s="72" t="s">
        <v>377</v>
      </c>
      <c r="F1224" s="72" t="s">
        <v>408</v>
      </c>
      <c r="G1224" s="213" t="s">
        <v>1133</v>
      </c>
      <c r="H1224" s="72" t="s">
        <v>1809</v>
      </c>
      <c r="I1224"/>
    </row>
    <row r="1225" spans="1:9" ht="15.75">
      <c r="A1225" s="72" t="s">
        <v>357</v>
      </c>
      <c r="B1225" s="72" t="s">
        <v>385</v>
      </c>
      <c r="C1225" s="72">
        <v>201777167</v>
      </c>
      <c r="D1225" s="72">
        <v>201777168</v>
      </c>
      <c r="E1225" s="72" t="s">
        <v>377</v>
      </c>
      <c r="F1225" s="72" t="s">
        <v>408</v>
      </c>
      <c r="G1225" s="213" t="s">
        <v>1133</v>
      </c>
      <c r="H1225" s="72" t="s">
        <v>1662</v>
      </c>
      <c r="I1225"/>
    </row>
    <row r="1226" spans="1:9" ht="15.75">
      <c r="A1226" s="72" t="s">
        <v>357</v>
      </c>
      <c r="B1226" s="72" t="s">
        <v>385</v>
      </c>
      <c r="C1226" s="72">
        <v>207614523</v>
      </c>
      <c r="D1226" s="72">
        <v>207614524</v>
      </c>
      <c r="E1226" s="72" t="s">
        <v>377</v>
      </c>
      <c r="F1226" s="72" t="s">
        <v>408</v>
      </c>
      <c r="G1226" s="213" t="s">
        <v>1134</v>
      </c>
      <c r="H1226" s="72" t="s">
        <v>1730</v>
      </c>
      <c r="I1226"/>
    </row>
    <row r="1227" spans="1:9" ht="15.75">
      <c r="A1227" s="72" t="s">
        <v>357</v>
      </c>
      <c r="B1227" s="72" t="s">
        <v>392</v>
      </c>
      <c r="C1227" s="72">
        <v>20019048</v>
      </c>
      <c r="D1227" s="72">
        <v>20019049</v>
      </c>
      <c r="E1227" s="72" t="s">
        <v>367</v>
      </c>
      <c r="F1227" s="72" t="s">
        <v>408</v>
      </c>
      <c r="G1227" s="213" t="s">
        <v>527</v>
      </c>
      <c r="H1227" s="72" t="s">
        <v>1763</v>
      </c>
      <c r="I1227"/>
    </row>
    <row r="1228" spans="1:9" ht="15.75">
      <c r="A1228" s="72" t="s">
        <v>357</v>
      </c>
      <c r="B1228" s="72" t="s">
        <v>392</v>
      </c>
      <c r="C1228" s="72">
        <v>20019075</v>
      </c>
      <c r="D1228" s="72">
        <v>20019076</v>
      </c>
      <c r="E1228" s="72" t="s">
        <v>367</v>
      </c>
      <c r="F1228" s="72" t="s">
        <v>408</v>
      </c>
      <c r="G1228" s="213" t="s">
        <v>527</v>
      </c>
      <c r="H1228" s="72" t="s">
        <v>1721</v>
      </c>
      <c r="I1228"/>
    </row>
    <row r="1229" spans="1:9" ht="15.75">
      <c r="A1229" s="72" t="s">
        <v>357</v>
      </c>
      <c r="B1229" s="72" t="s">
        <v>392</v>
      </c>
      <c r="C1229" s="72">
        <v>20019150</v>
      </c>
      <c r="D1229" s="72">
        <v>20019151</v>
      </c>
      <c r="E1229" s="72" t="s">
        <v>367</v>
      </c>
      <c r="F1229" s="72" t="s">
        <v>408</v>
      </c>
      <c r="G1229" s="213" t="s">
        <v>527</v>
      </c>
      <c r="H1229" s="72" t="s">
        <v>1683</v>
      </c>
      <c r="I1229"/>
    </row>
    <row r="1230" spans="1:9" ht="15.75">
      <c r="A1230" s="72" t="s">
        <v>357</v>
      </c>
      <c r="B1230" s="72" t="s">
        <v>392</v>
      </c>
      <c r="C1230" s="72">
        <v>20019153</v>
      </c>
      <c r="D1230" s="72">
        <v>20019154</v>
      </c>
      <c r="E1230" s="72" t="s">
        <v>367</v>
      </c>
      <c r="F1230" s="72" t="s">
        <v>408</v>
      </c>
      <c r="G1230" s="213" t="s">
        <v>527</v>
      </c>
      <c r="H1230" s="72" t="s">
        <v>1801</v>
      </c>
      <c r="I1230"/>
    </row>
    <row r="1231" spans="1:9" ht="15.75">
      <c r="A1231" s="72" t="s">
        <v>357</v>
      </c>
      <c r="B1231" s="72" t="s">
        <v>392</v>
      </c>
      <c r="C1231" s="72">
        <v>31709127</v>
      </c>
      <c r="D1231" s="72">
        <v>31709128</v>
      </c>
      <c r="E1231" s="72" t="s">
        <v>377</v>
      </c>
      <c r="F1231" s="72" t="s">
        <v>408</v>
      </c>
      <c r="G1231" s="213" t="s">
        <v>1142</v>
      </c>
      <c r="H1231" s="72" t="s">
        <v>1730</v>
      </c>
      <c r="I1231"/>
    </row>
    <row r="1232" spans="1:9" ht="15.75">
      <c r="A1232" s="72" t="s">
        <v>357</v>
      </c>
      <c r="B1232" s="72" t="s">
        <v>392</v>
      </c>
      <c r="C1232" s="72">
        <v>31710567</v>
      </c>
      <c r="D1232" s="72">
        <v>31710568</v>
      </c>
      <c r="E1232" s="72" t="s">
        <v>377</v>
      </c>
      <c r="F1232" s="72" t="s">
        <v>408</v>
      </c>
      <c r="G1232" s="213" t="s">
        <v>1142</v>
      </c>
      <c r="H1232" s="72" t="s">
        <v>1695</v>
      </c>
      <c r="I1232"/>
    </row>
    <row r="1233" spans="1:9" ht="15.75">
      <c r="A1233" s="72" t="s">
        <v>357</v>
      </c>
      <c r="B1233" s="72" t="s">
        <v>392</v>
      </c>
      <c r="C1233" s="72">
        <v>34539120</v>
      </c>
      <c r="D1233" s="72">
        <v>34539121</v>
      </c>
      <c r="E1233" s="72" t="s">
        <v>367</v>
      </c>
      <c r="F1233" s="72" t="s">
        <v>408</v>
      </c>
      <c r="G1233" s="213" t="s">
        <v>758</v>
      </c>
      <c r="H1233" s="72" t="s">
        <v>1706</v>
      </c>
      <c r="I1233"/>
    </row>
    <row r="1234" spans="1:9" ht="15.75">
      <c r="A1234" s="72" t="s">
        <v>357</v>
      </c>
      <c r="B1234" s="72" t="s">
        <v>392</v>
      </c>
      <c r="C1234" s="72">
        <v>37519677</v>
      </c>
      <c r="D1234" s="72">
        <v>37519678</v>
      </c>
      <c r="E1234" s="72" t="s">
        <v>377</v>
      </c>
      <c r="F1234" s="72" t="s">
        <v>408</v>
      </c>
      <c r="G1234" s="213" t="s">
        <v>423</v>
      </c>
      <c r="H1234" s="72" t="s">
        <v>1765</v>
      </c>
      <c r="I1234"/>
    </row>
    <row r="1235" spans="1:9" ht="15.75">
      <c r="A1235" s="72" t="s">
        <v>357</v>
      </c>
      <c r="B1235" s="72" t="s">
        <v>392</v>
      </c>
      <c r="C1235" s="72">
        <v>37519740</v>
      </c>
      <c r="D1235" s="72">
        <v>37519741</v>
      </c>
      <c r="E1235" s="72" t="s">
        <v>377</v>
      </c>
      <c r="F1235" s="72" t="s">
        <v>408</v>
      </c>
      <c r="G1235" s="213" t="s">
        <v>423</v>
      </c>
      <c r="H1235" s="72" t="s">
        <v>1736</v>
      </c>
      <c r="I1235"/>
    </row>
    <row r="1236" spans="1:9" ht="15.75">
      <c r="A1236" s="72" t="s">
        <v>357</v>
      </c>
      <c r="B1236" s="72" t="s">
        <v>392</v>
      </c>
      <c r="C1236" s="72">
        <v>41104085</v>
      </c>
      <c r="D1236" s="72">
        <v>41104086</v>
      </c>
      <c r="E1236" s="72" t="s">
        <v>367</v>
      </c>
      <c r="F1236" s="72" t="s">
        <v>408</v>
      </c>
      <c r="G1236" s="213" t="s">
        <v>528</v>
      </c>
      <c r="H1236" s="72" t="s">
        <v>1826</v>
      </c>
      <c r="I1236"/>
    </row>
    <row r="1237" spans="1:9" ht="15.75">
      <c r="A1237" s="72" t="s">
        <v>357</v>
      </c>
      <c r="B1237" s="72" t="s">
        <v>392</v>
      </c>
      <c r="C1237" s="72">
        <v>47271403</v>
      </c>
      <c r="D1237" s="72">
        <v>47271404</v>
      </c>
      <c r="E1237" s="72" t="s">
        <v>377</v>
      </c>
      <c r="F1237" s="72" t="s">
        <v>408</v>
      </c>
      <c r="G1237" s="213" t="s">
        <v>761</v>
      </c>
      <c r="H1237" s="72" t="s">
        <v>1693</v>
      </c>
      <c r="I1237"/>
    </row>
    <row r="1238" spans="1:9" ht="15.75">
      <c r="A1238" s="72" t="s">
        <v>357</v>
      </c>
      <c r="B1238" s="72" t="s">
        <v>392</v>
      </c>
      <c r="C1238" s="72">
        <v>47271428</v>
      </c>
      <c r="D1238" s="72">
        <v>47271429</v>
      </c>
      <c r="E1238" s="72" t="s">
        <v>377</v>
      </c>
      <c r="F1238" s="72" t="s">
        <v>408</v>
      </c>
      <c r="G1238" s="213" t="s">
        <v>761</v>
      </c>
      <c r="H1238" s="72" t="s">
        <v>1721</v>
      </c>
      <c r="I1238"/>
    </row>
    <row r="1239" spans="1:9" ht="15.75">
      <c r="A1239" s="72" t="s">
        <v>357</v>
      </c>
      <c r="B1239" s="72" t="s">
        <v>392</v>
      </c>
      <c r="C1239" s="72">
        <v>50090022</v>
      </c>
      <c r="D1239" s="72">
        <v>50090023</v>
      </c>
      <c r="E1239" s="72" t="s">
        <v>377</v>
      </c>
      <c r="F1239" s="72" t="s">
        <v>408</v>
      </c>
      <c r="G1239" s="213" t="s">
        <v>1143</v>
      </c>
      <c r="H1239" s="72" t="s">
        <v>1715</v>
      </c>
      <c r="I1239"/>
    </row>
    <row r="1240" spans="1:9" ht="15.75">
      <c r="A1240" s="72" t="s">
        <v>357</v>
      </c>
      <c r="B1240" s="72" t="s">
        <v>392</v>
      </c>
      <c r="C1240" s="72">
        <v>50905879</v>
      </c>
      <c r="D1240" s="72">
        <v>50905880</v>
      </c>
      <c r="E1240" s="72" t="s">
        <v>377</v>
      </c>
      <c r="F1240" s="72" t="s">
        <v>408</v>
      </c>
      <c r="G1240" s="213" t="s">
        <v>1144</v>
      </c>
      <c r="H1240" s="72" t="s">
        <v>1741</v>
      </c>
      <c r="I1240"/>
    </row>
    <row r="1241" spans="1:9" ht="15.75">
      <c r="A1241" s="72" t="s">
        <v>357</v>
      </c>
      <c r="B1241" s="72" t="s">
        <v>392</v>
      </c>
      <c r="C1241" s="72">
        <v>50908437</v>
      </c>
      <c r="D1241" s="72">
        <v>50908438</v>
      </c>
      <c r="E1241" s="72" t="s">
        <v>377</v>
      </c>
      <c r="F1241" s="72" t="s">
        <v>408</v>
      </c>
      <c r="G1241" s="213" t="s">
        <v>1144</v>
      </c>
      <c r="H1241" s="72" t="s">
        <v>1710</v>
      </c>
      <c r="I1241"/>
    </row>
    <row r="1242" spans="1:9" ht="15.75">
      <c r="A1242" s="72" t="s">
        <v>357</v>
      </c>
      <c r="B1242" s="72" t="s">
        <v>392</v>
      </c>
      <c r="C1242" s="72">
        <v>50913477</v>
      </c>
      <c r="D1242" s="72">
        <v>50913478</v>
      </c>
      <c r="E1242" s="72" t="s">
        <v>377</v>
      </c>
      <c r="F1242" s="72" t="s">
        <v>408</v>
      </c>
      <c r="G1242" s="213" t="s">
        <v>1144</v>
      </c>
      <c r="H1242" s="72" t="s">
        <v>1740</v>
      </c>
      <c r="I1242"/>
    </row>
    <row r="1243" spans="1:9" ht="15.75">
      <c r="A1243" s="72" t="s">
        <v>357</v>
      </c>
      <c r="B1243" s="72" t="s">
        <v>382</v>
      </c>
      <c r="C1243" s="72">
        <v>15830887</v>
      </c>
      <c r="D1243" s="72">
        <v>15830888</v>
      </c>
      <c r="E1243" s="72" t="s">
        <v>367</v>
      </c>
      <c r="F1243" s="72" t="s">
        <v>408</v>
      </c>
      <c r="G1243" s="213" t="s">
        <v>764</v>
      </c>
      <c r="H1243" s="72" t="s">
        <v>1707</v>
      </c>
      <c r="I1243"/>
    </row>
    <row r="1244" spans="1:9" ht="15.75">
      <c r="A1244" s="72" t="s">
        <v>357</v>
      </c>
      <c r="B1244" s="72" t="s">
        <v>382</v>
      </c>
      <c r="C1244" s="72">
        <v>33557387</v>
      </c>
      <c r="D1244" s="72">
        <v>33557388</v>
      </c>
      <c r="E1244" s="72" t="s">
        <v>367</v>
      </c>
      <c r="F1244" s="72" t="s">
        <v>408</v>
      </c>
      <c r="G1244" s="213" t="s">
        <v>424</v>
      </c>
      <c r="H1244" s="72" t="s">
        <v>1764</v>
      </c>
      <c r="I1244"/>
    </row>
    <row r="1245" spans="1:9" ht="15.75">
      <c r="A1245" s="72" t="s">
        <v>357</v>
      </c>
      <c r="B1245" s="72" t="s">
        <v>382</v>
      </c>
      <c r="C1245" s="72">
        <v>39179733</v>
      </c>
      <c r="D1245" s="72">
        <v>39179734</v>
      </c>
      <c r="E1245" s="72" t="s">
        <v>377</v>
      </c>
      <c r="F1245" s="72" t="s">
        <v>408</v>
      </c>
      <c r="G1245" s="213" t="s">
        <v>1145</v>
      </c>
      <c r="H1245" s="72" t="s">
        <v>1791</v>
      </c>
      <c r="I1245"/>
    </row>
    <row r="1246" spans="1:9" ht="15.75">
      <c r="A1246" s="72" t="s">
        <v>357</v>
      </c>
      <c r="B1246" s="72" t="s">
        <v>382</v>
      </c>
      <c r="C1246" s="72">
        <v>41872866</v>
      </c>
      <c r="D1246" s="72">
        <v>41872867</v>
      </c>
      <c r="E1246" s="72" t="s">
        <v>377</v>
      </c>
      <c r="F1246" s="72" t="s">
        <v>408</v>
      </c>
      <c r="G1246" s="213" t="s">
        <v>1146</v>
      </c>
      <c r="H1246" s="72" t="s">
        <v>1817</v>
      </c>
      <c r="I1246"/>
    </row>
    <row r="1247" spans="1:9" ht="15.75">
      <c r="A1247" s="72" t="s">
        <v>357</v>
      </c>
      <c r="B1247" s="72" t="s">
        <v>382</v>
      </c>
      <c r="C1247" s="72">
        <v>42003520</v>
      </c>
      <c r="D1247" s="72">
        <v>42003521</v>
      </c>
      <c r="E1247" s="72" t="s">
        <v>377</v>
      </c>
      <c r="F1247" s="72" t="s">
        <v>408</v>
      </c>
      <c r="G1247" s="213" t="s">
        <v>1147</v>
      </c>
      <c r="H1247" s="72" t="s">
        <v>1763</v>
      </c>
      <c r="I1247"/>
    </row>
    <row r="1248" spans="1:9" ht="15.75">
      <c r="A1248" s="72" t="s">
        <v>357</v>
      </c>
      <c r="B1248" s="72" t="s">
        <v>394</v>
      </c>
      <c r="C1248" s="72">
        <v>23972128</v>
      </c>
      <c r="D1248" s="72">
        <v>23972129</v>
      </c>
      <c r="E1248" s="72" t="s">
        <v>377</v>
      </c>
      <c r="F1248" s="72" t="s">
        <v>408</v>
      </c>
      <c r="G1248" s="213" t="s">
        <v>943</v>
      </c>
      <c r="H1248" s="72" t="s">
        <v>1722</v>
      </c>
      <c r="I1248"/>
    </row>
    <row r="1249" spans="1:9" ht="15.75">
      <c r="A1249" s="72" t="s">
        <v>357</v>
      </c>
      <c r="B1249" s="72" t="s">
        <v>394</v>
      </c>
      <c r="C1249" s="72">
        <v>26531354</v>
      </c>
      <c r="D1249" s="72">
        <v>26531355</v>
      </c>
      <c r="E1249" s="72" t="s">
        <v>377</v>
      </c>
      <c r="F1249" s="72" t="s">
        <v>408</v>
      </c>
      <c r="G1249" s="213" t="s">
        <v>1148</v>
      </c>
      <c r="H1249" s="72" t="s">
        <v>1727</v>
      </c>
      <c r="I1249"/>
    </row>
    <row r="1250" spans="1:9" ht="15.75">
      <c r="A1250" s="72" t="s">
        <v>357</v>
      </c>
      <c r="B1250" s="72" t="s">
        <v>394</v>
      </c>
      <c r="C1250" s="72">
        <v>27899632</v>
      </c>
      <c r="D1250" s="72">
        <v>27899633</v>
      </c>
      <c r="E1250" s="72" t="s">
        <v>377</v>
      </c>
      <c r="F1250" s="72" t="s">
        <v>408</v>
      </c>
      <c r="G1250" s="213" t="s">
        <v>1149</v>
      </c>
      <c r="H1250" s="72" t="s">
        <v>1716</v>
      </c>
      <c r="I1250"/>
    </row>
    <row r="1251" spans="1:9" ht="15.75">
      <c r="A1251" s="72" t="s">
        <v>357</v>
      </c>
      <c r="B1251" s="72" t="s">
        <v>394</v>
      </c>
      <c r="C1251" s="72">
        <v>37931038</v>
      </c>
      <c r="D1251" s="72">
        <v>37931039</v>
      </c>
      <c r="E1251" s="72" t="s">
        <v>367</v>
      </c>
      <c r="F1251" s="72" t="s">
        <v>408</v>
      </c>
      <c r="G1251" s="213" t="s">
        <v>771</v>
      </c>
      <c r="H1251" s="72" t="s">
        <v>1767</v>
      </c>
      <c r="I1251"/>
    </row>
    <row r="1252" spans="1:9" ht="15.75">
      <c r="A1252" s="72" t="s">
        <v>357</v>
      </c>
      <c r="B1252" s="72" t="s">
        <v>394</v>
      </c>
      <c r="C1252" s="72">
        <v>40403279</v>
      </c>
      <c r="D1252" s="72">
        <v>40403280</v>
      </c>
      <c r="E1252" s="72" t="s">
        <v>367</v>
      </c>
      <c r="F1252" s="72" t="s">
        <v>408</v>
      </c>
      <c r="G1252" s="213" t="s">
        <v>1150</v>
      </c>
      <c r="H1252" s="72" t="s">
        <v>1695</v>
      </c>
      <c r="I1252"/>
    </row>
    <row r="1253" spans="1:9" ht="15.75">
      <c r="A1253" s="72" t="s">
        <v>357</v>
      </c>
      <c r="B1253" s="72" t="s">
        <v>394</v>
      </c>
      <c r="C1253" s="72">
        <v>40813954</v>
      </c>
      <c r="D1253" s="72">
        <v>40813955</v>
      </c>
      <c r="E1253" s="72" t="s">
        <v>377</v>
      </c>
      <c r="F1253" s="72" t="s">
        <v>408</v>
      </c>
      <c r="G1253" s="213" t="s">
        <v>1151</v>
      </c>
      <c r="H1253" s="72" t="s">
        <v>1657</v>
      </c>
      <c r="I1253"/>
    </row>
    <row r="1254" spans="1:9" ht="15.75">
      <c r="A1254" s="72" t="s">
        <v>357</v>
      </c>
      <c r="B1254" s="72" t="s">
        <v>394</v>
      </c>
      <c r="C1254" s="72">
        <v>41838059</v>
      </c>
      <c r="D1254" s="72">
        <v>41838060</v>
      </c>
      <c r="E1254" s="72" t="s">
        <v>367</v>
      </c>
      <c r="F1254" s="72" t="s">
        <v>408</v>
      </c>
      <c r="G1254" s="213" t="s">
        <v>1010</v>
      </c>
      <c r="H1254" s="72" t="s">
        <v>1791</v>
      </c>
      <c r="I1254"/>
    </row>
    <row r="1255" spans="1:9" ht="15.75">
      <c r="A1255" s="72" t="s">
        <v>357</v>
      </c>
      <c r="B1255" s="72" t="s">
        <v>394</v>
      </c>
      <c r="C1255" s="72">
        <v>41838087</v>
      </c>
      <c r="D1255" s="72">
        <v>41838088</v>
      </c>
      <c r="E1255" s="72" t="s">
        <v>367</v>
      </c>
      <c r="F1255" s="72" t="s">
        <v>408</v>
      </c>
      <c r="G1255" s="213" t="s">
        <v>1010</v>
      </c>
      <c r="H1255" s="72" t="s">
        <v>1803</v>
      </c>
      <c r="I1255"/>
    </row>
    <row r="1256" spans="1:9" ht="15.75">
      <c r="A1256" s="72" t="s">
        <v>357</v>
      </c>
      <c r="B1256" s="72" t="s">
        <v>394</v>
      </c>
      <c r="C1256" s="72">
        <v>41941459</v>
      </c>
      <c r="D1256" s="72">
        <v>41941460</v>
      </c>
      <c r="E1256" s="72" t="s">
        <v>377</v>
      </c>
      <c r="F1256" s="72" t="s">
        <v>408</v>
      </c>
      <c r="G1256" s="213" t="s">
        <v>1152</v>
      </c>
      <c r="H1256" s="72" t="s">
        <v>1712</v>
      </c>
      <c r="I1256"/>
    </row>
    <row r="1257" spans="1:9" ht="15.75">
      <c r="A1257" s="72" t="s">
        <v>357</v>
      </c>
      <c r="B1257" s="72" t="s">
        <v>381</v>
      </c>
      <c r="C1257" s="72">
        <v>4501961</v>
      </c>
      <c r="D1257" s="72">
        <v>4501962</v>
      </c>
      <c r="E1257" s="72" t="s">
        <v>367</v>
      </c>
      <c r="F1257" s="72" t="s">
        <v>408</v>
      </c>
      <c r="G1257" s="213" t="s">
        <v>796</v>
      </c>
      <c r="H1257" s="72" t="s">
        <v>1716</v>
      </c>
      <c r="I1257"/>
    </row>
    <row r="1258" spans="1:9" ht="15.75">
      <c r="A1258" s="72" t="s">
        <v>357</v>
      </c>
      <c r="B1258" s="72" t="s">
        <v>381</v>
      </c>
      <c r="C1258" s="72">
        <v>8957557</v>
      </c>
      <c r="D1258" s="72">
        <v>8957558</v>
      </c>
      <c r="E1258" s="72" t="s">
        <v>377</v>
      </c>
      <c r="F1258" s="72" t="s">
        <v>408</v>
      </c>
      <c r="G1258" s="213" t="s">
        <v>1017</v>
      </c>
      <c r="H1258" s="72" t="s">
        <v>1662</v>
      </c>
      <c r="I1258"/>
    </row>
    <row r="1259" spans="1:9" ht="15.75">
      <c r="A1259" s="72" t="s">
        <v>357</v>
      </c>
      <c r="B1259" s="72" t="s">
        <v>381</v>
      </c>
      <c r="C1259" s="72">
        <v>8957582</v>
      </c>
      <c r="D1259" s="72">
        <v>8957583</v>
      </c>
      <c r="E1259" s="72" t="s">
        <v>377</v>
      </c>
      <c r="F1259" s="72" t="s">
        <v>408</v>
      </c>
      <c r="G1259" s="213" t="s">
        <v>1017</v>
      </c>
      <c r="H1259" s="72" t="s">
        <v>1724</v>
      </c>
      <c r="I1259"/>
    </row>
    <row r="1260" spans="1:9" ht="15.75">
      <c r="A1260" s="72" t="s">
        <v>357</v>
      </c>
      <c r="B1260" s="72" t="s">
        <v>381</v>
      </c>
      <c r="C1260" s="72">
        <v>8957673</v>
      </c>
      <c r="D1260" s="72">
        <v>8957674</v>
      </c>
      <c r="E1260" s="72" t="s">
        <v>377</v>
      </c>
      <c r="F1260" s="72" t="s">
        <v>408</v>
      </c>
      <c r="G1260" s="213" t="s">
        <v>1017</v>
      </c>
      <c r="H1260" s="72" t="s">
        <v>1761</v>
      </c>
      <c r="I1260"/>
    </row>
    <row r="1261" spans="1:9" ht="15.75">
      <c r="A1261" s="72" t="s">
        <v>357</v>
      </c>
      <c r="B1261" s="72" t="s">
        <v>381</v>
      </c>
      <c r="C1261" s="72">
        <v>8958276</v>
      </c>
      <c r="D1261" s="72">
        <v>8958277</v>
      </c>
      <c r="E1261" s="72" t="s">
        <v>377</v>
      </c>
      <c r="F1261" s="72" t="s">
        <v>408</v>
      </c>
      <c r="G1261" s="213" t="s">
        <v>1017</v>
      </c>
      <c r="H1261" s="72" t="s">
        <v>1735</v>
      </c>
      <c r="I1261"/>
    </row>
    <row r="1262" spans="1:9" ht="15.75">
      <c r="A1262" s="72" t="s">
        <v>357</v>
      </c>
      <c r="B1262" s="72" t="s">
        <v>381</v>
      </c>
      <c r="C1262" s="72">
        <v>11428143</v>
      </c>
      <c r="D1262" s="72">
        <v>11428144</v>
      </c>
      <c r="E1262" s="72" t="s">
        <v>367</v>
      </c>
      <c r="F1262" s="72" t="s">
        <v>408</v>
      </c>
      <c r="G1262" s="213" t="s">
        <v>777</v>
      </c>
      <c r="H1262" s="72" t="s">
        <v>1805</v>
      </c>
      <c r="I1262"/>
    </row>
    <row r="1263" spans="1:9" ht="15.75">
      <c r="A1263" s="72" t="s">
        <v>357</v>
      </c>
      <c r="B1263" s="72" t="s">
        <v>381</v>
      </c>
      <c r="C1263" s="72">
        <v>28333969</v>
      </c>
      <c r="D1263" s="72">
        <v>28333970</v>
      </c>
      <c r="E1263" s="72" t="s">
        <v>377</v>
      </c>
      <c r="F1263" s="72" t="s">
        <v>408</v>
      </c>
      <c r="G1263" s="213" t="s">
        <v>946</v>
      </c>
      <c r="H1263" s="72" t="s">
        <v>1779</v>
      </c>
      <c r="I1263"/>
    </row>
    <row r="1264" spans="1:9" ht="15.75">
      <c r="A1264" s="72" t="s">
        <v>357</v>
      </c>
      <c r="B1264" s="72" t="s">
        <v>381</v>
      </c>
      <c r="C1264" s="72">
        <v>37303722</v>
      </c>
      <c r="D1264" s="72">
        <v>37303723</v>
      </c>
      <c r="E1264" s="72" t="s">
        <v>367</v>
      </c>
      <c r="F1264" s="72" t="s">
        <v>408</v>
      </c>
      <c r="G1264" s="213" t="s">
        <v>1157</v>
      </c>
      <c r="H1264" s="72" t="s">
        <v>1741</v>
      </c>
      <c r="I1264"/>
    </row>
    <row r="1265" spans="1:9" ht="15.75">
      <c r="A1265" s="72" t="s">
        <v>357</v>
      </c>
      <c r="B1265" s="72" t="s">
        <v>381</v>
      </c>
      <c r="C1265" s="72">
        <v>42607437</v>
      </c>
      <c r="D1265" s="72">
        <v>42607438</v>
      </c>
      <c r="E1265" s="72" t="s">
        <v>367</v>
      </c>
      <c r="F1265" s="72" t="s">
        <v>408</v>
      </c>
      <c r="G1265" s="213" t="s">
        <v>1158</v>
      </c>
      <c r="H1265" s="72" t="s">
        <v>1717</v>
      </c>
      <c r="I1265"/>
    </row>
    <row r="1266" spans="1:9" ht="15.75">
      <c r="A1266" s="72" t="s">
        <v>357</v>
      </c>
      <c r="B1266" s="72" t="s">
        <v>381</v>
      </c>
      <c r="C1266" s="72">
        <v>45954072</v>
      </c>
      <c r="D1266" s="72">
        <v>45954073</v>
      </c>
      <c r="E1266" s="72" t="s">
        <v>377</v>
      </c>
      <c r="F1266" s="72" t="s">
        <v>408</v>
      </c>
      <c r="G1266" s="213" t="s">
        <v>947</v>
      </c>
      <c r="H1266" s="72" t="s">
        <v>1767</v>
      </c>
      <c r="I1266"/>
    </row>
    <row r="1267" spans="1:9" ht="15.75">
      <c r="A1267" s="72" t="s">
        <v>357</v>
      </c>
      <c r="B1267" s="72" t="s">
        <v>381</v>
      </c>
      <c r="C1267" s="72">
        <v>45954089</v>
      </c>
      <c r="D1267" s="72">
        <v>45954090</v>
      </c>
      <c r="E1267" s="72" t="s">
        <v>377</v>
      </c>
      <c r="F1267" s="72" t="s">
        <v>408</v>
      </c>
      <c r="G1267" s="213" t="s">
        <v>947</v>
      </c>
      <c r="H1267" s="72" t="s">
        <v>1670</v>
      </c>
      <c r="I1267"/>
    </row>
    <row r="1268" spans="1:9" ht="15.75">
      <c r="A1268" s="72" t="s">
        <v>357</v>
      </c>
      <c r="B1268" s="72" t="s">
        <v>381</v>
      </c>
      <c r="C1268" s="72">
        <v>45954390</v>
      </c>
      <c r="D1268" s="72">
        <v>45954391</v>
      </c>
      <c r="E1268" s="72" t="s">
        <v>377</v>
      </c>
      <c r="F1268" s="72" t="s">
        <v>408</v>
      </c>
      <c r="G1268" s="213" t="s">
        <v>947</v>
      </c>
      <c r="H1268" s="72" t="s">
        <v>1818</v>
      </c>
      <c r="I1268"/>
    </row>
    <row r="1269" spans="1:9" ht="15.75">
      <c r="A1269" s="72" t="s">
        <v>357</v>
      </c>
      <c r="B1269" s="72" t="s">
        <v>381</v>
      </c>
      <c r="C1269" s="72">
        <v>45954426</v>
      </c>
      <c r="D1269" s="72">
        <v>45954427</v>
      </c>
      <c r="E1269" s="72" t="s">
        <v>377</v>
      </c>
      <c r="F1269" s="72" t="s">
        <v>408</v>
      </c>
      <c r="G1269" s="213" t="s">
        <v>947</v>
      </c>
      <c r="H1269" s="72" t="s">
        <v>1818</v>
      </c>
      <c r="I1269"/>
    </row>
    <row r="1270" spans="1:9" ht="15.75">
      <c r="A1270" s="72" t="s">
        <v>357</v>
      </c>
      <c r="B1270" s="72" t="s">
        <v>381</v>
      </c>
      <c r="C1270" s="72">
        <v>50336062</v>
      </c>
      <c r="D1270" s="72">
        <v>50336063</v>
      </c>
      <c r="E1270" s="72" t="s">
        <v>377</v>
      </c>
      <c r="F1270" s="72" t="s">
        <v>408</v>
      </c>
      <c r="G1270" s="213" t="s">
        <v>1159</v>
      </c>
      <c r="H1270" s="72" t="s">
        <v>1716</v>
      </c>
      <c r="I1270"/>
    </row>
    <row r="1271" spans="1:9" ht="15.75">
      <c r="A1271" s="72" t="s">
        <v>357</v>
      </c>
      <c r="B1271" s="72" t="s">
        <v>381</v>
      </c>
      <c r="C1271" s="72">
        <v>58116718</v>
      </c>
      <c r="D1271" s="72">
        <v>58116719</v>
      </c>
      <c r="E1271" s="72" t="s">
        <v>367</v>
      </c>
      <c r="F1271" s="72" t="s">
        <v>408</v>
      </c>
      <c r="G1271" s="213" t="s">
        <v>1160</v>
      </c>
      <c r="H1271" s="72" t="s">
        <v>1722</v>
      </c>
      <c r="I1271"/>
    </row>
    <row r="1272" spans="1:9" ht="15.75">
      <c r="A1272" s="72" t="s">
        <v>357</v>
      </c>
      <c r="B1272" s="72" t="s">
        <v>381</v>
      </c>
      <c r="C1272" s="72">
        <v>58162064</v>
      </c>
      <c r="D1272" s="72">
        <v>58162065</v>
      </c>
      <c r="E1272" s="72" t="s">
        <v>367</v>
      </c>
      <c r="F1272" s="72" t="s">
        <v>408</v>
      </c>
      <c r="G1272" s="213" t="s">
        <v>1160</v>
      </c>
      <c r="H1272" s="72" t="s">
        <v>1717</v>
      </c>
      <c r="I1272"/>
    </row>
    <row r="1273" spans="1:9" ht="15.75">
      <c r="A1273" s="72" t="s">
        <v>357</v>
      </c>
      <c r="B1273" s="72" t="s">
        <v>381</v>
      </c>
      <c r="C1273" s="72">
        <v>105849539</v>
      </c>
      <c r="D1273" s="72">
        <v>105849540</v>
      </c>
      <c r="E1273" s="72" t="s">
        <v>377</v>
      </c>
      <c r="F1273" s="72" t="s">
        <v>408</v>
      </c>
      <c r="G1273" s="213" t="s">
        <v>776</v>
      </c>
      <c r="H1273" s="72" t="s">
        <v>1693</v>
      </c>
      <c r="I1273"/>
    </row>
    <row r="1274" spans="1:9" ht="15.75">
      <c r="A1274" s="72" t="s">
        <v>357</v>
      </c>
      <c r="B1274" s="72" t="s">
        <v>381</v>
      </c>
      <c r="C1274" s="72">
        <v>105849567</v>
      </c>
      <c r="D1274" s="72">
        <v>105849568</v>
      </c>
      <c r="E1274" s="72" t="s">
        <v>377</v>
      </c>
      <c r="F1274" s="72" t="s">
        <v>408</v>
      </c>
      <c r="G1274" s="213" t="s">
        <v>776</v>
      </c>
      <c r="H1274" s="72" t="s">
        <v>1706</v>
      </c>
      <c r="I1274"/>
    </row>
    <row r="1275" spans="1:9" ht="15.75">
      <c r="A1275" s="72" t="s">
        <v>357</v>
      </c>
      <c r="B1275" s="72" t="s">
        <v>381</v>
      </c>
      <c r="C1275" s="72">
        <v>105849577</v>
      </c>
      <c r="D1275" s="72">
        <v>105849578</v>
      </c>
      <c r="E1275" s="72" t="s">
        <v>377</v>
      </c>
      <c r="F1275" s="72" t="s">
        <v>408</v>
      </c>
      <c r="G1275" s="213" t="s">
        <v>776</v>
      </c>
      <c r="H1275" s="72" t="s">
        <v>1722</v>
      </c>
      <c r="I1275"/>
    </row>
    <row r="1276" spans="1:9" ht="15.75">
      <c r="A1276" s="72" t="s">
        <v>357</v>
      </c>
      <c r="B1276" s="72" t="s">
        <v>381</v>
      </c>
      <c r="C1276" s="72">
        <v>121833845</v>
      </c>
      <c r="D1276" s="72">
        <v>121833846</v>
      </c>
      <c r="E1276" s="72" t="s">
        <v>377</v>
      </c>
      <c r="F1276" s="72" t="s">
        <v>408</v>
      </c>
      <c r="G1276" s="213" t="s">
        <v>944</v>
      </c>
      <c r="H1276" s="72" t="s">
        <v>1806</v>
      </c>
      <c r="I1276"/>
    </row>
    <row r="1277" spans="1:9" ht="15.75">
      <c r="A1277" s="72" t="s">
        <v>357</v>
      </c>
      <c r="B1277" s="72" t="s">
        <v>381</v>
      </c>
      <c r="C1277" s="72">
        <v>130738419</v>
      </c>
      <c r="D1277" s="72">
        <v>130738420</v>
      </c>
      <c r="E1277" s="72" t="s">
        <v>377</v>
      </c>
      <c r="F1277" s="72" t="s">
        <v>408</v>
      </c>
      <c r="G1277" s="213" t="s">
        <v>1153</v>
      </c>
      <c r="H1277" s="72" t="s">
        <v>1716</v>
      </c>
      <c r="I1277"/>
    </row>
    <row r="1278" spans="1:9" ht="15.75">
      <c r="A1278" s="72" t="s">
        <v>357</v>
      </c>
      <c r="B1278" s="72" t="s">
        <v>381</v>
      </c>
      <c r="C1278" s="72">
        <v>141743145</v>
      </c>
      <c r="D1278" s="72">
        <v>141743146</v>
      </c>
      <c r="E1278" s="72" t="s">
        <v>367</v>
      </c>
      <c r="F1278" s="72" t="s">
        <v>408</v>
      </c>
      <c r="G1278" s="213" t="s">
        <v>783</v>
      </c>
      <c r="H1278" s="72" t="s">
        <v>1809</v>
      </c>
      <c r="I1278"/>
    </row>
    <row r="1279" spans="1:9" ht="15.75">
      <c r="A1279" s="72" t="s">
        <v>357</v>
      </c>
      <c r="B1279" s="72" t="s">
        <v>381</v>
      </c>
      <c r="C1279" s="72">
        <v>146519254</v>
      </c>
      <c r="D1279" s="72">
        <v>146519255</v>
      </c>
      <c r="E1279" s="72" t="s">
        <v>377</v>
      </c>
      <c r="F1279" s="72" t="s">
        <v>408</v>
      </c>
      <c r="G1279" s="213" t="s">
        <v>1011</v>
      </c>
      <c r="H1279" s="72" t="s">
        <v>1764</v>
      </c>
      <c r="I1279"/>
    </row>
    <row r="1280" spans="1:9" ht="15.75">
      <c r="A1280" s="72" t="s">
        <v>357</v>
      </c>
      <c r="B1280" s="72" t="s">
        <v>381</v>
      </c>
      <c r="C1280" s="72">
        <v>155883643</v>
      </c>
      <c r="D1280" s="72">
        <v>155883644</v>
      </c>
      <c r="E1280" s="72" t="s">
        <v>367</v>
      </c>
      <c r="F1280" s="72" t="s">
        <v>408</v>
      </c>
      <c r="G1280" s="213" t="s">
        <v>502</v>
      </c>
      <c r="H1280" s="72" t="s">
        <v>1730</v>
      </c>
      <c r="I1280"/>
    </row>
    <row r="1281" spans="1:9" ht="15.75">
      <c r="A1281" s="72" t="s">
        <v>357</v>
      </c>
      <c r="B1281" s="72" t="s">
        <v>381</v>
      </c>
      <c r="C1281" s="72">
        <v>171185759</v>
      </c>
      <c r="D1281" s="72">
        <v>171185760</v>
      </c>
      <c r="E1281" s="72" t="s">
        <v>377</v>
      </c>
      <c r="F1281" s="72" t="s">
        <v>408</v>
      </c>
      <c r="G1281" s="213" t="s">
        <v>1014</v>
      </c>
      <c r="H1281" s="72" t="s">
        <v>1813</v>
      </c>
      <c r="I1281"/>
    </row>
    <row r="1282" spans="1:9" ht="15.75">
      <c r="A1282" s="72" t="s">
        <v>357</v>
      </c>
      <c r="B1282" s="72" t="s">
        <v>381</v>
      </c>
      <c r="C1282" s="72">
        <v>171186421</v>
      </c>
      <c r="D1282" s="72">
        <v>171186422</v>
      </c>
      <c r="E1282" s="72" t="s">
        <v>377</v>
      </c>
      <c r="F1282" s="72" t="s">
        <v>408</v>
      </c>
      <c r="G1282" s="213" t="s">
        <v>1014</v>
      </c>
      <c r="H1282" s="72" t="s">
        <v>1657</v>
      </c>
      <c r="I1282"/>
    </row>
    <row r="1283" spans="1:9" ht="15.75">
      <c r="A1283" s="72" t="s">
        <v>357</v>
      </c>
      <c r="B1283" s="72" t="s">
        <v>381</v>
      </c>
      <c r="C1283" s="72">
        <v>179160680</v>
      </c>
      <c r="D1283" s="72">
        <v>179160681</v>
      </c>
      <c r="E1283" s="72" t="s">
        <v>367</v>
      </c>
      <c r="F1283" s="72" t="s">
        <v>408</v>
      </c>
      <c r="G1283" s="213" t="s">
        <v>787</v>
      </c>
      <c r="H1283" s="72" t="s">
        <v>1711</v>
      </c>
      <c r="I1283"/>
    </row>
    <row r="1284" spans="1:9" ht="15.75">
      <c r="A1284" s="72" t="s">
        <v>357</v>
      </c>
      <c r="B1284" s="72" t="s">
        <v>381</v>
      </c>
      <c r="C1284" s="72">
        <v>179160772</v>
      </c>
      <c r="D1284" s="72">
        <v>179160773</v>
      </c>
      <c r="E1284" s="72" t="s">
        <v>367</v>
      </c>
      <c r="F1284" s="72" t="s">
        <v>408</v>
      </c>
      <c r="G1284" s="213" t="s">
        <v>787</v>
      </c>
      <c r="H1284" s="72" t="s">
        <v>1797</v>
      </c>
      <c r="I1284"/>
    </row>
    <row r="1285" spans="1:9" ht="15.75">
      <c r="A1285" s="72" t="s">
        <v>357</v>
      </c>
      <c r="B1285" s="72" t="s">
        <v>381</v>
      </c>
      <c r="C1285" s="72">
        <v>179614265</v>
      </c>
      <c r="D1285" s="72">
        <v>179614266</v>
      </c>
      <c r="E1285" s="72" t="s">
        <v>367</v>
      </c>
      <c r="F1285" s="72" t="s">
        <v>408</v>
      </c>
      <c r="G1285" s="213" t="s">
        <v>1154</v>
      </c>
      <c r="H1285" s="72" t="s">
        <v>1723</v>
      </c>
      <c r="I1285"/>
    </row>
    <row r="1286" spans="1:9" ht="15.75">
      <c r="A1286" s="72" t="s">
        <v>357</v>
      </c>
      <c r="B1286" s="72" t="s">
        <v>381</v>
      </c>
      <c r="C1286" s="72">
        <v>179614358</v>
      </c>
      <c r="D1286" s="72">
        <v>179614359</v>
      </c>
      <c r="E1286" s="72" t="s">
        <v>367</v>
      </c>
      <c r="F1286" s="72" t="s">
        <v>408</v>
      </c>
      <c r="G1286" s="213" t="s">
        <v>1154</v>
      </c>
      <c r="H1286" s="72" t="s">
        <v>1724</v>
      </c>
      <c r="I1286"/>
    </row>
    <row r="1287" spans="1:9" ht="15.75">
      <c r="A1287" s="72" t="s">
        <v>357</v>
      </c>
      <c r="B1287" s="72" t="s">
        <v>381</v>
      </c>
      <c r="C1287" s="72">
        <v>179614364</v>
      </c>
      <c r="D1287" s="72">
        <v>179614365</v>
      </c>
      <c r="E1287" s="72" t="s">
        <v>367</v>
      </c>
      <c r="F1287" s="72" t="s">
        <v>408</v>
      </c>
      <c r="G1287" s="213" t="s">
        <v>1154</v>
      </c>
      <c r="H1287" s="72" t="s">
        <v>1669</v>
      </c>
      <c r="I1287"/>
    </row>
    <row r="1288" spans="1:9" ht="15.75">
      <c r="A1288" s="72" t="s">
        <v>357</v>
      </c>
      <c r="B1288" s="72" t="s">
        <v>381</v>
      </c>
      <c r="C1288" s="72">
        <v>186972728</v>
      </c>
      <c r="D1288" s="72">
        <v>186972729</v>
      </c>
      <c r="E1288" s="72" t="s">
        <v>367</v>
      </c>
      <c r="F1288" s="72" t="s">
        <v>408</v>
      </c>
      <c r="G1288" s="213" t="s">
        <v>789</v>
      </c>
      <c r="H1288" s="72" t="s">
        <v>1724</v>
      </c>
      <c r="I1288"/>
    </row>
    <row r="1289" spans="1:9" ht="15.75">
      <c r="A1289" s="72" t="s">
        <v>357</v>
      </c>
      <c r="B1289" s="72" t="s">
        <v>381</v>
      </c>
      <c r="C1289" s="72">
        <v>194619389</v>
      </c>
      <c r="D1289" s="72">
        <v>194619390</v>
      </c>
      <c r="E1289" s="72" t="s">
        <v>377</v>
      </c>
      <c r="F1289" s="72" t="s">
        <v>408</v>
      </c>
      <c r="G1289" s="213" t="s">
        <v>1155</v>
      </c>
      <c r="H1289" s="72" t="s">
        <v>1706</v>
      </c>
      <c r="I1289"/>
    </row>
    <row r="1290" spans="1:9" ht="15.75">
      <c r="A1290" s="72" t="s">
        <v>357</v>
      </c>
      <c r="B1290" s="72" t="s">
        <v>381</v>
      </c>
      <c r="C1290" s="72">
        <v>195399079</v>
      </c>
      <c r="D1290" s="72">
        <v>195399080</v>
      </c>
      <c r="E1290" s="72" t="s">
        <v>377</v>
      </c>
      <c r="F1290" s="72" t="s">
        <v>408</v>
      </c>
      <c r="G1290" s="213" t="s">
        <v>1156</v>
      </c>
      <c r="H1290" s="72" t="s">
        <v>1706</v>
      </c>
      <c r="I1290"/>
    </row>
    <row r="1291" spans="1:9" ht="15.75">
      <c r="A1291" s="72" t="s">
        <v>357</v>
      </c>
      <c r="B1291" s="72" t="s">
        <v>386</v>
      </c>
      <c r="C1291" s="72">
        <v>998260</v>
      </c>
      <c r="D1291" s="72">
        <v>998261</v>
      </c>
      <c r="E1291" s="72" t="s">
        <v>367</v>
      </c>
      <c r="F1291" s="72" t="s">
        <v>408</v>
      </c>
      <c r="G1291" s="213" t="s">
        <v>1165</v>
      </c>
      <c r="H1291" s="72" t="s">
        <v>1726</v>
      </c>
      <c r="I1291"/>
    </row>
    <row r="1292" spans="1:9" ht="15.75">
      <c r="A1292" s="72" t="s">
        <v>357</v>
      </c>
      <c r="B1292" s="72" t="s">
        <v>386</v>
      </c>
      <c r="C1292" s="72">
        <v>10087521</v>
      </c>
      <c r="D1292" s="72">
        <v>10087522</v>
      </c>
      <c r="E1292" s="72" t="s">
        <v>377</v>
      </c>
      <c r="F1292" s="72" t="s">
        <v>408</v>
      </c>
      <c r="G1292" s="213" t="s">
        <v>1161</v>
      </c>
      <c r="H1292" s="72" t="s">
        <v>1677</v>
      </c>
      <c r="I1292"/>
    </row>
    <row r="1293" spans="1:9" ht="15.75">
      <c r="A1293" s="72" t="s">
        <v>357</v>
      </c>
      <c r="B1293" s="72" t="s">
        <v>386</v>
      </c>
      <c r="C1293" s="72">
        <v>25386883</v>
      </c>
      <c r="D1293" s="72">
        <v>25386884</v>
      </c>
      <c r="E1293" s="72" t="s">
        <v>367</v>
      </c>
      <c r="F1293" s="72" t="s">
        <v>408</v>
      </c>
      <c r="G1293" s="213" t="s">
        <v>1164</v>
      </c>
      <c r="H1293" s="72" t="s">
        <v>1717</v>
      </c>
      <c r="I1293"/>
    </row>
    <row r="1294" spans="1:9" ht="15.75">
      <c r="A1294" s="72" t="s">
        <v>357</v>
      </c>
      <c r="B1294" s="72" t="s">
        <v>386</v>
      </c>
      <c r="C1294" s="72">
        <v>47871512</v>
      </c>
      <c r="D1294" s="72">
        <v>47871513</v>
      </c>
      <c r="E1294" s="72" t="s">
        <v>377</v>
      </c>
      <c r="F1294" s="72" t="s">
        <v>408</v>
      </c>
      <c r="G1294" s="213" t="s">
        <v>806</v>
      </c>
      <c r="H1294" s="72" t="s">
        <v>1692</v>
      </c>
      <c r="I1294"/>
    </row>
    <row r="1295" spans="1:9" ht="15.75">
      <c r="A1295" s="72" t="s">
        <v>357</v>
      </c>
      <c r="B1295" s="72" t="s">
        <v>386</v>
      </c>
      <c r="C1295" s="72">
        <v>47871515</v>
      </c>
      <c r="D1295" s="72">
        <v>47871516</v>
      </c>
      <c r="E1295" s="72" t="s">
        <v>377</v>
      </c>
      <c r="F1295" s="72" t="s">
        <v>408</v>
      </c>
      <c r="G1295" s="213" t="s">
        <v>806</v>
      </c>
      <c r="H1295" s="72" t="s">
        <v>1788</v>
      </c>
      <c r="I1295"/>
    </row>
    <row r="1296" spans="1:9" ht="15.75">
      <c r="A1296" s="72" t="s">
        <v>357</v>
      </c>
      <c r="B1296" s="72" t="s">
        <v>386</v>
      </c>
      <c r="C1296" s="72">
        <v>48773140</v>
      </c>
      <c r="D1296" s="72">
        <v>48773141</v>
      </c>
      <c r="E1296" s="72" t="s">
        <v>377</v>
      </c>
      <c r="F1296" s="72" t="s">
        <v>408</v>
      </c>
      <c r="G1296" s="213" t="s">
        <v>807</v>
      </c>
      <c r="H1296" s="72" t="s">
        <v>1670</v>
      </c>
      <c r="I1296"/>
    </row>
    <row r="1297" spans="1:9" ht="15.75">
      <c r="A1297" s="72" t="s">
        <v>357</v>
      </c>
      <c r="B1297" s="72" t="s">
        <v>386</v>
      </c>
      <c r="C1297" s="72">
        <v>48773159</v>
      </c>
      <c r="D1297" s="72">
        <v>48773160</v>
      </c>
      <c r="E1297" s="72" t="s">
        <v>377</v>
      </c>
      <c r="F1297" s="72" t="s">
        <v>408</v>
      </c>
      <c r="G1297" s="213" t="s">
        <v>807</v>
      </c>
      <c r="H1297" s="72" t="s">
        <v>1655</v>
      </c>
      <c r="I1297"/>
    </row>
    <row r="1298" spans="1:9" ht="15.75">
      <c r="A1298" s="72" t="s">
        <v>357</v>
      </c>
      <c r="B1298" s="72" t="s">
        <v>386</v>
      </c>
      <c r="C1298" s="72">
        <v>73163765</v>
      </c>
      <c r="D1298" s="72">
        <v>73163766</v>
      </c>
      <c r="E1298" s="72" t="s">
        <v>377</v>
      </c>
      <c r="F1298" s="72" t="s">
        <v>408</v>
      </c>
      <c r="G1298" s="213" t="s">
        <v>949</v>
      </c>
      <c r="H1298" s="72" t="s">
        <v>1799</v>
      </c>
      <c r="I1298"/>
    </row>
    <row r="1299" spans="1:9" ht="15.75">
      <c r="A1299" s="72" t="s">
        <v>357</v>
      </c>
      <c r="B1299" s="72" t="s">
        <v>386</v>
      </c>
      <c r="C1299" s="72">
        <v>73163766</v>
      </c>
      <c r="D1299" s="72">
        <v>73163767</v>
      </c>
      <c r="E1299" s="72" t="s">
        <v>377</v>
      </c>
      <c r="F1299" s="72" t="s">
        <v>408</v>
      </c>
      <c r="G1299" s="213" t="s">
        <v>949</v>
      </c>
      <c r="H1299" s="72" t="s">
        <v>1793</v>
      </c>
      <c r="I1299"/>
    </row>
    <row r="1300" spans="1:9" ht="15.75">
      <c r="A1300" s="72" t="s">
        <v>357</v>
      </c>
      <c r="B1300" s="72" t="s">
        <v>386</v>
      </c>
      <c r="C1300" s="72">
        <v>73194747</v>
      </c>
      <c r="D1300" s="72">
        <v>73194748</v>
      </c>
      <c r="E1300" s="72" t="s">
        <v>377</v>
      </c>
      <c r="F1300" s="72" t="s">
        <v>408</v>
      </c>
      <c r="G1300" s="213" t="s">
        <v>949</v>
      </c>
      <c r="H1300" s="72" t="s">
        <v>1737</v>
      </c>
      <c r="I1300"/>
    </row>
    <row r="1301" spans="1:9" ht="15.75">
      <c r="A1301" s="72" t="s">
        <v>357</v>
      </c>
      <c r="B1301" s="72" t="s">
        <v>386</v>
      </c>
      <c r="C1301" s="72">
        <v>73202469</v>
      </c>
      <c r="D1301" s="72">
        <v>73202470</v>
      </c>
      <c r="E1301" s="72" t="s">
        <v>377</v>
      </c>
      <c r="F1301" s="72" t="s">
        <v>408</v>
      </c>
      <c r="G1301" s="213" t="s">
        <v>949</v>
      </c>
      <c r="H1301" s="72" t="s">
        <v>1652</v>
      </c>
      <c r="I1301"/>
    </row>
    <row r="1302" spans="1:9" ht="15.75">
      <c r="A1302" s="72" t="s">
        <v>357</v>
      </c>
      <c r="B1302" s="72" t="s">
        <v>386</v>
      </c>
      <c r="C1302" s="72">
        <v>73202474</v>
      </c>
      <c r="D1302" s="72">
        <v>73202475</v>
      </c>
      <c r="E1302" s="72" t="s">
        <v>377</v>
      </c>
      <c r="F1302" s="72" t="s">
        <v>408</v>
      </c>
      <c r="G1302" s="213" t="s">
        <v>949</v>
      </c>
      <c r="H1302" s="72" t="s">
        <v>1816</v>
      </c>
      <c r="I1302"/>
    </row>
    <row r="1303" spans="1:9" ht="15.75">
      <c r="A1303" s="72" t="s">
        <v>357</v>
      </c>
      <c r="B1303" s="72" t="s">
        <v>386</v>
      </c>
      <c r="C1303" s="72">
        <v>73202482</v>
      </c>
      <c r="D1303" s="72">
        <v>73202483</v>
      </c>
      <c r="E1303" s="72" t="s">
        <v>377</v>
      </c>
      <c r="F1303" s="72" t="s">
        <v>408</v>
      </c>
      <c r="G1303" s="213" t="s">
        <v>949</v>
      </c>
      <c r="H1303" s="72" t="s">
        <v>1734</v>
      </c>
      <c r="I1303"/>
    </row>
    <row r="1304" spans="1:9" ht="15.75">
      <c r="A1304" s="72" t="s">
        <v>357</v>
      </c>
      <c r="B1304" s="72" t="s">
        <v>386</v>
      </c>
      <c r="C1304" s="72">
        <v>77059197</v>
      </c>
      <c r="D1304" s="72">
        <v>77059198</v>
      </c>
      <c r="E1304" s="72" t="s">
        <v>377</v>
      </c>
      <c r="F1304" s="72" t="s">
        <v>408</v>
      </c>
      <c r="G1304" s="213" t="s">
        <v>809</v>
      </c>
      <c r="H1304" s="72" t="s">
        <v>1819</v>
      </c>
      <c r="I1304"/>
    </row>
    <row r="1305" spans="1:9" ht="15.75">
      <c r="A1305" s="72" t="s">
        <v>357</v>
      </c>
      <c r="B1305" s="72" t="s">
        <v>386</v>
      </c>
      <c r="C1305" s="72">
        <v>78936378</v>
      </c>
      <c r="D1305" s="72">
        <v>78936379</v>
      </c>
      <c r="E1305" s="72" t="s">
        <v>377</v>
      </c>
      <c r="F1305" s="72" t="s">
        <v>408</v>
      </c>
      <c r="G1305" s="213" t="s">
        <v>1020</v>
      </c>
      <c r="H1305" s="72" t="s">
        <v>1707</v>
      </c>
      <c r="I1305"/>
    </row>
    <row r="1306" spans="1:9" ht="15.75">
      <c r="A1306" s="72" t="s">
        <v>357</v>
      </c>
      <c r="B1306" s="72" t="s">
        <v>386</v>
      </c>
      <c r="C1306" s="72">
        <v>109719435</v>
      </c>
      <c r="D1306" s="72">
        <v>109719436</v>
      </c>
      <c r="E1306" s="72" t="s">
        <v>377</v>
      </c>
      <c r="F1306" s="72" t="s">
        <v>408</v>
      </c>
      <c r="G1306" s="213" t="s">
        <v>1018</v>
      </c>
      <c r="H1306" s="72" t="s">
        <v>1722</v>
      </c>
      <c r="I1306"/>
    </row>
    <row r="1307" spans="1:9" ht="15.75">
      <c r="A1307" s="72" t="s">
        <v>357</v>
      </c>
      <c r="B1307" s="72" t="s">
        <v>386</v>
      </c>
      <c r="C1307" s="72">
        <v>147642706</v>
      </c>
      <c r="D1307" s="72">
        <v>147642707</v>
      </c>
      <c r="E1307" s="72" t="s">
        <v>367</v>
      </c>
      <c r="F1307" s="72" t="s">
        <v>408</v>
      </c>
      <c r="G1307" s="213" t="s">
        <v>1162</v>
      </c>
      <c r="H1307" s="72" t="s">
        <v>1684</v>
      </c>
      <c r="I1307"/>
    </row>
    <row r="1308" spans="1:9" ht="15.75">
      <c r="A1308" s="72" t="s">
        <v>357</v>
      </c>
      <c r="B1308" s="72" t="s">
        <v>386</v>
      </c>
      <c r="C1308" s="72">
        <v>154460620</v>
      </c>
      <c r="D1308" s="72">
        <v>154460621</v>
      </c>
      <c r="E1308" s="72" t="s">
        <v>377</v>
      </c>
      <c r="F1308" s="72" t="s">
        <v>408</v>
      </c>
      <c r="G1308" s="213" t="s">
        <v>1163</v>
      </c>
      <c r="H1308" s="72" t="s">
        <v>1802</v>
      </c>
      <c r="I1308"/>
    </row>
    <row r="1309" spans="1:9" ht="15.75">
      <c r="A1309" s="72" t="s">
        <v>357</v>
      </c>
      <c r="B1309" s="72" t="s">
        <v>386</v>
      </c>
      <c r="C1309" s="72">
        <v>158789435</v>
      </c>
      <c r="D1309" s="72">
        <v>158789436</v>
      </c>
      <c r="E1309" s="72" t="s">
        <v>367</v>
      </c>
      <c r="F1309" s="72" t="s">
        <v>408</v>
      </c>
      <c r="G1309" s="213" t="s">
        <v>801</v>
      </c>
      <c r="H1309" s="72" t="s">
        <v>1736</v>
      </c>
      <c r="I1309"/>
    </row>
    <row r="1310" spans="1:9" ht="15.75">
      <c r="A1310" s="72" t="s">
        <v>357</v>
      </c>
      <c r="B1310" s="72" t="s">
        <v>375</v>
      </c>
      <c r="C1310" s="72">
        <v>1262788</v>
      </c>
      <c r="D1310" s="72">
        <v>1262789</v>
      </c>
      <c r="E1310" s="72" t="s">
        <v>377</v>
      </c>
      <c r="F1310" s="72" t="s">
        <v>408</v>
      </c>
      <c r="G1310" s="213" t="s">
        <v>1167</v>
      </c>
      <c r="H1310" s="72" t="s">
        <v>1779</v>
      </c>
      <c r="I1310"/>
    </row>
    <row r="1311" spans="1:9" ht="15.75">
      <c r="A1311" s="72" t="s">
        <v>357</v>
      </c>
      <c r="B1311" s="72" t="s">
        <v>375</v>
      </c>
      <c r="C1311" s="72">
        <v>54195961</v>
      </c>
      <c r="D1311" s="72">
        <v>54195962</v>
      </c>
      <c r="E1311" s="72" t="s">
        <v>377</v>
      </c>
      <c r="F1311" s="72" t="s">
        <v>408</v>
      </c>
      <c r="G1311" s="213" t="s">
        <v>1172</v>
      </c>
      <c r="H1311" s="72" t="s">
        <v>1707</v>
      </c>
      <c r="I1311"/>
    </row>
    <row r="1312" spans="1:9" ht="15.75">
      <c r="A1312" s="72" t="s">
        <v>357</v>
      </c>
      <c r="B1312" s="72" t="s">
        <v>375</v>
      </c>
      <c r="C1312" s="72">
        <v>62322652</v>
      </c>
      <c r="D1312" s="72">
        <v>62322653</v>
      </c>
      <c r="E1312" s="72" t="s">
        <v>367</v>
      </c>
      <c r="F1312" s="72" t="s">
        <v>408</v>
      </c>
      <c r="G1312" s="213" t="s">
        <v>953</v>
      </c>
      <c r="H1312" s="72" t="s">
        <v>1712</v>
      </c>
      <c r="I1312"/>
    </row>
    <row r="1313" spans="1:9" ht="15.75">
      <c r="A1313" s="72" t="s">
        <v>357</v>
      </c>
      <c r="B1313" s="72" t="s">
        <v>375</v>
      </c>
      <c r="C1313" s="72">
        <v>69096451</v>
      </c>
      <c r="D1313" s="72">
        <v>69096452</v>
      </c>
      <c r="E1313" s="72" t="s">
        <v>367</v>
      </c>
      <c r="F1313" s="72" t="s">
        <v>408</v>
      </c>
      <c r="G1313" s="213" t="s">
        <v>1173</v>
      </c>
      <c r="H1313" s="72" t="s">
        <v>1765</v>
      </c>
      <c r="I1313"/>
    </row>
    <row r="1314" spans="1:9" ht="15.75">
      <c r="A1314" s="72" t="s">
        <v>357</v>
      </c>
      <c r="B1314" s="72" t="s">
        <v>375</v>
      </c>
      <c r="C1314" s="72">
        <v>69099021</v>
      </c>
      <c r="D1314" s="72">
        <v>69099022</v>
      </c>
      <c r="E1314" s="72" t="s">
        <v>367</v>
      </c>
      <c r="F1314" s="72" t="s">
        <v>408</v>
      </c>
      <c r="G1314" s="213" t="s">
        <v>1173</v>
      </c>
      <c r="H1314" s="72" t="s">
        <v>1761</v>
      </c>
      <c r="I1314"/>
    </row>
    <row r="1315" spans="1:9" ht="15.75">
      <c r="A1315" s="72" t="s">
        <v>357</v>
      </c>
      <c r="B1315" s="72" t="s">
        <v>375</v>
      </c>
      <c r="C1315" s="72">
        <v>69099091</v>
      </c>
      <c r="D1315" s="72">
        <v>69099092</v>
      </c>
      <c r="E1315" s="72" t="s">
        <v>367</v>
      </c>
      <c r="F1315" s="72" t="s">
        <v>408</v>
      </c>
      <c r="G1315" s="213" t="s">
        <v>1173</v>
      </c>
      <c r="H1315" s="72" t="s">
        <v>1790</v>
      </c>
      <c r="I1315"/>
    </row>
    <row r="1316" spans="1:9" ht="15.75">
      <c r="A1316" s="72" t="s">
        <v>357</v>
      </c>
      <c r="B1316" s="72" t="s">
        <v>375</v>
      </c>
      <c r="C1316" s="72">
        <v>72221259</v>
      </c>
      <c r="D1316" s="72">
        <v>72221260</v>
      </c>
      <c r="E1316" s="72" t="s">
        <v>377</v>
      </c>
      <c r="F1316" s="72" t="s">
        <v>408</v>
      </c>
      <c r="G1316" s="213" t="s">
        <v>1174</v>
      </c>
      <c r="H1316" s="72" t="s">
        <v>1727</v>
      </c>
      <c r="I1316"/>
    </row>
    <row r="1317" spans="1:9" ht="15.75">
      <c r="A1317" s="72" t="s">
        <v>357</v>
      </c>
      <c r="B1317" s="72" t="s">
        <v>375</v>
      </c>
      <c r="C1317" s="72">
        <v>72892461</v>
      </c>
      <c r="D1317" s="72">
        <v>72892462</v>
      </c>
      <c r="E1317" s="72" t="s">
        <v>367</v>
      </c>
      <c r="F1317" s="72" t="s">
        <v>408</v>
      </c>
      <c r="G1317" s="213" t="s">
        <v>1175</v>
      </c>
      <c r="H1317" s="72" t="s">
        <v>1695</v>
      </c>
      <c r="I1317"/>
    </row>
    <row r="1318" spans="1:9" ht="15.75">
      <c r="A1318" s="72" t="s">
        <v>357</v>
      </c>
      <c r="B1318" s="72" t="s">
        <v>375</v>
      </c>
      <c r="C1318" s="72">
        <v>81729197</v>
      </c>
      <c r="D1318" s="72">
        <v>81729198</v>
      </c>
      <c r="E1318" s="72" t="s">
        <v>377</v>
      </c>
      <c r="F1318" s="72" t="s">
        <v>408</v>
      </c>
      <c r="G1318" s="213" t="s">
        <v>833</v>
      </c>
      <c r="H1318" s="72" t="s">
        <v>1676</v>
      </c>
      <c r="I1318"/>
    </row>
    <row r="1319" spans="1:9" ht="15.75">
      <c r="A1319" s="72" t="s">
        <v>357</v>
      </c>
      <c r="B1319" s="72" t="s">
        <v>375</v>
      </c>
      <c r="C1319" s="72">
        <v>94680873</v>
      </c>
      <c r="D1319" s="72">
        <v>94680874</v>
      </c>
      <c r="E1319" s="72" t="s">
        <v>367</v>
      </c>
      <c r="F1319" s="72" t="s">
        <v>408</v>
      </c>
      <c r="G1319" s="213" t="s">
        <v>834</v>
      </c>
      <c r="H1319" s="72" t="s">
        <v>1792</v>
      </c>
      <c r="I1319"/>
    </row>
    <row r="1320" spans="1:9" ht="15.75">
      <c r="A1320" s="72" t="s">
        <v>357</v>
      </c>
      <c r="B1320" s="72" t="s">
        <v>375</v>
      </c>
      <c r="C1320" s="72">
        <v>98862229</v>
      </c>
      <c r="D1320" s="72">
        <v>98862230</v>
      </c>
      <c r="E1320" s="72" t="s">
        <v>377</v>
      </c>
      <c r="F1320" s="72" t="s">
        <v>408</v>
      </c>
      <c r="G1320" s="213" t="s">
        <v>1176</v>
      </c>
      <c r="H1320" s="72" t="s">
        <v>1734</v>
      </c>
      <c r="I1320"/>
    </row>
    <row r="1321" spans="1:9" ht="15.75">
      <c r="A1321" s="72" t="s">
        <v>357</v>
      </c>
      <c r="B1321" s="72" t="s">
        <v>375</v>
      </c>
      <c r="C1321" s="72">
        <v>98862230</v>
      </c>
      <c r="D1321" s="72">
        <v>98862231</v>
      </c>
      <c r="E1321" s="72" t="s">
        <v>377</v>
      </c>
      <c r="F1321" s="72" t="s">
        <v>408</v>
      </c>
      <c r="G1321" s="213" t="s">
        <v>1176</v>
      </c>
      <c r="H1321" s="72" t="s">
        <v>1712</v>
      </c>
      <c r="I1321"/>
    </row>
    <row r="1322" spans="1:9" ht="15.75">
      <c r="A1322" s="72" t="s">
        <v>357</v>
      </c>
      <c r="B1322" s="72" t="s">
        <v>375</v>
      </c>
      <c r="C1322" s="72">
        <v>113524515</v>
      </c>
      <c r="D1322" s="72">
        <v>113524516</v>
      </c>
      <c r="E1322" s="72" t="s">
        <v>367</v>
      </c>
      <c r="F1322" s="72" t="s">
        <v>408</v>
      </c>
      <c r="G1322" s="213" t="s">
        <v>1166</v>
      </c>
      <c r="H1322" s="72" t="s">
        <v>1666</v>
      </c>
      <c r="I1322"/>
    </row>
    <row r="1323" spans="1:9" ht="15.75">
      <c r="A1323" s="72" t="s">
        <v>357</v>
      </c>
      <c r="B1323" s="72" t="s">
        <v>375</v>
      </c>
      <c r="C1323" s="72">
        <v>116227646</v>
      </c>
      <c r="D1323" s="72">
        <v>116227647</v>
      </c>
      <c r="E1323" s="72" t="s">
        <v>367</v>
      </c>
      <c r="F1323" s="72" t="s">
        <v>408</v>
      </c>
      <c r="G1323" s="213" t="s">
        <v>814</v>
      </c>
      <c r="H1323" s="72" t="s">
        <v>1721</v>
      </c>
      <c r="I1323"/>
    </row>
    <row r="1324" spans="1:9" ht="15.75">
      <c r="A1324" s="72" t="s">
        <v>357</v>
      </c>
      <c r="B1324" s="72" t="s">
        <v>375</v>
      </c>
      <c r="C1324" s="72">
        <v>131436803</v>
      </c>
      <c r="D1324" s="72">
        <v>131436804</v>
      </c>
      <c r="E1324" s="72" t="s">
        <v>377</v>
      </c>
      <c r="F1324" s="72" t="s">
        <v>408</v>
      </c>
      <c r="G1324" s="213" t="s">
        <v>1168</v>
      </c>
      <c r="H1324" s="72" t="s">
        <v>1700</v>
      </c>
      <c r="I1324"/>
    </row>
    <row r="1325" spans="1:9" ht="15.75">
      <c r="A1325" s="72" t="s">
        <v>357</v>
      </c>
      <c r="B1325" s="72" t="s">
        <v>375</v>
      </c>
      <c r="C1325" s="72">
        <v>131436841</v>
      </c>
      <c r="D1325" s="72">
        <v>131436842</v>
      </c>
      <c r="E1325" s="72" t="s">
        <v>377</v>
      </c>
      <c r="F1325" s="72" t="s">
        <v>408</v>
      </c>
      <c r="G1325" s="213" t="s">
        <v>1168</v>
      </c>
      <c r="H1325" s="72" t="s">
        <v>1717</v>
      </c>
      <c r="I1325"/>
    </row>
    <row r="1326" spans="1:9" ht="15.75">
      <c r="A1326" s="72" t="s">
        <v>357</v>
      </c>
      <c r="B1326" s="72" t="s">
        <v>375</v>
      </c>
      <c r="C1326" s="72">
        <v>131437690</v>
      </c>
      <c r="D1326" s="72">
        <v>131437691</v>
      </c>
      <c r="E1326" s="72" t="s">
        <v>377</v>
      </c>
      <c r="F1326" s="72" t="s">
        <v>408</v>
      </c>
      <c r="G1326" s="213" t="s">
        <v>1168</v>
      </c>
      <c r="H1326" s="72" t="s">
        <v>1693</v>
      </c>
      <c r="I1326"/>
    </row>
    <row r="1327" spans="1:9" ht="15.75">
      <c r="A1327" s="72" t="s">
        <v>357</v>
      </c>
      <c r="B1327" s="72" t="s">
        <v>375</v>
      </c>
      <c r="C1327" s="72">
        <v>134909488</v>
      </c>
      <c r="D1327" s="72">
        <v>134909489</v>
      </c>
      <c r="E1327" s="72" t="s">
        <v>367</v>
      </c>
      <c r="F1327" s="72" t="s">
        <v>408</v>
      </c>
      <c r="G1327" s="213" t="s">
        <v>817</v>
      </c>
      <c r="H1327" s="72" t="s">
        <v>1657</v>
      </c>
      <c r="I1327"/>
    </row>
    <row r="1328" spans="1:9" ht="15.75">
      <c r="A1328" s="72" t="s">
        <v>357</v>
      </c>
      <c r="B1328" s="72" t="s">
        <v>375</v>
      </c>
      <c r="C1328" s="72">
        <v>134909504</v>
      </c>
      <c r="D1328" s="72">
        <v>134909505</v>
      </c>
      <c r="E1328" s="72" t="s">
        <v>367</v>
      </c>
      <c r="F1328" s="72" t="s">
        <v>408</v>
      </c>
      <c r="G1328" s="213" t="s">
        <v>817</v>
      </c>
      <c r="H1328" s="72" t="s">
        <v>1670</v>
      </c>
      <c r="I1328"/>
    </row>
    <row r="1329" spans="1:9" ht="15.75">
      <c r="A1329" s="72" t="s">
        <v>357</v>
      </c>
      <c r="B1329" s="72" t="s">
        <v>375</v>
      </c>
      <c r="C1329" s="72">
        <v>137947088</v>
      </c>
      <c r="D1329" s="72">
        <v>137947089</v>
      </c>
      <c r="E1329" s="72" t="s">
        <v>377</v>
      </c>
      <c r="F1329" s="72" t="s">
        <v>408</v>
      </c>
      <c r="G1329" s="213" t="s">
        <v>818</v>
      </c>
      <c r="H1329" s="72" t="s">
        <v>1717</v>
      </c>
      <c r="I1329"/>
    </row>
    <row r="1330" spans="1:9" ht="15.75">
      <c r="A1330" s="72" t="s">
        <v>357</v>
      </c>
      <c r="B1330" s="72" t="s">
        <v>375</v>
      </c>
      <c r="C1330" s="72">
        <v>137985636</v>
      </c>
      <c r="D1330" s="72">
        <v>137985637</v>
      </c>
      <c r="E1330" s="72" t="s">
        <v>377</v>
      </c>
      <c r="F1330" s="72" t="s">
        <v>408</v>
      </c>
      <c r="G1330" s="213" t="s">
        <v>818</v>
      </c>
      <c r="H1330" s="72" t="s">
        <v>1732</v>
      </c>
      <c r="I1330"/>
    </row>
    <row r="1331" spans="1:9" ht="15.75">
      <c r="A1331" s="72" t="s">
        <v>357</v>
      </c>
      <c r="B1331" s="72" t="s">
        <v>375</v>
      </c>
      <c r="C1331" s="72">
        <v>160116769</v>
      </c>
      <c r="D1331" s="72">
        <v>160116770</v>
      </c>
      <c r="E1331" s="72" t="s">
        <v>377</v>
      </c>
      <c r="F1331" s="72" t="s">
        <v>408</v>
      </c>
      <c r="G1331" s="213" t="s">
        <v>1169</v>
      </c>
      <c r="H1331" s="72" t="s">
        <v>1765</v>
      </c>
      <c r="I1331"/>
    </row>
    <row r="1332" spans="1:9" ht="15.75">
      <c r="A1332" s="72" t="s">
        <v>357</v>
      </c>
      <c r="B1332" s="72" t="s">
        <v>375</v>
      </c>
      <c r="C1332" s="72">
        <v>171393854</v>
      </c>
      <c r="D1332" s="72">
        <v>171393855</v>
      </c>
      <c r="E1332" s="72" t="s">
        <v>367</v>
      </c>
      <c r="F1332" s="72" t="s">
        <v>408</v>
      </c>
      <c r="G1332" s="213" t="s">
        <v>1170</v>
      </c>
      <c r="H1332" s="72" t="s">
        <v>1717</v>
      </c>
      <c r="I1332"/>
    </row>
    <row r="1333" spans="1:9" ht="15.75">
      <c r="A1333" s="72" t="s">
        <v>357</v>
      </c>
      <c r="B1333" s="72" t="s">
        <v>375</v>
      </c>
      <c r="C1333" s="72">
        <v>173003189</v>
      </c>
      <c r="D1333" s="72">
        <v>173003190</v>
      </c>
      <c r="E1333" s="72" t="s">
        <v>367</v>
      </c>
      <c r="F1333" s="72" t="s">
        <v>408</v>
      </c>
      <c r="G1333" s="213" t="s">
        <v>1024</v>
      </c>
      <c r="H1333" s="72" t="s">
        <v>1737</v>
      </c>
      <c r="I1333"/>
    </row>
    <row r="1334" spans="1:9" ht="15.75">
      <c r="A1334" s="72" t="s">
        <v>357</v>
      </c>
      <c r="B1334" s="72" t="s">
        <v>375</v>
      </c>
      <c r="C1334" s="72">
        <v>173003222</v>
      </c>
      <c r="D1334" s="72">
        <v>173003223</v>
      </c>
      <c r="E1334" s="72" t="s">
        <v>367</v>
      </c>
      <c r="F1334" s="72" t="s">
        <v>408</v>
      </c>
      <c r="G1334" s="213" t="s">
        <v>1024</v>
      </c>
      <c r="H1334" s="72" t="s">
        <v>1817</v>
      </c>
      <c r="I1334"/>
    </row>
    <row r="1335" spans="1:9" ht="15.75">
      <c r="A1335" s="72" t="s">
        <v>357</v>
      </c>
      <c r="B1335" s="72" t="s">
        <v>375</v>
      </c>
      <c r="C1335" s="72">
        <v>173003224</v>
      </c>
      <c r="D1335" s="72">
        <v>173003225</v>
      </c>
      <c r="E1335" s="72" t="s">
        <v>367</v>
      </c>
      <c r="F1335" s="72" t="s">
        <v>408</v>
      </c>
      <c r="G1335" s="213" t="s">
        <v>1024</v>
      </c>
      <c r="H1335" s="72" t="s">
        <v>1661</v>
      </c>
      <c r="I1335"/>
    </row>
    <row r="1336" spans="1:9" ht="15.75">
      <c r="A1336" s="72" t="s">
        <v>357</v>
      </c>
      <c r="B1336" s="72" t="s">
        <v>375</v>
      </c>
      <c r="C1336" s="72">
        <v>173946922</v>
      </c>
      <c r="D1336" s="72">
        <v>173946923</v>
      </c>
      <c r="E1336" s="72" t="s">
        <v>367</v>
      </c>
      <c r="F1336" s="72" t="s">
        <v>408</v>
      </c>
      <c r="G1336" s="213" t="s">
        <v>1171</v>
      </c>
      <c r="H1336" s="72" t="s">
        <v>1722</v>
      </c>
      <c r="I1336"/>
    </row>
    <row r="1337" spans="1:9" ht="15.75">
      <c r="A1337" s="72" t="s">
        <v>357</v>
      </c>
      <c r="B1337" s="72" t="s">
        <v>375</v>
      </c>
      <c r="C1337" s="72">
        <v>180288025</v>
      </c>
      <c r="D1337" s="72">
        <v>180288026</v>
      </c>
      <c r="E1337" s="72" t="s">
        <v>377</v>
      </c>
      <c r="F1337" s="72" t="s">
        <v>408</v>
      </c>
      <c r="G1337" s="213" t="s">
        <v>827</v>
      </c>
      <c r="H1337" s="72" t="s">
        <v>1717</v>
      </c>
      <c r="I1337"/>
    </row>
    <row r="1338" spans="1:9" ht="15.75">
      <c r="A1338" s="72" t="s">
        <v>357</v>
      </c>
      <c r="B1338" s="72" t="s">
        <v>389</v>
      </c>
      <c r="C1338" s="72">
        <v>10902528</v>
      </c>
      <c r="D1338" s="72">
        <v>10902529</v>
      </c>
      <c r="E1338" s="72" t="s">
        <v>367</v>
      </c>
      <c r="F1338" s="72" t="s">
        <v>408</v>
      </c>
      <c r="G1338" s="213" t="s">
        <v>954</v>
      </c>
      <c r="H1338" s="72" t="s">
        <v>1802</v>
      </c>
      <c r="I1338"/>
    </row>
    <row r="1339" spans="1:9" ht="15.75">
      <c r="A1339" s="72" t="s">
        <v>357</v>
      </c>
      <c r="B1339" s="72" t="s">
        <v>389</v>
      </c>
      <c r="C1339" s="72">
        <v>10902601</v>
      </c>
      <c r="D1339" s="72">
        <v>10902602</v>
      </c>
      <c r="E1339" s="72" t="s">
        <v>367</v>
      </c>
      <c r="F1339" s="72" t="s">
        <v>408</v>
      </c>
      <c r="G1339" s="213" t="s">
        <v>954</v>
      </c>
      <c r="H1339" s="72" t="s">
        <v>1707</v>
      </c>
      <c r="I1339"/>
    </row>
    <row r="1340" spans="1:9" ht="15.75">
      <c r="A1340" s="72" t="s">
        <v>357</v>
      </c>
      <c r="B1340" s="72" t="s">
        <v>389</v>
      </c>
      <c r="C1340" s="72">
        <v>15418718</v>
      </c>
      <c r="D1340" s="72">
        <v>15418719</v>
      </c>
      <c r="E1340" s="72" t="s">
        <v>367</v>
      </c>
      <c r="F1340" s="72" t="s">
        <v>408</v>
      </c>
      <c r="G1340" s="213" t="s">
        <v>1180</v>
      </c>
      <c r="H1340" s="72" t="s">
        <v>1716</v>
      </c>
      <c r="I1340"/>
    </row>
    <row r="1341" spans="1:9" ht="15.75">
      <c r="A1341" s="72" t="s">
        <v>357</v>
      </c>
      <c r="B1341" s="72" t="s">
        <v>389</v>
      </c>
      <c r="C1341" s="72">
        <v>34375441</v>
      </c>
      <c r="D1341" s="72">
        <v>34375442</v>
      </c>
      <c r="E1341" s="72" t="s">
        <v>377</v>
      </c>
      <c r="F1341" s="72" t="s">
        <v>408</v>
      </c>
      <c r="G1341" s="213" t="s">
        <v>845</v>
      </c>
      <c r="H1341" s="72" t="s">
        <v>1712</v>
      </c>
      <c r="I1341"/>
    </row>
    <row r="1342" spans="1:9" ht="15.75">
      <c r="A1342" s="72" t="s">
        <v>357</v>
      </c>
      <c r="B1342" s="72" t="s">
        <v>389</v>
      </c>
      <c r="C1342" s="72">
        <v>35024661</v>
      </c>
      <c r="D1342" s="72">
        <v>35024662</v>
      </c>
      <c r="E1342" s="72" t="s">
        <v>367</v>
      </c>
      <c r="F1342" s="72" t="s">
        <v>408</v>
      </c>
      <c r="G1342" s="213" t="s">
        <v>1182</v>
      </c>
      <c r="H1342" s="72" t="s">
        <v>1717</v>
      </c>
      <c r="I1342"/>
    </row>
    <row r="1343" spans="1:9" ht="15.75">
      <c r="A1343" s="72" t="s">
        <v>357</v>
      </c>
      <c r="B1343" s="72" t="s">
        <v>389</v>
      </c>
      <c r="C1343" s="72">
        <v>53277878</v>
      </c>
      <c r="D1343" s="72">
        <v>53277879</v>
      </c>
      <c r="E1343" s="72" t="s">
        <v>377</v>
      </c>
      <c r="F1343" s="72" t="s">
        <v>408</v>
      </c>
      <c r="G1343" s="213" t="s">
        <v>1183</v>
      </c>
      <c r="H1343" s="72" t="s">
        <v>1716</v>
      </c>
      <c r="I1343"/>
    </row>
    <row r="1344" spans="1:9" ht="15.75">
      <c r="A1344" s="72" t="s">
        <v>357</v>
      </c>
      <c r="B1344" s="72" t="s">
        <v>389</v>
      </c>
      <c r="C1344" s="72">
        <v>68689008</v>
      </c>
      <c r="D1344" s="72">
        <v>68689009</v>
      </c>
      <c r="E1344" s="72" t="s">
        <v>367</v>
      </c>
      <c r="F1344" s="72" t="s">
        <v>408</v>
      </c>
      <c r="G1344" s="213" t="s">
        <v>1184</v>
      </c>
      <c r="H1344" s="72" t="s">
        <v>1717</v>
      </c>
      <c r="I1344"/>
    </row>
    <row r="1345" spans="1:9" ht="15.75">
      <c r="A1345" s="72" t="s">
        <v>357</v>
      </c>
      <c r="B1345" s="72" t="s">
        <v>389</v>
      </c>
      <c r="C1345" s="72">
        <v>68689031</v>
      </c>
      <c r="D1345" s="72">
        <v>68689032</v>
      </c>
      <c r="E1345" s="72" t="s">
        <v>367</v>
      </c>
      <c r="F1345" s="72" t="s">
        <v>408</v>
      </c>
      <c r="G1345" s="213" t="s">
        <v>1184</v>
      </c>
      <c r="H1345" s="72" t="s">
        <v>1721</v>
      </c>
      <c r="I1345"/>
    </row>
    <row r="1346" spans="1:9" ht="15.75">
      <c r="A1346" s="72" t="s">
        <v>357</v>
      </c>
      <c r="B1346" s="72" t="s">
        <v>389</v>
      </c>
      <c r="C1346" s="72">
        <v>75622116</v>
      </c>
      <c r="D1346" s="72">
        <v>75622117</v>
      </c>
      <c r="E1346" s="72" t="s">
        <v>367</v>
      </c>
      <c r="F1346" s="72" t="s">
        <v>408</v>
      </c>
      <c r="G1346" s="213" t="s">
        <v>1028</v>
      </c>
      <c r="H1346" s="72" t="s">
        <v>1705</v>
      </c>
      <c r="I1346"/>
    </row>
    <row r="1347" spans="1:9" ht="15.75">
      <c r="A1347" s="72" t="s">
        <v>357</v>
      </c>
      <c r="B1347" s="72" t="s">
        <v>389</v>
      </c>
      <c r="C1347" s="72">
        <v>75622117</v>
      </c>
      <c r="D1347" s="72">
        <v>75622118</v>
      </c>
      <c r="E1347" s="72" t="s">
        <v>367</v>
      </c>
      <c r="F1347" s="72" t="s">
        <v>408</v>
      </c>
      <c r="G1347" s="213" t="s">
        <v>1028</v>
      </c>
      <c r="H1347" s="72" t="s">
        <v>1705</v>
      </c>
      <c r="I1347"/>
    </row>
    <row r="1348" spans="1:9" ht="15.75">
      <c r="A1348" s="72" t="s">
        <v>357</v>
      </c>
      <c r="B1348" s="72" t="s">
        <v>389</v>
      </c>
      <c r="C1348" s="72">
        <v>75622218</v>
      </c>
      <c r="D1348" s="72">
        <v>75622219</v>
      </c>
      <c r="E1348" s="72" t="s">
        <v>367</v>
      </c>
      <c r="F1348" s="72" t="s">
        <v>408</v>
      </c>
      <c r="G1348" s="213" t="s">
        <v>1028</v>
      </c>
      <c r="H1348" s="72" t="s">
        <v>1722</v>
      </c>
      <c r="I1348"/>
    </row>
    <row r="1349" spans="1:9" ht="15.75">
      <c r="A1349" s="72" t="s">
        <v>357</v>
      </c>
      <c r="B1349" s="72" t="s">
        <v>389</v>
      </c>
      <c r="C1349" s="72">
        <v>79077175</v>
      </c>
      <c r="D1349" s="72">
        <v>79077176</v>
      </c>
      <c r="E1349" s="72" t="s">
        <v>377</v>
      </c>
      <c r="F1349" s="72" t="s">
        <v>408</v>
      </c>
      <c r="G1349" s="213" t="s">
        <v>1185</v>
      </c>
      <c r="H1349" s="72" t="s">
        <v>1717</v>
      </c>
      <c r="I1349"/>
    </row>
    <row r="1350" spans="1:9" ht="15.75">
      <c r="A1350" s="72" t="s">
        <v>357</v>
      </c>
      <c r="B1350" s="72" t="s">
        <v>389</v>
      </c>
      <c r="C1350" s="72">
        <v>85625078</v>
      </c>
      <c r="D1350" s="72">
        <v>85625079</v>
      </c>
      <c r="E1350" s="72" t="s">
        <v>377</v>
      </c>
      <c r="F1350" s="72" t="s">
        <v>408</v>
      </c>
      <c r="G1350" s="213" t="s">
        <v>1186</v>
      </c>
      <c r="H1350" s="72" t="s">
        <v>1707</v>
      </c>
      <c r="I1350"/>
    </row>
    <row r="1351" spans="1:9" ht="15.75">
      <c r="A1351" s="72" t="s">
        <v>357</v>
      </c>
      <c r="B1351" s="72" t="s">
        <v>389</v>
      </c>
      <c r="C1351" s="72">
        <v>87200230</v>
      </c>
      <c r="D1351" s="72">
        <v>87200231</v>
      </c>
      <c r="E1351" s="72" t="s">
        <v>367</v>
      </c>
      <c r="F1351" s="72" t="s">
        <v>408</v>
      </c>
      <c r="G1351" s="213" t="s">
        <v>1187</v>
      </c>
      <c r="H1351" s="72" t="s">
        <v>1695</v>
      </c>
      <c r="I1351"/>
    </row>
    <row r="1352" spans="1:9" ht="15.75">
      <c r="A1352" s="72" t="s">
        <v>357</v>
      </c>
      <c r="B1352" s="72" t="s">
        <v>389</v>
      </c>
      <c r="C1352" s="72">
        <v>87656777</v>
      </c>
      <c r="D1352" s="72">
        <v>87656778</v>
      </c>
      <c r="E1352" s="72" t="s">
        <v>367</v>
      </c>
      <c r="F1352" s="72" t="s">
        <v>408</v>
      </c>
      <c r="G1352" s="213" t="s">
        <v>1188</v>
      </c>
      <c r="H1352" s="72" t="s">
        <v>1806</v>
      </c>
      <c r="I1352"/>
    </row>
    <row r="1353" spans="1:9" ht="15.75">
      <c r="A1353" s="72" t="s">
        <v>357</v>
      </c>
      <c r="B1353" s="72" t="s">
        <v>389</v>
      </c>
      <c r="C1353" s="72">
        <v>97191179</v>
      </c>
      <c r="D1353" s="72">
        <v>97191180</v>
      </c>
      <c r="E1353" s="72" t="s">
        <v>377</v>
      </c>
      <c r="F1353" s="72" t="s">
        <v>408</v>
      </c>
      <c r="G1353" s="213" t="s">
        <v>1189</v>
      </c>
      <c r="H1353" s="72" t="s">
        <v>1722</v>
      </c>
      <c r="I1353"/>
    </row>
    <row r="1354" spans="1:9" ht="15.75">
      <c r="A1354" s="72" t="s">
        <v>357</v>
      </c>
      <c r="B1354" s="72" t="s">
        <v>389</v>
      </c>
      <c r="C1354" s="72">
        <v>97191194</v>
      </c>
      <c r="D1354" s="72">
        <v>97191195</v>
      </c>
      <c r="E1354" s="72" t="s">
        <v>377</v>
      </c>
      <c r="F1354" s="72" t="s">
        <v>408</v>
      </c>
      <c r="G1354" s="213" t="s">
        <v>1189</v>
      </c>
      <c r="H1354" s="72" t="s">
        <v>1682</v>
      </c>
      <c r="I1354"/>
    </row>
    <row r="1355" spans="1:9" ht="15.75">
      <c r="A1355" s="72" t="s">
        <v>357</v>
      </c>
      <c r="B1355" s="72" t="s">
        <v>389</v>
      </c>
      <c r="C1355" s="72">
        <v>97192780</v>
      </c>
      <c r="D1355" s="72">
        <v>97192781</v>
      </c>
      <c r="E1355" s="72" t="s">
        <v>377</v>
      </c>
      <c r="F1355" s="72" t="s">
        <v>408</v>
      </c>
      <c r="G1355" s="213" t="s">
        <v>1189</v>
      </c>
      <c r="H1355" s="72" t="s">
        <v>1792</v>
      </c>
      <c r="I1355"/>
    </row>
    <row r="1356" spans="1:9" ht="15.75">
      <c r="A1356" s="72" t="s">
        <v>357</v>
      </c>
      <c r="B1356" s="72" t="s">
        <v>389</v>
      </c>
      <c r="C1356" s="72">
        <v>99420336</v>
      </c>
      <c r="D1356" s="72">
        <v>99420337</v>
      </c>
      <c r="E1356" s="72" t="s">
        <v>377</v>
      </c>
      <c r="F1356" s="72" t="s">
        <v>408</v>
      </c>
      <c r="G1356" s="213" t="s">
        <v>958</v>
      </c>
      <c r="H1356" s="72" t="s">
        <v>1714</v>
      </c>
      <c r="I1356"/>
    </row>
    <row r="1357" spans="1:9" ht="15.75">
      <c r="A1357" s="72" t="s">
        <v>357</v>
      </c>
      <c r="B1357" s="72" t="s">
        <v>389</v>
      </c>
      <c r="C1357" s="72">
        <v>117705615</v>
      </c>
      <c r="D1357" s="72">
        <v>117705616</v>
      </c>
      <c r="E1357" s="72" t="s">
        <v>367</v>
      </c>
      <c r="F1357" s="72" t="s">
        <v>408</v>
      </c>
      <c r="G1357" s="213" t="s">
        <v>1177</v>
      </c>
      <c r="H1357" s="72" t="s">
        <v>1716</v>
      </c>
      <c r="I1357"/>
    </row>
    <row r="1358" spans="1:9" ht="15.75">
      <c r="A1358" s="72" t="s">
        <v>357</v>
      </c>
      <c r="B1358" s="72" t="s">
        <v>389</v>
      </c>
      <c r="C1358" s="72">
        <v>117705657</v>
      </c>
      <c r="D1358" s="72">
        <v>117705658</v>
      </c>
      <c r="E1358" s="72" t="s">
        <v>367</v>
      </c>
      <c r="F1358" s="72" t="s">
        <v>408</v>
      </c>
      <c r="G1358" s="213" t="s">
        <v>1177</v>
      </c>
      <c r="H1358" s="72" t="s">
        <v>1737</v>
      </c>
      <c r="I1358"/>
    </row>
    <row r="1359" spans="1:9" ht="15.75">
      <c r="A1359" s="72" t="s">
        <v>357</v>
      </c>
      <c r="B1359" s="72" t="s">
        <v>389</v>
      </c>
      <c r="C1359" s="72">
        <v>117706726</v>
      </c>
      <c r="D1359" s="72">
        <v>117706727</v>
      </c>
      <c r="E1359" s="72" t="s">
        <v>367</v>
      </c>
      <c r="F1359" s="72" t="s">
        <v>408</v>
      </c>
      <c r="G1359" s="213" t="s">
        <v>1177</v>
      </c>
      <c r="H1359" s="72" t="s">
        <v>1739</v>
      </c>
      <c r="I1359"/>
    </row>
    <row r="1360" spans="1:9" ht="15.75">
      <c r="A1360" s="72" t="s">
        <v>357</v>
      </c>
      <c r="B1360" s="72" t="s">
        <v>389</v>
      </c>
      <c r="C1360" s="72">
        <v>137217988</v>
      </c>
      <c r="D1360" s="72">
        <v>137217989</v>
      </c>
      <c r="E1360" s="72" t="s">
        <v>377</v>
      </c>
      <c r="F1360" s="72" t="s">
        <v>408</v>
      </c>
      <c r="G1360" s="213" t="s">
        <v>1178</v>
      </c>
      <c r="H1360" s="72" t="s">
        <v>1716</v>
      </c>
      <c r="I1360"/>
    </row>
    <row r="1361" spans="1:9" ht="15.75">
      <c r="A1361" s="72" t="s">
        <v>357</v>
      </c>
      <c r="B1361" s="72" t="s">
        <v>389</v>
      </c>
      <c r="C1361" s="72">
        <v>143449704</v>
      </c>
      <c r="D1361" s="72">
        <v>143449705</v>
      </c>
      <c r="E1361" s="72" t="s">
        <v>377</v>
      </c>
      <c r="F1361" s="72" t="s">
        <v>408</v>
      </c>
      <c r="G1361" s="213" t="s">
        <v>1025</v>
      </c>
      <c r="H1361" s="72" t="s">
        <v>1815</v>
      </c>
      <c r="I1361"/>
    </row>
    <row r="1362" spans="1:9" ht="15.75">
      <c r="A1362" s="72" t="s">
        <v>357</v>
      </c>
      <c r="B1362" s="72" t="s">
        <v>389</v>
      </c>
      <c r="C1362" s="72">
        <v>143449705</v>
      </c>
      <c r="D1362" s="72">
        <v>143449706</v>
      </c>
      <c r="E1362" s="72" t="s">
        <v>377</v>
      </c>
      <c r="F1362" s="72" t="s">
        <v>408</v>
      </c>
      <c r="G1362" s="213" t="s">
        <v>1025</v>
      </c>
      <c r="H1362" s="72" t="s">
        <v>1692</v>
      </c>
      <c r="I1362"/>
    </row>
    <row r="1363" spans="1:9" ht="15.75">
      <c r="A1363" s="72" t="s">
        <v>357</v>
      </c>
      <c r="B1363" s="72" t="s">
        <v>389</v>
      </c>
      <c r="C1363" s="72">
        <v>143449706</v>
      </c>
      <c r="D1363" s="72">
        <v>143449707</v>
      </c>
      <c r="E1363" s="72" t="s">
        <v>377</v>
      </c>
      <c r="F1363" s="72" t="s">
        <v>408</v>
      </c>
      <c r="G1363" s="213" t="s">
        <v>1025</v>
      </c>
      <c r="H1363" s="72" t="s">
        <v>1692</v>
      </c>
      <c r="I1363"/>
    </row>
    <row r="1364" spans="1:9" ht="15.75">
      <c r="A1364" s="72" t="s">
        <v>357</v>
      </c>
      <c r="B1364" s="72" t="s">
        <v>389</v>
      </c>
      <c r="C1364" s="72">
        <v>150985789</v>
      </c>
      <c r="D1364" s="72">
        <v>150985790</v>
      </c>
      <c r="E1364" s="72" t="s">
        <v>367</v>
      </c>
      <c r="F1364" s="72" t="s">
        <v>408</v>
      </c>
      <c r="G1364" s="213" t="s">
        <v>1179</v>
      </c>
      <c r="H1364" s="72" t="s">
        <v>1653</v>
      </c>
      <c r="I1364"/>
    </row>
    <row r="1365" spans="1:9" ht="15.75">
      <c r="A1365" s="72" t="s">
        <v>357</v>
      </c>
      <c r="B1365" s="72" t="s">
        <v>389</v>
      </c>
      <c r="C1365" s="72">
        <v>157162023</v>
      </c>
      <c r="D1365" s="72">
        <v>157162024</v>
      </c>
      <c r="E1365" s="72" t="s">
        <v>367</v>
      </c>
      <c r="F1365" s="72" t="s">
        <v>408</v>
      </c>
      <c r="G1365" s="213" t="s">
        <v>1181</v>
      </c>
      <c r="H1365" s="72" t="s">
        <v>1692</v>
      </c>
      <c r="I1365"/>
    </row>
    <row r="1366" spans="1:9" ht="15.75">
      <c r="A1366" s="72" t="s">
        <v>357</v>
      </c>
      <c r="B1366" s="72" t="s">
        <v>389</v>
      </c>
      <c r="C1366" s="72">
        <v>167029175</v>
      </c>
      <c r="D1366" s="72">
        <v>167029176</v>
      </c>
      <c r="E1366" s="72" t="s">
        <v>367</v>
      </c>
      <c r="F1366" s="72" t="s">
        <v>408</v>
      </c>
      <c r="G1366" s="213" t="s">
        <v>844</v>
      </c>
      <c r="H1366" s="72" t="s">
        <v>1701</v>
      </c>
      <c r="I1366"/>
    </row>
    <row r="1367" spans="1:9" ht="15.75">
      <c r="A1367" s="72" t="s">
        <v>357</v>
      </c>
      <c r="B1367" s="72" t="s">
        <v>389</v>
      </c>
      <c r="C1367" s="72">
        <v>170580883</v>
      </c>
      <c r="D1367" s="72">
        <v>170580884</v>
      </c>
      <c r="E1367" s="72" t="s">
        <v>377</v>
      </c>
      <c r="F1367" s="72" t="s">
        <v>408</v>
      </c>
      <c r="G1367" s="213" t="s">
        <v>548</v>
      </c>
      <c r="H1367" s="72" t="s">
        <v>1764</v>
      </c>
      <c r="I1367"/>
    </row>
    <row r="1368" spans="1:9" ht="15.75">
      <c r="A1368" s="72" t="s">
        <v>357</v>
      </c>
      <c r="B1368" s="72" t="s">
        <v>393</v>
      </c>
      <c r="C1368" s="72">
        <v>23339103</v>
      </c>
      <c r="D1368" s="72">
        <v>23339104</v>
      </c>
      <c r="E1368" s="72" t="s">
        <v>377</v>
      </c>
      <c r="F1368" s="72" t="s">
        <v>408</v>
      </c>
      <c r="G1368" s="213" t="s">
        <v>519</v>
      </c>
      <c r="H1368" s="72" t="s">
        <v>1732</v>
      </c>
      <c r="I1368"/>
    </row>
    <row r="1369" spans="1:9" ht="15.75">
      <c r="A1369" s="72" t="s">
        <v>357</v>
      </c>
      <c r="B1369" s="72" t="s">
        <v>393</v>
      </c>
      <c r="C1369" s="72">
        <v>38221335</v>
      </c>
      <c r="D1369" s="72">
        <v>38221336</v>
      </c>
      <c r="E1369" s="72" t="s">
        <v>367</v>
      </c>
      <c r="F1369" s="72" t="s">
        <v>408</v>
      </c>
      <c r="G1369" s="213" t="s">
        <v>865</v>
      </c>
      <c r="H1369" s="72" t="s">
        <v>1815</v>
      </c>
      <c r="I1369"/>
    </row>
    <row r="1370" spans="1:9" ht="15.75">
      <c r="A1370" s="72" t="s">
        <v>357</v>
      </c>
      <c r="B1370" s="72" t="s">
        <v>393</v>
      </c>
      <c r="C1370" s="72">
        <v>38221341</v>
      </c>
      <c r="D1370" s="72">
        <v>38221342</v>
      </c>
      <c r="E1370" s="72" t="s">
        <v>367</v>
      </c>
      <c r="F1370" s="72" t="s">
        <v>408</v>
      </c>
      <c r="G1370" s="213" t="s">
        <v>865</v>
      </c>
      <c r="H1370" s="72" t="s">
        <v>1809</v>
      </c>
      <c r="I1370"/>
    </row>
    <row r="1371" spans="1:9" ht="15.75">
      <c r="A1371" s="72" t="s">
        <v>357</v>
      </c>
      <c r="B1371" s="72" t="s">
        <v>393</v>
      </c>
      <c r="C1371" s="72">
        <v>38734959</v>
      </c>
      <c r="D1371" s="72">
        <v>38734960</v>
      </c>
      <c r="E1371" s="72" t="s">
        <v>377</v>
      </c>
      <c r="F1371" s="72" t="s">
        <v>408</v>
      </c>
      <c r="G1371" s="213" t="s">
        <v>866</v>
      </c>
      <c r="H1371" s="72" t="s">
        <v>1732</v>
      </c>
      <c r="I1371"/>
    </row>
    <row r="1372" spans="1:9" ht="15.75">
      <c r="A1372" s="72" t="s">
        <v>357</v>
      </c>
      <c r="B1372" s="72" t="s">
        <v>393</v>
      </c>
      <c r="C1372" s="72">
        <v>42925555</v>
      </c>
      <c r="D1372" s="72">
        <v>42925556</v>
      </c>
      <c r="E1372" s="72" t="s">
        <v>377</v>
      </c>
      <c r="F1372" s="72" t="s">
        <v>408</v>
      </c>
      <c r="G1372" s="213" t="s">
        <v>1037</v>
      </c>
      <c r="H1372" s="72" t="s">
        <v>1717</v>
      </c>
      <c r="I1372"/>
    </row>
    <row r="1373" spans="1:9" ht="15.75">
      <c r="A1373" s="72" t="s">
        <v>357</v>
      </c>
      <c r="B1373" s="72" t="s">
        <v>393</v>
      </c>
      <c r="C1373" s="72">
        <v>42926195</v>
      </c>
      <c r="D1373" s="72">
        <v>42926196</v>
      </c>
      <c r="E1373" s="72" t="s">
        <v>377</v>
      </c>
      <c r="F1373" s="72" t="s">
        <v>408</v>
      </c>
      <c r="G1373" s="213" t="s">
        <v>1037</v>
      </c>
      <c r="H1373" s="72" t="s">
        <v>1717</v>
      </c>
      <c r="I1373"/>
    </row>
    <row r="1374" spans="1:9" ht="15.75">
      <c r="A1374" s="72" t="s">
        <v>357</v>
      </c>
      <c r="B1374" s="72" t="s">
        <v>393</v>
      </c>
      <c r="C1374" s="72">
        <v>43720408</v>
      </c>
      <c r="D1374" s="72">
        <v>43720409</v>
      </c>
      <c r="E1374" s="72" t="s">
        <v>377</v>
      </c>
      <c r="F1374" s="72" t="s">
        <v>408</v>
      </c>
      <c r="G1374" s="213" t="s">
        <v>867</v>
      </c>
      <c r="H1374" s="72" t="s">
        <v>1734</v>
      </c>
      <c r="I1374"/>
    </row>
    <row r="1375" spans="1:9" ht="15.75">
      <c r="A1375" s="72" t="s">
        <v>357</v>
      </c>
      <c r="B1375" s="72" t="s">
        <v>393</v>
      </c>
      <c r="C1375" s="72">
        <v>43721534</v>
      </c>
      <c r="D1375" s="72">
        <v>43721535</v>
      </c>
      <c r="E1375" s="72" t="s">
        <v>377</v>
      </c>
      <c r="F1375" s="72" t="s">
        <v>408</v>
      </c>
      <c r="G1375" s="213" t="s">
        <v>867</v>
      </c>
      <c r="H1375" s="72" t="s">
        <v>1728</v>
      </c>
      <c r="I1375"/>
    </row>
    <row r="1376" spans="1:9" ht="15.75">
      <c r="A1376" s="72" t="s">
        <v>357</v>
      </c>
      <c r="B1376" s="72" t="s">
        <v>393</v>
      </c>
      <c r="C1376" s="72">
        <v>43721566</v>
      </c>
      <c r="D1376" s="72">
        <v>43721567</v>
      </c>
      <c r="E1376" s="72" t="s">
        <v>377</v>
      </c>
      <c r="F1376" s="72" t="s">
        <v>408</v>
      </c>
      <c r="G1376" s="213" t="s">
        <v>867</v>
      </c>
      <c r="H1376" s="72" t="s">
        <v>1652</v>
      </c>
      <c r="I1376"/>
    </row>
    <row r="1377" spans="1:9" ht="15.75">
      <c r="A1377" s="72" t="s">
        <v>357</v>
      </c>
      <c r="B1377" s="72" t="s">
        <v>393</v>
      </c>
      <c r="C1377" s="72">
        <v>44842816</v>
      </c>
      <c r="D1377" s="72">
        <v>44842817</v>
      </c>
      <c r="E1377" s="72" t="s">
        <v>377</v>
      </c>
      <c r="F1377" s="72" t="s">
        <v>408</v>
      </c>
      <c r="G1377" s="213" t="s">
        <v>1197</v>
      </c>
      <c r="H1377" s="72" t="s">
        <v>1722</v>
      </c>
      <c r="I1377"/>
    </row>
    <row r="1378" spans="1:9" ht="15.75">
      <c r="A1378" s="72" t="s">
        <v>357</v>
      </c>
      <c r="B1378" s="72" t="s">
        <v>393</v>
      </c>
      <c r="C1378" s="72">
        <v>45005208</v>
      </c>
      <c r="D1378" s="72">
        <v>45005209</v>
      </c>
      <c r="E1378" s="72" t="s">
        <v>367</v>
      </c>
      <c r="F1378" s="72" t="s">
        <v>408</v>
      </c>
      <c r="G1378" s="213" t="s">
        <v>869</v>
      </c>
      <c r="H1378" s="72" t="s">
        <v>1789</v>
      </c>
      <c r="I1378"/>
    </row>
    <row r="1379" spans="1:9" ht="15.75">
      <c r="A1379" s="72" t="s">
        <v>357</v>
      </c>
      <c r="B1379" s="72" t="s">
        <v>393</v>
      </c>
      <c r="C1379" s="72">
        <v>72401141</v>
      </c>
      <c r="D1379" s="72">
        <v>72401142</v>
      </c>
      <c r="E1379" s="72" t="s">
        <v>377</v>
      </c>
      <c r="F1379" s="72" t="s">
        <v>408</v>
      </c>
      <c r="G1379" s="213" t="s">
        <v>873</v>
      </c>
      <c r="H1379" s="72" t="s">
        <v>1655</v>
      </c>
      <c r="I1379"/>
    </row>
    <row r="1380" spans="1:9" ht="15.75">
      <c r="A1380" s="72" t="s">
        <v>357</v>
      </c>
      <c r="B1380" s="72" t="s">
        <v>393</v>
      </c>
      <c r="C1380" s="72">
        <v>72401165</v>
      </c>
      <c r="D1380" s="72">
        <v>72401166</v>
      </c>
      <c r="E1380" s="72" t="s">
        <v>377</v>
      </c>
      <c r="F1380" s="72" t="s">
        <v>408</v>
      </c>
      <c r="G1380" s="213" t="s">
        <v>873</v>
      </c>
      <c r="H1380" s="72" t="s">
        <v>1716</v>
      </c>
      <c r="I1380"/>
    </row>
    <row r="1381" spans="1:9" ht="15.75">
      <c r="A1381" s="72" t="s">
        <v>357</v>
      </c>
      <c r="B1381" s="72" t="s">
        <v>393</v>
      </c>
      <c r="C1381" s="72">
        <v>87888686</v>
      </c>
      <c r="D1381" s="72">
        <v>87888687</v>
      </c>
      <c r="E1381" s="72" t="s">
        <v>367</v>
      </c>
      <c r="F1381" s="72" t="s">
        <v>408</v>
      </c>
      <c r="G1381" s="213" t="s">
        <v>1198</v>
      </c>
      <c r="H1381" s="72" t="s">
        <v>1707</v>
      </c>
      <c r="I1381"/>
    </row>
    <row r="1382" spans="1:9" ht="15.75">
      <c r="A1382" s="72" t="s">
        <v>357</v>
      </c>
      <c r="B1382" s="72" t="s">
        <v>393</v>
      </c>
      <c r="C1382" s="72">
        <v>87888707</v>
      </c>
      <c r="D1382" s="72">
        <v>87888708</v>
      </c>
      <c r="E1382" s="72" t="s">
        <v>367</v>
      </c>
      <c r="F1382" s="72" t="s">
        <v>408</v>
      </c>
      <c r="G1382" s="213" t="s">
        <v>1198</v>
      </c>
      <c r="H1382" s="72" t="s">
        <v>1719</v>
      </c>
      <c r="I1382"/>
    </row>
    <row r="1383" spans="1:9" ht="15.75">
      <c r="A1383" s="72" t="s">
        <v>357</v>
      </c>
      <c r="B1383" s="72" t="s">
        <v>393</v>
      </c>
      <c r="C1383" s="72">
        <v>92768104</v>
      </c>
      <c r="D1383" s="72">
        <v>92768105</v>
      </c>
      <c r="E1383" s="72" t="s">
        <v>377</v>
      </c>
      <c r="F1383" s="72" t="s">
        <v>408</v>
      </c>
      <c r="G1383" s="213" t="s">
        <v>876</v>
      </c>
      <c r="H1383" s="72" t="s">
        <v>1741</v>
      </c>
      <c r="I1383"/>
    </row>
    <row r="1384" spans="1:9" ht="15.75">
      <c r="A1384" s="72" t="s">
        <v>357</v>
      </c>
      <c r="B1384" s="72" t="s">
        <v>393</v>
      </c>
      <c r="C1384" s="72">
        <v>99461373</v>
      </c>
      <c r="D1384" s="72">
        <v>99461374</v>
      </c>
      <c r="E1384" s="72" t="s">
        <v>377</v>
      </c>
      <c r="F1384" s="72" t="s">
        <v>408</v>
      </c>
      <c r="G1384" s="213" t="s">
        <v>1199</v>
      </c>
      <c r="H1384" s="72" t="s">
        <v>1763</v>
      </c>
      <c r="I1384"/>
    </row>
    <row r="1385" spans="1:9" ht="15.75">
      <c r="A1385" s="72" t="s">
        <v>357</v>
      </c>
      <c r="B1385" s="72" t="s">
        <v>393</v>
      </c>
      <c r="C1385" s="72">
        <v>100032498</v>
      </c>
      <c r="D1385" s="72">
        <v>100032499</v>
      </c>
      <c r="E1385" s="72" t="s">
        <v>367</v>
      </c>
      <c r="F1385" s="72" t="s">
        <v>408</v>
      </c>
      <c r="G1385" s="213" t="s">
        <v>1190</v>
      </c>
      <c r="H1385" s="72" t="s">
        <v>1706</v>
      </c>
      <c r="I1385"/>
    </row>
    <row r="1386" spans="1:9" ht="15.75">
      <c r="A1386" s="72" t="s">
        <v>357</v>
      </c>
      <c r="B1386" s="72" t="s">
        <v>393</v>
      </c>
      <c r="C1386" s="72">
        <v>102463939</v>
      </c>
      <c r="D1386" s="72">
        <v>102463940</v>
      </c>
      <c r="E1386" s="72" t="s">
        <v>377</v>
      </c>
      <c r="F1386" s="72" t="s">
        <v>408</v>
      </c>
      <c r="G1386" s="213" t="s">
        <v>1191</v>
      </c>
      <c r="H1386" s="72" t="s">
        <v>1682</v>
      </c>
      <c r="I1386"/>
    </row>
    <row r="1387" spans="1:9" ht="15.75">
      <c r="A1387" s="72" t="s">
        <v>357</v>
      </c>
      <c r="B1387" s="72" t="s">
        <v>393</v>
      </c>
      <c r="C1387" s="72">
        <v>105145517</v>
      </c>
      <c r="D1387" s="72">
        <v>105145518</v>
      </c>
      <c r="E1387" s="72" t="s">
        <v>377</v>
      </c>
      <c r="F1387" s="72" t="s">
        <v>408</v>
      </c>
      <c r="G1387" s="213" t="s">
        <v>852</v>
      </c>
      <c r="H1387" s="72" t="s">
        <v>1717</v>
      </c>
      <c r="I1387"/>
    </row>
    <row r="1388" spans="1:9" ht="15.75">
      <c r="A1388" s="72" t="s">
        <v>357</v>
      </c>
      <c r="B1388" s="72" t="s">
        <v>393</v>
      </c>
      <c r="C1388" s="72">
        <v>107172429</v>
      </c>
      <c r="D1388" s="72">
        <v>107172430</v>
      </c>
      <c r="E1388" s="72" t="s">
        <v>367</v>
      </c>
      <c r="F1388" s="72" t="s">
        <v>408</v>
      </c>
      <c r="G1388" s="213" t="s">
        <v>1192</v>
      </c>
      <c r="H1388" s="72" t="s">
        <v>1807</v>
      </c>
      <c r="I1388"/>
    </row>
    <row r="1389" spans="1:9" ht="15.75">
      <c r="A1389" s="72" t="s">
        <v>357</v>
      </c>
      <c r="B1389" s="72" t="s">
        <v>393</v>
      </c>
      <c r="C1389" s="72">
        <v>112451398</v>
      </c>
      <c r="D1389" s="72">
        <v>112451399</v>
      </c>
      <c r="E1389" s="72" t="s">
        <v>367</v>
      </c>
      <c r="F1389" s="72" t="s">
        <v>408</v>
      </c>
      <c r="G1389" s="213" t="s">
        <v>1193</v>
      </c>
      <c r="H1389" s="72" t="s">
        <v>1695</v>
      </c>
      <c r="I1389"/>
    </row>
    <row r="1390" spans="1:9" ht="15.75">
      <c r="A1390" s="72" t="s">
        <v>357</v>
      </c>
      <c r="B1390" s="72" t="s">
        <v>393</v>
      </c>
      <c r="C1390" s="72">
        <v>112453644</v>
      </c>
      <c r="D1390" s="72">
        <v>112453645</v>
      </c>
      <c r="E1390" s="72" t="s">
        <v>367</v>
      </c>
      <c r="F1390" s="72" t="s">
        <v>408</v>
      </c>
      <c r="G1390" s="213" t="s">
        <v>1193</v>
      </c>
      <c r="H1390" s="72" t="s">
        <v>1695</v>
      </c>
      <c r="I1390"/>
    </row>
    <row r="1391" spans="1:9" ht="15.75">
      <c r="A1391" s="72" t="s">
        <v>357</v>
      </c>
      <c r="B1391" s="72" t="s">
        <v>393</v>
      </c>
      <c r="C1391" s="72">
        <v>117026070</v>
      </c>
      <c r="D1391" s="72">
        <v>117026071</v>
      </c>
      <c r="E1391" s="72" t="s">
        <v>367</v>
      </c>
      <c r="F1391" s="72" t="s">
        <v>408</v>
      </c>
      <c r="G1391" s="213" t="s">
        <v>959</v>
      </c>
      <c r="H1391" s="72" t="s">
        <v>1741</v>
      </c>
      <c r="I1391"/>
    </row>
    <row r="1392" spans="1:9" ht="15.75">
      <c r="A1392" s="72" t="s">
        <v>357</v>
      </c>
      <c r="B1392" s="72" t="s">
        <v>393</v>
      </c>
      <c r="C1392" s="72">
        <v>121244585</v>
      </c>
      <c r="D1392" s="72">
        <v>121244586</v>
      </c>
      <c r="E1392" s="72" t="s">
        <v>367</v>
      </c>
      <c r="F1392" s="72" t="s">
        <v>408</v>
      </c>
      <c r="G1392" s="213" t="s">
        <v>1194</v>
      </c>
      <c r="H1392" s="72" t="s">
        <v>1695</v>
      </c>
      <c r="I1392"/>
    </row>
    <row r="1393" spans="1:9" ht="15.75">
      <c r="A1393" s="72" t="s">
        <v>357</v>
      </c>
      <c r="B1393" s="72" t="s">
        <v>393</v>
      </c>
      <c r="C1393" s="72">
        <v>123686824</v>
      </c>
      <c r="D1393" s="72">
        <v>123686825</v>
      </c>
      <c r="E1393" s="72" t="s">
        <v>377</v>
      </c>
      <c r="F1393" s="72" t="s">
        <v>408</v>
      </c>
      <c r="G1393" s="213" t="s">
        <v>854</v>
      </c>
      <c r="H1393" s="72" t="s">
        <v>1734</v>
      </c>
      <c r="I1393"/>
    </row>
    <row r="1394" spans="1:9" ht="15.75">
      <c r="A1394" s="72" t="s">
        <v>357</v>
      </c>
      <c r="B1394" s="72" t="s">
        <v>393</v>
      </c>
      <c r="C1394" s="72">
        <v>123686832</v>
      </c>
      <c r="D1394" s="72">
        <v>123686833</v>
      </c>
      <c r="E1394" s="72" t="s">
        <v>377</v>
      </c>
      <c r="F1394" s="72" t="s">
        <v>408</v>
      </c>
      <c r="G1394" s="213" t="s">
        <v>854</v>
      </c>
      <c r="H1394" s="72" t="s">
        <v>1738</v>
      </c>
      <c r="I1394"/>
    </row>
    <row r="1395" spans="1:9" ht="15.75">
      <c r="A1395" s="72" t="s">
        <v>357</v>
      </c>
      <c r="B1395" s="72" t="s">
        <v>393</v>
      </c>
      <c r="C1395" s="72">
        <v>123688702</v>
      </c>
      <c r="D1395" s="72">
        <v>123688703</v>
      </c>
      <c r="E1395" s="72" t="s">
        <v>377</v>
      </c>
      <c r="F1395" s="72" t="s">
        <v>408</v>
      </c>
      <c r="G1395" s="213" t="s">
        <v>854</v>
      </c>
      <c r="H1395" s="72" t="s">
        <v>1801</v>
      </c>
      <c r="I1395"/>
    </row>
    <row r="1396" spans="1:9" ht="15.75">
      <c r="A1396" s="72" t="s">
        <v>357</v>
      </c>
      <c r="B1396" s="72" t="s">
        <v>393</v>
      </c>
      <c r="C1396" s="72">
        <v>127722563</v>
      </c>
      <c r="D1396" s="72">
        <v>127722564</v>
      </c>
      <c r="E1396" s="72" t="s">
        <v>367</v>
      </c>
      <c r="F1396" s="72" t="s">
        <v>408</v>
      </c>
      <c r="G1396" s="213" t="s">
        <v>1195</v>
      </c>
      <c r="H1396" s="72" t="s">
        <v>1766</v>
      </c>
      <c r="I1396"/>
    </row>
    <row r="1397" spans="1:9" ht="15.75">
      <c r="A1397" s="72" t="s">
        <v>357</v>
      </c>
      <c r="B1397" s="72" t="s">
        <v>393</v>
      </c>
      <c r="C1397" s="72">
        <v>128322763</v>
      </c>
      <c r="D1397" s="72">
        <v>128322764</v>
      </c>
      <c r="E1397" s="72" t="s">
        <v>377</v>
      </c>
      <c r="F1397" s="72" t="s">
        <v>408</v>
      </c>
      <c r="G1397" s="213" t="s">
        <v>1196</v>
      </c>
      <c r="H1397" s="72" t="s">
        <v>1742</v>
      </c>
      <c r="I1397"/>
    </row>
    <row r="1398" spans="1:9" ht="15.75">
      <c r="A1398" s="72" t="s">
        <v>357</v>
      </c>
      <c r="B1398" s="72" t="s">
        <v>393</v>
      </c>
      <c r="C1398" s="72">
        <v>128741542</v>
      </c>
      <c r="D1398" s="72">
        <v>128741543</v>
      </c>
      <c r="E1398" s="72" t="s">
        <v>367</v>
      </c>
      <c r="F1398" s="72" t="s">
        <v>408</v>
      </c>
      <c r="G1398" s="213" t="s">
        <v>1032</v>
      </c>
      <c r="H1398" s="72" t="s">
        <v>1766</v>
      </c>
      <c r="I1398"/>
    </row>
    <row r="1399" spans="1:9" ht="15.75">
      <c r="A1399" s="72" t="s">
        <v>357</v>
      </c>
      <c r="B1399" s="72" t="s">
        <v>393</v>
      </c>
      <c r="C1399" s="72">
        <v>133007394</v>
      </c>
      <c r="D1399" s="72">
        <v>133007395</v>
      </c>
      <c r="E1399" s="72" t="s">
        <v>377</v>
      </c>
      <c r="F1399" s="72" t="s">
        <v>408</v>
      </c>
      <c r="G1399" s="213" t="s">
        <v>856</v>
      </c>
      <c r="H1399" s="72" t="s">
        <v>1652</v>
      </c>
      <c r="I1399"/>
    </row>
    <row r="1400" spans="1:9" ht="15.75">
      <c r="A1400" s="72" t="s">
        <v>357</v>
      </c>
      <c r="B1400" s="72" t="s">
        <v>393</v>
      </c>
      <c r="C1400" s="72">
        <v>133706015</v>
      </c>
      <c r="D1400" s="72">
        <v>133706016</v>
      </c>
      <c r="E1400" s="72" t="s">
        <v>367</v>
      </c>
      <c r="F1400" s="72" t="s">
        <v>408</v>
      </c>
      <c r="G1400" s="213" t="s">
        <v>857</v>
      </c>
      <c r="H1400" s="72" t="s">
        <v>1813</v>
      </c>
      <c r="I1400"/>
    </row>
    <row r="1401" spans="1:9" ht="15.75">
      <c r="A1401" s="72" t="s">
        <v>357</v>
      </c>
      <c r="B1401" s="72" t="s">
        <v>393</v>
      </c>
      <c r="C1401" s="72">
        <v>135973067</v>
      </c>
      <c r="D1401" s="72">
        <v>135973068</v>
      </c>
      <c r="E1401" s="72" t="s">
        <v>377</v>
      </c>
      <c r="F1401" s="72" t="s">
        <v>408</v>
      </c>
      <c r="G1401" s="213" t="s">
        <v>1033</v>
      </c>
      <c r="H1401" s="72" t="s">
        <v>1808</v>
      </c>
      <c r="I1401"/>
    </row>
    <row r="1402" spans="1:9" ht="15.75">
      <c r="A1402" s="72" t="s">
        <v>357</v>
      </c>
      <c r="B1402" s="72" t="s">
        <v>393</v>
      </c>
      <c r="C1402" s="72">
        <v>135973360</v>
      </c>
      <c r="D1402" s="72">
        <v>135973361</v>
      </c>
      <c r="E1402" s="72" t="s">
        <v>377</v>
      </c>
      <c r="F1402" s="72" t="s">
        <v>408</v>
      </c>
      <c r="G1402" s="213" t="s">
        <v>1033</v>
      </c>
      <c r="H1402" s="72" t="s">
        <v>1717</v>
      </c>
      <c r="I1402"/>
    </row>
    <row r="1403" spans="1:9" ht="15.75">
      <c r="A1403" s="72" t="s">
        <v>357</v>
      </c>
      <c r="B1403" s="72" t="s">
        <v>393</v>
      </c>
      <c r="C1403" s="72">
        <v>137941700</v>
      </c>
      <c r="D1403" s="72">
        <v>137941701</v>
      </c>
      <c r="E1403" s="72" t="s">
        <v>377</v>
      </c>
      <c r="F1403" s="72" t="s">
        <v>408</v>
      </c>
      <c r="G1403" s="213" t="s">
        <v>858</v>
      </c>
      <c r="H1403" s="72" t="s">
        <v>1809</v>
      </c>
      <c r="I1403"/>
    </row>
    <row r="1404" spans="1:9" ht="15.75">
      <c r="A1404" s="72" t="s">
        <v>357</v>
      </c>
      <c r="B1404" s="72" t="s">
        <v>393</v>
      </c>
      <c r="C1404" s="72">
        <v>137941715</v>
      </c>
      <c r="D1404" s="72">
        <v>137941716</v>
      </c>
      <c r="E1404" s="72" t="s">
        <v>377</v>
      </c>
      <c r="F1404" s="72" t="s">
        <v>408</v>
      </c>
      <c r="G1404" s="213" t="s">
        <v>858</v>
      </c>
      <c r="H1404" s="72" t="s">
        <v>1667</v>
      </c>
      <c r="I1404"/>
    </row>
    <row r="1405" spans="1:9" ht="15.75">
      <c r="A1405" s="72" t="s">
        <v>357</v>
      </c>
      <c r="B1405" s="72" t="s">
        <v>393</v>
      </c>
      <c r="C1405" s="72">
        <v>137942504</v>
      </c>
      <c r="D1405" s="72">
        <v>137942505</v>
      </c>
      <c r="E1405" s="72" t="s">
        <v>377</v>
      </c>
      <c r="F1405" s="72" t="s">
        <v>408</v>
      </c>
      <c r="G1405" s="213" t="s">
        <v>858</v>
      </c>
      <c r="H1405" s="72" t="s">
        <v>1798</v>
      </c>
      <c r="I1405"/>
    </row>
    <row r="1406" spans="1:9" ht="15.75">
      <c r="A1406" s="72" t="s">
        <v>357</v>
      </c>
      <c r="B1406" s="72" t="s">
        <v>393</v>
      </c>
      <c r="C1406" s="72">
        <v>157384081</v>
      </c>
      <c r="D1406" s="72">
        <v>157384082</v>
      </c>
      <c r="E1406" s="72" t="s">
        <v>367</v>
      </c>
      <c r="F1406" s="72" t="s">
        <v>408</v>
      </c>
      <c r="G1406" s="213" t="s">
        <v>1035</v>
      </c>
      <c r="H1406" s="72" t="s">
        <v>1741</v>
      </c>
      <c r="I1406"/>
    </row>
    <row r="1407" spans="1:9" ht="15.75">
      <c r="A1407" s="72" t="s">
        <v>357</v>
      </c>
      <c r="B1407" s="72" t="s">
        <v>393</v>
      </c>
      <c r="C1407" s="72">
        <v>157384157</v>
      </c>
      <c r="D1407" s="72">
        <v>157384158</v>
      </c>
      <c r="E1407" s="72" t="s">
        <v>367</v>
      </c>
      <c r="F1407" s="72" t="s">
        <v>408</v>
      </c>
      <c r="G1407" s="213" t="s">
        <v>1035</v>
      </c>
      <c r="H1407" s="72" t="s">
        <v>1717</v>
      </c>
      <c r="I1407"/>
    </row>
    <row r="1408" spans="1:9" ht="15.75">
      <c r="A1408" s="72" t="s">
        <v>357</v>
      </c>
      <c r="B1408" s="72" t="s">
        <v>380</v>
      </c>
      <c r="C1408" s="72">
        <v>15547085</v>
      </c>
      <c r="D1408" s="72">
        <v>15547086</v>
      </c>
      <c r="E1408" s="72" t="s">
        <v>367</v>
      </c>
      <c r="F1408" s="72" t="s">
        <v>408</v>
      </c>
      <c r="G1408" s="213" t="s">
        <v>886</v>
      </c>
      <c r="H1408" s="72" t="s">
        <v>1728</v>
      </c>
      <c r="I1408"/>
    </row>
    <row r="1409" spans="1:9" ht="15.75">
      <c r="A1409" s="72" t="s">
        <v>357</v>
      </c>
      <c r="B1409" s="72" t="s">
        <v>380</v>
      </c>
      <c r="C1409" s="72">
        <v>19841793</v>
      </c>
      <c r="D1409" s="72">
        <v>19841794</v>
      </c>
      <c r="E1409" s="72" t="s">
        <v>367</v>
      </c>
      <c r="F1409" s="72" t="s">
        <v>408</v>
      </c>
      <c r="G1409" s="213" t="s">
        <v>1040</v>
      </c>
      <c r="H1409" s="72" t="s">
        <v>1731</v>
      </c>
      <c r="I1409"/>
    </row>
    <row r="1410" spans="1:9" ht="15.75">
      <c r="A1410" s="72" t="s">
        <v>357</v>
      </c>
      <c r="B1410" s="72" t="s">
        <v>380</v>
      </c>
      <c r="C1410" s="72">
        <v>22631335</v>
      </c>
      <c r="D1410" s="72">
        <v>22631336</v>
      </c>
      <c r="E1410" s="72" t="s">
        <v>377</v>
      </c>
      <c r="F1410" s="72" t="s">
        <v>408</v>
      </c>
      <c r="G1410" s="213" t="s">
        <v>1041</v>
      </c>
      <c r="H1410" s="72" t="s">
        <v>1780</v>
      </c>
      <c r="I1410"/>
    </row>
    <row r="1411" spans="1:9" ht="15.75">
      <c r="A1411" s="72" t="s">
        <v>357</v>
      </c>
      <c r="B1411" s="72" t="s">
        <v>380</v>
      </c>
      <c r="C1411" s="72">
        <v>22631379</v>
      </c>
      <c r="D1411" s="72">
        <v>22631380</v>
      </c>
      <c r="E1411" s="72" t="s">
        <v>377</v>
      </c>
      <c r="F1411" s="72" t="s">
        <v>408</v>
      </c>
      <c r="G1411" s="213" t="s">
        <v>1041</v>
      </c>
      <c r="H1411" s="72" t="s">
        <v>1700</v>
      </c>
      <c r="I1411"/>
    </row>
    <row r="1412" spans="1:9" ht="15.75">
      <c r="A1412" s="72" t="s">
        <v>357</v>
      </c>
      <c r="B1412" s="72" t="s">
        <v>380</v>
      </c>
      <c r="C1412" s="72">
        <v>22631382</v>
      </c>
      <c r="D1412" s="72">
        <v>22631383</v>
      </c>
      <c r="E1412" s="72" t="s">
        <v>377</v>
      </c>
      <c r="F1412" s="72" t="s">
        <v>408</v>
      </c>
      <c r="G1412" s="213" t="s">
        <v>1041</v>
      </c>
      <c r="H1412" s="72" t="s">
        <v>1712</v>
      </c>
      <c r="I1412"/>
    </row>
    <row r="1413" spans="1:9" ht="15.75">
      <c r="A1413" s="72" t="s">
        <v>357</v>
      </c>
      <c r="B1413" s="72" t="s">
        <v>380</v>
      </c>
      <c r="C1413" s="72">
        <v>27817388</v>
      </c>
      <c r="D1413" s="72">
        <v>27817389</v>
      </c>
      <c r="E1413" s="72" t="s">
        <v>377</v>
      </c>
      <c r="F1413" s="72" t="s">
        <v>408</v>
      </c>
      <c r="G1413" s="213" t="s">
        <v>887</v>
      </c>
      <c r="H1413" s="72" t="s">
        <v>1819</v>
      </c>
      <c r="I1413"/>
    </row>
    <row r="1414" spans="1:9" ht="15.75">
      <c r="A1414" s="72" t="s">
        <v>357</v>
      </c>
      <c r="B1414" s="72" t="s">
        <v>380</v>
      </c>
      <c r="C1414" s="72">
        <v>27817395</v>
      </c>
      <c r="D1414" s="72">
        <v>27817396</v>
      </c>
      <c r="E1414" s="72" t="s">
        <v>377</v>
      </c>
      <c r="F1414" s="72" t="s">
        <v>408</v>
      </c>
      <c r="G1414" s="213" t="s">
        <v>887</v>
      </c>
      <c r="H1414" s="72" t="s">
        <v>1763</v>
      </c>
      <c r="I1414"/>
    </row>
    <row r="1415" spans="1:9" ht="15.75">
      <c r="A1415" s="72" t="s">
        <v>357</v>
      </c>
      <c r="B1415" s="72" t="s">
        <v>380</v>
      </c>
      <c r="C1415" s="72">
        <v>28919251</v>
      </c>
      <c r="D1415" s="72">
        <v>28919252</v>
      </c>
      <c r="E1415" s="72" t="s">
        <v>367</v>
      </c>
      <c r="F1415" s="72" t="s">
        <v>408</v>
      </c>
      <c r="G1415" s="213" t="s">
        <v>1201</v>
      </c>
      <c r="H1415" s="72" t="s">
        <v>1741</v>
      </c>
      <c r="I1415"/>
    </row>
    <row r="1416" spans="1:9" ht="15.75">
      <c r="A1416" s="72" t="s">
        <v>357</v>
      </c>
      <c r="B1416" s="72" t="s">
        <v>380</v>
      </c>
      <c r="C1416" s="72">
        <v>51883404</v>
      </c>
      <c r="D1416" s="72">
        <v>51883405</v>
      </c>
      <c r="E1416" s="72" t="s">
        <v>377</v>
      </c>
      <c r="F1416" s="72" t="s">
        <v>408</v>
      </c>
      <c r="G1416" s="213" t="s">
        <v>1202</v>
      </c>
      <c r="H1416" s="72" t="s">
        <v>1735</v>
      </c>
      <c r="I1416"/>
    </row>
    <row r="1417" spans="1:9" ht="15.75">
      <c r="A1417" s="72" t="s">
        <v>357</v>
      </c>
      <c r="B1417" s="72" t="s">
        <v>380</v>
      </c>
      <c r="C1417" s="72">
        <v>58414396</v>
      </c>
      <c r="D1417" s="72">
        <v>58414397</v>
      </c>
      <c r="E1417" s="72" t="s">
        <v>367</v>
      </c>
      <c r="F1417" s="72" t="s">
        <v>408</v>
      </c>
      <c r="G1417" s="213" t="s">
        <v>552</v>
      </c>
      <c r="H1417" s="72" t="s">
        <v>1717</v>
      </c>
      <c r="I1417"/>
    </row>
    <row r="1418" spans="1:9" ht="15.75">
      <c r="A1418" s="72" t="s">
        <v>357</v>
      </c>
      <c r="B1418" s="72" t="s">
        <v>380</v>
      </c>
      <c r="C1418" s="72">
        <v>58419706</v>
      </c>
      <c r="D1418" s="72">
        <v>58419707</v>
      </c>
      <c r="E1418" s="72" t="s">
        <v>367</v>
      </c>
      <c r="F1418" s="72" t="s">
        <v>408</v>
      </c>
      <c r="G1418" s="213" t="s">
        <v>552</v>
      </c>
      <c r="H1418" s="72" t="s">
        <v>1705</v>
      </c>
      <c r="I1418"/>
    </row>
    <row r="1419" spans="1:9" ht="15.75">
      <c r="A1419" s="72" t="s">
        <v>357</v>
      </c>
      <c r="B1419" s="72" t="s">
        <v>380</v>
      </c>
      <c r="C1419" s="72">
        <v>58428453</v>
      </c>
      <c r="D1419" s="72">
        <v>58428454</v>
      </c>
      <c r="E1419" s="72" t="s">
        <v>367</v>
      </c>
      <c r="F1419" s="72" t="s">
        <v>408</v>
      </c>
      <c r="G1419" s="213" t="s">
        <v>552</v>
      </c>
      <c r="H1419" s="72" t="s">
        <v>1652</v>
      </c>
      <c r="I1419"/>
    </row>
    <row r="1420" spans="1:9" ht="15.75">
      <c r="A1420" s="72" t="s">
        <v>357</v>
      </c>
      <c r="B1420" s="72" t="s">
        <v>380</v>
      </c>
      <c r="C1420" s="72">
        <v>58428514</v>
      </c>
      <c r="D1420" s="72">
        <v>58428515</v>
      </c>
      <c r="E1420" s="72" t="s">
        <v>367</v>
      </c>
      <c r="F1420" s="72" t="s">
        <v>408</v>
      </c>
      <c r="G1420" s="213" t="s">
        <v>552</v>
      </c>
      <c r="H1420" s="72" t="s">
        <v>1734</v>
      </c>
      <c r="I1420"/>
    </row>
    <row r="1421" spans="1:9" ht="15.75">
      <c r="A1421" s="72" t="s">
        <v>357</v>
      </c>
      <c r="B1421" s="72" t="s">
        <v>380</v>
      </c>
      <c r="C1421" s="72">
        <v>58657905</v>
      </c>
      <c r="D1421" s="72">
        <v>58657906</v>
      </c>
      <c r="E1421" s="72" t="s">
        <v>377</v>
      </c>
      <c r="F1421" s="72" t="s">
        <v>408</v>
      </c>
      <c r="G1421" s="213" t="s">
        <v>1203</v>
      </c>
      <c r="H1421" s="72" t="s">
        <v>1734</v>
      </c>
      <c r="I1421"/>
    </row>
    <row r="1422" spans="1:9" ht="15.75">
      <c r="A1422" s="72" t="s">
        <v>357</v>
      </c>
      <c r="B1422" s="72" t="s">
        <v>380</v>
      </c>
      <c r="C1422" s="72">
        <v>58657920</v>
      </c>
      <c r="D1422" s="72">
        <v>58657921</v>
      </c>
      <c r="E1422" s="72" t="s">
        <v>377</v>
      </c>
      <c r="F1422" s="72" t="s">
        <v>408</v>
      </c>
      <c r="G1422" s="213" t="s">
        <v>1203</v>
      </c>
      <c r="H1422" s="72" t="s">
        <v>1739</v>
      </c>
      <c r="I1422"/>
    </row>
    <row r="1423" spans="1:9" ht="15.75">
      <c r="A1423" s="72" t="s">
        <v>357</v>
      </c>
      <c r="B1423" s="72" t="s">
        <v>380</v>
      </c>
      <c r="C1423" s="72">
        <v>58658581</v>
      </c>
      <c r="D1423" s="72">
        <v>58658582</v>
      </c>
      <c r="E1423" s="72" t="s">
        <v>377</v>
      </c>
      <c r="F1423" s="72" t="s">
        <v>408</v>
      </c>
      <c r="G1423" s="213" t="s">
        <v>1203</v>
      </c>
      <c r="H1423" s="72" t="s">
        <v>1735</v>
      </c>
      <c r="I1423"/>
    </row>
    <row r="1424" spans="1:9" ht="15.75">
      <c r="A1424" s="72" t="s">
        <v>357</v>
      </c>
      <c r="B1424" s="72" t="s">
        <v>380</v>
      </c>
      <c r="C1424" s="72">
        <v>94422959</v>
      </c>
      <c r="D1424" s="72">
        <v>94422960</v>
      </c>
      <c r="E1424" s="72" t="s">
        <v>377</v>
      </c>
      <c r="F1424" s="72" t="s">
        <v>408</v>
      </c>
      <c r="G1424" s="213" t="s">
        <v>1264</v>
      </c>
      <c r="H1424" s="72" t="s">
        <v>1741</v>
      </c>
      <c r="I1424"/>
    </row>
    <row r="1425" spans="1:9" ht="15.75">
      <c r="A1425" s="72" t="s">
        <v>357</v>
      </c>
      <c r="B1425" s="72" t="s">
        <v>380</v>
      </c>
      <c r="C1425" s="72">
        <v>105623386</v>
      </c>
      <c r="D1425" s="72">
        <v>105623387</v>
      </c>
      <c r="E1425" s="72" t="s">
        <v>367</v>
      </c>
      <c r="F1425" s="72" t="s">
        <v>408</v>
      </c>
      <c r="G1425" s="213" t="s">
        <v>879</v>
      </c>
      <c r="H1425" s="72" t="s">
        <v>1789</v>
      </c>
      <c r="I1425"/>
    </row>
    <row r="1426" spans="1:9" ht="15.75">
      <c r="A1426" s="72" t="s">
        <v>357</v>
      </c>
      <c r="B1426" s="72" t="s">
        <v>380</v>
      </c>
      <c r="C1426" s="72">
        <v>106660577</v>
      </c>
      <c r="D1426" s="72">
        <v>106660578</v>
      </c>
      <c r="E1426" s="72" t="s">
        <v>367</v>
      </c>
      <c r="F1426" s="72" t="s">
        <v>408</v>
      </c>
      <c r="G1426" s="213" t="s">
        <v>880</v>
      </c>
      <c r="H1426" s="72" t="s">
        <v>1739</v>
      </c>
      <c r="I1426"/>
    </row>
    <row r="1427" spans="1:9" ht="15.75">
      <c r="A1427" s="72" t="s">
        <v>357</v>
      </c>
      <c r="B1427" s="72" t="s">
        <v>380</v>
      </c>
      <c r="C1427" s="72">
        <v>140916695</v>
      </c>
      <c r="D1427" s="72">
        <v>140916696</v>
      </c>
      <c r="E1427" s="72" t="s">
        <v>377</v>
      </c>
      <c r="F1427" s="72" t="s">
        <v>408</v>
      </c>
      <c r="G1427" s="213" t="s">
        <v>884</v>
      </c>
      <c r="H1427" s="72" t="s">
        <v>1724</v>
      </c>
      <c r="I1427"/>
    </row>
    <row r="1428" spans="1:9" ht="15.75">
      <c r="A1428" s="72" t="s">
        <v>357</v>
      </c>
      <c r="B1428" s="72" t="s">
        <v>380</v>
      </c>
      <c r="C1428" s="72">
        <v>143591070</v>
      </c>
      <c r="D1428" s="72">
        <v>143591071</v>
      </c>
      <c r="E1428" s="72" t="s">
        <v>377</v>
      </c>
      <c r="F1428" s="72" t="s">
        <v>408</v>
      </c>
      <c r="G1428" s="213" t="s">
        <v>1200</v>
      </c>
      <c r="H1428" s="72" t="s">
        <v>1717</v>
      </c>
      <c r="I1428"/>
    </row>
    <row r="1429" spans="1:9" ht="15.75">
      <c r="A1429" s="72" t="s">
        <v>357</v>
      </c>
      <c r="B1429" s="72" t="s">
        <v>388</v>
      </c>
      <c r="C1429" s="72">
        <v>2798462</v>
      </c>
      <c r="D1429" s="72">
        <v>2798463</v>
      </c>
      <c r="E1429" s="72" t="s">
        <v>377</v>
      </c>
      <c r="F1429" s="72" t="s">
        <v>408</v>
      </c>
      <c r="G1429" s="213" t="s">
        <v>1209</v>
      </c>
      <c r="H1429" s="72" t="s">
        <v>1741</v>
      </c>
      <c r="I1429"/>
    </row>
    <row r="1430" spans="1:9" ht="15.75">
      <c r="A1430" s="72" t="s">
        <v>357</v>
      </c>
      <c r="B1430" s="72" t="s">
        <v>388</v>
      </c>
      <c r="C1430" s="72">
        <v>15502572</v>
      </c>
      <c r="D1430" s="72">
        <v>15502573</v>
      </c>
      <c r="E1430" s="72" t="s">
        <v>377</v>
      </c>
      <c r="F1430" s="72" t="s">
        <v>408</v>
      </c>
      <c r="G1430" s="213" t="s">
        <v>1207</v>
      </c>
      <c r="H1430" s="72" t="s">
        <v>1706</v>
      </c>
      <c r="I1430"/>
    </row>
    <row r="1431" spans="1:9" ht="15.75">
      <c r="A1431" s="72" t="s">
        <v>357</v>
      </c>
      <c r="B1431" s="72" t="s">
        <v>388</v>
      </c>
      <c r="C1431" s="72">
        <v>19288217</v>
      </c>
      <c r="D1431" s="72">
        <v>19288218</v>
      </c>
      <c r="E1431" s="72" t="s">
        <v>367</v>
      </c>
      <c r="F1431" s="72" t="s">
        <v>408</v>
      </c>
      <c r="G1431" s="213" t="s">
        <v>1208</v>
      </c>
      <c r="H1431" s="72" t="s">
        <v>1717</v>
      </c>
      <c r="I1431"/>
    </row>
    <row r="1432" spans="1:9" ht="15.75">
      <c r="A1432" s="72" t="s">
        <v>357</v>
      </c>
      <c r="B1432" s="72" t="s">
        <v>388</v>
      </c>
      <c r="C1432" s="72">
        <v>37192379</v>
      </c>
      <c r="D1432" s="72">
        <v>37192380</v>
      </c>
      <c r="E1432" s="72" t="s">
        <v>367</v>
      </c>
      <c r="F1432" s="72" t="s">
        <v>408</v>
      </c>
      <c r="G1432" s="213" t="s">
        <v>1046</v>
      </c>
      <c r="H1432" s="72" t="s">
        <v>1715</v>
      </c>
      <c r="I1432"/>
    </row>
    <row r="1433" spans="1:9" ht="15.75">
      <c r="A1433" s="72" t="s">
        <v>357</v>
      </c>
      <c r="B1433" s="72" t="s">
        <v>388</v>
      </c>
      <c r="C1433" s="72">
        <v>97561719</v>
      </c>
      <c r="D1433" s="72">
        <v>97561720</v>
      </c>
      <c r="E1433" s="72" t="s">
        <v>367</v>
      </c>
      <c r="F1433" s="72" t="s">
        <v>408</v>
      </c>
      <c r="G1433" s="213" t="s">
        <v>905</v>
      </c>
      <c r="H1433" s="72" t="s">
        <v>1724</v>
      </c>
      <c r="I1433"/>
    </row>
    <row r="1434" spans="1:9" ht="15.75">
      <c r="A1434" s="72" t="s">
        <v>357</v>
      </c>
      <c r="B1434" s="72" t="s">
        <v>388</v>
      </c>
      <c r="C1434" s="72">
        <v>98117970</v>
      </c>
      <c r="D1434" s="72">
        <v>98117971</v>
      </c>
      <c r="E1434" s="72" t="s">
        <v>377</v>
      </c>
      <c r="F1434" s="72" t="s">
        <v>408</v>
      </c>
      <c r="G1434" s="213" t="s">
        <v>1210</v>
      </c>
      <c r="H1434" s="72" t="s">
        <v>1705</v>
      </c>
      <c r="I1434"/>
    </row>
    <row r="1435" spans="1:9" ht="15.75">
      <c r="A1435" s="72" t="s">
        <v>357</v>
      </c>
      <c r="B1435" s="72" t="s">
        <v>388</v>
      </c>
      <c r="C1435" s="72">
        <v>98117972</v>
      </c>
      <c r="D1435" s="72">
        <v>98117973</v>
      </c>
      <c r="E1435" s="72" t="s">
        <v>377</v>
      </c>
      <c r="F1435" s="72" t="s">
        <v>408</v>
      </c>
      <c r="G1435" s="213" t="s">
        <v>1210</v>
      </c>
      <c r="H1435" s="72" t="s">
        <v>1742</v>
      </c>
      <c r="I1435"/>
    </row>
    <row r="1436" spans="1:9" ht="15.75">
      <c r="A1436" s="72" t="s">
        <v>357</v>
      </c>
      <c r="B1436" s="72" t="s">
        <v>388</v>
      </c>
      <c r="C1436" s="72">
        <v>107307043</v>
      </c>
      <c r="D1436" s="72">
        <v>107307044</v>
      </c>
      <c r="E1436" s="72" t="s">
        <v>367</v>
      </c>
      <c r="F1436" s="72" t="s">
        <v>408</v>
      </c>
      <c r="G1436" s="213" t="s">
        <v>1043</v>
      </c>
      <c r="H1436" s="72" t="s">
        <v>1789</v>
      </c>
      <c r="I1436"/>
    </row>
    <row r="1437" spans="1:9" ht="15.75">
      <c r="A1437" s="72" t="s">
        <v>357</v>
      </c>
      <c r="B1437" s="72" t="s">
        <v>388</v>
      </c>
      <c r="C1437" s="72">
        <v>130752336</v>
      </c>
      <c r="D1437" s="72">
        <v>130752337</v>
      </c>
      <c r="E1437" s="72" t="s">
        <v>367</v>
      </c>
      <c r="F1437" s="72" t="s">
        <v>408</v>
      </c>
      <c r="G1437" s="213" t="s">
        <v>1045</v>
      </c>
      <c r="H1437" s="72" t="s">
        <v>1738</v>
      </c>
      <c r="I1437"/>
    </row>
    <row r="1438" spans="1:9" ht="15.75">
      <c r="A1438" s="72" t="s">
        <v>357</v>
      </c>
      <c r="B1438" s="72" t="s">
        <v>388</v>
      </c>
      <c r="C1438" s="72">
        <v>130752437</v>
      </c>
      <c r="D1438" s="72">
        <v>130752438</v>
      </c>
      <c r="E1438" s="72" t="s">
        <v>367</v>
      </c>
      <c r="F1438" s="72" t="s">
        <v>408</v>
      </c>
      <c r="G1438" s="213" t="s">
        <v>1045</v>
      </c>
      <c r="H1438" s="72" t="s">
        <v>1819</v>
      </c>
      <c r="I1438"/>
    </row>
    <row r="1439" spans="1:9" ht="15.75">
      <c r="A1439" s="72" t="s">
        <v>357</v>
      </c>
      <c r="B1439" s="72" t="s">
        <v>388</v>
      </c>
      <c r="C1439" s="72">
        <v>132685999</v>
      </c>
      <c r="D1439" s="72">
        <v>132686000</v>
      </c>
      <c r="E1439" s="72" t="s">
        <v>367</v>
      </c>
      <c r="F1439" s="72" t="s">
        <v>408</v>
      </c>
      <c r="G1439" s="213" t="s">
        <v>1204</v>
      </c>
      <c r="H1439" s="72" t="s">
        <v>1661</v>
      </c>
      <c r="I1439"/>
    </row>
    <row r="1440" spans="1:9" ht="15.75">
      <c r="A1440" s="72" t="s">
        <v>357</v>
      </c>
      <c r="B1440" s="72" t="s">
        <v>388</v>
      </c>
      <c r="C1440" s="72">
        <v>133142721</v>
      </c>
      <c r="D1440" s="72">
        <v>133142722</v>
      </c>
      <c r="E1440" s="72" t="s">
        <v>377</v>
      </c>
      <c r="F1440" s="72" t="s">
        <v>408</v>
      </c>
      <c r="G1440" s="213" t="s">
        <v>1205</v>
      </c>
      <c r="H1440" s="72" t="s">
        <v>1767</v>
      </c>
      <c r="I1440"/>
    </row>
    <row r="1441" spans="1:9" ht="15.75">
      <c r="A1441" s="72" t="s">
        <v>357</v>
      </c>
      <c r="B1441" s="72" t="s">
        <v>388</v>
      </c>
      <c r="C1441" s="72">
        <v>134137078</v>
      </c>
      <c r="D1441" s="72">
        <v>134137079</v>
      </c>
      <c r="E1441" s="72" t="s">
        <v>367</v>
      </c>
      <c r="F1441" s="72" t="s">
        <v>408</v>
      </c>
      <c r="G1441" s="213" t="s">
        <v>1206</v>
      </c>
      <c r="H1441" s="72" t="s">
        <v>1669</v>
      </c>
      <c r="I1441"/>
    </row>
    <row r="1442" spans="1:9" ht="15.75">
      <c r="A1442" s="72" t="s">
        <v>357</v>
      </c>
      <c r="B1442" s="72" t="s">
        <v>388</v>
      </c>
      <c r="C1442" s="72">
        <v>136220526</v>
      </c>
      <c r="D1442" s="72">
        <v>136220527</v>
      </c>
      <c r="E1442" s="72" t="s">
        <v>377</v>
      </c>
      <c r="F1442" s="72" t="s">
        <v>408</v>
      </c>
      <c r="G1442" s="213" t="s">
        <v>899</v>
      </c>
      <c r="H1442" s="72" t="s">
        <v>1741</v>
      </c>
      <c r="I1442"/>
    </row>
    <row r="1443" spans="1:9" ht="15.75">
      <c r="A1443" s="72" t="s">
        <v>357</v>
      </c>
      <c r="B1443" s="72" t="s">
        <v>388</v>
      </c>
      <c r="C1443" s="72">
        <v>136392996</v>
      </c>
      <c r="D1443" s="72">
        <v>136392997</v>
      </c>
      <c r="E1443" s="72" t="s">
        <v>377</v>
      </c>
      <c r="F1443" s="72" t="s">
        <v>408</v>
      </c>
      <c r="G1443" s="213" t="s">
        <v>553</v>
      </c>
      <c r="H1443" s="72" t="s">
        <v>1716</v>
      </c>
      <c r="I1443"/>
    </row>
    <row r="1444" spans="1:9" ht="15.75">
      <c r="A1444" s="72" t="s">
        <v>357</v>
      </c>
      <c r="B1444" s="72" t="s">
        <v>379</v>
      </c>
      <c r="C1444" s="72">
        <v>132210620</v>
      </c>
      <c r="D1444" s="72">
        <v>132210621</v>
      </c>
      <c r="E1444" s="72" t="s">
        <v>377</v>
      </c>
      <c r="F1444" s="72" t="s">
        <v>408</v>
      </c>
      <c r="G1444" s="213" t="s">
        <v>962</v>
      </c>
      <c r="H1444" s="72" t="s">
        <v>1665</v>
      </c>
      <c r="I1444"/>
    </row>
    <row r="1445" spans="1:9" ht="15.75">
      <c r="A1445" s="72" t="s">
        <v>357</v>
      </c>
      <c r="B1445" s="72" t="s">
        <v>397</v>
      </c>
      <c r="C1445" s="72">
        <v>70437671</v>
      </c>
      <c r="D1445" s="72">
        <v>70437672</v>
      </c>
      <c r="E1445" s="72" t="s">
        <v>367</v>
      </c>
      <c r="F1445" s="72" t="s">
        <v>1769</v>
      </c>
      <c r="G1445" s="213"/>
      <c r="H1445" s="72" t="s">
        <v>1761</v>
      </c>
      <c r="I1445"/>
    </row>
    <row r="1446" spans="1:9" ht="15.75">
      <c r="A1446" s="72" t="s">
        <v>357</v>
      </c>
      <c r="B1446" s="72" t="s">
        <v>398</v>
      </c>
      <c r="C1446" s="72">
        <v>125891167</v>
      </c>
      <c r="D1446" s="72">
        <v>125891168</v>
      </c>
      <c r="E1446" s="72" t="s">
        <v>377</v>
      </c>
      <c r="F1446" s="72" t="s">
        <v>1769</v>
      </c>
      <c r="G1446" s="213"/>
      <c r="H1446" s="72" t="s">
        <v>1692</v>
      </c>
      <c r="I1446"/>
    </row>
    <row r="1447" spans="1:9" ht="15.75">
      <c r="A1447" s="72" t="s">
        <v>357</v>
      </c>
      <c r="B1447" s="72" t="s">
        <v>398</v>
      </c>
      <c r="C1447" s="72">
        <v>125891307</v>
      </c>
      <c r="D1447" s="72">
        <v>125891308</v>
      </c>
      <c r="E1447" s="72" t="s">
        <v>377</v>
      </c>
      <c r="F1447" s="72" t="s">
        <v>1769</v>
      </c>
      <c r="G1447" s="213"/>
      <c r="H1447" s="72" t="s">
        <v>1805</v>
      </c>
      <c r="I1447"/>
    </row>
    <row r="1448" spans="1:9" ht="15.75">
      <c r="A1448" s="72" t="s">
        <v>357</v>
      </c>
      <c r="B1448" s="72" t="s">
        <v>402</v>
      </c>
      <c r="C1448" s="72">
        <v>6871550</v>
      </c>
      <c r="D1448" s="72">
        <v>6871551</v>
      </c>
      <c r="E1448" s="72" t="s">
        <v>367</v>
      </c>
      <c r="F1448" s="72" t="s">
        <v>1769</v>
      </c>
      <c r="G1448" s="213"/>
      <c r="H1448" s="72" t="s">
        <v>1817</v>
      </c>
      <c r="I1448"/>
    </row>
    <row r="1449" spans="1:9" ht="15.75">
      <c r="A1449" s="72" t="s">
        <v>357</v>
      </c>
      <c r="B1449" s="72" t="s">
        <v>390</v>
      </c>
      <c r="C1449" s="72">
        <v>46813438</v>
      </c>
      <c r="D1449" s="72">
        <v>46813439</v>
      </c>
      <c r="E1449" s="72" t="s">
        <v>367</v>
      </c>
      <c r="F1449" s="72" t="s">
        <v>1769</v>
      </c>
      <c r="G1449" s="213"/>
      <c r="H1449" s="72" t="s">
        <v>1684</v>
      </c>
      <c r="I1449"/>
    </row>
    <row r="1450" spans="1:9" ht="15.75">
      <c r="A1450" s="72" t="s">
        <v>357</v>
      </c>
      <c r="B1450" s="72" t="s">
        <v>383</v>
      </c>
      <c r="C1450" s="72">
        <v>12114342</v>
      </c>
      <c r="D1450" s="72">
        <v>12114343</v>
      </c>
      <c r="E1450" s="72" t="s">
        <v>367</v>
      </c>
      <c r="F1450" s="72" t="s">
        <v>1769</v>
      </c>
      <c r="G1450" s="213"/>
      <c r="H1450" s="72" t="s">
        <v>1765</v>
      </c>
      <c r="I1450"/>
    </row>
    <row r="1451" spans="1:9" ht="15.75">
      <c r="A1451" s="72" t="s">
        <v>357</v>
      </c>
      <c r="B1451" s="72" t="s">
        <v>394</v>
      </c>
      <c r="C1451" s="72">
        <v>21929702</v>
      </c>
      <c r="D1451" s="72">
        <v>21929703</v>
      </c>
      <c r="E1451" s="72" t="s">
        <v>367</v>
      </c>
      <c r="F1451" s="72" t="s">
        <v>1769</v>
      </c>
      <c r="G1451" s="213"/>
      <c r="H1451" s="72" t="s">
        <v>1808</v>
      </c>
      <c r="I1451"/>
    </row>
    <row r="1452" spans="1:9" ht="15.75">
      <c r="A1452" s="72" t="s">
        <v>357</v>
      </c>
      <c r="B1452" s="72" t="s">
        <v>398</v>
      </c>
      <c r="C1452" s="72">
        <v>65506158</v>
      </c>
      <c r="D1452" s="72">
        <v>65506159</v>
      </c>
      <c r="E1452" s="72" t="s">
        <v>367</v>
      </c>
      <c r="F1452" s="72" t="s">
        <v>1770</v>
      </c>
      <c r="G1452" s="213"/>
      <c r="H1452" s="72" t="s">
        <v>1715</v>
      </c>
      <c r="I1452"/>
    </row>
    <row r="1453" spans="1:9" ht="15.75">
      <c r="A1453" s="72" t="s">
        <v>357</v>
      </c>
      <c r="B1453" s="72" t="s">
        <v>384</v>
      </c>
      <c r="C1453" s="72">
        <v>20938218</v>
      </c>
      <c r="D1453" s="72">
        <v>20938219</v>
      </c>
      <c r="E1453" s="72" t="s">
        <v>367</v>
      </c>
      <c r="F1453" s="72" t="s">
        <v>1770</v>
      </c>
      <c r="G1453" s="213"/>
      <c r="H1453" s="72" t="s">
        <v>1717</v>
      </c>
      <c r="I1453"/>
    </row>
    <row r="1454" spans="1:9" ht="15.75">
      <c r="A1454" s="72" t="s">
        <v>357</v>
      </c>
      <c r="B1454" s="72" t="s">
        <v>384</v>
      </c>
      <c r="C1454" s="72">
        <v>20938662</v>
      </c>
      <c r="D1454" s="72">
        <v>20938663</v>
      </c>
      <c r="E1454" s="72" t="s">
        <v>367</v>
      </c>
      <c r="F1454" s="72" t="s">
        <v>1770</v>
      </c>
      <c r="G1454" s="213"/>
      <c r="H1454" s="72" t="s">
        <v>1734</v>
      </c>
      <c r="I1454"/>
    </row>
    <row r="1455" spans="1:9" ht="15.75">
      <c r="A1455" s="72" t="s">
        <v>357</v>
      </c>
      <c r="B1455" s="72" t="s">
        <v>385</v>
      </c>
      <c r="C1455" s="72">
        <v>190753933</v>
      </c>
      <c r="D1455" s="72">
        <v>190753934</v>
      </c>
      <c r="E1455" s="72" t="s">
        <v>377</v>
      </c>
      <c r="F1455" s="72" t="s">
        <v>1770</v>
      </c>
      <c r="G1455" s="213"/>
      <c r="H1455" s="72" t="s">
        <v>1675</v>
      </c>
      <c r="I1455"/>
    </row>
    <row r="1456" spans="1:9" ht="15.75">
      <c r="A1456" s="72" t="s">
        <v>357</v>
      </c>
      <c r="B1456" s="72" t="s">
        <v>385</v>
      </c>
      <c r="C1456" s="72">
        <v>190753937</v>
      </c>
      <c r="D1456" s="72">
        <v>190753938</v>
      </c>
      <c r="E1456" s="72" t="s">
        <v>377</v>
      </c>
      <c r="F1456" s="72" t="s">
        <v>1770</v>
      </c>
      <c r="G1456" s="213"/>
      <c r="H1456" s="72" t="s">
        <v>1675</v>
      </c>
      <c r="I1456"/>
    </row>
    <row r="1457" spans="1:9" ht="15.75">
      <c r="A1457" s="72" t="s">
        <v>357</v>
      </c>
      <c r="B1457" s="72" t="s">
        <v>386</v>
      </c>
      <c r="C1457" s="72">
        <v>781389</v>
      </c>
      <c r="D1457" s="72">
        <v>781390</v>
      </c>
      <c r="E1457" s="72" t="s">
        <v>377</v>
      </c>
      <c r="F1457" s="72" t="s">
        <v>1770</v>
      </c>
      <c r="G1457" s="213"/>
      <c r="H1457" s="72" t="s">
        <v>1720</v>
      </c>
      <c r="I1457"/>
    </row>
    <row r="1458" spans="1:9" ht="15.75">
      <c r="A1458" s="72" t="s">
        <v>357</v>
      </c>
      <c r="B1458" s="72" t="s">
        <v>393</v>
      </c>
      <c r="C1458" s="72">
        <v>130944864</v>
      </c>
      <c r="D1458" s="72">
        <v>130944865</v>
      </c>
      <c r="E1458" s="72" t="s">
        <v>377</v>
      </c>
      <c r="F1458" s="72" t="s">
        <v>1770</v>
      </c>
      <c r="G1458" s="213"/>
      <c r="H1458" s="72" t="s">
        <v>1778</v>
      </c>
      <c r="I1458"/>
    </row>
    <row r="1459" spans="1:9" ht="15.75">
      <c r="A1459" s="72" t="s">
        <v>357</v>
      </c>
      <c r="B1459" s="72" t="s">
        <v>393</v>
      </c>
      <c r="C1459" s="72">
        <v>130944866</v>
      </c>
      <c r="D1459" s="72">
        <v>130944867</v>
      </c>
      <c r="E1459" s="72" t="s">
        <v>377</v>
      </c>
      <c r="F1459" s="72" t="s">
        <v>1770</v>
      </c>
      <c r="G1459" s="213"/>
      <c r="H1459" s="72" t="s">
        <v>1715</v>
      </c>
      <c r="I1459"/>
    </row>
    <row r="1460" spans="1:9" ht="15.75">
      <c r="A1460" s="72" t="s">
        <v>357</v>
      </c>
      <c r="B1460" s="72" t="s">
        <v>393</v>
      </c>
      <c r="C1460" s="72">
        <v>130945232</v>
      </c>
      <c r="D1460" s="72">
        <v>130945233</v>
      </c>
      <c r="E1460" s="72" t="s">
        <v>377</v>
      </c>
      <c r="F1460" s="72" t="s">
        <v>1770</v>
      </c>
      <c r="G1460" s="213"/>
      <c r="H1460" s="72" t="s">
        <v>1695</v>
      </c>
      <c r="I1460"/>
    </row>
    <row r="1461" spans="1:9" ht="15.75">
      <c r="A1461" s="72" t="s">
        <v>357</v>
      </c>
      <c r="B1461" s="72" t="s">
        <v>393</v>
      </c>
      <c r="C1461" s="72">
        <v>130945477</v>
      </c>
      <c r="D1461" s="72">
        <v>130945478</v>
      </c>
      <c r="E1461" s="72" t="s">
        <v>377</v>
      </c>
      <c r="F1461" s="72" t="s">
        <v>1770</v>
      </c>
      <c r="G1461" s="213"/>
      <c r="H1461" s="72" t="s">
        <v>1716</v>
      </c>
      <c r="I1461"/>
    </row>
    <row r="1462" spans="1:9" ht="15.75">
      <c r="A1462" s="72" t="s">
        <v>357</v>
      </c>
      <c r="B1462" s="72" t="s">
        <v>380</v>
      </c>
      <c r="C1462" s="72">
        <v>102243793</v>
      </c>
      <c r="D1462" s="72">
        <v>102243794</v>
      </c>
      <c r="E1462" s="72" t="s">
        <v>367</v>
      </c>
      <c r="F1462" s="72" t="s">
        <v>1770</v>
      </c>
      <c r="G1462" s="213"/>
      <c r="H1462" s="72" t="s">
        <v>1721</v>
      </c>
      <c r="I1462"/>
    </row>
    <row r="1463" spans="1:9" ht="15.75">
      <c r="A1463" s="72" t="s">
        <v>357</v>
      </c>
      <c r="B1463" s="72" t="s">
        <v>379</v>
      </c>
      <c r="C1463" s="72">
        <v>13339956</v>
      </c>
      <c r="D1463" s="72">
        <v>13339957</v>
      </c>
      <c r="E1463" s="72" t="s">
        <v>367</v>
      </c>
      <c r="F1463" s="72" t="s">
        <v>1770</v>
      </c>
      <c r="G1463" s="213"/>
      <c r="H1463" s="72" t="s">
        <v>1801</v>
      </c>
      <c r="I1463"/>
    </row>
    <row r="1464" spans="1:9" ht="15.75">
      <c r="A1464" s="72" t="s">
        <v>357</v>
      </c>
      <c r="B1464" s="72" t="s">
        <v>372</v>
      </c>
      <c r="C1464" s="72">
        <v>117059301</v>
      </c>
      <c r="D1464" s="72">
        <v>117059302</v>
      </c>
      <c r="E1464" s="72" t="s">
        <v>377</v>
      </c>
      <c r="F1464" s="72" t="s">
        <v>1771</v>
      </c>
      <c r="G1464" s="213"/>
      <c r="H1464" s="72" t="s">
        <v>1740</v>
      </c>
      <c r="I1464"/>
    </row>
    <row r="1465" spans="1:9" ht="15.75">
      <c r="A1465" s="72" t="s">
        <v>357</v>
      </c>
      <c r="B1465" s="72" t="s">
        <v>372</v>
      </c>
      <c r="C1465" s="72">
        <v>173454596</v>
      </c>
      <c r="D1465" s="72">
        <v>173454597</v>
      </c>
      <c r="E1465" s="72" t="s">
        <v>377</v>
      </c>
      <c r="F1465" s="72" t="s">
        <v>1771</v>
      </c>
      <c r="G1465" s="213"/>
      <c r="H1465" s="72" t="s">
        <v>1788</v>
      </c>
      <c r="I1465"/>
    </row>
    <row r="1466" spans="1:9" ht="15.75">
      <c r="A1466" s="72" t="s">
        <v>357</v>
      </c>
      <c r="B1466" s="72" t="s">
        <v>397</v>
      </c>
      <c r="C1466" s="72">
        <v>124921774</v>
      </c>
      <c r="D1466" s="72">
        <v>124921775</v>
      </c>
      <c r="E1466" s="72" t="s">
        <v>367</v>
      </c>
      <c r="F1466" s="72" t="s">
        <v>1771</v>
      </c>
      <c r="G1466" s="213"/>
      <c r="H1466" s="72" t="s">
        <v>1677</v>
      </c>
      <c r="I1466"/>
    </row>
    <row r="1467" spans="1:9" ht="15.75">
      <c r="A1467" s="72" t="s">
        <v>357</v>
      </c>
      <c r="B1467" s="72" t="s">
        <v>398</v>
      </c>
      <c r="C1467" s="72">
        <v>108148810</v>
      </c>
      <c r="D1467" s="72">
        <v>108148811</v>
      </c>
      <c r="E1467" s="72" t="s">
        <v>377</v>
      </c>
      <c r="F1467" s="72" t="s">
        <v>1771</v>
      </c>
      <c r="G1467" s="213"/>
      <c r="H1467" s="72" t="s">
        <v>1731</v>
      </c>
      <c r="I1467"/>
    </row>
    <row r="1468" spans="1:9" ht="15.75">
      <c r="A1468" s="72" t="s">
        <v>357</v>
      </c>
      <c r="B1468" s="72" t="s">
        <v>398</v>
      </c>
      <c r="C1468" s="72">
        <v>126346615</v>
      </c>
      <c r="D1468" s="72">
        <v>126346616</v>
      </c>
      <c r="E1468" s="72" t="s">
        <v>377</v>
      </c>
      <c r="F1468" s="72" t="s">
        <v>1771</v>
      </c>
      <c r="G1468" s="213"/>
      <c r="H1468" s="72" t="s">
        <v>1819</v>
      </c>
      <c r="I1468"/>
    </row>
    <row r="1469" spans="1:9" ht="15.75">
      <c r="A1469" s="72" t="s">
        <v>357</v>
      </c>
      <c r="B1469" s="72" t="s">
        <v>398</v>
      </c>
      <c r="C1469" s="72">
        <v>126346759</v>
      </c>
      <c r="D1469" s="72">
        <v>126346760</v>
      </c>
      <c r="E1469" s="72" t="s">
        <v>377</v>
      </c>
      <c r="F1469" s="72" t="s">
        <v>1771</v>
      </c>
      <c r="G1469" s="213"/>
      <c r="H1469" s="72" t="s">
        <v>1812</v>
      </c>
      <c r="I1469"/>
    </row>
    <row r="1470" spans="1:9" ht="15.75">
      <c r="A1470" s="72" t="s">
        <v>357</v>
      </c>
      <c r="B1470" s="72" t="s">
        <v>398</v>
      </c>
      <c r="C1470" s="72">
        <v>126349094</v>
      </c>
      <c r="D1470" s="72">
        <v>126349095</v>
      </c>
      <c r="E1470" s="72" t="s">
        <v>377</v>
      </c>
      <c r="F1470" s="72" t="s">
        <v>1771</v>
      </c>
      <c r="G1470" s="213"/>
      <c r="H1470" s="72" t="s">
        <v>1803</v>
      </c>
      <c r="I1470"/>
    </row>
    <row r="1471" spans="1:9" ht="15.75">
      <c r="A1471" s="72" t="s">
        <v>357</v>
      </c>
      <c r="B1471" s="72" t="s">
        <v>402</v>
      </c>
      <c r="C1471" s="72">
        <v>49132376</v>
      </c>
      <c r="D1471" s="72">
        <v>49132377</v>
      </c>
      <c r="E1471" s="72" t="s">
        <v>367</v>
      </c>
      <c r="F1471" s="72" t="s">
        <v>1771</v>
      </c>
      <c r="G1471" s="213"/>
      <c r="H1471" s="72" t="s">
        <v>1818</v>
      </c>
      <c r="I1471"/>
    </row>
    <row r="1472" spans="1:9" ht="15.75">
      <c r="A1472" s="72" t="s">
        <v>357</v>
      </c>
      <c r="B1472" s="72" t="s">
        <v>402</v>
      </c>
      <c r="C1472" s="72">
        <v>70228610</v>
      </c>
      <c r="D1472" s="72">
        <v>70228611</v>
      </c>
      <c r="E1472" s="72" t="s">
        <v>377</v>
      </c>
      <c r="F1472" s="72" t="s">
        <v>1771</v>
      </c>
      <c r="G1472" s="213"/>
      <c r="H1472" s="72" t="s">
        <v>1692</v>
      </c>
      <c r="I1472"/>
    </row>
    <row r="1473" spans="1:9" ht="15.75">
      <c r="A1473" s="72" t="s">
        <v>357</v>
      </c>
      <c r="B1473" s="72" t="s">
        <v>391</v>
      </c>
      <c r="C1473" s="72">
        <v>50050106</v>
      </c>
      <c r="D1473" s="72">
        <v>50050107</v>
      </c>
      <c r="E1473" s="72" t="s">
        <v>377</v>
      </c>
      <c r="F1473" s="72" t="s">
        <v>1771</v>
      </c>
      <c r="G1473" s="213"/>
      <c r="H1473" s="72" t="s">
        <v>1728</v>
      </c>
      <c r="I1473"/>
    </row>
    <row r="1474" spans="1:9" ht="15.75">
      <c r="A1474" s="72" t="s">
        <v>357</v>
      </c>
      <c r="B1474" s="72" t="s">
        <v>391</v>
      </c>
      <c r="C1474" s="72">
        <v>50050142</v>
      </c>
      <c r="D1474" s="72">
        <v>50050143</v>
      </c>
      <c r="E1474" s="72" t="s">
        <v>377</v>
      </c>
      <c r="F1474" s="72" t="s">
        <v>1771</v>
      </c>
      <c r="G1474" s="213"/>
      <c r="H1474" s="72" t="s">
        <v>1687</v>
      </c>
      <c r="I1474"/>
    </row>
    <row r="1475" spans="1:9" ht="15.75">
      <c r="A1475" s="72" t="s">
        <v>357</v>
      </c>
      <c r="B1475" s="72" t="s">
        <v>374</v>
      </c>
      <c r="C1475" s="72">
        <v>11857854</v>
      </c>
      <c r="D1475" s="72">
        <v>11857855</v>
      </c>
      <c r="E1475" s="72" t="s">
        <v>367</v>
      </c>
      <c r="F1475" s="72" t="s">
        <v>1771</v>
      </c>
      <c r="G1475" s="213"/>
      <c r="H1475" s="72" t="s">
        <v>1805</v>
      </c>
      <c r="I1475"/>
    </row>
    <row r="1476" spans="1:9" ht="15.75">
      <c r="A1476" s="72" t="s">
        <v>357</v>
      </c>
      <c r="B1476" s="72" t="s">
        <v>392</v>
      </c>
      <c r="C1476" s="72">
        <v>1336187</v>
      </c>
      <c r="D1476" s="72">
        <v>1336188</v>
      </c>
      <c r="E1476" s="72" t="s">
        <v>367</v>
      </c>
      <c r="F1476" s="72" t="s">
        <v>1771</v>
      </c>
      <c r="G1476" s="213"/>
      <c r="H1476" s="72" t="s">
        <v>1658</v>
      </c>
      <c r="I1476"/>
    </row>
    <row r="1477" spans="1:9" ht="15.75">
      <c r="A1477" s="72" t="s">
        <v>357</v>
      </c>
      <c r="B1477" s="72" t="s">
        <v>382</v>
      </c>
      <c r="C1477" s="72">
        <v>18585304</v>
      </c>
      <c r="D1477" s="72">
        <v>18585305</v>
      </c>
      <c r="E1477" s="72" t="s">
        <v>377</v>
      </c>
      <c r="F1477" s="72" t="s">
        <v>1771</v>
      </c>
      <c r="G1477" s="213"/>
      <c r="H1477" s="72" t="s">
        <v>1733</v>
      </c>
      <c r="I1477"/>
    </row>
    <row r="1478" spans="1:9" ht="15.75">
      <c r="A1478" s="72" t="s">
        <v>357</v>
      </c>
      <c r="B1478" s="72" t="s">
        <v>394</v>
      </c>
      <c r="C1478" s="72">
        <v>49604012</v>
      </c>
      <c r="D1478" s="72">
        <v>49604013</v>
      </c>
      <c r="E1478" s="72" t="s">
        <v>377</v>
      </c>
      <c r="F1478" s="72" t="s">
        <v>1771</v>
      </c>
      <c r="G1478" s="213"/>
      <c r="H1478" s="72" t="s">
        <v>1705</v>
      </c>
      <c r="I1478"/>
    </row>
    <row r="1479" spans="1:9" ht="15.75">
      <c r="A1479" s="72" t="s">
        <v>357</v>
      </c>
      <c r="B1479" s="72" t="s">
        <v>381</v>
      </c>
      <c r="C1479" s="72">
        <v>121414438</v>
      </c>
      <c r="D1479" s="72">
        <v>121414439</v>
      </c>
      <c r="E1479" s="72" t="s">
        <v>377</v>
      </c>
      <c r="F1479" s="72" t="s">
        <v>1771</v>
      </c>
      <c r="G1479" s="213"/>
      <c r="H1479" s="72" t="s">
        <v>1666</v>
      </c>
      <c r="I1479"/>
    </row>
    <row r="1480" spans="1:9" ht="15.75">
      <c r="A1480" s="72" t="s">
        <v>357</v>
      </c>
      <c r="B1480" s="72" t="s">
        <v>386</v>
      </c>
      <c r="C1480" s="72">
        <v>52726623</v>
      </c>
      <c r="D1480" s="72">
        <v>52726624</v>
      </c>
      <c r="E1480" s="72" t="s">
        <v>367</v>
      </c>
      <c r="F1480" s="72" t="s">
        <v>1771</v>
      </c>
      <c r="G1480" s="213"/>
      <c r="H1480" s="72" t="s">
        <v>1802</v>
      </c>
      <c r="I1480"/>
    </row>
    <row r="1481" spans="1:9" ht="15.75">
      <c r="A1481" s="72" t="s">
        <v>357</v>
      </c>
      <c r="B1481" s="72" t="s">
        <v>386</v>
      </c>
      <c r="C1481" s="72">
        <v>52729343</v>
      </c>
      <c r="D1481" s="72">
        <v>52729344</v>
      </c>
      <c r="E1481" s="72" t="s">
        <v>367</v>
      </c>
      <c r="F1481" s="72" t="s">
        <v>1771</v>
      </c>
      <c r="G1481" s="213"/>
      <c r="H1481" s="72" t="s">
        <v>1655</v>
      </c>
      <c r="I1481"/>
    </row>
    <row r="1482" spans="1:9" ht="15.75">
      <c r="A1482" s="72" t="s">
        <v>357</v>
      </c>
      <c r="B1482" s="72" t="s">
        <v>386</v>
      </c>
      <c r="C1482" s="72">
        <v>52729353</v>
      </c>
      <c r="D1482" s="72">
        <v>52729354</v>
      </c>
      <c r="E1482" s="72" t="s">
        <v>367</v>
      </c>
      <c r="F1482" s="72" t="s">
        <v>1771</v>
      </c>
      <c r="G1482" s="213"/>
      <c r="H1482" s="72" t="s">
        <v>1655</v>
      </c>
      <c r="I1482"/>
    </row>
    <row r="1483" spans="1:9" ht="15.75">
      <c r="A1483" s="72" t="s">
        <v>357</v>
      </c>
      <c r="B1483" s="72" t="s">
        <v>389</v>
      </c>
      <c r="C1483" s="72">
        <v>28117326</v>
      </c>
      <c r="D1483" s="72">
        <v>28117327</v>
      </c>
      <c r="E1483" s="72" t="s">
        <v>377</v>
      </c>
      <c r="F1483" s="72" t="s">
        <v>1771</v>
      </c>
      <c r="G1483" s="213"/>
      <c r="H1483" s="72" t="s">
        <v>1658</v>
      </c>
      <c r="I1483"/>
    </row>
    <row r="1484" spans="1:9" ht="15.75">
      <c r="A1484" s="72" t="s">
        <v>357</v>
      </c>
      <c r="B1484" s="72" t="s">
        <v>380</v>
      </c>
      <c r="C1484" s="72">
        <v>92847335</v>
      </c>
      <c r="D1484" s="72">
        <v>92847336</v>
      </c>
      <c r="E1484" s="72" t="s">
        <v>377</v>
      </c>
      <c r="F1484" s="72" t="s">
        <v>1771</v>
      </c>
      <c r="G1484" s="213"/>
      <c r="H1484" s="72" t="s">
        <v>1739</v>
      </c>
      <c r="I1484"/>
    </row>
    <row r="1485" spans="1:9" ht="15.75">
      <c r="A1485" s="72" t="s">
        <v>357</v>
      </c>
      <c r="B1485" s="72" t="s">
        <v>388</v>
      </c>
      <c r="C1485" s="72">
        <v>35781601</v>
      </c>
      <c r="D1485" s="72">
        <v>35781602</v>
      </c>
      <c r="E1485" s="72" t="s">
        <v>367</v>
      </c>
      <c r="F1485" s="72" t="s">
        <v>1771</v>
      </c>
      <c r="G1485" s="213"/>
      <c r="H1485" s="72" t="s">
        <v>1734</v>
      </c>
      <c r="I1485"/>
    </row>
    <row r="1486" spans="1:9" ht="15.75">
      <c r="A1486" s="72" t="s">
        <v>357</v>
      </c>
      <c r="B1486" s="72" t="s">
        <v>379</v>
      </c>
      <c r="C1486" s="72">
        <v>13338054</v>
      </c>
      <c r="D1486" s="72">
        <v>13338055</v>
      </c>
      <c r="E1486" s="72" t="s">
        <v>367</v>
      </c>
      <c r="F1486" s="72" t="s">
        <v>1771</v>
      </c>
      <c r="G1486" s="213"/>
      <c r="H1486" s="72" t="s">
        <v>1826</v>
      </c>
      <c r="I1486"/>
    </row>
    <row r="1487" spans="1:9" ht="15.75">
      <c r="A1487" s="72" t="s">
        <v>357</v>
      </c>
      <c r="B1487" s="72" t="s">
        <v>379</v>
      </c>
      <c r="C1487" s="72">
        <v>13338091</v>
      </c>
      <c r="D1487" s="72">
        <v>13338092</v>
      </c>
      <c r="E1487" s="72" t="s">
        <v>367</v>
      </c>
      <c r="F1487" s="72" t="s">
        <v>1771</v>
      </c>
      <c r="G1487" s="213"/>
      <c r="H1487" s="72" t="s">
        <v>1693</v>
      </c>
      <c r="I1487"/>
    </row>
    <row r="1488" spans="1:9" ht="15.75">
      <c r="A1488" s="72" t="s">
        <v>357</v>
      </c>
      <c r="B1488" s="72" t="s">
        <v>372</v>
      </c>
      <c r="C1488" s="72">
        <v>1068726</v>
      </c>
      <c r="D1488" s="72">
        <v>1068727</v>
      </c>
      <c r="E1488" s="72" t="s">
        <v>377</v>
      </c>
      <c r="F1488" s="72" t="s">
        <v>1932</v>
      </c>
      <c r="G1488" s="213"/>
      <c r="H1488" s="72" t="s">
        <v>1706</v>
      </c>
      <c r="I1488"/>
    </row>
    <row r="1489" spans="1:9" ht="15.75">
      <c r="A1489" s="72" t="s">
        <v>357</v>
      </c>
      <c r="B1489" s="72" t="s">
        <v>372</v>
      </c>
      <c r="C1489" s="72">
        <v>24673368</v>
      </c>
      <c r="D1489" s="72">
        <v>24673369</v>
      </c>
      <c r="E1489" s="72" t="s">
        <v>367</v>
      </c>
      <c r="F1489" s="72" t="s">
        <v>1932</v>
      </c>
      <c r="G1489" s="213"/>
      <c r="H1489" s="72" t="s">
        <v>1655</v>
      </c>
      <c r="I1489"/>
    </row>
    <row r="1490" spans="1:9" ht="15.75">
      <c r="A1490" s="72" t="s">
        <v>357</v>
      </c>
      <c r="B1490" s="72" t="s">
        <v>372</v>
      </c>
      <c r="C1490" s="72">
        <v>228392585</v>
      </c>
      <c r="D1490" s="72">
        <v>228392586</v>
      </c>
      <c r="E1490" s="72" t="s">
        <v>377</v>
      </c>
      <c r="F1490" s="72" t="s">
        <v>1932</v>
      </c>
      <c r="G1490" s="213"/>
      <c r="H1490" s="72" t="s">
        <v>1798</v>
      </c>
      <c r="I1490"/>
    </row>
    <row r="1491" spans="1:9" ht="15.75">
      <c r="A1491" s="72" t="s">
        <v>357</v>
      </c>
      <c r="B1491" s="72" t="s">
        <v>372</v>
      </c>
      <c r="C1491" s="72">
        <v>228392618</v>
      </c>
      <c r="D1491" s="72">
        <v>228392619</v>
      </c>
      <c r="E1491" s="72" t="s">
        <v>377</v>
      </c>
      <c r="F1491" s="72" t="s">
        <v>1932</v>
      </c>
      <c r="G1491" s="213"/>
      <c r="H1491" s="72" t="s">
        <v>1655</v>
      </c>
      <c r="I1491"/>
    </row>
    <row r="1492" spans="1:9" ht="15.75">
      <c r="A1492" s="72" t="s">
        <v>357</v>
      </c>
      <c r="B1492" s="72" t="s">
        <v>398</v>
      </c>
      <c r="C1492" s="72">
        <v>74981343</v>
      </c>
      <c r="D1492" s="72">
        <v>74981344</v>
      </c>
      <c r="E1492" s="72" t="s">
        <v>367</v>
      </c>
      <c r="F1492" s="72" t="s">
        <v>1932</v>
      </c>
      <c r="G1492" s="213"/>
      <c r="H1492" s="72" t="s">
        <v>1809</v>
      </c>
      <c r="I1492"/>
    </row>
    <row r="1493" spans="1:9" ht="15.75">
      <c r="A1493" s="72" t="s">
        <v>357</v>
      </c>
      <c r="B1493" s="72" t="s">
        <v>398</v>
      </c>
      <c r="C1493" s="72">
        <v>74981422</v>
      </c>
      <c r="D1493" s="72">
        <v>74981423</v>
      </c>
      <c r="E1493" s="72" t="s">
        <v>367</v>
      </c>
      <c r="F1493" s="72" t="s">
        <v>1932</v>
      </c>
      <c r="G1493" s="213"/>
      <c r="H1493" s="72" t="s">
        <v>1655</v>
      </c>
      <c r="I1493"/>
    </row>
    <row r="1494" spans="1:9" ht="15.75">
      <c r="A1494" s="72" t="s">
        <v>357</v>
      </c>
      <c r="B1494" s="72" t="s">
        <v>398</v>
      </c>
      <c r="C1494" s="72">
        <v>124585064</v>
      </c>
      <c r="D1494" s="72">
        <v>124585065</v>
      </c>
      <c r="E1494" s="72" t="s">
        <v>367</v>
      </c>
      <c r="F1494" s="72" t="s">
        <v>1932</v>
      </c>
      <c r="G1494" s="213"/>
      <c r="H1494" s="72" t="s">
        <v>1794</v>
      </c>
      <c r="I1494"/>
    </row>
    <row r="1495" spans="1:9" ht="15.75">
      <c r="A1495" s="72" t="s">
        <v>357</v>
      </c>
      <c r="B1495" s="72" t="s">
        <v>398</v>
      </c>
      <c r="C1495" s="72">
        <v>124585065</v>
      </c>
      <c r="D1495" s="72">
        <v>124585066</v>
      </c>
      <c r="E1495" s="72" t="s">
        <v>367</v>
      </c>
      <c r="F1495" s="72" t="s">
        <v>1932</v>
      </c>
      <c r="G1495" s="213"/>
      <c r="H1495" s="72" t="s">
        <v>1819</v>
      </c>
      <c r="I1495"/>
    </row>
    <row r="1496" spans="1:9" ht="15.75">
      <c r="A1496" s="72" t="s">
        <v>357</v>
      </c>
      <c r="B1496" s="72" t="s">
        <v>402</v>
      </c>
      <c r="C1496" s="72">
        <v>113813025</v>
      </c>
      <c r="D1496" s="72">
        <v>113813026</v>
      </c>
      <c r="E1496" s="72" t="s">
        <v>377</v>
      </c>
      <c r="F1496" s="72" t="s">
        <v>1932</v>
      </c>
      <c r="G1496" s="213"/>
      <c r="H1496" s="72" t="s">
        <v>1765</v>
      </c>
      <c r="I1496"/>
    </row>
    <row r="1497" spans="1:9" ht="15.75">
      <c r="A1497" s="72" t="s">
        <v>357</v>
      </c>
      <c r="B1497" s="72" t="s">
        <v>402</v>
      </c>
      <c r="C1497" s="72">
        <v>113813026</v>
      </c>
      <c r="D1497" s="72">
        <v>113813027</v>
      </c>
      <c r="E1497" s="72" t="s">
        <v>377</v>
      </c>
      <c r="F1497" s="72" t="s">
        <v>1932</v>
      </c>
      <c r="G1497" s="213"/>
      <c r="H1497" s="72" t="s">
        <v>1682</v>
      </c>
      <c r="I1497"/>
    </row>
    <row r="1498" spans="1:9" ht="15.75">
      <c r="A1498" s="72" t="s">
        <v>357</v>
      </c>
      <c r="B1498" s="72" t="s">
        <v>402</v>
      </c>
      <c r="C1498" s="72">
        <v>113813094</v>
      </c>
      <c r="D1498" s="72">
        <v>113813095</v>
      </c>
      <c r="E1498" s="72" t="s">
        <v>377</v>
      </c>
      <c r="F1498" s="72" t="s">
        <v>1932</v>
      </c>
      <c r="G1498" s="213"/>
      <c r="H1498" s="72" t="s">
        <v>1692</v>
      </c>
      <c r="I1498"/>
    </row>
    <row r="1499" spans="1:9" ht="15.75">
      <c r="A1499" s="72" t="s">
        <v>357</v>
      </c>
      <c r="B1499" s="72" t="s">
        <v>402</v>
      </c>
      <c r="C1499" s="72">
        <v>113813459</v>
      </c>
      <c r="D1499" s="72">
        <v>113813460</v>
      </c>
      <c r="E1499" s="72" t="s">
        <v>377</v>
      </c>
      <c r="F1499" s="72" t="s">
        <v>1932</v>
      </c>
      <c r="G1499" s="213"/>
      <c r="H1499" s="72" t="s">
        <v>1788</v>
      </c>
      <c r="I1499"/>
    </row>
    <row r="1500" spans="1:9" ht="15.75">
      <c r="A1500" s="72" t="s">
        <v>357</v>
      </c>
      <c r="B1500" s="72" t="s">
        <v>396</v>
      </c>
      <c r="C1500" s="72">
        <v>75214091</v>
      </c>
      <c r="D1500" s="72">
        <v>75214092</v>
      </c>
      <c r="E1500" s="72" t="s">
        <v>367</v>
      </c>
      <c r="F1500" s="72" t="s">
        <v>1932</v>
      </c>
      <c r="G1500" s="213"/>
      <c r="H1500" s="72" t="s">
        <v>1758</v>
      </c>
      <c r="I1500"/>
    </row>
    <row r="1501" spans="1:9" ht="15.75">
      <c r="A1501" s="72" t="s">
        <v>357</v>
      </c>
      <c r="B1501" s="72" t="s">
        <v>396</v>
      </c>
      <c r="C1501" s="72">
        <v>75214095</v>
      </c>
      <c r="D1501" s="72">
        <v>75214096</v>
      </c>
      <c r="E1501" s="72" t="s">
        <v>367</v>
      </c>
      <c r="F1501" s="72" t="s">
        <v>1932</v>
      </c>
      <c r="G1501" s="213"/>
      <c r="H1501" s="72" t="s">
        <v>1765</v>
      </c>
      <c r="I1501"/>
    </row>
    <row r="1502" spans="1:9" ht="15.75">
      <c r="A1502" s="72" t="s">
        <v>357</v>
      </c>
      <c r="B1502" s="72" t="s">
        <v>396</v>
      </c>
      <c r="C1502" s="72">
        <v>75214101</v>
      </c>
      <c r="D1502" s="72">
        <v>75214102</v>
      </c>
      <c r="E1502" s="72" t="s">
        <v>367</v>
      </c>
      <c r="F1502" s="72" t="s">
        <v>1932</v>
      </c>
      <c r="G1502" s="213"/>
      <c r="H1502" s="72" t="s">
        <v>1763</v>
      </c>
      <c r="I1502"/>
    </row>
    <row r="1503" spans="1:9" ht="15.75">
      <c r="A1503" s="72" t="s">
        <v>357</v>
      </c>
      <c r="B1503" s="72" t="s">
        <v>374</v>
      </c>
      <c r="C1503" s="72">
        <v>89978065</v>
      </c>
      <c r="D1503" s="72">
        <v>89978066</v>
      </c>
      <c r="E1503" s="72" t="s">
        <v>367</v>
      </c>
      <c r="F1503" s="72" t="s">
        <v>1932</v>
      </c>
      <c r="G1503" s="213"/>
      <c r="H1503" s="72" t="s">
        <v>1705</v>
      </c>
      <c r="I1503"/>
    </row>
    <row r="1504" spans="1:9" ht="15.75">
      <c r="A1504" s="72" t="s">
        <v>357</v>
      </c>
      <c r="B1504" s="72" t="s">
        <v>394</v>
      </c>
      <c r="C1504" s="72">
        <v>25354238</v>
      </c>
      <c r="D1504" s="72">
        <v>25354239</v>
      </c>
      <c r="E1504" s="72" t="s">
        <v>377</v>
      </c>
      <c r="F1504" s="72" t="s">
        <v>1932</v>
      </c>
      <c r="G1504" s="213"/>
      <c r="H1504" s="72" t="s">
        <v>1661</v>
      </c>
      <c r="I1504"/>
    </row>
    <row r="1505" spans="1:9" ht="15.75">
      <c r="A1505" s="72" t="s">
        <v>357</v>
      </c>
      <c r="B1505" s="72" t="s">
        <v>394</v>
      </c>
      <c r="C1505" s="72">
        <v>32386442</v>
      </c>
      <c r="D1505" s="72">
        <v>32386443</v>
      </c>
      <c r="E1505" s="72" t="s">
        <v>377</v>
      </c>
      <c r="F1505" s="72" t="s">
        <v>1932</v>
      </c>
      <c r="G1505" s="213"/>
      <c r="H1505" s="72" t="s">
        <v>1706</v>
      </c>
      <c r="I1505"/>
    </row>
    <row r="1506" spans="1:9" ht="15.75">
      <c r="A1506" s="72" t="s">
        <v>357</v>
      </c>
      <c r="B1506" s="72" t="s">
        <v>394</v>
      </c>
      <c r="C1506" s="72">
        <v>32386469</v>
      </c>
      <c r="D1506" s="72">
        <v>32386470</v>
      </c>
      <c r="E1506" s="72" t="s">
        <v>377</v>
      </c>
      <c r="F1506" s="72" t="s">
        <v>1932</v>
      </c>
      <c r="G1506" s="213"/>
      <c r="H1506" s="72" t="s">
        <v>1706</v>
      </c>
      <c r="I1506"/>
    </row>
    <row r="1507" spans="1:9" ht="15.75">
      <c r="A1507" s="72" t="s">
        <v>357</v>
      </c>
      <c r="B1507" s="72" t="s">
        <v>381</v>
      </c>
      <c r="C1507" s="72">
        <v>6738184</v>
      </c>
      <c r="D1507" s="72">
        <v>6738185</v>
      </c>
      <c r="E1507" s="72" t="s">
        <v>367</v>
      </c>
      <c r="F1507" s="72" t="s">
        <v>1932</v>
      </c>
      <c r="G1507" s="213"/>
      <c r="H1507" s="72" t="s">
        <v>1702</v>
      </c>
      <c r="I1507"/>
    </row>
    <row r="1508" spans="1:9" ht="15.75">
      <c r="A1508" s="72" t="s">
        <v>357</v>
      </c>
      <c r="B1508" s="72" t="s">
        <v>381</v>
      </c>
      <c r="C1508" s="72">
        <v>165911947</v>
      </c>
      <c r="D1508" s="72">
        <v>165911948</v>
      </c>
      <c r="E1508" s="72" t="s">
        <v>377</v>
      </c>
      <c r="F1508" s="72" t="s">
        <v>1932</v>
      </c>
      <c r="G1508" s="213"/>
      <c r="H1508" s="72" t="s">
        <v>1738</v>
      </c>
      <c r="I1508"/>
    </row>
    <row r="1509" spans="1:9" ht="15.75">
      <c r="A1509" s="72" t="s">
        <v>357</v>
      </c>
      <c r="B1509" s="72" t="s">
        <v>386</v>
      </c>
      <c r="C1509" s="72">
        <v>1857376</v>
      </c>
      <c r="D1509" s="72">
        <v>1857377</v>
      </c>
      <c r="E1509" s="72" t="s">
        <v>367</v>
      </c>
      <c r="F1509" s="72" t="s">
        <v>1932</v>
      </c>
      <c r="G1509" s="213"/>
      <c r="H1509" s="72" t="s">
        <v>1766</v>
      </c>
      <c r="I1509"/>
    </row>
    <row r="1510" spans="1:9" ht="15.75">
      <c r="A1510" s="72" t="s">
        <v>357</v>
      </c>
      <c r="B1510" s="72" t="s">
        <v>389</v>
      </c>
      <c r="C1510" s="72">
        <v>16161527</v>
      </c>
      <c r="D1510" s="72">
        <v>16161528</v>
      </c>
      <c r="E1510" s="72" t="s">
        <v>367</v>
      </c>
      <c r="F1510" s="72" t="s">
        <v>1932</v>
      </c>
      <c r="G1510" s="213"/>
      <c r="H1510" s="72" t="s">
        <v>1736</v>
      </c>
      <c r="I1510"/>
    </row>
    <row r="1511" spans="1:9" ht="15.75">
      <c r="A1511" s="72" t="s">
        <v>357</v>
      </c>
      <c r="B1511" s="72" t="s">
        <v>389</v>
      </c>
      <c r="C1511" s="72">
        <v>16162446</v>
      </c>
      <c r="D1511" s="72">
        <v>16162447</v>
      </c>
      <c r="E1511" s="72" t="s">
        <v>367</v>
      </c>
      <c r="F1511" s="72" t="s">
        <v>1932</v>
      </c>
      <c r="G1511" s="213"/>
      <c r="H1511" s="72" t="s">
        <v>1693</v>
      </c>
      <c r="I1511"/>
    </row>
    <row r="1512" spans="1:9" ht="15.75">
      <c r="A1512" s="72" t="s">
        <v>357</v>
      </c>
      <c r="B1512" s="72" t="s">
        <v>389</v>
      </c>
      <c r="C1512" s="72">
        <v>151393882</v>
      </c>
      <c r="D1512" s="72">
        <v>151393883</v>
      </c>
      <c r="E1512" s="72" t="s">
        <v>367</v>
      </c>
      <c r="F1512" s="72" t="s">
        <v>1932</v>
      </c>
      <c r="G1512" s="213"/>
      <c r="H1512" s="72" t="s">
        <v>1740</v>
      </c>
      <c r="I1512"/>
    </row>
    <row r="1513" spans="1:9" ht="15.75">
      <c r="A1513" s="72" t="s">
        <v>357</v>
      </c>
      <c r="B1513" s="72" t="s">
        <v>393</v>
      </c>
      <c r="C1513" s="72">
        <v>32923025</v>
      </c>
      <c r="D1513" s="72">
        <v>32923026</v>
      </c>
      <c r="E1513" s="72" t="s">
        <v>377</v>
      </c>
      <c r="F1513" s="72" t="s">
        <v>1932</v>
      </c>
      <c r="G1513" s="213"/>
      <c r="H1513" s="72" t="s">
        <v>1819</v>
      </c>
      <c r="I1513"/>
    </row>
    <row r="1514" spans="1:9" ht="15.75">
      <c r="A1514" s="72" t="s">
        <v>357</v>
      </c>
      <c r="B1514" s="72" t="s">
        <v>393</v>
      </c>
      <c r="C1514" s="72">
        <v>156897231</v>
      </c>
      <c r="D1514" s="72">
        <v>156897232</v>
      </c>
      <c r="E1514" s="72" t="s">
        <v>367</v>
      </c>
      <c r="F1514" s="72" t="s">
        <v>1932</v>
      </c>
      <c r="G1514" s="213"/>
      <c r="H1514" s="72" t="s">
        <v>1795</v>
      </c>
      <c r="I1514"/>
    </row>
    <row r="1515" spans="1:9" ht="15.75">
      <c r="A1515" s="72" t="s">
        <v>357</v>
      </c>
      <c r="B1515" s="72" t="s">
        <v>380</v>
      </c>
      <c r="C1515" s="72">
        <v>73050405</v>
      </c>
      <c r="D1515" s="72">
        <v>73050406</v>
      </c>
      <c r="E1515" s="72" t="s">
        <v>367</v>
      </c>
      <c r="F1515" s="72" t="s">
        <v>1932</v>
      </c>
      <c r="G1515" s="213"/>
      <c r="H1515" s="72" t="s">
        <v>1742</v>
      </c>
      <c r="I1515"/>
    </row>
    <row r="1516" spans="1:9" ht="15.75">
      <c r="A1516" s="72" t="s">
        <v>357</v>
      </c>
      <c r="B1516" s="72" t="s">
        <v>380</v>
      </c>
      <c r="C1516" s="72">
        <v>101176386</v>
      </c>
      <c r="D1516" s="72">
        <v>101176387</v>
      </c>
      <c r="E1516" s="72" t="s">
        <v>377</v>
      </c>
      <c r="F1516" s="72" t="s">
        <v>1932</v>
      </c>
      <c r="G1516" s="213"/>
      <c r="H1516" s="72" t="s">
        <v>1717</v>
      </c>
      <c r="I1516"/>
    </row>
    <row r="1517" spans="1:9" ht="15.75">
      <c r="A1517" s="72" t="s">
        <v>357</v>
      </c>
      <c r="B1517" s="72" t="s">
        <v>379</v>
      </c>
      <c r="C1517" s="72">
        <v>104158504</v>
      </c>
      <c r="D1517" s="72">
        <v>104158505</v>
      </c>
      <c r="E1517" s="72" t="s">
        <v>367</v>
      </c>
      <c r="F1517" s="72" t="s">
        <v>1932</v>
      </c>
      <c r="G1517" s="213"/>
      <c r="H1517" s="72" t="s">
        <v>1760</v>
      </c>
      <c r="I1517"/>
    </row>
    <row r="1518" spans="1:9" ht="15.75">
      <c r="A1518" s="72" t="s">
        <v>357</v>
      </c>
      <c r="B1518" s="72" t="s">
        <v>402</v>
      </c>
      <c r="C1518" s="72">
        <v>46403976</v>
      </c>
      <c r="D1518" s="72">
        <v>46403977</v>
      </c>
      <c r="E1518" s="72" t="s">
        <v>367</v>
      </c>
      <c r="F1518" s="72" t="s">
        <v>1602</v>
      </c>
      <c r="G1518" s="213"/>
      <c r="H1518" s="72" t="s">
        <v>1731</v>
      </c>
      <c r="I1518"/>
    </row>
    <row r="1519" spans="1:9" ht="15.75">
      <c r="A1519" s="72" t="s">
        <v>357</v>
      </c>
      <c r="B1519" s="72" t="s">
        <v>378</v>
      </c>
      <c r="C1519" s="72">
        <v>26851695</v>
      </c>
      <c r="D1519" s="72">
        <v>26851696</v>
      </c>
      <c r="E1519" s="72" t="s">
        <v>367</v>
      </c>
      <c r="F1519" s="72" t="s">
        <v>1602</v>
      </c>
      <c r="G1519" s="213"/>
      <c r="H1519" s="72" t="s">
        <v>1737</v>
      </c>
      <c r="I1519"/>
    </row>
    <row r="1520" spans="1:9" ht="15.75">
      <c r="A1520" s="72" t="s">
        <v>357</v>
      </c>
      <c r="B1520" s="72" t="s">
        <v>374</v>
      </c>
      <c r="C1520" s="72">
        <v>20682395</v>
      </c>
      <c r="D1520" s="72">
        <v>20682396</v>
      </c>
      <c r="E1520" s="72" t="s">
        <v>367</v>
      </c>
      <c r="F1520" s="72" t="s">
        <v>1602</v>
      </c>
      <c r="G1520" s="213"/>
      <c r="H1520" s="72" t="s">
        <v>1809</v>
      </c>
      <c r="I1520"/>
    </row>
    <row r="1521" spans="1:9" ht="15.75">
      <c r="A1521" s="72" t="s">
        <v>357</v>
      </c>
      <c r="B1521" s="72" t="s">
        <v>374</v>
      </c>
      <c r="C1521" s="72">
        <v>20699457</v>
      </c>
      <c r="D1521" s="72">
        <v>20699458</v>
      </c>
      <c r="E1521" s="72" t="s">
        <v>367</v>
      </c>
      <c r="F1521" s="72" t="s">
        <v>1602</v>
      </c>
      <c r="G1521" s="213"/>
      <c r="H1521" s="72" t="s">
        <v>1742</v>
      </c>
      <c r="I1521"/>
    </row>
    <row r="1522" spans="1:9" ht="15.75">
      <c r="A1522" s="72" t="s">
        <v>357</v>
      </c>
      <c r="B1522" s="72" t="s">
        <v>390</v>
      </c>
      <c r="C1522" s="72">
        <v>1665837</v>
      </c>
      <c r="D1522" s="72">
        <v>1665838</v>
      </c>
      <c r="E1522" s="72" t="s">
        <v>367</v>
      </c>
      <c r="F1522" s="72" t="s">
        <v>1602</v>
      </c>
      <c r="G1522" s="213"/>
      <c r="H1522" s="72" t="s">
        <v>1682</v>
      </c>
      <c r="I1522"/>
    </row>
    <row r="1523" spans="1:9" ht="15.75">
      <c r="A1523" s="72" t="s">
        <v>357</v>
      </c>
      <c r="B1523" s="72" t="s">
        <v>390</v>
      </c>
      <c r="C1523" s="72">
        <v>1669735</v>
      </c>
      <c r="D1523" s="72">
        <v>1669736</v>
      </c>
      <c r="E1523" s="72" t="s">
        <v>367</v>
      </c>
      <c r="F1523" s="72" t="s">
        <v>1602</v>
      </c>
      <c r="G1523" s="213"/>
      <c r="H1523" s="72" t="s">
        <v>1653</v>
      </c>
      <c r="I1523"/>
    </row>
    <row r="1524" spans="1:9" ht="15.75">
      <c r="A1524" s="72" t="s">
        <v>357</v>
      </c>
      <c r="B1524" s="72" t="s">
        <v>375</v>
      </c>
      <c r="C1524" s="72">
        <v>85563084</v>
      </c>
      <c r="D1524" s="72">
        <v>85563085</v>
      </c>
      <c r="E1524" s="72" t="s">
        <v>377</v>
      </c>
      <c r="F1524" s="72" t="s">
        <v>1602</v>
      </c>
      <c r="G1524" s="213"/>
      <c r="H1524" s="72" t="s">
        <v>1813</v>
      </c>
      <c r="I1524"/>
    </row>
    <row r="1525" spans="1:9" ht="15.75">
      <c r="A1525" s="72" t="s">
        <v>357</v>
      </c>
      <c r="B1525" s="72" t="s">
        <v>375</v>
      </c>
      <c r="C1525" s="72">
        <v>145562436</v>
      </c>
      <c r="D1525" s="72">
        <v>145562437</v>
      </c>
      <c r="E1525" s="72" t="s">
        <v>377</v>
      </c>
      <c r="F1525" s="72" t="s">
        <v>1602</v>
      </c>
      <c r="G1525" s="213"/>
      <c r="H1525" s="72" t="s">
        <v>1683</v>
      </c>
      <c r="I1525"/>
    </row>
    <row r="1526" spans="1:9" ht="15.75">
      <c r="A1526" s="72" t="s">
        <v>357</v>
      </c>
      <c r="B1526" s="72" t="s">
        <v>389</v>
      </c>
      <c r="C1526" s="72">
        <v>126109738</v>
      </c>
      <c r="D1526" s="72">
        <v>126109739</v>
      </c>
      <c r="E1526" s="72" t="s">
        <v>367</v>
      </c>
      <c r="F1526" s="72" t="s">
        <v>1602</v>
      </c>
      <c r="G1526" s="213"/>
      <c r="H1526" s="72" t="s">
        <v>1732</v>
      </c>
      <c r="I1526"/>
    </row>
    <row r="1527" spans="1:9" ht="15.75">
      <c r="A1527" s="72" t="s">
        <v>357</v>
      </c>
      <c r="B1527" s="72" t="s">
        <v>393</v>
      </c>
      <c r="C1527" s="72">
        <v>141832258</v>
      </c>
      <c r="D1527" s="72">
        <v>141832259</v>
      </c>
      <c r="E1527" s="72" t="s">
        <v>367</v>
      </c>
      <c r="F1527" s="72" t="s">
        <v>1602</v>
      </c>
      <c r="G1527" s="213"/>
      <c r="H1527" s="72" t="s">
        <v>1813</v>
      </c>
      <c r="I1527"/>
    </row>
    <row r="1528" spans="1:9" ht="15.75">
      <c r="A1528" s="72" t="s">
        <v>357</v>
      </c>
      <c r="B1528" s="72" t="s">
        <v>380</v>
      </c>
      <c r="C1528" s="72">
        <v>106002313</v>
      </c>
      <c r="D1528" s="72">
        <v>106002314</v>
      </c>
      <c r="E1528" s="72" t="s">
        <v>377</v>
      </c>
      <c r="F1528" s="72" t="s">
        <v>1602</v>
      </c>
      <c r="G1528" s="213"/>
      <c r="H1528" s="72" t="s">
        <v>1813</v>
      </c>
      <c r="I1528"/>
    </row>
    <row r="1529" spans="1:9" ht="15.75">
      <c r="A1529" s="72" t="s">
        <v>357</v>
      </c>
      <c r="B1529" s="72" t="s">
        <v>380</v>
      </c>
      <c r="C1529" s="72">
        <v>110970773</v>
      </c>
      <c r="D1529" s="72">
        <v>110970774</v>
      </c>
      <c r="E1529" s="72" t="s">
        <v>377</v>
      </c>
      <c r="F1529" s="72" t="s">
        <v>1602</v>
      </c>
      <c r="G1529" s="213"/>
      <c r="H1529" s="72" t="s">
        <v>1813</v>
      </c>
      <c r="I1529"/>
    </row>
    <row r="1530" spans="1:9" ht="15.75">
      <c r="A1530" s="72" t="s">
        <v>357</v>
      </c>
      <c r="B1530" s="72" t="s">
        <v>380</v>
      </c>
      <c r="C1530" s="72">
        <v>110970775</v>
      </c>
      <c r="D1530" s="72">
        <v>110970776</v>
      </c>
      <c r="E1530" s="72" t="s">
        <v>377</v>
      </c>
      <c r="F1530" s="72" t="s">
        <v>1602</v>
      </c>
      <c r="G1530" s="213"/>
      <c r="H1530" s="72" t="s">
        <v>1821</v>
      </c>
      <c r="I1530"/>
    </row>
    <row r="1531" spans="1:9" ht="15.75">
      <c r="A1531" s="72" t="s">
        <v>357</v>
      </c>
      <c r="B1531" s="72" t="s">
        <v>380</v>
      </c>
      <c r="C1531" s="72">
        <v>125957770</v>
      </c>
      <c r="D1531" s="72">
        <v>125957771</v>
      </c>
      <c r="E1531" s="72" t="s">
        <v>367</v>
      </c>
      <c r="F1531" s="72" t="s">
        <v>1602</v>
      </c>
      <c r="G1531" s="213"/>
      <c r="H1531" s="72" t="s">
        <v>1828</v>
      </c>
      <c r="I1531"/>
    </row>
    <row r="1532" spans="1:9" ht="15.75">
      <c r="A1532" s="72" t="s">
        <v>357</v>
      </c>
      <c r="B1532" s="72" t="s">
        <v>380</v>
      </c>
      <c r="C1532" s="72">
        <v>125958302</v>
      </c>
      <c r="D1532" s="72">
        <v>125958303</v>
      </c>
      <c r="E1532" s="72" t="s">
        <v>367</v>
      </c>
      <c r="F1532" s="72" t="s">
        <v>1602</v>
      </c>
      <c r="G1532" s="213"/>
      <c r="H1532" s="72" t="s">
        <v>1692</v>
      </c>
      <c r="I1532"/>
    </row>
    <row r="1533" spans="1:9" ht="15.75">
      <c r="A1533" s="72" t="s">
        <v>357</v>
      </c>
      <c r="B1533" s="72" t="s">
        <v>379</v>
      </c>
      <c r="C1533" s="72">
        <v>113954361</v>
      </c>
      <c r="D1533" s="72">
        <v>113954362</v>
      </c>
      <c r="E1533" s="72" t="s">
        <v>377</v>
      </c>
      <c r="F1533" s="72" t="s">
        <v>1602</v>
      </c>
      <c r="G1533" s="213"/>
      <c r="H1533" s="72" t="s">
        <v>1720</v>
      </c>
      <c r="I1533"/>
    </row>
    <row r="1534" spans="1:9" ht="15.75">
      <c r="A1534" s="72" t="s">
        <v>357</v>
      </c>
      <c r="B1534" s="72" t="s">
        <v>379</v>
      </c>
      <c r="C1534" s="72">
        <v>121255055</v>
      </c>
      <c r="D1534" s="72">
        <v>121255056</v>
      </c>
      <c r="E1534" s="72" t="s">
        <v>367</v>
      </c>
      <c r="F1534" s="72" t="s">
        <v>1602</v>
      </c>
      <c r="G1534" s="213"/>
      <c r="H1534" s="72" t="s">
        <v>1662</v>
      </c>
      <c r="I1534"/>
    </row>
    <row r="1535" spans="1:9" ht="15.75">
      <c r="A1535" s="72" t="s">
        <v>356</v>
      </c>
      <c r="B1535" s="72" t="s">
        <v>398</v>
      </c>
      <c r="C1535" s="72">
        <v>126349061</v>
      </c>
      <c r="D1535" s="72">
        <v>126349062</v>
      </c>
      <c r="E1535" s="72" t="s">
        <v>367</v>
      </c>
      <c r="F1535" s="72" t="s">
        <v>1612</v>
      </c>
      <c r="G1535" s="213" t="s">
        <v>440</v>
      </c>
      <c r="H1535" s="72" t="s">
        <v>1740</v>
      </c>
      <c r="I1535"/>
    </row>
    <row r="1536" spans="1:9" ht="15.75">
      <c r="A1536" s="72" t="s">
        <v>356</v>
      </c>
      <c r="B1536" s="72" t="s">
        <v>398</v>
      </c>
      <c r="C1536" s="72">
        <v>130872006</v>
      </c>
      <c r="D1536" s="72">
        <v>130872007</v>
      </c>
      <c r="E1536" s="72" t="s">
        <v>377</v>
      </c>
      <c r="F1536" s="72" t="s">
        <v>1612</v>
      </c>
      <c r="G1536" s="213" t="s">
        <v>456</v>
      </c>
      <c r="H1536" s="72" t="s">
        <v>1742</v>
      </c>
      <c r="I1536"/>
    </row>
    <row r="1537" spans="1:9" ht="15.75">
      <c r="A1537" s="72" t="s">
        <v>356</v>
      </c>
      <c r="B1537" s="72" t="s">
        <v>402</v>
      </c>
      <c r="C1537" s="72">
        <v>113391145</v>
      </c>
      <c r="D1537" s="72">
        <v>113391146</v>
      </c>
      <c r="E1537" s="72" t="s">
        <v>367</v>
      </c>
      <c r="F1537" s="72" t="s">
        <v>1612</v>
      </c>
      <c r="G1537" s="213" t="s">
        <v>457</v>
      </c>
      <c r="H1537" s="72" t="s">
        <v>1706</v>
      </c>
      <c r="I1537"/>
    </row>
    <row r="1538" spans="1:9" ht="15.75">
      <c r="A1538" s="72" t="s">
        <v>356</v>
      </c>
      <c r="B1538" s="72" t="s">
        <v>378</v>
      </c>
      <c r="C1538" s="72">
        <v>20366228</v>
      </c>
      <c r="D1538" s="72">
        <v>20366229</v>
      </c>
      <c r="E1538" s="72" t="s">
        <v>377</v>
      </c>
      <c r="F1538" s="72" t="s">
        <v>1612</v>
      </c>
      <c r="G1538" s="213" t="s">
        <v>441</v>
      </c>
      <c r="H1538" s="72" t="s">
        <v>1738</v>
      </c>
      <c r="I1538"/>
    </row>
    <row r="1539" spans="1:9" ht="15.75">
      <c r="A1539" s="72" t="s">
        <v>356</v>
      </c>
      <c r="B1539" s="72" t="s">
        <v>378</v>
      </c>
      <c r="C1539" s="72">
        <v>20367006</v>
      </c>
      <c r="D1539" s="72">
        <v>20367007</v>
      </c>
      <c r="E1539" s="72" t="s">
        <v>377</v>
      </c>
      <c r="F1539" s="72" t="s">
        <v>1612</v>
      </c>
      <c r="G1539" s="213" t="s">
        <v>441</v>
      </c>
      <c r="H1539" s="72" t="s">
        <v>1740</v>
      </c>
      <c r="I1539"/>
    </row>
    <row r="1540" spans="1:9" ht="15.75">
      <c r="A1540" s="72" t="s">
        <v>356</v>
      </c>
      <c r="B1540" s="72" t="s">
        <v>383</v>
      </c>
      <c r="C1540" s="72">
        <v>48255827</v>
      </c>
      <c r="D1540" s="72">
        <v>48255828</v>
      </c>
      <c r="E1540" s="72" t="s">
        <v>377</v>
      </c>
      <c r="F1540" s="72" t="s">
        <v>1612</v>
      </c>
      <c r="G1540" s="213" t="s">
        <v>464</v>
      </c>
      <c r="H1540" s="72" t="s">
        <v>1758</v>
      </c>
      <c r="I1540"/>
    </row>
    <row r="1541" spans="1:9" ht="15.75">
      <c r="A1541" s="72" t="s">
        <v>356</v>
      </c>
      <c r="B1541" s="72" t="s">
        <v>383</v>
      </c>
      <c r="C1541" s="72">
        <v>48255897</v>
      </c>
      <c r="D1541" s="72">
        <v>48255898</v>
      </c>
      <c r="E1541" s="72" t="s">
        <v>377</v>
      </c>
      <c r="F1541" s="72" t="s">
        <v>1612</v>
      </c>
      <c r="G1541" s="213" t="s">
        <v>464</v>
      </c>
      <c r="H1541" s="72" t="s">
        <v>1695</v>
      </c>
      <c r="I1541"/>
    </row>
    <row r="1542" spans="1:9" ht="15.75">
      <c r="A1542" s="72" t="s">
        <v>356</v>
      </c>
      <c r="B1542" s="72" t="s">
        <v>385</v>
      </c>
      <c r="C1542" s="72">
        <v>95146001</v>
      </c>
      <c r="D1542" s="72">
        <v>95146002</v>
      </c>
      <c r="E1542" s="72" t="s">
        <v>377</v>
      </c>
      <c r="F1542" s="72" t="s">
        <v>1612</v>
      </c>
      <c r="G1542" s="213" t="s">
        <v>445</v>
      </c>
      <c r="H1542" s="72" t="s">
        <v>1733</v>
      </c>
      <c r="I1542"/>
    </row>
    <row r="1543" spans="1:9" ht="15.75">
      <c r="A1543" s="72" t="s">
        <v>356</v>
      </c>
      <c r="B1543" s="72" t="s">
        <v>386</v>
      </c>
      <c r="C1543" s="72">
        <v>176331086</v>
      </c>
      <c r="D1543" s="72">
        <v>176331087</v>
      </c>
      <c r="E1543" s="72" t="s">
        <v>367</v>
      </c>
      <c r="F1543" s="72" t="s">
        <v>1612</v>
      </c>
      <c r="G1543" s="213" t="s">
        <v>467</v>
      </c>
      <c r="H1543" s="72" t="s">
        <v>1695</v>
      </c>
      <c r="I1543"/>
    </row>
    <row r="1544" spans="1:9" ht="15.75">
      <c r="A1544" s="72" t="s">
        <v>356</v>
      </c>
      <c r="B1544" s="72" t="s">
        <v>388</v>
      </c>
      <c r="C1544" s="72">
        <v>33042312</v>
      </c>
      <c r="D1544" s="72">
        <v>33042313</v>
      </c>
      <c r="E1544" s="72" t="s">
        <v>377</v>
      </c>
      <c r="F1544" s="72" t="s">
        <v>1612</v>
      </c>
      <c r="G1544" s="213" t="s">
        <v>448</v>
      </c>
      <c r="H1544" s="72" t="s">
        <v>1801</v>
      </c>
      <c r="I1544"/>
    </row>
    <row r="1545" spans="1:9" ht="15.75">
      <c r="A1545" s="72" t="s">
        <v>356</v>
      </c>
      <c r="B1545" s="72" t="s">
        <v>388</v>
      </c>
      <c r="C1545" s="72">
        <v>33042329</v>
      </c>
      <c r="D1545" s="72">
        <v>33042330</v>
      </c>
      <c r="E1545" s="72" t="s">
        <v>377</v>
      </c>
      <c r="F1545" s="72" t="s">
        <v>1612</v>
      </c>
      <c r="G1545" s="213" t="s">
        <v>448</v>
      </c>
      <c r="H1545" s="72" t="s">
        <v>1732</v>
      </c>
      <c r="I1545"/>
    </row>
    <row r="1546" spans="1:9" ht="15.75">
      <c r="A1546" s="72" t="s">
        <v>356</v>
      </c>
      <c r="B1546" s="72" t="s">
        <v>402</v>
      </c>
      <c r="C1546" s="72">
        <v>121332371</v>
      </c>
      <c r="D1546" s="72">
        <v>121332372</v>
      </c>
      <c r="E1546" s="72" t="s">
        <v>377</v>
      </c>
      <c r="F1546" s="72" t="s">
        <v>1613</v>
      </c>
      <c r="G1546" s="213" t="s">
        <v>556</v>
      </c>
      <c r="H1546" s="72" t="s">
        <v>1781</v>
      </c>
      <c r="I1546"/>
    </row>
    <row r="1547" spans="1:9" ht="15.75">
      <c r="A1547" s="72" t="s">
        <v>356</v>
      </c>
      <c r="B1547" s="72" t="s">
        <v>384</v>
      </c>
      <c r="C1547" s="72">
        <v>28048495</v>
      </c>
      <c r="D1547" s="72">
        <v>28048496</v>
      </c>
      <c r="E1547" s="72" t="s">
        <v>367</v>
      </c>
      <c r="F1547" s="72" t="s">
        <v>1613</v>
      </c>
      <c r="G1547" s="213" t="s">
        <v>524</v>
      </c>
      <c r="H1547" s="72" t="s">
        <v>1763</v>
      </c>
      <c r="I1547"/>
    </row>
    <row r="1548" spans="1:9" ht="15.75">
      <c r="A1548" s="72" t="s">
        <v>356</v>
      </c>
      <c r="B1548" s="72" t="s">
        <v>392</v>
      </c>
      <c r="C1548" s="72">
        <v>20018460</v>
      </c>
      <c r="D1548" s="72">
        <v>20018461</v>
      </c>
      <c r="E1548" s="72" t="s">
        <v>367</v>
      </c>
      <c r="F1548" s="72" t="s">
        <v>1613</v>
      </c>
      <c r="G1548" s="213" t="s">
        <v>527</v>
      </c>
      <c r="H1548" s="72" t="s">
        <v>1828</v>
      </c>
      <c r="I1548"/>
    </row>
    <row r="1549" spans="1:9" ht="15.75">
      <c r="A1549" s="72" t="s">
        <v>356</v>
      </c>
      <c r="B1549" s="72" t="s">
        <v>381</v>
      </c>
      <c r="C1549" s="72">
        <v>139355348</v>
      </c>
      <c r="D1549" s="72">
        <v>139355349</v>
      </c>
      <c r="E1549" s="72" t="s">
        <v>367</v>
      </c>
      <c r="F1549" s="72" t="s">
        <v>1613</v>
      </c>
      <c r="G1549" s="213" t="s">
        <v>517</v>
      </c>
      <c r="H1549" s="72" t="s">
        <v>1737</v>
      </c>
      <c r="I1549"/>
    </row>
    <row r="1550" spans="1:9" ht="15.75">
      <c r="A1550" s="72" t="s">
        <v>356</v>
      </c>
      <c r="B1550" s="72" t="s">
        <v>381</v>
      </c>
      <c r="C1550" s="72">
        <v>122457806</v>
      </c>
      <c r="D1550" s="72">
        <v>122457807</v>
      </c>
      <c r="E1550" s="72" t="s">
        <v>377</v>
      </c>
      <c r="F1550" s="72" t="s">
        <v>407</v>
      </c>
      <c r="G1550" s="213" t="s">
        <v>412</v>
      </c>
      <c r="H1550" s="72" t="s">
        <v>1782</v>
      </c>
      <c r="I1550"/>
    </row>
    <row r="1551" spans="1:9" ht="15.75">
      <c r="A1551" s="72" t="s">
        <v>356</v>
      </c>
      <c r="B1551" s="72" t="s">
        <v>383</v>
      </c>
      <c r="C1551" s="72">
        <v>56384141</v>
      </c>
      <c r="D1551" s="72">
        <v>56384142</v>
      </c>
      <c r="E1551" s="72" t="s">
        <v>367</v>
      </c>
      <c r="F1551" s="72" t="s">
        <v>1768</v>
      </c>
      <c r="G1551" s="213"/>
      <c r="H1551" s="72" t="s">
        <v>1765</v>
      </c>
      <c r="I1551"/>
    </row>
    <row r="1552" spans="1:9" ht="15.75">
      <c r="A1552" s="72" t="s">
        <v>356</v>
      </c>
      <c r="B1552" s="72" t="s">
        <v>383</v>
      </c>
      <c r="C1552" s="72">
        <v>58434321</v>
      </c>
      <c r="D1552" s="72">
        <v>58434322</v>
      </c>
      <c r="E1552" s="72" t="s">
        <v>367</v>
      </c>
      <c r="F1552" s="72" t="s">
        <v>1768</v>
      </c>
      <c r="G1552" s="213"/>
      <c r="H1552" s="72" t="s">
        <v>1738</v>
      </c>
      <c r="I1552"/>
    </row>
    <row r="1553" spans="1:9" ht="15.75">
      <c r="A1553" s="72" t="s">
        <v>356</v>
      </c>
      <c r="B1553" s="72" t="s">
        <v>372</v>
      </c>
      <c r="C1553" s="72">
        <v>19250918</v>
      </c>
      <c r="D1553" s="72">
        <v>19250919</v>
      </c>
      <c r="E1553" s="72" t="s">
        <v>377</v>
      </c>
      <c r="F1553" s="72" t="s">
        <v>408</v>
      </c>
      <c r="G1553" s="213" t="s">
        <v>968</v>
      </c>
      <c r="H1553" s="72" t="s">
        <v>1741</v>
      </c>
      <c r="I1553"/>
    </row>
    <row r="1554" spans="1:9" ht="15.75">
      <c r="A1554" s="72" t="s">
        <v>356</v>
      </c>
      <c r="B1554" s="72" t="s">
        <v>372</v>
      </c>
      <c r="C1554" s="72">
        <v>31264967</v>
      </c>
      <c r="D1554" s="72">
        <v>31264968</v>
      </c>
      <c r="E1554" s="72" t="s">
        <v>377</v>
      </c>
      <c r="F1554" s="72" t="s">
        <v>408</v>
      </c>
      <c r="G1554" s="213" t="s">
        <v>1211</v>
      </c>
      <c r="H1554" s="72" t="s">
        <v>1722</v>
      </c>
      <c r="I1554"/>
    </row>
    <row r="1555" spans="1:9" ht="15.75">
      <c r="A1555" s="72" t="s">
        <v>356</v>
      </c>
      <c r="B1555" s="72" t="s">
        <v>372</v>
      </c>
      <c r="C1555" s="72">
        <v>213121850</v>
      </c>
      <c r="D1555" s="72">
        <v>213121851</v>
      </c>
      <c r="E1555" s="72" t="s">
        <v>367</v>
      </c>
      <c r="F1555" s="72" t="s">
        <v>408</v>
      </c>
      <c r="G1555" s="213" t="s">
        <v>572</v>
      </c>
      <c r="H1555" s="72" t="s">
        <v>1687</v>
      </c>
      <c r="I1555"/>
    </row>
    <row r="1556" spans="1:9" ht="15.75">
      <c r="A1556" s="72" t="s">
        <v>356</v>
      </c>
      <c r="B1556" s="72" t="s">
        <v>372</v>
      </c>
      <c r="C1556" s="72">
        <v>220203918</v>
      </c>
      <c r="D1556" s="72">
        <v>220203919</v>
      </c>
      <c r="E1556" s="72" t="s">
        <v>377</v>
      </c>
      <c r="F1556" s="72" t="s">
        <v>408</v>
      </c>
      <c r="G1556" s="213" t="s">
        <v>916</v>
      </c>
      <c r="H1556" s="72" t="s">
        <v>1711</v>
      </c>
      <c r="I1556"/>
    </row>
    <row r="1557" spans="1:9" ht="15.75">
      <c r="A1557" s="72" t="s">
        <v>356</v>
      </c>
      <c r="B1557" s="72" t="s">
        <v>372</v>
      </c>
      <c r="C1557" s="72">
        <v>220204420</v>
      </c>
      <c r="D1557" s="72">
        <v>220204421</v>
      </c>
      <c r="E1557" s="72" t="s">
        <v>377</v>
      </c>
      <c r="F1557" s="72" t="s">
        <v>408</v>
      </c>
      <c r="G1557" s="213" t="s">
        <v>916</v>
      </c>
      <c r="H1557" s="72" t="s">
        <v>1761</v>
      </c>
      <c r="I1557"/>
    </row>
    <row r="1558" spans="1:9" ht="15.75">
      <c r="A1558" s="72" t="s">
        <v>356</v>
      </c>
      <c r="B1558" s="72" t="s">
        <v>397</v>
      </c>
      <c r="C1558" s="72">
        <v>22562947</v>
      </c>
      <c r="D1558" s="72">
        <v>22562948</v>
      </c>
      <c r="E1558" s="72" t="s">
        <v>377</v>
      </c>
      <c r="F1558" s="72" t="s">
        <v>408</v>
      </c>
      <c r="G1558" s="213" t="s">
        <v>920</v>
      </c>
      <c r="H1558" s="72" t="s">
        <v>1717</v>
      </c>
      <c r="I1558"/>
    </row>
    <row r="1559" spans="1:9" ht="15.75">
      <c r="A1559" s="72" t="s">
        <v>356</v>
      </c>
      <c r="B1559" s="72" t="s">
        <v>397</v>
      </c>
      <c r="C1559" s="72">
        <v>91953554</v>
      </c>
      <c r="D1559" s="72">
        <v>91953555</v>
      </c>
      <c r="E1559" s="72" t="s">
        <v>367</v>
      </c>
      <c r="F1559" s="72" t="s">
        <v>408</v>
      </c>
      <c r="G1559" s="213" t="s">
        <v>620</v>
      </c>
      <c r="H1559" s="72" t="s">
        <v>1693</v>
      </c>
      <c r="I1559"/>
    </row>
    <row r="1560" spans="1:9" ht="15.75">
      <c r="A1560" s="72" t="s">
        <v>356</v>
      </c>
      <c r="B1560" s="72" t="s">
        <v>398</v>
      </c>
      <c r="C1560" s="72">
        <v>3698895</v>
      </c>
      <c r="D1560" s="72">
        <v>3698896</v>
      </c>
      <c r="E1560" s="72" t="s">
        <v>377</v>
      </c>
      <c r="F1560" s="72" t="s">
        <v>408</v>
      </c>
      <c r="G1560" s="213" t="s">
        <v>924</v>
      </c>
      <c r="H1560" s="72" t="s">
        <v>1812</v>
      </c>
      <c r="I1560"/>
    </row>
    <row r="1561" spans="1:9" ht="15.75">
      <c r="A1561" s="72" t="s">
        <v>356</v>
      </c>
      <c r="B1561" s="72" t="s">
        <v>398</v>
      </c>
      <c r="C1561" s="72">
        <v>66724729</v>
      </c>
      <c r="D1561" s="72">
        <v>66724730</v>
      </c>
      <c r="E1561" s="72" t="s">
        <v>377</v>
      </c>
      <c r="F1561" s="72" t="s">
        <v>408</v>
      </c>
      <c r="G1561" s="213" t="s">
        <v>925</v>
      </c>
      <c r="H1561" s="72" t="s">
        <v>1737</v>
      </c>
      <c r="I1561"/>
    </row>
    <row r="1562" spans="1:9" ht="15.75">
      <c r="A1562" s="72" t="s">
        <v>356</v>
      </c>
      <c r="B1562" s="72" t="s">
        <v>398</v>
      </c>
      <c r="C1562" s="72">
        <v>94468618</v>
      </c>
      <c r="D1562" s="72">
        <v>94468619</v>
      </c>
      <c r="E1562" s="72" t="s">
        <v>377</v>
      </c>
      <c r="F1562" s="72" t="s">
        <v>408</v>
      </c>
      <c r="G1562" s="213" t="s">
        <v>478</v>
      </c>
      <c r="H1562" s="72" t="s">
        <v>1766</v>
      </c>
      <c r="I1562"/>
    </row>
    <row r="1563" spans="1:9" ht="15.75">
      <c r="A1563" s="72" t="s">
        <v>356</v>
      </c>
      <c r="B1563" s="72" t="s">
        <v>398</v>
      </c>
      <c r="C1563" s="72">
        <v>108751746</v>
      </c>
      <c r="D1563" s="72">
        <v>108751747</v>
      </c>
      <c r="E1563" s="72" t="s">
        <v>367</v>
      </c>
      <c r="F1563" s="72" t="s">
        <v>408</v>
      </c>
      <c r="G1563" s="213" t="s">
        <v>922</v>
      </c>
      <c r="H1563" s="72" t="s">
        <v>1663</v>
      </c>
      <c r="I1563"/>
    </row>
    <row r="1564" spans="1:9" ht="15.75">
      <c r="A1564" s="72" t="s">
        <v>356</v>
      </c>
      <c r="B1564" s="72" t="s">
        <v>402</v>
      </c>
      <c r="C1564" s="72">
        <v>45980747</v>
      </c>
      <c r="D1564" s="72">
        <v>45980748</v>
      </c>
      <c r="E1564" s="72" t="s">
        <v>377</v>
      </c>
      <c r="F1564" s="72" t="s">
        <v>408</v>
      </c>
      <c r="G1564" s="213" t="s">
        <v>640</v>
      </c>
      <c r="H1564" s="72" t="s">
        <v>1706</v>
      </c>
      <c r="I1564"/>
    </row>
    <row r="1565" spans="1:9" ht="15.75">
      <c r="A1565" s="72" t="s">
        <v>356</v>
      </c>
      <c r="B1565" s="72" t="s">
        <v>390</v>
      </c>
      <c r="C1565" s="72">
        <v>9113022</v>
      </c>
      <c r="D1565" s="72">
        <v>9113023</v>
      </c>
      <c r="E1565" s="72" t="s">
        <v>367</v>
      </c>
      <c r="F1565" s="72" t="s">
        <v>408</v>
      </c>
      <c r="G1565" s="213" t="s">
        <v>931</v>
      </c>
      <c r="H1565" s="72" t="s">
        <v>1730</v>
      </c>
      <c r="I1565"/>
    </row>
    <row r="1566" spans="1:9" ht="15.75">
      <c r="A1566" s="72" t="s">
        <v>356</v>
      </c>
      <c r="B1566" s="72" t="s">
        <v>390</v>
      </c>
      <c r="C1566" s="72">
        <v>9113069</v>
      </c>
      <c r="D1566" s="72">
        <v>9113070</v>
      </c>
      <c r="E1566" s="72" t="s">
        <v>367</v>
      </c>
      <c r="F1566" s="72" t="s">
        <v>408</v>
      </c>
      <c r="G1566" s="213" t="s">
        <v>931</v>
      </c>
      <c r="H1566" s="72" t="s">
        <v>1676</v>
      </c>
      <c r="I1566"/>
    </row>
    <row r="1567" spans="1:9" ht="15.75">
      <c r="A1567" s="72" t="s">
        <v>356</v>
      </c>
      <c r="B1567" s="72" t="s">
        <v>390</v>
      </c>
      <c r="C1567" s="72">
        <v>35253529</v>
      </c>
      <c r="D1567" s="72">
        <v>35253530</v>
      </c>
      <c r="E1567" s="72" t="s">
        <v>367</v>
      </c>
      <c r="F1567" s="72" t="s">
        <v>408</v>
      </c>
      <c r="G1567" s="213" t="s">
        <v>1212</v>
      </c>
      <c r="H1567" s="72" t="s">
        <v>1761</v>
      </c>
      <c r="I1567"/>
    </row>
    <row r="1568" spans="1:9" ht="15.75">
      <c r="A1568" s="72" t="s">
        <v>356</v>
      </c>
      <c r="B1568" s="72" t="s">
        <v>390</v>
      </c>
      <c r="C1568" s="72">
        <v>35253530</v>
      </c>
      <c r="D1568" s="72">
        <v>35253531</v>
      </c>
      <c r="E1568" s="72" t="s">
        <v>367</v>
      </c>
      <c r="F1568" s="72" t="s">
        <v>408</v>
      </c>
      <c r="G1568" s="213" t="s">
        <v>1212</v>
      </c>
      <c r="H1568" s="72" t="s">
        <v>1761</v>
      </c>
      <c r="I1568"/>
    </row>
    <row r="1569" spans="1:9" ht="15.75">
      <c r="A1569" s="72" t="s">
        <v>356</v>
      </c>
      <c r="B1569" s="72" t="s">
        <v>383</v>
      </c>
      <c r="C1569" s="72">
        <v>3648540</v>
      </c>
      <c r="D1569" s="72">
        <v>3648541</v>
      </c>
      <c r="E1569" s="72" t="s">
        <v>377</v>
      </c>
      <c r="F1569" s="72" t="s">
        <v>408</v>
      </c>
      <c r="G1569" s="213" t="s">
        <v>999</v>
      </c>
      <c r="H1569" s="72" t="s">
        <v>1777</v>
      </c>
      <c r="I1569"/>
    </row>
    <row r="1570" spans="1:9" ht="15.75">
      <c r="A1570" s="72" t="s">
        <v>356</v>
      </c>
      <c r="B1570" s="72" t="s">
        <v>385</v>
      </c>
      <c r="C1570" s="72">
        <v>43941932</v>
      </c>
      <c r="D1570" s="72">
        <v>43941933</v>
      </c>
      <c r="E1570" s="72" t="s">
        <v>377</v>
      </c>
      <c r="F1570" s="72" t="s">
        <v>408</v>
      </c>
      <c r="G1570" s="213" t="s">
        <v>411</v>
      </c>
      <c r="H1570" s="72" t="s">
        <v>1798</v>
      </c>
      <c r="I1570"/>
    </row>
    <row r="1571" spans="1:9" ht="15.75">
      <c r="A1571" s="72" t="s">
        <v>356</v>
      </c>
      <c r="B1571" s="72" t="s">
        <v>385</v>
      </c>
      <c r="C1571" s="72">
        <v>43942875</v>
      </c>
      <c r="D1571" s="72">
        <v>43942876</v>
      </c>
      <c r="E1571" s="72" t="s">
        <v>377</v>
      </c>
      <c r="F1571" s="72" t="s">
        <v>408</v>
      </c>
      <c r="G1571" s="213" t="s">
        <v>411</v>
      </c>
      <c r="H1571" s="72" t="s">
        <v>1802</v>
      </c>
      <c r="I1571"/>
    </row>
    <row r="1572" spans="1:9" ht="15.75">
      <c r="A1572" s="72" t="s">
        <v>356</v>
      </c>
      <c r="B1572" s="72" t="s">
        <v>385</v>
      </c>
      <c r="C1572" s="72">
        <v>86457506</v>
      </c>
      <c r="D1572" s="72">
        <v>86457507</v>
      </c>
      <c r="E1572" s="72" t="s">
        <v>367</v>
      </c>
      <c r="F1572" s="72" t="s">
        <v>408</v>
      </c>
      <c r="G1572" s="213" t="s">
        <v>1213</v>
      </c>
      <c r="H1572" s="72" t="s">
        <v>1712</v>
      </c>
      <c r="I1572"/>
    </row>
    <row r="1573" spans="1:9" ht="15.75">
      <c r="A1573" s="72" t="s">
        <v>356</v>
      </c>
      <c r="B1573" s="72" t="s">
        <v>385</v>
      </c>
      <c r="C1573" s="72">
        <v>86561384</v>
      </c>
      <c r="D1573" s="72">
        <v>86561385</v>
      </c>
      <c r="E1573" s="72" t="s">
        <v>377</v>
      </c>
      <c r="F1573" s="72" t="s">
        <v>408</v>
      </c>
      <c r="G1573" s="213" t="s">
        <v>1005</v>
      </c>
      <c r="H1573" s="72" t="s">
        <v>1734</v>
      </c>
      <c r="I1573"/>
    </row>
    <row r="1574" spans="1:9" ht="15.75">
      <c r="A1574" s="72" t="s">
        <v>356</v>
      </c>
      <c r="B1574" s="72" t="s">
        <v>385</v>
      </c>
      <c r="C1574" s="72">
        <v>113741817</v>
      </c>
      <c r="D1574" s="72">
        <v>113741818</v>
      </c>
      <c r="E1574" s="72" t="s">
        <v>377</v>
      </c>
      <c r="F1574" s="72" t="s">
        <v>408</v>
      </c>
      <c r="G1574" s="213" t="s">
        <v>934</v>
      </c>
      <c r="H1574" s="72" t="s">
        <v>1724</v>
      </c>
      <c r="I1574"/>
    </row>
    <row r="1575" spans="1:9" ht="15.75">
      <c r="A1575" s="72" t="s">
        <v>356</v>
      </c>
      <c r="B1575" s="72" t="s">
        <v>385</v>
      </c>
      <c r="C1575" s="72">
        <v>183139090</v>
      </c>
      <c r="D1575" s="72">
        <v>183139091</v>
      </c>
      <c r="E1575" s="72" t="s">
        <v>367</v>
      </c>
      <c r="F1575" s="72" t="s">
        <v>408</v>
      </c>
      <c r="G1575" s="213" t="s">
        <v>935</v>
      </c>
      <c r="H1575" s="72" t="s">
        <v>1720</v>
      </c>
      <c r="I1575"/>
    </row>
    <row r="1576" spans="1:9" ht="15.75">
      <c r="A1576" s="72" t="s">
        <v>356</v>
      </c>
      <c r="B1576" s="72" t="s">
        <v>385</v>
      </c>
      <c r="C1576" s="72">
        <v>226888227</v>
      </c>
      <c r="D1576" s="72">
        <v>226888228</v>
      </c>
      <c r="E1576" s="72" t="s">
        <v>367</v>
      </c>
      <c r="F1576" s="72" t="s">
        <v>408</v>
      </c>
      <c r="G1576" s="213" t="s">
        <v>741</v>
      </c>
      <c r="H1576" s="72" t="s">
        <v>1707</v>
      </c>
      <c r="I1576"/>
    </row>
    <row r="1577" spans="1:9" ht="15.75">
      <c r="A1577" s="72" t="s">
        <v>356</v>
      </c>
      <c r="B1577" s="72" t="s">
        <v>392</v>
      </c>
      <c r="C1577" s="72">
        <v>56393417</v>
      </c>
      <c r="D1577" s="72">
        <v>56393418</v>
      </c>
      <c r="E1577" s="72" t="s">
        <v>367</v>
      </c>
      <c r="F1577" s="72" t="s">
        <v>408</v>
      </c>
      <c r="G1577" s="213" t="s">
        <v>940</v>
      </c>
      <c r="H1577" s="72" t="s">
        <v>1824</v>
      </c>
      <c r="I1577"/>
    </row>
    <row r="1578" spans="1:9" ht="15.75">
      <c r="A1578" s="72" t="s">
        <v>356</v>
      </c>
      <c r="B1578" s="72" t="s">
        <v>382</v>
      </c>
      <c r="C1578" s="72">
        <v>37401203</v>
      </c>
      <c r="D1578" s="72">
        <v>37401204</v>
      </c>
      <c r="E1578" s="72" t="s">
        <v>367</v>
      </c>
      <c r="F1578" s="72" t="s">
        <v>408</v>
      </c>
      <c r="G1578" s="213" t="s">
        <v>1214</v>
      </c>
      <c r="H1578" s="72" t="s">
        <v>1712</v>
      </c>
      <c r="I1578"/>
    </row>
    <row r="1579" spans="1:9" ht="15.75">
      <c r="A1579" s="72" t="s">
        <v>356</v>
      </c>
      <c r="B1579" s="72" t="s">
        <v>394</v>
      </c>
      <c r="C1579" s="72">
        <v>19503901</v>
      </c>
      <c r="D1579" s="72">
        <v>19503902</v>
      </c>
      <c r="E1579" s="72" t="s">
        <v>367</v>
      </c>
      <c r="F1579" s="72" t="s">
        <v>408</v>
      </c>
      <c r="G1579" s="213" t="s">
        <v>942</v>
      </c>
      <c r="H1579" s="72" t="s">
        <v>1711</v>
      </c>
      <c r="I1579"/>
    </row>
    <row r="1580" spans="1:9" ht="15.75">
      <c r="A1580" s="72" t="s">
        <v>356</v>
      </c>
      <c r="B1580" s="72" t="s">
        <v>394</v>
      </c>
      <c r="C1580" s="72">
        <v>23971904</v>
      </c>
      <c r="D1580" s="72">
        <v>23971905</v>
      </c>
      <c r="E1580" s="72" t="s">
        <v>377</v>
      </c>
      <c r="F1580" s="72" t="s">
        <v>408</v>
      </c>
      <c r="G1580" s="213" t="s">
        <v>943</v>
      </c>
      <c r="H1580" s="72" t="s">
        <v>1767</v>
      </c>
      <c r="I1580"/>
    </row>
    <row r="1581" spans="1:9" ht="15.75">
      <c r="A1581" s="72" t="s">
        <v>356</v>
      </c>
      <c r="B1581" s="72" t="s">
        <v>394</v>
      </c>
      <c r="C1581" s="72">
        <v>23971970</v>
      </c>
      <c r="D1581" s="72">
        <v>23971971</v>
      </c>
      <c r="E1581" s="72" t="s">
        <v>377</v>
      </c>
      <c r="F1581" s="72" t="s">
        <v>408</v>
      </c>
      <c r="G1581" s="213" t="s">
        <v>943</v>
      </c>
      <c r="H1581" s="72" t="s">
        <v>1758</v>
      </c>
      <c r="I1581"/>
    </row>
    <row r="1582" spans="1:9" ht="15.75">
      <c r="A1582" s="72" t="s">
        <v>356</v>
      </c>
      <c r="B1582" s="72" t="s">
        <v>381</v>
      </c>
      <c r="C1582" s="72">
        <v>15414302</v>
      </c>
      <c r="D1582" s="72">
        <v>15414303</v>
      </c>
      <c r="E1582" s="72" t="s">
        <v>377</v>
      </c>
      <c r="F1582" s="72" t="s">
        <v>408</v>
      </c>
      <c r="G1582" s="213" t="s">
        <v>1215</v>
      </c>
      <c r="H1582" s="72" t="s">
        <v>1723</v>
      </c>
      <c r="I1582"/>
    </row>
    <row r="1583" spans="1:9" ht="15.75">
      <c r="A1583" s="72" t="s">
        <v>356</v>
      </c>
      <c r="B1583" s="72" t="s">
        <v>381</v>
      </c>
      <c r="C1583" s="72">
        <v>43716514</v>
      </c>
      <c r="D1583" s="72">
        <v>43716515</v>
      </c>
      <c r="E1583" s="72" t="s">
        <v>367</v>
      </c>
      <c r="F1583" s="72" t="s">
        <v>408</v>
      </c>
      <c r="G1583" s="213" t="s">
        <v>1016</v>
      </c>
      <c r="H1583" s="72" t="s">
        <v>1711</v>
      </c>
      <c r="I1583"/>
    </row>
    <row r="1584" spans="1:9" ht="15.75">
      <c r="A1584" s="72" t="s">
        <v>356</v>
      </c>
      <c r="B1584" s="72" t="s">
        <v>381</v>
      </c>
      <c r="C1584" s="72">
        <v>71578270</v>
      </c>
      <c r="D1584" s="72">
        <v>71578271</v>
      </c>
      <c r="E1584" s="72" t="s">
        <v>377</v>
      </c>
      <c r="F1584" s="72" t="s">
        <v>408</v>
      </c>
      <c r="G1584" s="213" t="s">
        <v>530</v>
      </c>
      <c r="H1584" s="72" t="s">
        <v>1705</v>
      </c>
      <c r="I1584"/>
    </row>
    <row r="1585" spans="1:9" ht="15.75">
      <c r="A1585" s="72" t="s">
        <v>356</v>
      </c>
      <c r="B1585" s="72" t="s">
        <v>381</v>
      </c>
      <c r="C1585" s="72">
        <v>71578291</v>
      </c>
      <c r="D1585" s="72">
        <v>71578292</v>
      </c>
      <c r="E1585" s="72" t="s">
        <v>377</v>
      </c>
      <c r="F1585" s="72" t="s">
        <v>408</v>
      </c>
      <c r="G1585" s="213" t="s">
        <v>530</v>
      </c>
      <c r="H1585" s="72" t="s">
        <v>1728</v>
      </c>
      <c r="I1585"/>
    </row>
    <row r="1586" spans="1:9" ht="15.75">
      <c r="A1586" s="72" t="s">
        <v>356</v>
      </c>
      <c r="B1586" s="72" t="s">
        <v>386</v>
      </c>
      <c r="C1586" s="72">
        <v>73162705</v>
      </c>
      <c r="D1586" s="72">
        <v>73162706</v>
      </c>
      <c r="E1586" s="72" t="s">
        <v>377</v>
      </c>
      <c r="F1586" s="72" t="s">
        <v>408</v>
      </c>
      <c r="G1586" s="213" t="s">
        <v>949</v>
      </c>
      <c r="H1586" s="72" t="s">
        <v>1818</v>
      </c>
      <c r="I1586"/>
    </row>
    <row r="1587" spans="1:9" ht="15.75">
      <c r="A1587" s="72" t="s">
        <v>356</v>
      </c>
      <c r="B1587" s="72" t="s">
        <v>375</v>
      </c>
      <c r="C1587" s="72">
        <v>111509756</v>
      </c>
      <c r="D1587" s="72">
        <v>111509757</v>
      </c>
      <c r="E1587" s="72" t="s">
        <v>377</v>
      </c>
      <c r="F1587" s="72" t="s">
        <v>408</v>
      </c>
      <c r="G1587" s="213" t="s">
        <v>950</v>
      </c>
      <c r="H1587" s="72" t="s">
        <v>1805</v>
      </c>
      <c r="I1587"/>
    </row>
    <row r="1588" spans="1:9" ht="15.75">
      <c r="A1588" s="72" t="s">
        <v>356</v>
      </c>
      <c r="B1588" s="72" t="s">
        <v>389</v>
      </c>
      <c r="C1588" s="72">
        <v>10901466</v>
      </c>
      <c r="D1588" s="72">
        <v>10901467</v>
      </c>
      <c r="E1588" s="72" t="s">
        <v>367</v>
      </c>
      <c r="F1588" s="72" t="s">
        <v>408</v>
      </c>
      <c r="G1588" s="213" t="s">
        <v>954</v>
      </c>
      <c r="H1588" s="72" t="s">
        <v>1730</v>
      </c>
      <c r="I1588"/>
    </row>
    <row r="1589" spans="1:9" ht="15.75">
      <c r="A1589" s="72" t="s">
        <v>356</v>
      </c>
      <c r="B1589" s="72" t="s">
        <v>389</v>
      </c>
      <c r="C1589" s="72">
        <v>36973828</v>
      </c>
      <c r="D1589" s="72">
        <v>36973829</v>
      </c>
      <c r="E1589" s="72" t="s">
        <v>377</v>
      </c>
      <c r="F1589" s="72" t="s">
        <v>408</v>
      </c>
      <c r="G1589" s="213" t="s">
        <v>956</v>
      </c>
      <c r="H1589" s="72" t="s">
        <v>1712</v>
      </c>
      <c r="I1589"/>
    </row>
    <row r="1590" spans="1:9" ht="15.75">
      <c r="A1590" s="72" t="s">
        <v>356</v>
      </c>
      <c r="B1590" s="72" t="s">
        <v>389</v>
      </c>
      <c r="C1590" s="72">
        <v>36973867</v>
      </c>
      <c r="D1590" s="72">
        <v>36973868</v>
      </c>
      <c r="E1590" s="72" t="s">
        <v>377</v>
      </c>
      <c r="F1590" s="72" t="s">
        <v>408</v>
      </c>
      <c r="G1590" s="213" t="s">
        <v>956</v>
      </c>
      <c r="H1590" s="72" t="s">
        <v>1715</v>
      </c>
      <c r="I1590"/>
    </row>
    <row r="1591" spans="1:9" ht="15.75">
      <c r="A1591" s="72" t="s">
        <v>356</v>
      </c>
      <c r="B1591" s="72" t="s">
        <v>389</v>
      </c>
      <c r="C1591" s="72">
        <v>36974028</v>
      </c>
      <c r="D1591" s="72">
        <v>36974029</v>
      </c>
      <c r="E1591" s="72" t="s">
        <v>377</v>
      </c>
      <c r="F1591" s="72" t="s">
        <v>408</v>
      </c>
      <c r="G1591" s="213" t="s">
        <v>956</v>
      </c>
      <c r="H1591" s="72" t="s">
        <v>1818</v>
      </c>
      <c r="I1591"/>
    </row>
    <row r="1592" spans="1:9" ht="15.75">
      <c r="A1592" s="72" t="s">
        <v>356</v>
      </c>
      <c r="B1592" s="72" t="s">
        <v>389</v>
      </c>
      <c r="C1592" s="72">
        <v>36974889</v>
      </c>
      <c r="D1592" s="72">
        <v>36974890</v>
      </c>
      <c r="E1592" s="72" t="s">
        <v>377</v>
      </c>
      <c r="F1592" s="72" t="s">
        <v>408</v>
      </c>
      <c r="G1592" s="213" t="s">
        <v>956</v>
      </c>
      <c r="H1592" s="72" t="s">
        <v>1717</v>
      </c>
      <c r="I1592"/>
    </row>
    <row r="1593" spans="1:9" ht="15.75">
      <c r="A1593" s="72" t="s">
        <v>356</v>
      </c>
      <c r="B1593" s="72" t="s">
        <v>389</v>
      </c>
      <c r="C1593" s="72">
        <v>63674779</v>
      </c>
      <c r="D1593" s="72">
        <v>63674780</v>
      </c>
      <c r="E1593" s="72" t="s">
        <v>367</v>
      </c>
      <c r="F1593" s="72" t="s">
        <v>408</v>
      </c>
      <c r="G1593" s="213" t="s">
        <v>957</v>
      </c>
      <c r="H1593" s="72" t="s">
        <v>1734</v>
      </c>
      <c r="I1593"/>
    </row>
    <row r="1594" spans="1:9" ht="15.75">
      <c r="A1594" s="72" t="s">
        <v>356</v>
      </c>
      <c r="B1594" s="72" t="s">
        <v>389</v>
      </c>
      <c r="C1594" s="72">
        <v>63674874</v>
      </c>
      <c r="D1594" s="72">
        <v>63674875</v>
      </c>
      <c r="E1594" s="72" t="s">
        <v>367</v>
      </c>
      <c r="F1594" s="72" t="s">
        <v>408</v>
      </c>
      <c r="G1594" s="213" t="s">
        <v>957</v>
      </c>
      <c r="H1594" s="72" t="s">
        <v>1826</v>
      </c>
      <c r="I1594"/>
    </row>
    <row r="1595" spans="1:9" ht="15.75">
      <c r="A1595" s="72" t="s">
        <v>356</v>
      </c>
      <c r="B1595" s="72" t="s">
        <v>389</v>
      </c>
      <c r="C1595" s="72">
        <v>75637697</v>
      </c>
      <c r="D1595" s="72">
        <v>75637698</v>
      </c>
      <c r="E1595" s="72" t="s">
        <v>367</v>
      </c>
      <c r="F1595" s="72" t="s">
        <v>408</v>
      </c>
      <c r="G1595" s="213" t="s">
        <v>1028</v>
      </c>
      <c r="H1595" s="72" t="s">
        <v>1767</v>
      </c>
      <c r="I1595"/>
    </row>
    <row r="1596" spans="1:9" ht="15.75">
      <c r="A1596" s="72" t="s">
        <v>356</v>
      </c>
      <c r="B1596" s="72" t="s">
        <v>389</v>
      </c>
      <c r="C1596" s="72">
        <v>98922760</v>
      </c>
      <c r="D1596" s="72">
        <v>98922761</v>
      </c>
      <c r="E1596" s="72" t="s">
        <v>377</v>
      </c>
      <c r="F1596" s="72" t="s">
        <v>408</v>
      </c>
      <c r="G1596" s="213" t="s">
        <v>1029</v>
      </c>
      <c r="H1596" s="72" t="s">
        <v>1803</v>
      </c>
      <c r="I1596"/>
    </row>
    <row r="1597" spans="1:9" ht="15.75">
      <c r="A1597" s="72" t="s">
        <v>356</v>
      </c>
      <c r="B1597" s="72" t="s">
        <v>389</v>
      </c>
      <c r="C1597" s="72">
        <v>147247683</v>
      </c>
      <c r="D1597" s="72">
        <v>147247684</v>
      </c>
      <c r="E1597" s="72" t="s">
        <v>367</v>
      </c>
      <c r="F1597" s="72" t="s">
        <v>408</v>
      </c>
      <c r="G1597" s="213" t="s">
        <v>955</v>
      </c>
      <c r="H1597" s="72" t="s">
        <v>1740</v>
      </c>
      <c r="I1597"/>
    </row>
    <row r="1598" spans="1:9" ht="15.75">
      <c r="A1598" s="72" t="s">
        <v>356</v>
      </c>
      <c r="B1598" s="72" t="s">
        <v>389</v>
      </c>
      <c r="C1598" s="72">
        <v>147247763</v>
      </c>
      <c r="D1598" s="72">
        <v>147247764</v>
      </c>
      <c r="E1598" s="72" t="s">
        <v>367</v>
      </c>
      <c r="F1598" s="72" t="s">
        <v>408</v>
      </c>
      <c r="G1598" s="213" t="s">
        <v>955</v>
      </c>
      <c r="H1598" s="72" t="s">
        <v>1740</v>
      </c>
      <c r="I1598"/>
    </row>
    <row r="1599" spans="1:9" ht="15.75">
      <c r="A1599" s="72" t="s">
        <v>356</v>
      </c>
      <c r="B1599" s="72" t="s">
        <v>393</v>
      </c>
      <c r="C1599" s="72">
        <v>117038737</v>
      </c>
      <c r="D1599" s="72">
        <v>117038738</v>
      </c>
      <c r="E1599" s="72" t="s">
        <v>367</v>
      </c>
      <c r="F1599" s="72" t="s">
        <v>408</v>
      </c>
      <c r="G1599" s="213" t="s">
        <v>959</v>
      </c>
      <c r="H1599" s="72" t="s">
        <v>1666</v>
      </c>
      <c r="I1599"/>
    </row>
    <row r="1600" spans="1:9" ht="15.75">
      <c r="A1600" s="72" t="s">
        <v>356</v>
      </c>
      <c r="B1600" s="72" t="s">
        <v>393</v>
      </c>
      <c r="C1600" s="72">
        <v>117058644</v>
      </c>
      <c r="D1600" s="72">
        <v>117058645</v>
      </c>
      <c r="E1600" s="72" t="s">
        <v>367</v>
      </c>
      <c r="F1600" s="72" t="s">
        <v>408</v>
      </c>
      <c r="G1600" s="213" t="s">
        <v>959</v>
      </c>
      <c r="H1600" s="72" t="s">
        <v>1736</v>
      </c>
      <c r="I1600"/>
    </row>
    <row r="1601" spans="1:9" ht="15.75">
      <c r="A1601" s="72" t="s">
        <v>356</v>
      </c>
      <c r="B1601" s="72" t="s">
        <v>393</v>
      </c>
      <c r="C1601" s="72">
        <v>150331716</v>
      </c>
      <c r="D1601" s="72">
        <v>150331717</v>
      </c>
      <c r="E1601" s="72" t="s">
        <v>367</v>
      </c>
      <c r="F1601" s="72" t="s">
        <v>408</v>
      </c>
      <c r="G1601" s="213" t="s">
        <v>1034</v>
      </c>
      <c r="H1601" s="72" t="s">
        <v>1705</v>
      </c>
      <c r="I1601"/>
    </row>
    <row r="1602" spans="1:9" ht="15.75">
      <c r="A1602" s="72" t="s">
        <v>356</v>
      </c>
      <c r="B1602" s="72" t="s">
        <v>388</v>
      </c>
      <c r="C1602" s="72">
        <v>109042049</v>
      </c>
      <c r="D1602" s="72">
        <v>109042050</v>
      </c>
      <c r="E1602" s="72" t="s">
        <v>377</v>
      </c>
      <c r="F1602" s="72" t="s">
        <v>408</v>
      </c>
      <c r="G1602" s="213" t="s">
        <v>961</v>
      </c>
      <c r="H1602" s="72" t="s">
        <v>1812</v>
      </c>
      <c r="I1602"/>
    </row>
    <row r="1603" spans="1:9" ht="15.75">
      <c r="A1603" s="72" t="s">
        <v>356</v>
      </c>
      <c r="B1603" s="72" t="s">
        <v>388</v>
      </c>
      <c r="C1603" s="72">
        <v>109042122</v>
      </c>
      <c r="D1603" s="72">
        <v>109042123</v>
      </c>
      <c r="E1603" s="72" t="s">
        <v>377</v>
      </c>
      <c r="F1603" s="72" t="s">
        <v>408</v>
      </c>
      <c r="G1603" s="213" t="s">
        <v>961</v>
      </c>
      <c r="H1603" s="72" t="s">
        <v>1707</v>
      </c>
      <c r="I1603"/>
    </row>
    <row r="1604" spans="1:9" ht="15.75">
      <c r="A1604" s="72" t="s">
        <v>356</v>
      </c>
      <c r="B1604" s="72" t="s">
        <v>388</v>
      </c>
      <c r="C1604" s="72">
        <v>130755000</v>
      </c>
      <c r="D1604" s="72">
        <v>130755001</v>
      </c>
      <c r="E1604" s="72" t="s">
        <v>367</v>
      </c>
      <c r="F1604" s="72" t="s">
        <v>408</v>
      </c>
      <c r="G1604" s="213" t="s">
        <v>1045</v>
      </c>
      <c r="H1604" s="72" t="s">
        <v>1707</v>
      </c>
      <c r="I1604"/>
    </row>
    <row r="1605" spans="1:9" ht="15.75">
      <c r="A1605" s="72" t="s">
        <v>356</v>
      </c>
      <c r="B1605" s="72" t="s">
        <v>394</v>
      </c>
      <c r="C1605" s="72">
        <v>23969334</v>
      </c>
      <c r="D1605" s="72">
        <v>23969335</v>
      </c>
      <c r="E1605" s="72" t="s">
        <v>377</v>
      </c>
      <c r="F1605" s="72" t="s">
        <v>1769</v>
      </c>
      <c r="G1605" s="213"/>
      <c r="H1605" s="72" t="s">
        <v>1762</v>
      </c>
      <c r="I1605"/>
    </row>
    <row r="1606" spans="1:9" ht="15.75">
      <c r="A1606" s="72" t="s">
        <v>356</v>
      </c>
      <c r="B1606" s="72" t="s">
        <v>386</v>
      </c>
      <c r="C1606" s="72">
        <v>119501937</v>
      </c>
      <c r="D1606" s="72">
        <v>119501938</v>
      </c>
      <c r="E1606" s="72" t="s">
        <v>367</v>
      </c>
      <c r="F1606" s="72" t="s">
        <v>1769</v>
      </c>
      <c r="G1606" s="213"/>
      <c r="H1606" s="72" t="s">
        <v>1767</v>
      </c>
      <c r="I1606"/>
    </row>
    <row r="1607" spans="1:9" ht="15.75">
      <c r="A1607" s="72" t="s">
        <v>356</v>
      </c>
      <c r="B1607" s="72" t="s">
        <v>372</v>
      </c>
      <c r="C1607" s="72">
        <v>147383545</v>
      </c>
      <c r="D1607" s="72">
        <v>147383546</v>
      </c>
      <c r="E1607" s="72" t="s">
        <v>377</v>
      </c>
      <c r="F1607" s="72" t="s">
        <v>1770</v>
      </c>
      <c r="G1607" s="213"/>
      <c r="H1607" s="72" t="s">
        <v>1806</v>
      </c>
      <c r="I1607"/>
    </row>
    <row r="1608" spans="1:9" ht="15.75">
      <c r="A1608" s="72" t="s">
        <v>356</v>
      </c>
      <c r="B1608" s="72" t="s">
        <v>397</v>
      </c>
      <c r="C1608" s="72">
        <v>35335260</v>
      </c>
      <c r="D1608" s="72">
        <v>35335261</v>
      </c>
      <c r="E1608" s="72" t="s">
        <v>377</v>
      </c>
      <c r="F1608" s="72" t="s">
        <v>1771</v>
      </c>
      <c r="G1608" s="213"/>
      <c r="H1608" s="72" t="s">
        <v>1741</v>
      </c>
      <c r="I1608"/>
    </row>
    <row r="1609" spans="1:9" ht="15.75">
      <c r="A1609" s="72" t="s">
        <v>356</v>
      </c>
      <c r="B1609" s="72" t="s">
        <v>378</v>
      </c>
      <c r="C1609" s="72">
        <v>61748828</v>
      </c>
      <c r="D1609" s="72">
        <v>61748829</v>
      </c>
      <c r="E1609" s="72" t="s">
        <v>377</v>
      </c>
      <c r="F1609" s="72" t="s">
        <v>1771</v>
      </c>
      <c r="G1609" s="213"/>
      <c r="H1609" s="72" t="s">
        <v>1788</v>
      </c>
      <c r="I1609"/>
    </row>
    <row r="1610" spans="1:9" ht="15.75">
      <c r="A1610" s="72" t="s">
        <v>356</v>
      </c>
      <c r="B1610" s="72" t="s">
        <v>372</v>
      </c>
      <c r="C1610" s="72">
        <v>228393382</v>
      </c>
      <c r="D1610" s="72">
        <v>228393383</v>
      </c>
      <c r="E1610" s="72" t="s">
        <v>377</v>
      </c>
      <c r="F1610" s="72" t="s">
        <v>1932</v>
      </c>
      <c r="G1610" s="213"/>
      <c r="H1610" s="72" t="s">
        <v>1763</v>
      </c>
      <c r="I1610"/>
    </row>
    <row r="1611" spans="1:9" ht="15.75">
      <c r="A1611" s="72" t="s">
        <v>356</v>
      </c>
      <c r="B1611" s="72" t="s">
        <v>394</v>
      </c>
      <c r="C1611" s="72">
        <v>23179369</v>
      </c>
      <c r="D1611" s="72">
        <v>23179370</v>
      </c>
      <c r="E1611" s="72" t="s">
        <v>377</v>
      </c>
      <c r="F1611" s="72" t="s">
        <v>1932</v>
      </c>
      <c r="G1611" s="213"/>
      <c r="H1611" s="72" t="s">
        <v>1738</v>
      </c>
      <c r="I1611"/>
    </row>
    <row r="1612" spans="1:9" ht="15.75">
      <c r="A1612" s="72" t="s">
        <v>356</v>
      </c>
      <c r="B1612" s="72" t="s">
        <v>380</v>
      </c>
      <c r="C1612" s="72">
        <v>110972176</v>
      </c>
      <c r="D1612" s="72">
        <v>110972177</v>
      </c>
      <c r="E1612" s="72" t="s">
        <v>377</v>
      </c>
      <c r="F1612" s="72" t="s">
        <v>1602</v>
      </c>
      <c r="G1612" s="213"/>
      <c r="H1612" s="72" t="s">
        <v>1723</v>
      </c>
      <c r="I1612"/>
    </row>
    <row r="1613" spans="1:9" ht="15.75">
      <c r="A1613" s="72" t="s">
        <v>1940</v>
      </c>
      <c r="B1613" s="72" t="s">
        <v>372</v>
      </c>
      <c r="C1613" s="72">
        <v>11295933</v>
      </c>
      <c r="D1613" s="72">
        <v>11295934</v>
      </c>
      <c r="E1613" s="72" t="s">
        <v>367</v>
      </c>
      <c r="F1613" s="72" t="s">
        <v>1612</v>
      </c>
      <c r="G1613" s="213" t="s">
        <v>430</v>
      </c>
      <c r="H1613" s="72" t="s">
        <v>1742</v>
      </c>
      <c r="I1613"/>
    </row>
    <row r="1614" spans="1:9" ht="15.75">
      <c r="A1614" s="72" t="s">
        <v>1940</v>
      </c>
      <c r="B1614" s="72" t="s">
        <v>372</v>
      </c>
      <c r="C1614" s="72">
        <v>109598905</v>
      </c>
      <c r="D1614" s="72">
        <v>109598906</v>
      </c>
      <c r="E1614" s="72" t="s">
        <v>367</v>
      </c>
      <c r="F1614" s="72" t="s">
        <v>1612</v>
      </c>
      <c r="G1614" s="213" t="s">
        <v>429</v>
      </c>
      <c r="H1614" s="72" t="s">
        <v>1712</v>
      </c>
      <c r="I1614"/>
    </row>
    <row r="1615" spans="1:9" ht="15.75">
      <c r="A1615" s="72" t="s">
        <v>1940</v>
      </c>
      <c r="B1615" s="72" t="s">
        <v>397</v>
      </c>
      <c r="C1615" s="72">
        <v>17716321</v>
      </c>
      <c r="D1615" s="72">
        <v>17716322</v>
      </c>
      <c r="E1615" s="72" t="s">
        <v>367</v>
      </c>
      <c r="F1615" s="72" t="s">
        <v>1612</v>
      </c>
      <c r="G1615" s="213" t="s">
        <v>431</v>
      </c>
      <c r="H1615" s="72" t="s">
        <v>1734</v>
      </c>
      <c r="I1615"/>
    </row>
    <row r="1616" spans="1:9" ht="15.75">
      <c r="A1616" s="72" t="s">
        <v>1940</v>
      </c>
      <c r="B1616" s="72" t="s">
        <v>397</v>
      </c>
      <c r="C1616" s="72">
        <v>17716322</v>
      </c>
      <c r="D1616" s="72">
        <v>17716323</v>
      </c>
      <c r="E1616" s="72" t="s">
        <v>367</v>
      </c>
      <c r="F1616" s="72" t="s">
        <v>1612</v>
      </c>
      <c r="G1616" s="213" t="s">
        <v>431</v>
      </c>
      <c r="H1616" s="72" t="s">
        <v>1766</v>
      </c>
      <c r="I1616"/>
    </row>
    <row r="1617" spans="1:9" ht="15.75">
      <c r="A1617" s="72" t="s">
        <v>1940</v>
      </c>
      <c r="B1617" s="72" t="s">
        <v>378</v>
      </c>
      <c r="C1617" s="72">
        <v>58548659</v>
      </c>
      <c r="D1617" s="72">
        <v>58548660</v>
      </c>
      <c r="E1617" s="72" t="s">
        <v>367</v>
      </c>
      <c r="F1617" s="72" t="s">
        <v>1612</v>
      </c>
      <c r="G1617" s="213" t="s">
        <v>432</v>
      </c>
      <c r="H1617" s="72" t="s">
        <v>1807</v>
      </c>
      <c r="I1617"/>
    </row>
    <row r="1618" spans="1:9" ht="15.75">
      <c r="A1618" s="72" t="s">
        <v>1940</v>
      </c>
      <c r="B1618" s="72" t="s">
        <v>374</v>
      </c>
      <c r="C1618" s="72">
        <v>31090853</v>
      </c>
      <c r="D1618" s="72">
        <v>31090854</v>
      </c>
      <c r="E1618" s="72" t="s">
        <v>377</v>
      </c>
      <c r="F1618" s="72" t="s">
        <v>1612</v>
      </c>
      <c r="G1618" s="213" t="s">
        <v>433</v>
      </c>
      <c r="H1618" s="72" t="s">
        <v>1702</v>
      </c>
      <c r="I1618"/>
    </row>
    <row r="1619" spans="1:9" ht="15.75">
      <c r="A1619" s="72" t="s">
        <v>1940</v>
      </c>
      <c r="B1619" s="72" t="s">
        <v>384</v>
      </c>
      <c r="C1619" s="72">
        <v>55168008</v>
      </c>
      <c r="D1619" s="72">
        <v>55168009</v>
      </c>
      <c r="E1619" s="72" t="s">
        <v>367</v>
      </c>
      <c r="F1619" s="72" t="s">
        <v>1612</v>
      </c>
      <c r="G1619" s="213" t="s">
        <v>434</v>
      </c>
      <c r="H1619" s="72" t="s">
        <v>1738</v>
      </c>
      <c r="I1619"/>
    </row>
    <row r="1620" spans="1:9" ht="15.75">
      <c r="A1620" s="72" t="s">
        <v>1940</v>
      </c>
      <c r="B1620" s="72" t="s">
        <v>385</v>
      </c>
      <c r="C1620" s="72">
        <v>182914846</v>
      </c>
      <c r="D1620" s="72">
        <v>182914847</v>
      </c>
      <c r="E1620" s="72" t="s">
        <v>377</v>
      </c>
      <c r="F1620" s="72" t="s">
        <v>1612</v>
      </c>
      <c r="G1620" s="213" t="s">
        <v>435</v>
      </c>
      <c r="H1620" s="72" t="s">
        <v>1804</v>
      </c>
      <c r="I1620"/>
    </row>
    <row r="1621" spans="1:9" ht="15.75">
      <c r="A1621" s="72" t="s">
        <v>1940</v>
      </c>
      <c r="B1621" s="72" t="s">
        <v>385</v>
      </c>
      <c r="C1621" s="72">
        <v>182916296</v>
      </c>
      <c r="D1621" s="72">
        <v>182916297</v>
      </c>
      <c r="E1621" s="72" t="s">
        <v>377</v>
      </c>
      <c r="F1621" s="72" t="s">
        <v>1612</v>
      </c>
      <c r="G1621" s="213" t="s">
        <v>435</v>
      </c>
      <c r="H1621" s="72" t="s">
        <v>1655</v>
      </c>
      <c r="I1621"/>
    </row>
    <row r="1622" spans="1:9" ht="15.75">
      <c r="A1622" s="72" t="s">
        <v>1940</v>
      </c>
      <c r="B1622" s="72" t="s">
        <v>381</v>
      </c>
      <c r="C1622" s="72">
        <v>59749932</v>
      </c>
      <c r="D1622" s="72">
        <v>59749933</v>
      </c>
      <c r="E1622" s="72" t="s">
        <v>377</v>
      </c>
      <c r="F1622" s="72" t="s">
        <v>1612</v>
      </c>
      <c r="G1622" s="213" t="s">
        <v>436</v>
      </c>
      <c r="H1622" s="72" t="s">
        <v>1764</v>
      </c>
      <c r="I1622"/>
    </row>
    <row r="1623" spans="1:9" ht="15.75">
      <c r="A1623" s="72" t="s">
        <v>1940</v>
      </c>
      <c r="B1623" s="72" t="s">
        <v>375</v>
      </c>
      <c r="C1623" s="72">
        <v>178150305</v>
      </c>
      <c r="D1623" s="72">
        <v>178150306</v>
      </c>
      <c r="E1623" s="72" t="s">
        <v>367</v>
      </c>
      <c r="F1623" s="72" t="s">
        <v>1612</v>
      </c>
      <c r="G1623" s="213" t="s">
        <v>437</v>
      </c>
      <c r="H1623" s="72" t="s">
        <v>1701</v>
      </c>
      <c r="I1623"/>
    </row>
    <row r="1624" spans="1:9" ht="15.75">
      <c r="A1624" s="72" t="s">
        <v>1940</v>
      </c>
      <c r="B1624" s="72" t="s">
        <v>388</v>
      </c>
      <c r="C1624" s="72">
        <v>32456317</v>
      </c>
      <c r="D1624" s="72">
        <v>32456318</v>
      </c>
      <c r="E1624" s="72" t="s">
        <v>377</v>
      </c>
      <c r="F1624" s="72" t="s">
        <v>1612</v>
      </c>
      <c r="G1624" s="213" t="s">
        <v>438</v>
      </c>
      <c r="H1624" s="72" t="s">
        <v>1728</v>
      </c>
      <c r="I1624"/>
    </row>
    <row r="1625" spans="1:9" ht="15.75">
      <c r="A1625" s="72" t="s">
        <v>1940</v>
      </c>
      <c r="B1625" s="72" t="s">
        <v>379</v>
      </c>
      <c r="C1625" s="72">
        <v>15785696</v>
      </c>
      <c r="D1625" s="72">
        <v>15785697</v>
      </c>
      <c r="E1625" s="72" t="s">
        <v>367</v>
      </c>
      <c r="F1625" s="72" t="s">
        <v>1612</v>
      </c>
      <c r="G1625" s="213" t="s">
        <v>439</v>
      </c>
      <c r="H1625" s="72" t="s">
        <v>1819</v>
      </c>
      <c r="I1625"/>
    </row>
    <row r="1626" spans="1:9" ht="15.75">
      <c r="A1626" s="72" t="s">
        <v>1940</v>
      </c>
      <c r="B1626" s="72" t="s">
        <v>372</v>
      </c>
      <c r="C1626" s="72">
        <v>43987314</v>
      </c>
      <c r="D1626" s="72">
        <v>43987315</v>
      </c>
      <c r="E1626" s="72" t="s">
        <v>367</v>
      </c>
      <c r="F1626" s="72" t="s">
        <v>1613</v>
      </c>
      <c r="G1626" s="213" t="s">
        <v>504</v>
      </c>
      <c r="H1626" s="72" t="s">
        <v>1766</v>
      </c>
      <c r="I1626"/>
    </row>
    <row r="1627" spans="1:9" ht="15.75">
      <c r="A1627" s="72" t="s">
        <v>1940</v>
      </c>
      <c r="B1627" s="72" t="s">
        <v>372</v>
      </c>
      <c r="C1627" s="72">
        <v>43987343</v>
      </c>
      <c r="D1627" s="72">
        <v>43987344</v>
      </c>
      <c r="E1627" s="72" t="s">
        <v>367</v>
      </c>
      <c r="F1627" s="72" t="s">
        <v>1613</v>
      </c>
      <c r="G1627" s="213" t="s">
        <v>504</v>
      </c>
      <c r="H1627" s="72" t="s">
        <v>1670</v>
      </c>
      <c r="I1627"/>
    </row>
    <row r="1628" spans="1:9" ht="15.75">
      <c r="A1628" s="72" t="s">
        <v>1940</v>
      </c>
      <c r="B1628" s="72" t="s">
        <v>372</v>
      </c>
      <c r="C1628" s="72">
        <v>43987381</v>
      </c>
      <c r="D1628" s="72">
        <v>43987382</v>
      </c>
      <c r="E1628" s="72" t="s">
        <v>367</v>
      </c>
      <c r="F1628" s="72" t="s">
        <v>1613</v>
      </c>
      <c r="G1628" s="213" t="s">
        <v>504</v>
      </c>
      <c r="H1628" s="72" t="s">
        <v>1734</v>
      </c>
      <c r="I1628"/>
    </row>
    <row r="1629" spans="1:9" ht="15.75">
      <c r="A1629" s="72" t="s">
        <v>1940</v>
      </c>
      <c r="B1629" s="72" t="s">
        <v>372</v>
      </c>
      <c r="C1629" s="72">
        <v>43987399</v>
      </c>
      <c r="D1629" s="72">
        <v>43987400</v>
      </c>
      <c r="E1629" s="72" t="s">
        <v>367</v>
      </c>
      <c r="F1629" s="72" t="s">
        <v>1613</v>
      </c>
      <c r="G1629" s="213" t="s">
        <v>504</v>
      </c>
      <c r="H1629" s="72" t="s">
        <v>1802</v>
      </c>
      <c r="I1629"/>
    </row>
    <row r="1630" spans="1:9" ht="15.75">
      <c r="A1630" s="72" t="s">
        <v>1940</v>
      </c>
      <c r="B1630" s="72" t="s">
        <v>398</v>
      </c>
      <c r="C1630" s="72">
        <v>1949625</v>
      </c>
      <c r="D1630" s="72">
        <v>1949626</v>
      </c>
      <c r="E1630" s="72" t="s">
        <v>367</v>
      </c>
      <c r="F1630" s="72" t="s">
        <v>1613</v>
      </c>
      <c r="G1630" s="213" t="s">
        <v>505</v>
      </c>
      <c r="H1630" s="72" t="s">
        <v>1817</v>
      </c>
      <c r="I1630"/>
    </row>
    <row r="1631" spans="1:9" ht="15.75">
      <c r="A1631" s="72" t="s">
        <v>1940</v>
      </c>
      <c r="B1631" s="72" t="s">
        <v>378</v>
      </c>
      <c r="C1631" s="72">
        <v>64462080</v>
      </c>
      <c r="D1631" s="72">
        <v>64462081</v>
      </c>
      <c r="E1631" s="72" t="s">
        <v>367</v>
      </c>
      <c r="F1631" s="72" t="s">
        <v>1613</v>
      </c>
      <c r="G1631" s="213" t="s">
        <v>507</v>
      </c>
      <c r="H1631" s="72" t="s">
        <v>1740</v>
      </c>
      <c r="I1631"/>
    </row>
    <row r="1632" spans="1:9" ht="15.75">
      <c r="A1632" s="72" t="s">
        <v>1940</v>
      </c>
      <c r="B1632" s="72" t="s">
        <v>378</v>
      </c>
      <c r="C1632" s="72">
        <v>102280737</v>
      </c>
      <c r="D1632" s="72">
        <v>102280738</v>
      </c>
      <c r="E1632" s="72" t="s">
        <v>377</v>
      </c>
      <c r="F1632" s="72" t="s">
        <v>1613</v>
      </c>
      <c r="G1632" s="213" t="s">
        <v>506</v>
      </c>
      <c r="H1632" s="72" t="s">
        <v>1817</v>
      </c>
      <c r="I1632"/>
    </row>
    <row r="1633" spans="1:9" ht="15.75">
      <c r="A1633" s="72" t="s">
        <v>1940</v>
      </c>
      <c r="B1633" s="72" t="s">
        <v>396</v>
      </c>
      <c r="C1633" s="72">
        <v>43398268</v>
      </c>
      <c r="D1633" s="72">
        <v>43398269</v>
      </c>
      <c r="E1633" s="72" t="s">
        <v>367</v>
      </c>
      <c r="F1633" s="72" t="s">
        <v>1613</v>
      </c>
      <c r="G1633" s="213" t="s">
        <v>508</v>
      </c>
      <c r="H1633" s="72" t="s">
        <v>1830</v>
      </c>
      <c r="I1633"/>
    </row>
    <row r="1634" spans="1:9" ht="15.75">
      <c r="A1634" s="72" t="s">
        <v>1940</v>
      </c>
      <c r="B1634" s="72" t="s">
        <v>384</v>
      </c>
      <c r="C1634" s="72">
        <v>28656086</v>
      </c>
      <c r="D1634" s="72">
        <v>28656087</v>
      </c>
      <c r="E1634" s="72" t="s">
        <v>377</v>
      </c>
      <c r="F1634" s="72" t="s">
        <v>1613</v>
      </c>
      <c r="G1634" s="213" t="s">
        <v>509</v>
      </c>
      <c r="H1634" s="72" t="s">
        <v>1732</v>
      </c>
      <c r="I1634"/>
    </row>
    <row r="1635" spans="1:9" ht="15.75">
      <c r="A1635" s="72" t="s">
        <v>1940</v>
      </c>
      <c r="B1635" s="72" t="s">
        <v>390</v>
      </c>
      <c r="C1635" s="72">
        <v>36955841</v>
      </c>
      <c r="D1635" s="72">
        <v>36955842</v>
      </c>
      <c r="E1635" s="72" t="s">
        <v>367</v>
      </c>
      <c r="F1635" s="72" t="s">
        <v>1613</v>
      </c>
      <c r="G1635" s="213" t="s">
        <v>510</v>
      </c>
      <c r="H1635" s="72" t="s">
        <v>1788</v>
      </c>
      <c r="I1635"/>
    </row>
    <row r="1636" spans="1:9" ht="15.75">
      <c r="A1636" s="72" t="s">
        <v>1940</v>
      </c>
      <c r="B1636" s="72" t="s">
        <v>383</v>
      </c>
      <c r="C1636" s="72">
        <v>8209751</v>
      </c>
      <c r="D1636" s="72">
        <v>8209752</v>
      </c>
      <c r="E1636" s="72" t="s">
        <v>367</v>
      </c>
      <c r="F1636" s="72" t="s">
        <v>1613</v>
      </c>
      <c r="G1636" s="213" t="s">
        <v>511</v>
      </c>
      <c r="H1636" s="72" t="s">
        <v>1695</v>
      </c>
      <c r="I1636"/>
    </row>
    <row r="1637" spans="1:9" ht="15.75">
      <c r="A1637" s="72" t="s">
        <v>1940</v>
      </c>
      <c r="B1637" s="72" t="s">
        <v>385</v>
      </c>
      <c r="C1637" s="72">
        <v>63442444</v>
      </c>
      <c r="D1637" s="72">
        <v>63442445</v>
      </c>
      <c r="E1637" s="72" t="s">
        <v>377</v>
      </c>
      <c r="F1637" s="72" t="s">
        <v>1613</v>
      </c>
      <c r="G1637" s="213" t="s">
        <v>512</v>
      </c>
      <c r="H1637" s="72" t="s">
        <v>1651</v>
      </c>
      <c r="I1637"/>
    </row>
    <row r="1638" spans="1:9" ht="15.75">
      <c r="A1638" s="72" t="s">
        <v>1940</v>
      </c>
      <c r="B1638" s="72" t="s">
        <v>381</v>
      </c>
      <c r="C1638" s="72">
        <v>160274544</v>
      </c>
      <c r="D1638" s="72">
        <v>160274545</v>
      </c>
      <c r="E1638" s="72" t="s">
        <v>377</v>
      </c>
      <c r="F1638" s="72" t="s">
        <v>1613</v>
      </c>
      <c r="G1638" s="213" t="s">
        <v>513</v>
      </c>
      <c r="H1638" s="72" t="s">
        <v>1804</v>
      </c>
      <c r="I1638"/>
    </row>
    <row r="1639" spans="1:9" ht="15.75">
      <c r="A1639" s="72" t="s">
        <v>1940</v>
      </c>
      <c r="B1639" s="72" t="s">
        <v>381</v>
      </c>
      <c r="C1639" s="72">
        <v>160274569</v>
      </c>
      <c r="D1639" s="72">
        <v>160274570</v>
      </c>
      <c r="E1639" s="72" t="s">
        <v>377</v>
      </c>
      <c r="F1639" s="72" t="s">
        <v>1613</v>
      </c>
      <c r="G1639" s="213" t="s">
        <v>513</v>
      </c>
      <c r="H1639" s="72" t="s">
        <v>1788</v>
      </c>
      <c r="I1639"/>
    </row>
    <row r="1640" spans="1:9" ht="15.75">
      <c r="A1640" s="72" t="s">
        <v>1940</v>
      </c>
      <c r="B1640" s="72" t="s">
        <v>375</v>
      </c>
      <c r="C1640" s="72">
        <v>139562196</v>
      </c>
      <c r="D1640" s="72">
        <v>139562197</v>
      </c>
      <c r="E1640" s="72" t="s">
        <v>367</v>
      </c>
      <c r="F1640" s="72" t="s">
        <v>1613</v>
      </c>
      <c r="G1640" s="213" t="s">
        <v>514</v>
      </c>
      <c r="H1640" s="72" t="s">
        <v>1762</v>
      </c>
      <c r="I1640"/>
    </row>
    <row r="1641" spans="1:9" ht="15.75">
      <c r="A1641" s="72" t="s">
        <v>1940</v>
      </c>
      <c r="B1641" s="72" t="s">
        <v>388</v>
      </c>
      <c r="C1641" s="72">
        <v>108934171</v>
      </c>
      <c r="D1641" s="72">
        <v>108934172</v>
      </c>
      <c r="E1641" s="72" t="s">
        <v>377</v>
      </c>
      <c r="F1641" s="72" t="s">
        <v>1613</v>
      </c>
      <c r="G1641" s="213" t="s">
        <v>515</v>
      </c>
      <c r="H1641" s="72" t="s">
        <v>1801</v>
      </c>
      <c r="I1641"/>
    </row>
    <row r="1642" spans="1:9" ht="15.75">
      <c r="A1642" s="72" t="s">
        <v>1940</v>
      </c>
      <c r="B1642" s="72" t="s">
        <v>388</v>
      </c>
      <c r="C1642" s="72">
        <v>131508755</v>
      </c>
      <c r="D1642" s="72">
        <v>131508756</v>
      </c>
      <c r="E1642" s="72" t="s">
        <v>367</v>
      </c>
      <c r="F1642" s="72" t="s">
        <v>1613</v>
      </c>
      <c r="G1642" s="213" t="s">
        <v>516</v>
      </c>
      <c r="H1642" s="72" t="s">
        <v>1721</v>
      </c>
      <c r="I1642"/>
    </row>
    <row r="1643" spans="1:9" ht="15.75">
      <c r="A1643" s="72" t="s">
        <v>1940</v>
      </c>
      <c r="B1643" s="72" t="s">
        <v>394</v>
      </c>
      <c r="C1643" s="72">
        <v>46671071</v>
      </c>
      <c r="D1643" s="72">
        <v>46671072</v>
      </c>
      <c r="E1643" s="72" t="s">
        <v>367</v>
      </c>
      <c r="F1643" s="72" t="s">
        <v>407</v>
      </c>
      <c r="G1643" s="213" t="s">
        <v>409</v>
      </c>
      <c r="H1643" s="72" t="s">
        <v>1704</v>
      </c>
      <c r="I1643"/>
    </row>
    <row r="1644" spans="1:9" ht="15.75">
      <c r="A1644" s="72" t="s">
        <v>1940</v>
      </c>
      <c r="B1644" s="72" t="s">
        <v>383</v>
      </c>
      <c r="C1644" s="72">
        <v>12131942</v>
      </c>
      <c r="D1644" s="72">
        <v>12131943</v>
      </c>
      <c r="E1644" s="72" t="s">
        <v>367</v>
      </c>
      <c r="F1644" s="72" t="s">
        <v>1768</v>
      </c>
      <c r="G1644" s="213"/>
      <c r="H1644" s="72" t="s">
        <v>1730</v>
      </c>
      <c r="I1644"/>
    </row>
    <row r="1645" spans="1:9" ht="15.75">
      <c r="A1645" s="72" t="s">
        <v>1940</v>
      </c>
      <c r="B1645" s="72" t="s">
        <v>372</v>
      </c>
      <c r="C1645" s="72">
        <v>8412427</v>
      </c>
      <c r="D1645" s="72">
        <v>8412428</v>
      </c>
      <c r="E1645" s="72" t="s">
        <v>377</v>
      </c>
      <c r="F1645" s="72" t="s">
        <v>408</v>
      </c>
      <c r="G1645" s="213" t="s">
        <v>594</v>
      </c>
      <c r="H1645" s="72" t="s">
        <v>1717</v>
      </c>
      <c r="I1645"/>
    </row>
    <row r="1646" spans="1:9" ht="15.75">
      <c r="A1646" s="72" t="s">
        <v>1940</v>
      </c>
      <c r="B1646" s="72" t="s">
        <v>372</v>
      </c>
      <c r="C1646" s="72">
        <v>11809973</v>
      </c>
      <c r="D1646" s="72">
        <v>11809974</v>
      </c>
      <c r="E1646" s="72" t="s">
        <v>367</v>
      </c>
      <c r="F1646" s="72" t="s">
        <v>408</v>
      </c>
      <c r="G1646" s="213" t="s">
        <v>559</v>
      </c>
      <c r="H1646" s="72" t="s">
        <v>1788</v>
      </c>
      <c r="I1646"/>
    </row>
    <row r="1647" spans="1:9" ht="15.75">
      <c r="A1647" s="72" t="s">
        <v>1940</v>
      </c>
      <c r="B1647" s="72" t="s">
        <v>372</v>
      </c>
      <c r="C1647" s="72">
        <v>12121607</v>
      </c>
      <c r="D1647" s="72">
        <v>12121608</v>
      </c>
      <c r="E1647" s="72" t="s">
        <v>367</v>
      </c>
      <c r="F1647" s="72" t="s">
        <v>408</v>
      </c>
      <c r="G1647" s="213" t="s">
        <v>560</v>
      </c>
      <c r="H1647" s="72" t="s">
        <v>1670</v>
      </c>
      <c r="I1647"/>
    </row>
    <row r="1648" spans="1:9" ht="15.75">
      <c r="A1648" s="72" t="s">
        <v>1940</v>
      </c>
      <c r="B1648" s="72" t="s">
        <v>372</v>
      </c>
      <c r="C1648" s="72">
        <v>12591152</v>
      </c>
      <c r="D1648" s="72">
        <v>12591153</v>
      </c>
      <c r="E1648" s="72" t="s">
        <v>377</v>
      </c>
      <c r="F1648" s="72" t="s">
        <v>408</v>
      </c>
      <c r="G1648" s="213" t="s">
        <v>561</v>
      </c>
      <c r="H1648" s="72" t="s">
        <v>1732</v>
      </c>
      <c r="I1648"/>
    </row>
    <row r="1649" spans="1:9" ht="15.75">
      <c r="A1649" s="72" t="s">
        <v>1940</v>
      </c>
      <c r="B1649" s="72" t="s">
        <v>372</v>
      </c>
      <c r="C1649" s="72">
        <v>16337321</v>
      </c>
      <c r="D1649" s="72">
        <v>16337322</v>
      </c>
      <c r="E1649" s="72" t="s">
        <v>377</v>
      </c>
      <c r="F1649" s="72" t="s">
        <v>408</v>
      </c>
      <c r="G1649" s="213" t="s">
        <v>566</v>
      </c>
      <c r="H1649" s="72" t="s">
        <v>1789</v>
      </c>
      <c r="I1649"/>
    </row>
    <row r="1650" spans="1:9" ht="15.75">
      <c r="A1650" s="72" t="s">
        <v>1940</v>
      </c>
      <c r="B1650" s="72" t="s">
        <v>372</v>
      </c>
      <c r="C1650" s="72">
        <v>21715052</v>
      </c>
      <c r="D1650" s="72">
        <v>21715053</v>
      </c>
      <c r="E1650" s="72" t="s">
        <v>377</v>
      </c>
      <c r="F1650" s="72" t="s">
        <v>408</v>
      </c>
      <c r="G1650" s="213" t="s">
        <v>573</v>
      </c>
      <c r="H1650" s="72" t="s">
        <v>1693</v>
      </c>
      <c r="I1650"/>
    </row>
    <row r="1651" spans="1:9" ht="15.75">
      <c r="A1651" s="72" t="s">
        <v>1940</v>
      </c>
      <c r="B1651" s="72" t="s">
        <v>372</v>
      </c>
      <c r="C1651" s="72">
        <v>28072022</v>
      </c>
      <c r="D1651" s="72">
        <v>28072023</v>
      </c>
      <c r="E1651" s="72" t="s">
        <v>377</v>
      </c>
      <c r="F1651" s="72" t="s">
        <v>408</v>
      </c>
      <c r="G1651" s="213" t="s">
        <v>582</v>
      </c>
      <c r="H1651" s="72" t="s">
        <v>1792</v>
      </c>
      <c r="I1651"/>
    </row>
    <row r="1652" spans="1:9" ht="15.75">
      <c r="A1652" s="72" t="s">
        <v>1940</v>
      </c>
      <c r="B1652" s="72" t="s">
        <v>372</v>
      </c>
      <c r="C1652" s="72">
        <v>28072039</v>
      </c>
      <c r="D1652" s="72">
        <v>28072040</v>
      </c>
      <c r="E1652" s="72" t="s">
        <v>377</v>
      </c>
      <c r="F1652" s="72" t="s">
        <v>408</v>
      </c>
      <c r="G1652" s="213" t="s">
        <v>582</v>
      </c>
      <c r="H1652" s="72" t="s">
        <v>1729</v>
      </c>
      <c r="I1652"/>
    </row>
    <row r="1653" spans="1:9" ht="15.75">
      <c r="A1653" s="72" t="s">
        <v>1940</v>
      </c>
      <c r="B1653" s="72" t="s">
        <v>372</v>
      </c>
      <c r="C1653" s="72">
        <v>28072050</v>
      </c>
      <c r="D1653" s="72">
        <v>28072051</v>
      </c>
      <c r="E1653" s="72" t="s">
        <v>377</v>
      </c>
      <c r="F1653" s="72" t="s">
        <v>408</v>
      </c>
      <c r="G1653" s="213" t="s">
        <v>582</v>
      </c>
      <c r="H1653" s="72" t="s">
        <v>1721</v>
      </c>
      <c r="I1653"/>
    </row>
    <row r="1654" spans="1:9" ht="15.75">
      <c r="A1654" s="72" t="s">
        <v>1940</v>
      </c>
      <c r="B1654" s="72" t="s">
        <v>372</v>
      </c>
      <c r="C1654" s="72">
        <v>31333874</v>
      </c>
      <c r="D1654" s="72">
        <v>31333875</v>
      </c>
      <c r="E1654" s="72" t="s">
        <v>367</v>
      </c>
      <c r="F1654" s="72" t="s">
        <v>408</v>
      </c>
      <c r="G1654" s="213" t="s">
        <v>583</v>
      </c>
      <c r="H1654" s="72" t="s">
        <v>1687</v>
      </c>
      <c r="I1654"/>
    </row>
    <row r="1655" spans="1:9" ht="15.75">
      <c r="A1655" s="72" t="s">
        <v>1940</v>
      </c>
      <c r="B1655" s="72" t="s">
        <v>372</v>
      </c>
      <c r="C1655" s="72">
        <v>35343035</v>
      </c>
      <c r="D1655" s="72">
        <v>35343036</v>
      </c>
      <c r="E1655" s="72" t="s">
        <v>367</v>
      </c>
      <c r="F1655" s="72" t="s">
        <v>408</v>
      </c>
      <c r="G1655" s="213" t="s">
        <v>584</v>
      </c>
      <c r="H1655" s="72" t="s">
        <v>1793</v>
      </c>
      <c r="I1655"/>
    </row>
    <row r="1656" spans="1:9" ht="15.75">
      <c r="A1656" s="72" t="s">
        <v>1940</v>
      </c>
      <c r="B1656" s="72" t="s">
        <v>372</v>
      </c>
      <c r="C1656" s="72">
        <v>40272624</v>
      </c>
      <c r="D1656" s="72">
        <v>40272625</v>
      </c>
      <c r="E1656" s="72" t="s">
        <v>367</v>
      </c>
      <c r="F1656" s="72" t="s">
        <v>408</v>
      </c>
      <c r="G1656" s="213" t="s">
        <v>585</v>
      </c>
      <c r="H1656" s="72" t="s">
        <v>1797</v>
      </c>
      <c r="I1656"/>
    </row>
    <row r="1657" spans="1:9" ht="15.75">
      <c r="A1657" s="72" t="s">
        <v>1940</v>
      </c>
      <c r="B1657" s="72" t="s">
        <v>372</v>
      </c>
      <c r="C1657" s="72">
        <v>40700961</v>
      </c>
      <c r="D1657" s="72">
        <v>40700962</v>
      </c>
      <c r="E1657" s="72" t="s">
        <v>367</v>
      </c>
      <c r="F1657" s="72" t="s">
        <v>408</v>
      </c>
      <c r="G1657" s="213" t="s">
        <v>586</v>
      </c>
      <c r="H1657" s="72" t="s">
        <v>1767</v>
      </c>
      <c r="I1657"/>
    </row>
    <row r="1658" spans="1:9" ht="15.75">
      <c r="A1658" s="72" t="s">
        <v>1940</v>
      </c>
      <c r="B1658" s="72" t="s">
        <v>372</v>
      </c>
      <c r="C1658" s="72">
        <v>42290074</v>
      </c>
      <c r="D1658" s="72">
        <v>42290075</v>
      </c>
      <c r="E1658" s="72" t="s">
        <v>377</v>
      </c>
      <c r="F1658" s="72" t="s">
        <v>408</v>
      </c>
      <c r="G1658" s="213" t="s">
        <v>587</v>
      </c>
      <c r="H1658" s="72" t="s">
        <v>1722</v>
      </c>
      <c r="I1658"/>
    </row>
    <row r="1659" spans="1:9" ht="15.75">
      <c r="A1659" s="72" t="s">
        <v>1940</v>
      </c>
      <c r="B1659" s="72" t="s">
        <v>372</v>
      </c>
      <c r="C1659" s="72">
        <v>42290764</v>
      </c>
      <c r="D1659" s="72">
        <v>42290765</v>
      </c>
      <c r="E1659" s="72" t="s">
        <v>377</v>
      </c>
      <c r="F1659" s="72" t="s">
        <v>408</v>
      </c>
      <c r="G1659" s="213" t="s">
        <v>587</v>
      </c>
      <c r="H1659" s="72" t="s">
        <v>1717</v>
      </c>
      <c r="I1659"/>
    </row>
    <row r="1660" spans="1:9" ht="15.75">
      <c r="A1660" s="72" t="s">
        <v>1940</v>
      </c>
      <c r="B1660" s="72" t="s">
        <v>372</v>
      </c>
      <c r="C1660" s="72">
        <v>42290805</v>
      </c>
      <c r="D1660" s="72">
        <v>42290806</v>
      </c>
      <c r="E1660" s="72" t="s">
        <v>377</v>
      </c>
      <c r="F1660" s="72" t="s">
        <v>408</v>
      </c>
      <c r="G1660" s="213" t="s">
        <v>587</v>
      </c>
      <c r="H1660" s="72" t="s">
        <v>1651</v>
      </c>
      <c r="I1660"/>
    </row>
    <row r="1661" spans="1:9" ht="15.75">
      <c r="A1661" s="72" t="s">
        <v>1940</v>
      </c>
      <c r="B1661" s="72" t="s">
        <v>372</v>
      </c>
      <c r="C1661" s="72">
        <v>42290808</v>
      </c>
      <c r="D1661" s="72">
        <v>42290809</v>
      </c>
      <c r="E1661" s="72" t="s">
        <v>377</v>
      </c>
      <c r="F1661" s="72" t="s">
        <v>408</v>
      </c>
      <c r="G1661" s="213" t="s">
        <v>587</v>
      </c>
      <c r="H1661" s="72" t="s">
        <v>1712</v>
      </c>
      <c r="I1661"/>
    </row>
    <row r="1662" spans="1:9" ht="15.75">
      <c r="A1662" s="72" t="s">
        <v>1940</v>
      </c>
      <c r="B1662" s="72" t="s">
        <v>372</v>
      </c>
      <c r="C1662" s="72">
        <v>50525904</v>
      </c>
      <c r="D1662" s="72">
        <v>50525905</v>
      </c>
      <c r="E1662" s="72" t="s">
        <v>377</v>
      </c>
      <c r="F1662" s="72" t="s">
        <v>408</v>
      </c>
      <c r="G1662" s="213" t="s">
        <v>588</v>
      </c>
      <c r="H1662" s="72" t="s">
        <v>1803</v>
      </c>
      <c r="I1662"/>
    </row>
    <row r="1663" spans="1:9" ht="15.75">
      <c r="A1663" s="72" t="s">
        <v>1940</v>
      </c>
      <c r="B1663" s="72" t="s">
        <v>372</v>
      </c>
      <c r="C1663" s="72">
        <v>54372089</v>
      </c>
      <c r="D1663" s="72">
        <v>54372090</v>
      </c>
      <c r="E1663" s="72" t="s">
        <v>377</v>
      </c>
      <c r="F1663" s="72" t="s">
        <v>408</v>
      </c>
      <c r="G1663" s="213" t="s">
        <v>589</v>
      </c>
      <c r="H1663" s="72" t="s">
        <v>1805</v>
      </c>
      <c r="I1663"/>
    </row>
    <row r="1664" spans="1:9" ht="15.75">
      <c r="A1664" s="72" t="s">
        <v>1940</v>
      </c>
      <c r="B1664" s="72" t="s">
        <v>372</v>
      </c>
      <c r="C1664" s="72">
        <v>63481357</v>
      </c>
      <c r="D1664" s="72">
        <v>63481358</v>
      </c>
      <c r="E1664" s="72" t="s">
        <v>377</v>
      </c>
      <c r="F1664" s="72" t="s">
        <v>408</v>
      </c>
      <c r="G1664" s="213" t="s">
        <v>590</v>
      </c>
      <c r="H1664" s="72" t="s">
        <v>1806</v>
      </c>
      <c r="I1664"/>
    </row>
    <row r="1665" spans="1:9" ht="15.75">
      <c r="A1665" s="72" t="s">
        <v>1940</v>
      </c>
      <c r="B1665" s="72" t="s">
        <v>372</v>
      </c>
      <c r="C1665" s="72">
        <v>63483293</v>
      </c>
      <c r="D1665" s="72">
        <v>63483294</v>
      </c>
      <c r="E1665" s="72" t="s">
        <v>377</v>
      </c>
      <c r="F1665" s="72" t="s">
        <v>408</v>
      </c>
      <c r="G1665" s="213" t="s">
        <v>590</v>
      </c>
      <c r="H1665" s="72" t="s">
        <v>1742</v>
      </c>
      <c r="I1665"/>
    </row>
    <row r="1666" spans="1:9" ht="15.75">
      <c r="A1666" s="72" t="s">
        <v>1940</v>
      </c>
      <c r="B1666" s="72" t="s">
        <v>372</v>
      </c>
      <c r="C1666" s="72">
        <v>75610957</v>
      </c>
      <c r="D1666" s="72">
        <v>75610958</v>
      </c>
      <c r="E1666" s="72" t="s">
        <v>377</v>
      </c>
      <c r="F1666" s="72" t="s">
        <v>408</v>
      </c>
      <c r="G1666" s="213" t="s">
        <v>591</v>
      </c>
      <c r="H1666" s="72" t="s">
        <v>1790</v>
      </c>
      <c r="I1666"/>
    </row>
    <row r="1667" spans="1:9" ht="15.75">
      <c r="A1667" s="72" t="s">
        <v>1940</v>
      </c>
      <c r="B1667" s="72" t="s">
        <v>372</v>
      </c>
      <c r="C1667" s="72">
        <v>77200674</v>
      </c>
      <c r="D1667" s="72">
        <v>77200675</v>
      </c>
      <c r="E1667" s="72" t="s">
        <v>377</v>
      </c>
      <c r="F1667" s="72" t="s">
        <v>408</v>
      </c>
      <c r="G1667" s="213" t="s">
        <v>592</v>
      </c>
      <c r="H1667" s="72" t="s">
        <v>1802</v>
      </c>
      <c r="I1667"/>
    </row>
    <row r="1668" spans="1:9" ht="15.75">
      <c r="A1668" s="72" t="s">
        <v>1940</v>
      </c>
      <c r="B1668" s="72" t="s">
        <v>372</v>
      </c>
      <c r="C1668" s="72">
        <v>77218825</v>
      </c>
      <c r="D1668" s="72">
        <v>77218826</v>
      </c>
      <c r="E1668" s="72" t="s">
        <v>377</v>
      </c>
      <c r="F1668" s="72" t="s">
        <v>408</v>
      </c>
      <c r="G1668" s="213" t="s">
        <v>592</v>
      </c>
      <c r="H1668" s="72" t="s">
        <v>1796</v>
      </c>
      <c r="I1668"/>
    </row>
    <row r="1669" spans="1:9" ht="15.75">
      <c r="A1669" s="72" t="s">
        <v>1940</v>
      </c>
      <c r="B1669" s="72" t="s">
        <v>372</v>
      </c>
      <c r="C1669" s="72">
        <v>83886362</v>
      </c>
      <c r="D1669" s="72">
        <v>83886363</v>
      </c>
      <c r="E1669" s="72" t="s">
        <v>377</v>
      </c>
      <c r="F1669" s="72" t="s">
        <v>408</v>
      </c>
      <c r="G1669" s="213" t="s">
        <v>593</v>
      </c>
      <c r="H1669" s="72" t="s">
        <v>1684</v>
      </c>
      <c r="I1669"/>
    </row>
    <row r="1670" spans="1:9" ht="15.75">
      <c r="A1670" s="72" t="s">
        <v>1940</v>
      </c>
      <c r="B1670" s="72" t="s">
        <v>372</v>
      </c>
      <c r="C1670" s="72">
        <v>84134842</v>
      </c>
      <c r="D1670" s="72">
        <v>84134843</v>
      </c>
      <c r="E1670" s="72" t="s">
        <v>367</v>
      </c>
      <c r="F1670" s="72" t="s">
        <v>408</v>
      </c>
      <c r="G1670" s="213" t="s">
        <v>595</v>
      </c>
      <c r="H1670" s="72" t="s">
        <v>1725</v>
      </c>
      <c r="I1670"/>
    </row>
    <row r="1671" spans="1:9" ht="15.75">
      <c r="A1671" s="72" t="s">
        <v>1940</v>
      </c>
      <c r="B1671" s="72" t="s">
        <v>372</v>
      </c>
      <c r="C1671" s="72">
        <v>89880345</v>
      </c>
      <c r="D1671" s="72">
        <v>89880346</v>
      </c>
      <c r="E1671" s="72" t="s">
        <v>367</v>
      </c>
      <c r="F1671" s="72" t="s">
        <v>408</v>
      </c>
      <c r="G1671" s="213" t="s">
        <v>596</v>
      </c>
      <c r="H1671" s="72" t="s">
        <v>1695</v>
      </c>
      <c r="I1671"/>
    </row>
    <row r="1672" spans="1:9" ht="15.75">
      <c r="A1672" s="72" t="s">
        <v>1940</v>
      </c>
      <c r="B1672" s="72" t="s">
        <v>372</v>
      </c>
      <c r="C1672" s="72">
        <v>93249608</v>
      </c>
      <c r="D1672" s="72">
        <v>93249609</v>
      </c>
      <c r="E1672" s="72" t="s">
        <v>367</v>
      </c>
      <c r="F1672" s="72" t="s">
        <v>408</v>
      </c>
      <c r="G1672" s="213" t="s">
        <v>597</v>
      </c>
      <c r="H1672" s="72" t="s">
        <v>1657</v>
      </c>
      <c r="I1672"/>
    </row>
    <row r="1673" spans="1:9" ht="15.75">
      <c r="A1673" s="72" t="s">
        <v>1940</v>
      </c>
      <c r="B1673" s="72" t="s">
        <v>372</v>
      </c>
      <c r="C1673" s="72">
        <v>93259599</v>
      </c>
      <c r="D1673" s="72">
        <v>93259600</v>
      </c>
      <c r="E1673" s="72" t="s">
        <v>367</v>
      </c>
      <c r="F1673" s="72" t="s">
        <v>408</v>
      </c>
      <c r="G1673" s="213" t="s">
        <v>597</v>
      </c>
      <c r="H1673" s="72" t="s">
        <v>1693</v>
      </c>
      <c r="I1673"/>
    </row>
    <row r="1674" spans="1:9" ht="15.75">
      <c r="A1674" s="72" t="s">
        <v>1940</v>
      </c>
      <c r="B1674" s="72" t="s">
        <v>372</v>
      </c>
      <c r="C1674" s="72">
        <v>149995741</v>
      </c>
      <c r="D1674" s="72">
        <v>149995742</v>
      </c>
      <c r="E1674" s="72" t="s">
        <v>377</v>
      </c>
      <c r="F1674" s="72" t="s">
        <v>408</v>
      </c>
      <c r="G1674" s="213" t="s">
        <v>562</v>
      </c>
      <c r="H1674" s="72" t="s">
        <v>1794</v>
      </c>
      <c r="I1674"/>
    </row>
    <row r="1675" spans="1:9" ht="15.75">
      <c r="A1675" s="72" t="s">
        <v>1940</v>
      </c>
      <c r="B1675" s="72" t="s">
        <v>372</v>
      </c>
      <c r="C1675" s="72">
        <v>149995793</v>
      </c>
      <c r="D1675" s="72">
        <v>149995794</v>
      </c>
      <c r="E1675" s="72" t="s">
        <v>377</v>
      </c>
      <c r="F1675" s="72" t="s">
        <v>408</v>
      </c>
      <c r="G1675" s="213" t="s">
        <v>562</v>
      </c>
      <c r="H1675" s="72" t="s">
        <v>1670</v>
      </c>
      <c r="I1675"/>
    </row>
    <row r="1676" spans="1:9" ht="15.75">
      <c r="A1676" s="72" t="s">
        <v>1940</v>
      </c>
      <c r="B1676" s="72" t="s">
        <v>372</v>
      </c>
      <c r="C1676" s="72">
        <v>150505909</v>
      </c>
      <c r="D1676" s="72">
        <v>150505910</v>
      </c>
      <c r="E1676" s="72" t="s">
        <v>367</v>
      </c>
      <c r="F1676" s="72" t="s">
        <v>408</v>
      </c>
      <c r="G1676" s="213" t="s">
        <v>563</v>
      </c>
      <c r="H1676" s="72" t="s">
        <v>1766</v>
      </c>
      <c r="I1676"/>
    </row>
    <row r="1677" spans="1:9" ht="15.75">
      <c r="A1677" s="72" t="s">
        <v>1940</v>
      </c>
      <c r="B1677" s="72" t="s">
        <v>372</v>
      </c>
      <c r="C1677" s="72">
        <v>150506342</v>
      </c>
      <c r="D1677" s="72">
        <v>150506343</v>
      </c>
      <c r="E1677" s="72" t="s">
        <v>367</v>
      </c>
      <c r="F1677" s="72" t="s">
        <v>408</v>
      </c>
      <c r="G1677" s="213" t="s">
        <v>563</v>
      </c>
      <c r="H1677" s="72" t="s">
        <v>1813</v>
      </c>
      <c r="I1677"/>
    </row>
    <row r="1678" spans="1:9" ht="15.75">
      <c r="A1678" s="72" t="s">
        <v>1940</v>
      </c>
      <c r="B1678" s="72" t="s">
        <v>372</v>
      </c>
      <c r="C1678" s="72">
        <v>150506352</v>
      </c>
      <c r="D1678" s="72">
        <v>150506353</v>
      </c>
      <c r="E1678" s="72" t="s">
        <v>367</v>
      </c>
      <c r="F1678" s="72" t="s">
        <v>408</v>
      </c>
      <c r="G1678" s="213" t="s">
        <v>563</v>
      </c>
      <c r="H1678" s="72" t="s">
        <v>1726</v>
      </c>
      <c r="I1678"/>
    </row>
    <row r="1679" spans="1:9" ht="15.75">
      <c r="A1679" s="72" t="s">
        <v>1940</v>
      </c>
      <c r="B1679" s="72" t="s">
        <v>372</v>
      </c>
      <c r="C1679" s="72">
        <v>151688994</v>
      </c>
      <c r="D1679" s="72">
        <v>151688995</v>
      </c>
      <c r="E1679" s="72" t="s">
        <v>367</v>
      </c>
      <c r="F1679" s="72" t="s">
        <v>408</v>
      </c>
      <c r="G1679" s="213" t="s">
        <v>564</v>
      </c>
      <c r="H1679" s="72" t="s">
        <v>1805</v>
      </c>
      <c r="I1679"/>
    </row>
    <row r="1680" spans="1:9" ht="15.75">
      <c r="A1680" s="72" t="s">
        <v>1940</v>
      </c>
      <c r="B1680" s="72" t="s">
        <v>372</v>
      </c>
      <c r="C1680" s="72">
        <v>161805217</v>
      </c>
      <c r="D1680" s="72">
        <v>161805218</v>
      </c>
      <c r="E1680" s="72" t="s">
        <v>367</v>
      </c>
      <c r="F1680" s="72" t="s">
        <v>408</v>
      </c>
      <c r="G1680" s="213" t="s">
        <v>565</v>
      </c>
      <c r="H1680" s="72" t="s">
        <v>1651</v>
      </c>
      <c r="I1680"/>
    </row>
    <row r="1681" spans="1:9" ht="15.75">
      <c r="A1681" s="72" t="s">
        <v>1940</v>
      </c>
      <c r="B1681" s="72" t="s">
        <v>372</v>
      </c>
      <c r="C1681" s="72">
        <v>169834674</v>
      </c>
      <c r="D1681" s="72">
        <v>169834675</v>
      </c>
      <c r="E1681" s="72" t="s">
        <v>367</v>
      </c>
      <c r="F1681" s="72" t="s">
        <v>408</v>
      </c>
      <c r="G1681" s="213" t="s">
        <v>567</v>
      </c>
      <c r="H1681" s="72" t="s">
        <v>1742</v>
      </c>
      <c r="I1681"/>
    </row>
    <row r="1682" spans="1:9" ht="15.75">
      <c r="A1682" s="72" t="s">
        <v>1940</v>
      </c>
      <c r="B1682" s="72" t="s">
        <v>372</v>
      </c>
      <c r="C1682" s="72">
        <v>179891048</v>
      </c>
      <c r="D1682" s="72">
        <v>179891049</v>
      </c>
      <c r="E1682" s="72" t="s">
        <v>367</v>
      </c>
      <c r="F1682" s="72" t="s">
        <v>408</v>
      </c>
      <c r="G1682" s="213" t="s">
        <v>568</v>
      </c>
      <c r="H1682" s="72" t="s">
        <v>1792</v>
      </c>
      <c r="I1682"/>
    </row>
    <row r="1683" spans="1:9" ht="15.75">
      <c r="A1683" s="72" t="s">
        <v>1940</v>
      </c>
      <c r="B1683" s="72" t="s">
        <v>372</v>
      </c>
      <c r="C1683" s="72">
        <v>198281879</v>
      </c>
      <c r="D1683" s="72">
        <v>198281880</v>
      </c>
      <c r="E1683" s="72" t="s">
        <v>367</v>
      </c>
      <c r="F1683" s="72" t="s">
        <v>408</v>
      </c>
      <c r="G1683" s="213" t="s">
        <v>569</v>
      </c>
      <c r="H1683" s="72" t="s">
        <v>1695</v>
      </c>
      <c r="I1683"/>
    </row>
    <row r="1684" spans="1:9" ht="15.75">
      <c r="A1684" s="72" t="s">
        <v>1940</v>
      </c>
      <c r="B1684" s="72" t="s">
        <v>372</v>
      </c>
      <c r="C1684" s="72">
        <v>202753965</v>
      </c>
      <c r="D1684" s="72">
        <v>202753966</v>
      </c>
      <c r="E1684" s="72" t="s">
        <v>377</v>
      </c>
      <c r="F1684" s="72" t="s">
        <v>408</v>
      </c>
      <c r="G1684" s="213" t="s">
        <v>570</v>
      </c>
      <c r="H1684" s="72" t="s">
        <v>1692</v>
      </c>
      <c r="I1684"/>
    </row>
    <row r="1685" spans="1:9" ht="15.75">
      <c r="A1685" s="72" t="s">
        <v>1940</v>
      </c>
      <c r="B1685" s="72" t="s">
        <v>372</v>
      </c>
      <c r="C1685" s="72">
        <v>212405191</v>
      </c>
      <c r="D1685" s="72">
        <v>212405192</v>
      </c>
      <c r="E1685" s="72" t="s">
        <v>377</v>
      </c>
      <c r="F1685" s="72" t="s">
        <v>408</v>
      </c>
      <c r="G1685" s="213" t="s">
        <v>571</v>
      </c>
      <c r="H1685" s="72" t="s">
        <v>1717</v>
      </c>
      <c r="I1685"/>
    </row>
    <row r="1686" spans="1:9" ht="15.75">
      <c r="A1686" s="72" t="s">
        <v>1940</v>
      </c>
      <c r="B1686" s="72" t="s">
        <v>372</v>
      </c>
      <c r="C1686" s="72">
        <v>213122177</v>
      </c>
      <c r="D1686" s="72">
        <v>213122178</v>
      </c>
      <c r="E1686" s="72" t="s">
        <v>367</v>
      </c>
      <c r="F1686" s="72" t="s">
        <v>408</v>
      </c>
      <c r="G1686" s="213" t="s">
        <v>572</v>
      </c>
      <c r="H1686" s="72" t="s">
        <v>1734</v>
      </c>
      <c r="I1686"/>
    </row>
    <row r="1687" spans="1:9" ht="15.75">
      <c r="A1687" s="72" t="s">
        <v>1940</v>
      </c>
      <c r="B1687" s="72" t="s">
        <v>372</v>
      </c>
      <c r="C1687" s="72">
        <v>223133297</v>
      </c>
      <c r="D1687" s="72">
        <v>223133298</v>
      </c>
      <c r="E1687" s="72" t="s">
        <v>377</v>
      </c>
      <c r="F1687" s="72" t="s">
        <v>408</v>
      </c>
      <c r="G1687" s="213" t="s">
        <v>574</v>
      </c>
      <c r="H1687" s="72" t="s">
        <v>1684</v>
      </c>
      <c r="I1687"/>
    </row>
    <row r="1688" spans="1:9" ht="15.75">
      <c r="A1688" s="72" t="s">
        <v>1940</v>
      </c>
      <c r="B1688" s="72" t="s">
        <v>372</v>
      </c>
      <c r="C1688" s="72">
        <v>223769465</v>
      </c>
      <c r="D1688" s="72">
        <v>223769466</v>
      </c>
      <c r="E1688" s="72" t="s">
        <v>367</v>
      </c>
      <c r="F1688" s="72" t="s">
        <v>408</v>
      </c>
      <c r="G1688" s="213" t="s">
        <v>575</v>
      </c>
      <c r="H1688" s="72" t="s">
        <v>1808</v>
      </c>
      <c r="I1688"/>
    </row>
    <row r="1689" spans="1:9" ht="15.75">
      <c r="A1689" s="72" t="s">
        <v>1940</v>
      </c>
      <c r="B1689" s="72" t="s">
        <v>372</v>
      </c>
      <c r="C1689" s="72">
        <v>227611262</v>
      </c>
      <c r="D1689" s="72">
        <v>227611263</v>
      </c>
      <c r="E1689" s="72" t="s">
        <v>367</v>
      </c>
      <c r="F1689" s="72" t="s">
        <v>408</v>
      </c>
      <c r="G1689" s="213" t="s">
        <v>576</v>
      </c>
      <c r="H1689" s="72" t="s">
        <v>1789</v>
      </c>
      <c r="I1689"/>
    </row>
    <row r="1690" spans="1:9" ht="15.75">
      <c r="A1690" s="72" t="s">
        <v>1940</v>
      </c>
      <c r="B1690" s="72" t="s">
        <v>372</v>
      </c>
      <c r="C1690" s="72">
        <v>229553623</v>
      </c>
      <c r="D1690" s="72">
        <v>229553624</v>
      </c>
      <c r="E1690" s="72" t="s">
        <v>377</v>
      </c>
      <c r="F1690" s="72" t="s">
        <v>408</v>
      </c>
      <c r="G1690" s="213" t="s">
        <v>577</v>
      </c>
      <c r="H1690" s="72" t="s">
        <v>1652</v>
      </c>
      <c r="I1690"/>
    </row>
    <row r="1691" spans="1:9" ht="15.75">
      <c r="A1691" s="72" t="s">
        <v>1940</v>
      </c>
      <c r="B1691" s="72" t="s">
        <v>372</v>
      </c>
      <c r="C1691" s="72">
        <v>233616798</v>
      </c>
      <c r="D1691" s="72">
        <v>233616799</v>
      </c>
      <c r="E1691" s="72" t="s">
        <v>367</v>
      </c>
      <c r="F1691" s="72" t="s">
        <v>408</v>
      </c>
      <c r="G1691" s="213" t="s">
        <v>578</v>
      </c>
      <c r="H1691" s="72" t="s">
        <v>1766</v>
      </c>
      <c r="I1691"/>
    </row>
    <row r="1692" spans="1:9" ht="15.75">
      <c r="A1692" s="72" t="s">
        <v>1940</v>
      </c>
      <c r="B1692" s="72" t="s">
        <v>372</v>
      </c>
      <c r="C1692" s="72">
        <v>236890443</v>
      </c>
      <c r="D1692" s="72">
        <v>236890444</v>
      </c>
      <c r="E1692" s="72" t="s">
        <v>367</v>
      </c>
      <c r="F1692" s="72" t="s">
        <v>408</v>
      </c>
      <c r="G1692" s="213" t="s">
        <v>579</v>
      </c>
      <c r="H1692" s="72" t="s">
        <v>1789</v>
      </c>
      <c r="I1692"/>
    </row>
    <row r="1693" spans="1:9" ht="15.75">
      <c r="A1693" s="72" t="s">
        <v>1940</v>
      </c>
      <c r="B1693" s="72" t="s">
        <v>372</v>
      </c>
      <c r="C1693" s="72">
        <v>247862384</v>
      </c>
      <c r="D1693" s="72">
        <v>247862385</v>
      </c>
      <c r="E1693" s="72" t="s">
        <v>367</v>
      </c>
      <c r="F1693" s="72" t="s">
        <v>408</v>
      </c>
      <c r="G1693" s="213" t="s">
        <v>580</v>
      </c>
      <c r="H1693" s="72" t="s">
        <v>1803</v>
      </c>
      <c r="I1693"/>
    </row>
    <row r="1694" spans="1:9" ht="15.75">
      <c r="A1694" s="72" t="s">
        <v>1940</v>
      </c>
      <c r="B1694" s="72" t="s">
        <v>372</v>
      </c>
      <c r="C1694" s="72">
        <v>248841984</v>
      </c>
      <c r="D1694" s="72">
        <v>248841985</v>
      </c>
      <c r="E1694" s="72" t="s">
        <v>367</v>
      </c>
      <c r="F1694" s="72" t="s">
        <v>408</v>
      </c>
      <c r="G1694" s="213" t="s">
        <v>581</v>
      </c>
      <c r="H1694" s="72" t="s">
        <v>1820</v>
      </c>
      <c r="I1694"/>
    </row>
    <row r="1695" spans="1:9" ht="15.75">
      <c r="A1695" s="72" t="s">
        <v>1940</v>
      </c>
      <c r="B1695" s="72" t="s">
        <v>397</v>
      </c>
      <c r="C1695" s="72">
        <v>1103473</v>
      </c>
      <c r="D1695" s="72">
        <v>1103474</v>
      </c>
      <c r="E1695" s="72" t="s">
        <v>367</v>
      </c>
      <c r="F1695" s="72" t="s">
        <v>408</v>
      </c>
      <c r="G1695" s="213" t="s">
        <v>603</v>
      </c>
      <c r="H1695" s="72" t="s">
        <v>1684</v>
      </c>
      <c r="I1695"/>
    </row>
    <row r="1696" spans="1:9" ht="15.75">
      <c r="A1696" s="72" t="s">
        <v>1940</v>
      </c>
      <c r="B1696" s="72" t="s">
        <v>397</v>
      </c>
      <c r="C1696" s="72">
        <v>6191957</v>
      </c>
      <c r="D1696" s="72">
        <v>6191958</v>
      </c>
      <c r="E1696" s="72" t="s">
        <v>367</v>
      </c>
      <c r="F1696" s="72" t="s">
        <v>408</v>
      </c>
      <c r="G1696" s="213" t="s">
        <v>613</v>
      </c>
      <c r="H1696" s="72" t="s">
        <v>1664</v>
      </c>
      <c r="I1696"/>
    </row>
    <row r="1697" spans="1:9" ht="15.75">
      <c r="A1697" s="72" t="s">
        <v>1940</v>
      </c>
      <c r="B1697" s="72" t="s">
        <v>397</v>
      </c>
      <c r="C1697" s="72">
        <v>15804410</v>
      </c>
      <c r="D1697" s="72">
        <v>15804411</v>
      </c>
      <c r="E1697" s="72" t="s">
        <v>377</v>
      </c>
      <c r="F1697" s="72" t="s">
        <v>408</v>
      </c>
      <c r="G1697" s="213" t="s">
        <v>608</v>
      </c>
      <c r="H1697" s="72" t="s">
        <v>1810</v>
      </c>
      <c r="I1697"/>
    </row>
    <row r="1698" spans="1:9" ht="15.75">
      <c r="A1698" s="72" t="s">
        <v>1940</v>
      </c>
      <c r="B1698" s="72" t="s">
        <v>397</v>
      </c>
      <c r="C1698" s="72">
        <v>15804445</v>
      </c>
      <c r="D1698" s="72">
        <v>15804446</v>
      </c>
      <c r="E1698" s="72" t="s">
        <v>377</v>
      </c>
      <c r="F1698" s="72" t="s">
        <v>408</v>
      </c>
      <c r="G1698" s="213" t="s">
        <v>608</v>
      </c>
      <c r="H1698" s="72" t="s">
        <v>1669</v>
      </c>
      <c r="I1698"/>
    </row>
    <row r="1699" spans="1:9" ht="15.75">
      <c r="A1699" s="72" t="s">
        <v>1940</v>
      </c>
      <c r="B1699" s="72" t="s">
        <v>397</v>
      </c>
      <c r="C1699" s="72">
        <v>15804559</v>
      </c>
      <c r="D1699" s="72">
        <v>15804560</v>
      </c>
      <c r="E1699" s="72" t="s">
        <v>377</v>
      </c>
      <c r="F1699" s="72" t="s">
        <v>408</v>
      </c>
      <c r="G1699" s="213" t="s">
        <v>608</v>
      </c>
      <c r="H1699" s="72" t="s">
        <v>1657</v>
      </c>
      <c r="I1699"/>
    </row>
    <row r="1700" spans="1:9" ht="15.75">
      <c r="A1700" s="72" t="s">
        <v>1940</v>
      </c>
      <c r="B1700" s="72" t="s">
        <v>397</v>
      </c>
      <c r="C1700" s="72">
        <v>15805404</v>
      </c>
      <c r="D1700" s="72">
        <v>15805405</v>
      </c>
      <c r="E1700" s="72" t="s">
        <v>377</v>
      </c>
      <c r="F1700" s="72" t="s">
        <v>408</v>
      </c>
      <c r="G1700" s="213" t="s">
        <v>608</v>
      </c>
      <c r="H1700" s="72" t="s">
        <v>1821</v>
      </c>
      <c r="I1700"/>
    </row>
    <row r="1701" spans="1:9" ht="15.75">
      <c r="A1701" s="72" t="s">
        <v>1940</v>
      </c>
      <c r="B1701" s="72" t="s">
        <v>397</v>
      </c>
      <c r="C1701" s="72">
        <v>16456497</v>
      </c>
      <c r="D1701" s="72">
        <v>16456498</v>
      </c>
      <c r="E1701" s="72" t="s">
        <v>367</v>
      </c>
      <c r="F1701" s="72" t="s">
        <v>408</v>
      </c>
      <c r="G1701" s="213" t="s">
        <v>609</v>
      </c>
      <c r="H1701" s="72" t="s">
        <v>1814</v>
      </c>
      <c r="I1701"/>
    </row>
    <row r="1702" spans="1:9" ht="15.75">
      <c r="A1702" s="72" t="s">
        <v>1940</v>
      </c>
      <c r="B1702" s="72" t="s">
        <v>397</v>
      </c>
      <c r="C1702" s="72">
        <v>16456520</v>
      </c>
      <c r="D1702" s="72">
        <v>16456521</v>
      </c>
      <c r="E1702" s="72" t="s">
        <v>367</v>
      </c>
      <c r="F1702" s="72" t="s">
        <v>408</v>
      </c>
      <c r="G1702" s="213" t="s">
        <v>609</v>
      </c>
      <c r="H1702" s="72" t="s">
        <v>1789</v>
      </c>
      <c r="I1702"/>
    </row>
    <row r="1703" spans="1:9" ht="15.75">
      <c r="A1703" s="72" t="s">
        <v>1940</v>
      </c>
      <c r="B1703" s="72" t="s">
        <v>397</v>
      </c>
      <c r="C1703" s="72">
        <v>49507411</v>
      </c>
      <c r="D1703" s="72">
        <v>49507412</v>
      </c>
      <c r="E1703" s="72" t="s">
        <v>377</v>
      </c>
      <c r="F1703" s="72" t="s">
        <v>408</v>
      </c>
      <c r="G1703" s="213" t="s">
        <v>610</v>
      </c>
      <c r="H1703" s="72" t="s">
        <v>1665</v>
      </c>
      <c r="I1703"/>
    </row>
    <row r="1704" spans="1:9" ht="15.75">
      <c r="A1704" s="72" t="s">
        <v>1940</v>
      </c>
      <c r="B1704" s="72" t="s">
        <v>397</v>
      </c>
      <c r="C1704" s="72">
        <v>49507483</v>
      </c>
      <c r="D1704" s="72">
        <v>49507484</v>
      </c>
      <c r="E1704" s="72" t="s">
        <v>377</v>
      </c>
      <c r="F1704" s="72" t="s">
        <v>408</v>
      </c>
      <c r="G1704" s="213" t="s">
        <v>610</v>
      </c>
      <c r="H1704" s="72" t="s">
        <v>1687</v>
      </c>
      <c r="I1704"/>
    </row>
    <row r="1705" spans="1:9" ht="15.75">
      <c r="A1705" s="72" t="s">
        <v>1940</v>
      </c>
      <c r="B1705" s="72" t="s">
        <v>397</v>
      </c>
      <c r="C1705" s="72">
        <v>50511525</v>
      </c>
      <c r="D1705" s="72">
        <v>50511526</v>
      </c>
      <c r="E1705" s="72" t="s">
        <v>377</v>
      </c>
      <c r="F1705" s="72" t="s">
        <v>408</v>
      </c>
      <c r="G1705" s="213" t="s">
        <v>611</v>
      </c>
      <c r="H1705" s="72" t="s">
        <v>1720</v>
      </c>
      <c r="I1705"/>
    </row>
    <row r="1706" spans="1:9" ht="15.75">
      <c r="A1706" s="72" t="s">
        <v>1940</v>
      </c>
      <c r="B1706" s="72" t="s">
        <v>397</v>
      </c>
      <c r="C1706" s="72">
        <v>60045208</v>
      </c>
      <c r="D1706" s="72">
        <v>60045209</v>
      </c>
      <c r="E1706" s="72" t="s">
        <v>377</v>
      </c>
      <c r="F1706" s="72" t="s">
        <v>408</v>
      </c>
      <c r="G1706" s="213" t="s">
        <v>612</v>
      </c>
      <c r="H1706" s="72" t="s">
        <v>1796</v>
      </c>
      <c r="I1706"/>
    </row>
    <row r="1707" spans="1:9" ht="15.75">
      <c r="A1707" s="72" t="s">
        <v>1940</v>
      </c>
      <c r="B1707" s="72" t="s">
        <v>397</v>
      </c>
      <c r="C1707" s="72">
        <v>60045878</v>
      </c>
      <c r="D1707" s="72">
        <v>60045879</v>
      </c>
      <c r="E1707" s="72" t="s">
        <v>377</v>
      </c>
      <c r="F1707" s="72" t="s">
        <v>408</v>
      </c>
      <c r="G1707" s="213" t="s">
        <v>612</v>
      </c>
      <c r="H1707" s="72" t="s">
        <v>1809</v>
      </c>
      <c r="I1707"/>
    </row>
    <row r="1708" spans="1:9" ht="15.75">
      <c r="A1708" s="72" t="s">
        <v>1940</v>
      </c>
      <c r="B1708" s="72" t="s">
        <v>397</v>
      </c>
      <c r="C1708" s="72">
        <v>63363098</v>
      </c>
      <c r="D1708" s="72">
        <v>63363099</v>
      </c>
      <c r="E1708" s="72" t="s">
        <v>377</v>
      </c>
      <c r="F1708" s="72" t="s">
        <v>408</v>
      </c>
      <c r="G1708" s="213" t="s">
        <v>614</v>
      </c>
      <c r="H1708" s="72" t="s">
        <v>1721</v>
      </c>
      <c r="I1708"/>
    </row>
    <row r="1709" spans="1:9" ht="15.75">
      <c r="A1709" s="72" t="s">
        <v>1940</v>
      </c>
      <c r="B1709" s="72" t="s">
        <v>397</v>
      </c>
      <c r="C1709" s="72">
        <v>72526761</v>
      </c>
      <c r="D1709" s="72">
        <v>72526762</v>
      </c>
      <c r="E1709" s="72" t="s">
        <v>377</v>
      </c>
      <c r="F1709" s="72" t="s">
        <v>408</v>
      </c>
      <c r="G1709" s="213" t="s">
        <v>615</v>
      </c>
      <c r="H1709" s="72" t="s">
        <v>1716</v>
      </c>
      <c r="I1709"/>
    </row>
    <row r="1710" spans="1:9" ht="15.75">
      <c r="A1710" s="72" t="s">
        <v>1940</v>
      </c>
      <c r="B1710" s="72" t="s">
        <v>397</v>
      </c>
      <c r="C1710" s="72">
        <v>74628396</v>
      </c>
      <c r="D1710" s="72">
        <v>74628397</v>
      </c>
      <c r="E1710" s="72" t="s">
        <v>367</v>
      </c>
      <c r="F1710" s="72" t="s">
        <v>408</v>
      </c>
      <c r="G1710" s="213" t="s">
        <v>616</v>
      </c>
      <c r="H1710" s="72" t="s">
        <v>1664</v>
      </c>
      <c r="I1710"/>
    </row>
    <row r="1711" spans="1:9" ht="15.75">
      <c r="A1711" s="72" t="s">
        <v>1940</v>
      </c>
      <c r="B1711" s="72" t="s">
        <v>397</v>
      </c>
      <c r="C1711" s="72">
        <v>74628401</v>
      </c>
      <c r="D1711" s="72">
        <v>74628402</v>
      </c>
      <c r="E1711" s="72" t="s">
        <v>367</v>
      </c>
      <c r="F1711" s="72" t="s">
        <v>408</v>
      </c>
      <c r="G1711" s="213" t="s">
        <v>616</v>
      </c>
      <c r="H1711" s="72" t="s">
        <v>1736</v>
      </c>
      <c r="I1711"/>
    </row>
    <row r="1712" spans="1:9" ht="15.75">
      <c r="A1712" s="72" t="s">
        <v>1940</v>
      </c>
      <c r="B1712" s="72" t="s">
        <v>397</v>
      </c>
      <c r="C1712" s="72">
        <v>79110935</v>
      </c>
      <c r="D1712" s="72">
        <v>79110936</v>
      </c>
      <c r="E1712" s="72" t="s">
        <v>367</v>
      </c>
      <c r="F1712" s="72" t="s">
        <v>408</v>
      </c>
      <c r="G1712" s="213" t="s">
        <v>617</v>
      </c>
      <c r="H1712" s="72" t="s">
        <v>1711</v>
      </c>
      <c r="I1712"/>
    </row>
    <row r="1713" spans="1:9" ht="15.75">
      <c r="A1713" s="72" t="s">
        <v>1940</v>
      </c>
      <c r="B1713" s="72" t="s">
        <v>397</v>
      </c>
      <c r="C1713" s="72">
        <v>79122959</v>
      </c>
      <c r="D1713" s="72">
        <v>79122960</v>
      </c>
      <c r="E1713" s="72" t="s">
        <v>367</v>
      </c>
      <c r="F1713" s="72" t="s">
        <v>408</v>
      </c>
      <c r="G1713" s="213" t="s">
        <v>617</v>
      </c>
      <c r="H1713" s="72" t="s">
        <v>1760</v>
      </c>
      <c r="I1713"/>
    </row>
    <row r="1714" spans="1:9" ht="15.75">
      <c r="A1714" s="72" t="s">
        <v>1940</v>
      </c>
      <c r="B1714" s="72" t="s">
        <v>397</v>
      </c>
      <c r="C1714" s="72">
        <v>87065584</v>
      </c>
      <c r="D1714" s="72">
        <v>87065585</v>
      </c>
      <c r="E1714" s="72" t="s">
        <v>377</v>
      </c>
      <c r="F1714" s="72" t="s">
        <v>408</v>
      </c>
      <c r="G1714" s="213" t="s">
        <v>618</v>
      </c>
      <c r="H1714" s="72" t="s">
        <v>1805</v>
      </c>
      <c r="I1714"/>
    </row>
    <row r="1715" spans="1:9" ht="15.75">
      <c r="A1715" s="72" t="s">
        <v>1940</v>
      </c>
      <c r="B1715" s="72" t="s">
        <v>397</v>
      </c>
      <c r="C1715" s="72">
        <v>91225602</v>
      </c>
      <c r="D1715" s="72">
        <v>91225603</v>
      </c>
      <c r="E1715" s="72" t="s">
        <v>367</v>
      </c>
      <c r="F1715" s="72" t="s">
        <v>408</v>
      </c>
      <c r="G1715" s="213" t="s">
        <v>619</v>
      </c>
      <c r="H1715" s="72" t="s">
        <v>1722</v>
      </c>
      <c r="I1715"/>
    </row>
    <row r="1716" spans="1:9" ht="15.75">
      <c r="A1716" s="72" t="s">
        <v>1940</v>
      </c>
      <c r="B1716" s="72" t="s">
        <v>397</v>
      </c>
      <c r="C1716" s="72">
        <v>91225644</v>
      </c>
      <c r="D1716" s="72">
        <v>91225645</v>
      </c>
      <c r="E1716" s="72" t="s">
        <v>367</v>
      </c>
      <c r="F1716" s="72" t="s">
        <v>408</v>
      </c>
      <c r="G1716" s="213" t="s">
        <v>619</v>
      </c>
      <c r="H1716" s="72" t="s">
        <v>1806</v>
      </c>
      <c r="I1716"/>
    </row>
    <row r="1717" spans="1:9" ht="15.75">
      <c r="A1717" s="72" t="s">
        <v>1940</v>
      </c>
      <c r="B1717" s="72" t="s">
        <v>397</v>
      </c>
      <c r="C1717" s="72">
        <v>91932128</v>
      </c>
      <c r="D1717" s="72">
        <v>91932129</v>
      </c>
      <c r="E1717" s="72" t="s">
        <v>367</v>
      </c>
      <c r="F1717" s="72" t="s">
        <v>408</v>
      </c>
      <c r="G1717" s="213" t="s">
        <v>620</v>
      </c>
      <c r="H1717" s="72" t="s">
        <v>1724</v>
      </c>
      <c r="I1717"/>
    </row>
    <row r="1718" spans="1:9" ht="15.75">
      <c r="A1718" s="72" t="s">
        <v>1940</v>
      </c>
      <c r="B1718" s="72" t="s">
        <v>397</v>
      </c>
      <c r="C1718" s="72">
        <v>95665018</v>
      </c>
      <c r="D1718" s="72">
        <v>95665019</v>
      </c>
      <c r="E1718" s="72" t="s">
        <v>377</v>
      </c>
      <c r="F1718" s="72" t="s">
        <v>408</v>
      </c>
      <c r="G1718" s="213" t="s">
        <v>621</v>
      </c>
      <c r="H1718" s="72" t="s">
        <v>1830</v>
      </c>
      <c r="I1718"/>
    </row>
    <row r="1719" spans="1:9" ht="15.75">
      <c r="A1719" s="72" t="s">
        <v>1940</v>
      </c>
      <c r="B1719" s="72" t="s">
        <v>397</v>
      </c>
      <c r="C1719" s="72">
        <v>102375769</v>
      </c>
      <c r="D1719" s="72">
        <v>102375770</v>
      </c>
      <c r="E1719" s="72" t="s">
        <v>367</v>
      </c>
      <c r="F1719" s="72" t="s">
        <v>408</v>
      </c>
      <c r="G1719" s="213" t="s">
        <v>598</v>
      </c>
      <c r="H1719" s="72" t="s">
        <v>1716</v>
      </c>
      <c r="I1719"/>
    </row>
    <row r="1720" spans="1:9" ht="15.75">
      <c r="A1720" s="72" t="s">
        <v>1940</v>
      </c>
      <c r="B1720" s="72" t="s">
        <v>397</v>
      </c>
      <c r="C1720" s="72">
        <v>102375770</v>
      </c>
      <c r="D1720" s="72">
        <v>102375771</v>
      </c>
      <c r="E1720" s="72" t="s">
        <v>367</v>
      </c>
      <c r="F1720" s="72" t="s">
        <v>408</v>
      </c>
      <c r="G1720" s="213" t="s">
        <v>598</v>
      </c>
      <c r="H1720" s="72" t="s">
        <v>1722</v>
      </c>
      <c r="I1720"/>
    </row>
    <row r="1721" spans="1:9" ht="15.75">
      <c r="A1721" s="72" t="s">
        <v>1940</v>
      </c>
      <c r="B1721" s="72" t="s">
        <v>397</v>
      </c>
      <c r="C1721" s="72">
        <v>102375951</v>
      </c>
      <c r="D1721" s="72">
        <v>102375952</v>
      </c>
      <c r="E1721" s="72" t="s">
        <v>367</v>
      </c>
      <c r="F1721" s="72" t="s">
        <v>408</v>
      </c>
      <c r="G1721" s="213" t="s">
        <v>598</v>
      </c>
      <c r="H1721" s="72" t="s">
        <v>1705</v>
      </c>
      <c r="I1721"/>
    </row>
    <row r="1722" spans="1:9" ht="15.75">
      <c r="A1722" s="72" t="s">
        <v>1940</v>
      </c>
      <c r="B1722" s="72" t="s">
        <v>397</v>
      </c>
      <c r="C1722" s="72">
        <v>102770644</v>
      </c>
      <c r="D1722" s="72">
        <v>102770645</v>
      </c>
      <c r="E1722" s="72" t="s">
        <v>367</v>
      </c>
      <c r="F1722" s="72" t="s">
        <v>408</v>
      </c>
      <c r="G1722" s="213" t="s">
        <v>599</v>
      </c>
      <c r="H1722" s="72" t="s">
        <v>1725</v>
      </c>
      <c r="I1722"/>
    </row>
    <row r="1723" spans="1:9" ht="15.75">
      <c r="A1723" s="72" t="s">
        <v>1940</v>
      </c>
      <c r="B1723" s="72" t="s">
        <v>397</v>
      </c>
      <c r="C1723" s="72">
        <v>103105597</v>
      </c>
      <c r="D1723" s="72">
        <v>103105598</v>
      </c>
      <c r="E1723" s="72" t="s">
        <v>377</v>
      </c>
      <c r="F1723" s="72" t="s">
        <v>408</v>
      </c>
      <c r="G1723" s="213" t="s">
        <v>600</v>
      </c>
      <c r="H1723" s="72" t="s">
        <v>1796</v>
      </c>
      <c r="I1723"/>
    </row>
    <row r="1724" spans="1:9" ht="15.75">
      <c r="A1724" s="72" t="s">
        <v>1940</v>
      </c>
      <c r="B1724" s="72" t="s">
        <v>397</v>
      </c>
      <c r="C1724" s="72">
        <v>103105598</v>
      </c>
      <c r="D1724" s="72">
        <v>103105599</v>
      </c>
      <c r="E1724" s="72" t="s">
        <v>377</v>
      </c>
      <c r="F1724" s="72" t="s">
        <v>408</v>
      </c>
      <c r="G1724" s="213" t="s">
        <v>600</v>
      </c>
      <c r="H1724" s="72" t="s">
        <v>1811</v>
      </c>
      <c r="I1724"/>
    </row>
    <row r="1725" spans="1:9" ht="15.75">
      <c r="A1725" s="72" t="s">
        <v>1940</v>
      </c>
      <c r="B1725" s="72" t="s">
        <v>397</v>
      </c>
      <c r="C1725" s="72">
        <v>104331088</v>
      </c>
      <c r="D1725" s="72">
        <v>104331089</v>
      </c>
      <c r="E1725" s="72" t="s">
        <v>377</v>
      </c>
      <c r="F1725" s="72" t="s">
        <v>408</v>
      </c>
      <c r="G1725" s="213" t="s">
        <v>601</v>
      </c>
      <c r="H1725" s="72" t="s">
        <v>1735</v>
      </c>
      <c r="I1725"/>
    </row>
    <row r="1726" spans="1:9" ht="15.75">
      <c r="A1726" s="72" t="s">
        <v>1940</v>
      </c>
      <c r="B1726" s="72" t="s">
        <v>397</v>
      </c>
      <c r="C1726" s="72">
        <v>110107461</v>
      </c>
      <c r="D1726" s="72">
        <v>110107462</v>
      </c>
      <c r="E1726" s="72" t="s">
        <v>367</v>
      </c>
      <c r="F1726" s="72" t="s">
        <v>408</v>
      </c>
      <c r="G1726" s="213" t="s">
        <v>602</v>
      </c>
      <c r="H1726" s="72" t="s">
        <v>1658</v>
      </c>
      <c r="I1726"/>
    </row>
    <row r="1727" spans="1:9" ht="15.75">
      <c r="A1727" s="72" t="s">
        <v>1940</v>
      </c>
      <c r="B1727" s="72" t="s">
        <v>397</v>
      </c>
      <c r="C1727" s="72">
        <v>110671027</v>
      </c>
      <c r="D1727" s="72">
        <v>110671028</v>
      </c>
      <c r="E1727" s="72" t="s">
        <v>367</v>
      </c>
      <c r="F1727" s="72" t="s">
        <v>408</v>
      </c>
      <c r="G1727" s="213" t="s">
        <v>604</v>
      </c>
      <c r="H1727" s="72" t="s">
        <v>1722</v>
      </c>
      <c r="I1727"/>
    </row>
    <row r="1728" spans="1:9" ht="15.75">
      <c r="A1728" s="72" t="s">
        <v>1940</v>
      </c>
      <c r="B1728" s="72" t="s">
        <v>397</v>
      </c>
      <c r="C1728" s="72">
        <v>110671028</v>
      </c>
      <c r="D1728" s="72">
        <v>110671029</v>
      </c>
      <c r="E1728" s="72" t="s">
        <v>367</v>
      </c>
      <c r="F1728" s="72" t="s">
        <v>408</v>
      </c>
      <c r="G1728" s="213" t="s">
        <v>604</v>
      </c>
      <c r="H1728" s="72" t="s">
        <v>1812</v>
      </c>
      <c r="I1728"/>
    </row>
    <row r="1729" spans="1:9" ht="15.75">
      <c r="A1729" s="72" t="s">
        <v>1940</v>
      </c>
      <c r="B1729" s="72" t="s">
        <v>397</v>
      </c>
      <c r="C1729" s="72">
        <v>112756689</v>
      </c>
      <c r="D1729" s="72">
        <v>112756690</v>
      </c>
      <c r="E1729" s="72" t="s">
        <v>367</v>
      </c>
      <c r="F1729" s="72" t="s">
        <v>408</v>
      </c>
      <c r="G1729" s="213" t="s">
        <v>605</v>
      </c>
      <c r="H1729" s="72" t="s">
        <v>1657</v>
      </c>
      <c r="I1729"/>
    </row>
    <row r="1730" spans="1:9" ht="15.75">
      <c r="A1730" s="72" t="s">
        <v>1940</v>
      </c>
      <c r="B1730" s="72" t="s">
        <v>397</v>
      </c>
      <c r="C1730" s="72">
        <v>124464757</v>
      </c>
      <c r="D1730" s="72">
        <v>124464758</v>
      </c>
      <c r="E1730" s="72" t="s">
        <v>367</v>
      </c>
      <c r="F1730" s="72" t="s">
        <v>408</v>
      </c>
      <c r="G1730" s="213" t="s">
        <v>606</v>
      </c>
      <c r="H1730" s="72" t="s">
        <v>1816</v>
      </c>
      <c r="I1730"/>
    </row>
    <row r="1731" spans="1:9" ht="15.75">
      <c r="A1731" s="72" t="s">
        <v>1940</v>
      </c>
      <c r="B1731" s="72" t="s">
        <v>397</v>
      </c>
      <c r="C1731" s="72">
        <v>125124104</v>
      </c>
      <c r="D1731" s="72">
        <v>125124105</v>
      </c>
      <c r="E1731" s="72" t="s">
        <v>377</v>
      </c>
      <c r="F1731" s="72" t="s">
        <v>408</v>
      </c>
      <c r="G1731" s="213" t="s">
        <v>607</v>
      </c>
      <c r="H1731" s="72" t="s">
        <v>1789</v>
      </c>
      <c r="I1731"/>
    </row>
    <row r="1732" spans="1:9" ht="15.75">
      <c r="A1732" s="72" t="s">
        <v>1940</v>
      </c>
      <c r="B1732" s="72" t="s">
        <v>398</v>
      </c>
      <c r="C1732" s="72">
        <v>1948326</v>
      </c>
      <c r="D1732" s="72">
        <v>1948327</v>
      </c>
      <c r="E1732" s="72" t="s">
        <v>367</v>
      </c>
      <c r="F1732" s="72" t="s">
        <v>408</v>
      </c>
      <c r="G1732" s="213" t="s">
        <v>505</v>
      </c>
      <c r="H1732" s="72" t="s">
        <v>1803</v>
      </c>
      <c r="I1732"/>
    </row>
    <row r="1733" spans="1:9" ht="15.75">
      <c r="A1733" s="72" t="s">
        <v>1940</v>
      </c>
      <c r="B1733" s="72" t="s">
        <v>398</v>
      </c>
      <c r="C1733" s="72">
        <v>1948341</v>
      </c>
      <c r="D1733" s="72">
        <v>1948342</v>
      </c>
      <c r="E1733" s="72" t="s">
        <v>367</v>
      </c>
      <c r="F1733" s="72" t="s">
        <v>408</v>
      </c>
      <c r="G1733" s="213" t="s">
        <v>505</v>
      </c>
      <c r="H1733" s="72" t="s">
        <v>1803</v>
      </c>
      <c r="I1733"/>
    </row>
    <row r="1734" spans="1:9" ht="15.75">
      <c r="A1734" s="72" t="s">
        <v>1940</v>
      </c>
      <c r="B1734" s="72" t="s">
        <v>398</v>
      </c>
      <c r="C1734" s="72">
        <v>1981441</v>
      </c>
      <c r="D1734" s="72">
        <v>1981442</v>
      </c>
      <c r="E1734" s="72" t="s">
        <v>367</v>
      </c>
      <c r="F1734" s="72" t="s">
        <v>408</v>
      </c>
      <c r="G1734" s="213" t="s">
        <v>505</v>
      </c>
      <c r="H1734" s="72" t="s">
        <v>1704</v>
      </c>
      <c r="I1734"/>
    </row>
    <row r="1735" spans="1:9" ht="15.75">
      <c r="A1735" s="72" t="s">
        <v>1940</v>
      </c>
      <c r="B1735" s="72" t="s">
        <v>398</v>
      </c>
      <c r="C1735" s="72">
        <v>1981444</v>
      </c>
      <c r="D1735" s="72">
        <v>1981445</v>
      </c>
      <c r="E1735" s="72" t="s">
        <v>367</v>
      </c>
      <c r="F1735" s="72" t="s">
        <v>408</v>
      </c>
      <c r="G1735" s="213" t="s">
        <v>505</v>
      </c>
      <c r="H1735" s="72" t="s">
        <v>1762</v>
      </c>
      <c r="I1735"/>
    </row>
    <row r="1736" spans="1:9" ht="15.75">
      <c r="A1736" s="72" t="s">
        <v>1940</v>
      </c>
      <c r="B1736" s="72" t="s">
        <v>398</v>
      </c>
      <c r="C1736" s="72">
        <v>3942205</v>
      </c>
      <c r="D1736" s="72">
        <v>3942206</v>
      </c>
      <c r="E1736" s="72" t="s">
        <v>367</v>
      </c>
      <c r="F1736" s="72" t="s">
        <v>408</v>
      </c>
      <c r="G1736" s="213" t="s">
        <v>629</v>
      </c>
      <c r="H1736" s="72" t="s">
        <v>1705</v>
      </c>
      <c r="I1736"/>
    </row>
    <row r="1737" spans="1:9" ht="15.75">
      <c r="A1737" s="72" t="s">
        <v>1940</v>
      </c>
      <c r="B1737" s="72" t="s">
        <v>398</v>
      </c>
      <c r="C1737" s="72">
        <v>3943369</v>
      </c>
      <c r="D1737" s="72">
        <v>3943370</v>
      </c>
      <c r="E1737" s="72" t="s">
        <v>367</v>
      </c>
      <c r="F1737" s="72" t="s">
        <v>408</v>
      </c>
      <c r="G1737" s="213" t="s">
        <v>629</v>
      </c>
      <c r="H1737" s="72" t="s">
        <v>1714</v>
      </c>
      <c r="I1737"/>
    </row>
    <row r="1738" spans="1:9" ht="15.75">
      <c r="A1738" s="72" t="s">
        <v>1940</v>
      </c>
      <c r="B1738" s="72" t="s">
        <v>398</v>
      </c>
      <c r="C1738" s="72">
        <v>3943371</v>
      </c>
      <c r="D1738" s="72">
        <v>3943372</v>
      </c>
      <c r="E1738" s="72" t="s">
        <v>367</v>
      </c>
      <c r="F1738" s="72" t="s">
        <v>408</v>
      </c>
      <c r="G1738" s="213" t="s">
        <v>629</v>
      </c>
      <c r="H1738" s="72" t="s">
        <v>1725</v>
      </c>
      <c r="I1738"/>
    </row>
    <row r="1739" spans="1:9" ht="15.75">
      <c r="A1739" s="72" t="s">
        <v>1940</v>
      </c>
      <c r="B1739" s="72" t="s">
        <v>398</v>
      </c>
      <c r="C1739" s="72">
        <v>6540243</v>
      </c>
      <c r="D1739" s="72">
        <v>6540244</v>
      </c>
      <c r="E1739" s="72" t="s">
        <v>367</v>
      </c>
      <c r="F1739" s="72" t="s">
        <v>408</v>
      </c>
      <c r="G1739" s="213" t="s">
        <v>630</v>
      </c>
      <c r="H1739" s="72" t="s">
        <v>1735</v>
      </c>
      <c r="I1739"/>
    </row>
    <row r="1740" spans="1:9" ht="15.75">
      <c r="A1740" s="72" t="s">
        <v>1940</v>
      </c>
      <c r="B1740" s="72" t="s">
        <v>398</v>
      </c>
      <c r="C1740" s="72">
        <v>12721187</v>
      </c>
      <c r="D1740" s="72">
        <v>12721188</v>
      </c>
      <c r="E1740" s="72" t="s">
        <v>367</v>
      </c>
      <c r="F1740" s="72" t="s">
        <v>408</v>
      </c>
      <c r="G1740" s="213" t="s">
        <v>624</v>
      </c>
      <c r="H1740" s="72" t="s">
        <v>1816</v>
      </c>
      <c r="I1740"/>
    </row>
    <row r="1741" spans="1:9" ht="15.75">
      <c r="A1741" s="72" t="s">
        <v>1940</v>
      </c>
      <c r="B1741" s="72" t="s">
        <v>398</v>
      </c>
      <c r="C1741" s="72">
        <v>12722304</v>
      </c>
      <c r="D1741" s="72">
        <v>12722305</v>
      </c>
      <c r="E1741" s="72" t="s">
        <v>367</v>
      </c>
      <c r="F1741" s="72" t="s">
        <v>408</v>
      </c>
      <c r="G1741" s="213" t="s">
        <v>624</v>
      </c>
      <c r="H1741" s="72" t="s">
        <v>1717</v>
      </c>
      <c r="I1741"/>
    </row>
    <row r="1742" spans="1:9" ht="15.75">
      <c r="A1742" s="72" t="s">
        <v>1940</v>
      </c>
      <c r="B1742" s="72" t="s">
        <v>398</v>
      </c>
      <c r="C1742" s="72">
        <v>13412661</v>
      </c>
      <c r="D1742" s="72">
        <v>13412662</v>
      </c>
      <c r="E1742" s="72" t="s">
        <v>377</v>
      </c>
      <c r="F1742" s="72" t="s">
        <v>408</v>
      </c>
      <c r="G1742" s="213" t="s">
        <v>625</v>
      </c>
      <c r="H1742" s="72" t="s">
        <v>1712</v>
      </c>
      <c r="I1742"/>
    </row>
    <row r="1743" spans="1:9" ht="15.75">
      <c r="A1743" s="72" t="s">
        <v>1940</v>
      </c>
      <c r="B1743" s="72" t="s">
        <v>398</v>
      </c>
      <c r="C1743" s="72">
        <v>20373631</v>
      </c>
      <c r="D1743" s="72">
        <v>20373632</v>
      </c>
      <c r="E1743" s="72" t="s">
        <v>367</v>
      </c>
      <c r="F1743" s="72" t="s">
        <v>408</v>
      </c>
      <c r="G1743" s="213" t="s">
        <v>626</v>
      </c>
      <c r="H1743" s="72" t="s">
        <v>1792</v>
      </c>
      <c r="I1743"/>
    </row>
    <row r="1744" spans="1:9" ht="15.75">
      <c r="A1744" s="72" t="s">
        <v>1940</v>
      </c>
      <c r="B1744" s="72" t="s">
        <v>398</v>
      </c>
      <c r="C1744" s="72">
        <v>20373698</v>
      </c>
      <c r="D1744" s="72">
        <v>20373699</v>
      </c>
      <c r="E1744" s="72" t="s">
        <v>367</v>
      </c>
      <c r="F1744" s="72" t="s">
        <v>408</v>
      </c>
      <c r="G1744" s="213" t="s">
        <v>626</v>
      </c>
      <c r="H1744" s="72" t="s">
        <v>1792</v>
      </c>
      <c r="I1744"/>
    </row>
    <row r="1745" spans="1:9" ht="15.75">
      <c r="A1745" s="72" t="s">
        <v>1940</v>
      </c>
      <c r="B1745" s="72" t="s">
        <v>398</v>
      </c>
      <c r="C1745" s="72">
        <v>33147923</v>
      </c>
      <c r="D1745" s="72">
        <v>33147924</v>
      </c>
      <c r="E1745" s="72" t="s">
        <v>377</v>
      </c>
      <c r="F1745" s="72" t="s">
        <v>408</v>
      </c>
      <c r="G1745" s="213" t="s">
        <v>627</v>
      </c>
      <c r="H1745" s="72" t="s">
        <v>1817</v>
      </c>
      <c r="I1745"/>
    </row>
    <row r="1746" spans="1:9" ht="15.75">
      <c r="A1746" s="72" t="s">
        <v>1940</v>
      </c>
      <c r="B1746" s="72" t="s">
        <v>398</v>
      </c>
      <c r="C1746" s="72">
        <v>33701646</v>
      </c>
      <c r="D1746" s="72">
        <v>33701647</v>
      </c>
      <c r="E1746" s="72" t="s">
        <v>377</v>
      </c>
      <c r="F1746" s="72" t="s">
        <v>408</v>
      </c>
      <c r="G1746" s="213" t="s">
        <v>628</v>
      </c>
      <c r="H1746" s="72" t="s">
        <v>1763</v>
      </c>
      <c r="I1746"/>
    </row>
    <row r="1747" spans="1:9" ht="15.75">
      <c r="A1747" s="72" t="s">
        <v>1940</v>
      </c>
      <c r="B1747" s="72" t="s">
        <v>398</v>
      </c>
      <c r="C1747" s="72">
        <v>67153573</v>
      </c>
      <c r="D1747" s="72">
        <v>67153574</v>
      </c>
      <c r="E1747" s="72" t="s">
        <v>367</v>
      </c>
      <c r="F1747" s="72" t="s">
        <v>408</v>
      </c>
      <c r="G1747" s="213" t="s">
        <v>631</v>
      </c>
      <c r="H1747" s="72" t="s">
        <v>1761</v>
      </c>
      <c r="I1747"/>
    </row>
    <row r="1748" spans="1:9" ht="15.75">
      <c r="A1748" s="72" t="s">
        <v>1940</v>
      </c>
      <c r="B1748" s="72" t="s">
        <v>398</v>
      </c>
      <c r="C1748" s="72">
        <v>67210814</v>
      </c>
      <c r="D1748" s="72">
        <v>67210815</v>
      </c>
      <c r="E1748" s="72" t="s">
        <v>367</v>
      </c>
      <c r="F1748" s="72" t="s">
        <v>408</v>
      </c>
      <c r="G1748" s="213" t="s">
        <v>631</v>
      </c>
      <c r="H1748" s="72" t="s">
        <v>1813</v>
      </c>
      <c r="I1748"/>
    </row>
    <row r="1749" spans="1:9" ht="15.75">
      <c r="A1749" s="72" t="s">
        <v>1940</v>
      </c>
      <c r="B1749" s="72" t="s">
        <v>398</v>
      </c>
      <c r="C1749" s="72">
        <v>67210815</v>
      </c>
      <c r="D1749" s="72">
        <v>67210816</v>
      </c>
      <c r="E1749" s="72" t="s">
        <v>367</v>
      </c>
      <c r="F1749" s="72" t="s">
        <v>408</v>
      </c>
      <c r="G1749" s="213" t="s">
        <v>631</v>
      </c>
      <c r="H1749" s="72" t="s">
        <v>1813</v>
      </c>
      <c r="I1749"/>
    </row>
    <row r="1750" spans="1:9" ht="15.75">
      <c r="A1750" s="72" t="s">
        <v>1940</v>
      </c>
      <c r="B1750" s="72" t="s">
        <v>398</v>
      </c>
      <c r="C1750" s="72">
        <v>78314100</v>
      </c>
      <c r="D1750" s="72">
        <v>78314101</v>
      </c>
      <c r="E1750" s="72" t="s">
        <v>377</v>
      </c>
      <c r="F1750" s="72" t="s">
        <v>408</v>
      </c>
      <c r="G1750" s="213" t="s">
        <v>632</v>
      </c>
      <c r="H1750" s="72" t="s">
        <v>1658</v>
      </c>
      <c r="I1750"/>
    </row>
    <row r="1751" spans="1:9" ht="15.75">
      <c r="A1751" s="72" t="s">
        <v>1940</v>
      </c>
      <c r="B1751" s="72" t="s">
        <v>398</v>
      </c>
      <c r="C1751" s="72">
        <v>93704334</v>
      </c>
      <c r="D1751" s="72">
        <v>93704335</v>
      </c>
      <c r="E1751" s="72" t="s">
        <v>367</v>
      </c>
      <c r="F1751" s="72" t="s">
        <v>408</v>
      </c>
      <c r="G1751" s="213" t="s">
        <v>633</v>
      </c>
      <c r="H1751" s="72" t="s">
        <v>1802</v>
      </c>
      <c r="I1751"/>
    </row>
    <row r="1752" spans="1:9" ht="15.75">
      <c r="A1752" s="72" t="s">
        <v>1940</v>
      </c>
      <c r="B1752" s="72" t="s">
        <v>398</v>
      </c>
      <c r="C1752" s="72">
        <v>124668874</v>
      </c>
      <c r="D1752" s="72">
        <v>124668875</v>
      </c>
      <c r="E1752" s="72" t="s">
        <v>377</v>
      </c>
      <c r="F1752" s="72" t="s">
        <v>408</v>
      </c>
      <c r="G1752" s="213" t="s">
        <v>622</v>
      </c>
      <c r="H1752" s="72" t="s">
        <v>1830</v>
      </c>
      <c r="I1752"/>
    </row>
    <row r="1753" spans="1:9" ht="15.75">
      <c r="A1753" s="72" t="s">
        <v>1940</v>
      </c>
      <c r="B1753" s="72" t="s">
        <v>398</v>
      </c>
      <c r="C1753" s="72">
        <v>125888398</v>
      </c>
      <c r="D1753" s="72">
        <v>125888399</v>
      </c>
      <c r="E1753" s="72" t="s">
        <v>367</v>
      </c>
      <c r="F1753" s="72" t="s">
        <v>408</v>
      </c>
      <c r="G1753" s="213" t="s">
        <v>623</v>
      </c>
      <c r="H1753" s="72" t="s">
        <v>1779</v>
      </c>
      <c r="I1753"/>
    </row>
    <row r="1754" spans="1:9" ht="15.75">
      <c r="A1754" s="72" t="s">
        <v>1940</v>
      </c>
      <c r="B1754" s="72" t="s">
        <v>402</v>
      </c>
      <c r="C1754" s="72">
        <v>6569602</v>
      </c>
      <c r="D1754" s="72">
        <v>6569603</v>
      </c>
      <c r="E1754" s="72" t="s">
        <v>377</v>
      </c>
      <c r="F1754" s="72" t="s">
        <v>408</v>
      </c>
      <c r="G1754" s="213" t="s">
        <v>641</v>
      </c>
      <c r="H1754" s="72" t="s">
        <v>1692</v>
      </c>
      <c r="I1754"/>
    </row>
    <row r="1755" spans="1:9" ht="15.75">
      <c r="A1755" s="72" t="s">
        <v>1940</v>
      </c>
      <c r="B1755" s="72" t="s">
        <v>402</v>
      </c>
      <c r="C1755" s="72">
        <v>45983612</v>
      </c>
      <c r="D1755" s="72">
        <v>45983613</v>
      </c>
      <c r="E1755" s="72" t="s">
        <v>377</v>
      </c>
      <c r="F1755" s="72" t="s">
        <v>408</v>
      </c>
      <c r="G1755" s="213" t="s">
        <v>640</v>
      </c>
      <c r="H1755" s="72" t="s">
        <v>1707</v>
      </c>
      <c r="I1755"/>
    </row>
    <row r="1756" spans="1:9" ht="15.75">
      <c r="A1756" s="72" t="s">
        <v>1940</v>
      </c>
      <c r="B1756" s="72" t="s">
        <v>402</v>
      </c>
      <c r="C1756" s="72">
        <v>76474957</v>
      </c>
      <c r="D1756" s="72">
        <v>76474958</v>
      </c>
      <c r="E1756" s="72" t="s">
        <v>377</v>
      </c>
      <c r="F1756" s="72" t="s">
        <v>408</v>
      </c>
      <c r="G1756" s="213" t="s">
        <v>642</v>
      </c>
      <c r="H1756" s="72" t="s">
        <v>1714</v>
      </c>
      <c r="I1756"/>
    </row>
    <row r="1757" spans="1:9" ht="15.75">
      <c r="A1757" s="72" t="s">
        <v>1940</v>
      </c>
      <c r="B1757" s="72" t="s">
        <v>402</v>
      </c>
      <c r="C1757" s="72">
        <v>95284206</v>
      </c>
      <c r="D1757" s="72">
        <v>95284207</v>
      </c>
      <c r="E1757" s="72" t="s">
        <v>367</v>
      </c>
      <c r="F1757" s="72" t="s">
        <v>408</v>
      </c>
      <c r="G1757" s="213" t="s">
        <v>643</v>
      </c>
      <c r="H1757" s="72" t="s">
        <v>1731</v>
      </c>
      <c r="I1757"/>
    </row>
    <row r="1758" spans="1:9" ht="15.75">
      <c r="A1758" s="72" t="s">
        <v>1940</v>
      </c>
      <c r="B1758" s="72" t="s">
        <v>402</v>
      </c>
      <c r="C1758" s="72">
        <v>100138625</v>
      </c>
      <c r="D1758" s="72">
        <v>100138626</v>
      </c>
      <c r="E1758" s="72" t="s">
        <v>377</v>
      </c>
      <c r="F1758" s="72" t="s">
        <v>408</v>
      </c>
      <c r="G1758" s="213" t="s">
        <v>634</v>
      </c>
      <c r="H1758" s="72" t="s">
        <v>1695</v>
      </c>
      <c r="I1758"/>
    </row>
    <row r="1759" spans="1:9" ht="15.75">
      <c r="A1759" s="72" t="s">
        <v>1940</v>
      </c>
      <c r="B1759" s="72" t="s">
        <v>402</v>
      </c>
      <c r="C1759" s="72">
        <v>102021379</v>
      </c>
      <c r="D1759" s="72">
        <v>102021380</v>
      </c>
      <c r="E1759" s="72" t="s">
        <v>377</v>
      </c>
      <c r="F1759" s="72" t="s">
        <v>408</v>
      </c>
      <c r="G1759" s="213" t="s">
        <v>635</v>
      </c>
      <c r="H1759" s="72" t="s">
        <v>1692</v>
      </c>
      <c r="I1759"/>
    </row>
    <row r="1760" spans="1:9" ht="15.75">
      <c r="A1760" s="72" t="s">
        <v>1940</v>
      </c>
      <c r="B1760" s="72" t="s">
        <v>402</v>
      </c>
      <c r="C1760" s="72">
        <v>107747344</v>
      </c>
      <c r="D1760" s="72">
        <v>107747345</v>
      </c>
      <c r="E1760" s="72" t="s">
        <v>377</v>
      </c>
      <c r="F1760" s="72" t="s">
        <v>408</v>
      </c>
      <c r="G1760" s="213" t="s">
        <v>636</v>
      </c>
      <c r="H1760" s="72" t="s">
        <v>1721</v>
      </c>
      <c r="I1760"/>
    </row>
    <row r="1761" spans="1:9" ht="15.75">
      <c r="A1761" s="72" t="s">
        <v>1940</v>
      </c>
      <c r="B1761" s="72" t="s">
        <v>402</v>
      </c>
      <c r="C1761" s="72">
        <v>116116898</v>
      </c>
      <c r="D1761" s="72">
        <v>116116899</v>
      </c>
      <c r="E1761" s="72" t="s">
        <v>377</v>
      </c>
      <c r="F1761" s="72" t="s">
        <v>408</v>
      </c>
      <c r="G1761" s="213" t="s">
        <v>637</v>
      </c>
      <c r="H1761" s="72" t="s">
        <v>1707</v>
      </c>
      <c r="I1761"/>
    </row>
    <row r="1762" spans="1:9" ht="15.75">
      <c r="A1762" s="72" t="s">
        <v>1940</v>
      </c>
      <c r="B1762" s="72" t="s">
        <v>402</v>
      </c>
      <c r="C1762" s="72">
        <v>118186307</v>
      </c>
      <c r="D1762" s="72">
        <v>118186308</v>
      </c>
      <c r="E1762" s="72" t="s">
        <v>377</v>
      </c>
      <c r="F1762" s="72" t="s">
        <v>408</v>
      </c>
      <c r="G1762" s="213" t="s">
        <v>638</v>
      </c>
      <c r="H1762" s="72" t="s">
        <v>1782</v>
      </c>
      <c r="I1762"/>
    </row>
    <row r="1763" spans="1:9" ht="15.75">
      <c r="A1763" s="72" t="s">
        <v>1940</v>
      </c>
      <c r="B1763" s="72" t="s">
        <v>402</v>
      </c>
      <c r="C1763" s="72">
        <v>122807668</v>
      </c>
      <c r="D1763" s="72">
        <v>122807669</v>
      </c>
      <c r="E1763" s="72" t="s">
        <v>367</v>
      </c>
      <c r="F1763" s="72" t="s">
        <v>408</v>
      </c>
      <c r="G1763" s="213" t="s">
        <v>639</v>
      </c>
      <c r="H1763" s="72" t="s">
        <v>1804</v>
      </c>
      <c r="I1763"/>
    </row>
    <row r="1764" spans="1:9" ht="15.75">
      <c r="A1764" s="72" t="s">
        <v>1940</v>
      </c>
      <c r="B1764" s="72" t="s">
        <v>391</v>
      </c>
      <c r="C1764" s="72">
        <v>20006837</v>
      </c>
      <c r="D1764" s="72">
        <v>20006838</v>
      </c>
      <c r="E1764" s="72" t="s">
        <v>367</v>
      </c>
      <c r="F1764" s="72" t="s">
        <v>408</v>
      </c>
      <c r="G1764" s="213" t="s">
        <v>644</v>
      </c>
      <c r="H1764" s="72" t="s">
        <v>1716</v>
      </c>
      <c r="I1764"/>
    </row>
    <row r="1765" spans="1:9" ht="15.75">
      <c r="A1765" s="72" t="s">
        <v>1940</v>
      </c>
      <c r="B1765" s="72" t="s">
        <v>391</v>
      </c>
      <c r="C1765" s="72">
        <v>20866501</v>
      </c>
      <c r="D1765" s="72">
        <v>20866502</v>
      </c>
      <c r="E1765" s="72" t="s">
        <v>377</v>
      </c>
      <c r="F1765" s="72" t="s">
        <v>408</v>
      </c>
      <c r="G1765" s="213" t="s">
        <v>539</v>
      </c>
      <c r="H1765" s="72" t="s">
        <v>1793</v>
      </c>
      <c r="I1765"/>
    </row>
    <row r="1766" spans="1:9" ht="15.75">
      <c r="A1766" s="72" t="s">
        <v>1940</v>
      </c>
      <c r="B1766" s="72" t="s">
        <v>391</v>
      </c>
      <c r="C1766" s="72">
        <v>27653555</v>
      </c>
      <c r="D1766" s="72">
        <v>27653556</v>
      </c>
      <c r="E1766" s="72" t="s">
        <v>367</v>
      </c>
      <c r="F1766" s="72" t="s">
        <v>408</v>
      </c>
      <c r="G1766" s="213" t="s">
        <v>645</v>
      </c>
      <c r="H1766" s="72" t="s">
        <v>1804</v>
      </c>
      <c r="I1766"/>
    </row>
    <row r="1767" spans="1:9" ht="15.75">
      <c r="A1767" s="72" t="s">
        <v>1940</v>
      </c>
      <c r="B1767" s="72" t="s">
        <v>391</v>
      </c>
      <c r="C1767" s="72">
        <v>41606326</v>
      </c>
      <c r="D1767" s="72">
        <v>41606327</v>
      </c>
      <c r="E1767" s="72" t="s">
        <v>377</v>
      </c>
      <c r="F1767" s="72" t="s">
        <v>408</v>
      </c>
      <c r="G1767" s="213" t="s">
        <v>646</v>
      </c>
      <c r="H1767" s="72" t="s">
        <v>1725</v>
      </c>
      <c r="I1767"/>
    </row>
    <row r="1768" spans="1:9" ht="15.75">
      <c r="A1768" s="72" t="s">
        <v>1940</v>
      </c>
      <c r="B1768" s="72" t="s">
        <v>391</v>
      </c>
      <c r="C1768" s="72">
        <v>49485118</v>
      </c>
      <c r="D1768" s="72">
        <v>49485119</v>
      </c>
      <c r="E1768" s="72" t="s">
        <v>367</v>
      </c>
      <c r="F1768" s="72" t="s">
        <v>408</v>
      </c>
      <c r="G1768" s="213" t="s">
        <v>647</v>
      </c>
      <c r="H1768" s="72" t="s">
        <v>1816</v>
      </c>
      <c r="I1768"/>
    </row>
    <row r="1769" spans="1:9" ht="15.75">
      <c r="A1769" s="72" t="s">
        <v>1940</v>
      </c>
      <c r="B1769" s="72" t="s">
        <v>391</v>
      </c>
      <c r="C1769" s="72">
        <v>66457110</v>
      </c>
      <c r="D1769" s="72">
        <v>66457111</v>
      </c>
      <c r="E1769" s="72" t="s">
        <v>377</v>
      </c>
      <c r="F1769" s="72" t="s">
        <v>408</v>
      </c>
      <c r="G1769" s="213" t="s">
        <v>648</v>
      </c>
      <c r="H1769" s="72" t="s">
        <v>1821</v>
      </c>
      <c r="I1769"/>
    </row>
    <row r="1770" spans="1:9" ht="15.75">
      <c r="A1770" s="72" t="s">
        <v>1940</v>
      </c>
      <c r="B1770" s="72" t="s">
        <v>391</v>
      </c>
      <c r="C1770" s="72">
        <v>66457114</v>
      </c>
      <c r="D1770" s="72">
        <v>66457115</v>
      </c>
      <c r="E1770" s="72" t="s">
        <v>377</v>
      </c>
      <c r="F1770" s="72" t="s">
        <v>408</v>
      </c>
      <c r="G1770" s="213" t="s">
        <v>648</v>
      </c>
      <c r="H1770" s="72" t="s">
        <v>1808</v>
      </c>
      <c r="I1770"/>
    </row>
    <row r="1771" spans="1:9" ht="15.75">
      <c r="A1771" s="72" t="s">
        <v>1940</v>
      </c>
      <c r="B1771" s="72" t="s">
        <v>391</v>
      </c>
      <c r="C1771" s="72">
        <v>66457808</v>
      </c>
      <c r="D1771" s="72">
        <v>66457809</v>
      </c>
      <c r="E1771" s="72" t="s">
        <v>377</v>
      </c>
      <c r="F1771" s="72" t="s">
        <v>408</v>
      </c>
      <c r="G1771" s="213" t="s">
        <v>648</v>
      </c>
      <c r="H1771" s="72" t="s">
        <v>1663</v>
      </c>
      <c r="I1771"/>
    </row>
    <row r="1772" spans="1:9" ht="15.75">
      <c r="A1772" s="72" t="s">
        <v>1940</v>
      </c>
      <c r="B1772" s="72" t="s">
        <v>391</v>
      </c>
      <c r="C1772" s="72">
        <v>75459173</v>
      </c>
      <c r="D1772" s="72">
        <v>75459174</v>
      </c>
      <c r="E1772" s="72" t="s">
        <v>377</v>
      </c>
      <c r="F1772" s="72" t="s">
        <v>408</v>
      </c>
      <c r="G1772" s="213" t="s">
        <v>649</v>
      </c>
      <c r="H1772" s="72" t="s">
        <v>1736</v>
      </c>
      <c r="I1772"/>
    </row>
    <row r="1773" spans="1:9" ht="15.75">
      <c r="A1773" s="72" t="s">
        <v>1940</v>
      </c>
      <c r="B1773" s="72" t="s">
        <v>391</v>
      </c>
      <c r="C1773" s="72">
        <v>92306216</v>
      </c>
      <c r="D1773" s="72">
        <v>92306217</v>
      </c>
      <c r="E1773" s="72" t="s">
        <v>367</v>
      </c>
      <c r="F1773" s="72" t="s">
        <v>408</v>
      </c>
      <c r="G1773" s="213" t="s">
        <v>650</v>
      </c>
      <c r="H1773" s="72" t="s">
        <v>1814</v>
      </c>
      <c r="I1773"/>
    </row>
    <row r="1774" spans="1:9" ht="15.75">
      <c r="A1774" s="72" t="s">
        <v>1940</v>
      </c>
      <c r="B1774" s="72" t="s">
        <v>391</v>
      </c>
      <c r="C1774" s="72">
        <v>92493491</v>
      </c>
      <c r="D1774" s="72">
        <v>92493492</v>
      </c>
      <c r="E1774" s="72" t="s">
        <v>367</v>
      </c>
      <c r="F1774" s="72" t="s">
        <v>408</v>
      </c>
      <c r="G1774" s="213" t="s">
        <v>650</v>
      </c>
      <c r="H1774" s="72" t="s">
        <v>1777</v>
      </c>
      <c r="I1774"/>
    </row>
    <row r="1775" spans="1:9" ht="15.75">
      <c r="A1775" s="72" t="s">
        <v>1940</v>
      </c>
      <c r="B1775" s="72" t="s">
        <v>391</v>
      </c>
      <c r="C1775" s="72">
        <v>95850207</v>
      </c>
      <c r="D1775" s="72">
        <v>95850208</v>
      </c>
      <c r="E1775" s="72" t="s">
        <v>377</v>
      </c>
      <c r="F1775" s="72" t="s">
        <v>408</v>
      </c>
      <c r="G1775" s="213" t="s">
        <v>651</v>
      </c>
      <c r="H1775" s="72" t="s">
        <v>1657</v>
      </c>
      <c r="I1775"/>
    </row>
    <row r="1776" spans="1:9" ht="15.75">
      <c r="A1776" s="72" t="s">
        <v>1940</v>
      </c>
      <c r="B1776" s="72" t="s">
        <v>391</v>
      </c>
      <c r="C1776" s="72">
        <v>97311892</v>
      </c>
      <c r="D1776" s="72">
        <v>97311893</v>
      </c>
      <c r="E1776" s="72" t="s">
        <v>367</v>
      </c>
      <c r="F1776" s="72" t="s">
        <v>408</v>
      </c>
      <c r="G1776" s="213" t="s">
        <v>652</v>
      </c>
      <c r="H1776" s="72" t="s">
        <v>1712</v>
      </c>
      <c r="I1776"/>
    </row>
    <row r="1777" spans="1:9" ht="15.75">
      <c r="A1777" s="72" t="s">
        <v>1940</v>
      </c>
      <c r="B1777" s="72" t="s">
        <v>391</v>
      </c>
      <c r="C1777" s="72">
        <v>98507404</v>
      </c>
      <c r="D1777" s="72">
        <v>98507405</v>
      </c>
      <c r="E1777" s="72" t="s">
        <v>377</v>
      </c>
      <c r="F1777" s="72" t="s">
        <v>408</v>
      </c>
      <c r="G1777" s="213" t="s">
        <v>653</v>
      </c>
      <c r="H1777" s="72" t="s">
        <v>1666</v>
      </c>
      <c r="I1777"/>
    </row>
    <row r="1778" spans="1:9" ht="15.75">
      <c r="A1778" s="72" t="s">
        <v>1940</v>
      </c>
      <c r="B1778" s="72" t="s">
        <v>391</v>
      </c>
      <c r="C1778" s="72">
        <v>99212396</v>
      </c>
      <c r="D1778" s="72">
        <v>99212397</v>
      </c>
      <c r="E1778" s="72" t="s">
        <v>367</v>
      </c>
      <c r="F1778" s="72" t="s">
        <v>408</v>
      </c>
      <c r="G1778" s="213" t="s">
        <v>654</v>
      </c>
      <c r="H1778" s="72" t="s">
        <v>1796</v>
      </c>
      <c r="I1778"/>
    </row>
    <row r="1779" spans="1:9" ht="15.75">
      <c r="A1779" s="72" t="s">
        <v>1940</v>
      </c>
      <c r="B1779" s="72" t="s">
        <v>378</v>
      </c>
      <c r="C1779" s="72">
        <v>22949675</v>
      </c>
      <c r="D1779" s="72">
        <v>22949676</v>
      </c>
      <c r="E1779" s="72" t="s">
        <v>377</v>
      </c>
      <c r="F1779" s="72" t="s">
        <v>408</v>
      </c>
      <c r="G1779" s="213" t="s">
        <v>657</v>
      </c>
      <c r="H1779" s="72" t="s">
        <v>1789</v>
      </c>
      <c r="I1779"/>
    </row>
    <row r="1780" spans="1:9" ht="15.75">
      <c r="A1780" s="72" t="s">
        <v>1940</v>
      </c>
      <c r="B1780" s="72" t="s">
        <v>378</v>
      </c>
      <c r="C1780" s="72">
        <v>37377462</v>
      </c>
      <c r="D1780" s="72">
        <v>37377463</v>
      </c>
      <c r="E1780" s="72" t="s">
        <v>367</v>
      </c>
      <c r="F1780" s="72" t="s">
        <v>408</v>
      </c>
      <c r="G1780" s="213" t="s">
        <v>658</v>
      </c>
      <c r="H1780" s="72" t="s">
        <v>1739</v>
      </c>
      <c r="I1780"/>
    </row>
    <row r="1781" spans="1:9" ht="15.75">
      <c r="A1781" s="72" t="s">
        <v>1940</v>
      </c>
      <c r="B1781" s="72" t="s">
        <v>378</v>
      </c>
      <c r="C1781" s="72">
        <v>39130524</v>
      </c>
      <c r="D1781" s="72">
        <v>39130525</v>
      </c>
      <c r="E1781" s="72" t="s">
        <v>367</v>
      </c>
      <c r="F1781" s="72" t="s">
        <v>408</v>
      </c>
      <c r="G1781" s="213" t="s">
        <v>659</v>
      </c>
      <c r="H1781" s="72" t="s">
        <v>1722</v>
      </c>
      <c r="I1781"/>
    </row>
    <row r="1782" spans="1:9" ht="15.75">
      <c r="A1782" s="72" t="s">
        <v>1940</v>
      </c>
      <c r="B1782" s="72" t="s">
        <v>378</v>
      </c>
      <c r="C1782" s="72">
        <v>50332752</v>
      </c>
      <c r="D1782" s="72">
        <v>50332753</v>
      </c>
      <c r="E1782" s="72" t="s">
        <v>367</v>
      </c>
      <c r="F1782" s="72" t="s">
        <v>408</v>
      </c>
      <c r="G1782" s="213" t="s">
        <v>660</v>
      </c>
      <c r="H1782" s="72" t="s">
        <v>1805</v>
      </c>
      <c r="I1782"/>
    </row>
    <row r="1783" spans="1:9" ht="15.75">
      <c r="A1783" s="72" t="s">
        <v>1940</v>
      </c>
      <c r="B1783" s="72" t="s">
        <v>378</v>
      </c>
      <c r="C1783" s="72">
        <v>53050531</v>
      </c>
      <c r="D1783" s="72">
        <v>53050532</v>
      </c>
      <c r="E1783" s="72" t="s">
        <v>377</v>
      </c>
      <c r="F1783" s="72" t="s">
        <v>408</v>
      </c>
      <c r="G1783" s="213" t="s">
        <v>661</v>
      </c>
      <c r="H1783" s="72" t="s">
        <v>1658</v>
      </c>
      <c r="I1783"/>
    </row>
    <row r="1784" spans="1:9" ht="15.75">
      <c r="A1784" s="72" t="s">
        <v>1940</v>
      </c>
      <c r="B1784" s="72" t="s">
        <v>378</v>
      </c>
      <c r="C1784" s="72">
        <v>55582528</v>
      </c>
      <c r="D1784" s="72">
        <v>55582529</v>
      </c>
      <c r="E1784" s="72" t="s">
        <v>367</v>
      </c>
      <c r="F1784" s="72" t="s">
        <v>408</v>
      </c>
      <c r="G1784" s="213" t="s">
        <v>662</v>
      </c>
      <c r="H1784" s="72" t="s">
        <v>1657</v>
      </c>
      <c r="I1784"/>
    </row>
    <row r="1785" spans="1:9" ht="15.75">
      <c r="A1785" s="72" t="s">
        <v>1940</v>
      </c>
      <c r="B1785" s="72" t="s">
        <v>378</v>
      </c>
      <c r="C1785" s="72">
        <v>58222102</v>
      </c>
      <c r="D1785" s="72">
        <v>58222103</v>
      </c>
      <c r="E1785" s="72" t="s">
        <v>367</v>
      </c>
      <c r="F1785" s="72" t="s">
        <v>408</v>
      </c>
      <c r="G1785" s="213" t="s">
        <v>663</v>
      </c>
      <c r="H1785" s="72" t="s">
        <v>1707</v>
      </c>
      <c r="I1785"/>
    </row>
    <row r="1786" spans="1:9" ht="15.75">
      <c r="A1786" s="72" t="s">
        <v>1940</v>
      </c>
      <c r="B1786" s="72" t="s">
        <v>378</v>
      </c>
      <c r="C1786" s="72">
        <v>66554911</v>
      </c>
      <c r="D1786" s="72">
        <v>66554912</v>
      </c>
      <c r="E1786" s="72" t="s">
        <v>367</v>
      </c>
      <c r="F1786" s="72" t="s">
        <v>408</v>
      </c>
      <c r="G1786" s="213" t="s">
        <v>664</v>
      </c>
      <c r="H1786" s="72" t="s">
        <v>1808</v>
      </c>
      <c r="I1786"/>
    </row>
    <row r="1787" spans="1:9" ht="15.75">
      <c r="A1787" s="72" t="s">
        <v>1940</v>
      </c>
      <c r="B1787" s="72" t="s">
        <v>378</v>
      </c>
      <c r="C1787" s="72">
        <v>68294836</v>
      </c>
      <c r="D1787" s="72">
        <v>68294837</v>
      </c>
      <c r="E1787" s="72" t="s">
        <v>367</v>
      </c>
      <c r="F1787" s="72" t="s">
        <v>408</v>
      </c>
      <c r="G1787" s="213" t="s">
        <v>665</v>
      </c>
      <c r="H1787" s="72" t="s">
        <v>1809</v>
      </c>
      <c r="I1787"/>
    </row>
    <row r="1788" spans="1:9" ht="15.75">
      <c r="A1788" s="72" t="s">
        <v>1940</v>
      </c>
      <c r="B1788" s="72" t="s">
        <v>378</v>
      </c>
      <c r="C1788" s="72">
        <v>68316269</v>
      </c>
      <c r="D1788" s="72">
        <v>68316270</v>
      </c>
      <c r="E1788" s="72" t="s">
        <v>367</v>
      </c>
      <c r="F1788" s="72" t="s">
        <v>408</v>
      </c>
      <c r="G1788" s="213" t="s">
        <v>665</v>
      </c>
      <c r="H1788" s="72" t="s">
        <v>1788</v>
      </c>
      <c r="I1788"/>
    </row>
    <row r="1789" spans="1:9" ht="15.75">
      <c r="A1789" s="72" t="s">
        <v>1940</v>
      </c>
      <c r="B1789" s="72" t="s">
        <v>378</v>
      </c>
      <c r="C1789" s="72">
        <v>68316321</v>
      </c>
      <c r="D1789" s="72">
        <v>68316322</v>
      </c>
      <c r="E1789" s="72" t="s">
        <v>367</v>
      </c>
      <c r="F1789" s="72" t="s">
        <v>408</v>
      </c>
      <c r="G1789" s="213" t="s">
        <v>665</v>
      </c>
      <c r="H1789" s="72" t="s">
        <v>1682</v>
      </c>
      <c r="I1789"/>
    </row>
    <row r="1790" spans="1:9" ht="15.75">
      <c r="A1790" s="72" t="s">
        <v>1940</v>
      </c>
      <c r="B1790" s="72" t="s">
        <v>378</v>
      </c>
      <c r="C1790" s="72">
        <v>68318143</v>
      </c>
      <c r="D1790" s="72">
        <v>68318144</v>
      </c>
      <c r="E1790" s="72" t="s">
        <v>367</v>
      </c>
      <c r="F1790" s="72" t="s">
        <v>408</v>
      </c>
      <c r="G1790" s="213" t="s">
        <v>665</v>
      </c>
      <c r="H1790" s="72" t="s">
        <v>1662</v>
      </c>
      <c r="I1790"/>
    </row>
    <row r="1791" spans="1:9" ht="15.75">
      <c r="A1791" s="72" t="s">
        <v>1940</v>
      </c>
      <c r="B1791" s="72" t="s">
        <v>378</v>
      </c>
      <c r="C1791" s="72">
        <v>73931017</v>
      </c>
      <c r="D1791" s="72">
        <v>73931018</v>
      </c>
      <c r="E1791" s="72" t="s">
        <v>367</v>
      </c>
      <c r="F1791" s="72" t="s">
        <v>408</v>
      </c>
      <c r="G1791" s="213" t="s">
        <v>666</v>
      </c>
      <c r="H1791" s="72" t="s">
        <v>1677</v>
      </c>
      <c r="I1791"/>
    </row>
    <row r="1792" spans="1:9" ht="15.75">
      <c r="A1792" s="72" t="s">
        <v>1940</v>
      </c>
      <c r="B1792" s="72" t="s">
        <v>378</v>
      </c>
      <c r="C1792" s="72">
        <v>76410433</v>
      </c>
      <c r="D1792" s="72">
        <v>76410434</v>
      </c>
      <c r="E1792" s="72" t="s">
        <v>367</v>
      </c>
      <c r="F1792" s="72" t="s">
        <v>408</v>
      </c>
      <c r="G1792" s="213" t="s">
        <v>667</v>
      </c>
      <c r="H1792" s="72" t="s">
        <v>1818</v>
      </c>
      <c r="I1792"/>
    </row>
    <row r="1793" spans="1:9" ht="15.75">
      <c r="A1793" s="72" t="s">
        <v>1940</v>
      </c>
      <c r="B1793" s="72" t="s">
        <v>378</v>
      </c>
      <c r="C1793" s="72">
        <v>76410434</v>
      </c>
      <c r="D1793" s="72">
        <v>76410435</v>
      </c>
      <c r="E1793" s="72" t="s">
        <v>367</v>
      </c>
      <c r="F1793" s="72" t="s">
        <v>408</v>
      </c>
      <c r="G1793" s="213" t="s">
        <v>667</v>
      </c>
      <c r="H1793" s="72" t="s">
        <v>1657</v>
      </c>
      <c r="I1793"/>
    </row>
    <row r="1794" spans="1:9" ht="15.75">
      <c r="A1794" s="72" t="s">
        <v>1940</v>
      </c>
      <c r="B1794" s="72" t="s">
        <v>378</v>
      </c>
      <c r="C1794" s="72">
        <v>76410437</v>
      </c>
      <c r="D1794" s="72">
        <v>76410438</v>
      </c>
      <c r="E1794" s="72" t="s">
        <v>367</v>
      </c>
      <c r="F1794" s="72" t="s">
        <v>408</v>
      </c>
      <c r="G1794" s="213" t="s">
        <v>667</v>
      </c>
      <c r="H1794" s="72" t="s">
        <v>1725</v>
      </c>
      <c r="I1794"/>
    </row>
    <row r="1795" spans="1:9" ht="15.75">
      <c r="A1795" s="72" t="s">
        <v>1940</v>
      </c>
      <c r="B1795" s="72" t="s">
        <v>378</v>
      </c>
      <c r="C1795" s="72">
        <v>77916264</v>
      </c>
      <c r="D1795" s="72">
        <v>77916265</v>
      </c>
      <c r="E1795" s="72" t="s">
        <v>367</v>
      </c>
      <c r="F1795" s="72" t="s">
        <v>408</v>
      </c>
      <c r="G1795" s="213" t="s">
        <v>668</v>
      </c>
      <c r="H1795" s="72" t="s">
        <v>1662</v>
      </c>
      <c r="I1795"/>
    </row>
    <row r="1796" spans="1:9" ht="15.75">
      <c r="A1796" s="72" t="s">
        <v>1940</v>
      </c>
      <c r="B1796" s="72" t="s">
        <v>378</v>
      </c>
      <c r="C1796" s="72">
        <v>99451901</v>
      </c>
      <c r="D1796" s="72">
        <v>99451902</v>
      </c>
      <c r="E1796" s="72" t="s">
        <v>377</v>
      </c>
      <c r="F1796" s="72" t="s">
        <v>408</v>
      </c>
      <c r="G1796" s="213" t="s">
        <v>669</v>
      </c>
      <c r="H1796" s="72" t="s">
        <v>1736</v>
      </c>
      <c r="I1796"/>
    </row>
    <row r="1797" spans="1:9" ht="15.75">
      <c r="A1797" s="72" t="s">
        <v>1940</v>
      </c>
      <c r="B1797" s="72" t="s">
        <v>378</v>
      </c>
      <c r="C1797" s="72">
        <v>99578483</v>
      </c>
      <c r="D1797" s="72">
        <v>99578484</v>
      </c>
      <c r="E1797" s="72" t="s">
        <v>377</v>
      </c>
      <c r="F1797" s="72" t="s">
        <v>408</v>
      </c>
      <c r="G1797" s="213" t="s">
        <v>670</v>
      </c>
      <c r="H1797" s="72" t="s">
        <v>1821</v>
      </c>
      <c r="I1797"/>
    </row>
    <row r="1798" spans="1:9" ht="15.75">
      <c r="A1798" s="72" t="s">
        <v>1940</v>
      </c>
      <c r="B1798" s="72" t="s">
        <v>378</v>
      </c>
      <c r="C1798" s="72">
        <v>101816120</v>
      </c>
      <c r="D1798" s="72">
        <v>101816121</v>
      </c>
      <c r="E1798" s="72" t="s">
        <v>367</v>
      </c>
      <c r="F1798" s="72" t="s">
        <v>408</v>
      </c>
      <c r="G1798" s="213" t="s">
        <v>655</v>
      </c>
      <c r="H1798" s="72" t="s">
        <v>1738</v>
      </c>
      <c r="I1798"/>
    </row>
    <row r="1799" spans="1:9" ht="15.75">
      <c r="A1799" s="72" t="s">
        <v>1940</v>
      </c>
      <c r="B1799" s="72" t="s">
        <v>378</v>
      </c>
      <c r="C1799" s="72">
        <v>101885045</v>
      </c>
      <c r="D1799" s="72">
        <v>101885046</v>
      </c>
      <c r="E1799" s="72" t="s">
        <v>367</v>
      </c>
      <c r="F1799" s="72" t="s">
        <v>408</v>
      </c>
      <c r="G1799" s="213" t="s">
        <v>655</v>
      </c>
      <c r="H1799" s="72" t="s">
        <v>1669</v>
      </c>
      <c r="I1799"/>
    </row>
    <row r="1800" spans="1:9" ht="15.75">
      <c r="A1800" s="72" t="s">
        <v>1940</v>
      </c>
      <c r="B1800" s="72" t="s">
        <v>378</v>
      </c>
      <c r="C1800" s="72">
        <v>101885076</v>
      </c>
      <c r="D1800" s="72">
        <v>101885077</v>
      </c>
      <c r="E1800" s="72" t="s">
        <v>367</v>
      </c>
      <c r="F1800" s="72" t="s">
        <v>408</v>
      </c>
      <c r="G1800" s="213" t="s">
        <v>655</v>
      </c>
      <c r="H1800" s="72" t="s">
        <v>1806</v>
      </c>
      <c r="I1800"/>
    </row>
    <row r="1801" spans="1:9" ht="15.75">
      <c r="A1801" s="72" t="s">
        <v>1940</v>
      </c>
      <c r="B1801" s="72" t="s">
        <v>378</v>
      </c>
      <c r="C1801" s="72">
        <v>101887410</v>
      </c>
      <c r="D1801" s="72">
        <v>101887411</v>
      </c>
      <c r="E1801" s="72" t="s">
        <v>367</v>
      </c>
      <c r="F1801" s="72" t="s">
        <v>408</v>
      </c>
      <c r="G1801" s="213" t="s">
        <v>655</v>
      </c>
      <c r="H1801" s="72" t="s">
        <v>1806</v>
      </c>
      <c r="I1801"/>
    </row>
    <row r="1802" spans="1:9" ht="15.75">
      <c r="A1802" s="72" t="s">
        <v>1940</v>
      </c>
      <c r="B1802" s="72" t="s">
        <v>378</v>
      </c>
      <c r="C1802" s="72">
        <v>103436204</v>
      </c>
      <c r="D1802" s="72">
        <v>103436205</v>
      </c>
      <c r="E1802" s="72" t="s">
        <v>367</v>
      </c>
      <c r="F1802" s="72" t="s">
        <v>408</v>
      </c>
      <c r="G1802" s="213" t="s">
        <v>656</v>
      </c>
      <c r="H1802" s="72" t="s">
        <v>1733</v>
      </c>
      <c r="I1802"/>
    </row>
    <row r="1803" spans="1:9" ht="15.75">
      <c r="A1803" s="72" t="s">
        <v>1940</v>
      </c>
      <c r="B1803" s="72" t="s">
        <v>378</v>
      </c>
      <c r="C1803" s="72">
        <v>103443532</v>
      </c>
      <c r="D1803" s="72">
        <v>103443533</v>
      </c>
      <c r="E1803" s="72" t="s">
        <v>367</v>
      </c>
      <c r="F1803" s="72" t="s">
        <v>408</v>
      </c>
      <c r="G1803" s="213" t="s">
        <v>656</v>
      </c>
      <c r="H1803" s="72" t="s">
        <v>1722</v>
      </c>
      <c r="I1803"/>
    </row>
    <row r="1804" spans="1:9" ht="15.75">
      <c r="A1804" s="72" t="s">
        <v>1940</v>
      </c>
      <c r="B1804" s="72" t="s">
        <v>378</v>
      </c>
      <c r="C1804" s="72">
        <v>103443638</v>
      </c>
      <c r="D1804" s="72">
        <v>103443639</v>
      </c>
      <c r="E1804" s="72" t="s">
        <v>367</v>
      </c>
      <c r="F1804" s="72" t="s">
        <v>408</v>
      </c>
      <c r="G1804" s="213" t="s">
        <v>656</v>
      </c>
      <c r="H1804" s="72" t="s">
        <v>1719</v>
      </c>
      <c r="I1804"/>
    </row>
    <row r="1805" spans="1:9" ht="15.75">
      <c r="A1805" s="72" t="s">
        <v>1940</v>
      </c>
      <c r="B1805" s="72" t="s">
        <v>396</v>
      </c>
      <c r="C1805" s="72">
        <v>27162899</v>
      </c>
      <c r="D1805" s="72">
        <v>27162900</v>
      </c>
      <c r="E1805" s="72" t="s">
        <v>367</v>
      </c>
      <c r="F1805" s="72" t="s">
        <v>408</v>
      </c>
      <c r="G1805" s="213" t="s">
        <v>671</v>
      </c>
      <c r="H1805" s="72" t="s">
        <v>1725</v>
      </c>
      <c r="I1805"/>
    </row>
    <row r="1806" spans="1:9" ht="15.75">
      <c r="A1806" s="72" t="s">
        <v>1940</v>
      </c>
      <c r="B1806" s="72" t="s">
        <v>396</v>
      </c>
      <c r="C1806" s="72">
        <v>27162925</v>
      </c>
      <c r="D1806" s="72">
        <v>27162926</v>
      </c>
      <c r="E1806" s="72" t="s">
        <v>367</v>
      </c>
      <c r="F1806" s="72" t="s">
        <v>408</v>
      </c>
      <c r="G1806" s="213" t="s">
        <v>671</v>
      </c>
      <c r="H1806" s="72" t="s">
        <v>1794</v>
      </c>
      <c r="I1806"/>
    </row>
    <row r="1807" spans="1:9" ht="15.75">
      <c r="A1807" s="72" t="s">
        <v>1940</v>
      </c>
      <c r="B1807" s="72" t="s">
        <v>396</v>
      </c>
      <c r="C1807" s="72">
        <v>41576985</v>
      </c>
      <c r="D1807" s="72">
        <v>41576986</v>
      </c>
      <c r="E1807" s="72" t="s">
        <v>367</v>
      </c>
      <c r="F1807" s="72" t="s">
        <v>408</v>
      </c>
      <c r="G1807" s="213" t="s">
        <v>672</v>
      </c>
      <c r="H1807" s="72" t="s">
        <v>1826</v>
      </c>
      <c r="I1807"/>
    </row>
    <row r="1808" spans="1:9" ht="15.75">
      <c r="A1808" s="72" t="s">
        <v>1940</v>
      </c>
      <c r="B1808" s="72" t="s">
        <v>396</v>
      </c>
      <c r="C1808" s="72">
        <v>42458838</v>
      </c>
      <c r="D1808" s="72">
        <v>42458839</v>
      </c>
      <c r="E1808" s="72" t="s">
        <v>377</v>
      </c>
      <c r="F1808" s="72" t="s">
        <v>408</v>
      </c>
      <c r="G1808" s="213" t="s">
        <v>673</v>
      </c>
      <c r="H1808" s="72" t="s">
        <v>1707</v>
      </c>
      <c r="I1808"/>
    </row>
    <row r="1809" spans="1:9" ht="15.75">
      <c r="A1809" s="72" t="s">
        <v>1940</v>
      </c>
      <c r="B1809" s="72" t="s">
        <v>396</v>
      </c>
      <c r="C1809" s="72">
        <v>49324595</v>
      </c>
      <c r="D1809" s="72">
        <v>49324596</v>
      </c>
      <c r="E1809" s="72" t="s">
        <v>367</v>
      </c>
      <c r="F1809" s="72" t="s">
        <v>408</v>
      </c>
      <c r="G1809" s="213" t="s">
        <v>674</v>
      </c>
      <c r="H1809" s="72" t="s">
        <v>1731</v>
      </c>
      <c r="I1809"/>
    </row>
    <row r="1810" spans="1:9" ht="15.75">
      <c r="A1810" s="72" t="s">
        <v>1940</v>
      </c>
      <c r="B1810" s="72" t="s">
        <v>396</v>
      </c>
      <c r="C1810" s="72">
        <v>55353294</v>
      </c>
      <c r="D1810" s="72">
        <v>55353295</v>
      </c>
      <c r="E1810" s="72" t="s">
        <v>377</v>
      </c>
      <c r="F1810" s="72" t="s">
        <v>408</v>
      </c>
      <c r="G1810" s="213" t="s">
        <v>675</v>
      </c>
      <c r="H1810" s="72" t="s">
        <v>1765</v>
      </c>
      <c r="I1810"/>
    </row>
    <row r="1811" spans="1:9" ht="15.75">
      <c r="A1811" s="72" t="s">
        <v>1940</v>
      </c>
      <c r="B1811" s="72" t="s">
        <v>396</v>
      </c>
      <c r="C1811" s="72">
        <v>60376694</v>
      </c>
      <c r="D1811" s="72">
        <v>60376695</v>
      </c>
      <c r="E1811" s="72" t="s">
        <v>377</v>
      </c>
      <c r="F1811" s="72" t="s">
        <v>408</v>
      </c>
      <c r="G1811" s="213" t="s">
        <v>676</v>
      </c>
      <c r="H1811" s="72" t="s">
        <v>1706</v>
      </c>
      <c r="I1811"/>
    </row>
    <row r="1812" spans="1:9" ht="15.75">
      <c r="A1812" s="72" t="s">
        <v>1940</v>
      </c>
      <c r="B1812" s="72" t="s">
        <v>396</v>
      </c>
      <c r="C1812" s="72">
        <v>63235108</v>
      </c>
      <c r="D1812" s="72">
        <v>63235109</v>
      </c>
      <c r="E1812" s="72" t="s">
        <v>367</v>
      </c>
      <c r="F1812" s="72" t="s">
        <v>408</v>
      </c>
      <c r="G1812" s="213" t="s">
        <v>677</v>
      </c>
      <c r="H1812" s="72" t="s">
        <v>1684</v>
      </c>
      <c r="I1812"/>
    </row>
    <row r="1813" spans="1:9" ht="15.75">
      <c r="A1813" s="72" t="s">
        <v>1940</v>
      </c>
      <c r="B1813" s="72" t="s">
        <v>396</v>
      </c>
      <c r="C1813" s="72">
        <v>63235338</v>
      </c>
      <c r="D1813" s="72">
        <v>63235339</v>
      </c>
      <c r="E1813" s="72" t="s">
        <v>367</v>
      </c>
      <c r="F1813" s="72" t="s">
        <v>408</v>
      </c>
      <c r="G1813" s="213" t="s">
        <v>677</v>
      </c>
      <c r="H1813" s="72" t="s">
        <v>1706</v>
      </c>
      <c r="I1813"/>
    </row>
    <row r="1814" spans="1:9" ht="15.75">
      <c r="A1814" s="72" t="s">
        <v>1940</v>
      </c>
      <c r="B1814" s="72" t="s">
        <v>396</v>
      </c>
      <c r="C1814" s="72">
        <v>74695185</v>
      </c>
      <c r="D1814" s="72">
        <v>74695186</v>
      </c>
      <c r="E1814" s="72" t="s">
        <v>377</v>
      </c>
      <c r="F1814" s="72" t="s">
        <v>408</v>
      </c>
      <c r="G1814" s="213" t="s">
        <v>678</v>
      </c>
      <c r="H1814" s="72" t="s">
        <v>1798</v>
      </c>
      <c r="I1814"/>
    </row>
    <row r="1815" spans="1:9" ht="15.75">
      <c r="A1815" s="72" t="s">
        <v>1940</v>
      </c>
      <c r="B1815" s="72" t="s">
        <v>396</v>
      </c>
      <c r="C1815" s="72">
        <v>74842712</v>
      </c>
      <c r="D1815" s="72">
        <v>74842713</v>
      </c>
      <c r="E1815" s="72" t="s">
        <v>377</v>
      </c>
      <c r="F1815" s="72" t="s">
        <v>408</v>
      </c>
      <c r="G1815" s="213" t="s">
        <v>679</v>
      </c>
      <c r="H1815" s="72" t="s">
        <v>1777</v>
      </c>
      <c r="I1815"/>
    </row>
    <row r="1816" spans="1:9" ht="15.75">
      <c r="A1816" s="72" t="s">
        <v>1940</v>
      </c>
      <c r="B1816" s="72" t="s">
        <v>396</v>
      </c>
      <c r="C1816" s="72">
        <v>76211346</v>
      </c>
      <c r="D1816" s="72">
        <v>76211347</v>
      </c>
      <c r="E1816" s="72" t="s">
        <v>377</v>
      </c>
      <c r="F1816" s="72" t="s">
        <v>408</v>
      </c>
      <c r="G1816" s="213" t="s">
        <v>680</v>
      </c>
      <c r="H1816" s="72" t="s">
        <v>1810</v>
      </c>
      <c r="I1816"/>
    </row>
    <row r="1817" spans="1:9" ht="15.75">
      <c r="A1817" s="72" t="s">
        <v>1940</v>
      </c>
      <c r="B1817" s="72" t="s">
        <v>396</v>
      </c>
      <c r="C1817" s="72">
        <v>84756393</v>
      </c>
      <c r="D1817" s="72">
        <v>84756394</v>
      </c>
      <c r="E1817" s="72" t="s">
        <v>367</v>
      </c>
      <c r="F1817" s="72" t="s">
        <v>408</v>
      </c>
      <c r="G1817" s="213" t="s">
        <v>681</v>
      </c>
      <c r="H1817" s="72" t="s">
        <v>1777</v>
      </c>
      <c r="I1817"/>
    </row>
    <row r="1818" spans="1:9" ht="15.75">
      <c r="A1818" s="72" t="s">
        <v>1940</v>
      </c>
      <c r="B1818" s="72" t="s">
        <v>396</v>
      </c>
      <c r="C1818" s="72">
        <v>85134839</v>
      </c>
      <c r="D1818" s="72">
        <v>85134840</v>
      </c>
      <c r="E1818" s="72" t="s">
        <v>367</v>
      </c>
      <c r="F1818" s="72" t="s">
        <v>408</v>
      </c>
      <c r="G1818" s="213" t="s">
        <v>682</v>
      </c>
      <c r="H1818" s="72" t="s">
        <v>1760</v>
      </c>
      <c r="I1818"/>
    </row>
    <row r="1819" spans="1:9" ht="15.75">
      <c r="A1819" s="72" t="s">
        <v>1940</v>
      </c>
      <c r="B1819" s="72" t="s">
        <v>396</v>
      </c>
      <c r="C1819" s="72">
        <v>90098983</v>
      </c>
      <c r="D1819" s="72">
        <v>90098984</v>
      </c>
      <c r="E1819" s="72" t="s">
        <v>377</v>
      </c>
      <c r="F1819" s="72" t="s">
        <v>408</v>
      </c>
      <c r="G1819" s="213" t="s">
        <v>683</v>
      </c>
      <c r="H1819" s="72" t="s">
        <v>1742</v>
      </c>
      <c r="I1819"/>
    </row>
    <row r="1820" spans="1:9" ht="15.75">
      <c r="A1820" s="72" t="s">
        <v>1940</v>
      </c>
      <c r="B1820" s="72" t="s">
        <v>396</v>
      </c>
      <c r="C1820" s="72">
        <v>90754665</v>
      </c>
      <c r="D1820" s="72">
        <v>90754666</v>
      </c>
      <c r="E1820" s="72" t="s">
        <v>367</v>
      </c>
      <c r="F1820" s="72" t="s">
        <v>408</v>
      </c>
      <c r="G1820" s="213" t="s">
        <v>684</v>
      </c>
      <c r="H1820" s="72" t="s">
        <v>1696</v>
      </c>
      <c r="I1820"/>
    </row>
    <row r="1821" spans="1:9" ht="15.75">
      <c r="A1821" s="72" t="s">
        <v>1940</v>
      </c>
      <c r="B1821" s="72" t="s">
        <v>396</v>
      </c>
      <c r="C1821" s="72">
        <v>99663034</v>
      </c>
      <c r="D1821" s="72">
        <v>99663035</v>
      </c>
      <c r="E1821" s="72" t="s">
        <v>367</v>
      </c>
      <c r="F1821" s="72" t="s">
        <v>408</v>
      </c>
      <c r="G1821" s="213" t="s">
        <v>685</v>
      </c>
      <c r="H1821" s="72" t="s">
        <v>1717</v>
      </c>
      <c r="I1821"/>
    </row>
    <row r="1822" spans="1:9" ht="15.75">
      <c r="A1822" s="72" t="s">
        <v>1940</v>
      </c>
      <c r="B1822" s="72" t="s">
        <v>396</v>
      </c>
      <c r="C1822" s="72">
        <v>99663387</v>
      </c>
      <c r="D1822" s="72">
        <v>99663388</v>
      </c>
      <c r="E1822" s="72" t="s">
        <v>367</v>
      </c>
      <c r="F1822" s="72" t="s">
        <v>408</v>
      </c>
      <c r="G1822" s="213" t="s">
        <v>685</v>
      </c>
      <c r="H1822" s="72" t="s">
        <v>1738</v>
      </c>
      <c r="I1822"/>
    </row>
    <row r="1823" spans="1:9" ht="15.75">
      <c r="A1823" s="72" t="s">
        <v>1940</v>
      </c>
      <c r="B1823" s="72" t="s">
        <v>374</v>
      </c>
      <c r="C1823" s="72">
        <v>2331505</v>
      </c>
      <c r="D1823" s="72">
        <v>2331506</v>
      </c>
      <c r="E1823" s="72" t="s">
        <v>377</v>
      </c>
      <c r="F1823" s="72" t="s">
        <v>408</v>
      </c>
      <c r="G1823" s="213" t="s">
        <v>687</v>
      </c>
      <c r="H1823" s="72" t="s">
        <v>1818</v>
      </c>
      <c r="I1823"/>
    </row>
    <row r="1824" spans="1:9" ht="15.75">
      <c r="A1824" s="72" t="s">
        <v>1940</v>
      </c>
      <c r="B1824" s="72" t="s">
        <v>374</v>
      </c>
      <c r="C1824" s="72">
        <v>20891592</v>
      </c>
      <c r="D1824" s="72">
        <v>20891593</v>
      </c>
      <c r="E1824" s="72" t="s">
        <v>377</v>
      </c>
      <c r="F1824" s="72" t="s">
        <v>408</v>
      </c>
      <c r="G1824" s="213" t="s">
        <v>1261</v>
      </c>
      <c r="H1824" s="72" t="s">
        <v>1817</v>
      </c>
      <c r="I1824"/>
    </row>
    <row r="1825" spans="1:9" ht="15.75">
      <c r="A1825" s="72" t="s">
        <v>1940</v>
      </c>
      <c r="B1825" s="72" t="s">
        <v>374</v>
      </c>
      <c r="C1825" s="72">
        <v>20892033</v>
      </c>
      <c r="D1825" s="72">
        <v>20892034</v>
      </c>
      <c r="E1825" s="72" t="s">
        <v>377</v>
      </c>
      <c r="F1825" s="72" t="s">
        <v>408</v>
      </c>
      <c r="G1825" s="213" t="s">
        <v>1261</v>
      </c>
      <c r="H1825" s="72" t="s">
        <v>1816</v>
      </c>
      <c r="I1825"/>
    </row>
    <row r="1826" spans="1:9" ht="15.75">
      <c r="A1826" s="72" t="s">
        <v>1940</v>
      </c>
      <c r="B1826" s="72" t="s">
        <v>374</v>
      </c>
      <c r="C1826" s="72">
        <v>22027065</v>
      </c>
      <c r="D1826" s="72">
        <v>22027066</v>
      </c>
      <c r="E1826" s="72" t="s">
        <v>367</v>
      </c>
      <c r="F1826" s="72" t="s">
        <v>408</v>
      </c>
      <c r="G1826" s="213" t="s">
        <v>686</v>
      </c>
      <c r="H1826" s="72" t="s">
        <v>1802</v>
      </c>
      <c r="I1826"/>
    </row>
    <row r="1827" spans="1:9" ht="15.75">
      <c r="A1827" s="72" t="s">
        <v>1940</v>
      </c>
      <c r="B1827" s="72" t="s">
        <v>374</v>
      </c>
      <c r="C1827" s="72">
        <v>22027066</v>
      </c>
      <c r="D1827" s="72">
        <v>22027067</v>
      </c>
      <c r="E1827" s="72" t="s">
        <v>367</v>
      </c>
      <c r="F1827" s="72" t="s">
        <v>408</v>
      </c>
      <c r="G1827" s="213" t="s">
        <v>686</v>
      </c>
      <c r="H1827" s="72" t="s">
        <v>1802</v>
      </c>
      <c r="I1827"/>
    </row>
    <row r="1828" spans="1:9" ht="15.75">
      <c r="A1828" s="72" t="s">
        <v>1940</v>
      </c>
      <c r="B1828" s="72" t="s">
        <v>374</v>
      </c>
      <c r="C1828" s="72">
        <v>24923279</v>
      </c>
      <c r="D1828" s="72">
        <v>24923280</v>
      </c>
      <c r="E1828" s="72" t="s">
        <v>377</v>
      </c>
      <c r="F1828" s="72" t="s">
        <v>408</v>
      </c>
      <c r="G1828" s="213" t="s">
        <v>688</v>
      </c>
      <c r="H1828" s="72" t="s">
        <v>1819</v>
      </c>
      <c r="I1828"/>
    </row>
    <row r="1829" spans="1:9" ht="15.75">
      <c r="A1829" s="72" t="s">
        <v>1940</v>
      </c>
      <c r="B1829" s="72" t="s">
        <v>374</v>
      </c>
      <c r="C1829" s="72">
        <v>24923280</v>
      </c>
      <c r="D1829" s="72">
        <v>24923281</v>
      </c>
      <c r="E1829" s="72" t="s">
        <v>377</v>
      </c>
      <c r="F1829" s="72" t="s">
        <v>408</v>
      </c>
      <c r="G1829" s="213" t="s">
        <v>688</v>
      </c>
      <c r="H1829" s="72" t="s">
        <v>1767</v>
      </c>
      <c r="I1829"/>
    </row>
    <row r="1830" spans="1:9" ht="15.75">
      <c r="A1830" s="72" t="s">
        <v>1940</v>
      </c>
      <c r="B1830" s="72" t="s">
        <v>374</v>
      </c>
      <c r="C1830" s="72">
        <v>24924351</v>
      </c>
      <c r="D1830" s="72">
        <v>24924352</v>
      </c>
      <c r="E1830" s="72" t="s">
        <v>377</v>
      </c>
      <c r="F1830" s="72" t="s">
        <v>408</v>
      </c>
      <c r="G1830" s="213" t="s">
        <v>688</v>
      </c>
      <c r="H1830" s="72" t="s">
        <v>1830</v>
      </c>
      <c r="I1830"/>
    </row>
    <row r="1831" spans="1:9" ht="15.75">
      <c r="A1831" s="72" t="s">
        <v>1940</v>
      </c>
      <c r="B1831" s="72" t="s">
        <v>374</v>
      </c>
      <c r="C1831" s="72">
        <v>28915364</v>
      </c>
      <c r="D1831" s="72">
        <v>28915365</v>
      </c>
      <c r="E1831" s="72" t="s">
        <v>377</v>
      </c>
      <c r="F1831" s="72" t="s">
        <v>408</v>
      </c>
      <c r="G1831" s="213" t="s">
        <v>689</v>
      </c>
      <c r="H1831" s="72" t="s">
        <v>1793</v>
      </c>
      <c r="I1831"/>
    </row>
    <row r="1832" spans="1:9" ht="15.75">
      <c r="A1832" s="72" t="s">
        <v>1940</v>
      </c>
      <c r="B1832" s="72" t="s">
        <v>374</v>
      </c>
      <c r="C1832" s="72">
        <v>47405514</v>
      </c>
      <c r="D1832" s="72">
        <v>47405515</v>
      </c>
      <c r="E1832" s="72" t="s">
        <v>377</v>
      </c>
      <c r="F1832" s="72" t="s">
        <v>408</v>
      </c>
      <c r="G1832" s="213" t="s">
        <v>690</v>
      </c>
      <c r="H1832" s="72" t="s">
        <v>1824</v>
      </c>
      <c r="I1832"/>
    </row>
    <row r="1833" spans="1:9" ht="15.75">
      <c r="A1833" s="72" t="s">
        <v>1940</v>
      </c>
      <c r="B1833" s="72" t="s">
        <v>374</v>
      </c>
      <c r="C1833" s="72">
        <v>50103286</v>
      </c>
      <c r="D1833" s="72">
        <v>50103287</v>
      </c>
      <c r="E1833" s="72" t="s">
        <v>367</v>
      </c>
      <c r="F1833" s="72" t="s">
        <v>408</v>
      </c>
      <c r="G1833" s="213" t="s">
        <v>691</v>
      </c>
      <c r="H1833" s="72" t="s">
        <v>1733</v>
      </c>
      <c r="I1833"/>
    </row>
    <row r="1834" spans="1:9" ht="15.75">
      <c r="A1834" s="72" t="s">
        <v>1940</v>
      </c>
      <c r="B1834" s="72" t="s">
        <v>374</v>
      </c>
      <c r="C1834" s="72">
        <v>50103289</v>
      </c>
      <c r="D1834" s="72">
        <v>50103290</v>
      </c>
      <c r="E1834" s="72" t="s">
        <v>367</v>
      </c>
      <c r="F1834" s="72" t="s">
        <v>408</v>
      </c>
      <c r="G1834" s="213" t="s">
        <v>691</v>
      </c>
      <c r="H1834" s="72" t="s">
        <v>1731</v>
      </c>
      <c r="I1834"/>
    </row>
    <row r="1835" spans="1:9" ht="15.75">
      <c r="A1835" s="72" t="s">
        <v>1940</v>
      </c>
      <c r="B1835" s="72" t="s">
        <v>374</v>
      </c>
      <c r="C1835" s="72">
        <v>50104545</v>
      </c>
      <c r="D1835" s="72">
        <v>50104546</v>
      </c>
      <c r="E1835" s="72" t="s">
        <v>367</v>
      </c>
      <c r="F1835" s="72" t="s">
        <v>408</v>
      </c>
      <c r="G1835" s="213" t="s">
        <v>691</v>
      </c>
      <c r="H1835" s="72" t="s">
        <v>1808</v>
      </c>
      <c r="I1835"/>
    </row>
    <row r="1836" spans="1:9" ht="15.75">
      <c r="A1836" s="72" t="s">
        <v>1940</v>
      </c>
      <c r="B1836" s="72" t="s">
        <v>374</v>
      </c>
      <c r="C1836" s="72">
        <v>50104546</v>
      </c>
      <c r="D1836" s="72">
        <v>50104547</v>
      </c>
      <c r="E1836" s="72" t="s">
        <v>367</v>
      </c>
      <c r="F1836" s="72" t="s">
        <v>408</v>
      </c>
      <c r="G1836" s="213" t="s">
        <v>691</v>
      </c>
      <c r="H1836" s="72" t="s">
        <v>1817</v>
      </c>
      <c r="I1836"/>
    </row>
    <row r="1837" spans="1:9" ht="15.75">
      <c r="A1837" s="72" t="s">
        <v>1940</v>
      </c>
      <c r="B1837" s="72" t="s">
        <v>374</v>
      </c>
      <c r="C1837" s="72">
        <v>50104607</v>
      </c>
      <c r="D1837" s="72">
        <v>50104608</v>
      </c>
      <c r="E1837" s="72" t="s">
        <v>367</v>
      </c>
      <c r="F1837" s="72" t="s">
        <v>408</v>
      </c>
      <c r="G1837" s="213" t="s">
        <v>691</v>
      </c>
      <c r="H1837" s="72" t="s">
        <v>1817</v>
      </c>
      <c r="I1837"/>
    </row>
    <row r="1838" spans="1:9" ht="15.75">
      <c r="A1838" s="72" t="s">
        <v>1940</v>
      </c>
      <c r="B1838" s="72" t="s">
        <v>374</v>
      </c>
      <c r="C1838" s="72">
        <v>53106921</v>
      </c>
      <c r="D1838" s="72">
        <v>53106922</v>
      </c>
      <c r="E1838" s="72" t="s">
        <v>367</v>
      </c>
      <c r="F1838" s="72" t="s">
        <v>408</v>
      </c>
      <c r="G1838" s="213" t="s">
        <v>692</v>
      </c>
      <c r="H1838" s="72" t="s">
        <v>1781</v>
      </c>
      <c r="I1838"/>
    </row>
    <row r="1839" spans="1:9" ht="15.75">
      <c r="A1839" s="72" t="s">
        <v>1940</v>
      </c>
      <c r="B1839" s="72" t="s">
        <v>374</v>
      </c>
      <c r="C1839" s="72">
        <v>53948479</v>
      </c>
      <c r="D1839" s="72">
        <v>53948480</v>
      </c>
      <c r="E1839" s="72" t="s">
        <v>367</v>
      </c>
      <c r="F1839" s="72" t="s">
        <v>408</v>
      </c>
      <c r="G1839" s="213" t="s">
        <v>693</v>
      </c>
      <c r="H1839" s="72" t="s">
        <v>1707</v>
      </c>
      <c r="I1839"/>
    </row>
    <row r="1840" spans="1:9" ht="15.75">
      <c r="A1840" s="72" t="s">
        <v>1940</v>
      </c>
      <c r="B1840" s="72" t="s">
        <v>374</v>
      </c>
      <c r="C1840" s="72">
        <v>56735878</v>
      </c>
      <c r="D1840" s="72">
        <v>56735879</v>
      </c>
      <c r="E1840" s="72" t="s">
        <v>367</v>
      </c>
      <c r="F1840" s="72" t="s">
        <v>408</v>
      </c>
      <c r="G1840" s="213" t="s">
        <v>694</v>
      </c>
      <c r="H1840" s="72" t="s">
        <v>1673</v>
      </c>
      <c r="I1840"/>
    </row>
    <row r="1841" spans="1:9" ht="15.75">
      <c r="A1841" s="72" t="s">
        <v>1940</v>
      </c>
      <c r="B1841" s="72" t="s">
        <v>374</v>
      </c>
      <c r="C1841" s="72">
        <v>67464034</v>
      </c>
      <c r="D1841" s="72">
        <v>67464035</v>
      </c>
      <c r="E1841" s="72" t="s">
        <v>377</v>
      </c>
      <c r="F1841" s="72" t="s">
        <v>408</v>
      </c>
      <c r="G1841" s="213" t="s">
        <v>695</v>
      </c>
      <c r="H1841" s="72" t="s">
        <v>1711</v>
      </c>
      <c r="I1841"/>
    </row>
    <row r="1842" spans="1:9" ht="15.75">
      <c r="A1842" s="72" t="s">
        <v>1940</v>
      </c>
      <c r="B1842" s="72" t="s">
        <v>374</v>
      </c>
      <c r="C1842" s="72">
        <v>67464177</v>
      </c>
      <c r="D1842" s="72">
        <v>67464178</v>
      </c>
      <c r="E1842" s="72" t="s">
        <v>377</v>
      </c>
      <c r="F1842" s="72" t="s">
        <v>408</v>
      </c>
      <c r="G1842" s="213" t="s">
        <v>695</v>
      </c>
      <c r="H1842" s="72" t="s">
        <v>1717</v>
      </c>
      <c r="I1842"/>
    </row>
    <row r="1843" spans="1:9" ht="15.75">
      <c r="A1843" s="72" t="s">
        <v>1940</v>
      </c>
      <c r="B1843" s="72" t="s">
        <v>374</v>
      </c>
      <c r="C1843" s="72">
        <v>69663053</v>
      </c>
      <c r="D1843" s="72">
        <v>69663054</v>
      </c>
      <c r="E1843" s="72" t="s">
        <v>367</v>
      </c>
      <c r="F1843" s="72" t="s">
        <v>408</v>
      </c>
      <c r="G1843" s="213" t="s">
        <v>696</v>
      </c>
      <c r="H1843" s="72" t="s">
        <v>1675</v>
      </c>
      <c r="I1843"/>
    </row>
    <row r="1844" spans="1:9" ht="15.75">
      <c r="A1844" s="72" t="s">
        <v>1940</v>
      </c>
      <c r="B1844" s="72" t="s">
        <v>374</v>
      </c>
      <c r="C1844" s="72">
        <v>72089488</v>
      </c>
      <c r="D1844" s="72">
        <v>72089489</v>
      </c>
      <c r="E1844" s="72" t="s">
        <v>377</v>
      </c>
      <c r="F1844" s="72" t="s">
        <v>408</v>
      </c>
      <c r="G1844" s="213" t="s">
        <v>697</v>
      </c>
      <c r="H1844" s="72" t="s">
        <v>1802</v>
      </c>
      <c r="I1844"/>
    </row>
    <row r="1845" spans="1:9" ht="15.75">
      <c r="A1845" s="72" t="s">
        <v>1940</v>
      </c>
      <c r="B1845" s="72" t="s">
        <v>374</v>
      </c>
      <c r="C1845" s="72">
        <v>88925677</v>
      </c>
      <c r="D1845" s="72">
        <v>88925678</v>
      </c>
      <c r="E1845" s="72" t="s">
        <v>377</v>
      </c>
      <c r="F1845" s="72" t="s">
        <v>408</v>
      </c>
      <c r="G1845" s="213" t="s">
        <v>698</v>
      </c>
      <c r="H1845" s="72" t="s">
        <v>1724</v>
      </c>
      <c r="I1845"/>
    </row>
    <row r="1846" spans="1:9" ht="15.75">
      <c r="A1846" s="72" t="s">
        <v>1940</v>
      </c>
      <c r="B1846" s="72" t="s">
        <v>374</v>
      </c>
      <c r="C1846" s="72">
        <v>89527424</v>
      </c>
      <c r="D1846" s="72">
        <v>89527425</v>
      </c>
      <c r="E1846" s="72" t="s">
        <v>367</v>
      </c>
      <c r="F1846" s="72" t="s">
        <v>408</v>
      </c>
      <c r="G1846" s="213" t="s">
        <v>410</v>
      </c>
      <c r="H1846" s="72" t="s">
        <v>1830</v>
      </c>
      <c r="I1846"/>
    </row>
    <row r="1847" spans="1:9" ht="15.75">
      <c r="A1847" s="72" t="s">
        <v>1940</v>
      </c>
      <c r="B1847" s="72" t="s">
        <v>374</v>
      </c>
      <c r="C1847" s="72">
        <v>89744309</v>
      </c>
      <c r="D1847" s="72">
        <v>89744310</v>
      </c>
      <c r="E1847" s="72" t="s">
        <v>377</v>
      </c>
      <c r="F1847" s="72" t="s">
        <v>408</v>
      </c>
      <c r="G1847" s="213" t="s">
        <v>699</v>
      </c>
      <c r="H1847" s="72" t="s">
        <v>1692</v>
      </c>
      <c r="I1847"/>
    </row>
    <row r="1848" spans="1:9" ht="15.75">
      <c r="A1848" s="72" t="s">
        <v>1940</v>
      </c>
      <c r="B1848" s="72" t="s">
        <v>374</v>
      </c>
      <c r="C1848" s="72">
        <v>90026250</v>
      </c>
      <c r="D1848" s="72">
        <v>90026251</v>
      </c>
      <c r="E1848" s="72" t="s">
        <v>367</v>
      </c>
      <c r="F1848" s="72" t="s">
        <v>408</v>
      </c>
      <c r="G1848" s="213" t="s">
        <v>700</v>
      </c>
      <c r="H1848" s="72" t="s">
        <v>1789</v>
      </c>
      <c r="I1848"/>
    </row>
    <row r="1849" spans="1:9" ht="15.75">
      <c r="A1849" s="72" t="s">
        <v>1940</v>
      </c>
      <c r="B1849" s="72" t="s">
        <v>384</v>
      </c>
      <c r="C1849" s="72">
        <v>13009223</v>
      </c>
      <c r="D1849" s="72">
        <v>13009224</v>
      </c>
      <c r="E1849" s="72" t="s">
        <v>377</v>
      </c>
      <c r="F1849" s="72" t="s">
        <v>408</v>
      </c>
      <c r="G1849" s="213" t="s">
        <v>701</v>
      </c>
      <c r="H1849" s="72" t="s">
        <v>1741</v>
      </c>
      <c r="I1849"/>
    </row>
    <row r="1850" spans="1:9" ht="15.75">
      <c r="A1850" s="72" t="s">
        <v>1940</v>
      </c>
      <c r="B1850" s="72" t="s">
        <v>384</v>
      </c>
      <c r="C1850" s="72">
        <v>16174579</v>
      </c>
      <c r="D1850" s="72">
        <v>16174580</v>
      </c>
      <c r="E1850" s="72" t="s">
        <v>377</v>
      </c>
      <c r="F1850" s="72" t="s">
        <v>408</v>
      </c>
      <c r="G1850" s="213" t="s">
        <v>702</v>
      </c>
      <c r="H1850" s="72" t="s">
        <v>1651</v>
      </c>
      <c r="I1850"/>
    </row>
    <row r="1851" spans="1:9" ht="15.75">
      <c r="A1851" s="72" t="s">
        <v>1940</v>
      </c>
      <c r="B1851" s="72" t="s">
        <v>384</v>
      </c>
      <c r="C1851" s="72">
        <v>18856948</v>
      </c>
      <c r="D1851" s="72">
        <v>18856949</v>
      </c>
      <c r="E1851" s="72" t="s">
        <v>367</v>
      </c>
      <c r="F1851" s="72" t="s">
        <v>408</v>
      </c>
      <c r="G1851" s="213" t="s">
        <v>703</v>
      </c>
      <c r="H1851" s="72" t="s">
        <v>1795</v>
      </c>
      <c r="I1851"/>
    </row>
    <row r="1852" spans="1:9" ht="15.75">
      <c r="A1852" s="72" t="s">
        <v>1940</v>
      </c>
      <c r="B1852" s="72" t="s">
        <v>384</v>
      </c>
      <c r="C1852" s="72">
        <v>29154088</v>
      </c>
      <c r="D1852" s="72">
        <v>29154089</v>
      </c>
      <c r="E1852" s="72" t="s">
        <v>377</v>
      </c>
      <c r="F1852" s="72" t="s">
        <v>408</v>
      </c>
      <c r="G1852" s="213" t="s">
        <v>704</v>
      </c>
      <c r="H1852" s="72" t="s">
        <v>1731</v>
      </c>
      <c r="I1852"/>
    </row>
    <row r="1853" spans="1:9" ht="15.75">
      <c r="A1853" s="72" t="s">
        <v>1940</v>
      </c>
      <c r="B1853" s="72" t="s">
        <v>384</v>
      </c>
      <c r="C1853" s="72">
        <v>29830699</v>
      </c>
      <c r="D1853" s="72">
        <v>29830700</v>
      </c>
      <c r="E1853" s="72" t="s">
        <v>377</v>
      </c>
      <c r="F1853" s="72" t="s">
        <v>408</v>
      </c>
      <c r="G1853" s="213" t="s">
        <v>705</v>
      </c>
      <c r="H1853" s="72" t="s">
        <v>1661</v>
      </c>
      <c r="I1853"/>
    </row>
    <row r="1854" spans="1:9" ht="15.75">
      <c r="A1854" s="72" t="s">
        <v>1940</v>
      </c>
      <c r="B1854" s="72" t="s">
        <v>384</v>
      </c>
      <c r="C1854" s="72">
        <v>35695184</v>
      </c>
      <c r="D1854" s="72">
        <v>35695185</v>
      </c>
      <c r="E1854" s="72" t="s">
        <v>367</v>
      </c>
      <c r="F1854" s="72" t="s">
        <v>408</v>
      </c>
      <c r="G1854" s="213" t="s">
        <v>706</v>
      </c>
      <c r="H1854" s="72" t="s">
        <v>1732</v>
      </c>
      <c r="I1854"/>
    </row>
    <row r="1855" spans="1:9" ht="15.75">
      <c r="A1855" s="72" t="s">
        <v>1940</v>
      </c>
      <c r="B1855" s="72" t="s">
        <v>384</v>
      </c>
      <c r="C1855" s="72">
        <v>35695694</v>
      </c>
      <c r="D1855" s="72">
        <v>35695695</v>
      </c>
      <c r="E1855" s="72" t="s">
        <v>367</v>
      </c>
      <c r="F1855" s="72" t="s">
        <v>408</v>
      </c>
      <c r="G1855" s="213" t="s">
        <v>706</v>
      </c>
      <c r="H1855" s="72" t="s">
        <v>1817</v>
      </c>
      <c r="I1855"/>
    </row>
    <row r="1856" spans="1:9" ht="15.75">
      <c r="A1856" s="72" t="s">
        <v>1940</v>
      </c>
      <c r="B1856" s="72" t="s">
        <v>384</v>
      </c>
      <c r="C1856" s="72">
        <v>38912928</v>
      </c>
      <c r="D1856" s="72">
        <v>38912929</v>
      </c>
      <c r="E1856" s="72" t="s">
        <v>367</v>
      </c>
      <c r="F1856" s="72" t="s">
        <v>408</v>
      </c>
      <c r="G1856" s="213" t="s">
        <v>707</v>
      </c>
      <c r="H1856" s="72" t="s">
        <v>1723</v>
      </c>
      <c r="I1856"/>
    </row>
    <row r="1857" spans="1:9" ht="15.75">
      <c r="A1857" s="72" t="s">
        <v>1940</v>
      </c>
      <c r="B1857" s="72" t="s">
        <v>384</v>
      </c>
      <c r="C1857" s="72">
        <v>55780270</v>
      </c>
      <c r="D1857" s="72">
        <v>55780271</v>
      </c>
      <c r="E1857" s="72" t="s">
        <v>367</v>
      </c>
      <c r="F1857" s="72" t="s">
        <v>408</v>
      </c>
      <c r="G1857" s="213" t="s">
        <v>708</v>
      </c>
      <c r="H1857" s="72" t="s">
        <v>1669</v>
      </c>
      <c r="I1857"/>
    </row>
    <row r="1858" spans="1:9" ht="15.75">
      <c r="A1858" s="72" t="s">
        <v>1940</v>
      </c>
      <c r="B1858" s="72" t="s">
        <v>384</v>
      </c>
      <c r="C1858" s="72">
        <v>55780271</v>
      </c>
      <c r="D1858" s="72">
        <v>55780272</v>
      </c>
      <c r="E1858" s="72" t="s">
        <v>367</v>
      </c>
      <c r="F1858" s="72" t="s">
        <v>408</v>
      </c>
      <c r="G1858" s="213" t="s">
        <v>708</v>
      </c>
      <c r="H1858" s="72" t="s">
        <v>1736</v>
      </c>
      <c r="I1858"/>
    </row>
    <row r="1859" spans="1:9" ht="15.75">
      <c r="A1859" s="72" t="s">
        <v>1940</v>
      </c>
      <c r="B1859" s="72" t="s">
        <v>384</v>
      </c>
      <c r="C1859" s="72">
        <v>58788801</v>
      </c>
      <c r="D1859" s="72">
        <v>58788802</v>
      </c>
      <c r="E1859" s="72" t="s">
        <v>367</v>
      </c>
      <c r="F1859" s="72" t="s">
        <v>408</v>
      </c>
      <c r="G1859" s="213" t="s">
        <v>709</v>
      </c>
      <c r="H1859" s="72" t="s">
        <v>1808</v>
      </c>
      <c r="I1859"/>
    </row>
    <row r="1860" spans="1:9" ht="15.75">
      <c r="A1860" s="72" t="s">
        <v>1940</v>
      </c>
      <c r="B1860" s="72" t="s">
        <v>384</v>
      </c>
      <c r="C1860" s="72">
        <v>61991981</v>
      </c>
      <c r="D1860" s="72">
        <v>61991982</v>
      </c>
      <c r="E1860" s="72" t="s">
        <v>377</v>
      </c>
      <c r="F1860" s="72" t="s">
        <v>408</v>
      </c>
      <c r="G1860" s="213" t="s">
        <v>710</v>
      </c>
      <c r="H1860" s="72" t="s">
        <v>1707</v>
      </c>
      <c r="I1860"/>
    </row>
    <row r="1861" spans="1:9" ht="15.75">
      <c r="A1861" s="72" t="s">
        <v>1940</v>
      </c>
      <c r="B1861" s="72" t="s">
        <v>384</v>
      </c>
      <c r="C1861" s="72">
        <v>66499889</v>
      </c>
      <c r="D1861" s="72">
        <v>66499890</v>
      </c>
      <c r="E1861" s="72" t="s">
        <v>367</v>
      </c>
      <c r="F1861" s="72" t="s">
        <v>408</v>
      </c>
      <c r="G1861" s="213" t="s">
        <v>711</v>
      </c>
      <c r="H1861" s="72" t="s">
        <v>1712</v>
      </c>
      <c r="I1861"/>
    </row>
    <row r="1862" spans="1:9" ht="15.75">
      <c r="A1862" s="72" t="s">
        <v>1940</v>
      </c>
      <c r="B1862" s="72" t="s">
        <v>384</v>
      </c>
      <c r="C1862" s="72">
        <v>66543544</v>
      </c>
      <c r="D1862" s="72">
        <v>66543545</v>
      </c>
      <c r="E1862" s="72" t="s">
        <v>367</v>
      </c>
      <c r="F1862" s="72" t="s">
        <v>408</v>
      </c>
      <c r="G1862" s="213" t="s">
        <v>711</v>
      </c>
      <c r="H1862" s="72" t="s">
        <v>1669</v>
      </c>
      <c r="I1862"/>
    </row>
    <row r="1863" spans="1:9" ht="15.75">
      <c r="A1863" s="72" t="s">
        <v>1940</v>
      </c>
      <c r="B1863" s="72" t="s">
        <v>384</v>
      </c>
      <c r="C1863" s="72">
        <v>66543548</v>
      </c>
      <c r="D1863" s="72">
        <v>66543549</v>
      </c>
      <c r="E1863" s="72" t="s">
        <v>367</v>
      </c>
      <c r="F1863" s="72" t="s">
        <v>408</v>
      </c>
      <c r="G1863" s="213" t="s">
        <v>711</v>
      </c>
      <c r="H1863" s="72" t="s">
        <v>1808</v>
      </c>
      <c r="I1863"/>
    </row>
    <row r="1864" spans="1:9" ht="15.75">
      <c r="A1864" s="72" t="s">
        <v>1940</v>
      </c>
      <c r="B1864" s="72" t="s">
        <v>384</v>
      </c>
      <c r="C1864" s="72">
        <v>66775309</v>
      </c>
      <c r="D1864" s="72">
        <v>66775310</v>
      </c>
      <c r="E1864" s="72" t="s">
        <v>367</v>
      </c>
      <c r="F1864" s="72" t="s">
        <v>408</v>
      </c>
      <c r="G1864" s="213" t="s">
        <v>711</v>
      </c>
      <c r="H1864" s="72" t="s">
        <v>1758</v>
      </c>
      <c r="I1864"/>
    </row>
    <row r="1865" spans="1:9" ht="15.75">
      <c r="A1865" s="72" t="s">
        <v>1940</v>
      </c>
      <c r="B1865" s="72" t="s">
        <v>384</v>
      </c>
      <c r="C1865" s="72">
        <v>72725123</v>
      </c>
      <c r="D1865" s="72">
        <v>72725124</v>
      </c>
      <c r="E1865" s="72" t="s">
        <v>377</v>
      </c>
      <c r="F1865" s="72" t="s">
        <v>408</v>
      </c>
      <c r="G1865" s="213" t="s">
        <v>712</v>
      </c>
      <c r="H1865" s="72" t="s">
        <v>1824</v>
      </c>
      <c r="I1865"/>
    </row>
    <row r="1866" spans="1:9" ht="15.75">
      <c r="A1866" s="72" t="s">
        <v>1940</v>
      </c>
      <c r="B1866" s="72" t="s">
        <v>384</v>
      </c>
      <c r="C1866" s="72">
        <v>77147728</v>
      </c>
      <c r="D1866" s="72">
        <v>77147729</v>
      </c>
      <c r="E1866" s="72" t="s">
        <v>367</v>
      </c>
      <c r="F1866" s="72" t="s">
        <v>408</v>
      </c>
      <c r="G1866" s="213" t="s">
        <v>713</v>
      </c>
      <c r="H1866" s="72" t="s">
        <v>1759</v>
      </c>
      <c r="I1866"/>
    </row>
    <row r="1867" spans="1:9" ht="15.75">
      <c r="A1867" s="72" t="s">
        <v>1940</v>
      </c>
      <c r="B1867" s="72" t="s">
        <v>384</v>
      </c>
      <c r="C1867" s="72">
        <v>79003171</v>
      </c>
      <c r="D1867" s="72">
        <v>79003172</v>
      </c>
      <c r="E1867" s="72" t="s">
        <v>377</v>
      </c>
      <c r="F1867" s="72" t="s">
        <v>408</v>
      </c>
      <c r="G1867" s="213" t="s">
        <v>714</v>
      </c>
      <c r="H1867" s="72" t="s">
        <v>1692</v>
      </c>
      <c r="I1867"/>
    </row>
    <row r="1868" spans="1:9" ht="15.75">
      <c r="A1868" s="72" t="s">
        <v>1940</v>
      </c>
      <c r="B1868" s="72" t="s">
        <v>384</v>
      </c>
      <c r="C1868" s="72">
        <v>80556239</v>
      </c>
      <c r="D1868" s="72">
        <v>80556240</v>
      </c>
      <c r="E1868" s="72" t="s">
        <v>367</v>
      </c>
      <c r="F1868" s="72" t="s">
        <v>408</v>
      </c>
      <c r="G1868" s="213" t="s">
        <v>715</v>
      </c>
      <c r="H1868" s="72" t="s">
        <v>1736</v>
      </c>
      <c r="I1868"/>
    </row>
    <row r="1869" spans="1:9" ht="15.75">
      <c r="A1869" s="72" t="s">
        <v>1940</v>
      </c>
      <c r="B1869" s="72" t="s">
        <v>384</v>
      </c>
      <c r="C1869" s="72">
        <v>80757825</v>
      </c>
      <c r="D1869" s="72">
        <v>80757826</v>
      </c>
      <c r="E1869" s="72" t="s">
        <v>367</v>
      </c>
      <c r="F1869" s="72" t="s">
        <v>408</v>
      </c>
      <c r="G1869" s="213" t="s">
        <v>715</v>
      </c>
      <c r="H1869" s="72" t="s">
        <v>1791</v>
      </c>
      <c r="I1869"/>
    </row>
    <row r="1870" spans="1:9" ht="15.75">
      <c r="A1870" s="72" t="s">
        <v>1940</v>
      </c>
      <c r="B1870" s="72" t="s">
        <v>384</v>
      </c>
      <c r="C1870" s="72">
        <v>81849703</v>
      </c>
      <c r="D1870" s="72">
        <v>81849704</v>
      </c>
      <c r="E1870" s="72" t="s">
        <v>377</v>
      </c>
      <c r="F1870" s="72" t="s">
        <v>408</v>
      </c>
      <c r="G1870" s="213" t="s">
        <v>716</v>
      </c>
      <c r="H1870" s="72" t="s">
        <v>1712</v>
      </c>
      <c r="I1870"/>
    </row>
    <row r="1871" spans="1:9" ht="15.75">
      <c r="A1871" s="72" t="s">
        <v>1940</v>
      </c>
      <c r="B1871" s="72" t="s">
        <v>390</v>
      </c>
      <c r="C1871" s="72">
        <v>31836295</v>
      </c>
      <c r="D1871" s="72">
        <v>31836296</v>
      </c>
      <c r="E1871" s="72" t="s">
        <v>377</v>
      </c>
      <c r="F1871" s="72" t="s">
        <v>408</v>
      </c>
      <c r="G1871" s="213" t="s">
        <v>717</v>
      </c>
      <c r="H1871" s="72" t="s">
        <v>1738</v>
      </c>
      <c r="I1871"/>
    </row>
    <row r="1872" spans="1:9" ht="15.75">
      <c r="A1872" s="72" t="s">
        <v>1940</v>
      </c>
      <c r="B1872" s="72" t="s">
        <v>390</v>
      </c>
      <c r="C1872" s="72">
        <v>31836310</v>
      </c>
      <c r="D1872" s="72">
        <v>31836311</v>
      </c>
      <c r="E1872" s="72" t="s">
        <v>377</v>
      </c>
      <c r="F1872" s="72" t="s">
        <v>408</v>
      </c>
      <c r="G1872" s="213" t="s">
        <v>717</v>
      </c>
      <c r="H1872" s="72" t="s">
        <v>1737</v>
      </c>
      <c r="I1872"/>
    </row>
    <row r="1873" spans="1:9" ht="15.75">
      <c r="A1873" s="72" t="s">
        <v>1940</v>
      </c>
      <c r="B1873" s="72" t="s">
        <v>390</v>
      </c>
      <c r="C1873" s="72">
        <v>35067675</v>
      </c>
      <c r="D1873" s="72">
        <v>35067676</v>
      </c>
      <c r="E1873" s="72" t="s">
        <v>367</v>
      </c>
      <c r="F1873" s="72" t="s">
        <v>408</v>
      </c>
      <c r="G1873" s="213" t="s">
        <v>718</v>
      </c>
      <c r="H1873" s="72" t="s">
        <v>1821</v>
      </c>
      <c r="I1873"/>
    </row>
    <row r="1874" spans="1:9" ht="15.75">
      <c r="A1874" s="72" t="s">
        <v>1940</v>
      </c>
      <c r="B1874" s="72" t="s">
        <v>390</v>
      </c>
      <c r="C1874" s="72">
        <v>35067680</v>
      </c>
      <c r="D1874" s="72">
        <v>35067681</v>
      </c>
      <c r="E1874" s="72" t="s">
        <v>367</v>
      </c>
      <c r="F1874" s="72" t="s">
        <v>408</v>
      </c>
      <c r="G1874" s="213" t="s">
        <v>718</v>
      </c>
      <c r="H1874" s="72" t="s">
        <v>1824</v>
      </c>
      <c r="I1874"/>
    </row>
    <row r="1875" spans="1:9" ht="15.75">
      <c r="A1875" s="72" t="s">
        <v>1940</v>
      </c>
      <c r="B1875" s="72" t="s">
        <v>390</v>
      </c>
      <c r="C1875" s="72">
        <v>35255218</v>
      </c>
      <c r="D1875" s="72">
        <v>35255219</v>
      </c>
      <c r="E1875" s="72" t="s">
        <v>377</v>
      </c>
      <c r="F1875" s="72" t="s">
        <v>408</v>
      </c>
      <c r="G1875" s="213" t="s">
        <v>719</v>
      </c>
      <c r="H1875" s="72" t="s">
        <v>1782</v>
      </c>
      <c r="I1875"/>
    </row>
    <row r="1876" spans="1:9" ht="15.75">
      <c r="A1876" s="72" t="s">
        <v>1940</v>
      </c>
      <c r="B1876" s="72" t="s">
        <v>390</v>
      </c>
      <c r="C1876" s="72">
        <v>35255224</v>
      </c>
      <c r="D1876" s="72">
        <v>35255225</v>
      </c>
      <c r="E1876" s="72" t="s">
        <v>377</v>
      </c>
      <c r="F1876" s="72" t="s">
        <v>408</v>
      </c>
      <c r="G1876" s="213" t="s">
        <v>719</v>
      </c>
      <c r="H1876" s="72" t="s">
        <v>1661</v>
      </c>
      <c r="I1876"/>
    </row>
    <row r="1877" spans="1:9" ht="15.75">
      <c r="A1877" s="72" t="s">
        <v>1940</v>
      </c>
      <c r="B1877" s="72" t="s">
        <v>390</v>
      </c>
      <c r="C1877" s="72">
        <v>35255326</v>
      </c>
      <c r="D1877" s="72">
        <v>35255327</v>
      </c>
      <c r="E1877" s="72" t="s">
        <v>377</v>
      </c>
      <c r="F1877" s="72" t="s">
        <v>408</v>
      </c>
      <c r="G1877" s="213" t="s">
        <v>719</v>
      </c>
      <c r="H1877" s="72" t="s">
        <v>1821</v>
      </c>
      <c r="I1877"/>
    </row>
    <row r="1878" spans="1:9" ht="15.75">
      <c r="A1878" s="72" t="s">
        <v>1940</v>
      </c>
      <c r="B1878" s="72" t="s">
        <v>390</v>
      </c>
      <c r="C1878" s="72">
        <v>36870938</v>
      </c>
      <c r="D1878" s="72">
        <v>36870939</v>
      </c>
      <c r="E1878" s="72" t="s">
        <v>367</v>
      </c>
      <c r="F1878" s="72" t="s">
        <v>408</v>
      </c>
      <c r="G1878" s="213" t="s">
        <v>510</v>
      </c>
      <c r="H1878" s="72" t="s">
        <v>1725</v>
      </c>
      <c r="I1878"/>
    </row>
    <row r="1879" spans="1:9" ht="15.75">
      <c r="A1879" s="72" t="s">
        <v>1940</v>
      </c>
      <c r="B1879" s="72" t="s">
        <v>390</v>
      </c>
      <c r="C1879" s="72">
        <v>42065648</v>
      </c>
      <c r="D1879" s="72">
        <v>42065649</v>
      </c>
      <c r="E1879" s="72" t="s">
        <v>367</v>
      </c>
      <c r="F1879" s="72" t="s">
        <v>408</v>
      </c>
      <c r="G1879" s="213" t="s">
        <v>720</v>
      </c>
      <c r="H1879" s="72" t="s">
        <v>1783</v>
      </c>
      <c r="I1879"/>
    </row>
    <row r="1880" spans="1:9" ht="15.75">
      <c r="A1880" s="72" t="s">
        <v>1940</v>
      </c>
      <c r="B1880" s="72" t="s">
        <v>390</v>
      </c>
      <c r="C1880" s="72">
        <v>42065677</v>
      </c>
      <c r="D1880" s="72">
        <v>42065678</v>
      </c>
      <c r="E1880" s="72" t="s">
        <v>367</v>
      </c>
      <c r="F1880" s="72" t="s">
        <v>408</v>
      </c>
      <c r="G1880" s="213" t="s">
        <v>720</v>
      </c>
      <c r="H1880" s="72" t="s">
        <v>1729</v>
      </c>
      <c r="I1880"/>
    </row>
    <row r="1881" spans="1:9" ht="15.75">
      <c r="A1881" s="72" t="s">
        <v>1940</v>
      </c>
      <c r="B1881" s="72" t="s">
        <v>390</v>
      </c>
      <c r="C1881" s="72">
        <v>42065702</v>
      </c>
      <c r="D1881" s="72">
        <v>42065703</v>
      </c>
      <c r="E1881" s="72" t="s">
        <v>367</v>
      </c>
      <c r="F1881" s="72" t="s">
        <v>408</v>
      </c>
      <c r="G1881" s="213" t="s">
        <v>720</v>
      </c>
      <c r="H1881" s="72" t="s">
        <v>1826</v>
      </c>
      <c r="I1881"/>
    </row>
    <row r="1882" spans="1:9" ht="15.75">
      <c r="A1882" s="72" t="s">
        <v>1940</v>
      </c>
      <c r="B1882" s="72" t="s">
        <v>390</v>
      </c>
      <c r="C1882" s="72">
        <v>42066734</v>
      </c>
      <c r="D1882" s="72">
        <v>42066735</v>
      </c>
      <c r="E1882" s="72" t="s">
        <v>367</v>
      </c>
      <c r="F1882" s="72" t="s">
        <v>408</v>
      </c>
      <c r="G1882" s="213" t="s">
        <v>720</v>
      </c>
      <c r="H1882" s="72" t="s">
        <v>1777</v>
      </c>
      <c r="I1882"/>
    </row>
    <row r="1883" spans="1:9" ht="15.75">
      <c r="A1883" s="72" t="s">
        <v>1940</v>
      </c>
      <c r="B1883" s="72" t="s">
        <v>390</v>
      </c>
      <c r="C1883" s="72">
        <v>46022351</v>
      </c>
      <c r="D1883" s="72">
        <v>46022352</v>
      </c>
      <c r="E1883" s="72" t="s">
        <v>377</v>
      </c>
      <c r="F1883" s="72" t="s">
        <v>408</v>
      </c>
      <c r="G1883" s="213" t="s">
        <v>721</v>
      </c>
      <c r="H1883" s="72" t="s">
        <v>1684</v>
      </c>
      <c r="I1883"/>
    </row>
    <row r="1884" spans="1:9" ht="15.75">
      <c r="A1884" s="72" t="s">
        <v>1940</v>
      </c>
      <c r="B1884" s="72" t="s">
        <v>390</v>
      </c>
      <c r="C1884" s="72">
        <v>46022361</v>
      </c>
      <c r="D1884" s="72">
        <v>46022362</v>
      </c>
      <c r="E1884" s="72" t="s">
        <v>377</v>
      </c>
      <c r="F1884" s="72" t="s">
        <v>408</v>
      </c>
      <c r="G1884" s="213" t="s">
        <v>721</v>
      </c>
      <c r="H1884" s="72" t="s">
        <v>1789</v>
      </c>
      <c r="I1884"/>
    </row>
    <row r="1885" spans="1:9" ht="15.75">
      <c r="A1885" s="72" t="s">
        <v>1940</v>
      </c>
      <c r="B1885" s="72" t="s">
        <v>383</v>
      </c>
      <c r="C1885" s="72">
        <v>10680055</v>
      </c>
      <c r="D1885" s="72">
        <v>10680056</v>
      </c>
      <c r="E1885" s="72" t="s">
        <v>367</v>
      </c>
      <c r="F1885" s="72" t="s">
        <v>408</v>
      </c>
      <c r="G1885" s="213" t="s">
        <v>722</v>
      </c>
      <c r="H1885" s="72" t="s">
        <v>1706</v>
      </c>
      <c r="I1885"/>
    </row>
    <row r="1886" spans="1:9" ht="15.75">
      <c r="A1886" s="72" t="s">
        <v>1940</v>
      </c>
      <c r="B1886" s="72" t="s">
        <v>383</v>
      </c>
      <c r="C1886" s="72">
        <v>12713038</v>
      </c>
      <c r="D1886" s="72">
        <v>12713039</v>
      </c>
      <c r="E1886" s="72" t="s">
        <v>377</v>
      </c>
      <c r="F1886" s="72" t="s">
        <v>408</v>
      </c>
      <c r="G1886" s="213" t="s">
        <v>723</v>
      </c>
      <c r="H1886" s="72" t="s">
        <v>1687</v>
      </c>
      <c r="I1886"/>
    </row>
    <row r="1887" spans="1:9" ht="15.75">
      <c r="A1887" s="72" t="s">
        <v>1940</v>
      </c>
      <c r="B1887" s="72" t="s">
        <v>383</v>
      </c>
      <c r="C1887" s="72">
        <v>13133298</v>
      </c>
      <c r="D1887" s="72">
        <v>13133299</v>
      </c>
      <c r="E1887" s="72" t="s">
        <v>367</v>
      </c>
      <c r="F1887" s="72" t="s">
        <v>408</v>
      </c>
      <c r="G1887" s="213" t="s">
        <v>724</v>
      </c>
      <c r="H1887" s="72" t="s">
        <v>1739</v>
      </c>
      <c r="I1887"/>
    </row>
    <row r="1888" spans="1:9" ht="15.75">
      <c r="A1888" s="72" t="s">
        <v>1940</v>
      </c>
      <c r="B1888" s="72" t="s">
        <v>383</v>
      </c>
      <c r="C1888" s="72">
        <v>45106145</v>
      </c>
      <c r="D1888" s="72">
        <v>45106146</v>
      </c>
      <c r="E1888" s="72" t="s">
        <v>367</v>
      </c>
      <c r="F1888" s="72" t="s">
        <v>408</v>
      </c>
      <c r="G1888" s="213" t="s">
        <v>1262</v>
      </c>
      <c r="H1888" s="72" t="s">
        <v>1712</v>
      </c>
      <c r="I1888"/>
    </row>
    <row r="1889" spans="1:9" ht="15.75">
      <c r="A1889" s="72" t="s">
        <v>1940</v>
      </c>
      <c r="B1889" s="72" t="s">
        <v>383</v>
      </c>
      <c r="C1889" s="72">
        <v>57700202</v>
      </c>
      <c r="D1889" s="72">
        <v>57700203</v>
      </c>
      <c r="E1889" s="72" t="s">
        <v>367</v>
      </c>
      <c r="F1889" s="72" t="s">
        <v>408</v>
      </c>
      <c r="G1889" s="213" t="s">
        <v>421</v>
      </c>
      <c r="H1889" s="72" t="s">
        <v>1731</v>
      </c>
      <c r="I1889"/>
    </row>
    <row r="1890" spans="1:9" ht="15.75">
      <c r="A1890" s="72" t="s">
        <v>1940</v>
      </c>
      <c r="B1890" s="72" t="s">
        <v>383</v>
      </c>
      <c r="C1890" s="72">
        <v>57700203</v>
      </c>
      <c r="D1890" s="72">
        <v>57700204</v>
      </c>
      <c r="E1890" s="72" t="s">
        <v>367</v>
      </c>
      <c r="F1890" s="72" t="s">
        <v>408</v>
      </c>
      <c r="G1890" s="213" t="s">
        <v>421</v>
      </c>
      <c r="H1890" s="72" t="s">
        <v>1669</v>
      </c>
      <c r="I1890"/>
    </row>
    <row r="1891" spans="1:9" ht="15.75">
      <c r="A1891" s="72" t="s">
        <v>1940</v>
      </c>
      <c r="B1891" s="72" t="s">
        <v>383</v>
      </c>
      <c r="C1891" s="72">
        <v>57700205</v>
      </c>
      <c r="D1891" s="72">
        <v>57700206</v>
      </c>
      <c r="E1891" s="72" t="s">
        <v>367</v>
      </c>
      <c r="F1891" s="72" t="s">
        <v>408</v>
      </c>
      <c r="G1891" s="213" t="s">
        <v>421</v>
      </c>
      <c r="H1891" s="72" t="s">
        <v>1693</v>
      </c>
      <c r="I1891"/>
    </row>
    <row r="1892" spans="1:9" ht="15.75">
      <c r="A1892" s="72" t="s">
        <v>1940</v>
      </c>
      <c r="B1892" s="72" t="s">
        <v>383</v>
      </c>
      <c r="C1892" s="72">
        <v>57700817</v>
      </c>
      <c r="D1892" s="72">
        <v>57700818</v>
      </c>
      <c r="E1892" s="72" t="s">
        <v>367</v>
      </c>
      <c r="F1892" s="72" t="s">
        <v>408</v>
      </c>
      <c r="G1892" s="213" t="s">
        <v>421</v>
      </c>
      <c r="H1892" s="72" t="s">
        <v>1737</v>
      </c>
      <c r="I1892"/>
    </row>
    <row r="1893" spans="1:9" ht="15.75">
      <c r="A1893" s="72" t="s">
        <v>1940</v>
      </c>
      <c r="B1893" s="72" t="s">
        <v>383</v>
      </c>
      <c r="C1893" s="72">
        <v>57702923</v>
      </c>
      <c r="D1893" s="72">
        <v>57702924</v>
      </c>
      <c r="E1893" s="72" t="s">
        <v>367</v>
      </c>
      <c r="F1893" s="72" t="s">
        <v>408</v>
      </c>
      <c r="G1893" s="213" t="s">
        <v>421</v>
      </c>
      <c r="H1893" s="72" t="s">
        <v>1693</v>
      </c>
      <c r="I1893"/>
    </row>
    <row r="1894" spans="1:9" ht="15.75">
      <c r="A1894" s="72" t="s">
        <v>1940</v>
      </c>
      <c r="B1894" s="72" t="s">
        <v>383</v>
      </c>
      <c r="C1894" s="72">
        <v>57704892</v>
      </c>
      <c r="D1894" s="72">
        <v>57704893</v>
      </c>
      <c r="E1894" s="72" t="s">
        <v>367</v>
      </c>
      <c r="F1894" s="72" t="s">
        <v>408</v>
      </c>
      <c r="G1894" s="213" t="s">
        <v>421</v>
      </c>
      <c r="H1894" s="72" t="s">
        <v>1788</v>
      </c>
      <c r="I1894"/>
    </row>
    <row r="1895" spans="1:9" ht="15.75">
      <c r="A1895" s="72" t="s">
        <v>1940</v>
      </c>
      <c r="B1895" s="72" t="s">
        <v>385</v>
      </c>
      <c r="C1895" s="72">
        <v>9854100</v>
      </c>
      <c r="D1895" s="72">
        <v>9854101</v>
      </c>
      <c r="E1895" s="72" t="s">
        <v>367</v>
      </c>
      <c r="F1895" s="72" t="s">
        <v>408</v>
      </c>
      <c r="G1895" s="213" t="s">
        <v>526</v>
      </c>
      <c r="H1895" s="72" t="s">
        <v>1721</v>
      </c>
      <c r="I1895"/>
    </row>
    <row r="1896" spans="1:9" ht="15.75">
      <c r="A1896" s="72" t="s">
        <v>1940</v>
      </c>
      <c r="B1896" s="72" t="s">
        <v>385</v>
      </c>
      <c r="C1896" s="72">
        <v>9854200</v>
      </c>
      <c r="D1896" s="72">
        <v>9854201</v>
      </c>
      <c r="E1896" s="72" t="s">
        <v>367</v>
      </c>
      <c r="F1896" s="72" t="s">
        <v>408</v>
      </c>
      <c r="G1896" s="213" t="s">
        <v>526</v>
      </c>
      <c r="H1896" s="72" t="s">
        <v>1701</v>
      </c>
      <c r="I1896"/>
    </row>
    <row r="1897" spans="1:9" ht="15.75">
      <c r="A1897" s="72" t="s">
        <v>1940</v>
      </c>
      <c r="B1897" s="72" t="s">
        <v>385</v>
      </c>
      <c r="C1897" s="72">
        <v>11267583</v>
      </c>
      <c r="D1897" s="72">
        <v>11267584</v>
      </c>
      <c r="E1897" s="72" t="s">
        <v>377</v>
      </c>
      <c r="F1897" s="72" t="s">
        <v>408</v>
      </c>
      <c r="G1897" s="213" t="s">
        <v>725</v>
      </c>
      <c r="H1897" s="72" t="s">
        <v>1722</v>
      </c>
      <c r="I1897"/>
    </row>
    <row r="1898" spans="1:9" ht="15.75">
      <c r="A1898" s="72" t="s">
        <v>1940</v>
      </c>
      <c r="B1898" s="72" t="s">
        <v>385</v>
      </c>
      <c r="C1898" s="72">
        <v>26769263</v>
      </c>
      <c r="D1898" s="72">
        <v>26769264</v>
      </c>
      <c r="E1898" s="72" t="s">
        <v>367</v>
      </c>
      <c r="F1898" s="72" t="s">
        <v>408</v>
      </c>
      <c r="G1898" s="213" t="s">
        <v>1263</v>
      </c>
      <c r="H1898" s="72" t="s">
        <v>1695</v>
      </c>
      <c r="I1898"/>
    </row>
    <row r="1899" spans="1:9" ht="15.75">
      <c r="A1899" s="72" t="s">
        <v>1940</v>
      </c>
      <c r="B1899" s="72" t="s">
        <v>385</v>
      </c>
      <c r="C1899" s="72">
        <v>32512491</v>
      </c>
      <c r="D1899" s="72">
        <v>32512492</v>
      </c>
      <c r="E1899" s="72" t="s">
        <v>367</v>
      </c>
      <c r="F1899" s="72" t="s">
        <v>408</v>
      </c>
      <c r="G1899" s="213" t="s">
        <v>742</v>
      </c>
      <c r="H1899" s="72" t="s">
        <v>1720</v>
      </c>
      <c r="I1899"/>
    </row>
    <row r="1900" spans="1:9" ht="15.75">
      <c r="A1900" s="72" t="s">
        <v>1940</v>
      </c>
      <c r="B1900" s="72" t="s">
        <v>385</v>
      </c>
      <c r="C1900" s="72">
        <v>32986101</v>
      </c>
      <c r="D1900" s="72">
        <v>32986102</v>
      </c>
      <c r="E1900" s="72" t="s">
        <v>367</v>
      </c>
      <c r="F1900" s="72" t="s">
        <v>408</v>
      </c>
      <c r="G1900" s="213" t="s">
        <v>743</v>
      </c>
      <c r="H1900" s="72" t="s">
        <v>1803</v>
      </c>
      <c r="I1900"/>
    </row>
    <row r="1901" spans="1:9" ht="15.75">
      <c r="A1901" s="72" t="s">
        <v>1940</v>
      </c>
      <c r="B1901" s="72" t="s">
        <v>385</v>
      </c>
      <c r="C1901" s="72">
        <v>36582366</v>
      </c>
      <c r="D1901" s="72">
        <v>36582367</v>
      </c>
      <c r="E1901" s="72" t="s">
        <v>377</v>
      </c>
      <c r="F1901" s="72" t="s">
        <v>408</v>
      </c>
      <c r="G1901" s="213" t="s">
        <v>744</v>
      </c>
      <c r="H1901" s="72" t="s">
        <v>1712</v>
      </c>
      <c r="I1901"/>
    </row>
    <row r="1902" spans="1:9" ht="15.75">
      <c r="A1902" s="72" t="s">
        <v>1940</v>
      </c>
      <c r="B1902" s="72" t="s">
        <v>385</v>
      </c>
      <c r="C1902" s="72">
        <v>42189286</v>
      </c>
      <c r="D1902" s="72">
        <v>42189287</v>
      </c>
      <c r="E1902" s="72" t="s">
        <v>367</v>
      </c>
      <c r="F1902" s="72" t="s">
        <v>408</v>
      </c>
      <c r="G1902" s="213" t="s">
        <v>745</v>
      </c>
      <c r="H1902" s="72" t="s">
        <v>1830</v>
      </c>
      <c r="I1902"/>
    </row>
    <row r="1903" spans="1:9" ht="15.75">
      <c r="A1903" s="72" t="s">
        <v>1940</v>
      </c>
      <c r="B1903" s="72" t="s">
        <v>385</v>
      </c>
      <c r="C1903" s="72">
        <v>42312088</v>
      </c>
      <c r="D1903" s="72">
        <v>42312089</v>
      </c>
      <c r="E1903" s="72" t="s">
        <v>367</v>
      </c>
      <c r="F1903" s="72" t="s">
        <v>408</v>
      </c>
      <c r="G1903" s="213" t="s">
        <v>745</v>
      </c>
      <c r="H1903" s="72" t="s">
        <v>1827</v>
      </c>
      <c r="I1903"/>
    </row>
    <row r="1904" spans="1:9" ht="15.75">
      <c r="A1904" s="72" t="s">
        <v>1940</v>
      </c>
      <c r="B1904" s="72" t="s">
        <v>385</v>
      </c>
      <c r="C1904" s="72">
        <v>42312157</v>
      </c>
      <c r="D1904" s="72">
        <v>42312158</v>
      </c>
      <c r="E1904" s="72" t="s">
        <v>367</v>
      </c>
      <c r="F1904" s="72" t="s">
        <v>408</v>
      </c>
      <c r="G1904" s="213" t="s">
        <v>745</v>
      </c>
      <c r="H1904" s="72" t="s">
        <v>1673</v>
      </c>
      <c r="I1904"/>
    </row>
    <row r="1905" spans="1:9" ht="15.75">
      <c r="A1905" s="72" t="s">
        <v>1940</v>
      </c>
      <c r="B1905" s="72" t="s">
        <v>385</v>
      </c>
      <c r="C1905" s="72">
        <v>42314451</v>
      </c>
      <c r="D1905" s="72">
        <v>42314452</v>
      </c>
      <c r="E1905" s="72" t="s">
        <v>367</v>
      </c>
      <c r="F1905" s="72" t="s">
        <v>408</v>
      </c>
      <c r="G1905" s="213" t="s">
        <v>745</v>
      </c>
      <c r="H1905" s="72" t="s">
        <v>1728</v>
      </c>
      <c r="I1905"/>
    </row>
    <row r="1906" spans="1:9" ht="15.75">
      <c r="A1906" s="72" t="s">
        <v>1940</v>
      </c>
      <c r="B1906" s="72" t="s">
        <v>385</v>
      </c>
      <c r="C1906" s="72">
        <v>44567316</v>
      </c>
      <c r="D1906" s="72">
        <v>44567317</v>
      </c>
      <c r="E1906" s="72" t="s">
        <v>367</v>
      </c>
      <c r="F1906" s="72" t="s">
        <v>408</v>
      </c>
      <c r="G1906" s="213" t="s">
        <v>746</v>
      </c>
      <c r="H1906" s="72" t="s">
        <v>1655</v>
      </c>
      <c r="I1906"/>
    </row>
    <row r="1907" spans="1:9" ht="15.75">
      <c r="A1907" s="72" t="s">
        <v>1940</v>
      </c>
      <c r="B1907" s="72" t="s">
        <v>385</v>
      </c>
      <c r="C1907" s="72">
        <v>44567317</v>
      </c>
      <c r="D1907" s="72">
        <v>44567318</v>
      </c>
      <c r="E1907" s="72" t="s">
        <v>367</v>
      </c>
      <c r="F1907" s="72" t="s">
        <v>408</v>
      </c>
      <c r="G1907" s="213" t="s">
        <v>746</v>
      </c>
      <c r="H1907" s="72" t="s">
        <v>1666</v>
      </c>
      <c r="I1907"/>
    </row>
    <row r="1908" spans="1:9" ht="15.75">
      <c r="A1908" s="72" t="s">
        <v>1940</v>
      </c>
      <c r="B1908" s="72" t="s">
        <v>385</v>
      </c>
      <c r="C1908" s="72">
        <v>53849196</v>
      </c>
      <c r="D1908" s="72">
        <v>53849197</v>
      </c>
      <c r="E1908" s="72" t="s">
        <v>377</v>
      </c>
      <c r="F1908" s="72" t="s">
        <v>408</v>
      </c>
      <c r="G1908" s="213" t="s">
        <v>747</v>
      </c>
      <c r="H1908" s="72" t="s">
        <v>1737</v>
      </c>
      <c r="I1908"/>
    </row>
    <row r="1909" spans="1:9" ht="15.75">
      <c r="A1909" s="72" t="s">
        <v>1940</v>
      </c>
      <c r="B1909" s="72" t="s">
        <v>385</v>
      </c>
      <c r="C1909" s="72">
        <v>55215135</v>
      </c>
      <c r="D1909" s="72">
        <v>55215136</v>
      </c>
      <c r="E1909" s="72" t="s">
        <v>377</v>
      </c>
      <c r="F1909" s="72" t="s">
        <v>408</v>
      </c>
      <c r="G1909" s="213" t="s">
        <v>748</v>
      </c>
      <c r="H1909" s="72" t="s">
        <v>1742</v>
      </c>
      <c r="I1909"/>
    </row>
    <row r="1910" spans="1:9" ht="15.75">
      <c r="A1910" s="72" t="s">
        <v>1940</v>
      </c>
      <c r="B1910" s="72" t="s">
        <v>385</v>
      </c>
      <c r="C1910" s="72">
        <v>55215181</v>
      </c>
      <c r="D1910" s="72">
        <v>55215182</v>
      </c>
      <c r="E1910" s="72" t="s">
        <v>377</v>
      </c>
      <c r="F1910" s="72" t="s">
        <v>408</v>
      </c>
      <c r="G1910" s="213" t="s">
        <v>748</v>
      </c>
      <c r="H1910" s="72" t="s">
        <v>1669</v>
      </c>
      <c r="I1910"/>
    </row>
    <row r="1911" spans="1:9" ht="15.75">
      <c r="A1911" s="72" t="s">
        <v>1940</v>
      </c>
      <c r="B1911" s="72" t="s">
        <v>385</v>
      </c>
      <c r="C1911" s="72">
        <v>55215222</v>
      </c>
      <c r="D1911" s="72">
        <v>55215223</v>
      </c>
      <c r="E1911" s="72" t="s">
        <v>377</v>
      </c>
      <c r="F1911" s="72" t="s">
        <v>408</v>
      </c>
      <c r="G1911" s="213" t="s">
        <v>748</v>
      </c>
      <c r="H1911" s="72" t="s">
        <v>1662</v>
      </c>
      <c r="I1911"/>
    </row>
    <row r="1912" spans="1:9" ht="15.75">
      <c r="A1912" s="72" t="s">
        <v>1940</v>
      </c>
      <c r="B1912" s="72" t="s">
        <v>385</v>
      </c>
      <c r="C1912" s="72">
        <v>55215276</v>
      </c>
      <c r="D1912" s="72">
        <v>55215277</v>
      </c>
      <c r="E1912" s="72" t="s">
        <v>377</v>
      </c>
      <c r="F1912" s="72" t="s">
        <v>408</v>
      </c>
      <c r="G1912" s="213" t="s">
        <v>748</v>
      </c>
      <c r="H1912" s="72" t="s">
        <v>1655</v>
      </c>
      <c r="I1912"/>
    </row>
    <row r="1913" spans="1:9" ht="15.75">
      <c r="A1913" s="72" t="s">
        <v>1940</v>
      </c>
      <c r="B1913" s="72" t="s">
        <v>385</v>
      </c>
      <c r="C1913" s="72">
        <v>55215906</v>
      </c>
      <c r="D1913" s="72">
        <v>55215907</v>
      </c>
      <c r="E1913" s="72" t="s">
        <v>377</v>
      </c>
      <c r="F1913" s="72" t="s">
        <v>408</v>
      </c>
      <c r="G1913" s="213" t="s">
        <v>748</v>
      </c>
      <c r="H1913" s="72" t="s">
        <v>1823</v>
      </c>
      <c r="I1913"/>
    </row>
    <row r="1914" spans="1:9" ht="15.75">
      <c r="A1914" s="72" t="s">
        <v>1940</v>
      </c>
      <c r="B1914" s="72" t="s">
        <v>385</v>
      </c>
      <c r="C1914" s="72">
        <v>58110280</v>
      </c>
      <c r="D1914" s="72">
        <v>58110281</v>
      </c>
      <c r="E1914" s="72" t="s">
        <v>367</v>
      </c>
      <c r="F1914" s="72" t="s">
        <v>408</v>
      </c>
      <c r="G1914" s="213" t="s">
        <v>749</v>
      </c>
      <c r="H1914" s="72" t="s">
        <v>1799</v>
      </c>
      <c r="I1914"/>
    </row>
    <row r="1915" spans="1:9" ht="15.75">
      <c r="A1915" s="72" t="s">
        <v>1940</v>
      </c>
      <c r="B1915" s="72" t="s">
        <v>385</v>
      </c>
      <c r="C1915" s="72">
        <v>58110282</v>
      </c>
      <c r="D1915" s="72">
        <v>58110283</v>
      </c>
      <c r="E1915" s="72" t="s">
        <v>367</v>
      </c>
      <c r="F1915" s="72" t="s">
        <v>408</v>
      </c>
      <c r="G1915" s="213" t="s">
        <v>749</v>
      </c>
      <c r="H1915" s="72" t="s">
        <v>1799</v>
      </c>
      <c r="I1915"/>
    </row>
    <row r="1916" spans="1:9" ht="15.75">
      <c r="A1916" s="72" t="s">
        <v>1940</v>
      </c>
      <c r="B1916" s="72" t="s">
        <v>385</v>
      </c>
      <c r="C1916" s="72">
        <v>61411611</v>
      </c>
      <c r="D1916" s="72">
        <v>61411612</v>
      </c>
      <c r="E1916" s="72" t="s">
        <v>377</v>
      </c>
      <c r="F1916" s="72" t="s">
        <v>408</v>
      </c>
      <c r="G1916" s="213" t="s">
        <v>750</v>
      </c>
      <c r="H1916" s="72" t="s">
        <v>1798</v>
      </c>
      <c r="I1916"/>
    </row>
    <row r="1917" spans="1:9" ht="15.75">
      <c r="A1917" s="72" t="s">
        <v>1940</v>
      </c>
      <c r="B1917" s="72" t="s">
        <v>385</v>
      </c>
      <c r="C1917" s="72">
        <v>62789014</v>
      </c>
      <c r="D1917" s="72">
        <v>62789015</v>
      </c>
      <c r="E1917" s="72" t="s">
        <v>367</v>
      </c>
      <c r="F1917" s="72" t="s">
        <v>408</v>
      </c>
      <c r="G1917" s="213" t="s">
        <v>751</v>
      </c>
      <c r="H1917" s="72" t="s">
        <v>1741</v>
      </c>
      <c r="I1917"/>
    </row>
    <row r="1918" spans="1:9" ht="15.75">
      <c r="A1918" s="72" t="s">
        <v>1940</v>
      </c>
      <c r="B1918" s="72" t="s">
        <v>385</v>
      </c>
      <c r="C1918" s="72">
        <v>62789082</v>
      </c>
      <c r="D1918" s="72">
        <v>62789083</v>
      </c>
      <c r="E1918" s="72" t="s">
        <v>367</v>
      </c>
      <c r="F1918" s="72" t="s">
        <v>408</v>
      </c>
      <c r="G1918" s="213" t="s">
        <v>751</v>
      </c>
      <c r="H1918" s="72" t="s">
        <v>1692</v>
      </c>
      <c r="I1918"/>
    </row>
    <row r="1919" spans="1:9" ht="15.75">
      <c r="A1919" s="72" t="s">
        <v>1940</v>
      </c>
      <c r="B1919" s="72" t="s">
        <v>385</v>
      </c>
      <c r="C1919" s="72">
        <v>68209750</v>
      </c>
      <c r="D1919" s="72">
        <v>68209751</v>
      </c>
      <c r="E1919" s="72" t="s">
        <v>377</v>
      </c>
      <c r="F1919" s="72" t="s">
        <v>408</v>
      </c>
      <c r="G1919" s="213" t="s">
        <v>752</v>
      </c>
      <c r="H1919" s="72" t="s">
        <v>1817</v>
      </c>
      <c r="I1919"/>
    </row>
    <row r="1920" spans="1:9" ht="15.75">
      <c r="A1920" s="72" t="s">
        <v>1940</v>
      </c>
      <c r="B1920" s="72" t="s">
        <v>385</v>
      </c>
      <c r="C1920" s="72">
        <v>68786529</v>
      </c>
      <c r="D1920" s="72">
        <v>68786530</v>
      </c>
      <c r="E1920" s="72" t="s">
        <v>367</v>
      </c>
      <c r="F1920" s="72" t="s">
        <v>408</v>
      </c>
      <c r="G1920" s="213" t="s">
        <v>753</v>
      </c>
      <c r="H1920" s="72" t="s">
        <v>1687</v>
      </c>
      <c r="I1920"/>
    </row>
    <row r="1921" spans="1:9" ht="15.75">
      <c r="A1921" s="72" t="s">
        <v>1940</v>
      </c>
      <c r="B1921" s="72" t="s">
        <v>385</v>
      </c>
      <c r="C1921" s="72">
        <v>68813890</v>
      </c>
      <c r="D1921" s="72">
        <v>68813891</v>
      </c>
      <c r="E1921" s="72" t="s">
        <v>367</v>
      </c>
      <c r="F1921" s="72" t="s">
        <v>408</v>
      </c>
      <c r="G1921" s="213" t="s">
        <v>753</v>
      </c>
      <c r="H1921" s="72" t="s">
        <v>1802</v>
      </c>
      <c r="I1921"/>
    </row>
    <row r="1922" spans="1:9" ht="15.75">
      <c r="A1922" s="72" t="s">
        <v>1940</v>
      </c>
      <c r="B1922" s="72" t="s">
        <v>385</v>
      </c>
      <c r="C1922" s="72">
        <v>73841263</v>
      </c>
      <c r="D1922" s="72">
        <v>73841264</v>
      </c>
      <c r="E1922" s="72" t="s">
        <v>367</v>
      </c>
      <c r="F1922" s="72" t="s">
        <v>408</v>
      </c>
      <c r="G1922" s="213" t="s">
        <v>754</v>
      </c>
      <c r="H1922" s="72" t="s">
        <v>1712</v>
      </c>
      <c r="I1922"/>
    </row>
    <row r="1923" spans="1:9" ht="15.75">
      <c r="A1923" s="72" t="s">
        <v>1940</v>
      </c>
      <c r="B1923" s="72" t="s">
        <v>385</v>
      </c>
      <c r="C1923" s="72">
        <v>85047303</v>
      </c>
      <c r="D1923" s="72">
        <v>85047304</v>
      </c>
      <c r="E1923" s="72" t="s">
        <v>367</v>
      </c>
      <c r="F1923" s="72" t="s">
        <v>408</v>
      </c>
      <c r="G1923" s="213" t="s">
        <v>755</v>
      </c>
      <c r="H1923" s="72" t="s">
        <v>1803</v>
      </c>
      <c r="I1923"/>
    </row>
    <row r="1924" spans="1:9" ht="15.75">
      <c r="A1924" s="72" t="s">
        <v>1940</v>
      </c>
      <c r="B1924" s="72" t="s">
        <v>385</v>
      </c>
      <c r="C1924" s="72">
        <v>85047313</v>
      </c>
      <c r="D1924" s="72">
        <v>85047314</v>
      </c>
      <c r="E1924" s="72" t="s">
        <v>367</v>
      </c>
      <c r="F1924" s="72" t="s">
        <v>408</v>
      </c>
      <c r="G1924" s="213" t="s">
        <v>755</v>
      </c>
      <c r="H1924" s="72" t="s">
        <v>1815</v>
      </c>
      <c r="I1924"/>
    </row>
    <row r="1925" spans="1:9" ht="15.75">
      <c r="A1925" s="72" t="s">
        <v>1940</v>
      </c>
      <c r="B1925" s="72" t="s">
        <v>385</v>
      </c>
      <c r="C1925" s="72">
        <v>85048169</v>
      </c>
      <c r="D1925" s="72">
        <v>85048170</v>
      </c>
      <c r="E1925" s="72" t="s">
        <v>367</v>
      </c>
      <c r="F1925" s="72" t="s">
        <v>408</v>
      </c>
      <c r="G1925" s="213" t="s">
        <v>755</v>
      </c>
      <c r="H1925" s="72" t="s">
        <v>1741</v>
      </c>
      <c r="I1925"/>
    </row>
    <row r="1926" spans="1:9" ht="15.75">
      <c r="A1926" s="72" t="s">
        <v>1940</v>
      </c>
      <c r="B1926" s="72" t="s">
        <v>385</v>
      </c>
      <c r="C1926" s="72">
        <v>113191219</v>
      </c>
      <c r="D1926" s="72">
        <v>113191220</v>
      </c>
      <c r="E1926" s="72" t="s">
        <v>367</v>
      </c>
      <c r="F1926" s="72" t="s">
        <v>408</v>
      </c>
      <c r="G1926" s="213" t="s">
        <v>726</v>
      </c>
      <c r="H1926" s="72" t="s">
        <v>1683</v>
      </c>
      <c r="I1926"/>
    </row>
    <row r="1927" spans="1:9" ht="15.75">
      <c r="A1927" s="72" t="s">
        <v>1940</v>
      </c>
      <c r="B1927" s="72" t="s">
        <v>385</v>
      </c>
      <c r="C1927" s="72">
        <v>117982119</v>
      </c>
      <c r="D1927" s="72">
        <v>117982120</v>
      </c>
      <c r="E1927" s="72" t="s">
        <v>377</v>
      </c>
      <c r="F1927" s="72" t="s">
        <v>408</v>
      </c>
      <c r="G1927" s="213" t="s">
        <v>727</v>
      </c>
      <c r="H1927" s="72" t="s">
        <v>1809</v>
      </c>
      <c r="I1927"/>
    </row>
    <row r="1928" spans="1:9" ht="15.75">
      <c r="A1928" s="72" t="s">
        <v>1940</v>
      </c>
      <c r="B1928" s="72" t="s">
        <v>385</v>
      </c>
      <c r="C1928" s="72">
        <v>128127250</v>
      </c>
      <c r="D1928" s="72">
        <v>128127251</v>
      </c>
      <c r="E1928" s="72" t="s">
        <v>367</v>
      </c>
      <c r="F1928" s="72" t="s">
        <v>408</v>
      </c>
      <c r="G1928" s="213" t="s">
        <v>465</v>
      </c>
      <c r="H1928" s="72" t="s">
        <v>1717</v>
      </c>
      <c r="I1928"/>
    </row>
    <row r="1929" spans="1:9" ht="15.75">
      <c r="A1929" s="72" t="s">
        <v>1940</v>
      </c>
      <c r="B1929" s="72" t="s">
        <v>385</v>
      </c>
      <c r="C1929" s="72">
        <v>135921204</v>
      </c>
      <c r="D1929" s="72">
        <v>135921205</v>
      </c>
      <c r="E1929" s="72" t="s">
        <v>377</v>
      </c>
      <c r="F1929" s="72" t="s">
        <v>408</v>
      </c>
      <c r="G1929" s="213" t="s">
        <v>728</v>
      </c>
      <c r="H1929" s="72" t="s">
        <v>1809</v>
      </c>
      <c r="I1929"/>
    </row>
    <row r="1930" spans="1:9" ht="15.75">
      <c r="A1930" s="72" t="s">
        <v>1940</v>
      </c>
      <c r="B1930" s="72" t="s">
        <v>385</v>
      </c>
      <c r="C1930" s="72">
        <v>158475135</v>
      </c>
      <c r="D1930" s="72">
        <v>158475136</v>
      </c>
      <c r="E1930" s="72" t="s">
        <v>367</v>
      </c>
      <c r="F1930" s="72" t="s">
        <v>408</v>
      </c>
      <c r="G1930" s="213" t="s">
        <v>729</v>
      </c>
      <c r="H1930" s="72" t="s">
        <v>1737</v>
      </c>
      <c r="I1930"/>
    </row>
    <row r="1931" spans="1:9" ht="15.75">
      <c r="A1931" s="72" t="s">
        <v>1940</v>
      </c>
      <c r="B1931" s="72" t="s">
        <v>385</v>
      </c>
      <c r="C1931" s="72">
        <v>168475950</v>
      </c>
      <c r="D1931" s="72">
        <v>168475951</v>
      </c>
      <c r="E1931" s="72" t="s">
        <v>367</v>
      </c>
      <c r="F1931" s="72" t="s">
        <v>408</v>
      </c>
      <c r="G1931" s="213" t="s">
        <v>730</v>
      </c>
      <c r="H1931" s="72" t="s">
        <v>1734</v>
      </c>
      <c r="I1931"/>
    </row>
    <row r="1932" spans="1:9" ht="15.75">
      <c r="A1932" s="72" t="s">
        <v>1940</v>
      </c>
      <c r="B1932" s="72" t="s">
        <v>385</v>
      </c>
      <c r="C1932" s="72">
        <v>169890060</v>
      </c>
      <c r="D1932" s="72">
        <v>169890061</v>
      </c>
      <c r="E1932" s="72" t="s">
        <v>367</v>
      </c>
      <c r="F1932" s="72" t="s">
        <v>408</v>
      </c>
      <c r="G1932" s="213" t="s">
        <v>731</v>
      </c>
      <c r="H1932" s="72" t="s">
        <v>1711</v>
      </c>
      <c r="I1932"/>
    </row>
    <row r="1933" spans="1:9" ht="15.75">
      <c r="A1933" s="72" t="s">
        <v>1940</v>
      </c>
      <c r="B1933" s="72" t="s">
        <v>385</v>
      </c>
      <c r="C1933" s="72">
        <v>170018615</v>
      </c>
      <c r="D1933" s="72">
        <v>170018616</v>
      </c>
      <c r="E1933" s="72" t="s">
        <v>367</v>
      </c>
      <c r="F1933" s="72" t="s">
        <v>408</v>
      </c>
      <c r="G1933" s="213" t="s">
        <v>731</v>
      </c>
      <c r="H1933" s="72" t="s">
        <v>1663</v>
      </c>
      <c r="I1933"/>
    </row>
    <row r="1934" spans="1:9" ht="15.75">
      <c r="A1934" s="72" t="s">
        <v>1940</v>
      </c>
      <c r="B1934" s="72" t="s">
        <v>385</v>
      </c>
      <c r="C1934" s="72">
        <v>175983429</v>
      </c>
      <c r="D1934" s="72">
        <v>175983430</v>
      </c>
      <c r="E1934" s="72" t="s">
        <v>377</v>
      </c>
      <c r="F1934" s="72" t="s">
        <v>408</v>
      </c>
      <c r="G1934" s="213" t="s">
        <v>732</v>
      </c>
      <c r="H1934" s="72" t="s">
        <v>1737</v>
      </c>
      <c r="I1934"/>
    </row>
    <row r="1935" spans="1:9" ht="15.75">
      <c r="A1935" s="72" t="s">
        <v>1940</v>
      </c>
      <c r="B1935" s="72" t="s">
        <v>385</v>
      </c>
      <c r="C1935" s="72">
        <v>177484210</v>
      </c>
      <c r="D1935" s="72">
        <v>177484211</v>
      </c>
      <c r="E1935" s="72" t="s">
        <v>367</v>
      </c>
      <c r="F1935" s="72" t="s">
        <v>408</v>
      </c>
      <c r="G1935" s="213" t="s">
        <v>733</v>
      </c>
      <c r="H1935" s="72" t="s">
        <v>1827</v>
      </c>
      <c r="I1935"/>
    </row>
    <row r="1936" spans="1:9" ht="15.75">
      <c r="A1936" s="72" t="s">
        <v>1940</v>
      </c>
      <c r="B1936" s="72" t="s">
        <v>385</v>
      </c>
      <c r="C1936" s="72">
        <v>178005849</v>
      </c>
      <c r="D1936" s="72">
        <v>178005850</v>
      </c>
      <c r="E1936" s="72" t="s">
        <v>377</v>
      </c>
      <c r="F1936" s="72" t="s">
        <v>408</v>
      </c>
      <c r="G1936" s="213" t="s">
        <v>734</v>
      </c>
      <c r="H1936" s="72" t="s">
        <v>1758</v>
      </c>
      <c r="I1936"/>
    </row>
    <row r="1937" spans="1:9" ht="15.75">
      <c r="A1937" s="72" t="s">
        <v>1940</v>
      </c>
      <c r="B1937" s="72" t="s">
        <v>385</v>
      </c>
      <c r="C1937" s="72">
        <v>178207837</v>
      </c>
      <c r="D1937" s="72">
        <v>178207838</v>
      </c>
      <c r="E1937" s="72" t="s">
        <v>367</v>
      </c>
      <c r="F1937" s="72" t="s">
        <v>408</v>
      </c>
      <c r="G1937" s="213" t="s">
        <v>735</v>
      </c>
      <c r="H1937" s="72" t="s">
        <v>1806</v>
      </c>
      <c r="I1937"/>
    </row>
    <row r="1938" spans="1:9" ht="15.75">
      <c r="A1938" s="72" t="s">
        <v>1940</v>
      </c>
      <c r="B1938" s="72" t="s">
        <v>385</v>
      </c>
      <c r="C1938" s="72">
        <v>178208439</v>
      </c>
      <c r="D1938" s="72">
        <v>178208440</v>
      </c>
      <c r="E1938" s="72" t="s">
        <v>367</v>
      </c>
      <c r="F1938" s="72" t="s">
        <v>408</v>
      </c>
      <c r="G1938" s="213" t="s">
        <v>735</v>
      </c>
      <c r="H1938" s="72" t="s">
        <v>1661</v>
      </c>
      <c r="I1938"/>
    </row>
    <row r="1939" spans="1:9" ht="15.75">
      <c r="A1939" s="72" t="s">
        <v>1940</v>
      </c>
      <c r="B1939" s="72" t="s">
        <v>385</v>
      </c>
      <c r="C1939" s="72">
        <v>181070756</v>
      </c>
      <c r="D1939" s="72">
        <v>181070757</v>
      </c>
      <c r="E1939" s="72" t="s">
        <v>367</v>
      </c>
      <c r="F1939" s="72" t="s">
        <v>408</v>
      </c>
      <c r="G1939" s="213" t="s">
        <v>736</v>
      </c>
      <c r="H1939" s="72" t="s">
        <v>1742</v>
      </c>
      <c r="I1939"/>
    </row>
    <row r="1940" spans="1:9" ht="15.75">
      <c r="A1940" s="72" t="s">
        <v>1940</v>
      </c>
      <c r="B1940" s="72" t="s">
        <v>385</v>
      </c>
      <c r="C1940" s="72">
        <v>188416609</v>
      </c>
      <c r="D1940" s="72">
        <v>188416610</v>
      </c>
      <c r="E1940" s="72" t="s">
        <v>367</v>
      </c>
      <c r="F1940" s="72" t="s">
        <v>408</v>
      </c>
      <c r="G1940" s="213" t="s">
        <v>737</v>
      </c>
      <c r="H1940" s="72" t="s">
        <v>1651</v>
      </c>
      <c r="I1940"/>
    </row>
    <row r="1941" spans="1:9" ht="15.75">
      <c r="A1941" s="72" t="s">
        <v>1940</v>
      </c>
      <c r="B1941" s="72" t="s">
        <v>385</v>
      </c>
      <c r="C1941" s="72">
        <v>198043177</v>
      </c>
      <c r="D1941" s="72">
        <v>198043178</v>
      </c>
      <c r="E1941" s="72" t="s">
        <v>367</v>
      </c>
      <c r="F1941" s="72" t="s">
        <v>408</v>
      </c>
      <c r="G1941" s="213" t="s">
        <v>738</v>
      </c>
      <c r="H1941" s="72" t="s">
        <v>1706</v>
      </c>
      <c r="I1941"/>
    </row>
    <row r="1942" spans="1:9" ht="15.75">
      <c r="A1942" s="72" t="s">
        <v>1940</v>
      </c>
      <c r="B1942" s="72" t="s">
        <v>385</v>
      </c>
      <c r="C1942" s="72">
        <v>199333309</v>
      </c>
      <c r="D1942" s="72">
        <v>199333310</v>
      </c>
      <c r="E1942" s="72" t="s">
        <v>377</v>
      </c>
      <c r="F1942" s="72" t="s">
        <v>408</v>
      </c>
      <c r="G1942" s="213" t="s">
        <v>739</v>
      </c>
      <c r="H1942" s="72" t="s">
        <v>1729</v>
      </c>
      <c r="I1942"/>
    </row>
    <row r="1943" spans="1:9" ht="15.75">
      <c r="A1943" s="72" t="s">
        <v>1940</v>
      </c>
      <c r="B1943" s="72" t="s">
        <v>385</v>
      </c>
      <c r="C1943" s="72">
        <v>199440725</v>
      </c>
      <c r="D1943" s="72">
        <v>199440726</v>
      </c>
      <c r="E1943" s="72" t="s">
        <v>377</v>
      </c>
      <c r="F1943" s="72" t="s">
        <v>408</v>
      </c>
      <c r="G1943" s="213" t="s">
        <v>739</v>
      </c>
      <c r="H1943" s="72" t="s">
        <v>1721</v>
      </c>
      <c r="I1943"/>
    </row>
    <row r="1944" spans="1:9" ht="15.75">
      <c r="A1944" s="72" t="s">
        <v>1940</v>
      </c>
      <c r="B1944" s="72" t="s">
        <v>385</v>
      </c>
      <c r="C1944" s="72">
        <v>216153430</v>
      </c>
      <c r="D1944" s="72">
        <v>216153431</v>
      </c>
      <c r="E1944" s="72" t="s">
        <v>367</v>
      </c>
      <c r="F1944" s="72" t="s">
        <v>408</v>
      </c>
      <c r="G1944" s="213" t="s">
        <v>740</v>
      </c>
      <c r="H1944" s="72" t="s">
        <v>1788</v>
      </c>
      <c r="I1944"/>
    </row>
    <row r="1945" spans="1:9" ht="15.75">
      <c r="A1945" s="72" t="s">
        <v>1940</v>
      </c>
      <c r="B1945" s="72" t="s">
        <v>385</v>
      </c>
      <c r="C1945" s="72">
        <v>226887352</v>
      </c>
      <c r="D1945" s="72">
        <v>226887353</v>
      </c>
      <c r="E1945" s="72" t="s">
        <v>367</v>
      </c>
      <c r="F1945" s="72" t="s">
        <v>408</v>
      </c>
      <c r="G1945" s="213" t="s">
        <v>741</v>
      </c>
      <c r="H1945" s="72" t="s">
        <v>1665</v>
      </c>
      <c r="I1945"/>
    </row>
    <row r="1946" spans="1:9" ht="15.75">
      <c r="A1946" s="72" t="s">
        <v>1940</v>
      </c>
      <c r="B1946" s="72" t="s">
        <v>392</v>
      </c>
      <c r="C1946" s="72">
        <v>3766712</v>
      </c>
      <c r="D1946" s="72">
        <v>3766713</v>
      </c>
      <c r="E1946" s="72" t="s">
        <v>377</v>
      </c>
      <c r="F1946" s="72" t="s">
        <v>408</v>
      </c>
      <c r="G1946" s="213" t="s">
        <v>759</v>
      </c>
      <c r="H1946" s="72" t="s">
        <v>1664</v>
      </c>
      <c r="I1946"/>
    </row>
    <row r="1947" spans="1:9" ht="15.75">
      <c r="A1947" s="72" t="s">
        <v>1940</v>
      </c>
      <c r="B1947" s="72" t="s">
        <v>392</v>
      </c>
      <c r="C1947" s="72">
        <v>3767178</v>
      </c>
      <c r="D1947" s="72">
        <v>3767179</v>
      </c>
      <c r="E1947" s="72" t="s">
        <v>377</v>
      </c>
      <c r="F1947" s="72" t="s">
        <v>408</v>
      </c>
      <c r="G1947" s="213" t="s">
        <v>759</v>
      </c>
      <c r="H1947" s="72" t="s">
        <v>1732</v>
      </c>
      <c r="I1947"/>
    </row>
    <row r="1948" spans="1:9" ht="15.75">
      <c r="A1948" s="72" t="s">
        <v>1940</v>
      </c>
      <c r="B1948" s="72" t="s">
        <v>392</v>
      </c>
      <c r="C1948" s="72">
        <v>11894831</v>
      </c>
      <c r="D1948" s="72">
        <v>11894832</v>
      </c>
      <c r="E1948" s="72" t="s">
        <v>367</v>
      </c>
      <c r="F1948" s="72" t="s">
        <v>408</v>
      </c>
      <c r="G1948" s="213" t="s">
        <v>756</v>
      </c>
      <c r="H1948" s="72" t="s">
        <v>1729</v>
      </c>
      <c r="I1948"/>
    </row>
    <row r="1949" spans="1:9" ht="15.75">
      <c r="A1949" s="72" t="s">
        <v>1940</v>
      </c>
      <c r="B1949" s="72" t="s">
        <v>392</v>
      </c>
      <c r="C1949" s="72">
        <v>11894832</v>
      </c>
      <c r="D1949" s="72">
        <v>11894833</v>
      </c>
      <c r="E1949" s="72" t="s">
        <v>367</v>
      </c>
      <c r="F1949" s="72" t="s">
        <v>408</v>
      </c>
      <c r="G1949" s="213" t="s">
        <v>756</v>
      </c>
      <c r="H1949" s="72" t="s">
        <v>1816</v>
      </c>
      <c r="I1949"/>
    </row>
    <row r="1950" spans="1:9" ht="15.75">
      <c r="A1950" s="72" t="s">
        <v>1940</v>
      </c>
      <c r="B1950" s="72" t="s">
        <v>392</v>
      </c>
      <c r="C1950" s="72">
        <v>18680928</v>
      </c>
      <c r="D1950" s="72">
        <v>18680929</v>
      </c>
      <c r="E1950" s="72" t="s">
        <v>367</v>
      </c>
      <c r="F1950" s="72" t="s">
        <v>408</v>
      </c>
      <c r="G1950" s="213" t="s">
        <v>757</v>
      </c>
      <c r="H1950" s="72" t="s">
        <v>1665</v>
      </c>
      <c r="I1950"/>
    </row>
    <row r="1951" spans="1:9" ht="15.75">
      <c r="A1951" s="72" t="s">
        <v>1940</v>
      </c>
      <c r="B1951" s="72" t="s">
        <v>392</v>
      </c>
      <c r="C1951" s="72">
        <v>34532477</v>
      </c>
      <c r="D1951" s="72">
        <v>34532478</v>
      </c>
      <c r="E1951" s="72" t="s">
        <v>367</v>
      </c>
      <c r="F1951" s="72" t="s">
        <v>408</v>
      </c>
      <c r="G1951" s="213" t="s">
        <v>758</v>
      </c>
      <c r="H1951" s="72" t="s">
        <v>1806</v>
      </c>
      <c r="I1951"/>
    </row>
    <row r="1952" spans="1:9" ht="15.75">
      <c r="A1952" s="72" t="s">
        <v>1940</v>
      </c>
      <c r="B1952" s="72" t="s">
        <v>392</v>
      </c>
      <c r="C1952" s="72">
        <v>34532865</v>
      </c>
      <c r="D1952" s="72">
        <v>34532866</v>
      </c>
      <c r="E1952" s="72" t="s">
        <v>367</v>
      </c>
      <c r="F1952" s="72" t="s">
        <v>408</v>
      </c>
      <c r="G1952" s="213" t="s">
        <v>758</v>
      </c>
      <c r="H1952" s="72" t="s">
        <v>1724</v>
      </c>
      <c r="I1952"/>
    </row>
    <row r="1953" spans="1:9" ht="15.75">
      <c r="A1953" s="72" t="s">
        <v>1940</v>
      </c>
      <c r="B1953" s="72" t="s">
        <v>392</v>
      </c>
      <c r="C1953" s="72">
        <v>34532888</v>
      </c>
      <c r="D1953" s="72">
        <v>34532889</v>
      </c>
      <c r="E1953" s="72" t="s">
        <v>367</v>
      </c>
      <c r="F1953" s="72" t="s">
        <v>408</v>
      </c>
      <c r="G1953" s="213" t="s">
        <v>758</v>
      </c>
      <c r="H1953" s="72" t="s">
        <v>1692</v>
      </c>
      <c r="I1953"/>
    </row>
    <row r="1954" spans="1:9" ht="15.75">
      <c r="A1954" s="72" t="s">
        <v>1940</v>
      </c>
      <c r="B1954" s="72" t="s">
        <v>392</v>
      </c>
      <c r="C1954" s="72">
        <v>34532934</v>
      </c>
      <c r="D1954" s="72">
        <v>34532935</v>
      </c>
      <c r="E1954" s="72" t="s">
        <v>367</v>
      </c>
      <c r="F1954" s="72" t="s">
        <v>408</v>
      </c>
      <c r="G1954" s="213" t="s">
        <v>758</v>
      </c>
      <c r="H1954" s="72" t="s">
        <v>1761</v>
      </c>
      <c r="I1954"/>
    </row>
    <row r="1955" spans="1:9" ht="15.75">
      <c r="A1955" s="72" t="s">
        <v>1940</v>
      </c>
      <c r="B1955" s="72" t="s">
        <v>392</v>
      </c>
      <c r="C1955" s="72">
        <v>41289538</v>
      </c>
      <c r="D1955" s="72">
        <v>41289539</v>
      </c>
      <c r="E1955" s="72" t="s">
        <v>377</v>
      </c>
      <c r="F1955" s="72" t="s">
        <v>408</v>
      </c>
      <c r="G1955" s="213" t="s">
        <v>760</v>
      </c>
      <c r="H1955" s="72" t="s">
        <v>1731</v>
      </c>
      <c r="I1955"/>
    </row>
    <row r="1956" spans="1:9" ht="15.75">
      <c r="A1956" s="72" t="s">
        <v>1940</v>
      </c>
      <c r="B1956" s="72" t="s">
        <v>392</v>
      </c>
      <c r="C1956" s="72">
        <v>47271268</v>
      </c>
      <c r="D1956" s="72">
        <v>47271269</v>
      </c>
      <c r="E1956" s="72" t="s">
        <v>377</v>
      </c>
      <c r="F1956" s="72" t="s">
        <v>408</v>
      </c>
      <c r="G1956" s="213" t="s">
        <v>761</v>
      </c>
      <c r="H1956" s="72" t="s">
        <v>1725</v>
      </c>
      <c r="I1956"/>
    </row>
    <row r="1957" spans="1:9" ht="15.75">
      <c r="A1957" s="72" t="s">
        <v>1940</v>
      </c>
      <c r="B1957" s="72" t="s">
        <v>392</v>
      </c>
      <c r="C1957" s="72">
        <v>47271289</v>
      </c>
      <c r="D1957" s="72">
        <v>47271290</v>
      </c>
      <c r="E1957" s="72" t="s">
        <v>377</v>
      </c>
      <c r="F1957" s="72" t="s">
        <v>408</v>
      </c>
      <c r="G1957" s="213" t="s">
        <v>761</v>
      </c>
      <c r="H1957" s="72" t="s">
        <v>1827</v>
      </c>
      <c r="I1957"/>
    </row>
    <row r="1958" spans="1:9" ht="15.75">
      <c r="A1958" s="72" t="s">
        <v>1940</v>
      </c>
      <c r="B1958" s="72" t="s">
        <v>392</v>
      </c>
      <c r="C1958" s="72">
        <v>47271443</v>
      </c>
      <c r="D1958" s="72">
        <v>47271444</v>
      </c>
      <c r="E1958" s="72" t="s">
        <v>377</v>
      </c>
      <c r="F1958" s="72" t="s">
        <v>408</v>
      </c>
      <c r="G1958" s="213" t="s">
        <v>761</v>
      </c>
      <c r="H1958" s="72" t="s">
        <v>1741</v>
      </c>
      <c r="I1958"/>
    </row>
    <row r="1959" spans="1:9" ht="15.75">
      <c r="A1959" s="72" t="s">
        <v>1940</v>
      </c>
      <c r="B1959" s="72" t="s">
        <v>392</v>
      </c>
      <c r="C1959" s="72">
        <v>49675203</v>
      </c>
      <c r="D1959" s="72">
        <v>49675204</v>
      </c>
      <c r="E1959" s="72" t="s">
        <v>377</v>
      </c>
      <c r="F1959" s="72" t="s">
        <v>408</v>
      </c>
      <c r="G1959" s="213" t="s">
        <v>762</v>
      </c>
      <c r="H1959" s="72" t="s">
        <v>1722</v>
      </c>
      <c r="I1959"/>
    </row>
    <row r="1960" spans="1:9" ht="15.75">
      <c r="A1960" s="72" t="s">
        <v>1940</v>
      </c>
      <c r="B1960" s="72" t="s">
        <v>392</v>
      </c>
      <c r="C1960" s="72">
        <v>49876636</v>
      </c>
      <c r="D1960" s="72">
        <v>49876637</v>
      </c>
      <c r="E1960" s="72" t="s">
        <v>367</v>
      </c>
      <c r="F1960" s="72" t="s">
        <v>408</v>
      </c>
      <c r="G1960" s="213" t="s">
        <v>763</v>
      </c>
      <c r="H1960" s="72" t="s">
        <v>1653</v>
      </c>
      <c r="I1960"/>
    </row>
    <row r="1961" spans="1:9" ht="15.75">
      <c r="A1961" s="72" t="s">
        <v>1940</v>
      </c>
      <c r="B1961" s="72" t="s">
        <v>392</v>
      </c>
      <c r="C1961" s="72">
        <v>49876637</v>
      </c>
      <c r="D1961" s="72">
        <v>49876638</v>
      </c>
      <c r="E1961" s="72" t="s">
        <v>367</v>
      </c>
      <c r="F1961" s="72" t="s">
        <v>408</v>
      </c>
      <c r="G1961" s="213" t="s">
        <v>763</v>
      </c>
      <c r="H1961" s="72" t="s">
        <v>1663</v>
      </c>
      <c r="I1961"/>
    </row>
    <row r="1962" spans="1:9" ht="15.75">
      <c r="A1962" s="72" t="s">
        <v>1940</v>
      </c>
      <c r="B1962" s="72" t="s">
        <v>392</v>
      </c>
      <c r="C1962" s="72">
        <v>49876700</v>
      </c>
      <c r="D1962" s="72">
        <v>49876701</v>
      </c>
      <c r="E1962" s="72" t="s">
        <v>367</v>
      </c>
      <c r="F1962" s="72" t="s">
        <v>408</v>
      </c>
      <c r="G1962" s="213" t="s">
        <v>763</v>
      </c>
      <c r="H1962" s="72" t="s">
        <v>1653</v>
      </c>
      <c r="I1962"/>
    </row>
    <row r="1963" spans="1:9" ht="15.75">
      <c r="A1963" s="72" t="s">
        <v>1940</v>
      </c>
      <c r="B1963" s="72" t="s">
        <v>382</v>
      </c>
      <c r="C1963" s="72">
        <v>15830707</v>
      </c>
      <c r="D1963" s="72">
        <v>15830708</v>
      </c>
      <c r="E1963" s="72" t="s">
        <v>367</v>
      </c>
      <c r="F1963" s="72" t="s">
        <v>408</v>
      </c>
      <c r="G1963" s="213" t="s">
        <v>764</v>
      </c>
      <c r="H1963" s="72" t="s">
        <v>1663</v>
      </c>
      <c r="I1963"/>
    </row>
    <row r="1964" spans="1:9" ht="15.75">
      <c r="A1964" s="72" t="s">
        <v>1940</v>
      </c>
      <c r="B1964" s="72" t="s">
        <v>382</v>
      </c>
      <c r="C1964" s="72">
        <v>15830755</v>
      </c>
      <c r="D1964" s="72">
        <v>15830756</v>
      </c>
      <c r="E1964" s="72" t="s">
        <v>367</v>
      </c>
      <c r="F1964" s="72" t="s">
        <v>408</v>
      </c>
      <c r="G1964" s="213" t="s">
        <v>764</v>
      </c>
      <c r="H1964" s="72" t="s">
        <v>1715</v>
      </c>
      <c r="I1964"/>
    </row>
    <row r="1965" spans="1:9" ht="15.75">
      <c r="A1965" s="72" t="s">
        <v>1940</v>
      </c>
      <c r="B1965" s="72" t="s">
        <v>382</v>
      </c>
      <c r="C1965" s="72">
        <v>32277797</v>
      </c>
      <c r="D1965" s="72">
        <v>32277798</v>
      </c>
      <c r="E1965" s="72" t="s">
        <v>377</v>
      </c>
      <c r="F1965" s="72" t="s">
        <v>408</v>
      </c>
      <c r="G1965" s="213" t="s">
        <v>765</v>
      </c>
      <c r="H1965" s="72" t="s">
        <v>1762</v>
      </c>
      <c r="I1965"/>
    </row>
    <row r="1966" spans="1:9" ht="15.75">
      <c r="A1966" s="72" t="s">
        <v>1940</v>
      </c>
      <c r="B1966" s="72" t="s">
        <v>382</v>
      </c>
      <c r="C1966" s="72">
        <v>37197024</v>
      </c>
      <c r="D1966" s="72">
        <v>37197025</v>
      </c>
      <c r="E1966" s="72" t="s">
        <v>367</v>
      </c>
      <c r="F1966" s="72" t="s">
        <v>408</v>
      </c>
      <c r="G1966" s="213" t="s">
        <v>766</v>
      </c>
      <c r="H1966" s="72" t="s">
        <v>1717</v>
      </c>
      <c r="I1966"/>
    </row>
    <row r="1967" spans="1:9" ht="15.75">
      <c r="A1967" s="72" t="s">
        <v>1940</v>
      </c>
      <c r="B1967" s="72" t="s">
        <v>382</v>
      </c>
      <c r="C1967" s="72">
        <v>44956589</v>
      </c>
      <c r="D1967" s="72">
        <v>44956590</v>
      </c>
      <c r="E1967" s="72" t="s">
        <v>367</v>
      </c>
      <c r="F1967" s="72" t="s">
        <v>408</v>
      </c>
      <c r="G1967" s="213" t="s">
        <v>767</v>
      </c>
      <c r="H1967" s="72" t="s">
        <v>1693</v>
      </c>
      <c r="I1967"/>
    </row>
    <row r="1968" spans="1:9" ht="15.75">
      <c r="A1968" s="72" t="s">
        <v>1940</v>
      </c>
      <c r="B1968" s="72" t="s">
        <v>394</v>
      </c>
      <c r="C1968" s="72">
        <v>25628887</v>
      </c>
      <c r="D1968" s="72">
        <v>25628888</v>
      </c>
      <c r="E1968" s="72" t="s">
        <v>367</v>
      </c>
      <c r="F1968" s="72" t="s">
        <v>408</v>
      </c>
      <c r="G1968" s="213" t="s">
        <v>768</v>
      </c>
      <c r="H1968" s="72" t="s">
        <v>1806</v>
      </c>
      <c r="I1968"/>
    </row>
    <row r="1969" spans="1:9" ht="15.75">
      <c r="A1969" s="72" t="s">
        <v>1940</v>
      </c>
      <c r="B1969" s="72" t="s">
        <v>394</v>
      </c>
      <c r="C1969" s="72">
        <v>36310404</v>
      </c>
      <c r="D1969" s="72">
        <v>36310405</v>
      </c>
      <c r="E1969" s="72" t="s">
        <v>377</v>
      </c>
      <c r="F1969" s="72" t="s">
        <v>408</v>
      </c>
      <c r="G1969" s="213" t="s">
        <v>769</v>
      </c>
      <c r="H1969" s="72" t="s">
        <v>1809</v>
      </c>
      <c r="I1969"/>
    </row>
    <row r="1970" spans="1:9" ht="15.75">
      <c r="A1970" s="72" t="s">
        <v>1940</v>
      </c>
      <c r="B1970" s="72" t="s">
        <v>394</v>
      </c>
      <c r="C1970" s="72">
        <v>37659685</v>
      </c>
      <c r="D1970" s="72">
        <v>37659686</v>
      </c>
      <c r="E1970" s="72" t="s">
        <v>367</v>
      </c>
      <c r="F1970" s="72" t="s">
        <v>408</v>
      </c>
      <c r="G1970" s="213" t="s">
        <v>770</v>
      </c>
      <c r="H1970" s="72" t="s">
        <v>1734</v>
      </c>
      <c r="I1970"/>
    </row>
    <row r="1971" spans="1:9" ht="15.75">
      <c r="A1971" s="72" t="s">
        <v>1940</v>
      </c>
      <c r="B1971" s="72" t="s">
        <v>394</v>
      </c>
      <c r="C1971" s="72">
        <v>37660324</v>
      </c>
      <c r="D1971" s="72">
        <v>37660325</v>
      </c>
      <c r="E1971" s="72" t="s">
        <v>367</v>
      </c>
      <c r="F1971" s="72" t="s">
        <v>408</v>
      </c>
      <c r="G1971" s="213" t="s">
        <v>770</v>
      </c>
      <c r="H1971" s="72" t="s">
        <v>1761</v>
      </c>
      <c r="I1971"/>
    </row>
    <row r="1972" spans="1:9" ht="15.75">
      <c r="A1972" s="72" t="s">
        <v>1940</v>
      </c>
      <c r="B1972" s="72" t="s">
        <v>394</v>
      </c>
      <c r="C1972" s="72">
        <v>37660334</v>
      </c>
      <c r="D1972" s="72">
        <v>37660335</v>
      </c>
      <c r="E1972" s="72" t="s">
        <v>367</v>
      </c>
      <c r="F1972" s="72" t="s">
        <v>408</v>
      </c>
      <c r="G1972" s="213" t="s">
        <v>770</v>
      </c>
      <c r="H1972" s="72" t="s">
        <v>1792</v>
      </c>
      <c r="I1972"/>
    </row>
    <row r="1973" spans="1:9" ht="15.75">
      <c r="A1973" s="72" t="s">
        <v>1940</v>
      </c>
      <c r="B1973" s="72" t="s">
        <v>394</v>
      </c>
      <c r="C1973" s="72">
        <v>37660343</v>
      </c>
      <c r="D1973" s="72">
        <v>37660344</v>
      </c>
      <c r="E1973" s="72" t="s">
        <v>367</v>
      </c>
      <c r="F1973" s="72" t="s">
        <v>408</v>
      </c>
      <c r="G1973" s="213" t="s">
        <v>770</v>
      </c>
      <c r="H1973" s="72" t="s">
        <v>1663</v>
      </c>
      <c r="I1973"/>
    </row>
    <row r="1974" spans="1:9" ht="15.75">
      <c r="A1974" s="72" t="s">
        <v>1940</v>
      </c>
      <c r="B1974" s="72" t="s">
        <v>394</v>
      </c>
      <c r="C1974" s="72">
        <v>37930979</v>
      </c>
      <c r="D1974" s="72">
        <v>37930980</v>
      </c>
      <c r="E1974" s="72" t="s">
        <v>367</v>
      </c>
      <c r="F1974" s="72" t="s">
        <v>408</v>
      </c>
      <c r="G1974" s="213" t="s">
        <v>771</v>
      </c>
      <c r="H1974" s="72" t="s">
        <v>1818</v>
      </c>
      <c r="I1974"/>
    </row>
    <row r="1975" spans="1:9" ht="15.75">
      <c r="A1975" s="72" t="s">
        <v>1940</v>
      </c>
      <c r="B1975" s="72" t="s">
        <v>394</v>
      </c>
      <c r="C1975" s="72">
        <v>40436408</v>
      </c>
      <c r="D1975" s="72">
        <v>40436409</v>
      </c>
      <c r="E1975" s="72" t="s">
        <v>377</v>
      </c>
      <c r="F1975" s="72" t="s">
        <v>408</v>
      </c>
      <c r="G1975" s="213" t="s">
        <v>772</v>
      </c>
      <c r="H1975" s="72" t="s">
        <v>1717</v>
      </c>
      <c r="I1975"/>
    </row>
    <row r="1976" spans="1:9" ht="15.75">
      <c r="A1976" s="72" t="s">
        <v>1940</v>
      </c>
      <c r="B1976" s="72" t="s">
        <v>394</v>
      </c>
      <c r="C1976" s="72">
        <v>40630892</v>
      </c>
      <c r="D1976" s="72">
        <v>40630893</v>
      </c>
      <c r="E1976" s="72" t="s">
        <v>377</v>
      </c>
      <c r="F1976" s="72" t="s">
        <v>408</v>
      </c>
      <c r="G1976" s="213" t="s">
        <v>772</v>
      </c>
      <c r="H1976" s="72" t="s">
        <v>1715</v>
      </c>
      <c r="I1976"/>
    </row>
    <row r="1977" spans="1:9" ht="15.75">
      <c r="A1977" s="72" t="s">
        <v>1940</v>
      </c>
      <c r="B1977" s="72" t="s">
        <v>394</v>
      </c>
      <c r="C1977" s="72">
        <v>42901213</v>
      </c>
      <c r="D1977" s="72">
        <v>42901214</v>
      </c>
      <c r="E1977" s="72" t="s">
        <v>377</v>
      </c>
      <c r="F1977" s="72" t="s">
        <v>408</v>
      </c>
      <c r="G1977" s="213" t="s">
        <v>773</v>
      </c>
      <c r="H1977" s="72" t="s">
        <v>1762</v>
      </c>
      <c r="I1977"/>
    </row>
    <row r="1978" spans="1:9" ht="15.75">
      <c r="A1978" s="72" t="s">
        <v>1940</v>
      </c>
      <c r="B1978" s="72" t="s">
        <v>394</v>
      </c>
      <c r="C1978" s="72">
        <v>42901308</v>
      </c>
      <c r="D1978" s="72">
        <v>42901309</v>
      </c>
      <c r="E1978" s="72" t="s">
        <v>377</v>
      </c>
      <c r="F1978" s="72" t="s">
        <v>408</v>
      </c>
      <c r="G1978" s="213" t="s">
        <v>773</v>
      </c>
      <c r="H1978" s="72" t="s">
        <v>1799</v>
      </c>
      <c r="I1978"/>
    </row>
    <row r="1979" spans="1:9" ht="15.75">
      <c r="A1979" s="72" t="s">
        <v>1940</v>
      </c>
      <c r="B1979" s="72" t="s">
        <v>394</v>
      </c>
      <c r="C1979" s="72">
        <v>50191173</v>
      </c>
      <c r="D1979" s="72">
        <v>50191174</v>
      </c>
      <c r="E1979" s="72" t="s">
        <v>367</v>
      </c>
      <c r="F1979" s="72" t="s">
        <v>408</v>
      </c>
      <c r="G1979" s="213" t="s">
        <v>774</v>
      </c>
      <c r="H1979" s="72" t="s">
        <v>1801</v>
      </c>
      <c r="I1979"/>
    </row>
    <row r="1980" spans="1:9" ht="15.75">
      <c r="A1980" s="72" t="s">
        <v>1940</v>
      </c>
      <c r="B1980" s="72" t="s">
        <v>381</v>
      </c>
      <c r="C1980" s="72">
        <v>4808457</v>
      </c>
      <c r="D1980" s="72">
        <v>4808458</v>
      </c>
      <c r="E1980" s="72" t="s">
        <v>367</v>
      </c>
      <c r="F1980" s="72" t="s">
        <v>408</v>
      </c>
      <c r="G1980" s="213" t="s">
        <v>796</v>
      </c>
      <c r="H1980" s="72" t="s">
        <v>1764</v>
      </c>
      <c r="I1980"/>
    </row>
    <row r="1981" spans="1:9" ht="15.75">
      <c r="A1981" s="72" t="s">
        <v>1940</v>
      </c>
      <c r="B1981" s="72" t="s">
        <v>381</v>
      </c>
      <c r="C1981" s="72">
        <v>11428129</v>
      </c>
      <c r="D1981" s="72">
        <v>11428130</v>
      </c>
      <c r="E1981" s="72" t="s">
        <v>367</v>
      </c>
      <c r="F1981" s="72" t="s">
        <v>408</v>
      </c>
      <c r="G1981" s="213" t="s">
        <v>777</v>
      </c>
      <c r="H1981" s="72" t="s">
        <v>1683</v>
      </c>
      <c r="I1981"/>
    </row>
    <row r="1982" spans="1:9" ht="15.75">
      <c r="A1982" s="72" t="s">
        <v>1940</v>
      </c>
      <c r="B1982" s="72" t="s">
        <v>381</v>
      </c>
      <c r="C1982" s="72">
        <v>11428133</v>
      </c>
      <c r="D1982" s="72">
        <v>11428134</v>
      </c>
      <c r="E1982" s="72" t="s">
        <v>367</v>
      </c>
      <c r="F1982" s="72" t="s">
        <v>408</v>
      </c>
      <c r="G1982" s="213" t="s">
        <v>777</v>
      </c>
      <c r="H1982" s="72" t="s">
        <v>1758</v>
      </c>
      <c r="I1982"/>
    </row>
    <row r="1983" spans="1:9" ht="15.75">
      <c r="A1983" s="72" t="s">
        <v>1940</v>
      </c>
      <c r="B1983" s="72" t="s">
        <v>381</v>
      </c>
      <c r="C1983" s="72">
        <v>11428714</v>
      </c>
      <c r="D1983" s="72">
        <v>11428715</v>
      </c>
      <c r="E1983" s="72" t="s">
        <v>367</v>
      </c>
      <c r="F1983" s="72" t="s">
        <v>408</v>
      </c>
      <c r="G1983" s="213" t="s">
        <v>777</v>
      </c>
      <c r="H1983" s="72" t="s">
        <v>1684</v>
      </c>
      <c r="I1983"/>
    </row>
    <row r="1984" spans="1:9" ht="15.75">
      <c r="A1984" s="72" t="s">
        <v>1940</v>
      </c>
      <c r="B1984" s="72" t="s">
        <v>381</v>
      </c>
      <c r="C1984" s="72">
        <v>11428758</v>
      </c>
      <c r="D1984" s="72">
        <v>11428759</v>
      </c>
      <c r="E1984" s="72" t="s">
        <v>367</v>
      </c>
      <c r="F1984" s="72" t="s">
        <v>408</v>
      </c>
      <c r="G1984" s="213" t="s">
        <v>777</v>
      </c>
      <c r="H1984" s="72" t="s">
        <v>1819</v>
      </c>
      <c r="I1984"/>
    </row>
    <row r="1985" spans="1:9" ht="15.75">
      <c r="A1985" s="72" t="s">
        <v>1940</v>
      </c>
      <c r="B1985" s="72" t="s">
        <v>381</v>
      </c>
      <c r="C1985" s="72">
        <v>24447827</v>
      </c>
      <c r="D1985" s="72">
        <v>24447828</v>
      </c>
      <c r="E1985" s="72" t="s">
        <v>377</v>
      </c>
      <c r="F1985" s="72" t="s">
        <v>408</v>
      </c>
      <c r="G1985" s="213" t="s">
        <v>793</v>
      </c>
      <c r="H1985" s="72" t="s">
        <v>1795</v>
      </c>
      <c r="I1985"/>
    </row>
    <row r="1986" spans="1:9" ht="15.75">
      <c r="A1986" s="72" t="s">
        <v>1940</v>
      </c>
      <c r="B1986" s="72" t="s">
        <v>381</v>
      </c>
      <c r="C1986" s="72">
        <v>24447885</v>
      </c>
      <c r="D1986" s="72">
        <v>24447886</v>
      </c>
      <c r="E1986" s="72" t="s">
        <v>377</v>
      </c>
      <c r="F1986" s="72" t="s">
        <v>408</v>
      </c>
      <c r="G1986" s="213" t="s">
        <v>793</v>
      </c>
      <c r="H1986" s="72" t="s">
        <v>1731</v>
      </c>
      <c r="I1986"/>
    </row>
    <row r="1987" spans="1:9" ht="15.75">
      <c r="A1987" s="72" t="s">
        <v>1940</v>
      </c>
      <c r="B1987" s="72" t="s">
        <v>381</v>
      </c>
      <c r="C1987" s="72">
        <v>24448048</v>
      </c>
      <c r="D1987" s="72">
        <v>24448049</v>
      </c>
      <c r="E1987" s="72" t="s">
        <v>377</v>
      </c>
      <c r="F1987" s="72" t="s">
        <v>408</v>
      </c>
      <c r="G1987" s="213" t="s">
        <v>793</v>
      </c>
      <c r="H1987" s="72" t="s">
        <v>1802</v>
      </c>
      <c r="I1987"/>
    </row>
    <row r="1988" spans="1:9" ht="15.75">
      <c r="A1988" s="72" t="s">
        <v>1940</v>
      </c>
      <c r="B1988" s="72" t="s">
        <v>381</v>
      </c>
      <c r="C1988" s="72">
        <v>38374564</v>
      </c>
      <c r="D1988" s="72">
        <v>38374565</v>
      </c>
      <c r="E1988" s="72" t="s">
        <v>367</v>
      </c>
      <c r="F1988" s="72" t="s">
        <v>408</v>
      </c>
      <c r="G1988" s="213" t="s">
        <v>794</v>
      </c>
      <c r="H1988" s="72" t="s">
        <v>1682</v>
      </c>
      <c r="I1988"/>
    </row>
    <row r="1989" spans="1:9" ht="15.75">
      <c r="A1989" s="72" t="s">
        <v>1940</v>
      </c>
      <c r="B1989" s="72" t="s">
        <v>381</v>
      </c>
      <c r="C1989" s="72">
        <v>38374565</v>
      </c>
      <c r="D1989" s="72">
        <v>38374566</v>
      </c>
      <c r="E1989" s="72" t="s">
        <v>367</v>
      </c>
      <c r="F1989" s="72" t="s">
        <v>408</v>
      </c>
      <c r="G1989" s="213" t="s">
        <v>794</v>
      </c>
      <c r="H1989" s="72" t="s">
        <v>1793</v>
      </c>
      <c r="I1989"/>
    </row>
    <row r="1990" spans="1:9" ht="15.75">
      <c r="A1990" s="72" t="s">
        <v>1940</v>
      </c>
      <c r="B1990" s="72" t="s">
        <v>381</v>
      </c>
      <c r="C1990" s="72">
        <v>47899236</v>
      </c>
      <c r="D1990" s="72">
        <v>47899237</v>
      </c>
      <c r="E1990" s="72" t="s">
        <v>377</v>
      </c>
      <c r="F1990" s="72" t="s">
        <v>408</v>
      </c>
      <c r="G1990" s="213" t="s">
        <v>795</v>
      </c>
      <c r="H1990" s="72" t="s">
        <v>1683</v>
      </c>
      <c r="I1990"/>
    </row>
    <row r="1991" spans="1:9" ht="15.75">
      <c r="A1991" s="72" t="s">
        <v>1940</v>
      </c>
      <c r="B1991" s="72" t="s">
        <v>381</v>
      </c>
      <c r="C1991" s="72">
        <v>60501893</v>
      </c>
      <c r="D1991" s="72">
        <v>60501894</v>
      </c>
      <c r="E1991" s="72" t="s">
        <v>377</v>
      </c>
      <c r="F1991" s="72" t="s">
        <v>408</v>
      </c>
      <c r="G1991" s="213" t="s">
        <v>436</v>
      </c>
      <c r="H1991" s="72" t="s">
        <v>1666</v>
      </c>
      <c r="I1991"/>
    </row>
    <row r="1992" spans="1:9" ht="15.75">
      <c r="A1992" s="72" t="s">
        <v>1940</v>
      </c>
      <c r="B1992" s="72" t="s">
        <v>381</v>
      </c>
      <c r="C1992" s="72">
        <v>60501943</v>
      </c>
      <c r="D1992" s="72">
        <v>60501944</v>
      </c>
      <c r="E1992" s="72" t="s">
        <v>377</v>
      </c>
      <c r="F1992" s="72" t="s">
        <v>408</v>
      </c>
      <c r="G1992" s="213" t="s">
        <v>436</v>
      </c>
      <c r="H1992" s="72" t="s">
        <v>1813</v>
      </c>
      <c r="I1992"/>
    </row>
    <row r="1993" spans="1:9" ht="15.75">
      <c r="A1993" s="72" t="s">
        <v>1940</v>
      </c>
      <c r="B1993" s="72" t="s">
        <v>381</v>
      </c>
      <c r="C1993" s="72">
        <v>60503481</v>
      </c>
      <c r="D1993" s="72">
        <v>60503482</v>
      </c>
      <c r="E1993" s="72" t="s">
        <v>377</v>
      </c>
      <c r="F1993" s="72" t="s">
        <v>408</v>
      </c>
      <c r="G1993" s="213" t="s">
        <v>436</v>
      </c>
      <c r="H1993" s="72" t="s">
        <v>1653</v>
      </c>
      <c r="I1993"/>
    </row>
    <row r="1994" spans="1:9" ht="15.75">
      <c r="A1994" s="72" t="s">
        <v>1940</v>
      </c>
      <c r="B1994" s="72" t="s">
        <v>381</v>
      </c>
      <c r="C1994" s="72">
        <v>60503519</v>
      </c>
      <c r="D1994" s="72">
        <v>60503520</v>
      </c>
      <c r="E1994" s="72" t="s">
        <v>377</v>
      </c>
      <c r="F1994" s="72" t="s">
        <v>408</v>
      </c>
      <c r="G1994" s="213" t="s">
        <v>436</v>
      </c>
      <c r="H1994" s="72" t="s">
        <v>1670</v>
      </c>
      <c r="I1994"/>
    </row>
    <row r="1995" spans="1:9" ht="15.75">
      <c r="A1995" s="72" t="s">
        <v>1940</v>
      </c>
      <c r="B1995" s="72" t="s">
        <v>381</v>
      </c>
      <c r="C1995" s="72">
        <v>69813395</v>
      </c>
      <c r="D1995" s="72">
        <v>69813396</v>
      </c>
      <c r="E1995" s="72" t="s">
        <v>367</v>
      </c>
      <c r="F1995" s="72" t="s">
        <v>408</v>
      </c>
      <c r="G1995" s="213" t="s">
        <v>797</v>
      </c>
      <c r="H1995" s="72" t="s">
        <v>1727</v>
      </c>
      <c r="I1995"/>
    </row>
    <row r="1996" spans="1:9" ht="15.75">
      <c r="A1996" s="72" t="s">
        <v>1940</v>
      </c>
      <c r="B1996" s="72" t="s">
        <v>381</v>
      </c>
      <c r="C1996" s="72">
        <v>71576732</v>
      </c>
      <c r="D1996" s="72">
        <v>71576733</v>
      </c>
      <c r="E1996" s="72" t="s">
        <v>377</v>
      </c>
      <c r="F1996" s="72" t="s">
        <v>408</v>
      </c>
      <c r="G1996" s="213" t="s">
        <v>530</v>
      </c>
      <c r="H1996" s="72" t="s">
        <v>1817</v>
      </c>
      <c r="I1996"/>
    </row>
    <row r="1997" spans="1:9" ht="15.75">
      <c r="A1997" s="72" t="s">
        <v>1940</v>
      </c>
      <c r="B1997" s="72" t="s">
        <v>381</v>
      </c>
      <c r="C1997" s="72">
        <v>85656740</v>
      </c>
      <c r="D1997" s="72">
        <v>85656741</v>
      </c>
      <c r="E1997" s="72" t="s">
        <v>367</v>
      </c>
      <c r="F1997" s="72" t="s">
        <v>408</v>
      </c>
      <c r="G1997" s="213" t="s">
        <v>798</v>
      </c>
      <c r="H1997" s="72" t="s">
        <v>1665</v>
      </c>
      <c r="I1997"/>
    </row>
    <row r="1998" spans="1:9" ht="15.75">
      <c r="A1998" s="72" t="s">
        <v>1940</v>
      </c>
      <c r="B1998" s="72" t="s">
        <v>381</v>
      </c>
      <c r="C1998" s="72">
        <v>85658107</v>
      </c>
      <c r="D1998" s="72">
        <v>85658108</v>
      </c>
      <c r="E1998" s="72" t="s">
        <v>367</v>
      </c>
      <c r="F1998" s="72" t="s">
        <v>408</v>
      </c>
      <c r="G1998" s="213" t="s">
        <v>798</v>
      </c>
      <c r="H1998" s="72" t="s">
        <v>1813</v>
      </c>
      <c r="I1998"/>
    </row>
    <row r="1999" spans="1:9" ht="15.75">
      <c r="A1999" s="72" t="s">
        <v>1940</v>
      </c>
      <c r="B1999" s="72" t="s">
        <v>381</v>
      </c>
      <c r="C1999" s="72">
        <v>99839760</v>
      </c>
      <c r="D1999" s="72">
        <v>99839761</v>
      </c>
      <c r="E1999" s="72" t="s">
        <v>367</v>
      </c>
      <c r="F1999" s="72" t="s">
        <v>408</v>
      </c>
      <c r="G1999" s="213" t="s">
        <v>775</v>
      </c>
      <c r="H1999" s="72" t="s">
        <v>1810</v>
      </c>
      <c r="I1999"/>
    </row>
    <row r="2000" spans="1:9" ht="15.75">
      <c r="A2000" s="72" t="s">
        <v>1940</v>
      </c>
      <c r="B2000" s="72" t="s">
        <v>381</v>
      </c>
      <c r="C2000" s="72">
        <v>100050227</v>
      </c>
      <c r="D2000" s="72">
        <v>100050228</v>
      </c>
      <c r="E2000" s="72" t="s">
        <v>367</v>
      </c>
      <c r="F2000" s="72" t="s">
        <v>408</v>
      </c>
      <c r="G2000" s="213" t="s">
        <v>775</v>
      </c>
      <c r="H2000" s="72" t="s">
        <v>1729</v>
      </c>
      <c r="I2000"/>
    </row>
    <row r="2001" spans="1:9" ht="15.75">
      <c r="A2001" s="72" t="s">
        <v>1940</v>
      </c>
      <c r="B2001" s="72" t="s">
        <v>381</v>
      </c>
      <c r="C2001" s="72">
        <v>105786454</v>
      </c>
      <c r="D2001" s="72">
        <v>105786455</v>
      </c>
      <c r="E2001" s="72" t="s">
        <v>377</v>
      </c>
      <c r="F2001" s="72" t="s">
        <v>408</v>
      </c>
      <c r="G2001" s="213" t="s">
        <v>776</v>
      </c>
      <c r="H2001" s="72" t="s">
        <v>1789</v>
      </c>
      <c r="I2001"/>
    </row>
    <row r="2002" spans="1:9" ht="15.75">
      <c r="A2002" s="72" t="s">
        <v>1940</v>
      </c>
      <c r="B2002" s="72" t="s">
        <v>381</v>
      </c>
      <c r="C2002" s="72">
        <v>105849538</v>
      </c>
      <c r="D2002" s="72">
        <v>105849539</v>
      </c>
      <c r="E2002" s="72" t="s">
        <v>377</v>
      </c>
      <c r="F2002" s="72" t="s">
        <v>408</v>
      </c>
      <c r="G2002" s="213" t="s">
        <v>776</v>
      </c>
      <c r="H2002" s="72" t="s">
        <v>1667</v>
      </c>
      <c r="I2002"/>
    </row>
    <row r="2003" spans="1:9" ht="15.75">
      <c r="A2003" s="72" t="s">
        <v>1940</v>
      </c>
      <c r="B2003" s="72" t="s">
        <v>381</v>
      </c>
      <c r="C2003" s="72">
        <v>122571375</v>
      </c>
      <c r="D2003" s="72">
        <v>122571376</v>
      </c>
      <c r="E2003" s="72" t="s">
        <v>367</v>
      </c>
      <c r="F2003" s="72" t="s">
        <v>408</v>
      </c>
      <c r="G2003" s="213" t="s">
        <v>778</v>
      </c>
      <c r="H2003" s="72" t="s">
        <v>1731</v>
      </c>
      <c r="I2003"/>
    </row>
    <row r="2004" spans="1:9" ht="15.75">
      <c r="A2004" s="72" t="s">
        <v>1940</v>
      </c>
      <c r="B2004" s="72" t="s">
        <v>381</v>
      </c>
      <c r="C2004" s="72">
        <v>128284672</v>
      </c>
      <c r="D2004" s="72">
        <v>128284673</v>
      </c>
      <c r="E2004" s="72" t="s">
        <v>367</v>
      </c>
      <c r="F2004" s="72" t="s">
        <v>408</v>
      </c>
      <c r="G2004" s="213" t="s">
        <v>779</v>
      </c>
      <c r="H2004" s="72" t="s">
        <v>1824</v>
      </c>
      <c r="I2004"/>
    </row>
    <row r="2005" spans="1:9" ht="15.75">
      <c r="A2005" s="72" t="s">
        <v>1940</v>
      </c>
      <c r="B2005" s="72" t="s">
        <v>381</v>
      </c>
      <c r="C2005" s="72">
        <v>129269484</v>
      </c>
      <c r="D2005" s="72">
        <v>129269485</v>
      </c>
      <c r="E2005" s="72" t="s">
        <v>367</v>
      </c>
      <c r="F2005" s="72" t="s">
        <v>408</v>
      </c>
      <c r="G2005" s="213" t="s">
        <v>780</v>
      </c>
      <c r="H2005" s="72" t="s">
        <v>1695</v>
      </c>
      <c r="I2005"/>
    </row>
    <row r="2006" spans="1:9" ht="15.75">
      <c r="A2006" s="72" t="s">
        <v>1940</v>
      </c>
      <c r="B2006" s="72" t="s">
        <v>381</v>
      </c>
      <c r="C2006" s="72">
        <v>129427620</v>
      </c>
      <c r="D2006" s="72">
        <v>129427621</v>
      </c>
      <c r="E2006" s="72" t="s">
        <v>377</v>
      </c>
      <c r="F2006" s="72" t="s">
        <v>408</v>
      </c>
      <c r="G2006" s="213" t="s">
        <v>781</v>
      </c>
      <c r="H2006" s="72" t="s">
        <v>1817</v>
      </c>
      <c r="I2006"/>
    </row>
    <row r="2007" spans="1:9" ht="15.75">
      <c r="A2007" s="72" t="s">
        <v>1940</v>
      </c>
      <c r="B2007" s="72" t="s">
        <v>381</v>
      </c>
      <c r="C2007" s="72">
        <v>129427648</v>
      </c>
      <c r="D2007" s="72">
        <v>129427649</v>
      </c>
      <c r="E2007" s="72" t="s">
        <v>377</v>
      </c>
      <c r="F2007" s="72" t="s">
        <v>408</v>
      </c>
      <c r="G2007" s="213" t="s">
        <v>781</v>
      </c>
      <c r="H2007" s="72" t="s">
        <v>1692</v>
      </c>
      <c r="I2007"/>
    </row>
    <row r="2008" spans="1:9" ht="15.75">
      <c r="A2008" s="72" t="s">
        <v>1940</v>
      </c>
      <c r="B2008" s="72" t="s">
        <v>381</v>
      </c>
      <c r="C2008" s="72">
        <v>141433911</v>
      </c>
      <c r="D2008" s="72">
        <v>141433912</v>
      </c>
      <c r="E2008" s="72" t="s">
        <v>367</v>
      </c>
      <c r="F2008" s="72" t="s">
        <v>408</v>
      </c>
      <c r="G2008" s="213" t="s">
        <v>782</v>
      </c>
      <c r="H2008" s="72" t="s">
        <v>1712</v>
      </c>
      <c r="I2008"/>
    </row>
    <row r="2009" spans="1:9" ht="15.75">
      <c r="A2009" s="72" t="s">
        <v>1940</v>
      </c>
      <c r="B2009" s="72" t="s">
        <v>381</v>
      </c>
      <c r="C2009" s="72">
        <v>141743132</v>
      </c>
      <c r="D2009" s="72">
        <v>141743133</v>
      </c>
      <c r="E2009" s="72" t="s">
        <v>367</v>
      </c>
      <c r="F2009" s="72" t="s">
        <v>408</v>
      </c>
      <c r="G2009" s="213" t="s">
        <v>783</v>
      </c>
      <c r="H2009" s="72" t="s">
        <v>1781</v>
      </c>
      <c r="I2009"/>
    </row>
    <row r="2010" spans="1:9" ht="15.75">
      <c r="A2010" s="72" t="s">
        <v>1940</v>
      </c>
      <c r="B2010" s="72" t="s">
        <v>381</v>
      </c>
      <c r="C2010" s="72">
        <v>142710849</v>
      </c>
      <c r="D2010" s="72">
        <v>142710850</v>
      </c>
      <c r="E2010" s="72" t="s">
        <v>367</v>
      </c>
      <c r="F2010" s="72" t="s">
        <v>408</v>
      </c>
      <c r="G2010" s="213" t="s">
        <v>784</v>
      </c>
      <c r="H2010" s="72" t="s">
        <v>1670</v>
      </c>
      <c r="I2010"/>
    </row>
    <row r="2011" spans="1:9" ht="15.75">
      <c r="A2011" s="72" t="s">
        <v>1940</v>
      </c>
      <c r="B2011" s="72" t="s">
        <v>381</v>
      </c>
      <c r="C2011" s="72">
        <v>158234998</v>
      </c>
      <c r="D2011" s="72">
        <v>158234999</v>
      </c>
      <c r="E2011" s="72" t="s">
        <v>367</v>
      </c>
      <c r="F2011" s="72" t="s">
        <v>408</v>
      </c>
      <c r="G2011" s="213" t="s">
        <v>785</v>
      </c>
      <c r="H2011" s="72" t="s">
        <v>1652</v>
      </c>
      <c r="I2011"/>
    </row>
    <row r="2012" spans="1:9" ht="15.75">
      <c r="A2012" s="72" t="s">
        <v>1940</v>
      </c>
      <c r="B2012" s="72" t="s">
        <v>381</v>
      </c>
      <c r="C2012" s="72">
        <v>158235012</v>
      </c>
      <c r="D2012" s="72">
        <v>158235013</v>
      </c>
      <c r="E2012" s="72" t="s">
        <v>367</v>
      </c>
      <c r="F2012" s="72" t="s">
        <v>408</v>
      </c>
      <c r="G2012" s="213" t="s">
        <v>785</v>
      </c>
      <c r="H2012" s="72" t="s">
        <v>1828</v>
      </c>
      <c r="I2012"/>
    </row>
    <row r="2013" spans="1:9" ht="15.75">
      <c r="A2013" s="72" t="s">
        <v>1940</v>
      </c>
      <c r="B2013" s="72" t="s">
        <v>381</v>
      </c>
      <c r="C2013" s="72">
        <v>158235013</v>
      </c>
      <c r="D2013" s="72">
        <v>158235014</v>
      </c>
      <c r="E2013" s="72" t="s">
        <v>367</v>
      </c>
      <c r="F2013" s="72" t="s">
        <v>408</v>
      </c>
      <c r="G2013" s="213" t="s">
        <v>785</v>
      </c>
      <c r="H2013" s="72" t="s">
        <v>1665</v>
      </c>
      <c r="I2013"/>
    </row>
    <row r="2014" spans="1:9" ht="15.75">
      <c r="A2014" s="72" t="s">
        <v>1940</v>
      </c>
      <c r="B2014" s="72" t="s">
        <v>381</v>
      </c>
      <c r="C2014" s="72">
        <v>172075506</v>
      </c>
      <c r="D2014" s="72">
        <v>172075507</v>
      </c>
      <c r="E2014" s="72" t="s">
        <v>367</v>
      </c>
      <c r="F2014" s="72" t="s">
        <v>408</v>
      </c>
      <c r="G2014" s="213" t="s">
        <v>786</v>
      </c>
      <c r="H2014" s="72" t="s">
        <v>1695</v>
      </c>
      <c r="I2014"/>
    </row>
    <row r="2015" spans="1:9" ht="15.75">
      <c r="A2015" s="72" t="s">
        <v>1940</v>
      </c>
      <c r="B2015" s="72" t="s">
        <v>381</v>
      </c>
      <c r="C2015" s="72">
        <v>179160757</v>
      </c>
      <c r="D2015" s="72">
        <v>179160758</v>
      </c>
      <c r="E2015" s="72" t="s">
        <v>367</v>
      </c>
      <c r="F2015" s="72" t="s">
        <v>408</v>
      </c>
      <c r="G2015" s="213" t="s">
        <v>787</v>
      </c>
      <c r="H2015" s="72" t="s">
        <v>1821</v>
      </c>
      <c r="I2015"/>
    </row>
    <row r="2016" spans="1:9" ht="15.75">
      <c r="A2016" s="72" t="s">
        <v>1940</v>
      </c>
      <c r="B2016" s="72" t="s">
        <v>381</v>
      </c>
      <c r="C2016" s="72">
        <v>183966445</v>
      </c>
      <c r="D2016" s="72">
        <v>183966446</v>
      </c>
      <c r="E2016" s="72" t="s">
        <v>377</v>
      </c>
      <c r="F2016" s="72" t="s">
        <v>408</v>
      </c>
      <c r="G2016" s="213" t="s">
        <v>788</v>
      </c>
      <c r="H2016" s="72" t="s">
        <v>1739</v>
      </c>
      <c r="I2016"/>
    </row>
    <row r="2017" spans="1:9" ht="15.75">
      <c r="A2017" s="72" t="s">
        <v>1940</v>
      </c>
      <c r="B2017" s="72" t="s">
        <v>381</v>
      </c>
      <c r="C2017" s="72">
        <v>186973805</v>
      </c>
      <c r="D2017" s="72">
        <v>186973806</v>
      </c>
      <c r="E2017" s="72" t="s">
        <v>367</v>
      </c>
      <c r="F2017" s="72" t="s">
        <v>408</v>
      </c>
      <c r="G2017" s="213" t="s">
        <v>789</v>
      </c>
      <c r="H2017" s="72" t="s">
        <v>1670</v>
      </c>
      <c r="I2017"/>
    </row>
    <row r="2018" spans="1:9" ht="15.75">
      <c r="A2018" s="72" t="s">
        <v>1940</v>
      </c>
      <c r="B2018" s="72" t="s">
        <v>381</v>
      </c>
      <c r="C2018" s="72">
        <v>187002854</v>
      </c>
      <c r="D2018" s="72">
        <v>187002855</v>
      </c>
      <c r="E2018" s="72" t="s">
        <v>367</v>
      </c>
      <c r="F2018" s="72" t="s">
        <v>408</v>
      </c>
      <c r="G2018" s="213" t="s">
        <v>789</v>
      </c>
      <c r="H2018" s="72" t="s">
        <v>1664</v>
      </c>
      <c r="I2018"/>
    </row>
    <row r="2019" spans="1:9" ht="15.75">
      <c r="A2019" s="72" t="s">
        <v>1940</v>
      </c>
      <c r="B2019" s="72" t="s">
        <v>381</v>
      </c>
      <c r="C2019" s="72">
        <v>191367573</v>
      </c>
      <c r="D2019" s="72">
        <v>191367574</v>
      </c>
      <c r="E2019" s="72" t="s">
        <v>367</v>
      </c>
      <c r="F2019" s="72" t="s">
        <v>408</v>
      </c>
      <c r="G2019" s="213" t="s">
        <v>790</v>
      </c>
      <c r="H2019" s="72" t="s">
        <v>1830</v>
      </c>
      <c r="I2019"/>
    </row>
    <row r="2020" spans="1:9" ht="15.75">
      <c r="A2020" s="72" t="s">
        <v>1940</v>
      </c>
      <c r="B2020" s="72" t="s">
        <v>381</v>
      </c>
      <c r="C2020" s="72">
        <v>191368020</v>
      </c>
      <c r="D2020" s="72">
        <v>191368021</v>
      </c>
      <c r="E2020" s="72" t="s">
        <v>367</v>
      </c>
      <c r="F2020" s="72" t="s">
        <v>408</v>
      </c>
      <c r="G2020" s="213" t="s">
        <v>790</v>
      </c>
      <c r="H2020" s="72" t="s">
        <v>1722</v>
      </c>
      <c r="I2020"/>
    </row>
    <row r="2021" spans="1:9" ht="15.75">
      <c r="A2021" s="72" t="s">
        <v>1940</v>
      </c>
      <c r="B2021" s="72" t="s">
        <v>381</v>
      </c>
      <c r="C2021" s="72">
        <v>191368237</v>
      </c>
      <c r="D2021" s="72">
        <v>191368238</v>
      </c>
      <c r="E2021" s="72" t="s">
        <v>367</v>
      </c>
      <c r="F2021" s="72" t="s">
        <v>408</v>
      </c>
      <c r="G2021" s="213" t="s">
        <v>790</v>
      </c>
      <c r="H2021" s="72" t="s">
        <v>1692</v>
      </c>
      <c r="I2021"/>
    </row>
    <row r="2022" spans="1:9" ht="15.75">
      <c r="A2022" s="72" t="s">
        <v>1940</v>
      </c>
      <c r="B2022" s="72" t="s">
        <v>381</v>
      </c>
      <c r="C2022" s="72">
        <v>196957994</v>
      </c>
      <c r="D2022" s="72">
        <v>196957995</v>
      </c>
      <c r="E2022" s="72" t="s">
        <v>377</v>
      </c>
      <c r="F2022" s="72" t="s">
        <v>408</v>
      </c>
      <c r="G2022" s="213" t="s">
        <v>791</v>
      </c>
      <c r="H2022" s="72" t="s">
        <v>1693</v>
      </c>
      <c r="I2022"/>
    </row>
    <row r="2023" spans="1:9" ht="15.75">
      <c r="A2023" s="72" t="s">
        <v>1940</v>
      </c>
      <c r="B2023" s="72" t="s">
        <v>381</v>
      </c>
      <c r="C2023" s="72">
        <v>197267435</v>
      </c>
      <c r="D2023" s="72">
        <v>197267436</v>
      </c>
      <c r="E2023" s="72" t="s">
        <v>377</v>
      </c>
      <c r="F2023" s="72" t="s">
        <v>408</v>
      </c>
      <c r="G2023" s="213" t="s">
        <v>792</v>
      </c>
      <c r="H2023" s="72" t="s">
        <v>1665</v>
      </c>
      <c r="I2023"/>
    </row>
    <row r="2024" spans="1:9" ht="15.75">
      <c r="A2024" s="72" t="s">
        <v>1940</v>
      </c>
      <c r="B2024" s="72" t="s">
        <v>386</v>
      </c>
      <c r="C2024" s="72">
        <v>1219827</v>
      </c>
      <c r="D2024" s="72">
        <v>1219828</v>
      </c>
      <c r="E2024" s="72" t="s">
        <v>377</v>
      </c>
      <c r="F2024" s="72" t="s">
        <v>408</v>
      </c>
      <c r="G2024" s="213" t="s">
        <v>800</v>
      </c>
      <c r="H2024" s="72" t="s">
        <v>1738</v>
      </c>
      <c r="I2024"/>
    </row>
    <row r="2025" spans="1:9" ht="15.75">
      <c r="A2025" s="72" t="s">
        <v>1940</v>
      </c>
      <c r="B2025" s="72" t="s">
        <v>386</v>
      </c>
      <c r="C2025" s="72">
        <v>25915450</v>
      </c>
      <c r="D2025" s="72">
        <v>25915451</v>
      </c>
      <c r="E2025" s="72" t="s">
        <v>367</v>
      </c>
      <c r="F2025" s="72" t="s">
        <v>408</v>
      </c>
      <c r="G2025" s="213" t="s">
        <v>803</v>
      </c>
      <c r="H2025" s="72" t="s">
        <v>1737</v>
      </c>
      <c r="I2025"/>
    </row>
    <row r="2026" spans="1:9" ht="15.75">
      <c r="A2026" s="72" t="s">
        <v>1940</v>
      </c>
      <c r="B2026" s="72" t="s">
        <v>386</v>
      </c>
      <c r="C2026" s="72">
        <v>26939128</v>
      </c>
      <c r="D2026" s="72">
        <v>26939129</v>
      </c>
      <c r="E2026" s="72" t="s">
        <v>367</v>
      </c>
      <c r="F2026" s="72" t="s">
        <v>408</v>
      </c>
      <c r="G2026" s="213" t="s">
        <v>804</v>
      </c>
      <c r="H2026" s="72" t="s">
        <v>1706</v>
      </c>
      <c r="I2026"/>
    </row>
    <row r="2027" spans="1:9" ht="15.75">
      <c r="A2027" s="72" t="s">
        <v>1940</v>
      </c>
      <c r="B2027" s="72" t="s">
        <v>386</v>
      </c>
      <c r="C2027" s="72">
        <v>39119906</v>
      </c>
      <c r="D2027" s="72">
        <v>39119907</v>
      </c>
      <c r="E2027" s="72" t="s">
        <v>367</v>
      </c>
      <c r="F2027" s="72" t="s">
        <v>408</v>
      </c>
      <c r="G2027" s="213" t="s">
        <v>805</v>
      </c>
      <c r="H2027" s="72" t="s">
        <v>1722</v>
      </c>
      <c r="I2027"/>
    </row>
    <row r="2028" spans="1:9" ht="15.75">
      <c r="A2028" s="72" t="s">
        <v>1940</v>
      </c>
      <c r="B2028" s="72" t="s">
        <v>386</v>
      </c>
      <c r="C2028" s="72">
        <v>47871501</v>
      </c>
      <c r="D2028" s="72">
        <v>47871502</v>
      </c>
      <c r="E2028" s="72" t="s">
        <v>377</v>
      </c>
      <c r="F2028" s="72" t="s">
        <v>408</v>
      </c>
      <c r="G2028" s="213" t="s">
        <v>806</v>
      </c>
      <c r="H2028" s="72" t="s">
        <v>1692</v>
      </c>
      <c r="I2028"/>
    </row>
    <row r="2029" spans="1:9" ht="15.75">
      <c r="A2029" s="72" t="s">
        <v>1940</v>
      </c>
      <c r="B2029" s="72" t="s">
        <v>386</v>
      </c>
      <c r="C2029" s="72">
        <v>48773105</v>
      </c>
      <c r="D2029" s="72">
        <v>48773106</v>
      </c>
      <c r="E2029" s="72" t="s">
        <v>377</v>
      </c>
      <c r="F2029" s="72" t="s">
        <v>408</v>
      </c>
      <c r="G2029" s="213" t="s">
        <v>807</v>
      </c>
      <c r="H2029" s="72" t="s">
        <v>1693</v>
      </c>
      <c r="I2029"/>
    </row>
    <row r="2030" spans="1:9" ht="15.75">
      <c r="A2030" s="72" t="s">
        <v>1940</v>
      </c>
      <c r="B2030" s="72" t="s">
        <v>386</v>
      </c>
      <c r="C2030" s="72">
        <v>48836848</v>
      </c>
      <c r="D2030" s="72">
        <v>48836849</v>
      </c>
      <c r="E2030" s="72" t="s">
        <v>367</v>
      </c>
      <c r="F2030" s="72" t="s">
        <v>408</v>
      </c>
      <c r="G2030" s="213" t="s">
        <v>808</v>
      </c>
      <c r="H2030" s="72" t="s">
        <v>1816</v>
      </c>
      <c r="I2030"/>
    </row>
    <row r="2031" spans="1:9" ht="15.75">
      <c r="A2031" s="72" t="s">
        <v>1940</v>
      </c>
      <c r="B2031" s="72" t="s">
        <v>386</v>
      </c>
      <c r="C2031" s="72">
        <v>77059138</v>
      </c>
      <c r="D2031" s="72">
        <v>77059139</v>
      </c>
      <c r="E2031" s="72" t="s">
        <v>377</v>
      </c>
      <c r="F2031" s="72" t="s">
        <v>408</v>
      </c>
      <c r="G2031" s="213" t="s">
        <v>809</v>
      </c>
      <c r="H2031" s="72" t="s">
        <v>1731</v>
      </c>
      <c r="I2031"/>
    </row>
    <row r="2032" spans="1:9" ht="15.75">
      <c r="A2032" s="72" t="s">
        <v>1940</v>
      </c>
      <c r="B2032" s="72" t="s">
        <v>386</v>
      </c>
      <c r="C2032" s="72">
        <v>98921601</v>
      </c>
      <c r="D2032" s="72">
        <v>98921602</v>
      </c>
      <c r="E2032" s="72" t="s">
        <v>377</v>
      </c>
      <c r="F2032" s="72" t="s">
        <v>408</v>
      </c>
      <c r="G2032" s="213" t="s">
        <v>810</v>
      </c>
      <c r="H2032" s="72" t="s">
        <v>1711</v>
      </c>
      <c r="I2032"/>
    </row>
    <row r="2033" spans="1:9" ht="15.75">
      <c r="A2033" s="72" t="s">
        <v>1940</v>
      </c>
      <c r="B2033" s="72" t="s">
        <v>386</v>
      </c>
      <c r="C2033" s="72">
        <v>118755749</v>
      </c>
      <c r="D2033" s="72">
        <v>118755750</v>
      </c>
      <c r="E2033" s="72" t="s">
        <v>377</v>
      </c>
      <c r="F2033" s="72" t="s">
        <v>408</v>
      </c>
      <c r="G2033" s="213" t="s">
        <v>799</v>
      </c>
      <c r="H2033" s="72" t="s">
        <v>1684</v>
      </c>
      <c r="I2033"/>
    </row>
    <row r="2034" spans="1:9" ht="15.75">
      <c r="A2034" s="72" t="s">
        <v>1940</v>
      </c>
      <c r="B2034" s="72" t="s">
        <v>386</v>
      </c>
      <c r="C2034" s="72">
        <v>118755777</v>
      </c>
      <c r="D2034" s="72">
        <v>118755778</v>
      </c>
      <c r="E2034" s="72" t="s">
        <v>377</v>
      </c>
      <c r="F2034" s="72" t="s">
        <v>408</v>
      </c>
      <c r="G2034" s="213" t="s">
        <v>799</v>
      </c>
      <c r="H2034" s="72" t="s">
        <v>1802</v>
      </c>
      <c r="I2034"/>
    </row>
    <row r="2035" spans="1:9" ht="15.75">
      <c r="A2035" s="72" t="s">
        <v>1940</v>
      </c>
      <c r="B2035" s="72" t="s">
        <v>386</v>
      </c>
      <c r="C2035" s="72">
        <v>118755903</v>
      </c>
      <c r="D2035" s="72">
        <v>118755904</v>
      </c>
      <c r="E2035" s="72" t="s">
        <v>377</v>
      </c>
      <c r="F2035" s="72" t="s">
        <v>408</v>
      </c>
      <c r="G2035" s="213" t="s">
        <v>799</v>
      </c>
      <c r="H2035" s="72" t="s">
        <v>1778</v>
      </c>
      <c r="I2035"/>
    </row>
    <row r="2036" spans="1:9" ht="15.75">
      <c r="A2036" s="72" t="s">
        <v>1940</v>
      </c>
      <c r="B2036" s="72" t="s">
        <v>386</v>
      </c>
      <c r="C2036" s="72">
        <v>118757062</v>
      </c>
      <c r="D2036" s="72">
        <v>118757063</v>
      </c>
      <c r="E2036" s="72" t="s">
        <v>377</v>
      </c>
      <c r="F2036" s="72" t="s">
        <v>408</v>
      </c>
      <c r="G2036" s="213" t="s">
        <v>799</v>
      </c>
      <c r="H2036" s="72" t="s">
        <v>1788</v>
      </c>
      <c r="I2036"/>
    </row>
    <row r="2037" spans="1:9" ht="15.75">
      <c r="A2037" s="72" t="s">
        <v>1940</v>
      </c>
      <c r="B2037" s="72" t="s">
        <v>386</v>
      </c>
      <c r="C2037" s="72">
        <v>158789420</v>
      </c>
      <c r="D2037" s="72">
        <v>158789421</v>
      </c>
      <c r="E2037" s="72" t="s">
        <v>367</v>
      </c>
      <c r="F2037" s="72" t="s">
        <v>408</v>
      </c>
      <c r="G2037" s="213" t="s">
        <v>801</v>
      </c>
      <c r="H2037" s="72" t="s">
        <v>1795</v>
      </c>
      <c r="I2037"/>
    </row>
    <row r="2038" spans="1:9" ht="15.75">
      <c r="A2038" s="72" t="s">
        <v>1940</v>
      </c>
      <c r="B2038" s="72" t="s">
        <v>386</v>
      </c>
      <c r="C2038" s="72">
        <v>172366630</v>
      </c>
      <c r="D2038" s="72">
        <v>172366631</v>
      </c>
      <c r="E2038" s="72" t="s">
        <v>367</v>
      </c>
      <c r="F2038" s="72" t="s">
        <v>408</v>
      </c>
      <c r="G2038" s="213" t="s">
        <v>802</v>
      </c>
      <c r="H2038" s="72" t="s">
        <v>1669</v>
      </c>
      <c r="I2038"/>
    </row>
    <row r="2039" spans="1:9" ht="15.75">
      <c r="A2039" s="72" t="s">
        <v>1940</v>
      </c>
      <c r="B2039" s="72" t="s">
        <v>375</v>
      </c>
      <c r="C2039" s="72">
        <v>10694556</v>
      </c>
      <c r="D2039" s="72">
        <v>10694557</v>
      </c>
      <c r="E2039" s="72" t="s">
        <v>377</v>
      </c>
      <c r="F2039" s="72" t="s">
        <v>408</v>
      </c>
      <c r="G2039" s="213" t="s">
        <v>812</v>
      </c>
      <c r="H2039" s="72" t="s">
        <v>1655</v>
      </c>
      <c r="I2039"/>
    </row>
    <row r="2040" spans="1:9" ht="15.75">
      <c r="A2040" s="72" t="s">
        <v>1940</v>
      </c>
      <c r="B2040" s="72" t="s">
        <v>375</v>
      </c>
      <c r="C2040" s="72">
        <v>10694855</v>
      </c>
      <c r="D2040" s="72">
        <v>10694856</v>
      </c>
      <c r="E2040" s="72" t="s">
        <v>377</v>
      </c>
      <c r="F2040" s="72" t="s">
        <v>408</v>
      </c>
      <c r="G2040" s="213" t="s">
        <v>812</v>
      </c>
      <c r="H2040" s="72" t="s">
        <v>1677</v>
      </c>
      <c r="I2040"/>
    </row>
    <row r="2041" spans="1:9" ht="15.75">
      <c r="A2041" s="72" t="s">
        <v>1940</v>
      </c>
      <c r="B2041" s="72" t="s">
        <v>375</v>
      </c>
      <c r="C2041" s="72">
        <v>10694867</v>
      </c>
      <c r="D2041" s="72">
        <v>10694868</v>
      </c>
      <c r="E2041" s="72" t="s">
        <v>377</v>
      </c>
      <c r="F2041" s="72" t="s">
        <v>408</v>
      </c>
      <c r="G2041" s="213" t="s">
        <v>812</v>
      </c>
      <c r="H2041" s="72" t="s">
        <v>1673</v>
      </c>
      <c r="I2041"/>
    </row>
    <row r="2042" spans="1:9" ht="15.75">
      <c r="A2042" s="72" t="s">
        <v>1940</v>
      </c>
      <c r="B2042" s="72" t="s">
        <v>375</v>
      </c>
      <c r="C2042" s="72">
        <v>55690903</v>
      </c>
      <c r="D2042" s="72">
        <v>55690904</v>
      </c>
      <c r="E2042" s="72" t="s">
        <v>377</v>
      </c>
      <c r="F2042" s="72" t="s">
        <v>408</v>
      </c>
      <c r="G2042" s="213" t="s">
        <v>828</v>
      </c>
      <c r="H2042" s="72" t="s">
        <v>1727</v>
      </c>
      <c r="I2042"/>
    </row>
    <row r="2043" spans="1:9" ht="15.75">
      <c r="A2043" s="72" t="s">
        <v>1940</v>
      </c>
      <c r="B2043" s="72" t="s">
        <v>375</v>
      </c>
      <c r="C2043" s="72">
        <v>55957648</v>
      </c>
      <c r="D2043" s="72">
        <v>55957649</v>
      </c>
      <c r="E2043" s="72" t="s">
        <v>377</v>
      </c>
      <c r="F2043" s="72" t="s">
        <v>408</v>
      </c>
      <c r="G2043" s="213" t="s">
        <v>829</v>
      </c>
      <c r="H2043" s="72" t="s">
        <v>1721</v>
      </c>
      <c r="I2043"/>
    </row>
    <row r="2044" spans="1:9" ht="15.75">
      <c r="A2044" s="72" t="s">
        <v>1940</v>
      </c>
      <c r="B2044" s="72" t="s">
        <v>375</v>
      </c>
      <c r="C2044" s="72">
        <v>55958951</v>
      </c>
      <c r="D2044" s="72">
        <v>55958952</v>
      </c>
      <c r="E2044" s="72" t="s">
        <v>377</v>
      </c>
      <c r="F2044" s="72" t="s">
        <v>408</v>
      </c>
      <c r="G2044" s="213" t="s">
        <v>829</v>
      </c>
      <c r="H2044" s="72" t="s">
        <v>1696</v>
      </c>
      <c r="I2044"/>
    </row>
    <row r="2045" spans="1:9" ht="15.75">
      <c r="A2045" s="72" t="s">
        <v>1940</v>
      </c>
      <c r="B2045" s="72" t="s">
        <v>375</v>
      </c>
      <c r="C2045" s="72">
        <v>69401588</v>
      </c>
      <c r="D2045" s="72">
        <v>69401589</v>
      </c>
      <c r="E2045" s="72" t="s">
        <v>367</v>
      </c>
      <c r="F2045" s="72" t="s">
        <v>408</v>
      </c>
      <c r="G2045" s="213" t="s">
        <v>830</v>
      </c>
      <c r="H2045" s="72" t="s">
        <v>1795</v>
      </c>
      <c r="I2045"/>
    </row>
    <row r="2046" spans="1:9" ht="15.75">
      <c r="A2046" s="72" t="s">
        <v>1940</v>
      </c>
      <c r="B2046" s="72" t="s">
        <v>375</v>
      </c>
      <c r="C2046" s="72">
        <v>71614182</v>
      </c>
      <c r="D2046" s="72">
        <v>71614183</v>
      </c>
      <c r="E2046" s="72" t="s">
        <v>367</v>
      </c>
      <c r="F2046" s="72" t="s">
        <v>408</v>
      </c>
      <c r="G2046" s="213" t="s">
        <v>831</v>
      </c>
      <c r="H2046" s="72" t="s">
        <v>1675</v>
      </c>
      <c r="I2046"/>
    </row>
    <row r="2047" spans="1:9" ht="15.75">
      <c r="A2047" s="72" t="s">
        <v>1940</v>
      </c>
      <c r="B2047" s="72" t="s">
        <v>375</v>
      </c>
      <c r="C2047" s="72">
        <v>77032941</v>
      </c>
      <c r="D2047" s="72">
        <v>77032942</v>
      </c>
      <c r="E2047" s="72" t="s">
        <v>367</v>
      </c>
      <c r="F2047" s="72" t="s">
        <v>408</v>
      </c>
      <c r="G2047" s="213" t="s">
        <v>832</v>
      </c>
      <c r="H2047" s="72" t="s">
        <v>1821</v>
      </c>
      <c r="I2047"/>
    </row>
    <row r="2048" spans="1:9" ht="15.75">
      <c r="A2048" s="72" t="s">
        <v>1940</v>
      </c>
      <c r="B2048" s="72" t="s">
        <v>375</v>
      </c>
      <c r="C2048" s="72">
        <v>77033016</v>
      </c>
      <c r="D2048" s="72">
        <v>77033017</v>
      </c>
      <c r="E2048" s="72" t="s">
        <v>367</v>
      </c>
      <c r="F2048" s="72" t="s">
        <v>408</v>
      </c>
      <c r="G2048" s="213" t="s">
        <v>832</v>
      </c>
      <c r="H2048" s="72" t="s">
        <v>1677</v>
      </c>
      <c r="I2048"/>
    </row>
    <row r="2049" spans="1:9" ht="15.75">
      <c r="A2049" s="72" t="s">
        <v>1940</v>
      </c>
      <c r="B2049" s="72" t="s">
        <v>375</v>
      </c>
      <c r="C2049" s="72">
        <v>77033944</v>
      </c>
      <c r="D2049" s="72">
        <v>77033945</v>
      </c>
      <c r="E2049" s="72" t="s">
        <v>367</v>
      </c>
      <c r="F2049" s="72" t="s">
        <v>408</v>
      </c>
      <c r="G2049" s="213" t="s">
        <v>832</v>
      </c>
      <c r="H2049" s="72" t="s">
        <v>1794</v>
      </c>
      <c r="I2049"/>
    </row>
    <row r="2050" spans="1:9" ht="15.75">
      <c r="A2050" s="72" t="s">
        <v>1940</v>
      </c>
      <c r="B2050" s="72" t="s">
        <v>375</v>
      </c>
      <c r="C2050" s="72">
        <v>77034149</v>
      </c>
      <c r="D2050" s="72">
        <v>77034150</v>
      </c>
      <c r="E2050" s="72" t="s">
        <v>367</v>
      </c>
      <c r="F2050" s="72" t="s">
        <v>408</v>
      </c>
      <c r="G2050" s="213" t="s">
        <v>832</v>
      </c>
      <c r="H2050" s="72" t="s">
        <v>1658</v>
      </c>
      <c r="I2050"/>
    </row>
    <row r="2051" spans="1:9" ht="15.75">
      <c r="A2051" s="72" t="s">
        <v>1940</v>
      </c>
      <c r="B2051" s="72" t="s">
        <v>375</v>
      </c>
      <c r="C2051" s="72">
        <v>81729187</v>
      </c>
      <c r="D2051" s="72">
        <v>81729188</v>
      </c>
      <c r="E2051" s="72" t="s">
        <v>377</v>
      </c>
      <c r="F2051" s="72" t="s">
        <v>408</v>
      </c>
      <c r="G2051" s="213" t="s">
        <v>833</v>
      </c>
      <c r="H2051" s="72" t="s">
        <v>1665</v>
      </c>
      <c r="I2051"/>
    </row>
    <row r="2052" spans="1:9" ht="15.75">
      <c r="A2052" s="72" t="s">
        <v>1940</v>
      </c>
      <c r="B2052" s="72" t="s">
        <v>375</v>
      </c>
      <c r="C2052" s="72">
        <v>81729213</v>
      </c>
      <c r="D2052" s="72">
        <v>81729214</v>
      </c>
      <c r="E2052" s="72" t="s">
        <v>377</v>
      </c>
      <c r="F2052" s="72" t="s">
        <v>408</v>
      </c>
      <c r="G2052" s="213" t="s">
        <v>833</v>
      </c>
      <c r="H2052" s="72" t="s">
        <v>1731</v>
      </c>
      <c r="I2052"/>
    </row>
    <row r="2053" spans="1:9" ht="15.75">
      <c r="A2053" s="72" t="s">
        <v>1940</v>
      </c>
      <c r="B2053" s="72" t="s">
        <v>375</v>
      </c>
      <c r="C2053" s="72">
        <v>94682147</v>
      </c>
      <c r="D2053" s="72">
        <v>94682148</v>
      </c>
      <c r="E2053" s="72" t="s">
        <v>367</v>
      </c>
      <c r="F2053" s="72" t="s">
        <v>408</v>
      </c>
      <c r="G2053" s="213" t="s">
        <v>834</v>
      </c>
      <c r="H2053" s="72" t="s">
        <v>1824</v>
      </c>
      <c r="I2053"/>
    </row>
    <row r="2054" spans="1:9" ht="15.75">
      <c r="A2054" s="72" t="s">
        <v>1940</v>
      </c>
      <c r="B2054" s="72" t="s">
        <v>375</v>
      </c>
      <c r="C2054" s="72">
        <v>103195705</v>
      </c>
      <c r="D2054" s="72">
        <v>103195706</v>
      </c>
      <c r="E2054" s="72" t="s">
        <v>367</v>
      </c>
      <c r="F2054" s="72" t="s">
        <v>408</v>
      </c>
      <c r="G2054" s="213" t="s">
        <v>811</v>
      </c>
      <c r="H2054" s="72" t="s">
        <v>1737</v>
      </c>
      <c r="I2054"/>
    </row>
    <row r="2055" spans="1:9" ht="15.75">
      <c r="A2055" s="72" t="s">
        <v>1940</v>
      </c>
      <c r="B2055" s="72" t="s">
        <v>375</v>
      </c>
      <c r="C2055" s="72">
        <v>108963920</v>
      </c>
      <c r="D2055" s="72">
        <v>108963921</v>
      </c>
      <c r="E2055" s="72" t="s">
        <v>367</v>
      </c>
      <c r="F2055" s="72" t="s">
        <v>408</v>
      </c>
      <c r="G2055" s="213" t="s">
        <v>813</v>
      </c>
      <c r="H2055" s="72" t="s">
        <v>1706</v>
      </c>
      <c r="I2055"/>
    </row>
    <row r="2056" spans="1:9" ht="15.75">
      <c r="A2056" s="72" t="s">
        <v>1940</v>
      </c>
      <c r="B2056" s="72" t="s">
        <v>375</v>
      </c>
      <c r="C2056" s="72">
        <v>109043015</v>
      </c>
      <c r="D2056" s="72">
        <v>109043016</v>
      </c>
      <c r="E2056" s="72" t="s">
        <v>367</v>
      </c>
      <c r="F2056" s="72" t="s">
        <v>408</v>
      </c>
      <c r="G2056" s="213" t="s">
        <v>813</v>
      </c>
      <c r="H2056" s="72" t="s">
        <v>1687</v>
      </c>
      <c r="I2056"/>
    </row>
    <row r="2057" spans="1:9" ht="15.75">
      <c r="A2057" s="72" t="s">
        <v>1940</v>
      </c>
      <c r="B2057" s="72" t="s">
        <v>375</v>
      </c>
      <c r="C2057" s="72">
        <v>116227575</v>
      </c>
      <c r="D2057" s="72">
        <v>116227576</v>
      </c>
      <c r="E2057" s="72" t="s">
        <v>367</v>
      </c>
      <c r="F2057" s="72" t="s">
        <v>408</v>
      </c>
      <c r="G2057" s="213" t="s">
        <v>814</v>
      </c>
      <c r="H2057" s="72" t="s">
        <v>1684</v>
      </c>
      <c r="I2057"/>
    </row>
    <row r="2058" spans="1:9" ht="15.75">
      <c r="A2058" s="72" t="s">
        <v>1940</v>
      </c>
      <c r="B2058" s="72" t="s">
        <v>375</v>
      </c>
      <c r="C2058" s="72">
        <v>119329785</v>
      </c>
      <c r="D2058" s="72">
        <v>119329786</v>
      </c>
      <c r="E2058" s="72" t="s">
        <v>367</v>
      </c>
      <c r="F2058" s="72" t="s">
        <v>408</v>
      </c>
      <c r="G2058" s="213" t="s">
        <v>815</v>
      </c>
      <c r="H2058" s="72" t="s">
        <v>1734</v>
      </c>
      <c r="I2058"/>
    </row>
    <row r="2059" spans="1:9" ht="15.75">
      <c r="A2059" s="72" t="s">
        <v>1940</v>
      </c>
      <c r="B2059" s="72" t="s">
        <v>375</v>
      </c>
      <c r="C2059" s="72">
        <v>134370130</v>
      </c>
      <c r="D2059" s="72">
        <v>134370131</v>
      </c>
      <c r="E2059" s="72" t="s">
        <v>377</v>
      </c>
      <c r="F2059" s="72" t="s">
        <v>408</v>
      </c>
      <c r="G2059" s="213" t="s">
        <v>816</v>
      </c>
      <c r="H2059" s="72" t="s">
        <v>1677</v>
      </c>
      <c r="I2059"/>
    </row>
    <row r="2060" spans="1:9" ht="15.75">
      <c r="A2060" s="72" t="s">
        <v>1940</v>
      </c>
      <c r="B2060" s="72" t="s">
        <v>375</v>
      </c>
      <c r="C2060" s="72">
        <v>134370163</v>
      </c>
      <c r="D2060" s="72">
        <v>134370164</v>
      </c>
      <c r="E2060" s="72" t="s">
        <v>377</v>
      </c>
      <c r="F2060" s="72" t="s">
        <v>408</v>
      </c>
      <c r="G2060" s="213" t="s">
        <v>816</v>
      </c>
      <c r="H2060" s="72" t="s">
        <v>1814</v>
      </c>
      <c r="I2060"/>
    </row>
    <row r="2061" spans="1:9" ht="15.75">
      <c r="A2061" s="72" t="s">
        <v>1940</v>
      </c>
      <c r="B2061" s="72" t="s">
        <v>375</v>
      </c>
      <c r="C2061" s="72">
        <v>134370187</v>
      </c>
      <c r="D2061" s="72">
        <v>134370188</v>
      </c>
      <c r="E2061" s="72" t="s">
        <v>377</v>
      </c>
      <c r="F2061" s="72" t="s">
        <v>408</v>
      </c>
      <c r="G2061" s="213" t="s">
        <v>816</v>
      </c>
      <c r="H2061" s="72" t="s">
        <v>1687</v>
      </c>
      <c r="I2061"/>
    </row>
    <row r="2062" spans="1:9" ht="15.75">
      <c r="A2062" s="72" t="s">
        <v>1940</v>
      </c>
      <c r="B2062" s="72" t="s">
        <v>375</v>
      </c>
      <c r="C2062" s="72">
        <v>134370270</v>
      </c>
      <c r="D2062" s="72">
        <v>134370271</v>
      </c>
      <c r="E2062" s="72" t="s">
        <v>377</v>
      </c>
      <c r="F2062" s="72" t="s">
        <v>408</v>
      </c>
      <c r="G2062" s="213" t="s">
        <v>816</v>
      </c>
      <c r="H2062" s="72" t="s">
        <v>1682</v>
      </c>
      <c r="I2062"/>
    </row>
    <row r="2063" spans="1:9" ht="15.75">
      <c r="A2063" s="72" t="s">
        <v>1940</v>
      </c>
      <c r="B2063" s="72" t="s">
        <v>375</v>
      </c>
      <c r="C2063" s="72">
        <v>134370280</v>
      </c>
      <c r="D2063" s="72">
        <v>134370281</v>
      </c>
      <c r="E2063" s="72" t="s">
        <v>377</v>
      </c>
      <c r="F2063" s="72" t="s">
        <v>408</v>
      </c>
      <c r="G2063" s="213" t="s">
        <v>816</v>
      </c>
      <c r="H2063" s="72" t="s">
        <v>1684</v>
      </c>
      <c r="I2063"/>
    </row>
    <row r="2064" spans="1:9" ht="15.75">
      <c r="A2064" s="72" t="s">
        <v>1940</v>
      </c>
      <c r="B2064" s="72" t="s">
        <v>375</v>
      </c>
      <c r="C2064" s="72">
        <v>134909511</v>
      </c>
      <c r="D2064" s="72">
        <v>134909512</v>
      </c>
      <c r="E2064" s="72" t="s">
        <v>367</v>
      </c>
      <c r="F2064" s="72" t="s">
        <v>408</v>
      </c>
      <c r="G2064" s="213" t="s">
        <v>817</v>
      </c>
      <c r="H2064" s="72" t="s">
        <v>1670</v>
      </c>
      <c r="I2064"/>
    </row>
    <row r="2065" spans="1:9" ht="15.75">
      <c r="A2065" s="72" t="s">
        <v>1940</v>
      </c>
      <c r="B2065" s="72" t="s">
        <v>375</v>
      </c>
      <c r="C2065" s="72">
        <v>134909512</v>
      </c>
      <c r="D2065" s="72">
        <v>134909513</v>
      </c>
      <c r="E2065" s="72" t="s">
        <v>367</v>
      </c>
      <c r="F2065" s="72" t="s">
        <v>408</v>
      </c>
      <c r="G2065" s="213" t="s">
        <v>817</v>
      </c>
      <c r="H2065" s="72" t="s">
        <v>1761</v>
      </c>
      <c r="I2065"/>
    </row>
    <row r="2066" spans="1:9" ht="15.75">
      <c r="A2066" s="72" t="s">
        <v>1940</v>
      </c>
      <c r="B2066" s="72" t="s">
        <v>375</v>
      </c>
      <c r="C2066" s="72">
        <v>137986992</v>
      </c>
      <c r="D2066" s="72">
        <v>137986993</v>
      </c>
      <c r="E2066" s="72" t="s">
        <v>377</v>
      </c>
      <c r="F2066" s="72" t="s">
        <v>408</v>
      </c>
      <c r="G2066" s="213" t="s">
        <v>818</v>
      </c>
      <c r="H2066" s="72" t="s">
        <v>1696</v>
      </c>
      <c r="I2066"/>
    </row>
    <row r="2067" spans="1:9" ht="15.75">
      <c r="A2067" s="72" t="s">
        <v>1940</v>
      </c>
      <c r="B2067" s="72" t="s">
        <v>375</v>
      </c>
      <c r="C2067" s="72">
        <v>140424573</v>
      </c>
      <c r="D2067" s="72">
        <v>140424574</v>
      </c>
      <c r="E2067" s="72" t="s">
        <v>367</v>
      </c>
      <c r="F2067" s="72" t="s">
        <v>408</v>
      </c>
      <c r="G2067" s="213" t="s">
        <v>819</v>
      </c>
      <c r="H2067" s="72" t="s">
        <v>1806</v>
      </c>
      <c r="I2067"/>
    </row>
    <row r="2068" spans="1:9" ht="15.75">
      <c r="A2068" s="72" t="s">
        <v>1940</v>
      </c>
      <c r="B2068" s="72" t="s">
        <v>375</v>
      </c>
      <c r="C2068" s="72">
        <v>140424594</v>
      </c>
      <c r="D2068" s="72">
        <v>140424595</v>
      </c>
      <c r="E2068" s="72" t="s">
        <v>367</v>
      </c>
      <c r="F2068" s="72" t="s">
        <v>408</v>
      </c>
      <c r="G2068" s="213" t="s">
        <v>819</v>
      </c>
      <c r="H2068" s="72" t="s">
        <v>1683</v>
      </c>
      <c r="I2068"/>
    </row>
    <row r="2069" spans="1:9" ht="15.75">
      <c r="A2069" s="72" t="s">
        <v>1940</v>
      </c>
      <c r="B2069" s="72" t="s">
        <v>375</v>
      </c>
      <c r="C2069" s="72">
        <v>143312446</v>
      </c>
      <c r="D2069" s="72">
        <v>143312447</v>
      </c>
      <c r="E2069" s="72" t="s">
        <v>377</v>
      </c>
      <c r="F2069" s="72" t="s">
        <v>408</v>
      </c>
      <c r="G2069" s="213" t="s">
        <v>820</v>
      </c>
      <c r="H2069" s="72" t="s">
        <v>1792</v>
      </c>
      <c r="I2069"/>
    </row>
    <row r="2070" spans="1:9" ht="15.75">
      <c r="A2070" s="72" t="s">
        <v>1940</v>
      </c>
      <c r="B2070" s="72" t="s">
        <v>375</v>
      </c>
      <c r="C2070" s="72">
        <v>150726518</v>
      </c>
      <c r="D2070" s="72">
        <v>150726519</v>
      </c>
      <c r="E2070" s="72" t="s">
        <v>377</v>
      </c>
      <c r="F2070" s="72" t="s">
        <v>408</v>
      </c>
      <c r="G2070" s="213" t="s">
        <v>821</v>
      </c>
      <c r="H2070" s="72" t="s">
        <v>1730</v>
      </c>
      <c r="I2070"/>
    </row>
    <row r="2071" spans="1:9" ht="15.75">
      <c r="A2071" s="72" t="s">
        <v>1940</v>
      </c>
      <c r="B2071" s="72" t="s">
        <v>375</v>
      </c>
      <c r="C2071" s="72">
        <v>150727135</v>
      </c>
      <c r="D2071" s="72">
        <v>150727136</v>
      </c>
      <c r="E2071" s="72" t="s">
        <v>377</v>
      </c>
      <c r="F2071" s="72" t="s">
        <v>408</v>
      </c>
      <c r="G2071" s="213" t="s">
        <v>821</v>
      </c>
      <c r="H2071" s="72" t="s">
        <v>1827</v>
      </c>
      <c r="I2071"/>
    </row>
    <row r="2072" spans="1:9" ht="15.75">
      <c r="A2072" s="72" t="s">
        <v>1940</v>
      </c>
      <c r="B2072" s="72" t="s">
        <v>375</v>
      </c>
      <c r="C2072" s="72">
        <v>154739920</v>
      </c>
      <c r="D2072" s="72">
        <v>154739921</v>
      </c>
      <c r="E2072" s="72" t="s">
        <v>367</v>
      </c>
      <c r="F2072" s="72" t="s">
        <v>408</v>
      </c>
      <c r="G2072" s="213" t="s">
        <v>822</v>
      </c>
      <c r="H2072" s="72" t="s">
        <v>1762</v>
      </c>
      <c r="I2072"/>
    </row>
    <row r="2073" spans="1:9" ht="15.75">
      <c r="A2073" s="72" t="s">
        <v>1940</v>
      </c>
      <c r="B2073" s="72" t="s">
        <v>375</v>
      </c>
      <c r="C2073" s="72">
        <v>157842214</v>
      </c>
      <c r="D2073" s="72">
        <v>157842215</v>
      </c>
      <c r="E2073" s="72" t="s">
        <v>377</v>
      </c>
      <c r="F2073" s="72" t="s">
        <v>408</v>
      </c>
      <c r="G2073" s="213" t="s">
        <v>823</v>
      </c>
      <c r="H2073" s="72" t="s">
        <v>1683</v>
      </c>
      <c r="I2073"/>
    </row>
    <row r="2074" spans="1:9" ht="15.75">
      <c r="A2074" s="72" t="s">
        <v>1940</v>
      </c>
      <c r="B2074" s="72" t="s">
        <v>375</v>
      </c>
      <c r="C2074" s="72">
        <v>157842240</v>
      </c>
      <c r="D2074" s="72">
        <v>157842241</v>
      </c>
      <c r="E2074" s="72" t="s">
        <v>377</v>
      </c>
      <c r="F2074" s="72" t="s">
        <v>408</v>
      </c>
      <c r="G2074" s="213" t="s">
        <v>823</v>
      </c>
      <c r="H2074" s="72" t="s">
        <v>1683</v>
      </c>
      <c r="I2074"/>
    </row>
    <row r="2075" spans="1:9" ht="15.75">
      <c r="A2075" s="72" t="s">
        <v>1940</v>
      </c>
      <c r="B2075" s="72" t="s">
        <v>375</v>
      </c>
      <c r="C2075" s="72">
        <v>175487308</v>
      </c>
      <c r="D2075" s="72">
        <v>175487309</v>
      </c>
      <c r="E2075" s="72" t="s">
        <v>367</v>
      </c>
      <c r="F2075" s="72" t="s">
        <v>408</v>
      </c>
      <c r="G2075" s="213" t="s">
        <v>824</v>
      </c>
      <c r="H2075" s="72" t="s">
        <v>1830</v>
      </c>
      <c r="I2075"/>
    </row>
    <row r="2076" spans="1:9" ht="15.75">
      <c r="A2076" s="72" t="s">
        <v>1940</v>
      </c>
      <c r="B2076" s="72" t="s">
        <v>375</v>
      </c>
      <c r="C2076" s="72">
        <v>178152567</v>
      </c>
      <c r="D2076" s="72">
        <v>178152568</v>
      </c>
      <c r="E2076" s="72" t="s">
        <v>377</v>
      </c>
      <c r="F2076" s="72" t="s">
        <v>408</v>
      </c>
      <c r="G2076" s="213" t="s">
        <v>825</v>
      </c>
      <c r="H2076" s="72" t="s">
        <v>1742</v>
      </c>
      <c r="I2076"/>
    </row>
    <row r="2077" spans="1:9" ht="15.75">
      <c r="A2077" s="72" t="s">
        <v>1940</v>
      </c>
      <c r="B2077" s="72" t="s">
        <v>375</v>
      </c>
      <c r="C2077" s="72">
        <v>179870830</v>
      </c>
      <c r="D2077" s="72">
        <v>179870831</v>
      </c>
      <c r="E2077" s="72" t="s">
        <v>377</v>
      </c>
      <c r="F2077" s="72" t="s">
        <v>408</v>
      </c>
      <c r="G2077" s="213" t="s">
        <v>826</v>
      </c>
      <c r="H2077" s="72" t="s">
        <v>1739</v>
      </c>
      <c r="I2077"/>
    </row>
    <row r="2078" spans="1:9" ht="15.75">
      <c r="A2078" s="72" t="s">
        <v>1940</v>
      </c>
      <c r="B2078" s="72" t="s">
        <v>375</v>
      </c>
      <c r="C2078" s="72">
        <v>180288617</v>
      </c>
      <c r="D2078" s="72">
        <v>180288618</v>
      </c>
      <c r="E2078" s="72" t="s">
        <v>377</v>
      </c>
      <c r="F2078" s="72" t="s">
        <v>408</v>
      </c>
      <c r="G2078" s="213" t="s">
        <v>827</v>
      </c>
      <c r="H2078" s="72" t="s">
        <v>1729</v>
      </c>
      <c r="I2078"/>
    </row>
    <row r="2079" spans="1:9" ht="15.75">
      <c r="A2079" s="72" t="s">
        <v>1940</v>
      </c>
      <c r="B2079" s="72" t="s">
        <v>375</v>
      </c>
      <c r="C2079" s="72">
        <v>180288654</v>
      </c>
      <c r="D2079" s="72">
        <v>180288655</v>
      </c>
      <c r="E2079" s="72" t="s">
        <v>377</v>
      </c>
      <c r="F2079" s="72" t="s">
        <v>408</v>
      </c>
      <c r="G2079" s="213" t="s">
        <v>827</v>
      </c>
      <c r="H2079" s="72" t="s">
        <v>1724</v>
      </c>
      <c r="I2079"/>
    </row>
    <row r="2080" spans="1:9" ht="15.75">
      <c r="A2080" s="72" t="s">
        <v>1940</v>
      </c>
      <c r="B2080" s="72" t="s">
        <v>375</v>
      </c>
      <c r="C2080" s="72">
        <v>180796540</v>
      </c>
      <c r="D2080" s="72">
        <v>180796541</v>
      </c>
      <c r="E2080" s="72" t="s">
        <v>377</v>
      </c>
      <c r="F2080" s="72" t="s">
        <v>408</v>
      </c>
      <c r="G2080" s="213" t="s">
        <v>490</v>
      </c>
      <c r="H2080" s="72" t="s">
        <v>1682</v>
      </c>
      <c r="I2080"/>
    </row>
    <row r="2081" spans="1:9" ht="15.75">
      <c r="A2081" s="72" t="s">
        <v>1940</v>
      </c>
      <c r="B2081" s="72" t="s">
        <v>375</v>
      </c>
      <c r="C2081" s="72">
        <v>180796559</v>
      </c>
      <c r="D2081" s="72">
        <v>180796560</v>
      </c>
      <c r="E2081" s="72" t="s">
        <v>377</v>
      </c>
      <c r="F2081" s="72" t="s">
        <v>408</v>
      </c>
      <c r="G2081" s="213" t="s">
        <v>490</v>
      </c>
      <c r="H2081" s="72" t="s">
        <v>1801</v>
      </c>
      <c r="I2081"/>
    </row>
    <row r="2082" spans="1:9" ht="15.75">
      <c r="A2082" s="72" t="s">
        <v>1940</v>
      </c>
      <c r="B2082" s="72" t="s">
        <v>389</v>
      </c>
      <c r="C2082" s="72">
        <v>34337358</v>
      </c>
      <c r="D2082" s="72">
        <v>34337359</v>
      </c>
      <c r="E2082" s="72" t="s">
        <v>377</v>
      </c>
      <c r="F2082" s="72" t="s">
        <v>408</v>
      </c>
      <c r="G2082" s="213" t="s">
        <v>845</v>
      </c>
      <c r="H2082" s="72" t="s">
        <v>1791</v>
      </c>
      <c r="I2082"/>
    </row>
    <row r="2083" spans="1:9" ht="15.75">
      <c r="A2083" s="72" t="s">
        <v>1940</v>
      </c>
      <c r="B2083" s="72" t="s">
        <v>389</v>
      </c>
      <c r="C2083" s="72">
        <v>34373436</v>
      </c>
      <c r="D2083" s="72">
        <v>34373437</v>
      </c>
      <c r="E2083" s="72" t="s">
        <v>377</v>
      </c>
      <c r="F2083" s="72" t="s">
        <v>408</v>
      </c>
      <c r="G2083" s="213" t="s">
        <v>845</v>
      </c>
      <c r="H2083" s="72" t="s">
        <v>1673</v>
      </c>
      <c r="I2083"/>
    </row>
    <row r="2084" spans="1:9" ht="15.75">
      <c r="A2084" s="72" t="s">
        <v>1940</v>
      </c>
      <c r="B2084" s="72" t="s">
        <v>389</v>
      </c>
      <c r="C2084" s="72">
        <v>34373473</v>
      </c>
      <c r="D2084" s="72">
        <v>34373474</v>
      </c>
      <c r="E2084" s="72" t="s">
        <v>377</v>
      </c>
      <c r="F2084" s="72" t="s">
        <v>408</v>
      </c>
      <c r="G2084" s="213" t="s">
        <v>845</v>
      </c>
      <c r="H2084" s="72" t="s">
        <v>1724</v>
      </c>
      <c r="I2084"/>
    </row>
    <row r="2085" spans="1:9" ht="15.75">
      <c r="A2085" s="72" t="s">
        <v>1940</v>
      </c>
      <c r="B2085" s="72" t="s">
        <v>389</v>
      </c>
      <c r="C2085" s="72">
        <v>34375412</v>
      </c>
      <c r="D2085" s="72">
        <v>34375413</v>
      </c>
      <c r="E2085" s="72" t="s">
        <v>377</v>
      </c>
      <c r="F2085" s="72" t="s">
        <v>408</v>
      </c>
      <c r="G2085" s="213" t="s">
        <v>845</v>
      </c>
      <c r="H2085" s="72" t="s">
        <v>1651</v>
      </c>
      <c r="I2085"/>
    </row>
    <row r="2086" spans="1:9" ht="15.75">
      <c r="A2086" s="72" t="s">
        <v>1940</v>
      </c>
      <c r="B2086" s="72" t="s">
        <v>389</v>
      </c>
      <c r="C2086" s="72">
        <v>35664739</v>
      </c>
      <c r="D2086" s="72">
        <v>35664740</v>
      </c>
      <c r="E2086" s="72" t="s">
        <v>377</v>
      </c>
      <c r="F2086" s="72" t="s">
        <v>408</v>
      </c>
      <c r="G2086" s="213" t="s">
        <v>846</v>
      </c>
      <c r="H2086" s="72" t="s">
        <v>1707</v>
      </c>
      <c r="I2086"/>
    </row>
    <row r="2087" spans="1:9" ht="15.75">
      <c r="A2087" s="72" t="s">
        <v>1940</v>
      </c>
      <c r="B2087" s="72" t="s">
        <v>389</v>
      </c>
      <c r="C2087" s="72">
        <v>41039297</v>
      </c>
      <c r="D2087" s="72">
        <v>41039298</v>
      </c>
      <c r="E2087" s="72" t="s">
        <v>377</v>
      </c>
      <c r="F2087" s="72" t="s">
        <v>408</v>
      </c>
      <c r="G2087" s="213" t="s">
        <v>847</v>
      </c>
      <c r="H2087" s="72" t="s">
        <v>1764</v>
      </c>
      <c r="I2087"/>
    </row>
    <row r="2088" spans="1:9" ht="15.75">
      <c r="A2088" s="72" t="s">
        <v>1940</v>
      </c>
      <c r="B2088" s="72" t="s">
        <v>389</v>
      </c>
      <c r="C2088" s="72">
        <v>57412754</v>
      </c>
      <c r="D2088" s="72">
        <v>57412755</v>
      </c>
      <c r="E2088" s="72" t="s">
        <v>367</v>
      </c>
      <c r="F2088" s="72" t="s">
        <v>408</v>
      </c>
      <c r="G2088" s="213" t="s">
        <v>848</v>
      </c>
      <c r="H2088" s="72" t="s">
        <v>1651</v>
      </c>
      <c r="I2088"/>
    </row>
    <row r="2089" spans="1:9" ht="15.75">
      <c r="A2089" s="72" t="s">
        <v>1940</v>
      </c>
      <c r="B2089" s="72" t="s">
        <v>389</v>
      </c>
      <c r="C2089" s="72">
        <v>57412755</v>
      </c>
      <c r="D2089" s="72">
        <v>57412756</v>
      </c>
      <c r="E2089" s="72" t="s">
        <v>367</v>
      </c>
      <c r="F2089" s="72" t="s">
        <v>408</v>
      </c>
      <c r="G2089" s="213" t="s">
        <v>848</v>
      </c>
      <c r="H2089" s="72" t="s">
        <v>1651</v>
      </c>
      <c r="I2089"/>
    </row>
    <row r="2090" spans="1:9" ht="15.75">
      <c r="A2090" s="72" t="s">
        <v>1940</v>
      </c>
      <c r="B2090" s="72" t="s">
        <v>389</v>
      </c>
      <c r="C2090" s="72">
        <v>57412800</v>
      </c>
      <c r="D2090" s="72">
        <v>57412801</v>
      </c>
      <c r="E2090" s="72" t="s">
        <v>367</v>
      </c>
      <c r="F2090" s="72" t="s">
        <v>408</v>
      </c>
      <c r="G2090" s="213" t="s">
        <v>848</v>
      </c>
      <c r="H2090" s="72" t="s">
        <v>1661</v>
      </c>
      <c r="I2090"/>
    </row>
    <row r="2091" spans="1:9" ht="15.75">
      <c r="A2091" s="72" t="s">
        <v>1940</v>
      </c>
      <c r="B2091" s="72" t="s">
        <v>389</v>
      </c>
      <c r="C2091" s="72">
        <v>72806743</v>
      </c>
      <c r="D2091" s="72">
        <v>72806744</v>
      </c>
      <c r="E2091" s="72" t="s">
        <v>367</v>
      </c>
      <c r="F2091" s="72" t="s">
        <v>408</v>
      </c>
      <c r="G2091" s="213" t="s">
        <v>849</v>
      </c>
      <c r="H2091" s="72" t="s">
        <v>1741</v>
      </c>
      <c r="I2091"/>
    </row>
    <row r="2092" spans="1:9" ht="15.75">
      <c r="A2092" s="72" t="s">
        <v>1940</v>
      </c>
      <c r="B2092" s="72" t="s">
        <v>389</v>
      </c>
      <c r="C2092" s="72">
        <v>83303596</v>
      </c>
      <c r="D2092" s="72">
        <v>83303597</v>
      </c>
      <c r="E2092" s="72" t="s">
        <v>377</v>
      </c>
      <c r="F2092" s="72" t="s">
        <v>408</v>
      </c>
      <c r="G2092" s="213" t="s">
        <v>850</v>
      </c>
      <c r="H2092" s="72" t="s">
        <v>1793</v>
      </c>
      <c r="I2092"/>
    </row>
    <row r="2093" spans="1:9" ht="15.75">
      <c r="A2093" s="72" t="s">
        <v>1940</v>
      </c>
      <c r="B2093" s="72" t="s">
        <v>389</v>
      </c>
      <c r="C2093" s="72">
        <v>85539594</v>
      </c>
      <c r="D2093" s="72">
        <v>85539595</v>
      </c>
      <c r="E2093" s="72" t="s">
        <v>377</v>
      </c>
      <c r="F2093" s="72" t="s">
        <v>408</v>
      </c>
      <c r="G2093" s="213" t="s">
        <v>531</v>
      </c>
      <c r="H2093" s="72" t="s">
        <v>1655</v>
      </c>
      <c r="I2093"/>
    </row>
    <row r="2094" spans="1:9" ht="15.75">
      <c r="A2094" s="72" t="s">
        <v>1940</v>
      </c>
      <c r="B2094" s="72" t="s">
        <v>389</v>
      </c>
      <c r="C2094" s="72">
        <v>100660681</v>
      </c>
      <c r="D2094" s="72">
        <v>100660682</v>
      </c>
      <c r="E2094" s="72" t="s">
        <v>377</v>
      </c>
      <c r="F2094" s="72" t="s">
        <v>408</v>
      </c>
      <c r="G2094" s="213" t="s">
        <v>835</v>
      </c>
      <c r="H2094" s="72" t="s">
        <v>1693</v>
      </c>
      <c r="I2094"/>
    </row>
    <row r="2095" spans="1:9" ht="15.75">
      <c r="A2095" s="72" t="s">
        <v>1940</v>
      </c>
      <c r="B2095" s="72" t="s">
        <v>389</v>
      </c>
      <c r="C2095" s="72">
        <v>105307192</v>
      </c>
      <c r="D2095" s="72">
        <v>105307193</v>
      </c>
      <c r="E2095" s="72" t="s">
        <v>377</v>
      </c>
      <c r="F2095" s="72" t="s">
        <v>408</v>
      </c>
      <c r="G2095" s="213" t="s">
        <v>836</v>
      </c>
      <c r="H2095" s="72" t="s">
        <v>1692</v>
      </c>
      <c r="I2095"/>
    </row>
    <row r="2096" spans="1:9" ht="15.75">
      <c r="A2096" s="72" t="s">
        <v>1940</v>
      </c>
      <c r="B2096" s="72" t="s">
        <v>389</v>
      </c>
      <c r="C2096" s="72">
        <v>105308213</v>
      </c>
      <c r="D2096" s="72">
        <v>105308214</v>
      </c>
      <c r="E2096" s="72" t="s">
        <v>377</v>
      </c>
      <c r="F2096" s="72" t="s">
        <v>408</v>
      </c>
      <c r="G2096" s="213" t="s">
        <v>836</v>
      </c>
      <c r="H2096" s="72" t="s">
        <v>1788</v>
      </c>
      <c r="I2096"/>
    </row>
    <row r="2097" spans="1:9" ht="15.75">
      <c r="A2097" s="72" t="s">
        <v>1940</v>
      </c>
      <c r="B2097" s="72" t="s">
        <v>389</v>
      </c>
      <c r="C2097" s="72">
        <v>105308337</v>
      </c>
      <c r="D2097" s="72">
        <v>105308338</v>
      </c>
      <c r="E2097" s="72" t="s">
        <v>377</v>
      </c>
      <c r="F2097" s="72" t="s">
        <v>408</v>
      </c>
      <c r="G2097" s="213" t="s">
        <v>836</v>
      </c>
      <c r="H2097" s="72" t="s">
        <v>1725</v>
      </c>
      <c r="I2097"/>
    </row>
    <row r="2098" spans="1:9" ht="15.75">
      <c r="A2098" s="72" t="s">
        <v>1940</v>
      </c>
      <c r="B2098" s="72" t="s">
        <v>389</v>
      </c>
      <c r="C2098" s="72">
        <v>105393301</v>
      </c>
      <c r="D2098" s="72">
        <v>105393302</v>
      </c>
      <c r="E2098" s="72" t="s">
        <v>377</v>
      </c>
      <c r="F2098" s="72" t="s">
        <v>408</v>
      </c>
      <c r="G2098" s="213" t="s">
        <v>836</v>
      </c>
      <c r="H2098" s="72" t="s">
        <v>1673</v>
      </c>
      <c r="I2098"/>
    </row>
    <row r="2099" spans="1:9" ht="15.75">
      <c r="A2099" s="72" t="s">
        <v>1940</v>
      </c>
      <c r="B2099" s="72" t="s">
        <v>389</v>
      </c>
      <c r="C2099" s="72">
        <v>107413788</v>
      </c>
      <c r="D2099" s="72">
        <v>107413789</v>
      </c>
      <c r="E2099" s="72" t="s">
        <v>377</v>
      </c>
      <c r="F2099" s="72" t="s">
        <v>408</v>
      </c>
      <c r="G2099" s="213" t="s">
        <v>837</v>
      </c>
      <c r="H2099" s="72" t="s">
        <v>1809</v>
      </c>
      <c r="I2099"/>
    </row>
    <row r="2100" spans="1:9" ht="15.75">
      <c r="A2100" s="72" t="s">
        <v>1940</v>
      </c>
      <c r="B2100" s="72" t="s">
        <v>389</v>
      </c>
      <c r="C2100" s="72">
        <v>108584779</v>
      </c>
      <c r="D2100" s="72">
        <v>108584780</v>
      </c>
      <c r="E2100" s="72" t="s">
        <v>367</v>
      </c>
      <c r="F2100" s="72" t="s">
        <v>408</v>
      </c>
      <c r="G2100" s="213" t="s">
        <v>838</v>
      </c>
      <c r="H2100" s="72" t="s">
        <v>1722</v>
      </c>
      <c r="I2100"/>
    </row>
    <row r="2101" spans="1:9" ht="15.75">
      <c r="A2101" s="72" t="s">
        <v>1940</v>
      </c>
      <c r="B2101" s="72" t="s">
        <v>389</v>
      </c>
      <c r="C2101" s="72">
        <v>108585770</v>
      </c>
      <c r="D2101" s="72">
        <v>108585771</v>
      </c>
      <c r="E2101" s="72" t="s">
        <v>367</v>
      </c>
      <c r="F2101" s="72" t="s">
        <v>408</v>
      </c>
      <c r="G2101" s="213" t="s">
        <v>838</v>
      </c>
      <c r="H2101" s="72" t="s">
        <v>1809</v>
      </c>
      <c r="I2101"/>
    </row>
    <row r="2102" spans="1:9" ht="15.75">
      <c r="A2102" s="72" t="s">
        <v>1940</v>
      </c>
      <c r="B2102" s="72" t="s">
        <v>389</v>
      </c>
      <c r="C2102" s="72">
        <v>108585777</v>
      </c>
      <c r="D2102" s="72">
        <v>108585778</v>
      </c>
      <c r="E2102" s="72" t="s">
        <v>367</v>
      </c>
      <c r="F2102" s="72" t="s">
        <v>408</v>
      </c>
      <c r="G2102" s="213" t="s">
        <v>838</v>
      </c>
      <c r="H2102" s="72" t="s">
        <v>1809</v>
      </c>
      <c r="I2102"/>
    </row>
    <row r="2103" spans="1:9" ht="15.75">
      <c r="A2103" s="72" t="s">
        <v>1940</v>
      </c>
      <c r="B2103" s="72" t="s">
        <v>389</v>
      </c>
      <c r="C2103" s="72">
        <v>108599576</v>
      </c>
      <c r="D2103" s="72">
        <v>108599577</v>
      </c>
      <c r="E2103" s="72" t="s">
        <v>367</v>
      </c>
      <c r="F2103" s="72" t="s">
        <v>408</v>
      </c>
      <c r="G2103" s="213" t="s">
        <v>838</v>
      </c>
      <c r="H2103" s="72" t="s">
        <v>1824</v>
      </c>
      <c r="I2103"/>
    </row>
    <row r="2104" spans="1:9" ht="15.75">
      <c r="A2104" s="72" t="s">
        <v>1940</v>
      </c>
      <c r="B2104" s="72" t="s">
        <v>389</v>
      </c>
      <c r="C2104" s="72">
        <v>108599993</v>
      </c>
      <c r="D2104" s="72">
        <v>108599994</v>
      </c>
      <c r="E2104" s="72" t="s">
        <v>367</v>
      </c>
      <c r="F2104" s="72" t="s">
        <v>408</v>
      </c>
      <c r="G2104" s="213" t="s">
        <v>838</v>
      </c>
      <c r="H2104" s="72" t="s">
        <v>1724</v>
      </c>
      <c r="I2104"/>
    </row>
    <row r="2105" spans="1:9" ht="15.75">
      <c r="A2105" s="72" t="s">
        <v>1940</v>
      </c>
      <c r="B2105" s="72" t="s">
        <v>389</v>
      </c>
      <c r="C2105" s="72">
        <v>110153371</v>
      </c>
      <c r="D2105" s="72">
        <v>110153372</v>
      </c>
      <c r="E2105" s="72" t="s">
        <v>377</v>
      </c>
      <c r="F2105" s="72" t="s">
        <v>408</v>
      </c>
      <c r="G2105" s="213" t="s">
        <v>839</v>
      </c>
      <c r="H2105" s="72" t="s">
        <v>1816</v>
      </c>
      <c r="I2105"/>
    </row>
    <row r="2106" spans="1:9" ht="15.75">
      <c r="A2106" s="72" t="s">
        <v>1940</v>
      </c>
      <c r="B2106" s="72" t="s">
        <v>389</v>
      </c>
      <c r="C2106" s="72">
        <v>110155219</v>
      </c>
      <c r="D2106" s="72">
        <v>110155220</v>
      </c>
      <c r="E2106" s="72" t="s">
        <v>377</v>
      </c>
      <c r="F2106" s="72" t="s">
        <v>408</v>
      </c>
      <c r="G2106" s="213" t="s">
        <v>839</v>
      </c>
      <c r="H2106" s="72" t="s">
        <v>1737</v>
      </c>
      <c r="I2106"/>
    </row>
    <row r="2107" spans="1:9" ht="15.75">
      <c r="A2107" s="72" t="s">
        <v>1940</v>
      </c>
      <c r="B2107" s="72" t="s">
        <v>389</v>
      </c>
      <c r="C2107" s="72">
        <v>122642281</v>
      </c>
      <c r="D2107" s="72">
        <v>122642282</v>
      </c>
      <c r="E2107" s="72" t="s">
        <v>367</v>
      </c>
      <c r="F2107" s="72" t="s">
        <v>408</v>
      </c>
      <c r="G2107" s="213" t="s">
        <v>840</v>
      </c>
      <c r="H2107" s="72" t="s">
        <v>1658</v>
      </c>
      <c r="I2107"/>
    </row>
    <row r="2108" spans="1:9" ht="15.75">
      <c r="A2108" s="72" t="s">
        <v>1940</v>
      </c>
      <c r="B2108" s="72" t="s">
        <v>389</v>
      </c>
      <c r="C2108" s="72">
        <v>125238110</v>
      </c>
      <c r="D2108" s="72">
        <v>125238111</v>
      </c>
      <c r="E2108" s="72" t="s">
        <v>367</v>
      </c>
      <c r="F2108" s="72" t="s">
        <v>408</v>
      </c>
      <c r="G2108" s="213" t="s">
        <v>841</v>
      </c>
      <c r="H2108" s="72" t="s">
        <v>1675</v>
      </c>
      <c r="I2108"/>
    </row>
    <row r="2109" spans="1:9" ht="15.75">
      <c r="A2109" s="72" t="s">
        <v>1940</v>
      </c>
      <c r="B2109" s="72" t="s">
        <v>389</v>
      </c>
      <c r="C2109" s="72">
        <v>127293718</v>
      </c>
      <c r="D2109" s="72">
        <v>127293719</v>
      </c>
      <c r="E2109" s="72" t="s">
        <v>377</v>
      </c>
      <c r="F2109" s="72" t="s">
        <v>408</v>
      </c>
      <c r="G2109" s="213" t="s">
        <v>842</v>
      </c>
      <c r="H2109" s="72" t="s">
        <v>1737</v>
      </c>
      <c r="I2109"/>
    </row>
    <row r="2110" spans="1:9" ht="15.75">
      <c r="A2110" s="72" t="s">
        <v>1940</v>
      </c>
      <c r="B2110" s="72" t="s">
        <v>389</v>
      </c>
      <c r="C2110" s="72">
        <v>135406132</v>
      </c>
      <c r="D2110" s="72">
        <v>135406133</v>
      </c>
      <c r="E2110" s="72" t="s">
        <v>377</v>
      </c>
      <c r="F2110" s="72" t="s">
        <v>408</v>
      </c>
      <c r="G2110" s="213" t="s">
        <v>843</v>
      </c>
      <c r="H2110" s="72" t="s">
        <v>1764</v>
      </c>
      <c r="I2110"/>
    </row>
    <row r="2111" spans="1:9" ht="15.75">
      <c r="A2111" s="72" t="s">
        <v>1940</v>
      </c>
      <c r="B2111" s="72" t="s">
        <v>389</v>
      </c>
      <c r="C2111" s="72">
        <v>135407016</v>
      </c>
      <c r="D2111" s="72">
        <v>135407017</v>
      </c>
      <c r="E2111" s="72" t="s">
        <v>377</v>
      </c>
      <c r="F2111" s="72" t="s">
        <v>408</v>
      </c>
      <c r="G2111" s="213" t="s">
        <v>843</v>
      </c>
      <c r="H2111" s="72" t="s">
        <v>1664</v>
      </c>
      <c r="I2111"/>
    </row>
    <row r="2112" spans="1:9" ht="15.75">
      <c r="A2112" s="72" t="s">
        <v>1940</v>
      </c>
      <c r="B2112" s="72" t="s">
        <v>389</v>
      </c>
      <c r="C2112" s="72">
        <v>135407121</v>
      </c>
      <c r="D2112" s="72">
        <v>135407122</v>
      </c>
      <c r="E2112" s="72" t="s">
        <v>377</v>
      </c>
      <c r="F2112" s="72" t="s">
        <v>408</v>
      </c>
      <c r="G2112" s="213" t="s">
        <v>843</v>
      </c>
      <c r="H2112" s="72" t="s">
        <v>1793</v>
      </c>
      <c r="I2112"/>
    </row>
    <row r="2113" spans="1:9" ht="15.75">
      <c r="A2113" s="72" t="s">
        <v>1940</v>
      </c>
      <c r="B2113" s="72" t="s">
        <v>389</v>
      </c>
      <c r="C2113" s="72">
        <v>167029194</v>
      </c>
      <c r="D2113" s="72">
        <v>167029195</v>
      </c>
      <c r="E2113" s="72" t="s">
        <v>367</v>
      </c>
      <c r="F2113" s="72" t="s">
        <v>408</v>
      </c>
      <c r="G2113" s="213" t="s">
        <v>844</v>
      </c>
      <c r="H2113" s="72" t="s">
        <v>1701</v>
      </c>
      <c r="I2113"/>
    </row>
    <row r="2114" spans="1:9" ht="15.75">
      <c r="A2114" s="72" t="s">
        <v>1940</v>
      </c>
      <c r="B2114" s="72" t="s">
        <v>393</v>
      </c>
      <c r="C2114" s="72">
        <v>2921245</v>
      </c>
      <c r="D2114" s="72">
        <v>2921246</v>
      </c>
      <c r="E2114" s="72" t="s">
        <v>377</v>
      </c>
      <c r="F2114" s="72" t="s">
        <v>408</v>
      </c>
      <c r="G2114" s="213" t="s">
        <v>864</v>
      </c>
      <c r="H2114" s="72" t="s">
        <v>1758</v>
      </c>
      <c r="I2114"/>
    </row>
    <row r="2115" spans="1:9" ht="15.75">
      <c r="A2115" s="72" t="s">
        <v>1940</v>
      </c>
      <c r="B2115" s="72" t="s">
        <v>393</v>
      </c>
      <c r="C2115" s="72">
        <v>2921371</v>
      </c>
      <c r="D2115" s="72">
        <v>2921372</v>
      </c>
      <c r="E2115" s="72" t="s">
        <v>377</v>
      </c>
      <c r="F2115" s="72" t="s">
        <v>408</v>
      </c>
      <c r="G2115" s="213" t="s">
        <v>864</v>
      </c>
      <c r="H2115" s="72" t="s">
        <v>1675</v>
      </c>
      <c r="I2115"/>
    </row>
    <row r="2116" spans="1:9" ht="15.75">
      <c r="A2116" s="72" t="s">
        <v>1940</v>
      </c>
      <c r="B2116" s="72" t="s">
        <v>393</v>
      </c>
      <c r="C2116" s="72">
        <v>5495851</v>
      </c>
      <c r="D2116" s="72">
        <v>5495852</v>
      </c>
      <c r="E2116" s="72" t="s">
        <v>377</v>
      </c>
      <c r="F2116" s="72" t="s">
        <v>408</v>
      </c>
      <c r="G2116" s="213" t="s">
        <v>870</v>
      </c>
      <c r="H2116" s="72" t="s">
        <v>1696</v>
      </c>
      <c r="I2116"/>
    </row>
    <row r="2117" spans="1:9" ht="15.75">
      <c r="A2117" s="72" t="s">
        <v>1940</v>
      </c>
      <c r="B2117" s="72" t="s">
        <v>393</v>
      </c>
      <c r="C2117" s="72">
        <v>6252282</v>
      </c>
      <c r="D2117" s="72">
        <v>6252283</v>
      </c>
      <c r="E2117" s="72" t="s">
        <v>377</v>
      </c>
      <c r="F2117" s="72" t="s">
        <v>408</v>
      </c>
      <c r="G2117" s="213" t="s">
        <v>871</v>
      </c>
      <c r="H2117" s="72" t="s">
        <v>1803</v>
      </c>
      <c r="I2117"/>
    </row>
    <row r="2118" spans="1:9" ht="15.75">
      <c r="A2118" s="72" t="s">
        <v>1940</v>
      </c>
      <c r="B2118" s="72" t="s">
        <v>393</v>
      </c>
      <c r="C2118" s="72">
        <v>16617312</v>
      </c>
      <c r="D2118" s="72">
        <v>16617313</v>
      </c>
      <c r="E2118" s="72" t="s">
        <v>377</v>
      </c>
      <c r="F2118" s="72" t="s">
        <v>408</v>
      </c>
      <c r="G2118" s="213" t="s">
        <v>861</v>
      </c>
      <c r="H2118" s="72" t="s">
        <v>1687</v>
      </c>
      <c r="I2118"/>
    </row>
    <row r="2119" spans="1:9" ht="15.75">
      <c r="A2119" s="72" t="s">
        <v>1940</v>
      </c>
      <c r="B2119" s="72" t="s">
        <v>393</v>
      </c>
      <c r="C2119" s="72">
        <v>23340507</v>
      </c>
      <c r="D2119" s="72">
        <v>23340508</v>
      </c>
      <c r="E2119" s="72" t="s">
        <v>377</v>
      </c>
      <c r="F2119" s="72" t="s">
        <v>408</v>
      </c>
      <c r="G2119" s="213" t="s">
        <v>519</v>
      </c>
      <c r="H2119" s="72" t="s">
        <v>1693</v>
      </c>
      <c r="I2119"/>
    </row>
    <row r="2120" spans="1:9" ht="15.75">
      <c r="A2120" s="72" t="s">
        <v>1940</v>
      </c>
      <c r="B2120" s="72" t="s">
        <v>393</v>
      </c>
      <c r="C2120" s="72">
        <v>27614371</v>
      </c>
      <c r="D2120" s="72">
        <v>27614372</v>
      </c>
      <c r="E2120" s="72" t="s">
        <v>377</v>
      </c>
      <c r="F2120" s="72" t="s">
        <v>408</v>
      </c>
      <c r="G2120" s="213" t="s">
        <v>862</v>
      </c>
      <c r="H2120" s="72" t="s">
        <v>1657</v>
      </c>
      <c r="I2120"/>
    </row>
    <row r="2121" spans="1:9" ht="15.75">
      <c r="A2121" s="72" t="s">
        <v>1940</v>
      </c>
      <c r="B2121" s="72" t="s">
        <v>393</v>
      </c>
      <c r="C2121" s="72">
        <v>27614382</v>
      </c>
      <c r="D2121" s="72">
        <v>27614383</v>
      </c>
      <c r="E2121" s="72" t="s">
        <v>377</v>
      </c>
      <c r="F2121" s="72" t="s">
        <v>408</v>
      </c>
      <c r="G2121" s="213" t="s">
        <v>862</v>
      </c>
      <c r="H2121" s="72" t="s">
        <v>1788</v>
      </c>
      <c r="I2121"/>
    </row>
    <row r="2122" spans="1:9" ht="15.75">
      <c r="A2122" s="72" t="s">
        <v>1940</v>
      </c>
      <c r="B2122" s="72" t="s">
        <v>393</v>
      </c>
      <c r="C2122" s="72">
        <v>27614398</v>
      </c>
      <c r="D2122" s="72">
        <v>27614399</v>
      </c>
      <c r="E2122" s="72" t="s">
        <v>377</v>
      </c>
      <c r="F2122" s="72" t="s">
        <v>408</v>
      </c>
      <c r="G2122" s="213" t="s">
        <v>862</v>
      </c>
      <c r="H2122" s="72" t="s">
        <v>1742</v>
      </c>
      <c r="I2122"/>
    </row>
    <row r="2123" spans="1:9" ht="15.75">
      <c r="A2123" s="72" t="s">
        <v>1940</v>
      </c>
      <c r="B2123" s="72" t="s">
        <v>393</v>
      </c>
      <c r="C2123" s="72">
        <v>27816131</v>
      </c>
      <c r="D2123" s="72">
        <v>27816132</v>
      </c>
      <c r="E2123" s="72" t="s">
        <v>367</v>
      </c>
      <c r="F2123" s="72" t="s">
        <v>408</v>
      </c>
      <c r="G2123" s="213" t="s">
        <v>863</v>
      </c>
      <c r="H2123" s="72" t="s">
        <v>1663</v>
      </c>
      <c r="I2123"/>
    </row>
    <row r="2124" spans="1:9" ht="15.75">
      <c r="A2124" s="72" t="s">
        <v>1940</v>
      </c>
      <c r="B2124" s="72" t="s">
        <v>393</v>
      </c>
      <c r="C2124" s="72">
        <v>38219811</v>
      </c>
      <c r="D2124" s="72">
        <v>38219812</v>
      </c>
      <c r="E2124" s="72" t="s">
        <v>367</v>
      </c>
      <c r="F2124" s="72" t="s">
        <v>408</v>
      </c>
      <c r="G2124" s="213" t="s">
        <v>865</v>
      </c>
      <c r="H2124" s="72" t="s">
        <v>1676</v>
      </c>
      <c r="I2124"/>
    </row>
    <row r="2125" spans="1:9" ht="15.75">
      <c r="A2125" s="72" t="s">
        <v>1940</v>
      </c>
      <c r="B2125" s="72" t="s">
        <v>393</v>
      </c>
      <c r="C2125" s="72">
        <v>38734584</v>
      </c>
      <c r="D2125" s="72">
        <v>38734585</v>
      </c>
      <c r="E2125" s="72" t="s">
        <v>377</v>
      </c>
      <c r="F2125" s="72" t="s">
        <v>408</v>
      </c>
      <c r="G2125" s="213" t="s">
        <v>866</v>
      </c>
      <c r="H2125" s="72" t="s">
        <v>1817</v>
      </c>
      <c r="I2125"/>
    </row>
    <row r="2126" spans="1:9" ht="15.75">
      <c r="A2126" s="72" t="s">
        <v>1940</v>
      </c>
      <c r="B2126" s="72" t="s">
        <v>393</v>
      </c>
      <c r="C2126" s="72">
        <v>38734961</v>
      </c>
      <c r="D2126" s="72">
        <v>38734962</v>
      </c>
      <c r="E2126" s="72" t="s">
        <v>377</v>
      </c>
      <c r="F2126" s="72" t="s">
        <v>408</v>
      </c>
      <c r="G2126" s="213" t="s">
        <v>866</v>
      </c>
      <c r="H2126" s="72" t="s">
        <v>1663</v>
      </c>
      <c r="I2126"/>
    </row>
    <row r="2127" spans="1:9" ht="15.75">
      <c r="A2127" s="72" t="s">
        <v>1940</v>
      </c>
      <c r="B2127" s="72" t="s">
        <v>393</v>
      </c>
      <c r="C2127" s="72">
        <v>38735015</v>
      </c>
      <c r="D2127" s="72">
        <v>38735016</v>
      </c>
      <c r="E2127" s="72" t="s">
        <v>377</v>
      </c>
      <c r="F2127" s="72" t="s">
        <v>408</v>
      </c>
      <c r="G2127" s="213" t="s">
        <v>866</v>
      </c>
      <c r="H2127" s="72" t="s">
        <v>1717</v>
      </c>
      <c r="I2127"/>
    </row>
    <row r="2128" spans="1:9" ht="15.75">
      <c r="A2128" s="72" t="s">
        <v>1940</v>
      </c>
      <c r="B2128" s="72" t="s">
        <v>393</v>
      </c>
      <c r="C2128" s="72">
        <v>40008963</v>
      </c>
      <c r="D2128" s="72">
        <v>40008964</v>
      </c>
      <c r="E2128" s="72" t="s">
        <v>367</v>
      </c>
      <c r="F2128" s="72" t="s">
        <v>408</v>
      </c>
      <c r="G2128" s="213" t="s">
        <v>428</v>
      </c>
      <c r="H2128" s="72" t="s">
        <v>1728</v>
      </c>
      <c r="I2128"/>
    </row>
    <row r="2129" spans="1:9" ht="15.75">
      <c r="A2129" s="72" t="s">
        <v>1940</v>
      </c>
      <c r="B2129" s="72" t="s">
        <v>393</v>
      </c>
      <c r="C2129" s="72">
        <v>43720385</v>
      </c>
      <c r="D2129" s="72">
        <v>43720386</v>
      </c>
      <c r="E2129" s="72" t="s">
        <v>377</v>
      </c>
      <c r="F2129" s="72" t="s">
        <v>408</v>
      </c>
      <c r="G2129" s="213" t="s">
        <v>867</v>
      </c>
      <c r="H2129" s="72" t="s">
        <v>1827</v>
      </c>
      <c r="I2129"/>
    </row>
    <row r="2130" spans="1:9" ht="15.75">
      <c r="A2130" s="72" t="s">
        <v>1940</v>
      </c>
      <c r="B2130" s="72" t="s">
        <v>393</v>
      </c>
      <c r="C2130" s="72">
        <v>43721528</v>
      </c>
      <c r="D2130" s="72">
        <v>43721529</v>
      </c>
      <c r="E2130" s="72" t="s">
        <v>377</v>
      </c>
      <c r="F2130" s="72" t="s">
        <v>408</v>
      </c>
      <c r="G2130" s="213" t="s">
        <v>867</v>
      </c>
      <c r="H2130" s="72" t="s">
        <v>1731</v>
      </c>
      <c r="I2130"/>
    </row>
    <row r="2131" spans="1:9" ht="15.75">
      <c r="A2131" s="72" t="s">
        <v>1940</v>
      </c>
      <c r="B2131" s="72" t="s">
        <v>393</v>
      </c>
      <c r="C2131" s="72">
        <v>43790353</v>
      </c>
      <c r="D2131" s="72">
        <v>43790354</v>
      </c>
      <c r="E2131" s="72" t="s">
        <v>367</v>
      </c>
      <c r="F2131" s="72" t="s">
        <v>408</v>
      </c>
      <c r="G2131" s="213" t="s">
        <v>868</v>
      </c>
      <c r="H2131" s="72" t="s">
        <v>1723</v>
      </c>
      <c r="I2131"/>
    </row>
    <row r="2132" spans="1:9" ht="15.75">
      <c r="A2132" s="72" t="s">
        <v>1940</v>
      </c>
      <c r="B2132" s="72" t="s">
        <v>393</v>
      </c>
      <c r="C2132" s="72">
        <v>43790360</v>
      </c>
      <c r="D2132" s="72">
        <v>43790361</v>
      </c>
      <c r="E2132" s="72" t="s">
        <v>367</v>
      </c>
      <c r="F2132" s="72" t="s">
        <v>408</v>
      </c>
      <c r="G2132" s="213" t="s">
        <v>868</v>
      </c>
      <c r="H2132" s="72" t="s">
        <v>1764</v>
      </c>
      <c r="I2132"/>
    </row>
    <row r="2133" spans="1:9" ht="15.75">
      <c r="A2133" s="72" t="s">
        <v>1940</v>
      </c>
      <c r="B2133" s="72" t="s">
        <v>393</v>
      </c>
      <c r="C2133" s="72">
        <v>45005247</v>
      </c>
      <c r="D2133" s="72">
        <v>45005248</v>
      </c>
      <c r="E2133" s="72" t="s">
        <v>367</v>
      </c>
      <c r="F2133" s="72" t="s">
        <v>408</v>
      </c>
      <c r="G2133" s="213" t="s">
        <v>869</v>
      </c>
      <c r="H2133" s="72" t="s">
        <v>1712</v>
      </c>
      <c r="I2133"/>
    </row>
    <row r="2134" spans="1:9" ht="15.75">
      <c r="A2134" s="72" t="s">
        <v>1940</v>
      </c>
      <c r="B2134" s="72" t="s">
        <v>393</v>
      </c>
      <c r="C2134" s="72">
        <v>45007029</v>
      </c>
      <c r="D2134" s="72">
        <v>45007030</v>
      </c>
      <c r="E2134" s="72" t="s">
        <v>367</v>
      </c>
      <c r="F2134" s="72" t="s">
        <v>408</v>
      </c>
      <c r="G2134" s="213" t="s">
        <v>869</v>
      </c>
      <c r="H2134" s="72" t="s">
        <v>1731</v>
      </c>
      <c r="I2134"/>
    </row>
    <row r="2135" spans="1:9" ht="15.75">
      <c r="A2135" s="72" t="s">
        <v>1940</v>
      </c>
      <c r="B2135" s="72" t="s">
        <v>393</v>
      </c>
      <c r="C2135" s="72">
        <v>66796509</v>
      </c>
      <c r="D2135" s="72">
        <v>66796510</v>
      </c>
      <c r="E2135" s="72" t="s">
        <v>367</v>
      </c>
      <c r="F2135" s="72" t="s">
        <v>408</v>
      </c>
      <c r="G2135" s="213" t="s">
        <v>872</v>
      </c>
      <c r="H2135" s="72" t="s">
        <v>1819</v>
      </c>
      <c r="I2135"/>
    </row>
    <row r="2136" spans="1:9" ht="15.75">
      <c r="A2136" s="72" t="s">
        <v>1940</v>
      </c>
      <c r="B2136" s="72" t="s">
        <v>393</v>
      </c>
      <c r="C2136" s="72">
        <v>72017620</v>
      </c>
      <c r="D2136" s="72">
        <v>72017621</v>
      </c>
      <c r="E2136" s="72" t="s">
        <v>377</v>
      </c>
      <c r="F2136" s="72" t="s">
        <v>408</v>
      </c>
      <c r="G2136" s="213" t="s">
        <v>873</v>
      </c>
      <c r="H2136" s="72" t="s">
        <v>1716</v>
      </c>
      <c r="I2136"/>
    </row>
    <row r="2137" spans="1:9" ht="15.75">
      <c r="A2137" s="72" t="s">
        <v>1940</v>
      </c>
      <c r="B2137" s="72" t="s">
        <v>393</v>
      </c>
      <c r="C2137" s="72">
        <v>74532740</v>
      </c>
      <c r="D2137" s="72">
        <v>74532741</v>
      </c>
      <c r="E2137" s="72" t="s">
        <v>367</v>
      </c>
      <c r="F2137" s="72" t="s">
        <v>408</v>
      </c>
      <c r="G2137" s="213" t="s">
        <v>874</v>
      </c>
      <c r="H2137" s="72" t="s">
        <v>1804</v>
      </c>
      <c r="I2137"/>
    </row>
    <row r="2138" spans="1:9" ht="15.75">
      <c r="A2138" s="72" t="s">
        <v>1940</v>
      </c>
      <c r="B2138" s="72" t="s">
        <v>393</v>
      </c>
      <c r="C2138" s="72">
        <v>88169504</v>
      </c>
      <c r="D2138" s="72">
        <v>88169505</v>
      </c>
      <c r="E2138" s="72" t="s">
        <v>367</v>
      </c>
      <c r="F2138" s="72" t="s">
        <v>408</v>
      </c>
      <c r="G2138" s="213" t="s">
        <v>875</v>
      </c>
      <c r="H2138" s="72" t="s">
        <v>1812</v>
      </c>
      <c r="I2138"/>
    </row>
    <row r="2139" spans="1:9" ht="15.75">
      <c r="A2139" s="72" t="s">
        <v>1940</v>
      </c>
      <c r="B2139" s="72" t="s">
        <v>393</v>
      </c>
      <c r="C2139" s="72">
        <v>92767088</v>
      </c>
      <c r="D2139" s="72">
        <v>92767089</v>
      </c>
      <c r="E2139" s="72" t="s">
        <v>377</v>
      </c>
      <c r="F2139" s="72" t="s">
        <v>408</v>
      </c>
      <c r="G2139" s="213" t="s">
        <v>876</v>
      </c>
      <c r="H2139" s="72" t="s">
        <v>1737</v>
      </c>
      <c r="I2139"/>
    </row>
    <row r="2140" spans="1:9" ht="15.75">
      <c r="A2140" s="72" t="s">
        <v>1940</v>
      </c>
      <c r="B2140" s="72" t="s">
        <v>393</v>
      </c>
      <c r="C2140" s="72">
        <v>92767093</v>
      </c>
      <c r="D2140" s="72">
        <v>92767094</v>
      </c>
      <c r="E2140" s="72" t="s">
        <v>377</v>
      </c>
      <c r="F2140" s="72" t="s">
        <v>408</v>
      </c>
      <c r="G2140" s="213" t="s">
        <v>876</v>
      </c>
      <c r="H2140" s="72" t="s">
        <v>1812</v>
      </c>
      <c r="I2140"/>
    </row>
    <row r="2141" spans="1:9" ht="15.75">
      <c r="A2141" s="72" t="s">
        <v>1940</v>
      </c>
      <c r="B2141" s="72" t="s">
        <v>393</v>
      </c>
      <c r="C2141" s="72">
        <v>92767104</v>
      </c>
      <c r="D2141" s="72">
        <v>92767105</v>
      </c>
      <c r="E2141" s="72" t="s">
        <v>377</v>
      </c>
      <c r="F2141" s="72" t="s">
        <v>408</v>
      </c>
      <c r="G2141" s="213" t="s">
        <v>876</v>
      </c>
      <c r="H2141" s="72" t="s">
        <v>1766</v>
      </c>
      <c r="I2141"/>
    </row>
    <row r="2142" spans="1:9" ht="15.75">
      <c r="A2142" s="72" t="s">
        <v>1940</v>
      </c>
      <c r="B2142" s="72" t="s">
        <v>393</v>
      </c>
      <c r="C2142" s="72">
        <v>93291417</v>
      </c>
      <c r="D2142" s="72">
        <v>93291418</v>
      </c>
      <c r="E2142" s="72" t="s">
        <v>367</v>
      </c>
      <c r="F2142" s="72" t="s">
        <v>408</v>
      </c>
      <c r="G2142" s="213" t="s">
        <v>877</v>
      </c>
      <c r="H2142" s="72" t="s">
        <v>1707</v>
      </c>
      <c r="I2142"/>
    </row>
    <row r="2143" spans="1:9" ht="15.75">
      <c r="A2143" s="72" t="s">
        <v>1940</v>
      </c>
      <c r="B2143" s="72" t="s">
        <v>393</v>
      </c>
      <c r="C2143" s="72">
        <v>100470705</v>
      </c>
      <c r="D2143" s="72">
        <v>100470706</v>
      </c>
      <c r="E2143" s="72" t="s">
        <v>377</v>
      </c>
      <c r="F2143" s="72" t="s">
        <v>408</v>
      </c>
      <c r="G2143" s="213" t="s">
        <v>851</v>
      </c>
      <c r="H2143" s="72" t="s">
        <v>1721</v>
      </c>
      <c r="I2143"/>
    </row>
    <row r="2144" spans="1:9" ht="15.75">
      <c r="A2144" s="72" t="s">
        <v>1940</v>
      </c>
      <c r="B2144" s="72" t="s">
        <v>393</v>
      </c>
      <c r="C2144" s="72">
        <v>105212777</v>
      </c>
      <c r="D2144" s="72">
        <v>105212778</v>
      </c>
      <c r="E2144" s="72" t="s">
        <v>377</v>
      </c>
      <c r="F2144" s="72" t="s">
        <v>408</v>
      </c>
      <c r="G2144" s="213" t="s">
        <v>852</v>
      </c>
      <c r="H2144" s="72" t="s">
        <v>1666</v>
      </c>
      <c r="I2144"/>
    </row>
    <row r="2145" spans="1:9" ht="15.75">
      <c r="A2145" s="72" t="s">
        <v>1940</v>
      </c>
      <c r="B2145" s="72" t="s">
        <v>393</v>
      </c>
      <c r="C2145" s="72">
        <v>110950760</v>
      </c>
      <c r="D2145" s="72">
        <v>110950761</v>
      </c>
      <c r="E2145" s="72" t="s">
        <v>377</v>
      </c>
      <c r="F2145" s="72" t="s">
        <v>408</v>
      </c>
      <c r="G2145" s="213" t="s">
        <v>853</v>
      </c>
      <c r="H2145" s="72" t="s">
        <v>1789</v>
      </c>
      <c r="I2145"/>
    </row>
    <row r="2146" spans="1:9" ht="15.75">
      <c r="A2146" s="72" t="s">
        <v>1940</v>
      </c>
      <c r="B2146" s="72" t="s">
        <v>393</v>
      </c>
      <c r="C2146" s="72">
        <v>110950761</v>
      </c>
      <c r="D2146" s="72">
        <v>110950762</v>
      </c>
      <c r="E2146" s="72" t="s">
        <v>377</v>
      </c>
      <c r="F2146" s="72" t="s">
        <v>408</v>
      </c>
      <c r="G2146" s="213" t="s">
        <v>853</v>
      </c>
      <c r="H2146" s="72" t="s">
        <v>1789</v>
      </c>
      <c r="I2146"/>
    </row>
    <row r="2147" spans="1:9" ht="15.75">
      <c r="A2147" s="72" t="s">
        <v>1940</v>
      </c>
      <c r="B2147" s="72" t="s">
        <v>393</v>
      </c>
      <c r="C2147" s="72">
        <v>123688736</v>
      </c>
      <c r="D2147" s="72">
        <v>123688737</v>
      </c>
      <c r="E2147" s="72" t="s">
        <v>377</v>
      </c>
      <c r="F2147" s="72" t="s">
        <v>408</v>
      </c>
      <c r="G2147" s="213" t="s">
        <v>854</v>
      </c>
      <c r="H2147" s="72" t="s">
        <v>1742</v>
      </c>
      <c r="I2147"/>
    </row>
    <row r="2148" spans="1:9" ht="15.75">
      <c r="A2148" s="72" t="s">
        <v>1940</v>
      </c>
      <c r="B2148" s="72" t="s">
        <v>393</v>
      </c>
      <c r="C2148" s="72">
        <v>130086136</v>
      </c>
      <c r="D2148" s="72">
        <v>130086137</v>
      </c>
      <c r="E2148" s="72" t="s">
        <v>367</v>
      </c>
      <c r="F2148" s="72" t="s">
        <v>408</v>
      </c>
      <c r="G2148" s="213" t="s">
        <v>855</v>
      </c>
      <c r="H2148" s="72" t="s">
        <v>1712</v>
      </c>
      <c r="I2148"/>
    </row>
    <row r="2149" spans="1:9" ht="15.75">
      <c r="A2149" s="72" t="s">
        <v>1940</v>
      </c>
      <c r="B2149" s="72" t="s">
        <v>393</v>
      </c>
      <c r="C2149" s="72">
        <v>132792598</v>
      </c>
      <c r="D2149" s="72">
        <v>132792599</v>
      </c>
      <c r="E2149" s="72" t="s">
        <v>377</v>
      </c>
      <c r="F2149" s="72" t="s">
        <v>408</v>
      </c>
      <c r="G2149" s="213" t="s">
        <v>856</v>
      </c>
      <c r="H2149" s="72" t="s">
        <v>1730</v>
      </c>
      <c r="I2149"/>
    </row>
    <row r="2150" spans="1:9" ht="15.75">
      <c r="A2150" s="72" t="s">
        <v>1940</v>
      </c>
      <c r="B2150" s="72" t="s">
        <v>393</v>
      </c>
      <c r="C2150" s="72">
        <v>132792627</v>
      </c>
      <c r="D2150" s="72">
        <v>132792628</v>
      </c>
      <c r="E2150" s="72" t="s">
        <v>377</v>
      </c>
      <c r="F2150" s="72" t="s">
        <v>408</v>
      </c>
      <c r="G2150" s="213" t="s">
        <v>856</v>
      </c>
      <c r="H2150" s="72" t="s">
        <v>1732</v>
      </c>
      <c r="I2150"/>
    </row>
    <row r="2151" spans="1:9" ht="15.75">
      <c r="A2151" s="72" t="s">
        <v>1940</v>
      </c>
      <c r="B2151" s="72" t="s">
        <v>393</v>
      </c>
      <c r="C2151" s="72">
        <v>133636221</v>
      </c>
      <c r="D2151" s="72">
        <v>133636222</v>
      </c>
      <c r="E2151" s="72" t="s">
        <v>367</v>
      </c>
      <c r="F2151" s="72" t="s">
        <v>408</v>
      </c>
      <c r="G2151" s="213" t="s">
        <v>857</v>
      </c>
      <c r="H2151" s="72" t="s">
        <v>1663</v>
      </c>
      <c r="I2151"/>
    </row>
    <row r="2152" spans="1:9" ht="15.75">
      <c r="A2152" s="72" t="s">
        <v>1940</v>
      </c>
      <c r="B2152" s="72" t="s">
        <v>393</v>
      </c>
      <c r="C2152" s="72">
        <v>133647669</v>
      </c>
      <c r="D2152" s="72">
        <v>133647670</v>
      </c>
      <c r="E2152" s="72" t="s">
        <v>367</v>
      </c>
      <c r="F2152" s="72" t="s">
        <v>408</v>
      </c>
      <c r="G2152" s="213" t="s">
        <v>857</v>
      </c>
      <c r="H2152" s="72" t="s">
        <v>1766</v>
      </c>
      <c r="I2152"/>
    </row>
    <row r="2153" spans="1:9" ht="15.75">
      <c r="A2153" s="72" t="s">
        <v>1940</v>
      </c>
      <c r="B2153" s="72" t="s">
        <v>393</v>
      </c>
      <c r="C2153" s="72">
        <v>133661783</v>
      </c>
      <c r="D2153" s="72">
        <v>133661784</v>
      </c>
      <c r="E2153" s="72" t="s">
        <v>367</v>
      </c>
      <c r="F2153" s="72" t="s">
        <v>408</v>
      </c>
      <c r="G2153" s="213" t="s">
        <v>857</v>
      </c>
      <c r="H2153" s="72" t="s">
        <v>1737</v>
      </c>
      <c r="I2153"/>
    </row>
    <row r="2154" spans="1:9" ht="15.75">
      <c r="A2154" s="72" t="s">
        <v>1940</v>
      </c>
      <c r="B2154" s="72" t="s">
        <v>393</v>
      </c>
      <c r="C2154" s="72">
        <v>137941714</v>
      </c>
      <c r="D2154" s="72">
        <v>137941715</v>
      </c>
      <c r="E2154" s="72" t="s">
        <v>377</v>
      </c>
      <c r="F2154" s="72" t="s">
        <v>408</v>
      </c>
      <c r="G2154" s="213" t="s">
        <v>858</v>
      </c>
      <c r="H2154" s="72" t="s">
        <v>1722</v>
      </c>
      <c r="I2154"/>
    </row>
    <row r="2155" spans="1:9" ht="15.75">
      <c r="A2155" s="72" t="s">
        <v>1940</v>
      </c>
      <c r="B2155" s="72" t="s">
        <v>393</v>
      </c>
      <c r="C2155" s="72">
        <v>151133315</v>
      </c>
      <c r="D2155" s="72">
        <v>151133316</v>
      </c>
      <c r="E2155" s="72" t="s">
        <v>367</v>
      </c>
      <c r="F2155" s="72" t="s">
        <v>408</v>
      </c>
      <c r="G2155" s="213" t="s">
        <v>859</v>
      </c>
      <c r="H2155" s="72" t="s">
        <v>1742</v>
      </c>
      <c r="I2155"/>
    </row>
    <row r="2156" spans="1:9" ht="15.75">
      <c r="A2156" s="72" t="s">
        <v>1940</v>
      </c>
      <c r="B2156" s="72" t="s">
        <v>393</v>
      </c>
      <c r="C2156" s="72">
        <v>156787518</v>
      </c>
      <c r="D2156" s="72">
        <v>156787519</v>
      </c>
      <c r="E2156" s="72" t="s">
        <v>377</v>
      </c>
      <c r="F2156" s="72" t="s">
        <v>408</v>
      </c>
      <c r="G2156" s="213" t="s">
        <v>860</v>
      </c>
      <c r="H2156" s="72" t="s">
        <v>1716</v>
      </c>
      <c r="I2156"/>
    </row>
    <row r="2157" spans="1:9" ht="15.75">
      <c r="A2157" s="72" t="s">
        <v>1940</v>
      </c>
      <c r="B2157" s="72" t="s">
        <v>380</v>
      </c>
      <c r="C2157" s="72">
        <v>15547089</v>
      </c>
      <c r="D2157" s="72">
        <v>15547090</v>
      </c>
      <c r="E2157" s="72" t="s">
        <v>367</v>
      </c>
      <c r="F2157" s="72" t="s">
        <v>408</v>
      </c>
      <c r="G2157" s="213" t="s">
        <v>886</v>
      </c>
      <c r="H2157" s="72" t="s">
        <v>1675</v>
      </c>
      <c r="I2157"/>
    </row>
    <row r="2158" spans="1:9" ht="15.75">
      <c r="A2158" s="72" t="s">
        <v>1940</v>
      </c>
      <c r="B2158" s="72" t="s">
        <v>380</v>
      </c>
      <c r="C2158" s="72">
        <v>15755660</v>
      </c>
      <c r="D2158" s="72">
        <v>15755661</v>
      </c>
      <c r="E2158" s="72" t="s">
        <v>367</v>
      </c>
      <c r="F2158" s="72" t="s">
        <v>408</v>
      </c>
      <c r="G2158" s="213" t="s">
        <v>886</v>
      </c>
      <c r="H2158" s="72" t="s">
        <v>1758</v>
      </c>
      <c r="I2158"/>
    </row>
    <row r="2159" spans="1:9" ht="15.75">
      <c r="A2159" s="72" t="s">
        <v>1940</v>
      </c>
      <c r="B2159" s="72" t="s">
        <v>380</v>
      </c>
      <c r="C2159" s="72">
        <v>27817382</v>
      </c>
      <c r="D2159" s="72">
        <v>27817383</v>
      </c>
      <c r="E2159" s="72" t="s">
        <v>377</v>
      </c>
      <c r="F2159" s="72" t="s">
        <v>408</v>
      </c>
      <c r="G2159" s="213" t="s">
        <v>887</v>
      </c>
      <c r="H2159" s="72" t="s">
        <v>1675</v>
      </c>
      <c r="I2159"/>
    </row>
    <row r="2160" spans="1:9" ht="15.75">
      <c r="A2160" s="72" t="s">
        <v>1940</v>
      </c>
      <c r="B2160" s="72" t="s">
        <v>380</v>
      </c>
      <c r="C2160" s="72">
        <v>37765254</v>
      </c>
      <c r="D2160" s="72">
        <v>37765255</v>
      </c>
      <c r="E2160" s="72" t="s">
        <v>367</v>
      </c>
      <c r="F2160" s="72" t="s">
        <v>408</v>
      </c>
      <c r="G2160" s="213" t="s">
        <v>888</v>
      </c>
      <c r="H2160" s="72" t="s">
        <v>1716</v>
      </c>
      <c r="I2160"/>
    </row>
    <row r="2161" spans="1:9" ht="15.75">
      <c r="A2161" s="72" t="s">
        <v>1940</v>
      </c>
      <c r="B2161" s="72" t="s">
        <v>380</v>
      </c>
      <c r="C2161" s="72">
        <v>38814279</v>
      </c>
      <c r="D2161" s="72">
        <v>38814280</v>
      </c>
      <c r="E2161" s="72" t="s">
        <v>367</v>
      </c>
      <c r="F2161" s="72" t="s">
        <v>408</v>
      </c>
      <c r="G2161" s="213" t="s">
        <v>889</v>
      </c>
      <c r="H2161" s="72" t="s">
        <v>1794</v>
      </c>
      <c r="I2161"/>
    </row>
    <row r="2162" spans="1:9" ht="15.75">
      <c r="A2162" s="72" t="s">
        <v>1940</v>
      </c>
      <c r="B2162" s="72" t="s">
        <v>380</v>
      </c>
      <c r="C2162" s="72">
        <v>42511746</v>
      </c>
      <c r="D2162" s="72">
        <v>42511747</v>
      </c>
      <c r="E2162" s="72" t="s">
        <v>377</v>
      </c>
      <c r="F2162" s="72" t="s">
        <v>408</v>
      </c>
      <c r="G2162" s="213" t="s">
        <v>890</v>
      </c>
      <c r="H2162" s="72" t="s">
        <v>1792</v>
      </c>
      <c r="I2162"/>
    </row>
    <row r="2163" spans="1:9" ht="15.75">
      <c r="A2163" s="72" t="s">
        <v>1940</v>
      </c>
      <c r="B2163" s="72" t="s">
        <v>380</v>
      </c>
      <c r="C2163" s="72">
        <v>60612512</v>
      </c>
      <c r="D2163" s="72">
        <v>60612513</v>
      </c>
      <c r="E2163" s="72" t="s">
        <v>367</v>
      </c>
      <c r="F2163" s="72" t="s">
        <v>408</v>
      </c>
      <c r="G2163" s="213" t="s">
        <v>891</v>
      </c>
      <c r="H2163" s="72" t="s">
        <v>1830</v>
      </c>
      <c r="I2163"/>
    </row>
    <row r="2164" spans="1:9" ht="15.75">
      <c r="A2164" s="72" t="s">
        <v>1940</v>
      </c>
      <c r="B2164" s="72" t="s">
        <v>380</v>
      </c>
      <c r="C2164" s="72">
        <v>73311608</v>
      </c>
      <c r="D2164" s="72">
        <v>73311609</v>
      </c>
      <c r="E2164" s="72" t="s">
        <v>367</v>
      </c>
      <c r="F2164" s="72" t="s">
        <v>408</v>
      </c>
      <c r="G2164" s="213" t="s">
        <v>892</v>
      </c>
      <c r="H2164" s="72" t="s">
        <v>1741</v>
      </c>
      <c r="I2164"/>
    </row>
    <row r="2165" spans="1:9" ht="15.75">
      <c r="A2165" s="72" t="s">
        <v>1940</v>
      </c>
      <c r="B2165" s="72" t="s">
        <v>380</v>
      </c>
      <c r="C2165" s="72">
        <v>73312397</v>
      </c>
      <c r="D2165" s="72">
        <v>73312398</v>
      </c>
      <c r="E2165" s="72" t="s">
        <v>367</v>
      </c>
      <c r="F2165" s="72" t="s">
        <v>408</v>
      </c>
      <c r="G2165" s="213" t="s">
        <v>892</v>
      </c>
      <c r="H2165" s="72" t="s">
        <v>1706</v>
      </c>
      <c r="I2165"/>
    </row>
    <row r="2166" spans="1:9" ht="15.75">
      <c r="A2166" s="72" t="s">
        <v>1940</v>
      </c>
      <c r="B2166" s="72" t="s">
        <v>380</v>
      </c>
      <c r="C2166" s="72">
        <v>73312400</v>
      </c>
      <c r="D2166" s="72">
        <v>73312401</v>
      </c>
      <c r="E2166" s="72" t="s">
        <v>367</v>
      </c>
      <c r="F2166" s="72" t="s">
        <v>408</v>
      </c>
      <c r="G2166" s="213" t="s">
        <v>892</v>
      </c>
      <c r="H2166" s="72" t="s">
        <v>1730</v>
      </c>
      <c r="I2166"/>
    </row>
    <row r="2167" spans="1:9" ht="15.75">
      <c r="A2167" s="72" t="s">
        <v>1940</v>
      </c>
      <c r="B2167" s="72" t="s">
        <v>380</v>
      </c>
      <c r="C2167" s="72">
        <v>99731783</v>
      </c>
      <c r="D2167" s="72">
        <v>99731784</v>
      </c>
      <c r="E2167" s="72" t="s">
        <v>367</v>
      </c>
      <c r="F2167" s="72" t="s">
        <v>408</v>
      </c>
      <c r="G2167" s="213" t="s">
        <v>893</v>
      </c>
      <c r="H2167" s="72" t="s">
        <v>1789</v>
      </c>
      <c r="I2167"/>
    </row>
    <row r="2168" spans="1:9" ht="15.75">
      <c r="A2168" s="72" t="s">
        <v>1940</v>
      </c>
      <c r="B2168" s="72" t="s">
        <v>380</v>
      </c>
      <c r="C2168" s="72">
        <v>100300153</v>
      </c>
      <c r="D2168" s="72">
        <v>100300154</v>
      </c>
      <c r="E2168" s="72" t="s">
        <v>377</v>
      </c>
      <c r="F2168" s="72" t="s">
        <v>408</v>
      </c>
      <c r="G2168" s="213" t="s">
        <v>878</v>
      </c>
      <c r="H2168" s="72" t="s">
        <v>1805</v>
      </c>
      <c r="I2168"/>
    </row>
    <row r="2169" spans="1:9" ht="15.75">
      <c r="A2169" s="72" t="s">
        <v>1940</v>
      </c>
      <c r="B2169" s="72" t="s">
        <v>380</v>
      </c>
      <c r="C2169" s="72">
        <v>100300156</v>
      </c>
      <c r="D2169" s="72">
        <v>100300157</v>
      </c>
      <c r="E2169" s="72" t="s">
        <v>377</v>
      </c>
      <c r="F2169" s="72" t="s">
        <v>408</v>
      </c>
      <c r="G2169" s="213" t="s">
        <v>878</v>
      </c>
      <c r="H2169" s="72" t="s">
        <v>1805</v>
      </c>
      <c r="I2169"/>
    </row>
    <row r="2170" spans="1:9" ht="15.75">
      <c r="A2170" s="72" t="s">
        <v>1940</v>
      </c>
      <c r="B2170" s="72" t="s">
        <v>380</v>
      </c>
      <c r="C2170" s="72">
        <v>105545618</v>
      </c>
      <c r="D2170" s="72">
        <v>105545619</v>
      </c>
      <c r="E2170" s="72" t="s">
        <v>367</v>
      </c>
      <c r="F2170" s="72" t="s">
        <v>408</v>
      </c>
      <c r="G2170" s="213" t="s">
        <v>879</v>
      </c>
      <c r="H2170" s="72" t="s">
        <v>1729</v>
      </c>
      <c r="I2170"/>
    </row>
    <row r="2171" spans="1:9" ht="15.75">
      <c r="A2171" s="72" t="s">
        <v>1940</v>
      </c>
      <c r="B2171" s="72" t="s">
        <v>380</v>
      </c>
      <c r="C2171" s="72">
        <v>106720565</v>
      </c>
      <c r="D2171" s="72">
        <v>106720566</v>
      </c>
      <c r="E2171" s="72" t="s">
        <v>367</v>
      </c>
      <c r="F2171" s="72" t="s">
        <v>408</v>
      </c>
      <c r="G2171" s="213" t="s">
        <v>880</v>
      </c>
      <c r="H2171" s="72" t="s">
        <v>1792</v>
      </c>
      <c r="I2171"/>
    </row>
    <row r="2172" spans="1:9" ht="15.75">
      <c r="A2172" s="72" t="s">
        <v>1940</v>
      </c>
      <c r="B2172" s="72" t="s">
        <v>380</v>
      </c>
      <c r="C2172" s="72">
        <v>106720567</v>
      </c>
      <c r="D2172" s="72">
        <v>106720568</v>
      </c>
      <c r="E2172" s="72" t="s">
        <v>367</v>
      </c>
      <c r="F2172" s="72" t="s">
        <v>408</v>
      </c>
      <c r="G2172" s="213" t="s">
        <v>880</v>
      </c>
      <c r="H2172" s="72" t="s">
        <v>1808</v>
      </c>
      <c r="I2172"/>
    </row>
    <row r="2173" spans="1:9" ht="15.75">
      <c r="A2173" s="72" t="s">
        <v>1940</v>
      </c>
      <c r="B2173" s="72" t="s">
        <v>380</v>
      </c>
      <c r="C2173" s="72">
        <v>106720568</v>
      </c>
      <c r="D2173" s="72">
        <v>106720569</v>
      </c>
      <c r="E2173" s="72" t="s">
        <v>367</v>
      </c>
      <c r="F2173" s="72" t="s">
        <v>408</v>
      </c>
      <c r="G2173" s="213" t="s">
        <v>880</v>
      </c>
      <c r="H2173" s="72" t="s">
        <v>1683</v>
      </c>
      <c r="I2173"/>
    </row>
    <row r="2174" spans="1:9" ht="15.75">
      <c r="A2174" s="72" t="s">
        <v>1940</v>
      </c>
      <c r="B2174" s="72" t="s">
        <v>380</v>
      </c>
      <c r="C2174" s="72">
        <v>115592510</v>
      </c>
      <c r="D2174" s="72">
        <v>115592511</v>
      </c>
      <c r="E2174" s="72" t="s">
        <v>377</v>
      </c>
      <c r="F2174" s="72" t="s">
        <v>408</v>
      </c>
      <c r="G2174" s="213" t="s">
        <v>881</v>
      </c>
      <c r="H2174" s="72" t="s">
        <v>1682</v>
      </c>
      <c r="I2174"/>
    </row>
    <row r="2175" spans="1:9" ht="15.75">
      <c r="A2175" s="72" t="s">
        <v>1940</v>
      </c>
      <c r="B2175" s="72" t="s">
        <v>380</v>
      </c>
      <c r="C2175" s="72">
        <v>123430210</v>
      </c>
      <c r="D2175" s="72">
        <v>123430211</v>
      </c>
      <c r="E2175" s="72" t="s">
        <v>367</v>
      </c>
      <c r="F2175" s="72" t="s">
        <v>408</v>
      </c>
      <c r="G2175" s="213" t="s">
        <v>882</v>
      </c>
      <c r="H2175" s="72" t="s">
        <v>1795</v>
      </c>
      <c r="I2175"/>
    </row>
    <row r="2176" spans="1:9" ht="15.75">
      <c r="A2176" s="72" t="s">
        <v>1940</v>
      </c>
      <c r="B2176" s="72" t="s">
        <v>380</v>
      </c>
      <c r="C2176" s="72">
        <v>123432167</v>
      </c>
      <c r="D2176" s="72">
        <v>123432168</v>
      </c>
      <c r="E2176" s="72" t="s">
        <v>367</v>
      </c>
      <c r="F2176" s="72" t="s">
        <v>408</v>
      </c>
      <c r="G2176" s="213" t="s">
        <v>882</v>
      </c>
      <c r="H2176" s="72" t="s">
        <v>1693</v>
      </c>
      <c r="I2176"/>
    </row>
    <row r="2177" spans="1:9" ht="15.75">
      <c r="A2177" s="72" t="s">
        <v>1940</v>
      </c>
      <c r="B2177" s="72" t="s">
        <v>380</v>
      </c>
      <c r="C2177" s="72">
        <v>140428633</v>
      </c>
      <c r="D2177" s="72">
        <v>140428634</v>
      </c>
      <c r="E2177" s="72" t="s">
        <v>377</v>
      </c>
      <c r="F2177" s="72" t="s">
        <v>408</v>
      </c>
      <c r="G2177" s="213" t="s">
        <v>883</v>
      </c>
      <c r="H2177" s="72" t="s">
        <v>1687</v>
      </c>
      <c r="I2177"/>
    </row>
    <row r="2178" spans="1:9" ht="15.75">
      <c r="A2178" s="72" t="s">
        <v>1940</v>
      </c>
      <c r="B2178" s="72" t="s">
        <v>380</v>
      </c>
      <c r="C2178" s="72">
        <v>140428648</v>
      </c>
      <c r="D2178" s="72">
        <v>140428649</v>
      </c>
      <c r="E2178" s="72" t="s">
        <v>377</v>
      </c>
      <c r="F2178" s="72" t="s">
        <v>408</v>
      </c>
      <c r="G2178" s="213" t="s">
        <v>883</v>
      </c>
      <c r="H2178" s="72" t="s">
        <v>1699</v>
      </c>
      <c r="I2178"/>
    </row>
    <row r="2179" spans="1:9" ht="15.75">
      <c r="A2179" s="72" t="s">
        <v>1940</v>
      </c>
      <c r="B2179" s="72" t="s">
        <v>380</v>
      </c>
      <c r="C2179" s="72">
        <v>140692174</v>
      </c>
      <c r="D2179" s="72">
        <v>140692175</v>
      </c>
      <c r="E2179" s="72" t="s">
        <v>377</v>
      </c>
      <c r="F2179" s="72" t="s">
        <v>408</v>
      </c>
      <c r="G2179" s="213" t="s">
        <v>884</v>
      </c>
      <c r="H2179" s="72" t="s">
        <v>1683</v>
      </c>
      <c r="I2179"/>
    </row>
    <row r="2180" spans="1:9" ht="15.75">
      <c r="A2180" s="72" t="s">
        <v>1940</v>
      </c>
      <c r="B2180" s="72" t="s">
        <v>380</v>
      </c>
      <c r="C2180" s="72">
        <v>140692876</v>
      </c>
      <c r="D2180" s="72">
        <v>140692877</v>
      </c>
      <c r="E2180" s="72" t="s">
        <v>377</v>
      </c>
      <c r="F2180" s="72" t="s">
        <v>408</v>
      </c>
      <c r="G2180" s="213" t="s">
        <v>884</v>
      </c>
      <c r="H2180" s="72" t="s">
        <v>1706</v>
      </c>
      <c r="I2180"/>
    </row>
    <row r="2181" spans="1:9" ht="15.75">
      <c r="A2181" s="72" t="s">
        <v>1940</v>
      </c>
      <c r="B2181" s="72" t="s">
        <v>380</v>
      </c>
      <c r="C2181" s="72">
        <v>140916703</v>
      </c>
      <c r="D2181" s="72">
        <v>140916704</v>
      </c>
      <c r="E2181" s="72" t="s">
        <v>377</v>
      </c>
      <c r="F2181" s="72" t="s">
        <v>408</v>
      </c>
      <c r="G2181" s="213" t="s">
        <v>884</v>
      </c>
      <c r="H2181" s="72" t="s">
        <v>1676</v>
      </c>
      <c r="I2181"/>
    </row>
    <row r="2182" spans="1:9" ht="15.75">
      <c r="A2182" s="72" t="s">
        <v>1940</v>
      </c>
      <c r="B2182" s="72" t="s">
        <v>380</v>
      </c>
      <c r="C2182" s="72">
        <v>140917966</v>
      </c>
      <c r="D2182" s="72">
        <v>140917967</v>
      </c>
      <c r="E2182" s="72" t="s">
        <v>377</v>
      </c>
      <c r="F2182" s="72" t="s">
        <v>408</v>
      </c>
      <c r="G2182" s="213" t="s">
        <v>884</v>
      </c>
      <c r="H2182" s="72" t="s">
        <v>1740</v>
      </c>
      <c r="I2182"/>
    </row>
    <row r="2183" spans="1:9" ht="15.75">
      <c r="A2183" s="72" t="s">
        <v>1940</v>
      </c>
      <c r="B2183" s="72" t="s">
        <v>380</v>
      </c>
      <c r="C2183" s="72">
        <v>141428724</v>
      </c>
      <c r="D2183" s="72">
        <v>141428725</v>
      </c>
      <c r="E2183" s="72" t="s">
        <v>367</v>
      </c>
      <c r="F2183" s="72" t="s">
        <v>408</v>
      </c>
      <c r="G2183" s="213" t="s">
        <v>885</v>
      </c>
      <c r="H2183" s="72" t="s">
        <v>1827</v>
      </c>
      <c r="I2183"/>
    </row>
    <row r="2184" spans="1:9" ht="15.75">
      <c r="A2184" s="72" t="s">
        <v>1940</v>
      </c>
      <c r="B2184" s="72" t="s">
        <v>388</v>
      </c>
      <c r="C2184" s="72">
        <v>75097548</v>
      </c>
      <c r="D2184" s="72">
        <v>75097549</v>
      </c>
      <c r="E2184" s="72" t="s">
        <v>367</v>
      </c>
      <c r="F2184" s="72" t="s">
        <v>408</v>
      </c>
      <c r="G2184" s="213" t="s">
        <v>901</v>
      </c>
      <c r="H2184" s="72" t="s">
        <v>1692</v>
      </c>
      <c r="I2184"/>
    </row>
    <row r="2185" spans="1:9" ht="15.75">
      <c r="A2185" s="72" t="s">
        <v>1940</v>
      </c>
      <c r="B2185" s="72" t="s">
        <v>388</v>
      </c>
      <c r="C2185" s="72">
        <v>86273744</v>
      </c>
      <c r="D2185" s="72">
        <v>86273745</v>
      </c>
      <c r="E2185" s="72" t="s">
        <v>377</v>
      </c>
      <c r="F2185" s="72" t="s">
        <v>408</v>
      </c>
      <c r="G2185" s="213" t="s">
        <v>902</v>
      </c>
      <c r="H2185" s="72" t="s">
        <v>1760</v>
      </c>
      <c r="I2185"/>
    </row>
    <row r="2186" spans="1:9" ht="15.75">
      <c r="A2186" s="72" t="s">
        <v>1940</v>
      </c>
      <c r="B2186" s="72" t="s">
        <v>388</v>
      </c>
      <c r="C2186" s="72">
        <v>91894467</v>
      </c>
      <c r="D2186" s="72">
        <v>91894468</v>
      </c>
      <c r="E2186" s="72" t="s">
        <v>377</v>
      </c>
      <c r="F2186" s="72" t="s">
        <v>408</v>
      </c>
      <c r="G2186" s="213" t="s">
        <v>903</v>
      </c>
      <c r="H2186" s="72" t="s">
        <v>1812</v>
      </c>
      <c r="I2186"/>
    </row>
    <row r="2187" spans="1:9" ht="15.75">
      <c r="A2187" s="72" t="s">
        <v>1940</v>
      </c>
      <c r="B2187" s="72" t="s">
        <v>388</v>
      </c>
      <c r="C2187" s="72">
        <v>95904107</v>
      </c>
      <c r="D2187" s="72">
        <v>95904108</v>
      </c>
      <c r="E2187" s="72" t="s">
        <v>367</v>
      </c>
      <c r="F2187" s="72" t="s">
        <v>408</v>
      </c>
      <c r="G2187" s="213" t="s">
        <v>904</v>
      </c>
      <c r="H2187" s="72" t="s">
        <v>1830</v>
      </c>
      <c r="I2187"/>
    </row>
    <row r="2188" spans="1:9" ht="15.75">
      <c r="A2188" s="72" t="s">
        <v>1940</v>
      </c>
      <c r="B2188" s="72" t="s">
        <v>388</v>
      </c>
      <c r="C2188" s="72">
        <v>95904312</v>
      </c>
      <c r="D2188" s="72">
        <v>95904313</v>
      </c>
      <c r="E2188" s="72" t="s">
        <v>367</v>
      </c>
      <c r="F2188" s="72" t="s">
        <v>408</v>
      </c>
      <c r="G2188" s="213" t="s">
        <v>904</v>
      </c>
      <c r="H2188" s="72" t="s">
        <v>1676</v>
      </c>
      <c r="I2188"/>
    </row>
    <row r="2189" spans="1:9" ht="15.75">
      <c r="A2189" s="72" t="s">
        <v>1940</v>
      </c>
      <c r="B2189" s="72" t="s">
        <v>388</v>
      </c>
      <c r="C2189" s="72">
        <v>97561704</v>
      </c>
      <c r="D2189" s="72">
        <v>97561705</v>
      </c>
      <c r="E2189" s="72" t="s">
        <v>367</v>
      </c>
      <c r="F2189" s="72" t="s">
        <v>408</v>
      </c>
      <c r="G2189" s="213" t="s">
        <v>905</v>
      </c>
      <c r="H2189" s="72" t="s">
        <v>1809</v>
      </c>
      <c r="I2189"/>
    </row>
    <row r="2190" spans="1:9" ht="15.75">
      <c r="A2190" s="72" t="s">
        <v>1940</v>
      </c>
      <c r="B2190" s="72" t="s">
        <v>388</v>
      </c>
      <c r="C2190" s="72">
        <v>97562172</v>
      </c>
      <c r="D2190" s="72">
        <v>97562173</v>
      </c>
      <c r="E2190" s="72" t="s">
        <v>367</v>
      </c>
      <c r="F2190" s="72" t="s">
        <v>408</v>
      </c>
      <c r="G2190" s="213" t="s">
        <v>905</v>
      </c>
      <c r="H2190" s="72" t="s">
        <v>1651</v>
      </c>
      <c r="I2190"/>
    </row>
    <row r="2191" spans="1:9" ht="15.75">
      <c r="A2191" s="72" t="s">
        <v>1940</v>
      </c>
      <c r="B2191" s="72" t="s">
        <v>388</v>
      </c>
      <c r="C2191" s="72">
        <v>97562210</v>
      </c>
      <c r="D2191" s="72">
        <v>97562211</v>
      </c>
      <c r="E2191" s="72" t="s">
        <v>367</v>
      </c>
      <c r="F2191" s="72" t="s">
        <v>408</v>
      </c>
      <c r="G2191" s="213" t="s">
        <v>905</v>
      </c>
      <c r="H2191" s="72" t="s">
        <v>1809</v>
      </c>
      <c r="I2191"/>
    </row>
    <row r="2192" spans="1:9" ht="15.75">
      <c r="A2192" s="72" t="s">
        <v>1940</v>
      </c>
      <c r="B2192" s="72" t="s">
        <v>388</v>
      </c>
      <c r="C2192" s="72">
        <v>110403689</v>
      </c>
      <c r="D2192" s="72">
        <v>110403690</v>
      </c>
      <c r="E2192" s="72" t="s">
        <v>377</v>
      </c>
      <c r="F2192" s="72" t="s">
        <v>408</v>
      </c>
      <c r="G2192" s="213" t="s">
        <v>894</v>
      </c>
      <c r="H2192" s="72" t="s">
        <v>1795</v>
      </c>
      <c r="I2192"/>
    </row>
    <row r="2193" spans="1:9" ht="15.75">
      <c r="A2193" s="72" t="s">
        <v>1940</v>
      </c>
      <c r="B2193" s="72" t="s">
        <v>388</v>
      </c>
      <c r="C2193" s="72">
        <v>112159366</v>
      </c>
      <c r="D2193" s="72">
        <v>112159367</v>
      </c>
      <c r="E2193" s="72" t="s">
        <v>377</v>
      </c>
      <c r="F2193" s="72" t="s">
        <v>408</v>
      </c>
      <c r="G2193" s="213" t="s">
        <v>895</v>
      </c>
      <c r="H2193" s="72" t="s">
        <v>1827</v>
      </c>
      <c r="I2193"/>
    </row>
    <row r="2194" spans="1:9" ht="15.75">
      <c r="A2194" s="72" t="s">
        <v>1940</v>
      </c>
      <c r="B2194" s="72" t="s">
        <v>388</v>
      </c>
      <c r="C2194" s="72">
        <v>112159442</v>
      </c>
      <c r="D2194" s="72">
        <v>112159443</v>
      </c>
      <c r="E2194" s="72" t="s">
        <v>377</v>
      </c>
      <c r="F2194" s="72" t="s">
        <v>408</v>
      </c>
      <c r="G2194" s="213" t="s">
        <v>895</v>
      </c>
      <c r="H2194" s="72" t="s">
        <v>1682</v>
      </c>
      <c r="I2194"/>
    </row>
    <row r="2195" spans="1:9" ht="15.75">
      <c r="A2195" s="72" t="s">
        <v>1940</v>
      </c>
      <c r="B2195" s="72" t="s">
        <v>388</v>
      </c>
      <c r="C2195" s="72">
        <v>123599435</v>
      </c>
      <c r="D2195" s="72">
        <v>123599436</v>
      </c>
      <c r="E2195" s="72" t="s">
        <v>377</v>
      </c>
      <c r="F2195" s="72" t="s">
        <v>408</v>
      </c>
      <c r="G2195" s="213" t="s">
        <v>896</v>
      </c>
      <c r="H2195" s="72" t="s">
        <v>1662</v>
      </c>
      <c r="I2195"/>
    </row>
    <row r="2196" spans="1:9" ht="15.75">
      <c r="A2196" s="72" t="s">
        <v>1940</v>
      </c>
      <c r="B2196" s="72" t="s">
        <v>388</v>
      </c>
      <c r="C2196" s="72">
        <v>123814359</v>
      </c>
      <c r="D2196" s="72">
        <v>123814360</v>
      </c>
      <c r="E2196" s="72" t="s">
        <v>377</v>
      </c>
      <c r="F2196" s="72" t="s">
        <v>408</v>
      </c>
      <c r="G2196" s="213" t="s">
        <v>896</v>
      </c>
      <c r="H2196" s="72" t="s">
        <v>1817</v>
      </c>
      <c r="I2196"/>
    </row>
    <row r="2197" spans="1:9" ht="15.75">
      <c r="A2197" s="72" t="s">
        <v>1940</v>
      </c>
      <c r="B2197" s="72" t="s">
        <v>388</v>
      </c>
      <c r="C2197" s="72">
        <v>125514507</v>
      </c>
      <c r="D2197" s="72">
        <v>125514508</v>
      </c>
      <c r="E2197" s="72" t="s">
        <v>377</v>
      </c>
      <c r="F2197" s="72" t="s">
        <v>408</v>
      </c>
      <c r="G2197" s="213" t="s">
        <v>897</v>
      </c>
      <c r="H2197" s="72" t="s">
        <v>1657</v>
      </c>
      <c r="I2197"/>
    </row>
    <row r="2198" spans="1:9" ht="15.75">
      <c r="A2198" s="72" t="s">
        <v>1940</v>
      </c>
      <c r="B2198" s="72" t="s">
        <v>388</v>
      </c>
      <c r="C2198" s="72">
        <v>133151723</v>
      </c>
      <c r="D2198" s="72">
        <v>133151724</v>
      </c>
      <c r="E2198" s="72" t="s">
        <v>377</v>
      </c>
      <c r="F2198" s="72" t="s">
        <v>408</v>
      </c>
      <c r="G2198" s="213" t="s">
        <v>898</v>
      </c>
      <c r="H2198" s="72" t="s">
        <v>1723</v>
      </c>
      <c r="I2198"/>
    </row>
    <row r="2199" spans="1:9" ht="15.75">
      <c r="A2199" s="72" t="s">
        <v>1940</v>
      </c>
      <c r="B2199" s="72" t="s">
        <v>388</v>
      </c>
      <c r="C2199" s="72">
        <v>136221537</v>
      </c>
      <c r="D2199" s="72">
        <v>136221538</v>
      </c>
      <c r="E2199" s="72" t="s">
        <v>377</v>
      </c>
      <c r="F2199" s="72" t="s">
        <v>408</v>
      </c>
      <c r="G2199" s="213" t="s">
        <v>899</v>
      </c>
      <c r="H2199" s="72" t="s">
        <v>1767</v>
      </c>
      <c r="I2199"/>
    </row>
    <row r="2200" spans="1:9" ht="15.75">
      <c r="A2200" s="72" t="s">
        <v>1940</v>
      </c>
      <c r="B2200" s="72" t="s">
        <v>388</v>
      </c>
      <c r="C2200" s="72">
        <v>136894473</v>
      </c>
      <c r="D2200" s="72">
        <v>136894474</v>
      </c>
      <c r="E2200" s="72" t="s">
        <v>367</v>
      </c>
      <c r="F2200" s="72" t="s">
        <v>408</v>
      </c>
      <c r="G2200" s="213" t="s">
        <v>900</v>
      </c>
      <c r="H2200" s="72" t="s">
        <v>1711</v>
      </c>
      <c r="I2200"/>
    </row>
    <row r="2201" spans="1:9" ht="15.75">
      <c r="A2201" s="72" t="s">
        <v>1940</v>
      </c>
      <c r="B2201" s="72" t="s">
        <v>379</v>
      </c>
      <c r="C2201" s="72">
        <v>9706680</v>
      </c>
      <c r="D2201" s="72">
        <v>9706681</v>
      </c>
      <c r="E2201" s="72" t="s">
        <v>367</v>
      </c>
      <c r="F2201" s="72" t="s">
        <v>408</v>
      </c>
      <c r="G2201" s="213" t="s">
        <v>913</v>
      </c>
      <c r="H2201" s="72" t="s">
        <v>1805</v>
      </c>
      <c r="I2201"/>
    </row>
    <row r="2202" spans="1:9" ht="15.75">
      <c r="A2202" s="72" t="s">
        <v>1940</v>
      </c>
      <c r="B2202" s="72" t="s">
        <v>379</v>
      </c>
      <c r="C2202" s="72">
        <v>47473668</v>
      </c>
      <c r="D2202" s="72">
        <v>47473669</v>
      </c>
      <c r="E2202" s="72" t="s">
        <v>377</v>
      </c>
      <c r="F2202" s="72" t="s">
        <v>408</v>
      </c>
      <c r="G2202" s="213" t="s">
        <v>909</v>
      </c>
      <c r="H2202" s="72" t="s">
        <v>1799</v>
      </c>
      <c r="I2202"/>
    </row>
    <row r="2203" spans="1:9" ht="15.75">
      <c r="A2203" s="72" t="s">
        <v>1940</v>
      </c>
      <c r="B2203" s="72" t="s">
        <v>379</v>
      </c>
      <c r="C2203" s="72">
        <v>47473716</v>
      </c>
      <c r="D2203" s="72">
        <v>47473717</v>
      </c>
      <c r="E2203" s="72" t="s">
        <v>377</v>
      </c>
      <c r="F2203" s="72" t="s">
        <v>408</v>
      </c>
      <c r="G2203" s="213" t="s">
        <v>909</v>
      </c>
      <c r="H2203" s="72" t="s">
        <v>1675</v>
      </c>
      <c r="I2203"/>
    </row>
    <row r="2204" spans="1:9" ht="15.75">
      <c r="A2204" s="72" t="s">
        <v>1940</v>
      </c>
      <c r="B2204" s="72" t="s">
        <v>379</v>
      </c>
      <c r="C2204" s="72">
        <v>48940936</v>
      </c>
      <c r="D2204" s="72">
        <v>48940937</v>
      </c>
      <c r="E2204" s="72" t="s">
        <v>377</v>
      </c>
      <c r="F2204" s="72" t="s">
        <v>408</v>
      </c>
      <c r="G2204" s="213" t="s">
        <v>910</v>
      </c>
      <c r="H2204" s="72" t="s">
        <v>1760</v>
      </c>
      <c r="I2204"/>
    </row>
    <row r="2205" spans="1:9" ht="15.75">
      <c r="A2205" s="72" t="s">
        <v>1940</v>
      </c>
      <c r="B2205" s="72" t="s">
        <v>379</v>
      </c>
      <c r="C2205" s="72">
        <v>72524636</v>
      </c>
      <c r="D2205" s="72">
        <v>72524637</v>
      </c>
      <c r="E2205" s="72" t="s">
        <v>377</v>
      </c>
      <c r="F2205" s="72" t="s">
        <v>408</v>
      </c>
      <c r="G2205" s="213" t="s">
        <v>911</v>
      </c>
      <c r="H2205" s="72" t="s">
        <v>1722</v>
      </c>
      <c r="I2205"/>
    </row>
    <row r="2206" spans="1:9" ht="15.75">
      <c r="A2206" s="72" t="s">
        <v>1940</v>
      </c>
      <c r="B2206" s="72" t="s">
        <v>379</v>
      </c>
      <c r="C2206" s="72">
        <v>75301750</v>
      </c>
      <c r="D2206" s="72">
        <v>75301751</v>
      </c>
      <c r="E2206" s="72" t="s">
        <v>367</v>
      </c>
      <c r="F2206" s="72" t="s">
        <v>408</v>
      </c>
      <c r="G2206" s="213" t="s">
        <v>912</v>
      </c>
      <c r="H2206" s="72" t="s">
        <v>1787</v>
      </c>
      <c r="I2206"/>
    </row>
    <row r="2207" spans="1:9" ht="15.75">
      <c r="A2207" s="72" t="s">
        <v>1940</v>
      </c>
      <c r="B2207" s="72" t="s">
        <v>379</v>
      </c>
      <c r="C2207" s="72">
        <v>75302507</v>
      </c>
      <c r="D2207" s="72">
        <v>75302508</v>
      </c>
      <c r="E2207" s="72" t="s">
        <v>367</v>
      </c>
      <c r="F2207" s="72" t="s">
        <v>408</v>
      </c>
      <c r="G2207" s="213" t="s">
        <v>912</v>
      </c>
      <c r="H2207" s="72" t="s">
        <v>1802</v>
      </c>
      <c r="I2207"/>
    </row>
    <row r="2208" spans="1:9" ht="15.75">
      <c r="A2208" s="72" t="s">
        <v>1940</v>
      </c>
      <c r="B2208" s="72" t="s">
        <v>379</v>
      </c>
      <c r="C2208" s="72">
        <v>75302508</v>
      </c>
      <c r="D2208" s="72">
        <v>75302509</v>
      </c>
      <c r="E2208" s="72" t="s">
        <v>367</v>
      </c>
      <c r="F2208" s="72" t="s">
        <v>408</v>
      </c>
      <c r="G2208" s="213" t="s">
        <v>912</v>
      </c>
      <c r="H2208" s="72" t="s">
        <v>1661</v>
      </c>
      <c r="I2208"/>
    </row>
    <row r="2209" spans="1:9" ht="15.75">
      <c r="A2209" s="72" t="s">
        <v>1940</v>
      </c>
      <c r="B2209" s="72" t="s">
        <v>379</v>
      </c>
      <c r="C2209" s="72">
        <v>123699777</v>
      </c>
      <c r="D2209" s="72">
        <v>123699778</v>
      </c>
      <c r="E2209" s="72" t="s">
        <v>377</v>
      </c>
      <c r="F2209" s="72" t="s">
        <v>408</v>
      </c>
      <c r="G2209" s="213" t="s">
        <v>906</v>
      </c>
      <c r="H2209" s="72" t="s">
        <v>1721</v>
      </c>
      <c r="I2209"/>
    </row>
    <row r="2210" spans="1:9" ht="15.75">
      <c r="A2210" s="72" t="s">
        <v>1940</v>
      </c>
      <c r="B2210" s="72" t="s">
        <v>379</v>
      </c>
      <c r="C2210" s="72">
        <v>134401148</v>
      </c>
      <c r="D2210" s="72">
        <v>134401149</v>
      </c>
      <c r="E2210" s="72" t="s">
        <v>367</v>
      </c>
      <c r="F2210" s="72" t="s">
        <v>408</v>
      </c>
      <c r="G2210" s="213" t="s">
        <v>907</v>
      </c>
      <c r="H2210" s="72" t="s">
        <v>1819</v>
      </c>
      <c r="I2210"/>
    </row>
    <row r="2211" spans="1:9" ht="15.75">
      <c r="A2211" s="72" t="s">
        <v>1940</v>
      </c>
      <c r="B2211" s="72" t="s">
        <v>379</v>
      </c>
      <c r="C2211" s="72">
        <v>152834464</v>
      </c>
      <c r="D2211" s="72">
        <v>152834465</v>
      </c>
      <c r="E2211" s="72" t="s">
        <v>367</v>
      </c>
      <c r="F2211" s="72" t="s">
        <v>408</v>
      </c>
      <c r="G2211" s="213" t="s">
        <v>908</v>
      </c>
      <c r="H2211" s="72" t="s">
        <v>1789</v>
      </c>
      <c r="I2211"/>
    </row>
    <row r="2212" spans="1:9" ht="15.75">
      <c r="A2212" s="72" t="s">
        <v>1940</v>
      </c>
      <c r="B2212" s="72" t="s">
        <v>379</v>
      </c>
      <c r="C2212" s="72">
        <v>152834523</v>
      </c>
      <c r="D2212" s="72">
        <v>152834524</v>
      </c>
      <c r="E2212" s="72" t="s">
        <v>367</v>
      </c>
      <c r="F2212" s="72" t="s">
        <v>408</v>
      </c>
      <c r="G2212" s="213" t="s">
        <v>908</v>
      </c>
      <c r="H2212" s="72" t="s">
        <v>1802</v>
      </c>
      <c r="I2212"/>
    </row>
    <row r="2213" spans="1:9" ht="15.75">
      <c r="A2213" s="72" t="s">
        <v>1940</v>
      </c>
      <c r="B2213" s="72" t="s">
        <v>379</v>
      </c>
      <c r="C2213" s="72">
        <v>152834524</v>
      </c>
      <c r="D2213" s="72">
        <v>152834525</v>
      </c>
      <c r="E2213" s="72" t="s">
        <v>367</v>
      </c>
      <c r="F2213" s="72" t="s">
        <v>408</v>
      </c>
      <c r="G2213" s="213" t="s">
        <v>908</v>
      </c>
      <c r="H2213" s="72" t="s">
        <v>1802</v>
      </c>
      <c r="I2213"/>
    </row>
    <row r="2214" spans="1:9" ht="15.75">
      <c r="A2214" s="72" t="s">
        <v>1940</v>
      </c>
      <c r="B2214" s="72" t="s">
        <v>397</v>
      </c>
      <c r="C2214" s="72">
        <v>70437698</v>
      </c>
      <c r="D2214" s="72">
        <v>70437699</v>
      </c>
      <c r="E2214" s="72" t="s">
        <v>367</v>
      </c>
      <c r="F2214" s="72" t="s">
        <v>1769</v>
      </c>
      <c r="G2214" s="213"/>
      <c r="H2214" s="72" t="s">
        <v>1763</v>
      </c>
      <c r="I2214"/>
    </row>
    <row r="2215" spans="1:9" ht="15.75">
      <c r="A2215" s="72" t="s">
        <v>1940</v>
      </c>
      <c r="B2215" s="72" t="s">
        <v>398</v>
      </c>
      <c r="C2215" s="72">
        <v>125892166</v>
      </c>
      <c r="D2215" s="72">
        <v>125892167</v>
      </c>
      <c r="E2215" s="72" t="s">
        <v>377</v>
      </c>
      <c r="F2215" s="72" t="s">
        <v>1769</v>
      </c>
      <c r="G2215" s="213"/>
      <c r="H2215" s="72" t="s">
        <v>1759</v>
      </c>
      <c r="I2215"/>
    </row>
    <row r="2216" spans="1:9" ht="15.75">
      <c r="A2216" s="72" t="s">
        <v>1940</v>
      </c>
      <c r="B2216" s="72" t="s">
        <v>398</v>
      </c>
      <c r="C2216" s="72">
        <v>125892221</v>
      </c>
      <c r="D2216" s="72">
        <v>125892222</v>
      </c>
      <c r="E2216" s="72" t="s">
        <v>377</v>
      </c>
      <c r="F2216" s="72" t="s">
        <v>1769</v>
      </c>
      <c r="G2216" s="213"/>
      <c r="H2216" s="72" t="s">
        <v>1661</v>
      </c>
      <c r="I2216"/>
    </row>
    <row r="2217" spans="1:9" ht="15.75">
      <c r="A2217" s="72" t="s">
        <v>1940</v>
      </c>
      <c r="B2217" s="72" t="s">
        <v>398</v>
      </c>
      <c r="C2217" s="72">
        <v>125892242</v>
      </c>
      <c r="D2217" s="72">
        <v>125892243</v>
      </c>
      <c r="E2217" s="72" t="s">
        <v>377</v>
      </c>
      <c r="F2217" s="72" t="s">
        <v>1769</v>
      </c>
      <c r="G2217" s="213"/>
      <c r="H2217" s="72" t="s">
        <v>1692</v>
      </c>
      <c r="I2217"/>
    </row>
    <row r="2218" spans="1:9" ht="15.75">
      <c r="A2218" s="72" t="s">
        <v>1940</v>
      </c>
      <c r="B2218" s="72" t="s">
        <v>402</v>
      </c>
      <c r="C2218" s="72">
        <v>12998031</v>
      </c>
      <c r="D2218" s="72">
        <v>12998032</v>
      </c>
      <c r="E2218" s="72" t="s">
        <v>367</v>
      </c>
      <c r="F2218" s="72" t="s">
        <v>1769</v>
      </c>
      <c r="G2218" s="213"/>
      <c r="H2218" s="72" t="s">
        <v>1730</v>
      </c>
      <c r="I2218"/>
    </row>
    <row r="2219" spans="1:9" ht="15.75">
      <c r="A2219" s="72" t="s">
        <v>1940</v>
      </c>
      <c r="B2219" s="72" t="s">
        <v>381</v>
      </c>
      <c r="C2219" s="72">
        <v>28333917</v>
      </c>
      <c r="D2219" s="72">
        <v>28333918</v>
      </c>
      <c r="E2219" s="72" t="s">
        <v>367</v>
      </c>
      <c r="F2219" s="72" t="s">
        <v>1769</v>
      </c>
      <c r="G2219" s="213"/>
      <c r="H2219" s="72" t="s">
        <v>1801</v>
      </c>
      <c r="I2219"/>
    </row>
    <row r="2220" spans="1:9" ht="15.75">
      <c r="A2220" s="72" t="s">
        <v>1940</v>
      </c>
      <c r="B2220" s="72" t="s">
        <v>381</v>
      </c>
      <c r="C2220" s="72">
        <v>156531159</v>
      </c>
      <c r="D2220" s="72">
        <v>156531160</v>
      </c>
      <c r="E2220" s="72" t="s">
        <v>377</v>
      </c>
      <c r="F2220" s="72" t="s">
        <v>1769</v>
      </c>
      <c r="G2220" s="213"/>
      <c r="H2220" s="72" t="s">
        <v>1763</v>
      </c>
      <c r="I2220"/>
    </row>
    <row r="2221" spans="1:9" ht="15.75">
      <c r="A2221" s="72" t="s">
        <v>1940</v>
      </c>
      <c r="B2221" s="72" t="s">
        <v>381</v>
      </c>
      <c r="C2221" s="72">
        <v>156531160</v>
      </c>
      <c r="D2221" s="72">
        <v>156531161</v>
      </c>
      <c r="E2221" s="72" t="s">
        <v>377</v>
      </c>
      <c r="F2221" s="72" t="s">
        <v>1769</v>
      </c>
      <c r="G2221" s="213"/>
      <c r="H2221" s="72" t="s">
        <v>1803</v>
      </c>
      <c r="I2221"/>
    </row>
    <row r="2222" spans="1:9" ht="15.75">
      <c r="A2222" s="72" t="s">
        <v>1940</v>
      </c>
      <c r="B2222" s="72" t="s">
        <v>375</v>
      </c>
      <c r="C2222" s="72">
        <v>127938197</v>
      </c>
      <c r="D2222" s="72">
        <v>127938198</v>
      </c>
      <c r="E2222" s="72" t="s">
        <v>377</v>
      </c>
      <c r="F2222" s="72" t="s">
        <v>1769</v>
      </c>
      <c r="G2222" s="213"/>
      <c r="H2222" s="72" t="s">
        <v>1813</v>
      </c>
      <c r="I2222"/>
    </row>
    <row r="2223" spans="1:9" ht="15.75">
      <c r="A2223" s="72" t="s">
        <v>1940</v>
      </c>
      <c r="B2223" s="72" t="s">
        <v>375</v>
      </c>
      <c r="C2223" s="72">
        <v>127938207</v>
      </c>
      <c r="D2223" s="72">
        <v>127938208</v>
      </c>
      <c r="E2223" s="72" t="s">
        <v>377</v>
      </c>
      <c r="F2223" s="72" t="s">
        <v>1769</v>
      </c>
      <c r="G2223" s="213"/>
      <c r="H2223" s="72" t="s">
        <v>1817</v>
      </c>
      <c r="I2223"/>
    </row>
    <row r="2224" spans="1:9" ht="15.75">
      <c r="A2224" s="72" t="s">
        <v>1940</v>
      </c>
      <c r="B2224" s="72" t="s">
        <v>375</v>
      </c>
      <c r="C2224" s="72">
        <v>178152510</v>
      </c>
      <c r="D2224" s="72">
        <v>178152511</v>
      </c>
      <c r="E2224" s="72" t="s">
        <v>367</v>
      </c>
      <c r="F2224" s="72" t="s">
        <v>1769</v>
      </c>
      <c r="G2224" s="213"/>
      <c r="H2224" s="72" t="s">
        <v>1803</v>
      </c>
      <c r="I2224"/>
    </row>
    <row r="2225" spans="1:9" ht="15.75">
      <c r="A2225" s="72" t="s">
        <v>1940</v>
      </c>
      <c r="B2225" s="72" t="s">
        <v>393</v>
      </c>
      <c r="C2225" s="72">
        <v>56083938</v>
      </c>
      <c r="D2225" s="72">
        <v>56083939</v>
      </c>
      <c r="E2225" s="72" t="s">
        <v>367</v>
      </c>
      <c r="F2225" s="72" t="s">
        <v>1769</v>
      </c>
      <c r="G2225" s="213"/>
      <c r="H2225" s="72" t="s">
        <v>1816</v>
      </c>
      <c r="I2225"/>
    </row>
    <row r="2226" spans="1:9" ht="15.75">
      <c r="A2226" s="72" t="s">
        <v>1940</v>
      </c>
      <c r="B2226" s="72" t="s">
        <v>393</v>
      </c>
      <c r="C2226" s="72">
        <v>56083970</v>
      </c>
      <c r="D2226" s="72">
        <v>56083971</v>
      </c>
      <c r="E2226" s="72" t="s">
        <v>367</v>
      </c>
      <c r="F2226" s="72" t="s">
        <v>1769</v>
      </c>
      <c r="G2226" s="213"/>
      <c r="H2226" s="72" t="s">
        <v>1728</v>
      </c>
      <c r="I2226"/>
    </row>
    <row r="2227" spans="1:9" ht="15.75">
      <c r="A2227" s="72" t="s">
        <v>1940</v>
      </c>
      <c r="B2227" s="72" t="s">
        <v>380</v>
      </c>
      <c r="C2227" s="72">
        <v>27817389</v>
      </c>
      <c r="D2227" s="72">
        <v>27817390</v>
      </c>
      <c r="E2227" s="72" t="s">
        <v>367</v>
      </c>
      <c r="F2227" s="72" t="s">
        <v>1769</v>
      </c>
      <c r="G2227" s="213"/>
      <c r="H2227" s="72" t="s">
        <v>1796</v>
      </c>
      <c r="I2227"/>
    </row>
    <row r="2228" spans="1:9" ht="15.75">
      <c r="A2228" s="72" t="s">
        <v>1940</v>
      </c>
      <c r="B2228" s="72" t="s">
        <v>380</v>
      </c>
      <c r="C2228" s="72">
        <v>27817787</v>
      </c>
      <c r="D2228" s="72">
        <v>27817788</v>
      </c>
      <c r="E2228" s="72" t="s">
        <v>367</v>
      </c>
      <c r="F2228" s="72" t="s">
        <v>1769</v>
      </c>
      <c r="G2228" s="213"/>
      <c r="H2228" s="72" t="s">
        <v>1663</v>
      </c>
      <c r="I2228"/>
    </row>
    <row r="2229" spans="1:9" ht="15.75">
      <c r="A2229" s="72" t="s">
        <v>1940</v>
      </c>
      <c r="B2229" s="72" t="s">
        <v>372</v>
      </c>
      <c r="C2229" s="72">
        <v>161422085</v>
      </c>
      <c r="D2229" s="72">
        <v>161422086</v>
      </c>
      <c r="E2229" s="72" t="s">
        <v>367</v>
      </c>
      <c r="F2229" s="72" t="s">
        <v>1770</v>
      </c>
      <c r="G2229" s="213"/>
      <c r="H2229" s="72" t="s">
        <v>1662</v>
      </c>
      <c r="I2229"/>
    </row>
    <row r="2230" spans="1:9" ht="15.75">
      <c r="A2230" s="72" t="s">
        <v>1940</v>
      </c>
      <c r="B2230" s="72" t="s">
        <v>384</v>
      </c>
      <c r="C2230" s="72">
        <v>20938094</v>
      </c>
      <c r="D2230" s="72">
        <v>20938095</v>
      </c>
      <c r="E2230" s="72" t="s">
        <v>367</v>
      </c>
      <c r="F2230" s="72" t="s">
        <v>1770</v>
      </c>
      <c r="G2230" s="213"/>
      <c r="H2230" s="72" t="s">
        <v>1665</v>
      </c>
      <c r="I2230"/>
    </row>
    <row r="2231" spans="1:9" ht="15.75">
      <c r="A2231" s="72" t="s">
        <v>1940</v>
      </c>
      <c r="B2231" s="72" t="s">
        <v>384</v>
      </c>
      <c r="C2231" s="72">
        <v>20938101</v>
      </c>
      <c r="D2231" s="72">
        <v>20938102</v>
      </c>
      <c r="E2231" s="72" t="s">
        <v>367</v>
      </c>
      <c r="F2231" s="72" t="s">
        <v>1770</v>
      </c>
      <c r="G2231" s="213"/>
      <c r="H2231" s="72" t="s">
        <v>1821</v>
      </c>
      <c r="I2231"/>
    </row>
    <row r="2232" spans="1:9" ht="15.75">
      <c r="A2232" s="72" t="s">
        <v>1940</v>
      </c>
      <c r="B2232" s="72" t="s">
        <v>384</v>
      </c>
      <c r="C2232" s="72">
        <v>20938116</v>
      </c>
      <c r="D2232" s="72">
        <v>20938117</v>
      </c>
      <c r="E2232" s="72" t="s">
        <v>367</v>
      </c>
      <c r="F2232" s="72" t="s">
        <v>1770</v>
      </c>
      <c r="G2232" s="213"/>
      <c r="H2232" s="72" t="s">
        <v>1725</v>
      </c>
      <c r="I2232"/>
    </row>
    <row r="2233" spans="1:9" ht="15.75">
      <c r="A2233" s="72" t="s">
        <v>1940</v>
      </c>
      <c r="B2233" s="72" t="s">
        <v>381</v>
      </c>
      <c r="C2233" s="72">
        <v>194510492</v>
      </c>
      <c r="D2233" s="72">
        <v>194510493</v>
      </c>
      <c r="E2233" s="72" t="s">
        <v>367</v>
      </c>
      <c r="F2233" s="72" t="s">
        <v>1770</v>
      </c>
      <c r="G2233" s="213"/>
      <c r="H2233" s="72" t="s">
        <v>1819</v>
      </c>
      <c r="I2233"/>
    </row>
    <row r="2234" spans="1:9" ht="15.75">
      <c r="A2234" s="72" t="s">
        <v>1940</v>
      </c>
      <c r="B2234" s="72" t="s">
        <v>393</v>
      </c>
      <c r="C2234" s="72">
        <v>130945279</v>
      </c>
      <c r="D2234" s="72">
        <v>130945280</v>
      </c>
      <c r="E2234" s="72" t="s">
        <v>377</v>
      </c>
      <c r="F2234" s="72" t="s">
        <v>1770</v>
      </c>
      <c r="G2234" s="213"/>
      <c r="H2234" s="72" t="s">
        <v>1722</v>
      </c>
      <c r="I2234"/>
    </row>
    <row r="2235" spans="1:9" ht="15.75">
      <c r="A2235" s="72" t="s">
        <v>1940</v>
      </c>
      <c r="B2235" s="72" t="s">
        <v>372</v>
      </c>
      <c r="C2235" s="72">
        <v>42680277</v>
      </c>
      <c r="D2235" s="72">
        <v>42680278</v>
      </c>
      <c r="E2235" s="72" t="s">
        <v>367</v>
      </c>
      <c r="F2235" s="72" t="s">
        <v>1771</v>
      </c>
      <c r="G2235" s="213"/>
      <c r="H2235" s="72" t="s">
        <v>1734</v>
      </c>
      <c r="I2235"/>
    </row>
    <row r="2236" spans="1:9" ht="15.75">
      <c r="A2236" s="72" t="s">
        <v>1940</v>
      </c>
      <c r="B2236" s="72" t="s">
        <v>372</v>
      </c>
      <c r="C2236" s="72">
        <v>116407603</v>
      </c>
      <c r="D2236" s="72">
        <v>116407604</v>
      </c>
      <c r="E2236" s="72" t="s">
        <v>377</v>
      </c>
      <c r="F2236" s="72" t="s">
        <v>1771</v>
      </c>
      <c r="G2236" s="72"/>
      <c r="H2236" s="72" t="s">
        <v>1810</v>
      </c>
      <c r="I2236"/>
    </row>
    <row r="2237" spans="1:9" ht="15.75">
      <c r="A2237" s="72" t="s">
        <v>1940</v>
      </c>
      <c r="B2237" s="72" t="s">
        <v>372</v>
      </c>
      <c r="C2237" s="72">
        <v>173452083</v>
      </c>
      <c r="D2237" s="72">
        <v>173452084</v>
      </c>
      <c r="E2237" s="72" t="s">
        <v>377</v>
      </c>
      <c r="F2237" s="72" t="s">
        <v>1771</v>
      </c>
      <c r="G2237" s="213"/>
      <c r="H2237" s="72" t="s">
        <v>1731</v>
      </c>
      <c r="I2237"/>
    </row>
    <row r="2238" spans="1:9" ht="15.75">
      <c r="A2238" s="72" t="s">
        <v>1940</v>
      </c>
      <c r="B2238" s="72" t="s">
        <v>372</v>
      </c>
      <c r="C2238" s="72">
        <v>173454561</v>
      </c>
      <c r="D2238" s="72">
        <v>173454562</v>
      </c>
      <c r="E2238" s="72" t="s">
        <v>377</v>
      </c>
      <c r="F2238" s="72" t="s">
        <v>1771</v>
      </c>
      <c r="G2238" s="213"/>
      <c r="H2238" s="72" t="s">
        <v>1788</v>
      </c>
      <c r="I2238"/>
    </row>
    <row r="2239" spans="1:9" ht="15.75">
      <c r="A2239" s="72" t="s">
        <v>1940</v>
      </c>
      <c r="B2239" s="72" t="s">
        <v>398</v>
      </c>
      <c r="C2239" s="72">
        <v>86910747</v>
      </c>
      <c r="D2239" s="72">
        <v>86910748</v>
      </c>
      <c r="E2239" s="72" t="s">
        <v>377</v>
      </c>
      <c r="F2239" s="72" t="s">
        <v>1771</v>
      </c>
      <c r="G2239" s="213"/>
      <c r="H2239" s="72" t="s">
        <v>1692</v>
      </c>
      <c r="I2239"/>
    </row>
    <row r="2240" spans="1:9" ht="15.75">
      <c r="A2240" s="72" t="s">
        <v>1940</v>
      </c>
      <c r="B2240" s="72" t="s">
        <v>398</v>
      </c>
      <c r="C2240" s="72">
        <v>112274901</v>
      </c>
      <c r="D2240" s="72">
        <v>112274902</v>
      </c>
      <c r="E2240" s="72" t="s">
        <v>367</v>
      </c>
      <c r="F2240" s="72" t="s">
        <v>1771</v>
      </c>
      <c r="G2240" s="213"/>
      <c r="H2240" s="72" t="s">
        <v>1693</v>
      </c>
      <c r="I2240"/>
    </row>
    <row r="2241" spans="1:9" ht="15.75">
      <c r="A2241" s="72" t="s">
        <v>1940</v>
      </c>
      <c r="B2241" s="72" t="s">
        <v>402</v>
      </c>
      <c r="C2241" s="72">
        <v>93551346</v>
      </c>
      <c r="D2241" s="72">
        <v>93551347</v>
      </c>
      <c r="E2241" s="72" t="s">
        <v>377</v>
      </c>
      <c r="F2241" s="72" t="s">
        <v>1771</v>
      </c>
      <c r="G2241" s="213"/>
      <c r="H2241" s="72" t="s">
        <v>1793</v>
      </c>
      <c r="I2241"/>
    </row>
    <row r="2242" spans="1:9" ht="15.75">
      <c r="A2242" s="72" t="s">
        <v>1940</v>
      </c>
      <c r="B2242" s="72" t="s">
        <v>391</v>
      </c>
      <c r="C2242" s="72">
        <v>50050062</v>
      </c>
      <c r="D2242" s="72">
        <v>50050063</v>
      </c>
      <c r="E2242" s="72" t="s">
        <v>377</v>
      </c>
      <c r="F2242" s="72" t="s">
        <v>1771</v>
      </c>
      <c r="G2242" s="213"/>
      <c r="H2242" s="72" t="s">
        <v>1682</v>
      </c>
      <c r="I2242"/>
    </row>
    <row r="2243" spans="1:9" ht="15.75">
      <c r="A2243" s="72" t="s">
        <v>1940</v>
      </c>
      <c r="B2243" s="72" t="s">
        <v>391</v>
      </c>
      <c r="C2243" s="72">
        <v>50050550</v>
      </c>
      <c r="D2243" s="72">
        <v>50050551</v>
      </c>
      <c r="E2243" s="72" t="s">
        <v>377</v>
      </c>
      <c r="F2243" s="72" t="s">
        <v>1771</v>
      </c>
      <c r="G2243" s="213"/>
      <c r="H2243" s="72" t="s">
        <v>1687</v>
      </c>
      <c r="I2243"/>
    </row>
    <row r="2244" spans="1:9" ht="15.75">
      <c r="A2244" s="72" t="s">
        <v>1940</v>
      </c>
      <c r="B2244" s="72" t="s">
        <v>374</v>
      </c>
      <c r="C2244" s="72">
        <v>67499313</v>
      </c>
      <c r="D2244" s="72">
        <v>67499314</v>
      </c>
      <c r="E2244" s="72" t="s">
        <v>367</v>
      </c>
      <c r="F2244" s="72" t="s">
        <v>1771</v>
      </c>
      <c r="G2244" s="213"/>
      <c r="H2244" s="72" t="s">
        <v>1737</v>
      </c>
      <c r="I2244"/>
    </row>
    <row r="2245" spans="1:9" ht="15.75">
      <c r="A2245" s="72" t="s">
        <v>1940</v>
      </c>
      <c r="B2245" s="72" t="s">
        <v>384</v>
      </c>
      <c r="C2245" s="72">
        <v>45251022</v>
      </c>
      <c r="D2245" s="72">
        <v>45251023</v>
      </c>
      <c r="E2245" s="72" t="s">
        <v>367</v>
      </c>
      <c r="F2245" s="72" t="s">
        <v>1771</v>
      </c>
      <c r="G2245" s="213"/>
      <c r="H2245" s="72" t="s">
        <v>1808</v>
      </c>
      <c r="I2245"/>
    </row>
    <row r="2246" spans="1:9" ht="15.75">
      <c r="A2246" s="72" t="s">
        <v>1940</v>
      </c>
      <c r="B2246" s="72" t="s">
        <v>383</v>
      </c>
      <c r="C2246" s="72">
        <v>51965081</v>
      </c>
      <c r="D2246" s="72">
        <v>51965082</v>
      </c>
      <c r="E2246" s="72" t="s">
        <v>367</v>
      </c>
      <c r="F2246" s="72" t="s">
        <v>1771</v>
      </c>
      <c r="G2246" s="213"/>
      <c r="H2246" s="72" t="s">
        <v>1763</v>
      </c>
      <c r="I2246"/>
    </row>
    <row r="2247" spans="1:9" ht="15.75">
      <c r="A2247" s="72" t="s">
        <v>1940</v>
      </c>
      <c r="B2247" s="72" t="s">
        <v>385</v>
      </c>
      <c r="C2247" s="72">
        <v>46470665</v>
      </c>
      <c r="D2247" s="72">
        <v>46470666</v>
      </c>
      <c r="E2247" s="72" t="s">
        <v>367</v>
      </c>
      <c r="F2247" s="72" t="s">
        <v>1771</v>
      </c>
      <c r="G2247" s="213"/>
      <c r="H2247" s="72" t="s">
        <v>1762</v>
      </c>
      <c r="I2247"/>
    </row>
    <row r="2248" spans="1:9" ht="15.75">
      <c r="A2248" s="72" t="s">
        <v>1940</v>
      </c>
      <c r="B2248" s="72" t="s">
        <v>385</v>
      </c>
      <c r="C2248" s="72">
        <v>76155783</v>
      </c>
      <c r="D2248" s="72">
        <v>76155784</v>
      </c>
      <c r="E2248" s="72" t="s">
        <v>367</v>
      </c>
      <c r="F2248" s="72" t="s">
        <v>1771</v>
      </c>
      <c r="G2248" s="213"/>
      <c r="H2248" s="72" t="s">
        <v>1798</v>
      </c>
      <c r="I2248"/>
    </row>
    <row r="2249" spans="1:9" ht="15.75">
      <c r="A2249" s="72" t="s">
        <v>1940</v>
      </c>
      <c r="B2249" s="72" t="s">
        <v>385</v>
      </c>
      <c r="C2249" s="72">
        <v>78177324</v>
      </c>
      <c r="D2249" s="72">
        <v>78177325</v>
      </c>
      <c r="E2249" s="72" t="s">
        <v>377</v>
      </c>
      <c r="F2249" s="72" t="s">
        <v>1771</v>
      </c>
      <c r="G2249" s="213"/>
      <c r="H2249" s="72" t="s">
        <v>1684</v>
      </c>
      <c r="I2249"/>
    </row>
    <row r="2250" spans="1:9" ht="15.75">
      <c r="A2250" s="72" t="s">
        <v>1940</v>
      </c>
      <c r="B2250" s="72" t="s">
        <v>385</v>
      </c>
      <c r="C2250" s="72">
        <v>113252843</v>
      </c>
      <c r="D2250" s="72">
        <v>113252844</v>
      </c>
      <c r="E2250" s="72" t="s">
        <v>367</v>
      </c>
      <c r="F2250" s="72" t="s">
        <v>1771</v>
      </c>
      <c r="G2250" s="213"/>
      <c r="H2250" s="72" t="s">
        <v>1765</v>
      </c>
      <c r="I2250"/>
    </row>
    <row r="2251" spans="1:9" ht="15.75">
      <c r="A2251" s="72" t="s">
        <v>1940</v>
      </c>
      <c r="B2251" s="72" t="s">
        <v>385</v>
      </c>
      <c r="C2251" s="72">
        <v>113694889</v>
      </c>
      <c r="D2251" s="72">
        <v>113694890</v>
      </c>
      <c r="E2251" s="72" t="s">
        <v>377</v>
      </c>
      <c r="F2251" s="72" t="s">
        <v>1771</v>
      </c>
      <c r="G2251" s="213"/>
      <c r="H2251" s="72" t="s">
        <v>1734</v>
      </c>
      <c r="I2251"/>
    </row>
    <row r="2252" spans="1:9" ht="15.75">
      <c r="A2252" s="72" t="s">
        <v>1940</v>
      </c>
      <c r="B2252" s="72" t="s">
        <v>385</v>
      </c>
      <c r="C2252" s="72">
        <v>241980608</v>
      </c>
      <c r="D2252" s="72">
        <v>241980609</v>
      </c>
      <c r="E2252" s="72" t="s">
        <v>367</v>
      </c>
      <c r="F2252" s="72" t="s">
        <v>1771</v>
      </c>
      <c r="G2252" s="213"/>
      <c r="H2252" s="72" t="s">
        <v>1662</v>
      </c>
      <c r="I2252"/>
    </row>
    <row r="2253" spans="1:9" ht="15.75">
      <c r="A2253" s="72" t="s">
        <v>1940</v>
      </c>
      <c r="B2253" s="72" t="s">
        <v>392</v>
      </c>
      <c r="C2253" s="72">
        <v>1336221</v>
      </c>
      <c r="D2253" s="72">
        <v>1336222</v>
      </c>
      <c r="E2253" s="72" t="s">
        <v>367</v>
      </c>
      <c r="F2253" s="72" t="s">
        <v>1771</v>
      </c>
      <c r="G2253" s="213"/>
      <c r="H2253" s="72" t="s">
        <v>1760</v>
      </c>
      <c r="I2253"/>
    </row>
    <row r="2254" spans="1:9" ht="15.75">
      <c r="A2254" s="72" t="s">
        <v>1940</v>
      </c>
      <c r="B2254" s="72" t="s">
        <v>382</v>
      </c>
      <c r="C2254" s="72">
        <v>22079863</v>
      </c>
      <c r="D2254" s="72">
        <v>22079864</v>
      </c>
      <c r="E2254" s="72" t="s">
        <v>377</v>
      </c>
      <c r="F2254" s="72" t="s">
        <v>1771</v>
      </c>
      <c r="G2254" s="213"/>
      <c r="H2254" s="72" t="s">
        <v>1729</v>
      </c>
      <c r="I2254"/>
    </row>
    <row r="2255" spans="1:9" ht="15.75">
      <c r="A2255" s="72" t="s">
        <v>1940</v>
      </c>
      <c r="B2255" s="72" t="s">
        <v>382</v>
      </c>
      <c r="C2255" s="72">
        <v>22079895</v>
      </c>
      <c r="D2255" s="72">
        <v>22079896</v>
      </c>
      <c r="E2255" s="72" t="s">
        <v>377</v>
      </c>
      <c r="F2255" s="72" t="s">
        <v>1771</v>
      </c>
      <c r="G2255" s="213"/>
      <c r="H2255" s="72" t="s">
        <v>1675</v>
      </c>
      <c r="I2255"/>
    </row>
    <row r="2256" spans="1:9" ht="15.75">
      <c r="A2256" s="72" t="s">
        <v>1940</v>
      </c>
      <c r="B2256" s="72" t="s">
        <v>394</v>
      </c>
      <c r="C2256" s="72">
        <v>49438164</v>
      </c>
      <c r="D2256" s="72">
        <v>49438165</v>
      </c>
      <c r="E2256" s="72" t="s">
        <v>377</v>
      </c>
      <c r="F2256" s="72" t="s">
        <v>1771</v>
      </c>
      <c r="G2256" s="213"/>
      <c r="H2256" s="72" t="s">
        <v>1675</v>
      </c>
      <c r="I2256"/>
    </row>
    <row r="2257" spans="1:9" ht="15.75">
      <c r="A2257" s="72" t="s">
        <v>1940</v>
      </c>
      <c r="B2257" s="72" t="s">
        <v>381</v>
      </c>
      <c r="C2257" s="72">
        <v>118647248</v>
      </c>
      <c r="D2257" s="72">
        <v>118647249</v>
      </c>
      <c r="E2257" s="72" t="s">
        <v>377</v>
      </c>
      <c r="F2257" s="72" t="s">
        <v>1771</v>
      </c>
      <c r="G2257" s="213"/>
      <c r="H2257" s="72" t="s">
        <v>1821</v>
      </c>
      <c r="I2257"/>
    </row>
    <row r="2258" spans="1:9" ht="15.75">
      <c r="A2258" s="72" t="s">
        <v>1940</v>
      </c>
      <c r="B2258" s="72" t="s">
        <v>381</v>
      </c>
      <c r="C2258" s="72">
        <v>118647660</v>
      </c>
      <c r="D2258" s="72">
        <v>118647661</v>
      </c>
      <c r="E2258" s="72" t="s">
        <v>377</v>
      </c>
      <c r="F2258" s="72" t="s">
        <v>1771</v>
      </c>
      <c r="G2258" s="213"/>
      <c r="H2258" s="72" t="s">
        <v>1665</v>
      </c>
      <c r="I2258"/>
    </row>
    <row r="2259" spans="1:9" ht="15.75">
      <c r="A2259" s="72" t="s">
        <v>1940</v>
      </c>
      <c r="B2259" s="72" t="s">
        <v>381</v>
      </c>
      <c r="C2259" s="72">
        <v>121413760</v>
      </c>
      <c r="D2259" s="72">
        <v>121413761</v>
      </c>
      <c r="E2259" s="72" t="s">
        <v>377</v>
      </c>
      <c r="F2259" s="72" t="s">
        <v>1771</v>
      </c>
      <c r="G2259" s="213"/>
      <c r="H2259" s="72" t="s">
        <v>1653</v>
      </c>
      <c r="I2259"/>
    </row>
    <row r="2260" spans="1:9" ht="15.75">
      <c r="A2260" s="72" t="s">
        <v>1940</v>
      </c>
      <c r="B2260" s="72" t="s">
        <v>381</v>
      </c>
      <c r="C2260" s="72">
        <v>121413807</v>
      </c>
      <c r="D2260" s="72">
        <v>121413808</v>
      </c>
      <c r="E2260" s="72" t="s">
        <v>377</v>
      </c>
      <c r="F2260" s="72" t="s">
        <v>1771</v>
      </c>
      <c r="G2260" s="213"/>
      <c r="H2260" s="72" t="s">
        <v>1821</v>
      </c>
      <c r="I2260"/>
    </row>
    <row r="2261" spans="1:9" ht="15.75">
      <c r="A2261" s="72" t="s">
        <v>1940</v>
      </c>
      <c r="B2261" s="72" t="s">
        <v>381</v>
      </c>
      <c r="C2261" s="72">
        <v>121414452</v>
      </c>
      <c r="D2261" s="72">
        <v>121414453</v>
      </c>
      <c r="E2261" s="72" t="s">
        <v>377</v>
      </c>
      <c r="F2261" s="72" t="s">
        <v>1771</v>
      </c>
      <c r="G2261" s="213"/>
      <c r="H2261" s="72" t="s">
        <v>1676</v>
      </c>
      <c r="I2261"/>
    </row>
    <row r="2262" spans="1:9" ht="15.75">
      <c r="A2262" s="72" t="s">
        <v>1940</v>
      </c>
      <c r="B2262" s="72" t="s">
        <v>375</v>
      </c>
      <c r="C2262" s="72">
        <v>28914666</v>
      </c>
      <c r="D2262" s="72">
        <v>28914667</v>
      </c>
      <c r="E2262" s="72" t="s">
        <v>367</v>
      </c>
      <c r="F2262" s="72" t="s">
        <v>1771</v>
      </c>
      <c r="G2262" s="213"/>
      <c r="H2262" s="72" t="s">
        <v>1809</v>
      </c>
      <c r="I2262"/>
    </row>
    <row r="2263" spans="1:9" ht="15.75">
      <c r="A2263" s="72" t="s">
        <v>1940</v>
      </c>
      <c r="B2263" s="72" t="s">
        <v>375</v>
      </c>
      <c r="C2263" s="72">
        <v>61167534</v>
      </c>
      <c r="D2263" s="72">
        <v>61167535</v>
      </c>
      <c r="E2263" s="72" t="s">
        <v>367</v>
      </c>
      <c r="F2263" s="72" t="s">
        <v>1771</v>
      </c>
      <c r="G2263" s="213"/>
      <c r="H2263" s="72" t="s">
        <v>1692</v>
      </c>
      <c r="I2263"/>
    </row>
    <row r="2264" spans="1:9" ht="15.75">
      <c r="A2264" s="72" t="s">
        <v>1940</v>
      </c>
      <c r="B2264" s="72" t="s">
        <v>389</v>
      </c>
      <c r="C2264" s="72">
        <v>2276989</v>
      </c>
      <c r="D2264" s="72">
        <v>2276990</v>
      </c>
      <c r="E2264" s="72" t="s">
        <v>367</v>
      </c>
      <c r="F2264" s="72" t="s">
        <v>1771</v>
      </c>
      <c r="G2264" s="213"/>
      <c r="H2264" s="72" t="s">
        <v>1819</v>
      </c>
      <c r="I2264"/>
    </row>
    <row r="2265" spans="1:9" ht="15.75">
      <c r="A2265" s="72" t="s">
        <v>1940</v>
      </c>
      <c r="B2265" s="72" t="s">
        <v>393</v>
      </c>
      <c r="C2265" s="72">
        <v>87344139</v>
      </c>
      <c r="D2265" s="72">
        <v>87344140</v>
      </c>
      <c r="E2265" s="72" t="s">
        <v>377</v>
      </c>
      <c r="F2265" s="72" t="s">
        <v>1771</v>
      </c>
      <c r="G2265" s="213"/>
      <c r="H2265" s="72" t="s">
        <v>1809</v>
      </c>
      <c r="I2265"/>
    </row>
    <row r="2266" spans="1:9" ht="15.75">
      <c r="A2266" s="72" t="s">
        <v>1940</v>
      </c>
      <c r="B2266" s="72" t="s">
        <v>393</v>
      </c>
      <c r="C2266" s="72">
        <v>87344195</v>
      </c>
      <c r="D2266" s="72">
        <v>87344196</v>
      </c>
      <c r="E2266" s="72" t="s">
        <v>377</v>
      </c>
      <c r="F2266" s="72" t="s">
        <v>1771</v>
      </c>
      <c r="G2266" s="213"/>
      <c r="H2266" s="72" t="s">
        <v>1802</v>
      </c>
      <c r="I2266"/>
    </row>
    <row r="2267" spans="1:9" ht="15.75">
      <c r="A2267" s="72" t="s">
        <v>1940</v>
      </c>
      <c r="B2267" s="72" t="s">
        <v>388</v>
      </c>
      <c r="C2267" s="72">
        <v>35781625</v>
      </c>
      <c r="D2267" s="72">
        <v>35781626</v>
      </c>
      <c r="E2267" s="72" t="s">
        <v>367</v>
      </c>
      <c r="F2267" s="72" t="s">
        <v>1771</v>
      </c>
      <c r="G2267" s="213"/>
      <c r="H2267" s="72" t="s">
        <v>1813</v>
      </c>
      <c r="I2267"/>
    </row>
    <row r="2268" spans="1:9" ht="15.75">
      <c r="A2268" s="72" t="s">
        <v>1940</v>
      </c>
      <c r="B2268" s="72" t="s">
        <v>379</v>
      </c>
      <c r="C2268" s="72">
        <v>131728843</v>
      </c>
      <c r="D2268" s="72">
        <v>131728844</v>
      </c>
      <c r="E2268" s="72" t="s">
        <v>377</v>
      </c>
      <c r="F2268" s="72" t="s">
        <v>1771</v>
      </c>
      <c r="G2268" s="213"/>
      <c r="H2268" s="72" t="s">
        <v>1731</v>
      </c>
      <c r="I2268"/>
    </row>
    <row r="2269" spans="1:9" ht="15.75">
      <c r="A2269" s="72" t="s">
        <v>1940</v>
      </c>
      <c r="B2269" s="72" t="s">
        <v>379</v>
      </c>
      <c r="C2269" s="72">
        <v>131729334</v>
      </c>
      <c r="D2269" s="72">
        <v>131729335</v>
      </c>
      <c r="E2269" s="72" t="s">
        <v>377</v>
      </c>
      <c r="F2269" s="72" t="s">
        <v>1771</v>
      </c>
      <c r="G2269" s="213"/>
      <c r="H2269" s="72" t="s">
        <v>1730</v>
      </c>
      <c r="I2269"/>
    </row>
    <row r="2270" spans="1:9" ht="15.75">
      <c r="A2270" s="72" t="s">
        <v>1940</v>
      </c>
      <c r="B2270" s="72" t="s">
        <v>379</v>
      </c>
      <c r="C2270" s="72">
        <v>131729336</v>
      </c>
      <c r="D2270" s="72">
        <v>131729337</v>
      </c>
      <c r="E2270" s="72" t="s">
        <v>377</v>
      </c>
      <c r="F2270" s="72" t="s">
        <v>1771</v>
      </c>
      <c r="G2270" s="213"/>
      <c r="H2270" s="72" t="s">
        <v>1731</v>
      </c>
      <c r="I2270"/>
    </row>
    <row r="2271" spans="1:9" ht="15.75">
      <c r="A2271" s="72" t="s">
        <v>1940</v>
      </c>
      <c r="B2271" s="72" t="s">
        <v>379</v>
      </c>
      <c r="C2271" s="72">
        <v>131746563</v>
      </c>
      <c r="D2271" s="72">
        <v>131746564</v>
      </c>
      <c r="E2271" s="72" t="s">
        <v>377</v>
      </c>
      <c r="F2271" s="72" t="s">
        <v>1771</v>
      </c>
      <c r="G2271" s="213"/>
      <c r="H2271" s="72" t="s">
        <v>1662</v>
      </c>
      <c r="I2271"/>
    </row>
    <row r="2272" spans="1:9" ht="15.75">
      <c r="A2272" s="72" t="s">
        <v>1940</v>
      </c>
      <c r="B2272" s="72" t="s">
        <v>379</v>
      </c>
      <c r="C2272" s="72">
        <v>131778894</v>
      </c>
      <c r="D2272" s="72">
        <v>131778895</v>
      </c>
      <c r="E2272" s="72" t="s">
        <v>377</v>
      </c>
      <c r="F2272" s="72" t="s">
        <v>1771</v>
      </c>
      <c r="G2272" s="213"/>
      <c r="H2272" s="72" t="s">
        <v>1802</v>
      </c>
      <c r="I2272"/>
    </row>
    <row r="2273" spans="1:9" ht="15.75">
      <c r="A2273" s="72" t="s">
        <v>1940</v>
      </c>
      <c r="B2273" s="72" t="s">
        <v>379</v>
      </c>
      <c r="C2273" s="72">
        <v>131792168</v>
      </c>
      <c r="D2273" s="72">
        <v>131792169</v>
      </c>
      <c r="E2273" s="72" t="s">
        <v>377</v>
      </c>
      <c r="F2273" s="72" t="s">
        <v>1771</v>
      </c>
      <c r="G2273" s="213"/>
      <c r="H2273" s="72" t="s">
        <v>1740</v>
      </c>
      <c r="I2273"/>
    </row>
    <row r="2274" spans="1:9" ht="15.75">
      <c r="A2274" s="72" t="s">
        <v>1940</v>
      </c>
      <c r="B2274" s="72" t="s">
        <v>372</v>
      </c>
      <c r="C2274" s="72">
        <v>40431915</v>
      </c>
      <c r="D2274" s="72">
        <v>40431916</v>
      </c>
      <c r="E2274" s="72" t="s">
        <v>367</v>
      </c>
      <c r="F2274" s="72" t="s">
        <v>1932</v>
      </c>
      <c r="G2274" s="213"/>
      <c r="H2274" s="72" t="s">
        <v>1792</v>
      </c>
      <c r="I2274"/>
    </row>
    <row r="2275" spans="1:9" ht="15.75">
      <c r="A2275" s="72" t="s">
        <v>1940</v>
      </c>
      <c r="B2275" s="72" t="s">
        <v>372</v>
      </c>
      <c r="C2275" s="72">
        <v>54846544</v>
      </c>
      <c r="D2275" s="72">
        <v>54846545</v>
      </c>
      <c r="E2275" s="72" t="s">
        <v>377</v>
      </c>
      <c r="F2275" s="72" t="s">
        <v>1932</v>
      </c>
      <c r="G2275" s="213"/>
      <c r="H2275" s="72" t="s">
        <v>1761</v>
      </c>
      <c r="I2275"/>
    </row>
    <row r="2276" spans="1:9" ht="15.75">
      <c r="A2276" s="72" t="s">
        <v>1940</v>
      </c>
      <c r="B2276" s="72" t="s">
        <v>372</v>
      </c>
      <c r="C2276" s="72">
        <v>205700808</v>
      </c>
      <c r="D2276" s="72">
        <v>205700809</v>
      </c>
      <c r="E2276" s="72" t="s">
        <v>377</v>
      </c>
      <c r="F2276" s="72" t="s">
        <v>1932</v>
      </c>
      <c r="G2276" s="213"/>
      <c r="H2276" s="72" t="s">
        <v>1818</v>
      </c>
      <c r="I2276"/>
    </row>
    <row r="2277" spans="1:9" ht="15.75">
      <c r="A2277" s="72" t="s">
        <v>1940</v>
      </c>
      <c r="B2277" s="72" t="s">
        <v>372</v>
      </c>
      <c r="C2277" s="72">
        <v>228392640</v>
      </c>
      <c r="D2277" s="72">
        <v>228392641</v>
      </c>
      <c r="E2277" s="72" t="s">
        <v>377</v>
      </c>
      <c r="F2277" s="72" t="s">
        <v>1932</v>
      </c>
      <c r="G2277" s="213"/>
      <c r="H2277" s="72" t="s">
        <v>1764</v>
      </c>
      <c r="I2277"/>
    </row>
    <row r="2278" spans="1:9" ht="15.75">
      <c r="A2278" s="72" t="s">
        <v>1940</v>
      </c>
      <c r="B2278" s="72" t="s">
        <v>397</v>
      </c>
      <c r="C2278" s="72">
        <v>3410857</v>
      </c>
      <c r="D2278" s="72">
        <v>3410858</v>
      </c>
      <c r="E2278" s="72" t="s">
        <v>367</v>
      </c>
      <c r="F2278" s="72" t="s">
        <v>1932</v>
      </c>
      <c r="G2278" s="213"/>
      <c r="H2278" s="72" t="s">
        <v>1675</v>
      </c>
      <c r="I2278"/>
    </row>
    <row r="2279" spans="1:9" ht="15.75">
      <c r="A2279" s="72" t="s">
        <v>1940</v>
      </c>
      <c r="B2279" s="72" t="s">
        <v>402</v>
      </c>
      <c r="C2279" s="72">
        <v>113813087</v>
      </c>
      <c r="D2279" s="72">
        <v>113813088</v>
      </c>
      <c r="E2279" s="72" t="s">
        <v>377</v>
      </c>
      <c r="F2279" s="72" t="s">
        <v>1932</v>
      </c>
      <c r="G2279" s="213"/>
      <c r="H2279" s="72" t="s">
        <v>1684</v>
      </c>
      <c r="I2279"/>
    </row>
    <row r="2280" spans="1:9" ht="15.75">
      <c r="A2280" s="72" t="s">
        <v>1940</v>
      </c>
      <c r="B2280" s="72" t="s">
        <v>402</v>
      </c>
      <c r="C2280" s="72">
        <v>113813101</v>
      </c>
      <c r="D2280" s="72">
        <v>113813102</v>
      </c>
      <c r="E2280" s="72" t="s">
        <v>377</v>
      </c>
      <c r="F2280" s="72" t="s">
        <v>1932</v>
      </c>
      <c r="G2280" s="213"/>
      <c r="H2280" s="72" t="s">
        <v>1735</v>
      </c>
      <c r="I2280"/>
    </row>
    <row r="2281" spans="1:9" ht="15.75">
      <c r="A2281" s="72" t="s">
        <v>1940</v>
      </c>
      <c r="B2281" s="72" t="s">
        <v>383</v>
      </c>
      <c r="C2281" s="72">
        <v>11674123</v>
      </c>
      <c r="D2281" s="72">
        <v>11674124</v>
      </c>
      <c r="E2281" s="72" t="s">
        <v>377</v>
      </c>
      <c r="F2281" s="72" t="s">
        <v>1932</v>
      </c>
      <c r="G2281" s="213"/>
      <c r="H2281" s="72" t="s">
        <v>1759</v>
      </c>
      <c r="I2281"/>
    </row>
    <row r="2282" spans="1:9" ht="15.75">
      <c r="A2282" s="72" t="s">
        <v>1940</v>
      </c>
      <c r="B2282" s="72" t="s">
        <v>385</v>
      </c>
      <c r="C2282" s="72">
        <v>151756283</v>
      </c>
      <c r="D2282" s="72">
        <v>151756284</v>
      </c>
      <c r="E2282" s="72" t="s">
        <v>377</v>
      </c>
      <c r="F2282" s="72" t="s">
        <v>1932</v>
      </c>
      <c r="G2282" s="213"/>
      <c r="H2282" s="72" t="s">
        <v>1655</v>
      </c>
      <c r="I2282"/>
    </row>
    <row r="2283" spans="1:9" ht="15.75">
      <c r="A2283" s="72" t="s">
        <v>1940</v>
      </c>
      <c r="B2283" s="72" t="s">
        <v>385</v>
      </c>
      <c r="C2283" s="72">
        <v>151756284</v>
      </c>
      <c r="D2283" s="72">
        <v>151756285</v>
      </c>
      <c r="E2283" s="72" t="s">
        <v>377</v>
      </c>
      <c r="F2283" s="72" t="s">
        <v>1932</v>
      </c>
      <c r="G2283" s="213"/>
      <c r="H2283" s="72" t="s">
        <v>1817</v>
      </c>
      <c r="I2283"/>
    </row>
    <row r="2284" spans="1:9" ht="15.75">
      <c r="A2284" s="72" t="s">
        <v>1940</v>
      </c>
      <c r="B2284" s="72" t="s">
        <v>385</v>
      </c>
      <c r="C2284" s="72">
        <v>151756344</v>
      </c>
      <c r="D2284" s="72">
        <v>151756345</v>
      </c>
      <c r="E2284" s="72" t="s">
        <v>377</v>
      </c>
      <c r="F2284" s="72" t="s">
        <v>1932</v>
      </c>
      <c r="G2284" s="213"/>
      <c r="H2284" s="72" t="s">
        <v>1809</v>
      </c>
      <c r="I2284"/>
    </row>
    <row r="2285" spans="1:9" ht="15.75">
      <c r="A2285" s="72" t="s">
        <v>1940</v>
      </c>
      <c r="B2285" s="72" t="s">
        <v>385</v>
      </c>
      <c r="C2285" s="72">
        <v>151756358</v>
      </c>
      <c r="D2285" s="72">
        <v>151756359</v>
      </c>
      <c r="E2285" s="72" t="s">
        <v>377</v>
      </c>
      <c r="F2285" s="72" t="s">
        <v>1932</v>
      </c>
      <c r="G2285" s="213"/>
      <c r="H2285" s="72" t="s">
        <v>1809</v>
      </c>
      <c r="I2285"/>
    </row>
    <row r="2286" spans="1:9" ht="15.75">
      <c r="A2286" s="72" t="s">
        <v>1940</v>
      </c>
      <c r="B2286" s="72" t="s">
        <v>385</v>
      </c>
      <c r="C2286" s="72">
        <v>151767958</v>
      </c>
      <c r="D2286" s="72">
        <v>151767959</v>
      </c>
      <c r="E2286" s="72" t="s">
        <v>377</v>
      </c>
      <c r="F2286" s="72" t="s">
        <v>1932</v>
      </c>
      <c r="G2286" s="213"/>
      <c r="H2286" s="72" t="s">
        <v>1692</v>
      </c>
      <c r="I2286"/>
    </row>
    <row r="2287" spans="1:9" ht="15.75">
      <c r="A2287" s="72" t="s">
        <v>1940</v>
      </c>
      <c r="B2287" s="72" t="s">
        <v>385</v>
      </c>
      <c r="C2287" s="72">
        <v>151769267</v>
      </c>
      <c r="D2287" s="72">
        <v>151769268</v>
      </c>
      <c r="E2287" s="72" t="s">
        <v>377</v>
      </c>
      <c r="F2287" s="72" t="s">
        <v>1932</v>
      </c>
      <c r="G2287" s="213"/>
      <c r="H2287" s="72" t="s">
        <v>1795</v>
      </c>
      <c r="I2287"/>
    </row>
    <row r="2288" spans="1:9" ht="15.75">
      <c r="A2288" s="72" t="s">
        <v>1940</v>
      </c>
      <c r="B2288" s="72" t="s">
        <v>385</v>
      </c>
      <c r="C2288" s="72">
        <v>222565023</v>
      </c>
      <c r="D2288" s="72">
        <v>222565024</v>
      </c>
      <c r="E2288" s="72" t="s">
        <v>377</v>
      </c>
      <c r="F2288" s="72" t="s">
        <v>1932</v>
      </c>
      <c r="G2288" s="213"/>
      <c r="H2288" s="72" t="s">
        <v>1664</v>
      </c>
      <c r="I2288"/>
    </row>
    <row r="2289" spans="1:9" ht="15.75">
      <c r="A2289" s="72" t="s">
        <v>1940</v>
      </c>
      <c r="B2289" s="72" t="s">
        <v>385</v>
      </c>
      <c r="C2289" s="72">
        <v>222565063</v>
      </c>
      <c r="D2289" s="72">
        <v>222565064</v>
      </c>
      <c r="E2289" s="72" t="s">
        <v>377</v>
      </c>
      <c r="F2289" s="72" t="s">
        <v>1932</v>
      </c>
      <c r="G2289" s="213"/>
      <c r="H2289" s="72" t="s">
        <v>1664</v>
      </c>
      <c r="I2289"/>
    </row>
    <row r="2290" spans="1:9" ht="15.75">
      <c r="A2290" s="72" t="s">
        <v>1940</v>
      </c>
      <c r="B2290" s="72" t="s">
        <v>394</v>
      </c>
      <c r="C2290" s="72">
        <v>25352110</v>
      </c>
      <c r="D2290" s="72">
        <v>25352111</v>
      </c>
      <c r="E2290" s="72" t="s">
        <v>377</v>
      </c>
      <c r="F2290" s="72" t="s">
        <v>1932</v>
      </c>
      <c r="G2290" s="213"/>
      <c r="H2290" s="72" t="s">
        <v>1667</v>
      </c>
      <c r="I2290"/>
    </row>
    <row r="2291" spans="1:9" ht="15.75">
      <c r="A2291" s="72" t="s">
        <v>1940</v>
      </c>
      <c r="B2291" s="72" t="s">
        <v>394</v>
      </c>
      <c r="C2291" s="72">
        <v>25354232</v>
      </c>
      <c r="D2291" s="72">
        <v>25354233</v>
      </c>
      <c r="E2291" s="72" t="s">
        <v>377</v>
      </c>
      <c r="F2291" s="72" t="s">
        <v>1932</v>
      </c>
      <c r="G2291" s="213"/>
      <c r="H2291" s="72" t="s">
        <v>1667</v>
      </c>
      <c r="I2291"/>
    </row>
    <row r="2292" spans="1:9" ht="15.75">
      <c r="A2292" s="72" t="s">
        <v>1940</v>
      </c>
      <c r="B2292" s="72" t="s">
        <v>394</v>
      </c>
      <c r="C2292" s="72">
        <v>25393035</v>
      </c>
      <c r="D2292" s="72">
        <v>25393036</v>
      </c>
      <c r="E2292" s="72" t="s">
        <v>377</v>
      </c>
      <c r="F2292" s="72" t="s">
        <v>1932</v>
      </c>
      <c r="G2292" s="213"/>
      <c r="H2292" s="72" t="s">
        <v>1693</v>
      </c>
      <c r="I2292"/>
    </row>
    <row r="2293" spans="1:9" ht="15.75">
      <c r="A2293" s="72" t="s">
        <v>1940</v>
      </c>
      <c r="B2293" s="72" t="s">
        <v>381</v>
      </c>
      <c r="C2293" s="72">
        <v>158608551</v>
      </c>
      <c r="D2293" s="72">
        <v>158608552</v>
      </c>
      <c r="E2293" s="72" t="s">
        <v>367</v>
      </c>
      <c r="F2293" s="72" t="s">
        <v>1932</v>
      </c>
      <c r="G2293" s="213"/>
      <c r="H2293" s="72" t="s">
        <v>1724</v>
      </c>
      <c r="I2293"/>
    </row>
    <row r="2294" spans="1:9" ht="15.75">
      <c r="A2294" s="72" t="s">
        <v>1940</v>
      </c>
      <c r="B2294" s="72" t="s">
        <v>381</v>
      </c>
      <c r="C2294" s="72">
        <v>158608613</v>
      </c>
      <c r="D2294" s="72">
        <v>158608614</v>
      </c>
      <c r="E2294" s="72" t="s">
        <v>367</v>
      </c>
      <c r="F2294" s="72" t="s">
        <v>1932</v>
      </c>
      <c r="G2294" s="213"/>
      <c r="H2294" s="72" t="s">
        <v>1735</v>
      </c>
      <c r="I2294"/>
    </row>
    <row r="2295" spans="1:9" ht="15.75">
      <c r="A2295" s="72" t="s">
        <v>1940</v>
      </c>
      <c r="B2295" s="72" t="s">
        <v>386</v>
      </c>
      <c r="C2295" s="72">
        <v>255483</v>
      </c>
      <c r="D2295" s="72">
        <v>255484</v>
      </c>
      <c r="E2295" s="72" t="s">
        <v>367</v>
      </c>
      <c r="F2295" s="72" t="s">
        <v>1932</v>
      </c>
      <c r="G2295" s="213"/>
      <c r="H2295" s="72" t="s">
        <v>1675</v>
      </c>
      <c r="I2295"/>
    </row>
    <row r="2296" spans="1:9" ht="15.75">
      <c r="A2296" s="72" t="s">
        <v>1940</v>
      </c>
      <c r="B2296" s="72" t="s">
        <v>386</v>
      </c>
      <c r="C2296" s="72">
        <v>265292</v>
      </c>
      <c r="D2296" s="72">
        <v>265293</v>
      </c>
      <c r="E2296" s="72" t="s">
        <v>367</v>
      </c>
      <c r="F2296" s="72" t="s">
        <v>1932</v>
      </c>
      <c r="G2296" s="213"/>
      <c r="H2296" s="72" t="s">
        <v>1796</v>
      </c>
      <c r="I2296"/>
    </row>
    <row r="2297" spans="1:9" ht="15.75">
      <c r="A2297" s="72" t="s">
        <v>1940</v>
      </c>
      <c r="B2297" s="72" t="s">
        <v>386</v>
      </c>
      <c r="C2297" s="72">
        <v>13354000</v>
      </c>
      <c r="D2297" s="72">
        <v>13354001</v>
      </c>
      <c r="E2297" s="72" t="s">
        <v>377</v>
      </c>
      <c r="F2297" s="72" t="s">
        <v>1932</v>
      </c>
      <c r="G2297" s="213"/>
      <c r="H2297" s="72" t="s">
        <v>1758</v>
      </c>
      <c r="I2297"/>
    </row>
    <row r="2298" spans="1:9" ht="15.75">
      <c r="A2298" s="72" t="s">
        <v>1940</v>
      </c>
      <c r="B2298" s="72" t="s">
        <v>386</v>
      </c>
      <c r="C2298" s="72">
        <v>13356221</v>
      </c>
      <c r="D2298" s="72">
        <v>13356222</v>
      </c>
      <c r="E2298" s="72" t="s">
        <v>377</v>
      </c>
      <c r="F2298" s="72" t="s">
        <v>1932</v>
      </c>
      <c r="G2298" s="213"/>
      <c r="H2298" s="72" t="s">
        <v>1760</v>
      </c>
      <c r="I2298"/>
    </row>
    <row r="2299" spans="1:9" ht="15.75">
      <c r="A2299" s="72" t="s">
        <v>1940</v>
      </c>
      <c r="B2299" s="72" t="s">
        <v>386</v>
      </c>
      <c r="C2299" s="72">
        <v>52665539</v>
      </c>
      <c r="D2299" s="72">
        <v>52665540</v>
      </c>
      <c r="E2299" s="72" t="s">
        <v>367</v>
      </c>
      <c r="F2299" s="72" t="s">
        <v>1932</v>
      </c>
      <c r="G2299" s="213"/>
      <c r="H2299" s="72" t="s">
        <v>1793</v>
      </c>
      <c r="I2299"/>
    </row>
    <row r="2300" spans="1:9" ht="15.75">
      <c r="A2300" s="72" t="s">
        <v>1940</v>
      </c>
      <c r="B2300" s="72" t="s">
        <v>389</v>
      </c>
      <c r="C2300" s="72">
        <v>16161519</v>
      </c>
      <c r="D2300" s="72">
        <v>16161520</v>
      </c>
      <c r="E2300" s="72" t="s">
        <v>367</v>
      </c>
      <c r="F2300" s="72" t="s">
        <v>1932</v>
      </c>
      <c r="G2300" s="213"/>
      <c r="H2300" s="72" t="s">
        <v>1740</v>
      </c>
      <c r="I2300"/>
    </row>
    <row r="2301" spans="1:9" ht="15.75">
      <c r="A2301" s="72" t="s">
        <v>1940</v>
      </c>
      <c r="B2301" s="72" t="s">
        <v>389</v>
      </c>
      <c r="C2301" s="72">
        <v>16161534</v>
      </c>
      <c r="D2301" s="72">
        <v>16161535</v>
      </c>
      <c r="E2301" s="72" t="s">
        <v>367</v>
      </c>
      <c r="F2301" s="72" t="s">
        <v>1932</v>
      </c>
      <c r="G2301" s="213"/>
      <c r="H2301" s="72" t="s">
        <v>1791</v>
      </c>
      <c r="I2301"/>
    </row>
    <row r="2302" spans="1:9" ht="15.75">
      <c r="A2302" s="72" t="s">
        <v>1940</v>
      </c>
      <c r="B2302" s="72" t="s">
        <v>389</v>
      </c>
      <c r="C2302" s="72">
        <v>16162436</v>
      </c>
      <c r="D2302" s="72">
        <v>16162437</v>
      </c>
      <c r="E2302" s="72" t="s">
        <v>367</v>
      </c>
      <c r="F2302" s="72" t="s">
        <v>1932</v>
      </c>
      <c r="G2302" s="213"/>
      <c r="H2302" s="72" t="s">
        <v>1809</v>
      </c>
      <c r="I2302"/>
    </row>
    <row r="2303" spans="1:9" ht="15.75">
      <c r="A2303" s="72" t="s">
        <v>1940</v>
      </c>
      <c r="B2303" s="72" t="s">
        <v>389</v>
      </c>
      <c r="C2303" s="72">
        <v>16162477</v>
      </c>
      <c r="D2303" s="72">
        <v>16162478</v>
      </c>
      <c r="E2303" s="72" t="s">
        <v>367</v>
      </c>
      <c r="F2303" s="72" t="s">
        <v>1932</v>
      </c>
      <c r="G2303" s="213"/>
      <c r="H2303" s="72" t="s">
        <v>1728</v>
      </c>
      <c r="I2303"/>
    </row>
    <row r="2304" spans="1:9" ht="15.75">
      <c r="A2304" s="72" t="s">
        <v>1940</v>
      </c>
      <c r="B2304" s="72" t="s">
        <v>389</v>
      </c>
      <c r="C2304" s="72">
        <v>44110660</v>
      </c>
      <c r="D2304" s="72">
        <v>44110661</v>
      </c>
      <c r="E2304" s="72" t="s">
        <v>377</v>
      </c>
      <c r="F2304" s="72" t="s">
        <v>1932</v>
      </c>
      <c r="G2304" s="213"/>
      <c r="H2304" s="72" t="s">
        <v>1765</v>
      </c>
      <c r="I2304"/>
    </row>
    <row r="2305" spans="1:9" ht="15.75">
      <c r="A2305" s="72" t="s">
        <v>1940</v>
      </c>
      <c r="B2305" s="72" t="s">
        <v>389</v>
      </c>
      <c r="C2305" s="72">
        <v>106672784</v>
      </c>
      <c r="D2305" s="72">
        <v>106672785</v>
      </c>
      <c r="E2305" s="72" t="s">
        <v>367</v>
      </c>
      <c r="F2305" s="72" t="s">
        <v>1932</v>
      </c>
      <c r="G2305" s="213"/>
      <c r="H2305" s="72" t="s">
        <v>1655</v>
      </c>
      <c r="I2305"/>
    </row>
    <row r="2306" spans="1:9" ht="15.75">
      <c r="A2306" s="72" t="s">
        <v>1940</v>
      </c>
      <c r="B2306" s="72" t="s">
        <v>389</v>
      </c>
      <c r="C2306" s="72">
        <v>141681985</v>
      </c>
      <c r="D2306" s="72">
        <v>141681986</v>
      </c>
      <c r="E2306" s="72" t="s">
        <v>377</v>
      </c>
      <c r="F2306" s="72" t="s">
        <v>1932</v>
      </c>
      <c r="G2306" s="213"/>
      <c r="H2306" s="72" t="s">
        <v>1669</v>
      </c>
      <c r="I2306"/>
    </row>
    <row r="2307" spans="1:9" ht="15.75">
      <c r="A2307" s="72" t="s">
        <v>1940</v>
      </c>
      <c r="B2307" s="72" t="s">
        <v>389</v>
      </c>
      <c r="C2307" s="72">
        <v>141681999</v>
      </c>
      <c r="D2307" s="72">
        <v>141682000</v>
      </c>
      <c r="E2307" s="72" t="s">
        <v>377</v>
      </c>
      <c r="F2307" s="72" t="s">
        <v>1932</v>
      </c>
      <c r="G2307" s="213"/>
      <c r="H2307" s="72" t="s">
        <v>1677</v>
      </c>
      <c r="I2307"/>
    </row>
    <row r="2308" spans="1:9" ht="15.75">
      <c r="A2308" s="72" t="s">
        <v>1940</v>
      </c>
      <c r="B2308" s="72" t="s">
        <v>389</v>
      </c>
      <c r="C2308" s="72">
        <v>168419467</v>
      </c>
      <c r="D2308" s="72">
        <v>168419468</v>
      </c>
      <c r="E2308" s="72" t="s">
        <v>367</v>
      </c>
      <c r="F2308" s="72" t="s">
        <v>1932</v>
      </c>
      <c r="G2308" s="213"/>
      <c r="H2308" s="72" t="s">
        <v>1767</v>
      </c>
      <c r="I2308"/>
    </row>
    <row r="2309" spans="1:9" ht="15.75">
      <c r="A2309" s="72" t="s">
        <v>1940</v>
      </c>
      <c r="B2309" s="72" t="s">
        <v>389</v>
      </c>
      <c r="C2309" s="72">
        <v>168419483</v>
      </c>
      <c r="D2309" s="72">
        <v>168419484</v>
      </c>
      <c r="E2309" s="72" t="s">
        <v>367</v>
      </c>
      <c r="F2309" s="72" t="s">
        <v>1932</v>
      </c>
      <c r="G2309" s="213"/>
      <c r="H2309" s="72" t="s">
        <v>1803</v>
      </c>
      <c r="I2309"/>
    </row>
    <row r="2310" spans="1:9" ht="15.75">
      <c r="A2310" s="72" t="s">
        <v>1940</v>
      </c>
      <c r="B2310" s="72" t="s">
        <v>393</v>
      </c>
      <c r="C2310" s="72">
        <v>12715700</v>
      </c>
      <c r="D2310" s="72">
        <v>12715701</v>
      </c>
      <c r="E2310" s="72" t="s">
        <v>367</v>
      </c>
      <c r="F2310" s="72" t="s">
        <v>1932</v>
      </c>
      <c r="G2310" s="213"/>
      <c r="H2310" s="72" t="s">
        <v>1819</v>
      </c>
      <c r="I2310"/>
    </row>
    <row r="2311" spans="1:9" ht="15.75">
      <c r="A2311" s="72" t="s">
        <v>1940</v>
      </c>
      <c r="B2311" s="72" t="s">
        <v>393</v>
      </c>
      <c r="C2311" s="72">
        <v>32923076</v>
      </c>
      <c r="D2311" s="72">
        <v>32923077</v>
      </c>
      <c r="E2311" s="72" t="s">
        <v>377</v>
      </c>
      <c r="F2311" s="72" t="s">
        <v>1932</v>
      </c>
      <c r="G2311" s="213"/>
      <c r="H2311" s="72" t="s">
        <v>1735</v>
      </c>
      <c r="I2311"/>
    </row>
    <row r="2312" spans="1:9" ht="15.75">
      <c r="A2312" s="72" t="s">
        <v>1940</v>
      </c>
      <c r="B2312" s="72" t="s">
        <v>393</v>
      </c>
      <c r="C2312" s="72">
        <v>157271159</v>
      </c>
      <c r="D2312" s="72">
        <v>157271160</v>
      </c>
      <c r="E2312" s="72" t="s">
        <v>367</v>
      </c>
      <c r="F2312" s="72" t="s">
        <v>1932</v>
      </c>
      <c r="G2312" s="213"/>
      <c r="H2312" s="72" t="s">
        <v>1670</v>
      </c>
      <c r="I2312"/>
    </row>
    <row r="2313" spans="1:9" ht="15.75">
      <c r="A2313" s="72" t="s">
        <v>1940</v>
      </c>
      <c r="B2313" s="72" t="s">
        <v>393</v>
      </c>
      <c r="C2313" s="72">
        <v>157272667</v>
      </c>
      <c r="D2313" s="72">
        <v>157272668</v>
      </c>
      <c r="E2313" s="72" t="s">
        <v>367</v>
      </c>
      <c r="F2313" s="72" t="s">
        <v>1932</v>
      </c>
      <c r="G2313" s="213"/>
      <c r="H2313" s="72" t="s">
        <v>1806</v>
      </c>
      <c r="I2313"/>
    </row>
    <row r="2314" spans="1:9" ht="15.75">
      <c r="A2314" s="72" t="s">
        <v>1940</v>
      </c>
      <c r="B2314" s="72" t="s">
        <v>380</v>
      </c>
      <c r="C2314" s="72">
        <v>73050424</v>
      </c>
      <c r="D2314" s="72">
        <v>73050425</v>
      </c>
      <c r="E2314" s="72" t="s">
        <v>367</v>
      </c>
      <c r="F2314" s="72" t="s">
        <v>1932</v>
      </c>
      <c r="G2314" s="213"/>
      <c r="H2314" s="72" t="s">
        <v>1736</v>
      </c>
      <c r="I2314"/>
    </row>
    <row r="2315" spans="1:9" ht="15.75">
      <c r="A2315" s="72" t="s">
        <v>1940</v>
      </c>
      <c r="B2315" s="72" t="s">
        <v>379</v>
      </c>
      <c r="C2315" s="72">
        <v>101336467</v>
      </c>
      <c r="D2315" s="72">
        <v>101336468</v>
      </c>
      <c r="E2315" s="72" t="s">
        <v>377</v>
      </c>
      <c r="F2315" s="72" t="s">
        <v>1932</v>
      </c>
      <c r="G2315" s="213"/>
      <c r="H2315" s="72" t="s">
        <v>1761</v>
      </c>
      <c r="I2315"/>
    </row>
    <row r="2316" spans="1:9" ht="15.75">
      <c r="A2316" s="72" t="s">
        <v>1940</v>
      </c>
      <c r="B2316" s="72" t="s">
        <v>379</v>
      </c>
      <c r="C2316" s="72">
        <v>104157763</v>
      </c>
      <c r="D2316" s="72">
        <v>104157764</v>
      </c>
      <c r="E2316" s="72" t="s">
        <v>367</v>
      </c>
      <c r="F2316" s="72" t="s">
        <v>1932</v>
      </c>
      <c r="G2316" s="213"/>
      <c r="H2316" s="72" t="s">
        <v>1795</v>
      </c>
      <c r="I2316"/>
    </row>
    <row r="2317" spans="1:9" ht="15.75">
      <c r="A2317" s="72" t="s">
        <v>1940</v>
      </c>
      <c r="B2317" s="72" t="s">
        <v>379</v>
      </c>
      <c r="C2317" s="72">
        <v>104157822</v>
      </c>
      <c r="D2317" s="72">
        <v>104157823</v>
      </c>
      <c r="E2317" s="72" t="s">
        <v>367</v>
      </c>
      <c r="F2317" s="72" t="s">
        <v>1932</v>
      </c>
      <c r="G2317" s="213"/>
      <c r="H2317" s="72" t="s">
        <v>1798</v>
      </c>
      <c r="I2317"/>
    </row>
    <row r="2318" spans="1:9" ht="15.75">
      <c r="A2318" s="72" t="s">
        <v>1940</v>
      </c>
      <c r="B2318" s="72" t="s">
        <v>379</v>
      </c>
      <c r="C2318" s="72">
        <v>104158604</v>
      </c>
      <c r="D2318" s="72">
        <v>104158605</v>
      </c>
      <c r="E2318" s="72" t="s">
        <v>367</v>
      </c>
      <c r="F2318" s="72" t="s">
        <v>1932</v>
      </c>
      <c r="G2318" s="213"/>
      <c r="H2318" s="72" t="s">
        <v>1763</v>
      </c>
      <c r="I2318"/>
    </row>
    <row r="2319" spans="1:9" ht="15.75">
      <c r="A2319" s="72" t="s">
        <v>1940</v>
      </c>
      <c r="B2319" s="72" t="s">
        <v>372</v>
      </c>
      <c r="C2319" s="72">
        <v>60624117</v>
      </c>
      <c r="D2319" s="72">
        <v>60624118</v>
      </c>
      <c r="E2319" s="72" t="s">
        <v>377</v>
      </c>
      <c r="F2319" s="72" t="s">
        <v>1602</v>
      </c>
      <c r="G2319" s="72"/>
      <c r="H2319" s="72" t="s">
        <v>1665</v>
      </c>
      <c r="I2319"/>
    </row>
    <row r="2320" spans="1:9" ht="15.75">
      <c r="A2320" s="72" t="s">
        <v>1940</v>
      </c>
      <c r="B2320" s="72" t="s">
        <v>372</v>
      </c>
      <c r="C2320" s="72">
        <v>60624124</v>
      </c>
      <c r="D2320" s="72">
        <v>60624125</v>
      </c>
      <c r="E2320" s="72" t="s">
        <v>377</v>
      </c>
      <c r="F2320" s="72" t="s">
        <v>1602</v>
      </c>
      <c r="G2320" s="213"/>
      <c r="H2320" s="72" t="s">
        <v>1803</v>
      </c>
      <c r="I2320"/>
    </row>
    <row r="2321" spans="1:9" ht="15.75">
      <c r="A2321" s="72" t="s">
        <v>1940</v>
      </c>
      <c r="B2321" s="72" t="s">
        <v>372</v>
      </c>
      <c r="C2321" s="72">
        <v>85610724</v>
      </c>
      <c r="D2321" s="72">
        <v>85610725</v>
      </c>
      <c r="E2321" s="72" t="s">
        <v>377</v>
      </c>
      <c r="F2321" s="72" t="s">
        <v>1602</v>
      </c>
      <c r="G2321" s="213"/>
      <c r="H2321" s="72" t="s">
        <v>1808</v>
      </c>
      <c r="I2321"/>
    </row>
    <row r="2322" spans="1:9" ht="15.75">
      <c r="A2322" s="72" t="s">
        <v>1940</v>
      </c>
      <c r="B2322" s="72" t="s">
        <v>402</v>
      </c>
      <c r="C2322" s="72">
        <v>46403983</v>
      </c>
      <c r="D2322" s="72">
        <v>46403984</v>
      </c>
      <c r="E2322" s="72" t="s">
        <v>367</v>
      </c>
      <c r="F2322" s="72" t="s">
        <v>1602</v>
      </c>
      <c r="G2322" s="213"/>
      <c r="H2322" s="72" t="s">
        <v>1731</v>
      </c>
      <c r="I2322"/>
    </row>
    <row r="2323" spans="1:9" ht="15.75">
      <c r="A2323" s="72" t="s">
        <v>1940</v>
      </c>
      <c r="B2323" s="72" t="s">
        <v>391</v>
      </c>
      <c r="C2323" s="72">
        <v>50720058</v>
      </c>
      <c r="D2323" s="72">
        <v>50720059</v>
      </c>
      <c r="E2323" s="72" t="s">
        <v>367</v>
      </c>
      <c r="F2323" s="72" t="s">
        <v>1602</v>
      </c>
      <c r="G2323" s="213"/>
      <c r="H2323" s="72" t="s">
        <v>1794</v>
      </c>
      <c r="I2323"/>
    </row>
    <row r="2324" spans="1:9" ht="15.75">
      <c r="A2324" s="72" t="s">
        <v>1940</v>
      </c>
      <c r="B2324" s="72" t="s">
        <v>391</v>
      </c>
      <c r="C2324" s="72">
        <v>50722342</v>
      </c>
      <c r="D2324" s="72">
        <v>50722343</v>
      </c>
      <c r="E2324" s="72" t="s">
        <v>367</v>
      </c>
      <c r="F2324" s="72" t="s">
        <v>1602</v>
      </c>
      <c r="G2324" s="213"/>
      <c r="H2324" s="72" t="s">
        <v>1657</v>
      </c>
      <c r="I2324"/>
    </row>
    <row r="2325" spans="1:9" ht="15.75">
      <c r="A2325" s="72" t="s">
        <v>1940</v>
      </c>
      <c r="B2325" s="72" t="s">
        <v>391</v>
      </c>
      <c r="C2325" s="72">
        <v>82920178</v>
      </c>
      <c r="D2325" s="72">
        <v>82920179</v>
      </c>
      <c r="E2325" s="72" t="s">
        <v>377</v>
      </c>
      <c r="F2325" s="72" t="s">
        <v>1602</v>
      </c>
      <c r="G2325" s="213"/>
      <c r="H2325" s="72" t="s">
        <v>1797</v>
      </c>
      <c r="I2325"/>
    </row>
    <row r="2326" spans="1:9" ht="15.75">
      <c r="A2326" s="72" t="s">
        <v>1940</v>
      </c>
      <c r="B2326" s="72" t="s">
        <v>390</v>
      </c>
      <c r="C2326" s="72">
        <v>55902094</v>
      </c>
      <c r="D2326" s="72">
        <v>55902095</v>
      </c>
      <c r="E2326" s="72" t="s">
        <v>367</v>
      </c>
      <c r="F2326" s="72" t="s">
        <v>1602</v>
      </c>
      <c r="G2326" s="213"/>
      <c r="H2326" s="72" t="s">
        <v>1683</v>
      </c>
      <c r="I2326"/>
    </row>
    <row r="2327" spans="1:9" ht="15.75">
      <c r="A2327" s="72" t="s">
        <v>1940</v>
      </c>
      <c r="B2327" s="72" t="s">
        <v>382</v>
      </c>
      <c r="C2327" s="72">
        <v>38031819</v>
      </c>
      <c r="D2327" s="72">
        <v>38031820</v>
      </c>
      <c r="E2327" s="72" t="s">
        <v>377</v>
      </c>
      <c r="F2327" s="72" t="s">
        <v>1602</v>
      </c>
      <c r="G2327" s="213"/>
      <c r="H2327" s="72" t="s">
        <v>1805</v>
      </c>
      <c r="I2327"/>
    </row>
    <row r="2328" spans="1:9" ht="15.75">
      <c r="A2328" s="72" t="s">
        <v>1940</v>
      </c>
      <c r="B2328" s="72" t="s">
        <v>381</v>
      </c>
      <c r="C2328" s="72">
        <v>163515611</v>
      </c>
      <c r="D2328" s="72">
        <v>163515612</v>
      </c>
      <c r="E2328" s="72" t="s">
        <v>367</v>
      </c>
      <c r="F2328" s="72" t="s">
        <v>1602</v>
      </c>
      <c r="G2328" s="213"/>
      <c r="H2328" s="72" t="s">
        <v>1684</v>
      </c>
      <c r="I2328"/>
    </row>
    <row r="2329" spans="1:9" ht="15.75">
      <c r="A2329" s="72" t="s">
        <v>1940</v>
      </c>
      <c r="B2329" s="72" t="s">
        <v>375</v>
      </c>
      <c r="C2329" s="72">
        <v>82701337</v>
      </c>
      <c r="D2329" s="72">
        <v>82701338</v>
      </c>
      <c r="E2329" s="72" t="s">
        <v>367</v>
      </c>
      <c r="F2329" s="72" t="s">
        <v>1602</v>
      </c>
      <c r="G2329" s="213"/>
      <c r="H2329" s="72" t="s">
        <v>1826</v>
      </c>
      <c r="I2329"/>
    </row>
    <row r="2330" spans="1:9" ht="15.75">
      <c r="A2330" s="72" t="s">
        <v>1940</v>
      </c>
      <c r="B2330" s="72" t="s">
        <v>375</v>
      </c>
      <c r="C2330" s="72">
        <v>85563096</v>
      </c>
      <c r="D2330" s="72">
        <v>85563097</v>
      </c>
      <c r="E2330" s="72" t="s">
        <v>377</v>
      </c>
      <c r="F2330" s="72" t="s">
        <v>1602</v>
      </c>
      <c r="G2330" s="213"/>
      <c r="H2330" s="72" t="s">
        <v>1792</v>
      </c>
      <c r="I2330"/>
    </row>
    <row r="2331" spans="1:9" ht="15.75">
      <c r="A2331" s="72" t="s">
        <v>1940</v>
      </c>
      <c r="B2331" s="72" t="s">
        <v>375</v>
      </c>
      <c r="C2331" s="72">
        <v>136524393</v>
      </c>
      <c r="D2331" s="72">
        <v>136524394</v>
      </c>
      <c r="E2331" s="72" t="s">
        <v>367</v>
      </c>
      <c r="F2331" s="72" t="s">
        <v>1602</v>
      </c>
      <c r="G2331" s="213"/>
      <c r="H2331" s="72" t="s">
        <v>1665</v>
      </c>
      <c r="I2331"/>
    </row>
    <row r="2332" spans="1:9" ht="15.75">
      <c r="A2332" s="72" t="s">
        <v>1940</v>
      </c>
      <c r="B2332" s="72" t="s">
        <v>375</v>
      </c>
      <c r="C2332" s="72">
        <v>145463985</v>
      </c>
      <c r="D2332" s="72">
        <v>145463986</v>
      </c>
      <c r="E2332" s="72" t="s">
        <v>377</v>
      </c>
      <c r="F2332" s="72" t="s">
        <v>1602</v>
      </c>
      <c r="G2332" s="213"/>
      <c r="H2332" s="72" t="s">
        <v>1822</v>
      </c>
      <c r="I2332"/>
    </row>
    <row r="2333" spans="1:9" ht="15.75">
      <c r="A2333" s="72" t="s">
        <v>1940</v>
      </c>
      <c r="B2333" s="72" t="s">
        <v>375</v>
      </c>
      <c r="C2333" s="72">
        <v>145464090</v>
      </c>
      <c r="D2333" s="72">
        <v>145464091</v>
      </c>
      <c r="E2333" s="72" t="s">
        <v>377</v>
      </c>
      <c r="F2333" s="72" t="s">
        <v>1602</v>
      </c>
      <c r="G2333" s="213"/>
      <c r="H2333" s="72" t="s">
        <v>1729</v>
      </c>
      <c r="I2333"/>
    </row>
    <row r="2334" spans="1:9" ht="15.75">
      <c r="A2334" s="72" t="s">
        <v>1940</v>
      </c>
      <c r="B2334" s="72" t="s">
        <v>375</v>
      </c>
      <c r="C2334" s="72">
        <v>145464880</v>
      </c>
      <c r="D2334" s="72">
        <v>145464881</v>
      </c>
      <c r="E2334" s="72" t="s">
        <v>377</v>
      </c>
      <c r="F2334" s="72" t="s">
        <v>1602</v>
      </c>
      <c r="G2334" s="213"/>
      <c r="H2334" s="72" t="s">
        <v>1777</v>
      </c>
      <c r="I2334"/>
    </row>
    <row r="2335" spans="1:9" ht="15.75">
      <c r="A2335" s="72" t="s">
        <v>1940</v>
      </c>
      <c r="B2335" s="72" t="s">
        <v>375</v>
      </c>
      <c r="C2335" s="72">
        <v>145562421</v>
      </c>
      <c r="D2335" s="72">
        <v>145562422</v>
      </c>
      <c r="E2335" s="72" t="s">
        <v>377</v>
      </c>
      <c r="F2335" s="72" t="s">
        <v>1602</v>
      </c>
      <c r="G2335" s="213"/>
      <c r="H2335" s="72" t="s">
        <v>1789</v>
      </c>
      <c r="I2335"/>
    </row>
    <row r="2336" spans="1:9" ht="15.75">
      <c r="A2336" s="72" t="s">
        <v>1940</v>
      </c>
      <c r="B2336" s="72" t="s">
        <v>375</v>
      </c>
      <c r="C2336" s="72">
        <v>145562771</v>
      </c>
      <c r="D2336" s="72">
        <v>145562772</v>
      </c>
      <c r="E2336" s="72" t="s">
        <v>377</v>
      </c>
      <c r="F2336" s="72" t="s">
        <v>1602</v>
      </c>
      <c r="G2336" s="213"/>
      <c r="H2336" s="72" t="s">
        <v>1738</v>
      </c>
      <c r="I2336"/>
    </row>
    <row r="2337" spans="1:9" ht="15.75">
      <c r="A2337" s="72" t="s">
        <v>1940</v>
      </c>
      <c r="B2337" s="72" t="s">
        <v>389</v>
      </c>
      <c r="C2337" s="72">
        <v>126108407</v>
      </c>
      <c r="D2337" s="72">
        <v>126108408</v>
      </c>
      <c r="E2337" s="72" t="s">
        <v>367</v>
      </c>
      <c r="F2337" s="72" t="s">
        <v>1602</v>
      </c>
      <c r="G2337" s="213"/>
      <c r="H2337" s="72" t="s">
        <v>1730</v>
      </c>
      <c r="I2337"/>
    </row>
    <row r="2338" spans="1:9" ht="15.75">
      <c r="A2338" s="72" t="s">
        <v>1940</v>
      </c>
      <c r="B2338" s="72" t="s">
        <v>389</v>
      </c>
      <c r="C2338" s="72">
        <v>126108452</v>
      </c>
      <c r="D2338" s="72">
        <v>126108453</v>
      </c>
      <c r="E2338" s="72" t="s">
        <v>367</v>
      </c>
      <c r="F2338" s="72" t="s">
        <v>1602</v>
      </c>
      <c r="G2338" s="213"/>
      <c r="H2338" s="72" t="s">
        <v>1651</v>
      </c>
      <c r="I2338"/>
    </row>
    <row r="2339" spans="1:9" ht="15.75">
      <c r="A2339" s="72" t="s">
        <v>1940</v>
      </c>
      <c r="B2339" s="72" t="s">
        <v>389</v>
      </c>
      <c r="C2339" s="72">
        <v>158272435</v>
      </c>
      <c r="D2339" s="72">
        <v>158272436</v>
      </c>
      <c r="E2339" s="72" t="s">
        <v>367</v>
      </c>
      <c r="F2339" s="72" t="s">
        <v>1602</v>
      </c>
      <c r="G2339" s="213"/>
      <c r="H2339" s="72" t="s">
        <v>1828</v>
      </c>
      <c r="I2339"/>
    </row>
    <row r="2340" spans="1:9" ht="15.75">
      <c r="A2340" s="72" t="s">
        <v>1940</v>
      </c>
      <c r="B2340" s="72" t="s">
        <v>393</v>
      </c>
      <c r="C2340" s="72">
        <v>10340257</v>
      </c>
      <c r="D2340" s="72">
        <v>10340258</v>
      </c>
      <c r="E2340" s="72" t="s">
        <v>377</v>
      </c>
      <c r="F2340" s="72" t="s">
        <v>1602</v>
      </c>
      <c r="G2340" s="213"/>
      <c r="H2340" s="72" t="s">
        <v>1788</v>
      </c>
      <c r="I2340"/>
    </row>
    <row r="2341" spans="1:9" ht="15.75">
      <c r="A2341" s="72" t="s">
        <v>1940</v>
      </c>
      <c r="B2341" s="72" t="s">
        <v>380</v>
      </c>
      <c r="C2341" s="72">
        <v>109165435</v>
      </c>
      <c r="D2341" s="72">
        <v>109165436</v>
      </c>
      <c r="E2341" s="72" t="s">
        <v>377</v>
      </c>
      <c r="F2341" s="72" t="s">
        <v>1602</v>
      </c>
      <c r="G2341" s="213"/>
      <c r="H2341" s="72" t="s">
        <v>1653</v>
      </c>
      <c r="I2341"/>
    </row>
    <row r="2342" spans="1:9" ht="15.75">
      <c r="A2342" s="72" t="s">
        <v>1940</v>
      </c>
      <c r="B2342" s="72" t="s">
        <v>380</v>
      </c>
      <c r="C2342" s="72">
        <v>110970789</v>
      </c>
      <c r="D2342" s="72">
        <v>110970790</v>
      </c>
      <c r="E2342" s="72" t="s">
        <v>377</v>
      </c>
      <c r="F2342" s="72" t="s">
        <v>1602</v>
      </c>
      <c r="G2342" s="213"/>
      <c r="H2342" s="72" t="s">
        <v>1731</v>
      </c>
      <c r="I2342"/>
    </row>
    <row r="2343" spans="1:9" ht="15.75">
      <c r="A2343" s="72" t="s">
        <v>1940</v>
      </c>
      <c r="B2343" s="72" t="s">
        <v>380</v>
      </c>
      <c r="C2343" s="72">
        <v>110972158</v>
      </c>
      <c r="D2343" s="72">
        <v>110972159</v>
      </c>
      <c r="E2343" s="72" t="s">
        <v>377</v>
      </c>
      <c r="F2343" s="72" t="s">
        <v>1602</v>
      </c>
      <c r="G2343" s="213"/>
      <c r="H2343" s="72" t="s">
        <v>1806</v>
      </c>
      <c r="I2343"/>
    </row>
    <row r="2344" spans="1:9" ht="15.75">
      <c r="A2344" s="72" t="s">
        <v>1940</v>
      </c>
      <c r="B2344" s="72" t="s">
        <v>380</v>
      </c>
      <c r="C2344" s="72">
        <v>125958295</v>
      </c>
      <c r="D2344" s="72">
        <v>125958296</v>
      </c>
      <c r="E2344" s="72" t="s">
        <v>367</v>
      </c>
      <c r="F2344" s="72" t="s">
        <v>1602</v>
      </c>
      <c r="G2344" s="213"/>
      <c r="H2344" s="72" t="s">
        <v>1731</v>
      </c>
      <c r="I2344"/>
    </row>
    <row r="2345" spans="1:9" ht="15.75">
      <c r="A2345" s="72" t="s">
        <v>1940</v>
      </c>
      <c r="B2345" s="72" t="s">
        <v>388</v>
      </c>
      <c r="C2345" s="72">
        <v>2696139</v>
      </c>
      <c r="D2345" s="72">
        <v>2696140</v>
      </c>
      <c r="E2345" s="72" t="s">
        <v>377</v>
      </c>
      <c r="F2345" s="72" t="s">
        <v>1602</v>
      </c>
      <c r="G2345" s="213"/>
      <c r="H2345" s="72" t="s">
        <v>1666</v>
      </c>
      <c r="I2345"/>
    </row>
    <row r="2346" spans="1:9" ht="15.75">
      <c r="A2346" s="72" t="s">
        <v>1940</v>
      </c>
      <c r="B2346" s="72" t="s">
        <v>388</v>
      </c>
      <c r="C2346" s="72">
        <v>111702531</v>
      </c>
      <c r="D2346" s="72">
        <v>111702532</v>
      </c>
      <c r="E2346" s="72" t="s">
        <v>367</v>
      </c>
      <c r="F2346" s="72" t="s">
        <v>1602</v>
      </c>
      <c r="G2346" s="213"/>
      <c r="H2346" s="72" t="s">
        <v>1722</v>
      </c>
      <c r="I2346"/>
    </row>
    <row r="2347" spans="1:9" ht="15.75">
      <c r="A2347" s="72" t="s">
        <v>1940</v>
      </c>
      <c r="B2347" s="72" t="s">
        <v>388</v>
      </c>
      <c r="C2347" s="72">
        <v>111702588</v>
      </c>
      <c r="D2347" s="72">
        <v>111702589</v>
      </c>
      <c r="E2347" s="72" t="s">
        <v>367</v>
      </c>
      <c r="F2347" s="72" t="s">
        <v>1602</v>
      </c>
      <c r="G2347" s="213"/>
      <c r="H2347" s="72" t="s">
        <v>1802</v>
      </c>
      <c r="I2347"/>
    </row>
    <row r="2348" spans="1:9" ht="15.75">
      <c r="A2348" s="72" t="s">
        <v>358</v>
      </c>
      <c r="B2348" s="72" t="s">
        <v>398</v>
      </c>
      <c r="C2348" s="72">
        <v>126346560</v>
      </c>
      <c r="D2348" s="72">
        <v>126346561</v>
      </c>
      <c r="E2348" s="72" t="s">
        <v>367</v>
      </c>
      <c r="F2348" s="72" t="s">
        <v>1612</v>
      </c>
      <c r="G2348" s="213" t="s">
        <v>440</v>
      </c>
      <c r="H2348" s="72" t="s">
        <v>1727</v>
      </c>
      <c r="I2348"/>
    </row>
    <row r="2349" spans="1:9" ht="15.75">
      <c r="A2349" s="72" t="s">
        <v>358</v>
      </c>
      <c r="B2349" s="72" t="s">
        <v>398</v>
      </c>
      <c r="C2349" s="72">
        <v>126346564</v>
      </c>
      <c r="D2349" s="72">
        <v>126346565</v>
      </c>
      <c r="E2349" s="72" t="s">
        <v>367</v>
      </c>
      <c r="F2349" s="72" t="s">
        <v>1612</v>
      </c>
      <c r="G2349" s="213" t="s">
        <v>440</v>
      </c>
      <c r="H2349" s="72" t="s">
        <v>1657</v>
      </c>
      <c r="I2349"/>
    </row>
    <row r="2350" spans="1:9" ht="15.75">
      <c r="A2350" s="72" t="s">
        <v>358</v>
      </c>
      <c r="B2350" s="72" t="s">
        <v>398</v>
      </c>
      <c r="C2350" s="72">
        <v>126346582</v>
      </c>
      <c r="D2350" s="72">
        <v>126346583</v>
      </c>
      <c r="E2350" s="72" t="s">
        <v>367</v>
      </c>
      <c r="F2350" s="72" t="s">
        <v>1612</v>
      </c>
      <c r="G2350" s="213" t="s">
        <v>440</v>
      </c>
      <c r="H2350" s="72" t="s">
        <v>1806</v>
      </c>
      <c r="I2350"/>
    </row>
    <row r="2351" spans="1:9" ht="15.75">
      <c r="A2351" s="72" t="s">
        <v>358</v>
      </c>
      <c r="B2351" s="72" t="s">
        <v>398</v>
      </c>
      <c r="C2351" s="72">
        <v>126346631</v>
      </c>
      <c r="D2351" s="72">
        <v>126346632</v>
      </c>
      <c r="E2351" s="72" t="s">
        <v>367</v>
      </c>
      <c r="F2351" s="72" t="s">
        <v>1612</v>
      </c>
      <c r="G2351" s="213" t="s">
        <v>440</v>
      </c>
      <c r="H2351" s="72" t="s">
        <v>1655</v>
      </c>
      <c r="I2351"/>
    </row>
    <row r="2352" spans="1:9" ht="15.75">
      <c r="A2352" s="72" t="s">
        <v>358</v>
      </c>
      <c r="B2352" s="72" t="s">
        <v>398</v>
      </c>
      <c r="C2352" s="72">
        <v>126346728</v>
      </c>
      <c r="D2352" s="72">
        <v>126346729</v>
      </c>
      <c r="E2352" s="72" t="s">
        <v>367</v>
      </c>
      <c r="F2352" s="72" t="s">
        <v>1612</v>
      </c>
      <c r="G2352" s="213" t="s">
        <v>440</v>
      </c>
      <c r="H2352" s="72" t="s">
        <v>1792</v>
      </c>
      <c r="I2352"/>
    </row>
    <row r="2353" spans="1:9" ht="15.75">
      <c r="A2353" s="72" t="s">
        <v>358</v>
      </c>
      <c r="B2353" s="72" t="s">
        <v>398</v>
      </c>
      <c r="C2353" s="72">
        <v>126349193</v>
      </c>
      <c r="D2353" s="72">
        <v>126349194</v>
      </c>
      <c r="E2353" s="72" t="s">
        <v>367</v>
      </c>
      <c r="F2353" s="72" t="s">
        <v>1612</v>
      </c>
      <c r="G2353" s="213" t="s">
        <v>440</v>
      </c>
      <c r="H2353" s="72" t="s">
        <v>1733</v>
      </c>
      <c r="I2353"/>
    </row>
    <row r="2354" spans="1:9" ht="15.75">
      <c r="A2354" s="72" t="s">
        <v>358</v>
      </c>
      <c r="B2354" s="72" t="s">
        <v>398</v>
      </c>
      <c r="C2354" s="72">
        <v>130870655</v>
      </c>
      <c r="D2354" s="72">
        <v>130870656</v>
      </c>
      <c r="E2354" s="72" t="s">
        <v>377</v>
      </c>
      <c r="F2354" s="72" t="s">
        <v>1612</v>
      </c>
      <c r="G2354" s="213" t="s">
        <v>456</v>
      </c>
      <c r="H2354" s="72" t="s">
        <v>1714</v>
      </c>
      <c r="I2354"/>
    </row>
    <row r="2355" spans="1:9" ht="15.75">
      <c r="A2355" s="72" t="s">
        <v>358</v>
      </c>
      <c r="B2355" s="72" t="s">
        <v>398</v>
      </c>
      <c r="C2355" s="72">
        <v>130870668</v>
      </c>
      <c r="D2355" s="72">
        <v>130870669</v>
      </c>
      <c r="E2355" s="72" t="s">
        <v>377</v>
      </c>
      <c r="F2355" s="72" t="s">
        <v>1612</v>
      </c>
      <c r="G2355" s="213" t="s">
        <v>456</v>
      </c>
      <c r="H2355" s="72" t="s">
        <v>1736</v>
      </c>
      <c r="I2355"/>
    </row>
    <row r="2356" spans="1:9" ht="15.75">
      <c r="A2356" s="72" t="s">
        <v>358</v>
      </c>
      <c r="B2356" s="72" t="s">
        <v>398</v>
      </c>
      <c r="C2356" s="72">
        <v>130870676</v>
      </c>
      <c r="D2356" s="72">
        <v>130870677</v>
      </c>
      <c r="E2356" s="72" t="s">
        <v>377</v>
      </c>
      <c r="F2356" s="72" t="s">
        <v>1612</v>
      </c>
      <c r="G2356" s="213" t="s">
        <v>456</v>
      </c>
      <c r="H2356" s="72" t="s">
        <v>1791</v>
      </c>
      <c r="I2356"/>
    </row>
    <row r="2357" spans="1:9" ht="15.75">
      <c r="A2357" s="72" t="s">
        <v>358</v>
      </c>
      <c r="B2357" s="72" t="s">
        <v>402</v>
      </c>
      <c r="C2357" s="72">
        <v>113391148</v>
      </c>
      <c r="D2357" s="72">
        <v>113391149</v>
      </c>
      <c r="E2357" s="72" t="s">
        <v>367</v>
      </c>
      <c r="F2357" s="72" t="s">
        <v>1612</v>
      </c>
      <c r="G2357" s="213" t="s">
        <v>457</v>
      </c>
      <c r="H2357" s="72" t="s">
        <v>1717</v>
      </c>
      <c r="I2357"/>
    </row>
    <row r="2358" spans="1:9" ht="15.75">
      <c r="A2358" s="72" t="s">
        <v>358</v>
      </c>
      <c r="B2358" s="72" t="s">
        <v>378</v>
      </c>
      <c r="C2358" s="72">
        <v>20366191</v>
      </c>
      <c r="D2358" s="72">
        <v>20366192</v>
      </c>
      <c r="E2358" s="72" t="s">
        <v>377</v>
      </c>
      <c r="F2358" s="72" t="s">
        <v>1612</v>
      </c>
      <c r="G2358" s="213" t="s">
        <v>441</v>
      </c>
      <c r="H2358" s="72" t="s">
        <v>1811</v>
      </c>
      <c r="I2358"/>
    </row>
    <row r="2359" spans="1:9" ht="15.75">
      <c r="A2359" s="72" t="s">
        <v>358</v>
      </c>
      <c r="B2359" s="72" t="s">
        <v>378</v>
      </c>
      <c r="C2359" s="72">
        <v>20366227</v>
      </c>
      <c r="D2359" s="72">
        <v>20366228</v>
      </c>
      <c r="E2359" s="72" t="s">
        <v>377</v>
      </c>
      <c r="F2359" s="72" t="s">
        <v>1612</v>
      </c>
      <c r="G2359" s="213" t="s">
        <v>441</v>
      </c>
      <c r="H2359" s="72" t="s">
        <v>1693</v>
      </c>
      <c r="I2359"/>
    </row>
    <row r="2360" spans="1:9" ht="15.75">
      <c r="A2360" s="72" t="s">
        <v>358</v>
      </c>
      <c r="B2360" s="72" t="s">
        <v>378</v>
      </c>
      <c r="C2360" s="72">
        <v>20366265</v>
      </c>
      <c r="D2360" s="72">
        <v>20366266</v>
      </c>
      <c r="E2360" s="72" t="s">
        <v>377</v>
      </c>
      <c r="F2360" s="72" t="s">
        <v>1612</v>
      </c>
      <c r="G2360" s="213" t="s">
        <v>441</v>
      </c>
      <c r="H2360" s="72" t="s">
        <v>1823</v>
      </c>
      <c r="I2360"/>
    </row>
    <row r="2361" spans="1:9" ht="15.75">
      <c r="A2361" s="72" t="s">
        <v>358</v>
      </c>
      <c r="B2361" s="72" t="s">
        <v>378</v>
      </c>
      <c r="C2361" s="72">
        <v>20366266</v>
      </c>
      <c r="D2361" s="72">
        <v>20366267</v>
      </c>
      <c r="E2361" s="72" t="s">
        <v>377</v>
      </c>
      <c r="F2361" s="72" t="s">
        <v>1612</v>
      </c>
      <c r="G2361" s="213" t="s">
        <v>441</v>
      </c>
      <c r="H2361" s="72" t="s">
        <v>1822</v>
      </c>
      <c r="I2361"/>
    </row>
    <row r="2362" spans="1:9" ht="15.75">
      <c r="A2362" s="72" t="s">
        <v>358</v>
      </c>
      <c r="B2362" s="72" t="s">
        <v>378</v>
      </c>
      <c r="C2362" s="72">
        <v>20366276</v>
      </c>
      <c r="D2362" s="72">
        <v>20366277</v>
      </c>
      <c r="E2362" s="72" t="s">
        <v>377</v>
      </c>
      <c r="F2362" s="72" t="s">
        <v>1612</v>
      </c>
      <c r="G2362" s="213" t="s">
        <v>441</v>
      </c>
      <c r="H2362" s="72" t="s">
        <v>1664</v>
      </c>
      <c r="I2362"/>
    </row>
    <row r="2363" spans="1:9" ht="15.75">
      <c r="A2363" s="72" t="s">
        <v>358</v>
      </c>
      <c r="B2363" s="72" t="s">
        <v>378</v>
      </c>
      <c r="C2363" s="72">
        <v>20366277</v>
      </c>
      <c r="D2363" s="72">
        <v>20366278</v>
      </c>
      <c r="E2363" s="72" t="s">
        <v>377</v>
      </c>
      <c r="F2363" s="72" t="s">
        <v>1612</v>
      </c>
      <c r="G2363" s="213" t="s">
        <v>441</v>
      </c>
      <c r="H2363" s="72" t="s">
        <v>1664</v>
      </c>
      <c r="I2363"/>
    </row>
    <row r="2364" spans="1:9" ht="15.75">
      <c r="A2364" s="72" t="s">
        <v>358</v>
      </c>
      <c r="B2364" s="72" t="s">
        <v>378</v>
      </c>
      <c r="C2364" s="72">
        <v>20366307</v>
      </c>
      <c r="D2364" s="72">
        <v>20366308</v>
      </c>
      <c r="E2364" s="72" t="s">
        <v>377</v>
      </c>
      <c r="F2364" s="72" t="s">
        <v>1612</v>
      </c>
      <c r="G2364" s="213" t="s">
        <v>441</v>
      </c>
      <c r="H2364" s="72" t="s">
        <v>1822</v>
      </c>
      <c r="I2364"/>
    </row>
    <row r="2365" spans="1:9" ht="15.75">
      <c r="A2365" s="72" t="s">
        <v>358</v>
      </c>
      <c r="B2365" s="72" t="s">
        <v>378</v>
      </c>
      <c r="C2365" s="72">
        <v>20366332</v>
      </c>
      <c r="D2365" s="72">
        <v>20366333</v>
      </c>
      <c r="E2365" s="72" t="s">
        <v>377</v>
      </c>
      <c r="F2365" s="72" t="s">
        <v>1612</v>
      </c>
      <c r="G2365" s="213" t="s">
        <v>441</v>
      </c>
      <c r="H2365" s="72" t="s">
        <v>1739</v>
      </c>
      <c r="I2365"/>
    </row>
    <row r="2366" spans="1:9" ht="15.75">
      <c r="A2366" s="72" t="s">
        <v>358</v>
      </c>
      <c r="B2366" s="72" t="s">
        <v>378</v>
      </c>
      <c r="C2366" s="72">
        <v>20366882</v>
      </c>
      <c r="D2366" s="72">
        <v>20366883</v>
      </c>
      <c r="E2366" s="72" t="s">
        <v>377</v>
      </c>
      <c r="F2366" s="72" t="s">
        <v>1612</v>
      </c>
      <c r="G2366" s="213" t="s">
        <v>441</v>
      </c>
      <c r="H2366" s="72" t="s">
        <v>1730</v>
      </c>
      <c r="I2366"/>
    </row>
    <row r="2367" spans="1:9" ht="15.75">
      <c r="A2367" s="72" t="s">
        <v>358</v>
      </c>
      <c r="B2367" s="72" t="s">
        <v>378</v>
      </c>
      <c r="C2367" s="72">
        <v>20366936</v>
      </c>
      <c r="D2367" s="72">
        <v>20366937</v>
      </c>
      <c r="E2367" s="72" t="s">
        <v>377</v>
      </c>
      <c r="F2367" s="72" t="s">
        <v>1612</v>
      </c>
      <c r="G2367" s="213" t="s">
        <v>441</v>
      </c>
      <c r="H2367" s="72" t="s">
        <v>1764</v>
      </c>
      <c r="I2367"/>
    </row>
    <row r="2368" spans="1:9" ht="15.75">
      <c r="A2368" s="72" t="s">
        <v>358</v>
      </c>
      <c r="B2368" s="72" t="s">
        <v>378</v>
      </c>
      <c r="C2368" s="72">
        <v>20367018</v>
      </c>
      <c r="D2368" s="72">
        <v>20367019</v>
      </c>
      <c r="E2368" s="72" t="s">
        <v>377</v>
      </c>
      <c r="F2368" s="72" t="s">
        <v>1612</v>
      </c>
      <c r="G2368" s="213" t="s">
        <v>441</v>
      </c>
      <c r="H2368" s="72" t="s">
        <v>1677</v>
      </c>
      <c r="I2368"/>
    </row>
    <row r="2369" spans="1:9" ht="15.75">
      <c r="A2369" s="72" t="s">
        <v>358</v>
      </c>
      <c r="B2369" s="72" t="s">
        <v>378</v>
      </c>
      <c r="C2369" s="72">
        <v>20367023</v>
      </c>
      <c r="D2369" s="72">
        <v>20367024</v>
      </c>
      <c r="E2369" s="72" t="s">
        <v>377</v>
      </c>
      <c r="F2369" s="72" t="s">
        <v>1612</v>
      </c>
      <c r="G2369" s="213" t="s">
        <v>441</v>
      </c>
      <c r="H2369" s="72" t="s">
        <v>1783</v>
      </c>
      <c r="I2369"/>
    </row>
    <row r="2370" spans="1:9" ht="15.75">
      <c r="A2370" s="72" t="s">
        <v>358</v>
      </c>
      <c r="B2370" s="72" t="s">
        <v>378</v>
      </c>
      <c r="C2370" s="72">
        <v>22972199</v>
      </c>
      <c r="D2370" s="72">
        <v>22972200</v>
      </c>
      <c r="E2370" s="72" t="s">
        <v>377</v>
      </c>
      <c r="F2370" s="72" t="s">
        <v>1612</v>
      </c>
      <c r="G2370" s="213" t="s">
        <v>442</v>
      </c>
      <c r="H2370" s="72" t="s">
        <v>1651</v>
      </c>
      <c r="I2370"/>
    </row>
    <row r="2371" spans="1:9" ht="15.75">
      <c r="A2371" s="72" t="s">
        <v>358</v>
      </c>
      <c r="B2371" s="72" t="s">
        <v>378</v>
      </c>
      <c r="C2371" s="72">
        <v>22972268</v>
      </c>
      <c r="D2371" s="72">
        <v>22972269</v>
      </c>
      <c r="E2371" s="72" t="s">
        <v>377</v>
      </c>
      <c r="F2371" s="72" t="s">
        <v>1612</v>
      </c>
      <c r="G2371" s="213" t="s">
        <v>442</v>
      </c>
      <c r="H2371" s="72" t="s">
        <v>1692</v>
      </c>
      <c r="I2371"/>
    </row>
    <row r="2372" spans="1:9" ht="15.75">
      <c r="A2372" s="72" t="s">
        <v>358</v>
      </c>
      <c r="B2372" s="72" t="s">
        <v>378</v>
      </c>
      <c r="C2372" s="72">
        <v>22972841</v>
      </c>
      <c r="D2372" s="72">
        <v>22972842</v>
      </c>
      <c r="E2372" s="72" t="s">
        <v>377</v>
      </c>
      <c r="F2372" s="72" t="s">
        <v>1612</v>
      </c>
      <c r="G2372" s="213" t="s">
        <v>442</v>
      </c>
      <c r="H2372" s="72" t="s">
        <v>1793</v>
      </c>
      <c r="I2372"/>
    </row>
    <row r="2373" spans="1:9" ht="15.75">
      <c r="A2373" s="72" t="s">
        <v>358</v>
      </c>
      <c r="B2373" s="72" t="s">
        <v>374</v>
      </c>
      <c r="C2373" s="72">
        <v>13948675</v>
      </c>
      <c r="D2373" s="72">
        <v>13948676</v>
      </c>
      <c r="E2373" s="72" t="s">
        <v>367</v>
      </c>
      <c r="F2373" s="72" t="s">
        <v>1612</v>
      </c>
      <c r="G2373" s="213" t="s">
        <v>500</v>
      </c>
      <c r="H2373" s="72" t="s">
        <v>1794</v>
      </c>
      <c r="I2373"/>
    </row>
    <row r="2374" spans="1:9" ht="15.75">
      <c r="A2374" s="72" t="s">
        <v>358</v>
      </c>
      <c r="B2374" s="72" t="s">
        <v>374</v>
      </c>
      <c r="C2374" s="72">
        <v>13948679</v>
      </c>
      <c r="D2374" s="72">
        <v>13948680</v>
      </c>
      <c r="E2374" s="72" t="s">
        <v>367</v>
      </c>
      <c r="F2374" s="72" t="s">
        <v>1612</v>
      </c>
      <c r="G2374" s="213" t="s">
        <v>500</v>
      </c>
      <c r="H2374" s="72" t="s">
        <v>1817</v>
      </c>
      <c r="I2374"/>
    </row>
    <row r="2375" spans="1:9" ht="15.75">
      <c r="A2375" s="72" t="s">
        <v>358</v>
      </c>
      <c r="B2375" s="72" t="s">
        <v>384</v>
      </c>
      <c r="C2375" s="72">
        <v>8368999</v>
      </c>
      <c r="D2375" s="72">
        <v>8369000</v>
      </c>
      <c r="E2375" s="72" t="s">
        <v>377</v>
      </c>
      <c r="F2375" s="72" t="s">
        <v>1612</v>
      </c>
      <c r="G2375" s="213" t="s">
        <v>463</v>
      </c>
      <c r="H2375" s="72" t="s">
        <v>1827</v>
      </c>
      <c r="I2375"/>
    </row>
    <row r="2376" spans="1:9" ht="15.75">
      <c r="A2376" s="72" t="s">
        <v>358</v>
      </c>
      <c r="B2376" s="72" t="s">
        <v>384</v>
      </c>
      <c r="C2376" s="72">
        <v>39259587</v>
      </c>
      <c r="D2376" s="72">
        <v>39259588</v>
      </c>
      <c r="E2376" s="72" t="s">
        <v>377</v>
      </c>
      <c r="F2376" s="72" t="s">
        <v>1612</v>
      </c>
      <c r="G2376" s="213" t="s">
        <v>482</v>
      </c>
      <c r="H2376" s="72" t="s">
        <v>1803</v>
      </c>
      <c r="I2376"/>
    </row>
    <row r="2377" spans="1:9" ht="15.75">
      <c r="A2377" s="72" t="s">
        <v>358</v>
      </c>
      <c r="B2377" s="72" t="s">
        <v>384</v>
      </c>
      <c r="C2377" s="72">
        <v>59274103</v>
      </c>
      <c r="D2377" s="72">
        <v>59274104</v>
      </c>
      <c r="E2377" s="72" t="s">
        <v>367</v>
      </c>
      <c r="F2377" s="72" t="s">
        <v>1612</v>
      </c>
      <c r="G2377" s="213" t="s">
        <v>461</v>
      </c>
      <c r="H2377" s="72" t="s">
        <v>1818</v>
      </c>
      <c r="I2377"/>
    </row>
    <row r="2378" spans="1:9" ht="15.75">
      <c r="A2378" s="72" t="s">
        <v>358</v>
      </c>
      <c r="B2378" s="72" t="s">
        <v>384</v>
      </c>
      <c r="C2378" s="72">
        <v>59274105</v>
      </c>
      <c r="D2378" s="72">
        <v>59274106</v>
      </c>
      <c r="E2378" s="72" t="s">
        <v>367</v>
      </c>
      <c r="F2378" s="72" t="s">
        <v>1612</v>
      </c>
      <c r="G2378" s="213" t="s">
        <v>461</v>
      </c>
      <c r="H2378" s="72" t="s">
        <v>1815</v>
      </c>
      <c r="I2378"/>
    </row>
    <row r="2379" spans="1:9" ht="15.75">
      <c r="A2379" s="72" t="s">
        <v>358</v>
      </c>
      <c r="B2379" s="72" t="s">
        <v>384</v>
      </c>
      <c r="C2379" s="72">
        <v>59274151</v>
      </c>
      <c r="D2379" s="72">
        <v>59274152</v>
      </c>
      <c r="E2379" s="72" t="s">
        <v>367</v>
      </c>
      <c r="F2379" s="72" t="s">
        <v>1612</v>
      </c>
      <c r="G2379" s="213" t="s">
        <v>461</v>
      </c>
      <c r="H2379" s="72" t="s">
        <v>1714</v>
      </c>
      <c r="I2379"/>
    </row>
    <row r="2380" spans="1:9" ht="15.75">
      <c r="A2380" s="72" t="s">
        <v>358</v>
      </c>
      <c r="B2380" s="72" t="s">
        <v>384</v>
      </c>
      <c r="C2380" s="72">
        <v>59274155</v>
      </c>
      <c r="D2380" s="72">
        <v>59274156</v>
      </c>
      <c r="E2380" s="72" t="s">
        <v>367</v>
      </c>
      <c r="F2380" s="72" t="s">
        <v>1612</v>
      </c>
      <c r="G2380" s="213" t="s">
        <v>461</v>
      </c>
      <c r="H2380" s="72" t="s">
        <v>1716</v>
      </c>
      <c r="I2380"/>
    </row>
    <row r="2381" spans="1:9" ht="15.75">
      <c r="A2381" s="72" t="s">
        <v>358</v>
      </c>
      <c r="B2381" s="72" t="s">
        <v>385</v>
      </c>
      <c r="C2381" s="72">
        <v>95145811</v>
      </c>
      <c r="D2381" s="72">
        <v>95145812</v>
      </c>
      <c r="E2381" s="72" t="s">
        <v>377</v>
      </c>
      <c r="F2381" s="72" t="s">
        <v>1612</v>
      </c>
      <c r="G2381" s="213" t="s">
        <v>445</v>
      </c>
      <c r="H2381" s="72" t="s">
        <v>1779</v>
      </c>
      <c r="I2381"/>
    </row>
    <row r="2382" spans="1:9" ht="15.75">
      <c r="A2382" s="72" t="s">
        <v>358</v>
      </c>
      <c r="B2382" s="72" t="s">
        <v>385</v>
      </c>
      <c r="C2382" s="72">
        <v>95146637</v>
      </c>
      <c r="D2382" s="72">
        <v>95146638</v>
      </c>
      <c r="E2382" s="72" t="s">
        <v>377</v>
      </c>
      <c r="F2382" s="72" t="s">
        <v>1612</v>
      </c>
      <c r="G2382" s="213" t="s">
        <v>445</v>
      </c>
      <c r="H2382" s="72" t="s">
        <v>1764</v>
      </c>
      <c r="I2382"/>
    </row>
    <row r="2383" spans="1:9" ht="15.75">
      <c r="A2383" s="72" t="s">
        <v>358</v>
      </c>
      <c r="B2383" s="72" t="s">
        <v>394</v>
      </c>
      <c r="C2383" s="72">
        <v>40929534</v>
      </c>
      <c r="D2383" s="72">
        <v>40929535</v>
      </c>
      <c r="E2383" s="72" t="s">
        <v>367</v>
      </c>
      <c r="F2383" s="72" t="s">
        <v>1612</v>
      </c>
      <c r="G2383" s="213" t="s">
        <v>501</v>
      </c>
      <c r="H2383" s="72" t="s">
        <v>1720</v>
      </c>
      <c r="I2383"/>
    </row>
    <row r="2384" spans="1:9" ht="15.75">
      <c r="A2384" s="72" t="s">
        <v>358</v>
      </c>
      <c r="B2384" s="72" t="s">
        <v>381</v>
      </c>
      <c r="C2384" s="72">
        <v>155942489</v>
      </c>
      <c r="D2384" s="72">
        <v>155942490</v>
      </c>
      <c r="E2384" s="72" t="s">
        <v>367</v>
      </c>
      <c r="F2384" s="72" t="s">
        <v>1612</v>
      </c>
      <c r="G2384" s="213" t="s">
        <v>502</v>
      </c>
      <c r="H2384" s="72" t="s">
        <v>1721</v>
      </c>
      <c r="I2384"/>
    </row>
    <row r="2385" spans="1:9" ht="15.75">
      <c r="A2385" s="72" t="s">
        <v>358</v>
      </c>
      <c r="B2385" s="72" t="s">
        <v>375</v>
      </c>
      <c r="C2385" s="72">
        <v>115206041</v>
      </c>
      <c r="D2385" s="72">
        <v>115206042</v>
      </c>
      <c r="E2385" s="72" t="s">
        <v>377</v>
      </c>
      <c r="F2385" s="72" t="s">
        <v>1612</v>
      </c>
      <c r="G2385" s="213" t="s">
        <v>446</v>
      </c>
      <c r="H2385" s="72" t="s">
        <v>1804</v>
      </c>
      <c r="I2385"/>
    </row>
    <row r="2386" spans="1:9" ht="15.75">
      <c r="A2386" s="72" t="s">
        <v>358</v>
      </c>
      <c r="B2386" s="72" t="s">
        <v>389</v>
      </c>
      <c r="C2386" s="72">
        <v>158973371</v>
      </c>
      <c r="D2386" s="72">
        <v>158973372</v>
      </c>
      <c r="E2386" s="72" t="s">
        <v>377</v>
      </c>
      <c r="F2386" s="72" t="s">
        <v>1612</v>
      </c>
      <c r="G2386" s="213" t="s">
        <v>447</v>
      </c>
      <c r="H2386" s="72" t="s">
        <v>1673</v>
      </c>
      <c r="I2386"/>
    </row>
    <row r="2387" spans="1:9" ht="15.75">
      <c r="A2387" s="72" t="s">
        <v>358</v>
      </c>
      <c r="B2387" s="72" t="s">
        <v>389</v>
      </c>
      <c r="C2387" s="72">
        <v>158973378</v>
      </c>
      <c r="D2387" s="72">
        <v>158973379</v>
      </c>
      <c r="E2387" s="72" t="s">
        <v>377</v>
      </c>
      <c r="F2387" s="72" t="s">
        <v>1612</v>
      </c>
      <c r="G2387" s="213" t="s">
        <v>447</v>
      </c>
      <c r="H2387" s="72" t="s">
        <v>1732</v>
      </c>
      <c r="I2387"/>
    </row>
    <row r="2388" spans="1:9" ht="15.75">
      <c r="A2388" s="72" t="s">
        <v>358</v>
      </c>
      <c r="B2388" s="72" t="s">
        <v>389</v>
      </c>
      <c r="C2388" s="72">
        <v>158973424</v>
      </c>
      <c r="D2388" s="72">
        <v>158973425</v>
      </c>
      <c r="E2388" s="72" t="s">
        <v>377</v>
      </c>
      <c r="F2388" s="72" t="s">
        <v>1612</v>
      </c>
      <c r="G2388" s="213" t="s">
        <v>447</v>
      </c>
      <c r="H2388" s="72" t="s">
        <v>1677</v>
      </c>
      <c r="I2388"/>
    </row>
    <row r="2389" spans="1:9" ht="15.75">
      <c r="A2389" s="72" t="s">
        <v>358</v>
      </c>
      <c r="B2389" s="72" t="s">
        <v>389</v>
      </c>
      <c r="C2389" s="72">
        <v>158973457</v>
      </c>
      <c r="D2389" s="72">
        <v>158973458</v>
      </c>
      <c r="E2389" s="72" t="s">
        <v>377</v>
      </c>
      <c r="F2389" s="72" t="s">
        <v>1612</v>
      </c>
      <c r="G2389" s="213" t="s">
        <v>447</v>
      </c>
      <c r="H2389" s="72" t="s">
        <v>1737</v>
      </c>
      <c r="I2389"/>
    </row>
    <row r="2390" spans="1:9" ht="15.75">
      <c r="A2390" s="72" t="s">
        <v>358</v>
      </c>
      <c r="B2390" s="72" t="s">
        <v>389</v>
      </c>
      <c r="C2390" s="72">
        <v>158974285</v>
      </c>
      <c r="D2390" s="72">
        <v>158974286</v>
      </c>
      <c r="E2390" s="72" t="s">
        <v>377</v>
      </c>
      <c r="F2390" s="72" t="s">
        <v>1612</v>
      </c>
      <c r="G2390" s="213" t="s">
        <v>447</v>
      </c>
      <c r="H2390" s="72" t="s">
        <v>1767</v>
      </c>
      <c r="I2390"/>
    </row>
    <row r="2391" spans="1:9" ht="15.75">
      <c r="A2391" s="72" t="s">
        <v>358</v>
      </c>
      <c r="B2391" s="72" t="s">
        <v>389</v>
      </c>
      <c r="C2391" s="72">
        <v>158974287</v>
      </c>
      <c r="D2391" s="72">
        <v>158974288</v>
      </c>
      <c r="E2391" s="72" t="s">
        <v>377</v>
      </c>
      <c r="F2391" s="72" t="s">
        <v>1612</v>
      </c>
      <c r="G2391" s="213" t="s">
        <v>447</v>
      </c>
      <c r="H2391" s="72" t="s">
        <v>1711</v>
      </c>
      <c r="I2391"/>
    </row>
    <row r="2392" spans="1:9" ht="15.75">
      <c r="A2392" s="72" t="s">
        <v>358</v>
      </c>
      <c r="B2392" s="72" t="s">
        <v>389</v>
      </c>
      <c r="C2392" s="72">
        <v>158974325</v>
      </c>
      <c r="D2392" s="72">
        <v>158974326</v>
      </c>
      <c r="E2392" s="72" t="s">
        <v>377</v>
      </c>
      <c r="F2392" s="72" t="s">
        <v>1612</v>
      </c>
      <c r="G2392" s="213" t="s">
        <v>447</v>
      </c>
      <c r="H2392" s="72" t="s">
        <v>1682</v>
      </c>
      <c r="I2392"/>
    </row>
    <row r="2393" spans="1:9" ht="15.75">
      <c r="A2393" s="72" t="s">
        <v>358</v>
      </c>
      <c r="B2393" s="72" t="s">
        <v>389</v>
      </c>
      <c r="C2393" s="72">
        <v>158974327</v>
      </c>
      <c r="D2393" s="72">
        <v>158974328</v>
      </c>
      <c r="E2393" s="72" t="s">
        <v>377</v>
      </c>
      <c r="F2393" s="72" t="s">
        <v>1612</v>
      </c>
      <c r="G2393" s="213" t="s">
        <v>447</v>
      </c>
      <c r="H2393" s="72" t="s">
        <v>1799</v>
      </c>
      <c r="I2393"/>
    </row>
    <row r="2394" spans="1:9" ht="15.75">
      <c r="A2394" s="72" t="s">
        <v>358</v>
      </c>
      <c r="B2394" s="72" t="s">
        <v>389</v>
      </c>
      <c r="C2394" s="72">
        <v>158974348</v>
      </c>
      <c r="D2394" s="72">
        <v>158974349</v>
      </c>
      <c r="E2394" s="72" t="s">
        <v>377</v>
      </c>
      <c r="F2394" s="72" t="s">
        <v>1612</v>
      </c>
      <c r="G2394" s="213" t="s">
        <v>447</v>
      </c>
      <c r="H2394" s="72" t="s">
        <v>1728</v>
      </c>
      <c r="I2394"/>
    </row>
    <row r="2395" spans="1:9" ht="15.75">
      <c r="A2395" s="72" t="s">
        <v>358</v>
      </c>
      <c r="B2395" s="72" t="s">
        <v>389</v>
      </c>
      <c r="C2395" s="72">
        <v>158974376</v>
      </c>
      <c r="D2395" s="72">
        <v>158974377</v>
      </c>
      <c r="E2395" s="72" t="s">
        <v>377</v>
      </c>
      <c r="F2395" s="72" t="s">
        <v>1612</v>
      </c>
      <c r="G2395" s="213" t="s">
        <v>447</v>
      </c>
      <c r="H2395" s="72" t="s">
        <v>1657</v>
      </c>
      <c r="I2395"/>
    </row>
    <row r="2396" spans="1:9" ht="15.75">
      <c r="A2396" s="72" t="s">
        <v>358</v>
      </c>
      <c r="B2396" s="72" t="s">
        <v>389</v>
      </c>
      <c r="C2396" s="72">
        <v>158974388</v>
      </c>
      <c r="D2396" s="72">
        <v>158974389</v>
      </c>
      <c r="E2396" s="72" t="s">
        <v>377</v>
      </c>
      <c r="F2396" s="72" t="s">
        <v>1612</v>
      </c>
      <c r="G2396" s="213" t="s">
        <v>447</v>
      </c>
      <c r="H2396" s="72" t="s">
        <v>1725</v>
      </c>
      <c r="I2396"/>
    </row>
    <row r="2397" spans="1:9" ht="15.75">
      <c r="A2397" s="72" t="s">
        <v>358</v>
      </c>
      <c r="B2397" s="72" t="s">
        <v>389</v>
      </c>
      <c r="C2397" s="72">
        <v>158974396</v>
      </c>
      <c r="D2397" s="72">
        <v>158974397</v>
      </c>
      <c r="E2397" s="72" t="s">
        <v>377</v>
      </c>
      <c r="F2397" s="72" t="s">
        <v>1612</v>
      </c>
      <c r="G2397" s="213" t="s">
        <v>447</v>
      </c>
      <c r="H2397" s="72" t="s">
        <v>1815</v>
      </c>
      <c r="I2397"/>
    </row>
    <row r="2398" spans="1:9" ht="15.75">
      <c r="A2398" s="72" t="s">
        <v>358</v>
      </c>
      <c r="B2398" s="72" t="s">
        <v>388</v>
      </c>
      <c r="C2398" s="72">
        <v>33042298</v>
      </c>
      <c r="D2398" s="72">
        <v>33042299</v>
      </c>
      <c r="E2398" s="72" t="s">
        <v>377</v>
      </c>
      <c r="F2398" s="72" t="s">
        <v>1612</v>
      </c>
      <c r="G2398" s="213" t="s">
        <v>448</v>
      </c>
      <c r="H2398" s="72" t="s">
        <v>1693</v>
      </c>
      <c r="I2398"/>
    </row>
    <row r="2399" spans="1:9" ht="15.75">
      <c r="A2399" s="72" t="s">
        <v>358</v>
      </c>
      <c r="B2399" s="72" t="s">
        <v>388</v>
      </c>
      <c r="C2399" s="72">
        <v>33042310</v>
      </c>
      <c r="D2399" s="72">
        <v>33042311</v>
      </c>
      <c r="E2399" s="72" t="s">
        <v>377</v>
      </c>
      <c r="F2399" s="72" t="s">
        <v>1612</v>
      </c>
      <c r="G2399" s="213" t="s">
        <v>448</v>
      </c>
      <c r="H2399" s="72" t="s">
        <v>1791</v>
      </c>
      <c r="I2399"/>
    </row>
    <row r="2400" spans="1:9" ht="15.75">
      <c r="A2400" s="72" t="s">
        <v>358</v>
      </c>
      <c r="B2400" s="72" t="s">
        <v>388</v>
      </c>
      <c r="C2400" s="72">
        <v>33042317</v>
      </c>
      <c r="D2400" s="72">
        <v>33042318</v>
      </c>
      <c r="E2400" s="72" t="s">
        <v>377</v>
      </c>
      <c r="F2400" s="72" t="s">
        <v>1612</v>
      </c>
      <c r="G2400" s="213" t="s">
        <v>448</v>
      </c>
      <c r="H2400" s="72" t="s">
        <v>1730</v>
      </c>
      <c r="I2400"/>
    </row>
    <row r="2401" spans="1:9" ht="15.75">
      <c r="A2401" s="72" t="s">
        <v>358</v>
      </c>
      <c r="B2401" s="72" t="s">
        <v>388</v>
      </c>
      <c r="C2401" s="72">
        <v>33042320</v>
      </c>
      <c r="D2401" s="72">
        <v>33042321</v>
      </c>
      <c r="E2401" s="72" t="s">
        <v>377</v>
      </c>
      <c r="F2401" s="72" t="s">
        <v>1612</v>
      </c>
      <c r="G2401" s="213" t="s">
        <v>448</v>
      </c>
      <c r="H2401" s="72" t="s">
        <v>1801</v>
      </c>
      <c r="I2401"/>
    </row>
    <row r="2402" spans="1:9" ht="15.75">
      <c r="A2402" s="72" t="s">
        <v>358</v>
      </c>
      <c r="B2402" s="72" t="s">
        <v>388</v>
      </c>
      <c r="C2402" s="72">
        <v>33043906</v>
      </c>
      <c r="D2402" s="72">
        <v>33043907</v>
      </c>
      <c r="E2402" s="72" t="s">
        <v>377</v>
      </c>
      <c r="F2402" s="72" t="s">
        <v>1612</v>
      </c>
      <c r="G2402" s="213" t="s">
        <v>448</v>
      </c>
      <c r="H2402" s="72" t="s">
        <v>1784</v>
      </c>
      <c r="I2402"/>
    </row>
    <row r="2403" spans="1:9" ht="15.75">
      <c r="A2403" s="72" t="s">
        <v>358</v>
      </c>
      <c r="B2403" s="72" t="s">
        <v>388</v>
      </c>
      <c r="C2403" s="72">
        <v>120601948</v>
      </c>
      <c r="D2403" s="72">
        <v>120601949</v>
      </c>
      <c r="E2403" s="72" t="s">
        <v>377</v>
      </c>
      <c r="F2403" s="72" t="s">
        <v>1612</v>
      </c>
      <c r="G2403" s="213" t="s">
        <v>503</v>
      </c>
      <c r="H2403" s="72" t="s">
        <v>1720</v>
      </c>
      <c r="I2403"/>
    </row>
    <row r="2404" spans="1:9" ht="15.75">
      <c r="A2404" s="72" t="s">
        <v>358</v>
      </c>
      <c r="B2404" s="72" t="s">
        <v>372</v>
      </c>
      <c r="C2404" s="72">
        <v>43986166</v>
      </c>
      <c r="D2404" s="72">
        <v>43986167</v>
      </c>
      <c r="E2404" s="72" t="s">
        <v>367</v>
      </c>
      <c r="F2404" s="72" t="s">
        <v>1613</v>
      </c>
      <c r="G2404" s="213" t="s">
        <v>504</v>
      </c>
      <c r="H2404" s="72" t="s">
        <v>1665</v>
      </c>
      <c r="I2404"/>
    </row>
    <row r="2405" spans="1:9" ht="15.75">
      <c r="A2405" s="72" t="s">
        <v>358</v>
      </c>
      <c r="B2405" s="72" t="s">
        <v>372</v>
      </c>
      <c r="C2405" s="72">
        <v>43986168</v>
      </c>
      <c r="D2405" s="72">
        <v>43986169</v>
      </c>
      <c r="E2405" s="72" t="s">
        <v>367</v>
      </c>
      <c r="F2405" s="72" t="s">
        <v>1613</v>
      </c>
      <c r="G2405" s="213" t="s">
        <v>504</v>
      </c>
      <c r="H2405" s="72" t="s">
        <v>1795</v>
      </c>
      <c r="I2405"/>
    </row>
    <row r="2406" spans="1:9" ht="15.75">
      <c r="A2406" s="72" t="s">
        <v>358</v>
      </c>
      <c r="B2406" s="72" t="s">
        <v>372</v>
      </c>
      <c r="C2406" s="72">
        <v>43986184</v>
      </c>
      <c r="D2406" s="72">
        <v>43986185</v>
      </c>
      <c r="E2406" s="72" t="s">
        <v>367</v>
      </c>
      <c r="F2406" s="72" t="s">
        <v>1613</v>
      </c>
      <c r="G2406" s="213" t="s">
        <v>504</v>
      </c>
      <c r="H2406" s="72" t="s">
        <v>1683</v>
      </c>
      <c r="I2406"/>
    </row>
    <row r="2407" spans="1:9" ht="15.75">
      <c r="A2407" s="72" t="s">
        <v>358</v>
      </c>
      <c r="B2407" s="72" t="s">
        <v>396</v>
      </c>
      <c r="C2407" s="72">
        <v>68218381</v>
      </c>
      <c r="D2407" s="72">
        <v>68218382</v>
      </c>
      <c r="E2407" s="72" t="s">
        <v>377</v>
      </c>
      <c r="F2407" s="72" t="s">
        <v>1613</v>
      </c>
      <c r="G2407" s="213" t="s">
        <v>521</v>
      </c>
      <c r="H2407" s="72" t="s">
        <v>1667</v>
      </c>
      <c r="I2407"/>
    </row>
    <row r="2408" spans="1:9" ht="15.75">
      <c r="A2408" s="72" t="s">
        <v>358</v>
      </c>
      <c r="B2408" s="72" t="s">
        <v>374</v>
      </c>
      <c r="C2408" s="72">
        <v>29919520</v>
      </c>
      <c r="D2408" s="72">
        <v>29919521</v>
      </c>
      <c r="E2408" s="72" t="s">
        <v>377</v>
      </c>
      <c r="F2408" s="72" t="s">
        <v>1613</v>
      </c>
      <c r="G2408" s="213" t="s">
        <v>557</v>
      </c>
      <c r="H2408" s="72" t="s">
        <v>1765</v>
      </c>
      <c r="I2408"/>
    </row>
    <row r="2409" spans="1:9" ht="15.75">
      <c r="A2409" s="72" t="s">
        <v>358</v>
      </c>
      <c r="B2409" s="72" t="s">
        <v>374</v>
      </c>
      <c r="C2409" s="72">
        <v>89527329</v>
      </c>
      <c r="D2409" s="72">
        <v>89527330</v>
      </c>
      <c r="E2409" s="72" t="s">
        <v>367</v>
      </c>
      <c r="F2409" s="72" t="s">
        <v>1613</v>
      </c>
      <c r="G2409" s="213" t="s">
        <v>410</v>
      </c>
      <c r="H2409" s="72" t="s">
        <v>1740</v>
      </c>
      <c r="I2409"/>
    </row>
    <row r="2410" spans="1:9" ht="15.75">
      <c r="A2410" s="72" t="s">
        <v>358</v>
      </c>
      <c r="B2410" s="72" t="s">
        <v>374</v>
      </c>
      <c r="C2410" s="72">
        <v>89529209</v>
      </c>
      <c r="D2410" s="72">
        <v>89529210</v>
      </c>
      <c r="E2410" s="72" t="s">
        <v>367</v>
      </c>
      <c r="F2410" s="72" t="s">
        <v>1613</v>
      </c>
      <c r="G2410" s="213" t="s">
        <v>410</v>
      </c>
      <c r="H2410" s="72" t="s">
        <v>1738</v>
      </c>
      <c r="I2410"/>
    </row>
    <row r="2411" spans="1:9" ht="15.75">
      <c r="A2411" s="72" t="s">
        <v>358</v>
      </c>
      <c r="B2411" s="72" t="s">
        <v>374</v>
      </c>
      <c r="C2411" s="72">
        <v>89529217</v>
      </c>
      <c r="D2411" s="72">
        <v>89529218</v>
      </c>
      <c r="E2411" s="72" t="s">
        <v>367</v>
      </c>
      <c r="F2411" s="72" t="s">
        <v>1613</v>
      </c>
      <c r="G2411" s="213" t="s">
        <v>410</v>
      </c>
      <c r="H2411" s="72" t="s">
        <v>1657</v>
      </c>
      <c r="I2411"/>
    </row>
    <row r="2412" spans="1:9" ht="15.75">
      <c r="A2412" s="72" t="s">
        <v>358</v>
      </c>
      <c r="B2412" s="72" t="s">
        <v>374</v>
      </c>
      <c r="C2412" s="72">
        <v>89950088</v>
      </c>
      <c r="D2412" s="72">
        <v>89950089</v>
      </c>
      <c r="E2412" s="72" t="s">
        <v>367</v>
      </c>
      <c r="F2412" s="72" t="s">
        <v>1613</v>
      </c>
      <c r="G2412" s="213" t="s">
        <v>523</v>
      </c>
      <c r="H2412" s="72" t="s">
        <v>1721</v>
      </c>
      <c r="I2412"/>
    </row>
    <row r="2413" spans="1:9" ht="15.75">
      <c r="A2413" s="72" t="s">
        <v>358</v>
      </c>
      <c r="B2413" s="72" t="s">
        <v>374</v>
      </c>
      <c r="C2413" s="72">
        <v>89950305</v>
      </c>
      <c r="D2413" s="72">
        <v>89950306</v>
      </c>
      <c r="E2413" s="72" t="s">
        <v>367</v>
      </c>
      <c r="F2413" s="72" t="s">
        <v>1613</v>
      </c>
      <c r="G2413" s="213" t="s">
        <v>523</v>
      </c>
      <c r="H2413" s="72" t="s">
        <v>1734</v>
      </c>
      <c r="I2413"/>
    </row>
    <row r="2414" spans="1:9" ht="15.75">
      <c r="A2414" s="72" t="s">
        <v>358</v>
      </c>
      <c r="B2414" s="72" t="s">
        <v>383</v>
      </c>
      <c r="C2414" s="72">
        <v>48249704</v>
      </c>
      <c r="D2414" s="72">
        <v>48249705</v>
      </c>
      <c r="E2414" s="72" t="s">
        <v>377</v>
      </c>
      <c r="F2414" s="72" t="s">
        <v>1613</v>
      </c>
      <c r="G2414" s="213" t="s">
        <v>464</v>
      </c>
      <c r="H2414" s="72" t="s">
        <v>1792</v>
      </c>
      <c r="I2414"/>
    </row>
    <row r="2415" spans="1:9" ht="15.75">
      <c r="A2415" s="72" t="s">
        <v>358</v>
      </c>
      <c r="B2415" s="72" t="s">
        <v>383</v>
      </c>
      <c r="C2415" s="72">
        <v>57819704</v>
      </c>
      <c r="D2415" s="72">
        <v>57819705</v>
      </c>
      <c r="E2415" s="72" t="s">
        <v>367</v>
      </c>
      <c r="F2415" s="72" t="s">
        <v>1613</v>
      </c>
      <c r="G2415" s="213" t="s">
        <v>422</v>
      </c>
      <c r="H2415" s="72" t="s">
        <v>1803</v>
      </c>
      <c r="I2415"/>
    </row>
    <row r="2416" spans="1:9" ht="15.75">
      <c r="A2416" s="72" t="s">
        <v>358</v>
      </c>
      <c r="B2416" s="72" t="s">
        <v>385</v>
      </c>
      <c r="C2416" s="72">
        <v>86561645</v>
      </c>
      <c r="D2416" s="72">
        <v>86561646</v>
      </c>
      <c r="E2416" s="72" t="s">
        <v>377</v>
      </c>
      <c r="F2416" s="72" t="s">
        <v>1613</v>
      </c>
      <c r="G2416" s="213" t="s">
        <v>558</v>
      </c>
      <c r="H2416" s="72" t="s">
        <v>1734</v>
      </c>
      <c r="I2416"/>
    </row>
    <row r="2417" spans="1:9" ht="15.75">
      <c r="A2417" s="72" t="s">
        <v>358</v>
      </c>
      <c r="B2417" s="72" t="s">
        <v>385</v>
      </c>
      <c r="C2417" s="72">
        <v>86561654</v>
      </c>
      <c r="D2417" s="72">
        <v>86561655</v>
      </c>
      <c r="E2417" s="72" t="s">
        <v>377</v>
      </c>
      <c r="F2417" s="72" t="s">
        <v>1613</v>
      </c>
      <c r="G2417" s="213" t="s">
        <v>558</v>
      </c>
      <c r="H2417" s="72" t="s">
        <v>1735</v>
      </c>
      <c r="I2417"/>
    </row>
    <row r="2418" spans="1:9" ht="15.75">
      <c r="A2418" s="72" t="s">
        <v>358</v>
      </c>
      <c r="B2418" s="72" t="s">
        <v>385</v>
      </c>
      <c r="C2418" s="72">
        <v>86561660</v>
      </c>
      <c r="D2418" s="72">
        <v>86561661</v>
      </c>
      <c r="E2418" s="72" t="s">
        <v>377</v>
      </c>
      <c r="F2418" s="72" t="s">
        <v>1613</v>
      </c>
      <c r="G2418" s="213" t="s">
        <v>558</v>
      </c>
      <c r="H2418" s="72" t="s">
        <v>1652</v>
      </c>
      <c r="I2418"/>
    </row>
    <row r="2419" spans="1:9" ht="15.75">
      <c r="A2419" s="72" t="s">
        <v>358</v>
      </c>
      <c r="B2419" s="72" t="s">
        <v>392</v>
      </c>
      <c r="C2419" s="72">
        <v>20018379</v>
      </c>
      <c r="D2419" s="72">
        <v>20018380</v>
      </c>
      <c r="E2419" s="72" t="s">
        <v>367</v>
      </c>
      <c r="F2419" s="72" t="s">
        <v>1613</v>
      </c>
      <c r="G2419" s="213" t="s">
        <v>527</v>
      </c>
      <c r="H2419" s="72" t="s">
        <v>1815</v>
      </c>
      <c r="I2419"/>
    </row>
    <row r="2420" spans="1:9" ht="15.75">
      <c r="A2420" s="72" t="s">
        <v>358</v>
      </c>
      <c r="B2420" s="72" t="s">
        <v>392</v>
      </c>
      <c r="C2420" s="72">
        <v>20018453</v>
      </c>
      <c r="D2420" s="72">
        <v>20018454</v>
      </c>
      <c r="E2420" s="72" t="s">
        <v>367</v>
      </c>
      <c r="F2420" s="72" t="s">
        <v>1613</v>
      </c>
      <c r="G2420" s="213" t="s">
        <v>527</v>
      </c>
      <c r="H2420" s="72" t="s">
        <v>1661</v>
      </c>
      <c r="I2420"/>
    </row>
    <row r="2421" spans="1:9" ht="15.75">
      <c r="A2421" s="72" t="s">
        <v>358</v>
      </c>
      <c r="B2421" s="72" t="s">
        <v>392</v>
      </c>
      <c r="C2421" s="72">
        <v>41104104</v>
      </c>
      <c r="D2421" s="72">
        <v>41104105</v>
      </c>
      <c r="E2421" s="72" t="s">
        <v>367</v>
      </c>
      <c r="F2421" s="72" t="s">
        <v>1613</v>
      </c>
      <c r="G2421" s="213" t="s">
        <v>528</v>
      </c>
      <c r="H2421" s="72" t="s">
        <v>1712</v>
      </c>
      <c r="I2421"/>
    </row>
    <row r="2422" spans="1:9" ht="15.75">
      <c r="A2422" s="72" t="s">
        <v>358</v>
      </c>
      <c r="B2422" s="72" t="s">
        <v>381</v>
      </c>
      <c r="C2422" s="72">
        <v>71578209</v>
      </c>
      <c r="D2422" s="72">
        <v>71578210</v>
      </c>
      <c r="E2422" s="72" t="s">
        <v>377</v>
      </c>
      <c r="F2422" s="72" t="s">
        <v>1613</v>
      </c>
      <c r="G2422" s="213" t="s">
        <v>530</v>
      </c>
      <c r="H2422" s="72" t="s">
        <v>1796</v>
      </c>
      <c r="I2422"/>
    </row>
    <row r="2423" spans="1:9" ht="15.75">
      <c r="A2423" s="72" t="s">
        <v>358</v>
      </c>
      <c r="B2423" s="72" t="s">
        <v>389</v>
      </c>
      <c r="C2423" s="72">
        <v>85541349</v>
      </c>
      <c r="D2423" s="72">
        <v>85541350</v>
      </c>
      <c r="E2423" s="72" t="s">
        <v>377</v>
      </c>
      <c r="F2423" s="72" t="s">
        <v>1613</v>
      </c>
      <c r="G2423" s="213" t="s">
        <v>531</v>
      </c>
      <c r="H2423" s="72" t="s">
        <v>1676</v>
      </c>
      <c r="I2423"/>
    </row>
    <row r="2424" spans="1:9" ht="15.75">
      <c r="A2424" s="72" t="s">
        <v>358</v>
      </c>
      <c r="B2424" s="72" t="s">
        <v>393</v>
      </c>
      <c r="C2424" s="72">
        <v>23402269</v>
      </c>
      <c r="D2424" s="72">
        <v>23402270</v>
      </c>
      <c r="E2424" s="72" t="s">
        <v>377</v>
      </c>
      <c r="F2424" s="72" t="s">
        <v>1613</v>
      </c>
      <c r="G2424" s="213" t="s">
        <v>519</v>
      </c>
      <c r="H2424" s="72" t="s">
        <v>1684</v>
      </c>
      <c r="I2424"/>
    </row>
    <row r="2425" spans="1:9" ht="15.75">
      <c r="A2425" s="72" t="s">
        <v>358</v>
      </c>
      <c r="B2425" s="72" t="s">
        <v>380</v>
      </c>
      <c r="C2425" s="72">
        <v>30810019</v>
      </c>
      <c r="D2425" s="72">
        <v>30810020</v>
      </c>
      <c r="E2425" s="72" t="s">
        <v>377</v>
      </c>
      <c r="F2425" s="72" t="s">
        <v>1613</v>
      </c>
      <c r="G2425" s="213" t="s">
        <v>520</v>
      </c>
      <c r="H2425" s="72" t="s">
        <v>1788</v>
      </c>
      <c r="I2425"/>
    </row>
    <row r="2426" spans="1:9" ht="15.75">
      <c r="A2426" s="72" t="s">
        <v>358</v>
      </c>
      <c r="B2426" s="72" t="s">
        <v>374</v>
      </c>
      <c r="C2426" s="72">
        <v>89529186</v>
      </c>
      <c r="D2426" s="72">
        <v>89529187</v>
      </c>
      <c r="E2426" s="72" t="s">
        <v>367</v>
      </c>
      <c r="F2426" s="72" t="s">
        <v>407</v>
      </c>
      <c r="G2426" s="213" t="s">
        <v>410</v>
      </c>
      <c r="H2426" s="72" t="s">
        <v>1767</v>
      </c>
      <c r="I2426"/>
    </row>
    <row r="2427" spans="1:9" ht="15.75">
      <c r="A2427" s="72" t="s">
        <v>358</v>
      </c>
      <c r="B2427" s="72" t="s">
        <v>374</v>
      </c>
      <c r="C2427" s="72">
        <v>89529197</v>
      </c>
      <c r="D2427" s="72">
        <v>89529198</v>
      </c>
      <c r="E2427" s="72" t="s">
        <v>367</v>
      </c>
      <c r="F2427" s="72" t="s">
        <v>407</v>
      </c>
      <c r="G2427" s="213" t="s">
        <v>410</v>
      </c>
      <c r="H2427" s="72" t="s">
        <v>1730</v>
      </c>
      <c r="I2427"/>
    </row>
    <row r="2428" spans="1:9" ht="15.75">
      <c r="A2428" s="72" t="s">
        <v>358</v>
      </c>
      <c r="B2428" s="72" t="s">
        <v>374</v>
      </c>
      <c r="C2428" s="72">
        <v>89529200</v>
      </c>
      <c r="D2428" s="72">
        <v>89529201</v>
      </c>
      <c r="E2428" s="72" t="s">
        <v>367</v>
      </c>
      <c r="F2428" s="72" t="s">
        <v>407</v>
      </c>
      <c r="G2428" s="213" t="s">
        <v>410</v>
      </c>
      <c r="H2428" s="72" t="s">
        <v>1721</v>
      </c>
      <c r="I2428"/>
    </row>
    <row r="2429" spans="1:9" ht="15.75">
      <c r="A2429" s="72" t="s">
        <v>358</v>
      </c>
      <c r="B2429" s="72" t="s">
        <v>374</v>
      </c>
      <c r="C2429" s="72">
        <v>89529201</v>
      </c>
      <c r="D2429" s="72">
        <v>89529202</v>
      </c>
      <c r="E2429" s="72" t="s">
        <v>367</v>
      </c>
      <c r="F2429" s="72" t="s">
        <v>407</v>
      </c>
      <c r="G2429" s="213" t="s">
        <v>410</v>
      </c>
      <c r="H2429" s="72" t="s">
        <v>1720</v>
      </c>
      <c r="I2429"/>
    </row>
    <row r="2430" spans="1:9" ht="15.75">
      <c r="A2430" s="72" t="s">
        <v>358</v>
      </c>
      <c r="B2430" s="72" t="s">
        <v>383</v>
      </c>
      <c r="C2430" s="72">
        <v>57819593</v>
      </c>
      <c r="D2430" s="72">
        <v>57819594</v>
      </c>
      <c r="E2430" s="72" t="s">
        <v>367</v>
      </c>
      <c r="F2430" s="72" t="s">
        <v>407</v>
      </c>
      <c r="G2430" s="213" t="s">
        <v>422</v>
      </c>
      <c r="H2430" s="72" t="s">
        <v>1798</v>
      </c>
      <c r="I2430"/>
    </row>
    <row r="2431" spans="1:9" ht="15.75">
      <c r="A2431" s="72" t="s">
        <v>358</v>
      </c>
      <c r="B2431" s="72" t="s">
        <v>385</v>
      </c>
      <c r="C2431" s="72">
        <v>43942806</v>
      </c>
      <c r="D2431" s="72">
        <v>43942807</v>
      </c>
      <c r="E2431" s="72" t="s">
        <v>377</v>
      </c>
      <c r="F2431" s="72" t="s">
        <v>407</v>
      </c>
      <c r="G2431" s="213" t="s">
        <v>411</v>
      </c>
      <c r="H2431" s="72" t="s">
        <v>1709</v>
      </c>
      <c r="I2431"/>
    </row>
    <row r="2432" spans="1:9" ht="15.75">
      <c r="A2432" s="72" t="s">
        <v>358</v>
      </c>
      <c r="B2432" s="72" t="s">
        <v>383</v>
      </c>
      <c r="C2432" s="72">
        <v>12131924</v>
      </c>
      <c r="D2432" s="72">
        <v>12131925</v>
      </c>
      <c r="E2432" s="72" t="s">
        <v>367</v>
      </c>
      <c r="F2432" s="72" t="s">
        <v>1768</v>
      </c>
      <c r="G2432" s="213"/>
      <c r="H2432" s="72" t="s">
        <v>1738</v>
      </c>
      <c r="I2432"/>
    </row>
    <row r="2433" spans="1:9" ht="15.75">
      <c r="A2433" s="72" t="s">
        <v>358</v>
      </c>
      <c r="B2433" s="72" t="s">
        <v>383</v>
      </c>
      <c r="C2433" s="72">
        <v>12131973</v>
      </c>
      <c r="D2433" s="72">
        <v>12131974</v>
      </c>
      <c r="E2433" s="72" t="s">
        <v>367</v>
      </c>
      <c r="F2433" s="72" t="s">
        <v>1768</v>
      </c>
      <c r="G2433" s="213"/>
      <c r="H2433" s="72" t="s">
        <v>1802</v>
      </c>
      <c r="I2433"/>
    </row>
    <row r="2434" spans="1:9" ht="15.75">
      <c r="A2434" s="72" t="s">
        <v>358</v>
      </c>
      <c r="B2434" s="72" t="s">
        <v>372</v>
      </c>
      <c r="C2434" s="72">
        <v>3835742</v>
      </c>
      <c r="D2434" s="72">
        <v>3835743</v>
      </c>
      <c r="E2434" s="72" t="s">
        <v>377</v>
      </c>
      <c r="F2434" s="72" t="s">
        <v>408</v>
      </c>
      <c r="G2434" s="213" t="s">
        <v>1220</v>
      </c>
      <c r="H2434" s="72" t="s">
        <v>1696</v>
      </c>
      <c r="I2434"/>
    </row>
    <row r="2435" spans="1:9" ht="15.75">
      <c r="A2435" s="72" t="s">
        <v>358</v>
      </c>
      <c r="B2435" s="72" t="s">
        <v>372</v>
      </c>
      <c r="C2435" s="72">
        <v>17414926</v>
      </c>
      <c r="D2435" s="72">
        <v>17414927</v>
      </c>
      <c r="E2435" s="72" t="s">
        <v>377</v>
      </c>
      <c r="F2435" s="72" t="s">
        <v>408</v>
      </c>
      <c r="G2435" s="213" t="s">
        <v>1217</v>
      </c>
      <c r="H2435" s="72" t="s">
        <v>1709</v>
      </c>
      <c r="I2435"/>
    </row>
    <row r="2436" spans="1:9" ht="15.75">
      <c r="A2436" s="72" t="s">
        <v>358</v>
      </c>
      <c r="B2436" s="72" t="s">
        <v>372</v>
      </c>
      <c r="C2436" s="72">
        <v>19250330</v>
      </c>
      <c r="D2436" s="72">
        <v>19250331</v>
      </c>
      <c r="E2436" s="72" t="s">
        <v>377</v>
      </c>
      <c r="F2436" s="72" t="s">
        <v>408</v>
      </c>
      <c r="G2436" s="213" t="s">
        <v>968</v>
      </c>
      <c r="H2436" s="72" t="s">
        <v>1661</v>
      </c>
      <c r="I2436"/>
    </row>
    <row r="2437" spans="1:9" ht="15.75">
      <c r="A2437" s="72" t="s">
        <v>358</v>
      </c>
      <c r="B2437" s="72" t="s">
        <v>372</v>
      </c>
      <c r="C2437" s="72">
        <v>39739666</v>
      </c>
      <c r="D2437" s="72">
        <v>39739667</v>
      </c>
      <c r="E2437" s="72" t="s">
        <v>367</v>
      </c>
      <c r="F2437" s="72" t="s">
        <v>408</v>
      </c>
      <c r="G2437" s="213" t="s">
        <v>533</v>
      </c>
      <c r="H2437" s="72" t="s">
        <v>1795</v>
      </c>
      <c r="I2437"/>
    </row>
    <row r="2438" spans="1:9" ht="15.75">
      <c r="A2438" s="72" t="s">
        <v>358</v>
      </c>
      <c r="B2438" s="72" t="s">
        <v>372</v>
      </c>
      <c r="C2438" s="72">
        <v>40700756</v>
      </c>
      <c r="D2438" s="72">
        <v>40700757</v>
      </c>
      <c r="E2438" s="72" t="s">
        <v>367</v>
      </c>
      <c r="F2438" s="72" t="s">
        <v>408</v>
      </c>
      <c r="G2438" s="213" t="s">
        <v>586</v>
      </c>
      <c r="H2438" s="72" t="s">
        <v>1722</v>
      </c>
      <c r="I2438"/>
    </row>
    <row r="2439" spans="1:9" ht="15.75">
      <c r="A2439" s="72" t="s">
        <v>358</v>
      </c>
      <c r="B2439" s="72" t="s">
        <v>372</v>
      </c>
      <c r="C2439" s="72">
        <v>50776069</v>
      </c>
      <c r="D2439" s="72">
        <v>50776070</v>
      </c>
      <c r="E2439" s="72" t="s">
        <v>377</v>
      </c>
      <c r="F2439" s="72" t="s">
        <v>408</v>
      </c>
      <c r="G2439" s="213" t="s">
        <v>588</v>
      </c>
      <c r="H2439" s="72" t="s">
        <v>1664</v>
      </c>
      <c r="I2439"/>
    </row>
    <row r="2440" spans="1:9" ht="15.75">
      <c r="A2440" s="72" t="s">
        <v>358</v>
      </c>
      <c r="B2440" s="72" t="s">
        <v>372</v>
      </c>
      <c r="C2440" s="72">
        <v>50776071</v>
      </c>
      <c r="D2440" s="72">
        <v>50776072</v>
      </c>
      <c r="E2440" s="72" t="s">
        <v>377</v>
      </c>
      <c r="F2440" s="72" t="s">
        <v>408</v>
      </c>
      <c r="G2440" s="213" t="s">
        <v>588</v>
      </c>
      <c r="H2440" s="72" t="s">
        <v>1675</v>
      </c>
      <c r="I2440"/>
    </row>
    <row r="2441" spans="1:9" ht="15.75">
      <c r="A2441" s="72" t="s">
        <v>358</v>
      </c>
      <c r="B2441" s="72" t="s">
        <v>372</v>
      </c>
      <c r="C2441" s="72">
        <v>50776074</v>
      </c>
      <c r="D2441" s="72">
        <v>50776075</v>
      </c>
      <c r="E2441" s="72" t="s">
        <v>377</v>
      </c>
      <c r="F2441" s="72" t="s">
        <v>408</v>
      </c>
      <c r="G2441" s="213" t="s">
        <v>588</v>
      </c>
      <c r="H2441" s="72" t="s">
        <v>1651</v>
      </c>
      <c r="I2441"/>
    </row>
    <row r="2442" spans="1:9" ht="15.75">
      <c r="A2442" s="72" t="s">
        <v>358</v>
      </c>
      <c r="B2442" s="72" t="s">
        <v>372</v>
      </c>
      <c r="C2442" s="72">
        <v>50776433</v>
      </c>
      <c r="D2442" s="72">
        <v>50776434</v>
      </c>
      <c r="E2442" s="72" t="s">
        <v>377</v>
      </c>
      <c r="F2442" s="72" t="s">
        <v>408</v>
      </c>
      <c r="G2442" s="213" t="s">
        <v>588</v>
      </c>
      <c r="H2442" s="72" t="s">
        <v>1693</v>
      </c>
      <c r="I2442"/>
    </row>
    <row r="2443" spans="1:9" ht="15.75">
      <c r="A2443" s="72" t="s">
        <v>358</v>
      </c>
      <c r="B2443" s="72" t="s">
        <v>372</v>
      </c>
      <c r="C2443" s="72">
        <v>51666611</v>
      </c>
      <c r="D2443" s="72">
        <v>51666612</v>
      </c>
      <c r="E2443" s="72" t="s">
        <v>367</v>
      </c>
      <c r="F2443" s="72" t="s">
        <v>408</v>
      </c>
      <c r="G2443" s="213" t="s">
        <v>1066</v>
      </c>
      <c r="H2443" s="72" t="s">
        <v>1706</v>
      </c>
      <c r="I2443"/>
    </row>
    <row r="2444" spans="1:9" ht="15.75">
      <c r="A2444" s="72" t="s">
        <v>358</v>
      </c>
      <c r="B2444" s="72" t="s">
        <v>372</v>
      </c>
      <c r="C2444" s="72">
        <v>51666652</v>
      </c>
      <c r="D2444" s="72">
        <v>51666653</v>
      </c>
      <c r="E2444" s="72" t="s">
        <v>367</v>
      </c>
      <c r="F2444" s="72" t="s">
        <v>408</v>
      </c>
      <c r="G2444" s="213" t="s">
        <v>1066</v>
      </c>
      <c r="H2444" s="72" t="s">
        <v>1721</v>
      </c>
      <c r="I2444"/>
    </row>
    <row r="2445" spans="1:9" ht="15.75">
      <c r="A2445" s="72" t="s">
        <v>358</v>
      </c>
      <c r="B2445" s="72" t="s">
        <v>372</v>
      </c>
      <c r="C2445" s="72">
        <v>52512188</v>
      </c>
      <c r="D2445" s="72">
        <v>52512189</v>
      </c>
      <c r="E2445" s="72" t="s">
        <v>377</v>
      </c>
      <c r="F2445" s="72" t="s">
        <v>408</v>
      </c>
      <c r="G2445" s="213" t="s">
        <v>917</v>
      </c>
      <c r="H2445" s="72" t="s">
        <v>1740</v>
      </c>
      <c r="I2445"/>
    </row>
    <row r="2446" spans="1:9" ht="15.75">
      <c r="A2446" s="72" t="s">
        <v>358</v>
      </c>
      <c r="B2446" s="72" t="s">
        <v>372</v>
      </c>
      <c r="C2446" s="72">
        <v>52514001</v>
      </c>
      <c r="D2446" s="72">
        <v>52514002</v>
      </c>
      <c r="E2446" s="72" t="s">
        <v>377</v>
      </c>
      <c r="F2446" s="72" t="s">
        <v>408</v>
      </c>
      <c r="G2446" s="213" t="s">
        <v>917</v>
      </c>
      <c r="H2446" s="72" t="s">
        <v>1796</v>
      </c>
      <c r="I2446"/>
    </row>
    <row r="2447" spans="1:9" ht="15.75">
      <c r="A2447" s="72" t="s">
        <v>358</v>
      </c>
      <c r="B2447" s="72" t="s">
        <v>372</v>
      </c>
      <c r="C2447" s="72">
        <v>52514002</v>
      </c>
      <c r="D2447" s="72">
        <v>52514003</v>
      </c>
      <c r="E2447" s="72" t="s">
        <v>377</v>
      </c>
      <c r="F2447" s="72" t="s">
        <v>408</v>
      </c>
      <c r="G2447" s="213" t="s">
        <v>917</v>
      </c>
      <c r="H2447" s="72" t="s">
        <v>1682</v>
      </c>
      <c r="I2447"/>
    </row>
    <row r="2448" spans="1:9" ht="15.75">
      <c r="A2448" s="72" t="s">
        <v>358</v>
      </c>
      <c r="B2448" s="72" t="s">
        <v>372</v>
      </c>
      <c r="C2448" s="72">
        <v>52514053</v>
      </c>
      <c r="D2448" s="72">
        <v>52514054</v>
      </c>
      <c r="E2448" s="72" t="s">
        <v>377</v>
      </c>
      <c r="F2448" s="72" t="s">
        <v>408</v>
      </c>
      <c r="G2448" s="213" t="s">
        <v>917</v>
      </c>
      <c r="H2448" s="72" t="s">
        <v>1710</v>
      </c>
      <c r="I2448"/>
    </row>
    <row r="2449" spans="1:9" ht="15.75">
      <c r="A2449" s="72" t="s">
        <v>358</v>
      </c>
      <c r="B2449" s="72" t="s">
        <v>372</v>
      </c>
      <c r="C2449" s="72">
        <v>52514054</v>
      </c>
      <c r="D2449" s="72">
        <v>52514055</v>
      </c>
      <c r="E2449" s="72" t="s">
        <v>377</v>
      </c>
      <c r="F2449" s="72" t="s">
        <v>408</v>
      </c>
      <c r="G2449" s="213" t="s">
        <v>917</v>
      </c>
      <c r="H2449" s="72" t="s">
        <v>1687</v>
      </c>
      <c r="I2449"/>
    </row>
    <row r="2450" spans="1:9" ht="15.75">
      <c r="A2450" s="72" t="s">
        <v>358</v>
      </c>
      <c r="B2450" s="72" t="s">
        <v>372</v>
      </c>
      <c r="C2450" s="72">
        <v>88786918</v>
      </c>
      <c r="D2450" s="72">
        <v>88786919</v>
      </c>
      <c r="E2450" s="72" t="s">
        <v>367</v>
      </c>
      <c r="F2450" s="72" t="s">
        <v>408</v>
      </c>
      <c r="G2450" s="213" t="s">
        <v>1221</v>
      </c>
      <c r="H2450" s="72" t="s">
        <v>1717</v>
      </c>
      <c r="I2450"/>
    </row>
    <row r="2451" spans="1:9" ht="15.75">
      <c r="A2451" s="72" t="s">
        <v>358</v>
      </c>
      <c r="B2451" s="72" t="s">
        <v>372</v>
      </c>
      <c r="C2451" s="72">
        <v>113403625</v>
      </c>
      <c r="D2451" s="72">
        <v>113403626</v>
      </c>
      <c r="E2451" s="72" t="s">
        <v>367</v>
      </c>
      <c r="F2451" s="72" t="s">
        <v>408</v>
      </c>
      <c r="G2451" s="213" t="s">
        <v>1216</v>
      </c>
      <c r="H2451" s="72" t="s">
        <v>1692</v>
      </c>
      <c r="I2451"/>
    </row>
    <row r="2452" spans="1:9" ht="15.75">
      <c r="A2452" s="72" t="s">
        <v>358</v>
      </c>
      <c r="B2452" s="72" t="s">
        <v>372</v>
      </c>
      <c r="C2452" s="72">
        <v>167239131</v>
      </c>
      <c r="D2452" s="72">
        <v>167239132</v>
      </c>
      <c r="E2452" s="72" t="s">
        <v>367</v>
      </c>
      <c r="F2452" s="72" t="s">
        <v>408</v>
      </c>
      <c r="G2452" s="213" t="s">
        <v>965</v>
      </c>
      <c r="H2452" s="72" t="s">
        <v>1730</v>
      </c>
      <c r="I2452"/>
    </row>
    <row r="2453" spans="1:9" ht="15.75">
      <c r="A2453" s="72" t="s">
        <v>358</v>
      </c>
      <c r="B2453" s="72" t="s">
        <v>372</v>
      </c>
      <c r="C2453" s="72">
        <v>167239134</v>
      </c>
      <c r="D2453" s="72">
        <v>167239135</v>
      </c>
      <c r="E2453" s="72" t="s">
        <v>367</v>
      </c>
      <c r="F2453" s="72" t="s">
        <v>408</v>
      </c>
      <c r="G2453" s="213" t="s">
        <v>965</v>
      </c>
      <c r="H2453" s="72" t="s">
        <v>1734</v>
      </c>
      <c r="I2453"/>
    </row>
    <row r="2454" spans="1:9" ht="15.75">
      <c r="A2454" s="72" t="s">
        <v>358</v>
      </c>
      <c r="B2454" s="72" t="s">
        <v>372</v>
      </c>
      <c r="C2454" s="72">
        <v>167239149</v>
      </c>
      <c r="D2454" s="72">
        <v>167239150</v>
      </c>
      <c r="E2454" s="72" t="s">
        <v>367</v>
      </c>
      <c r="F2454" s="72" t="s">
        <v>408</v>
      </c>
      <c r="G2454" s="213" t="s">
        <v>965</v>
      </c>
      <c r="H2454" s="72" t="s">
        <v>1815</v>
      </c>
      <c r="I2454"/>
    </row>
    <row r="2455" spans="1:9" ht="15.75">
      <c r="A2455" s="72" t="s">
        <v>358</v>
      </c>
      <c r="B2455" s="72" t="s">
        <v>372</v>
      </c>
      <c r="C2455" s="72">
        <v>174004828</v>
      </c>
      <c r="D2455" s="72">
        <v>174004829</v>
      </c>
      <c r="E2455" s="72" t="s">
        <v>377</v>
      </c>
      <c r="F2455" s="72" t="s">
        <v>408</v>
      </c>
      <c r="G2455" s="213" t="s">
        <v>914</v>
      </c>
      <c r="H2455" s="72" t="s">
        <v>1739</v>
      </c>
      <c r="I2455"/>
    </row>
    <row r="2456" spans="1:9" ht="15.75">
      <c r="A2456" s="72" t="s">
        <v>358</v>
      </c>
      <c r="B2456" s="72" t="s">
        <v>372</v>
      </c>
      <c r="C2456" s="72">
        <v>174004891</v>
      </c>
      <c r="D2456" s="72">
        <v>174004892</v>
      </c>
      <c r="E2456" s="72" t="s">
        <v>377</v>
      </c>
      <c r="F2456" s="72" t="s">
        <v>408</v>
      </c>
      <c r="G2456" s="213" t="s">
        <v>914</v>
      </c>
      <c r="H2456" s="72" t="s">
        <v>1735</v>
      </c>
      <c r="I2456"/>
    </row>
    <row r="2457" spans="1:9" ht="15.75">
      <c r="A2457" s="72" t="s">
        <v>358</v>
      </c>
      <c r="B2457" s="72" t="s">
        <v>372</v>
      </c>
      <c r="C2457" s="72">
        <v>174004961</v>
      </c>
      <c r="D2457" s="72">
        <v>174004962</v>
      </c>
      <c r="E2457" s="72" t="s">
        <v>377</v>
      </c>
      <c r="F2457" s="72" t="s">
        <v>408</v>
      </c>
      <c r="G2457" s="213" t="s">
        <v>914</v>
      </c>
      <c r="H2457" s="72" t="s">
        <v>1763</v>
      </c>
      <c r="I2457"/>
    </row>
    <row r="2458" spans="1:9" ht="15.75">
      <c r="A2458" s="72" t="s">
        <v>358</v>
      </c>
      <c r="B2458" s="72" t="s">
        <v>372</v>
      </c>
      <c r="C2458" s="72">
        <v>174004998</v>
      </c>
      <c r="D2458" s="72">
        <v>174004999</v>
      </c>
      <c r="E2458" s="72" t="s">
        <v>377</v>
      </c>
      <c r="F2458" s="72" t="s">
        <v>408</v>
      </c>
      <c r="G2458" s="213" t="s">
        <v>914</v>
      </c>
      <c r="H2458" s="72" t="s">
        <v>1655</v>
      </c>
      <c r="I2458"/>
    </row>
    <row r="2459" spans="1:9" ht="15.75">
      <c r="A2459" s="72" t="s">
        <v>358</v>
      </c>
      <c r="B2459" s="72" t="s">
        <v>372</v>
      </c>
      <c r="C2459" s="72">
        <v>184958810</v>
      </c>
      <c r="D2459" s="72">
        <v>184958811</v>
      </c>
      <c r="E2459" s="72" t="s">
        <v>377</v>
      </c>
      <c r="F2459" s="72" t="s">
        <v>408</v>
      </c>
      <c r="G2459" s="213" t="s">
        <v>967</v>
      </c>
      <c r="H2459" s="72" t="s">
        <v>1684</v>
      </c>
      <c r="I2459"/>
    </row>
    <row r="2460" spans="1:9" ht="15.75">
      <c r="A2460" s="72" t="s">
        <v>358</v>
      </c>
      <c r="B2460" s="72" t="s">
        <v>372</v>
      </c>
      <c r="C2460" s="72">
        <v>198265866</v>
      </c>
      <c r="D2460" s="72">
        <v>198265867</v>
      </c>
      <c r="E2460" s="72" t="s">
        <v>367</v>
      </c>
      <c r="F2460" s="72" t="s">
        <v>408</v>
      </c>
      <c r="G2460" s="213" t="s">
        <v>569</v>
      </c>
      <c r="H2460" s="72" t="s">
        <v>1693</v>
      </c>
      <c r="I2460"/>
    </row>
    <row r="2461" spans="1:9" ht="15.75">
      <c r="A2461" s="72" t="s">
        <v>358</v>
      </c>
      <c r="B2461" s="72" t="s">
        <v>372</v>
      </c>
      <c r="C2461" s="72">
        <v>198266726</v>
      </c>
      <c r="D2461" s="72">
        <v>198266727</v>
      </c>
      <c r="E2461" s="72" t="s">
        <v>367</v>
      </c>
      <c r="F2461" s="72" t="s">
        <v>408</v>
      </c>
      <c r="G2461" s="213" t="s">
        <v>569</v>
      </c>
      <c r="H2461" s="72" t="s">
        <v>1817</v>
      </c>
      <c r="I2461"/>
    </row>
    <row r="2462" spans="1:9" ht="15.75">
      <c r="A2462" s="72" t="s">
        <v>358</v>
      </c>
      <c r="B2462" s="72" t="s">
        <v>372</v>
      </c>
      <c r="C2462" s="72">
        <v>205733756</v>
      </c>
      <c r="D2462" s="72">
        <v>205733757</v>
      </c>
      <c r="E2462" s="72" t="s">
        <v>377</v>
      </c>
      <c r="F2462" s="72" t="s">
        <v>408</v>
      </c>
      <c r="G2462" s="213" t="s">
        <v>915</v>
      </c>
      <c r="H2462" s="72" t="s">
        <v>1791</v>
      </c>
      <c r="I2462"/>
    </row>
    <row r="2463" spans="1:9" ht="15.75">
      <c r="A2463" s="72" t="s">
        <v>358</v>
      </c>
      <c r="B2463" s="72" t="s">
        <v>372</v>
      </c>
      <c r="C2463" s="72">
        <v>212083813</v>
      </c>
      <c r="D2463" s="72">
        <v>212083814</v>
      </c>
      <c r="E2463" s="72" t="s">
        <v>367</v>
      </c>
      <c r="F2463" s="72" t="s">
        <v>408</v>
      </c>
      <c r="G2463" s="213" t="s">
        <v>1218</v>
      </c>
      <c r="H2463" s="72" t="s">
        <v>1805</v>
      </c>
      <c r="I2463"/>
    </row>
    <row r="2464" spans="1:9" ht="15.75">
      <c r="A2464" s="72" t="s">
        <v>358</v>
      </c>
      <c r="B2464" s="72" t="s">
        <v>372</v>
      </c>
      <c r="C2464" s="72">
        <v>220203684</v>
      </c>
      <c r="D2464" s="72">
        <v>220203685</v>
      </c>
      <c r="E2464" s="72" t="s">
        <v>377</v>
      </c>
      <c r="F2464" s="72" t="s">
        <v>408</v>
      </c>
      <c r="G2464" s="213" t="s">
        <v>916</v>
      </c>
      <c r="H2464" s="72" t="s">
        <v>1733</v>
      </c>
      <c r="I2464"/>
    </row>
    <row r="2465" spans="1:9" ht="15.75">
      <c r="A2465" s="72" t="s">
        <v>358</v>
      </c>
      <c r="B2465" s="72" t="s">
        <v>372</v>
      </c>
      <c r="C2465" s="72">
        <v>220203737</v>
      </c>
      <c r="D2465" s="72">
        <v>220203738</v>
      </c>
      <c r="E2465" s="72" t="s">
        <v>377</v>
      </c>
      <c r="F2465" s="72" t="s">
        <v>408</v>
      </c>
      <c r="G2465" s="213" t="s">
        <v>916</v>
      </c>
      <c r="H2465" s="72" t="s">
        <v>1664</v>
      </c>
      <c r="I2465"/>
    </row>
    <row r="2466" spans="1:9" ht="15.75">
      <c r="A2466" s="72" t="s">
        <v>358</v>
      </c>
      <c r="B2466" s="72" t="s">
        <v>372</v>
      </c>
      <c r="C2466" s="72">
        <v>220203882</v>
      </c>
      <c r="D2466" s="72">
        <v>220203883</v>
      </c>
      <c r="E2466" s="72" t="s">
        <v>377</v>
      </c>
      <c r="F2466" s="72" t="s">
        <v>408</v>
      </c>
      <c r="G2466" s="213" t="s">
        <v>916</v>
      </c>
      <c r="H2466" s="72" t="s">
        <v>1687</v>
      </c>
      <c r="I2466"/>
    </row>
    <row r="2467" spans="1:9" ht="15.75">
      <c r="A2467" s="72" t="s">
        <v>358</v>
      </c>
      <c r="B2467" s="72" t="s">
        <v>372</v>
      </c>
      <c r="C2467" s="72">
        <v>220203924</v>
      </c>
      <c r="D2467" s="72">
        <v>220203925</v>
      </c>
      <c r="E2467" s="72" t="s">
        <v>377</v>
      </c>
      <c r="F2467" s="72" t="s">
        <v>408</v>
      </c>
      <c r="G2467" s="213" t="s">
        <v>916</v>
      </c>
      <c r="H2467" s="72" t="s">
        <v>1711</v>
      </c>
      <c r="I2467"/>
    </row>
    <row r="2468" spans="1:9" ht="15.75">
      <c r="A2468" s="72" t="s">
        <v>358</v>
      </c>
      <c r="B2468" s="72" t="s">
        <v>372</v>
      </c>
      <c r="C2468" s="72">
        <v>220204016</v>
      </c>
      <c r="D2468" s="72">
        <v>220204017</v>
      </c>
      <c r="E2468" s="72" t="s">
        <v>377</v>
      </c>
      <c r="F2468" s="72" t="s">
        <v>408</v>
      </c>
      <c r="G2468" s="213" t="s">
        <v>916</v>
      </c>
      <c r="H2468" s="72" t="s">
        <v>1676</v>
      </c>
      <c r="I2468"/>
    </row>
    <row r="2469" spans="1:9" ht="15.75">
      <c r="A2469" s="72" t="s">
        <v>358</v>
      </c>
      <c r="B2469" s="72" t="s">
        <v>372</v>
      </c>
      <c r="C2469" s="72">
        <v>220204033</v>
      </c>
      <c r="D2469" s="72">
        <v>220204034</v>
      </c>
      <c r="E2469" s="72" t="s">
        <v>377</v>
      </c>
      <c r="F2469" s="72" t="s">
        <v>408</v>
      </c>
      <c r="G2469" s="213" t="s">
        <v>916</v>
      </c>
      <c r="H2469" s="72" t="s">
        <v>1692</v>
      </c>
      <c r="I2469"/>
    </row>
    <row r="2470" spans="1:9" ht="15.75">
      <c r="A2470" s="72" t="s">
        <v>358</v>
      </c>
      <c r="B2470" s="72" t="s">
        <v>372</v>
      </c>
      <c r="C2470" s="72">
        <v>220204044</v>
      </c>
      <c r="D2470" s="72">
        <v>220204045</v>
      </c>
      <c r="E2470" s="72" t="s">
        <v>377</v>
      </c>
      <c r="F2470" s="72" t="s">
        <v>408</v>
      </c>
      <c r="G2470" s="213" t="s">
        <v>916</v>
      </c>
      <c r="H2470" s="72" t="s">
        <v>1765</v>
      </c>
      <c r="I2470"/>
    </row>
    <row r="2471" spans="1:9" ht="15.75">
      <c r="A2471" s="72" t="s">
        <v>358</v>
      </c>
      <c r="B2471" s="72" t="s">
        <v>372</v>
      </c>
      <c r="C2471" s="72">
        <v>220204463</v>
      </c>
      <c r="D2471" s="72">
        <v>220204464</v>
      </c>
      <c r="E2471" s="72" t="s">
        <v>377</v>
      </c>
      <c r="F2471" s="72" t="s">
        <v>408</v>
      </c>
      <c r="G2471" s="213" t="s">
        <v>916</v>
      </c>
      <c r="H2471" s="72" t="s">
        <v>1709</v>
      </c>
      <c r="I2471"/>
    </row>
    <row r="2472" spans="1:9" ht="15.75">
      <c r="A2472" s="72" t="s">
        <v>358</v>
      </c>
      <c r="B2472" s="72" t="s">
        <v>372</v>
      </c>
      <c r="C2472" s="72">
        <v>224276918</v>
      </c>
      <c r="D2472" s="72">
        <v>224276919</v>
      </c>
      <c r="E2472" s="72" t="s">
        <v>377</v>
      </c>
      <c r="F2472" s="72" t="s">
        <v>408</v>
      </c>
      <c r="G2472" s="213" t="s">
        <v>1219</v>
      </c>
      <c r="H2472" s="72" t="s">
        <v>1819</v>
      </c>
      <c r="I2472"/>
    </row>
    <row r="2473" spans="1:9" ht="15.75">
      <c r="A2473" s="72" t="s">
        <v>358</v>
      </c>
      <c r="B2473" s="72" t="s">
        <v>372</v>
      </c>
      <c r="C2473" s="72">
        <v>246310408</v>
      </c>
      <c r="D2473" s="72">
        <v>246310409</v>
      </c>
      <c r="E2473" s="72" t="s">
        <v>377</v>
      </c>
      <c r="F2473" s="72" t="s">
        <v>408</v>
      </c>
      <c r="G2473" s="213" t="s">
        <v>969</v>
      </c>
      <c r="H2473" s="72" t="s">
        <v>1782</v>
      </c>
      <c r="I2473"/>
    </row>
    <row r="2474" spans="1:9" ht="15.75">
      <c r="A2474" s="72" t="s">
        <v>358</v>
      </c>
      <c r="B2474" s="72" t="s">
        <v>372</v>
      </c>
      <c r="C2474" s="72">
        <v>246310440</v>
      </c>
      <c r="D2474" s="72">
        <v>246310441</v>
      </c>
      <c r="E2474" s="72" t="s">
        <v>377</v>
      </c>
      <c r="F2474" s="72" t="s">
        <v>408</v>
      </c>
      <c r="G2474" s="213" t="s">
        <v>969</v>
      </c>
      <c r="H2474" s="72" t="s">
        <v>1692</v>
      </c>
      <c r="I2474"/>
    </row>
    <row r="2475" spans="1:9" ht="15.75">
      <c r="A2475" s="72" t="s">
        <v>358</v>
      </c>
      <c r="B2475" s="72" t="s">
        <v>372</v>
      </c>
      <c r="C2475" s="72">
        <v>246310449</v>
      </c>
      <c r="D2475" s="72">
        <v>246310450</v>
      </c>
      <c r="E2475" s="72" t="s">
        <v>377</v>
      </c>
      <c r="F2475" s="72" t="s">
        <v>408</v>
      </c>
      <c r="G2475" s="213" t="s">
        <v>969</v>
      </c>
      <c r="H2475" s="72" t="s">
        <v>1738</v>
      </c>
      <c r="I2475"/>
    </row>
    <row r="2476" spans="1:9" ht="15.75">
      <c r="A2476" s="72" t="s">
        <v>358</v>
      </c>
      <c r="B2476" s="72" t="s">
        <v>372</v>
      </c>
      <c r="C2476" s="72">
        <v>246310458</v>
      </c>
      <c r="D2476" s="72">
        <v>246310459</v>
      </c>
      <c r="E2476" s="72" t="s">
        <v>377</v>
      </c>
      <c r="F2476" s="72" t="s">
        <v>408</v>
      </c>
      <c r="G2476" s="213" t="s">
        <v>969</v>
      </c>
      <c r="H2476" s="72" t="s">
        <v>1687</v>
      </c>
      <c r="I2476"/>
    </row>
    <row r="2477" spans="1:9" ht="15.75">
      <c r="A2477" s="72" t="s">
        <v>358</v>
      </c>
      <c r="B2477" s="72" t="s">
        <v>372</v>
      </c>
      <c r="C2477" s="72">
        <v>246310479</v>
      </c>
      <c r="D2477" s="72">
        <v>246310480</v>
      </c>
      <c r="E2477" s="72" t="s">
        <v>377</v>
      </c>
      <c r="F2477" s="72" t="s">
        <v>408</v>
      </c>
      <c r="G2477" s="213" t="s">
        <v>969</v>
      </c>
      <c r="H2477" s="72" t="s">
        <v>1704</v>
      </c>
      <c r="I2477"/>
    </row>
    <row r="2478" spans="1:9" ht="15.75">
      <c r="A2478" s="72" t="s">
        <v>358</v>
      </c>
      <c r="B2478" s="72" t="s">
        <v>397</v>
      </c>
      <c r="C2478" s="72">
        <v>15805406</v>
      </c>
      <c r="D2478" s="72">
        <v>15805407</v>
      </c>
      <c r="E2478" s="72" t="s">
        <v>377</v>
      </c>
      <c r="F2478" s="72" t="s">
        <v>408</v>
      </c>
      <c r="G2478" s="213" t="s">
        <v>608</v>
      </c>
      <c r="H2478" s="72" t="s">
        <v>1821</v>
      </c>
      <c r="I2478"/>
    </row>
    <row r="2479" spans="1:9" ht="15.75">
      <c r="A2479" s="72" t="s">
        <v>358</v>
      </c>
      <c r="B2479" s="72" t="s">
        <v>397</v>
      </c>
      <c r="C2479" s="72">
        <v>22563018</v>
      </c>
      <c r="D2479" s="72">
        <v>22563019</v>
      </c>
      <c r="E2479" s="72" t="s">
        <v>377</v>
      </c>
      <c r="F2479" s="72" t="s">
        <v>408</v>
      </c>
      <c r="G2479" s="213" t="s">
        <v>920</v>
      </c>
      <c r="H2479" s="72" t="s">
        <v>1717</v>
      </c>
      <c r="I2479"/>
    </row>
    <row r="2480" spans="1:9" ht="15.75">
      <c r="A2480" s="72" t="s">
        <v>358</v>
      </c>
      <c r="B2480" s="72" t="s">
        <v>397</v>
      </c>
      <c r="C2480" s="72">
        <v>22563019</v>
      </c>
      <c r="D2480" s="72">
        <v>22563020</v>
      </c>
      <c r="E2480" s="72" t="s">
        <v>377</v>
      </c>
      <c r="F2480" s="72" t="s">
        <v>408</v>
      </c>
      <c r="G2480" s="213" t="s">
        <v>920</v>
      </c>
      <c r="H2480" s="72" t="s">
        <v>1717</v>
      </c>
      <c r="I2480"/>
    </row>
    <row r="2481" spans="1:9" ht="15.75">
      <c r="A2481" s="72" t="s">
        <v>358</v>
      </c>
      <c r="B2481" s="72" t="s">
        <v>397</v>
      </c>
      <c r="C2481" s="72">
        <v>35459529</v>
      </c>
      <c r="D2481" s="72">
        <v>35459530</v>
      </c>
      <c r="E2481" s="72" t="s">
        <v>367</v>
      </c>
      <c r="F2481" s="72" t="s">
        <v>408</v>
      </c>
      <c r="G2481" s="213" t="s">
        <v>1224</v>
      </c>
      <c r="H2481" s="72" t="s">
        <v>1664</v>
      </c>
      <c r="I2481"/>
    </row>
    <row r="2482" spans="1:9" ht="15.75">
      <c r="A2482" s="72" t="s">
        <v>358</v>
      </c>
      <c r="B2482" s="72" t="s">
        <v>397</v>
      </c>
      <c r="C2482" s="72">
        <v>49526696</v>
      </c>
      <c r="D2482" s="72">
        <v>49526697</v>
      </c>
      <c r="E2482" s="72" t="s">
        <v>377</v>
      </c>
      <c r="F2482" s="72" t="s">
        <v>408</v>
      </c>
      <c r="G2482" s="213" t="s">
        <v>610</v>
      </c>
      <c r="H2482" s="72" t="s">
        <v>1731</v>
      </c>
      <c r="I2482"/>
    </row>
    <row r="2483" spans="1:9" ht="15.75">
      <c r="A2483" s="72" t="s">
        <v>358</v>
      </c>
      <c r="B2483" s="72" t="s">
        <v>397</v>
      </c>
      <c r="C2483" s="72">
        <v>72527223</v>
      </c>
      <c r="D2483" s="72">
        <v>72527224</v>
      </c>
      <c r="E2483" s="72" t="s">
        <v>377</v>
      </c>
      <c r="F2483" s="72" t="s">
        <v>408</v>
      </c>
      <c r="G2483" s="213" t="s">
        <v>615</v>
      </c>
      <c r="H2483" s="72" t="s">
        <v>1736</v>
      </c>
      <c r="I2483"/>
    </row>
    <row r="2484" spans="1:9" ht="15.75">
      <c r="A2484" s="72" t="s">
        <v>358</v>
      </c>
      <c r="B2484" s="72" t="s">
        <v>397</v>
      </c>
      <c r="C2484" s="72">
        <v>91926609</v>
      </c>
      <c r="D2484" s="72">
        <v>91926610</v>
      </c>
      <c r="E2484" s="72" t="s">
        <v>367</v>
      </c>
      <c r="F2484" s="72" t="s">
        <v>408</v>
      </c>
      <c r="G2484" s="213" t="s">
        <v>620</v>
      </c>
      <c r="H2484" s="72" t="s">
        <v>1670</v>
      </c>
      <c r="I2484"/>
    </row>
    <row r="2485" spans="1:9" ht="15.75">
      <c r="A2485" s="72" t="s">
        <v>358</v>
      </c>
      <c r="B2485" s="72" t="s">
        <v>397</v>
      </c>
      <c r="C2485" s="72">
        <v>91926653</v>
      </c>
      <c r="D2485" s="72">
        <v>91926654</v>
      </c>
      <c r="E2485" s="72" t="s">
        <v>367</v>
      </c>
      <c r="F2485" s="72" t="s">
        <v>408</v>
      </c>
      <c r="G2485" s="213" t="s">
        <v>620</v>
      </c>
      <c r="H2485" s="72" t="s">
        <v>1798</v>
      </c>
      <c r="I2485"/>
    </row>
    <row r="2486" spans="1:9" ht="15.75">
      <c r="A2486" s="72" t="s">
        <v>358</v>
      </c>
      <c r="B2486" s="72" t="s">
        <v>397</v>
      </c>
      <c r="C2486" s="72">
        <v>91953495</v>
      </c>
      <c r="D2486" s="72">
        <v>91953496</v>
      </c>
      <c r="E2486" s="72" t="s">
        <v>367</v>
      </c>
      <c r="F2486" s="72" t="s">
        <v>408</v>
      </c>
      <c r="G2486" s="213" t="s">
        <v>620</v>
      </c>
      <c r="H2486" s="72" t="s">
        <v>1707</v>
      </c>
      <c r="I2486"/>
    </row>
    <row r="2487" spans="1:9" ht="15.75">
      <c r="A2487" s="72" t="s">
        <v>358</v>
      </c>
      <c r="B2487" s="72" t="s">
        <v>397</v>
      </c>
      <c r="C2487" s="72">
        <v>102478908</v>
      </c>
      <c r="D2487" s="72">
        <v>102478909</v>
      </c>
      <c r="E2487" s="72" t="s">
        <v>377</v>
      </c>
      <c r="F2487" s="72" t="s">
        <v>408</v>
      </c>
      <c r="G2487" s="213" t="s">
        <v>1222</v>
      </c>
      <c r="H2487" s="72" t="s">
        <v>1677</v>
      </c>
      <c r="I2487"/>
    </row>
    <row r="2488" spans="1:9" ht="15.75">
      <c r="A2488" s="72" t="s">
        <v>358</v>
      </c>
      <c r="B2488" s="72" t="s">
        <v>397</v>
      </c>
      <c r="C2488" s="72">
        <v>104261199</v>
      </c>
      <c r="D2488" s="72">
        <v>104261200</v>
      </c>
      <c r="E2488" s="72" t="s">
        <v>367</v>
      </c>
      <c r="F2488" s="72" t="s">
        <v>408</v>
      </c>
      <c r="G2488" s="213" t="s">
        <v>1070</v>
      </c>
      <c r="H2488" s="72" t="s">
        <v>1676</v>
      </c>
      <c r="I2488"/>
    </row>
    <row r="2489" spans="1:9" ht="15.75">
      <c r="A2489" s="72" t="s">
        <v>358</v>
      </c>
      <c r="B2489" s="72" t="s">
        <v>397</v>
      </c>
      <c r="C2489" s="72">
        <v>124417585</v>
      </c>
      <c r="D2489" s="72">
        <v>124417586</v>
      </c>
      <c r="E2489" s="72" t="s">
        <v>377</v>
      </c>
      <c r="F2489" s="72" t="s">
        <v>408</v>
      </c>
      <c r="G2489" s="213" t="s">
        <v>1223</v>
      </c>
      <c r="H2489" s="72" t="s">
        <v>1695</v>
      </c>
      <c r="I2489"/>
    </row>
    <row r="2490" spans="1:9" ht="15.75">
      <c r="A2490" s="72" t="s">
        <v>358</v>
      </c>
      <c r="B2490" s="72" t="s">
        <v>398</v>
      </c>
      <c r="C2490" s="72">
        <v>3698881</v>
      </c>
      <c r="D2490" s="72">
        <v>3698882</v>
      </c>
      <c r="E2490" s="72" t="s">
        <v>377</v>
      </c>
      <c r="F2490" s="72" t="s">
        <v>408</v>
      </c>
      <c r="G2490" s="213" t="s">
        <v>924</v>
      </c>
      <c r="H2490" s="72" t="s">
        <v>1822</v>
      </c>
      <c r="I2490"/>
    </row>
    <row r="2491" spans="1:9" ht="15.75">
      <c r="A2491" s="72" t="s">
        <v>358</v>
      </c>
      <c r="B2491" s="72" t="s">
        <v>398</v>
      </c>
      <c r="C2491" s="72">
        <v>6964909</v>
      </c>
      <c r="D2491" s="72">
        <v>6964910</v>
      </c>
      <c r="E2491" s="72" t="s">
        <v>367</v>
      </c>
      <c r="F2491" s="72" t="s">
        <v>408</v>
      </c>
      <c r="G2491" s="213" t="s">
        <v>978</v>
      </c>
      <c r="H2491" s="72" t="s">
        <v>1739</v>
      </c>
      <c r="I2491"/>
    </row>
    <row r="2492" spans="1:9" ht="15.75">
      <c r="A2492" s="72" t="s">
        <v>358</v>
      </c>
      <c r="B2492" s="72" t="s">
        <v>398</v>
      </c>
      <c r="C2492" s="72">
        <v>6964946</v>
      </c>
      <c r="D2492" s="72">
        <v>6964947</v>
      </c>
      <c r="E2492" s="72" t="s">
        <v>367</v>
      </c>
      <c r="F2492" s="72" t="s">
        <v>408</v>
      </c>
      <c r="G2492" s="213" t="s">
        <v>978</v>
      </c>
      <c r="H2492" s="72" t="s">
        <v>1723</v>
      </c>
      <c r="I2492"/>
    </row>
    <row r="2493" spans="1:9" ht="15.75">
      <c r="A2493" s="72" t="s">
        <v>358</v>
      </c>
      <c r="B2493" s="72" t="s">
        <v>398</v>
      </c>
      <c r="C2493" s="72">
        <v>19160854</v>
      </c>
      <c r="D2493" s="72">
        <v>19160855</v>
      </c>
      <c r="E2493" s="72" t="s">
        <v>367</v>
      </c>
      <c r="F2493" s="72" t="s">
        <v>408</v>
      </c>
      <c r="G2493" s="213" t="s">
        <v>1225</v>
      </c>
      <c r="H2493" s="72" t="s">
        <v>1735</v>
      </c>
      <c r="I2493"/>
    </row>
    <row r="2494" spans="1:9" ht="15.75">
      <c r="A2494" s="72" t="s">
        <v>358</v>
      </c>
      <c r="B2494" s="72" t="s">
        <v>398</v>
      </c>
      <c r="C2494" s="72">
        <v>34060767</v>
      </c>
      <c r="D2494" s="72">
        <v>34060768</v>
      </c>
      <c r="E2494" s="72" t="s">
        <v>367</v>
      </c>
      <c r="F2494" s="72" t="s">
        <v>408</v>
      </c>
      <c r="G2494" s="213" t="s">
        <v>977</v>
      </c>
      <c r="H2494" s="72" t="s">
        <v>1737</v>
      </c>
      <c r="I2494"/>
    </row>
    <row r="2495" spans="1:9" ht="15.75">
      <c r="A2495" s="72" t="s">
        <v>358</v>
      </c>
      <c r="B2495" s="72" t="s">
        <v>398</v>
      </c>
      <c r="C2495" s="72">
        <v>34062095</v>
      </c>
      <c r="D2495" s="72">
        <v>34062096</v>
      </c>
      <c r="E2495" s="72" t="s">
        <v>367</v>
      </c>
      <c r="F2495" s="72" t="s">
        <v>408</v>
      </c>
      <c r="G2495" s="213" t="s">
        <v>977</v>
      </c>
      <c r="H2495" s="72" t="s">
        <v>1732</v>
      </c>
      <c r="I2495"/>
    </row>
    <row r="2496" spans="1:9" ht="15.75">
      <c r="A2496" s="72" t="s">
        <v>358</v>
      </c>
      <c r="B2496" s="72" t="s">
        <v>398</v>
      </c>
      <c r="C2496" s="72">
        <v>66723500</v>
      </c>
      <c r="D2496" s="72">
        <v>66723501</v>
      </c>
      <c r="E2496" s="72" t="s">
        <v>377</v>
      </c>
      <c r="F2496" s="72" t="s">
        <v>408</v>
      </c>
      <c r="G2496" s="213" t="s">
        <v>925</v>
      </c>
      <c r="H2496" s="72" t="s">
        <v>1818</v>
      </c>
      <c r="I2496"/>
    </row>
    <row r="2497" spans="1:9" ht="15.75">
      <c r="A2497" s="72" t="s">
        <v>358</v>
      </c>
      <c r="B2497" s="72" t="s">
        <v>398</v>
      </c>
      <c r="C2497" s="72">
        <v>66723508</v>
      </c>
      <c r="D2497" s="72">
        <v>66723509</v>
      </c>
      <c r="E2497" s="72" t="s">
        <v>377</v>
      </c>
      <c r="F2497" s="72" t="s">
        <v>408</v>
      </c>
      <c r="G2497" s="213" t="s">
        <v>925</v>
      </c>
      <c r="H2497" s="72" t="s">
        <v>1795</v>
      </c>
      <c r="I2497"/>
    </row>
    <row r="2498" spans="1:9" ht="15.75">
      <c r="A2498" s="72" t="s">
        <v>358</v>
      </c>
      <c r="B2498" s="72" t="s">
        <v>398</v>
      </c>
      <c r="C2498" s="72">
        <v>66723509</v>
      </c>
      <c r="D2498" s="72">
        <v>66723510</v>
      </c>
      <c r="E2498" s="72" t="s">
        <v>377</v>
      </c>
      <c r="F2498" s="72" t="s">
        <v>408</v>
      </c>
      <c r="G2498" s="213" t="s">
        <v>925</v>
      </c>
      <c r="H2498" s="72" t="s">
        <v>1664</v>
      </c>
      <c r="I2498"/>
    </row>
    <row r="2499" spans="1:9" ht="15.75">
      <c r="A2499" s="72" t="s">
        <v>358</v>
      </c>
      <c r="B2499" s="72" t="s">
        <v>398</v>
      </c>
      <c r="C2499" s="72">
        <v>66724735</v>
      </c>
      <c r="D2499" s="72">
        <v>66724736</v>
      </c>
      <c r="E2499" s="72" t="s">
        <v>377</v>
      </c>
      <c r="F2499" s="72" t="s">
        <v>408</v>
      </c>
      <c r="G2499" s="213" t="s">
        <v>925</v>
      </c>
      <c r="H2499" s="72" t="s">
        <v>1760</v>
      </c>
      <c r="I2499"/>
    </row>
    <row r="2500" spans="1:9" ht="15.75">
      <c r="A2500" s="72" t="s">
        <v>358</v>
      </c>
      <c r="B2500" s="72" t="s">
        <v>398</v>
      </c>
      <c r="C2500" s="72">
        <v>66724736</v>
      </c>
      <c r="D2500" s="72">
        <v>66724737</v>
      </c>
      <c r="E2500" s="72" t="s">
        <v>377</v>
      </c>
      <c r="F2500" s="72" t="s">
        <v>408</v>
      </c>
      <c r="G2500" s="213" t="s">
        <v>925</v>
      </c>
      <c r="H2500" s="72" t="s">
        <v>1762</v>
      </c>
      <c r="I2500"/>
    </row>
    <row r="2501" spans="1:9" ht="15.75">
      <c r="A2501" s="72" t="s">
        <v>358</v>
      </c>
      <c r="B2501" s="72" t="s">
        <v>398</v>
      </c>
      <c r="C2501" s="72">
        <v>66724833</v>
      </c>
      <c r="D2501" s="72">
        <v>66724834</v>
      </c>
      <c r="E2501" s="72" t="s">
        <v>377</v>
      </c>
      <c r="F2501" s="72" t="s">
        <v>408</v>
      </c>
      <c r="G2501" s="213" t="s">
        <v>925</v>
      </c>
      <c r="H2501" s="72" t="s">
        <v>1762</v>
      </c>
      <c r="I2501"/>
    </row>
    <row r="2502" spans="1:9" ht="15.75">
      <c r="A2502" s="72" t="s">
        <v>358</v>
      </c>
      <c r="B2502" s="72" t="s">
        <v>398</v>
      </c>
      <c r="C2502" s="72">
        <v>66724935</v>
      </c>
      <c r="D2502" s="72">
        <v>66724936</v>
      </c>
      <c r="E2502" s="72" t="s">
        <v>377</v>
      </c>
      <c r="F2502" s="72" t="s">
        <v>408</v>
      </c>
      <c r="G2502" s="213" t="s">
        <v>925</v>
      </c>
      <c r="H2502" s="72" t="s">
        <v>1758</v>
      </c>
      <c r="I2502"/>
    </row>
    <row r="2503" spans="1:9" ht="15.75">
      <c r="A2503" s="72" t="s">
        <v>358</v>
      </c>
      <c r="B2503" s="72" t="s">
        <v>398</v>
      </c>
      <c r="C2503" s="72">
        <v>87125110</v>
      </c>
      <c r="D2503" s="72">
        <v>87125111</v>
      </c>
      <c r="E2503" s="72" t="s">
        <v>367</v>
      </c>
      <c r="F2503" s="72" t="s">
        <v>408</v>
      </c>
      <c r="G2503" s="213" t="s">
        <v>979</v>
      </c>
      <c r="H2503" s="72" t="s">
        <v>1682</v>
      </c>
      <c r="I2503"/>
    </row>
    <row r="2504" spans="1:9" ht="15.75">
      <c r="A2504" s="72" t="s">
        <v>358</v>
      </c>
      <c r="B2504" s="72" t="s">
        <v>398</v>
      </c>
      <c r="C2504" s="72">
        <v>94468633</v>
      </c>
      <c r="D2504" s="72">
        <v>94468634</v>
      </c>
      <c r="E2504" s="72" t="s">
        <v>377</v>
      </c>
      <c r="F2504" s="72" t="s">
        <v>408</v>
      </c>
      <c r="G2504" s="213" t="s">
        <v>478</v>
      </c>
      <c r="H2504" s="72" t="s">
        <v>1709</v>
      </c>
      <c r="I2504"/>
    </row>
    <row r="2505" spans="1:9" ht="15.75">
      <c r="A2505" s="72" t="s">
        <v>358</v>
      </c>
      <c r="B2505" s="72" t="s">
        <v>398</v>
      </c>
      <c r="C2505" s="72">
        <v>94468645</v>
      </c>
      <c r="D2505" s="72">
        <v>94468646</v>
      </c>
      <c r="E2505" s="72" t="s">
        <v>377</v>
      </c>
      <c r="F2505" s="72" t="s">
        <v>408</v>
      </c>
      <c r="G2505" s="213" t="s">
        <v>478</v>
      </c>
      <c r="H2505" s="72" t="s">
        <v>1778</v>
      </c>
      <c r="I2505"/>
    </row>
    <row r="2506" spans="1:9" ht="15.75">
      <c r="A2506" s="72" t="s">
        <v>358</v>
      </c>
      <c r="B2506" s="72" t="s">
        <v>398</v>
      </c>
      <c r="C2506" s="72">
        <v>108750375</v>
      </c>
      <c r="D2506" s="72">
        <v>108750376</v>
      </c>
      <c r="E2506" s="72" t="s">
        <v>367</v>
      </c>
      <c r="F2506" s="72" t="s">
        <v>408</v>
      </c>
      <c r="G2506" s="213" t="s">
        <v>922</v>
      </c>
      <c r="H2506" s="72" t="s">
        <v>1652</v>
      </c>
      <c r="I2506"/>
    </row>
    <row r="2507" spans="1:9" ht="15.75">
      <c r="A2507" s="72" t="s">
        <v>358</v>
      </c>
      <c r="B2507" s="72" t="s">
        <v>398</v>
      </c>
      <c r="C2507" s="72">
        <v>108750441</v>
      </c>
      <c r="D2507" s="72">
        <v>108750442</v>
      </c>
      <c r="E2507" s="72" t="s">
        <v>367</v>
      </c>
      <c r="F2507" s="72" t="s">
        <v>408</v>
      </c>
      <c r="G2507" s="213" t="s">
        <v>922</v>
      </c>
      <c r="H2507" s="72" t="s">
        <v>1676</v>
      </c>
      <c r="I2507"/>
    </row>
    <row r="2508" spans="1:9" ht="15.75">
      <c r="A2508" s="72" t="s">
        <v>358</v>
      </c>
      <c r="B2508" s="72" t="s">
        <v>398</v>
      </c>
      <c r="C2508" s="72">
        <v>108750460</v>
      </c>
      <c r="D2508" s="72">
        <v>108750461</v>
      </c>
      <c r="E2508" s="72" t="s">
        <v>367</v>
      </c>
      <c r="F2508" s="72" t="s">
        <v>408</v>
      </c>
      <c r="G2508" s="213" t="s">
        <v>922</v>
      </c>
      <c r="H2508" s="72" t="s">
        <v>1658</v>
      </c>
      <c r="I2508"/>
    </row>
    <row r="2509" spans="1:9" ht="15.75">
      <c r="A2509" s="72" t="s">
        <v>358</v>
      </c>
      <c r="B2509" s="72" t="s">
        <v>398</v>
      </c>
      <c r="C2509" s="72">
        <v>108751451</v>
      </c>
      <c r="D2509" s="72">
        <v>108751452</v>
      </c>
      <c r="E2509" s="72" t="s">
        <v>367</v>
      </c>
      <c r="F2509" s="72" t="s">
        <v>408</v>
      </c>
      <c r="G2509" s="213" t="s">
        <v>922</v>
      </c>
      <c r="H2509" s="72" t="s">
        <v>1734</v>
      </c>
      <c r="I2509"/>
    </row>
    <row r="2510" spans="1:9" ht="15.75">
      <c r="A2510" s="72" t="s">
        <v>358</v>
      </c>
      <c r="B2510" s="72" t="s">
        <v>398</v>
      </c>
      <c r="C2510" s="72">
        <v>108751691</v>
      </c>
      <c r="D2510" s="72">
        <v>108751692</v>
      </c>
      <c r="E2510" s="72" t="s">
        <v>367</v>
      </c>
      <c r="F2510" s="72" t="s">
        <v>408</v>
      </c>
      <c r="G2510" s="213" t="s">
        <v>922</v>
      </c>
      <c r="H2510" s="72" t="s">
        <v>1673</v>
      </c>
      <c r="I2510"/>
    </row>
    <row r="2511" spans="1:9" ht="15.75">
      <c r="A2511" s="72" t="s">
        <v>358</v>
      </c>
      <c r="B2511" s="72" t="s">
        <v>398</v>
      </c>
      <c r="C2511" s="72">
        <v>108751765</v>
      </c>
      <c r="D2511" s="72">
        <v>108751766</v>
      </c>
      <c r="E2511" s="72" t="s">
        <v>367</v>
      </c>
      <c r="F2511" s="72" t="s">
        <v>408</v>
      </c>
      <c r="G2511" s="213" t="s">
        <v>922</v>
      </c>
      <c r="H2511" s="72" t="s">
        <v>1682</v>
      </c>
      <c r="I2511"/>
    </row>
    <row r="2512" spans="1:9" ht="15.75">
      <c r="A2512" s="72" t="s">
        <v>358</v>
      </c>
      <c r="B2512" s="72" t="s">
        <v>398</v>
      </c>
      <c r="C2512" s="72">
        <v>108751776</v>
      </c>
      <c r="D2512" s="72">
        <v>108751777</v>
      </c>
      <c r="E2512" s="72" t="s">
        <v>367</v>
      </c>
      <c r="F2512" s="72" t="s">
        <v>408</v>
      </c>
      <c r="G2512" s="213" t="s">
        <v>922</v>
      </c>
      <c r="H2512" s="72" t="s">
        <v>1706</v>
      </c>
      <c r="I2512"/>
    </row>
    <row r="2513" spans="1:9" ht="15.75">
      <c r="A2513" s="72" t="s">
        <v>358</v>
      </c>
      <c r="B2513" s="72" t="s">
        <v>398</v>
      </c>
      <c r="C2513" s="72">
        <v>120360204</v>
      </c>
      <c r="D2513" s="72">
        <v>120360205</v>
      </c>
      <c r="E2513" s="72" t="s">
        <v>367</v>
      </c>
      <c r="F2513" s="72" t="s">
        <v>408</v>
      </c>
      <c r="G2513" s="213" t="s">
        <v>976</v>
      </c>
      <c r="H2513" s="72" t="s">
        <v>1657</v>
      </c>
      <c r="I2513"/>
    </row>
    <row r="2514" spans="1:9" ht="15.75">
      <c r="A2514" s="72" t="s">
        <v>358</v>
      </c>
      <c r="B2514" s="72" t="s">
        <v>398</v>
      </c>
      <c r="C2514" s="72">
        <v>120360262</v>
      </c>
      <c r="D2514" s="72">
        <v>120360263</v>
      </c>
      <c r="E2514" s="72" t="s">
        <v>367</v>
      </c>
      <c r="F2514" s="72" t="s">
        <v>408</v>
      </c>
      <c r="G2514" s="213" t="s">
        <v>976</v>
      </c>
      <c r="H2514" s="72" t="s">
        <v>1735</v>
      </c>
      <c r="I2514"/>
    </row>
    <row r="2515" spans="1:9" ht="15.75">
      <c r="A2515" s="72" t="s">
        <v>358</v>
      </c>
      <c r="B2515" s="72" t="s">
        <v>402</v>
      </c>
      <c r="C2515" s="72">
        <v>9857799</v>
      </c>
      <c r="D2515" s="72">
        <v>9857800</v>
      </c>
      <c r="E2515" s="72" t="s">
        <v>377</v>
      </c>
      <c r="F2515" s="72" t="s">
        <v>408</v>
      </c>
      <c r="G2515" s="213" t="s">
        <v>928</v>
      </c>
      <c r="H2515" s="72" t="s">
        <v>1712</v>
      </c>
      <c r="I2515"/>
    </row>
    <row r="2516" spans="1:9" ht="15.75">
      <c r="A2516" s="72" t="s">
        <v>358</v>
      </c>
      <c r="B2516" s="72" t="s">
        <v>402</v>
      </c>
      <c r="C2516" s="72">
        <v>9857815</v>
      </c>
      <c r="D2516" s="72">
        <v>9857816</v>
      </c>
      <c r="E2516" s="72" t="s">
        <v>377</v>
      </c>
      <c r="F2516" s="72" t="s">
        <v>408</v>
      </c>
      <c r="G2516" s="213" t="s">
        <v>928</v>
      </c>
      <c r="H2516" s="72" t="s">
        <v>1795</v>
      </c>
      <c r="I2516"/>
    </row>
    <row r="2517" spans="1:9" ht="15.75">
      <c r="A2517" s="72" t="s">
        <v>358</v>
      </c>
      <c r="B2517" s="72" t="s">
        <v>402</v>
      </c>
      <c r="C2517" s="72">
        <v>9857936</v>
      </c>
      <c r="D2517" s="72">
        <v>9857937</v>
      </c>
      <c r="E2517" s="72" t="s">
        <v>377</v>
      </c>
      <c r="F2517" s="72" t="s">
        <v>408</v>
      </c>
      <c r="G2517" s="213" t="s">
        <v>928</v>
      </c>
      <c r="H2517" s="72" t="s">
        <v>1707</v>
      </c>
      <c r="I2517"/>
    </row>
    <row r="2518" spans="1:9" ht="15.75">
      <c r="A2518" s="72" t="s">
        <v>358</v>
      </c>
      <c r="B2518" s="72" t="s">
        <v>402</v>
      </c>
      <c r="C2518" s="72">
        <v>9857937</v>
      </c>
      <c r="D2518" s="72">
        <v>9857938</v>
      </c>
      <c r="E2518" s="72" t="s">
        <v>377</v>
      </c>
      <c r="F2518" s="72" t="s">
        <v>408</v>
      </c>
      <c r="G2518" s="213" t="s">
        <v>928</v>
      </c>
      <c r="H2518" s="72" t="s">
        <v>1825</v>
      </c>
      <c r="I2518"/>
    </row>
    <row r="2519" spans="1:9" ht="15.75">
      <c r="A2519" s="72" t="s">
        <v>358</v>
      </c>
      <c r="B2519" s="72" t="s">
        <v>402</v>
      </c>
      <c r="C2519" s="72">
        <v>9857969</v>
      </c>
      <c r="D2519" s="72">
        <v>9857970</v>
      </c>
      <c r="E2519" s="72" t="s">
        <v>377</v>
      </c>
      <c r="F2519" s="72" t="s">
        <v>408</v>
      </c>
      <c r="G2519" s="213" t="s">
        <v>928</v>
      </c>
      <c r="H2519" s="72" t="s">
        <v>1707</v>
      </c>
      <c r="I2519"/>
    </row>
    <row r="2520" spans="1:9" ht="15.75">
      <c r="A2520" s="72" t="s">
        <v>358</v>
      </c>
      <c r="B2520" s="72" t="s">
        <v>402</v>
      </c>
      <c r="C2520" s="72">
        <v>9858948</v>
      </c>
      <c r="D2520" s="72">
        <v>9858949</v>
      </c>
      <c r="E2520" s="72" t="s">
        <v>377</v>
      </c>
      <c r="F2520" s="72" t="s">
        <v>408</v>
      </c>
      <c r="G2520" s="213" t="s">
        <v>928</v>
      </c>
      <c r="H2520" s="72" t="s">
        <v>1711</v>
      </c>
      <c r="I2520"/>
    </row>
    <row r="2521" spans="1:9" ht="15.75">
      <c r="A2521" s="72" t="s">
        <v>358</v>
      </c>
      <c r="B2521" s="72" t="s">
        <v>402</v>
      </c>
      <c r="C2521" s="72">
        <v>9858963</v>
      </c>
      <c r="D2521" s="72">
        <v>9858964</v>
      </c>
      <c r="E2521" s="72" t="s">
        <v>377</v>
      </c>
      <c r="F2521" s="72" t="s">
        <v>408</v>
      </c>
      <c r="G2521" s="213" t="s">
        <v>928</v>
      </c>
      <c r="H2521" s="72" t="s">
        <v>1655</v>
      </c>
      <c r="I2521"/>
    </row>
    <row r="2522" spans="1:9" ht="15.75">
      <c r="A2522" s="72" t="s">
        <v>358</v>
      </c>
      <c r="B2522" s="72" t="s">
        <v>402</v>
      </c>
      <c r="C2522" s="72">
        <v>9858968</v>
      </c>
      <c r="D2522" s="72">
        <v>9858969</v>
      </c>
      <c r="E2522" s="72" t="s">
        <v>377</v>
      </c>
      <c r="F2522" s="72" t="s">
        <v>408</v>
      </c>
      <c r="G2522" s="213" t="s">
        <v>928</v>
      </c>
      <c r="H2522" s="72" t="s">
        <v>1655</v>
      </c>
      <c r="I2522"/>
    </row>
    <row r="2523" spans="1:9" ht="15.75">
      <c r="A2523" s="72" t="s">
        <v>358</v>
      </c>
      <c r="B2523" s="72" t="s">
        <v>402</v>
      </c>
      <c r="C2523" s="72">
        <v>9859052</v>
      </c>
      <c r="D2523" s="72">
        <v>9859053</v>
      </c>
      <c r="E2523" s="72" t="s">
        <v>377</v>
      </c>
      <c r="F2523" s="72" t="s">
        <v>408</v>
      </c>
      <c r="G2523" s="213" t="s">
        <v>928</v>
      </c>
      <c r="H2523" s="72" t="s">
        <v>1710</v>
      </c>
      <c r="I2523"/>
    </row>
    <row r="2524" spans="1:9" ht="15.75">
      <c r="A2524" s="72" t="s">
        <v>358</v>
      </c>
      <c r="B2524" s="72" t="s">
        <v>402</v>
      </c>
      <c r="C2524" s="72">
        <v>11155526</v>
      </c>
      <c r="D2524" s="72">
        <v>11155527</v>
      </c>
      <c r="E2524" s="72" t="s">
        <v>377</v>
      </c>
      <c r="F2524" s="72" t="s">
        <v>408</v>
      </c>
      <c r="G2524" s="213" t="s">
        <v>1266</v>
      </c>
      <c r="H2524" s="72" t="s">
        <v>1742</v>
      </c>
      <c r="I2524"/>
    </row>
    <row r="2525" spans="1:9" ht="15.75">
      <c r="A2525" s="72" t="s">
        <v>358</v>
      </c>
      <c r="B2525" s="72" t="s">
        <v>402</v>
      </c>
      <c r="C2525" s="72">
        <v>42222355</v>
      </c>
      <c r="D2525" s="72">
        <v>42222356</v>
      </c>
      <c r="E2525" s="72" t="s">
        <v>377</v>
      </c>
      <c r="F2525" s="72" t="s">
        <v>408</v>
      </c>
      <c r="G2525" s="213" t="s">
        <v>1226</v>
      </c>
      <c r="H2525" s="72" t="s">
        <v>1735</v>
      </c>
      <c r="I2525"/>
    </row>
    <row r="2526" spans="1:9" ht="15.75">
      <c r="A2526" s="72" t="s">
        <v>358</v>
      </c>
      <c r="B2526" s="72" t="s">
        <v>402</v>
      </c>
      <c r="C2526" s="72">
        <v>42223177</v>
      </c>
      <c r="D2526" s="72">
        <v>42223178</v>
      </c>
      <c r="E2526" s="72" t="s">
        <v>377</v>
      </c>
      <c r="F2526" s="72" t="s">
        <v>408</v>
      </c>
      <c r="G2526" s="213" t="s">
        <v>1226</v>
      </c>
      <c r="H2526" s="72" t="s">
        <v>1767</v>
      </c>
      <c r="I2526"/>
    </row>
    <row r="2527" spans="1:9" ht="15.75">
      <c r="A2527" s="72" t="s">
        <v>358</v>
      </c>
      <c r="B2527" s="72" t="s">
        <v>402</v>
      </c>
      <c r="C2527" s="72">
        <v>45980763</v>
      </c>
      <c r="D2527" s="72">
        <v>45980764</v>
      </c>
      <c r="E2527" s="72" t="s">
        <v>377</v>
      </c>
      <c r="F2527" s="72" t="s">
        <v>408</v>
      </c>
      <c r="G2527" s="213" t="s">
        <v>640</v>
      </c>
      <c r="H2527" s="72" t="s">
        <v>1730</v>
      </c>
      <c r="I2527"/>
    </row>
    <row r="2528" spans="1:9" ht="15.75">
      <c r="A2528" s="72" t="s">
        <v>358</v>
      </c>
      <c r="B2528" s="72" t="s">
        <v>402</v>
      </c>
      <c r="C2528" s="72">
        <v>45980770</v>
      </c>
      <c r="D2528" s="72">
        <v>45980771</v>
      </c>
      <c r="E2528" s="72" t="s">
        <v>377</v>
      </c>
      <c r="F2528" s="72" t="s">
        <v>408</v>
      </c>
      <c r="G2528" s="213" t="s">
        <v>640</v>
      </c>
      <c r="H2528" s="72" t="s">
        <v>1730</v>
      </c>
      <c r="I2528"/>
    </row>
    <row r="2529" spans="1:9" ht="15.75">
      <c r="A2529" s="72" t="s">
        <v>358</v>
      </c>
      <c r="B2529" s="72" t="s">
        <v>402</v>
      </c>
      <c r="C2529" s="72">
        <v>76474960</v>
      </c>
      <c r="D2529" s="72">
        <v>76474961</v>
      </c>
      <c r="E2529" s="72" t="s">
        <v>377</v>
      </c>
      <c r="F2529" s="72" t="s">
        <v>408</v>
      </c>
      <c r="G2529" s="213" t="s">
        <v>642</v>
      </c>
      <c r="H2529" s="72" t="s">
        <v>1802</v>
      </c>
      <c r="I2529"/>
    </row>
    <row r="2530" spans="1:9" ht="15.75">
      <c r="A2530" s="72" t="s">
        <v>358</v>
      </c>
      <c r="B2530" s="72" t="s">
        <v>402</v>
      </c>
      <c r="C2530" s="72">
        <v>93436771</v>
      </c>
      <c r="D2530" s="72">
        <v>93436772</v>
      </c>
      <c r="E2530" s="72" t="s">
        <v>377</v>
      </c>
      <c r="F2530" s="72" t="s">
        <v>408</v>
      </c>
      <c r="G2530" s="213" t="s">
        <v>1227</v>
      </c>
      <c r="H2530" s="72" t="s">
        <v>1722</v>
      </c>
      <c r="I2530"/>
    </row>
    <row r="2531" spans="1:9" ht="15.75">
      <c r="A2531" s="72" t="s">
        <v>358</v>
      </c>
      <c r="B2531" s="72" t="s">
        <v>402</v>
      </c>
      <c r="C2531" s="72">
        <v>107697852</v>
      </c>
      <c r="D2531" s="72">
        <v>107697853</v>
      </c>
      <c r="E2531" s="72" t="s">
        <v>367</v>
      </c>
      <c r="F2531" s="72" t="s">
        <v>408</v>
      </c>
      <c r="G2531" s="213" t="s">
        <v>980</v>
      </c>
      <c r="H2531" s="72" t="s">
        <v>1696</v>
      </c>
      <c r="I2531"/>
    </row>
    <row r="2532" spans="1:9" ht="15.75">
      <c r="A2532" s="72" t="s">
        <v>358</v>
      </c>
      <c r="B2532" s="72" t="s">
        <v>402</v>
      </c>
      <c r="C2532" s="72">
        <v>116178160</v>
      </c>
      <c r="D2532" s="72">
        <v>116178161</v>
      </c>
      <c r="E2532" s="72" t="s">
        <v>377</v>
      </c>
      <c r="F2532" s="72" t="s">
        <v>408</v>
      </c>
      <c r="G2532" s="213" t="s">
        <v>637</v>
      </c>
      <c r="H2532" s="72" t="s">
        <v>1695</v>
      </c>
      <c r="I2532"/>
    </row>
    <row r="2533" spans="1:9" ht="15.75">
      <c r="A2533" s="72" t="s">
        <v>358</v>
      </c>
      <c r="B2533" s="72" t="s">
        <v>391</v>
      </c>
      <c r="C2533" s="72">
        <v>24461348</v>
      </c>
      <c r="D2533" s="72">
        <v>24461349</v>
      </c>
      <c r="E2533" s="72" t="s">
        <v>377</v>
      </c>
      <c r="F2533" s="72" t="s">
        <v>408</v>
      </c>
      <c r="G2533" s="213" t="s">
        <v>1228</v>
      </c>
      <c r="H2533" s="72" t="s">
        <v>1819</v>
      </c>
      <c r="I2533"/>
    </row>
    <row r="2534" spans="1:9" ht="15.75">
      <c r="A2534" s="72" t="s">
        <v>358</v>
      </c>
      <c r="B2534" s="72" t="s">
        <v>391</v>
      </c>
      <c r="C2534" s="72">
        <v>24461349</v>
      </c>
      <c r="D2534" s="72">
        <v>24461350</v>
      </c>
      <c r="E2534" s="72" t="s">
        <v>377</v>
      </c>
      <c r="F2534" s="72" t="s">
        <v>408</v>
      </c>
      <c r="G2534" s="213" t="s">
        <v>1228</v>
      </c>
      <c r="H2534" s="72" t="s">
        <v>1819</v>
      </c>
      <c r="I2534"/>
    </row>
    <row r="2535" spans="1:9" ht="15.75">
      <c r="A2535" s="72" t="s">
        <v>358</v>
      </c>
      <c r="B2535" s="72" t="s">
        <v>391</v>
      </c>
      <c r="C2535" s="72">
        <v>26302076</v>
      </c>
      <c r="D2535" s="72">
        <v>26302077</v>
      </c>
      <c r="E2535" s="72" t="s">
        <v>367</v>
      </c>
      <c r="F2535" s="72" t="s">
        <v>408</v>
      </c>
      <c r="G2535" s="213" t="s">
        <v>1229</v>
      </c>
      <c r="H2535" s="72" t="s">
        <v>1803</v>
      </c>
      <c r="I2535"/>
    </row>
    <row r="2536" spans="1:9" ht="15.75">
      <c r="A2536" s="72" t="s">
        <v>358</v>
      </c>
      <c r="B2536" s="72" t="s">
        <v>391</v>
      </c>
      <c r="C2536" s="72">
        <v>26302084</v>
      </c>
      <c r="D2536" s="72">
        <v>26302085</v>
      </c>
      <c r="E2536" s="72" t="s">
        <v>367</v>
      </c>
      <c r="F2536" s="72" t="s">
        <v>408</v>
      </c>
      <c r="G2536" s="213" t="s">
        <v>1229</v>
      </c>
      <c r="H2536" s="72" t="s">
        <v>1722</v>
      </c>
      <c r="I2536"/>
    </row>
    <row r="2537" spans="1:9" ht="15.75">
      <c r="A2537" s="72" t="s">
        <v>358</v>
      </c>
      <c r="B2537" s="72" t="s">
        <v>391</v>
      </c>
      <c r="C2537" s="72">
        <v>26302140</v>
      </c>
      <c r="D2537" s="72">
        <v>26302141</v>
      </c>
      <c r="E2537" s="72" t="s">
        <v>367</v>
      </c>
      <c r="F2537" s="72" t="s">
        <v>408</v>
      </c>
      <c r="G2537" s="213" t="s">
        <v>1229</v>
      </c>
      <c r="H2537" s="72" t="s">
        <v>1803</v>
      </c>
      <c r="I2537"/>
    </row>
    <row r="2538" spans="1:9" ht="15.75">
      <c r="A2538" s="72" t="s">
        <v>358</v>
      </c>
      <c r="B2538" s="72" t="s">
        <v>391</v>
      </c>
      <c r="C2538" s="72">
        <v>97309813</v>
      </c>
      <c r="D2538" s="72">
        <v>97309814</v>
      </c>
      <c r="E2538" s="72" t="s">
        <v>367</v>
      </c>
      <c r="F2538" s="72" t="s">
        <v>408</v>
      </c>
      <c r="G2538" s="213" t="s">
        <v>652</v>
      </c>
      <c r="H2538" s="72" t="s">
        <v>1684</v>
      </c>
      <c r="I2538"/>
    </row>
    <row r="2539" spans="1:9" ht="15.75">
      <c r="A2539" s="72" t="s">
        <v>358</v>
      </c>
      <c r="B2539" s="72" t="s">
        <v>378</v>
      </c>
      <c r="C2539" s="72">
        <v>23313577</v>
      </c>
      <c r="D2539" s="72">
        <v>23313578</v>
      </c>
      <c r="E2539" s="72" t="s">
        <v>367</v>
      </c>
      <c r="F2539" s="72" t="s">
        <v>408</v>
      </c>
      <c r="G2539" s="213" t="s">
        <v>1230</v>
      </c>
      <c r="H2539" s="72" t="s">
        <v>1793</v>
      </c>
      <c r="I2539"/>
    </row>
    <row r="2540" spans="1:9" ht="15.75">
      <c r="A2540" s="72" t="s">
        <v>358</v>
      </c>
      <c r="B2540" s="72" t="s">
        <v>378</v>
      </c>
      <c r="C2540" s="72">
        <v>31014684</v>
      </c>
      <c r="D2540" s="72">
        <v>31014685</v>
      </c>
      <c r="E2540" s="72" t="s">
        <v>377</v>
      </c>
      <c r="F2540" s="72" t="s">
        <v>408</v>
      </c>
      <c r="G2540" s="213" t="s">
        <v>1231</v>
      </c>
      <c r="H2540" s="72" t="s">
        <v>1738</v>
      </c>
      <c r="I2540"/>
    </row>
    <row r="2541" spans="1:9" ht="15.75">
      <c r="A2541" s="72" t="s">
        <v>358</v>
      </c>
      <c r="B2541" s="72" t="s">
        <v>378</v>
      </c>
      <c r="C2541" s="72">
        <v>55584479</v>
      </c>
      <c r="D2541" s="72">
        <v>55584480</v>
      </c>
      <c r="E2541" s="72" t="s">
        <v>367</v>
      </c>
      <c r="F2541" s="72" t="s">
        <v>408</v>
      </c>
      <c r="G2541" s="213" t="s">
        <v>662</v>
      </c>
      <c r="H2541" s="72" t="s">
        <v>1741</v>
      </c>
      <c r="I2541"/>
    </row>
    <row r="2542" spans="1:9" ht="15.75">
      <c r="A2542" s="72" t="s">
        <v>358</v>
      </c>
      <c r="B2542" s="72" t="s">
        <v>378</v>
      </c>
      <c r="C2542" s="72">
        <v>68296144</v>
      </c>
      <c r="D2542" s="72">
        <v>68296145</v>
      </c>
      <c r="E2542" s="72" t="s">
        <v>367</v>
      </c>
      <c r="F2542" s="72" t="s">
        <v>408</v>
      </c>
      <c r="G2542" s="213" t="s">
        <v>665</v>
      </c>
      <c r="H2542" s="72" t="s">
        <v>1767</v>
      </c>
      <c r="I2542"/>
    </row>
    <row r="2543" spans="1:9" ht="15.75">
      <c r="A2543" s="72" t="s">
        <v>358</v>
      </c>
      <c r="B2543" s="72" t="s">
        <v>378</v>
      </c>
      <c r="C2543" s="72">
        <v>68296197</v>
      </c>
      <c r="D2543" s="72">
        <v>68296198</v>
      </c>
      <c r="E2543" s="72" t="s">
        <v>367</v>
      </c>
      <c r="F2543" s="72" t="s">
        <v>408</v>
      </c>
      <c r="G2543" s="213" t="s">
        <v>665</v>
      </c>
      <c r="H2543" s="72" t="s">
        <v>1798</v>
      </c>
      <c r="I2543"/>
    </row>
    <row r="2544" spans="1:9" ht="15.75">
      <c r="A2544" s="72" t="s">
        <v>358</v>
      </c>
      <c r="B2544" s="72" t="s">
        <v>378</v>
      </c>
      <c r="C2544" s="72">
        <v>76409133</v>
      </c>
      <c r="D2544" s="72">
        <v>76409134</v>
      </c>
      <c r="E2544" s="72" t="s">
        <v>367</v>
      </c>
      <c r="F2544" s="72" t="s">
        <v>408</v>
      </c>
      <c r="G2544" s="213" t="s">
        <v>667</v>
      </c>
      <c r="H2544" s="72" t="s">
        <v>1766</v>
      </c>
      <c r="I2544"/>
    </row>
    <row r="2545" spans="1:9" ht="15.75">
      <c r="A2545" s="72" t="s">
        <v>358</v>
      </c>
      <c r="B2545" s="72" t="s">
        <v>378</v>
      </c>
      <c r="C2545" s="72">
        <v>76409134</v>
      </c>
      <c r="D2545" s="72">
        <v>76409135</v>
      </c>
      <c r="E2545" s="72" t="s">
        <v>367</v>
      </c>
      <c r="F2545" s="72" t="s">
        <v>408</v>
      </c>
      <c r="G2545" s="213" t="s">
        <v>667</v>
      </c>
      <c r="H2545" s="72" t="s">
        <v>1815</v>
      </c>
      <c r="I2545"/>
    </row>
    <row r="2546" spans="1:9" ht="15.75">
      <c r="A2546" s="72" t="s">
        <v>358</v>
      </c>
      <c r="B2546" s="72" t="s">
        <v>378</v>
      </c>
      <c r="C2546" s="72">
        <v>101885079</v>
      </c>
      <c r="D2546" s="72">
        <v>101885080</v>
      </c>
      <c r="E2546" s="72" t="s">
        <v>367</v>
      </c>
      <c r="F2546" s="72" t="s">
        <v>408</v>
      </c>
      <c r="G2546" s="213" t="s">
        <v>655</v>
      </c>
      <c r="H2546" s="72" t="s">
        <v>1724</v>
      </c>
      <c r="I2546"/>
    </row>
    <row r="2547" spans="1:9" ht="15.75">
      <c r="A2547" s="72" t="s">
        <v>358</v>
      </c>
      <c r="B2547" s="72" t="s">
        <v>378</v>
      </c>
      <c r="C2547" s="72">
        <v>101885150</v>
      </c>
      <c r="D2547" s="72">
        <v>101885151</v>
      </c>
      <c r="E2547" s="72" t="s">
        <v>367</v>
      </c>
      <c r="F2547" s="72" t="s">
        <v>408</v>
      </c>
      <c r="G2547" s="213" t="s">
        <v>655</v>
      </c>
      <c r="H2547" s="72" t="s">
        <v>1675</v>
      </c>
      <c r="I2547"/>
    </row>
    <row r="2548" spans="1:9" ht="15.75">
      <c r="A2548" s="72" t="s">
        <v>358</v>
      </c>
      <c r="B2548" s="72" t="s">
        <v>396</v>
      </c>
      <c r="C2548" s="72">
        <v>25436651</v>
      </c>
      <c r="D2548" s="72">
        <v>25436652</v>
      </c>
      <c r="E2548" s="72" t="s">
        <v>377</v>
      </c>
      <c r="F2548" s="72" t="s">
        <v>408</v>
      </c>
      <c r="G2548" s="213" t="s">
        <v>987</v>
      </c>
      <c r="H2548" s="72" t="s">
        <v>1738</v>
      </c>
      <c r="I2548"/>
    </row>
    <row r="2549" spans="1:9" ht="15.75">
      <c r="A2549" s="72" t="s">
        <v>358</v>
      </c>
      <c r="B2549" s="72" t="s">
        <v>396</v>
      </c>
      <c r="C2549" s="72">
        <v>25436672</v>
      </c>
      <c r="D2549" s="72">
        <v>25436673</v>
      </c>
      <c r="E2549" s="72" t="s">
        <v>377</v>
      </c>
      <c r="F2549" s="72" t="s">
        <v>408</v>
      </c>
      <c r="G2549" s="213" t="s">
        <v>987</v>
      </c>
      <c r="H2549" s="72" t="s">
        <v>1791</v>
      </c>
      <c r="I2549"/>
    </row>
    <row r="2550" spans="1:9" ht="15.75">
      <c r="A2550" s="72" t="s">
        <v>358</v>
      </c>
      <c r="B2550" s="72" t="s">
        <v>396</v>
      </c>
      <c r="C2550" s="72">
        <v>25436730</v>
      </c>
      <c r="D2550" s="72">
        <v>25436731</v>
      </c>
      <c r="E2550" s="72" t="s">
        <v>377</v>
      </c>
      <c r="F2550" s="72" t="s">
        <v>408</v>
      </c>
      <c r="G2550" s="213" t="s">
        <v>987</v>
      </c>
      <c r="H2550" s="72" t="s">
        <v>1822</v>
      </c>
      <c r="I2550"/>
    </row>
    <row r="2551" spans="1:9" ht="15.75">
      <c r="A2551" s="72" t="s">
        <v>358</v>
      </c>
      <c r="B2551" s="72" t="s">
        <v>396</v>
      </c>
      <c r="C2551" s="72">
        <v>25436735</v>
      </c>
      <c r="D2551" s="72">
        <v>25436736</v>
      </c>
      <c r="E2551" s="72" t="s">
        <v>377</v>
      </c>
      <c r="F2551" s="72" t="s">
        <v>408</v>
      </c>
      <c r="G2551" s="213" t="s">
        <v>987</v>
      </c>
      <c r="H2551" s="72" t="s">
        <v>1653</v>
      </c>
      <c r="I2551"/>
    </row>
    <row r="2552" spans="1:9" ht="15.75">
      <c r="A2552" s="72" t="s">
        <v>358</v>
      </c>
      <c r="B2552" s="72" t="s">
        <v>396</v>
      </c>
      <c r="C2552" s="72">
        <v>50590399</v>
      </c>
      <c r="D2552" s="72">
        <v>50590400</v>
      </c>
      <c r="E2552" s="72" t="s">
        <v>377</v>
      </c>
      <c r="F2552" s="72" t="s">
        <v>408</v>
      </c>
      <c r="G2552" s="213" t="s">
        <v>929</v>
      </c>
      <c r="H2552" s="72" t="s">
        <v>1709</v>
      </c>
      <c r="I2552"/>
    </row>
    <row r="2553" spans="1:9" ht="15.75">
      <c r="A2553" s="72" t="s">
        <v>358</v>
      </c>
      <c r="B2553" s="72" t="s">
        <v>396</v>
      </c>
      <c r="C2553" s="72">
        <v>50590427</v>
      </c>
      <c r="D2553" s="72">
        <v>50590428</v>
      </c>
      <c r="E2553" s="72" t="s">
        <v>377</v>
      </c>
      <c r="F2553" s="72" t="s">
        <v>408</v>
      </c>
      <c r="G2553" s="213" t="s">
        <v>929</v>
      </c>
      <c r="H2553" s="72" t="s">
        <v>1722</v>
      </c>
      <c r="I2553"/>
    </row>
    <row r="2554" spans="1:9" ht="15.75">
      <c r="A2554" s="72" t="s">
        <v>358</v>
      </c>
      <c r="B2554" s="72" t="s">
        <v>396</v>
      </c>
      <c r="C2554" s="72">
        <v>50590490</v>
      </c>
      <c r="D2554" s="72">
        <v>50590491</v>
      </c>
      <c r="E2554" s="72" t="s">
        <v>377</v>
      </c>
      <c r="F2554" s="72" t="s">
        <v>408</v>
      </c>
      <c r="G2554" s="213" t="s">
        <v>929</v>
      </c>
      <c r="H2554" s="72" t="s">
        <v>1803</v>
      </c>
      <c r="I2554"/>
    </row>
    <row r="2555" spans="1:9" ht="15.75">
      <c r="A2555" s="72" t="s">
        <v>358</v>
      </c>
      <c r="B2555" s="72" t="s">
        <v>396</v>
      </c>
      <c r="C2555" s="72">
        <v>50591005</v>
      </c>
      <c r="D2555" s="72">
        <v>50591006</v>
      </c>
      <c r="E2555" s="72" t="s">
        <v>377</v>
      </c>
      <c r="F2555" s="72" t="s">
        <v>408</v>
      </c>
      <c r="G2555" s="213" t="s">
        <v>929</v>
      </c>
      <c r="H2555" s="72" t="s">
        <v>1683</v>
      </c>
      <c r="I2555"/>
    </row>
    <row r="2556" spans="1:9" ht="15.75">
      <c r="A2556" s="72" t="s">
        <v>358</v>
      </c>
      <c r="B2556" s="72" t="s">
        <v>396</v>
      </c>
      <c r="C2556" s="72">
        <v>89888059</v>
      </c>
      <c r="D2556" s="72">
        <v>89888060</v>
      </c>
      <c r="E2556" s="72" t="s">
        <v>377</v>
      </c>
      <c r="F2556" s="72" t="s">
        <v>408</v>
      </c>
      <c r="G2556" s="213" t="s">
        <v>1232</v>
      </c>
      <c r="H2556" s="72" t="s">
        <v>1722</v>
      </c>
      <c r="I2556"/>
    </row>
    <row r="2557" spans="1:9" ht="15.75">
      <c r="A2557" s="72" t="s">
        <v>358</v>
      </c>
      <c r="B2557" s="72" t="s">
        <v>374</v>
      </c>
      <c r="C2557" s="72">
        <v>350078</v>
      </c>
      <c r="D2557" s="72">
        <v>350079</v>
      </c>
      <c r="E2557" s="72" t="s">
        <v>377</v>
      </c>
      <c r="F2557" s="72" t="s">
        <v>408</v>
      </c>
      <c r="G2557" s="213" t="s">
        <v>1233</v>
      </c>
      <c r="H2557" s="72" t="s">
        <v>1778</v>
      </c>
      <c r="I2557"/>
    </row>
    <row r="2558" spans="1:9" ht="15.75">
      <c r="A2558" s="72" t="s">
        <v>358</v>
      </c>
      <c r="B2558" s="72" t="s">
        <v>374</v>
      </c>
      <c r="C2558" s="72">
        <v>3461541</v>
      </c>
      <c r="D2558" s="72">
        <v>3461542</v>
      </c>
      <c r="E2558" s="72" t="s">
        <v>367</v>
      </c>
      <c r="F2558" s="72" t="s">
        <v>408</v>
      </c>
      <c r="G2558" s="213" t="s">
        <v>930</v>
      </c>
      <c r="H2558" s="72" t="s">
        <v>1717</v>
      </c>
      <c r="I2558"/>
    </row>
    <row r="2559" spans="1:9" ht="15.75">
      <c r="A2559" s="72" t="s">
        <v>358</v>
      </c>
      <c r="B2559" s="72" t="s">
        <v>374</v>
      </c>
      <c r="C2559" s="72">
        <v>24924930</v>
      </c>
      <c r="D2559" s="72">
        <v>24924931</v>
      </c>
      <c r="E2559" s="72" t="s">
        <v>377</v>
      </c>
      <c r="F2559" s="72" t="s">
        <v>408</v>
      </c>
      <c r="G2559" s="213" t="s">
        <v>688</v>
      </c>
      <c r="H2559" s="72" t="s">
        <v>1818</v>
      </c>
      <c r="I2559"/>
    </row>
    <row r="2560" spans="1:9" ht="15.75">
      <c r="A2560" s="72" t="s">
        <v>358</v>
      </c>
      <c r="B2560" s="72" t="s">
        <v>374</v>
      </c>
      <c r="C2560" s="72">
        <v>24924931</v>
      </c>
      <c r="D2560" s="72">
        <v>24924932</v>
      </c>
      <c r="E2560" s="72" t="s">
        <v>377</v>
      </c>
      <c r="F2560" s="72" t="s">
        <v>408</v>
      </c>
      <c r="G2560" s="213" t="s">
        <v>688</v>
      </c>
      <c r="H2560" s="72" t="s">
        <v>1734</v>
      </c>
      <c r="I2560"/>
    </row>
    <row r="2561" spans="1:9" ht="15.75">
      <c r="A2561" s="72" t="s">
        <v>358</v>
      </c>
      <c r="B2561" s="72" t="s">
        <v>374</v>
      </c>
      <c r="C2561" s="72">
        <v>29918104</v>
      </c>
      <c r="D2561" s="72">
        <v>29918105</v>
      </c>
      <c r="E2561" s="72" t="s">
        <v>377</v>
      </c>
      <c r="F2561" s="72" t="s">
        <v>408</v>
      </c>
      <c r="G2561" s="213" t="s">
        <v>557</v>
      </c>
      <c r="H2561" s="72" t="s">
        <v>1764</v>
      </c>
      <c r="I2561"/>
    </row>
    <row r="2562" spans="1:9" ht="15.75">
      <c r="A2562" s="72" t="s">
        <v>358</v>
      </c>
      <c r="B2562" s="72" t="s">
        <v>374</v>
      </c>
      <c r="C2562" s="72">
        <v>29919400</v>
      </c>
      <c r="D2562" s="72">
        <v>29919401</v>
      </c>
      <c r="E2562" s="72" t="s">
        <v>377</v>
      </c>
      <c r="F2562" s="72" t="s">
        <v>408</v>
      </c>
      <c r="G2562" s="213" t="s">
        <v>557</v>
      </c>
      <c r="H2562" s="72" t="s">
        <v>1759</v>
      </c>
      <c r="I2562"/>
    </row>
    <row r="2563" spans="1:9" ht="15.75">
      <c r="A2563" s="72" t="s">
        <v>358</v>
      </c>
      <c r="B2563" s="72" t="s">
        <v>374</v>
      </c>
      <c r="C2563" s="72">
        <v>29919432</v>
      </c>
      <c r="D2563" s="72">
        <v>29919433</v>
      </c>
      <c r="E2563" s="72" t="s">
        <v>377</v>
      </c>
      <c r="F2563" s="72" t="s">
        <v>408</v>
      </c>
      <c r="G2563" s="213" t="s">
        <v>557</v>
      </c>
      <c r="H2563" s="72" t="s">
        <v>1805</v>
      </c>
      <c r="I2563"/>
    </row>
    <row r="2564" spans="1:9" ht="15.75">
      <c r="A2564" s="72" t="s">
        <v>358</v>
      </c>
      <c r="B2564" s="72" t="s">
        <v>374</v>
      </c>
      <c r="C2564" s="72">
        <v>29919493</v>
      </c>
      <c r="D2564" s="72">
        <v>29919494</v>
      </c>
      <c r="E2564" s="72" t="s">
        <v>377</v>
      </c>
      <c r="F2564" s="72" t="s">
        <v>408</v>
      </c>
      <c r="G2564" s="213" t="s">
        <v>557</v>
      </c>
      <c r="H2564" s="72" t="s">
        <v>1763</v>
      </c>
      <c r="I2564"/>
    </row>
    <row r="2565" spans="1:9" ht="15.75">
      <c r="A2565" s="72" t="s">
        <v>358</v>
      </c>
      <c r="B2565" s="72" t="s">
        <v>374</v>
      </c>
      <c r="C2565" s="72">
        <v>48359294</v>
      </c>
      <c r="D2565" s="72">
        <v>48359295</v>
      </c>
      <c r="E2565" s="72" t="s">
        <v>377</v>
      </c>
      <c r="F2565" s="72" t="s">
        <v>408</v>
      </c>
      <c r="G2565" s="213" t="s">
        <v>1102</v>
      </c>
      <c r="H2565" s="72" t="s">
        <v>1738</v>
      </c>
      <c r="I2565"/>
    </row>
    <row r="2566" spans="1:9" ht="15.75">
      <c r="A2566" s="72" t="s">
        <v>358</v>
      </c>
      <c r="B2566" s="72" t="s">
        <v>374</v>
      </c>
      <c r="C2566" s="72">
        <v>53061367</v>
      </c>
      <c r="D2566" s="72">
        <v>53061368</v>
      </c>
      <c r="E2566" s="72" t="s">
        <v>367</v>
      </c>
      <c r="F2566" s="72" t="s">
        <v>408</v>
      </c>
      <c r="G2566" s="213" t="s">
        <v>692</v>
      </c>
      <c r="H2566" s="72" t="s">
        <v>1759</v>
      </c>
      <c r="I2566"/>
    </row>
    <row r="2567" spans="1:9" ht="15.75">
      <c r="A2567" s="72" t="s">
        <v>358</v>
      </c>
      <c r="B2567" s="72" t="s">
        <v>374</v>
      </c>
      <c r="C2567" s="72">
        <v>89527423</v>
      </c>
      <c r="D2567" s="72">
        <v>89527424</v>
      </c>
      <c r="E2567" s="72" t="s">
        <v>367</v>
      </c>
      <c r="F2567" s="72" t="s">
        <v>408</v>
      </c>
      <c r="G2567" s="213" t="s">
        <v>410</v>
      </c>
      <c r="H2567" s="72" t="s">
        <v>1830</v>
      </c>
      <c r="I2567"/>
    </row>
    <row r="2568" spans="1:9" ht="15.75">
      <c r="A2568" s="72" t="s">
        <v>358</v>
      </c>
      <c r="B2568" s="72" t="s">
        <v>374</v>
      </c>
      <c r="C2568" s="72">
        <v>89527468</v>
      </c>
      <c r="D2568" s="72">
        <v>89527469</v>
      </c>
      <c r="E2568" s="72" t="s">
        <v>367</v>
      </c>
      <c r="F2568" s="72" t="s">
        <v>408</v>
      </c>
      <c r="G2568" s="213" t="s">
        <v>410</v>
      </c>
      <c r="H2568" s="72" t="s">
        <v>1741</v>
      </c>
      <c r="I2568"/>
    </row>
    <row r="2569" spans="1:9" ht="15.75">
      <c r="A2569" s="72" t="s">
        <v>358</v>
      </c>
      <c r="B2569" s="72" t="s">
        <v>374</v>
      </c>
      <c r="C2569" s="72">
        <v>89950330</v>
      </c>
      <c r="D2569" s="72">
        <v>89950331</v>
      </c>
      <c r="E2569" s="72" t="s">
        <v>367</v>
      </c>
      <c r="F2569" s="72" t="s">
        <v>408</v>
      </c>
      <c r="G2569" s="213" t="s">
        <v>523</v>
      </c>
      <c r="H2569" s="72" t="s">
        <v>1670</v>
      </c>
      <c r="I2569"/>
    </row>
    <row r="2570" spans="1:9" ht="15.75">
      <c r="A2570" s="72" t="s">
        <v>358</v>
      </c>
      <c r="B2570" s="72" t="s">
        <v>374</v>
      </c>
      <c r="C2570" s="72">
        <v>89952328</v>
      </c>
      <c r="D2570" s="72">
        <v>89952329</v>
      </c>
      <c r="E2570" s="72" t="s">
        <v>367</v>
      </c>
      <c r="F2570" s="72" t="s">
        <v>408</v>
      </c>
      <c r="G2570" s="213" t="s">
        <v>523</v>
      </c>
      <c r="H2570" s="72" t="s">
        <v>1692</v>
      </c>
      <c r="I2570"/>
    </row>
    <row r="2571" spans="1:9" ht="15.75">
      <c r="A2571" s="72" t="s">
        <v>358</v>
      </c>
      <c r="B2571" s="72" t="s">
        <v>374</v>
      </c>
      <c r="C2571" s="72">
        <v>89952371</v>
      </c>
      <c r="D2571" s="72">
        <v>89952372</v>
      </c>
      <c r="E2571" s="72" t="s">
        <v>367</v>
      </c>
      <c r="F2571" s="72" t="s">
        <v>408</v>
      </c>
      <c r="G2571" s="213" t="s">
        <v>523</v>
      </c>
      <c r="H2571" s="72" t="s">
        <v>1767</v>
      </c>
      <c r="I2571"/>
    </row>
    <row r="2572" spans="1:9" ht="15.75">
      <c r="A2572" s="72" t="s">
        <v>358</v>
      </c>
      <c r="B2572" s="72" t="s">
        <v>374</v>
      </c>
      <c r="C2572" s="72">
        <v>89952375</v>
      </c>
      <c r="D2572" s="72">
        <v>89952376</v>
      </c>
      <c r="E2572" s="72" t="s">
        <v>367</v>
      </c>
      <c r="F2572" s="72" t="s">
        <v>408</v>
      </c>
      <c r="G2572" s="213" t="s">
        <v>523</v>
      </c>
      <c r="H2572" s="72" t="s">
        <v>1711</v>
      </c>
      <c r="I2572"/>
    </row>
    <row r="2573" spans="1:9" ht="15.75">
      <c r="A2573" s="72" t="s">
        <v>358</v>
      </c>
      <c r="B2573" s="72" t="s">
        <v>384</v>
      </c>
      <c r="C2573" s="72">
        <v>35074346</v>
      </c>
      <c r="D2573" s="72">
        <v>35074347</v>
      </c>
      <c r="E2573" s="72" t="s">
        <v>377</v>
      </c>
      <c r="F2573" s="72" t="s">
        <v>408</v>
      </c>
      <c r="G2573" s="213" t="s">
        <v>1234</v>
      </c>
      <c r="H2573" s="72" t="s">
        <v>1705</v>
      </c>
      <c r="I2573"/>
    </row>
    <row r="2574" spans="1:9" ht="15.75">
      <c r="A2574" s="72" t="s">
        <v>358</v>
      </c>
      <c r="B2574" s="72" t="s">
        <v>384</v>
      </c>
      <c r="C2574" s="72">
        <v>35695008</v>
      </c>
      <c r="D2574" s="72">
        <v>35695009</v>
      </c>
      <c r="E2574" s="72" t="s">
        <v>367</v>
      </c>
      <c r="F2574" s="72" t="s">
        <v>408</v>
      </c>
      <c r="G2574" s="213" t="s">
        <v>706</v>
      </c>
      <c r="H2574" s="72" t="s">
        <v>1816</v>
      </c>
      <c r="I2574"/>
    </row>
    <row r="2575" spans="1:9" ht="15.75">
      <c r="A2575" s="72" t="s">
        <v>358</v>
      </c>
      <c r="B2575" s="72" t="s">
        <v>384</v>
      </c>
      <c r="C2575" s="72">
        <v>35695176</v>
      </c>
      <c r="D2575" s="72">
        <v>35695177</v>
      </c>
      <c r="E2575" s="72" t="s">
        <v>367</v>
      </c>
      <c r="F2575" s="72" t="s">
        <v>408</v>
      </c>
      <c r="G2575" s="213" t="s">
        <v>706</v>
      </c>
      <c r="H2575" s="72" t="s">
        <v>1762</v>
      </c>
      <c r="I2575"/>
    </row>
    <row r="2576" spans="1:9" ht="15.75">
      <c r="A2576" s="72" t="s">
        <v>358</v>
      </c>
      <c r="B2576" s="72" t="s">
        <v>384</v>
      </c>
      <c r="C2576" s="72">
        <v>35695869</v>
      </c>
      <c r="D2576" s="72">
        <v>35695870</v>
      </c>
      <c r="E2576" s="72" t="s">
        <v>367</v>
      </c>
      <c r="F2576" s="72" t="s">
        <v>408</v>
      </c>
      <c r="G2576" s="213" t="s">
        <v>706</v>
      </c>
      <c r="H2576" s="72" t="s">
        <v>1724</v>
      </c>
      <c r="I2576"/>
    </row>
    <row r="2577" spans="1:9" ht="15.75">
      <c r="A2577" s="72" t="s">
        <v>358</v>
      </c>
      <c r="B2577" s="72" t="s">
        <v>384</v>
      </c>
      <c r="C2577" s="72">
        <v>36587973</v>
      </c>
      <c r="D2577" s="72">
        <v>36587974</v>
      </c>
      <c r="E2577" s="72" t="s">
        <v>367</v>
      </c>
      <c r="F2577" s="72" t="s">
        <v>408</v>
      </c>
      <c r="G2577" s="213" t="s">
        <v>1235</v>
      </c>
      <c r="H2577" s="72" t="s">
        <v>1725</v>
      </c>
      <c r="I2577"/>
    </row>
    <row r="2578" spans="1:9" ht="15.75">
      <c r="A2578" s="72" t="s">
        <v>358</v>
      </c>
      <c r="B2578" s="72" t="s">
        <v>384</v>
      </c>
      <c r="C2578" s="72">
        <v>44493470</v>
      </c>
      <c r="D2578" s="72">
        <v>44493471</v>
      </c>
      <c r="E2578" s="72" t="s">
        <v>377</v>
      </c>
      <c r="F2578" s="72" t="s">
        <v>408</v>
      </c>
      <c r="G2578" s="213" t="s">
        <v>1236</v>
      </c>
      <c r="H2578" s="72" t="s">
        <v>1802</v>
      </c>
      <c r="I2578"/>
    </row>
    <row r="2579" spans="1:9" ht="15.75">
      <c r="A2579" s="72" t="s">
        <v>358</v>
      </c>
      <c r="B2579" s="72" t="s">
        <v>384</v>
      </c>
      <c r="C2579" s="72">
        <v>56824925</v>
      </c>
      <c r="D2579" s="72">
        <v>56824926</v>
      </c>
      <c r="E2579" s="72" t="s">
        <v>377</v>
      </c>
      <c r="F2579" s="72" t="s">
        <v>408</v>
      </c>
      <c r="G2579" s="213" t="s">
        <v>1237</v>
      </c>
      <c r="H2579" s="72" t="s">
        <v>1764</v>
      </c>
      <c r="I2579"/>
    </row>
    <row r="2580" spans="1:9" ht="15.75">
      <c r="A2580" s="72" t="s">
        <v>358</v>
      </c>
      <c r="B2580" s="72" t="s">
        <v>384</v>
      </c>
      <c r="C2580" s="72">
        <v>61990491</v>
      </c>
      <c r="D2580" s="72">
        <v>61990492</v>
      </c>
      <c r="E2580" s="72" t="s">
        <v>377</v>
      </c>
      <c r="F2580" s="72" t="s">
        <v>408</v>
      </c>
      <c r="G2580" s="213" t="s">
        <v>710</v>
      </c>
      <c r="H2580" s="72" t="s">
        <v>1693</v>
      </c>
      <c r="I2580"/>
    </row>
    <row r="2581" spans="1:9" ht="15.75">
      <c r="A2581" s="72" t="s">
        <v>358</v>
      </c>
      <c r="B2581" s="72" t="s">
        <v>384</v>
      </c>
      <c r="C2581" s="72">
        <v>66543130</v>
      </c>
      <c r="D2581" s="72">
        <v>66543131</v>
      </c>
      <c r="E2581" s="72" t="s">
        <v>367</v>
      </c>
      <c r="F2581" s="72" t="s">
        <v>408</v>
      </c>
      <c r="G2581" s="213" t="s">
        <v>711</v>
      </c>
      <c r="H2581" s="72" t="s">
        <v>1667</v>
      </c>
      <c r="I2581"/>
    </row>
    <row r="2582" spans="1:9" ht="15.75">
      <c r="A2582" s="72" t="s">
        <v>358</v>
      </c>
      <c r="B2582" s="72" t="s">
        <v>384</v>
      </c>
      <c r="C2582" s="72">
        <v>66543179</v>
      </c>
      <c r="D2582" s="72">
        <v>66543180</v>
      </c>
      <c r="E2582" s="72" t="s">
        <v>367</v>
      </c>
      <c r="F2582" s="72" t="s">
        <v>408</v>
      </c>
      <c r="G2582" s="213" t="s">
        <v>711</v>
      </c>
      <c r="H2582" s="72" t="s">
        <v>1827</v>
      </c>
      <c r="I2582"/>
    </row>
    <row r="2583" spans="1:9" ht="15.75">
      <c r="A2583" s="72" t="s">
        <v>358</v>
      </c>
      <c r="B2583" s="72" t="s">
        <v>384</v>
      </c>
      <c r="C2583" s="72">
        <v>66543221</v>
      </c>
      <c r="D2583" s="72">
        <v>66543222</v>
      </c>
      <c r="E2583" s="72" t="s">
        <v>367</v>
      </c>
      <c r="F2583" s="72" t="s">
        <v>408</v>
      </c>
      <c r="G2583" s="213" t="s">
        <v>711</v>
      </c>
      <c r="H2583" s="72" t="s">
        <v>1729</v>
      </c>
      <c r="I2583"/>
    </row>
    <row r="2584" spans="1:9" ht="15.75">
      <c r="A2584" s="72" t="s">
        <v>358</v>
      </c>
      <c r="B2584" s="72" t="s">
        <v>384</v>
      </c>
      <c r="C2584" s="72">
        <v>66543226</v>
      </c>
      <c r="D2584" s="72">
        <v>66543227</v>
      </c>
      <c r="E2584" s="72" t="s">
        <v>367</v>
      </c>
      <c r="F2584" s="72" t="s">
        <v>408</v>
      </c>
      <c r="G2584" s="213" t="s">
        <v>711</v>
      </c>
      <c r="H2584" s="72" t="s">
        <v>1802</v>
      </c>
      <c r="I2584"/>
    </row>
    <row r="2585" spans="1:9" ht="15.75">
      <c r="A2585" s="72" t="s">
        <v>358</v>
      </c>
      <c r="B2585" s="72" t="s">
        <v>384</v>
      </c>
      <c r="C2585" s="72">
        <v>66543311</v>
      </c>
      <c r="D2585" s="72">
        <v>66543312</v>
      </c>
      <c r="E2585" s="72" t="s">
        <v>367</v>
      </c>
      <c r="F2585" s="72" t="s">
        <v>408</v>
      </c>
      <c r="G2585" s="213" t="s">
        <v>711</v>
      </c>
      <c r="H2585" s="72" t="s">
        <v>1792</v>
      </c>
      <c r="I2585"/>
    </row>
    <row r="2586" spans="1:9" ht="15.75">
      <c r="A2586" s="72" t="s">
        <v>358</v>
      </c>
      <c r="B2586" s="72" t="s">
        <v>384</v>
      </c>
      <c r="C2586" s="72">
        <v>66543545</v>
      </c>
      <c r="D2586" s="72">
        <v>66543546</v>
      </c>
      <c r="E2586" s="72" t="s">
        <v>367</v>
      </c>
      <c r="F2586" s="72" t="s">
        <v>408</v>
      </c>
      <c r="G2586" s="213" t="s">
        <v>711</v>
      </c>
      <c r="H2586" s="72" t="s">
        <v>1669</v>
      </c>
      <c r="I2586"/>
    </row>
    <row r="2587" spans="1:9" ht="15.75">
      <c r="A2587" s="72" t="s">
        <v>358</v>
      </c>
      <c r="B2587" s="72" t="s">
        <v>384</v>
      </c>
      <c r="C2587" s="72">
        <v>66543551</v>
      </c>
      <c r="D2587" s="72">
        <v>66543552</v>
      </c>
      <c r="E2587" s="72" t="s">
        <v>367</v>
      </c>
      <c r="F2587" s="72" t="s">
        <v>408</v>
      </c>
      <c r="G2587" s="213" t="s">
        <v>711</v>
      </c>
      <c r="H2587" s="72" t="s">
        <v>1802</v>
      </c>
      <c r="I2587"/>
    </row>
    <row r="2588" spans="1:9" ht="15.75">
      <c r="A2588" s="72" t="s">
        <v>358</v>
      </c>
      <c r="B2588" s="72" t="s">
        <v>384</v>
      </c>
      <c r="C2588" s="72">
        <v>67836576</v>
      </c>
      <c r="D2588" s="72">
        <v>67836577</v>
      </c>
      <c r="E2588" s="72" t="s">
        <v>367</v>
      </c>
      <c r="F2588" s="72" t="s">
        <v>408</v>
      </c>
      <c r="G2588" s="213" t="s">
        <v>1238</v>
      </c>
      <c r="H2588" s="72" t="s">
        <v>1684</v>
      </c>
      <c r="I2588"/>
    </row>
    <row r="2589" spans="1:9" ht="15.75">
      <c r="A2589" s="72" t="s">
        <v>358</v>
      </c>
      <c r="B2589" s="72" t="s">
        <v>384</v>
      </c>
      <c r="C2589" s="72">
        <v>72723659</v>
      </c>
      <c r="D2589" s="72">
        <v>72723660</v>
      </c>
      <c r="E2589" s="72" t="s">
        <v>377</v>
      </c>
      <c r="F2589" s="72" t="s">
        <v>408</v>
      </c>
      <c r="G2589" s="213" t="s">
        <v>712</v>
      </c>
      <c r="H2589" s="72" t="s">
        <v>1675</v>
      </c>
      <c r="I2589"/>
    </row>
    <row r="2590" spans="1:9" ht="15.75">
      <c r="A2590" s="72" t="s">
        <v>358</v>
      </c>
      <c r="B2590" s="72" t="s">
        <v>384</v>
      </c>
      <c r="C2590" s="72">
        <v>72723673</v>
      </c>
      <c r="D2590" s="72">
        <v>72723674</v>
      </c>
      <c r="E2590" s="72" t="s">
        <v>377</v>
      </c>
      <c r="F2590" s="72" t="s">
        <v>408</v>
      </c>
      <c r="G2590" s="213" t="s">
        <v>712</v>
      </c>
      <c r="H2590" s="72" t="s">
        <v>1830</v>
      </c>
      <c r="I2590"/>
    </row>
    <row r="2591" spans="1:9" ht="15.75">
      <c r="A2591" s="72" t="s">
        <v>358</v>
      </c>
      <c r="B2591" s="72" t="s">
        <v>384</v>
      </c>
      <c r="C2591" s="72">
        <v>72723680</v>
      </c>
      <c r="D2591" s="72">
        <v>72723681</v>
      </c>
      <c r="E2591" s="72" t="s">
        <v>377</v>
      </c>
      <c r="F2591" s="72" t="s">
        <v>408</v>
      </c>
      <c r="G2591" s="213" t="s">
        <v>712</v>
      </c>
      <c r="H2591" s="72" t="s">
        <v>1767</v>
      </c>
      <c r="I2591"/>
    </row>
    <row r="2592" spans="1:9" ht="15.75">
      <c r="A2592" s="72" t="s">
        <v>358</v>
      </c>
      <c r="B2592" s="72" t="s">
        <v>390</v>
      </c>
      <c r="C2592" s="72">
        <v>696625</v>
      </c>
      <c r="D2592" s="72">
        <v>696626</v>
      </c>
      <c r="E2592" s="72" t="s">
        <v>377</v>
      </c>
      <c r="F2592" s="72" t="s">
        <v>408</v>
      </c>
      <c r="G2592" s="213" t="s">
        <v>1239</v>
      </c>
      <c r="H2592" s="72" t="s">
        <v>1734</v>
      </c>
      <c r="I2592"/>
    </row>
    <row r="2593" spans="1:9" ht="15.75">
      <c r="A2593" s="72" t="s">
        <v>358</v>
      </c>
      <c r="B2593" s="72" t="s">
        <v>390</v>
      </c>
      <c r="C2593" s="72">
        <v>696657</v>
      </c>
      <c r="D2593" s="72">
        <v>696658</v>
      </c>
      <c r="E2593" s="72" t="s">
        <v>377</v>
      </c>
      <c r="F2593" s="72" t="s">
        <v>408</v>
      </c>
      <c r="G2593" s="213" t="s">
        <v>1239</v>
      </c>
      <c r="H2593" s="72" t="s">
        <v>1806</v>
      </c>
      <c r="I2593"/>
    </row>
    <row r="2594" spans="1:9" ht="15.75">
      <c r="A2594" s="72" t="s">
        <v>358</v>
      </c>
      <c r="B2594" s="72" t="s">
        <v>390</v>
      </c>
      <c r="C2594" s="72">
        <v>9111867</v>
      </c>
      <c r="D2594" s="72">
        <v>9111868</v>
      </c>
      <c r="E2594" s="72" t="s">
        <v>367</v>
      </c>
      <c r="F2594" s="72" t="s">
        <v>408</v>
      </c>
      <c r="G2594" s="213" t="s">
        <v>931</v>
      </c>
      <c r="H2594" s="72" t="s">
        <v>1800</v>
      </c>
      <c r="I2594"/>
    </row>
    <row r="2595" spans="1:9" ht="15.75">
      <c r="A2595" s="72" t="s">
        <v>358</v>
      </c>
      <c r="B2595" s="72" t="s">
        <v>390</v>
      </c>
      <c r="C2595" s="72">
        <v>9111874</v>
      </c>
      <c r="D2595" s="72">
        <v>9111875</v>
      </c>
      <c r="E2595" s="72" t="s">
        <v>367</v>
      </c>
      <c r="F2595" s="72" t="s">
        <v>408</v>
      </c>
      <c r="G2595" s="213" t="s">
        <v>931</v>
      </c>
      <c r="H2595" s="72" t="s">
        <v>1730</v>
      </c>
      <c r="I2595"/>
    </row>
    <row r="2596" spans="1:9" ht="15.75">
      <c r="A2596" s="72" t="s">
        <v>358</v>
      </c>
      <c r="B2596" s="72" t="s">
        <v>390</v>
      </c>
      <c r="C2596" s="72">
        <v>9111890</v>
      </c>
      <c r="D2596" s="72">
        <v>9111891</v>
      </c>
      <c r="E2596" s="72" t="s">
        <v>367</v>
      </c>
      <c r="F2596" s="72" t="s">
        <v>408</v>
      </c>
      <c r="G2596" s="213" t="s">
        <v>931</v>
      </c>
      <c r="H2596" s="72" t="s">
        <v>1784</v>
      </c>
      <c r="I2596"/>
    </row>
    <row r="2597" spans="1:9" ht="15.75">
      <c r="A2597" s="72" t="s">
        <v>358</v>
      </c>
      <c r="B2597" s="72" t="s">
        <v>390</v>
      </c>
      <c r="C2597" s="72">
        <v>9113031</v>
      </c>
      <c r="D2597" s="72">
        <v>9113032</v>
      </c>
      <c r="E2597" s="72" t="s">
        <v>367</v>
      </c>
      <c r="F2597" s="72" t="s">
        <v>408</v>
      </c>
      <c r="G2597" s="213" t="s">
        <v>931</v>
      </c>
      <c r="H2597" s="72" t="s">
        <v>1784</v>
      </c>
      <c r="I2597"/>
    </row>
    <row r="2598" spans="1:9" ht="15.75">
      <c r="A2598" s="72" t="s">
        <v>358</v>
      </c>
      <c r="B2598" s="72" t="s">
        <v>383</v>
      </c>
      <c r="C2598" s="72">
        <v>10806930</v>
      </c>
      <c r="D2598" s="72">
        <v>10806931</v>
      </c>
      <c r="E2598" s="72" t="s">
        <v>367</v>
      </c>
      <c r="F2598" s="72" t="s">
        <v>408</v>
      </c>
      <c r="G2598" s="213" t="s">
        <v>1240</v>
      </c>
      <c r="H2598" s="72" t="s">
        <v>1651</v>
      </c>
      <c r="I2598"/>
    </row>
    <row r="2599" spans="1:9" ht="15.75">
      <c r="A2599" s="72" t="s">
        <v>358</v>
      </c>
      <c r="B2599" s="72" t="s">
        <v>383</v>
      </c>
      <c r="C2599" s="72">
        <v>21841883</v>
      </c>
      <c r="D2599" s="72">
        <v>21841884</v>
      </c>
      <c r="E2599" s="72" t="s">
        <v>377</v>
      </c>
      <c r="F2599" s="72" t="s">
        <v>408</v>
      </c>
      <c r="G2599" s="213" t="s">
        <v>1241</v>
      </c>
      <c r="H2599" s="72" t="s">
        <v>1652</v>
      </c>
      <c r="I2599"/>
    </row>
    <row r="2600" spans="1:9" ht="15.75">
      <c r="A2600" s="72" t="s">
        <v>358</v>
      </c>
      <c r="B2600" s="72" t="s">
        <v>383</v>
      </c>
      <c r="C2600" s="72">
        <v>21841890</v>
      </c>
      <c r="D2600" s="72">
        <v>21841891</v>
      </c>
      <c r="E2600" s="72" t="s">
        <v>377</v>
      </c>
      <c r="F2600" s="72" t="s">
        <v>408</v>
      </c>
      <c r="G2600" s="213" t="s">
        <v>1241</v>
      </c>
      <c r="H2600" s="72" t="s">
        <v>1815</v>
      </c>
      <c r="I2600"/>
    </row>
    <row r="2601" spans="1:9" ht="15.75">
      <c r="A2601" s="72" t="s">
        <v>358</v>
      </c>
      <c r="B2601" s="72" t="s">
        <v>383</v>
      </c>
      <c r="C2601" s="72">
        <v>48255480</v>
      </c>
      <c r="D2601" s="72">
        <v>48255481</v>
      </c>
      <c r="E2601" s="72" t="s">
        <v>377</v>
      </c>
      <c r="F2601" s="72" t="s">
        <v>408</v>
      </c>
      <c r="G2601" s="213" t="s">
        <v>464</v>
      </c>
      <c r="H2601" s="72" t="s">
        <v>1817</v>
      </c>
      <c r="I2601"/>
    </row>
    <row r="2602" spans="1:9" ht="15.75">
      <c r="A2602" s="72" t="s">
        <v>358</v>
      </c>
      <c r="B2602" s="72" t="s">
        <v>383</v>
      </c>
      <c r="C2602" s="72">
        <v>48255639</v>
      </c>
      <c r="D2602" s="72">
        <v>48255640</v>
      </c>
      <c r="E2602" s="72" t="s">
        <v>377</v>
      </c>
      <c r="F2602" s="72" t="s">
        <v>408</v>
      </c>
      <c r="G2602" s="213" t="s">
        <v>464</v>
      </c>
      <c r="H2602" s="72" t="s">
        <v>1825</v>
      </c>
      <c r="I2602"/>
    </row>
    <row r="2603" spans="1:9" ht="15.75">
      <c r="A2603" s="72" t="s">
        <v>358</v>
      </c>
      <c r="B2603" s="72" t="s">
        <v>383</v>
      </c>
      <c r="C2603" s="72">
        <v>55143912</v>
      </c>
      <c r="D2603" s="72">
        <v>55143913</v>
      </c>
      <c r="E2603" s="72" t="s">
        <v>377</v>
      </c>
      <c r="F2603" s="72" t="s">
        <v>408</v>
      </c>
      <c r="G2603" s="213" t="s">
        <v>1001</v>
      </c>
      <c r="H2603" s="72" t="s">
        <v>1730</v>
      </c>
      <c r="I2603"/>
    </row>
    <row r="2604" spans="1:9" ht="15.75">
      <c r="A2604" s="72" t="s">
        <v>358</v>
      </c>
      <c r="B2604" s="72" t="s">
        <v>383</v>
      </c>
      <c r="C2604" s="72">
        <v>55143943</v>
      </c>
      <c r="D2604" s="72">
        <v>55143944</v>
      </c>
      <c r="E2604" s="72" t="s">
        <v>377</v>
      </c>
      <c r="F2604" s="72" t="s">
        <v>408</v>
      </c>
      <c r="G2604" s="213" t="s">
        <v>1001</v>
      </c>
      <c r="H2604" s="72" t="s">
        <v>1741</v>
      </c>
      <c r="I2604"/>
    </row>
    <row r="2605" spans="1:9" ht="15.75">
      <c r="A2605" s="72" t="s">
        <v>358</v>
      </c>
      <c r="B2605" s="72" t="s">
        <v>383</v>
      </c>
      <c r="C2605" s="72">
        <v>57787155</v>
      </c>
      <c r="D2605" s="72">
        <v>57787156</v>
      </c>
      <c r="E2605" s="72" t="s">
        <v>367</v>
      </c>
      <c r="F2605" s="72" t="s">
        <v>408</v>
      </c>
      <c r="G2605" s="213" t="s">
        <v>422</v>
      </c>
      <c r="H2605" s="72" t="s">
        <v>1758</v>
      </c>
      <c r="I2605"/>
    </row>
    <row r="2606" spans="1:9" ht="15.75">
      <c r="A2606" s="72" t="s">
        <v>358</v>
      </c>
      <c r="B2606" s="72" t="s">
        <v>383</v>
      </c>
      <c r="C2606" s="72">
        <v>57814958</v>
      </c>
      <c r="D2606" s="72">
        <v>57814959</v>
      </c>
      <c r="E2606" s="72" t="s">
        <v>367</v>
      </c>
      <c r="F2606" s="72" t="s">
        <v>408</v>
      </c>
      <c r="G2606" s="213" t="s">
        <v>422</v>
      </c>
      <c r="H2606" s="72" t="s">
        <v>1724</v>
      </c>
      <c r="I2606"/>
    </row>
    <row r="2607" spans="1:9" ht="15.75">
      <c r="A2607" s="72" t="s">
        <v>358</v>
      </c>
      <c r="B2607" s="72" t="s">
        <v>383</v>
      </c>
      <c r="C2607" s="72">
        <v>57815024</v>
      </c>
      <c r="D2607" s="72">
        <v>57815025</v>
      </c>
      <c r="E2607" s="72" t="s">
        <v>367</v>
      </c>
      <c r="F2607" s="72" t="s">
        <v>408</v>
      </c>
      <c r="G2607" s="213" t="s">
        <v>422</v>
      </c>
      <c r="H2607" s="72" t="s">
        <v>1793</v>
      </c>
      <c r="I2607"/>
    </row>
    <row r="2608" spans="1:9" ht="15.75">
      <c r="A2608" s="72" t="s">
        <v>358</v>
      </c>
      <c r="B2608" s="72" t="s">
        <v>383</v>
      </c>
      <c r="C2608" s="72">
        <v>57815028</v>
      </c>
      <c r="D2608" s="72">
        <v>57815029</v>
      </c>
      <c r="E2608" s="72" t="s">
        <v>367</v>
      </c>
      <c r="F2608" s="72" t="s">
        <v>408</v>
      </c>
      <c r="G2608" s="213" t="s">
        <v>422</v>
      </c>
      <c r="H2608" s="72" t="s">
        <v>1767</v>
      </c>
      <c r="I2608"/>
    </row>
    <row r="2609" spans="1:9" ht="15.75">
      <c r="A2609" s="72" t="s">
        <v>358</v>
      </c>
      <c r="B2609" s="72" t="s">
        <v>385</v>
      </c>
      <c r="C2609" s="72">
        <v>24595567</v>
      </c>
      <c r="D2609" s="72">
        <v>24595568</v>
      </c>
      <c r="E2609" s="72" t="s">
        <v>367</v>
      </c>
      <c r="F2609" s="72" t="s">
        <v>408</v>
      </c>
      <c r="G2609" s="213" t="s">
        <v>937</v>
      </c>
      <c r="H2609" s="72" t="s">
        <v>1793</v>
      </c>
      <c r="I2609"/>
    </row>
    <row r="2610" spans="1:9" ht="15.75">
      <c r="A2610" s="72" t="s">
        <v>358</v>
      </c>
      <c r="B2610" s="72" t="s">
        <v>385</v>
      </c>
      <c r="C2610" s="72">
        <v>24595603</v>
      </c>
      <c r="D2610" s="72">
        <v>24595604</v>
      </c>
      <c r="E2610" s="72" t="s">
        <v>367</v>
      </c>
      <c r="F2610" s="72" t="s">
        <v>408</v>
      </c>
      <c r="G2610" s="213" t="s">
        <v>937</v>
      </c>
      <c r="H2610" s="72" t="s">
        <v>1802</v>
      </c>
      <c r="I2610"/>
    </row>
    <row r="2611" spans="1:9" ht="15.75">
      <c r="A2611" s="72" t="s">
        <v>358</v>
      </c>
      <c r="B2611" s="72" t="s">
        <v>385</v>
      </c>
      <c r="C2611" s="72">
        <v>24596120</v>
      </c>
      <c r="D2611" s="72">
        <v>24596121</v>
      </c>
      <c r="E2611" s="72" t="s">
        <v>367</v>
      </c>
      <c r="F2611" s="72" t="s">
        <v>408</v>
      </c>
      <c r="G2611" s="213" t="s">
        <v>937</v>
      </c>
      <c r="H2611" s="72" t="s">
        <v>1740</v>
      </c>
      <c r="I2611"/>
    </row>
    <row r="2612" spans="1:9" ht="15.75">
      <c r="A2612" s="72" t="s">
        <v>358</v>
      </c>
      <c r="B2612" s="72" t="s">
        <v>385</v>
      </c>
      <c r="C2612" s="72">
        <v>24596152</v>
      </c>
      <c r="D2612" s="72">
        <v>24596153</v>
      </c>
      <c r="E2612" s="72" t="s">
        <v>367</v>
      </c>
      <c r="F2612" s="72" t="s">
        <v>408</v>
      </c>
      <c r="G2612" s="213" t="s">
        <v>937</v>
      </c>
      <c r="H2612" s="72" t="s">
        <v>1722</v>
      </c>
      <c r="I2612"/>
    </row>
    <row r="2613" spans="1:9" ht="15.75">
      <c r="A2613" s="72" t="s">
        <v>358</v>
      </c>
      <c r="B2613" s="72" t="s">
        <v>385</v>
      </c>
      <c r="C2613" s="72">
        <v>24596238</v>
      </c>
      <c r="D2613" s="72">
        <v>24596239</v>
      </c>
      <c r="E2613" s="72" t="s">
        <v>367</v>
      </c>
      <c r="F2613" s="72" t="s">
        <v>408</v>
      </c>
      <c r="G2613" s="213" t="s">
        <v>937</v>
      </c>
      <c r="H2613" s="72" t="s">
        <v>1661</v>
      </c>
      <c r="I2613"/>
    </row>
    <row r="2614" spans="1:9" ht="15.75">
      <c r="A2614" s="72" t="s">
        <v>358</v>
      </c>
      <c r="B2614" s="72" t="s">
        <v>385</v>
      </c>
      <c r="C2614" s="72">
        <v>43941993</v>
      </c>
      <c r="D2614" s="72">
        <v>43941994</v>
      </c>
      <c r="E2614" s="72" t="s">
        <v>377</v>
      </c>
      <c r="F2614" s="72" t="s">
        <v>408</v>
      </c>
      <c r="G2614" s="213" t="s">
        <v>411</v>
      </c>
      <c r="H2614" s="72" t="s">
        <v>1721</v>
      </c>
      <c r="I2614"/>
    </row>
    <row r="2615" spans="1:9" ht="15.75">
      <c r="A2615" s="72" t="s">
        <v>358</v>
      </c>
      <c r="B2615" s="72" t="s">
        <v>385</v>
      </c>
      <c r="C2615" s="72">
        <v>43942845</v>
      </c>
      <c r="D2615" s="72">
        <v>43942846</v>
      </c>
      <c r="E2615" s="72" t="s">
        <v>377</v>
      </c>
      <c r="F2615" s="72" t="s">
        <v>408</v>
      </c>
      <c r="G2615" s="213" t="s">
        <v>411</v>
      </c>
      <c r="H2615" s="72" t="s">
        <v>1818</v>
      </c>
      <c r="I2615"/>
    </row>
    <row r="2616" spans="1:9" ht="15.75">
      <c r="A2616" s="72" t="s">
        <v>358</v>
      </c>
      <c r="B2616" s="72" t="s">
        <v>385</v>
      </c>
      <c r="C2616" s="72">
        <v>85048190</v>
      </c>
      <c r="D2616" s="72">
        <v>85048191</v>
      </c>
      <c r="E2616" s="72" t="s">
        <v>367</v>
      </c>
      <c r="F2616" s="72" t="s">
        <v>408</v>
      </c>
      <c r="G2616" s="213" t="s">
        <v>755</v>
      </c>
      <c r="H2616" s="72" t="s">
        <v>1741</v>
      </c>
      <c r="I2616"/>
    </row>
    <row r="2617" spans="1:9" ht="15.75">
      <c r="A2617" s="72" t="s">
        <v>358</v>
      </c>
      <c r="B2617" s="72" t="s">
        <v>385</v>
      </c>
      <c r="C2617" s="72">
        <v>86561569</v>
      </c>
      <c r="D2617" s="72">
        <v>86561570</v>
      </c>
      <c r="E2617" s="72" t="s">
        <v>377</v>
      </c>
      <c r="F2617" s="72" t="s">
        <v>408</v>
      </c>
      <c r="G2617" s="213" t="s">
        <v>1005</v>
      </c>
      <c r="H2617" s="72" t="s">
        <v>1664</v>
      </c>
      <c r="I2617"/>
    </row>
    <row r="2618" spans="1:9" ht="15.75">
      <c r="A2618" s="72" t="s">
        <v>358</v>
      </c>
      <c r="B2618" s="72" t="s">
        <v>385</v>
      </c>
      <c r="C2618" s="72">
        <v>86562220</v>
      </c>
      <c r="D2618" s="72">
        <v>86562221</v>
      </c>
      <c r="E2618" s="72" t="s">
        <v>377</v>
      </c>
      <c r="F2618" s="72" t="s">
        <v>408</v>
      </c>
      <c r="G2618" s="213" t="s">
        <v>1005</v>
      </c>
      <c r="H2618" s="72" t="s">
        <v>1731</v>
      </c>
      <c r="I2618"/>
    </row>
    <row r="2619" spans="1:9" ht="15.75">
      <c r="A2619" s="72" t="s">
        <v>358</v>
      </c>
      <c r="B2619" s="72" t="s">
        <v>385</v>
      </c>
      <c r="C2619" s="72">
        <v>105049850</v>
      </c>
      <c r="D2619" s="72">
        <v>105049851</v>
      </c>
      <c r="E2619" s="72" t="s">
        <v>367</v>
      </c>
      <c r="F2619" s="72" t="s">
        <v>408</v>
      </c>
      <c r="G2619" s="213" t="s">
        <v>933</v>
      </c>
      <c r="H2619" s="72" t="s">
        <v>1728</v>
      </c>
      <c r="I2619"/>
    </row>
    <row r="2620" spans="1:9" ht="15.75">
      <c r="A2620" s="72" t="s">
        <v>358</v>
      </c>
      <c r="B2620" s="72" t="s">
        <v>385</v>
      </c>
      <c r="C2620" s="72">
        <v>105050694</v>
      </c>
      <c r="D2620" s="72">
        <v>105050695</v>
      </c>
      <c r="E2620" s="72" t="s">
        <v>367</v>
      </c>
      <c r="F2620" s="72" t="s">
        <v>408</v>
      </c>
      <c r="G2620" s="213" t="s">
        <v>933</v>
      </c>
      <c r="H2620" s="72" t="s">
        <v>1699</v>
      </c>
      <c r="I2620"/>
    </row>
    <row r="2621" spans="1:9" ht="15.75">
      <c r="A2621" s="72" t="s">
        <v>358</v>
      </c>
      <c r="B2621" s="72" t="s">
        <v>385</v>
      </c>
      <c r="C2621" s="72">
        <v>105050704</v>
      </c>
      <c r="D2621" s="72">
        <v>105050705</v>
      </c>
      <c r="E2621" s="72" t="s">
        <v>367</v>
      </c>
      <c r="F2621" s="72" t="s">
        <v>408</v>
      </c>
      <c r="G2621" s="213" t="s">
        <v>933</v>
      </c>
      <c r="H2621" s="72" t="s">
        <v>1798</v>
      </c>
      <c r="I2621"/>
    </row>
    <row r="2622" spans="1:9" ht="15.75">
      <c r="A2622" s="72" t="s">
        <v>358</v>
      </c>
      <c r="B2622" s="72" t="s">
        <v>385</v>
      </c>
      <c r="C2622" s="72">
        <v>113741805</v>
      </c>
      <c r="D2622" s="72">
        <v>113741806</v>
      </c>
      <c r="E2622" s="72" t="s">
        <v>377</v>
      </c>
      <c r="F2622" s="72" t="s">
        <v>408</v>
      </c>
      <c r="G2622" s="213" t="s">
        <v>934</v>
      </c>
      <c r="H2622" s="72" t="s">
        <v>1735</v>
      </c>
      <c r="I2622"/>
    </row>
    <row r="2623" spans="1:9" ht="15.75">
      <c r="A2623" s="72" t="s">
        <v>358</v>
      </c>
      <c r="B2623" s="72" t="s">
        <v>385</v>
      </c>
      <c r="C2623" s="72">
        <v>175162127</v>
      </c>
      <c r="D2623" s="72">
        <v>175162128</v>
      </c>
      <c r="E2623" s="72" t="s">
        <v>377</v>
      </c>
      <c r="F2623" s="72" t="s">
        <v>408</v>
      </c>
      <c r="G2623" s="213" t="s">
        <v>1242</v>
      </c>
      <c r="H2623" s="72" t="s">
        <v>1732</v>
      </c>
      <c r="I2623"/>
    </row>
    <row r="2624" spans="1:9" ht="15.75">
      <c r="A2624" s="72" t="s">
        <v>358</v>
      </c>
      <c r="B2624" s="72" t="s">
        <v>385</v>
      </c>
      <c r="C2624" s="72">
        <v>177237158</v>
      </c>
      <c r="D2624" s="72">
        <v>177237159</v>
      </c>
      <c r="E2624" s="72" t="s">
        <v>377</v>
      </c>
      <c r="F2624" s="72" t="s">
        <v>408</v>
      </c>
      <c r="G2624" s="213" t="s">
        <v>1243</v>
      </c>
      <c r="H2624" s="72" t="s">
        <v>1693</v>
      </c>
      <c r="I2624"/>
    </row>
    <row r="2625" spans="1:9" ht="15.75">
      <c r="A2625" s="72" t="s">
        <v>358</v>
      </c>
      <c r="B2625" s="72" t="s">
        <v>385</v>
      </c>
      <c r="C2625" s="72">
        <v>182724565</v>
      </c>
      <c r="D2625" s="72">
        <v>182724566</v>
      </c>
      <c r="E2625" s="72" t="s">
        <v>367</v>
      </c>
      <c r="F2625" s="72" t="s">
        <v>408</v>
      </c>
      <c r="G2625" s="213" t="s">
        <v>1244</v>
      </c>
      <c r="H2625" s="72" t="s">
        <v>1803</v>
      </c>
      <c r="I2625"/>
    </row>
    <row r="2626" spans="1:9" ht="15.75">
      <c r="A2626" s="72" t="s">
        <v>358</v>
      </c>
      <c r="B2626" s="72" t="s">
        <v>385</v>
      </c>
      <c r="C2626" s="72">
        <v>183137850</v>
      </c>
      <c r="D2626" s="72">
        <v>183137851</v>
      </c>
      <c r="E2626" s="72" t="s">
        <v>367</v>
      </c>
      <c r="F2626" s="72" t="s">
        <v>408</v>
      </c>
      <c r="G2626" s="213" t="s">
        <v>935</v>
      </c>
      <c r="H2626" s="72" t="s">
        <v>1670</v>
      </c>
      <c r="I2626"/>
    </row>
    <row r="2627" spans="1:9" ht="15.75">
      <c r="A2627" s="72" t="s">
        <v>358</v>
      </c>
      <c r="B2627" s="72" t="s">
        <v>385</v>
      </c>
      <c r="C2627" s="72">
        <v>183139120</v>
      </c>
      <c r="D2627" s="72">
        <v>183139121</v>
      </c>
      <c r="E2627" s="72" t="s">
        <v>367</v>
      </c>
      <c r="F2627" s="72" t="s">
        <v>408</v>
      </c>
      <c r="G2627" s="213" t="s">
        <v>935</v>
      </c>
      <c r="H2627" s="72" t="s">
        <v>1819</v>
      </c>
      <c r="I2627"/>
    </row>
    <row r="2628" spans="1:9" ht="15.75">
      <c r="A2628" s="72" t="s">
        <v>358</v>
      </c>
      <c r="B2628" s="72" t="s">
        <v>385</v>
      </c>
      <c r="C2628" s="72">
        <v>186628640</v>
      </c>
      <c r="D2628" s="72">
        <v>186628641</v>
      </c>
      <c r="E2628" s="72" t="s">
        <v>367</v>
      </c>
      <c r="F2628" s="72" t="s">
        <v>408</v>
      </c>
      <c r="G2628" s="213" t="s">
        <v>936</v>
      </c>
      <c r="H2628" s="72" t="s">
        <v>1819</v>
      </c>
      <c r="I2628"/>
    </row>
    <row r="2629" spans="1:9" ht="15.75">
      <c r="A2629" s="72" t="s">
        <v>358</v>
      </c>
      <c r="B2629" s="72" t="s">
        <v>385</v>
      </c>
      <c r="C2629" s="72">
        <v>186628641</v>
      </c>
      <c r="D2629" s="72">
        <v>186628642</v>
      </c>
      <c r="E2629" s="72" t="s">
        <v>367</v>
      </c>
      <c r="F2629" s="72" t="s">
        <v>408</v>
      </c>
      <c r="G2629" s="213" t="s">
        <v>936</v>
      </c>
      <c r="H2629" s="72" t="s">
        <v>1821</v>
      </c>
      <c r="I2629"/>
    </row>
    <row r="2630" spans="1:9" ht="15.75">
      <c r="A2630" s="72" t="s">
        <v>358</v>
      </c>
      <c r="B2630" s="72" t="s">
        <v>385</v>
      </c>
      <c r="C2630" s="72">
        <v>188297596</v>
      </c>
      <c r="D2630" s="72">
        <v>188297597</v>
      </c>
      <c r="E2630" s="72" t="s">
        <v>367</v>
      </c>
      <c r="F2630" s="72" t="s">
        <v>408</v>
      </c>
      <c r="G2630" s="213" t="s">
        <v>737</v>
      </c>
      <c r="H2630" s="72" t="s">
        <v>1711</v>
      </c>
      <c r="I2630"/>
    </row>
    <row r="2631" spans="1:9" ht="15.75">
      <c r="A2631" s="72" t="s">
        <v>358</v>
      </c>
      <c r="B2631" s="72" t="s">
        <v>385</v>
      </c>
      <c r="C2631" s="72">
        <v>226888266</v>
      </c>
      <c r="D2631" s="72">
        <v>226888267</v>
      </c>
      <c r="E2631" s="72" t="s">
        <v>367</v>
      </c>
      <c r="F2631" s="72" t="s">
        <v>408</v>
      </c>
      <c r="G2631" s="213" t="s">
        <v>741</v>
      </c>
      <c r="H2631" s="72" t="s">
        <v>1719</v>
      </c>
      <c r="I2631"/>
    </row>
    <row r="2632" spans="1:9" ht="15.75">
      <c r="A2632" s="72" t="s">
        <v>358</v>
      </c>
      <c r="B2632" s="72" t="s">
        <v>392</v>
      </c>
      <c r="C2632" s="72">
        <v>56393386</v>
      </c>
      <c r="D2632" s="72">
        <v>56393387</v>
      </c>
      <c r="E2632" s="72" t="s">
        <v>367</v>
      </c>
      <c r="F2632" s="72" t="s">
        <v>408</v>
      </c>
      <c r="G2632" s="213" t="s">
        <v>940</v>
      </c>
      <c r="H2632" s="72" t="s">
        <v>1821</v>
      </c>
      <c r="I2632"/>
    </row>
    <row r="2633" spans="1:9" ht="15.75">
      <c r="A2633" s="72" t="s">
        <v>358</v>
      </c>
      <c r="B2633" s="72" t="s">
        <v>392</v>
      </c>
      <c r="C2633" s="72">
        <v>56393473</v>
      </c>
      <c r="D2633" s="72">
        <v>56393474</v>
      </c>
      <c r="E2633" s="72" t="s">
        <v>367</v>
      </c>
      <c r="F2633" s="72" t="s">
        <v>408</v>
      </c>
      <c r="G2633" s="213" t="s">
        <v>940</v>
      </c>
      <c r="H2633" s="72" t="s">
        <v>1777</v>
      </c>
      <c r="I2633"/>
    </row>
    <row r="2634" spans="1:9" ht="15.75">
      <c r="A2634" s="72" t="s">
        <v>358</v>
      </c>
      <c r="B2634" s="72" t="s">
        <v>392</v>
      </c>
      <c r="C2634" s="72">
        <v>56395156</v>
      </c>
      <c r="D2634" s="72">
        <v>56395157</v>
      </c>
      <c r="E2634" s="72" t="s">
        <v>367</v>
      </c>
      <c r="F2634" s="72" t="s">
        <v>408</v>
      </c>
      <c r="G2634" s="213" t="s">
        <v>940</v>
      </c>
      <c r="H2634" s="72" t="s">
        <v>1777</v>
      </c>
      <c r="I2634"/>
    </row>
    <row r="2635" spans="1:9" ht="15.75">
      <c r="A2635" s="72" t="s">
        <v>358</v>
      </c>
      <c r="B2635" s="72" t="s">
        <v>392</v>
      </c>
      <c r="C2635" s="72">
        <v>56395233</v>
      </c>
      <c r="D2635" s="72">
        <v>56395234</v>
      </c>
      <c r="E2635" s="72" t="s">
        <v>367</v>
      </c>
      <c r="F2635" s="72" t="s">
        <v>408</v>
      </c>
      <c r="G2635" s="213" t="s">
        <v>940</v>
      </c>
      <c r="H2635" s="72" t="s">
        <v>1692</v>
      </c>
      <c r="I2635"/>
    </row>
    <row r="2636" spans="1:9" ht="15.75">
      <c r="A2636" s="72" t="s">
        <v>358</v>
      </c>
      <c r="B2636" s="72" t="s">
        <v>392</v>
      </c>
      <c r="C2636" s="72">
        <v>62931244</v>
      </c>
      <c r="D2636" s="72">
        <v>62931245</v>
      </c>
      <c r="E2636" s="72" t="s">
        <v>377</v>
      </c>
      <c r="F2636" s="72" t="s">
        <v>408</v>
      </c>
      <c r="G2636" s="213" t="s">
        <v>1245</v>
      </c>
      <c r="H2636" s="72" t="s">
        <v>1665</v>
      </c>
      <c r="I2636"/>
    </row>
    <row r="2637" spans="1:9" ht="15.75">
      <c r="A2637" s="72" t="s">
        <v>358</v>
      </c>
      <c r="B2637" s="72" t="s">
        <v>382</v>
      </c>
      <c r="C2637" s="72">
        <v>25606320</v>
      </c>
      <c r="D2637" s="72">
        <v>25606321</v>
      </c>
      <c r="E2637" s="72" t="s">
        <v>377</v>
      </c>
      <c r="F2637" s="72" t="s">
        <v>408</v>
      </c>
      <c r="G2637" s="213" t="s">
        <v>941</v>
      </c>
      <c r="H2637" s="72" t="s">
        <v>1730</v>
      </c>
      <c r="I2637"/>
    </row>
    <row r="2638" spans="1:9" ht="15.75">
      <c r="A2638" s="72" t="s">
        <v>358</v>
      </c>
      <c r="B2638" s="72" t="s">
        <v>382</v>
      </c>
      <c r="C2638" s="72">
        <v>25606321</v>
      </c>
      <c r="D2638" s="72">
        <v>25606322</v>
      </c>
      <c r="E2638" s="72" t="s">
        <v>377</v>
      </c>
      <c r="F2638" s="72" t="s">
        <v>408</v>
      </c>
      <c r="G2638" s="213" t="s">
        <v>941</v>
      </c>
      <c r="H2638" s="72" t="s">
        <v>1730</v>
      </c>
      <c r="I2638"/>
    </row>
    <row r="2639" spans="1:9" ht="15.75">
      <c r="A2639" s="72" t="s">
        <v>358</v>
      </c>
      <c r="B2639" s="72" t="s">
        <v>382</v>
      </c>
      <c r="C2639" s="72">
        <v>25606336</v>
      </c>
      <c r="D2639" s="72">
        <v>25606337</v>
      </c>
      <c r="E2639" s="72" t="s">
        <v>377</v>
      </c>
      <c r="F2639" s="72" t="s">
        <v>408</v>
      </c>
      <c r="G2639" s="213" t="s">
        <v>941</v>
      </c>
      <c r="H2639" s="72" t="s">
        <v>1759</v>
      </c>
      <c r="I2639"/>
    </row>
    <row r="2640" spans="1:9" ht="15.75">
      <c r="A2640" s="72" t="s">
        <v>358</v>
      </c>
      <c r="B2640" s="72" t="s">
        <v>382</v>
      </c>
      <c r="C2640" s="72">
        <v>25606337</v>
      </c>
      <c r="D2640" s="72">
        <v>25606338</v>
      </c>
      <c r="E2640" s="72" t="s">
        <v>377</v>
      </c>
      <c r="F2640" s="72" t="s">
        <v>408</v>
      </c>
      <c r="G2640" s="213" t="s">
        <v>941</v>
      </c>
      <c r="H2640" s="72" t="s">
        <v>1759</v>
      </c>
      <c r="I2640"/>
    </row>
    <row r="2641" spans="1:9" ht="15.75">
      <c r="A2641" s="72" t="s">
        <v>358</v>
      </c>
      <c r="B2641" s="72" t="s">
        <v>382</v>
      </c>
      <c r="C2641" s="72">
        <v>32277792</v>
      </c>
      <c r="D2641" s="72">
        <v>32277793</v>
      </c>
      <c r="E2641" s="72" t="s">
        <v>377</v>
      </c>
      <c r="F2641" s="72" t="s">
        <v>408</v>
      </c>
      <c r="G2641" s="213" t="s">
        <v>765</v>
      </c>
      <c r="H2641" s="72" t="s">
        <v>1714</v>
      </c>
      <c r="I2641"/>
    </row>
    <row r="2642" spans="1:9" ht="15.75">
      <c r="A2642" s="72" t="s">
        <v>358</v>
      </c>
      <c r="B2642" s="72" t="s">
        <v>382</v>
      </c>
      <c r="C2642" s="72">
        <v>33534529</v>
      </c>
      <c r="D2642" s="72">
        <v>33534530</v>
      </c>
      <c r="E2642" s="72" t="s">
        <v>377</v>
      </c>
      <c r="F2642" s="72" t="s">
        <v>408</v>
      </c>
      <c r="G2642" s="213" t="s">
        <v>1246</v>
      </c>
      <c r="H2642" s="72" t="s">
        <v>1778</v>
      </c>
      <c r="I2642"/>
    </row>
    <row r="2643" spans="1:9" ht="15.75">
      <c r="A2643" s="72" t="s">
        <v>358</v>
      </c>
      <c r="B2643" s="72" t="s">
        <v>382</v>
      </c>
      <c r="C2643" s="72">
        <v>34110165</v>
      </c>
      <c r="D2643" s="72">
        <v>34110166</v>
      </c>
      <c r="E2643" s="72" t="s">
        <v>367</v>
      </c>
      <c r="F2643" s="72" t="s">
        <v>408</v>
      </c>
      <c r="G2643" s="213" t="s">
        <v>1247</v>
      </c>
      <c r="H2643" s="72" t="s">
        <v>1715</v>
      </c>
      <c r="I2643"/>
    </row>
    <row r="2644" spans="1:9" ht="15.75">
      <c r="A2644" s="72" t="s">
        <v>358</v>
      </c>
      <c r="B2644" s="72" t="s">
        <v>394</v>
      </c>
      <c r="C2644" s="72">
        <v>19374453</v>
      </c>
      <c r="D2644" s="72">
        <v>19374454</v>
      </c>
      <c r="E2644" s="72" t="s">
        <v>377</v>
      </c>
      <c r="F2644" s="72" t="s">
        <v>408</v>
      </c>
      <c r="G2644" s="213" t="s">
        <v>1267</v>
      </c>
      <c r="H2644" s="72" t="s">
        <v>1731</v>
      </c>
      <c r="I2644"/>
    </row>
    <row r="2645" spans="1:9" ht="15.75">
      <c r="A2645" s="72" t="s">
        <v>358</v>
      </c>
      <c r="B2645" s="72" t="s">
        <v>394</v>
      </c>
      <c r="C2645" s="72">
        <v>19889784</v>
      </c>
      <c r="D2645" s="72">
        <v>19889785</v>
      </c>
      <c r="E2645" s="72" t="s">
        <v>377</v>
      </c>
      <c r="F2645" s="72" t="s">
        <v>408</v>
      </c>
      <c r="G2645" s="213" t="s">
        <v>1248</v>
      </c>
      <c r="H2645" s="72" t="s">
        <v>1742</v>
      </c>
      <c r="I2645"/>
    </row>
    <row r="2646" spans="1:9" ht="15.75">
      <c r="A2646" s="72" t="s">
        <v>358</v>
      </c>
      <c r="B2646" s="72" t="s">
        <v>394</v>
      </c>
      <c r="C2646" s="72">
        <v>20135323</v>
      </c>
      <c r="D2646" s="72">
        <v>20135324</v>
      </c>
      <c r="E2646" s="72" t="s">
        <v>367</v>
      </c>
      <c r="F2646" s="72" t="s">
        <v>408</v>
      </c>
      <c r="G2646" s="213" t="s">
        <v>1249</v>
      </c>
      <c r="H2646" s="72" t="s">
        <v>1739</v>
      </c>
      <c r="I2646"/>
    </row>
    <row r="2647" spans="1:9" ht="15.75">
      <c r="A2647" s="72" t="s">
        <v>358</v>
      </c>
      <c r="B2647" s="72" t="s">
        <v>394</v>
      </c>
      <c r="C2647" s="72">
        <v>23971856</v>
      </c>
      <c r="D2647" s="72">
        <v>23971857</v>
      </c>
      <c r="E2647" s="72" t="s">
        <v>377</v>
      </c>
      <c r="F2647" s="72" t="s">
        <v>408</v>
      </c>
      <c r="G2647" s="213" t="s">
        <v>943</v>
      </c>
      <c r="H2647" s="72" t="s">
        <v>1798</v>
      </c>
      <c r="I2647"/>
    </row>
    <row r="2648" spans="1:9" ht="15.75">
      <c r="A2648" s="72" t="s">
        <v>358</v>
      </c>
      <c r="B2648" s="72" t="s">
        <v>394</v>
      </c>
      <c r="C2648" s="72">
        <v>30005111</v>
      </c>
      <c r="D2648" s="72">
        <v>30005112</v>
      </c>
      <c r="E2648" s="72" t="s">
        <v>367</v>
      </c>
      <c r="F2648" s="72" t="s">
        <v>408</v>
      </c>
      <c r="G2648" s="213" t="s">
        <v>1250</v>
      </c>
      <c r="H2648" s="72" t="s">
        <v>1792</v>
      </c>
      <c r="I2648"/>
    </row>
    <row r="2649" spans="1:9" ht="15.75">
      <c r="A2649" s="72" t="s">
        <v>358</v>
      </c>
      <c r="B2649" s="72" t="s">
        <v>394</v>
      </c>
      <c r="C2649" s="72">
        <v>30005112</v>
      </c>
      <c r="D2649" s="72">
        <v>30005113</v>
      </c>
      <c r="E2649" s="72" t="s">
        <v>367</v>
      </c>
      <c r="F2649" s="72" t="s">
        <v>408</v>
      </c>
      <c r="G2649" s="213" t="s">
        <v>1250</v>
      </c>
      <c r="H2649" s="72" t="s">
        <v>1792</v>
      </c>
      <c r="I2649"/>
    </row>
    <row r="2650" spans="1:9" ht="15.75">
      <c r="A2650" s="72" t="s">
        <v>358</v>
      </c>
      <c r="B2650" s="72" t="s">
        <v>394</v>
      </c>
      <c r="C2650" s="72">
        <v>30005148</v>
      </c>
      <c r="D2650" s="72">
        <v>30005149</v>
      </c>
      <c r="E2650" s="72" t="s">
        <v>367</v>
      </c>
      <c r="F2650" s="72" t="s">
        <v>408</v>
      </c>
      <c r="G2650" s="213" t="s">
        <v>1250</v>
      </c>
      <c r="H2650" s="72" t="s">
        <v>1781</v>
      </c>
      <c r="I2650"/>
    </row>
    <row r="2651" spans="1:9" ht="15.75">
      <c r="A2651" s="72" t="s">
        <v>358</v>
      </c>
      <c r="B2651" s="72" t="s">
        <v>394</v>
      </c>
      <c r="C2651" s="72">
        <v>41838079</v>
      </c>
      <c r="D2651" s="72">
        <v>41838080</v>
      </c>
      <c r="E2651" s="72" t="s">
        <v>367</v>
      </c>
      <c r="F2651" s="72" t="s">
        <v>408</v>
      </c>
      <c r="G2651" s="213" t="s">
        <v>1010</v>
      </c>
      <c r="H2651" s="72" t="s">
        <v>1712</v>
      </c>
      <c r="I2651"/>
    </row>
    <row r="2652" spans="1:9" ht="15.75">
      <c r="A2652" s="72" t="s">
        <v>358</v>
      </c>
      <c r="B2652" s="72" t="s">
        <v>381</v>
      </c>
      <c r="C2652" s="72">
        <v>8958232</v>
      </c>
      <c r="D2652" s="72">
        <v>8958233</v>
      </c>
      <c r="E2652" s="72" t="s">
        <v>377</v>
      </c>
      <c r="F2652" s="72" t="s">
        <v>408</v>
      </c>
      <c r="G2652" s="213" t="s">
        <v>1017</v>
      </c>
      <c r="H2652" s="72" t="s">
        <v>1734</v>
      </c>
      <c r="I2652"/>
    </row>
    <row r="2653" spans="1:9" ht="15.75">
      <c r="A2653" s="72" t="s">
        <v>358</v>
      </c>
      <c r="B2653" s="72" t="s">
        <v>381</v>
      </c>
      <c r="C2653" s="72">
        <v>8958305</v>
      </c>
      <c r="D2653" s="72">
        <v>8958306</v>
      </c>
      <c r="E2653" s="72" t="s">
        <v>377</v>
      </c>
      <c r="F2653" s="72" t="s">
        <v>408</v>
      </c>
      <c r="G2653" s="213" t="s">
        <v>1017</v>
      </c>
      <c r="H2653" s="72" t="s">
        <v>1816</v>
      </c>
      <c r="I2653"/>
    </row>
    <row r="2654" spans="1:9" ht="15.75">
      <c r="A2654" s="72" t="s">
        <v>358</v>
      </c>
      <c r="B2654" s="72" t="s">
        <v>381</v>
      </c>
      <c r="C2654" s="72">
        <v>28333933</v>
      </c>
      <c r="D2654" s="72">
        <v>28333934</v>
      </c>
      <c r="E2654" s="72" t="s">
        <v>377</v>
      </c>
      <c r="F2654" s="72" t="s">
        <v>408</v>
      </c>
      <c r="G2654" s="213" t="s">
        <v>946</v>
      </c>
      <c r="H2654" s="72" t="s">
        <v>1706</v>
      </c>
      <c r="I2654"/>
    </row>
    <row r="2655" spans="1:9" ht="15.75">
      <c r="A2655" s="72" t="s">
        <v>358</v>
      </c>
      <c r="B2655" s="72" t="s">
        <v>381</v>
      </c>
      <c r="C2655" s="72">
        <v>28333949</v>
      </c>
      <c r="D2655" s="72">
        <v>28333950</v>
      </c>
      <c r="E2655" s="72" t="s">
        <v>377</v>
      </c>
      <c r="F2655" s="72" t="s">
        <v>408</v>
      </c>
      <c r="G2655" s="213" t="s">
        <v>946</v>
      </c>
      <c r="H2655" s="72" t="s">
        <v>1817</v>
      </c>
      <c r="I2655"/>
    </row>
    <row r="2656" spans="1:9" ht="15.75">
      <c r="A2656" s="72" t="s">
        <v>358</v>
      </c>
      <c r="B2656" s="72" t="s">
        <v>381</v>
      </c>
      <c r="C2656" s="72">
        <v>28333978</v>
      </c>
      <c r="D2656" s="72">
        <v>28333979</v>
      </c>
      <c r="E2656" s="72" t="s">
        <v>377</v>
      </c>
      <c r="F2656" s="72" t="s">
        <v>408</v>
      </c>
      <c r="G2656" s="213" t="s">
        <v>946</v>
      </c>
      <c r="H2656" s="72" t="s">
        <v>1663</v>
      </c>
      <c r="I2656"/>
    </row>
    <row r="2657" spans="1:9" ht="15.75">
      <c r="A2657" s="72" t="s">
        <v>358</v>
      </c>
      <c r="B2657" s="72" t="s">
        <v>381</v>
      </c>
      <c r="C2657" s="72">
        <v>37113600</v>
      </c>
      <c r="D2657" s="72">
        <v>37113601</v>
      </c>
      <c r="E2657" s="72" t="s">
        <v>377</v>
      </c>
      <c r="F2657" s="72" t="s">
        <v>408</v>
      </c>
      <c r="G2657" s="213" t="s">
        <v>1251</v>
      </c>
      <c r="H2657" s="72" t="s">
        <v>1724</v>
      </c>
      <c r="I2657"/>
    </row>
    <row r="2658" spans="1:9" ht="15.75">
      <c r="A2658" s="72" t="s">
        <v>358</v>
      </c>
      <c r="B2658" s="72" t="s">
        <v>381</v>
      </c>
      <c r="C2658" s="72">
        <v>43716560</v>
      </c>
      <c r="D2658" s="72">
        <v>43716561</v>
      </c>
      <c r="E2658" s="72" t="s">
        <v>367</v>
      </c>
      <c r="F2658" s="72" t="s">
        <v>408</v>
      </c>
      <c r="G2658" s="213" t="s">
        <v>1016</v>
      </c>
      <c r="H2658" s="72" t="s">
        <v>1830</v>
      </c>
      <c r="I2658"/>
    </row>
    <row r="2659" spans="1:9" ht="15.75">
      <c r="A2659" s="72" t="s">
        <v>358</v>
      </c>
      <c r="B2659" s="72" t="s">
        <v>381</v>
      </c>
      <c r="C2659" s="72">
        <v>45952823</v>
      </c>
      <c r="D2659" s="72">
        <v>45952824</v>
      </c>
      <c r="E2659" s="72" t="s">
        <v>377</v>
      </c>
      <c r="F2659" s="72" t="s">
        <v>408</v>
      </c>
      <c r="G2659" s="213" t="s">
        <v>947</v>
      </c>
      <c r="H2659" s="72" t="s">
        <v>1723</v>
      </c>
      <c r="I2659"/>
    </row>
    <row r="2660" spans="1:9" ht="15.75">
      <c r="A2660" s="72" t="s">
        <v>358</v>
      </c>
      <c r="B2660" s="72" t="s">
        <v>381</v>
      </c>
      <c r="C2660" s="72">
        <v>45952873</v>
      </c>
      <c r="D2660" s="72">
        <v>45952874</v>
      </c>
      <c r="E2660" s="72" t="s">
        <v>377</v>
      </c>
      <c r="F2660" s="72" t="s">
        <v>408</v>
      </c>
      <c r="G2660" s="213" t="s">
        <v>947</v>
      </c>
      <c r="H2660" s="72" t="s">
        <v>1814</v>
      </c>
      <c r="I2660"/>
    </row>
    <row r="2661" spans="1:9" ht="15.75">
      <c r="A2661" s="72" t="s">
        <v>358</v>
      </c>
      <c r="B2661" s="72" t="s">
        <v>381</v>
      </c>
      <c r="C2661" s="72">
        <v>45952886</v>
      </c>
      <c r="D2661" s="72">
        <v>45952887</v>
      </c>
      <c r="E2661" s="72" t="s">
        <v>377</v>
      </c>
      <c r="F2661" s="72" t="s">
        <v>408</v>
      </c>
      <c r="G2661" s="213" t="s">
        <v>947</v>
      </c>
      <c r="H2661" s="72" t="s">
        <v>1824</v>
      </c>
      <c r="I2661"/>
    </row>
    <row r="2662" spans="1:9" ht="15.75">
      <c r="A2662" s="72" t="s">
        <v>358</v>
      </c>
      <c r="B2662" s="72" t="s">
        <v>381</v>
      </c>
      <c r="C2662" s="72">
        <v>45953059</v>
      </c>
      <c r="D2662" s="72">
        <v>45953060</v>
      </c>
      <c r="E2662" s="72" t="s">
        <v>377</v>
      </c>
      <c r="F2662" s="72" t="s">
        <v>408</v>
      </c>
      <c r="G2662" s="213" t="s">
        <v>947</v>
      </c>
      <c r="H2662" s="72" t="s">
        <v>1723</v>
      </c>
      <c r="I2662"/>
    </row>
    <row r="2663" spans="1:9" ht="15.75">
      <c r="A2663" s="72" t="s">
        <v>358</v>
      </c>
      <c r="B2663" s="72" t="s">
        <v>381</v>
      </c>
      <c r="C2663" s="72">
        <v>51439091</v>
      </c>
      <c r="D2663" s="72">
        <v>51439092</v>
      </c>
      <c r="E2663" s="72" t="s">
        <v>377</v>
      </c>
      <c r="F2663" s="72" t="s">
        <v>408</v>
      </c>
      <c r="G2663" s="213" t="s">
        <v>1252</v>
      </c>
      <c r="H2663" s="72" t="s">
        <v>1724</v>
      </c>
      <c r="I2663"/>
    </row>
    <row r="2664" spans="1:9" ht="15.75">
      <c r="A2664" s="72" t="s">
        <v>358</v>
      </c>
      <c r="B2664" s="72" t="s">
        <v>381</v>
      </c>
      <c r="C2664" s="72">
        <v>51480950</v>
      </c>
      <c r="D2664" s="72">
        <v>51480951</v>
      </c>
      <c r="E2664" s="72" t="s">
        <v>377</v>
      </c>
      <c r="F2664" s="72" t="s">
        <v>408</v>
      </c>
      <c r="G2664" s="213" t="s">
        <v>1252</v>
      </c>
      <c r="H2664" s="72" t="s">
        <v>1733</v>
      </c>
      <c r="I2664"/>
    </row>
    <row r="2665" spans="1:9" ht="15.75">
      <c r="A2665" s="72" t="s">
        <v>358</v>
      </c>
      <c r="B2665" s="72" t="s">
        <v>381</v>
      </c>
      <c r="C2665" s="72">
        <v>69812885</v>
      </c>
      <c r="D2665" s="72">
        <v>69812886</v>
      </c>
      <c r="E2665" s="72" t="s">
        <v>367</v>
      </c>
      <c r="F2665" s="72" t="s">
        <v>408</v>
      </c>
      <c r="G2665" s="213" t="s">
        <v>797</v>
      </c>
      <c r="H2665" s="72" t="s">
        <v>1722</v>
      </c>
      <c r="I2665"/>
    </row>
    <row r="2666" spans="1:9" ht="15.75">
      <c r="A2666" s="72" t="s">
        <v>358</v>
      </c>
      <c r="B2666" s="72" t="s">
        <v>381</v>
      </c>
      <c r="C2666" s="72">
        <v>69812886</v>
      </c>
      <c r="D2666" s="72">
        <v>69812887</v>
      </c>
      <c r="E2666" s="72" t="s">
        <v>367</v>
      </c>
      <c r="F2666" s="72" t="s">
        <v>408</v>
      </c>
      <c r="G2666" s="213" t="s">
        <v>797</v>
      </c>
      <c r="H2666" s="72" t="s">
        <v>1722</v>
      </c>
      <c r="I2666"/>
    </row>
    <row r="2667" spans="1:9" ht="15.75">
      <c r="A2667" s="72" t="s">
        <v>358</v>
      </c>
      <c r="B2667" s="72" t="s">
        <v>381</v>
      </c>
      <c r="C2667" s="72">
        <v>69812923</v>
      </c>
      <c r="D2667" s="72">
        <v>69812924</v>
      </c>
      <c r="E2667" s="72" t="s">
        <v>367</v>
      </c>
      <c r="F2667" s="72" t="s">
        <v>408</v>
      </c>
      <c r="G2667" s="213" t="s">
        <v>797</v>
      </c>
      <c r="H2667" s="72" t="s">
        <v>1665</v>
      </c>
      <c r="I2667"/>
    </row>
    <row r="2668" spans="1:9" ht="15.75">
      <c r="A2668" s="72" t="s">
        <v>358</v>
      </c>
      <c r="B2668" s="72" t="s">
        <v>381</v>
      </c>
      <c r="C2668" s="72">
        <v>71576710</v>
      </c>
      <c r="D2668" s="72">
        <v>71576711</v>
      </c>
      <c r="E2668" s="72" t="s">
        <v>377</v>
      </c>
      <c r="F2668" s="72" t="s">
        <v>408</v>
      </c>
      <c r="G2668" s="213" t="s">
        <v>530</v>
      </c>
      <c r="H2668" s="72" t="s">
        <v>1741</v>
      </c>
      <c r="I2668"/>
    </row>
    <row r="2669" spans="1:9" ht="15.75">
      <c r="A2669" s="72" t="s">
        <v>358</v>
      </c>
      <c r="B2669" s="72" t="s">
        <v>381</v>
      </c>
      <c r="C2669" s="72">
        <v>71578311</v>
      </c>
      <c r="D2669" s="72">
        <v>71578312</v>
      </c>
      <c r="E2669" s="72" t="s">
        <v>377</v>
      </c>
      <c r="F2669" s="72" t="s">
        <v>408</v>
      </c>
      <c r="G2669" s="213" t="s">
        <v>530</v>
      </c>
      <c r="H2669" s="72" t="s">
        <v>1705</v>
      </c>
      <c r="I2669"/>
    </row>
    <row r="2670" spans="1:9" ht="15.75">
      <c r="A2670" s="72" t="s">
        <v>358</v>
      </c>
      <c r="B2670" s="72" t="s">
        <v>381</v>
      </c>
      <c r="C2670" s="72">
        <v>93948938</v>
      </c>
      <c r="D2670" s="72">
        <v>93948939</v>
      </c>
      <c r="E2670" s="72" t="s">
        <v>377</v>
      </c>
      <c r="F2670" s="72" t="s">
        <v>408</v>
      </c>
      <c r="G2670" s="213" t="s">
        <v>1253</v>
      </c>
      <c r="H2670" s="72" t="s">
        <v>1723</v>
      </c>
      <c r="I2670"/>
    </row>
    <row r="2671" spans="1:9" ht="15.75">
      <c r="A2671" s="72" t="s">
        <v>358</v>
      </c>
      <c r="B2671" s="72" t="s">
        <v>381</v>
      </c>
      <c r="C2671" s="72">
        <v>99839486</v>
      </c>
      <c r="D2671" s="72">
        <v>99839487</v>
      </c>
      <c r="E2671" s="72" t="s">
        <v>367</v>
      </c>
      <c r="F2671" s="72" t="s">
        <v>408</v>
      </c>
      <c r="G2671" s="213" t="s">
        <v>775</v>
      </c>
      <c r="H2671" s="72" t="s">
        <v>1673</v>
      </c>
      <c r="I2671"/>
    </row>
    <row r="2672" spans="1:9" ht="15.75">
      <c r="A2672" s="72" t="s">
        <v>358</v>
      </c>
      <c r="B2672" s="72" t="s">
        <v>381</v>
      </c>
      <c r="C2672" s="72">
        <v>99839489</v>
      </c>
      <c r="D2672" s="72">
        <v>99839490</v>
      </c>
      <c r="E2672" s="72" t="s">
        <v>367</v>
      </c>
      <c r="F2672" s="72" t="s">
        <v>408</v>
      </c>
      <c r="G2672" s="213" t="s">
        <v>775</v>
      </c>
      <c r="H2672" s="72" t="s">
        <v>1732</v>
      </c>
      <c r="I2672"/>
    </row>
    <row r="2673" spans="1:9" ht="15.75">
      <c r="A2673" s="72" t="s">
        <v>358</v>
      </c>
      <c r="B2673" s="72" t="s">
        <v>381</v>
      </c>
      <c r="C2673" s="72">
        <v>99839490</v>
      </c>
      <c r="D2673" s="72">
        <v>99839491</v>
      </c>
      <c r="E2673" s="72" t="s">
        <v>367</v>
      </c>
      <c r="F2673" s="72" t="s">
        <v>408</v>
      </c>
      <c r="G2673" s="213" t="s">
        <v>775</v>
      </c>
      <c r="H2673" s="72" t="s">
        <v>1824</v>
      </c>
      <c r="I2673"/>
    </row>
    <row r="2674" spans="1:9" ht="15.75">
      <c r="A2674" s="72" t="s">
        <v>358</v>
      </c>
      <c r="B2674" s="72" t="s">
        <v>381</v>
      </c>
      <c r="C2674" s="72">
        <v>99839630</v>
      </c>
      <c r="D2674" s="72">
        <v>99839631</v>
      </c>
      <c r="E2674" s="72" t="s">
        <v>367</v>
      </c>
      <c r="F2674" s="72" t="s">
        <v>408</v>
      </c>
      <c r="G2674" s="213" t="s">
        <v>775</v>
      </c>
      <c r="H2674" s="72" t="s">
        <v>1669</v>
      </c>
      <c r="I2674"/>
    </row>
    <row r="2675" spans="1:9" ht="15.75">
      <c r="A2675" s="72" t="s">
        <v>358</v>
      </c>
      <c r="B2675" s="72" t="s">
        <v>381</v>
      </c>
      <c r="C2675" s="72">
        <v>99839631</v>
      </c>
      <c r="D2675" s="72">
        <v>99839632</v>
      </c>
      <c r="E2675" s="72" t="s">
        <v>367</v>
      </c>
      <c r="F2675" s="72" t="s">
        <v>408</v>
      </c>
      <c r="G2675" s="213" t="s">
        <v>775</v>
      </c>
      <c r="H2675" s="72" t="s">
        <v>1651</v>
      </c>
      <c r="I2675"/>
    </row>
    <row r="2676" spans="1:9" ht="15.75">
      <c r="A2676" s="72" t="s">
        <v>358</v>
      </c>
      <c r="B2676" s="72" t="s">
        <v>381</v>
      </c>
      <c r="C2676" s="72">
        <v>99839718</v>
      </c>
      <c r="D2676" s="72">
        <v>99839719</v>
      </c>
      <c r="E2676" s="72" t="s">
        <v>367</v>
      </c>
      <c r="F2676" s="72" t="s">
        <v>408</v>
      </c>
      <c r="G2676" s="213" t="s">
        <v>775</v>
      </c>
      <c r="H2676" s="72" t="s">
        <v>1677</v>
      </c>
      <c r="I2676"/>
    </row>
    <row r="2677" spans="1:9" ht="15.75">
      <c r="A2677" s="72" t="s">
        <v>358</v>
      </c>
      <c r="B2677" s="72" t="s">
        <v>381</v>
      </c>
      <c r="C2677" s="72">
        <v>99841200</v>
      </c>
      <c r="D2677" s="72">
        <v>99841201</v>
      </c>
      <c r="E2677" s="72" t="s">
        <v>367</v>
      </c>
      <c r="F2677" s="72" t="s">
        <v>408</v>
      </c>
      <c r="G2677" s="213" t="s">
        <v>775</v>
      </c>
      <c r="H2677" s="72" t="s">
        <v>1722</v>
      </c>
      <c r="I2677"/>
    </row>
    <row r="2678" spans="1:9" ht="15.75">
      <c r="A2678" s="72" t="s">
        <v>358</v>
      </c>
      <c r="B2678" s="72" t="s">
        <v>381</v>
      </c>
      <c r="C2678" s="72">
        <v>99841204</v>
      </c>
      <c r="D2678" s="72">
        <v>99841205</v>
      </c>
      <c r="E2678" s="72" t="s">
        <v>367</v>
      </c>
      <c r="F2678" s="72" t="s">
        <v>408</v>
      </c>
      <c r="G2678" s="213" t="s">
        <v>775</v>
      </c>
      <c r="H2678" s="72" t="s">
        <v>1717</v>
      </c>
      <c r="I2678"/>
    </row>
    <row r="2679" spans="1:9" ht="15.75">
      <c r="A2679" s="72" t="s">
        <v>358</v>
      </c>
      <c r="B2679" s="72" t="s">
        <v>381</v>
      </c>
      <c r="C2679" s="72">
        <v>99841425</v>
      </c>
      <c r="D2679" s="72">
        <v>99841426</v>
      </c>
      <c r="E2679" s="72" t="s">
        <v>367</v>
      </c>
      <c r="F2679" s="72" t="s">
        <v>408</v>
      </c>
      <c r="G2679" s="213" t="s">
        <v>775</v>
      </c>
      <c r="H2679" s="72" t="s">
        <v>1683</v>
      </c>
      <c r="I2679"/>
    </row>
    <row r="2680" spans="1:9" ht="15.75">
      <c r="A2680" s="72" t="s">
        <v>358</v>
      </c>
      <c r="B2680" s="72" t="s">
        <v>381</v>
      </c>
      <c r="C2680" s="72">
        <v>99841436</v>
      </c>
      <c r="D2680" s="72">
        <v>99841437</v>
      </c>
      <c r="E2680" s="72" t="s">
        <v>367</v>
      </c>
      <c r="F2680" s="72" t="s">
        <v>408</v>
      </c>
      <c r="G2680" s="213" t="s">
        <v>775</v>
      </c>
      <c r="H2680" s="72" t="s">
        <v>1736</v>
      </c>
      <c r="I2680"/>
    </row>
    <row r="2681" spans="1:9" ht="15.75">
      <c r="A2681" s="72" t="s">
        <v>358</v>
      </c>
      <c r="B2681" s="72" t="s">
        <v>381</v>
      </c>
      <c r="C2681" s="72">
        <v>99841437</v>
      </c>
      <c r="D2681" s="72">
        <v>99841438</v>
      </c>
      <c r="E2681" s="72" t="s">
        <v>367</v>
      </c>
      <c r="F2681" s="72" t="s">
        <v>408</v>
      </c>
      <c r="G2681" s="213" t="s">
        <v>775</v>
      </c>
      <c r="H2681" s="72" t="s">
        <v>1736</v>
      </c>
      <c r="I2681"/>
    </row>
    <row r="2682" spans="1:9" ht="15.75">
      <c r="A2682" s="72" t="s">
        <v>358</v>
      </c>
      <c r="B2682" s="72" t="s">
        <v>381</v>
      </c>
      <c r="C2682" s="72">
        <v>99841474</v>
      </c>
      <c r="D2682" s="72">
        <v>99841475</v>
      </c>
      <c r="E2682" s="72" t="s">
        <v>367</v>
      </c>
      <c r="F2682" s="72" t="s">
        <v>408</v>
      </c>
      <c r="G2682" s="213" t="s">
        <v>775</v>
      </c>
      <c r="H2682" s="72" t="s">
        <v>1662</v>
      </c>
      <c r="I2682"/>
    </row>
    <row r="2683" spans="1:9" ht="15.75">
      <c r="A2683" s="72" t="s">
        <v>358</v>
      </c>
      <c r="B2683" s="72" t="s">
        <v>381</v>
      </c>
      <c r="C2683" s="72">
        <v>105848957</v>
      </c>
      <c r="D2683" s="72">
        <v>105848958</v>
      </c>
      <c r="E2683" s="72" t="s">
        <v>377</v>
      </c>
      <c r="F2683" s="72" t="s">
        <v>408</v>
      </c>
      <c r="G2683" s="213" t="s">
        <v>776</v>
      </c>
      <c r="H2683" s="72" t="s">
        <v>1684</v>
      </c>
      <c r="I2683"/>
    </row>
    <row r="2684" spans="1:9" ht="15.75">
      <c r="A2684" s="72" t="s">
        <v>358</v>
      </c>
      <c r="B2684" s="72" t="s">
        <v>381</v>
      </c>
      <c r="C2684" s="72">
        <v>131493020</v>
      </c>
      <c r="D2684" s="72">
        <v>131493021</v>
      </c>
      <c r="E2684" s="72" t="s">
        <v>377</v>
      </c>
      <c r="F2684" s="72" t="s">
        <v>408</v>
      </c>
      <c r="G2684" s="213" t="s">
        <v>945</v>
      </c>
      <c r="H2684" s="72" t="s">
        <v>1736</v>
      </c>
      <c r="I2684"/>
    </row>
    <row r="2685" spans="1:9" ht="15.75">
      <c r="A2685" s="72" t="s">
        <v>358</v>
      </c>
      <c r="B2685" s="72" t="s">
        <v>381</v>
      </c>
      <c r="C2685" s="72">
        <v>131493287</v>
      </c>
      <c r="D2685" s="72">
        <v>131493288</v>
      </c>
      <c r="E2685" s="72" t="s">
        <v>377</v>
      </c>
      <c r="F2685" s="72" t="s">
        <v>408</v>
      </c>
      <c r="G2685" s="213" t="s">
        <v>945</v>
      </c>
      <c r="H2685" s="72" t="s">
        <v>1736</v>
      </c>
      <c r="I2685"/>
    </row>
    <row r="2686" spans="1:9" ht="15.75">
      <c r="A2686" s="72" t="s">
        <v>358</v>
      </c>
      <c r="B2686" s="72" t="s">
        <v>381</v>
      </c>
      <c r="C2686" s="72">
        <v>158233752</v>
      </c>
      <c r="D2686" s="72">
        <v>158233753</v>
      </c>
      <c r="E2686" s="72" t="s">
        <v>367</v>
      </c>
      <c r="F2686" s="72" t="s">
        <v>408</v>
      </c>
      <c r="G2686" s="213" t="s">
        <v>785</v>
      </c>
      <c r="H2686" s="72" t="s">
        <v>1734</v>
      </c>
      <c r="I2686"/>
    </row>
    <row r="2687" spans="1:9" ht="15.75">
      <c r="A2687" s="72" t="s">
        <v>358</v>
      </c>
      <c r="B2687" s="72" t="s">
        <v>381</v>
      </c>
      <c r="C2687" s="72">
        <v>158233794</v>
      </c>
      <c r="D2687" s="72">
        <v>158233795</v>
      </c>
      <c r="E2687" s="72" t="s">
        <v>367</v>
      </c>
      <c r="F2687" s="72" t="s">
        <v>408</v>
      </c>
      <c r="G2687" s="213" t="s">
        <v>785</v>
      </c>
      <c r="H2687" s="72" t="s">
        <v>1658</v>
      </c>
      <c r="I2687"/>
    </row>
    <row r="2688" spans="1:9" ht="15.75">
      <c r="A2688" s="72" t="s">
        <v>358</v>
      </c>
      <c r="B2688" s="72" t="s">
        <v>381</v>
      </c>
      <c r="C2688" s="72">
        <v>170285521</v>
      </c>
      <c r="D2688" s="72">
        <v>170285522</v>
      </c>
      <c r="E2688" s="72" t="s">
        <v>367</v>
      </c>
      <c r="F2688" s="72" t="s">
        <v>408</v>
      </c>
      <c r="G2688" s="213" t="s">
        <v>1013</v>
      </c>
      <c r="H2688" s="72" t="s">
        <v>1717</v>
      </c>
      <c r="I2688"/>
    </row>
    <row r="2689" spans="1:9" ht="15.75">
      <c r="A2689" s="72" t="s">
        <v>358</v>
      </c>
      <c r="B2689" s="72" t="s">
        <v>381</v>
      </c>
      <c r="C2689" s="72">
        <v>170285522</v>
      </c>
      <c r="D2689" s="72">
        <v>170285523</v>
      </c>
      <c r="E2689" s="72" t="s">
        <v>367</v>
      </c>
      <c r="F2689" s="72" t="s">
        <v>408</v>
      </c>
      <c r="G2689" s="213" t="s">
        <v>1013</v>
      </c>
      <c r="H2689" s="72" t="s">
        <v>1717</v>
      </c>
      <c r="I2689"/>
    </row>
    <row r="2690" spans="1:9" ht="15.75">
      <c r="A2690" s="72" t="s">
        <v>358</v>
      </c>
      <c r="B2690" s="72" t="s">
        <v>381</v>
      </c>
      <c r="C2690" s="72">
        <v>170285546</v>
      </c>
      <c r="D2690" s="72">
        <v>170285547</v>
      </c>
      <c r="E2690" s="72" t="s">
        <v>367</v>
      </c>
      <c r="F2690" s="72" t="s">
        <v>408</v>
      </c>
      <c r="G2690" s="213" t="s">
        <v>1013</v>
      </c>
      <c r="H2690" s="72" t="s">
        <v>1700</v>
      </c>
      <c r="I2690"/>
    </row>
    <row r="2691" spans="1:9" ht="15.75">
      <c r="A2691" s="72" t="s">
        <v>358</v>
      </c>
      <c r="B2691" s="72" t="s">
        <v>381</v>
      </c>
      <c r="C2691" s="72">
        <v>171186433</v>
      </c>
      <c r="D2691" s="72">
        <v>171186434</v>
      </c>
      <c r="E2691" s="72" t="s">
        <v>377</v>
      </c>
      <c r="F2691" s="72" t="s">
        <v>408</v>
      </c>
      <c r="G2691" s="213" t="s">
        <v>1014</v>
      </c>
      <c r="H2691" s="72" t="s">
        <v>1657</v>
      </c>
      <c r="I2691"/>
    </row>
    <row r="2692" spans="1:9" ht="15.75">
      <c r="A2692" s="72" t="s">
        <v>358</v>
      </c>
      <c r="B2692" s="72" t="s">
        <v>381</v>
      </c>
      <c r="C2692" s="72">
        <v>171186477</v>
      </c>
      <c r="D2692" s="72">
        <v>171186478</v>
      </c>
      <c r="E2692" s="72" t="s">
        <v>377</v>
      </c>
      <c r="F2692" s="72" t="s">
        <v>408</v>
      </c>
      <c r="G2692" s="213" t="s">
        <v>1014</v>
      </c>
      <c r="H2692" s="72" t="s">
        <v>1684</v>
      </c>
      <c r="I2692"/>
    </row>
    <row r="2693" spans="1:9" ht="15.75">
      <c r="A2693" s="72" t="s">
        <v>358</v>
      </c>
      <c r="B2693" s="72" t="s">
        <v>381</v>
      </c>
      <c r="C2693" s="72">
        <v>179160759</v>
      </c>
      <c r="D2693" s="72">
        <v>179160760</v>
      </c>
      <c r="E2693" s="72" t="s">
        <v>367</v>
      </c>
      <c r="F2693" s="72" t="s">
        <v>408</v>
      </c>
      <c r="G2693" s="213" t="s">
        <v>787</v>
      </c>
      <c r="H2693" s="72" t="s">
        <v>1794</v>
      </c>
      <c r="I2693"/>
    </row>
    <row r="2694" spans="1:9" ht="15.75">
      <c r="A2694" s="72" t="s">
        <v>358</v>
      </c>
      <c r="B2694" s="72" t="s">
        <v>381</v>
      </c>
      <c r="C2694" s="72">
        <v>179162065</v>
      </c>
      <c r="D2694" s="72">
        <v>179162066</v>
      </c>
      <c r="E2694" s="72" t="s">
        <v>367</v>
      </c>
      <c r="F2694" s="72" t="s">
        <v>408</v>
      </c>
      <c r="G2694" s="213" t="s">
        <v>787</v>
      </c>
      <c r="H2694" s="72" t="s">
        <v>1735</v>
      </c>
      <c r="I2694"/>
    </row>
    <row r="2695" spans="1:9" ht="15.75">
      <c r="A2695" s="72" t="s">
        <v>358</v>
      </c>
      <c r="B2695" s="72" t="s">
        <v>381</v>
      </c>
      <c r="C2695" s="72">
        <v>179162071</v>
      </c>
      <c r="D2695" s="72">
        <v>179162072</v>
      </c>
      <c r="E2695" s="72" t="s">
        <v>367</v>
      </c>
      <c r="F2695" s="72" t="s">
        <v>408</v>
      </c>
      <c r="G2695" s="213" t="s">
        <v>787</v>
      </c>
      <c r="H2695" s="72" t="s">
        <v>1706</v>
      </c>
      <c r="I2695"/>
    </row>
    <row r="2696" spans="1:9" ht="15.75">
      <c r="A2696" s="72" t="s">
        <v>358</v>
      </c>
      <c r="B2696" s="72" t="s">
        <v>381</v>
      </c>
      <c r="C2696" s="72">
        <v>179162073</v>
      </c>
      <c r="D2696" s="72">
        <v>179162074</v>
      </c>
      <c r="E2696" s="72" t="s">
        <v>367</v>
      </c>
      <c r="F2696" s="72" t="s">
        <v>408</v>
      </c>
      <c r="G2696" s="213" t="s">
        <v>787</v>
      </c>
      <c r="H2696" s="72" t="s">
        <v>1809</v>
      </c>
      <c r="I2696"/>
    </row>
    <row r="2697" spans="1:9" ht="15.75">
      <c r="A2697" s="72" t="s">
        <v>358</v>
      </c>
      <c r="B2697" s="72" t="s">
        <v>381</v>
      </c>
      <c r="C2697" s="72">
        <v>187002863</v>
      </c>
      <c r="D2697" s="72">
        <v>187002864</v>
      </c>
      <c r="E2697" s="72" t="s">
        <v>367</v>
      </c>
      <c r="F2697" s="72" t="s">
        <v>408</v>
      </c>
      <c r="G2697" s="213" t="s">
        <v>789</v>
      </c>
      <c r="H2697" s="72" t="s">
        <v>1796</v>
      </c>
      <c r="I2697"/>
    </row>
    <row r="2698" spans="1:9" ht="15.75">
      <c r="A2698" s="72" t="s">
        <v>358</v>
      </c>
      <c r="B2698" s="72" t="s">
        <v>381</v>
      </c>
      <c r="C2698" s="72">
        <v>197267344</v>
      </c>
      <c r="D2698" s="72">
        <v>197267345</v>
      </c>
      <c r="E2698" s="72" t="s">
        <v>377</v>
      </c>
      <c r="F2698" s="72" t="s">
        <v>408</v>
      </c>
      <c r="G2698" s="213" t="s">
        <v>792</v>
      </c>
      <c r="H2698" s="72" t="s">
        <v>1741</v>
      </c>
      <c r="I2698"/>
    </row>
    <row r="2699" spans="1:9" ht="15.75">
      <c r="A2699" s="72" t="s">
        <v>358</v>
      </c>
      <c r="B2699" s="72" t="s">
        <v>381</v>
      </c>
      <c r="C2699" s="72">
        <v>197267410</v>
      </c>
      <c r="D2699" s="72">
        <v>197267411</v>
      </c>
      <c r="E2699" s="72" t="s">
        <v>377</v>
      </c>
      <c r="F2699" s="72" t="s">
        <v>408</v>
      </c>
      <c r="G2699" s="213" t="s">
        <v>792</v>
      </c>
      <c r="H2699" s="72" t="s">
        <v>1687</v>
      </c>
      <c r="I2699"/>
    </row>
    <row r="2700" spans="1:9" ht="15.75">
      <c r="A2700" s="72" t="s">
        <v>358</v>
      </c>
      <c r="B2700" s="72" t="s">
        <v>381</v>
      </c>
      <c r="C2700" s="72">
        <v>197267419</v>
      </c>
      <c r="D2700" s="72">
        <v>197267420</v>
      </c>
      <c r="E2700" s="72" t="s">
        <v>377</v>
      </c>
      <c r="F2700" s="72" t="s">
        <v>408</v>
      </c>
      <c r="G2700" s="213" t="s">
        <v>792</v>
      </c>
      <c r="H2700" s="72" t="s">
        <v>1676</v>
      </c>
      <c r="I2700"/>
    </row>
    <row r="2701" spans="1:9" ht="15.75">
      <c r="A2701" s="72" t="s">
        <v>358</v>
      </c>
      <c r="B2701" s="72" t="s">
        <v>381</v>
      </c>
      <c r="C2701" s="72">
        <v>197267440</v>
      </c>
      <c r="D2701" s="72">
        <v>197267441</v>
      </c>
      <c r="E2701" s="72" t="s">
        <v>377</v>
      </c>
      <c r="F2701" s="72" t="s">
        <v>408</v>
      </c>
      <c r="G2701" s="213" t="s">
        <v>792</v>
      </c>
      <c r="H2701" s="72" t="s">
        <v>1707</v>
      </c>
      <c r="I2701"/>
    </row>
    <row r="2702" spans="1:9" ht="15.75">
      <c r="A2702" s="72" t="s">
        <v>358</v>
      </c>
      <c r="B2702" s="72" t="s">
        <v>381</v>
      </c>
      <c r="C2702" s="72">
        <v>197267939</v>
      </c>
      <c r="D2702" s="72">
        <v>197267940</v>
      </c>
      <c r="E2702" s="72" t="s">
        <v>377</v>
      </c>
      <c r="F2702" s="72" t="s">
        <v>408</v>
      </c>
      <c r="G2702" s="213" t="s">
        <v>792</v>
      </c>
      <c r="H2702" s="72" t="s">
        <v>1669</v>
      </c>
      <c r="I2702"/>
    </row>
    <row r="2703" spans="1:9" ht="15.75">
      <c r="A2703" s="72" t="s">
        <v>358</v>
      </c>
      <c r="B2703" s="72" t="s">
        <v>381</v>
      </c>
      <c r="C2703" s="72">
        <v>197267970</v>
      </c>
      <c r="D2703" s="72">
        <v>197267971</v>
      </c>
      <c r="E2703" s="72" t="s">
        <v>377</v>
      </c>
      <c r="F2703" s="72" t="s">
        <v>408</v>
      </c>
      <c r="G2703" s="213" t="s">
        <v>792</v>
      </c>
      <c r="H2703" s="72" t="s">
        <v>1819</v>
      </c>
      <c r="I2703"/>
    </row>
    <row r="2704" spans="1:9" ht="15.75">
      <c r="A2704" s="72" t="s">
        <v>358</v>
      </c>
      <c r="B2704" s="72" t="s">
        <v>386</v>
      </c>
      <c r="C2704" s="72">
        <v>48772123</v>
      </c>
      <c r="D2704" s="72">
        <v>48772124</v>
      </c>
      <c r="E2704" s="72" t="s">
        <v>377</v>
      </c>
      <c r="F2704" s="72" t="s">
        <v>408</v>
      </c>
      <c r="G2704" s="213" t="s">
        <v>807</v>
      </c>
      <c r="H2704" s="72" t="s">
        <v>1741</v>
      </c>
      <c r="I2704"/>
    </row>
    <row r="2705" spans="1:9" ht="15.75">
      <c r="A2705" s="72" t="s">
        <v>358</v>
      </c>
      <c r="B2705" s="72" t="s">
        <v>386</v>
      </c>
      <c r="C2705" s="72">
        <v>48772176</v>
      </c>
      <c r="D2705" s="72">
        <v>48772177</v>
      </c>
      <c r="E2705" s="72" t="s">
        <v>377</v>
      </c>
      <c r="F2705" s="72" t="s">
        <v>408</v>
      </c>
      <c r="G2705" s="213" t="s">
        <v>807</v>
      </c>
      <c r="H2705" s="72" t="s">
        <v>1809</v>
      </c>
      <c r="I2705"/>
    </row>
    <row r="2706" spans="1:9" ht="15.75">
      <c r="A2706" s="72" t="s">
        <v>358</v>
      </c>
      <c r="B2706" s="72" t="s">
        <v>386</v>
      </c>
      <c r="C2706" s="72">
        <v>48772269</v>
      </c>
      <c r="D2706" s="72">
        <v>48772270</v>
      </c>
      <c r="E2706" s="72" t="s">
        <v>377</v>
      </c>
      <c r="F2706" s="72" t="s">
        <v>408</v>
      </c>
      <c r="G2706" s="213" t="s">
        <v>807</v>
      </c>
      <c r="H2706" s="72" t="s">
        <v>1676</v>
      </c>
      <c r="I2706"/>
    </row>
    <row r="2707" spans="1:9" ht="15.75">
      <c r="A2707" s="72" t="s">
        <v>358</v>
      </c>
      <c r="B2707" s="72" t="s">
        <v>386</v>
      </c>
      <c r="C2707" s="72">
        <v>48772274</v>
      </c>
      <c r="D2707" s="72">
        <v>48772275</v>
      </c>
      <c r="E2707" s="72" t="s">
        <v>377</v>
      </c>
      <c r="F2707" s="72" t="s">
        <v>408</v>
      </c>
      <c r="G2707" s="213" t="s">
        <v>807</v>
      </c>
      <c r="H2707" s="72" t="s">
        <v>1717</v>
      </c>
      <c r="I2707"/>
    </row>
    <row r="2708" spans="1:9" ht="15.75">
      <c r="A2708" s="72" t="s">
        <v>358</v>
      </c>
      <c r="B2708" s="72" t="s">
        <v>386</v>
      </c>
      <c r="C2708" s="72">
        <v>48836897</v>
      </c>
      <c r="D2708" s="72">
        <v>48836898</v>
      </c>
      <c r="E2708" s="72" t="s">
        <v>367</v>
      </c>
      <c r="F2708" s="72" t="s">
        <v>408</v>
      </c>
      <c r="G2708" s="213" t="s">
        <v>808</v>
      </c>
      <c r="H2708" s="72" t="s">
        <v>1742</v>
      </c>
      <c r="I2708"/>
    </row>
    <row r="2709" spans="1:9" ht="15.75">
      <c r="A2709" s="72" t="s">
        <v>358</v>
      </c>
      <c r="B2709" s="72" t="s">
        <v>386</v>
      </c>
      <c r="C2709" s="72">
        <v>73162790</v>
      </c>
      <c r="D2709" s="72">
        <v>73162791</v>
      </c>
      <c r="E2709" s="72" t="s">
        <v>377</v>
      </c>
      <c r="F2709" s="72" t="s">
        <v>408</v>
      </c>
      <c r="G2709" s="213" t="s">
        <v>949</v>
      </c>
      <c r="H2709" s="72" t="s">
        <v>1665</v>
      </c>
      <c r="I2709"/>
    </row>
    <row r="2710" spans="1:9" ht="15.75">
      <c r="A2710" s="72" t="s">
        <v>358</v>
      </c>
      <c r="B2710" s="72" t="s">
        <v>386</v>
      </c>
      <c r="C2710" s="72">
        <v>73163744</v>
      </c>
      <c r="D2710" s="72">
        <v>73163745</v>
      </c>
      <c r="E2710" s="72" t="s">
        <v>377</v>
      </c>
      <c r="F2710" s="72" t="s">
        <v>408</v>
      </c>
      <c r="G2710" s="213" t="s">
        <v>949</v>
      </c>
      <c r="H2710" s="72" t="s">
        <v>1803</v>
      </c>
      <c r="I2710"/>
    </row>
    <row r="2711" spans="1:9" ht="15.75">
      <c r="A2711" s="72" t="s">
        <v>358</v>
      </c>
      <c r="B2711" s="72" t="s">
        <v>386</v>
      </c>
      <c r="C2711" s="72">
        <v>73163832</v>
      </c>
      <c r="D2711" s="72">
        <v>73163833</v>
      </c>
      <c r="E2711" s="72" t="s">
        <v>377</v>
      </c>
      <c r="F2711" s="72" t="s">
        <v>408</v>
      </c>
      <c r="G2711" s="213" t="s">
        <v>949</v>
      </c>
      <c r="H2711" s="72" t="s">
        <v>1721</v>
      </c>
      <c r="I2711"/>
    </row>
    <row r="2712" spans="1:9" ht="15.75">
      <c r="A2712" s="72" t="s">
        <v>358</v>
      </c>
      <c r="B2712" s="72" t="s">
        <v>386</v>
      </c>
      <c r="C2712" s="72">
        <v>73163834</v>
      </c>
      <c r="D2712" s="72">
        <v>73163835</v>
      </c>
      <c r="E2712" s="72" t="s">
        <v>377</v>
      </c>
      <c r="F2712" s="72" t="s">
        <v>408</v>
      </c>
      <c r="G2712" s="213" t="s">
        <v>949</v>
      </c>
      <c r="H2712" s="72" t="s">
        <v>1721</v>
      </c>
      <c r="I2712"/>
    </row>
    <row r="2713" spans="1:9" ht="15.75">
      <c r="A2713" s="72" t="s">
        <v>358</v>
      </c>
      <c r="B2713" s="72" t="s">
        <v>386</v>
      </c>
      <c r="C2713" s="72">
        <v>73203189</v>
      </c>
      <c r="D2713" s="72">
        <v>73203190</v>
      </c>
      <c r="E2713" s="72" t="s">
        <v>377</v>
      </c>
      <c r="F2713" s="72" t="s">
        <v>408</v>
      </c>
      <c r="G2713" s="213" t="s">
        <v>949</v>
      </c>
      <c r="H2713" s="72" t="s">
        <v>1721</v>
      </c>
      <c r="I2713"/>
    </row>
    <row r="2714" spans="1:9" ht="15.75">
      <c r="A2714" s="72" t="s">
        <v>358</v>
      </c>
      <c r="B2714" s="72" t="s">
        <v>386</v>
      </c>
      <c r="C2714" s="72">
        <v>73203193</v>
      </c>
      <c r="D2714" s="72">
        <v>73203194</v>
      </c>
      <c r="E2714" s="72" t="s">
        <v>377</v>
      </c>
      <c r="F2714" s="72" t="s">
        <v>408</v>
      </c>
      <c r="G2714" s="213" t="s">
        <v>949</v>
      </c>
      <c r="H2714" s="72" t="s">
        <v>1722</v>
      </c>
      <c r="I2714"/>
    </row>
    <row r="2715" spans="1:9" ht="15.75">
      <c r="A2715" s="72" t="s">
        <v>358</v>
      </c>
      <c r="B2715" s="72" t="s">
        <v>386</v>
      </c>
      <c r="C2715" s="72">
        <v>77059569</v>
      </c>
      <c r="D2715" s="72">
        <v>77059570</v>
      </c>
      <c r="E2715" s="72" t="s">
        <v>377</v>
      </c>
      <c r="F2715" s="72" t="s">
        <v>408</v>
      </c>
      <c r="G2715" s="213" t="s">
        <v>809</v>
      </c>
      <c r="H2715" s="72" t="s">
        <v>1722</v>
      </c>
      <c r="I2715"/>
    </row>
    <row r="2716" spans="1:9" ht="15.75">
      <c r="A2716" s="72" t="s">
        <v>358</v>
      </c>
      <c r="B2716" s="72" t="s">
        <v>386</v>
      </c>
      <c r="C2716" s="72">
        <v>78936482</v>
      </c>
      <c r="D2716" s="72">
        <v>78936483</v>
      </c>
      <c r="E2716" s="72" t="s">
        <v>377</v>
      </c>
      <c r="F2716" s="72" t="s">
        <v>408</v>
      </c>
      <c r="G2716" s="213" t="s">
        <v>1020</v>
      </c>
      <c r="H2716" s="72" t="s">
        <v>1717</v>
      </c>
      <c r="I2716"/>
    </row>
    <row r="2717" spans="1:9" ht="15.75">
      <c r="A2717" s="72" t="s">
        <v>358</v>
      </c>
      <c r="B2717" s="72" t="s">
        <v>386</v>
      </c>
      <c r="C2717" s="72">
        <v>78936490</v>
      </c>
      <c r="D2717" s="72">
        <v>78936491</v>
      </c>
      <c r="E2717" s="72" t="s">
        <v>377</v>
      </c>
      <c r="F2717" s="72" t="s">
        <v>408</v>
      </c>
      <c r="G2717" s="213" t="s">
        <v>1020</v>
      </c>
      <c r="H2717" s="72" t="s">
        <v>1687</v>
      </c>
      <c r="I2717"/>
    </row>
    <row r="2718" spans="1:9" ht="15.75">
      <c r="A2718" s="72" t="s">
        <v>358</v>
      </c>
      <c r="B2718" s="72" t="s">
        <v>386</v>
      </c>
      <c r="C2718" s="72">
        <v>78936494</v>
      </c>
      <c r="D2718" s="72">
        <v>78936495</v>
      </c>
      <c r="E2718" s="72" t="s">
        <v>377</v>
      </c>
      <c r="F2718" s="72" t="s">
        <v>408</v>
      </c>
      <c r="G2718" s="213" t="s">
        <v>1020</v>
      </c>
      <c r="H2718" s="72" t="s">
        <v>1717</v>
      </c>
      <c r="I2718"/>
    </row>
    <row r="2719" spans="1:9" ht="15.75">
      <c r="A2719" s="72" t="s">
        <v>358</v>
      </c>
      <c r="B2719" s="72" t="s">
        <v>386</v>
      </c>
      <c r="C2719" s="72">
        <v>85644604</v>
      </c>
      <c r="D2719" s="72">
        <v>85644605</v>
      </c>
      <c r="E2719" s="72" t="s">
        <v>367</v>
      </c>
      <c r="F2719" s="72" t="s">
        <v>408</v>
      </c>
      <c r="G2719" s="213" t="s">
        <v>1021</v>
      </c>
      <c r="H2719" s="72" t="s">
        <v>1800</v>
      </c>
      <c r="I2719"/>
    </row>
    <row r="2720" spans="1:9" ht="15.75">
      <c r="A2720" s="72" t="s">
        <v>358</v>
      </c>
      <c r="B2720" s="72" t="s">
        <v>386</v>
      </c>
      <c r="C2720" s="72">
        <v>85644673</v>
      </c>
      <c r="D2720" s="72">
        <v>85644674</v>
      </c>
      <c r="E2720" s="72" t="s">
        <v>367</v>
      </c>
      <c r="F2720" s="72" t="s">
        <v>408</v>
      </c>
      <c r="G2720" s="213" t="s">
        <v>1021</v>
      </c>
      <c r="H2720" s="72" t="s">
        <v>1802</v>
      </c>
      <c r="I2720"/>
    </row>
    <row r="2721" spans="1:9" ht="15.75">
      <c r="A2721" s="72" t="s">
        <v>358</v>
      </c>
      <c r="B2721" s="72" t="s">
        <v>386</v>
      </c>
      <c r="C2721" s="72">
        <v>85646060</v>
      </c>
      <c r="D2721" s="72">
        <v>85646061</v>
      </c>
      <c r="E2721" s="72" t="s">
        <v>367</v>
      </c>
      <c r="F2721" s="72" t="s">
        <v>408</v>
      </c>
      <c r="G2721" s="213" t="s">
        <v>1021</v>
      </c>
      <c r="H2721" s="72" t="s">
        <v>1796</v>
      </c>
      <c r="I2721"/>
    </row>
    <row r="2722" spans="1:9" ht="15.75">
      <c r="A2722" s="72" t="s">
        <v>358</v>
      </c>
      <c r="B2722" s="72" t="s">
        <v>386</v>
      </c>
      <c r="C2722" s="72">
        <v>85646143</v>
      </c>
      <c r="D2722" s="72">
        <v>85646144</v>
      </c>
      <c r="E2722" s="72" t="s">
        <v>367</v>
      </c>
      <c r="F2722" s="72" t="s">
        <v>408</v>
      </c>
      <c r="G2722" s="213" t="s">
        <v>1021</v>
      </c>
      <c r="H2722" s="72" t="s">
        <v>1669</v>
      </c>
      <c r="I2722"/>
    </row>
    <row r="2723" spans="1:9" ht="15.75">
      <c r="A2723" s="72" t="s">
        <v>358</v>
      </c>
      <c r="B2723" s="72" t="s">
        <v>386</v>
      </c>
      <c r="C2723" s="72">
        <v>85646186</v>
      </c>
      <c r="D2723" s="72">
        <v>85646187</v>
      </c>
      <c r="E2723" s="72" t="s">
        <v>367</v>
      </c>
      <c r="F2723" s="72" t="s">
        <v>408</v>
      </c>
      <c r="G2723" s="213" t="s">
        <v>1021</v>
      </c>
      <c r="H2723" s="72" t="s">
        <v>1803</v>
      </c>
      <c r="I2723"/>
    </row>
    <row r="2724" spans="1:9" ht="15.75">
      <c r="A2724" s="72" t="s">
        <v>358</v>
      </c>
      <c r="B2724" s="72" t="s">
        <v>386</v>
      </c>
      <c r="C2724" s="72">
        <v>85646325</v>
      </c>
      <c r="D2724" s="72">
        <v>85646326</v>
      </c>
      <c r="E2724" s="72" t="s">
        <v>367</v>
      </c>
      <c r="F2724" s="72" t="s">
        <v>408</v>
      </c>
      <c r="G2724" s="213" t="s">
        <v>1021</v>
      </c>
      <c r="H2724" s="72" t="s">
        <v>1729</v>
      </c>
      <c r="I2724"/>
    </row>
    <row r="2725" spans="1:9" ht="15.75">
      <c r="A2725" s="72" t="s">
        <v>358</v>
      </c>
      <c r="B2725" s="72" t="s">
        <v>386</v>
      </c>
      <c r="C2725" s="72">
        <v>85646328</v>
      </c>
      <c r="D2725" s="72">
        <v>85646329</v>
      </c>
      <c r="E2725" s="72" t="s">
        <v>367</v>
      </c>
      <c r="F2725" s="72" t="s">
        <v>408</v>
      </c>
      <c r="G2725" s="213" t="s">
        <v>1021</v>
      </c>
      <c r="H2725" s="72" t="s">
        <v>1670</v>
      </c>
      <c r="I2725"/>
    </row>
    <row r="2726" spans="1:9" ht="15.75">
      <c r="A2726" s="72" t="s">
        <v>358</v>
      </c>
      <c r="B2726" s="72" t="s">
        <v>386</v>
      </c>
      <c r="C2726" s="72">
        <v>85646329</v>
      </c>
      <c r="D2726" s="72">
        <v>85646330</v>
      </c>
      <c r="E2726" s="72" t="s">
        <v>367</v>
      </c>
      <c r="F2726" s="72" t="s">
        <v>408</v>
      </c>
      <c r="G2726" s="213" t="s">
        <v>1021</v>
      </c>
      <c r="H2726" s="72" t="s">
        <v>1670</v>
      </c>
      <c r="I2726"/>
    </row>
    <row r="2727" spans="1:9" ht="15.75">
      <c r="A2727" s="72" t="s">
        <v>358</v>
      </c>
      <c r="B2727" s="72" t="s">
        <v>386</v>
      </c>
      <c r="C2727" s="72">
        <v>150395806</v>
      </c>
      <c r="D2727" s="72">
        <v>150395807</v>
      </c>
      <c r="E2727" s="72" t="s">
        <v>377</v>
      </c>
      <c r="F2727" s="72" t="s">
        <v>408</v>
      </c>
      <c r="G2727" s="213" t="s">
        <v>948</v>
      </c>
      <c r="H2727" s="72" t="s">
        <v>1779</v>
      </c>
      <c r="I2727"/>
    </row>
    <row r="2728" spans="1:9" ht="15.75">
      <c r="A2728" s="72" t="s">
        <v>358</v>
      </c>
      <c r="B2728" s="72" t="s">
        <v>386</v>
      </c>
      <c r="C2728" s="72">
        <v>150395807</v>
      </c>
      <c r="D2728" s="72">
        <v>150395808</v>
      </c>
      <c r="E2728" s="72" t="s">
        <v>377</v>
      </c>
      <c r="F2728" s="72" t="s">
        <v>408</v>
      </c>
      <c r="G2728" s="213" t="s">
        <v>948</v>
      </c>
      <c r="H2728" s="72" t="s">
        <v>1677</v>
      </c>
      <c r="I2728"/>
    </row>
    <row r="2729" spans="1:9" ht="15.75">
      <c r="A2729" s="72" t="s">
        <v>358</v>
      </c>
      <c r="B2729" s="72" t="s">
        <v>386</v>
      </c>
      <c r="C2729" s="72">
        <v>150395809</v>
      </c>
      <c r="D2729" s="72">
        <v>150395810</v>
      </c>
      <c r="E2729" s="72" t="s">
        <v>377</v>
      </c>
      <c r="F2729" s="72" t="s">
        <v>408</v>
      </c>
      <c r="G2729" s="213" t="s">
        <v>948</v>
      </c>
      <c r="H2729" s="72" t="s">
        <v>1806</v>
      </c>
      <c r="I2729"/>
    </row>
    <row r="2730" spans="1:9" ht="15.75">
      <c r="A2730" s="72" t="s">
        <v>358</v>
      </c>
      <c r="B2730" s="72" t="s">
        <v>386</v>
      </c>
      <c r="C2730" s="72">
        <v>150396624</v>
      </c>
      <c r="D2730" s="72">
        <v>150396625</v>
      </c>
      <c r="E2730" s="72" t="s">
        <v>377</v>
      </c>
      <c r="F2730" s="72" t="s">
        <v>408</v>
      </c>
      <c r="G2730" s="213" t="s">
        <v>948</v>
      </c>
      <c r="H2730" s="72" t="s">
        <v>1707</v>
      </c>
      <c r="I2730"/>
    </row>
    <row r="2731" spans="1:9" ht="15.75">
      <c r="A2731" s="72" t="s">
        <v>358</v>
      </c>
      <c r="B2731" s="72" t="s">
        <v>386</v>
      </c>
      <c r="C2731" s="72">
        <v>150396762</v>
      </c>
      <c r="D2731" s="72">
        <v>150396763</v>
      </c>
      <c r="E2731" s="72" t="s">
        <v>377</v>
      </c>
      <c r="F2731" s="72" t="s">
        <v>408</v>
      </c>
      <c r="G2731" s="213" t="s">
        <v>948</v>
      </c>
      <c r="H2731" s="72" t="s">
        <v>1792</v>
      </c>
      <c r="I2731"/>
    </row>
    <row r="2732" spans="1:9" ht="15.75">
      <c r="A2732" s="72" t="s">
        <v>358</v>
      </c>
      <c r="B2732" s="72" t="s">
        <v>386</v>
      </c>
      <c r="C2732" s="72">
        <v>150396814</v>
      </c>
      <c r="D2732" s="72">
        <v>150396815</v>
      </c>
      <c r="E2732" s="72" t="s">
        <v>377</v>
      </c>
      <c r="F2732" s="72" t="s">
        <v>408</v>
      </c>
      <c r="G2732" s="213" t="s">
        <v>948</v>
      </c>
      <c r="H2732" s="72" t="s">
        <v>1726</v>
      </c>
      <c r="I2732"/>
    </row>
    <row r="2733" spans="1:9" ht="15.75">
      <c r="A2733" s="72" t="s">
        <v>358</v>
      </c>
      <c r="B2733" s="72" t="s">
        <v>386</v>
      </c>
      <c r="C2733" s="72">
        <v>154457281</v>
      </c>
      <c r="D2733" s="72">
        <v>154457282</v>
      </c>
      <c r="E2733" s="72" t="s">
        <v>377</v>
      </c>
      <c r="F2733" s="72" t="s">
        <v>408</v>
      </c>
      <c r="G2733" s="213" t="s">
        <v>1163</v>
      </c>
      <c r="H2733" s="72" t="s">
        <v>1788</v>
      </c>
      <c r="I2733"/>
    </row>
    <row r="2734" spans="1:9" ht="15.75">
      <c r="A2734" s="72" t="s">
        <v>358</v>
      </c>
      <c r="B2734" s="72" t="s">
        <v>386</v>
      </c>
      <c r="C2734" s="72">
        <v>154457293</v>
      </c>
      <c r="D2734" s="72">
        <v>154457294</v>
      </c>
      <c r="E2734" s="72" t="s">
        <v>377</v>
      </c>
      <c r="F2734" s="72" t="s">
        <v>408</v>
      </c>
      <c r="G2734" s="213" t="s">
        <v>1163</v>
      </c>
      <c r="H2734" s="72" t="s">
        <v>1655</v>
      </c>
      <c r="I2734"/>
    </row>
    <row r="2735" spans="1:9" ht="15.75">
      <c r="A2735" s="72" t="s">
        <v>358</v>
      </c>
      <c r="B2735" s="72" t="s">
        <v>375</v>
      </c>
      <c r="C2735" s="72">
        <v>32432261</v>
      </c>
      <c r="D2735" s="72">
        <v>32432262</v>
      </c>
      <c r="E2735" s="72" t="s">
        <v>377</v>
      </c>
      <c r="F2735" s="72" t="s">
        <v>408</v>
      </c>
      <c r="G2735" s="213" t="s">
        <v>952</v>
      </c>
      <c r="H2735" s="72" t="s">
        <v>1804</v>
      </c>
      <c r="I2735"/>
    </row>
    <row r="2736" spans="1:9" ht="15.75">
      <c r="A2736" s="72" t="s">
        <v>358</v>
      </c>
      <c r="B2736" s="72" t="s">
        <v>375</v>
      </c>
      <c r="C2736" s="72">
        <v>32432265</v>
      </c>
      <c r="D2736" s="72">
        <v>32432266</v>
      </c>
      <c r="E2736" s="72" t="s">
        <v>377</v>
      </c>
      <c r="F2736" s="72" t="s">
        <v>408</v>
      </c>
      <c r="G2736" s="213" t="s">
        <v>952</v>
      </c>
      <c r="H2736" s="72" t="s">
        <v>1669</v>
      </c>
      <c r="I2736"/>
    </row>
    <row r="2737" spans="1:9" ht="15.75">
      <c r="A2737" s="72" t="s">
        <v>358</v>
      </c>
      <c r="B2737" s="72" t="s">
        <v>375</v>
      </c>
      <c r="C2737" s="72">
        <v>32432323</v>
      </c>
      <c r="D2737" s="72">
        <v>32432324</v>
      </c>
      <c r="E2737" s="72" t="s">
        <v>377</v>
      </c>
      <c r="F2737" s="72" t="s">
        <v>408</v>
      </c>
      <c r="G2737" s="213" t="s">
        <v>952</v>
      </c>
      <c r="H2737" s="72" t="s">
        <v>1821</v>
      </c>
      <c r="I2737"/>
    </row>
    <row r="2738" spans="1:9" ht="15.75">
      <c r="A2738" s="72" t="s">
        <v>358</v>
      </c>
      <c r="B2738" s="72" t="s">
        <v>375</v>
      </c>
      <c r="C2738" s="72">
        <v>54196318</v>
      </c>
      <c r="D2738" s="72">
        <v>54196319</v>
      </c>
      <c r="E2738" s="72" t="s">
        <v>377</v>
      </c>
      <c r="F2738" s="72" t="s">
        <v>408</v>
      </c>
      <c r="G2738" s="213" t="s">
        <v>1172</v>
      </c>
      <c r="H2738" s="72" t="s">
        <v>1715</v>
      </c>
      <c r="I2738"/>
    </row>
    <row r="2739" spans="1:9" ht="15.75">
      <c r="A2739" s="72" t="s">
        <v>358</v>
      </c>
      <c r="B2739" s="72" t="s">
        <v>375</v>
      </c>
      <c r="C2739" s="72">
        <v>94677230</v>
      </c>
      <c r="D2739" s="72">
        <v>94677231</v>
      </c>
      <c r="E2739" s="72" t="s">
        <v>367</v>
      </c>
      <c r="F2739" s="72" t="s">
        <v>408</v>
      </c>
      <c r="G2739" s="213" t="s">
        <v>834</v>
      </c>
      <c r="H2739" s="72" t="s">
        <v>1729</v>
      </c>
      <c r="I2739"/>
    </row>
    <row r="2740" spans="1:9" ht="15.75">
      <c r="A2740" s="72" t="s">
        <v>358</v>
      </c>
      <c r="B2740" s="72" t="s">
        <v>375</v>
      </c>
      <c r="C2740" s="72">
        <v>94677263</v>
      </c>
      <c r="D2740" s="72">
        <v>94677264</v>
      </c>
      <c r="E2740" s="72" t="s">
        <v>367</v>
      </c>
      <c r="F2740" s="72" t="s">
        <v>408</v>
      </c>
      <c r="G2740" s="213" t="s">
        <v>834</v>
      </c>
      <c r="H2740" s="72" t="s">
        <v>1826</v>
      </c>
      <c r="I2740"/>
    </row>
    <row r="2741" spans="1:9" ht="15.75">
      <c r="A2741" s="72" t="s">
        <v>358</v>
      </c>
      <c r="B2741" s="72" t="s">
        <v>375</v>
      </c>
      <c r="C2741" s="72">
        <v>94677648</v>
      </c>
      <c r="D2741" s="72">
        <v>94677649</v>
      </c>
      <c r="E2741" s="72" t="s">
        <v>367</v>
      </c>
      <c r="F2741" s="72" t="s">
        <v>408</v>
      </c>
      <c r="G2741" s="213" t="s">
        <v>834</v>
      </c>
      <c r="H2741" s="72" t="s">
        <v>1735</v>
      </c>
      <c r="I2741"/>
    </row>
    <row r="2742" spans="1:9" ht="15.75">
      <c r="A2742" s="72" t="s">
        <v>358</v>
      </c>
      <c r="B2742" s="72" t="s">
        <v>375</v>
      </c>
      <c r="C2742" s="72">
        <v>94677722</v>
      </c>
      <c r="D2742" s="72">
        <v>94677723</v>
      </c>
      <c r="E2742" s="72" t="s">
        <v>367</v>
      </c>
      <c r="F2742" s="72" t="s">
        <v>408</v>
      </c>
      <c r="G2742" s="213" t="s">
        <v>834</v>
      </c>
      <c r="H2742" s="72" t="s">
        <v>1735</v>
      </c>
      <c r="I2742"/>
    </row>
    <row r="2743" spans="1:9" ht="15.75">
      <c r="A2743" s="72" t="s">
        <v>358</v>
      </c>
      <c r="B2743" s="72" t="s">
        <v>375</v>
      </c>
      <c r="C2743" s="72">
        <v>94680941</v>
      </c>
      <c r="D2743" s="72">
        <v>94680942</v>
      </c>
      <c r="E2743" s="72" t="s">
        <v>367</v>
      </c>
      <c r="F2743" s="72" t="s">
        <v>408</v>
      </c>
      <c r="G2743" s="213" t="s">
        <v>834</v>
      </c>
      <c r="H2743" s="72" t="s">
        <v>1821</v>
      </c>
      <c r="I2743"/>
    </row>
    <row r="2744" spans="1:9" ht="15.75">
      <c r="A2744" s="72" t="s">
        <v>358</v>
      </c>
      <c r="B2744" s="72" t="s">
        <v>375</v>
      </c>
      <c r="C2744" s="72">
        <v>94680944</v>
      </c>
      <c r="D2744" s="72">
        <v>94680945</v>
      </c>
      <c r="E2744" s="72" t="s">
        <v>367</v>
      </c>
      <c r="F2744" s="72" t="s">
        <v>408</v>
      </c>
      <c r="G2744" s="213" t="s">
        <v>834</v>
      </c>
      <c r="H2744" s="72" t="s">
        <v>1801</v>
      </c>
      <c r="I2744"/>
    </row>
    <row r="2745" spans="1:9" ht="15.75">
      <c r="A2745" s="72" t="s">
        <v>358</v>
      </c>
      <c r="B2745" s="72" t="s">
        <v>375</v>
      </c>
      <c r="C2745" s="72">
        <v>103195583</v>
      </c>
      <c r="D2745" s="72">
        <v>103195584</v>
      </c>
      <c r="E2745" s="72" t="s">
        <v>367</v>
      </c>
      <c r="F2745" s="72" t="s">
        <v>408</v>
      </c>
      <c r="G2745" s="213" t="s">
        <v>811</v>
      </c>
      <c r="H2745" s="72" t="s">
        <v>1736</v>
      </c>
      <c r="I2745"/>
    </row>
    <row r="2746" spans="1:9" ht="15.75">
      <c r="A2746" s="72" t="s">
        <v>358</v>
      </c>
      <c r="B2746" s="72" t="s">
        <v>375</v>
      </c>
      <c r="C2746" s="72">
        <v>103195589</v>
      </c>
      <c r="D2746" s="72">
        <v>103195590</v>
      </c>
      <c r="E2746" s="72" t="s">
        <v>367</v>
      </c>
      <c r="F2746" s="72" t="s">
        <v>408</v>
      </c>
      <c r="G2746" s="213" t="s">
        <v>811</v>
      </c>
      <c r="H2746" s="72" t="s">
        <v>1736</v>
      </c>
      <c r="I2746"/>
    </row>
    <row r="2747" spans="1:9" ht="15.75">
      <c r="A2747" s="72" t="s">
        <v>358</v>
      </c>
      <c r="B2747" s="72" t="s">
        <v>375</v>
      </c>
      <c r="C2747" s="72">
        <v>103195639</v>
      </c>
      <c r="D2747" s="72">
        <v>103195640</v>
      </c>
      <c r="E2747" s="72" t="s">
        <v>367</v>
      </c>
      <c r="F2747" s="72" t="s">
        <v>408</v>
      </c>
      <c r="G2747" s="213" t="s">
        <v>811</v>
      </c>
      <c r="H2747" s="72" t="s">
        <v>1736</v>
      </c>
      <c r="I2747"/>
    </row>
    <row r="2748" spans="1:9" ht="15.75">
      <c r="A2748" s="72" t="s">
        <v>358</v>
      </c>
      <c r="B2748" s="72" t="s">
        <v>375</v>
      </c>
      <c r="C2748" s="72">
        <v>126829039</v>
      </c>
      <c r="D2748" s="72">
        <v>126829040</v>
      </c>
      <c r="E2748" s="72" t="s">
        <v>367</v>
      </c>
      <c r="F2748" s="72" t="s">
        <v>408</v>
      </c>
      <c r="G2748" s="213" t="s">
        <v>951</v>
      </c>
      <c r="H2748" s="72" t="s">
        <v>1778</v>
      </c>
      <c r="I2748"/>
    </row>
    <row r="2749" spans="1:9" ht="15.75">
      <c r="A2749" s="72" t="s">
        <v>358</v>
      </c>
      <c r="B2749" s="72" t="s">
        <v>375</v>
      </c>
      <c r="C2749" s="72">
        <v>126829421</v>
      </c>
      <c r="D2749" s="72">
        <v>126829422</v>
      </c>
      <c r="E2749" s="72" t="s">
        <v>367</v>
      </c>
      <c r="F2749" s="72" t="s">
        <v>408</v>
      </c>
      <c r="G2749" s="213" t="s">
        <v>951</v>
      </c>
      <c r="H2749" s="72" t="s">
        <v>1664</v>
      </c>
      <c r="I2749"/>
    </row>
    <row r="2750" spans="1:9" ht="15.75">
      <c r="A2750" s="72" t="s">
        <v>358</v>
      </c>
      <c r="B2750" s="72" t="s">
        <v>375</v>
      </c>
      <c r="C2750" s="72">
        <v>126829596</v>
      </c>
      <c r="D2750" s="72">
        <v>126829597</v>
      </c>
      <c r="E2750" s="72" t="s">
        <v>367</v>
      </c>
      <c r="F2750" s="72" t="s">
        <v>408</v>
      </c>
      <c r="G2750" s="213" t="s">
        <v>951</v>
      </c>
      <c r="H2750" s="72" t="s">
        <v>1812</v>
      </c>
      <c r="I2750"/>
    </row>
    <row r="2751" spans="1:9" ht="15.75">
      <c r="A2751" s="72" t="s">
        <v>358</v>
      </c>
      <c r="B2751" s="72" t="s">
        <v>375</v>
      </c>
      <c r="C2751" s="72">
        <v>134369456</v>
      </c>
      <c r="D2751" s="72">
        <v>134369457</v>
      </c>
      <c r="E2751" s="72" t="s">
        <v>377</v>
      </c>
      <c r="F2751" s="72" t="s">
        <v>408</v>
      </c>
      <c r="G2751" s="213" t="s">
        <v>816</v>
      </c>
      <c r="H2751" s="72" t="s">
        <v>1675</v>
      </c>
      <c r="I2751"/>
    </row>
    <row r="2752" spans="1:9" ht="15.75">
      <c r="A2752" s="72" t="s">
        <v>358</v>
      </c>
      <c r="B2752" s="72" t="s">
        <v>375</v>
      </c>
      <c r="C2752" s="72">
        <v>134369510</v>
      </c>
      <c r="D2752" s="72">
        <v>134369511</v>
      </c>
      <c r="E2752" s="72" t="s">
        <v>377</v>
      </c>
      <c r="F2752" s="72" t="s">
        <v>408</v>
      </c>
      <c r="G2752" s="213" t="s">
        <v>816</v>
      </c>
      <c r="H2752" s="72" t="s">
        <v>1693</v>
      </c>
      <c r="I2752"/>
    </row>
    <row r="2753" spans="1:9" ht="15.75">
      <c r="A2753" s="72" t="s">
        <v>358</v>
      </c>
      <c r="B2753" s="72" t="s">
        <v>375</v>
      </c>
      <c r="C2753" s="72">
        <v>134910167</v>
      </c>
      <c r="D2753" s="72">
        <v>134910168</v>
      </c>
      <c r="E2753" s="72" t="s">
        <v>367</v>
      </c>
      <c r="F2753" s="72" t="s">
        <v>408</v>
      </c>
      <c r="G2753" s="213" t="s">
        <v>817</v>
      </c>
      <c r="H2753" s="72" t="s">
        <v>1824</v>
      </c>
      <c r="I2753"/>
    </row>
    <row r="2754" spans="1:9" ht="15.75">
      <c r="A2754" s="72" t="s">
        <v>358</v>
      </c>
      <c r="B2754" s="72" t="s">
        <v>375</v>
      </c>
      <c r="C2754" s="72">
        <v>157843464</v>
      </c>
      <c r="D2754" s="72">
        <v>157843465</v>
      </c>
      <c r="E2754" s="72" t="s">
        <v>377</v>
      </c>
      <c r="F2754" s="72" t="s">
        <v>408</v>
      </c>
      <c r="G2754" s="213" t="s">
        <v>823</v>
      </c>
      <c r="H2754" s="72" t="s">
        <v>1721</v>
      </c>
      <c r="I2754"/>
    </row>
    <row r="2755" spans="1:9" ht="15.75">
      <c r="A2755" s="72" t="s">
        <v>358</v>
      </c>
      <c r="B2755" s="72" t="s">
        <v>375</v>
      </c>
      <c r="C2755" s="72">
        <v>173001229</v>
      </c>
      <c r="D2755" s="72">
        <v>173001230</v>
      </c>
      <c r="E2755" s="72" t="s">
        <v>367</v>
      </c>
      <c r="F2755" s="72" t="s">
        <v>408</v>
      </c>
      <c r="G2755" s="213" t="s">
        <v>1024</v>
      </c>
      <c r="H2755" s="72" t="s">
        <v>1742</v>
      </c>
      <c r="I2755"/>
    </row>
    <row r="2756" spans="1:9" ht="15.75">
      <c r="A2756" s="72" t="s">
        <v>358</v>
      </c>
      <c r="B2756" s="72" t="s">
        <v>375</v>
      </c>
      <c r="C2756" s="72">
        <v>173001357</v>
      </c>
      <c r="D2756" s="72">
        <v>173001358</v>
      </c>
      <c r="E2756" s="72" t="s">
        <v>367</v>
      </c>
      <c r="F2756" s="72" t="s">
        <v>408</v>
      </c>
      <c r="G2756" s="213" t="s">
        <v>1024</v>
      </c>
      <c r="H2756" s="72" t="s">
        <v>1734</v>
      </c>
      <c r="I2756"/>
    </row>
    <row r="2757" spans="1:9" ht="15.75">
      <c r="A2757" s="72" t="s">
        <v>358</v>
      </c>
      <c r="B2757" s="72" t="s">
        <v>389</v>
      </c>
      <c r="C2757" s="72">
        <v>10901351</v>
      </c>
      <c r="D2757" s="72">
        <v>10901352</v>
      </c>
      <c r="E2757" s="72" t="s">
        <v>367</v>
      </c>
      <c r="F2757" s="72" t="s">
        <v>408</v>
      </c>
      <c r="G2757" s="213" t="s">
        <v>954</v>
      </c>
      <c r="H2757" s="72" t="s">
        <v>1707</v>
      </c>
      <c r="I2757"/>
    </row>
    <row r="2758" spans="1:9" ht="15.75">
      <c r="A2758" s="72" t="s">
        <v>358</v>
      </c>
      <c r="B2758" s="72" t="s">
        <v>389</v>
      </c>
      <c r="C2758" s="72">
        <v>10901383</v>
      </c>
      <c r="D2758" s="72">
        <v>10901384</v>
      </c>
      <c r="E2758" s="72" t="s">
        <v>367</v>
      </c>
      <c r="F2758" s="72" t="s">
        <v>408</v>
      </c>
      <c r="G2758" s="213" t="s">
        <v>954</v>
      </c>
      <c r="H2758" s="72" t="s">
        <v>1728</v>
      </c>
      <c r="I2758"/>
    </row>
    <row r="2759" spans="1:9" ht="15.75">
      <c r="A2759" s="72" t="s">
        <v>358</v>
      </c>
      <c r="B2759" s="72" t="s">
        <v>389</v>
      </c>
      <c r="C2759" s="72">
        <v>10901459</v>
      </c>
      <c r="D2759" s="72">
        <v>10901460</v>
      </c>
      <c r="E2759" s="72" t="s">
        <v>367</v>
      </c>
      <c r="F2759" s="72" t="s">
        <v>408</v>
      </c>
      <c r="G2759" s="213" t="s">
        <v>954</v>
      </c>
      <c r="H2759" s="72" t="s">
        <v>1788</v>
      </c>
      <c r="I2759"/>
    </row>
    <row r="2760" spans="1:9" ht="15.75">
      <c r="A2760" s="72" t="s">
        <v>358</v>
      </c>
      <c r="B2760" s="72" t="s">
        <v>389</v>
      </c>
      <c r="C2760" s="72">
        <v>10901485</v>
      </c>
      <c r="D2760" s="72">
        <v>10901486</v>
      </c>
      <c r="E2760" s="72" t="s">
        <v>367</v>
      </c>
      <c r="F2760" s="72" t="s">
        <v>408</v>
      </c>
      <c r="G2760" s="213" t="s">
        <v>954</v>
      </c>
      <c r="H2760" s="72" t="s">
        <v>1675</v>
      </c>
      <c r="I2760"/>
    </row>
    <row r="2761" spans="1:9" ht="15.75">
      <c r="A2761" s="72" t="s">
        <v>358</v>
      </c>
      <c r="B2761" s="72" t="s">
        <v>389</v>
      </c>
      <c r="C2761" s="72">
        <v>10901487</v>
      </c>
      <c r="D2761" s="72">
        <v>10901488</v>
      </c>
      <c r="E2761" s="72" t="s">
        <v>367</v>
      </c>
      <c r="F2761" s="72" t="s">
        <v>408</v>
      </c>
      <c r="G2761" s="213" t="s">
        <v>954</v>
      </c>
      <c r="H2761" s="72" t="s">
        <v>1805</v>
      </c>
      <c r="I2761"/>
    </row>
    <row r="2762" spans="1:9" ht="15.75">
      <c r="A2762" s="72" t="s">
        <v>358</v>
      </c>
      <c r="B2762" s="72" t="s">
        <v>389</v>
      </c>
      <c r="C2762" s="72">
        <v>10902444</v>
      </c>
      <c r="D2762" s="72">
        <v>10902445</v>
      </c>
      <c r="E2762" s="72" t="s">
        <v>367</v>
      </c>
      <c r="F2762" s="72" t="s">
        <v>408</v>
      </c>
      <c r="G2762" s="213" t="s">
        <v>954</v>
      </c>
      <c r="H2762" s="72" t="s">
        <v>1793</v>
      </c>
      <c r="I2762"/>
    </row>
    <row r="2763" spans="1:9" ht="15.75">
      <c r="A2763" s="72" t="s">
        <v>358</v>
      </c>
      <c r="B2763" s="72" t="s">
        <v>389</v>
      </c>
      <c r="C2763" s="72">
        <v>10902447</v>
      </c>
      <c r="D2763" s="72">
        <v>10902448</v>
      </c>
      <c r="E2763" s="72" t="s">
        <v>367</v>
      </c>
      <c r="F2763" s="72" t="s">
        <v>408</v>
      </c>
      <c r="G2763" s="213" t="s">
        <v>954</v>
      </c>
      <c r="H2763" s="72" t="s">
        <v>1664</v>
      </c>
      <c r="I2763"/>
    </row>
    <row r="2764" spans="1:9" ht="15.75">
      <c r="A2764" s="72" t="s">
        <v>358</v>
      </c>
      <c r="B2764" s="72" t="s">
        <v>389</v>
      </c>
      <c r="C2764" s="72">
        <v>36444874</v>
      </c>
      <c r="D2764" s="72">
        <v>36444875</v>
      </c>
      <c r="E2764" s="72" t="s">
        <v>367</v>
      </c>
      <c r="F2764" s="72" t="s">
        <v>408</v>
      </c>
      <c r="G2764" s="213" t="s">
        <v>1027</v>
      </c>
      <c r="H2764" s="72" t="s">
        <v>1715</v>
      </c>
      <c r="I2764"/>
    </row>
    <row r="2765" spans="1:9" ht="15.75">
      <c r="A2765" s="72" t="s">
        <v>358</v>
      </c>
      <c r="B2765" s="72" t="s">
        <v>389</v>
      </c>
      <c r="C2765" s="72">
        <v>36446715</v>
      </c>
      <c r="D2765" s="72">
        <v>36446716</v>
      </c>
      <c r="E2765" s="72" t="s">
        <v>367</v>
      </c>
      <c r="F2765" s="72" t="s">
        <v>408</v>
      </c>
      <c r="G2765" s="213" t="s">
        <v>1027</v>
      </c>
      <c r="H2765" s="72" t="s">
        <v>1763</v>
      </c>
      <c r="I2765"/>
    </row>
    <row r="2766" spans="1:9" ht="15.75">
      <c r="A2766" s="72" t="s">
        <v>358</v>
      </c>
      <c r="B2766" s="72" t="s">
        <v>389</v>
      </c>
      <c r="C2766" s="72">
        <v>36973954</v>
      </c>
      <c r="D2766" s="72">
        <v>36973955</v>
      </c>
      <c r="E2766" s="72" t="s">
        <v>377</v>
      </c>
      <c r="F2766" s="72" t="s">
        <v>408</v>
      </c>
      <c r="G2766" s="213" t="s">
        <v>956</v>
      </c>
      <c r="H2766" s="72" t="s">
        <v>1779</v>
      </c>
      <c r="I2766"/>
    </row>
    <row r="2767" spans="1:9" ht="15.75">
      <c r="A2767" s="72" t="s">
        <v>358</v>
      </c>
      <c r="B2767" s="72" t="s">
        <v>389</v>
      </c>
      <c r="C2767" s="72">
        <v>36974019</v>
      </c>
      <c r="D2767" s="72">
        <v>36974020</v>
      </c>
      <c r="E2767" s="72" t="s">
        <v>377</v>
      </c>
      <c r="F2767" s="72" t="s">
        <v>408</v>
      </c>
      <c r="G2767" s="213" t="s">
        <v>956</v>
      </c>
      <c r="H2767" s="72" t="s">
        <v>1792</v>
      </c>
      <c r="I2767"/>
    </row>
    <row r="2768" spans="1:9" ht="15.75">
      <c r="A2768" s="72" t="s">
        <v>358</v>
      </c>
      <c r="B2768" s="72" t="s">
        <v>389</v>
      </c>
      <c r="C2768" s="72">
        <v>57414753</v>
      </c>
      <c r="D2768" s="72">
        <v>57414754</v>
      </c>
      <c r="E2768" s="72" t="s">
        <v>367</v>
      </c>
      <c r="F2768" s="72" t="s">
        <v>408</v>
      </c>
      <c r="G2768" s="213" t="s">
        <v>848</v>
      </c>
      <c r="H2768" s="72" t="s">
        <v>1730</v>
      </c>
      <c r="I2768"/>
    </row>
    <row r="2769" spans="1:9" ht="15.75">
      <c r="A2769" s="72" t="s">
        <v>358</v>
      </c>
      <c r="B2769" s="72" t="s">
        <v>389</v>
      </c>
      <c r="C2769" s="72">
        <v>63674853</v>
      </c>
      <c r="D2769" s="72">
        <v>63674854</v>
      </c>
      <c r="E2769" s="72" t="s">
        <v>367</v>
      </c>
      <c r="F2769" s="72" t="s">
        <v>408</v>
      </c>
      <c r="G2769" s="213" t="s">
        <v>957</v>
      </c>
      <c r="H2769" s="72" t="s">
        <v>1721</v>
      </c>
      <c r="I2769"/>
    </row>
    <row r="2770" spans="1:9" ht="15.75">
      <c r="A2770" s="72" t="s">
        <v>358</v>
      </c>
      <c r="B2770" s="72" t="s">
        <v>389</v>
      </c>
      <c r="C2770" s="72">
        <v>63674875</v>
      </c>
      <c r="D2770" s="72">
        <v>63674876</v>
      </c>
      <c r="E2770" s="72" t="s">
        <v>367</v>
      </c>
      <c r="F2770" s="72" t="s">
        <v>408</v>
      </c>
      <c r="G2770" s="213" t="s">
        <v>957</v>
      </c>
      <c r="H2770" s="72" t="s">
        <v>1734</v>
      </c>
      <c r="I2770"/>
    </row>
    <row r="2771" spans="1:9" ht="15.75">
      <c r="A2771" s="72" t="s">
        <v>358</v>
      </c>
      <c r="B2771" s="72" t="s">
        <v>389</v>
      </c>
      <c r="C2771" s="72">
        <v>63674935</v>
      </c>
      <c r="D2771" s="72">
        <v>63674936</v>
      </c>
      <c r="E2771" s="72" t="s">
        <v>367</v>
      </c>
      <c r="F2771" s="72" t="s">
        <v>408</v>
      </c>
      <c r="G2771" s="213" t="s">
        <v>957</v>
      </c>
      <c r="H2771" s="72" t="s">
        <v>1717</v>
      </c>
      <c r="I2771"/>
    </row>
    <row r="2772" spans="1:9" ht="15.75">
      <c r="A2772" s="72" t="s">
        <v>358</v>
      </c>
      <c r="B2772" s="72" t="s">
        <v>389</v>
      </c>
      <c r="C2772" s="72">
        <v>70440138</v>
      </c>
      <c r="D2772" s="72">
        <v>70440139</v>
      </c>
      <c r="E2772" s="72" t="s">
        <v>367</v>
      </c>
      <c r="F2772" s="72" t="s">
        <v>408</v>
      </c>
      <c r="G2772" s="213" t="s">
        <v>1255</v>
      </c>
      <c r="H2772" s="72" t="s">
        <v>1716</v>
      </c>
      <c r="I2772"/>
    </row>
    <row r="2773" spans="1:9" ht="15.75">
      <c r="A2773" s="72" t="s">
        <v>358</v>
      </c>
      <c r="B2773" s="72" t="s">
        <v>389</v>
      </c>
      <c r="C2773" s="72">
        <v>75637652</v>
      </c>
      <c r="D2773" s="72">
        <v>75637653</v>
      </c>
      <c r="E2773" s="72" t="s">
        <v>367</v>
      </c>
      <c r="F2773" s="72" t="s">
        <v>408</v>
      </c>
      <c r="G2773" s="213" t="s">
        <v>1028</v>
      </c>
      <c r="H2773" s="72" t="s">
        <v>1767</v>
      </c>
      <c r="I2773"/>
    </row>
    <row r="2774" spans="1:9" ht="15.75">
      <c r="A2774" s="72" t="s">
        <v>358</v>
      </c>
      <c r="B2774" s="72" t="s">
        <v>389</v>
      </c>
      <c r="C2774" s="72">
        <v>75637653</v>
      </c>
      <c r="D2774" s="72">
        <v>75637654</v>
      </c>
      <c r="E2774" s="72" t="s">
        <v>367</v>
      </c>
      <c r="F2774" s="72" t="s">
        <v>408</v>
      </c>
      <c r="G2774" s="213" t="s">
        <v>1028</v>
      </c>
      <c r="H2774" s="72" t="s">
        <v>1721</v>
      </c>
      <c r="I2774"/>
    </row>
    <row r="2775" spans="1:9" ht="15.75">
      <c r="A2775" s="72" t="s">
        <v>358</v>
      </c>
      <c r="B2775" s="72" t="s">
        <v>389</v>
      </c>
      <c r="C2775" s="72">
        <v>98921626</v>
      </c>
      <c r="D2775" s="72">
        <v>98921627</v>
      </c>
      <c r="E2775" s="72" t="s">
        <v>377</v>
      </c>
      <c r="F2775" s="72" t="s">
        <v>408</v>
      </c>
      <c r="G2775" s="213" t="s">
        <v>1029</v>
      </c>
      <c r="H2775" s="72" t="s">
        <v>1730</v>
      </c>
      <c r="I2775"/>
    </row>
    <row r="2776" spans="1:9" ht="15.75">
      <c r="A2776" s="72" t="s">
        <v>358</v>
      </c>
      <c r="B2776" s="72" t="s">
        <v>389</v>
      </c>
      <c r="C2776" s="72">
        <v>98922719</v>
      </c>
      <c r="D2776" s="72">
        <v>98922720</v>
      </c>
      <c r="E2776" s="72" t="s">
        <v>377</v>
      </c>
      <c r="F2776" s="72" t="s">
        <v>408</v>
      </c>
      <c r="G2776" s="213" t="s">
        <v>1029</v>
      </c>
      <c r="H2776" s="72" t="s">
        <v>1784</v>
      </c>
      <c r="I2776"/>
    </row>
    <row r="2777" spans="1:9" ht="15.75">
      <c r="A2777" s="72" t="s">
        <v>358</v>
      </c>
      <c r="B2777" s="72" t="s">
        <v>389</v>
      </c>
      <c r="C2777" s="72">
        <v>98922723</v>
      </c>
      <c r="D2777" s="72">
        <v>98922724</v>
      </c>
      <c r="E2777" s="72" t="s">
        <v>377</v>
      </c>
      <c r="F2777" s="72" t="s">
        <v>408</v>
      </c>
      <c r="G2777" s="213" t="s">
        <v>1029</v>
      </c>
      <c r="H2777" s="72" t="s">
        <v>1793</v>
      </c>
      <c r="I2777"/>
    </row>
    <row r="2778" spans="1:9" ht="15.75">
      <c r="A2778" s="72" t="s">
        <v>358</v>
      </c>
      <c r="B2778" s="72" t="s">
        <v>389</v>
      </c>
      <c r="C2778" s="72">
        <v>98922734</v>
      </c>
      <c r="D2778" s="72">
        <v>98922735</v>
      </c>
      <c r="E2778" s="72" t="s">
        <v>377</v>
      </c>
      <c r="F2778" s="72" t="s">
        <v>408</v>
      </c>
      <c r="G2778" s="213" t="s">
        <v>1029</v>
      </c>
      <c r="H2778" s="72" t="s">
        <v>1700</v>
      </c>
      <c r="I2778"/>
    </row>
    <row r="2779" spans="1:9" ht="15.75">
      <c r="A2779" s="72" t="s">
        <v>358</v>
      </c>
      <c r="B2779" s="72" t="s">
        <v>389</v>
      </c>
      <c r="C2779" s="72">
        <v>99419513</v>
      </c>
      <c r="D2779" s="72">
        <v>99419514</v>
      </c>
      <c r="E2779" s="72" t="s">
        <v>377</v>
      </c>
      <c r="F2779" s="72" t="s">
        <v>408</v>
      </c>
      <c r="G2779" s="213" t="s">
        <v>958</v>
      </c>
      <c r="H2779" s="72" t="s">
        <v>1670</v>
      </c>
      <c r="I2779"/>
    </row>
    <row r="2780" spans="1:9" ht="15.75">
      <c r="A2780" s="72" t="s">
        <v>358</v>
      </c>
      <c r="B2780" s="72" t="s">
        <v>389</v>
      </c>
      <c r="C2780" s="72">
        <v>99419514</v>
      </c>
      <c r="D2780" s="72">
        <v>99419515</v>
      </c>
      <c r="E2780" s="72" t="s">
        <v>377</v>
      </c>
      <c r="F2780" s="72" t="s">
        <v>408</v>
      </c>
      <c r="G2780" s="213" t="s">
        <v>958</v>
      </c>
      <c r="H2780" s="72" t="s">
        <v>1738</v>
      </c>
      <c r="I2780"/>
    </row>
    <row r="2781" spans="1:9" ht="15.75">
      <c r="A2781" s="72" t="s">
        <v>358</v>
      </c>
      <c r="B2781" s="72" t="s">
        <v>389</v>
      </c>
      <c r="C2781" s="72">
        <v>99419578</v>
      </c>
      <c r="D2781" s="72">
        <v>99419579</v>
      </c>
      <c r="E2781" s="72" t="s">
        <v>377</v>
      </c>
      <c r="F2781" s="72" t="s">
        <v>408</v>
      </c>
      <c r="G2781" s="213" t="s">
        <v>958</v>
      </c>
      <c r="H2781" s="72" t="s">
        <v>1796</v>
      </c>
      <c r="I2781"/>
    </row>
    <row r="2782" spans="1:9" ht="15.75">
      <c r="A2782" s="72" t="s">
        <v>358</v>
      </c>
      <c r="B2782" s="72" t="s">
        <v>389</v>
      </c>
      <c r="C2782" s="72">
        <v>108252949</v>
      </c>
      <c r="D2782" s="72">
        <v>108252950</v>
      </c>
      <c r="E2782" s="72" t="s">
        <v>377</v>
      </c>
      <c r="F2782" s="72" t="s">
        <v>408</v>
      </c>
      <c r="G2782" s="213" t="s">
        <v>1254</v>
      </c>
      <c r="H2782" s="72" t="s">
        <v>1739</v>
      </c>
      <c r="I2782"/>
    </row>
    <row r="2783" spans="1:9" ht="15.75">
      <c r="A2783" s="72" t="s">
        <v>358</v>
      </c>
      <c r="B2783" s="72" t="s">
        <v>389</v>
      </c>
      <c r="C2783" s="72">
        <v>108600085</v>
      </c>
      <c r="D2783" s="72">
        <v>108600086</v>
      </c>
      <c r="E2783" s="72" t="s">
        <v>367</v>
      </c>
      <c r="F2783" s="72" t="s">
        <v>408</v>
      </c>
      <c r="G2783" s="213" t="s">
        <v>838</v>
      </c>
      <c r="H2783" s="72" t="s">
        <v>1788</v>
      </c>
      <c r="I2783"/>
    </row>
    <row r="2784" spans="1:9" ht="15.75">
      <c r="A2784" s="72" t="s">
        <v>358</v>
      </c>
      <c r="B2784" s="72" t="s">
        <v>389</v>
      </c>
      <c r="C2784" s="72">
        <v>108600098</v>
      </c>
      <c r="D2784" s="72">
        <v>108600099</v>
      </c>
      <c r="E2784" s="72" t="s">
        <v>367</v>
      </c>
      <c r="F2784" s="72" t="s">
        <v>408</v>
      </c>
      <c r="G2784" s="213" t="s">
        <v>838</v>
      </c>
      <c r="H2784" s="72" t="s">
        <v>1722</v>
      </c>
      <c r="I2784"/>
    </row>
    <row r="2785" spans="1:9" ht="15.75">
      <c r="A2785" s="72" t="s">
        <v>358</v>
      </c>
      <c r="B2785" s="72" t="s">
        <v>389</v>
      </c>
      <c r="C2785" s="72">
        <v>147247092</v>
      </c>
      <c r="D2785" s="72">
        <v>147247093</v>
      </c>
      <c r="E2785" s="72" t="s">
        <v>367</v>
      </c>
      <c r="F2785" s="72" t="s">
        <v>408</v>
      </c>
      <c r="G2785" s="213" t="s">
        <v>955</v>
      </c>
      <c r="H2785" s="72" t="s">
        <v>1816</v>
      </c>
      <c r="I2785"/>
    </row>
    <row r="2786" spans="1:9" ht="15.75">
      <c r="A2786" s="72" t="s">
        <v>358</v>
      </c>
      <c r="B2786" s="72" t="s">
        <v>389</v>
      </c>
      <c r="C2786" s="72">
        <v>147247112</v>
      </c>
      <c r="D2786" s="72">
        <v>147247113</v>
      </c>
      <c r="E2786" s="72" t="s">
        <v>367</v>
      </c>
      <c r="F2786" s="72" t="s">
        <v>408</v>
      </c>
      <c r="G2786" s="213" t="s">
        <v>955</v>
      </c>
      <c r="H2786" s="72" t="s">
        <v>1732</v>
      </c>
      <c r="I2786"/>
    </row>
    <row r="2787" spans="1:9" ht="15.75">
      <c r="A2787" s="72" t="s">
        <v>358</v>
      </c>
      <c r="B2787" s="72" t="s">
        <v>389</v>
      </c>
      <c r="C2787" s="72">
        <v>147247189</v>
      </c>
      <c r="D2787" s="72">
        <v>147247190</v>
      </c>
      <c r="E2787" s="72" t="s">
        <v>367</v>
      </c>
      <c r="F2787" s="72" t="s">
        <v>408</v>
      </c>
      <c r="G2787" s="213" t="s">
        <v>955</v>
      </c>
      <c r="H2787" s="72" t="s">
        <v>1763</v>
      </c>
      <c r="I2787"/>
    </row>
    <row r="2788" spans="1:9" ht="15.75">
      <c r="A2788" s="72" t="s">
        <v>358</v>
      </c>
      <c r="B2788" s="72" t="s">
        <v>393</v>
      </c>
      <c r="C2788" s="72">
        <v>2922071</v>
      </c>
      <c r="D2788" s="72">
        <v>2922072</v>
      </c>
      <c r="E2788" s="72" t="s">
        <v>377</v>
      </c>
      <c r="F2788" s="72" t="s">
        <v>408</v>
      </c>
      <c r="G2788" s="213" t="s">
        <v>864</v>
      </c>
      <c r="H2788" s="72" t="s">
        <v>1828</v>
      </c>
      <c r="I2788"/>
    </row>
    <row r="2789" spans="1:9" ht="15.75">
      <c r="A2789" s="72" t="s">
        <v>358</v>
      </c>
      <c r="B2789" s="72" t="s">
        <v>393</v>
      </c>
      <c r="C2789" s="72">
        <v>2922086</v>
      </c>
      <c r="D2789" s="72">
        <v>2922087</v>
      </c>
      <c r="E2789" s="72" t="s">
        <v>377</v>
      </c>
      <c r="F2789" s="72" t="s">
        <v>408</v>
      </c>
      <c r="G2789" s="213" t="s">
        <v>864</v>
      </c>
      <c r="H2789" s="72" t="s">
        <v>1828</v>
      </c>
      <c r="I2789"/>
    </row>
    <row r="2790" spans="1:9" ht="15.75">
      <c r="A2790" s="72" t="s">
        <v>358</v>
      </c>
      <c r="B2790" s="72" t="s">
        <v>393</v>
      </c>
      <c r="C2790" s="72">
        <v>16617217</v>
      </c>
      <c r="D2790" s="72">
        <v>16617218</v>
      </c>
      <c r="E2790" s="72" t="s">
        <v>377</v>
      </c>
      <c r="F2790" s="72" t="s">
        <v>408</v>
      </c>
      <c r="G2790" s="213" t="s">
        <v>861</v>
      </c>
      <c r="H2790" s="72" t="s">
        <v>1801</v>
      </c>
      <c r="I2790"/>
    </row>
    <row r="2791" spans="1:9" ht="15.75">
      <c r="A2791" s="72" t="s">
        <v>358</v>
      </c>
      <c r="B2791" s="72" t="s">
        <v>393</v>
      </c>
      <c r="C2791" s="72">
        <v>16617218</v>
      </c>
      <c r="D2791" s="72">
        <v>16617219</v>
      </c>
      <c r="E2791" s="72" t="s">
        <v>377</v>
      </c>
      <c r="F2791" s="72" t="s">
        <v>408</v>
      </c>
      <c r="G2791" s="213" t="s">
        <v>861</v>
      </c>
      <c r="H2791" s="72" t="s">
        <v>1655</v>
      </c>
      <c r="I2791"/>
    </row>
    <row r="2792" spans="1:9" ht="15.75">
      <c r="A2792" s="72" t="s">
        <v>358</v>
      </c>
      <c r="B2792" s="72" t="s">
        <v>393</v>
      </c>
      <c r="C2792" s="72">
        <v>16617311</v>
      </c>
      <c r="D2792" s="72">
        <v>16617312</v>
      </c>
      <c r="E2792" s="72" t="s">
        <v>377</v>
      </c>
      <c r="F2792" s="72" t="s">
        <v>408</v>
      </c>
      <c r="G2792" s="213" t="s">
        <v>861</v>
      </c>
      <c r="H2792" s="72" t="s">
        <v>1662</v>
      </c>
      <c r="I2792"/>
    </row>
    <row r="2793" spans="1:9" ht="15.75">
      <c r="A2793" s="72" t="s">
        <v>358</v>
      </c>
      <c r="B2793" s="72" t="s">
        <v>393</v>
      </c>
      <c r="C2793" s="72">
        <v>16617313</v>
      </c>
      <c r="D2793" s="72">
        <v>16617314</v>
      </c>
      <c r="E2793" s="72" t="s">
        <v>377</v>
      </c>
      <c r="F2793" s="72" t="s">
        <v>408</v>
      </c>
      <c r="G2793" s="213" t="s">
        <v>861</v>
      </c>
      <c r="H2793" s="72" t="s">
        <v>1796</v>
      </c>
      <c r="I2793"/>
    </row>
    <row r="2794" spans="1:9" ht="15.75">
      <c r="A2794" s="72" t="s">
        <v>358</v>
      </c>
      <c r="B2794" s="72" t="s">
        <v>393</v>
      </c>
      <c r="C2794" s="72">
        <v>16618959</v>
      </c>
      <c r="D2794" s="72">
        <v>16618960</v>
      </c>
      <c r="E2794" s="72" t="s">
        <v>377</v>
      </c>
      <c r="F2794" s="72" t="s">
        <v>408</v>
      </c>
      <c r="G2794" s="213" t="s">
        <v>861</v>
      </c>
      <c r="H2794" s="72" t="s">
        <v>1819</v>
      </c>
      <c r="I2794"/>
    </row>
    <row r="2795" spans="1:9" ht="15.75">
      <c r="A2795" s="72" t="s">
        <v>358</v>
      </c>
      <c r="B2795" s="72" t="s">
        <v>393</v>
      </c>
      <c r="C2795" s="72">
        <v>23302695</v>
      </c>
      <c r="D2795" s="72">
        <v>23302696</v>
      </c>
      <c r="E2795" s="72" t="s">
        <v>367</v>
      </c>
      <c r="F2795" s="72" t="s">
        <v>408</v>
      </c>
      <c r="G2795" s="213" t="s">
        <v>1257</v>
      </c>
      <c r="H2795" s="72" t="s">
        <v>1695</v>
      </c>
      <c r="I2795"/>
    </row>
    <row r="2796" spans="1:9" ht="15.75">
      <c r="A2796" s="72" t="s">
        <v>358</v>
      </c>
      <c r="B2796" s="72" t="s">
        <v>393</v>
      </c>
      <c r="C2796" s="72">
        <v>23400233</v>
      </c>
      <c r="D2796" s="72">
        <v>23400234</v>
      </c>
      <c r="E2796" s="72" t="s">
        <v>377</v>
      </c>
      <c r="F2796" s="72" t="s">
        <v>408</v>
      </c>
      <c r="G2796" s="213" t="s">
        <v>519</v>
      </c>
      <c r="H2796" s="72" t="s">
        <v>1819</v>
      </c>
      <c r="I2796"/>
    </row>
    <row r="2797" spans="1:9" ht="15.75">
      <c r="A2797" s="72" t="s">
        <v>358</v>
      </c>
      <c r="B2797" s="72" t="s">
        <v>393</v>
      </c>
      <c r="C2797" s="72">
        <v>23400263</v>
      </c>
      <c r="D2797" s="72">
        <v>23400264</v>
      </c>
      <c r="E2797" s="72" t="s">
        <v>377</v>
      </c>
      <c r="F2797" s="72" t="s">
        <v>408</v>
      </c>
      <c r="G2797" s="213" t="s">
        <v>519</v>
      </c>
      <c r="H2797" s="72" t="s">
        <v>1806</v>
      </c>
      <c r="I2797"/>
    </row>
    <row r="2798" spans="1:9" ht="15.75">
      <c r="A2798" s="72" t="s">
        <v>358</v>
      </c>
      <c r="B2798" s="72" t="s">
        <v>393</v>
      </c>
      <c r="C2798" s="72">
        <v>23402211</v>
      </c>
      <c r="D2798" s="72">
        <v>23402212</v>
      </c>
      <c r="E2798" s="72" t="s">
        <v>377</v>
      </c>
      <c r="F2798" s="72" t="s">
        <v>408</v>
      </c>
      <c r="G2798" s="213" t="s">
        <v>519</v>
      </c>
      <c r="H2798" s="72" t="s">
        <v>1789</v>
      </c>
      <c r="I2798"/>
    </row>
    <row r="2799" spans="1:9" ht="15.75">
      <c r="A2799" s="72" t="s">
        <v>358</v>
      </c>
      <c r="B2799" s="72" t="s">
        <v>393</v>
      </c>
      <c r="C2799" s="72">
        <v>23402230</v>
      </c>
      <c r="D2799" s="72">
        <v>23402231</v>
      </c>
      <c r="E2799" s="72" t="s">
        <v>377</v>
      </c>
      <c r="F2799" s="72" t="s">
        <v>408</v>
      </c>
      <c r="G2799" s="213" t="s">
        <v>519</v>
      </c>
      <c r="H2799" s="72" t="s">
        <v>1692</v>
      </c>
      <c r="I2799"/>
    </row>
    <row r="2800" spans="1:9" ht="15.75">
      <c r="A2800" s="72" t="s">
        <v>358</v>
      </c>
      <c r="B2800" s="72" t="s">
        <v>393</v>
      </c>
      <c r="C2800" s="72">
        <v>27534308</v>
      </c>
      <c r="D2800" s="72">
        <v>27534309</v>
      </c>
      <c r="E2800" s="72" t="s">
        <v>377</v>
      </c>
      <c r="F2800" s="72" t="s">
        <v>408</v>
      </c>
      <c r="G2800" s="213" t="s">
        <v>862</v>
      </c>
      <c r="H2800" s="72" t="s">
        <v>1675</v>
      </c>
      <c r="I2800"/>
    </row>
    <row r="2801" spans="1:9" ht="15.75">
      <c r="A2801" s="72" t="s">
        <v>358</v>
      </c>
      <c r="B2801" s="72" t="s">
        <v>393</v>
      </c>
      <c r="C2801" s="72">
        <v>27534328</v>
      </c>
      <c r="D2801" s="72">
        <v>27534329</v>
      </c>
      <c r="E2801" s="72" t="s">
        <v>377</v>
      </c>
      <c r="F2801" s="72" t="s">
        <v>408</v>
      </c>
      <c r="G2801" s="213" t="s">
        <v>862</v>
      </c>
      <c r="H2801" s="72" t="s">
        <v>1675</v>
      </c>
      <c r="I2801"/>
    </row>
    <row r="2802" spans="1:9" ht="15.75">
      <c r="A2802" s="72" t="s">
        <v>358</v>
      </c>
      <c r="B2802" s="72" t="s">
        <v>393</v>
      </c>
      <c r="C2802" s="72">
        <v>27534343</v>
      </c>
      <c r="D2802" s="72">
        <v>27534344</v>
      </c>
      <c r="E2802" s="72" t="s">
        <v>377</v>
      </c>
      <c r="F2802" s="72" t="s">
        <v>408</v>
      </c>
      <c r="G2802" s="213" t="s">
        <v>862</v>
      </c>
      <c r="H2802" s="72" t="s">
        <v>1801</v>
      </c>
      <c r="I2802"/>
    </row>
    <row r="2803" spans="1:9" ht="15.75">
      <c r="A2803" s="72" t="s">
        <v>358</v>
      </c>
      <c r="B2803" s="72" t="s">
        <v>393</v>
      </c>
      <c r="C2803" s="72">
        <v>27534375</v>
      </c>
      <c r="D2803" s="72">
        <v>27534376</v>
      </c>
      <c r="E2803" s="72" t="s">
        <v>377</v>
      </c>
      <c r="F2803" s="72" t="s">
        <v>408</v>
      </c>
      <c r="G2803" s="213" t="s">
        <v>862</v>
      </c>
      <c r="H2803" s="72" t="s">
        <v>1711</v>
      </c>
      <c r="I2803"/>
    </row>
    <row r="2804" spans="1:9" ht="15.75">
      <c r="A2804" s="72" t="s">
        <v>358</v>
      </c>
      <c r="B2804" s="72" t="s">
        <v>393</v>
      </c>
      <c r="C2804" s="72">
        <v>42926227</v>
      </c>
      <c r="D2804" s="72">
        <v>42926228</v>
      </c>
      <c r="E2804" s="72" t="s">
        <v>377</v>
      </c>
      <c r="F2804" s="72" t="s">
        <v>408</v>
      </c>
      <c r="G2804" s="213" t="s">
        <v>1037</v>
      </c>
      <c r="H2804" s="72" t="s">
        <v>1717</v>
      </c>
      <c r="I2804"/>
    </row>
    <row r="2805" spans="1:9" ht="15.75">
      <c r="A2805" s="72" t="s">
        <v>358</v>
      </c>
      <c r="B2805" s="72" t="s">
        <v>393</v>
      </c>
      <c r="C2805" s="72">
        <v>42926271</v>
      </c>
      <c r="D2805" s="72">
        <v>42926272</v>
      </c>
      <c r="E2805" s="72" t="s">
        <v>377</v>
      </c>
      <c r="F2805" s="72" t="s">
        <v>408</v>
      </c>
      <c r="G2805" s="213" t="s">
        <v>1037</v>
      </c>
      <c r="H2805" s="72" t="s">
        <v>1700</v>
      </c>
      <c r="I2805"/>
    </row>
    <row r="2806" spans="1:9" ht="15.75">
      <c r="A2806" s="72" t="s">
        <v>358</v>
      </c>
      <c r="B2806" s="72" t="s">
        <v>393</v>
      </c>
      <c r="C2806" s="72">
        <v>74532742</v>
      </c>
      <c r="D2806" s="72">
        <v>74532743</v>
      </c>
      <c r="E2806" s="72" t="s">
        <v>367</v>
      </c>
      <c r="F2806" s="72" t="s">
        <v>408</v>
      </c>
      <c r="G2806" s="213" t="s">
        <v>874</v>
      </c>
      <c r="H2806" s="72" t="s">
        <v>1758</v>
      </c>
      <c r="I2806"/>
    </row>
    <row r="2807" spans="1:9" ht="15.75">
      <c r="A2807" s="72" t="s">
        <v>358</v>
      </c>
      <c r="B2807" s="72" t="s">
        <v>393</v>
      </c>
      <c r="C2807" s="72">
        <v>74532744</v>
      </c>
      <c r="D2807" s="72">
        <v>74532745</v>
      </c>
      <c r="E2807" s="72" t="s">
        <v>367</v>
      </c>
      <c r="F2807" s="72" t="s">
        <v>408</v>
      </c>
      <c r="G2807" s="213" t="s">
        <v>874</v>
      </c>
      <c r="H2807" s="72" t="s">
        <v>1804</v>
      </c>
      <c r="I2807"/>
    </row>
    <row r="2808" spans="1:9" ht="15.75">
      <c r="A2808" s="72" t="s">
        <v>358</v>
      </c>
      <c r="B2808" s="72" t="s">
        <v>393</v>
      </c>
      <c r="C2808" s="72">
        <v>106109864</v>
      </c>
      <c r="D2808" s="72">
        <v>106109865</v>
      </c>
      <c r="E2808" s="72" t="s">
        <v>377</v>
      </c>
      <c r="F2808" s="72" t="s">
        <v>408</v>
      </c>
      <c r="G2808" s="213" t="s">
        <v>1030</v>
      </c>
      <c r="H2808" s="72" t="s">
        <v>1695</v>
      </c>
      <c r="I2808"/>
    </row>
    <row r="2809" spans="1:9" ht="15.75">
      <c r="A2809" s="72" t="s">
        <v>358</v>
      </c>
      <c r="B2809" s="72" t="s">
        <v>393</v>
      </c>
      <c r="C2809" s="72">
        <v>117038733</v>
      </c>
      <c r="D2809" s="72">
        <v>117038734</v>
      </c>
      <c r="E2809" s="72" t="s">
        <v>367</v>
      </c>
      <c r="F2809" s="72" t="s">
        <v>408</v>
      </c>
      <c r="G2809" s="213" t="s">
        <v>959</v>
      </c>
      <c r="H2809" s="72" t="s">
        <v>1657</v>
      </c>
      <c r="I2809"/>
    </row>
    <row r="2810" spans="1:9" ht="15.75">
      <c r="A2810" s="72" t="s">
        <v>358</v>
      </c>
      <c r="B2810" s="72" t="s">
        <v>393</v>
      </c>
      <c r="C2810" s="72">
        <v>117038807</v>
      </c>
      <c r="D2810" s="72">
        <v>117038808</v>
      </c>
      <c r="E2810" s="72" t="s">
        <v>367</v>
      </c>
      <c r="F2810" s="72" t="s">
        <v>408</v>
      </c>
      <c r="G2810" s="213" t="s">
        <v>959</v>
      </c>
      <c r="H2810" s="72" t="s">
        <v>1734</v>
      </c>
      <c r="I2810"/>
    </row>
    <row r="2811" spans="1:9" ht="15.75">
      <c r="A2811" s="72" t="s">
        <v>358</v>
      </c>
      <c r="B2811" s="72" t="s">
        <v>393</v>
      </c>
      <c r="C2811" s="72">
        <v>117038809</v>
      </c>
      <c r="D2811" s="72">
        <v>117038810</v>
      </c>
      <c r="E2811" s="72" t="s">
        <v>367</v>
      </c>
      <c r="F2811" s="72" t="s">
        <v>408</v>
      </c>
      <c r="G2811" s="213" t="s">
        <v>959</v>
      </c>
      <c r="H2811" s="72" t="s">
        <v>1777</v>
      </c>
      <c r="I2811"/>
    </row>
    <row r="2812" spans="1:9" ht="15.75">
      <c r="A2812" s="72" t="s">
        <v>358</v>
      </c>
      <c r="B2812" s="72" t="s">
        <v>393</v>
      </c>
      <c r="C2812" s="72">
        <v>117040459</v>
      </c>
      <c r="D2812" s="72">
        <v>117040460</v>
      </c>
      <c r="E2812" s="72" t="s">
        <v>367</v>
      </c>
      <c r="F2812" s="72" t="s">
        <v>408</v>
      </c>
      <c r="G2812" s="213" t="s">
        <v>959</v>
      </c>
      <c r="H2812" s="72" t="s">
        <v>1663</v>
      </c>
      <c r="I2812"/>
    </row>
    <row r="2813" spans="1:9" ht="15.75">
      <c r="A2813" s="72" t="s">
        <v>358</v>
      </c>
      <c r="B2813" s="72" t="s">
        <v>393</v>
      </c>
      <c r="C2813" s="72">
        <v>117056862</v>
      </c>
      <c r="D2813" s="72">
        <v>117056863</v>
      </c>
      <c r="E2813" s="72" t="s">
        <v>367</v>
      </c>
      <c r="F2813" s="72" t="s">
        <v>408</v>
      </c>
      <c r="G2813" s="213" t="s">
        <v>959</v>
      </c>
      <c r="H2813" s="72" t="s">
        <v>1652</v>
      </c>
      <c r="I2813"/>
    </row>
    <row r="2814" spans="1:9" ht="15.75">
      <c r="A2814" s="72" t="s">
        <v>358</v>
      </c>
      <c r="B2814" s="72" t="s">
        <v>393</v>
      </c>
      <c r="C2814" s="72">
        <v>117058538</v>
      </c>
      <c r="D2814" s="72">
        <v>117058539</v>
      </c>
      <c r="E2814" s="72" t="s">
        <v>367</v>
      </c>
      <c r="F2814" s="72" t="s">
        <v>408</v>
      </c>
      <c r="G2814" s="213" t="s">
        <v>959</v>
      </c>
      <c r="H2814" s="72" t="s">
        <v>1742</v>
      </c>
      <c r="I2814"/>
    </row>
    <row r="2815" spans="1:9" ht="15.75">
      <c r="A2815" s="72" t="s">
        <v>358</v>
      </c>
      <c r="B2815" s="72" t="s">
        <v>393</v>
      </c>
      <c r="C2815" s="72">
        <v>117058553</v>
      </c>
      <c r="D2815" s="72">
        <v>117058554</v>
      </c>
      <c r="E2815" s="72" t="s">
        <v>367</v>
      </c>
      <c r="F2815" s="72" t="s">
        <v>408</v>
      </c>
      <c r="G2815" s="213" t="s">
        <v>959</v>
      </c>
      <c r="H2815" s="72" t="s">
        <v>1742</v>
      </c>
      <c r="I2815"/>
    </row>
    <row r="2816" spans="1:9" ht="15.75">
      <c r="A2816" s="72" t="s">
        <v>358</v>
      </c>
      <c r="B2816" s="72" t="s">
        <v>393</v>
      </c>
      <c r="C2816" s="72">
        <v>117058598</v>
      </c>
      <c r="D2816" s="72">
        <v>117058599</v>
      </c>
      <c r="E2816" s="72" t="s">
        <v>367</v>
      </c>
      <c r="F2816" s="72" t="s">
        <v>408</v>
      </c>
      <c r="G2816" s="213" t="s">
        <v>959</v>
      </c>
      <c r="H2816" s="72" t="s">
        <v>1730</v>
      </c>
      <c r="I2816"/>
    </row>
    <row r="2817" spans="1:9" ht="15.75">
      <c r="A2817" s="72" t="s">
        <v>358</v>
      </c>
      <c r="B2817" s="72" t="s">
        <v>393</v>
      </c>
      <c r="C2817" s="72">
        <v>127722567</v>
      </c>
      <c r="D2817" s="72">
        <v>127722568</v>
      </c>
      <c r="E2817" s="72" t="s">
        <v>367</v>
      </c>
      <c r="F2817" s="72" t="s">
        <v>408</v>
      </c>
      <c r="G2817" s="213" t="s">
        <v>1195</v>
      </c>
      <c r="H2817" s="72" t="s">
        <v>1737</v>
      </c>
      <c r="I2817"/>
    </row>
    <row r="2818" spans="1:9" ht="15.75">
      <c r="A2818" s="72" t="s">
        <v>358</v>
      </c>
      <c r="B2818" s="72" t="s">
        <v>393</v>
      </c>
      <c r="C2818" s="72">
        <v>133636165</v>
      </c>
      <c r="D2818" s="72">
        <v>133636166</v>
      </c>
      <c r="E2818" s="72" t="s">
        <v>367</v>
      </c>
      <c r="F2818" s="72" t="s">
        <v>408</v>
      </c>
      <c r="G2818" s="213" t="s">
        <v>857</v>
      </c>
      <c r="H2818" s="72" t="s">
        <v>1805</v>
      </c>
      <c r="I2818"/>
    </row>
    <row r="2819" spans="1:9" ht="15.75">
      <c r="A2819" s="72" t="s">
        <v>358</v>
      </c>
      <c r="B2819" s="72" t="s">
        <v>393</v>
      </c>
      <c r="C2819" s="72">
        <v>135972758</v>
      </c>
      <c r="D2819" s="72">
        <v>135972759</v>
      </c>
      <c r="E2819" s="72" t="s">
        <v>377</v>
      </c>
      <c r="F2819" s="72" t="s">
        <v>408</v>
      </c>
      <c r="G2819" s="213" t="s">
        <v>1033</v>
      </c>
      <c r="H2819" s="72" t="s">
        <v>1816</v>
      </c>
      <c r="I2819"/>
    </row>
    <row r="2820" spans="1:9" ht="15.75">
      <c r="A2820" s="72" t="s">
        <v>358</v>
      </c>
      <c r="B2820" s="72" t="s">
        <v>393</v>
      </c>
      <c r="C2820" s="72">
        <v>135972759</v>
      </c>
      <c r="D2820" s="72">
        <v>135972760</v>
      </c>
      <c r="E2820" s="72" t="s">
        <v>377</v>
      </c>
      <c r="F2820" s="72" t="s">
        <v>408</v>
      </c>
      <c r="G2820" s="213" t="s">
        <v>1033</v>
      </c>
      <c r="H2820" s="72" t="s">
        <v>1817</v>
      </c>
      <c r="I2820"/>
    </row>
    <row r="2821" spans="1:9" ht="15.75">
      <c r="A2821" s="72" t="s">
        <v>358</v>
      </c>
      <c r="B2821" s="72" t="s">
        <v>393</v>
      </c>
      <c r="C2821" s="72">
        <v>135972823</v>
      </c>
      <c r="D2821" s="72">
        <v>135972824</v>
      </c>
      <c r="E2821" s="72" t="s">
        <v>377</v>
      </c>
      <c r="F2821" s="72" t="s">
        <v>408</v>
      </c>
      <c r="G2821" s="213" t="s">
        <v>1033</v>
      </c>
      <c r="H2821" s="72" t="s">
        <v>1742</v>
      </c>
      <c r="I2821"/>
    </row>
    <row r="2822" spans="1:9" ht="15.75">
      <c r="A2822" s="72" t="s">
        <v>358</v>
      </c>
      <c r="B2822" s="72" t="s">
        <v>393</v>
      </c>
      <c r="C2822" s="72">
        <v>140889028</v>
      </c>
      <c r="D2822" s="72">
        <v>140889029</v>
      </c>
      <c r="E2822" s="72" t="s">
        <v>377</v>
      </c>
      <c r="F2822" s="72" t="s">
        <v>408</v>
      </c>
      <c r="G2822" s="213" t="s">
        <v>1256</v>
      </c>
      <c r="H2822" s="72" t="s">
        <v>1711</v>
      </c>
      <c r="I2822"/>
    </row>
    <row r="2823" spans="1:9" ht="15.75">
      <c r="A2823" s="72" t="s">
        <v>358</v>
      </c>
      <c r="B2823" s="72" t="s">
        <v>380</v>
      </c>
      <c r="C2823" s="72">
        <v>15543376</v>
      </c>
      <c r="D2823" s="72">
        <v>15543377</v>
      </c>
      <c r="E2823" s="72" t="s">
        <v>367</v>
      </c>
      <c r="F2823" s="72" t="s">
        <v>408</v>
      </c>
      <c r="G2823" s="213" t="s">
        <v>886</v>
      </c>
      <c r="H2823" s="72" t="s">
        <v>1767</v>
      </c>
      <c r="I2823"/>
    </row>
    <row r="2824" spans="1:9" ht="15.75">
      <c r="A2824" s="72" t="s">
        <v>358</v>
      </c>
      <c r="B2824" s="72" t="s">
        <v>380</v>
      </c>
      <c r="C2824" s="72">
        <v>15543379</v>
      </c>
      <c r="D2824" s="72">
        <v>15543380</v>
      </c>
      <c r="E2824" s="72" t="s">
        <v>367</v>
      </c>
      <c r="F2824" s="72" t="s">
        <v>408</v>
      </c>
      <c r="G2824" s="213" t="s">
        <v>886</v>
      </c>
      <c r="H2824" s="72" t="s">
        <v>1730</v>
      </c>
      <c r="I2824"/>
    </row>
    <row r="2825" spans="1:9" ht="15.75">
      <c r="A2825" s="72" t="s">
        <v>358</v>
      </c>
      <c r="B2825" s="72" t="s">
        <v>380</v>
      </c>
      <c r="C2825" s="72">
        <v>15754623</v>
      </c>
      <c r="D2825" s="72">
        <v>15754624</v>
      </c>
      <c r="E2825" s="72" t="s">
        <v>367</v>
      </c>
      <c r="F2825" s="72" t="s">
        <v>408</v>
      </c>
      <c r="G2825" s="213" t="s">
        <v>886</v>
      </c>
      <c r="H2825" s="72" t="s">
        <v>1801</v>
      </c>
      <c r="I2825"/>
    </row>
    <row r="2826" spans="1:9" ht="15.75">
      <c r="A2826" s="72" t="s">
        <v>358</v>
      </c>
      <c r="B2826" s="72" t="s">
        <v>380</v>
      </c>
      <c r="C2826" s="72">
        <v>15754631</v>
      </c>
      <c r="D2826" s="72">
        <v>15754632</v>
      </c>
      <c r="E2826" s="72" t="s">
        <v>367</v>
      </c>
      <c r="F2826" s="72" t="s">
        <v>408</v>
      </c>
      <c r="G2826" s="213" t="s">
        <v>886</v>
      </c>
      <c r="H2826" s="72" t="s">
        <v>1728</v>
      </c>
      <c r="I2826"/>
    </row>
    <row r="2827" spans="1:9" ht="15.75">
      <c r="A2827" s="72" t="s">
        <v>358</v>
      </c>
      <c r="B2827" s="72" t="s">
        <v>380</v>
      </c>
      <c r="C2827" s="72">
        <v>15754671</v>
      </c>
      <c r="D2827" s="72">
        <v>15754672</v>
      </c>
      <c r="E2827" s="72" t="s">
        <v>367</v>
      </c>
      <c r="F2827" s="72" t="s">
        <v>408</v>
      </c>
      <c r="G2827" s="213" t="s">
        <v>886</v>
      </c>
      <c r="H2827" s="72" t="s">
        <v>1736</v>
      </c>
      <c r="I2827"/>
    </row>
    <row r="2828" spans="1:9" ht="15.75">
      <c r="A2828" s="72" t="s">
        <v>358</v>
      </c>
      <c r="B2828" s="72" t="s">
        <v>380</v>
      </c>
      <c r="C2828" s="72">
        <v>19840861</v>
      </c>
      <c r="D2828" s="72">
        <v>19840862</v>
      </c>
      <c r="E2828" s="72" t="s">
        <v>367</v>
      </c>
      <c r="F2828" s="72" t="s">
        <v>408</v>
      </c>
      <c r="G2828" s="213" t="s">
        <v>1040</v>
      </c>
      <c r="H2828" s="72" t="s">
        <v>1667</v>
      </c>
      <c r="I2828"/>
    </row>
    <row r="2829" spans="1:9" ht="15.75">
      <c r="A2829" s="72" t="s">
        <v>358</v>
      </c>
      <c r="B2829" s="72" t="s">
        <v>380</v>
      </c>
      <c r="C2829" s="72">
        <v>30803117</v>
      </c>
      <c r="D2829" s="72">
        <v>30803118</v>
      </c>
      <c r="E2829" s="72" t="s">
        <v>377</v>
      </c>
      <c r="F2829" s="72" t="s">
        <v>408</v>
      </c>
      <c r="G2829" s="213" t="s">
        <v>520</v>
      </c>
      <c r="H2829" s="72" t="s">
        <v>1819</v>
      </c>
      <c r="I2829"/>
    </row>
    <row r="2830" spans="1:9" ht="15.75">
      <c r="A2830" s="72" t="s">
        <v>358</v>
      </c>
      <c r="B2830" s="72" t="s">
        <v>380</v>
      </c>
      <c r="C2830" s="72">
        <v>30803147</v>
      </c>
      <c r="D2830" s="72">
        <v>30803148</v>
      </c>
      <c r="E2830" s="72" t="s">
        <v>377</v>
      </c>
      <c r="F2830" s="72" t="s">
        <v>408</v>
      </c>
      <c r="G2830" s="213" t="s">
        <v>520</v>
      </c>
      <c r="H2830" s="72" t="s">
        <v>1815</v>
      </c>
      <c r="I2830"/>
    </row>
    <row r="2831" spans="1:9" ht="15.75">
      <c r="A2831" s="72" t="s">
        <v>358</v>
      </c>
      <c r="B2831" s="72" t="s">
        <v>380</v>
      </c>
      <c r="C2831" s="72">
        <v>52708860</v>
      </c>
      <c r="D2831" s="72">
        <v>52708861</v>
      </c>
      <c r="E2831" s="72" t="s">
        <v>377</v>
      </c>
      <c r="F2831" s="72" t="s">
        <v>408</v>
      </c>
      <c r="G2831" s="213" t="s">
        <v>1042</v>
      </c>
      <c r="H2831" s="72" t="s">
        <v>1805</v>
      </c>
      <c r="I2831"/>
    </row>
    <row r="2832" spans="1:9" ht="15.75">
      <c r="A2832" s="72" t="s">
        <v>358</v>
      </c>
      <c r="B2832" s="72" t="s">
        <v>380</v>
      </c>
      <c r="C2832" s="72">
        <v>52710015</v>
      </c>
      <c r="D2832" s="72">
        <v>52710016</v>
      </c>
      <c r="E2832" s="72" t="s">
        <v>377</v>
      </c>
      <c r="F2832" s="72" t="s">
        <v>408</v>
      </c>
      <c r="G2832" s="213" t="s">
        <v>1042</v>
      </c>
      <c r="H2832" s="72" t="s">
        <v>1778</v>
      </c>
      <c r="I2832"/>
    </row>
    <row r="2833" spans="1:9" ht="15.75">
      <c r="A2833" s="72" t="s">
        <v>358</v>
      </c>
      <c r="B2833" s="72" t="s">
        <v>380</v>
      </c>
      <c r="C2833" s="72">
        <v>52710028</v>
      </c>
      <c r="D2833" s="72">
        <v>52710029</v>
      </c>
      <c r="E2833" s="72" t="s">
        <v>377</v>
      </c>
      <c r="F2833" s="72" t="s">
        <v>408</v>
      </c>
      <c r="G2833" s="213" t="s">
        <v>1042</v>
      </c>
      <c r="H2833" s="72" t="s">
        <v>1778</v>
      </c>
      <c r="I2833"/>
    </row>
    <row r="2834" spans="1:9" ht="15.75">
      <c r="A2834" s="72" t="s">
        <v>358</v>
      </c>
      <c r="B2834" s="72" t="s">
        <v>380</v>
      </c>
      <c r="C2834" s="72">
        <v>94424511</v>
      </c>
      <c r="D2834" s="72">
        <v>94424512</v>
      </c>
      <c r="E2834" s="72" t="s">
        <v>377</v>
      </c>
      <c r="F2834" s="72" t="s">
        <v>408</v>
      </c>
      <c r="G2834" s="213" t="s">
        <v>1264</v>
      </c>
      <c r="H2834" s="72" t="s">
        <v>1742</v>
      </c>
      <c r="I2834"/>
    </row>
    <row r="2835" spans="1:9" ht="15.75">
      <c r="A2835" s="72" t="s">
        <v>358</v>
      </c>
      <c r="B2835" s="72" t="s">
        <v>380</v>
      </c>
      <c r="C2835" s="72">
        <v>94424521</v>
      </c>
      <c r="D2835" s="72">
        <v>94424522</v>
      </c>
      <c r="E2835" s="72" t="s">
        <v>377</v>
      </c>
      <c r="F2835" s="72" t="s">
        <v>408</v>
      </c>
      <c r="G2835" s="213" t="s">
        <v>1264</v>
      </c>
      <c r="H2835" s="72" t="s">
        <v>1764</v>
      </c>
      <c r="I2835"/>
    </row>
    <row r="2836" spans="1:9" ht="15.75">
      <c r="A2836" s="72" t="s">
        <v>358</v>
      </c>
      <c r="B2836" s="72" t="s">
        <v>380</v>
      </c>
      <c r="C2836" s="72">
        <v>94424581</v>
      </c>
      <c r="D2836" s="72">
        <v>94424582</v>
      </c>
      <c r="E2836" s="72" t="s">
        <v>377</v>
      </c>
      <c r="F2836" s="72" t="s">
        <v>408</v>
      </c>
      <c r="G2836" s="213" t="s">
        <v>1264</v>
      </c>
      <c r="H2836" s="72" t="s">
        <v>1722</v>
      </c>
      <c r="I2836"/>
    </row>
    <row r="2837" spans="1:9" ht="15.75">
      <c r="A2837" s="72" t="s">
        <v>358</v>
      </c>
      <c r="B2837" s="72" t="s">
        <v>380</v>
      </c>
      <c r="C2837" s="72">
        <v>94424586</v>
      </c>
      <c r="D2837" s="72">
        <v>94424587</v>
      </c>
      <c r="E2837" s="72" t="s">
        <v>377</v>
      </c>
      <c r="F2837" s="72" t="s">
        <v>408</v>
      </c>
      <c r="G2837" s="213" t="s">
        <v>1264</v>
      </c>
      <c r="H2837" s="72" t="s">
        <v>1796</v>
      </c>
      <c r="I2837"/>
    </row>
    <row r="2838" spans="1:9" ht="15.75">
      <c r="A2838" s="72" t="s">
        <v>358</v>
      </c>
      <c r="B2838" s="72" t="s">
        <v>380</v>
      </c>
      <c r="C2838" s="72">
        <v>94424633</v>
      </c>
      <c r="D2838" s="72">
        <v>94424634</v>
      </c>
      <c r="E2838" s="72" t="s">
        <v>377</v>
      </c>
      <c r="F2838" s="72" t="s">
        <v>408</v>
      </c>
      <c r="G2838" s="213" t="s">
        <v>1264</v>
      </c>
      <c r="H2838" s="72" t="s">
        <v>1824</v>
      </c>
      <c r="I2838"/>
    </row>
    <row r="2839" spans="1:9" ht="15.75">
      <c r="A2839" s="72" t="s">
        <v>358</v>
      </c>
      <c r="B2839" s="72" t="s">
        <v>380</v>
      </c>
      <c r="C2839" s="72">
        <v>123432283</v>
      </c>
      <c r="D2839" s="72">
        <v>123432284</v>
      </c>
      <c r="E2839" s="72" t="s">
        <v>367</v>
      </c>
      <c r="F2839" s="72" t="s">
        <v>408</v>
      </c>
      <c r="G2839" s="213" t="s">
        <v>882</v>
      </c>
      <c r="H2839" s="72" t="s">
        <v>1693</v>
      </c>
      <c r="I2839"/>
    </row>
    <row r="2840" spans="1:9" ht="15.75">
      <c r="A2840" s="72" t="s">
        <v>358</v>
      </c>
      <c r="B2840" s="72" t="s">
        <v>388</v>
      </c>
      <c r="C2840" s="72">
        <v>109042105</v>
      </c>
      <c r="D2840" s="72">
        <v>109042106</v>
      </c>
      <c r="E2840" s="72" t="s">
        <v>377</v>
      </c>
      <c r="F2840" s="72" t="s">
        <v>408</v>
      </c>
      <c r="G2840" s="213" t="s">
        <v>961</v>
      </c>
      <c r="H2840" s="72" t="s">
        <v>1675</v>
      </c>
      <c r="I2840"/>
    </row>
    <row r="2841" spans="1:9" ht="15.75">
      <c r="A2841" s="72" t="s">
        <v>358</v>
      </c>
      <c r="B2841" s="72" t="s">
        <v>388</v>
      </c>
      <c r="C2841" s="72">
        <v>109042106</v>
      </c>
      <c r="D2841" s="72">
        <v>109042107</v>
      </c>
      <c r="E2841" s="72" t="s">
        <v>377</v>
      </c>
      <c r="F2841" s="72" t="s">
        <v>408</v>
      </c>
      <c r="G2841" s="213" t="s">
        <v>961</v>
      </c>
      <c r="H2841" s="72" t="s">
        <v>1692</v>
      </c>
      <c r="I2841"/>
    </row>
    <row r="2842" spans="1:9" ht="15.75">
      <c r="A2842" s="72" t="s">
        <v>358</v>
      </c>
      <c r="B2842" s="72" t="s">
        <v>388</v>
      </c>
      <c r="C2842" s="72">
        <v>112159885</v>
      </c>
      <c r="D2842" s="72">
        <v>112159886</v>
      </c>
      <c r="E2842" s="72" t="s">
        <v>377</v>
      </c>
      <c r="F2842" s="72" t="s">
        <v>408</v>
      </c>
      <c r="G2842" s="213" t="s">
        <v>895</v>
      </c>
      <c r="H2842" s="72" t="s">
        <v>1675</v>
      </c>
      <c r="I2842"/>
    </row>
    <row r="2843" spans="1:9" ht="15.75">
      <c r="A2843" s="72" t="s">
        <v>358</v>
      </c>
      <c r="B2843" s="72" t="s">
        <v>388</v>
      </c>
      <c r="C2843" s="72">
        <v>112159960</v>
      </c>
      <c r="D2843" s="72">
        <v>112159961</v>
      </c>
      <c r="E2843" s="72" t="s">
        <v>377</v>
      </c>
      <c r="F2843" s="72" t="s">
        <v>408</v>
      </c>
      <c r="G2843" s="213" t="s">
        <v>895</v>
      </c>
      <c r="H2843" s="72" t="s">
        <v>1805</v>
      </c>
      <c r="I2843"/>
    </row>
    <row r="2844" spans="1:9" ht="15.75">
      <c r="A2844" s="72" t="s">
        <v>358</v>
      </c>
      <c r="B2844" s="72" t="s">
        <v>379</v>
      </c>
      <c r="C2844" s="72">
        <v>48939860</v>
      </c>
      <c r="D2844" s="72">
        <v>48939861</v>
      </c>
      <c r="E2844" s="72" t="s">
        <v>377</v>
      </c>
      <c r="F2844" s="72" t="s">
        <v>408</v>
      </c>
      <c r="G2844" s="213" t="s">
        <v>910</v>
      </c>
      <c r="H2844" s="72" t="s">
        <v>1812</v>
      </c>
      <c r="I2844"/>
    </row>
    <row r="2845" spans="1:9" ht="15.75">
      <c r="A2845" s="72" t="s">
        <v>358</v>
      </c>
      <c r="B2845" s="72" t="s">
        <v>379</v>
      </c>
      <c r="C2845" s="72">
        <v>48939871</v>
      </c>
      <c r="D2845" s="72">
        <v>48939872</v>
      </c>
      <c r="E2845" s="72" t="s">
        <v>377</v>
      </c>
      <c r="F2845" s="72" t="s">
        <v>408</v>
      </c>
      <c r="G2845" s="213" t="s">
        <v>910</v>
      </c>
      <c r="H2845" s="72" t="s">
        <v>1724</v>
      </c>
      <c r="I2845"/>
    </row>
    <row r="2846" spans="1:9" ht="15.75">
      <c r="A2846" s="72" t="s">
        <v>358</v>
      </c>
      <c r="B2846" s="72" t="s">
        <v>379</v>
      </c>
      <c r="C2846" s="72">
        <v>48939890</v>
      </c>
      <c r="D2846" s="72">
        <v>48939891</v>
      </c>
      <c r="E2846" s="72" t="s">
        <v>377</v>
      </c>
      <c r="F2846" s="72" t="s">
        <v>408</v>
      </c>
      <c r="G2846" s="213" t="s">
        <v>910</v>
      </c>
      <c r="H2846" s="72" t="s">
        <v>1818</v>
      </c>
      <c r="I2846"/>
    </row>
    <row r="2847" spans="1:9" ht="15.75">
      <c r="A2847" s="72" t="s">
        <v>358</v>
      </c>
      <c r="B2847" s="72" t="s">
        <v>379</v>
      </c>
      <c r="C2847" s="72">
        <v>53392927</v>
      </c>
      <c r="D2847" s="72">
        <v>53392928</v>
      </c>
      <c r="E2847" s="72" t="s">
        <v>377</v>
      </c>
      <c r="F2847" s="72" t="s">
        <v>408</v>
      </c>
      <c r="G2847" s="213" t="s">
        <v>1258</v>
      </c>
      <c r="H2847" s="72" t="s">
        <v>1675</v>
      </c>
      <c r="I2847"/>
    </row>
    <row r="2848" spans="1:9" ht="15.75">
      <c r="A2848" s="72" t="s">
        <v>358</v>
      </c>
      <c r="B2848" s="72" t="s">
        <v>379</v>
      </c>
      <c r="C2848" s="72">
        <v>132208086</v>
      </c>
      <c r="D2848" s="72">
        <v>132208087</v>
      </c>
      <c r="E2848" s="72" t="s">
        <v>377</v>
      </c>
      <c r="F2848" s="72" t="s">
        <v>408</v>
      </c>
      <c r="G2848" s="213" t="s">
        <v>962</v>
      </c>
      <c r="H2848" s="72" t="s">
        <v>1803</v>
      </c>
      <c r="I2848"/>
    </row>
    <row r="2849" spans="1:9" ht="15.75">
      <c r="A2849" s="72" t="s">
        <v>358</v>
      </c>
      <c r="B2849" s="72" t="s">
        <v>379</v>
      </c>
      <c r="C2849" s="72">
        <v>132208193</v>
      </c>
      <c r="D2849" s="72">
        <v>132208194</v>
      </c>
      <c r="E2849" s="72" t="s">
        <v>377</v>
      </c>
      <c r="F2849" s="72" t="s">
        <v>408</v>
      </c>
      <c r="G2849" s="213" t="s">
        <v>962</v>
      </c>
      <c r="H2849" s="72" t="s">
        <v>1777</v>
      </c>
      <c r="I2849"/>
    </row>
    <row r="2850" spans="1:9" ht="15.75">
      <c r="A2850" s="72" t="s">
        <v>358</v>
      </c>
      <c r="B2850" s="72" t="s">
        <v>379</v>
      </c>
      <c r="C2850" s="72">
        <v>132208223</v>
      </c>
      <c r="D2850" s="72">
        <v>132208224</v>
      </c>
      <c r="E2850" s="72" t="s">
        <v>377</v>
      </c>
      <c r="F2850" s="72" t="s">
        <v>408</v>
      </c>
      <c r="G2850" s="213" t="s">
        <v>962</v>
      </c>
      <c r="H2850" s="72" t="s">
        <v>1730</v>
      </c>
      <c r="I2850"/>
    </row>
    <row r="2851" spans="1:9" ht="15.75">
      <c r="A2851" s="72" t="s">
        <v>358</v>
      </c>
      <c r="B2851" s="72" t="s">
        <v>379</v>
      </c>
      <c r="C2851" s="72">
        <v>132208291</v>
      </c>
      <c r="D2851" s="72">
        <v>132208292</v>
      </c>
      <c r="E2851" s="72" t="s">
        <v>377</v>
      </c>
      <c r="F2851" s="72" t="s">
        <v>408</v>
      </c>
      <c r="G2851" s="213" t="s">
        <v>962</v>
      </c>
      <c r="H2851" s="72" t="s">
        <v>1720</v>
      </c>
      <c r="I2851"/>
    </row>
    <row r="2852" spans="1:9" ht="15.75">
      <c r="A2852" s="72" t="s">
        <v>358</v>
      </c>
      <c r="B2852" s="72" t="s">
        <v>379</v>
      </c>
      <c r="C2852" s="72">
        <v>132210412</v>
      </c>
      <c r="D2852" s="72">
        <v>132210413</v>
      </c>
      <c r="E2852" s="72" t="s">
        <v>377</v>
      </c>
      <c r="F2852" s="72" t="s">
        <v>408</v>
      </c>
      <c r="G2852" s="213" t="s">
        <v>962</v>
      </c>
      <c r="H2852" s="72" t="s">
        <v>1830</v>
      </c>
      <c r="I2852"/>
    </row>
    <row r="2853" spans="1:9" ht="15.75">
      <c r="A2853" s="72" t="s">
        <v>358</v>
      </c>
      <c r="B2853" s="72" t="s">
        <v>379</v>
      </c>
      <c r="C2853" s="72">
        <v>132210473</v>
      </c>
      <c r="D2853" s="72">
        <v>132210474</v>
      </c>
      <c r="E2853" s="72" t="s">
        <v>377</v>
      </c>
      <c r="F2853" s="72" t="s">
        <v>408</v>
      </c>
      <c r="G2853" s="213" t="s">
        <v>962</v>
      </c>
      <c r="H2853" s="72" t="s">
        <v>1720</v>
      </c>
      <c r="I2853"/>
    </row>
    <row r="2854" spans="1:9" ht="15.75">
      <c r="A2854" s="72" t="s">
        <v>358</v>
      </c>
      <c r="B2854" s="72" t="s">
        <v>379</v>
      </c>
      <c r="C2854" s="72">
        <v>132210519</v>
      </c>
      <c r="D2854" s="72">
        <v>132210520</v>
      </c>
      <c r="E2854" s="72" t="s">
        <v>377</v>
      </c>
      <c r="F2854" s="72" t="s">
        <v>408</v>
      </c>
      <c r="G2854" s="213" t="s">
        <v>962</v>
      </c>
      <c r="H2854" s="72" t="s">
        <v>1792</v>
      </c>
      <c r="I2854"/>
    </row>
    <row r="2855" spans="1:9" ht="15.75">
      <c r="A2855" s="72" t="s">
        <v>358</v>
      </c>
      <c r="B2855" s="72" t="s">
        <v>398</v>
      </c>
      <c r="C2855" s="72">
        <v>83257165</v>
      </c>
      <c r="D2855" s="72">
        <v>83257166</v>
      </c>
      <c r="E2855" s="72" t="s">
        <v>377</v>
      </c>
      <c r="F2855" s="72" t="s">
        <v>1769</v>
      </c>
      <c r="G2855" s="213"/>
      <c r="H2855" s="72" t="s">
        <v>1738</v>
      </c>
      <c r="I2855"/>
    </row>
    <row r="2856" spans="1:9" ht="15.75">
      <c r="A2856" s="72" t="s">
        <v>358</v>
      </c>
      <c r="B2856" s="72" t="s">
        <v>398</v>
      </c>
      <c r="C2856" s="72">
        <v>83257258</v>
      </c>
      <c r="D2856" s="72">
        <v>83257259</v>
      </c>
      <c r="E2856" s="72" t="s">
        <v>377</v>
      </c>
      <c r="F2856" s="72" t="s">
        <v>1769</v>
      </c>
      <c r="G2856" s="213"/>
      <c r="H2856" s="72" t="s">
        <v>1801</v>
      </c>
      <c r="I2856"/>
    </row>
    <row r="2857" spans="1:9" ht="15.75">
      <c r="A2857" s="72" t="s">
        <v>358</v>
      </c>
      <c r="B2857" s="72" t="s">
        <v>385</v>
      </c>
      <c r="C2857" s="72">
        <v>101025943</v>
      </c>
      <c r="D2857" s="72">
        <v>101025944</v>
      </c>
      <c r="E2857" s="72" t="s">
        <v>367</v>
      </c>
      <c r="F2857" s="72" t="s">
        <v>1769</v>
      </c>
      <c r="G2857" s="213"/>
      <c r="H2857" s="72" t="s">
        <v>1763</v>
      </c>
      <c r="I2857"/>
    </row>
    <row r="2858" spans="1:9" ht="15.75">
      <c r="A2858" s="72" t="s">
        <v>358</v>
      </c>
      <c r="B2858" s="72" t="s">
        <v>385</v>
      </c>
      <c r="C2858" s="72">
        <v>101025954</v>
      </c>
      <c r="D2858" s="72">
        <v>101025955</v>
      </c>
      <c r="E2858" s="72" t="s">
        <v>367</v>
      </c>
      <c r="F2858" s="72" t="s">
        <v>1769</v>
      </c>
      <c r="G2858" s="213"/>
      <c r="H2858" s="72" t="s">
        <v>1813</v>
      </c>
      <c r="I2858"/>
    </row>
    <row r="2859" spans="1:9" ht="15.75">
      <c r="A2859" s="72" t="s">
        <v>358</v>
      </c>
      <c r="B2859" s="72" t="s">
        <v>385</v>
      </c>
      <c r="C2859" s="72">
        <v>101026090</v>
      </c>
      <c r="D2859" s="72">
        <v>101026091</v>
      </c>
      <c r="E2859" s="72" t="s">
        <v>367</v>
      </c>
      <c r="F2859" s="72" t="s">
        <v>1769</v>
      </c>
      <c r="G2859" s="213"/>
      <c r="H2859" s="72" t="s">
        <v>1805</v>
      </c>
      <c r="I2859"/>
    </row>
    <row r="2860" spans="1:9" ht="15.75">
      <c r="A2860" s="72" t="s">
        <v>358</v>
      </c>
      <c r="B2860" s="72" t="s">
        <v>385</v>
      </c>
      <c r="C2860" s="72">
        <v>101026112</v>
      </c>
      <c r="D2860" s="72">
        <v>101026113</v>
      </c>
      <c r="E2860" s="72" t="s">
        <v>367</v>
      </c>
      <c r="F2860" s="72" t="s">
        <v>1769</v>
      </c>
      <c r="G2860" s="213"/>
      <c r="H2860" s="72" t="s">
        <v>1793</v>
      </c>
      <c r="I2860"/>
    </row>
    <row r="2861" spans="1:9" ht="15.75">
      <c r="A2861" s="72" t="s">
        <v>358</v>
      </c>
      <c r="B2861" s="72" t="s">
        <v>385</v>
      </c>
      <c r="C2861" s="72">
        <v>101026113</v>
      </c>
      <c r="D2861" s="72">
        <v>101026114</v>
      </c>
      <c r="E2861" s="72" t="s">
        <v>367</v>
      </c>
      <c r="F2861" s="72" t="s">
        <v>1769</v>
      </c>
      <c r="G2861" s="213"/>
      <c r="H2861" s="72" t="s">
        <v>1692</v>
      </c>
      <c r="I2861"/>
    </row>
    <row r="2862" spans="1:9" ht="15.75">
      <c r="A2862" s="72" t="s">
        <v>358</v>
      </c>
      <c r="B2862" s="72" t="s">
        <v>385</v>
      </c>
      <c r="C2862" s="72">
        <v>101026118</v>
      </c>
      <c r="D2862" s="72">
        <v>101026119</v>
      </c>
      <c r="E2862" s="72" t="s">
        <v>367</v>
      </c>
      <c r="F2862" s="72" t="s">
        <v>1769</v>
      </c>
      <c r="G2862" s="213"/>
      <c r="H2862" s="72" t="s">
        <v>1727</v>
      </c>
      <c r="I2862"/>
    </row>
    <row r="2863" spans="1:9" ht="15.75">
      <c r="A2863" s="72" t="s">
        <v>358</v>
      </c>
      <c r="B2863" s="72" t="s">
        <v>394</v>
      </c>
      <c r="C2863" s="72">
        <v>23969282</v>
      </c>
      <c r="D2863" s="72">
        <v>23969283</v>
      </c>
      <c r="E2863" s="72" t="s">
        <v>377</v>
      </c>
      <c r="F2863" s="72" t="s">
        <v>1769</v>
      </c>
      <c r="G2863" s="213"/>
      <c r="H2863" s="72" t="s">
        <v>1655</v>
      </c>
      <c r="I2863"/>
    </row>
    <row r="2864" spans="1:9" ht="15.75">
      <c r="A2864" s="72" t="s">
        <v>358</v>
      </c>
      <c r="B2864" s="72" t="s">
        <v>386</v>
      </c>
      <c r="C2864" s="72">
        <v>119502212</v>
      </c>
      <c r="D2864" s="72">
        <v>119502213</v>
      </c>
      <c r="E2864" s="72" t="s">
        <v>367</v>
      </c>
      <c r="F2864" s="72" t="s">
        <v>1769</v>
      </c>
      <c r="G2864" s="213"/>
      <c r="H2864" s="72" t="s">
        <v>1766</v>
      </c>
      <c r="I2864"/>
    </row>
    <row r="2865" spans="1:9" ht="15.75">
      <c r="A2865" s="72" t="s">
        <v>358</v>
      </c>
      <c r="B2865" s="72" t="s">
        <v>388</v>
      </c>
      <c r="C2865" s="72">
        <v>113266411</v>
      </c>
      <c r="D2865" s="72">
        <v>113266412</v>
      </c>
      <c r="E2865" s="72" t="s">
        <v>367</v>
      </c>
      <c r="F2865" s="72" t="s">
        <v>1769</v>
      </c>
      <c r="G2865" s="213"/>
      <c r="H2865" s="72" t="s">
        <v>1722</v>
      </c>
      <c r="I2865"/>
    </row>
    <row r="2866" spans="1:9" ht="15.75">
      <c r="A2866" s="72" t="s">
        <v>358</v>
      </c>
      <c r="B2866" s="72" t="s">
        <v>372</v>
      </c>
      <c r="C2866" s="72">
        <v>147382751</v>
      </c>
      <c r="D2866" s="72">
        <v>147382752</v>
      </c>
      <c r="E2866" s="72" t="s">
        <v>377</v>
      </c>
      <c r="F2866" s="72" t="s">
        <v>1770</v>
      </c>
      <c r="G2866" s="213"/>
      <c r="H2866" s="72" t="s">
        <v>1657</v>
      </c>
      <c r="I2866"/>
    </row>
    <row r="2867" spans="1:9" ht="15.75">
      <c r="A2867" s="72" t="s">
        <v>358</v>
      </c>
      <c r="B2867" s="72" t="s">
        <v>372</v>
      </c>
      <c r="C2867" s="72">
        <v>147383610</v>
      </c>
      <c r="D2867" s="72">
        <v>147383611</v>
      </c>
      <c r="E2867" s="72" t="s">
        <v>377</v>
      </c>
      <c r="F2867" s="72" t="s">
        <v>1770</v>
      </c>
      <c r="G2867" s="213"/>
      <c r="H2867" s="72" t="s">
        <v>1806</v>
      </c>
      <c r="I2867"/>
    </row>
    <row r="2868" spans="1:9" ht="15.75">
      <c r="A2868" s="72" t="s">
        <v>358</v>
      </c>
      <c r="B2868" s="72" t="s">
        <v>398</v>
      </c>
      <c r="C2868" s="72">
        <v>86910712</v>
      </c>
      <c r="D2868" s="72">
        <v>86910713</v>
      </c>
      <c r="E2868" s="72" t="s">
        <v>377</v>
      </c>
      <c r="F2868" s="72" t="s">
        <v>1771</v>
      </c>
      <c r="G2868" s="213"/>
      <c r="H2868" s="72" t="s">
        <v>1693</v>
      </c>
      <c r="I2868"/>
    </row>
    <row r="2869" spans="1:9" ht="15.75">
      <c r="A2869" s="72" t="s">
        <v>358</v>
      </c>
      <c r="B2869" s="72" t="s">
        <v>398</v>
      </c>
      <c r="C2869" s="72">
        <v>86910750</v>
      </c>
      <c r="D2869" s="72">
        <v>86910751</v>
      </c>
      <c r="E2869" s="72" t="s">
        <v>377</v>
      </c>
      <c r="F2869" s="72" t="s">
        <v>1771</v>
      </c>
      <c r="G2869" s="213"/>
      <c r="H2869" s="72" t="s">
        <v>1673</v>
      </c>
      <c r="I2869"/>
    </row>
    <row r="2870" spans="1:9" ht="15.75">
      <c r="A2870" s="72" t="s">
        <v>358</v>
      </c>
      <c r="B2870" s="72" t="s">
        <v>398</v>
      </c>
      <c r="C2870" s="72">
        <v>86910770</v>
      </c>
      <c r="D2870" s="72">
        <v>86910771</v>
      </c>
      <c r="E2870" s="72" t="s">
        <v>377</v>
      </c>
      <c r="F2870" s="72" t="s">
        <v>1771</v>
      </c>
      <c r="G2870" s="213"/>
      <c r="H2870" s="72" t="s">
        <v>1683</v>
      </c>
      <c r="I2870"/>
    </row>
    <row r="2871" spans="1:9" ht="15.75">
      <c r="A2871" s="72" t="s">
        <v>358</v>
      </c>
      <c r="B2871" s="72" t="s">
        <v>402</v>
      </c>
      <c r="C2871" s="72">
        <v>49132377</v>
      </c>
      <c r="D2871" s="72">
        <v>49132378</v>
      </c>
      <c r="E2871" s="72" t="s">
        <v>367</v>
      </c>
      <c r="F2871" s="72" t="s">
        <v>1771</v>
      </c>
      <c r="G2871" s="213"/>
      <c r="H2871" s="72" t="s">
        <v>1669</v>
      </c>
      <c r="I2871"/>
    </row>
    <row r="2872" spans="1:9" ht="15.75">
      <c r="A2872" s="72" t="s">
        <v>358</v>
      </c>
      <c r="B2872" s="72" t="s">
        <v>402</v>
      </c>
      <c r="C2872" s="72">
        <v>49132424</v>
      </c>
      <c r="D2872" s="72">
        <v>49132425</v>
      </c>
      <c r="E2872" s="72" t="s">
        <v>367</v>
      </c>
      <c r="F2872" s="72" t="s">
        <v>1771</v>
      </c>
      <c r="G2872" s="213"/>
      <c r="H2872" s="72" t="s">
        <v>1779</v>
      </c>
      <c r="I2872"/>
    </row>
    <row r="2873" spans="1:9" ht="15.75">
      <c r="A2873" s="72" t="s">
        <v>358</v>
      </c>
      <c r="B2873" s="72" t="s">
        <v>378</v>
      </c>
      <c r="C2873" s="72">
        <v>61748760</v>
      </c>
      <c r="D2873" s="72">
        <v>61748761</v>
      </c>
      <c r="E2873" s="72" t="s">
        <v>377</v>
      </c>
      <c r="F2873" s="72" t="s">
        <v>1771</v>
      </c>
      <c r="G2873" s="213"/>
      <c r="H2873" s="72" t="s">
        <v>1806</v>
      </c>
      <c r="I2873"/>
    </row>
    <row r="2874" spans="1:9" ht="15.75">
      <c r="A2874" s="72" t="s">
        <v>358</v>
      </c>
      <c r="B2874" s="72" t="s">
        <v>378</v>
      </c>
      <c r="C2874" s="72">
        <v>61749766</v>
      </c>
      <c r="D2874" s="72">
        <v>61749767</v>
      </c>
      <c r="E2874" s="72" t="s">
        <v>377</v>
      </c>
      <c r="F2874" s="72" t="s">
        <v>1771</v>
      </c>
      <c r="G2874" s="213"/>
      <c r="H2874" s="72" t="s">
        <v>1692</v>
      </c>
      <c r="I2874"/>
    </row>
    <row r="2875" spans="1:9" ht="15.75">
      <c r="A2875" s="72" t="s">
        <v>358</v>
      </c>
      <c r="B2875" s="72" t="s">
        <v>378</v>
      </c>
      <c r="C2875" s="72">
        <v>61749769</v>
      </c>
      <c r="D2875" s="72">
        <v>61749770</v>
      </c>
      <c r="E2875" s="72" t="s">
        <v>377</v>
      </c>
      <c r="F2875" s="72" t="s">
        <v>1771</v>
      </c>
      <c r="G2875" s="213"/>
      <c r="H2875" s="72" t="s">
        <v>1815</v>
      </c>
      <c r="I2875"/>
    </row>
    <row r="2876" spans="1:9" ht="15.75">
      <c r="A2876" s="72" t="s">
        <v>358</v>
      </c>
      <c r="B2876" s="72" t="s">
        <v>382</v>
      </c>
      <c r="C2876" s="72">
        <v>18616797</v>
      </c>
      <c r="D2876" s="72">
        <v>18616798</v>
      </c>
      <c r="E2876" s="72" t="s">
        <v>377</v>
      </c>
      <c r="F2876" s="72" t="s">
        <v>1771</v>
      </c>
      <c r="G2876" s="213"/>
      <c r="H2876" s="72" t="s">
        <v>1788</v>
      </c>
      <c r="I2876"/>
    </row>
    <row r="2877" spans="1:9" ht="15.75">
      <c r="A2877" s="72" t="s">
        <v>358</v>
      </c>
      <c r="B2877" s="72" t="s">
        <v>382</v>
      </c>
      <c r="C2877" s="72">
        <v>18616821</v>
      </c>
      <c r="D2877" s="72">
        <v>18616822</v>
      </c>
      <c r="E2877" s="72" t="s">
        <v>377</v>
      </c>
      <c r="F2877" s="72" t="s">
        <v>1771</v>
      </c>
      <c r="G2877" s="213"/>
      <c r="H2877" s="72" t="s">
        <v>1793</v>
      </c>
      <c r="I2877"/>
    </row>
    <row r="2878" spans="1:9" ht="15.75">
      <c r="A2878" s="72" t="s">
        <v>358</v>
      </c>
      <c r="B2878" s="72" t="s">
        <v>381</v>
      </c>
      <c r="C2878" s="72">
        <v>47180648</v>
      </c>
      <c r="D2878" s="72">
        <v>47180649</v>
      </c>
      <c r="E2878" s="72" t="s">
        <v>367</v>
      </c>
      <c r="F2878" s="72" t="s">
        <v>1771</v>
      </c>
      <c r="G2878" s="213"/>
      <c r="H2878" s="72" t="s">
        <v>1830</v>
      </c>
      <c r="I2878"/>
    </row>
    <row r="2879" spans="1:9" ht="15.75">
      <c r="A2879" s="72" t="s">
        <v>358</v>
      </c>
      <c r="B2879" s="72" t="s">
        <v>389</v>
      </c>
      <c r="C2879" s="72">
        <v>28117720</v>
      </c>
      <c r="D2879" s="72">
        <v>28117721</v>
      </c>
      <c r="E2879" s="72" t="s">
        <v>377</v>
      </c>
      <c r="F2879" s="72" t="s">
        <v>1771</v>
      </c>
      <c r="G2879" s="213"/>
      <c r="H2879" s="72" t="s">
        <v>1804</v>
      </c>
      <c r="I2879"/>
    </row>
    <row r="2880" spans="1:9" ht="15.75">
      <c r="A2880" s="72" t="s">
        <v>358</v>
      </c>
      <c r="B2880" s="72" t="s">
        <v>380</v>
      </c>
      <c r="C2880" s="72">
        <v>92842764</v>
      </c>
      <c r="D2880" s="72">
        <v>92842765</v>
      </c>
      <c r="E2880" s="72" t="s">
        <v>377</v>
      </c>
      <c r="F2880" s="72" t="s">
        <v>1771</v>
      </c>
      <c r="G2880" s="213"/>
      <c r="H2880" s="72" t="s">
        <v>1692</v>
      </c>
      <c r="I2880"/>
    </row>
    <row r="2881" spans="1:9" ht="15.75">
      <c r="A2881" s="72" t="s">
        <v>358</v>
      </c>
      <c r="B2881" s="72" t="s">
        <v>388</v>
      </c>
      <c r="C2881" s="72">
        <v>35780965</v>
      </c>
      <c r="D2881" s="72">
        <v>35780966</v>
      </c>
      <c r="E2881" s="72" t="s">
        <v>367</v>
      </c>
      <c r="F2881" s="72" t="s">
        <v>1771</v>
      </c>
      <c r="G2881" s="213"/>
      <c r="H2881" s="72" t="s">
        <v>1742</v>
      </c>
      <c r="I2881"/>
    </row>
    <row r="2882" spans="1:9" ht="15.75">
      <c r="A2882" s="72" t="s">
        <v>358</v>
      </c>
      <c r="B2882" s="72" t="s">
        <v>388</v>
      </c>
      <c r="C2882" s="72">
        <v>35780976</v>
      </c>
      <c r="D2882" s="72">
        <v>35780977</v>
      </c>
      <c r="E2882" s="72" t="s">
        <v>367</v>
      </c>
      <c r="F2882" s="72" t="s">
        <v>1771</v>
      </c>
      <c r="G2882" s="213"/>
      <c r="H2882" s="72" t="s">
        <v>1667</v>
      </c>
      <c r="I2882"/>
    </row>
    <row r="2883" spans="1:9" ht="15.75">
      <c r="A2883" s="72" t="s">
        <v>358</v>
      </c>
      <c r="B2883" s="72" t="s">
        <v>388</v>
      </c>
      <c r="C2883" s="72">
        <v>35780977</v>
      </c>
      <c r="D2883" s="72">
        <v>35780978</v>
      </c>
      <c r="E2883" s="72" t="s">
        <v>367</v>
      </c>
      <c r="F2883" s="72" t="s">
        <v>1771</v>
      </c>
      <c r="G2883" s="213"/>
      <c r="H2883" s="72" t="s">
        <v>1705</v>
      </c>
      <c r="I2883"/>
    </row>
    <row r="2884" spans="1:9" ht="15.75">
      <c r="A2884" s="72" t="s">
        <v>358</v>
      </c>
      <c r="B2884" s="72" t="s">
        <v>388</v>
      </c>
      <c r="C2884" s="72">
        <v>35780990</v>
      </c>
      <c r="D2884" s="72">
        <v>35780991</v>
      </c>
      <c r="E2884" s="72" t="s">
        <v>367</v>
      </c>
      <c r="F2884" s="72" t="s">
        <v>1771</v>
      </c>
      <c r="G2884" s="213"/>
      <c r="H2884" s="72" t="s">
        <v>1805</v>
      </c>
      <c r="I2884"/>
    </row>
    <row r="2885" spans="1:9" ht="15.75">
      <c r="A2885" s="72" t="s">
        <v>358</v>
      </c>
      <c r="B2885" s="72" t="s">
        <v>388</v>
      </c>
      <c r="C2885" s="72">
        <v>35780995</v>
      </c>
      <c r="D2885" s="72">
        <v>35780996</v>
      </c>
      <c r="E2885" s="72" t="s">
        <v>367</v>
      </c>
      <c r="F2885" s="72" t="s">
        <v>1771</v>
      </c>
      <c r="G2885" s="213"/>
      <c r="H2885" s="72" t="s">
        <v>1662</v>
      </c>
      <c r="I2885"/>
    </row>
    <row r="2886" spans="1:9" ht="15.75">
      <c r="A2886" s="72" t="s">
        <v>358</v>
      </c>
      <c r="B2886" s="72" t="s">
        <v>388</v>
      </c>
      <c r="C2886" s="72">
        <v>35781003</v>
      </c>
      <c r="D2886" s="72">
        <v>35781004</v>
      </c>
      <c r="E2886" s="72" t="s">
        <v>367</v>
      </c>
      <c r="F2886" s="72" t="s">
        <v>1771</v>
      </c>
      <c r="G2886" s="213"/>
      <c r="H2886" s="72" t="s">
        <v>1805</v>
      </c>
      <c r="I2886"/>
    </row>
    <row r="2887" spans="1:9" ht="15.75">
      <c r="A2887" s="72" t="s">
        <v>358</v>
      </c>
      <c r="B2887" s="72" t="s">
        <v>379</v>
      </c>
      <c r="C2887" s="72">
        <v>131729542</v>
      </c>
      <c r="D2887" s="72">
        <v>131729543</v>
      </c>
      <c r="E2887" s="72" t="s">
        <v>377</v>
      </c>
      <c r="F2887" s="72" t="s">
        <v>1771</v>
      </c>
      <c r="G2887" s="213"/>
      <c r="H2887" s="72" t="s">
        <v>1732</v>
      </c>
      <c r="I2887"/>
    </row>
    <row r="2888" spans="1:9" ht="15.75">
      <c r="A2888" s="72" t="s">
        <v>358</v>
      </c>
      <c r="B2888" s="72" t="s">
        <v>379</v>
      </c>
      <c r="C2888" s="72">
        <v>131734150</v>
      </c>
      <c r="D2888" s="72">
        <v>131734151</v>
      </c>
      <c r="E2888" s="72" t="s">
        <v>377</v>
      </c>
      <c r="F2888" s="72" t="s">
        <v>1771</v>
      </c>
      <c r="G2888" s="213"/>
      <c r="H2888" s="72" t="s">
        <v>1732</v>
      </c>
      <c r="I2888"/>
    </row>
    <row r="2889" spans="1:9" ht="15.75">
      <c r="A2889" s="72" t="s">
        <v>358</v>
      </c>
      <c r="B2889" s="72" t="s">
        <v>379</v>
      </c>
      <c r="C2889" s="72">
        <v>131734151</v>
      </c>
      <c r="D2889" s="72">
        <v>131734152</v>
      </c>
      <c r="E2889" s="72" t="s">
        <v>377</v>
      </c>
      <c r="F2889" s="72" t="s">
        <v>1771</v>
      </c>
      <c r="G2889" s="213"/>
      <c r="H2889" s="72" t="s">
        <v>1705</v>
      </c>
      <c r="I2889"/>
    </row>
    <row r="2890" spans="1:9" ht="15.75">
      <c r="A2890" s="72" t="s">
        <v>358</v>
      </c>
      <c r="B2890" s="72" t="s">
        <v>379</v>
      </c>
      <c r="C2890" s="72">
        <v>131734217</v>
      </c>
      <c r="D2890" s="72">
        <v>131734218</v>
      </c>
      <c r="E2890" s="72" t="s">
        <v>377</v>
      </c>
      <c r="F2890" s="72" t="s">
        <v>1771</v>
      </c>
      <c r="G2890" s="213"/>
      <c r="H2890" s="72" t="s">
        <v>1740</v>
      </c>
      <c r="I2890"/>
    </row>
    <row r="2891" spans="1:9" ht="15.75">
      <c r="A2891" s="72" t="s">
        <v>358</v>
      </c>
      <c r="B2891" s="72" t="s">
        <v>379</v>
      </c>
      <c r="C2891" s="72">
        <v>131734235</v>
      </c>
      <c r="D2891" s="72">
        <v>131734236</v>
      </c>
      <c r="E2891" s="72" t="s">
        <v>377</v>
      </c>
      <c r="F2891" s="72" t="s">
        <v>1771</v>
      </c>
      <c r="G2891" s="213"/>
      <c r="H2891" s="72" t="s">
        <v>1796</v>
      </c>
      <c r="I2891"/>
    </row>
    <row r="2892" spans="1:9" ht="15.75">
      <c r="A2892" s="72" t="s">
        <v>358</v>
      </c>
      <c r="B2892" s="72" t="s">
        <v>379</v>
      </c>
      <c r="C2892" s="72">
        <v>131734257</v>
      </c>
      <c r="D2892" s="72">
        <v>131734258</v>
      </c>
      <c r="E2892" s="72" t="s">
        <v>377</v>
      </c>
      <c r="F2892" s="72" t="s">
        <v>1771</v>
      </c>
      <c r="G2892" s="213"/>
      <c r="H2892" s="72" t="s">
        <v>1809</v>
      </c>
      <c r="I2892"/>
    </row>
    <row r="2893" spans="1:9" ht="15.75">
      <c r="A2893" s="72" t="s">
        <v>358</v>
      </c>
      <c r="B2893" s="72" t="s">
        <v>379</v>
      </c>
      <c r="C2893" s="72">
        <v>131734262</v>
      </c>
      <c r="D2893" s="72">
        <v>131734263</v>
      </c>
      <c r="E2893" s="72" t="s">
        <v>377</v>
      </c>
      <c r="F2893" s="72" t="s">
        <v>1771</v>
      </c>
      <c r="G2893" s="213"/>
      <c r="H2893" s="72" t="s">
        <v>1767</v>
      </c>
      <c r="I2893"/>
    </row>
    <row r="2894" spans="1:9" ht="15.75">
      <c r="A2894" s="72" t="s">
        <v>358</v>
      </c>
      <c r="B2894" s="72" t="s">
        <v>379</v>
      </c>
      <c r="C2894" s="72">
        <v>131734646</v>
      </c>
      <c r="D2894" s="72">
        <v>131734647</v>
      </c>
      <c r="E2894" s="72" t="s">
        <v>377</v>
      </c>
      <c r="F2894" s="72" t="s">
        <v>1771</v>
      </c>
      <c r="G2894" s="213"/>
      <c r="H2894" s="72" t="s">
        <v>1767</v>
      </c>
      <c r="I2894"/>
    </row>
    <row r="2895" spans="1:9" ht="15.75">
      <c r="A2895" s="72" t="s">
        <v>358</v>
      </c>
      <c r="B2895" s="72" t="s">
        <v>379</v>
      </c>
      <c r="C2895" s="72">
        <v>131741845</v>
      </c>
      <c r="D2895" s="72">
        <v>131741846</v>
      </c>
      <c r="E2895" s="72" t="s">
        <v>377</v>
      </c>
      <c r="F2895" s="72" t="s">
        <v>1771</v>
      </c>
      <c r="G2895" s="213"/>
      <c r="H2895" s="72" t="s">
        <v>1764</v>
      </c>
      <c r="I2895"/>
    </row>
    <row r="2896" spans="1:9" ht="15.75">
      <c r="A2896" s="72" t="s">
        <v>358</v>
      </c>
      <c r="B2896" s="72" t="s">
        <v>379</v>
      </c>
      <c r="C2896" s="72">
        <v>131741949</v>
      </c>
      <c r="D2896" s="72">
        <v>131741950</v>
      </c>
      <c r="E2896" s="72" t="s">
        <v>377</v>
      </c>
      <c r="F2896" s="72" t="s">
        <v>1771</v>
      </c>
      <c r="G2896" s="213"/>
      <c r="H2896" s="72" t="s">
        <v>1676</v>
      </c>
      <c r="I2896"/>
    </row>
    <row r="2897" spans="1:9" ht="15.75">
      <c r="A2897" s="72" t="s">
        <v>358</v>
      </c>
      <c r="B2897" s="72" t="s">
        <v>379</v>
      </c>
      <c r="C2897" s="72">
        <v>131741964</v>
      </c>
      <c r="D2897" s="72">
        <v>131741965</v>
      </c>
      <c r="E2897" s="72" t="s">
        <v>377</v>
      </c>
      <c r="F2897" s="72" t="s">
        <v>1771</v>
      </c>
      <c r="G2897" s="213"/>
      <c r="H2897" s="72" t="s">
        <v>1723</v>
      </c>
      <c r="I2897"/>
    </row>
    <row r="2898" spans="1:9" ht="15.75">
      <c r="A2898" s="72" t="s">
        <v>358</v>
      </c>
      <c r="B2898" s="72" t="s">
        <v>379</v>
      </c>
      <c r="C2898" s="72">
        <v>131746654</v>
      </c>
      <c r="D2898" s="72">
        <v>131746655</v>
      </c>
      <c r="E2898" s="72" t="s">
        <v>377</v>
      </c>
      <c r="F2898" s="72" t="s">
        <v>1771</v>
      </c>
      <c r="G2898" s="213"/>
      <c r="H2898" s="72" t="s">
        <v>1664</v>
      </c>
      <c r="I2898"/>
    </row>
    <row r="2899" spans="1:9" ht="15.75">
      <c r="A2899" s="72" t="s">
        <v>358</v>
      </c>
      <c r="B2899" s="72" t="s">
        <v>379</v>
      </c>
      <c r="C2899" s="72">
        <v>131747132</v>
      </c>
      <c r="D2899" s="72">
        <v>131747133</v>
      </c>
      <c r="E2899" s="72" t="s">
        <v>377</v>
      </c>
      <c r="F2899" s="72" t="s">
        <v>1771</v>
      </c>
      <c r="G2899" s="213"/>
      <c r="H2899" s="72" t="s">
        <v>1767</v>
      </c>
      <c r="I2899"/>
    </row>
    <row r="2900" spans="1:9" ht="15.75">
      <c r="A2900" s="72" t="s">
        <v>358</v>
      </c>
      <c r="B2900" s="72" t="s">
        <v>379</v>
      </c>
      <c r="C2900" s="72">
        <v>131747569</v>
      </c>
      <c r="D2900" s="72">
        <v>131747570</v>
      </c>
      <c r="E2900" s="72" t="s">
        <v>377</v>
      </c>
      <c r="F2900" s="72" t="s">
        <v>1771</v>
      </c>
      <c r="G2900" s="213"/>
      <c r="H2900" s="72" t="s">
        <v>1730</v>
      </c>
      <c r="I2900"/>
    </row>
    <row r="2901" spans="1:9" ht="15.75">
      <c r="A2901" s="72" t="s">
        <v>358</v>
      </c>
      <c r="B2901" s="72" t="s">
        <v>379</v>
      </c>
      <c r="C2901" s="72">
        <v>131747584</v>
      </c>
      <c r="D2901" s="72">
        <v>131747585</v>
      </c>
      <c r="E2901" s="72" t="s">
        <v>377</v>
      </c>
      <c r="F2901" s="72" t="s">
        <v>1771</v>
      </c>
      <c r="G2901" s="213"/>
      <c r="H2901" s="72" t="s">
        <v>1733</v>
      </c>
      <c r="I2901"/>
    </row>
    <row r="2902" spans="1:9" ht="15.75">
      <c r="A2902" s="72" t="s">
        <v>358</v>
      </c>
      <c r="B2902" s="72" t="s">
        <v>379</v>
      </c>
      <c r="C2902" s="72">
        <v>131747626</v>
      </c>
      <c r="D2902" s="72">
        <v>131747627</v>
      </c>
      <c r="E2902" s="72" t="s">
        <v>377</v>
      </c>
      <c r="F2902" s="72" t="s">
        <v>1771</v>
      </c>
      <c r="G2902" s="213"/>
      <c r="H2902" s="72" t="s">
        <v>1764</v>
      </c>
      <c r="I2902"/>
    </row>
    <row r="2903" spans="1:9" ht="15.75">
      <c r="A2903" s="72" t="s">
        <v>358</v>
      </c>
      <c r="B2903" s="72" t="s">
        <v>379</v>
      </c>
      <c r="C2903" s="72">
        <v>131792570</v>
      </c>
      <c r="D2903" s="72">
        <v>131792571</v>
      </c>
      <c r="E2903" s="72" t="s">
        <v>377</v>
      </c>
      <c r="F2903" s="72" t="s">
        <v>1771</v>
      </c>
      <c r="G2903" s="213"/>
      <c r="H2903" s="72" t="s">
        <v>1830</v>
      </c>
      <c r="I2903"/>
    </row>
    <row r="2904" spans="1:9" ht="15.75">
      <c r="A2904" s="72" t="s">
        <v>358</v>
      </c>
      <c r="B2904" s="72" t="s">
        <v>379</v>
      </c>
      <c r="C2904" s="72">
        <v>131793633</v>
      </c>
      <c r="D2904" s="72">
        <v>131793634</v>
      </c>
      <c r="E2904" s="72" t="s">
        <v>377</v>
      </c>
      <c r="F2904" s="72" t="s">
        <v>1771</v>
      </c>
      <c r="G2904" s="213"/>
      <c r="H2904" s="72" t="s">
        <v>1766</v>
      </c>
      <c r="I2904"/>
    </row>
    <row r="2905" spans="1:9" ht="15.75">
      <c r="A2905" s="72" t="s">
        <v>358</v>
      </c>
      <c r="B2905" s="72" t="s">
        <v>372</v>
      </c>
      <c r="C2905" s="72">
        <v>40431960</v>
      </c>
      <c r="D2905" s="72">
        <v>40431961</v>
      </c>
      <c r="E2905" s="72" t="s">
        <v>367</v>
      </c>
      <c r="F2905" s="72" t="s">
        <v>1932</v>
      </c>
      <c r="G2905" s="213"/>
      <c r="H2905" s="72" t="s">
        <v>1798</v>
      </c>
      <c r="I2905"/>
    </row>
    <row r="2906" spans="1:9" ht="15.75">
      <c r="A2906" s="72" t="s">
        <v>358</v>
      </c>
      <c r="B2906" s="72" t="s">
        <v>372</v>
      </c>
      <c r="C2906" s="72">
        <v>40431994</v>
      </c>
      <c r="D2906" s="72">
        <v>40431995</v>
      </c>
      <c r="E2906" s="72" t="s">
        <v>367</v>
      </c>
      <c r="F2906" s="72" t="s">
        <v>1932</v>
      </c>
      <c r="G2906" s="213"/>
      <c r="H2906" s="72" t="s">
        <v>1653</v>
      </c>
      <c r="I2906"/>
    </row>
    <row r="2907" spans="1:9" ht="15.75">
      <c r="A2907" s="72" t="s">
        <v>358</v>
      </c>
      <c r="B2907" s="72" t="s">
        <v>372</v>
      </c>
      <c r="C2907" s="72">
        <v>40432884</v>
      </c>
      <c r="D2907" s="72">
        <v>40432885</v>
      </c>
      <c r="E2907" s="72" t="s">
        <v>367</v>
      </c>
      <c r="F2907" s="72" t="s">
        <v>1932</v>
      </c>
      <c r="G2907" s="213"/>
      <c r="H2907" s="72" t="s">
        <v>1673</v>
      </c>
      <c r="I2907"/>
    </row>
    <row r="2908" spans="1:9" ht="15.75">
      <c r="A2908" s="72" t="s">
        <v>358</v>
      </c>
      <c r="B2908" s="72" t="s">
        <v>372</v>
      </c>
      <c r="C2908" s="72">
        <v>40432939</v>
      </c>
      <c r="D2908" s="72">
        <v>40432940</v>
      </c>
      <c r="E2908" s="72" t="s">
        <v>367</v>
      </c>
      <c r="F2908" s="72" t="s">
        <v>1932</v>
      </c>
      <c r="G2908" s="213"/>
      <c r="H2908" s="72" t="s">
        <v>1799</v>
      </c>
      <c r="I2908"/>
    </row>
    <row r="2909" spans="1:9" ht="15.75">
      <c r="A2909" s="72" t="s">
        <v>358</v>
      </c>
      <c r="B2909" s="72" t="s">
        <v>372</v>
      </c>
      <c r="C2909" s="72">
        <v>109243772</v>
      </c>
      <c r="D2909" s="72">
        <v>109243773</v>
      </c>
      <c r="E2909" s="72" t="s">
        <v>367</v>
      </c>
      <c r="F2909" s="72" t="s">
        <v>1932</v>
      </c>
      <c r="G2909" s="213"/>
      <c r="H2909" s="72" t="s">
        <v>1763</v>
      </c>
      <c r="I2909"/>
    </row>
    <row r="2910" spans="1:9" ht="15.75">
      <c r="A2910" s="72" t="s">
        <v>358</v>
      </c>
      <c r="B2910" s="72" t="s">
        <v>372</v>
      </c>
      <c r="C2910" s="72">
        <v>109243773</v>
      </c>
      <c r="D2910" s="72">
        <v>109243774</v>
      </c>
      <c r="E2910" s="72" t="s">
        <v>367</v>
      </c>
      <c r="F2910" s="72" t="s">
        <v>1932</v>
      </c>
      <c r="G2910" s="213"/>
      <c r="H2910" s="72" t="s">
        <v>1763</v>
      </c>
      <c r="I2910"/>
    </row>
    <row r="2911" spans="1:9" ht="15.75">
      <c r="A2911" s="72" t="s">
        <v>358</v>
      </c>
      <c r="B2911" s="72" t="s">
        <v>372</v>
      </c>
      <c r="C2911" s="72">
        <v>200404304</v>
      </c>
      <c r="D2911" s="72">
        <v>200404305</v>
      </c>
      <c r="E2911" s="72" t="s">
        <v>377</v>
      </c>
      <c r="F2911" s="72" t="s">
        <v>1932</v>
      </c>
      <c r="G2911" s="213"/>
      <c r="H2911" s="72" t="s">
        <v>1738</v>
      </c>
      <c r="I2911"/>
    </row>
    <row r="2912" spans="1:9" ht="15.75">
      <c r="A2912" s="72" t="s">
        <v>358</v>
      </c>
      <c r="B2912" s="72" t="s">
        <v>372</v>
      </c>
      <c r="C2912" s="72">
        <v>228393443</v>
      </c>
      <c r="D2912" s="72">
        <v>228393444</v>
      </c>
      <c r="E2912" s="72" t="s">
        <v>377</v>
      </c>
      <c r="F2912" s="72" t="s">
        <v>1932</v>
      </c>
      <c r="G2912" s="213"/>
      <c r="H2912" s="72" t="s">
        <v>1803</v>
      </c>
      <c r="I2912"/>
    </row>
    <row r="2913" spans="1:9" ht="15.75">
      <c r="A2913" s="72" t="s">
        <v>358</v>
      </c>
      <c r="B2913" s="72" t="s">
        <v>372</v>
      </c>
      <c r="C2913" s="72">
        <v>228393459</v>
      </c>
      <c r="D2913" s="72">
        <v>228393460</v>
      </c>
      <c r="E2913" s="72" t="s">
        <v>377</v>
      </c>
      <c r="F2913" s="72" t="s">
        <v>1932</v>
      </c>
      <c r="G2913" s="213"/>
      <c r="H2913" s="72" t="s">
        <v>1676</v>
      </c>
      <c r="I2913"/>
    </row>
    <row r="2914" spans="1:9" ht="15.75">
      <c r="A2914" s="72" t="s">
        <v>358</v>
      </c>
      <c r="B2914" s="72" t="s">
        <v>398</v>
      </c>
      <c r="C2914" s="72">
        <v>27493401</v>
      </c>
      <c r="D2914" s="72">
        <v>27493402</v>
      </c>
      <c r="E2914" s="72" t="s">
        <v>377</v>
      </c>
      <c r="F2914" s="72" t="s">
        <v>1932</v>
      </c>
      <c r="G2914" s="213"/>
      <c r="H2914" s="72" t="s">
        <v>1738</v>
      </c>
      <c r="I2914"/>
    </row>
    <row r="2915" spans="1:9" ht="15.75">
      <c r="A2915" s="72" t="s">
        <v>358</v>
      </c>
      <c r="B2915" s="72" t="s">
        <v>398</v>
      </c>
      <c r="C2915" s="72">
        <v>108150795</v>
      </c>
      <c r="D2915" s="72">
        <v>108150796</v>
      </c>
      <c r="E2915" s="72" t="s">
        <v>377</v>
      </c>
      <c r="F2915" s="72" t="s">
        <v>1932</v>
      </c>
      <c r="G2915" s="213"/>
      <c r="H2915" s="72" t="s">
        <v>1793</v>
      </c>
      <c r="I2915"/>
    </row>
    <row r="2916" spans="1:9" ht="15.75">
      <c r="A2916" s="72" t="s">
        <v>358</v>
      </c>
      <c r="B2916" s="72" t="s">
        <v>398</v>
      </c>
      <c r="C2916" s="72">
        <v>108150826</v>
      </c>
      <c r="D2916" s="72">
        <v>108150827</v>
      </c>
      <c r="E2916" s="72" t="s">
        <v>377</v>
      </c>
      <c r="F2916" s="72" t="s">
        <v>1932</v>
      </c>
      <c r="G2916" s="213"/>
      <c r="H2916" s="72" t="s">
        <v>1830</v>
      </c>
      <c r="I2916"/>
    </row>
    <row r="2917" spans="1:9" ht="15.75">
      <c r="A2917" s="72" t="s">
        <v>358</v>
      </c>
      <c r="B2917" s="72" t="s">
        <v>402</v>
      </c>
      <c r="C2917" s="72">
        <v>118421713</v>
      </c>
      <c r="D2917" s="72">
        <v>118421714</v>
      </c>
      <c r="E2917" s="72" t="s">
        <v>367</v>
      </c>
      <c r="F2917" s="72" t="s">
        <v>1932</v>
      </c>
      <c r="G2917" s="213"/>
      <c r="H2917" s="72" t="s">
        <v>1663</v>
      </c>
      <c r="I2917"/>
    </row>
    <row r="2918" spans="1:9" ht="15.75">
      <c r="A2918" s="72" t="s">
        <v>358</v>
      </c>
      <c r="B2918" s="72" t="s">
        <v>396</v>
      </c>
      <c r="C2918" s="72">
        <v>28857290</v>
      </c>
      <c r="D2918" s="72">
        <v>28857291</v>
      </c>
      <c r="E2918" s="72" t="s">
        <v>367</v>
      </c>
      <c r="F2918" s="72" t="s">
        <v>1932</v>
      </c>
      <c r="G2918" s="213"/>
      <c r="H2918" s="72" t="s">
        <v>1687</v>
      </c>
      <c r="I2918"/>
    </row>
    <row r="2919" spans="1:9" ht="15.75">
      <c r="A2919" s="72" t="s">
        <v>358</v>
      </c>
      <c r="B2919" s="72" t="s">
        <v>396</v>
      </c>
      <c r="C2919" s="72">
        <v>28859953</v>
      </c>
      <c r="D2919" s="72">
        <v>28859954</v>
      </c>
      <c r="E2919" s="72" t="s">
        <v>367</v>
      </c>
      <c r="F2919" s="72" t="s">
        <v>1932</v>
      </c>
      <c r="G2919" s="213"/>
      <c r="H2919" s="72" t="s">
        <v>1737</v>
      </c>
      <c r="I2919"/>
    </row>
    <row r="2920" spans="1:9" ht="15.75">
      <c r="A2920" s="72" t="s">
        <v>358</v>
      </c>
      <c r="B2920" s="72" t="s">
        <v>385</v>
      </c>
      <c r="C2920" s="72">
        <v>216207800</v>
      </c>
      <c r="D2920" s="72">
        <v>216207801</v>
      </c>
      <c r="E2920" s="72" t="s">
        <v>367</v>
      </c>
      <c r="F2920" s="72" t="s">
        <v>1932</v>
      </c>
      <c r="G2920" s="213"/>
      <c r="H2920" s="72" t="s">
        <v>1737</v>
      </c>
      <c r="I2920"/>
    </row>
    <row r="2921" spans="1:9" ht="15.75">
      <c r="A2921" s="72" t="s">
        <v>358</v>
      </c>
      <c r="B2921" s="72" t="s">
        <v>385</v>
      </c>
      <c r="C2921" s="72">
        <v>216207801</v>
      </c>
      <c r="D2921" s="72">
        <v>216207802</v>
      </c>
      <c r="E2921" s="72" t="s">
        <v>367</v>
      </c>
      <c r="F2921" s="72" t="s">
        <v>1932</v>
      </c>
      <c r="G2921" s="213"/>
      <c r="H2921" s="72" t="s">
        <v>1736</v>
      </c>
      <c r="I2921"/>
    </row>
    <row r="2922" spans="1:9" ht="15.75">
      <c r="A2922" s="72" t="s">
        <v>358</v>
      </c>
      <c r="B2922" s="72" t="s">
        <v>394</v>
      </c>
      <c r="C2922" s="72">
        <v>23178884</v>
      </c>
      <c r="D2922" s="72">
        <v>23178885</v>
      </c>
      <c r="E2922" s="72" t="s">
        <v>377</v>
      </c>
      <c r="F2922" s="72" t="s">
        <v>1932</v>
      </c>
      <c r="G2922" s="213"/>
      <c r="H2922" s="72" t="s">
        <v>1682</v>
      </c>
      <c r="I2922"/>
    </row>
    <row r="2923" spans="1:9" ht="15.75">
      <c r="A2923" s="72" t="s">
        <v>358</v>
      </c>
      <c r="B2923" s="72" t="s">
        <v>394</v>
      </c>
      <c r="C2923" s="72">
        <v>23179438</v>
      </c>
      <c r="D2923" s="72">
        <v>23179439</v>
      </c>
      <c r="E2923" s="72" t="s">
        <v>377</v>
      </c>
      <c r="F2923" s="72" t="s">
        <v>1932</v>
      </c>
      <c r="G2923" s="213"/>
      <c r="H2923" s="72" t="s">
        <v>1705</v>
      </c>
      <c r="I2923"/>
    </row>
    <row r="2924" spans="1:9" ht="15.75">
      <c r="A2924" s="72" t="s">
        <v>358</v>
      </c>
      <c r="B2924" s="72" t="s">
        <v>394</v>
      </c>
      <c r="C2924" s="72">
        <v>23179450</v>
      </c>
      <c r="D2924" s="72">
        <v>23179451</v>
      </c>
      <c r="E2924" s="72" t="s">
        <v>377</v>
      </c>
      <c r="F2924" s="72" t="s">
        <v>1932</v>
      </c>
      <c r="G2924" s="213"/>
      <c r="H2924" s="72" t="s">
        <v>1734</v>
      </c>
      <c r="I2924"/>
    </row>
    <row r="2925" spans="1:9" ht="15.75">
      <c r="A2925" s="72" t="s">
        <v>358</v>
      </c>
      <c r="B2925" s="72" t="s">
        <v>381</v>
      </c>
      <c r="C2925" s="72">
        <v>36975030</v>
      </c>
      <c r="D2925" s="72">
        <v>36975031</v>
      </c>
      <c r="E2925" s="72" t="s">
        <v>377</v>
      </c>
      <c r="F2925" s="72" t="s">
        <v>1932</v>
      </c>
      <c r="G2925" s="213"/>
      <c r="H2925" s="72" t="s">
        <v>1727</v>
      </c>
      <c r="I2925"/>
    </row>
    <row r="2926" spans="1:9" ht="15.75">
      <c r="A2926" s="72" t="s">
        <v>358</v>
      </c>
      <c r="B2926" s="72" t="s">
        <v>381</v>
      </c>
      <c r="C2926" s="72">
        <v>36975044</v>
      </c>
      <c r="D2926" s="72">
        <v>36975045</v>
      </c>
      <c r="E2926" s="72" t="s">
        <v>377</v>
      </c>
      <c r="F2926" s="72" t="s">
        <v>1932</v>
      </c>
      <c r="G2926" s="213"/>
      <c r="H2926" s="72" t="s">
        <v>1742</v>
      </c>
      <c r="I2926"/>
    </row>
    <row r="2927" spans="1:9" ht="15.75">
      <c r="A2927" s="72" t="s">
        <v>358</v>
      </c>
      <c r="B2927" s="72" t="s">
        <v>389</v>
      </c>
      <c r="C2927" s="72">
        <v>168419090</v>
      </c>
      <c r="D2927" s="72">
        <v>168419091</v>
      </c>
      <c r="E2927" s="72" t="s">
        <v>367</v>
      </c>
      <c r="F2927" s="72" t="s">
        <v>1932</v>
      </c>
      <c r="G2927" s="213"/>
      <c r="H2927" s="72" t="s">
        <v>1693</v>
      </c>
      <c r="I2927"/>
    </row>
    <row r="2928" spans="1:9" ht="15.75">
      <c r="A2928" s="72" t="s">
        <v>358</v>
      </c>
      <c r="B2928" s="72" t="s">
        <v>389</v>
      </c>
      <c r="C2928" s="72">
        <v>168419105</v>
      </c>
      <c r="D2928" s="72">
        <v>168419106</v>
      </c>
      <c r="E2928" s="72" t="s">
        <v>367</v>
      </c>
      <c r="F2928" s="72" t="s">
        <v>1932</v>
      </c>
      <c r="G2928" s="213"/>
      <c r="H2928" s="72" t="s">
        <v>1798</v>
      </c>
      <c r="I2928"/>
    </row>
    <row r="2929" spans="1:9" ht="15.75">
      <c r="A2929" s="72" t="s">
        <v>358</v>
      </c>
      <c r="B2929" s="72" t="s">
        <v>402</v>
      </c>
      <c r="C2929" s="72">
        <v>12937276</v>
      </c>
      <c r="D2929" s="72">
        <v>12937277</v>
      </c>
      <c r="E2929" s="72" t="s">
        <v>367</v>
      </c>
      <c r="F2929" s="72" t="s">
        <v>1602</v>
      </c>
      <c r="G2929" s="213"/>
      <c r="H2929" s="72" t="s">
        <v>1717</v>
      </c>
      <c r="I2929"/>
    </row>
    <row r="2930" spans="1:9" ht="15.75">
      <c r="A2930" s="72" t="s">
        <v>358</v>
      </c>
      <c r="B2930" s="72" t="s">
        <v>390</v>
      </c>
      <c r="C2930" s="72">
        <v>1668331</v>
      </c>
      <c r="D2930" s="72">
        <v>1668332</v>
      </c>
      <c r="E2930" s="72" t="s">
        <v>367</v>
      </c>
      <c r="F2930" s="72" t="s">
        <v>1602</v>
      </c>
      <c r="G2930" s="213"/>
      <c r="H2930" s="72" t="s">
        <v>1791</v>
      </c>
      <c r="I2930"/>
    </row>
    <row r="2931" spans="1:9" ht="15.75">
      <c r="A2931" s="72" t="s">
        <v>358</v>
      </c>
      <c r="B2931" s="72" t="s">
        <v>390</v>
      </c>
      <c r="C2931" s="72">
        <v>1669119</v>
      </c>
      <c r="D2931" s="72">
        <v>1669120</v>
      </c>
      <c r="E2931" s="72" t="s">
        <v>367</v>
      </c>
      <c r="F2931" s="72" t="s">
        <v>1602</v>
      </c>
      <c r="G2931" s="213"/>
      <c r="H2931" s="72" t="s">
        <v>1687</v>
      </c>
      <c r="I2931"/>
    </row>
    <row r="2932" spans="1:9" ht="15.75">
      <c r="A2932" s="72" t="s">
        <v>358</v>
      </c>
      <c r="B2932" s="72" t="s">
        <v>390</v>
      </c>
      <c r="C2932" s="72">
        <v>1669669</v>
      </c>
      <c r="D2932" s="72">
        <v>1669670</v>
      </c>
      <c r="E2932" s="72" t="s">
        <v>367</v>
      </c>
      <c r="F2932" s="72" t="s">
        <v>1602</v>
      </c>
      <c r="G2932" s="213"/>
      <c r="H2932" s="72" t="s">
        <v>1811</v>
      </c>
      <c r="I2932"/>
    </row>
    <row r="2933" spans="1:9" ht="15.75">
      <c r="A2933" s="72" t="s">
        <v>358</v>
      </c>
      <c r="B2933" s="72" t="s">
        <v>390</v>
      </c>
      <c r="C2933" s="72">
        <v>1669675</v>
      </c>
      <c r="D2933" s="72">
        <v>1669676</v>
      </c>
      <c r="E2933" s="72" t="s">
        <v>367</v>
      </c>
      <c r="F2933" s="72" t="s">
        <v>1602</v>
      </c>
      <c r="G2933" s="213"/>
      <c r="H2933" s="72" t="s">
        <v>1730</v>
      </c>
      <c r="I2933"/>
    </row>
    <row r="2934" spans="1:9" ht="15.75">
      <c r="A2934" s="72" t="s">
        <v>358</v>
      </c>
      <c r="B2934" s="72" t="s">
        <v>390</v>
      </c>
      <c r="C2934" s="72">
        <v>1669684</v>
      </c>
      <c r="D2934" s="72">
        <v>1669685</v>
      </c>
      <c r="E2934" s="72" t="s">
        <v>367</v>
      </c>
      <c r="F2934" s="72" t="s">
        <v>1602</v>
      </c>
      <c r="G2934" s="213"/>
      <c r="H2934" s="72" t="s">
        <v>1821</v>
      </c>
      <c r="I2934"/>
    </row>
    <row r="2935" spans="1:9" ht="15.75">
      <c r="A2935" s="72" t="s">
        <v>358</v>
      </c>
      <c r="B2935" s="72" t="s">
        <v>385</v>
      </c>
      <c r="C2935" s="72">
        <v>62304884</v>
      </c>
      <c r="D2935" s="72">
        <v>62304885</v>
      </c>
      <c r="E2935" s="72" t="s">
        <v>367</v>
      </c>
      <c r="F2935" s="72" t="s">
        <v>1602</v>
      </c>
      <c r="G2935" s="213"/>
      <c r="H2935" s="72" t="s">
        <v>1677</v>
      </c>
      <c r="I2935"/>
    </row>
    <row r="2936" spans="1:9" ht="15.75">
      <c r="A2936" s="72" t="s">
        <v>358</v>
      </c>
      <c r="B2936" s="72" t="s">
        <v>385</v>
      </c>
      <c r="C2936" s="72">
        <v>62304938</v>
      </c>
      <c r="D2936" s="72">
        <v>62304939</v>
      </c>
      <c r="E2936" s="72" t="s">
        <v>367</v>
      </c>
      <c r="F2936" s="72" t="s">
        <v>1602</v>
      </c>
      <c r="G2936" s="213"/>
      <c r="H2936" s="72" t="s">
        <v>1788</v>
      </c>
      <c r="I2936"/>
    </row>
    <row r="2937" spans="1:9" ht="15.75">
      <c r="A2937" s="72" t="s">
        <v>358</v>
      </c>
      <c r="B2937" s="72" t="s">
        <v>385</v>
      </c>
      <c r="C2937" s="72">
        <v>62305001</v>
      </c>
      <c r="D2937" s="72">
        <v>62305002</v>
      </c>
      <c r="E2937" s="72" t="s">
        <v>367</v>
      </c>
      <c r="F2937" s="72" t="s">
        <v>1602</v>
      </c>
      <c r="G2937" s="213"/>
      <c r="H2937" s="72" t="s">
        <v>1809</v>
      </c>
      <c r="I2937"/>
    </row>
    <row r="2938" spans="1:9" ht="15.75">
      <c r="A2938" s="72" t="s">
        <v>358</v>
      </c>
      <c r="B2938" s="72" t="s">
        <v>385</v>
      </c>
      <c r="C2938" s="72">
        <v>62305112</v>
      </c>
      <c r="D2938" s="72">
        <v>62305113</v>
      </c>
      <c r="E2938" s="72" t="s">
        <v>367</v>
      </c>
      <c r="F2938" s="72" t="s">
        <v>1602</v>
      </c>
      <c r="G2938" s="213"/>
      <c r="H2938" s="72" t="s">
        <v>1670</v>
      </c>
      <c r="I2938"/>
    </row>
    <row r="2939" spans="1:9" ht="15.75">
      <c r="A2939" s="72" t="s">
        <v>358</v>
      </c>
      <c r="B2939" s="72" t="s">
        <v>385</v>
      </c>
      <c r="C2939" s="72">
        <v>62305647</v>
      </c>
      <c r="D2939" s="72">
        <v>62305648</v>
      </c>
      <c r="E2939" s="72" t="s">
        <v>367</v>
      </c>
      <c r="F2939" s="72" t="s">
        <v>1602</v>
      </c>
      <c r="G2939" s="213"/>
      <c r="H2939" s="72" t="s">
        <v>1729</v>
      </c>
      <c r="I2939"/>
    </row>
    <row r="2940" spans="1:9" ht="15.75">
      <c r="A2940" s="72" t="s">
        <v>358</v>
      </c>
      <c r="B2940" s="72" t="s">
        <v>381</v>
      </c>
      <c r="C2940" s="72">
        <v>88067064</v>
      </c>
      <c r="D2940" s="72">
        <v>88067065</v>
      </c>
      <c r="E2940" s="72" t="s">
        <v>367</v>
      </c>
      <c r="F2940" s="72" t="s">
        <v>1602</v>
      </c>
      <c r="G2940" s="213"/>
      <c r="H2940" s="72" t="s">
        <v>1705</v>
      </c>
      <c r="I2940"/>
    </row>
    <row r="2941" spans="1:9" ht="15.75">
      <c r="A2941" s="72" t="s">
        <v>358</v>
      </c>
      <c r="B2941" s="72" t="s">
        <v>381</v>
      </c>
      <c r="C2941" s="72">
        <v>88069547</v>
      </c>
      <c r="D2941" s="72">
        <v>88069548</v>
      </c>
      <c r="E2941" s="72" t="s">
        <v>367</v>
      </c>
      <c r="F2941" s="72" t="s">
        <v>1602</v>
      </c>
      <c r="G2941" s="213"/>
      <c r="H2941" s="72" t="s">
        <v>1658</v>
      </c>
      <c r="I2941"/>
    </row>
    <row r="2942" spans="1:9" ht="15.75">
      <c r="A2942" s="72" t="s">
        <v>358</v>
      </c>
      <c r="B2942" s="72" t="s">
        <v>381</v>
      </c>
      <c r="C2942" s="72">
        <v>88069583</v>
      </c>
      <c r="D2942" s="72">
        <v>88069584</v>
      </c>
      <c r="E2942" s="72" t="s">
        <v>367</v>
      </c>
      <c r="F2942" s="72" t="s">
        <v>1602</v>
      </c>
      <c r="G2942" s="213"/>
      <c r="H2942" s="72" t="s">
        <v>1817</v>
      </c>
      <c r="I2942"/>
    </row>
    <row r="2943" spans="1:9" ht="15.75">
      <c r="A2943" s="72" t="s">
        <v>358</v>
      </c>
      <c r="B2943" s="72" t="s">
        <v>381</v>
      </c>
      <c r="C2943" s="72">
        <v>163515983</v>
      </c>
      <c r="D2943" s="72">
        <v>163515984</v>
      </c>
      <c r="E2943" s="72" t="s">
        <v>367</v>
      </c>
      <c r="F2943" s="72" t="s">
        <v>1602</v>
      </c>
      <c r="G2943" s="213"/>
      <c r="H2943" s="72" t="s">
        <v>1655</v>
      </c>
      <c r="I2943"/>
    </row>
    <row r="2944" spans="1:9" ht="15.75">
      <c r="A2944" s="72" t="s">
        <v>358</v>
      </c>
      <c r="B2944" s="72" t="s">
        <v>381</v>
      </c>
      <c r="C2944" s="72">
        <v>165967108</v>
      </c>
      <c r="D2944" s="72">
        <v>165967109</v>
      </c>
      <c r="E2944" s="72" t="s">
        <v>367</v>
      </c>
      <c r="F2944" s="72" t="s">
        <v>1602</v>
      </c>
      <c r="G2944" s="213"/>
      <c r="H2944" s="72" t="s">
        <v>1738</v>
      </c>
      <c r="I2944"/>
    </row>
    <row r="2945" spans="1:9" ht="15.75">
      <c r="A2945" s="72" t="s">
        <v>358</v>
      </c>
      <c r="B2945" s="72" t="s">
        <v>375</v>
      </c>
      <c r="C2945" s="72">
        <v>54424225</v>
      </c>
      <c r="D2945" s="72">
        <v>54424226</v>
      </c>
      <c r="E2945" s="72" t="s">
        <v>367</v>
      </c>
      <c r="F2945" s="72" t="s">
        <v>1602</v>
      </c>
      <c r="G2945" s="213"/>
      <c r="H2945" s="72" t="s">
        <v>1787</v>
      </c>
      <c r="I2945"/>
    </row>
    <row r="2946" spans="1:9" ht="15.75">
      <c r="A2946" s="72" t="s">
        <v>358</v>
      </c>
      <c r="B2946" s="72" t="s">
        <v>375</v>
      </c>
      <c r="C2946" s="72">
        <v>54424234</v>
      </c>
      <c r="D2946" s="72">
        <v>54424235</v>
      </c>
      <c r="E2946" s="72" t="s">
        <v>367</v>
      </c>
      <c r="F2946" s="72" t="s">
        <v>1602</v>
      </c>
      <c r="G2946" s="213"/>
      <c r="H2946" s="72" t="s">
        <v>1652</v>
      </c>
      <c r="I2946"/>
    </row>
    <row r="2947" spans="1:9" ht="15.75">
      <c r="A2947" s="72" t="s">
        <v>358</v>
      </c>
      <c r="B2947" s="72" t="s">
        <v>375</v>
      </c>
      <c r="C2947" s="72">
        <v>145464823</v>
      </c>
      <c r="D2947" s="72">
        <v>145464824</v>
      </c>
      <c r="E2947" s="72" t="s">
        <v>377</v>
      </c>
      <c r="F2947" s="72" t="s">
        <v>1602</v>
      </c>
      <c r="G2947" s="213"/>
      <c r="H2947" s="72" t="s">
        <v>1664</v>
      </c>
      <c r="I2947"/>
    </row>
    <row r="2948" spans="1:9" ht="15.75">
      <c r="A2948" s="72" t="s">
        <v>358</v>
      </c>
      <c r="B2948" s="72" t="s">
        <v>375</v>
      </c>
      <c r="C2948" s="72">
        <v>145464859</v>
      </c>
      <c r="D2948" s="72">
        <v>145464860</v>
      </c>
      <c r="E2948" s="72" t="s">
        <v>377</v>
      </c>
      <c r="F2948" s="72" t="s">
        <v>1602</v>
      </c>
      <c r="G2948" s="213"/>
      <c r="H2948" s="72" t="s">
        <v>1665</v>
      </c>
      <c r="I2948"/>
    </row>
    <row r="2949" spans="1:9" ht="15.75">
      <c r="A2949" s="72" t="s">
        <v>358</v>
      </c>
      <c r="B2949" s="72" t="s">
        <v>375</v>
      </c>
      <c r="C2949" s="72">
        <v>145464934</v>
      </c>
      <c r="D2949" s="72">
        <v>145464935</v>
      </c>
      <c r="E2949" s="72" t="s">
        <v>377</v>
      </c>
      <c r="F2949" s="72" t="s">
        <v>1602</v>
      </c>
      <c r="G2949" s="213"/>
      <c r="H2949" s="72" t="s">
        <v>1729</v>
      </c>
      <c r="I2949"/>
    </row>
    <row r="2950" spans="1:9" ht="15.75">
      <c r="A2950" s="72" t="s">
        <v>358</v>
      </c>
      <c r="B2950" s="72" t="s">
        <v>393</v>
      </c>
      <c r="C2950" s="72">
        <v>119560669</v>
      </c>
      <c r="D2950" s="72">
        <v>119560670</v>
      </c>
      <c r="E2950" s="72" t="s">
        <v>377</v>
      </c>
      <c r="F2950" s="72" t="s">
        <v>1602</v>
      </c>
      <c r="G2950" s="213"/>
      <c r="H2950" s="72" t="s">
        <v>1658</v>
      </c>
      <c r="I2950"/>
    </row>
    <row r="2951" spans="1:9" ht="15.75">
      <c r="A2951" s="72" t="s">
        <v>358</v>
      </c>
      <c r="B2951" s="72" t="s">
        <v>393</v>
      </c>
      <c r="C2951" s="72">
        <v>119560670</v>
      </c>
      <c r="D2951" s="72">
        <v>119560671</v>
      </c>
      <c r="E2951" s="72" t="s">
        <v>377</v>
      </c>
      <c r="F2951" s="72" t="s">
        <v>1602</v>
      </c>
      <c r="G2951" s="213"/>
      <c r="H2951" s="72" t="s">
        <v>1661</v>
      </c>
      <c r="I2951"/>
    </row>
    <row r="2952" spans="1:9" ht="15.75">
      <c r="A2952" s="72" t="s">
        <v>358</v>
      </c>
      <c r="B2952" s="72" t="s">
        <v>380</v>
      </c>
      <c r="C2952" s="72">
        <v>110972085</v>
      </c>
      <c r="D2952" s="72">
        <v>110972086</v>
      </c>
      <c r="E2952" s="72" t="s">
        <v>377</v>
      </c>
      <c r="F2952" s="72" t="s">
        <v>1602</v>
      </c>
      <c r="G2952" s="213"/>
      <c r="H2952" s="72" t="s">
        <v>1682</v>
      </c>
      <c r="I2952"/>
    </row>
    <row r="2953" spans="1:9" ht="15.75">
      <c r="A2953" s="72" t="s">
        <v>358</v>
      </c>
      <c r="B2953" s="72" t="s">
        <v>380</v>
      </c>
      <c r="C2953" s="72">
        <v>110972087</v>
      </c>
      <c r="D2953" s="72">
        <v>110972088</v>
      </c>
      <c r="E2953" s="72" t="s">
        <v>377</v>
      </c>
      <c r="F2953" s="72" t="s">
        <v>1602</v>
      </c>
      <c r="G2953" s="213"/>
      <c r="H2953" s="72" t="s">
        <v>1677</v>
      </c>
      <c r="I2953"/>
    </row>
    <row r="2954" spans="1:9" ht="15.75">
      <c r="A2954" s="72" t="s">
        <v>358</v>
      </c>
      <c r="B2954" s="72" t="s">
        <v>380</v>
      </c>
      <c r="C2954" s="72">
        <v>110972095</v>
      </c>
      <c r="D2954" s="72">
        <v>110972096</v>
      </c>
      <c r="E2954" s="72" t="s">
        <v>377</v>
      </c>
      <c r="F2954" s="72" t="s">
        <v>1602</v>
      </c>
      <c r="G2954" s="213"/>
      <c r="H2954" s="72" t="s">
        <v>1809</v>
      </c>
      <c r="I2954"/>
    </row>
    <row r="2955" spans="1:9" ht="15.75">
      <c r="A2955" s="72" t="s">
        <v>358</v>
      </c>
      <c r="B2955" s="72" t="s">
        <v>380</v>
      </c>
      <c r="C2955" s="72">
        <v>110972123</v>
      </c>
      <c r="D2955" s="72">
        <v>110972124</v>
      </c>
      <c r="E2955" s="72" t="s">
        <v>377</v>
      </c>
      <c r="F2955" s="72" t="s">
        <v>1602</v>
      </c>
      <c r="G2955" s="213"/>
      <c r="H2955" s="72" t="s">
        <v>1663</v>
      </c>
      <c r="I2955"/>
    </row>
    <row r="2956" spans="1:9" ht="15.75">
      <c r="A2956" s="72" t="s">
        <v>1941</v>
      </c>
      <c r="B2956" s="72" t="s">
        <v>398</v>
      </c>
      <c r="C2956" s="72">
        <v>126349116</v>
      </c>
      <c r="D2956" s="72">
        <v>126349117</v>
      </c>
      <c r="E2956" s="72" t="s">
        <v>367</v>
      </c>
      <c r="F2956" s="72" t="s">
        <v>1612</v>
      </c>
      <c r="G2956" s="213" t="s">
        <v>440</v>
      </c>
      <c r="H2956" s="72" t="s">
        <v>1710</v>
      </c>
      <c r="I2956"/>
    </row>
    <row r="2957" spans="1:9" ht="15.75">
      <c r="A2957" s="72" t="s">
        <v>1941</v>
      </c>
      <c r="B2957" s="72" t="s">
        <v>378</v>
      </c>
      <c r="C2957" s="72">
        <v>20366897</v>
      </c>
      <c r="D2957" s="72">
        <v>20366898</v>
      </c>
      <c r="E2957" s="72" t="s">
        <v>377</v>
      </c>
      <c r="F2957" s="72" t="s">
        <v>1612</v>
      </c>
      <c r="G2957" s="213" t="s">
        <v>441</v>
      </c>
      <c r="H2957" s="72" t="s">
        <v>1791</v>
      </c>
      <c r="I2957"/>
    </row>
    <row r="2958" spans="1:9" ht="15.75">
      <c r="A2958" s="72" t="s">
        <v>1941</v>
      </c>
      <c r="B2958" s="72" t="s">
        <v>378</v>
      </c>
      <c r="C2958" s="72">
        <v>20366935</v>
      </c>
      <c r="D2958" s="72">
        <v>20366936</v>
      </c>
      <c r="E2958" s="72" t="s">
        <v>377</v>
      </c>
      <c r="F2958" s="72" t="s">
        <v>1612</v>
      </c>
      <c r="G2958" s="213" t="s">
        <v>441</v>
      </c>
      <c r="H2958" s="72" t="s">
        <v>1665</v>
      </c>
      <c r="I2958"/>
    </row>
    <row r="2959" spans="1:9" ht="15.75">
      <c r="A2959" s="72" t="s">
        <v>1941</v>
      </c>
      <c r="B2959" s="72" t="s">
        <v>378</v>
      </c>
      <c r="C2959" s="72">
        <v>20366940</v>
      </c>
      <c r="D2959" s="72">
        <v>20366941</v>
      </c>
      <c r="E2959" s="72" t="s">
        <v>377</v>
      </c>
      <c r="F2959" s="72" t="s">
        <v>1612</v>
      </c>
      <c r="G2959" s="213" t="s">
        <v>441</v>
      </c>
      <c r="H2959" s="72" t="s">
        <v>1738</v>
      </c>
      <c r="I2959"/>
    </row>
    <row r="2960" spans="1:9" ht="15.75">
      <c r="A2960" s="72" t="s">
        <v>1941</v>
      </c>
      <c r="B2960" s="72" t="s">
        <v>378</v>
      </c>
      <c r="C2960" s="72">
        <v>20366961</v>
      </c>
      <c r="D2960" s="72">
        <v>20366962</v>
      </c>
      <c r="E2960" s="72" t="s">
        <v>377</v>
      </c>
      <c r="F2960" s="72" t="s">
        <v>1612</v>
      </c>
      <c r="G2960" s="213" t="s">
        <v>441</v>
      </c>
      <c r="H2960" s="72" t="s">
        <v>1741</v>
      </c>
      <c r="I2960"/>
    </row>
    <row r="2961" spans="1:9" ht="15.75">
      <c r="A2961" s="72" t="s">
        <v>1941</v>
      </c>
      <c r="B2961" s="72" t="s">
        <v>378</v>
      </c>
      <c r="C2961" s="72">
        <v>22972938</v>
      </c>
      <c r="D2961" s="72">
        <v>22972939</v>
      </c>
      <c r="E2961" s="72" t="s">
        <v>377</v>
      </c>
      <c r="F2961" s="72" t="s">
        <v>1612</v>
      </c>
      <c r="G2961" s="213" t="s">
        <v>442</v>
      </c>
      <c r="H2961" s="72" t="s">
        <v>1684</v>
      </c>
      <c r="I2961"/>
    </row>
    <row r="2962" spans="1:9" ht="15.75">
      <c r="A2962" s="72" t="s">
        <v>1941</v>
      </c>
      <c r="B2962" s="72" t="s">
        <v>378</v>
      </c>
      <c r="C2962" s="72">
        <v>22972940</v>
      </c>
      <c r="D2962" s="72">
        <v>22972941</v>
      </c>
      <c r="E2962" s="72" t="s">
        <v>377</v>
      </c>
      <c r="F2962" s="72" t="s">
        <v>1612</v>
      </c>
      <c r="G2962" s="213" t="s">
        <v>442</v>
      </c>
      <c r="H2962" s="72" t="s">
        <v>1789</v>
      </c>
      <c r="I2962"/>
    </row>
    <row r="2963" spans="1:9" ht="15.75">
      <c r="A2963" s="72" t="s">
        <v>1941</v>
      </c>
      <c r="B2963" s="72" t="s">
        <v>378</v>
      </c>
      <c r="C2963" s="72">
        <v>49576402</v>
      </c>
      <c r="D2963" s="72">
        <v>49576403</v>
      </c>
      <c r="E2963" s="72" t="s">
        <v>377</v>
      </c>
      <c r="F2963" s="72" t="s">
        <v>1612</v>
      </c>
      <c r="G2963" s="213" t="s">
        <v>443</v>
      </c>
      <c r="H2963" s="72" t="s">
        <v>1717</v>
      </c>
      <c r="I2963"/>
    </row>
    <row r="2964" spans="1:9" ht="15.75">
      <c r="A2964" s="72" t="s">
        <v>1941</v>
      </c>
      <c r="B2964" s="72" t="s">
        <v>396</v>
      </c>
      <c r="C2964" s="72">
        <v>34231975</v>
      </c>
      <c r="D2964" s="72">
        <v>34231976</v>
      </c>
      <c r="E2964" s="72" t="s">
        <v>377</v>
      </c>
      <c r="F2964" s="72" t="s">
        <v>1612</v>
      </c>
      <c r="G2964" s="213" t="s">
        <v>444</v>
      </c>
      <c r="H2964" s="72" t="s">
        <v>1720</v>
      </c>
      <c r="I2964"/>
    </row>
    <row r="2965" spans="1:9" ht="15.75">
      <c r="A2965" s="72" t="s">
        <v>1941</v>
      </c>
      <c r="B2965" s="72" t="s">
        <v>385</v>
      </c>
      <c r="C2965" s="72">
        <v>95145827</v>
      </c>
      <c r="D2965" s="72">
        <v>95145828</v>
      </c>
      <c r="E2965" s="72" t="s">
        <v>377</v>
      </c>
      <c r="F2965" s="72" t="s">
        <v>1612</v>
      </c>
      <c r="G2965" s="213" t="s">
        <v>445</v>
      </c>
      <c r="H2965" s="72" t="s">
        <v>1758</v>
      </c>
      <c r="I2965"/>
    </row>
    <row r="2966" spans="1:9" ht="15.75">
      <c r="A2966" s="72" t="s">
        <v>1941</v>
      </c>
      <c r="B2966" s="72" t="s">
        <v>385</v>
      </c>
      <c r="C2966" s="72">
        <v>95145910</v>
      </c>
      <c r="D2966" s="72">
        <v>95145911</v>
      </c>
      <c r="E2966" s="72" t="s">
        <v>377</v>
      </c>
      <c r="F2966" s="72" t="s">
        <v>1612</v>
      </c>
      <c r="G2966" s="213" t="s">
        <v>445</v>
      </c>
      <c r="H2966" s="72" t="s">
        <v>1707</v>
      </c>
      <c r="I2966"/>
    </row>
    <row r="2967" spans="1:9" ht="15.75">
      <c r="A2967" s="72" t="s">
        <v>1941</v>
      </c>
      <c r="B2967" s="72" t="s">
        <v>375</v>
      </c>
      <c r="C2967" s="72">
        <v>115206620</v>
      </c>
      <c r="D2967" s="72">
        <v>115206621</v>
      </c>
      <c r="E2967" s="72" t="s">
        <v>377</v>
      </c>
      <c r="F2967" s="72" t="s">
        <v>1612</v>
      </c>
      <c r="G2967" s="213" t="s">
        <v>446</v>
      </c>
      <c r="H2967" s="72" t="s">
        <v>1732</v>
      </c>
      <c r="I2967"/>
    </row>
    <row r="2968" spans="1:9" ht="15.75">
      <c r="A2968" s="72" t="s">
        <v>1941</v>
      </c>
      <c r="B2968" s="72" t="s">
        <v>389</v>
      </c>
      <c r="C2968" s="72">
        <v>158973370</v>
      </c>
      <c r="D2968" s="72">
        <v>158973371</v>
      </c>
      <c r="E2968" s="72" t="s">
        <v>377</v>
      </c>
      <c r="F2968" s="72" t="s">
        <v>1612</v>
      </c>
      <c r="G2968" s="213" t="s">
        <v>447</v>
      </c>
      <c r="H2968" s="72" t="s">
        <v>1737</v>
      </c>
      <c r="I2968"/>
    </row>
    <row r="2969" spans="1:9" ht="15.75">
      <c r="A2969" s="72" t="s">
        <v>1941</v>
      </c>
      <c r="B2969" s="72" t="s">
        <v>389</v>
      </c>
      <c r="C2969" s="72">
        <v>158973456</v>
      </c>
      <c r="D2969" s="72">
        <v>158973457</v>
      </c>
      <c r="E2969" s="72" t="s">
        <v>377</v>
      </c>
      <c r="F2969" s="72" t="s">
        <v>1612</v>
      </c>
      <c r="G2969" s="213" t="s">
        <v>447</v>
      </c>
      <c r="H2969" s="72" t="s">
        <v>1802</v>
      </c>
      <c r="I2969"/>
    </row>
    <row r="2970" spans="1:9" ht="15.75">
      <c r="A2970" s="72" t="s">
        <v>1941</v>
      </c>
      <c r="B2970" s="72" t="s">
        <v>389</v>
      </c>
      <c r="C2970" s="72">
        <v>158974265</v>
      </c>
      <c r="D2970" s="72">
        <v>158974266</v>
      </c>
      <c r="E2970" s="72" t="s">
        <v>377</v>
      </c>
      <c r="F2970" s="72" t="s">
        <v>1612</v>
      </c>
      <c r="G2970" s="213" t="s">
        <v>447</v>
      </c>
      <c r="H2970" s="72" t="s">
        <v>1727</v>
      </c>
      <c r="I2970"/>
    </row>
    <row r="2971" spans="1:9" ht="15.75">
      <c r="A2971" s="72" t="s">
        <v>1941</v>
      </c>
      <c r="B2971" s="72" t="s">
        <v>389</v>
      </c>
      <c r="C2971" s="72">
        <v>158974275</v>
      </c>
      <c r="D2971" s="72">
        <v>158974276</v>
      </c>
      <c r="E2971" s="72" t="s">
        <v>377</v>
      </c>
      <c r="F2971" s="72" t="s">
        <v>1612</v>
      </c>
      <c r="G2971" s="213" t="s">
        <v>447</v>
      </c>
      <c r="H2971" s="72" t="s">
        <v>1799</v>
      </c>
      <c r="I2971"/>
    </row>
    <row r="2972" spans="1:9" ht="15.75">
      <c r="A2972" s="72" t="s">
        <v>1941</v>
      </c>
      <c r="B2972" s="72" t="s">
        <v>389</v>
      </c>
      <c r="C2972" s="72">
        <v>158974286</v>
      </c>
      <c r="D2972" s="72">
        <v>158974287</v>
      </c>
      <c r="E2972" s="72" t="s">
        <v>377</v>
      </c>
      <c r="F2972" s="72" t="s">
        <v>1612</v>
      </c>
      <c r="G2972" s="213" t="s">
        <v>447</v>
      </c>
      <c r="H2972" s="72" t="s">
        <v>1767</v>
      </c>
      <c r="I2972"/>
    </row>
    <row r="2973" spans="1:9" ht="15.75">
      <c r="A2973" s="72" t="s">
        <v>1941</v>
      </c>
      <c r="B2973" s="72" t="s">
        <v>389</v>
      </c>
      <c r="C2973" s="72">
        <v>158974326</v>
      </c>
      <c r="D2973" s="72">
        <v>158974327</v>
      </c>
      <c r="E2973" s="72" t="s">
        <v>377</v>
      </c>
      <c r="F2973" s="72" t="s">
        <v>1612</v>
      </c>
      <c r="G2973" s="213" t="s">
        <v>447</v>
      </c>
      <c r="H2973" s="72" t="s">
        <v>1663</v>
      </c>
      <c r="I2973"/>
    </row>
    <row r="2974" spans="1:9" ht="15.75">
      <c r="A2974" s="72" t="s">
        <v>1941</v>
      </c>
      <c r="B2974" s="72" t="s">
        <v>389</v>
      </c>
      <c r="C2974" s="72">
        <v>158974369</v>
      </c>
      <c r="D2974" s="72">
        <v>158974370</v>
      </c>
      <c r="E2974" s="72" t="s">
        <v>377</v>
      </c>
      <c r="F2974" s="72" t="s">
        <v>1612</v>
      </c>
      <c r="G2974" s="213" t="s">
        <v>447</v>
      </c>
      <c r="H2974" s="72" t="s">
        <v>1758</v>
      </c>
      <c r="I2974"/>
    </row>
    <row r="2975" spans="1:9" ht="15.75">
      <c r="A2975" s="72" t="s">
        <v>1941</v>
      </c>
      <c r="B2975" s="72" t="s">
        <v>389</v>
      </c>
      <c r="C2975" s="72">
        <v>158974382</v>
      </c>
      <c r="D2975" s="72">
        <v>158974383</v>
      </c>
      <c r="E2975" s="72" t="s">
        <v>377</v>
      </c>
      <c r="F2975" s="72" t="s">
        <v>1612</v>
      </c>
      <c r="G2975" s="213" t="s">
        <v>447</v>
      </c>
      <c r="H2975" s="72" t="s">
        <v>1799</v>
      </c>
      <c r="I2975"/>
    </row>
    <row r="2976" spans="1:9" ht="15.75">
      <c r="A2976" s="72" t="s">
        <v>1941</v>
      </c>
      <c r="B2976" s="72" t="s">
        <v>388</v>
      </c>
      <c r="C2976" s="72">
        <v>33042346</v>
      </c>
      <c r="D2976" s="72">
        <v>33042347</v>
      </c>
      <c r="E2976" s="72" t="s">
        <v>377</v>
      </c>
      <c r="F2976" s="72" t="s">
        <v>1612</v>
      </c>
      <c r="G2976" s="213" t="s">
        <v>448</v>
      </c>
      <c r="H2976" s="72" t="s">
        <v>1742</v>
      </c>
      <c r="I2976"/>
    </row>
    <row r="2977" spans="1:9" ht="15.75">
      <c r="A2977" s="72" t="s">
        <v>1941</v>
      </c>
      <c r="B2977" s="72" t="s">
        <v>388</v>
      </c>
      <c r="C2977" s="72">
        <v>33043929</v>
      </c>
      <c r="D2977" s="72">
        <v>33043930</v>
      </c>
      <c r="E2977" s="72" t="s">
        <v>377</v>
      </c>
      <c r="F2977" s="72" t="s">
        <v>1612</v>
      </c>
      <c r="G2977" s="213" t="s">
        <v>448</v>
      </c>
      <c r="H2977" s="72" t="s">
        <v>1759</v>
      </c>
      <c r="I2977"/>
    </row>
    <row r="2978" spans="1:9" ht="15.75">
      <c r="A2978" s="72" t="s">
        <v>1941</v>
      </c>
      <c r="B2978" s="72" t="s">
        <v>374</v>
      </c>
      <c r="C2978" s="72">
        <v>89529208</v>
      </c>
      <c r="D2978" s="72">
        <v>89529209</v>
      </c>
      <c r="E2978" s="72" t="s">
        <v>367</v>
      </c>
      <c r="F2978" s="72" t="s">
        <v>1613</v>
      </c>
      <c r="G2978" s="213" t="s">
        <v>410</v>
      </c>
      <c r="H2978" s="72" t="s">
        <v>1721</v>
      </c>
      <c r="I2978"/>
    </row>
    <row r="2979" spans="1:9" ht="15.75">
      <c r="A2979" s="72" t="s">
        <v>1941</v>
      </c>
      <c r="B2979" s="72" t="s">
        <v>374</v>
      </c>
      <c r="C2979" s="72">
        <v>89529258</v>
      </c>
      <c r="D2979" s="72">
        <v>89529259</v>
      </c>
      <c r="E2979" s="72" t="s">
        <v>367</v>
      </c>
      <c r="F2979" s="72" t="s">
        <v>1613</v>
      </c>
      <c r="G2979" s="213" t="s">
        <v>410</v>
      </c>
      <c r="H2979" s="72" t="s">
        <v>1805</v>
      </c>
      <c r="I2979"/>
    </row>
    <row r="2980" spans="1:9" ht="15.75">
      <c r="A2980" s="72" t="s">
        <v>1941</v>
      </c>
      <c r="B2980" s="72" t="s">
        <v>383</v>
      </c>
      <c r="C2980" s="72">
        <v>48249665</v>
      </c>
      <c r="D2980" s="72">
        <v>48249666</v>
      </c>
      <c r="E2980" s="72" t="s">
        <v>377</v>
      </c>
      <c r="F2980" s="72" t="s">
        <v>1613</v>
      </c>
      <c r="G2980" s="213" t="s">
        <v>464</v>
      </c>
      <c r="H2980" s="72" t="s">
        <v>1704</v>
      </c>
      <c r="I2980"/>
    </row>
    <row r="2981" spans="1:9" ht="15.75">
      <c r="A2981" s="72" t="s">
        <v>1941</v>
      </c>
      <c r="B2981" s="72" t="s">
        <v>383</v>
      </c>
      <c r="C2981" s="72">
        <v>57819616</v>
      </c>
      <c r="D2981" s="72">
        <v>57819617</v>
      </c>
      <c r="E2981" s="72" t="s">
        <v>367</v>
      </c>
      <c r="F2981" s="72" t="s">
        <v>1613</v>
      </c>
      <c r="G2981" s="213" t="s">
        <v>422</v>
      </c>
      <c r="H2981" s="72" t="s">
        <v>1731</v>
      </c>
      <c r="I2981"/>
    </row>
    <row r="2982" spans="1:9" ht="15.75">
      <c r="A2982" s="72" t="s">
        <v>1941</v>
      </c>
      <c r="B2982" s="72" t="s">
        <v>381</v>
      </c>
      <c r="C2982" s="72">
        <v>139353658</v>
      </c>
      <c r="D2982" s="72">
        <v>139353659</v>
      </c>
      <c r="E2982" s="72" t="s">
        <v>367</v>
      </c>
      <c r="F2982" s="72" t="s">
        <v>1613</v>
      </c>
      <c r="G2982" s="213" t="s">
        <v>517</v>
      </c>
      <c r="H2982" s="72" t="s">
        <v>1736</v>
      </c>
      <c r="I2982"/>
    </row>
    <row r="2983" spans="1:9" ht="15.75">
      <c r="A2983" s="72" t="s">
        <v>1941</v>
      </c>
      <c r="B2983" s="72" t="s">
        <v>381</v>
      </c>
      <c r="C2983" s="72">
        <v>139355312</v>
      </c>
      <c r="D2983" s="72">
        <v>139355313</v>
      </c>
      <c r="E2983" s="72" t="s">
        <v>367</v>
      </c>
      <c r="F2983" s="72" t="s">
        <v>1613</v>
      </c>
      <c r="G2983" s="213" t="s">
        <v>517</v>
      </c>
      <c r="H2983" s="72" t="s">
        <v>1717</v>
      </c>
      <c r="I2983"/>
    </row>
    <row r="2984" spans="1:9" ht="15.75">
      <c r="A2984" s="72" t="s">
        <v>1941</v>
      </c>
      <c r="B2984" s="72" t="s">
        <v>389</v>
      </c>
      <c r="C2984" s="72">
        <v>109371588</v>
      </c>
      <c r="D2984" s="72">
        <v>109371589</v>
      </c>
      <c r="E2984" s="72" t="s">
        <v>377</v>
      </c>
      <c r="F2984" s="72" t="s">
        <v>1613</v>
      </c>
      <c r="G2984" s="213" t="s">
        <v>518</v>
      </c>
      <c r="H2984" s="72" t="s">
        <v>1712</v>
      </c>
      <c r="I2984"/>
    </row>
    <row r="2985" spans="1:9" ht="15.75">
      <c r="A2985" s="72" t="s">
        <v>1941</v>
      </c>
      <c r="B2985" s="72" t="s">
        <v>393</v>
      </c>
      <c r="C2985" s="72">
        <v>23402274</v>
      </c>
      <c r="D2985" s="72">
        <v>23402275</v>
      </c>
      <c r="E2985" s="72" t="s">
        <v>377</v>
      </c>
      <c r="F2985" s="72" t="s">
        <v>1613</v>
      </c>
      <c r="G2985" s="213" t="s">
        <v>519</v>
      </c>
      <c r="H2985" s="72" t="s">
        <v>1817</v>
      </c>
      <c r="I2985"/>
    </row>
    <row r="2986" spans="1:9" ht="15.75">
      <c r="A2986" s="72" t="s">
        <v>1941</v>
      </c>
      <c r="B2986" s="72" t="s">
        <v>380</v>
      </c>
      <c r="C2986" s="72">
        <v>30810020</v>
      </c>
      <c r="D2986" s="72">
        <v>30810021</v>
      </c>
      <c r="E2986" s="72" t="s">
        <v>377</v>
      </c>
      <c r="F2986" s="72" t="s">
        <v>1613</v>
      </c>
      <c r="G2986" s="213" t="s">
        <v>520</v>
      </c>
      <c r="H2986" s="72" t="s">
        <v>1735</v>
      </c>
      <c r="I2986"/>
    </row>
    <row r="2987" spans="1:9" ht="15.75">
      <c r="A2987" s="72" t="s">
        <v>1941</v>
      </c>
      <c r="B2987" s="72" t="s">
        <v>380</v>
      </c>
      <c r="C2987" s="72">
        <v>30810050</v>
      </c>
      <c r="D2987" s="72">
        <v>30810051</v>
      </c>
      <c r="E2987" s="72" t="s">
        <v>377</v>
      </c>
      <c r="F2987" s="72" t="s">
        <v>1613</v>
      </c>
      <c r="G2987" s="213" t="s">
        <v>520</v>
      </c>
      <c r="H2987" s="72" t="s">
        <v>1767</v>
      </c>
      <c r="I2987"/>
    </row>
    <row r="2988" spans="1:9" ht="15.75">
      <c r="A2988" s="72" t="s">
        <v>1941</v>
      </c>
      <c r="B2988" s="72" t="s">
        <v>374</v>
      </c>
      <c r="C2988" s="72">
        <v>89529182</v>
      </c>
      <c r="D2988" s="72">
        <v>89529183</v>
      </c>
      <c r="E2988" s="72" t="s">
        <v>367</v>
      </c>
      <c r="F2988" s="72" t="s">
        <v>407</v>
      </c>
      <c r="G2988" s="213" t="s">
        <v>410</v>
      </c>
      <c r="H2988" s="72" t="s">
        <v>1805</v>
      </c>
      <c r="I2988"/>
    </row>
    <row r="2989" spans="1:9" ht="15.75">
      <c r="A2989" s="72" t="s">
        <v>1941</v>
      </c>
      <c r="B2989" s="72" t="s">
        <v>372</v>
      </c>
      <c r="C2989" s="72">
        <v>6607863</v>
      </c>
      <c r="D2989" s="72">
        <v>6607864</v>
      </c>
      <c r="E2989" s="72" t="s">
        <v>377</v>
      </c>
      <c r="F2989" s="72" t="s">
        <v>408</v>
      </c>
      <c r="G2989" s="213" t="s">
        <v>918</v>
      </c>
      <c r="H2989" s="72" t="s">
        <v>1787</v>
      </c>
      <c r="I2989"/>
    </row>
    <row r="2990" spans="1:9" ht="15.75">
      <c r="A2990" s="72" t="s">
        <v>1941</v>
      </c>
      <c r="B2990" s="72" t="s">
        <v>372</v>
      </c>
      <c r="C2990" s="72">
        <v>52512229</v>
      </c>
      <c r="D2990" s="72">
        <v>52512230</v>
      </c>
      <c r="E2990" s="72" t="s">
        <v>377</v>
      </c>
      <c r="F2990" s="72" t="s">
        <v>408</v>
      </c>
      <c r="G2990" s="213" t="s">
        <v>917</v>
      </c>
      <c r="H2990" s="72" t="s">
        <v>1734</v>
      </c>
      <c r="I2990"/>
    </row>
    <row r="2991" spans="1:9" ht="15.75">
      <c r="A2991" s="72" t="s">
        <v>1941</v>
      </c>
      <c r="B2991" s="72" t="s">
        <v>372</v>
      </c>
      <c r="C2991" s="72">
        <v>174004884</v>
      </c>
      <c r="D2991" s="72">
        <v>174004885</v>
      </c>
      <c r="E2991" s="72" t="s">
        <v>377</v>
      </c>
      <c r="F2991" s="72" t="s">
        <v>408</v>
      </c>
      <c r="G2991" s="213" t="s">
        <v>914</v>
      </c>
      <c r="H2991" s="72" t="s">
        <v>1722</v>
      </c>
      <c r="I2991"/>
    </row>
    <row r="2992" spans="1:9" ht="15.75">
      <c r="A2992" s="72" t="s">
        <v>1941</v>
      </c>
      <c r="B2992" s="72" t="s">
        <v>372</v>
      </c>
      <c r="C2992" s="72">
        <v>198265900</v>
      </c>
      <c r="D2992" s="72">
        <v>198265901</v>
      </c>
      <c r="E2992" s="72" t="s">
        <v>367</v>
      </c>
      <c r="F2992" s="72" t="s">
        <v>408</v>
      </c>
      <c r="G2992" s="213" t="s">
        <v>569</v>
      </c>
      <c r="H2992" s="72" t="s">
        <v>1734</v>
      </c>
      <c r="I2992"/>
    </row>
    <row r="2993" spans="1:9" ht="15.75">
      <c r="A2993" s="72" t="s">
        <v>1941</v>
      </c>
      <c r="B2993" s="72" t="s">
        <v>372</v>
      </c>
      <c r="C2993" s="72">
        <v>205733732</v>
      </c>
      <c r="D2993" s="72">
        <v>205733733</v>
      </c>
      <c r="E2993" s="72" t="s">
        <v>377</v>
      </c>
      <c r="F2993" s="72" t="s">
        <v>408</v>
      </c>
      <c r="G2993" s="213" t="s">
        <v>915</v>
      </c>
      <c r="H2993" s="72" t="s">
        <v>1707</v>
      </c>
      <c r="I2993"/>
    </row>
    <row r="2994" spans="1:9" ht="15.75">
      <c r="A2994" s="72" t="s">
        <v>1941</v>
      </c>
      <c r="B2994" s="72" t="s">
        <v>372</v>
      </c>
      <c r="C2994" s="72">
        <v>220203650</v>
      </c>
      <c r="D2994" s="72">
        <v>220203651</v>
      </c>
      <c r="E2994" s="72" t="s">
        <v>377</v>
      </c>
      <c r="F2994" s="72" t="s">
        <v>408</v>
      </c>
      <c r="G2994" s="213" t="s">
        <v>916</v>
      </c>
      <c r="H2994" s="72" t="s">
        <v>1735</v>
      </c>
      <c r="I2994"/>
    </row>
    <row r="2995" spans="1:9" ht="15.75">
      <c r="A2995" s="72" t="s">
        <v>1941</v>
      </c>
      <c r="B2995" s="72" t="s">
        <v>372</v>
      </c>
      <c r="C2995" s="72">
        <v>220203691</v>
      </c>
      <c r="D2995" s="72">
        <v>220203692</v>
      </c>
      <c r="E2995" s="72" t="s">
        <v>377</v>
      </c>
      <c r="F2995" s="72" t="s">
        <v>408</v>
      </c>
      <c r="G2995" s="213" t="s">
        <v>916</v>
      </c>
      <c r="H2995" s="72" t="s">
        <v>1759</v>
      </c>
      <c r="I2995"/>
    </row>
    <row r="2996" spans="1:9" ht="15.75">
      <c r="A2996" s="72" t="s">
        <v>1941</v>
      </c>
      <c r="B2996" s="72" t="s">
        <v>372</v>
      </c>
      <c r="C2996" s="72">
        <v>220203698</v>
      </c>
      <c r="D2996" s="72">
        <v>220203699</v>
      </c>
      <c r="E2996" s="72" t="s">
        <v>377</v>
      </c>
      <c r="F2996" s="72" t="s">
        <v>408</v>
      </c>
      <c r="G2996" s="213" t="s">
        <v>916</v>
      </c>
      <c r="H2996" s="72" t="s">
        <v>1712</v>
      </c>
      <c r="I2996"/>
    </row>
    <row r="2997" spans="1:9" ht="15.75">
      <c r="A2997" s="72" t="s">
        <v>1941</v>
      </c>
      <c r="B2997" s="72" t="s">
        <v>372</v>
      </c>
      <c r="C2997" s="72">
        <v>220203747</v>
      </c>
      <c r="D2997" s="72">
        <v>220203748</v>
      </c>
      <c r="E2997" s="72" t="s">
        <v>377</v>
      </c>
      <c r="F2997" s="72" t="s">
        <v>408</v>
      </c>
      <c r="G2997" s="213" t="s">
        <v>916</v>
      </c>
      <c r="H2997" s="72" t="s">
        <v>1717</v>
      </c>
      <c r="I2997"/>
    </row>
    <row r="2998" spans="1:9" ht="15.75">
      <c r="A2998" s="72" t="s">
        <v>1941</v>
      </c>
      <c r="B2998" s="72" t="s">
        <v>372</v>
      </c>
      <c r="C2998" s="72">
        <v>220203885</v>
      </c>
      <c r="D2998" s="72">
        <v>220203886</v>
      </c>
      <c r="E2998" s="72" t="s">
        <v>377</v>
      </c>
      <c r="F2998" s="72" t="s">
        <v>408</v>
      </c>
      <c r="G2998" s="213" t="s">
        <v>916</v>
      </c>
      <c r="H2998" s="72" t="s">
        <v>1763</v>
      </c>
      <c r="I2998"/>
    </row>
    <row r="2999" spans="1:9" ht="15.75">
      <c r="A2999" s="72" t="s">
        <v>1941</v>
      </c>
      <c r="B2999" s="72" t="s">
        <v>372</v>
      </c>
      <c r="C2999" s="72">
        <v>220203912</v>
      </c>
      <c r="D2999" s="72">
        <v>220203913</v>
      </c>
      <c r="E2999" s="72" t="s">
        <v>377</v>
      </c>
      <c r="F2999" s="72" t="s">
        <v>408</v>
      </c>
      <c r="G2999" s="213" t="s">
        <v>916</v>
      </c>
      <c r="H2999" s="72" t="s">
        <v>1712</v>
      </c>
      <c r="I2999"/>
    </row>
    <row r="3000" spans="1:9" ht="15.75">
      <c r="A3000" s="72" t="s">
        <v>1941</v>
      </c>
      <c r="B3000" s="72" t="s">
        <v>372</v>
      </c>
      <c r="C3000" s="72">
        <v>220204009</v>
      </c>
      <c r="D3000" s="72">
        <v>220204010</v>
      </c>
      <c r="E3000" s="72" t="s">
        <v>377</v>
      </c>
      <c r="F3000" s="72" t="s">
        <v>408</v>
      </c>
      <c r="G3000" s="213" t="s">
        <v>916</v>
      </c>
      <c r="H3000" s="72" t="s">
        <v>1799</v>
      </c>
      <c r="I3000"/>
    </row>
    <row r="3001" spans="1:9" ht="15.75">
      <c r="A3001" s="72" t="s">
        <v>1941</v>
      </c>
      <c r="B3001" s="72" t="s">
        <v>372</v>
      </c>
      <c r="C3001" s="72">
        <v>220204020</v>
      </c>
      <c r="D3001" s="72">
        <v>220204021</v>
      </c>
      <c r="E3001" s="72" t="s">
        <v>377</v>
      </c>
      <c r="F3001" s="72" t="s">
        <v>408</v>
      </c>
      <c r="G3001" s="213" t="s">
        <v>916</v>
      </c>
      <c r="H3001" s="72" t="s">
        <v>1707</v>
      </c>
      <c r="I3001"/>
    </row>
    <row r="3002" spans="1:9" ht="15.75">
      <c r="A3002" s="72" t="s">
        <v>1941</v>
      </c>
      <c r="B3002" s="72" t="s">
        <v>372</v>
      </c>
      <c r="C3002" s="72">
        <v>220204023</v>
      </c>
      <c r="D3002" s="72">
        <v>220204024</v>
      </c>
      <c r="E3002" s="72" t="s">
        <v>377</v>
      </c>
      <c r="F3002" s="72" t="s">
        <v>408</v>
      </c>
      <c r="G3002" s="213" t="s">
        <v>916</v>
      </c>
      <c r="H3002" s="72" t="s">
        <v>1735</v>
      </c>
      <c r="I3002"/>
    </row>
    <row r="3003" spans="1:9" ht="15.75">
      <c r="A3003" s="72" t="s">
        <v>1941</v>
      </c>
      <c r="B3003" s="72" t="s">
        <v>372</v>
      </c>
      <c r="C3003" s="72">
        <v>220204028</v>
      </c>
      <c r="D3003" s="72">
        <v>220204029</v>
      </c>
      <c r="E3003" s="72" t="s">
        <v>377</v>
      </c>
      <c r="F3003" s="72" t="s">
        <v>408</v>
      </c>
      <c r="G3003" s="213" t="s">
        <v>916</v>
      </c>
      <c r="H3003" s="72" t="s">
        <v>1806</v>
      </c>
      <c r="I3003"/>
    </row>
    <row r="3004" spans="1:9" ht="15.75">
      <c r="A3004" s="72" t="s">
        <v>1941</v>
      </c>
      <c r="B3004" s="72" t="s">
        <v>372</v>
      </c>
      <c r="C3004" s="72">
        <v>220204320</v>
      </c>
      <c r="D3004" s="72">
        <v>220204321</v>
      </c>
      <c r="E3004" s="72" t="s">
        <v>377</v>
      </c>
      <c r="F3004" s="72" t="s">
        <v>408</v>
      </c>
      <c r="G3004" s="213" t="s">
        <v>916</v>
      </c>
      <c r="H3004" s="72" t="s">
        <v>1801</v>
      </c>
      <c r="I3004"/>
    </row>
    <row r="3005" spans="1:9" ht="15.75">
      <c r="A3005" s="72" t="s">
        <v>1941</v>
      </c>
      <c r="B3005" s="72" t="s">
        <v>372</v>
      </c>
      <c r="C3005" s="72">
        <v>220204321</v>
      </c>
      <c r="D3005" s="72">
        <v>220204322</v>
      </c>
      <c r="E3005" s="72" t="s">
        <v>377</v>
      </c>
      <c r="F3005" s="72" t="s">
        <v>408</v>
      </c>
      <c r="G3005" s="213" t="s">
        <v>916</v>
      </c>
      <c r="H3005" s="72" t="s">
        <v>1817</v>
      </c>
      <c r="I3005"/>
    </row>
    <row r="3006" spans="1:9" ht="15.75">
      <c r="A3006" s="72" t="s">
        <v>1941</v>
      </c>
      <c r="B3006" s="72" t="s">
        <v>372</v>
      </c>
      <c r="C3006" s="72">
        <v>220204476</v>
      </c>
      <c r="D3006" s="72">
        <v>220204477</v>
      </c>
      <c r="E3006" s="72" t="s">
        <v>377</v>
      </c>
      <c r="F3006" s="72" t="s">
        <v>408</v>
      </c>
      <c r="G3006" s="213" t="s">
        <v>916</v>
      </c>
      <c r="H3006" s="72" t="s">
        <v>1712</v>
      </c>
      <c r="I3006"/>
    </row>
    <row r="3007" spans="1:9" ht="15.75">
      <c r="A3007" s="72" t="s">
        <v>1941</v>
      </c>
      <c r="B3007" s="72" t="s">
        <v>397</v>
      </c>
      <c r="C3007" s="72">
        <v>5707060</v>
      </c>
      <c r="D3007" s="72">
        <v>5707061</v>
      </c>
      <c r="E3007" s="72" t="s">
        <v>367</v>
      </c>
      <c r="F3007" s="72" t="s">
        <v>408</v>
      </c>
      <c r="G3007" s="213" t="s">
        <v>921</v>
      </c>
      <c r="H3007" s="72" t="s">
        <v>1821</v>
      </c>
      <c r="I3007"/>
    </row>
    <row r="3008" spans="1:9" ht="15.75">
      <c r="A3008" s="72" t="s">
        <v>1941</v>
      </c>
      <c r="B3008" s="72" t="s">
        <v>397</v>
      </c>
      <c r="C3008" s="72">
        <v>22563055</v>
      </c>
      <c r="D3008" s="72">
        <v>22563056</v>
      </c>
      <c r="E3008" s="72" t="s">
        <v>377</v>
      </c>
      <c r="F3008" s="72" t="s">
        <v>408</v>
      </c>
      <c r="G3008" s="213" t="s">
        <v>920</v>
      </c>
      <c r="H3008" s="72" t="s">
        <v>1717</v>
      </c>
      <c r="I3008"/>
    </row>
    <row r="3009" spans="1:9" ht="15.75">
      <c r="A3009" s="72" t="s">
        <v>1941</v>
      </c>
      <c r="B3009" s="72" t="s">
        <v>397</v>
      </c>
      <c r="C3009" s="72">
        <v>22563059</v>
      </c>
      <c r="D3009" s="72">
        <v>22563060</v>
      </c>
      <c r="E3009" s="72" t="s">
        <v>377</v>
      </c>
      <c r="F3009" s="72" t="s">
        <v>408</v>
      </c>
      <c r="G3009" s="213" t="s">
        <v>920</v>
      </c>
      <c r="H3009" s="72" t="s">
        <v>1717</v>
      </c>
      <c r="I3009"/>
    </row>
    <row r="3010" spans="1:9" ht="15.75">
      <c r="A3010" s="72" t="s">
        <v>1941</v>
      </c>
      <c r="B3010" s="72" t="s">
        <v>397</v>
      </c>
      <c r="C3010" s="72">
        <v>119177814</v>
      </c>
      <c r="D3010" s="72">
        <v>119177815</v>
      </c>
      <c r="E3010" s="72" t="s">
        <v>377</v>
      </c>
      <c r="F3010" s="72" t="s">
        <v>408</v>
      </c>
      <c r="G3010" s="213" t="s">
        <v>919</v>
      </c>
      <c r="H3010" s="72" t="s">
        <v>1818</v>
      </c>
      <c r="I3010"/>
    </row>
    <row r="3011" spans="1:9" ht="15.75">
      <c r="A3011" s="72" t="s">
        <v>1941</v>
      </c>
      <c r="B3011" s="72" t="s">
        <v>398</v>
      </c>
      <c r="C3011" s="72">
        <v>3698872</v>
      </c>
      <c r="D3011" s="72">
        <v>3698873</v>
      </c>
      <c r="E3011" s="72" t="s">
        <v>377</v>
      </c>
      <c r="F3011" s="72" t="s">
        <v>408</v>
      </c>
      <c r="G3011" s="213" t="s">
        <v>924</v>
      </c>
      <c r="H3011" s="72" t="s">
        <v>1804</v>
      </c>
      <c r="I3011"/>
    </row>
    <row r="3012" spans="1:9" ht="15.75">
      <c r="A3012" s="72" t="s">
        <v>1941</v>
      </c>
      <c r="B3012" s="72" t="s">
        <v>398</v>
      </c>
      <c r="C3012" s="72">
        <v>19239677</v>
      </c>
      <c r="D3012" s="72">
        <v>19239678</v>
      </c>
      <c r="E3012" s="72" t="s">
        <v>377</v>
      </c>
      <c r="F3012" s="72" t="s">
        <v>408</v>
      </c>
      <c r="G3012" s="213" t="s">
        <v>923</v>
      </c>
      <c r="H3012" s="72" t="s">
        <v>1741</v>
      </c>
      <c r="I3012"/>
    </row>
    <row r="3013" spans="1:9" ht="15.75">
      <c r="A3013" s="72" t="s">
        <v>1941</v>
      </c>
      <c r="B3013" s="72" t="s">
        <v>398</v>
      </c>
      <c r="C3013" s="72">
        <v>66723313</v>
      </c>
      <c r="D3013" s="72">
        <v>66723314</v>
      </c>
      <c r="E3013" s="72" t="s">
        <v>377</v>
      </c>
      <c r="F3013" s="72" t="s">
        <v>408</v>
      </c>
      <c r="G3013" s="213" t="s">
        <v>925</v>
      </c>
      <c r="H3013" s="72" t="s">
        <v>1732</v>
      </c>
      <c r="I3013"/>
    </row>
    <row r="3014" spans="1:9" ht="15.75">
      <c r="A3014" s="72" t="s">
        <v>1941</v>
      </c>
      <c r="B3014" s="72" t="s">
        <v>398</v>
      </c>
      <c r="C3014" s="72">
        <v>66723319</v>
      </c>
      <c r="D3014" s="72">
        <v>66723320</v>
      </c>
      <c r="E3014" s="72" t="s">
        <v>377</v>
      </c>
      <c r="F3014" s="72" t="s">
        <v>408</v>
      </c>
      <c r="G3014" s="213" t="s">
        <v>925</v>
      </c>
      <c r="H3014" s="72" t="s">
        <v>1723</v>
      </c>
      <c r="I3014"/>
    </row>
    <row r="3015" spans="1:9" ht="15.75">
      <c r="A3015" s="72" t="s">
        <v>1941</v>
      </c>
      <c r="B3015" s="72" t="s">
        <v>398</v>
      </c>
      <c r="C3015" s="72">
        <v>66723331</v>
      </c>
      <c r="D3015" s="72">
        <v>66723332</v>
      </c>
      <c r="E3015" s="72" t="s">
        <v>377</v>
      </c>
      <c r="F3015" s="72" t="s">
        <v>408</v>
      </c>
      <c r="G3015" s="213" t="s">
        <v>925</v>
      </c>
      <c r="H3015" s="72" t="s">
        <v>1737</v>
      </c>
      <c r="I3015"/>
    </row>
    <row r="3016" spans="1:9" ht="15.75">
      <c r="A3016" s="72" t="s">
        <v>1941</v>
      </c>
      <c r="B3016" s="72" t="s">
        <v>398</v>
      </c>
      <c r="C3016" s="72">
        <v>66723397</v>
      </c>
      <c r="D3016" s="72">
        <v>66723398</v>
      </c>
      <c r="E3016" s="72" t="s">
        <v>377</v>
      </c>
      <c r="F3016" s="72" t="s">
        <v>408</v>
      </c>
      <c r="G3016" s="213" t="s">
        <v>925</v>
      </c>
      <c r="H3016" s="72" t="s">
        <v>1824</v>
      </c>
      <c r="I3016"/>
    </row>
    <row r="3017" spans="1:9" ht="15.75">
      <c r="A3017" s="72" t="s">
        <v>1941</v>
      </c>
      <c r="B3017" s="72" t="s">
        <v>398</v>
      </c>
      <c r="C3017" s="72">
        <v>66723430</v>
      </c>
      <c r="D3017" s="72">
        <v>66723431</v>
      </c>
      <c r="E3017" s="72" t="s">
        <v>377</v>
      </c>
      <c r="F3017" s="72" t="s">
        <v>408</v>
      </c>
      <c r="G3017" s="213" t="s">
        <v>925</v>
      </c>
      <c r="H3017" s="72" t="s">
        <v>1723</v>
      </c>
      <c r="I3017"/>
    </row>
    <row r="3018" spans="1:9" ht="15.75">
      <c r="A3018" s="72" t="s">
        <v>1941</v>
      </c>
      <c r="B3018" s="72" t="s">
        <v>398</v>
      </c>
      <c r="C3018" s="72">
        <v>66723472</v>
      </c>
      <c r="D3018" s="72">
        <v>66723473</v>
      </c>
      <c r="E3018" s="72" t="s">
        <v>377</v>
      </c>
      <c r="F3018" s="72" t="s">
        <v>408</v>
      </c>
      <c r="G3018" s="213" t="s">
        <v>925</v>
      </c>
      <c r="H3018" s="72" t="s">
        <v>1733</v>
      </c>
      <c r="I3018"/>
    </row>
    <row r="3019" spans="1:9" ht="15.75">
      <c r="A3019" s="72" t="s">
        <v>1941</v>
      </c>
      <c r="B3019" s="72" t="s">
        <v>398</v>
      </c>
      <c r="C3019" s="72">
        <v>66724714</v>
      </c>
      <c r="D3019" s="72">
        <v>66724715</v>
      </c>
      <c r="E3019" s="72" t="s">
        <v>377</v>
      </c>
      <c r="F3019" s="72" t="s">
        <v>408</v>
      </c>
      <c r="G3019" s="213" t="s">
        <v>925</v>
      </c>
      <c r="H3019" s="72" t="s">
        <v>1733</v>
      </c>
      <c r="I3019"/>
    </row>
    <row r="3020" spans="1:9" ht="15.75">
      <c r="A3020" s="72" t="s">
        <v>1941</v>
      </c>
      <c r="B3020" s="72" t="s">
        <v>398</v>
      </c>
      <c r="C3020" s="72">
        <v>66724748</v>
      </c>
      <c r="D3020" s="72">
        <v>66724749</v>
      </c>
      <c r="E3020" s="72" t="s">
        <v>377</v>
      </c>
      <c r="F3020" s="72" t="s">
        <v>408</v>
      </c>
      <c r="G3020" s="213" t="s">
        <v>925</v>
      </c>
      <c r="H3020" s="72" t="s">
        <v>1818</v>
      </c>
      <c r="I3020"/>
    </row>
    <row r="3021" spans="1:9" ht="15.75">
      <c r="A3021" s="72" t="s">
        <v>1941</v>
      </c>
      <c r="B3021" s="72" t="s">
        <v>398</v>
      </c>
      <c r="C3021" s="72">
        <v>66724749</v>
      </c>
      <c r="D3021" s="72">
        <v>66724750</v>
      </c>
      <c r="E3021" s="72" t="s">
        <v>377</v>
      </c>
      <c r="F3021" s="72" t="s">
        <v>408</v>
      </c>
      <c r="G3021" s="213" t="s">
        <v>925</v>
      </c>
      <c r="H3021" s="72" t="s">
        <v>1758</v>
      </c>
      <c r="I3021"/>
    </row>
    <row r="3022" spans="1:9" ht="15.75">
      <c r="A3022" s="72" t="s">
        <v>1941</v>
      </c>
      <c r="B3022" s="72" t="s">
        <v>398</v>
      </c>
      <c r="C3022" s="72">
        <v>66724809</v>
      </c>
      <c r="D3022" s="72">
        <v>66724810</v>
      </c>
      <c r="E3022" s="72" t="s">
        <v>377</v>
      </c>
      <c r="F3022" s="72" t="s">
        <v>408</v>
      </c>
      <c r="G3022" s="213" t="s">
        <v>925</v>
      </c>
      <c r="H3022" s="72" t="s">
        <v>1767</v>
      </c>
      <c r="I3022"/>
    </row>
    <row r="3023" spans="1:9" ht="15.75">
      <c r="A3023" s="72" t="s">
        <v>1941</v>
      </c>
      <c r="B3023" s="72" t="s">
        <v>398</v>
      </c>
      <c r="C3023" s="72">
        <v>66724875</v>
      </c>
      <c r="D3023" s="72">
        <v>66724876</v>
      </c>
      <c r="E3023" s="72" t="s">
        <v>377</v>
      </c>
      <c r="F3023" s="72" t="s">
        <v>408</v>
      </c>
      <c r="G3023" s="213" t="s">
        <v>925</v>
      </c>
      <c r="H3023" s="72" t="s">
        <v>1767</v>
      </c>
      <c r="I3023"/>
    </row>
    <row r="3024" spans="1:9" ht="15.75">
      <c r="A3024" s="72" t="s">
        <v>1941</v>
      </c>
      <c r="B3024" s="72" t="s">
        <v>398</v>
      </c>
      <c r="C3024" s="72">
        <v>66724905</v>
      </c>
      <c r="D3024" s="72">
        <v>66724906</v>
      </c>
      <c r="E3024" s="72" t="s">
        <v>377</v>
      </c>
      <c r="F3024" s="72" t="s">
        <v>408</v>
      </c>
      <c r="G3024" s="213" t="s">
        <v>925</v>
      </c>
      <c r="H3024" s="72" t="s">
        <v>1767</v>
      </c>
      <c r="I3024"/>
    </row>
    <row r="3025" spans="1:9" ht="15.75">
      <c r="A3025" s="72" t="s">
        <v>1941</v>
      </c>
      <c r="B3025" s="72" t="s">
        <v>398</v>
      </c>
      <c r="C3025" s="72">
        <v>94468619</v>
      </c>
      <c r="D3025" s="72">
        <v>94468620</v>
      </c>
      <c r="E3025" s="72" t="s">
        <v>377</v>
      </c>
      <c r="F3025" s="72" t="s">
        <v>408</v>
      </c>
      <c r="G3025" s="213" t="s">
        <v>478</v>
      </c>
      <c r="H3025" s="72" t="s">
        <v>1742</v>
      </c>
      <c r="I3025"/>
    </row>
    <row r="3026" spans="1:9" ht="15.75">
      <c r="A3026" s="72" t="s">
        <v>1941</v>
      </c>
      <c r="B3026" s="72" t="s">
        <v>398</v>
      </c>
      <c r="C3026" s="72">
        <v>94468652</v>
      </c>
      <c r="D3026" s="72">
        <v>94468653</v>
      </c>
      <c r="E3026" s="72" t="s">
        <v>377</v>
      </c>
      <c r="F3026" s="72" t="s">
        <v>408</v>
      </c>
      <c r="G3026" s="213" t="s">
        <v>478</v>
      </c>
      <c r="H3026" s="72" t="s">
        <v>1742</v>
      </c>
      <c r="I3026"/>
    </row>
    <row r="3027" spans="1:9" ht="15.75">
      <c r="A3027" s="72" t="s">
        <v>1941</v>
      </c>
      <c r="B3027" s="72" t="s">
        <v>398</v>
      </c>
      <c r="C3027" s="72">
        <v>108750302</v>
      </c>
      <c r="D3027" s="72">
        <v>108750303</v>
      </c>
      <c r="E3027" s="72" t="s">
        <v>367</v>
      </c>
      <c r="F3027" s="72" t="s">
        <v>408</v>
      </c>
      <c r="G3027" s="213" t="s">
        <v>922</v>
      </c>
      <c r="H3027" s="72" t="s">
        <v>1731</v>
      </c>
      <c r="I3027"/>
    </row>
    <row r="3028" spans="1:9" ht="15.75">
      <c r="A3028" s="72" t="s">
        <v>1941</v>
      </c>
      <c r="B3028" s="72" t="s">
        <v>398</v>
      </c>
      <c r="C3028" s="72">
        <v>108750461</v>
      </c>
      <c r="D3028" s="72">
        <v>108750462</v>
      </c>
      <c r="E3028" s="72" t="s">
        <v>367</v>
      </c>
      <c r="F3028" s="72" t="s">
        <v>408</v>
      </c>
      <c r="G3028" s="213" t="s">
        <v>922</v>
      </c>
      <c r="H3028" s="72" t="s">
        <v>1670</v>
      </c>
      <c r="I3028"/>
    </row>
    <row r="3029" spans="1:9" ht="15.75">
      <c r="A3029" s="72" t="s">
        <v>1941</v>
      </c>
      <c r="B3029" s="72" t="s">
        <v>398</v>
      </c>
      <c r="C3029" s="72">
        <v>108751509</v>
      </c>
      <c r="D3029" s="72">
        <v>108751510</v>
      </c>
      <c r="E3029" s="72" t="s">
        <v>367</v>
      </c>
      <c r="F3029" s="72" t="s">
        <v>408</v>
      </c>
      <c r="G3029" s="213" t="s">
        <v>922</v>
      </c>
      <c r="H3029" s="72" t="s">
        <v>1830</v>
      </c>
      <c r="I3029"/>
    </row>
    <row r="3030" spans="1:9" ht="15.75">
      <c r="A3030" s="72" t="s">
        <v>1941</v>
      </c>
      <c r="B3030" s="72" t="s">
        <v>398</v>
      </c>
      <c r="C3030" s="72">
        <v>108751675</v>
      </c>
      <c r="D3030" s="72">
        <v>108751676</v>
      </c>
      <c r="E3030" s="72" t="s">
        <v>367</v>
      </c>
      <c r="F3030" s="72" t="s">
        <v>408</v>
      </c>
      <c r="G3030" s="213" t="s">
        <v>922</v>
      </c>
      <c r="H3030" s="72" t="s">
        <v>1662</v>
      </c>
      <c r="I3030"/>
    </row>
    <row r="3031" spans="1:9" ht="15.75">
      <c r="A3031" s="72" t="s">
        <v>1941</v>
      </c>
      <c r="B3031" s="72" t="s">
        <v>398</v>
      </c>
      <c r="C3031" s="72">
        <v>108751718</v>
      </c>
      <c r="D3031" s="72">
        <v>108751719</v>
      </c>
      <c r="E3031" s="72" t="s">
        <v>367</v>
      </c>
      <c r="F3031" s="72" t="s">
        <v>408</v>
      </c>
      <c r="G3031" s="213" t="s">
        <v>922</v>
      </c>
      <c r="H3031" s="72" t="s">
        <v>1830</v>
      </c>
      <c r="I3031"/>
    </row>
    <row r="3032" spans="1:9" ht="15.75">
      <c r="A3032" s="72" t="s">
        <v>1941</v>
      </c>
      <c r="B3032" s="72" t="s">
        <v>398</v>
      </c>
      <c r="C3032" s="72">
        <v>108751719</v>
      </c>
      <c r="D3032" s="72">
        <v>108751720</v>
      </c>
      <c r="E3032" s="72" t="s">
        <v>367</v>
      </c>
      <c r="F3032" s="72" t="s">
        <v>408</v>
      </c>
      <c r="G3032" s="213" t="s">
        <v>922</v>
      </c>
      <c r="H3032" s="72" t="s">
        <v>1673</v>
      </c>
      <c r="I3032"/>
    </row>
    <row r="3033" spans="1:9" ht="15.75">
      <c r="A3033" s="72" t="s">
        <v>1941</v>
      </c>
      <c r="B3033" s="72" t="s">
        <v>402</v>
      </c>
      <c r="C3033" s="72">
        <v>9857950</v>
      </c>
      <c r="D3033" s="72">
        <v>9857951</v>
      </c>
      <c r="E3033" s="72" t="s">
        <v>377</v>
      </c>
      <c r="F3033" s="72" t="s">
        <v>408</v>
      </c>
      <c r="G3033" s="213" t="s">
        <v>928</v>
      </c>
      <c r="H3033" s="72" t="s">
        <v>1721</v>
      </c>
      <c r="I3033"/>
    </row>
    <row r="3034" spans="1:9" ht="15.75">
      <c r="A3034" s="72" t="s">
        <v>1941</v>
      </c>
      <c r="B3034" s="72" t="s">
        <v>402</v>
      </c>
      <c r="C3034" s="72">
        <v>76474887</v>
      </c>
      <c r="D3034" s="72">
        <v>76474888</v>
      </c>
      <c r="E3034" s="72" t="s">
        <v>377</v>
      </c>
      <c r="F3034" s="72" t="s">
        <v>408</v>
      </c>
      <c r="G3034" s="213" t="s">
        <v>642</v>
      </c>
      <c r="H3034" s="72" t="s">
        <v>1722</v>
      </c>
      <c r="I3034"/>
    </row>
    <row r="3035" spans="1:9" ht="15.75">
      <c r="A3035" s="72" t="s">
        <v>1941</v>
      </c>
      <c r="B3035" s="72" t="s">
        <v>402</v>
      </c>
      <c r="C3035" s="72">
        <v>76474988</v>
      </c>
      <c r="D3035" s="72">
        <v>76474989</v>
      </c>
      <c r="E3035" s="72" t="s">
        <v>377</v>
      </c>
      <c r="F3035" s="72" t="s">
        <v>408</v>
      </c>
      <c r="G3035" s="213" t="s">
        <v>642</v>
      </c>
      <c r="H3035" s="72" t="s">
        <v>1722</v>
      </c>
      <c r="I3035"/>
    </row>
    <row r="3036" spans="1:9" ht="15.75">
      <c r="A3036" s="72" t="s">
        <v>1941</v>
      </c>
      <c r="B3036" s="72" t="s">
        <v>402</v>
      </c>
      <c r="C3036" s="72">
        <v>95150541</v>
      </c>
      <c r="D3036" s="72">
        <v>95150542</v>
      </c>
      <c r="E3036" s="72" t="s">
        <v>377</v>
      </c>
      <c r="F3036" s="72" t="s">
        <v>408</v>
      </c>
      <c r="G3036" s="213" t="s">
        <v>927</v>
      </c>
      <c r="H3036" s="72" t="s">
        <v>1734</v>
      </c>
      <c r="I3036"/>
    </row>
    <row r="3037" spans="1:9" ht="15.75">
      <c r="A3037" s="72" t="s">
        <v>1941</v>
      </c>
      <c r="B3037" s="72" t="s">
        <v>402</v>
      </c>
      <c r="C3037" s="72">
        <v>101742363</v>
      </c>
      <c r="D3037" s="72">
        <v>101742364</v>
      </c>
      <c r="E3037" s="72" t="s">
        <v>367</v>
      </c>
      <c r="F3037" s="72" t="s">
        <v>408</v>
      </c>
      <c r="G3037" s="213" t="s">
        <v>926</v>
      </c>
      <c r="H3037" s="72" t="s">
        <v>1817</v>
      </c>
      <c r="I3037"/>
    </row>
    <row r="3038" spans="1:9" ht="15.75">
      <c r="A3038" s="72" t="s">
        <v>1941</v>
      </c>
      <c r="B3038" s="72" t="s">
        <v>378</v>
      </c>
      <c r="C3038" s="72">
        <v>68296005</v>
      </c>
      <c r="D3038" s="72">
        <v>68296006</v>
      </c>
      <c r="E3038" s="72" t="s">
        <v>367</v>
      </c>
      <c r="F3038" s="72" t="s">
        <v>408</v>
      </c>
      <c r="G3038" s="213" t="s">
        <v>665</v>
      </c>
      <c r="H3038" s="72" t="s">
        <v>1767</v>
      </c>
      <c r="I3038"/>
    </row>
    <row r="3039" spans="1:9" ht="15.75">
      <c r="A3039" s="72" t="s">
        <v>1941</v>
      </c>
      <c r="B3039" s="72" t="s">
        <v>378</v>
      </c>
      <c r="C3039" s="72">
        <v>68296007</v>
      </c>
      <c r="D3039" s="72">
        <v>68296008</v>
      </c>
      <c r="E3039" s="72" t="s">
        <v>367</v>
      </c>
      <c r="F3039" s="72" t="s">
        <v>408</v>
      </c>
      <c r="G3039" s="213" t="s">
        <v>665</v>
      </c>
      <c r="H3039" s="72" t="s">
        <v>1792</v>
      </c>
      <c r="I3039"/>
    </row>
    <row r="3040" spans="1:9" ht="15.75">
      <c r="A3040" s="72" t="s">
        <v>1941</v>
      </c>
      <c r="B3040" s="72" t="s">
        <v>396</v>
      </c>
      <c r="C3040" s="72">
        <v>50591024</v>
      </c>
      <c r="D3040" s="72">
        <v>50591025</v>
      </c>
      <c r="E3040" s="72" t="s">
        <v>377</v>
      </c>
      <c r="F3040" s="72" t="s">
        <v>408</v>
      </c>
      <c r="G3040" s="213" t="s">
        <v>929</v>
      </c>
      <c r="H3040" s="72" t="s">
        <v>1696</v>
      </c>
      <c r="I3040"/>
    </row>
    <row r="3041" spans="1:9" ht="15.75">
      <c r="A3041" s="72" t="s">
        <v>1941</v>
      </c>
      <c r="B3041" s="72" t="s">
        <v>374</v>
      </c>
      <c r="C3041" s="72">
        <v>3461685</v>
      </c>
      <c r="D3041" s="72">
        <v>3461686</v>
      </c>
      <c r="E3041" s="72" t="s">
        <v>367</v>
      </c>
      <c r="F3041" s="72" t="s">
        <v>408</v>
      </c>
      <c r="G3041" s="213" t="s">
        <v>930</v>
      </c>
      <c r="H3041" s="72" t="s">
        <v>1707</v>
      </c>
      <c r="I3041"/>
    </row>
    <row r="3042" spans="1:9" ht="15.75">
      <c r="A3042" s="72" t="s">
        <v>1941</v>
      </c>
      <c r="B3042" s="72" t="s">
        <v>374</v>
      </c>
      <c r="C3042" s="72">
        <v>29918243</v>
      </c>
      <c r="D3042" s="72">
        <v>29918244</v>
      </c>
      <c r="E3042" s="72" t="s">
        <v>377</v>
      </c>
      <c r="F3042" s="72" t="s">
        <v>408</v>
      </c>
      <c r="G3042" s="213" t="s">
        <v>557</v>
      </c>
      <c r="H3042" s="72" t="s">
        <v>1742</v>
      </c>
      <c r="I3042"/>
    </row>
    <row r="3043" spans="1:9" ht="15.75">
      <c r="A3043" s="72" t="s">
        <v>1941</v>
      </c>
      <c r="B3043" s="72" t="s">
        <v>374</v>
      </c>
      <c r="C3043" s="72">
        <v>29919431</v>
      </c>
      <c r="D3043" s="72">
        <v>29919432</v>
      </c>
      <c r="E3043" s="72" t="s">
        <v>377</v>
      </c>
      <c r="F3043" s="72" t="s">
        <v>408</v>
      </c>
      <c r="G3043" s="213" t="s">
        <v>557</v>
      </c>
      <c r="H3043" s="72" t="s">
        <v>1805</v>
      </c>
      <c r="I3043"/>
    </row>
    <row r="3044" spans="1:9" ht="15.75">
      <c r="A3044" s="72" t="s">
        <v>1941</v>
      </c>
      <c r="B3044" s="72" t="s">
        <v>374</v>
      </c>
      <c r="C3044" s="72">
        <v>89527433</v>
      </c>
      <c r="D3044" s="72">
        <v>89527434</v>
      </c>
      <c r="E3044" s="72" t="s">
        <v>367</v>
      </c>
      <c r="F3044" s="72" t="s">
        <v>408</v>
      </c>
      <c r="G3044" s="213" t="s">
        <v>410</v>
      </c>
      <c r="H3044" s="72" t="s">
        <v>1740</v>
      </c>
      <c r="I3044"/>
    </row>
    <row r="3045" spans="1:9" ht="15.75">
      <c r="A3045" s="72" t="s">
        <v>1941</v>
      </c>
      <c r="B3045" s="72" t="s">
        <v>374</v>
      </c>
      <c r="C3045" s="72">
        <v>89952401</v>
      </c>
      <c r="D3045" s="72">
        <v>89952402</v>
      </c>
      <c r="E3045" s="72" t="s">
        <v>367</v>
      </c>
      <c r="F3045" s="72" t="s">
        <v>408</v>
      </c>
      <c r="G3045" s="213" t="s">
        <v>523</v>
      </c>
      <c r="H3045" s="72" t="s">
        <v>1736</v>
      </c>
      <c r="I3045"/>
    </row>
    <row r="3046" spans="1:9" ht="15.75">
      <c r="A3046" s="72" t="s">
        <v>1941</v>
      </c>
      <c r="B3046" s="72" t="s">
        <v>384</v>
      </c>
      <c r="C3046" s="72">
        <v>28046030</v>
      </c>
      <c r="D3046" s="72">
        <v>28046031</v>
      </c>
      <c r="E3046" s="72" t="s">
        <v>367</v>
      </c>
      <c r="F3046" s="72" t="s">
        <v>408</v>
      </c>
      <c r="G3046" s="213" t="s">
        <v>524</v>
      </c>
      <c r="H3046" s="72" t="s">
        <v>1722</v>
      </c>
      <c r="I3046"/>
    </row>
    <row r="3047" spans="1:9" ht="15.75">
      <c r="A3047" s="72" t="s">
        <v>1941</v>
      </c>
      <c r="B3047" s="72" t="s">
        <v>384</v>
      </c>
      <c r="C3047" s="72">
        <v>35695094</v>
      </c>
      <c r="D3047" s="72">
        <v>35695095</v>
      </c>
      <c r="E3047" s="72" t="s">
        <v>367</v>
      </c>
      <c r="F3047" s="72" t="s">
        <v>408</v>
      </c>
      <c r="G3047" s="213" t="s">
        <v>706</v>
      </c>
      <c r="H3047" s="72" t="s">
        <v>1762</v>
      </c>
      <c r="I3047"/>
    </row>
    <row r="3048" spans="1:9" ht="15.75">
      <c r="A3048" s="72" t="s">
        <v>1941</v>
      </c>
      <c r="B3048" s="72" t="s">
        <v>384</v>
      </c>
      <c r="C3048" s="72">
        <v>47674215</v>
      </c>
      <c r="D3048" s="72">
        <v>47674216</v>
      </c>
      <c r="E3048" s="72" t="s">
        <v>367</v>
      </c>
      <c r="F3048" s="72" t="s">
        <v>408</v>
      </c>
      <c r="G3048" s="213" t="s">
        <v>542</v>
      </c>
      <c r="H3048" s="72" t="s">
        <v>1717</v>
      </c>
      <c r="I3048"/>
    </row>
    <row r="3049" spans="1:9" ht="15.75">
      <c r="A3049" s="72" t="s">
        <v>1941</v>
      </c>
      <c r="B3049" s="72" t="s">
        <v>390</v>
      </c>
      <c r="C3049" s="72">
        <v>9111858</v>
      </c>
      <c r="D3049" s="72">
        <v>9111859</v>
      </c>
      <c r="E3049" s="72" t="s">
        <v>367</v>
      </c>
      <c r="F3049" s="72" t="s">
        <v>408</v>
      </c>
      <c r="G3049" s="213" t="s">
        <v>931</v>
      </c>
      <c r="H3049" s="72" t="s">
        <v>1710</v>
      </c>
      <c r="I3049"/>
    </row>
    <row r="3050" spans="1:9" ht="15.75">
      <c r="A3050" s="72" t="s">
        <v>1941</v>
      </c>
      <c r="B3050" s="72" t="s">
        <v>390</v>
      </c>
      <c r="C3050" s="72">
        <v>9113030</v>
      </c>
      <c r="D3050" s="72">
        <v>9113031</v>
      </c>
      <c r="E3050" s="72" t="s">
        <v>367</v>
      </c>
      <c r="F3050" s="72" t="s">
        <v>408</v>
      </c>
      <c r="G3050" s="213" t="s">
        <v>931</v>
      </c>
      <c r="H3050" s="72" t="s">
        <v>1730</v>
      </c>
      <c r="I3050"/>
    </row>
    <row r="3051" spans="1:9" ht="15.75">
      <c r="A3051" s="72" t="s">
        <v>1941</v>
      </c>
      <c r="B3051" s="72" t="s">
        <v>390</v>
      </c>
      <c r="C3051" s="72">
        <v>9113065</v>
      </c>
      <c r="D3051" s="72">
        <v>9113066</v>
      </c>
      <c r="E3051" s="72" t="s">
        <v>367</v>
      </c>
      <c r="F3051" s="72" t="s">
        <v>408</v>
      </c>
      <c r="G3051" s="213" t="s">
        <v>931</v>
      </c>
      <c r="H3051" s="72" t="s">
        <v>1707</v>
      </c>
      <c r="I3051"/>
    </row>
    <row r="3052" spans="1:9" ht="15.75">
      <c r="A3052" s="72" t="s">
        <v>1941</v>
      </c>
      <c r="B3052" s="72" t="s">
        <v>390</v>
      </c>
      <c r="C3052" s="72">
        <v>9113083</v>
      </c>
      <c r="D3052" s="72">
        <v>9113084</v>
      </c>
      <c r="E3052" s="72" t="s">
        <v>367</v>
      </c>
      <c r="F3052" s="72" t="s">
        <v>408</v>
      </c>
      <c r="G3052" s="213" t="s">
        <v>931</v>
      </c>
      <c r="H3052" s="72" t="s">
        <v>1733</v>
      </c>
      <c r="I3052"/>
    </row>
    <row r="3053" spans="1:9" ht="15.75">
      <c r="A3053" s="72" t="s">
        <v>1941</v>
      </c>
      <c r="B3053" s="72" t="s">
        <v>383</v>
      </c>
      <c r="C3053" s="72">
        <v>2322664</v>
      </c>
      <c r="D3053" s="72">
        <v>2322665</v>
      </c>
      <c r="E3053" s="72" t="s">
        <v>377</v>
      </c>
      <c r="F3053" s="72" t="s">
        <v>408</v>
      </c>
      <c r="G3053" s="213" t="s">
        <v>932</v>
      </c>
      <c r="H3053" s="72" t="s">
        <v>1711</v>
      </c>
      <c r="I3053"/>
    </row>
    <row r="3054" spans="1:9" ht="15.75">
      <c r="A3054" s="72" t="s">
        <v>1941</v>
      </c>
      <c r="B3054" s="72" t="s">
        <v>385</v>
      </c>
      <c r="C3054" s="72">
        <v>24596237</v>
      </c>
      <c r="D3054" s="72">
        <v>24596238</v>
      </c>
      <c r="E3054" s="72" t="s">
        <v>367</v>
      </c>
      <c r="F3054" s="72" t="s">
        <v>408</v>
      </c>
      <c r="G3054" s="213" t="s">
        <v>937</v>
      </c>
      <c r="H3054" s="72" t="s">
        <v>1706</v>
      </c>
      <c r="I3054"/>
    </row>
    <row r="3055" spans="1:9" ht="15.75">
      <c r="A3055" s="72" t="s">
        <v>1941</v>
      </c>
      <c r="B3055" s="72" t="s">
        <v>385</v>
      </c>
      <c r="C3055" s="72">
        <v>25789249</v>
      </c>
      <c r="D3055" s="72">
        <v>25789250</v>
      </c>
      <c r="E3055" s="72" t="s">
        <v>377</v>
      </c>
      <c r="F3055" s="72" t="s">
        <v>408</v>
      </c>
      <c r="G3055" s="213" t="s">
        <v>938</v>
      </c>
      <c r="H3055" s="72" t="s">
        <v>1767</v>
      </c>
      <c r="I3055"/>
    </row>
    <row r="3056" spans="1:9" ht="15.75">
      <c r="A3056" s="72" t="s">
        <v>1941</v>
      </c>
      <c r="B3056" s="72" t="s">
        <v>385</v>
      </c>
      <c r="C3056" s="72">
        <v>47377683</v>
      </c>
      <c r="D3056" s="72">
        <v>47377684</v>
      </c>
      <c r="E3056" s="72" t="s">
        <v>367</v>
      </c>
      <c r="F3056" s="72" t="s">
        <v>408</v>
      </c>
      <c r="G3056" s="213" t="s">
        <v>939</v>
      </c>
      <c r="H3056" s="72" t="s">
        <v>1721</v>
      </c>
      <c r="I3056"/>
    </row>
    <row r="3057" spans="1:9" ht="15.75">
      <c r="A3057" s="72" t="s">
        <v>1941</v>
      </c>
      <c r="B3057" s="72" t="s">
        <v>385</v>
      </c>
      <c r="C3057" s="72">
        <v>105049887</v>
      </c>
      <c r="D3057" s="72">
        <v>105049888</v>
      </c>
      <c r="E3057" s="72" t="s">
        <v>367</v>
      </c>
      <c r="F3057" s="72" t="s">
        <v>408</v>
      </c>
      <c r="G3057" s="213" t="s">
        <v>933</v>
      </c>
      <c r="H3057" s="72" t="s">
        <v>1809</v>
      </c>
      <c r="I3057"/>
    </row>
    <row r="3058" spans="1:9" ht="15.75">
      <c r="A3058" s="72" t="s">
        <v>1941</v>
      </c>
      <c r="B3058" s="72" t="s">
        <v>385</v>
      </c>
      <c r="C3058" s="72">
        <v>105049919</v>
      </c>
      <c r="D3058" s="72">
        <v>105049920</v>
      </c>
      <c r="E3058" s="72" t="s">
        <v>367</v>
      </c>
      <c r="F3058" s="72" t="s">
        <v>408</v>
      </c>
      <c r="G3058" s="213" t="s">
        <v>933</v>
      </c>
      <c r="H3058" s="72" t="s">
        <v>1809</v>
      </c>
      <c r="I3058"/>
    </row>
    <row r="3059" spans="1:9" ht="15.75">
      <c r="A3059" s="72" t="s">
        <v>1941</v>
      </c>
      <c r="B3059" s="72" t="s">
        <v>385</v>
      </c>
      <c r="C3059" s="72">
        <v>113740458</v>
      </c>
      <c r="D3059" s="72">
        <v>113740459</v>
      </c>
      <c r="E3059" s="72" t="s">
        <v>377</v>
      </c>
      <c r="F3059" s="72" t="s">
        <v>408</v>
      </c>
      <c r="G3059" s="213" t="s">
        <v>934</v>
      </c>
      <c r="H3059" s="72" t="s">
        <v>1763</v>
      </c>
      <c r="I3059"/>
    </row>
    <row r="3060" spans="1:9" ht="15.75">
      <c r="A3060" s="72" t="s">
        <v>1941</v>
      </c>
      <c r="B3060" s="72" t="s">
        <v>385</v>
      </c>
      <c r="C3060" s="72">
        <v>113741802</v>
      </c>
      <c r="D3060" s="72">
        <v>113741803</v>
      </c>
      <c r="E3060" s="72" t="s">
        <v>377</v>
      </c>
      <c r="F3060" s="72" t="s">
        <v>408</v>
      </c>
      <c r="G3060" s="213" t="s">
        <v>934</v>
      </c>
      <c r="H3060" s="72" t="s">
        <v>1731</v>
      </c>
      <c r="I3060"/>
    </row>
    <row r="3061" spans="1:9" ht="15.75">
      <c r="A3061" s="72" t="s">
        <v>1941</v>
      </c>
      <c r="B3061" s="72" t="s">
        <v>385</v>
      </c>
      <c r="C3061" s="72">
        <v>113741819</v>
      </c>
      <c r="D3061" s="72">
        <v>113741820</v>
      </c>
      <c r="E3061" s="72" t="s">
        <v>377</v>
      </c>
      <c r="F3061" s="72" t="s">
        <v>408</v>
      </c>
      <c r="G3061" s="213" t="s">
        <v>934</v>
      </c>
      <c r="H3061" s="72" t="s">
        <v>1738</v>
      </c>
      <c r="I3061"/>
    </row>
    <row r="3062" spans="1:9" ht="15.75">
      <c r="A3062" s="72" t="s">
        <v>1941</v>
      </c>
      <c r="B3062" s="72" t="s">
        <v>385</v>
      </c>
      <c r="C3062" s="72">
        <v>113741820</v>
      </c>
      <c r="D3062" s="72">
        <v>113741821</v>
      </c>
      <c r="E3062" s="72" t="s">
        <v>377</v>
      </c>
      <c r="F3062" s="72" t="s">
        <v>408</v>
      </c>
      <c r="G3062" s="213" t="s">
        <v>934</v>
      </c>
      <c r="H3062" s="72" t="s">
        <v>1765</v>
      </c>
      <c r="I3062"/>
    </row>
    <row r="3063" spans="1:9" ht="15.75">
      <c r="A3063" s="72" t="s">
        <v>1941</v>
      </c>
      <c r="B3063" s="72" t="s">
        <v>385</v>
      </c>
      <c r="C3063" s="72">
        <v>183137867</v>
      </c>
      <c r="D3063" s="72">
        <v>183137868</v>
      </c>
      <c r="E3063" s="72" t="s">
        <v>367</v>
      </c>
      <c r="F3063" s="72" t="s">
        <v>408</v>
      </c>
      <c r="G3063" s="213" t="s">
        <v>935</v>
      </c>
      <c r="H3063" s="72" t="s">
        <v>1707</v>
      </c>
      <c r="I3063"/>
    </row>
    <row r="3064" spans="1:9" ht="15.75">
      <c r="A3064" s="72" t="s">
        <v>1941</v>
      </c>
      <c r="B3064" s="72" t="s">
        <v>385</v>
      </c>
      <c r="C3064" s="72">
        <v>186628649</v>
      </c>
      <c r="D3064" s="72">
        <v>186628650</v>
      </c>
      <c r="E3064" s="72" t="s">
        <v>367</v>
      </c>
      <c r="F3064" s="72" t="s">
        <v>408</v>
      </c>
      <c r="G3064" s="213" t="s">
        <v>936</v>
      </c>
      <c r="H3064" s="72" t="s">
        <v>1801</v>
      </c>
      <c r="I3064"/>
    </row>
    <row r="3065" spans="1:9" ht="15.75">
      <c r="A3065" s="72" t="s">
        <v>1941</v>
      </c>
      <c r="B3065" s="72" t="s">
        <v>385</v>
      </c>
      <c r="C3065" s="72">
        <v>186628818</v>
      </c>
      <c r="D3065" s="72">
        <v>186628819</v>
      </c>
      <c r="E3065" s="72" t="s">
        <v>367</v>
      </c>
      <c r="F3065" s="72" t="s">
        <v>408</v>
      </c>
      <c r="G3065" s="213" t="s">
        <v>936</v>
      </c>
      <c r="H3065" s="72" t="s">
        <v>1767</v>
      </c>
      <c r="I3065"/>
    </row>
    <row r="3066" spans="1:9" ht="15.75">
      <c r="A3066" s="72" t="s">
        <v>1941</v>
      </c>
      <c r="B3066" s="72" t="s">
        <v>385</v>
      </c>
      <c r="C3066" s="72">
        <v>188297510</v>
      </c>
      <c r="D3066" s="72">
        <v>188297511</v>
      </c>
      <c r="E3066" s="72" t="s">
        <v>367</v>
      </c>
      <c r="F3066" s="72" t="s">
        <v>408</v>
      </c>
      <c r="G3066" s="213" t="s">
        <v>737</v>
      </c>
      <c r="H3066" s="72" t="s">
        <v>1721</v>
      </c>
      <c r="I3066"/>
    </row>
    <row r="3067" spans="1:9" ht="15.75">
      <c r="A3067" s="72" t="s">
        <v>1941</v>
      </c>
      <c r="B3067" s="72" t="s">
        <v>385</v>
      </c>
      <c r="C3067" s="72">
        <v>226888265</v>
      </c>
      <c r="D3067" s="72">
        <v>226888266</v>
      </c>
      <c r="E3067" s="72" t="s">
        <v>367</v>
      </c>
      <c r="F3067" s="72" t="s">
        <v>408</v>
      </c>
      <c r="G3067" s="213" t="s">
        <v>741</v>
      </c>
      <c r="H3067" s="72" t="s">
        <v>1721</v>
      </c>
      <c r="I3067"/>
    </row>
    <row r="3068" spans="1:9" ht="15.75">
      <c r="A3068" s="72" t="s">
        <v>1941</v>
      </c>
      <c r="B3068" s="72" t="s">
        <v>392</v>
      </c>
      <c r="C3068" s="72">
        <v>56395216</v>
      </c>
      <c r="D3068" s="72">
        <v>56395217</v>
      </c>
      <c r="E3068" s="72" t="s">
        <v>367</v>
      </c>
      <c r="F3068" s="72" t="s">
        <v>408</v>
      </c>
      <c r="G3068" s="213" t="s">
        <v>940</v>
      </c>
      <c r="H3068" s="72" t="s">
        <v>1692</v>
      </c>
      <c r="I3068"/>
    </row>
    <row r="3069" spans="1:9" ht="15.75">
      <c r="A3069" s="72" t="s">
        <v>1941</v>
      </c>
      <c r="B3069" s="72" t="s">
        <v>382</v>
      </c>
      <c r="C3069" s="72">
        <v>25606323</v>
      </c>
      <c r="D3069" s="72">
        <v>25606324</v>
      </c>
      <c r="E3069" s="72" t="s">
        <v>377</v>
      </c>
      <c r="F3069" s="72" t="s">
        <v>408</v>
      </c>
      <c r="G3069" s="213" t="s">
        <v>941</v>
      </c>
      <c r="H3069" s="72" t="s">
        <v>1721</v>
      </c>
      <c r="I3069"/>
    </row>
    <row r="3070" spans="1:9" ht="15.75">
      <c r="A3070" s="72" t="s">
        <v>1941</v>
      </c>
      <c r="B3070" s="72" t="s">
        <v>394</v>
      </c>
      <c r="C3070" s="72">
        <v>19503940</v>
      </c>
      <c r="D3070" s="72">
        <v>19503941</v>
      </c>
      <c r="E3070" s="72" t="s">
        <v>367</v>
      </c>
      <c r="F3070" s="72" t="s">
        <v>408</v>
      </c>
      <c r="G3070" s="213" t="s">
        <v>942</v>
      </c>
      <c r="H3070" s="72" t="s">
        <v>1705</v>
      </c>
      <c r="I3070"/>
    </row>
    <row r="3071" spans="1:9" ht="15.75">
      <c r="A3071" s="72" t="s">
        <v>1941</v>
      </c>
      <c r="B3071" s="72" t="s">
        <v>394</v>
      </c>
      <c r="C3071" s="72">
        <v>23971957</v>
      </c>
      <c r="D3071" s="72">
        <v>23971958</v>
      </c>
      <c r="E3071" s="72" t="s">
        <v>377</v>
      </c>
      <c r="F3071" s="72" t="s">
        <v>408</v>
      </c>
      <c r="G3071" s="213" t="s">
        <v>943</v>
      </c>
      <c r="H3071" s="72" t="s">
        <v>1761</v>
      </c>
      <c r="I3071"/>
    </row>
    <row r="3072" spans="1:9" ht="15.75">
      <c r="A3072" s="72" t="s">
        <v>1941</v>
      </c>
      <c r="B3072" s="72" t="s">
        <v>381</v>
      </c>
      <c r="C3072" s="72">
        <v>28333971</v>
      </c>
      <c r="D3072" s="72">
        <v>28333972</v>
      </c>
      <c r="E3072" s="72" t="s">
        <v>377</v>
      </c>
      <c r="F3072" s="72" t="s">
        <v>408</v>
      </c>
      <c r="G3072" s="213" t="s">
        <v>946</v>
      </c>
      <c r="H3072" s="72" t="s">
        <v>1731</v>
      </c>
      <c r="I3072"/>
    </row>
    <row r="3073" spans="1:9" ht="15.75">
      <c r="A3073" s="72" t="s">
        <v>1941</v>
      </c>
      <c r="B3073" s="72" t="s">
        <v>381</v>
      </c>
      <c r="C3073" s="72">
        <v>28333995</v>
      </c>
      <c r="D3073" s="72">
        <v>28333996</v>
      </c>
      <c r="E3073" s="72" t="s">
        <v>377</v>
      </c>
      <c r="F3073" s="72" t="s">
        <v>408</v>
      </c>
      <c r="G3073" s="213" t="s">
        <v>946</v>
      </c>
      <c r="H3073" s="72" t="s">
        <v>1731</v>
      </c>
      <c r="I3073"/>
    </row>
    <row r="3074" spans="1:9" ht="15.75">
      <c r="A3074" s="72" t="s">
        <v>1941</v>
      </c>
      <c r="B3074" s="72" t="s">
        <v>381</v>
      </c>
      <c r="C3074" s="72">
        <v>28334041</v>
      </c>
      <c r="D3074" s="72">
        <v>28334042</v>
      </c>
      <c r="E3074" s="72" t="s">
        <v>377</v>
      </c>
      <c r="F3074" s="72" t="s">
        <v>408</v>
      </c>
      <c r="G3074" s="213" t="s">
        <v>946</v>
      </c>
      <c r="H3074" s="72" t="s">
        <v>1707</v>
      </c>
      <c r="I3074"/>
    </row>
    <row r="3075" spans="1:9" ht="15.75">
      <c r="A3075" s="72" t="s">
        <v>1941</v>
      </c>
      <c r="B3075" s="72" t="s">
        <v>381</v>
      </c>
      <c r="C3075" s="72">
        <v>45952915</v>
      </c>
      <c r="D3075" s="72">
        <v>45952916</v>
      </c>
      <c r="E3075" s="72" t="s">
        <v>377</v>
      </c>
      <c r="F3075" s="72" t="s">
        <v>408</v>
      </c>
      <c r="G3075" s="213" t="s">
        <v>947</v>
      </c>
      <c r="H3075" s="72" t="s">
        <v>1723</v>
      </c>
      <c r="I3075"/>
    </row>
    <row r="3076" spans="1:9" ht="15.75">
      <c r="A3076" s="72" t="s">
        <v>1941</v>
      </c>
      <c r="B3076" s="72" t="s">
        <v>381</v>
      </c>
      <c r="C3076" s="72">
        <v>71578336</v>
      </c>
      <c r="D3076" s="72">
        <v>71578337</v>
      </c>
      <c r="E3076" s="72" t="s">
        <v>377</v>
      </c>
      <c r="F3076" s="72" t="s">
        <v>408</v>
      </c>
      <c r="G3076" s="213" t="s">
        <v>530</v>
      </c>
      <c r="H3076" s="72" t="s">
        <v>1734</v>
      </c>
      <c r="I3076"/>
    </row>
    <row r="3077" spans="1:9" ht="15.75">
      <c r="A3077" s="72" t="s">
        <v>1941</v>
      </c>
      <c r="B3077" s="72" t="s">
        <v>381</v>
      </c>
      <c r="C3077" s="72">
        <v>99839660</v>
      </c>
      <c r="D3077" s="72">
        <v>99839661</v>
      </c>
      <c r="E3077" s="72" t="s">
        <v>367</v>
      </c>
      <c r="F3077" s="72" t="s">
        <v>408</v>
      </c>
      <c r="G3077" s="213" t="s">
        <v>775</v>
      </c>
      <c r="H3077" s="72" t="s">
        <v>1673</v>
      </c>
      <c r="I3077"/>
    </row>
    <row r="3078" spans="1:9" ht="15.75">
      <c r="A3078" s="72" t="s">
        <v>1941</v>
      </c>
      <c r="B3078" s="72" t="s">
        <v>381</v>
      </c>
      <c r="C3078" s="72">
        <v>99841225</v>
      </c>
      <c r="D3078" s="72">
        <v>99841226</v>
      </c>
      <c r="E3078" s="72" t="s">
        <v>367</v>
      </c>
      <c r="F3078" s="72" t="s">
        <v>408</v>
      </c>
      <c r="G3078" s="213" t="s">
        <v>775</v>
      </c>
      <c r="H3078" s="72" t="s">
        <v>1684</v>
      </c>
      <c r="I3078"/>
    </row>
    <row r="3079" spans="1:9" ht="15.75">
      <c r="A3079" s="72" t="s">
        <v>1941</v>
      </c>
      <c r="B3079" s="72" t="s">
        <v>381</v>
      </c>
      <c r="C3079" s="72">
        <v>99841264</v>
      </c>
      <c r="D3079" s="72">
        <v>99841265</v>
      </c>
      <c r="E3079" s="72" t="s">
        <v>367</v>
      </c>
      <c r="F3079" s="72" t="s">
        <v>408</v>
      </c>
      <c r="G3079" s="213" t="s">
        <v>775</v>
      </c>
      <c r="H3079" s="72" t="s">
        <v>1731</v>
      </c>
      <c r="I3079"/>
    </row>
    <row r="3080" spans="1:9" ht="15.75">
      <c r="A3080" s="72" t="s">
        <v>1941</v>
      </c>
      <c r="B3080" s="72" t="s">
        <v>381</v>
      </c>
      <c r="C3080" s="72">
        <v>99841300</v>
      </c>
      <c r="D3080" s="72">
        <v>99841301</v>
      </c>
      <c r="E3080" s="72" t="s">
        <v>367</v>
      </c>
      <c r="F3080" s="72" t="s">
        <v>408</v>
      </c>
      <c r="G3080" s="213" t="s">
        <v>775</v>
      </c>
      <c r="H3080" s="72" t="s">
        <v>1684</v>
      </c>
      <c r="I3080"/>
    </row>
    <row r="3081" spans="1:9" ht="15.75">
      <c r="A3081" s="72" t="s">
        <v>1941</v>
      </c>
      <c r="B3081" s="72" t="s">
        <v>381</v>
      </c>
      <c r="C3081" s="72">
        <v>121833224</v>
      </c>
      <c r="D3081" s="72">
        <v>121833225</v>
      </c>
      <c r="E3081" s="72" t="s">
        <v>377</v>
      </c>
      <c r="F3081" s="72" t="s">
        <v>408</v>
      </c>
      <c r="G3081" s="213" t="s">
        <v>944</v>
      </c>
      <c r="H3081" s="72" t="s">
        <v>1767</v>
      </c>
      <c r="I3081"/>
    </row>
    <row r="3082" spans="1:9" ht="15.75">
      <c r="A3082" s="72" t="s">
        <v>1941</v>
      </c>
      <c r="B3082" s="72" t="s">
        <v>381</v>
      </c>
      <c r="C3082" s="72">
        <v>131493033</v>
      </c>
      <c r="D3082" s="72">
        <v>131493034</v>
      </c>
      <c r="E3082" s="72" t="s">
        <v>377</v>
      </c>
      <c r="F3082" s="72" t="s">
        <v>408</v>
      </c>
      <c r="G3082" s="213" t="s">
        <v>945</v>
      </c>
      <c r="H3082" s="72" t="s">
        <v>1710</v>
      </c>
      <c r="I3082"/>
    </row>
    <row r="3083" spans="1:9" ht="15.75">
      <c r="A3083" s="72" t="s">
        <v>1941</v>
      </c>
      <c r="B3083" s="72" t="s">
        <v>381</v>
      </c>
      <c r="C3083" s="72">
        <v>179162016</v>
      </c>
      <c r="D3083" s="72">
        <v>179162017</v>
      </c>
      <c r="E3083" s="72" t="s">
        <v>367</v>
      </c>
      <c r="F3083" s="72" t="s">
        <v>408</v>
      </c>
      <c r="G3083" s="213" t="s">
        <v>787</v>
      </c>
      <c r="H3083" s="72" t="s">
        <v>1705</v>
      </c>
      <c r="I3083"/>
    </row>
    <row r="3084" spans="1:9" ht="15.75">
      <c r="A3084" s="72" t="s">
        <v>1941</v>
      </c>
      <c r="B3084" s="72" t="s">
        <v>381</v>
      </c>
      <c r="C3084" s="72">
        <v>197267443</v>
      </c>
      <c r="D3084" s="72">
        <v>197267444</v>
      </c>
      <c r="E3084" s="72" t="s">
        <v>377</v>
      </c>
      <c r="F3084" s="72" t="s">
        <v>408</v>
      </c>
      <c r="G3084" s="213" t="s">
        <v>792</v>
      </c>
      <c r="H3084" s="72" t="s">
        <v>1792</v>
      </c>
      <c r="I3084"/>
    </row>
    <row r="3085" spans="1:9" ht="15.75">
      <c r="A3085" s="72" t="s">
        <v>1941</v>
      </c>
      <c r="B3085" s="72" t="s">
        <v>386</v>
      </c>
      <c r="C3085" s="72">
        <v>48772275</v>
      </c>
      <c r="D3085" s="72">
        <v>48772276</v>
      </c>
      <c r="E3085" s="72" t="s">
        <v>377</v>
      </c>
      <c r="F3085" s="72" t="s">
        <v>408</v>
      </c>
      <c r="G3085" s="213" t="s">
        <v>807</v>
      </c>
      <c r="H3085" s="72" t="s">
        <v>1816</v>
      </c>
      <c r="I3085"/>
    </row>
    <row r="3086" spans="1:9" ht="15.75">
      <c r="A3086" s="72" t="s">
        <v>1941</v>
      </c>
      <c r="B3086" s="72" t="s">
        <v>386</v>
      </c>
      <c r="C3086" s="72">
        <v>48836839</v>
      </c>
      <c r="D3086" s="72">
        <v>48836840</v>
      </c>
      <c r="E3086" s="72" t="s">
        <v>367</v>
      </c>
      <c r="F3086" s="72" t="s">
        <v>408</v>
      </c>
      <c r="G3086" s="213" t="s">
        <v>808</v>
      </c>
      <c r="H3086" s="72" t="s">
        <v>1707</v>
      </c>
      <c r="I3086"/>
    </row>
    <row r="3087" spans="1:9" ht="15.75">
      <c r="A3087" s="72" t="s">
        <v>1941</v>
      </c>
      <c r="B3087" s="72" t="s">
        <v>386</v>
      </c>
      <c r="C3087" s="72">
        <v>73162720</v>
      </c>
      <c r="D3087" s="72">
        <v>73162721</v>
      </c>
      <c r="E3087" s="72" t="s">
        <v>377</v>
      </c>
      <c r="F3087" s="72" t="s">
        <v>408</v>
      </c>
      <c r="G3087" s="213" t="s">
        <v>949</v>
      </c>
      <c r="H3087" s="72" t="s">
        <v>1723</v>
      </c>
      <c r="I3087"/>
    </row>
    <row r="3088" spans="1:9" ht="15.75">
      <c r="A3088" s="72" t="s">
        <v>1941</v>
      </c>
      <c r="B3088" s="72" t="s">
        <v>386</v>
      </c>
      <c r="C3088" s="72">
        <v>73162731</v>
      </c>
      <c r="D3088" s="72">
        <v>73162732</v>
      </c>
      <c r="E3088" s="72" t="s">
        <v>377</v>
      </c>
      <c r="F3088" s="72" t="s">
        <v>408</v>
      </c>
      <c r="G3088" s="213" t="s">
        <v>949</v>
      </c>
      <c r="H3088" s="72" t="s">
        <v>1706</v>
      </c>
      <c r="I3088"/>
    </row>
    <row r="3089" spans="1:9" ht="15.75">
      <c r="A3089" s="72" t="s">
        <v>1941</v>
      </c>
      <c r="B3089" s="72" t="s">
        <v>386</v>
      </c>
      <c r="C3089" s="72">
        <v>73162740</v>
      </c>
      <c r="D3089" s="72">
        <v>73162741</v>
      </c>
      <c r="E3089" s="72" t="s">
        <v>377</v>
      </c>
      <c r="F3089" s="72" t="s">
        <v>408</v>
      </c>
      <c r="G3089" s="213" t="s">
        <v>949</v>
      </c>
      <c r="H3089" s="72" t="s">
        <v>1706</v>
      </c>
      <c r="I3089"/>
    </row>
    <row r="3090" spans="1:9" ht="15.75">
      <c r="A3090" s="72" t="s">
        <v>1941</v>
      </c>
      <c r="B3090" s="72" t="s">
        <v>386</v>
      </c>
      <c r="C3090" s="72">
        <v>77059520</v>
      </c>
      <c r="D3090" s="72">
        <v>77059521</v>
      </c>
      <c r="E3090" s="72" t="s">
        <v>377</v>
      </c>
      <c r="F3090" s="72" t="s">
        <v>408</v>
      </c>
      <c r="G3090" s="213" t="s">
        <v>809</v>
      </c>
      <c r="H3090" s="72" t="s">
        <v>1707</v>
      </c>
      <c r="I3090"/>
    </row>
    <row r="3091" spans="1:9" ht="15.75">
      <c r="A3091" s="72" t="s">
        <v>1941</v>
      </c>
      <c r="B3091" s="72" t="s">
        <v>386</v>
      </c>
      <c r="C3091" s="72">
        <v>150396708</v>
      </c>
      <c r="D3091" s="72">
        <v>150396709</v>
      </c>
      <c r="E3091" s="72" t="s">
        <v>377</v>
      </c>
      <c r="F3091" s="72" t="s">
        <v>408</v>
      </c>
      <c r="G3091" s="213" t="s">
        <v>948</v>
      </c>
      <c r="H3091" s="72" t="s">
        <v>1676</v>
      </c>
      <c r="I3091"/>
    </row>
    <row r="3092" spans="1:9" ht="15.75">
      <c r="A3092" s="72" t="s">
        <v>1941</v>
      </c>
      <c r="B3092" s="72" t="s">
        <v>375</v>
      </c>
      <c r="C3092" s="72">
        <v>32432324</v>
      </c>
      <c r="D3092" s="72">
        <v>32432325</v>
      </c>
      <c r="E3092" s="72" t="s">
        <v>377</v>
      </c>
      <c r="F3092" s="72" t="s">
        <v>408</v>
      </c>
      <c r="G3092" s="213" t="s">
        <v>952</v>
      </c>
      <c r="H3092" s="72" t="s">
        <v>1808</v>
      </c>
      <c r="I3092"/>
    </row>
    <row r="3093" spans="1:9" ht="15.75">
      <c r="A3093" s="72" t="s">
        <v>1941</v>
      </c>
      <c r="B3093" s="72" t="s">
        <v>375</v>
      </c>
      <c r="C3093" s="72">
        <v>62364102</v>
      </c>
      <c r="D3093" s="72">
        <v>62364103</v>
      </c>
      <c r="E3093" s="72" t="s">
        <v>367</v>
      </c>
      <c r="F3093" s="72" t="s">
        <v>408</v>
      </c>
      <c r="G3093" s="213" t="s">
        <v>953</v>
      </c>
      <c r="H3093" s="72" t="s">
        <v>1711</v>
      </c>
      <c r="I3093"/>
    </row>
    <row r="3094" spans="1:9" ht="15.75">
      <c r="A3094" s="72" t="s">
        <v>1941</v>
      </c>
      <c r="B3094" s="72" t="s">
        <v>375</v>
      </c>
      <c r="C3094" s="72">
        <v>94677228</v>
      </c>
      <c r="D3094" s="72">
        <v>94677229</v>
      </c>
      <c r="E3094" s="72" t="s">
        <v>367</v>
      </c>
      <c r="F3094" s="72" t="s">
        <v>408</v>
      </c>
      <c r="G3094" s="213" t="s">
        <v>834</v>
      </c>
      <c r="H3094" s="72" t="s">
        <v>1692</v>
      </c>
      <c r="I3094"/>
    </row>
    <row r="3095" spans="1:9" ht="15.75">
      <c r="A3095" s="72" t="s">
        <v>1941</v>
      </c>
      <c r="B3095" s="72" t="s">
        <v>375</v>
      </c>
      <c r="C3095" s="72">
        <v>94677276</v>
      </c>
      <c r="D3095" s="72">
        <v>94677277</v>
      </c>
      <c r="E3095" s="72" t="s">
        <v>367</v>
      </c>
      <c r="F3095" s="72" t="s">
        <v>408</v>
      </c>
      <c r="G3095" s="213" t="s">
        <v>834</v>
      </c>
      <c r="H3095" s="72" t="s">
        <v>1693</v>
      </c>
      <c r="I3095"/>
    </row>
    <row r="3096" spans="1:9" ht="15.75">
      <c r="A3096" s="72" t="s">
        <v>1941</v>
      </c>
      <c r="B3096" s="72" t="s">
        <v>375</v>
      </c>
      <c r="C3096" s="72">
        <v>94677715</v>
      </c>
      <c r="D3096" s="72">
        <v>94677716</v>
      </c>
      <c r="E3096" s="72" t="s">
        <v>367</v>
      </c>
      <c r="F3096" s="72" t="s">
        <v>408</v>
      </c>
      <c r="G3096" s="213" t="s">
        <v>834</v>
      </c>
      <c r="H3096" s="72" t="s">
        <v>1825</v>
      </c>
      <c r="I3096"/>
    </row>
    <row r="3097" spans="1:9" ht="15.75">
      <c r="A3097" s="72" t="s">
        <v>1941</v>
      </c>
      <c r="B3097" s="72" t="s">
        <v>375</v>
      </c>
      <c r="C3097" s="72">
        <v>111509800</v>
      </c>
      <c r="D3097" s="72">
        <v>111509801</v>
      </c>
      <c r="E3097" s="72" t="s">
        <v>377</v>
      </c>
      <c r="F3097" s="72" t="s">
        <v>408</v>
      </c>
      <c r="G3097" s="213" t="s">
        <v>950</v>
      </c>
      <c r="H3097" s="72" t="s">
        <v>1729</v>
      </c>
      <c r="I3097"/>
    </row>
    <row r="3098" spans="1:9" ht="15.75">
      <c r="A3098" s="72" t="s">
        <v>1941</v>
      </c>
      <c r="B3098" s="72" t="s">
        <v>375</v>
      </c>
      <c r="C3098" s="72">
        <v>111509811</v>
      </c>
      <c r="D3098" s="72">
        <v>111509812</v>
      </c>
      <c r="E3098" s="72" t="s">
        <v>377</v>
      </c>
      <c r="F3098" s="72" t="s">
        <v>408</v>
      </c>
      <c r="G3098" s="213" t="s">
        <v>950</v>
      </c>
      <c r="H3098" s="72" t="s">
        <v>1729</v>
      </c>
      <c r="I3098"/>
    </row>
    <row r="3099" spans="1:9" ht="15.75">
      <c r="A3099" s="72" t="s">
        <v>1941</v>
      </c>
      <c r="B3099" s="72" t="s">
        <v>375</v>
      </c>
      <c r="C3099" s="72">
        <v>126828948</v>
      </c>
      <c r="D3099" s="72">
        <v>126828949</v>
      </c>
      <c r="E3099" s="72" t="s">
        <v>367</v>
      </c>
      <c r="F3099" s="72" t="s">
        <v>408</v>
      </c>
      <c r="G3099" s="213" t="s">
        <v>951</v>
      </c>
      <c r="H3099" s="72" t="s">
        <v>1719</v>
      </c>
      <c r="I3099"/>
    </row>
    <row r="3100" spans="1:9" ht="15.75">
      <c r="A3100" s="72" t="s">
        <v>1941</v>
      </c>
      <c r="B3100" s="72" t="s">
        <v>375</v>
      </c>
      <c r="C3100" s="72">
        <v>126828954</v>
      </c>
      <c r="D3100" s="72">
        <v>126828955</v>
      </c>
      <c r="E3100" s="72" t="s">
        <v>367</v>
      </c>
      <c r="F3100" s="72" t="s">
        <v>408</v>
      </c>
      <c r="G3100" s="213" t="s">
        <v>951</v>
      </c>
      <c r="H3100" s="72" t="s">
        <v>1719</v>
      </c>
      <c r="I3100"/>
    </row>
    <row r="3101" spans="1:9" ht="15.75">
      <c r="A3101" s="72" t="s">
        <v>1941</v>
      </c>
      <c r="B3101" s="72" t="s">
        <v>389</v>
      </c>
      <c r="C3101" s="72">
        <v>10901434</v>
      </c>
      <c r="D3101" s="72">
        <v>10901435</v>
      </c>
      <c r="E3101" s="72" t="s">
        <v>367</v>
      </c>
      <c r="F3101" s="72" t="s">
        <v>408</v>
      </c>
      <c r="G3101" s="213" t="s">
        <v>954</v>
      </c>
      <c r="H3101" s="72" t="s">
        <v>1711</v>
      </c>
      <c r="I3101"/>
    </row>
    <row r="3102" spans="1:9" ht="15.75">
      <c r="A3102" s="72" t="s">
        <v>1941</v>
      </c>
      <c r="B3102" s="72" t="s">
        <v>389</v>
      </c>
      <c r="C3102" s="72">
        <v>10901471</v>
      </c>
      <c r="D3102" s="72">
        <v>10901472</v>
      </c>
      <c r="E3102" s="72" t="s">
        <v>367</v>
      </c>
      <c r="F3102" s="72" t="s">
        <v>408</v>
      </c>
      <c r="G3102" s="213" t="s">
        <v>954</v>
      </c>
      <c r="H3102" s="72" t="s">
        <v>1698</v>
      </c>
      <c r="I3102"/>
    </row>
    <row r="3103" spans="1:9" ht="15.75">
      <c r="A3103" s="72" t="s">
        <v>1941</v>
      </c>
      <c r="B3103" s="72" t="s">
        <v>389</v>
      </c>
      <c r="C3103" s="72">
        <v>10901501</v>
      </c>
      <c r="D3103" s="72">
        <v>10901502</v>
      </c>
      <c r="E3103" s="72" t="s">
        <v>367</v>
      </c>
      <c r="F3103" s="72" t="s">
        <v>408</v>
      </c>
      <c r="G3103" s="213" t="s">
        <v>954</v>
      </c>
      <c r="H3103" s="72" t="s">
        <v>1707</v>
      </c>
      <c r="I3103"/>
    </row>
    <row r="3104" spans="1:9" ht="15.75">
      <c r="A3104" s="72" t="s">
        <v>1941</v>
      </c>
      <c r="B3104" s="72" t="s">
        <v>389</v>
      </c>
      <c r="C3104" s="72">
        <v>36974015</v>
      </c>
      <c r="D3104" s="72">
        <v>36974016</v>
      </c>
      <c r="E3104" s="72" t="s">
        <v>377</v>
      </c>
      <c r="F3104" s="72" t="s">
        <v>408</v>
      </c>
      <c r="G3104" s="213" t="s">
        <v>956</v>
      </c>
      <c r="H3104" s="72" t="s">
        <v>1657</v>
      </c>
      <c r="I3104"/>
    </row>
    <row r="3105" spans="1:9" ht="15.75">
      <c r="A3105" s="72" t="s">
        <v>1941</v>
      </c>
      <c r="B3105" s="72" t="s">
        <v>389</v>
      </c>
      <c r="C3105" s="72">
        <v>36974994</v>
      </c>
      <c r="D3105" s="72">
        <v>36974995</v>
      </c>
      <c r="E3105" s="72" t="s">
        <v>377</v>
      </c>
      <c r="F3105" s="72" t="s">
        <v>408</v>
      </c>
      <c r="G3105" s="213" t="s">
        <v>956</v>
      </c>
      <c r="H3105" s="72" t="s">
        <v>1664</v>
      </c>
      <c r="I3105"/>
    </row>
    <row r="3106" spans="1:9" ht="15.75">
      <c r="A3106" s="72" t="s">
        <v>1941</v>
      </c>
      <c r="B3106" s="72" t="s">
        <v>389</v>
      </c>
      <c r="C3106" s="72">
        <v>36975009</v>
      </c>
      <c r="D3106" s="72">
        <v>36975010</v>
      </c>
      <c r="E3106" s="72" t="s">
        <v>377</v>
      </c>
      <c r="F3106" s="72" t="s">
        <v>408</v>
      </c>
      <c r="G3106" s="213" t="s">
        <v>956</v>
      </c>
      <c r="H3106" s="72" t="s">
        <v>1716</v>
      </c>
      <c r="I3106"/>
    </row>
    <row r="3107" spans="1:9" ht="15.75">
      <c r="A3107" s="72" t="s">
        <v>1941</v>
      </c>
      <c r="B3107" s="72" t="s">
        <v>389</v>
      </c>
      <c r="C3107" s="72">
        <v>63674934</v>
      </c>
      <c r="D3107" s="72">
        <v>63674935</v>
      </c>
      <c r="E3107" s="72" t="s">
        <v>367</v>
      </c>
      <c r="F3107" s="72" t="s">
        <v>408</v>
      </c>
      <c r="G3107" s="213" t="s">
        <v>957</v>
      </c>
      <c r="H3107" s="72" t="s">
        <v>1717</v>
      </c>
      <c r="I3107"/>
    </row>
    <row r="3108" spans="1:9" ht="15.75">
      <c r="A3108" s="72" t="s">
        <v>1941</v>
      </c>
      <c r="B3108" s="72" t="s">
        <v>389</v>
      </c>
      <c r="C3108" s="72">
        <v>99419556</v>
      </c>
      <c r="D3108" s="72">
        <v>99419557</v>
      </c>
      <c r="E3108" s="72" t="s">
        <v>377</v>
      </c>
      <c r="F3108" s="72" t="s">
        <v>408</v>
      </c>
      <c r="G3108" s="213" t="s">
        <v>958</v>
      </c>
      <c r="H3108" s="72" t="s">
        <v>1707</v>
      </c>
      <c r="I3108"/>
    </row>
    <row r="3109" spans="1:9" ht="15.75">
      <c r="A3109" s="72" t="s">
        <v>1941</v>
      </c>
      <c r="B3109" s="72" t="s">
        <v>389</v>
      </c>
      <c r="C3109" s="72">
        <v>147247765</v>
      </c>
      <c r="D3109" s="72">
        <v>147247766</v>
      </c>
      <c r="E3109" s="72" t="s">
        <v>367</v>
      </c>
      <c r="F3109" s="72" t="s">
        <v>408</v>
      </c>
      <c r="G3109" s="213" t="s">
        <v>955</v>
      </c>
      <c r="H3109" s="72" t="s">
        <v>1741</v>
      </c>
      <c r="I3109"/>
    </row>
    <row r="3110" spans="1:9" ht="15.75">
      <c r="A3110" s="72" t="s">
        <v>1941</v>
      </c>
      <c r="B3110" s="72" t="s">
        <v>393</v>
      </c>
      <c r="C3110" s="72">
        <v>2922052</v>
      </c>
      <c r="D3110" s="72">
        <v>2922053</v>
      </c>
      <c r="E3110" s="72" t="s">
        <v>377</v>
      </c>
      <c r="F3110" s="72" t="s">
        <v>408</v>
      </c>
      <c r="G3110" s="213" t="s">
        <v>864</v>
      </c>
      <c r="H3110" s="72" t="s">
        <v>1767</v>
      </c>
      <c r="I3110"/>
    </row>
    <row r="3111" spans="1:9" ht="15.75">
      <c r="A3111" s="72" t="s">
        <v>1941</v>
      </c>
      <c r="B3111" s="72" t="s">
        <v>393</v>
      </c>
      <c r="C3111" s="72">
        <v>2922131</v>
      </c>
      <c r="D3111" s="72">
        <v>2922132</v>
      </c>
      <c r="E3111" s="72" t="s">
        <v>377</v>
      </c>
      <c r="F3111" s="72" t="s">
        <v>408</v>
      </c>
      <c r="G3111" s="213" t="s">
        <v>864</v>
      </c>
      <c r="H3111" s="72" t="s">
        <v>1767</v>
      </c>
      <c r="I3111"/>
    </row>
    <row r="3112" spans="1:9" ht="15.75">
      <c r="A3112" s="72" t="s">
        <v>1941</v>
      </c>
      <c r="B3112" s="72" t="s">
        <v>393</v>
      </c>
      <c r="C3112" s="72">
        <v>2922238</v>
      </c>
      <c r="D3112" s="72">
        <v>2922239</v>
      </c>
      <c r="E3112" s="72" t="s">
        <v>377</v>
      </c>
      <c r="F3112" s="72" t="s">
        <v>408</v>
      </c>
      <c r="G3112" s="213" t="s">
        <v>864</v>
      </c>
      <c r="H3112" s="72" t="s">
        <v>1767</v>
      </c>
      <c r="I3112"/>
    </row>
    <row r="3113" spans="1:9" ht="15.75">
      <c r="A3113" s="72" t="s">
        <v>1941</v>
      </c>
      <c r="B3113" s="72" t="s">
        <v>393</v>
      </c>
      <c r="C3113" s="72">
        <v>23402225</v>
      </c>
      <c r="D3113" s="72">
        <v>23402226</v>
      </c>
      <c r="E3113" s="72" t="s">
        <v>377</v>
      </c>
      <c r="F3113" s="72" t="s">
        <v>408</v>
      </c>
      <c r="G3113" s="213" t="s">
        <v>519</v>
      </c>
      <c r="H3113" s="72" t="s">
        <v>1720</v>
      </c>
      <c r="I3113"/>
    </row>
    <row r="3114" spans="1:9" ht="15.75">
      <c r="A3114" s="72" t="s">
        <v>1941</v>
      </c>
      <c r="B3114" s="72" t="s">
        <v>393</v>
      </c>
      <c r="C3114" s="72">
        <v>23402239</v>
      </c>
      <c r="D3114" s="72">
        <v>23402240</v>
      </c>
      <c r="E3114" s="72" t="s">
        <v>377</v>
      </c>
      <c r="F3114" s="72" t="s">
        <v>408</v>
      </c>
      <c r="G3114" s="213" t="s">
        <v>519</v>
      </c>
      <c r="H3114" s="72" t="s">
        <v>1706</v>
      </c>
      <c r="I3114"/>
    </row>
    <row r="3115" spans="1:9" ht="15.75">
      <c r="A3115" s="72" t="s">
        <v>1941</v>
      </c>
      <c r="B3115" s="72" t="s">
        <v>393</v>
      </c>
      <c r="C3115" s="72">
        <v>100078040</v>
      </c>
      <c r="D3115" s="72">
        <v>100078041</v>
      </c>
      <c r="E3115" s="72" t="s">
        <v>377</v>
      </c>
      <c r="F3115" s="72" t="s">
        <v>408</v>
      </c>
      <c r="G3115" s="213" t="s">
        <v>495</v>
      </c>
      <c r="H3115" s="72" t="s">
        <v>1742</v>
      </c>
      <c r="I3115"/>
    </row>
    <row r="3116" spans="1:9" ht="15.75">
      <c r="A3116" s="72" t="s">
        <v>1941</v>
      </c>
      <c r="B3116" s="72" t="s">
        <v>393</v>
      </c>
      <c r="C3116" s="72">
        <v>117040471</v>
      </c>
      <c r="D3116" s="72">
        <v>117040472</v>
      </c>
      <c r="E3116" s="72" t="s">
        <v>367</v>
      </c>
      <c r="F3116" s="72" t="s">
        <v>408</v>
      </c>
      <c r="G3116" s="213" t="s">
        <v>959</v>
      </c>
      <c r="H3116" s="72" t="s">
        <v>1735</v>
      </c>
      <c r="I3116"/>
    </row>
    <row r="3117" spans="1:9" ht="15.75">
      <c r="A3117" s="72" t="s">
        <v>1941</v>
      </c>
      <c r="B3117" s="72" t="s">
        <v>393</v>
      </c>
      <c r="C3117" s="72">
        <v>117058575</v>
      </c>
      <c r="D3117" s="72">
        <v>117058576</v>
      </c>
      <c r="E3117" s="72" t="s">
        <v>367</v>
      </c>
      <c r="F3117" s="72" t="s">
        <v>408</v>
      </c>
      <c r="G3117" s="213" t="s">
        <v>959</v>
      </c>
      <c r="H3117" s="72" t="s">
        <v>1734</v>
      </c>
      <c r="I3117"/>
    </row>
    <row r="3118" spans="1:9" ht="15.75">
      <c r="A3118" s="72" t="s">
        <v>1941</v>
      </c>
      <c r="B3118" s="72" t="s">
        <v>393</v>
      </c>
      <c r="C3118" s="72">
        <v>133634376</v>
      </c>
      <c r="D3118" s="72">
        <v>133634377</v>
      </c>
      <c r="E3118" s="72" t="s">
        <v>367</v>
      </c>
      <c r="F3118" s="72" t="s">
        <v>408</v>
      </c>
      <c r="G3118" s="213" t="s">
        <v>857</v>
      </c>
      <c r="H3118" s="72" t="s">
        <v>1704</v>
      </c>
      <c r="I3118"/>
    </row>
    <row r="3119" spans="1:9" ht="15.75">
      <c r="A3119" s="72" t="s">
        <v>1941</v>
      </c>
      <c r="B3119" s="72" t="s">
        <v>393</v>
      </c>
      <c r="C3119" s="72">
        <v>133634392</v>
      </c>
      <c r="D3119" s="72">
        <v>133634393</v>
      </c>
      <c r="E3119" s="72" t="s">
        <v>367</v>
      </c>
      <c r="F3119" s="72" t="s">
        <v>408</v>
      </c>
      <c r="G3119" s="213" t="s">
        <v>857</v>
      </c>
      <c r="H3119" s="72" t="s">
        <v>1725</v>
      </c>
      <c r="I3119"/>
    </row>
    <row r="3120" spans="1:9" ht="15.75">
      <c r="A3120" s="72" t="s">
        <v>1941</v>
      </c>
      <c r="B3120" s="72" t="s">
        <v>393</v>
      </c>
      <c r="C3120" s="72">
        <v>133634395</v>
      </c>
      <c r="D3120" s="72">
        <v>133634396</v>
      </c>
      <c r="E3120" s="72" t="s">
        <v>367</v>
      </c>
      <c r="F3120" s="72" t="s">
        <v>408</v>
      </c>
      <c r="G3120" s="213" t="s">
        <v>857</v>
      </c>
      <c r="H3120" s="72" t="s">
        <v>1664</v>
      </c>
      <c r="I3120"/>
    </row>
    <row r="3121" spans="1:9" ht="15.75">
      <c r="A3121" s="72" t="s">
        <v>1941</v>
      </c>
      <c r="B3121" s="72" t="s">
        <v>393</v>
      </c>
      <c r="C3121" s="72">
        <v>139379322</v>
      </c>
      <c r="D3121" s="72">
        <v>139379323</v>
      </c>
      <c r="E3121" s="72" t="s">
        <v>367</v>
      </c>
      <c r="F3121" s="72" t="s">
        <v>408</v>
      </c>
      <c r="G3121" s="213" t="s">
        <v>960</v>
      </c>
      <c r="H3121" s="72" t="s">
        <v>1712</v>
      </c>
      <c r="I3121"/>
    </row>
    <row r="3122" spans="1:9" ht="15.75">
      <c r="A3122" s="72" t="s">
        <v>1941</v>
      </c>
      <c r="B3122" s="72" t="s">
        <v>380</v>
      </c>
      <c r="C3122" s="72">
        <v>15543383</v>
      </c>
      <c r="D3122" s="72">
        <v>15543384</v>
      </c>
      <c r="E3122" s="72" t="s">
        <v>367</v>
      </c>
      <c r="F3122" s="72" t="s">
        <v>408</v>
      </c>
      <c r="G3122" s="213" t="s">
        <v>886</v>
      </c>
      <c r="H3122" s="72" t="s">
        <v>1767</v>
      </c>
      <c r="I3122"/>
    </row>
    <row r="3123" spans="1:9" ht="15.75">
      <c r="A3123" s="72" t="s">
        <v>1941</v>
      </c>
      <c r="B3123" s="72" t="s">
        <v>380</v>
      </c>
      <c r="C3123" s="72">
        <v>30803104</v>
      </c>
      <c r="D3123" s="72">
        <v>30803105</v>
      </c>
      <c r="E3123" s="72" t="s">
        <v>377</v>
      </c>
      <c r="F3123" s="72" t="s">
        <v>408</v>
      </c>
      <c r="G3123" s="213" t="s">
        <v>520</v>
      </c>
      <c r="H3123" s="72" t="s">
        <v>1722</v>
      </c>
      <c r="I3123"/>
    </row>
    <row r="3124" spans="1:9" ht="15.75">
      <c r="A3124" s="72" t="s">
        <v>1941</v>
      </c>
      <c r="B3124" s="72" t="s">
        <v>380</v>
      </c>
      <c r="C3124" s="72">
        <v>94424532</v>
      </c>
      <c r="D3124" s="72">
        <v>94424533</v>
      </c>
      <c r="E3124" s="72" t="s">
        <v>377</v>
      </c>
      <c r="F3124" s="72" t="s">
        <v>408</v>
      </c>
      <c r="G3124" s="213" t="s">
        <v>1264</v>
      </c>
      <c r="H3124" s="72" t="s">
        <v>1722</v>
      </c>
      <c r="I3124"/>
    </row>
    <row r="3125" spans="1:9" ht="15.75">
      <c r="A3125" s="72" t="s">
        <v>1941</v>
      </c>
      <c r="B3125" s="72" t="s">
        <v>380</v>
      </c>
      <c r="C3125" s="72">
        <v>94424567</v>
      </c>
      <c r="D3125" s="72">
        <v>94424568</v>
      </c>
      <c r="E3125" s="72" t="s">
        <v>377</v>
      </c>
      <c r="F3125" s="72" t="s">
        <v>408</v>
      </c>
      <c r="G3125" s="213" t="s">
        <v>1264</v>
      </c>
      <c r="H3125" s="72" t="s">
        <v>1741</v>
      </c>
      <c r="I3125"/>
    </row>
    <row r="3126" spans="1:9" ht="15.75">
      <c r="A3126" s="72" t="s">
        <v>1941</v>
      </c>
      <c r="B3126" s="72" t="s">
        <v>380</v>
      </c>
      <c r="C3126" s="72">
        <v>123432166</v>
      </c>
      <c r="D3126" s="72">
        <v>123432167</v>
      </c>
      <c r="E3126" s="72" t="s">
        <v>367</v>
      </c>
      <c r="F3126" s="72" t="s">
        <v>408</v>
      </c>
      <c r="G3126" s="213" t="s">
        <v>882</v>
      </c>
      <c r="H3126" s="72" t="s">
        <v>1760</v>
      </c>
      <c r="I3126"/>
    </row>
    <row r="3127" spans="1:9" ht="15.75">
      <c r="A3127" s="72" t="s">
        <v>1941</v>
      </c>
      <c r="B3127" s="72" t="s">
        <v>380</v>
      </c>
      <c r="C3127" s="72">
        <v>123432265</v>
      </c>
      <c r="D3127" s="72">
        <v>123432266</v>
      </c>
      <c r="E3127" s="72" t="s">
        <v>367</v>
      </c>
      <c r="F3127" s="72" t="s">
        <v>408</v>
      </c>
      <c r="G3127" s="213" t="s">
        <v>882</v>
      </c>
      <c r="H3127" s="72" t="s">
        <v>1760</v>
      </c>
      <c r="I3127"/>
    </row>
    <row r="3128" spans="1:9" ht="15.75">
      <c r="A3128" s="72" t="s">
        <v>1941</v>
      </c>
      <c r="B3128" s="72" t="s">
        <v>388</v>
      </c>
      <c r="C3128" s="72">
        <v>109042069</v>
      </c>
      <c r="D3128" s="72">
        <v>109042070</v>
      </c>
      <c r="E3128" s="72" t="s">
        <v>377</v>
      </c>
      <c r="F3128" s="72" t="s">
        <v>408</v>
      </c>
      <c r="G3128" s="213" t="s">
        <v>961</v>
      </c>
      <c r="H3128" s="72" t="s">
        <v>1764</v>
      </c>
      <c r="I3128"/>
    </row>
    <row r="3129" spans="1:9" ht="15.75">
      <c r="A3129" s="72" t="s">
        <v>1941</v>
      </c>
      <c r="B3129" s="72" t="s">
        <v>388</v>
      </c>
      <c r="C3129" s="72">
        <v>109042221</v>
      </c>
      <c r="D3129" s="72">
        <v>109042222</v>
      </c>
      <c r="E3129" s="72" t="s">
        <v>377</v>
      </c>
      <c r="F3129" s="72" t="s">
        <v>408</v>
      </c>
      <c r="G3129" s="213" t="s">
        <v>961</v>
      </c>
      <c r="H3129" s="72" t="s">
        <v>1715</v>
      </c>
      <c r="I3129"/>
    </row>
    <row r="3130" spans="1:9" ht="15.75">
      <c r="A3130" s="72" t="s">
        <v>1941</v>
      </c>
      <c r="B3130" s="72" t="s">
        <v>388</v>
      </c>
      <c r="C3130" s="72">
        <v>109043133</v>
      </c>
      <c r="D3130" s="72">
        <v>109043134</v>
      </c>
      <c r="E3130" s="72" t="s">
        <v>377</v>
      </c>
      <c r="F3130" s="72" t="s">
        <v>408</v>
      </c>
      <c r="G3130" s="213" t="s">
        <v>961</v>
      </c>
      <c r="H3130" s="72" t="s">
        <v>1715</v>
      </c>
      <c r="I3130"/>
    </row>
    <row r="3131" spans="1:9" ht="15.75">
      <c r="A3131" s="72" t="s">
        <v>1941</v>
      </c>
      <c r="B3131" s="72" t="s">
        <v>379</v>
      </c>
      <c r="C3131" s="72">
        <v>132210403</v>
      </c>
      <c r="D3131" s="72">
        <v>132210404</v>
      </c>
      <c r="E3131" s="72" t="s">
        <v>377</v>
      </c>
      <c r="F3131" s="72" t="s">
        <v>408</v>
      </c>
      <c r="G3131" s="213" t="s">
        <v>962</v>
      </c>
      <c r="H3131" s="72" t="s">
        <v>1719</v>
      </c>
      <c r="I3131"/>
    </row>
    <row r="3132" spans="1:9" ht="15.75">
      <c r="A3132" s="72" t="s">
        <v>1941</v>
      </c>
      <c r="B3132" s="72" t="s">
        <v>379</v>
      </c>
      <c r="C3132" s="72">
        <v>132210496</v>
      </c>
      <c r="D3132" s="72">
        <v>132210497</v>
      </c>
      <c r="E3132" s="72" t="s">
        <v>377</v>
      </c>
      <c r="F3132" s="72" t="s">
        <v>408</v>
      </c>
      <c r="G3132" s="213" t="s">
        <v>962</v>
      </c>
      <c r="H3132" s="72" t="s">
        <v>1719</v>
      </c>
      <c r="I3132"/>
    </row>
    <row r="3133" spans="1:9" ht="15.75">
      <c r="A3133" s="72" t="s">
        <v>1941</v>
      </c>
      <c r="B3133" s="72" t="s">
        <v>398</v>
      </c>
      <c r="C3133" s="72">
        <v>83256791</v>
      </c>
      <c r="D3133" s="72">
        <v>83256792</v>
      </c>
      <c r="E3133" s="72" t="s">
        <v>377</v>
      </c>
      <c r="F3133" s="72" t="s">
        <v>1769</v>
      </c>
      <c r="G3133" s="213"/>
      <c r="H3133" s="72" t="s">
        <v>1735</v>
      </c>
      <c r="I3133"/>
    </row>
    <row r="3134" spans="1:9" ht="15.75">
      <c r="A3134" s="72" t="s">
        <v>1941</v>
      </c>
      <c r="B3134" s="72" t="s">
        <v>398</v>
      </c>
      <c r="C3134" s="72">
        <v>83257144</v>
      </c>
      <c r="D3134" s="72">
        <v>83257145</v>
      </c>
      <c r="E3134" s="72" t="s">
        <v>377</v>
      </c>
      <c r="F3134" s="72" t="s">
        <v>1769</v>
      </c>
      <c r="G3134" s="213"/>
      <c r="H3134" s="72" t="s">
        <v>1738</v>
      </c>
      <c r="I3134"/>
    </row>
    <row r="3135" spans="1:9" ht="15.75">
      <c r="A3135" s="72" t="s">
        <v>1941</v>
      </c>
      <c r="B3135" s="72" t="s">
        <v>398</v>
      </c>
      <c r="C3135" s="72">
        <v>83257447</v>
      </c>
      <c r="D3135" s="72">
        <v>83257448</v>
      </c>
      <c r="E3135" s="72" t="s">
        <v>377</v>
      </c>
      <c r="F3135" s="72" t="s">
        <v>1769</v>
      </c>
      <c r="G3135" s="213"/>
      <c r="H3135" s="72" t="s">
        <v>1742</v>
      </c>
      <c r="I3135"/>
    </row>
    <row r="3136" spans="1:9" ht="15.75">
      <c r="A3136" s="72" t="s">
        <v>1941</v>
      </c>
      <c r="B3136" s="72" t="s">
        <v>394</v>
      </c>
      <c r="C3136" s="72">
        <v>23969332</v>
      </c>
      <c r="D3136" s="72">
        <v>23969333</v>
      </c>
      <c r="E3136" s="72" t="s">
        <v>377</v>
      </c>
      <c r="F3136" s="72" t="s">
        <v>1769</v>
      </c>
      <c r="G3136" s="213"/>
      <c r="H3136" s="72" t="s">
        <v>1724</v>
      </c>
      <c r="I3136"/>
    </row>
    <row r="3137" spans="1:9" ht="15.75">
      <c r="A3137" s="72" t="s">
        <v>1941</v>
      </c>
      <c r="B3137" s="72" t="s">
        <v>394</v>
      </c>
      <c r="C3137" s="72">
        <v>23969415</v>
      </c>
      <c r="D3137" s="72">
        <v>23969416</v>
      </c>
      <c r="E3137" s="72" t="s">
        <v>377</v>
      </c>
      <c r="F3137" s="72" t="s">
        <v>1769</v>
      </c>
      <c r="G3137" s="213"/>
      <c r="H3137" s="72" t="s">
        <v>1814</v>
      </c>
      <c r="I3137"/>
    </row>
    <row r="3138" spans="1:9" ht="15.75">
      <c r="A3138" s="72" t="s">
        <v>1941</v>
      </c>
      <c r="B3138" s="72" t="s">
        <v>394</v>
      </c>
      <c r="C3138" s="72">
        <v>23969427</v>
      </c>
      <c r="D3138" s="72">
        <v>23969428</v>
      </c>
      <c r="E3138" s="72" t="s">
        <v>377</v>
      </c>
      <c r="F3138" s="72" t="s">
        <v>1769</v>
      </c>
      <c r="G3138" s="213"/>
      <c r="H3138" s="72" t="s">
        <v>1818</v>
      </c>
      <c r="I3138"/>
    </row>
    <row r="3139" spans="1:9" ht="15.75">
      <c r="A3139" s="72" t="s">
        <v>1941</v>
      </c>
      <c r="B3139" s="72" t="s">
        <v>398</v>
      </c>
      <c r="C3139" s="72">
        <v>778382</v>
      </c>
      <c r="D3139" s="72">
        <v>778383</v>
      </c>
      <c r="E3139" s="72" t="s">
        <v>367</v>
      </c>
      <c r="F3139" s="72" t="s">
        <v>1770</v>
      </c>
      <c r="G3139" s="213"/>
      <c r="H3139" s="72" t="s">
        <v>1702</v>
      </c>
      <c r="I3139"/>
    </row>
    <row r="3140" spans="1:9" ht="15.75">
      <c r="A3140" s="72" t="s">
        <v>1941</v>
      </c>
      <c r="B3140" s="72" t="s">
        <v>398</v>
      </c>
      <c r="C3140" s="72">
        <v>778079</v>
      </c>
      <c r="D3140" s="72">
        <v>778080</v>
      </c>
      <c r="E3140" s="72" t="s">
        <v>367</v>
      </c>
      <c r="F3140" s="72" t="s">
        <v>1771</v>
      </c>
      <c r="G3140" s="213"/>
      <c r="H3140" s="72" t="s">
        <v>1759</v>
      </c>
      <c r="I3140"/>
    </row>
    <row r="3141" spans="1:9" ht="15.75">
      <c r="A3141" s="72" t="s">
        <v>1941</v>
      </c>
      <c r="B3141" s="72" t="s">
        <v>382</v>
      </c>
      <c r="C3141" s="72">
        <v>22077912</v>
      </c>
      <c r="D3141" s="72">
        <v>22077913</v>
      </c>
      <c r="E3141" s="72" t="s">
        <v>377</v>
      </c>
      <c r="F3141" s="72" t="s">
        <v>1771</v>
      </c>
      <c r="G3141" s="213"/>
      <c r="H3141" s="72" t="s">
        <v>1683</v>
      </c>
      <c r="I3141"/>
    </row>
    <row r="3142" spans="1:9" ht="15.75">
      <c r="A3142" s="72" t="s">
        <v>1941</v>
      </c>
      <c r="B3142" s="72" t="s">
        <v>382</v>
      </c>
      <c r="C3142" s="72">
        <v>22077938</v>
      </c>
      <c r="D3142" s="72">
        <v>22077939</v>
      </c>
      <c r="E3142" s="72" t="s">
        <v>377</v>
      </c>
      <c r="F3142" s="72" t="s">
        <v>1771</v>
      </c>
      <c r="G3142" s="213"/>
      <c r="H3142" s="72" t="s">
        <v>1683</v>
      </c>
      <c r="I3142"/>
    </row>
    <row r="3143" spans="1:9" ht="15.75">
      <c r="A3143" s="72" t="s">
        <v>1941</v>
      </c>
      <c r="B3143" s="72" t="s">
        <v>379</v>
      </c>
      <c r="C3143" s="72">
        <v>131734127</v>
      </c>
      <c r="D3143" s="72">
        <v>131734128</v>
      </c>
      <c r="E3143" s="72" t="s">
        <v>377</v>
      </c>
      <c r="F3143" s="72" t="s">
        <v>1771</v>
      </c>
      <c r="G3143" s="213"/>
      <c r="H3143" s="72" t="s">
        <v>1758</v>
      </c>
      <c r="I3143"/>
    </row>
    <row r="3144" spans="1:9" ht="15.75">
      <c r="A3144" s="72" t="s">
        <v>1941</v>
      </c>
      <c r="B3144" s="72" t="s">
        <v>379</v>
      </c>
      <c r="C3144" s="72">
        <v>131734254</v>
      </c>
      <c r="D3144" s="72">
        <v>131734255</v>
      </c>
      <c r="E3144" s="72" t="s">
        <v>377</v>
      </c>
      <c r="F3144" s="72" t="s">
        <v>1771</v>
      </c>
      <c r="G3144" s="213"/>
      <c r="H3144" s="72" t="s">
        <v>1682</v>
      </c>
      <c r="I3144"/>
    </row>
    <row r="3145" spans="1:9" ht="15.75">
      <c r="A3145" s="72" t="s">
        <v>1941</v>
      </c>
      <c r="B3145" s="72" t="s">
        <v>379</v>
      </c>
      <c r="C3145" s="72">
        <v>131742033</v>
      </c>
      <c r="D3145" s="72">
        <v>131742034</v>
      </c>
      <c r="E3145" s="72" t="s">
        <v>377</v>
      </c>
      <c r="F3145" s="72" t="s">
        <v>1771</v>
      </c>
      <c r="G3145" s="213"/>
      <c r="H3145" s="72" t="s">
        <v>1732</v>
      </c>
      <c r="I3145"/>
    </row>
    <row r="3146" spans="1:9" ht="15.75">
      <c r="A3146" s="72" t="s">
        <v>1941</v>
      </c>
      <c r="B3146" s="72" t="s">
        <v>379</v>
      </c>
      <c r="C3146" s="72">
        <v>131746655</v>
      </c>
      <c r="D3146" s="72">
        <v>131746656</v>
      </c>
      <c r="E3146" s="72" t="s">
        <v>377</v>
      </c>
      <c r="F3146" s="72" t="s">
        <v>1771</v>
      </c>
      <c r="G3146" s="213"/>
      <c r="H3146" s="72" t="s">
        <v>1801</v>
      </c>
      <c r="I3146"/>
    </row>
    <row r="3147" spans="1:9" ht="15.75">
      <c r="A3147" s="72" t="s">
        <v>1941</v>
      </c>
      <c r="B3147" s="72" t="s">
        <v>379</v>
      </c>
      <c r="C3147" s="72">
        <v>131747238</v>
      </c>
      <c r="D3147" s="72">
        <v>131747239</v>
      </c>
      <c r="E3147" s="72" t="s">
        <v>377</v>
      </c>
      <c r="F3147" s="72" t="s">
        <v>1771</v>
      </c>
      <c r="G3147" s="213"/>
      <c r="H3147" s="72" t="s">
        <v>1730</v>
      </c>
      <c r="I3147"/>
    </row>
    <row r="3148" spans="1:9" ht="15.75">
      <c r="A3148" s="72" t="s">
        <v>1941</v>
      </c>
      <c r="B3148" s="72" t="s">
        <v>379</v>
      </c>
      <c r="C3148" s="72">
        <v>131747473</v>
      </c>
      <c r="D3148" s="72">
        <v>131747474</v>
      </c>
      <c r="E3148" s="72" t="s">
        <v>377</v>
      </c>
      <c r="F3148" s="72" t="s">
        <v>1771</v>
      </c>
      <c r="G3148" s="213"/>
      <c r="H3148" s="72" t="s">
        <v>1733</v>
      </c>
      <c r="I3148"/>
    </row>
    <row r="3149" spans="1:9" ht="15.75">
      <c r="A3149" s="72" t="s">
        <v>1941</v>
      </c>
      <c r="B3149" s="72" t="s">
        <v>379</v>
      </c>
      <c r="C3149" s="72">
        <v>131747531</v>
      </c>
      <c r="D3149" s="72">
        <v>131747532</v>
      </c>
      <c r="E3149" s="72" t="s">
        <v>377</v>
      </c>
      <c r="F3149" s="72" t="s">
        <v>1771</v>
      </c>
      <c r="G3149" s="213"/>
      <c r="H3149" s="72" t="s">
        <v>1767</v>
      </c>
      <c r="I3149"/>
    </row>
    <row r="3150" spans="1:9" ht="15.75">
      <c r="A3150" s="72" t="s">
        <v>1941</v>
      </c>
      <c r="B3150" s="72" t="s">
        <v>379</v>
      </c>
      <c r="C3150" s="72">
        <v>131747537</v>
      </c>
      <c r="D3150" s="72">
        <v>131747538</v>
      </c>
      <c r="E3150" s="72" t="s">
        <v>377</v>
      </c>
      <c r="F3150" s="72" t="s">
        <v>1771</v>
      </c>
      <c r="G3150" s="213"/>
      <c r="H3150" s="72" t="s">
        <v>1801</v>
      </c>
      <c r="I3150"/>
    </row>
    <row r="3151" spans="1:9" ht="15.75">
      <c r="A3151" s="72" t="s">
        <v>1941</v>
      </c>
      <c r="B3151" s="72" t="s">
        <v>379</v>
      </c>
      <c r="C3151" s="72">
        <v>131747583</v>
      </c>
      <c r="D3151" s="72">
        <v>131747584</v>
      </c>
      <c r="E3151" s="72" t="s">
        <v>377</v>
      </c>
      <c r="F3151" s="72" t="s">
        <v>1771</v>
      </c>
      <c r="G3151" s="213"/>
      <c r="H3151" s="72" t="s">
        <v>1801</v>
      </c>
      <c r="I3151"/>
    </row>
    <row r="3152" spans="1:9" ht="15.75">
      <c r="A3152" s="72" t="s">
        <v>1941</v>
      </c>
      <c r="B3152" s="72" t="s">
        <v>379</v>
      </c>
      <c r="C3152" s="72">
        <v>131747587</v>
      </c>
      <c r="D3152" s="72">
        <v>131747588</v>
      </c>
      <c r="E3152" s="72" t="s">
        <v>377</v>
      </c>
      <c r="F3152" s="72" t="s">
        <v>1771</v>
      </c>
      <c r="G3152" s="213"/>
      <c r="H3152" s="72" t="s">
        <v>1799</v>
      </c>
      <c r="I3152"/>
    </row>
    <row r="3153" spans="1:9" ht="15.75">
      <c r="A3153" s="72" t="s">
        <v>1941</v>
      </c>
      <c r="B3153" s="72" t="s">
        <v>379</v>
      </c>
      <c r="C3153" s="72">
        <v>131747606</v>
      </c>
      <c r="D3153" s="72">
        <v>131747607</v>
      </c>
      <c r="E3153" s="72" t="s">
        <v>377</v>
      </c>
      <c r="F3153" s="72" t="s">
        <v>1771</v>
      </c>
      <c r="G3153" s="213"/>
      <c r="H3153" s="72" t="s">
        <v>1799</v>
      </c>
      <c r="I3153"/>
    </row>
    <row r="3154" spans="1:9" ht="15.75">
      <c r="A3154" s="72" t="s">
        <v>1941</v>
      </c>
      <c r="B3154" s="72" t="s">
        <v>379</v>
      </c>
      <c r="C3154" s="72">
        <v>131793382</v>
      </c>
      <c r="D3154" s="72">
        <v>131793383</v>
      </c>
      <c r="E3154" s="72" t="s">
        <v>377</v>
      </c>
      <c r="F3154" s="72" t="s">
        <v>1771</v>
      </c>
      <c r="G3154" s="213"/>
      <c r="H3154" s="72" t="s">
        <v>1735</v>
      </c>
      <c r="I3154"/>
    </row>
    <row r="3155" spans="1:9" ht="15.75">
      <c r="A3155" s="72" t="s">
        <v>1941</v>
      </c>
      <c r="B3155" s="72" t="s">
        <v>379</v>
      </c>
      <c r="C3155" s="72">
        <v>131793449</v>
      </c>
      <c r="D3155" s="72">
        <v>131793450</v>
      </c>
      <c r="E3155" s="72" t="s">
        <v>377</v>
      </c>
      <c r="F3155" s="72" t="s">
        <v>1771</v>
      </c>
      <c r="G3155" s="213"/>
      <c r="H3155" s="72" t="s">
        <v>1766</v>
      </c>
      <c r="I3155"/>
    </row>
    <row r="3156" spans="1:9" ht="15.75">
      <c r="A3156" s="72" t="s">
        <v>1941</v>
      </c>
      <c r="B3156" s="72" t="s">
        <v>372</v>
      </c>
      <c r="C3156" s="72">
        <v>200404315</v>
      </c>
      <c r="D3156" s="72">
        <v>200404316</v>
      </c>
      <c r="E3156" s="72" t="s">
        <v>377</v>
      </c>
      <c r="F3156" s="72" t="s">
        <v>1932</v>
      </c>
      <c r="G3156" s="213"/>
      <c r="H3156" s="72" t="s">
        <v>1692</v>
      </c>
      <c r="I3156"/>
    </row>
    <row r="3157" spans="1:9" ht="15.75">
      <c r="A3157" s="72" t="s">
        <v>1941</v>
      </c>
      <c r="B3157" s="72" t="s">
        <v>398</v>
      </c>
      <c r="C3157" s="72">
        <v>27493385</v>
      </c>
      <c r="D3157" s="72">
        <v>27493386</v>
      </c>
      <c r="E3157" s="72" t="s">
        <v>377</v>
      </c>
      <c r="F3157" s="72" t="s">
        <v>1932</v>
      </c>
      <c r="G3157" s="213"/>
      <c r="H3157" s="72" t="s">
        <v>1816</v>
      </c>
      <c r="I3157"/>
    </row>
    <row r="3158" spans="1:9" ht="15.75">
      <c r="A3158" s="72" t="s">
        <v>1941</v>
      </c>
      <c r="B3158" s="72" t="s">
        <v>394</v>
      </c>
      <c r="C3158" s="72">
        <v>23179495</v>
      </c>
      <c r="D3158" s="72">
        <v>23179496</v>
      </c>
      <c r="E3158" s="72" t="s">
        <v>377</v>
      </c>
      <c r="F3158" s="72" t="s">
        <v>1932</v>
      </c>
      <c r="G3158" s="213"/>
      <c r="H3158" s="72" t="s">
        <v>1738</v>
      </c>
      <c r="I3158"/>
    </row>
    <row r="3159" spans="1:9" ht="15.75">
      <c r="A3159" s="72" t="s">
        <v>1941</v>
      </c>
      <c r="B3159" s="72" t="s">
        <v>389</v>
      </c>
      <c r="C3159" s="72">
        <v>168419077</v>
      </c>
      <c r="D3159" s="72">
        <v>168419078</v>
      </c>
      <c r="E3159" s="72" t="s">
        <v>367</v>
      </c>
      <c r="F3159" s="72" t="s">
        <v>1932</v>
      </c>
      <c r="G3159" s="213"/>
      <c r="H3159" s="72" t="s">
        <v>1812</v>
      </c>
      <c r="I3159"/>
    </row>
    <row r="3160" spans="1:9" ht="15.75">
      <c r="A3160" s="72" t="s">
        <v>1941</v>
      </c>
      <c r="B3160" s="72" t="s">
        <v>385</v>
      </c>
      <c r="C3160" s="72">
        <v>62305004</v>
      </c>
      <c r="D3160" s="72">
        <v>62305005</v>
      </c>
      <c r="E3160" s="72" t="s">
        <v>367</v>
      </c>
      <c r="F3160" s="72" t="s">
        <v>1602</v>
      </c>
      <c r="G3160" s="213"/>
      <c r="H3160" s="72" t="s">
        <v>1706</v>
      </c>
      <c r="I3160"/>
    </row>
    <row r="3161" spans="1:9" ht="15.75">
      <c r="A3161" s="72" t="s">
        <v>1941</v>
      </c>
      <c r="B3161" s="72" t="s">
        <v>381</v>
      </c>
      <c r="C3161" s="72">
        <v>163515971</v>
      </c>
      <c r="D3161" s="72">
        <v>163515972</v>
      </c>
      <c r="E3161" s="72" t="s">
        <v>367</v>
      </c>
      <c r="F3161" s="72" t="s">
        <v>1602</v>
      </c>
      <c r="G3161" s="213"/>
      <c r="H3161" s="72" t="s">
        <v>1794</v>
      </c>
      <c r="I3161"/>
    </row>
    <row r="3162" spans="1:9" ht="15.75">
      <c r="A3162" s="72" t="s">
        <v>1941</v>
      </c>
      <c r="B3162" s="72" t="s">
        <v>381</v>
      </c>
      <c r="C3162" s="72">
        <v>163515977</v>
      </c>
      <c r="D3162" s="72">
        <v>163515978</v>
      </c>
      <c r="E3162" s="72" t="s">
        <v>367</v>
      </c>
      <c r="F3162" s="72" t="s">
        <v>1602</v>
      </c>
      <c r="G3162" s="213"/>
      <c r="H3162" s="72" t="s">
        <v>1823</v>
      </c>
      <c r="I3162"/>
    </row>
    <row r="3163" spans="1:9" ht="15.75">
      <c r="A3163" s="72" t="s">
        <v>1941</v>
      </c>
      <c r="B3163" s="72" t="s">
        <v>381</v>
      </c>
      <c r="C3163" s="72">
        <v>163516017</v>
      </c>
      <c r="D3163" s="72">
        <v>163516018</v>
      </c>
      <c r="E3163" s="72" t="s">
        <v>367</v>
      </c>
      <c r="F3163" s="72" t="s">
        <v>1602</v>
      </c>
      <c r="G3163" s="213"/>
      <c r="H3163" s="72" t="s">
        <v>1700</v>
      </c>
      <c r="I3163"/>
    </row>
    <row r="3164" spans="1:9" ht="15.75">
      <c r="A3164" s="72" t="s">
        <v>1941</v>
      </c>
      <c r="B3164" s="72" t="s">
        <v>380</v>
      </c>
      <c r="C3164" s="72">
        <v>110972097</v>
      </c>
      <c r="D3164" s="72">
        <v>110972098</v>
      </c>
      <c r="E3164" s="72" t="s">
        <v>377</v>
      </c>
      <c r="F3164" s="72" t="s">
        <v>1602</v>
      </c>
      <c r="G3164" s="213"/>
      <c r="H3164" s="72" t="s">
        <v>1677</v>
      </c>
      <c r="I3164"/>
    </row>
    <row r="3165" spans="1:9" ht="15.75">
      <c r="A3165" s="72" t="s">
        <v>1941</v>
      </c>
      <c r="B3165" s="72" t="s">
        <v>380</v>
      </c>
      <c r="C3165" s="72">
        <v>110972104</v>
      </c>
      <c r="D3165" s="72">
        <v>110972105</v>
      </c>
      <c r="E3165" s="72" t="s">
        <v>377</v>
      </c>
      <c r="F3165" s="72" t="s">
        <v>1602</v>
      </c>
      <c r="G3165" s="213"/>
      <c r="H3165" s="72" t="s">
        <v>1723</v>
      </c>
      <c r="I3165"/>
    </row>
  </sheetData>
  <sortState xmlns:xlrd2="http://schemas.microsoft.com/office/spreadsheetml/2017/richdata2" ref="A6:H3165">
    <sortCondition ref="A6:A3165"/>
    <sortCondition ref="F6:F3165"/>
  </sortState>
  <phoneticPr fontId="5" type="noConversion"/>
  <conditionalFormatting sqref="D1:D2 D4 D6:D1048576">
    <cfRule type="duplicateValues" dxfId="14" priority="5"/>
  </conditionalFormatting>
  <conditionalFormatting sqref="D5">
    <cfRule type="duplicateValues" dxfId="13" priority="1"/>
    <cfRule type="duplicateValues" dxfId="12" priority="2"/>
    <cfRule type="duplicateValues" dxfId="11" priority="3"/>
    <cfRule type="duplicateValues" dxfId="10" priority="4"/>
  </conditionalFormatting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0A56B-4092-42F4-A2FA-AE407B7C9DA3}">
  <dimension ref="A1:L994"/>
  <sheetViews>
    <sheetView workbookViewId="0">
      <selection activeCell="A3" sqref="A3"/>
    </sheetView>
  </sheetViews>
  <sheetFormatPr defaultRowHeight="15.75"/>
  <cols>
    <col min="1" max="1" width="21.75" bestFit="1" customWidth="1"/>
    <col min="2" max="2" width="14.875" customWidth="1"/>
    <col min="3" max="3" width="11.625" bestFit="1" customWidth="1"/>
    <col min="4" max="4" width="11.75" customWidth="1"/>
    <col min="5" max="5" width="7.75" bestFit="1" customWidth="1"/>
    <col min="6" max="6" width="22.375" bestFit="1" customWidth="1"/>
    <col min="7" max="7" width="24" customWidth="1"/>
    <col min="8" max="8" width="46.625" style="126" bestFit="1" customWidth="1"/>
  </cols>
  <sheetData>
    <row r="1" spans="1:12">
      <c r="A1" s="332" t="s">
        <v>1971</v>
      </c>
      <c r="H1" s="261"/>
      <c r="I1" s="259"/>
    </row>
    <row r="2" spans="1:12">
      <c r="A2" s="332"/>
      <c r="H2" s="261"/>
      <c r="I2" s="259"/>
    </row>
    <row r="3" spans="1:12" s="1" customFormat="1">
      <c r="A3" s="331" t="s">
        <v>1985</v>
      </c>
      <c r="B3" s="65"/>
      <c r="C3" s="63"/>
      <c r="D3" s="63"/>
      <c r="H3" s="310"/>
      <c r="J3" s="102"/>
      <c r="K3" s="65"/>
      <c r="L3" s="64"/>
    </row>
    <row r="4" spans="1:12" ht="15">
      <c r="A4" s="261"/>
      <c r="H4" s="261"/>
      <c r="I4" s="259"/>
    </row>
    <row r="5" spans="1:12" s="314" customFormat="1">
      <c r="A5" s="287" t="s">
        <v>343</v>
      </c>
      <c r="B5" s="264" t="s">
        <v>1931</v>
      </c>
      <c r="C5" s="264" t="s">
        <v>1926</v>
      </c>
      <c r="D5" s="264" t="s">
        <v>1929</v>
      </c>
      <c r="E5" s="287" t="s">
        <v>1259</v>
      </c>
      <c r="F5" s="287" t="s">
        <v>1865</v>
      </c>
      <c r="G5" s="287" t="s">
        <v>1260</v>
      </c>
      <c r="H5" s="287" t="s">
        <v>1829</v>
      </c>
      <c r="I5" s="259"/>
    </row>
    <row r="6" spans="1:12">
      <c r="A6" s="72" t="s">
        <v>359</v>
      </c>
      <c r="B6" s="72" t="s">
        <v>398</v>
      </c>
      <c r="C6" s="72">
        <v>126349314</v>
      </c>
      <c r="D6" s="72">
        <v>126349315</v>
      </c>
      <c r="E6" s="72" t="s">
        <v>367</v>
      </c>
      <c r="F6" s="72" t="s">
        <v>1612</v>
      </c>
      <c r="G6" s="213" t="s">
        <v>440</v>
      </c>
      <c r="H6" s="72" t="s">
        <v>1717</v>
      </c>
    </row>
    <row r="7" spans="1:12">
      <c r="A7" s="72" t="s">
        <v>359</v>
      </c>
      <c r="B7" s="72" t="s">
        <v>385</v>
      </c>
      <c r="C7" s="72">
        <v>128193917</v>
      </c>
      <c r="D7" s="72">
        <v>128193918</v>
      </c>
      <c r="E7" s="72" t="s">
        <v>367</v>
      </c>
      <c r="F7" s="72" t="s">
        <v>1612</v>
      </c>
      <c r="G7" s="213" t="s">
        <v>465</v>
      </c>
      <c r="H7" s="72" t="s">
        <v>1706</v>
      </c>
    </row>
    <row r="8" spans="1:12">
      <c r="A8" s="72" t="s">
        <v>359</v>
      </c>
      <c r="B8" s="72" t="s">
        <v>389</v>
      </c>
      <c r="C8" s="72">
        <v>109372469</v>
      </c>
      <c r="D8" s="72">
        <v>109372470</v>
      </c>
      <c r="E8" s="72" t="s">
        <v>377</v>
      </c>
      <c r="F8" s="72" t="s">
        <v>1613</v>
      </c>
      <c r="G8" s="213" t="s">
        <v>518</v>
      </c>
      <c r="H8" s="72" t="s">
        <v>1717</v>
      </c>
    </row>
    <row r="9" spans="1:12">
      <c r="A9" s="72" t="s">
        <v>359</v>
      </c>
      <c r="B9" s="72" t="s">
        <v>372</v>
      </c>
      <c r="C9" s="72">
        <v>19250898</v>
      </c>
      <c r="D9" s="72">
        <v>19250899</v>
      </c>
      <c r="E9" s="72" t="s">
        <v>377</v>
      </c>
      <c r="F9" s="72" t="s">
        <v>373</v>
      </c>
      <c r="G9" s="213" t="s">
        <v>968</v>
      </c>
      <c r="H9" s="72" t="s">
        <v>1737</v>
      </c>
    </row>
    <row r="10" spans="1:12">
      <c r="A10" s="72" t="s">
        <v>359</v>
      </c>
      <c r="B10" s="72" t="s">
        <v>372</v>
      </c>
      <c r="C10" s="72">
        <v>19250980</v>
      </c>
      <c r="D10" s="72">
        <v>19250981</v>
      </c>
      <c r="E10" s="72" t="s">
        <v>377</v>
      </c>
      <c r="F10" s="72" t="s">
        <v>373</v>
      </c>
      <c r="G10" s="213" t="s">
        <v>968</v>
      </c>
      <c r="H10" s="72" t="s">
        <v>1791</v>
      </c>
    </row>
    <row r="11" spans="1:12">
      <c r="A11" s="72" t="s">
        <v>359</v>
      </c>
      <c r="B11" s="72" t="s">
        <v>372</v>
      </c>
      <c r="C11" s="72">
        <v>19250981</v>
      </c>
      <c r="D11" s="72">
        <v>19250982</v>
      </c>
      <c r="E11" s="72" t="s">
        <v>377</v>
      </c>
      <c r="F11" s="72" t="s">
        <v>373</v>
      </c>
      <c r="G11" s="213" t="s">
        <v>968</v>
      </c>
      <c r="H11" s="72" t="s">
        <v>1696</v>
      </c>
    </row>
    <row r="12" spans="1:12">
      <c r="A12" s="72" t="s">
        <v>359</v>
      </c>
      <c r="B12" s="72" t="s">
        <v>372</v>
      </c>
      <c r="C12" s="72">
        <v>22455733</v>
      </c>
      <c r="D12" s="72">
        <v>22455734</v>
      </c>
      <c r="E12" s="72" t="s">
        <v>367</v>
      </c>
      <c r="F12" s="72" t="s">
        <v>373</v>
      </c>
      <c r="G12" s="213" t="s">
        <v>1278</v>
      </c>
      <c r="H12" s="72" t="s">
        <v>1735</v>
      </c>
    </row>
    <row r="13" spans="1:12">
      <c r="A13" s="72" t="s">
        <v>359</v>
      </c>
      <c r="B13" s="72" t="s">
        <v>372</v>
      </c>
      <c r="C13" s="72">
        <v>52514070</v>
      </c>
      <c r="D13" s="72">
        <v>52514071</v>
      </c>
      <c r="E13" s="72" t="s">
        <v>377</v>
      </c>
      <c r="F13" s="72" t="s">
        <v>373</v>
      </c>
      <c r="G13" s="213" t="s">
        <v>917</v>
      </c>
      <c r="H13" s="72" t="s">
        <v>1767</v>
      </c>
    </row>
    <row r="14" spans="1:12">
      <c r="A14" s="72" t="s">
        <v>359</v>
      </c>
      <c r="B14" s="72" t="s">
        <v>372</v>
      </c>
      <c r="C14" s="72">
        <v>70203183</v>
      </c>
      <c r="D14" s="72">
        <v>70203184</v>
      </c>
      <c r="E14" s="72" t="s">
        <v>377</v>
      </c>
      <c r="F14" s="72" t="s">
        <v>373</v>
      </c>
      <c r="G14" s="213" t="s">
        <v>1402</v>
      </c>
      <c r="H14" s="72" t="s">
        <v>1741</v>
      </c>
    </row>
    <row r="15" spans="1:12">
      <c r="A15" s="72" t="s">
        <v>359</v>
      </c>
      <c r="B15" s="72" t="s">
        <v>372</v>
      </c>
      <c r="C15" s="72">
        <v>77679590</v>
      </c>
      <c r="D15" s="72">
        <v>77679591</v>
      </c>
      <c r="E15" s="72" t="s">
        <v>377</v>
      </c>
      <c r="F15" s="72" t="s">
        <v>373</v>
      </c>
      <c r="G15" s="213" t="s">
        <v>1068</v>
      </c>
      <c r="H15" s="72" t="s">
        <v>1741</v>
      </c>
    </row>
    <row r="16" spans="1:12">
      <c r="A16" s="72" t="s">
        <v>359</v>
      </c>
      <c r="B16" s="72" t="s">
        <v>372</v>
      </c>
      <c r="C16" s="72">
        <v>99740341</v>
      </c>
      <c r="D16" s="72">
        <v>99740342</v>
      </c>
      <c r="E16" s="72" t="s">
        <v>377</v>
      </c>
      <c r="F16" s="72" t="s">
        <v>373</v>
      </c>
      <c r="G16" s="213" t="s">
        <v>973</v>
      </c>
      <c r="H16" s="72" t="s">
        <v>1707</v>
      </c>
    </row>
    <row r="17" spans="1:8">
      <c r="A17" s="72" t="s">
        <v>359</v>
      </c>
      <c r="B17" s="72" t="s">
        <v>372</v>
      </c>
      <c r="C17" s="72">
        <v>99740518</v>
      </c>
      <c r="D17" s="72">
        <v>99740519</v>
      </c>
      <c r="E17" s="72" t="s">
        <v>377</v>
      </c>
      <c r="F17" s="72" t="s">
        <v>373</v>
      </c>
      <c r="G17" s="213" t="s">
        <v>973</v>
      </c>
      <c r="H17" s="72" t="s">
        <v>1711</v>
      </c>
    </row>
    <row r="18" spans="1:8">
      <c r="A18" s="72" t="s">
        <v>359</v>
      </c>
      <c r="B18" s="72" t="s">
        <v>372</v>
      </c>
      <c r="C18" s="72">
        <v>212083978</v>
      </c>
      <c r="D18" s="72">
        <v>212083979</v>
      </c>
      <c r="E18" s="72" t="s">
        <v>367</v>
      </c>
      <c r="F18" s="72" t="s">
        <v>373</v>
      </c>
      <c r="G18" s="213" t="s">
        <v>1218</v>
      </c>
      <c r="H18" s="72" t="s">
        <v>1741</v>
      </c>
    </row>
    <row r="19" spans="1:8">
      <c r="A19" s="72" t="s">
        <v>359</v>
      </c>
      <c r="B19" s="72" t="s">
        <v>372</v>
      </c>
      <c r="C19" s="72">
        <v>220203626</v>
      </c>
      <c r="D19" s="72">
        <v>220203627</v>
      </c>
      <c r="E19" s="72" t="s">
        <v>377</v>
      </c>
      <c r="F19" s="72" t="s">
        <v>373</v>
      </c>
      <c r="G19" s="213" t="s">
        <v>916</v>
      </c>
      <c r="H19" s="72" t="s">
        <v>1693</v>
      </c>
    </row>
    <row r="20" spans="1:8">
      <c r="A20" s="72" t="s">
        <v>359</v>
      </c>
      <c r="B20" s="72" t="s">
        <v>372</v>
      </c>
      <c r="C20" s="72">
        <v>220204200</v>
      </c>
      <c r="D20" s="72">
        <v>220204201</v>
      </c>
      <c r="E20" s="72" t="s">
        <v>377</v>
      </c>
      <c r="F20" s="72" t="s">
        <v>373</v>
      </c>
      <c r="G20" s="213" t="s">
        <v>916</v>
      </c>
      <c r="H20" s="72" t="s">
        <v>1811</v>
      </c>
    </row>
    <row r="21" spans="1:8">
      <c r="A21" s="72" t="s">
        <v>359</v>
      </c>
      <c r="B21" s="72" t="s">
        <v>372</v>
      </c>
      <c r="C21" s="72">
        <v>226298910</v>
      </c>
      <c r="D21" s="72">
        <v>226298911</v>
      </c>
      <c r="E21" s="72" t="s">
        <v>377</v>
      </c>
      <c r="F21" s="72" t="s">
        <v>373</v>
      </c>
      <c r="G21" s="213" t="s">
        <v>1401</v>
      </c>
      <c r="H21" s="72" t="s">
        <v>1735</v>
      </c>
    </row>
    <row r="22" spans="1:8">
      <c r="A22" s="72" t="s">
        <v>359</v>
      </c>
      <c r="B22" s="72" t="s">
        <v>372</v>
      </c>
      <c r="C22" s="72">
        <v>248841397</v>
      </c>
      <c r="D22" s="72">
        <v>248841398</v>
      </c>
      <c r="E22" s="72" t="s">
        <v>367</v>
      </c>
      <c r="F22" s="72" t="s">
        <v>373</v>
      </c>
      <c r="G22" s="213" t="s">
        <v>581</v>
      </c>
      <c r="H22" s="72" t="s">
        <v>1734</v>
      </c>
    </row>
    <row r="23" spans="1:8">
      <c r="A23" s="72" t="s">
        <v>359</v>
      </c>
      <c r="B23" s="72" t="s">
        <v>397</v>
      </c>
      <c r="C23" s="72">
        <v>21763377</v>
      </c>
      <c r="D23" s="72">
        <v>21763378</v>
      </c>
      <c r="E23" s="72" t="s">
        <v>377</v>
      </c>
      <c r="F23" s="72" t="s">
        <v>373</v>
      </c>
      <c r="G23" s="213" t="s">
        <v>1404</v>
      </c>
      <c r="H23" s="72" t="s">
        <v>1711</v>
      </c>
    </row>
    <row r="24" spans="1:8">
      <c r="A24" s="72" t="s">
        <v>359</v>
      </c>
      <c r="B24" s="72" t="s">
        <v>397</v>
      </c>
      <c r="C24" s="72">
        <v>22655989</v>
      </c>
      <c r="D24" s="72">
        <v>22655990</v>
      </c>
      <c r="E24" s="72" t="s">
        <v>377</v>
      </c>
      <c r="F24" s="72" t="s">
        <v>373</v>
      </c>
      <c r="G24" s="213" t="s">
        <v>920</v>
      </c>
      <c r="H24" s="72" t="s">
        <v>1798</v>
      </c>
    </row>
    <row r="25" spans="1:8">
      <c r="A25" s="72" t="s">
        <v>359</v>
      </c>
      <c r="B25" s="72" t="s">
        <v>397</v>
      </c>
      <c r="C25" s="72">
        <v>119063158</v>
      </c>
      <c r="D25" s="72">
        <v>119063159</v>
      </c>
      <c r="E25" s="72" t="s">
        <v>377</v>
      </c>
      <c r="F25" s="72" t="s">
        <v>373</v>
      </c>
      <c r="G25" s="213" t="s">
        <v>1403</v>
      </c>
      <c r="H25" s="72" t="s">
        <v>1777</v>
      </c>
    </row>
    <row r="26" spans="1:8">
      <c r="A26" s="72" t="s">
        <v>359</v>
      </c>
      <c r="B26" s="72" t="s">
        <v>398</v>
      </c>
      <c r="C26" s="72">
        <v>5453795</v>
      </c>
      <c r="D26" s="72">
        <v>5453796</v>
      </c>
      <c r="E26" s="72" t="s">
        <v>377</v>
      </c>
      <c r="F26" s="72" t="s">
        <v>373</v>
      </c>
      <c r="G26" s="213" t="s">
        <v>1265</v>
      </c>
      <c r="H26" s="72" t="s">
        <v>1737</v>
      </c>
    </row>
    <row r="27" spans="1:8">
      <c r="A27" s="72" t="s">
        <v>359</v>
      </c>
      <c r="B27" s="72" t="s">
        <v>398</v>
      </c>
      <c r="C27" s="72">
        <v>5454047</v>
      </c>
      <c r="D27" s="72">
        <v>5454048</v>
      </c>
      <c r="E27" s="72" t="s">
        <v>377</v>
      </c>
      <c r="F27" s="72" t="s">
        <v>373</v>
      </c>
      <c r="G27" s="213" t="s">
        <v>1265</v>
      </c>
      <c r="H27" s="72" t="s">
        <v>1738</v>
      </c>
    </row>
    <row r="28" spans="1:8">
      <c r="A28" s="72" t="s">
        <v>359</v>
      </c>
      <c r="B28" s="72" t="s">
        <v>398</v>
      </c>
      <c r="C28" s="72">
        <v>5454219</v>
      </c>
      <c r="D28" s="72">
        <v>5454220</v>
      </c>
      <c r="E28" s="72" t="s">
        <v>377</v>
      </c>
      <c r="F28" s="72" t="s">
        <v>373</v>
      </c>
      <c r="G28" s="213" t="s">
        <v>1265</v>
      </c>
      <c r="H28" s="72" t="s">
        <v>1791</v>
      </c>
    </row>
    <row r="29" spans="1:8">
      <c r="A29" s="72" t="s">
        <v>359</v>
      </c>
      <c r="B29" s="72" t="s">
        <v>398</v>
      </c>
      <c r="C29" s="72">
        <v>5454277</v>
      </c>
      <c r="D29" s="72">
        <v>5454278</v>
      </c>
      <c r="E29" s="72" t="s">
        <v>377</v>
      </c>
      <c r="F29" s="72" t="s">
        <v>373</v>
      </c>
      <c r="G29" s="213" t="s">
        <v>1265</v>
      </c>
      <c r="H29" s="72" t="s">
        <v>1791</v>
      </c>
    </row>
    <row r="30" spans="1:8">
      <c r="A30" s="72" t="s">
        <v>359</v>
      </c>
      <c r="B30" s="72" t="s">
        <v>398</v>
      </c>
      <c r="C30" s="72">
        <v>5468747</v>
      </c>
      <c r="D30" s="72">
        <v>5468748</v>
      </c>
      <c r="E30" s="72" t="s">
        <v>377</v>
      </c>
      <c r="F30" s="72" t="s">
        <v>373</v>
      </c>
      <c r="G30" s="213" t="s">
        <v>1265</v>
      </c>
      <c r="H30" s="72" t="s">
        <v>1695</v>
      </c>
    </row>
    <row r="31" spans="1:8">
      <c r="A31" s="72" t="s">
        <v>359</v>
      </c>
      <c r="B31" s="72" t="s">
        <v>398</v>
      </c>
      <c r="C31" s="72">
        <v>6964906</v>
      </c>
      <c r="D31" s="72">
        <v>6964907</v>
      </c>
      <c r="E31" s="72" t="s">
        <v>367</v>
      </c>
      <c r="F31" s="72" t="s">
        <v>373</v>
      </c>
      <c r="G31" s="213" t="s">
        <v>978</v>
      </c>
      <c r="H31" s="72" t="s">
        <v>1795</v>
      </c>
    </row>
    <row r="32" spans="1:8">
      <c r="A32" s="72" t="s">
        <v>359</v>
      </c>
      <c r="B32" s="72" t="s">
        <v>398</v>
      </c>
      <c r="C32" s="72">
        <v>6964910</v>
      </c>
      <c r="D32" s="72">
        <v>6964911</v>
      </c>
      <c r="E32" s="72" t="s">
        <v>367</v>
      </c>
      <c r="F32" s="72" t="s">
        <v>373</v>
      </c>
      <c r="G32" s="213" t="s">
        <v>978</v>
      </c>
      <c r="H32" s="72" t="s">
        <v>1731</v>
      </c>
    </row>
    <row r="33" spans="1:8">
      <c r="A33" s="72" t="s">
        <v>359</v>
      </c>
      <c r="B33" s="72" t="s">
        <v>398</v>
      </c>
      <c r="C33" s="72">
        <v>19239878</v>
      </c>
      <c r="D33" s="72">
        <v>19239879</v>
      </c>
      <c r="E33" s="72" t="s">
        <v>377</v>
      </c>
      <c r="F33" s="72" t="s">
        <v>373</v>
      </c>
      <c r="G33" s="213" t="s">
        <v>923</v>
      </c>
      <c r="H33" s="72" t="s">
        <v>1740</v>
      </c>
    </row>
    <row r="34" spans="1:8">
      <c r="A34" s="72" t="s">
        <v>359</v>
      </c>
      <c r="B34" s="72" t="s">
        <v>398</v>
      </c>
      <c r="C34" s="72">
        <v>108751856</v>
      </c>
      <c r="D34" s="72">
        <v>108751857</v>
      </c>
      <c r="E34" s="72" t="s">
        <v>367</v>
      </c>
      <c r="F34" s="72" t="s">
        <v>373</v>
      </c>
      <c r="G34" s="213" t="s">
        <v>922</v>
      </c>
      <c r="H34" s="72" t="s">
        <v>1730</v>
      </c>
    </row>
    <row r="35" spans="1:8">
      <c r="A35" s="72" t="s">
        <v>359</v>
      </c>
      <c r="B35" s="72" t="s">
        <v>402</v>
      </c>
      <c r="C35" s="72">
        <v>53282038</v>
      </c>
      <c r="D35" s="72">
        <v>53282039</v>
      </c>
      <c r="E35" s="72" t="s">
        <v>367</v>
      </c>
      <c r="F35" s="72" t="s">
        <v>373</v>
      </c>
      <c r="G35" s="213" t="s">
        <v>1307</v>
      </c>
      <c r="H35" s="72" t="s">
        <v>1653</v>
      </c>
    </row>
    <row r="36" spans="1:8">
      <c r="A36" s="72" t="s">
        <v>359</v>
      </c>
      <c r="B36" s="72" t="s">
        <v>396</v>
      </c>
      <c r="C36" s="72">
        <v>25436519</v>
      </c>
      <c r="D36" s="72">
        <v>25436520</v>
      </c>
      <c r="E36" s="72" t="s">
        <v>377</v>
      </c>
      <c r="F36" s="72" t="s">
        <v>373</v>
      </c>
      <c r="G36" s="213" t="s">
        <v>987</v>
      </c>
      <c r="H36" s="72" t="s">
        <v>1740</v>
      </c>
    </row>
    <row r="37" spans="1:8">
      <c r="A37" s="72" t="s">
        <v>359</v>
      </c>
      <c r="B37" s="72" t="s">
        <v>396</v>
      </c>
      <c r="C37" s="72">
        <v>64360524</v>
      </c>
      <c r="D37" s="72">
        <v>64360525</v>
      </c>
      <c r="E37" s="72" t="s">
        <v>377</v>
      </c>
      <c r="F37" s="72" t="s">
        <v>373</v>
      </c>
      <c r="G37" s="213" t="s">
        <v>989</v>
      </c>
      <c r="H37" s="72" t="s">
        <v>1706</v>
      </c>
    </row>
    <row r="38" spans="1:8">
      <c r="A38" s="72" t="s">
        <v>359</v>
      </c>
      <c r="B38" s="72" t="s">
        <v>396</v>
      </c>
      <c r="C38" s="72">
        <v>64361178</v>
      </c>
      <c r="D38" s="72">
        <v>64361179</v>
      </c>
      <c r="E38" s="72" t="s">
        <v>377</v>
      </c>
      <c r="F38" s="72" t="s">
        <v>373</v>
      </c>
      <c r="G38" s="213" t="s">
        <v>989</v>
      </c>
      <c r="H38" s="72" t="s">
        <v>1695</v>
      </c>
    </row>
    <row r="39" spans="1:8">
      <c r="A39" s="72" t="s">
        <v>359</v>
      </c>
      <c r="B39" s="72" t="s">
        <v>384</v>
      </c>
      <c r="C39" s="72">
        <v>31991148</v>
      </c>
      <c r="D39" s="72">
        <v>31991149</v>
      </c>
      <c r="E39" s="72" t="s">
        <v>367</v>
      </c>
      <c r="F39" s="72" t="s">
        <v>373</v>
      </c>
      <c r="G39" s="213" t="s">
        <v>1405</v>
      </c>
      <c r="H39" s="72" t="s">
        <v>1717</v>
      </c>
    </row>
    <row r="40" spans="1:8">
      <c r="A40" s="72" t="s">
        <v>359</v>
      </c>
      <c r="B40" s="72" t="s">
        <v>384</v>
      </c>
      <c r="C40" s="72">
        <v>66353821</v>
      </c>
      <c r="D40" s="72">
        <v>66353822</v>
      </c>
      <c r="E40" s="72" t="s">
        <v>367</v>
      </c>
      <c r="F40" s="72" t="s">
        <v>373</v>
      </c>
      <c r="G40" s="213" t="s">
        <v>711</v>
      </c>
      <c r="H40" s="72" t="s">
        <v>1675</v>
      </c>
    </row>
    <row r="41" spans="1:8">
      <c r="A41" s="72" t="s">
        <v>359</v>
      </c>
      <c r="B41" s="72" t="s">
        <v>390</v>
      </c>
      <c r="C41" s="72">
        <v>80118938</v>
      </c>
      <c r="D41" s="72">
        <v>80118939</v>
      </c>
      <c r="E41" s="72" t="s">
        <v>367</v>
      </c>
      <c r="F41" s="72" t="s">
        <v>373</v>
      </c>
      <c r="G41" s="213" t="s">
        <v>1406</v>
      </c>
      <c r="H41" s="72" t="s">
        <v>1717</v>
      </c>
    </row>
    <row r="42" spans="1:8">
      <c r="A42" s="72" t="s">
        <v>359</v>
      </c>
      <c r="B42" s="72" t="s">
        <v>383</v>
      </c>
      <c r="C42" s="72">
        <v>57778507</v>
      </c>
      <c r="D42" s="72">
        <v>57778508</v>
      </c>
      <c r="E42" s="72" t="s">
        <v>367</v>
      </c>
      <c r="F42" s="72" t="s">
        <v>373</v>
      </c>
      <c r="G42" s="213" t="s">
        <v>422</v>
      </c>
      <c r="H42" s="72" t="s">
        <v>1793</v>
      </c>
    </row>
    <row r="43" spans="1:8">
      <c r="A43" s="72" t="s">
        <v>359</v>
      </c>
      <c r="B43" s="72" t="s">
        <v>394</v>
      </c>
      <c r="C43" s="72">
        <v>19504057</v>
      </c>
      <c r="D43" s="72">
        <v>19504058</v>
      </c>
      <c r="E43" s="72" t="s">
        <v>367</v>
      </c>
      <c r="F43" s="72" t="s">
        <v>373</v>
      </c>
      <c r="G43" s="213" t="s">
        <v>942</v>
      </c>
      <c r="H43" s="72" t="s">
        <v>1739</v>
      </c>
    </row>
    <row r="44" spans="1:8">
      <c r="A44" s="72" t="s">
        <v>359</v>
      </c>
      <c r="B44" s="72" t="s">
        <v>394</v>
      </c>
      <c r="C44" s="72">
        <v>21833106</v>
      </c>
      <c r="D44" s="72">
        <v>21833107</v>
      </c>
      <c r="E44" s="72" t="s">
        <v>377</v>
      </c>
      <c r="F44" s="72" t="s">
        <v>373</v>
      </c>
      <c r="G44" s="213" t="s">
        <v>1007</v>
      </c>
      <c r="H44" s="72" t="s">
        <v>1714</v>
      </c>
    </row>
    <row r="45" spans="1:8">
      <c r="A45" s="72" t="s">
        <v>359</v>
      </c>
      <c r="B45" s="72" t="s">
        <v>381</v>
      </c>
      <c r="C45" s="72">
        <v>158233819</v>
      </c>
      <c r="D45" s="72">
        <v>158233820</v>
      </c>
      <c r="E45" s="72" t="s">
        <v>367</v>
      </c>
      <c r="F45" s="72" t="s">
        <v>373</v>
      </c>
      <c r="G45" s="213" t="s">
        <v>785</v>
      </c>
      <c r="H45" s="72" t="s">
        <v>1651</v>
      </c>
    </row>
    <row r="46" spans="1:8">
      <c r="A46" s="72" t="s">
        <v>359</v>
      </c>
      <c r="B46" s="72" t="s">
        <v>381</v>
      </c>
      <c r="C46" s="72">
        <v>172778073</v>
      </c>
      <c r="D46" s="72">
        <v>172778074</v>
      </c>
      <c r="E46" s="72" t="s">
        <v>367</v>
      </c>
      <c r="F46" s="72" t="s">
        <v>373</v>
      </c>
      <c r="G46" s="213" t="s">
        <v>1407</v>
      </c>
      <c r="H46" s="72" t="s">
        <v>1722</v>
      </c>
    </row>
    <row r="47" spans="1:8">
      <c r="A47" s="72" t="s">
        <v>359</v>
      </c>
      <c r="B47" s="72" t="s">
        <v>381</v>
      </c>
      <c r="C47" s="72">
        <v>193634240</v>
      </c>
      <c r="D47" s="72">
        <v>193634241</v>
      </c>
      <c r="E47" s="72" t="s">
        <v>367</v>
      </c>
      <c r="F47" s="72" t="s">
        <v>373</v>
      </c>
      <c r="G47" s="213" t="s">
        <v>1408</v>
      </c>
      <c r="H47" s="72" t="s">
        <v>1707</v>
      </c>
    </row>
    <row r="48" spans="1:8">
      <c r="A48" s="72" t="s">
        <v>359</v>
      </c>
      <c r="B48" s="72" t="s">
        <v>381</v>
      </c>
      <c r="C48" s="72">
        <v>194468830</v>
      </c>
      <c r="D48" s="72">
        <v>194468831</v>
      </c>
      <c r="E48" s="72" t="s">
        <v>377</v>
      </c>
      <c r="F48" s="72" t="s">
        <v>373</v>
      </c>
      <c r="G48" s="213" t="s">
        <v>1409</v>
      </c>
      <c r="H48" s="72" t="s">
        <v>1712</v>
      </c>
    </row>
    <row r="49" spans="1:8">
      <c r="A49" s="72" t="s">
        <v>359</v>
      </c>
      <c r="B49" s="72" t="s">
        <v>381</v>
      </c>
      <c r="C49" s="72">
        <v>197267861</v>
      </c>
      <c r="D49" s="72">
        <v>197267862</v>
      </c>
      <c r="E49" s="72" t="s">
        <v>377</v>
      </c>
      <c r="F49" s="72" t="s">
        <v>373</v>
      </c>
      <c r="G49" s="213" t="s">
        <v>792</v>
      </c>
      <c r="H49" s="72" t="s">
        <v>1727</v>
      </c>
    </row>
    <row r="50" spans="1:8">
      <c r="A50" s="72" t="s">
        <v>359</v>
      </c>
      <c r="B50" s="72" t="s">
        <v>386</v>
      </c>
      <c r="C50" s="72">
        <v>68327429</v>
      </c>
      <c r="D50" s="72">
        <v>68327430</v>
      </c>
      <c r="E50" s="72" t="s">
        <v>377</v>
      </c>
      <c r="F50" s="72" t="s">
        <v>373</v>
      </c>
      <c r="G50" s="213" t="s">
        <v>1362</v>
      </c>
      <c r="H50" s="72" t="s">
        <v>1734</v>
      </c>
    </row>
    <row r="51" spans="1:8">
      <c r="A51" s="72" t="s">
        <v>359</v>
      </c>
      <c r="B51" s="72" t="s">
        <v>386</v>
      </c>
      <c r="C51" s="72">
        <v>68335936</v>
      </c>
      <c r="D51" s="72">
        <v>68335937</v>
      </c>
      <c r="E51" s="72" t="s">
        <v>377</v>
      </c>
      <c r="F51" s="72" t="s">
        <v>373</v>
      </c>
      <c r="G51" s="213" t="s">
        <v>1362</v>
      </c>
      <c r="H51" s="72" t="s">
        <v>1711</v>
      </c>
    </row>
    <row r="52" spans="1:8">
      <c r="A52" s="72" t="s">
        <v>359</v>
      </c>
      <c r="B52" s="72" t="s">
        <v>386</v>
      </c>
      <c r="C52" s="72">
        <v>98923612</v>
      </c>
      <c r="D52" s="72">
        <v>98923613</v>
      </c>
      <c r="E52" s="72" t="s">
        <v>377</v>
      </c>
      <c r="F52" s="72" t="s">
        <v>373</v>
      </c>
      <c r="G52" s="213" t="s">
        <v>810</v>
      </c>
      <c r="H52" s="72" t="s">
        <v>1741</v>
      </c>
    </row>
    <row r="53" spans="1:8">
      <c r="A53" s="72" t="s">
        <v>359</v>
      </c>
      <c r="B53" s="72" t="s">
        <v>375</v>
      </c>
      <c r="C53" s="72">
        <v>54096796</v>
      </c>
      <c r="D53" s="72">
        <v>54096797</v>
      </c>
      <c r="E53" s="72" t="s">
        <v>377</v>
      </c>
      <c r="F53" s="72" t="s">
        <v>373</v>
      </c>
      <c r="G53" s="213" t="s">
        <v>1172</v>
      </c>
      <c r="H53" s="72" t="s">
        <v>1791</v>
      </c>
    </row>
    <row r="54" spans="1:8">
      <c r="A54" s="72" t="s">
        <v>359</v>
      </c>
      <c r="B54" s="72" t="s">
        <v>375</v>
      </c>
      <c r="C54" s="72">
        <v>54096817</v>
      </c>
      <c r="D54" s="72">
        <v>54096818</v>
      </c>
      <c r="E54" s="72" t="s">
        <v>377</v>
      </c>
      <c r="F54" s="72" t="s">
        <v>373</v>
      </c>
      <c r="G54" s="213" t="s">
        <v>1172</v>
      </c>
      <c r="H54" s="72" t="s">
        <v>1716</v>
      </c>
    </row>
    <row r="55" spans="1:8">
      <c r="A55" s="72" t="s">
        <v>359</v>
      </c>
      <c r="B55" s="72" t="s">
        <v>375</v>
      </c>
      <c r="C55" s="72">
        <v>138570384</v>
      </c>
      <c r="D55" s="72">
        <v>138570385</v>
      </c>
      <c r="E55" s="72" t="s">
        <v>377</v>
      </c>
      <c r="F55" s="72" t="s">
        <v>373</v>
      </c>
      <c r="G55" s="213" t="s">
        <v>1410</v>
      </c>
      <c r="H55" s="72" t="s">
        <v>1793</v>
      </c>
    </row>
    <row r="56" spans="1:8">
      <c r="A56" s="72" t="s">
        <v>359</v>
      </c>
      <c r="B56" s="72" t="s">
        <v>389</v>
      </c>
      <c r="C56" s="72">
        <v>33260423</v>
      </c>
      <c r="D56" s="72">
        <v>33260424</v>
      </c>
      <c r="E56" s="72" t="s">
        <v>377</v>
      </c>
      <c r="F56" s="72" t="s">
        <v>373</v>
      </c>
      <c r="G56" s="213" t="s">
        <v>1411</v>
      </c>
      <c r="H56" s="72" t="s">
        <v>1711</v>
      </c>
    </row>
    <row r="57" spans="1:8">
      <c r="A57" s="72" t="s">
        <v>359</v>
      </c>
      <c r="B57" s="72" t="s">
        <v>389</v>
      </c>
      <c r="C57" s="72">
        <v>34416935</v>
      </c>
      <c r="D57" s="72">
        <v>34416936</v>
      </c>
      <c r="E57" s="72" t="s">
        <v>377</v>
      </c>
      <c r="F57" s="72" t="s">
        <v>373</v>
      </c>
      <c r="G57" s="213" t="s">
        <v>845</v>
      </c>
      <c r="H57" s="72" t="s">
        <v>1716</v>
      </c>
    </row>
    <row r="58" spans="1:8">
      <c r="A58" s="72" t="s">
        <v>359</v>
      </c>
      <c r="B58" s="72" t="s">
        <v>389</v>
      </c>
      <c r="C58" s="72">
        <v>57097886</v>
      </c>
      <c r="D58" s="72">
        <v>57097887</v>
      </c>
      <c r="E58" s="72" t="s">
        <v>367</v>
      </c>
      <c r="F58" s="72" t="s">
        <v>373</v>
      </c>
      <c r="G58" s="213" t="s">
        <v>1412</v>
      </c>
      <c r="H58" s="72" t="s">
        <v>1712</v>
      </c>
    </row>
    <row r="59" spans="1:8">
      <c r="A59" s="72" t="s">
        <v>359</v>
      </c>
      <c r="B59" s="72" t="s">
        <v>389</v>
      </c>
      <c r="C59" s="72">
        <v>147247767</v>
      </c>
      <c r="D59" s="72">
        <v>147247768</v>
      </c>
      <c r="E59" s="72" t="s">
        <v>367</v>
      </c>
      <c r="F59" s="72" t="s">
        <v>373</v>
      </c>
      <c r="G59" s="213" t="s">
        <v>955</v>
      </c>
      <c r="H59" s="72" t="s">
        <v>1766</v>
      </c>
    </row>
    <row r="60" spans="1:8">
      <c r="A60" s="72" t="s">
        <v>359</v>
      </c>
      <c r="B60" s="72" t="s">
        <v>393</v>
      </c>
      <c r="C60" s="72">
        <v>22969825</v>
      </c>
      <c r="D60" s="72">
        <v>22969826</v>
      </c>
      <c r="E60" s="72" t="s">
        <v>377</v>
      </c>
      <c r="F60" s="72" t="s">
        <v>373</v>
      </c>
      <c r="G60" s="213" t="s">
        <v>1416</v>
      </c>
      <c r="H60" s="72" t="s">
        <v>1717</v>
      </c>
    </row>
    <row r="61" spans="1:8">
      <c r="A61" s="72" t="s">
        <v>359</v>
      </c>
      <c r="B61" s="72" t="s">
        <v>393</v>
      </c>
      <c r="C61" s="72">
        <v>100626022</v>
      </c>
      <c r="D61" s="72">
        <v>100626023</v>
      </c>
      <c r="E61" s="72" t="s">
        <v>377</v>
      </c>
      <c r="F61" s="72" t="s">
        <v>373</v>
      </c>
      <c r="G61" s="213" t="s">
        <v>1413</v>
      </c>
      <c r="H61" s="72" t="s">
        <v>1687</v>
      </c>
    </row>
    <row r="62" spans="1:8">
      <c r="A62" s="72" t="s">
        <v>359</v>
      </c>
      <c r="B62" s="72" t="s">
        <v>393</v>
      </c>
      <c r="C62" s="72">
        <v>101919224</v>
      </c>
      <c r="D62" s="72">
        <v>101919225</v>
      </c>
      <c r="E62" s="72" t="s">
        <v>367</v>
      </c>
      <c r="F62" s="72" t="s">
        <v>373</v>
      </c>
      <c r="G62" s="213" t="s">
        <v>1414</v>
      </c>
      <c r="H62" s="72" t="s">
        <v>1800</v>
      </c>
    </row>
    <row r="63" spans="1:8">
      <c r="A63" s="72" t="s">
        <v>359</v>
      </c>
      <c r="B63" s="72" t="s">
        <v>393</v>
      </c>
      <c r="C63" s="72">
        <v>106109863</v>
      </c>
      <c r="D63" s="72">
        <v>106109864</v>
      </c>
      <c r="E63" s="72" t="s">
        <v>377</v>
      </c>
      <c r="F63" s="72" t="s">
        <v>373</v>
      </c>
      <c r="G63" s="213" t="s">
        <v>1030</v>
      </c>
      <c r="H63" s="72" t="s">
        <v>1740</v>
      </c>
    </row>
    <row r="64" spans="1:8">
      <c r="A64" s="72" t="s">
        <v>359</v>
      </c>
      <c r="B64" s="72" t="s">
        <v>393</v>
      </c>
      <c r="C64" s="72">
        <v>106109900</v>
      </c>
      <c r="D64" s="72">
        <v>106109901</v>
      </c>
      <c r="E64" s="72" t="s">
        <v>377</v>
      </c>
      <c r="F64" s="72" t="s">
        <v>373</v>
      </c>
      <c r="G64" s="213" t="s">
        <v>1030</v>
      </c>
      <c r="H64" s="72" t="s">
        <v>1791</v>
      </c>
    </row>
    <row r="65" spans="1:8">
      <c r="A65" s="72" t="s">
        <v>359</v>
      </c>
      <c r="B65" s="72" t="s">
        <v>393</v>
      </c>
      <c r="C65" s="72">
        <v>121369865</v>
      </c>
      <c r="D65" s="72">
        <v>121369866</v>
      </c>
      <c r="E65" s="72" t="s">
        <v>377</v>
      </c>
      <c r="F65" s="72" t="s">
        <v>373</v>
      </c>
      <c r="G65" s="213" t="s">
        <v>1031</v>
      </c>
      <c r="H65" s="72" t="s">
        <v>1695</v>
      </c>
    </row>
    <row r="66" spans="1:8">
      <c r="A66" s="72" t="s">
        <v>359</v>
      </c>
      <c r="B66" s="72" t="s">
        <v>393</v>
      </c>
      <c r="C66" s="72">
        <v>128742698</v>
      </c>
      <c r="D66" s="72">
        <v>128742699</v>
      </c>
      <c r="E66" s="72" t="s">
        <v>367</v>
      </c>
      <c r="F66" s="72" t="s">
        <v>373</v>
      </c>
      <c r="G66" s="213" t="s">
        <v>1032</v>
      </c>
      <c r="H66" s="72" t="s">
        <v>1740</v>
      </c>
    </row>
    <row r="67" spans="1:8">
      <c r="A67" s="72" t="s">
        <v>359</v>
      </c>
      <c r="B67" s="72" t="s">
        <v>393</v>
      </c>
      <c r="C67" s="72">
        <v>128743377</v>
      </c>
      <c r="D67" s="72">
        <v>128743378</v>
      </c>
      <c r="E67" s="72" t="s">
        <v>367</v>
      </c>
      <c r="F67" s="72" t="s">
        <v>373</v>
      </c>
      <c r="G67" s="213" t="s">
        <v>1032</v>
      </c>
      <c r="H67" s="72" t="s">
        <v>1738</v>
      </c>
    </row>
    <row r="68" spans="1:8">
      <c r="A68" s="72" t="s">
        <v>359</v>
      </c>
      <c r="B68" s="72" t="s">
        <v>393</v>
      </c>
      <c r="C68" s="72">
        <v>128743397</v>
      </c>
      <c r="D68" s="72">
        <v>128743398</v>
      </c>
      <c r="E68" s="72" t="s">
        <v>367</v>
      </c>
      <c r="F68" s="72" t="s">
        <v>373</v>
      </c>
      <c r="G68" s="213" t="s">
        <v>1032</v>
      </c>
      <c r="H68" s="72" t="s">
        <v>1765</v>
      </c>
    </row>
    <row r="69" spans="1:8">
      <c r="A69" s="72" t="s">
        <v>359</v>
      </c>
      <c r="B69" s="72" t="s">
        <v>393</v>
      </c>
      <c r="C69" s="72">
        <v>140729954</v>
      </c>
      <c r="D69" s="72">
        <v>140729955</v>
      </c>
      <c r="E69" s="72" t="s">
        <v>377</v>
      </c>
      <c r="F69" s="72" t="s">
        <v>373</v>
      </c>
      <c r="G69" s="213" t="s">
        <v>1256</v>
      </c>
      <c r="H69" s="72" t="s">
        <v>1722</v>
      </c>
    </row>
    <row r="70" spans="1:8">
      <c r="A70" s="72" t="s">
        <v>359</v>
      </c>
      <c r="B70" s="72" t="s">
        <v>393</v>
      </c>
      <c r="C70" s="72">
        <v>143290613</v>
      </c>
      <c r="D70" s="72">
        <v>143290614</v>
      </c>
      <c r="E70" s="72" t="s">
        <v>367</v>
      </c>
      <c r="F70" s="72" t="s">
        <v>373</v>
      </c>
      <c r="G70" s="213" t="s">
        <v>1415</v>
      </c>
      <c r="H70" s="72" t="s">
        <v>1739</v>
      </c>
    </row>
    <row r="71" spans="1:8">
      <c r="A71" s="72" t="s">
        <v>359</v>
      </c>
      <c r="B71" s="72" t="s">
        <v>388</v>
      </c>
      <c r="C71" s="72">
        <v>130754946</v>
      </c>
      <c r="D71" s="72">
        <v>130754947</v>
      </c>
      <c r="E71" s="72" t="s">
        <v>367</v>
      </c>
      <c r="F71" s="72" t="s">
        <v>373</v>
      </c>
      <c r="G71" s="213" t="s">
        <v>1045</v>
      </c>
      <c r="H71" s="72" t="s">
        <v>1693</v>
      </c>
    </row>
    <row r="72" spans="1:8">
      <c r="A72" s="72" t="s">
        <v>359</v>
      </c>
      <c r="B72" s="72" t="s">
        <v>388</v>
      </c>
      <c r="C72" s="72">
        <v>132937110</v>
      </c>
      <c r="D72" s="72">
        <v>132937111</v>
      </c>
      <c r="E72" s="72" t="s">
        <v>377</v>
      </c>
      <c r="F72" s="72" t="s">
        <v>373</v>
      </c>
      <c r="G72" s="213" t="s">
        <v>1417</v>
      </c>
      <c r="H72" s="72" t="s">
        <v>1711</v>
      </c>
    </row>
    <row r="73" spans="1:8">
      <c r="A73" s="72" t="s">
        <v>359</v>
      </c>
      <c r="B73" s="72" t="s">
        <v>379</v>
      </c>
      <c r="C73" s="72">
        <v>11411808</v>
      </c>
      <c r="D73" s="72">
        <v>11411809</v>
      </c>
      <c r="E73" s="72" t="s">
        <v>377</v>
      </c>
      <c r="F73" s="72" t="s">
        <v>373</v>
      </c>
      <c r="G73" s="213" t="s">
        <v>1418</v>
      </c>
      <c r="H73" s="72" t="s">
        <v>1738</v>
      </c>
    </row>
    <row r="74" spans="1:8">
      <c r="A74" s="72" t="s">
        <v>359</v>
      </c>
      <c r="B74" s="72" t="s">
        <v>379</v>
      </c>
      <c r="C74" s="72">
        <v>123727776</v>
      </c>
      <c r="D74" s="72">
        <v>123727777</v>
      </c>
      <c r="E74" s="72" t="s">
        <v>377</v>
      </c>
      <c r="F74" s="72" t="s">
        <v>373</v>
      </c>
      <c r="G74" s="213" t="s">
        <v>906</v>
      </c>
      <c r="H74" s="72" t="s">
        <v>1707</v>
      </c>
    </row>
    <row r="75" spans="1:8">
      <c r="A75" s="72" t="s">
        <v>359</v>
      </c>
      <c r="B75" s="72" t="s">
        <v>397</v>
      </c>
      <c r="C75" s="72">
        <v>125045432</v>
      </c>
      <c r="D75" s="72">
        <v>125045433</v>
      </c>
      <c r="E75" s="72" t="s">
        <v>367</v>
      </c>
      <c r="F75" s="72" t="s">
        <v>1769</v>
      </c>
      <c r="G75" s="72"/>
      <c r="H75" s="72" t="s">
        <v>1723</v>
      </c>
    </row>
    <row r="76" spans="1:8">
      <c r="A76" s="72" t="s">
        <v>359</v>
      </c>
      <c r="B76" s="72" t="s">
        <v>384</v>
      </c>
      <c r="C76" s="72">
        <v>44178875</v>
      </c>
      <c r="D76" s="72">
        <v>44178876</v>
      </c>
      <c r="E76" s="72" t="s">
        <v>377</v>
      </c>
      <c r="F76" s="72" t="s">
        <v>1772</v>
      </c>
      <c r="G76" s="213"/>
      <c r="H76" s="72" t="s">
        <v>1711</v>
      </c>
    </row>
    <row r="77" spans="1:8">
      <c r="A77" s="72" t="s">
        <v>359</v>
      </c>
      <c r="B77" s="72" t="s">
        <v>375</v>
      </c>
      <c r="C77" s="72">
        <v>28877605</v>
      </c>
      <c r="D77" s="72">
        <v>28877606</v>
      </c>
      <c r="E77" s="72" t="s">
        <v>367</v>
      </c>
      <c r="F77" s="72" t="s">
        <v>1772</v>
      </c>
      <c r="G77" s="213"/>
      <c r="H77" s="72" t="s">
        <v>1794</v>
      </c>
    </row>
    <row r="78" spans="1:8">
      <c r="A78" s="72" t="s">
        <v>359</v>
      </c>
      <c r="B78" s="72" t="s">
        <v>375</v>
      </c>
      <c r="C78" s="72">
        <v>28877633</v>
      </c>
      <c r="D78" s="72">
        <v>28877634</v>
      </c>
      <c r="E78" s="72" t="s">
        <v>367</v>
      </c>
      <c r="F78" s="72" t="s">
        <v>1772</v>
      </c>
      <c r="G78" s="213"/>
      <c r="H78" s="72" t="s">
        <v>1655</v>
      </c>
    </row>
    <row r="79" spans="1:8">
      <c r="A79" s="72" t="s">
        <v>359</v>
      </c>
      <c r="B79" s="72" t="s">
        <v>375</v>
      </c>
      <c r="C79" s="72">
        <v>28877634</v>
      </c>
      <c r="D79" s="72">
        <v>28877635</v>
      </c>
      <c r="E79" s="72" t="s">
        <v>367</v>
      </c>
      <c r="F79" s="72" t="s">
        <v>1772</v>
      </c>
      <c r="G79" s="213"/>
      <c r="H79" s="72" t="s">
        <v>1655</v>
      </c>
    </row>
    <row r="80" spans="1:8">
      <c r="A80" s="72" t="s">
        <v>359</v>
      </c>
      <c r="B80" s="72" t="s">
        <v>375</v>
      </c>
      <c r="C80" s="72">
        <v>28877977</v>
      </c>
      <c r="D80" s="72">
        <v>28877978</v>
      </c>
      <c r="E80" s="72" t="s">
        <v>367</v>
      </c>
      <c r="F80" s="72" t="s">
        <v>1772</v>
      </c>
      <c r="G80" s="213"/>
      <c r="H80" s="72" t="s">
        <v>1692</v>
      </c>
    </row>
    <row r="81" spans="1:8">
      <c r="A81" s="72" t="s">
        <v>359</v>
      </c>
      <c r="B81" s="72" t="s">
        <v>375</v>
      </c>
      <c r="C81" s="72">
        <v>28877993</v>
      </c>
      <c r="D81" s="72">
        <v>28877994</v>
      </c>
      <c r="E81" s="72" t="s">
        <v>367</v>
      </c>
      <c r="F81" s="72" t="s">
        <v>1772</v>
      </c>
      <c r="G81" s="213"/>
      <c r="H81" s="72" t="s">
        <v>1819</v>
      </c>
    </row>
    <row r="82" spans="1:8">
      <c r="A82" s="72" t="s">
        <v>359</v>
      </c>
      <c r="B82" s="72" t="s">
        <v>375</v>
      </c>
      <c r="C82" s="72">
        <v>28877995</v>
      </c>
      <c r="D82" s="72">
        <v>28877996</v>
      </c>
      <c r="E82" s="72" t="s">
        <v>367</v>
      </c>
      <c r="F82" s="72" t="s">
        <v>1772</v>
      </c>
      <c r="G82" s="213"/>
      <c r="H82" s="72" t="s">
        <v>1707</v>
      </c>
    </row>
    <row r="83" spans="1:8">
      <c r="A83" s="72" t="s">
        <v>359</v>
      </c>
      <c r="B83" s="72" t="s">
        <v>375</v>
      </c>
      <c r="C83" s="72">
        <v>28878007</v>
      </c>
      <c r="D83" s="72">
        <v>28878008</v>
      </c>
      <c r="E83" s="72" t="s">
        <v>367</v>
      </c>
      <c r="F83" s="72" t="s">
        <v>1772</v>
      </c>
      <c r="G83" s="213"/>
      <c r="H83" s="72" t="s">
        <v>1719</v>
      </c>
    </row>
    <row r="84" spans="1:8">
      <c r="A84" s="72" t="s">
        <v>359</v>
      </c>
      <c r="B84" s="72" t="s">
        <v>375</v>
      </c>
      <c r="C84" s="72">
        <v>28878012</v>
      </c>
      <c r="D84" s="72">
        <v>28878013</v>
      </c>
      <c r="E84" s="72" t="s">
        <v>367</v>
      </c>
      <c r="F84" s="72" t="s">
        <v>1772</v>
      </c>
      <c r="G84" s="213"/>
      <c r="H84" s="72" t="s">
        <v>1730</v>
      </c>
    </row>
    <row r="85" spans="1:8">
      <c r="A85" s="72" t="s">
        <v>359</v>
      </c>
      <c r="B85" s="72" t="s">
        <v>375</v>
      </c>
      <c r="C85" s="72">
        <v>28915953</v>
      </c>
      <c r="D85" s="72">
        <v>28915954</v>
      </c>
      <c r="E85" s="72" t="s">
        <v>367</v>
      </c>
      <c r="F85" s="72" t="s">
        <v>1772</v>
      </c>
      <c r="G85" s="213"/>
      <c r="H85" s="72" t="s">
        <v>1711</v>
      </c>
    </row>
    <row r="86" spans="1:8">
      <c r="A86" s="72" t="s">
        <v>359</v>
      </c>
      <c r="B86" s="72" t="s">
        <v>375</v>
      </c>
      <c r="C86" s="72">
        <v>28916013</v>
      </c>
      <c r="D86" s="72">
        <v>28916014</v>
      </c>
      <c r="E86" s="72" t="s">
        <v>367</v>
      </c>
      <c r="F86" s="72" t="s">
        <v>1772</v>
      </c>
      <c r="G86" s="213"/>
      <c r="H86" s="72" t="s">
        <v>1730</v>
      </c>
    </row>
    <row r="87" spans="1:8">
      <c r="A87" s="72" t="s">
        <v>359</v>
      </c>
      <c r="B87" s="72" t="s">
        <v>380</v>
      </c>
      <c r="C87" s="72">
        <v>92840373</v>
      </c>
      <c r="D87" s="72">
        <v>92840374</v>
      </c>
      <c r="E87" s="72" t="s">
        <v>377</v>
      </c>
      <c r="F87" s="72" t="s">
        <v>1772</v>
      </c>
      <c r="G87" s="213"/>
      <c r="H87" s="72" t="s">
        <v>1737</v>
      </c>
    </row>
    <row r="88" spans="1:8">
      <c r="A88" s="72" t="s">
        <v>359</v>
      </c>
      <c r="B88" s="72" t="s">
        <v>380</v>
      </c>
      <c r="C88" s="72">
        <v>92842786</v>
      </c>
      <c r="D88" s="72">
        <v>92842787</v>
      </c>
      <c r="E88" s="72" t="s">
        <v>377</v>
      </c>
      <c r="F88" s="72" t="s">
        <v>1772</v>
      </c>
      <c r="G88" s="213"/>
      <c r="H88" s="72" t="s">
        <v>1673</v>
      </c>
    </row>
    <row r="89" spans="1:8">
      <c r="A89" s="72" t="s">
        <v>359</v>
      </c>
      <c r="B89" s="72" t="s">
        <v>402</v>
      </c>
      <c r="C89" s="72">
        <v>54291576</v>
      </c>
      <c r="D89" s="72">
        <v>54291577</v>
      </c>
      <c r="E89" s="72" t="s">
        <v>377</v>
      </c>
      <c r="F89" s="72" t="s">
        <v>1932</v>
      </c>
      <c r="G89" s="213"/>
      <c r="H89" s="72" t="s">
        <v>1740</v>
      </c>
    </row>
    <row r="90" spans="1:8">
      <c r="A90" s="72" t="s">
        <v>359</v>
      </c>
      <c r="B90" s="72" t="s">
        <v>383</v>
      </c>
      <c r="C90" s="72">
        <v>12728067</v>
      </c>
      <c r="D90" s="72">
        <v>12728068</v>
      </c>
      <c r="E90" s="72" t="s">
        <v>377</v>
      </c>
      <c r="F90" s="72" t="s">
        <v>1932</v>
      </c>
      <c r="G90" s="213"/>
      <c r="H90" s="72" t="s">
        <v>1763</v>
      </c>
    </row>
    <row r="91" spans="1:8">
      <c r="A91" s="72" t="s">
        <v>359</v>
      </c>
      <c r="B91" s="72" t="s">
        <v>383</v>
      </c>
      <c r="C91" s="72">
        <v>40309645</v>
      </c>
      <c r="D91" s="72">
        <v>40309646</v>
      </c>
      <c r="E91" s="72" t="s">
        <v>377</v>
      </c>
      <c r="F91" s="72" t="s">
        <v>1932</v>
      </c>
      <c r="G91" s="213"/>
      <c r="H91" s="72" t="s">
        <v>1683</v>
      </c>
    </row>
    <row r="92" spans="1:8">
      <c r="A92" s="72" t="s">
        <v>359</v>
      </c>
      <c r="B92" s="72" t="s">
        <v>383</v>
      </c>
      <c r="C92" s="72">
        <v>40309652</v>
      </c>
      <c r="D92" s="72">
        <v>40309653</v>
      </c>
      <c r="E92" s="72" t="s">
        <v>377</v>
      </c>
      <c r="F92" s="72" t="s">
        <v>1932</v>
      </c>
      <c r="G92" s="213"/>
      <c r="H92" s="72" t="s">
        <v>1791</v>
      </c>
    </row>
    <row r="93" spans="1:8">
      <c r="A93" s="72" t="s">
        <v>359</v>
      </c>
      <c r="B93" s="72" t="s">
        <v>382</v>
      </c>
      <c r="C93" s="72">
        <v>22186341</v>
      </c>
      <c r="D93" s="72">
        <v>22186342</v>
      </c>
      <c r="E93" s="72" t="s">
        <v>377</v>
      </c>
      <c r="F93" s="72" t="s">
        <v>1932</v>
      </c>
      <c r="G93" s="213"/>
      <c r="H93" s="72" t="s">
        <v>1827</v>
      </c>
    </row>
    <row r="94" spans="1:8">
      <c r="A94" s="72" t="s">
        <v>359</v>
      </c>
      <c r="B94" s="72" t="s">
        <v>394</v>
      </c>
      <c r="C94" s="72">
        <v>23178956</v>
      </c>
      <c r="D94" s="72">
        <v>23178957</v>
      </c>
      <c r="E94" s="72" t="s">
        <v>377</v>
      </c>
      <c r="F94" s="72" t="s">
        <v>1932</v>
      </c>
      <c r="G94" s="213"/>
      <c r="H94" s="72" t="s">
        <v>1709</v>
      </c>
    </row>
    <row r="95" spans="1:8">
      <c r="A95" s="72" t="s">
        <v>359</v>
      </c>
      <c r="B95" s="72" t="s">
        <v>394</v>
      </c>
      <c r="C95" s="72">
        <v>23179362</v>
      </c>
      <c r="D95" s="72">
        <v>23179363</v>
      </c>
      <c r="E95" s="72" t="s">
        <v>377</v>
      </c>
      <c r="F95" s="72" t="s">
        <v>1932</v>
      </c>
      <c r="G95" s="213"/>
      <c r="H95" s="72" t="s">
        <v>1763</v>
      </c>
    </row>
    <row r="96" spans="1:8">
      <c r="A96" s="72" t="s">
        <v>359</v>
      </c>
      <c r="B96" s="72" t="s">
        <v>381</v>
      </c>
      <c r="C96" s="72">
        <v>165912539</v>
      </c>
      <c r="D96" s="72">
        <v>165912540</v>
      </c>
      <c r="E96" s="72" t="s">
        <v>377</v>
      </c>
      <c r="F96" s="72" t="s">
        <v>1932</v>
      </c>
      <c r="G96" s="213"/>
      <c r="H96" s="72" t="s">
        <v>1738</v>
      </c>
    </row>
    <row r="97" spans="1:8">
      <c r="A97" s="72" t="s">
        <v>359</v>
      </c>
      <c r="B97" s="72" t="s">
        <v>389</v>
      </c>
      <c r="C97" s="72">
        <v>27955960</v>
      </c>
      <c r="D97" s="72">
        <v>27955961</v>
      </c>
      <c r="E97" s="72" t="s">
        <v>367</v>
      </c>
      <c r="F97" s="72" t="s">
        <v>1932</v>
      </c>
      <c r="G97" s="213"/>
      <c r="H97" s="72" t="s">
        <v>1706</v>
      </c>
    </row>
    <row r="98" spans="1:8">
      <c r="A98" s="72" t="s">
        <v>359</v>
      </c>
      <c r="B98" s="72" t="s">
        <v>389</v>
      </c>
      <c r="C98" s="72">
        <v>27955972</v>
      </c>
      <c r="D98" s="72">
        <v>27955973</v>
      </c>
      <c r="E98" s="72" t="s">
        <v>367</v>
      </c>
      <c r="F98" s="72" t="s">
        <v>1932</v>
      </c>
      <c r="G98" s="213"/>
      <c r="H98" s="72" t="s">
        <v>1731</v>
      </c>
    </row>
    <row r="99" spans="1:8">
      <c r="A99" s="72" t="s">
        <v>359</v>
      </c>
      <c r="B99" s="72" t="s">
        <v>379</v>
      </c>
      <c r="C99" s="72">
        <v>149763547</v>
      </c>
      <c r="D99" s="72">
        <v>149763548</v>
      </c>
      <c r="E99" s="72" t="s">
        <v>367</v>
      </c>
      <c r="F99" s="72" t="s">
        <v>1932</v>
      </c>
      <c r="G99" s="213"/>
      <c r="H99" s="72" t="s">
        <v>1715</v>
      </c>
    </row>
    <row r="100" spans="1:8">
      <c r="A100" s="72" t="s">
        <v>359</v>
      </c>
      <c r="B100" s="72" t="s">
        <v>379</v>
      </c>
      <c r="C100" s="72">
        <v>149763663</v>
      </c>
      <c r="D100" s="72">
        <v>149763664</v>
      </c>
      <c r="E100" s="72" t="s">
        <v>367</v>
      </c>
      <c r="F100" s="72" t="s">
        <v>1932</v>
      </c>
      <c r="G100" s="213"/>
      <c r="H100" s="72" t="s">
        <v>1715</v>
      </c>
    </row>
    <row r="101" spans="1:8">
      <c r="A101" s="72" t="s">
        <v>359</v>
      </c>
      <c r="B101" s="72" t="s">
        <v>379</v>
      </c>
      <c r="C101" s="72">
        <v>149763679</v>
      </c>
      <c r="D101" s="72">
        <v>149763680</v>
      </c>
      <c r="E101" s="72" t="s">
        <v>367</v>
      </c>
      <c r="F101" s="72" t="s">
        <v>1932</v>
      </c>
      <c r="G101" s="213"/>
      <c r="H101" s="72" t="s">
        <v>1715</v>
      </c>
    </row>
    <row r="102" spans="1:8">
      <c r="A102" s="72" t="s">
        <v>359</v>
      </c>
      <c r="B102" s="72" t="s">
        <v>402</v>
      </c>
      <c r="C102" s="72">
        <v>23346112</v>
      </c>
      <c r="D102" s="72">
        <v>23346113</v>
      </c>
      <c r="E102" s="72" t="s">
        <v>377</v>
      </c>
      <c r="F102" s="72" t="s">
        <v>1602</v>
      </c>
      <c r="G102" s="213"/>
      <c r="H102" s="72" t="s">
        <v>1705</v>
      </c>
    </row>
    <row r="103" spans="1:8">
      <c r="A103" s="72" t="s">
        <v>359</v>
      </c>
      <c r="B103" s="72" t="s">
        <v>402</v>
      </c>
      <c r="C103" s="72">
        <v>91704432</v>
      </c>
      <c r="D103" s="72">
        <v>91704433</v>
      </c>
      <c r="E103" s="72" t="s">
        <v>367</v>
      </c>
      <c r="F103" s="72" t="s">
        <v>1602</v>
      </c>
      <c r="G103" s="213"/>
      <c r="H103" s="72" t="s">
        <v>1819</v>
      </c>
    </row>
    <row r="104" spans="1:8">
      <c r="A104" s="72" t="s">
        <v>359</v>
      </c>
      <c r="B104" s="72" t="s">
        <v>402</v>
      </c>
      <c r="C104" s="72">
        <v>91704435</v>
      </c>
      <c r="D104" s="72">
        <v>91704436</v>
      </c>
      <c r="E104" s="72" t="s">
        <v>367</v>
      </c>
      <c r="F104" s="72" t="s">
        <v>1602</v>
      </c>
      <c r="G104" s="213"/>
      <c r="H104" s="72" t="s">
        <v>1739</v>
      </c>
    </row>
    <row r="105" spans="1:8">
      <c r="A105" s="72" t="s">
        <v>359</v>
      </c>
      <c r="B105" s="72" t="s">
        <v>402</v>
      </c>
      <c r="C105" s="72">
        <v>91704442</v>
      </c>
      <c r="D105" s="72">
        <v>91704443</v>
      </c>
      <c r="E105" s="72" t="s">
        <v>367</v>
      </c>
      <c r="F105" s="72" t="s">
        <v>1602</v>
      </c>
      <c r="G105" s="213"/>
      <c r="H105" s="72" t="s">
        <v>1736</v>
      </c>
    </row>
    <row r="106" spans="1:8">
      <c r="A106" s="72" t="s">
        <v>359</v>
      </c>
      <c r="B106" s="72" t="s">
        <v>402</v>
      </c>
      <c r="C106" s="72">
        <v>91704494</v>
      </c>
      <c r="D106" s="72">
        <v>91704495</v>
      </c>
      <c r="E106" s="72" t="s">
        <v>367</v>
      </c>
      <c r="F106" s="72" t="s">
        <v>1602</v>
      </c>
      <c r="G106" s="213"/>
      <c r="H106" s="72" t="s">
        <v>1739</v>
      </c>
    </row>
    <row r="107" spans="1:8">
      <c r="A107" s="72" t="s">
        <v>359</v>
      </c>
      <c r="B107" s="72" t="s">
        <v>391</v>
      </c>
      <c r="C107" s="72">
        <v>19037123</v>
      </c>
      <c r="D107" s="72">
        <v>19037124</v>
      </c>
      <c r="E107" s="72" t="s">
        <v>377</v>
      </c>
      <c r="F107" s="72" t="s">
        <v>1602</v>
      </c>
      <c r="G107" s="213"/>
      <c r="H107" s="72" t="s">
        <v>1705</v>
      </c>
    </row>
    <row r="108" spans="1:8">
      <c r="A108" s="72" t="s">
        <v>359</v>
      </c>
      <c r="B108" s="72" t="s">
        <v>391</v>
      </c>
      <c r="C108" s="72">
        <v>81326698</v>
      </c>
      <c r="D108" s="72">
        <v>81326699</v>
      </c>
      <c r="E108" s="72" t="s">
        <v>377</v>
      </c>
      <c r="F108" s="72" t="s">
        <v>1602</v>
      </c>
      <c r="G108" s="213"/>
      <c r="H108" s="72" t="s">
        <v>1804</v>
      </c>
    </row>
    <row r="109" spans="1:8">
      <c r="A109" s="72" t="s">
        <v>359</v>
      </c>
      <c r="B109" s="72" t="s">
        <v>391</v>
      </c>
      <c r="C109" s="72">
        <v>81326734</v>
      </c>
      <c r="D109" s="72">
        <v>81326735</v>
      </c>
      <c r="E109" s="72" t="s">
        <v>377</v>
      </c>
      <c r="F109" s="72" t="s">
        <v>1602</v>
      </c>
      <c r="G109" s="213"/>
      <c r="H109" s="72" t="s">
        <v>1687</v>
      </c>
    </row>
    <row r="110" spans="1:8">
      <c r="A110" s="72" t="s">
        <v>359</v>
      </c>
      <c r="B110" s="72" t="s">
        <v>391</v>
      </c>
      <c r="C110" s="72">
        <v>81327849</v>
      </c>
      <c r="D110" s="72">
        <v>81327850</v>
      </c>
      <c r="E110" s="72" t="s">
        <v>377</v>
      </c>
      <c r="F110" s="72" t="s">
        <v>1602</v>
      </c>
      <c r="G110" s="213"/>
      <c r="H110" s="72" t="s">
        <v>1693</v>
      </c>
    </row>
    <row r="111" spans="1:8">
      <c r="A111" s="72" t="s">
        <v>359</v>
      </c>
      <c r="B111" s="72" t="s">
        <v>391</v>
      </c>
      <c r="C111" s="72">
        <v>81327868</v>
      </c>
      <c r="D111" s="72">
        <v>81327869</v>
      </c>
      <c r="E111" s="72" t="s">
        <v>377</v>
      </c>
      <c r="F111" s="72" t="s">
        <v>1602</v>
      </c>
      <c r="G111" s="213"/>
      <c r="H111" s="72" t="s">
        <v>1693</v>
      </c>
    </row>
    <row r="112" spans="1:8">
      <c r="A112" s="72" t="s">
        <v>359</v>
      </c>
      <c r="B112" s="72" t="s">
        <v>390</v>
      </c>
      <c r="C112" s="72">
        <v>1668367</v>
      </c>
      <c r="D112" s="72">
        <v>1668368</v>
      </c>
      <c r="E112" s="72" t="s">
        <v>367</v>
      </c>
      <c r="F112" s="72" t="s">
        <v>1602</v>
      </c>
      <c r="G112" s="213"/>
      <c r="H112" s="72" t="s">
        <v>1791</v>
      </c>
    </row>
    <row r="113" spans="1:8">
      <c r="A113" s="72" t="s">
        <v>359</v>
      </c>
      <c r="B113" s="72" t="s">
        <v>390</v>
      </c>
      <c r="C113" s="72">
        <v>1669128</v>
      </c>
      <c r="D113" s="72">
        <v>1669129</v>
      </c>
      <c r="E113" s="72" t="s">
        <v>367</v>
      </c>
      <c r="F113" s="72" t="s">
        <v>1602</v>
      </c>
      <c r="G113" s="213"/>
      <c r="H113" s="72" t="s">
        <v>1677</v>
      </c>
    </row>
    <row r="114" spans="1:8">
      <c r="A114" s="72" t="s">
        <v>359</v>
      </c>
      <c r="B114" s="72" t="s">
        <v>385</v>
      </c>
      <c r="C114" s="72">
        <v>62305735</v>
      </c>
      <c r="D114" s="72">
        <v>62305736</v>
      </c>
      <c r="E114" s="72" t="s">
        <v>367</v>
      </c>
      <c r="F114" s="72" t="s">
        <v>1602</v>
      </c>
      <c r="G114" s="213"/>
      <c r="H114" s="72" t="s">
        <v>1797</v>
      </c>
    </row>
    <row r="115" spans="1:8">
      <c r="A115" s="72" t="s">
        <v>359</v>
      </c>
      <c r="B115" s="72" t="s">
        <v>381</v>
      </c>
      <c r="C115" s="72">
        <v>163516093</v>
      </c>
      <c r="D115" s="72">
        <v>163516094</v>
      </c>
      <c r="E115" s="72" t="s">
        <v>367</v>
      </c>
      <c r="F115" s="72" t="s">
        <v>1602</v>
      </c>
      <c r="G115" s="213"/>
      <c r="H115" s="72" t="s">
        <v>1652</v>
      </c>
    </row>
    <row r="116" spans="1:8">
      <c r="A116" s="72" t="s">
        <v>359</v>
      </c>
      <c r="B116" s="72" t="s">
        <v>381</v>
      </c>
      <c r="C116" s="72">
        <v>163516128</v>
      </c>
      <c r="D116" s="72">
        <v>163516129</v>
      </c>
      <c r="E116" s="72" t="s">
        <v>367</v>
      </c>
      <c r="F116" s="72" t="s">
        <v>1602</v>
      </c>
      <c r="G116" s="213"/>
      <c r="H116" s="72" t="s">
        <v>1731</v>
      </c>
    </row>
    <row r="117" spans="1:8">
      <c r="A117" s="72" t="s">
        <v>359</v>
      </c>
      <c r="B117" s="72" t="s">
        <v>381</v>
      </c>
      <c r="C117" s="72">
        <v>163518001</v>
      </c>
      <c r="D117" s="72">
        <v>163518002</v>
      </c>
      <c r="E117" s="72" t="s">
        <v>367</v>
      </c>
      <c r="F117" s="72" t="s">
        <v>1602</v>
      </c>
      <c r="G117" s="213"/>
      <c r="H117" s="72" t="s">
        <v>1716</v>
      </c>
    </row>
    <row r="118" spans="1:8">
      <c r="A118" s="72" t="s">
        <v>359</v>
      </c>
      <c r="B118" s="72" t="s">
        <v>381</v>
      </c>
      <c r="C118" s="72">
        <v>163518067</v>
      </c>
      <c r="D118" s="72">
        <v>163518068</v>
      </c>
      <c r="E118" s="72" t="s">
        <v>367</v>
      </c>
      <c r="F118" s="72" t="s">
        <v>1602</v>
      </c>
      <c r="G118" s="213"/>
      <c r="H118" s="72" t="s">
        <v>1803</v>
      </c>
    </row>
    <row r="119" spans="1:8">
      <c r="A119" s="72" t="s">
        <v>359</v>
      </c>
      <c r="B119" s="72" t="s">
        <v>381</v>
      </c>
      <c r="C119" s="72">
        <v>163518068</v>
      </c>
      <c r="D119" s="72">
        <v>163518069</v>
      </c>
      <c r="E119" s="72" t="s">
        <v>367</v>
      </c>
      <c r="F119" s="72" t="s">
        <v>1602</v>
      </c>
      <c r="G119" s="213"/>
      <c r="H119" s="72" t="s">
        <v>1711</v>
      </c>
    </row>
    <row r="120" spans="1:8">
      <c r="A120" s="72" t="s">
        <v>359</v>
      </c>
      <c r="B120" s="72" t="s">
        <v>381</v>
      </c>
      <c r="C120" s="72">
        <v>163518073</v>
      </c>
      <c r="D120" s="72">
        <v>163518074</v>
      </c>
      <c r="E120" s="72" t="s">
        <v>367</v>
      </c>
      <c r="F120" s="72" t="s">
        <v>1602</v>
      </c>
      <c r="G120" s="213"/>
      <c r="H120" s="72" t="s">
        <v>1736</v>
      </c>
    </row>
    <row r="121" spans="1:8">
      <c r="A121" s="72" t="s">
        <v>359</v>
      </c>
      <c r="B121" s="72" t="s">
        <v>381</v>
      </c>
      <c r="C121" s="72">
        <v>165967109</v>
      </c>
      <c r="D121" s="72">
        <v>165967110</v>
      </c>
      <c r="E121" s="72" t="s">
        <v>367</v>
      </c>
      <c r="F121" s="72" t="s">
        <v>1602</v>
      </c>
      <c r="G121" s="213"/>
      <c r="H121" s="72" t="s">
        <v>1664</v>
      </c>
    </row>
    <row r="122" spans="1:8">
      <c r="A122" s="72" t="s">
        <v>359</v>
      </c>
      <c r="B122" s="72" t="s">
        <v>386</v>
      </c>
      <c r="C122" s="72">
        <v>32111050</v>
      </c>
      <c r="D122" s="72">
        <v>32111051</v>
      </c>
      <c r="E122" s="72" t="s">
        <v>367</v>
      </c>
      <c r="F122" s="72" t="s">
        <v>1602</v>
      </c>
      <c r="G122" s="213"/>
      <c r="H122" s="72" t="s">
        <v>1687</v>
      </c>
    </row>
    <row r="123" spans="1:8">
      <c r="A123" s="72" t="s">
        <v>359</v>
      </c>
      <c r="B123" s="72" t="s">
        <v>386</v>
      </c>
      <c r="C123" s="72">
        <v>126433253</v>
      </c>
      <c r="D123" s="72">
        <v>126433254</v>
      </c>
      <c r="E123" s="72" t="s">
        <v>377</v>
      </c>
      <c r="F123" s="72" t="s">
        <v>1602</v>
      </c>
      <c r="G123" s="213"/>
      <c r="H123" s="72" t="s">
        <v>1732</v>
      </c>
    </row>
    <row r="124" spans="1:8">
      <c r="A124" s="72" t="s">
        <v>359</v>
      </c>
      <c r="B124" s="72" t="s">
        <v>386</v>
      </c>
      <c r="C124" s="72">
        <v>126433256</v>
      </c>
      <c r="D124" s="72">
        <v>126433257</v>
      </c>
      <c r="E124" s="72" t="s">
        <v>377</v>
      </c>
      <c r="F124" s="72" t="s">
        <v>1602</v>
      </c>
      <c r="G124" s="213"/>
      <c r="H124" s="72" t="s">
        <v>1665</v>
      </c>
    </row>
    <row r="125" spans="1:8">
      <c r="A125" s="72" t="s">
        <v>359</v>
      </c>
      <c r="B125" s="72" t="s">
        <v>386</v>
      </c>
      <c r="C125" s="72">
        <v>126433278</v>
      </c>
      <c r="D125" s="72">
        <v>126433279</v>
      </c>
      <c r="E125" s="72" t="s">
        <v>377</v>
      </c>
      <c r="F125" s="72" t="s">
        <v>1602</v>
      </c>
      <c r="G125" s="213"/>
      <c r="H125" s="72" t="s">
        <v>1730</v>
      </c>
    </row>
    <row r="126" spans="1:8">
      <c r="A126" s="72" t="s">
        <v>359</v>
      </c>
      <c r="B126" s="72" t="s">
        <v>386</v>
      </c>
      <c r="C126" s="72">
        <v>126433313</v>
      </c>
      <c r="D126" s="72">
        <v>126433314</v>
      </c>
      <c r="E126" s="72" t="s">
        <v>377</v>
      </c>
      <c r="F126" s="72" t="s">
        <v>1602</v>
      </c>
      <c r="G126" s="213"/>
      <c r="H126" s="72" t="s">
        <v>1730</v>
      </c>
    </row>
    <row r="127" spans="1:8">
      <c r="A127" s="72" t="s">
        <v>359</v>
      </c>
      <c r="B127" s="72" t="s">
        <v>386</v>
      </c>
      <c r="C127" s="72">
        <v>126433329</v>
      </c>
      <c r="D127" s="72">
        <v>126433330</v>
      </c>
      <c r="E127" s="72" t="s">
        <v>377</v>
      </c>
      <c r="F127" s="72" t="s">
        <v>1602</v>
      </c>
      <c r="G127" s="213"/>
      <c r="H127" s="72" t="s">
        <v>1732</v>
      </c>
    </row>
    <row r="128" spans="1:8">
      <c r="A128" s="72" t="s">
        <v>359</v>
      </c>
      <c r="B128" s="72" t="s">
        <v>375</v>
      </c>
      <c r="C128" s="72">
        <v>19004337</v>
      </c>
      <c r="D128" s="72">
        <v>19004338</v>
      </c>
      <c r="E128" s="72" t="s">
        <v>377</v>
      </c>
      <c r="F128" s="72" t="s">
        <v>1602</v>
      </c>
      <c r="G128" s="213"/>
      <c r="H128" s="72" t="s">
        <v>1655</v>
      </c>
    </row>
    <row r="129" spans="1:8">
      <c r="A129" s="72" t="s">
        <v>359</v>
      </c>
      <c r="B129" s="72" t="s">
        <v>375</v>
      </c>
      <c r="C129" s="72">
        <v>19091777</v>
      </c>
      <c r="D129" s="72">
        <v>19091778</v>
      </c>
      <c r="E129" s="72" t="s">
        <v>377</v>
      </c>
      <c r="F129" s="72" t="s">
        <v>1602</v>
      </c>
      <c r="G129" s="213"/>
      <c r="H129" s="72" t="s">
        <v>1720</v>
      </c>
    </row>
    <row r="130" spans="1:8">
      <c r="A130" s="72" t="s">
        <v>359</v>
      </c>
      <c r="B130" s="72" t="s">
        <v>375</v>
      </c>
      <c r="C130" s="72">
        <v>54424121</v>
      </c>
      <c r="D130" s="72">
        <v>54424122</v>
      </c>
      <c r="E130" s="72" t="s">
        <v>367</v>
      </c>
      <c r="F130" s="72" t="s">
        <v>1602</v>
      </c>
      <c r="G130" s="213"/>
      <c r="H130" s="72" t="s">
        <v>1787</v>
      </c>
    </row>
    <row r="131" spans="1:8">
      <c r="A131" s="72" t="s">
        <v>359</v>
      </c>
      <c r="B131" s="72" t="s">
        <v>375</v>
      </c>
      <c r="C131" s="72">
        <v>85528433</v>
      </c>
      <c r="D131" s="72">
        <v>85528434</v>
      </c>
      <c r="E131" s="72" t="s">
        <v>377</v>
      </c>
      <c r="F131" s="72" t="s">
        <v>1602</v>
      </c>
      <c r="G131" s="213"/>
      <c r="H131" s="72" t="s">
        <v>1730</v>
      </c>
    </row>
    <row r="132" spans="1:8">
      <c r="A132" s="72" t="s">
        <v>359</v>
      </c>
      <c r="B132" s="72" t="s">
        <v>375</v>
      </c>
      <c r="C132" s="72">
        <v>85528434</v>
      </c>
      <c r="D132" s="72">
        <v>85528435</v>
      </c>
      <c r="E132" s="72" t="s">
        <v>377</v>
      </c>
      <c r="F132" s="72" t="s">
        <v>1602</v>
      </c>
      <c r="G132" s="213"/>
      <c r="H132" s="72" t="s">
        <v>1827</v>
      </c>
    </row>
    <row r="133" spans="1:8">
      <c r="A133" s="72" t="s">
        <v>359</v>
      </c>
      <c r="B133" s="72" t="s">
        <v>375</v>
      </c>
      <c r="C133" s="72">
        <v>85563638</v>
      </c>
      <c r="D133" s="72">
        <v>85563639</v>
      </c>
      <c r="E133" s="72" t="s">
        <v>377</v>
      </c>
      <c r="F133" s="72" t="s">
        <v>1602</v>
      </c>
      <c r="G133" s="213"/>
      <c r="H133" s="72" t="s">
        <v>1684</v>
      </c>
    </row>
    <row r="134" spans="1:8">
      <c r="A134" s="72" t="s">
        <v>359</v>
      </c>
      <c r="B134" s="72" t="s">
        <v>393</v>
      </c>
      <c r="C134" s="72">
        <v>10661129</v>
      </c>
      <c r="D134" s="72">
        <v>10661130</v>
      </c>
      <c r="E134" s="72" t="s">
        <v>377</v>
      </c>
      <c r="F134" s="72" t="s">
        <v>1602</v>
      </c>
      <c r="G134" s="213"/>
      <c r="H134" s="72" t="s">
        <v>1732</v>
      </c>
    </row>
    <row r="135" spans="1:8">
      <c r="A135" s="72" t="s">
        <v>359</v>
      </c>
      <c r="B135" s="72" t="s">
        <v>393</v>
      </c>
      <c r="C135" s="72">
        <v>10661145</v>
      </c>
      <c r="D135" s="72">
        <v>10661146</v>
      </c>
      <c r="E135" s="72" t="s">
        <v>377</v>
      </c>
      <c r="F135" s="72" t="s">
        <v>1602</v>
      </c>
      <c r="G135" s="213"/>
      <c r="H135" s="72" t="s">
        <v>1738</v>
      </c>
    </row>
    <row r="136" spans="1:8">
      <c r="A136" s="72" t="s">
        <v>359</v>
      </c>
      <c r="B136" s="72" t="s">
        <v>393</v>
      </c>
      <c r="C136" s="72">
        <v>84756363</v>
      </c>
      <c r="D136" s="72">
        <v>84756364</v>
      </c>
      <c r="E136" s="72" t="s">
        <v>377</v>
      </c>
      <c r="F136" s="72" t="s">
        <v>1602</v>
      </c>
      <c r="G136" s="213"/>
      <c r="H136" s="72" t="s">
        <v>1706</v>
      </c>
    </row>
    <row r="137" spans="1:8">
      <c r="A137" s="72" t="s">
        <v>359</v>
      </c>
      <c r="B137" s="72" t="s">
        <v>393</v>
      </c>
      <c r="C137" s="72">
        <v>84756369</v>
      </c>
      <c r="D137" s="72">
        <v>84756370</v>
      </c>
      <c r="E137" s="72" t="s">
        <v>377</v>
      </c>
      <c r="F137" s="72" t="s">
        <v>1602</v>
      </c>
      <c r="G137" s="213"/>
      <c r="H137" s="72" t="s">
        <v>1824</v>
      </c>
    </row>
    <row r="138" spans="1:8">
      <c r="A138" s="72" t="s">
        <v>359</v>
      </c>
      <c r="B138" s="72" t="s">
        <v>393</v>
      </c>
      <c r="C138" s="72">
        <v>84760070</v>
      </c>
      <c r="D138" s="72">
        <v>84760071</v>
      </c>
      <c r="E138" s="72" t="s">
        <v>377</v>
      </c>
      <c r="F138" s="72" t="s">
        <v>1602</v>
      </c>
      <c r="G138" s="213"/>
      <c r="H138" s="72" t="s">
        <v>1738</v>
      </c>
    </row>
    <row r="139" spans="1:8">
      <c r="A139" s="72" t="s">
        <v>359</v>
      </c>
      <c r="B139" s="72" t="s">
        <v>393</v>
      </c>
      <c r="C139" s="72">
        <v>84760220</v>
      </c>
      <c r="D139" s="72">
        <v>84760221</v>
      </c>
      <c r="E139" s="72" t="s">
        <v>377</v>
      </c>
      <c r="F139" s="72" t="s">
        <v>1602</v>
      </c>
      <c r="G139" s="213"/>
      <c r="H139" s="72" t="s">
        <v>1732</v>
      </c>
    </row>
    <row r="140" spans="1:8">
      <c r="A140" s="72" t="s">
        <v>359</v>
      </c>
      <c r="B140" s="72" t="s">
        <v>393</v>
      </c>
      <c r="C140" s="72">
        <v>84760224</v>
      </c>
      <c r="D140" s="72">
        <v>84760225</v>
      </c>
      <c r="E140" s="72" t="s">
        <v>377</v>
      </c>
      <c r="F140" s="72" t="s">
        <v>1602</v>
      </c>
      <c r="G140" s="213"/>
      <c r="H140" s="72" t="s">
        <v>1699</v>
      </c>
    </row>
    <row r="141" spans="1:8">
      <c r="A141" s="72" t="s">
        <v>359</v>
      </c>
      <c r="B141" s="72" t="s">
        <v>393</v>
      </c>
      <c r="C141" s="72">
        <v>84834464</v>
      </c>
      <c r="D141" s="72">
        <v>84834465</v>
      </c>
      <c r="E141" s="72" t="s">
        <v>377</v>
      </c>
      <c r="F141" s="72" t="s">
        <v>1602</v>
      </c>
      <c r="G141" s="213"/>
      <c r="H141" s="72" t="s">
        <v>1734</v>
      </c>
    </row>
    <row r="142" spans="1:8">
      <c r="A142" s="72" t="s">
        <v>359</v>
      </c>
      <c r="B142" s="72" t="s">
        <v>393</v>
      </c>
      <c r="C142" s="72">
        <v>119785394</v>
      </c>
      <c r="D142" s="72">
        <v>119785395</v>
      </c>
      <c r="E142" s="72" t="s">
        <v>377</v>
      </c>
      <c r="F142" s="72" t="s">
        <v>1602</v>
      </c>
      <c r="G142" s="213"/>
      <c r="H142" s="72" t="s">
        <v>1809</v>
      </c>
    </row>
    <row r="143" spans="1:8">
      <c r="A143" s="72" t="s">
        <v>359</v>
      </c>
      <c r="B143" s="72" t="s">
        <v>393</v>
      </c>
      <c r="C143" s="72">
        <v>119785506</v>
      </c>
      <c r="D143" s="72">
        <v>119785507</v>
      </c>
      <c r="E143" s="72" t="s">
        <v>377</v>
      </c>
      <c r="F143" s="72" t="s">
        <v>1602</v>
      </c>
      <c r="G143" s="213"/>
      <c r="H143" s="72" t="s">
        <v>1658</v>
      </c>
    </row>
    <row r="144" spans="1:8">
      <c r="A144" s="72" t="s">
        <v>359</v>
      </c>
      <c r="B144" s="72" t="s">
        <v>393</v>
      </c>
      <c r="C144" s="72">
        <v>139910868</v>
      </c>
      <c r="D144" s="72">
        <v>139910869</v>
      </c>
      <c r="E144" s="72" t="s">
        <v>377</v>
      </c>
      <c r="F144" s="72" t="s">
        <v>1602</v>
      </c>
      <c r="G144" s="213"/>
      <c r="H144" s="72" t="s">
        <v>1808</v>
      </c>
    </row>
    <row r="145" spans="1:8">
      <c r="A145" s="72" t="s">
        <v>359</v>
      </c>
      <c r="B145" s="72" t="s">
        <v>393</v>
      </c>
      <c r="C145" s="72">
        <v>145806888</v>
      </c>
      <c r="D145" s="72">
        <v>145806889</v>
      </c>
      <c r="E145" s="72" t="s">
        <v>367</v>
      </c>
      <c r="F145" s="72" t="s">
        <v>1602</v>
      </c>
      <c r="G145" s="213"/>
      <c r="H145" s="72" t="s">
        <v>1651</v>
      </c>
    </row>
    <row r="146" spans="1:8">
      <c r="A146" s="72" t="s">
        <v>359</v>
      </c>
      <c r="B146" s="72" t="s">
        <v>393</v>
      </c>
      <c r="C146" s="72">
        <v>145807688</v>
      </c>
      <c r="D146" s="72">
        <v>145807689</v>
      </c>
      <c r="E146" s="72" t="s">
        <v>367</v>
      </c>
      <c r="F146" s="72" t="s">
        <v>1602</v>
      </c>
      <c r="G146" s="213"/>
      <c r="H146" s="72" t="s">
        <v>1733</v>
      </c>
    </row>
    <row r="147" spans="1:8">
      <c r="A147" s="72" t="s">
        <v>359</v>
      </c>
      <c r="B147" s="72" t="s">
        <v>393</v>
      </c>
      <c r="C147" s="72">
        <v>145889461</v>
      </c>
      <c r="D147" s="72">
        <v>145889462</v>
      </c>
      <c r="E147" s="72" t="s">
        <v>367</v>
      </c>
      <c r="F147" s="72" t="s">
        <v>1602</v>
      </c>
      <c r="G147" s="213"/>
      <c r="H147" s="72" t="s">
        <v>1724</v>
      </c>
    </row>
    <row r="148" spans="1:8">
      <c r="A148" s="72" t="s">
        <v>359</v>
      </c>
      <c r="B148" s="72" t="s">
        <v>393</v>
      </c>
      <c r="C148" s="72">
        <v>145889463</v>
      </c>
      <c r="D148" s="72">
        <v>145889464</v>
      </c>
      <c r="E148" s="72" t="s">
        <v>367</v>
      </c>
      <c r="F148" s="72" t="s">
        <v>1602</v>
      </c>
      <c r="G148" s="213"/>
      <c r="H148" s="72" t="s">
        <v>1705</v>
      </c>
    </row>
    <row r="149" spans="1:8">
      <c r="A149" s="72" t="s">
        <v>359</v>
      </c>
      <c r="B149" s="72" t="s">
        <v>380</v>
      </c>
      <c r="C149" s="72">
        <v>90321405</v>
      </c>
      <c r="D149" s="72">
        <v>90321406</v>
      </c>
      <c r="E149" s="72" t="s">
        <v>367</v>
      </c>
      <c r="F149" s="72" t="s">
        <v>1602</v>
      </c>
      <c r="G149" s="213"/>
      <c r="H149" s="72" t="s">
        <v>1806</v>
      </c>
    </row>
    <row r="150" spans="1:8">
      <c r="A150" s="72" t="s">
        <v>359</v>
      </c>
      <c r="B150" s="72" t="s">
        <v>380</v>
      </c>
      <c r="C150" s="72">
        <v>90321424</v>
      </c>
      <c r="D150" s="72">
        <v>90321425</v>
      </c>
      <c r="E150" s="72" t="s">
        <v>367</v>
      </c>
      <c r="F150" s="72" t="s">
        <v>1602</v>
      </c>
      <c r="G150" s="213"/>
      <c r="H150" s="72" t="s">
        <v>1764</v>
      </c>
    </row>
    <row r="151" spans="1:8">
      <c r="A151" s="72" t="s">
        <v>359</v>
      </c>
      <c r="B151" s="72" t="s">
        <v>380</v>
      </c>
      <c r="C151" s="72">
        <v>90321448</v>
      </c>
      <c r="D151" s="72">
        <v>90321449</v>
      </c>
      <c r="E151" s="72" t="s">
        <v>367</v>
      </c>
      <c r="F151" s="72" t="s">
        <v>1602</v>
      </c>
      <c r="G151" s="213"/>
      <c r="H151" s="72" t="s">
        <v>1706</v>
      </c>
    </row>
    <row r="152" spans="1:8">
      <c r="A152" s="72" t="s">
        <v>359</v>
      </c>
      <c r="B152" s="72" t="s">
        <v>380</v>
      </c>
      <c r="C152" s="72">
        <v>90322001</v>
      </c>
      <c r="D152" s="72">
        <v>90322002</v>
      </c>
      <c r="E152" s="72" t="s">
        <v>367</v>
      </c>
      <c r="F152" s="72" t="s">
        <v>1602</v>
      </c>
      <c r="G152" s="213"/>
      <c r="H152" s="72" t="s">
        <v>1827</v>
      </c>
    </row>
    <row r="153" spans="1:8">
      <c r="A153" s="72" t="s">
        <v>359</v>
      </c>
      <c r="B153" s="72" t="s">
        <v>380</v>
      </c>
      <c r="C153" s="72">
        <v>90322011</v>
      </c>
      <c r="D153" s="72">
        <v>90322012</v>
      </c>
      <c r="E153" s="72" t="s">
        <v>367</v>
      </c>
      <c r="F153" s="72" t="s">
        <v>1602</v>
      </c>
      <c r="G153" s="213"/>
      <c r="H153" s="72" t="s">
        <v>1732</v>
      </c>
    </row>
    <row r="154" spans="1:8">
      <c r="A154" s="72" t="s">
        <v>359</v>
      </c>
      <c r="B154" s="72" t="s">
        <v>380</v>
      </c>
      <c r="C154" s="72">
        <v>90328819</v>
      </c>
      <c r="D154" s="72">
        <v>90328820</v>
      </c>
      <c r="E154" s="72" t="s">
        <v>367</v>
      </c>
      <c r="F154" s="72" t="s">
        <v>1602</v>
      </c>
      <c r="G154" s="213"/>
      <c r="H154" s="72" t="s">
        <v>1787</v>
      </c>
    </row>
    <row r="155" spans="1:8">
      <c r="A155" s="72" t="s">
        <v>359</v>
      </c>
      <c r="B155" s="72" t="s">
        <v>380</v>
      </c>
      <c r="C155" s="72">
        <v>90328849</v>
      </c>
      <c r="D155" s="72">
        <v>90328850</v>
      </c>
      <c r="E155" s="72" t="s">
        <v>367</v>
      </c>
      <c r="F155" s="72" t="s">
        <v>1602</v>
      </c>
      <c r="G155" s="213"/>
      <c r="H155" s="72" t="s">
        <v>1673</v>
      </c>
    </row>
    <row r="156" spans="1:8">
      <c r="A156" s="72" t="s">
        <v>359</v>
      </c>
      <c r="B156" s="72" t="s">
        <v>380</v>
      </c>
      <c r="C156" s="72">
        <v>90328851</v>
      </c>
      <c r="D156" s="72">
        <v>90328852</v>
      </c>
      <c r="E156" s="72" t="s">
        <v>367</v>
      </c>
      <c r="F156" s="72" t="s">
        <v>1602</v>
      </c>
      <c r="G156" s="213"/>
      <c r="H156" s="72" t="s">
        <v>1758</v>
      </c>
    </row>
    <row r="157" spans="1:8">
      <c r="A157" s="72" t="s">
        <v>359</v>
      </c>
      <c r="B157" s="72" t="s">
        <v>380</v>
      </c>
      <c r="C157" s="72">
        <v>90331345</v>
      </c>
      <c r="D157" s="72">
        <v>90331346</v>
      </c>
      <c r="E157" s="72" t="s">
        <v>367</v>
      </c>
      <c r="F157" s="72" t="s">
        <v>1602</v>
      </c>
      <c r="G157" s="213"/>
      <c r="H157" s="72" t="s">
        <v>1766</v>
      </c>
    </row>
    <row r="158" spans="1:8">
      <c r="A158" s="72" t="s">
        <v>359</v>
      </c>
      <c r="B158" s="72" t="s">
        <v>380</v>
      </c>
      <c r="C158" s="72">
        <v>90331350</v>
      </c>
      <c r="D158" s="72">
        <v>90331351</v>
      </c>
      <c r="E158" s="72" t="s">
        <v>367</v>
      </c>
      <c r="F158" s="72" t="s">
        <v>1602</v>
      </c>
      <c r="G158" s="213"/>
      <c r="H158" s="72" t="s">
        <v>1766</v>
      </c>
    </row>
    <row r="159" spans="1:8">
      <c r="A159" s="72" t="s">
        <v>359</v>
      </c>
      <c r="B159" s="72" t="s">
        <v>380</v>
      </c>
      <c r="C159" s="72">
        <v>90331372</v>
      </c>
      <c r="D159" s="72">
        <v>90331373</v>
      </c>
      <c r="E159" s="72" t="s">
        <v>367</v>
      </c>
      <c r="F159" s="72" t="s">
        <v>1602</v>
      </c>
      <c r="G159" s="213"/>
      <c r="H159" s="72" t="s">
        <v>1805</v>
      </c>
    </row>
    <row r="160" spans="1:8">
      <c r="A160" s="72" t="s">
        <v>359</v>
      </c>
      <c r="B160" s="72" t="s">
        <v>380</v>
      </c>
      <c r="C160" s="72">
        <v>90331375</v>
      </c>
      <c r="D160" s="72">
        <v>90331376</v>
      </c>
      <c r="E160" s="72" t="s">
        <v>367</v>
      </c>
      <c r="F160" s="72" t="s">
        <v>1602</v>
      </c>
      <c r="G160" s="213"/>
      <c r="H160" s="72" t="s">
        <v>1662</v>
      </c>
    </row>
    <row r="161" spans="1:8">
      <c r="A161" s="72" t="s">
        <v>359</v>
      </c>
      <c r="B161" s="72" t="s">
        <v>388</v>
      </c>
      <c r="C161" s="72">
        <v>11057169</v>
      </c>
      <c r="D161" s="72">
        <v>11057170</v>
      </c>
      <c r="E161" s="72" t="s">
        <v>377</v>
      </c>
      <c r="F161" s="72" t="s">
        <v>1602</v>
      </c>
      <c r="G161" s="213"/>
      <c r="H161" s="72" t="s">
        <v>1684</v>
      </c>
    </row>
    <row r="162" spans="1:8">
      <c r="A162" s="213" t="s">
        <v>1587</v>
      </c>
      <c r="B162" s="213" t="s">
        <v>1588</v>
      </c>
      <c r="C162" s="213">
        <v>5440659</v>
      </c>
      <c r="D162" s="213">
        <v>5440660</v>
      </c>
      <c r="E162" s="213" t="s">
        <v>1589</v>
      </c>
      <c r="F162" s="213" t="s">
        <v>1586</v>
      </c>
      <c r="G162" s="213" t="s">
        <v>1590</v>
      </c>
      <c r="H162" s="72" t="s">
        <v>1766</v>
      </c>
    </row>
    <row r="163" spans="1:8">
      <c r="A163" s="213" t="s">
        <v>1587</v>
      </c>
      <c r="B163" s="213" t="s">
        <v>1588</v>
      </c>
      <c r="C163" s="213">
        <v>5440801</v>
      </c>
      <c r="D163" s="213">
        <v>5440802</v>
      </c>
      <c r="E163" s="213" t="s">
        <v>1589</v>
      </c>
      <c r="F163" s="213" t="s">
        <v>1586</v>
      </c>
      <c r="G163" s="213" t="s">
        <v>1590</v>
      </c>
      <c r="H163" s="72" t="s">
        <v>1740</v>
      </c>
    </row>
    <row r="164" spans="1:8">
      <c r="A164" s="213" t="s">
        <v>1587</v>
      </c>
      <c r="B164" s="213" t="s">
        <v>1588</v>
      </c>
      <c r="C164" s="213">
        <v>5440802</v>
      </c>
      <c r="D164" s="213">
        <v>5440803</v>
      </c>
      <c r="E164" s="213" t="s">
        <v>1589</v>
      </c>
      <c r="F164" s="213" t="s">
        <v>1586</v>
      </c>
      <c r="G164" s="213" t="s">
        <v>1590</v>
      </c>
      <c r="H164" s="72" t="s">
        <v>1766</v>
      </c>
    </row>
    <row r="165" spans="1:8">
      <c r="A165" s="213" t="s">
        <v>1587</v>
      </c>
      <c r="B165" s="213" t="s">
        <v>1588</v>
      </c>
      <c r="C165" s="213">
        <v>5441118</v>
      </c>
      <c r="D165" s="213">
        <v>5441119</v>
      </c>
      <c r="E165" s="213" t="s">
        <v>1589</v>
      </c>
      <c r="F165" s="213" t="s">
        <v>1586</v>
      </c>
      <c r="G165" s="213" t="s">
        <v>1590</v>
      </c>
      <c r="H165" s="72" t="s">
        <v>1716</v>
      </c>
    </row>
    <row r="166" spans="1:8">
      <c r="A166" s="72" t="s">
        <v>357</v>
      </c>
      <c r="B166" s="72" t="s">
        <v>372</v>
      </c>
      <c r="C166" s="72">
        <v>8811221</v>
      </c>
      <c r="D166" s="72">
        <v>8811222</v>
      </c>
      <c r="E166" s="72" t="s">
        <v>377</v>
      </c>
      <c r="F166" s="72" t="s">
        <v>373</v>
      </c>
      <c r="G166" s="213" t="s">
        <v>594</v>
      </c>
      <c r="H166" s="72" t="s">
        <v>1736</v>
      </c>
    </row>
    <row r="167" spans="1:8">
      <c r="A167" s="72" t="s">
        <v>357</v>
      </c>
      <c r="B167" s="72" t="s">
        <v>372</v>
      </c>
      <c r="C167" s="72">
        <v>11787335</v>
      </c>
      <c r="D167" s="72">
        <v>11787336</v>
      </c>
      <c r="E167" s="72" t="s">
        <v>367</v>
      </c>
      <c r="F167" s="72" t="s">
        <v>373</v>
      </c>
      <c r="G167" s="213" t="s">
        <v>1421</v>
      </c>
      <c r="H167" s="72" t="s">
        <v>1784</v>
      </c>
    </row>
    <row r="168" spans="1:8">
      <c r="A168" s="72" t="s">
        <v>357</v>
      </c>
      <c r="B168" s="72" t="s">
        <v>372</v>
      </c>
      <c r="C168" s="72">
        <v>11799244</v>
      </c>
      <c r="D168" s="72">
        <v>11799245</v>
      </c>
      <c r="E168" s="72" t="s">
        <v>377</v>
      </c>
      <c r="F168" s="72" t="s">
        <v>373</v>
      </c>
      <c r="G168" s="213" t="s">
        <v>1422</v>
      </c>
      <c r="H168" s="72" t="s">
        <v>1717</v>
      </c>
    </row>
    <row r="169" spans="1:8">
      <c r="A169" s="72" t="s">
        <v>357</v>
      </c>
      <c r="B169" s="72" t="s">
        <v>372</v>
      </c>
      <c r="C169" s="72">
        <v>14772527</v>
      </c>
      <c r="D169" s="72">
        <v>14772528</v>
      </c>
      <c r="E169" s="72" t="s">
        <v>367</v>
      </c>
      <c r="F169" s="72" t="s">
        <v>373</v>
      </c>
      <c r="G169" s="213" t="s">
        <v>1423</v>
      </c>
      <c r="H169" s="72" t="s">
        <v>1815</v>
      </c>
    </row>
    <row r="170" spans="1:8">
      <c r="A170" s="72" t="s">
        <v>357</v>
      </c>
      <c r="B170" s="72" t="s">
        <v>372</v>
      </c>
      <c r="C170" s="72">
        <v>15972017</v>
      </c>
      <c r="D170" s="72">
        <v>15972018</v>
      </c>
      <c r="E170" s="72" t="s">
        <v>377</v>
      </c>
      <c r="F170" s="72" t="s">
        <v>373</v>
      </c>
      <c r="G170" s="213" t="s">
        <v>1273</v>
      </c>
      <c r="H170" s="72" t="s">
        <v>1712</v>
      </c>
    </row>
    <row r="171" spans="1:8">
      <c r="A171" s="72" t="s">
        <v>357</v>
      </c>
      <c r="B171" s="72" t="s">
        <v>372</v>
      </c>
      <c r="C171" s="72">
        <v>21924450</v>
      </c>
      <c r="D171" s="72">
        <v>21924451</v>
      </c>
      <c r="E171" s="72" t="s">
        <v>377</v>
      </c>
      <c r="F171" s="72" t="s">
        <v>373</v>
      </c>
      <c r="G171" s="213" t="s">
        <v>1428</v>
      </c>
      <c r="H171" s="72" t="s">
        <v>1740</v>
      </c>
    </row>
    <row r="172" spans="1:8">
      <c r="A172" s="72" t="s">
        <v>357</v>
      </c>
      <c r="B172" s="72" t="s">
        <v>372</v>
      </c>
      <c r="C172" s="72">
        <v>23312584</v>
      </c>
      <c r="D172" s="72">
        <v>23312585</v>
      </c>
      <c r="E172" s="72" t="s">
        <v>377</v>
      </c>
      <c r="F172" s="72" t="s">
        <v>373</v>
      </c>
      <c r="G172" s="213" t="s">
        <v>1058</v>
      </c>
      <c r="H172" s="72" t="s">
        <v>1733</v>
      </c>
    </row>
    <row r="173" spans="1:8">
      <c r="A173" s="72" t="s">
        <v>357</v>
      </c>
      <c r="B173" s="72" t="s">
        <v>372</v>
      </c>
      <c r="C173" s="72">
        <v>26468227</v>
      </c>
      <c r="D173" s="72">
        <v>26468228</v>
      </c>
      <c r="E173" s="72" t="s">
        <v>367</v>
      </c>
      <c r="F173" s="72" t="s">
        <v>373</v>
      </c>
      <c r="G173" s="213" t="s">
        <v>1431</v>
      </c>
      <c r="H173" s="72" t="s">
        <v>1805</v>
      </c>
    </row>
    <row r="174" spans="1:8">
      <c r="A174" s="72" t="s">
        <v>357</v>
      </c>
      <c r="B174" s="72" t="s">
        <v>372</v>
      </c>
      <c r="C174" s="72">
        <v>31288670</v>
      </c>
      <c r="D174" s="72">
        <v>31288671</v>
      </c>
      <c r="E174" s="72" t="s">
        <v>377</v>
      </c>
      <c r="F174" s="72" t="s">
        <v>373</v>
      </c>
      <c r="G174" s="213" t="s">
        <v>1211</v>
      </c>
      <c r="H174" s="72" t="s">
        <v>1658</v>
      </c>
    </row>
    <row r="175" spans="1:8">
      <c r="A175" s="72" t="s">
        <v>357</v>
      </c>
      <c r="B175" s="72" t="s">
        <v>372</v>
      </c>
      <c r="C175" s="72">
        <v>31330106</v>
      </c>
      <c r="D175" s="72">
        <v>31330107</v>
      </c>
      <c r="E175" s="72" t="s">
        <v>367</v>
      </c>
      <c r="F175" s="72" t="s">
        <v>373</v>
      </c>
      <c r="G175" s="213" t="s">
        <v>583</v>
      </c>
      <c r="H175" s="72" t="s">
        <v>1717</v>
      </c>
    </row>
    <row r="176" spans="1:8">
      <c r="A176" s="72" t="s">
        <v>357</v>
      </c>
      <c r="B176" s="72" t="s">
        <v>372</v>
      </c>
      <c r="C176" s="72">
        <v>32039772</v>
      </c>
      <c r="D176" s="72">
        <v>32039773</v>
      </c>
      <c r="E176" s="72" t="s">
        <v>367</v>
      </c>
      <c r="F176" s="72" t="s">
        <v>373</v>
      </c>
      <c r="G176" s="213" t="s">
        <v>1432</v>
      </c>
      <c r="H176" s="72" t="s">
        <v>1732</v>
      </c>
    </row>
    <row r="177" spans="1:8">
      <c r="A177" s="72" t="s">
        <v>357</v>
      </c>
      <c r="B177" s="72" t="s">
        <v>372</v>
      </c>
      <c r="C177" s="72">
        <v>32167513</v>
      </c>
      <c r="D177" s="72">
        <v>32167514</v>
      </c>
      <c r="E177" s="72" t="s">
        <v>367</v>
      </c>
      <c r="F177" s="72" t="s">
        <v>373</v>
      </c>
      <c r="G177" s="213" t="s">
        <v>1063</v>
      </c>
      <c r="H177" s="72" t="s">
        <v>1720</v>
      </c>
    </row>
    <row r="178" spans="1:8">
      <c r="A178" s="72" t="s">
        <v>357</v>
      </c>
      <c r="B178" s="72" t="s">
        <v>372</v>
      </c>
      <c r="C178" s="72">
        <v>45851779</v>
      </c>
      <c r="D178" s="72">
        <v>45851780</v>
      </c>
      <c r="E178" s="72" t="s">
        <v>367</v>
      </c>
      <c r="F178" s="72" t="s">
        <v>373</v>
      </c>
      <c r="G178" s="213" t="s">
        <v>1433</v>
      </c>
      <c r="H178" s="72" t="s">
        <v>1730</v>
      </c>
    </row>
    <row r="179" spans="1:8">
      <c r="A179" s="72" t="s">
        <v>357</v>
      </c>
      <c r="B179" s="72" t="s">
        <v>372</v>
      </c>
      <c r="C179" s="72">
        <v>85255797</v>
      </c>
      <c r="D179" s="72">
        <v>85255798</v>
      </c>
      <c r="E179" s="72" t="s">
        <v>377</v>
      </c>
      <c r="F179" s="72" t="s">
        <v>373</v>
      </c>
      <c r="G179" s="213" t="s">
        <v>972</v>
      </c>
      <c r="H179" s="72" t="s">
        <v>1687</v>
      </c>
    </row>
    <row r="180" spans="1:8">
      <c r="A180" s="72" t="s">
        <v>357</v>
      </c>
      <c r="B180" s="72" t="s">
        <v>372</v>
      </c>
      <c r="C180" s="72">
        <v>86916643</v>
      </c>
      <c r="D180" s="72">
        <v>86916644</v>
      </c>
      <c r="E180" s="72" t="s">
        <v>367</v>
      </c>
      <c r="F180" s="72" t="s">
        <v>373</v>
      </c>
      <c r="G180" s="213" t="s">
        <v>1434</v>
      </c>
      <c r="H180" s="72" t="s">
        <v>1778</v>
      </c>
    </row>
    <row r="181" spans="1:8">
      <c r="A181" s="72" t="s">
        <v>357</v>
      </c>
      <c r="B181" s="72" t="s">
        <v>372</v>
      </c>
      <c r="C181" s="72">
        <v>92732544</v>
      </c>
      <c r="D181" s="72">
        <v>92732545</v>
      </c>
      <c r="E181" s="72" t="s">
        <v>377</v>
      </c>
      <c r="F181" s="72" t="s">
        <v>373</v>
      </c>
      <c r="G181" s="213" t="s">
        <v>1435</v>
      </c>
      <c r="H181" s="72" t="s">
        <v>1707</v>
      </c>
    </row>
    <row r="182" spans="1:8">
      <c r="A182" s="72" t="s">
        <v>357</v>
      </c>
      <c r="B182" s="72" t="s">
        <v>372</v>
      </c>
      <c r="C182" s="72">
        <v>93249599</v>
      </c>
      <c r="D182" s="72">
        <v>93249600</v>
      </c>
      <c r="E182" s="72" t="s">
        <v>367</v>
      </c>
      <c r="F182" s="72" t="s">
        <v>373</v>
      </c>
      <c r="G182" s="213" t="s">
        <v>597</v>
      </c>
      <c r="H182" s="72" t="s">
        <v>1730</v>
      </c>
    </row>
    <row r="183" spans="1:8">
      <c r="A183" s="72" t="s">
        <v>357</v>
      </c>
      <c r="B183" s="72" t="s">
        <v>372</v>
      </c>
      <c r="C183" s="72">
        <v>99739534</v>
      </c>
      <c r="D183" s="72">
        <v>99739535</v>
      </c>
      <c r="E183" s="72" t="s">
        <v>377</v>
      </c>
      <c r="F183" s="72" t="s">
        <v>373</v>
      </c>
      <c r="G183" s="213" t="s">
        <v>973</v>
      </c>
      <c r="H183" s="72" t="s">
        <v>1695</v>
      </c>
    </row>
    <row r="184" spans="1:8">
      <c r="A184" s="72" t="s">
        <v>357</v>
      </c>
      <c r="B184" s="72" t="s">
        <v>372</v>
      </c>
      <c r="C184" s="72">
        <v>99855318</v>
      </c>
      <c r="D184" s="72">
        <v>99855319</v>
      </c>
      <c r="E184" s="72" t="s">
        <v>367</v>
      </c>
      <c r="F184" s="72" t="s">
        <v>373</v>
      </c>
      <c r="G184" s="213" t="s">
        <v>1436</v>
      </c>
      <c r="H184" s="72" t="s">
        <v>1700</v>
      </c>
    </row>
    <row r="185" spans="1:8">
      <c r="A185" s="72" t="s">
        <v>357</v>
      </c>
      <c r="B185" s="72" t="s">
        <v>372</v>
      </c>
      <c r="C185" s="72">
        <v>109606655</v>
      </c>
      <c r="D185" s="72">
        <v>109606656</v>
      </c>
      <c r="E185" s="72" t="s">
        <v>377</v>
      </c>
      <c r="F185" s="72" t="s">
        <v>373</v>
      </c>
      <c r="G185" s="213" t="s">
        <v>1419</v>
      </c>
      <c r="H185" s="72" t="s">
        <v>1817</v>
      </c>
    </row>
    <row r="186" spans="1:8">
      <c r="A186" s="72" t="s">
        <v>357</v>
      </c>
      <c r="B186" s="72" t="s">
        <v>372</v>
      </c>
      <c r="C186" s="72">
        <v>113971191</v>
      </c>
      <c r="D186" s="72">
        <v>113971192</v>
      </c>
      <c r="E186" s="72" t="s">
        <v>367</v>
      </c>
      <c r="F186" s="72" t="s">
        <v>373</v>
      </c>
      <c r="G186" s="213" t="s">
        <v>1420</v>
      </c>
      <c r="H186" s="72" t="s">
        <v>1692</v>
      </c>
    </row>
    <row r="187" spans="1:8">
      <c r="A187" s="72" t="s">
        <v>357</v>
      </c>
      <c r="B187" s="72" t="s">
        <v>372</v>
      </c>
      <c r="C187" s="72">
        <v>144993124</v>
      </c>
      <c r="D187" s="72">
        <v>144993125</v>
      </c>
      <c r="E187" s="72" t="s">
        <v>377</v>
      </c>
      <c r="F187" s="72" t="s">
        <v>373</v>
      </c>
      <c r="G187" s="213" t="s">
        <v>1272</v>
      </c>
      <c r="H187" s="72" t="s">
        <v>1806</v>
      </c>
    </row>
    <row r="188" spans="1:8">
      <c r="A188" s="72" t="s">
        <v>357</v>
      </c>
      <c r="B188" s="72" t="s">
        <v>372</v>
      </c>
      <c r="C188" s="72">
        <v>144994866</v>
      </c>
      <c r="D188" s="72">
        <v>144994867</v>
      </c>
      <c r="E188" s="72" t="s">
        <v>377</v>
      </c>
      <c r="F188" s="72" t="s">
        <v>373</v>
      </c>
      <c r="G188" s="213" t="s">
        <v>1272</v>
      </c>
      <c r="H188" s="72" t="s">
        <v>1815</v>
      </c>
    </row>
    <row r="189" spans="1:8">
      <c r="A189" s="72" t="s">
        <v>357</v>
      </c>
      <c r="B189" s="72" t="s">
        <v>372</v>
      </c>
      <c r="C189" s="72">
        <v>148954265</v>
      </c>
      <c r="D189" s="72">
        <v>148954266</v>
      </c>
      <c r="E189" s="72" t="s">
        <v>367</v>
      </c>
      <c r="F189" s="72" t="s">
        <v>373</v>
      </c>
      <c r="G189" s="213" t="s">
        <v>1424</v>
      </c>
      <c r="H189" s="72" t="s">
        <v>1667</v>
      </c>
    </row>
    <row r="190" spans="1:8">
      <c r="A190" s="72" t="s">
        <v>357</v>
      </c>
      <c r="B190" s="72" t="s">
        <v>372</v>
      </c>
      <c r="C190" s="72">
        <v>149996981</v>
      </c>
      <c r="D190" s="72">
        <v>149996982</v>
      </c>
      <c r="E190" s="72" t="s">
        <v>377</v>
      </c>
      <c r="F190" s="72" t="s">
        <v>373</v>
      </c>
      <c r="G190" s="213" t="s">
        <v>562</v>
      </c>
      <c r="H190" s="72" t="s">
        <v>1741</v>
      </c>
    </row>
    <row r="191" spans="1:8">
      <c r="A191" s="72" t="s">
        <v>357</v>
      </c>
      <c r="B191" s="72" t="s">
        <v>372</v>
      </c>
      <c r="C191" s="72">
        <v>174402249</v>
      </c>
      <c r="D191" s="72">
        <v>174402250</v>
      </c>
      <c r="E191" s="72" t="s">
        <v>367</v>
      </c>
      <c r="F191" s="72" t="s">
        <v>373</v>
      </c>
      <c r="G191" s="213" t="s">
        <v>966</v>
      </c>
      <c r="H191" s="72" t="s">
        <v>1663</v>
      </c>
    </row>
    <row r="192" spans="1:8">
      <c r="A192" s="72" t="s">
        <v>357</v>
      </c>
      <c r="B192" s="72" t="s">
        <v>372</v>
      </c>
      <c r="C192" s="72">
        <v>176883795</v>
      </c>
      <c r="D192" s="72">
        <v>176883796</v>
      </c>
      <c r="E192" s="72" t="s">
        <v>377</v>
      </c>
      <c r="F192" s="72" t="s">
        <v>373</v>
      </c>
      <c r="G192" s="213" t="s">
        <v>1425</v>
      </c>
      <c r="H192" s="72" t="s">
        <v>1657</v>
      </c>
    </row>
    <row r="193" spans="1:8">
      <c r="A193" s="72" t="s">
        <v>357</v>
      </c>
      <c r="B193" s="72" t="s">
        <v>372</v>
      </c>
      <c r="C193" s="72">
        <v>180633058</v>
      </c>
      <c r="D193" s="72">
        <v>180633059</v>
      </c>
      <c r="E193" s="72" t="s">
        <v>367</v>
      </c>
      <c r="F193" s="72" t="s">
        <v>373</v>
      </c>
      <c r="G193" s="213" t="s">
        <v>1426</v>
      </c>
      <c r="H193" s="72" t="s">
        <v>1737</v>
      </c>
    </row>
    <row r="194" spans="1:8">
      <c r="A194" s="72" t="s">
        <v>357</v>
      </c>
      <c r="B194" s="72" t="s">
        <v>372</v>
      </c>
      <c r="C194" s="72">
        <v>197098105</v>
      </c>
      <c r="D194" s="72">
        <v>197098106</v>
      </c>
      <c r="E194" s="72" t="s">
        <v>377</v>
      </c>
      <c r="F194" s="72" t="s">
        <v>373</v>
      </c>
      <c r="G194" s="213" t="s">
        <v>1054</v>
      </c>
      <c r="H194" s="72" t="s">
        <v>1804</v>
      </c>
    </row>
    <row r="195" spans="1:8">
      <c r="A195" s="72" t="s">
        <v>357</v>
      </c>
      <c r="B195" s="72" t="s">
        <v>372</v>
      </c>
      <c r="C195" s="72">
        <v>197098112</v>
      </c>
      <c r="D195" s="72">
        <v>197098113</v>
      </c>
      <c r="E195" s="72" t="s">
        <v>377</v>
      </c>
      <c r="F195" s="72" t="s">
        <v>373</v>
      </c>
      <c r="G195" s="213" t="s">
        <v>1054</v>
      </c>
      <c r="H195" s="72" t="s">
        <v>1805</v>
      </c>
    </row>
    <row r="196" spans="1:8">
      <c r="A196" s="72" t="s">
        <v>357</v>
      </c>
      <c r="B196" s="72" t="s">
        <v>372</v>
      </c>
      <c r="C196" s="72">
        <v>198270456</v>
      </c>
      <c r="D196" s="72">
        <v>198270457</v>
      </c>
      <c r="E196" s="72" t="s">
        <v>367</v>
      </c>
      <c r="F196" s="72" t="s">
        <v>373</v>
      </c>
      <c r="G196" s="213" t="s">
        <v>569</v>
      </c>
      <c r="H196" s="72" t="s">
        <v>1816</v>
      </c>
    </row>
    <row r="197" spans="1:8">
      <c r="A197" s="72" t="s">
        <v>357</v>
      </c>
      <c r="B197" s="72" t="s">
        <v>372</v>
      </c>
      <c r="C197" s="72">
        <v>203863772</v>
      </c>
      <c r="D197" s="72">
        <v>203863773</v>
      </c>
      <c r="E197" s="72" t="s">
        <v>367</v>
      </c>
      <c r="F197" s="72" t="s">
        <v>373</v>
      </c>
      <c r="G197" s="213" t="s">
        <v>1427</v>
      </c>
      <c r="H197" s="72" t="s">
        <v>1783</v>
      </c>
    </row>
    <row r="198" spans="1:8">
      <c r="A198" s="72" t="s">
        <v>357</v>
      </c>
      <c r="B198" s="72" t="s">
        <v>372</v>
      </c>
      <c r="C198" s="72">
        <v>220117872</v>
      </c>
      <c r="D198" s="72">
        <v>220117873</v>
      </c>
      <c r="E198" s="72" t="s">
        <v>367</v>
      </c>
      <c r="F198" s="72" t="s">
        <v>373</v>
      </c>
      <c r="G198" s="213" t="s">
        <v>1429</v>
      </c>
      <c r="H198" s="72" t="s">
        <v>1695</v>
      </c>
    </row>
    <row r="199" spans="1:8">
      <c r="A199" s="72" t="s">
        <v>357</v>
      </c>
      <c r="B199" s="72" t="s">
        <v>372</v>
      </c>
      <c r="C199" s="72">
        <v>225787878</v>
      </c>
      <c r="D199" s="72">
        <v>225787879</v>
      </c>
      <c r="E199" s="72" t="s">
        <v>367</v>
      </c>
      <c r="F199" s="72" t="s">
        <v>373</v>
      </c>
      <c r="G199" s="213" t="s">
        <v>1056</v>
      </c>
      <c r="H199" s="72" t="s">
        <v>1695</v>
      </c>
    </row>
    <row r="200" spans="1:8">
      <c r="A200" s="72" t="s">
        <v>357</v>
      </c>
      <c r="B200" s="72" t="s">
        <v>372</v>
      </c>
      <c r="C200" s="72">
        <v>236587797</v>
      </c>
      <c r="D200" s="72">
        <v>236587798</v>
      </c>
      <c r="E200" s="72" t="s">
        <v>377</v>
      </c>
      <c r="F200" s="72" t="s">
        <v>373</v>
      </c>
      <c r="G200" s="213" t="s">
        <v>1430</v>
      </c>
      <c r="H200" s="72" t="s">
        <v>1717</v>
      </c>
    </row>
    <row r="201" spans="1:8">
      <c r="A201" s="72" t="s">
        <v>357</v>
      </c>
      <c r="B201" s="72" t="s">
        <v>372</v>
      </c>
      <c r="C201" s="72">
        <v>247862434</v>
      </c>
      <c r="D201" s="72">
        <v>247862435</v>
      </c>
      <c r="E201" s="72" t="s">
        <v>367</v>
      </c>
      <c r="F201" s="72" t="s">
        <v>373</v>
      </c>
      <c r="G201" s="213" t="s">
        <v>580</v>
      </c>
      <c r="H201" s="72" t="s">
        <v>1810</v>
      </c>
    </row>
    <row r="202" spans="1:8">
      <c r="A202" s="72" t="s">
        <v>357</v>
      </c>
      <c r="B202" s="72" t="s">
        <v>397</v>
      </c>
      <c r="C202" s="72">
        <v>32904692</v>
      </c>
      <c r="D202" s="72">
        <v>32904693</v>
      </c>
      <c r="E202" s="72" t="s">
        <v>377</v>
      </c>
      <c r="F202" s="72" t="s">
        <v>373</v>
      </c>
      <c r="G202" s="213" t="s">
        <v>1438</v>
      </c>
      <c r="H202" s="72" t="s">
        <v>1723</v>
      </c>
    </row>
    <row r="203" spans="1:8">
      <c r="A203" s="72" t="s">
        <v>357</v>
      </c>
      <c r="B203" s="72" t="s">
        <v>397</v>
      </c>
      <c r="C203" s="72">
        <v>68728497</v>
      </c>
      <c r="D203" s="72">
        <v>68728498</v>
      </c>
      <c r="E203" s="72" t="s">
        <v>367</v>
      </c>
      <c r="F203" s="72" t="s">
        <v>373</v>
      </c>
      <c r="G203" s="213" t="s">
        <v>1439</v>
      </c>
      <c r="H203" s="72" t="s">
        <v>1805</v>
      </c>
    </row>
    <row r="204" spans="1:8">
      <c r="A204" s="72" t="s">
        <v>357</v>
      </c>
      <c r="B204" s="72" t="s">
        <v>397</v>
      </c>
      <c r="C204" s="72">
        <v>69365459</v>
      </c>
      <c r="D204" s="72">
        <v>69365460</v>
      </c>
      <c r="E204" s="72" t="s">
        <v>367</v>
      </c>
      <c r="F204" s="72" t="s">
        <v>373</v>
      </c>
      <c r="G204" s="213" t="s">
        <v>1440</v>
      </c>
      <c r="H204" s="72" t="s">
        <v>1767</v>
      </c>
    </row>
    <row r="205" spans="1:8">
      <c r="A205" s="72" t="s">
        <v>357</v>
      </c>
      <c r="B205" s="72" t="s">
        <v>397</v>
      </c>
      <c r="C205" s="72">
        <v>70720859</v>
      </c>
      <c r="D205" s="72">
        <v>70720860</v>
      </c>
      <c r="E205" s="72" t="s">
        <v>367</v>
      </c>
      <c r="F205" s="72" t="s">
        <v>373</v>
      </c>
      <c r="G205" s="213" t="s">
        <v>1072</v>
      </c>
      <c r="H205" s="72" t="s">
        <v>1826</v>
      </c>
    </row>
    <row r="206" spans="1:8">
      <c r="A206" s="72" t="s">
        <v>357</v>
      </c>
      <c r="B206" s="72" t="s">
        <v>397</v>
      </c>
      <c r="C206" s="72">
        <v>73299600</v>
      </c>
      <c r="D206" s="72">
        <v>73299601</v>
      </c>
      <c r="E206" s="72" t="s">
        <v>377</v>
      </c>
      <c r="F206" s="72" t="s">
        <v>373</v>
      </c>
      <c r="G206" s="213" t="s">
        <v>1441</v>
      </c>
      <c r="H206" s="72" t="s">
        <v>1665</v>
      </c>
    </row>
    <row r="207" spans="1:8">
      <c r="A207" s="72" t="s">
        <v>357</v>
      </c>
      <c r="B207" s="72" t="s">
        <v>397</v>
      </c>
      <c r="C207" s="72">
        <v>125158906</v>
      </c>
      <c r="D207" s="72">
        <v>125158907</v>
      </c>
      <c r="E207" s="72" t="s">
        <v>377</v>
      </c>
      <c r="F207" s="72" t="s">
        <v>373</v>
      </c>
      <c r="G207" s="213" t="s">
        <v>607</v>
      </c>
      <c r="H207" s="72" t="s">
        <v>1716</v>
      </c>
    </row>
    <row r="208" spans="1:8">
      <c r="A208" s="72" t="s">
        <v>357</v>
      </c>
      <c r="B208" s="72" t="s">
        <v>397</v>
      </c>
      <c r="C208" s="72">
        <v>125158951</v>
      </c>
      <c r="D208" s="72">
        <v>125158952</v>
      </c>
      <c r="E208" s="72" t="s">
        <v>377</v>
      </c>
      <c r="F208" s="72" t="s">
        <v>373</v>
      </c>
      <c r="G208" s="213" t="s">
        <v>607</v>
      </c>
      <c r="H208" s="72" t="s">
        <v>1816</v>
      </c>
    </row>
    <row r="209" spans="1:8">
      <c r="A209" s="72" t="s">
        <v>357</v>
      </c>
      <c r="B209" s="72" t="s">
        <v>397</v>
      </c>
      <c r="C209" s="72">
        <v>130167438</v>
      </c>
      <c r="D209" s="72">
        <v>130167439</v>
      </c>
      <c r="E209" s="72" t="s">
        <v>367</v>
      </c>
      <c r="F209" s="72" t="s">
        <v>373</v>
      </c>
      <c r="G209" s="213" t="s">
        <v>1437</v>
      </c>
      <c r="H209" s="72" t="s">
        <v>1741</v>
      </c>
    </row>
    <row r="210" spans="1:8">
      <c r="A210" s="72" t="s">
        <v>357</v>
      </c>
      <c r="B210" s="72" t="s">
        <v>398</v>
      </c>
      <c r="C210" s="72">
        <v>581923</v>
      </c>
      <c r="D210" s="72">
        <v>581924</v>
      </c>
      <c r="E210" s="72" t="s">
        <v>367</v>
      </c>
      <c r="F210" s="72" t="s">
        <v>373</v>
      </c>
      <c r="G210" s="213" t="s">
        <v>1446</v>
      </c>
      <c r="H210" s="72" t="s">
        <v>1683</v>
      </c>
    </row>
    <row r="211" spans="1:8">
      <c r="A211" s="72" t="s">
        <v>357</v>
      </c>
      <c r="B211" s="72" t="s">
        <v>398</v>
      </c>
      <c r="C211" s="72">
        <v>1563642</v>
      </c>
      <c r="D211" s="72">
        <v>1563643</v>
      </c>
      <c r="E211" s="72" t="s">
        <v>377</v>
      </c>
      <c r="F211" s="72" t="s">
        <v>373</v>
      </c>
      <c r="G211" s="213" t="s">
        <v>1444</v>
      </c>
      <c r="H211" s="72" t="s">
        <v>1717</v>
      </c>
    </row>
    <row r="212" spans="1:8">
      <c r="A212" s="72" t="s">
        <v>357</v>
      </c>
      <c r="B212" s="72" t="s">
        <v>398</v>
      </c>
      <c r="C212" s="72">
        <v>5403363</v>
      </c>
      <c r="D212" s="72">
        <v>5403364</v>
      </c>
      <c r="E212" s="72" t="s">
        <v>377</v>
      </c>
      <c r="F212" s="72" t="s">
        <v>373</v>
      </c>
      <c r="G212" s="213" t="s">
        <v>1265</v>
      </c>
      <c r="H212" s="72" t="s">
        <v>1735</v>
      </c>
    </row>
    <row r="213" spans="1:8">
      <c r="A213" s="72" t="s">
        <v>357</v>
      </c>
      <c r="B213" s="72" t="s">
        <v>398</v>
      </c>
      <c r="C213" s="72">
        <v>11855550</v>
      </c>
      <c r="D213" s="72">
        <v>11855551</v>
      </c>
      <c r="E213" s="72" t="s">
        <v>367</v>
      </c>
      <c r="F213" s="72" t="s">
        <v>373</v>
      </c>
      <c r="G213" s="213" t="s">
        <v>1075</v>
      </c>
      <c r="H213" s="72" t="s">
        <v>1720</v>
      </c>
    </row>
    <row r="214" spans="1:8">
      <c r="A214" s="72" t="s">
        <v>357</v>
      </c>
      <c r="B214" s="72" t="s">
        <v>398</v>
      </c>
      <c r="C214" s="72">
        <v>14891783</v>
      </c>
      <c r="D214" s="72">
        <v>14891784</v>
      </c>
      <c r="E214" s="72" t="s">
        <v>377</v>
      </c>
      <c r="F214" s="72" t="s">
        <v>373</v>
      </c>
      <c r="G214" s="213" t="s">
        <v>1443</v>
      </c>
      <c r="H214" s="72" t="s">
        <v>1788</v>
      </c>
    </row>
    <row r="215" spans="1:8">
      <c r="A215" s="72" t="s">
        <v>357</v>
      </c>
      <c r="B215" s="72" t="s">
        <v>398</v>
      </c>
      <c r="C215" s="72">
        <v>31447381</v>
      </c>
      <c r="D215" s="72">
        <v>31447382</v>
      </c>
      <c r="E215" s="72" t="s">
        <v>377</v>
      </c>
      <c r="F215" s="72" t="s">
        <v>373</v>
      </c>
      <c r="G215" s="213" t="s">
        <v>1445</v>
      </c>
      <c r="H215" s="72" t="s">
        <v>1765</v>
      </c>
    </row>
    <row r="216" spans="1:8">
      <c r="A216" s="72" t="s">
        <v>357</v>
      </c>
      <c r="B216" s="72" t="s">
        <v>398</v>
      </c>
      <c r="C216" s="72">
        <v>34095252</v>
      </c>
      <c r="D216" s="72">
        <v>34095253</v>
      </c>
      <c r="E216" s="72" t="s">
        <v>367</v>
      </c>
      <c r="F216" s="72" t="s">
        <v>373</v>
      </c>
      <c r="G216" s="213" t="s">
        <v>977</v>
      </c>
      <c r="H216" s="72" t="s">
        <v>1788</v>
      </c>
    </row>
    <row r="217" spans="1:8">
      <c r="A217" s="72" t="s">
        <v>357</v>
      </c>
      <c r="B217" s="72" t="s">
        <v>398</v>
      </c>
      <c r="C217" s="72">
        <v>58623757</v>
      </c>
      <c r="D217" s="72">
        <v>58623758</v>
      </c>
      <c r="E217" s="72" t="s">
        <v>367</v>
      </c>
      <c r="F217" s="72" t="s">
        <v>373</v>
      </c>
      <c r="G217" s="213" t="s">
        <v>1447</v>
      </c>
      <c r="H217" s="72" t="s">
        <v>1737</v>
      </c>
    </row>
    <row r="218" spans="1:8">
      <c r="A218" s="72" t="s">
        <v>357</v>
      </c>
      <c r="B218" s="72" t="s">
        <v>398</v>
      </c>
      <c r="C218" s="72">
        <v>77817888</v>
      </c>
      <c r="D218" s="72">
        <v>77817889</v>
      </c>
      <c r="E218" s="72" t="s">
        <v>377</v>
      </c>
      <c r="F218" s="72" t="s">
        <v>373</v>
      </c>
      <c r="G218" s="213" t="s">
        <v>1080</v>
      </c>
      <c r="H218" s="72" t="s">
        <v>1695</v>
      </c>
    </row>
    <row r="219" spans="1:8">
      <c r="A219" s="72" t="s">
        <v>357</v>
      </c>
      <c r="B219" s="72" t="s">
        <v>398</v>
      </c>
      <c r="C219" s="72">
        <v>87044146</v>
      </c>
      <c r="D219" s="72">
        <v>87044147</v>
      </c>
      <c r="E219" s="72" t="s">
        <v>367</v>
      </c>
      <c r="F219" s="72" t="s">
        <v>373</v>
      </c>
      <c r="G219" s="213" t="s">
        <v>979</v>
      </c>
      <c r="H219" s="72" t="s">
        <v>1778</v>
      </c>
    </row>
    <row r="220" spans="1:8">
      <c r="A220" s="72" t="s">
        <v>357</v>
      </c>
      <c r="B220" s="72" t="s">
        <v>398</v>
      </c>
      <c r="C220" s="72">
        <v>118925721</v>
      </c>
      <c r="D220" s="72">
        <v>118925722</v>
      </c>
      <c r="E220" s="72" t="s">
        <v>367</v>
      </c>
      <c r="F220" s="72" t="s">
        <v>373</v>
      </c>
      <c r="G220" s="213" t="s">
        <v>1442</v>
      </c>
      <c r="H220" s="72" t="s">
        <v>1796</v>
      </c>
    </row>
    <row r="221" spans="1:8">
      <c r="A221" s="72" t="s">
        <v>357</v>
      </c>
      <c r="B221" s="72" t="s">
        <v>402</v>
      </c>
      <c r="C221" s="72">
        <v>7929069</v>
      </c>
      <c r="D221" s="72">
        <v>7929070</v>
      </c>
      <c r="E221" s="72" t="s">
        <v>377</v>
      </c>
      <c r="F221" s="72" t="s">
        <v>373</v>
      </c>
      <c r="G221" s="213" t="s">
        <v>1455</v>
      </c>
      <c r="H221" s="72" t="s">
        <v>1722</v>
      </c>
    </row>
    <row r="222" spans="1:8">
      <c r="A222" s="72" t="s">
        <v>357</v>
      </c>
      <c r="B222" s="72" t="s">
        <v>402</v>
      </c>
      <c r="C222" s="72">
        <v>47685828</v>
      </c>
      <c r="D222" s="72">
        <v>47685829</v>
      </c>
      <c r="E222" s="72" t="s">
        <v>377</v>
      </c>
      <c r="F222" s="72" t="s">
        <v>373</v>
      </c>
      <c r="G222" s="213" t="s">
        <v>1306</v>
      </c>
      <c r="H222" s="72" t="s">
        <v>1737</v>
      </c>
    </row>
    <row r="223" spans="1:8">
      <c r="A223" s="72" t="s">
        <v>357</v>
      </c>
      <c r="B223" s="72" t="s">
        <v>402</v>
      </c>
      <c r="C223" s="72">
        <v>50401031</v>
      </c>
      <c r="D223" s="72">
        <v>50401032</v>
      </c>
      <c r="E223" s="72" t="s">
        <v>367</v>
      </c>
      <c r="F223" s="72" t="s">
        <v>373</v>
      </c>
      <c r="G223" s="213" t="s">
        <v>1450</v>
      </c>
      <c r="H223" s="72" t="s">
        <v>1732</v>
      </c>
    </row>
    <row r="224" spans="1:8">
      <c r="A224" s="72" t="s">
        <v>357</v>
      </c>
      <c r="B224" s="72" t="s">
        <v>402</v>
      </c>
      <c r="C224" s="72">
        <v>53281723</v>
      </c>
      <c r="D224" s="72">
        <v>53281724</v>
      </c>
      <c r="E224" s="72" t="s">
        <v>367</v>
      </c>
      <c r="F224" s="72" t="s">
        <v>373</v>
      </c>
      <c r="G224" s="213" t="s">
        <v>1307</v>
      </c>
      <c r="H224" s="72" t="s">
        <v>1808</v>
      </c>
    </row>
    <row r="225" spans="1:8">
      <c r="A225" s="72" t="s">
        <v>357</v>
      </c>
      <c r="B225" s="72" t="s">
        <v>402</v>
      </c>
      <c r="C225" s="72">
        <v>57798207</v>
      </c>
      <c r="D225" s="72">
        <v>57798208</v>
      </c>
      <c r="E225" s="72" t="s">
        <v>367</v>
      </c>
      <c r="F225" s="72" t="s">
        <v>373</v>
      </c>
      <c r="G225" s="213" t="s">
        <v>1451</v>
      </c>
      <c r="H225" s="72" t="s">
        <v>1819</v>
      </c>
    </row>
    <row r="226" spans="1:8">
      <c r="A226" s="72" t="s">
        <v>357</v>
      </c>
      <c r="B226" s="72" t="s">
        <v>402</v>
      </c>
      <c r="C226" s="72">
        <v>62391606</v>
      </c>
      <c r="D226" s="72">
        <v>62391607</v>
      </c>
      <c r="E226" s="72" t="s">
        <v>367</v>
      </c>
      <c r="F226" s="72" t="s">
        <v>373</v>
      </c>
      <c r="G226" s="213" t="s">
        <v>1452</v>
      </c>
      <c r="H226" s="72" t="s">
        <v>1812</v>
      </c>
    </row>
    <row r="227" spans="1:8">
      <c r="A227" s="72" t="s">
        <v>357</v>
      </c>
      <c r="B227" s="72" t="s">
        <v>402</v>
      </c>
      <c r="C227" s="72">
        <v>76084540</v>
      </c>
      <c r="D227" s="72">
        <v>76084541</v>
      </c>
      <c r="E227" s="72" t="s">
        <v>377</v>
      </c>
      <c r="F227" s="72" t="s">
        <v>373</v>
      </c>
      <c r="G227" s="213" t="s">
        <v>1453</v>
      </c>
      <c r="H227" s="72" t="s">
        <v>1673</v>
      </c>
    </row>
    <row r="228" spans="1:8">
      <c r="A228" s="72" t="s">
        <v>357</v>
      </c>
      <c r="B228" s="72" t="s">
        <v>402</v>
      </c>
      <c r="C228" s="72">
        <v>76832212</v>
      </c>
      <c r="D228" s="72">
        <v>76832213</v>
      </c>
      <c r="E228" s="72" t="s">
        <v>367</v>
      </c>
      <c r="F228" s="72" t="s">
        <v>373</v>
      </c>
      <c r="G228" s="213" t="s">
        <v>1454</v>
      </c>
      <c r="H228" s="72" t="s">
        <v>1790</v>
      </c>
    </row>
    <row r="229" spans="1:8">
      <c r="A229" s="72" t="s">
        <v>357</v>
      </c>
      <c r="B229" s="72" t="s">
        <v>402</v>
      </c>
      <c r="C229" s="72">
        <v>89654413</v>
      </c>
      <c r="D229" s="72">
        <v>89654414</v>
      </c>
      <c r="E229" s="72" t="s">
        <v>377</v>
      </c>
      <c r="F229" s="72" t="s">
        <v>373</v>
      </c>
      <c r="G229" s="213" t="s">
        <v>1091</v>
      </c>
      <c r="H229" s="72" t="s">
        <v>1707</v>
      </c>
    </row>
    <row r="230" spans="1:8">
      <c r="A230" s="72" t="s">
        <v>357</v>
      </c>
      <c r="B230" s="72" t="s">
        <v>402</v>
      </c>
      <c r="C230" s="72">
        <v>95481854</v>
      </c>
      <c r="D230" s="72">
        <v>95481855</v>
      </c>
      <c r="E230" s="72" t="s">
        <v>367</v>
      </c>
      <c r="F230" s="72" t="s">
        <v>373</v>
      </c>
      <c r="G230" s="213" t="s">
        <v>1456</v>
      </c>
      <c r="H230" s="72" t="s">
        <v>1806</v>
      </c>
    </row>
    <row r="231" spans="1:8">
      <c r="A231" s="72" t="s">
        <v>357</v>
      </c>
      <c r="B231" s="72" t="s">
        <v>402</v>
      </c>
      <c r="C231" s="72">
        <v>104456913</v>
      </c>
      <c r="D231" s="72">
        <v>104456914</v>
      </c>
      <c r="E231" s="72" t="s">
        <v>367</v>
      </c>
      <c r="F231" s="72" t="s">
        <v>373</v>
      </c>
      <c r="G231" s="213" t="s">
        <v>1448</v>
      </c>
      <c r="H231" s="72" t="s">
        <v>1712</v>
      </c>
    </row>
    <row r="232" spans="1:8">
      <c r="A232" s="72" t="s">
        <v>357</v>
      </c>
      <c r="B232" s="72" t="s">
        <v>402</v>
      </c>
      <c r="C232" s="72">
        <v>113361942</v>
      </c>
      <c r="D232" s="72">
        <v>113361943</v>
      </c>
      <c r="E232" s="72" t="s">
        <v>367</v>
      </c>
      <c r="F232" s="72" t="s">
        <v>373</v>
      </c>
      <c r="G232" s="213" t="s">
        <v>457</v>
      </c>
      <c r="H232" s="72" t="s">
        <v>1805</v>
      </c>
    </row>
    <row r="233" spans="1:8">
      <c r="A233" s="72" t="s">
        <v>357</v>
      </c>
      <c r="B233" s="72" t="s">
        <v>402</v>
      </c>
      <c r="C233" s="72">
        <v>113818380</v>
      </c>
      <c r="D233" s="72">
        <v>113818381</v>
      </c>
      <c r="E233" s="72" t="s">
        <v>377</v>
      </c>
      <c r="F233" s="72" t="s">
        <v>373</v>
      </c>
      <c r="G233" s="213" t="s">
        <v>1449</v>
      </c>
      <c r="H233" s="72" t="s">
        <v>1711</v>
      </c>
    </row>
    <row r="234" spans="1:8">
      <c r="A234" s="72" t="s">
        <v>357</v>
      </c>
      <c r="B234" s="72" t="s">
        <v>402</v>
      </c>
      <c r="C234" s="72">
        <v>115970785</v>
      </c>
      <c r="D234" s="72">
        <v>115970786</v>
      </c>
      <c r="E234" s="72" t="s">
        <v>377</v>
      </c>
      <c r="F234" s="72" t="s">
        <v>373</v>
      </c>
      <c r="G234" s="213" t="s">
        <v>637</v>
      </c>
      <c r="H234" s="72" t="s">
        <v>1717</v>
      </c>
    </row>
    <row r="235" spans="1:8">
      <c r="A235" s="72" t="s">
        <v>357</v>
      </c>
      <c r="B235" s="72" t="s">
        <v>402</v>
      </c>
      <c r="C235" s="72">
        <v>132941807</v>
      </c>
      <c r="D235" s="72">
        <v>132941808</v>
      </c>
      <c r="E235" s="72" t="s">
        <v>377</v>
      </c>
      <c r="F235" s="72" t="s">
        <v>373</v>
      </c>
      <c r="G235" s="213" t="s">
        <v>1584</v>
      </c>
      <c r="H235" s="72" t="s">
        <v>1805</v>
      </c>
    </row>
    <row r="236" spans="1:8">
      <c r="A236" s="72" t="s">
        <v>357</v>
      </c>
      <c r="B236" s="72" t="s">
        <v>391</v>
      </c>
      <c r="C236" s="72">
        <v>77023638</v>
      </c>
      <c r="D236" s="72">
        <v>77023639</v>
      </c>
      <c r="E236" s="72" t="s">
        <v>377</v>
      </c>
      <c r="F236" s="72" t="s">
        <v>373</v>
      </c>
      <c r="G236" s="213" t="s">
        <v>1094</v>
      </c>
      <c r="H236" s="72" t="s">
        <v>1716</v>
      </c>
    </row>
    <row r="237" spans="1:8">
      <c r="A237" s="72" t="s">
        <v>357</v>
      </c>
      <c r="B237" s="72" t="s">
        <v>391</v>
      </c>
      <c r="C237" s="72">
        <v>102597407</v>
      </c>
      <c r="D237" s="72">
        <v>102597408</v>
      </c>
      <c r="E237" s="72" t="s">
        <v>367</v>
      </c>
      <c r="F237" s="72" t="s">
        <v>373</v>
      </c>
      <c r="G237" s="213" t="s">
        <v>1457</v>
      </c>
      <c r="H237" s="72" t="s">
        <v>1717</v>
      </c>
    </row>
    <row r="238" spans="1:8">
      <c r="A238" s="72" t="s">
        <v>357</v>
      </c>
      <c r="B238" s="72" t="s">
        <v>378</v>
      </c>
      <c r="C238" s="72">
        <v>30921070</v>
      </c>
      <c r="D238" s="72">
        <v>30921071</v>
      </c>
      <c r="E238" s="72" t="s">
        <v>377</v>
      </c>
      <c r="F238" s="72" t="s">
        <v>373</v>
      </c>
      <c r="G238" s="213" t="s">
        <v>1231</v>
      </c>
      <c r="H238" s="72" t="s">
        <v>1675</v>
      </c>
    </row>
    <row r="239" spans="1:8">
      <c r="A239" s="72" t="s">
        <v>357</v>
      </c>
      <c r="B239" s="72" t="s">
        <v>378</v>
      </c>
      <c r="C239" s="72">
        <v>36979200</v>
      </c>
      <c r="D239" s="72">
        <v>36979201</v>
      </c>
      <c r="E239" s="72" t="s">
        <v>377</v>
      </c>
      <c r="F239" s="72" t="s">
        <v>373</v>
      </c>
      <c r="G239" s="213" t="s">
        <v>1458</v>
      </c>
      <c r="H239" s="72" t="s">
        <v>1721</v>
      </c>
    </row>
    <row r="240" spans="1:8">
      <c r="A240" s="72" t="s">
        <v>357</v>
      </c>
      <c r="B240" s="72" t="s">
        <v>378</v>
      </c>
      <c r="C240" s="72">
        <v>37114700</v>
      </c>
      <c r="D240" s="72">
        <v>37114701</v>
      </c>
      <c r="E240" s="72" t="s">
        <v>377</v>
      </c>
      <c r="F240" s="72" t="s">
        <v>373</v>
      </c>
      <c r="G240" s="213" t="s">
        <v>1458</v>
      </c>
      <c r="H240" s="72" t="s">
        <v>1705</v>
      </c>
    </row>
    <row r="241" spans="1:8">
      <c r="A241" s="72" t="s">
        <v>357</v>
      </c>
      <c r="B241" s="72" t="s">
        <v>378</v>
      </c>
      <c r="C241" s="72">
        <v>37114750</v>
      </c>
      <c r="D241" s="72">
        <v>37114751</v>
      </c>
      <c r="E241" s="72" t="s">
        <v>377</v>
      </c>
      <c r="F241" s="72" t="s">
        <v>373</v>
      </c>
      <c r="G241" s="213" t="s">
        <v>1458</v>
      </c>
      <c r="H241" s="72" t="s">
        <v>1706</v>
      </c>
    </row>
    <row r="242" spans="1:8">
      <c r="A242" s="72" t="s">
        <v>357</v>
      </c>
      <c r="B242" s="72" t="s">
        <v>378</v>
      </c>
      <c r="C242" s="72">
        <v>37115360</v>
      </c>
      <c r="D242" s="72">
        <v>37115361</v>
      </c>
      <c r="E242" s="72" t="s">
        <v>377</v>
      </c>
      <c r="F242" s="72" t="s">
        <v>373</v>
      </c>
      <c r="G242" s="213" t="s">
        <v>1458</v>
      </c>
      <c r="H242" s="72" t="s">
        <v>1705</v>
      </c>
    </row>
    <row r="243" spans="1:8">
      <c r="A243" s="72" t="s">
        <v>357</v>
      </c>
      <c r="B243" s="72" t="s">
        <v>378</v>
      </c>
      <c r="C243" s="72">
        <v>37115364</v>
      </c>
      <c r="D243" s="72">
        <v>37115365</v>
      </c>
      <c r="E243" s="72" t="s">
        <v>377</v>
      </c>
      <c r="F243" s="72" t="s">
        <v>373</v>
      </c>
      <c r="G243" s="213" t="s">
        <v>1458</v>
      </c>
      <c r="H243" s="72" t="s">
        <v>1737</v>
      </c>
    </row>
    <row r="244" spans="1:8">
      <c r="A244" s="72" t="s">
        <v>357</v>
      </c>
      <c r="B244" s="72" t="s">
        <v>378</v>
      </c>
      <c r="C244" s="72">
        <v>37115399</v>
      </c>
      <c r="D244" s="72">
        <v>37115400</v>
      </c>
      <c r="E244" s="72" t="s">
        <v>377</v>
      </c>
      <c r="F244" s="72" t="s">
        <v>373</v>
      </c>
      <c r="G244" s="213" t="s">
        <v>1458</v>
      </c>
      <c r="H244" s="72" t="s">
        <v>1706</v>
      </c>
    </row>
    <row r="245" spans="1:8">
      <c r="A245" s="72" t="s">
        <v>357</v>
      </c>
      <c r="B245" s="72" t="s">
        <v>378</v>
      </c>
      <c r="C245" s="72">
        <v>49645627</v>
      </c>
      <c r="D245" s="72">
        <v>49645628</v>
      </c>
      <c r="E245" s="72" t="s">
        <v>377</v>
      </c>
      <c r="F245" s="72" t="s">
        <v>373</v>
      </c>
      <c r="G245" s="213" t="s">
        <v>1459</v>
      </c>
      <c r="H245" s="72" t="s">
        <v>1740</v>
      </c>
    </row>
    <row r="246" spans="1:8">
      <c r="A246" s="72" t="s">
        <v>357</v>
      </c>
      <c r="B246" s="72" t="s">
        <v>378</v>
      </c>
      <c r="C246" s="72">
        <v>55630345</v>
      </c>
      <c r="D246" s="72">
        <v>55630346</v>
      </c>
      <c r="E246" s="72" t="s">
        <v>367</v>
      </c>
      <c r="F246" s="72" t="s">
        <v>373</v>
      </c>
      <c r="G246" s="213" t="s">
        <v>662</v>
      </c>
      <c r="H246" s="72" t="s">
        <v>1814</v>
      </c>
    </row>
    <row r="247" spans="1:8">
      <c r="A247" s="72" t="s">
        <v>357</v>
      </c>
      <c r="B247" s="72" t="s">
        <v>378</v>
      </c>
      <c r="C247" s="72">
        <v>101814596</v>
      </c>
      <c r="D247" s="72">
        <v>101814597</v>
      </c>
      <c r="E247" s="72" t="s">
        <v>367</v>
      </c>
      <c r="F247" s="72" t="s">
        <v>373</v>
      </c>
      <c r="G247" s="213" t="s">
        <v>655</v>
      </c>
      <c r="H247" s="72" t="s">
        <v>1736</v>
      </c>
    </row>
    <row r="248" spans="1:8">
      <c r="A248" s="72" t="s">
        <v>357</v>
      </c>
      <c r="B248" s="72" t="s">
        <v>396</v>
      </c>
      <c r="C248" s="72">
        <v>38318166</v>
      </c>
      <c r="D248" s="72">
        <v>38318167</v>
      </c>
      <c r="E248" s="72" t="s">
        <v>367</v>
      </c>
      <c r="F248" s="72" t="s">
        <v>373</v>
      </c>
      <c r="G248" s="213" t="s">
        <v>1460</v>
      </c>
      <c r="H248" s="72" t="s">
        <v>1666</v>
      </c>
    </row>
    <row r="249" spans="1:8">
      <c r="A249" s="72" t="s">
        <v>357</v>
      </c>
      <c r="B249" s="72" t="s">
        <v>396</v>
      </c>
      <c r="C249" s="72">
        <v>63141986</v>
      </c>
      <c r="D249" s="72">
        <v>63141987</v>
      </c>
      <c r="E249" s="72" t="s">
        <v>377</v>
      </c>
      <c r="F249" s="72" t="s">
        <v>373</v>
      </c>
      <c r="G249" s="213" t="s">
        <v>1461</v>
      </c>
      <c r="H249" s="72" t="s">
        <v>1808</v>
      </c>
    </row>
    <row r="250" spans="1:8">
      <c r="A250" s="72" t="s">
        <v>357</v>
      </c>
      <c r="B250" s="72" t="s">
        <v>396</v>
      </c>
      <c r="C250" s="72">
        <v>67522646</v>
      </c>
      <c r="D250" s="72">
        <v>67522647</v>
      </c>
      <c r="E250" s="72" t="s">
        <v>367</v>
      </c>
      <c r="F250" s="72" t="s">
        <v>373</v>
      </c>
      <c r="G250" s="213" t="s">
        <v>1462</v>
      </c>
      <c r="H250" s="72" t="s">
        <v>1806</v>
      </c>
    </row>
    <row r="251" spans="1:8">
      <c r="A251" s="72" t="s">
        <v>357</v>
      </c>
      <c r="B251" s="72" t="s">
        <v>396</v>
      </c>
      <c r="C251" s="72">
        <v>74600006</v>
      </c>
      <c r="D251" s="72">
        <v>74600007</v>
      </c>
      <c r="E251" s="72" t="s">
        <v>367</v>
      </c>
      <c r="F251" s="72" t="s">
        <v>373</v>
      </c>
      <c r="G251" s="213" t="s">
        <v>1463</v>
      </c>
      <c r="H251" s="72" t="s">
        <v>1727</v>
      </c>
    </row>
    <row r="252" spans="1:8">
      <c r="A252" s="72" t="s">
        <v>357</v>
      </c>
      <c r="B252" s="72" t="s">
        <v>396</v>
      </c>
      <c r="C252" s="72">
        <v>75202578</v>
      </c>
      <c r="D252" s="72">
        <v>75202579</v>
      </c>
      <c r="E252" s="72" t="s">
        <v>367</v>
      </c>
      <c r="F252" s="72" t="s">
        <v>373</v>
      </c>
      <c r="G252" s="213" t="s">
        <v>1464</v>
      </c>
      <c r="H252" s="72" t="s">
        <v>1722</v>
      </c>
    </row>
    <row r="253" spans="1:8">
      <c r="A253" s="72" t="s">
        <v>357</v>
      </c>
      <c r="B253" s="72" t="s">
        <v>396</v>
      </c>
      <c r="C253" s="72">
        <v>76939478</v>
      </c>
      <c r="D253" s="72">
        <v>76939479</v>
      </c>
      <c r="E253" s="72" t="s">
        <v>367</v>
      </c>
      <c r="F253" s="72" t="s">
        <v>373</v>
      </c>
      <c r="G253" s="213" t="s">
        <v>1098</v>
      </c>
      <c r="H253" s="72" t="s">
        <v>1683</v>
      </c>
    </row>
    <row r="254" spans="1:8">
      <c r="A254" s="72" t="s">
        <v>357</v>
      </c>
      <c r="B254" s="72" t="s">
        <v>396</v>
      </c>
      <c r="C254" s="72">
        <v>84980919</v>
      </c>
      <c r="D254" s="72">
        <v>84980920</v>
      </c>
      <c r="E254" s="72" t="s">
        <v>367</v>
      </c>
      <c r="F254" s="72" t="s">
        <v>373</v>
      </c>
      <c r="G254" s="213" t="s">
        <v>682</v>
      </c>
      <c r="H254" s="72" t="s">
        <v>1715</v>
      </c>
    </row>
    <row r="255" spans="1:8">
      <c r="A255" s="72" t="s">
        <v>357</v>
      </c>
      <c r="B255" s="72" t="s">
        <v>396</v>
      </c>
      <c r="C255" s="72">
        <v>90753779</v>
      </c>
      <c r="D255" s="72">
        <v>90753780</v>
      </c>
      <c r="E255" s="72" t="s">
        <v>367</v>
      </c>
      <c r="F255" s="72" t="s">
        <v>373</v>
      </c>
      <c r="G255" s="213" t="s">
        <v>684</v>
      </c>
      <c r="H255" s="72" t="s">
        <v>1693</v>
      </c>
    </row>
    <row r="256" spans="1:8">
      <c r="A256" s="72" t="s">
        <v>357</v>
      </c>
      <c r="B256" s="72" t="s">
        <v>396</v>
      </c>
      <c r="C256" s="72">
        <v>90994254</v>
      </c>
      <c r="D256" s="72">
        <v>90994255</v>
      </c>
      <c r="E256" s="72" t="s">
        <v>377</v>
      </c>
      <c r="F256" s="72" t="s">
        <v>373</v>
      </c>
      <c r="G256" s="213" t="s">
        <v>1465</v>
      </c>
      <c r="H256" s="72" t="s">
        <v>1682</v>
      </c>
    </row>
    <row r="257" spans="1:8">
      <c r="A257" s="72" t="s">
        <v>357</v>
      </c>
      <c r="B257" s="72" t="s">
        <v>374</v>
      </c>
      <c r="C257" s="72">
        <v>2005097</v>
      </c>
      <c r="D257" s="72">
        <v>2005098</v>
      </c>
      <c r="E257" s="72" t="s">
        <v>377</v>
      </c>
      <c r="F257" s="72" t="s">
        <v>373</v>
      </c>
      <c r="G257" s="213" t="s">
        <v>1466</v>
      </c>
      <c r="H257" s="72" t="s">
        <v>1809</v>
      </c>
    </row>
    <row r="258" spans="1:8">
      <c r="A258" s="72" t="s">
        <v>357</v>
      </c>
      <c r="B258" s="72" t="s">
        <v>374</v>
      </c>
      <c r="C258" s="72">
        <v>47461428</v>
      </c>
      <c r="D258" s="72">
        <v>47461429</v>
      </c>
      <c r="E258" s="72" t="s">
        <v>377</v>
      </c>
      <c r="F258" s="72" t="s">
        <v>373</v>
      </c>
      <c r="G258" s="213" t="s">
        <v>690</v>
      </c>
      <c r="H258" s="72" t="s">
        <v>1699</v>
      </c>
    </row>
    <row r="259" spans="1:8">
      <c r="A259" s="72" t="s">
        <v>357</v>
      </c>
      <c r="B259" s="72" t="s">
        <v>374</v>
      </c>
      <c r="C259" s="72">
        <v>67764493</v>
      </c>
      <c r="D259" s="72">
        <v>67764494</v>
      </c>
      <c r="E259" s="72" t="s">
        <v>377</v>
      </c>
      <c r="F259" s="72" t="s">
        <v>373</v>
      </c>
      <c r="G259" s="213" t="s">
        <v>1467</v>
      </c>
      <c r="H259" s="72" t="s">
        <v>1741</v>
      </c>
    </row>
    <row r="260" spans="1:8">
      <c r="A260" s="72" t="s">
        <v>357</v>
      </c>
      <c r="B260" s="72" t="s">
        <v>374</v>
      </c>
      <c r="C260" s="72">
        <v>68297500</v>
      </c>
      <c r="D260" s="72">
        <v>68297501</v>
      </c>
      <c r="E260" s="72" t="s">
        <v>377</v>
      </c>
      <c r="F260" s="72" t="s">
        <v>373</v>
      </c>
      <c r="G260" s="213" t="s">
        <v>1468</v>
      </c>
      <c r="H260" s="72" t="s">
        <v>1806</v>
      </c>
    </row>
    <row r="261" spans="1:8">
      <c r="A261" s="72" t="s">
        <v>357</v>
      </c>
      <c r="B261" s="72" t="s">
        <v>374</v>
      </c>
      <c r="C261" s="72">
        <v>84700250</v>
      </c>
      <c r="D261" s="72">
        <v>84700251</v>
      </c>
      <c r="E261" s="72" t="s">
        <v>367</v>
      </c>
      <c r="F261" s="72" t="s">
        <v>373</v>
      </c>
      <c r="G261" s="213" t="s">
        <v>1469</v>
      </c>
      <c r="H261" s="72" t="s">
        <v>1707</v>
      </c>
    </row>
    <row r="262" spans="1:8">
      <c r="A262" s="72" t="s">
        <v>357</v>
      </c>
      <c r="B262" s="72" t="s">
        <v>374</v>
      </c>
      <c r="C262" s="72">
        <v>88529298</v>
      </c>
      <c r="D262" s="72">
        <v>88529299</v>
      </c>
      <c r="E262" s="72" t="s">
        <v>367</v>
      </c>
      <c r="F262" s="72" t="s">
        <v>373</v>
      </c>
      <c r="G262" s="213" t="s">
        <v>1470</v>
      </c>
      <c r="H262" s="72" t="s">
        <v>1712</v>
      </c>
    </row>
    <row r="263" spans="1:8">
      <c r="A263" s="72" t="s">
        <v>357</v>
      </c>
      <c r="B263" s="72" t="s">
        <v>384</v>
      </c>
      <c r="C263" s="72">
        <v>28041889</v>
      </c>
      <c r="D263" s="72">
        <v>28041890</v>
      </c>
      <c r="E263" s="72" t="s">
        <v>367</v>
      </c>
      <c r="F263" s="72" t="s">
        <v>373</v>
      </c>
      <c r="G263" s="213" t="s">
        <v>524</v>
      </c>
      <c r="H263" s="72" t="s">
        <v>1809</v>
      </c>
    </row>
    <row r="264" spans="1:8">
      <c r="A264" s="72" t="s">
        <v>357</v>
      </c>
      <c r="B264" s="72" t="s">
        <v>384</v>
      </c>
      <c r="C264" s="72">
        <v>31167122</v>
      </c>
      <c r="D264" s="72">
        <v>31167123</v>
      </c>
      <c r="E264" s="72" t="s">
        <v>367</v>
      </c>
      <c r="F264" s="72" t="s">
        <v>373</v>
      </c>
      <c r="G264" s="213" t="s">
        <v>540</v>
      </c>
      <c r="H264" s="72" t="s">
        <v>1724</v>
      </c>
    </row>
    <row r="265" spans="1:8">
      <c r="A265" s="72" t="s">
        <v>357</v>
      </c>
      <c r="B265" s="72" t="s">
        <v>384</v>
      </c>
      <c r="C265" s="72">
        <v>31938543</v>
      </c>
      <c r="D265" s="72">
        <v>31938544</v>
      </c>
      <c r="E265" s="72" t="s">
        <v>367</v>
      </c>
      <c r="F265" s="72" t="s">
        <v>373</v>
      </c>
      <c r="G265" s="213" t="s">
        <v>1405</v>
      </c>
      <c r="H265" s="72" t="s">
        <v>1823</v>
      </c>
    </row>
    <row r="266" spans="1:8">
      <c r="A266" s="72" t="s">
        <v>357</v>
      </c>
      <c r="B266" s="72" t="s">
        <v>384</v>
      </c>
      <c r="C266" s="72">
        <v>46101269</v>
      </c>
      <c r="D266" s="72">
        <v>46101270</v>
      </c>
      <c r="E266" s="72" t="s">
        <v>377</v>
      </c>
      <c r="F266" s="72" t="s">
        <v>373</v>
      </c>
      <c r="G266" s="213" t="s">
        <v>1471</v>
      </c>
      <c r="H266" s="72" t="s">
        <v>1764</v>
      </c>
    </row>
    <row r="267" spans="1:8">
      <c r="A267" s="72" t="s">
        <v>357</v>
      </c>
      <c r="B267" s="72" t="s">
        <v>384</v>
      </c>
      <c r="C267" s="72">
        <v>46211826</v>
      </c>
      <c r="D267" s="72">
        <v>46211827</v>
      </c>
      <c r="E267" s="72" t="s">
        <v>377</v>
      </c>
      <c r="F267" s="72" t="s">
        <v>373</v>
      </c>
      <c r="G267" s="213" t="s">
        <v>1471</v>
      </c>
      <c r="H267" s="72" t="s">
        <v>1741</v>
      </c>
    </row>
    <row r="268" spans="1:8">
      <c r="A268" s="72" t="s">
        <v>357</v>
      </c>
      <c r="B268" s="72" t="s">
        <v>384</v>
      </c>
      <c r="C268" s="72">
        <v>49711713</v>
      </c>
      <c r="D268" s="72">
        <v>49711714</v>
      </c>
      <c r="E268" s="72" t="s">
        <v>377</v>
      </c>
      <c r="F268" s="72" t="s">
        <v>373</v>
      </c>
      <c r="G268" s="213" t="s">
        <v>1472</v>
      </c>
      <c r="H268" s="72" t="s">
        <v>1687</v>
      </c>
    </row>
    <row r="269" spans="1:8">
      <c r="A269" s="72" t="s">
        <v>357</v>
      </c>
      <c r="B269" s="72" t="s">
        <v>384</v>
      </c>
      <c r="C269" s="72">
        <v>56861890</v>
      </c>
      <c r="D269" s="72">
        <v>56861891</v>
      </c>
      <c r="E269" s="72" t="s">
        <v>377</v>
      </c>
      <c r="F269" s="72" t="s">
        <v>373</v>
      </c>
      <c r="G269" s="213" t="s">
        <v>1473</v>
      </c>
      <c r="H269" s="72" t="s">
        <v>1815</v>
      </c>
    </row>
    <row r="270" spans="1:8">
      <c r="A270" s="72" t="s">
        <v>357</v>
      </c>
      <c r="B270" s="72" t="s">
        <v>390</v>
      </c>
      <c r="C270" s="72">
        <v>12309068</v>
      </c>
      <c r="D270" s="72">
        <v>12309069</v>
      </c>
      <c r="E270" s="72" t="s">
        <v>367</v>
      </c>
      <c r="F270" s="72" t="s">
        <v>373</v>
      </c>
      <c r="G270" s="213" t="s">
        <v>1474</v>
      </c>
      <c r="H270" s="72" t="s">
        <v>1740</v>
      </c>
    </row>
    <row r="271" spans="1:8">
      <c r="A271" s="72" t="s">
        <v>357</v>
      </c>
      <c r="B271" s="72" t="s">
        <v>390</v>
      </c>
      <c r="C271" s="72">
        <v>31907281</v>
      </c>
      <c r="D271" s="72">
        <v>31907282</v>
      </c>
      <c r="E271" s="72" t="s">
        <v>377</v>
      </c>
      <c r="F271" s="72" t="s">
        <v>373</v>
      </c>
      <c r="G271" s="213" t="s">
        <v>717</v>
      </c>
      <c r="H271" s="72" t="s">
        <v>1791</v>
      </c>
    </row>
    <row r="272" spans="1:8">
      <c r="A272" s="72" t="s">
        <v>357</v>
      </c>
      <c r="B272" s="72" t="s">
        <v>390</v>
      </c>
      <c r="C272" s="72">
        <v>31943804</v>
      </c>
      <c r="D272" s="72">
        <v>31943805</v>
      </c>
      <c r="E272" s="72" t="s">
        <v>377</v>
      </c>
      <c r="F272" s="72" t="s">
        <v>373</v>
      </c>
      <c r="G272" s="213" t="s">
        <v>717</v>
      </c>
      <c r="H272" s="72" t="s">
        <v>1662</v>
      </c>
    </row>
    <row r="273" spans="1:8">
      <c r="A273" s="72" t="s">
        <v>357</v>
      </c>
      <c r="B273" s="72" t="s">
        <v>390</v>
      </c>
      <c r="C273" s="72">
        <v>50378233</v>
      </c>
      <c r="D273" s="72">
        <v>50378234</v>
      </c>
      <c r="E273" s="72" t="s">
        <v>367</v>
      </c>
      <c r="F273" s="72" t="s">
        <v>373</v>
      </c>
      <c r="G273" s="213" t="s">
        <v>1475</v>
      </c>
      <c r="H273" s="72" t="s">
        <v>1717</v>
      </c>
    </row>
    <row r="274" spans="1:8">
      <c r="A274" s="72" t="s">
        <v>357</v>
      </c>
      <c r="B274" s="72" t="s">
        <v>390</v>
      </c>
      <c r="C274" s="72">
        <v>54222614</v>
      </c>
      <c r="D274" s="72">
        <v>54222615</v>
      </c>
      <c r="E274" s="72" t="s">
        <v>377</v>
      </c>
      <c r="F274" s="72" t="s">
        <v>373</v>
      </c>
      <c r="G274" s="213" t="s">
        <v>1476</v>
      </c>
      <c r="H274" s="72" t="s">
        <v>1717</v>
      </c>
    </row>
    <row r="275" spans="1:8">
      <c r="A275" s="72" t="s">
        <v>357</v>
      </c>
      <c r="B275" s="72" t="s">
        <v>383</v>
      </c>
      <c r="C275" s="72">
        <v>1035335</v>
      </c>
      <c r="D275" s="72">
        <v>1035336</v>
      </c>
      <c r="E275" s="72" t="s">
        <v>367</v>
      </c>
      <c r="F275" s="72" t="s">
        <v>373</v>
      </c>
      <c r="G275" s="213" t="s">
        <v>1477</v>
      </c>
      <c r="H275" s="72" t="s">
        <v>1740</v>
      </c>
    </row>
    <row r="276" spans="1:8">
      <c r="A276" s="72" t="s">
        <v>357</v>
      </c>
      <c r="B276" s="72" t="s">
        <v>383</v>
      </c>
      <c r="C276" s="72">
        <v>2768242</v>
      </c>
      <c r="D276" s="72">
        <v>2768243</v>
      </c>
      <c r="E276" s="72" t="s">
        <v>377</v>
      </c>
      <c r="F276" s="72" t="s">
        <v>373</v>
      </c>
      <c r="G276" s="213" t="s">
        <v>1480</v>
      </c>
      <c r="H276" s="72" t="s">
        <v>1717</v>
      </c>
    </row>
    <row r="277" spans="1:8">
      <c r="A277" s="72" t="s">
        <v>357</v>
      </c>
      <c r="B277" s="72" t="s">
        <v>383</v>
      </c>
      <c r="C277" s="72">
        <v>8476818</v>
      </c>
      <c r="D277" s="72">
        <v>8476819</v>
      </c>
      <c r="E277" s="72" t="s">
        <v>367</v>
      </c>
      <c r="F277" s="72" t="s">
        <v>373</v>
      </c>
      <c r="G277" s="213" t="s">
        <v>1483</v>
      </c>
      <c r="H277" s="72" t="s">
        <v>1716</v>
      </c>
    </row>
    <row r="278" spans="1:8">
      <c r="A278" s="72" t="s">
        <v>357</v>
      </c>
      <c r="B278" s="72" t="s">
        <v>383</v>
      </c>
      <c r="C278" s="72">
        <v>16543134</v>
      </c>
      <c r="D278" s="72">
        <v>16543135</v>
      </c>
      <c r="E278" s="72" t="s">
        <v>377</v>
      </c>
      <c r="F278" s="72" t="s">
        <v>373</v>
      </c>
      <c r="G278" s="213" t="s">
        <v>1478</v>
      </c>
      <c r="H278" s="72" t="s">
        <v>1687</v>
      </c>
    </row>
    <row r="279" spans="1:8">
      <c r="A279" s="72" t="s">
        <v>357</v>
      </c>
      <c r="B279" s="72" t="s">
        <v>383</v>
      </c>
      <c r="C279" s="72">
        <v>17556034</v>
      </c>
      <c r="D279" s="72">
        <v>17556035</v>
      </c>
      <c r="E279" s="72" t="s">
        <v>367</v>
      </c>
      <c r="F279" s="72" t="s">
        <v>373</v>
      </c>
      <c r="G279" s="213" t="s">
        <v>1479</v>
      </c>
      <c r="H279" s="72" t="s">
        <v>1778</v>
      </c>
    </row>
    <row r="280" spans="1:8">
      <c r="A280" s="72" t="s">
        <v>357</v>
      </c>
      <c r="B280" s="72" t="s">
        <v>383</v>
      </c>
      <c r="C280" s="72">
        <v>44979769</v>
      </c>
      <c r="D280" s="72">
        <v>44979770</v>
      </c>
      <c r="E280" s="72" t="s">
        <v>367</v>
      </c>
      <c r="F280" s="72" t="s">
        <v>373</v>
      </c>
      <c r="G280" s="213" t="s">
        <v>1481</v>
      </c>
      <c r="H280" s="72" t="s">
        <v>1712</v>
      </c>
    </row>
    <row r="281" spans="1:8">
      <c r="A281" s="72" t="s">
        <v>357</v>
      </c>
      <c r="B281" s="72" t="s">
        <v>383</v>
      </c>
      <c r="C281" s="72">
        <v>49643798</v>
      </c>
      <c r="D281" s="72">
        <v>49643799</v>
      </c>
      <c r="E281" s="72" t="s">
        <v>367</v>
      </c>
      <c r="F281" s="72" t="s">
        <v>373</v>
      </c>
      <c r="G281" s="213" t="s">
        <v>1482</v>
      </c>
      <c r="H281" s="72" t="s">
        <v>1658</v>
      </c>
    </row>
    <row r="282" spans="1:8">
      <c r="A282" s="72" t="s">
        <v>357</v>
      </c>
      <c r="B282" s="72" t="s">
        <v>383</v>
      </c>
      <c r="C282" s="72">
        <v>57691886</v>
      </c>
      <c r="D282" s="72">
        <v>57691887</v>
      </c>
      <c r="E282" s="72" t="s">
        <v>367</v>
      </c>
      <c r="F282" s="72" t="s">
        <v>373</v>
      </c>
      <c r="G282" s="213" t="s">
        <v>421</v>
      </c>
      <c r="H282" s="72" t="s">
        <v>1739</v>
      </c>
    </row>
    <row r="283" spans="1:8">
      <c r="A283" s="72" t="s">
        <v>357</v>
      </c>
      <c r="B283" s="72" t="s">
        <v>383</v>
      </c>
      <c r="C283" s="72">
        <v>57770638</v>
      </c>
      <c r="D283" s="72">
        <v>57770639</v>
      </c>
      <c r="E283" s="72" t="s">
        <v>367</v>
      </c>
      <c r="F283" s="72" t="s">
        <v>373</v>
      </c>
      <c r="G283" s="213" t="s">
        <v>422</v>
      </c>
      <c r="H283" s="72" t="s">
        <v>1707</v>
      </c>
    </row>
    <row r="284" spans="1:8">
      <c r="A284" s="72" t="s">
        <v>357</v>
      </c>
      <c r="B284" s="72" t="s">
        <v>385</v>
      </c>
      <c r="C284" s="72">
        <v>8810389</v>
      </c>
      <c r="D284" s="72">
        <v>8810390</v>
      </c>
      <c r="E284" s="72" t="s">
        <v>377</v>
      </c>
      <c r="F284" s="72" t="s">
        <v>373</v>
      </c>
      <c r="G284" s="213" t="s">
        <v>1489</v>
      </c>
      <c r="H284" s="72" t="s">
        <v>1716</v>
      </c>
    </row>
    <row r="285" spans="1:8">
      <c r="A285" s="72" t="s">
        <v>357</v>
      </c>
      <c r="B285" s="72" t="s">
        <v>385</v>
      </c>
      <c r="C285" s="72">
        <v>28914529</v>
      </c>
      <c r="D285" s="72">
        <v>28914530</v>
      </c>
      <c r="E285" s="72" t="s">
        <v>367</v>
      </c>
      <c r="F285" s="72" t="s">
        <v>373</v>
      </c>
      <c r="G285" s="213" t="s">
        <v>1484</v>
      </c>
      <c r="H285" s="72" t="s">
        <v>1711</v>
      </c>
    </row>
    <row r="286" spans="1:8">
      <c r="A286" s="72" t="s">
        <v>357</v>
      </c>
      <c r="B286" s="72" t="s">
        <v>385</v>
      </c>
      <c r="C286" s="72">
        <v>37252955</v>
      </c>
      <c r="D286" s="72">
        <v>37252956</v>
      </c>
      <c r="E286" s="72" t="s">
        <v>367</v>
      </c>
      <c r="F286" s="72" t="s">
        <v>373</v>
      </c>
      <c r="G286" s="213" t="s">
        <v>1485</v>
      </c>
      <c r="H286" s="72" t="s">
        <v>1696</v>
      </c>
    </row>
    <row r="287" spans="1:8">
      <c r="A287" s="72" t="s">
        <v>357</v>
      </c>
      <c r="B287" s="72" t="s">
        <v>385</v>
      </c>
      <c r="C287" s="72">
        <v>43907079</v>
      </c>
      <c r="D287" s="72">
        <v>43907080</v>
      </c>
      <c r="E287" s="72" t="s">
        <v>377</v>
      </c>
      <c r="F287" s="72" t="s">
        <v>373</v>
      </c>
      <c r="G287" s="213" t="s">
        <v>411</v>
      </c>
      <c r="H287" s="72" t="s">
        <v>1792</v>
      </c>
    </row>
    <row r="288" spans="1:8">
      <c r="A288" s="72" t="s">
        <v>357</v>
      </c>
      <c r="B288" s="72" t="s">
        <v>385</v>
      </c>
      <c r="C288" s="72">
        <v>43907081</v>
      </c>
      <c r="D288" s="72">
        <v>43907082</v>
      </c>
      <c r="E288" s="72" t="s">
        <v>377</v>
      </c>
      <c r="F288" s="72" t="s">
        <v>373</v>
      </c>
      <c r="G288" s="213" t="s">
        <v>411</v>
      </c>
      <c r="H288" s="72" t="s">
        <v>1677</v>
      </c>
    </row>
    <row r="289" spans="1:8">
      <c r="A289" s="72" t="s">
        <v>357</v>
      </c>
      <c r="B289" s="72" t="s">
        <v>385</v>
      </c>
      <c r="C289" s="72">
        <v>71131309</v>
      </c>
      <c r="D289" s="72">
        <v>71131310</v>
      </c>
      <c r="E289" s="72" t="s">
        <v>367</v>
      </c>
      <c r="F289" s="72" t="s">
        <v>373</v>
      </c>
      <c r="G289" s="213" t="s">
        <v>1486</v>
      </c>
      <c r="H289" s="72" t="s">
        <v>1791</v>
      </c>
    </row>
    <row r="290" spans="1:8">
      <c r="A290" s="72" t="s">
        <v>357</v>
      </c>
      <c r="B290" s="72" t="s">
        <v>385</v>
      </c>
      <c r="C290" s="72">
        <v>71347324</v>
      </c>
      <c r="D290" s="72">
        <v>71347325</v>
      </c>
      <c r="E290" s="72" t="s">
        <v>367</v>
      </c>
      <c r="F290" s="72" t="s">
        <v>373</v>
      </c>
      <c r="G290" s="213" t="s">
        <v>1487</v>
      </c>
      <c r="H290" s="72" t="s">
        <v>1693</v>
      </c>
    </row>
    <row r="291" spans="1:8">
      <c r="A291" s="72" t="s">
        <v>357</v>
      </c>
      <c r="B291" s="72" t="s">
        <v>385</v>
      </c>
      <c r="C291" s="72">
        <v>88051471</v>
      </c>
      <c r="D291" s="72">
        <v>88051472</v>
      </c>
      <c r="E291" s="72" t="s">
        <v>377</v>
      </c>
      <c r="F291" s="72" t="s">
        <v>373</v>
      </c>
      <c r="G291" s="213" t="s">
        <v>1488</v>
      </c>
      <c r="H291" s="72" t="s">
        <v>1823</v>
      </c>
    </row>
    <row r="292" spans="1:8">
      <c r="A292" s="72" t="s">
        <v>357</v>
      </c>
      <c r="B292" s="72" t="s">
        <v>385</v>
      </c>
      <c r="C292" s="72">
        <v>96869625</v>
      </c>
      <c r="D292" s="72">
        <v>96869626</v>
      </c>
      <c r="E292" s="72" t="s">
        <v>377</v>
      </c>
      <c r="F292" s="72" t="s">
        <v>373</v>
      </c>
      <c r="G292" s="213" t="s">
        <v>1490</v>
      </c>
      <c r="H292" s="72" t="s">
        <v>1777</v>
      </c>
    </row>
    <row r="293" spans="1:8">
      <c r="A293" s="72" t="s">
        <v>357</v>
      </c>
      <c r="B293" s="72" t="s">
        <v>385</v>
      </c>
      <c r="C293" s="72">
        <v>175098062</v>
      </c>
      <c r="D293" s="72">
        <v>175098063</v>
      </c>
      <c r="E293" s="72" t="s">
        <v>377</v>
      </c>
      <c r="F293" s="72" t="s">
        <v>373</v>
      </c>
      <c r="G293" s="213" t="s">
        <v>1242</v>
      </c>
      <c r="H293" s="72" t="s">
        <v>1724</v>
      </c>
    </row>
    <row r="294" spans="1:8">
      <c r="A294" s="72" t="s">
        <v>357</v>
      </c>
      <c r="B294" s="72" t="s">
        <v>385</v>
      </c>
      <c r="C294" s="72">
        <v>177252660</v>
      </c>
      <c r="D294" s="72">
        <v>177252661</v>
      </c>
      <c r="E294" s="72" t="s">
        <v>377</v>
      </c>
      <c r="F294" s="72" t="s">
        <v>373</v>
      </c>
      <c r="G294" s="213" t="s">
        <v>1243</v>
      </c>
      <c r="H294" s="72" t="s">
        <v>1653</v>
      </c>
    </row>
    <row r="295" spans="1:8">
      <c r="A295" s="72" t="s">
        <v>357</v>
      </c>
      <c r="B295" s="72" t="s">
        <v>392</v>
      </c>
      <c r="C295" s="72">
        <v>32834237</v>
      </c>
      <c r="D295" s="72">
        <v>32834238</v>
      </c>
      <c r="E295" s="72" t="s">
        <v>367</v>
      </c>
      <c r="F295" s="72" t="s">
        <v>373</v>
      </c>
      <c r="G295" s="213" t="s">
        <v>1341</v>
      </c>
      <c r="H295" s="72" t="s">
        <v>1717</v>
      </c>
    </row>
    <row r="296" spans="1:8">
      <c r="A296" s="72" t="s">
        <v>357</v>
      </c>
      <c r="B296" s="72" t="s">
        <v>392</v>
      </c>
      <c r="C296" s="72">
        <v>34106723</v>
      </c>
      <c r="D296" s="72">
        <v>34106724</v>
      </c>
      <c r="E296" s="72" t="s">
        <v>377</v>
      </c>
      <c r="F296" s="72" t="s">
        <v>373</v>
      </c>
      <c r="G296" s="213" t="s">
        <v>1491</v>
      </c>
      <c r="H296" s="72" t="s">
        <v>1707</v>
      </c>
    </row>
    <row r="297" spans="1:8">
      <c r="A297" s="72" t="s">
        <v>357</v>
      </c>
      <c r="B297" s="72" t="s">
        <v>392</v>
      </c>
      <c r="C297" s="72">
        <v>63207094</v>
      </c>
      <c r="D297" s="72">
        <v>63207095</v>
      </c>
      <c r="E297" s="72" t="s">
        <v>377</v>
      </c>
      <c r="F297" s="72" t="s">
        <v>373</v>
      </c>
      <c r="G297" s="213" t="s">
        <v>1492</v>
      </c>
      <c r="H297" s="72" t="s">
        <v>1717</v>
      </c>
    </row>
    <row r="298" spans="1:8">
      <c r="A298" s="72" t="s">
        <v>357</v>
      </c>
      <c r="B298" s="72" t="s">
        <v>392</v>
      </c>
      <c r="C298" s="72">
        <v>64257761</v>
      </c>
      <c r="D298" s="72">
        <v>64257762</v>
      </c>
      <c r="E298" s="72" t="s">
        <v>367</v>
      </c>
      <c r="F298" s="72" t="s">
        <v>373</v>
      </c>
      <c r="G298" s="213" t="s">
        <v>1493</v>
      </c>
      <c r="H298" s="72" t="s">
        <v>1760</v>
      </c>
    </row>
    <row r="299" spans="1:8">
      <c r="A299" s="72" t="s">
        <v>357</v>
      </c>
      <c r="B299" s="72" t="s">
        <v>382</v>
      </c>
      <c r="C299" s="72">
        <v>39310852</v>
      </c>
      <c r="D299" s="72">
        <v>39310853</v>
      </c>
      <c r="E299" s="72" t="s">
        <v>377</v>
      </c>
      <c r="F299" s="72" t="s">
        <v>373</v>
      </c>
      <c r="G299" s="213" t="s">
        <v>1494</v>
      </c>
      <c r="H299" s="72" t="s">
        <v>1791</v>
      </c>
    </row>
    <row r="300" spans="1:8">
      <c r="A300" s="72" t="s">
        <v>357</v>
      </c>
      <c r="B300" s="72" t="s">
        <v>382</v>
      </c>
      <c r="C300" s="72">
        <v>43962432</v>
      </c>
      <c r="D300" s="72">
        <v>43962433</v>
      </c>
      <c r="E300" s="72" t="s">
        <v>367</v>
      </c>
      <c r="F300" s="72" t="s">
        <v>373</v>
      </c>
      <c r="G300" s="213" t="s">
        <v>1495</v>
      </c>
      <c r="H300" s="72" t="s">
        <v>1682</v>
      </c>
    </row>
    <row r="301" spans="1:8">
      <c r="A301" s="72" t="s">
        <v>357</v>
      </c>
      <c r="B301" s="72" t="s">
        <v>382</v>
      </c>
      <c r="C301" s="72">
        <v>44943867</v>
      </c>
      <c r="D301" s="72">
        <v>44943868</v>
      </c>
      <c r="E301" s="72" t="s">
        <v>367</v>
      </c>
      <c r="F301" s="72" t="s">
        <v>373</v>
      </c>
      <c r="G301" s="213" t="s">
        <v>767</v>
      </c>
      <c r="H301" s="72" t="s">
        <v>1667</v>
      </c>
    </row>
    <row r="302" spans="1:8">
      <c r="A302" s="72" t="s">
        <v>357</v>
      </c>
      <c r="B302" s="72" t="s">
        <v>394</v>
      </c>
      <c r="C302" s="72">
        <v>17696892</v>
      </c>
      <c r="D302" s="72">
        <v>17696893</v>
      </c>
      <c r="E302" s="72" t="s">
        <v>367</v>
      </c>
      <c r="F302" s="72" t="s">
        <v>373</v>
      </c>
      <c r="G302" s="213" t="s">
        <v>1496</v>
      </c>
      <c r="H302" s="72" t="s">
        <v>1657</v>
      </c>
    </row>
    <row r="303" spans="1:8">
      <c r="A303" s="72" t="s">
        <v>357</v>
      </c>
      <c r="B303" s="72" t="s">
        <v>394</v>
      </c>
      <c r="C303" s="72">
        <v>19399385</v>
      </c>
      <c r="D303" s="72">
        <v>19399386</v>
      </c>
      <c r="E303" s="72" t="s">
        <v>377</v>
      </c>
      <c r="F303" s="72" t="s">
        <v>373</v>
      </c>
      <c r="G303" s="213" t="s">
        <v>1267</v>
      </c>
      <c r="H303" s="72" t="s">
        <v>1670</v>
      </c>
    </row>
    <row r="304" spans="1:8">
      <c r="A304" s="72" t="s">
        <v>357</v>
      </c>
      <c r="B304" s="72" t="s">
        <v>394</v>
      </c>
      <c r="C304" s="72">
        <v>25178420</v>
      </c>
      <c r="D304" s="72">
        <v>25178421</v>
      </c>
      <c r="E304" s="72" t="s">
        <v>367</v>
      </c>
      <c r="F304" s="72" t="s">
        <v>373</v>
      </c>
      <c r="G304" s="213" t="s">
        <v>1497</v>
      </c>
      <c r="H304" s="72" t="s">
        <v>1795</v>
      </c>
    </row>
    <row r="305" spans="1:8">
      <c r="A305" s="72" t="s">
        <v>357</v>
      </c>
      <c r="B305" s="72" t="s">
        <v>381</v>
      </c>
      <c r="C305" s="72">
        <v>8958212</v>
      </c>
      <c r="D305" s="72">
        <v>8958213</v>
      </c>
      <c r="E305" s="72" t="s">
        <v>377</v>
      </c>
      <c r="F305" s="72" t="s">
        <v>373</v>
      </c>
      <c r="G305" s="213" t="s">
        <v>1017</v>
      </c>
      <c r="H305" s="72" t="s">
        <v>1734</v>
      </c>
    </row>
    <row r="306" spans="1:8">
      <c r="A306" s="72" t="s">
        <v>357</v>
      </c>
      <c r="B306" s="72" t="s">
        <v>381</v>
      </c>
      <c r="C306" s="72">
        <v>15092711</v>
      </c>
      <c r="D306" s="72">
        <v>15092712</v>
      </c>
      <c r="E306" s="72" t="s">
        <v>377</v>
      </c>
      <c r="F306" s="72" t="s">
        <v>373</v>
      </c>
      <c r="G306" s="213" t="s">
        <v>1499</v>
      </c>
      <c r="H306" s="72" t="s">
        <v>1692</v>
      </c>
    </row>
    <row r="307" spans="1:8">
      <c r="A307" s="72" t="s">
        <v>357</v>
      </c>
      <c r="B307" s="72" t="s">
        <v>381</v>
      </c>
      <c r="C307" s="72">
        <v>15439889</v>
      </c>
      <c r="D307" s="72">
        <v>15439890</v>
      </c>
      <c r="E307" s="72" t="s">
        <v>377</v>
      </c>
      <c r="F307" s="72" t="s">
        <v>373</v>
      </c>
      <c r="G307" s="213" t="s">
        <v>1215</v>
      </c>
      <c r="H307" s="72" t="s">
        <v>1696</v>
      </c>
    </row>
    <row r="308" spans="1:8">
      <c r="A308" s="72" t="s">
        <v>357</v>
      </c>
      <c r="B308" s="72" t="s">
        <v>381</v>
      </c>
      <c r="C308" s="72">
        <v>126455002</v>
      </c>
      <c r="D308" s="72">
        <v>126455003</v>
      </c>
      <c r="E308" s="72" t="s">
        <v>377</v>
      </c>
      <c r="F308" s="72" t="s">
        <v>373</v>
      </c>
      <c r="G308" s="213" t="s">
        <v>1498</v>
      </c>
      <c r="H308" s="72" t="s">
        <v>1819</v>
      </c>
    </row>
    <row r="309" spans="1:8">
      <c r="A309" s="72" t="s">
        <v>357</v>
      </c>
      <c r="B309" s="72" t="s">
        <v>381</v>
      </c>
      <c r="C309" s="72">
        <v>152317744</v>
      </c>
      <c r="D309" s="72">
        <v>152317745</v>
      </c>
      <c r="E309" s="72" t="s">
        <v>367</v>
      </c>
      <c r="F309" s="72" t="s">
        <v>373</v>
      </c>
      <c r="G309" s="213" t="s">
        <v>1500</v>
      </c>
      <c r="H309" s="72" t="s">
        <v>1739</v>
      </c>
    </row>
    <row r="310" spans="1:8">
      <c r="A310" s="72" t="s">
        <v>357</v>
      </c>
      <c r="B310" s="72" t="s">
        <v>381</v>
      </c>
      <c r="C310" s="72">
        <v>152461771</v>
      </c>
      <c r="D310" s="72">
        <v>152461772</v>
      </c>
      <c r="E310" s="72" t="s">
        <v>367</v>
      </c>
      <c r="F310" s="72" t="s">
        <v>373</v>
      </c>
      <c r="G310" s="213" t="s">
        <v>1500</v>
      </c>
      <c r="H310" s="72" t="s">
        <v>1723</v>
      </c>
    </row>
    <row r="311" spans="1:8">
      <c r="A311" s="72" t="s">
        <v>357</v>
      </c>
      <c r="B311" s="72" t="s">
        <v>381</v>
      </c>
      <c r="C311" s="72">
        <v>177135927</v>
      </c>
      <c r="D311" s="72">
        <v>177135928</v>
      </c>
      <c r="E311" s="72" t="s">
        <v>377</v>
      </c>
      <c r="F311" s="72" t="s">
        <v>373</v>
      </c>
      <c r="G311" s="213" t="s">
        <v>1501</v>
      </c>
      <c r="H311" s="72" t="s">
        <v>1707</v>
      </c>
    </row>
    <row r="312" spans="1:8">
      <c r="A312" s="72" t="s">
        <v>357</v>
      </c>
      <c r="B312" s="72" t="s">
        <v>381</v>
      </c>
      <c r="C312" s="72">
        <v>195531525</v>
      </c>
      <c r="D312" s="72">
        <v>195531526</v>
      </c>
      <c r="E312" s="72" t="s">
        <v>377</v>
      </c>
      <c r="F312" s="72" t="s">
        <v>373</v>
      </c>
      <c r="G312" s="213" t="s">
        <v>1502</v>
      </c>
      <c r="H312" s="72" t="s">
        <v>1803</v>
      </c>
    </row>
    <row r="313" spans="1:8">
      <c r="A313" s="72" t="s">
        <v>357</v>
      </c>
      <c r="B313" s="72" t="s">
        <v>386</v>
      </c>
      <c r="C313" s="72">
        <v>135904</v>
      </c>
      <c r="D313" s="72">
        <v>135905</v>
      </c>
      <c r="E313" s="72" t="s">
        <v>367</v>
      </c>
      <c r="F313" s="72" t="s">
        <v>373</v>
      </c>
      <c r="G313" s="213" t="s">
        <v>1503</v>
      </c>
      <c r="H313" s="72" t="s">
        <v>1741</v>
      </c>
    </row>
    <row r="314" spans="1:8">
      <c r="A314" s="72" t="s">
        <v>357</v>
      </c>
      <c r="B314" s="72" t="s">
        <v>386</v>
      </c>
      <c r="C314" s="72">
        <v>4276297</v>
      </c>
      <c r="D314" s="72">
        <v>4276298</v>
      </c>
      <c r="E314" s="72" t="s">
        <v>377</v>
      </c>
      <c r="F314" s="72" t="s">
        <v>373</v>
      </c>
      <c r="G314" s="213" t="s">
        <v>1507</v>
      </c>
      <c r="H314" s="72" t="s">
        <v>1711</v>
      </c>
    </row>
    <row r="315" spans="1:8">
      <c r="A315" s="72" t="s">
        <v>357</v>
      </c>
      <c r="B315" s="72" t="s">
        <v>386</v>
      </c>
      <c r="C315" s="72">
        <v>4532241</v>
      </c>
      <c r="D315" s="72">
        <v>4532242</v>
      </c>
      <c r="E315" s="72" t="s">
        <v>377</v>
      </c>
      <c r="F315" s="72" t="s">
        <v>373</v>
      </c>
      <c r="G315" s="213" t="s">
        <v>1509</v>
      </c>
      <c r="H315" s="72" t="s">
        <v>1707</v>
      </c>
    </row>
    <row r="316" spans="1:8">
      <c r="A316" s="72" t="s">
        <v>357</v>
      </c>
      <c r="B316" s="72" t="s">
        <v>386</v>
      </c>
      <c r="C316" s="72">
        <v>39326755</v>
      </c>
      <c r="D316" s="72">
        <v>39326756</v>
      </c>
      <c r="E316" s="72" t="s">
        <v>377</v>
      </c>
      <c r="F316" s="72" t="s">
        <v>373</v>
      </c>
      <c r="G316" s="213" t="s">
        <v>1506</v>
      </c>
      <c r="H316" s="72" t="s">
        <v>1720</v>
      </c>
    </row>
    <row r="317" spans="1:8">
      <c r="A317" s="72" t="s">
        <v>357</v>
      </c>
      <c r="B317" s="72" t="s">
        <v>386</v>
      </c>
      <c r="C317" s="72">
        <v>44696565</v>
      </c>
      <c r="D317" s="72">
        <v>44696566</v>
      </c>
      <c r="E317" s="72" t="s">
        <v>377</v>
      </c>
      <c r="F317" s="72" t="s">
        <v>373</v>
      </c>
      <c r="G317" s="213" t="s">
        <v>1508</v>
      </c>
      <c r="H317" s="72" t="s">
        <v>1739</v>
      </c>
    </row>
    <row r="318" spans="1:8">
      <c r="A318" s="72" t="s">
        <v>357</v>
      </c>
      <c r="B318" s="72" t="s">
        <v>386</v>
      </c>
      <c r="C318" s="72">
        <v>56412924</v>
      </c>
      <c r="D318" s="72">
        <v>56412925</v>
      </c>
      <c r="E318" s="72" t="s">
        <v>377</v>
      </c>
      <c r="F318" s="72" t="s">
        <v>373</v>
      </c>
      <c r="G318" s="213" t="s">
        <v>1510</v>
      </c>
      <c r="H318" s="72" t="s">
        <v>1805</v>
      </c>
    </row>
    <row r="319" spans="1:8">
      <c r="A319" s="72" t="s">
        <v>357</v>
      </c>
      <c r="B319" s="72" t="s">
        <v>386</v>
      </c>
      <c r="C319" s="72">
        <v>78898510</v>
      </c>
      <c r="D319" s="72">
        <v>78898511</v>
      </c>
      <c r="E319" s="72" t="s">
        <v>367</v>
      </c>
      <c r="F319" s="72" t="s">
        <v>373</v>
      </c>
      <c r="G319" s="213" t="s">
        <v>1511</v>
      </c>
      <c r="H319" s="72" t="s">
        <v>1733</v>
      </c>
    </row>
    <row r="320" spans="1:8">
      <c r="A320" s="72" t="s">
        <v>357</v>
      </c>
      <c r="B320" s="72" t="s">
        <v>386</v>
      </c>
      <c r="C320" s="72">
        <v>145091286</v>
      </c>
      <c r="D320" s="72">
        <v>145091287</v>
      </c>
      <c r="E320" s="72" t="s">
        <v>377</v>
      </c>
      <c r="F320" s="72" t="s">
        <v>373</v>
      </c>
      <c r="G320" s="213" t="s">
        <v>1504</v>
      </c>
      <c r="H320" s="72" t="s">
        <v>1717</v>
      </c>
    </row>
    <row r="321" spans="1:8">
      <c r="A321" s="72" t="s">
        <v>357</v>
      </c>
      <c r="B321" s="72" t="s">
        <v>386</v>
      </c>
      <c r="C321" s="72">
        <v>145096523</v>
      </c>
      <c r="D321" s="72">
        <v>145096524</v>
      </c>
      <c r="E321" s="72" t="s">
        <v>377</v>
      </c>
      <c r="F321" s="72" t="s">
        <v>373</v>
      </c>
      <c r="G321" s="213" t="s">
        <v>1504</v>
      </c>
      <c r="H321" s="72" t="s">
        <v>1695</v>
      </c>
    </row>
    <row r="322" spans="1:8">
      <c r="A322" s="72" t="s">
        <v>357</v>
      </c>
      <c r="B322" s="72" t="s">
        <v>386</v>
      </c>
      <c r="C322" s="72">
        <v>184706860</v>
      </c>
      <c r="D322" s="72">
        <v>184706861</v>
      </c>
      <c r="E322" s="72" t="s">
        <v>377</v>
      </c>
      <c r="F322" s="72" t="s">
        <v>373</v>
      </c>
      <c r="G322" s="213" t="s">
        <v>1505</v>
      </c>
      <c r="H322" s="72" t="s">
        <v>1717</v>
      </c>
    </row>
    <row r="323" spans="1:8">
      <c r="A323" s="72" t="s">
        <v>357</v>
      </c>
      <c r="B323" s="72" t="s">
        <v>375</v>
      </c>
      <c r="C323" s="72">
        <v>672097</v>
      </c>
      <c r="D323" s="72">
        <v>672098</v>
      </c>
      <c r="E323" s="72" t="s">
        <v>377</v>
      </c>
      <c r="F323" s="72" t="s">
        <v>373</v>
      </c>
      <c r="G323" s="213" t="s">
        <v>1517</v>
      </c>
      <c r="H323" s="72" t="s">
        <v>1667</v>
      </c>
    </row>
    <row r="324" spans="1:8">
      <c r="A324" s="72" t="s">
        <v>357</v>
      </c>
      <c r="B324" s="72" t="s">
        <v>375</v>
      </c>
      <c r="C324" s="72">
        <v>7898316</v>
      </c>
      <c r="D324" s="72">
        <v>7898317</v>
      </c>
      <c r="E324" s="72" t="s">
        <v>367</v>
      </c>
      <c r="F324" s="72" t="s">
        <v>373</v>
      </c>
      <c r="G324" s="213" t="s">
        <v>1519</v>
      </c>
      <c r="H324" s="72" t="s">
        <v>1808</v>
      </c>
    </row>
    <row r="325" spans="1:8">
      <c r="A325" s="72" t="s">
        <v>357</v>
      </c>
      <c r="B325" s="72" t="s">
        <v>375</v>
      </c>
      <c r="C325" s="72">
        <v>54080870</v>
      </c>
      <c r="D325" s="72">
        <v>54080871</v>
      </c>
      <c r="E325" s="72" t="s">
        <v>377</v>
      </c>
      <c r="F325" s="72" t="s">
        <v>373</v>
      </c>
      <c r="G325" s="213" t="s">
        <v>1172</v>
      </c>
      <c r="H325" s="72" t="s">
        <v>1737</v>
      </c>
    </row>
    <row r="326" spans="1:8">
      <c r="A326" s="72" t="s">
        <v>357</v>
      </c>
      <c r="B326" s="72" t="s">
        <v>375</v>
      </c>
      <c r="C326" s="72">
        <v>54241735</v>
      </c>
      <c r="D326" s="72">
        <v>54241736</v>
      </c>
      <c r="E326" s="72" t="s">
        <v>377</v>
      </c>
      <c r="F326" s="72" t="s">
        <v>373</v>
      </c>
      <c r="G326" s="213" t="s">
        <v>1172</v>
      </c>
      <c r="H326" s="72" t="s">
        <v>1717</v>
      </c>
    </row>
    <row r="327" spans="1:8">
      <c r="A327" s="72" t="s">
        <v>357</v>
      </c>
      <c r="B327" s="72" t="s">
        <v>375</v>
      </c>
      <c r="C327" s="72">
        <v>62358480</v>
      </c>
      <c r="D327" s="72">
        <v>62358481</v>
      </c>
      <c r="E327" s="72" t="s">
        <v>377</v>
      </c>
      <c r="F327" s="72" t="s">
        <v>373</v>
      </c>
      <c r="G327" s="213" t="s">
        <v>1516</v>
      </c>
      <c r="H327" s="72" t="s">
        <v>1723</v>
      </c>
    </row>
    <row r="328" spans="1:8">
      <c r="A328" s="72" t="s">
        <v>357</v>
      </c>
      <c r="B328" s="72" t="s">
        <v>375</v>
      </c>
      <c r="C328" s="72">
        <v>71539923</v>
      </c>
      <c r="D328" s="72">
        <v>71539924</v>
      </c>
      <c r="E328" s="72" t="s">
        <v>367</v>
      </c>
      <c r="F328" s="72" t="s">
        <v>373</v>
      </c>
      <c r="G328" s="213" t="s">
        <v>1518</v>
      </c>
      <c r="H328" s="72" t="s">
        <v>1827</v>
      </c>
    </row>
    <row r="329" spans="1:8">
      <c r="A329" s="72" t="s">
        <v>357</v>
      </c>
      <c r="B329" s="72" t="s">
        <v>375</v>
      </c>
      <c r="C329" s="72">
        <v>72878597</v>
      </c>
      <c r="D329" s="72">
        <v>72878598</v>
      </c>
      <c r="E329" s="72" t="s">
        <v>367</v>
      </c>
      <c r="F329" s="72" t="s">
        <v>373</v>
      </c>
      <c r="G329" s="213" t="s">
        <v>1175</v>
      </c>
      <c r="H329" s="72" t="s">
        <v>1696</v>
      </c>
    </row>
    <row r="330" spans="1:8">
      <c r="A330" s="72" t="s">
        <v>357</v>
      </c>
      <c r="B330" s="72" t="s">
        <v>375</v>
      </c>
      <c r="C330" s="72">
        <v>79651587</v>
      </c>
      <c r="D330" s="72">
        <v>79651588</v>
      </c>
      <c r="E330" s="72" t="s">
        <v>367</v>
      </c>
      <c r="F330" s="72" t="s">
        <v>373</v>
      </c>
      <c r="G330" s="213" t="s">
        <v>1520</v>
      </c>
      <c r="H330" s="72" t="s">
        <v>1766</v>
      </c>
    </row>
    <row r="331" spans="1:8">
      <c r="A331" s="72" t="s">
        <v>357</v>
      </c>
      <c r="B331" s="72" t="s">
        <v>375</v>
      </c>
      <c r="C331" s="72">
        <v>109690555</v>
      </c>
      <c r="D331" s="72">
        <v>109690556</v>
      </c>
      <c r="E331" s="72" t="s">
        <v>367</v>
      </c>
      <c r="F331" s="72" t="s">
        <v>373</v>
      </c>
      <c r="G331" s="213" t="s">
        <v>1512</v>
      </c>
      <c r="H331" s="72" t="s">
        <v>1805</v>
      </c>
    </row>
    <row r="332" spans="1:8">
      <c r="A332" s="72" t="s">
        <v>357</v>
      </c>
      <c r="B332" s="72" t="s">
        <v>375</v>
      </c>
      <c r="C332" s="72">
        <v>111510961</v>
      </c>
      <c r="D332" s="72">
        <v>111510962</v>
      </c>
      <c r="E332" s="72" t="s">
        <v>377</v>
      </c>
      <c r="F332" s="72" t="s">
        <v>373</v>
      </c>
      <c r="G332" s="213" t="s">
        <v>950</v>
      </c>
      <c r="H332" s="72" t="s">
        <v>1707</v>
      </c>
    </row>
    <row r="333" spans="1:8">
      <c r="A333" s="72" t="s">
        <v>357</v>
      </c>
      <c r="B333" s="72" t="s">
        <v>375</v>
      </c>
      <c r="C333" s="72">
        <v>141520782</v>
      </c>
      <c r="D333" s="72">
        <v>141520783</v>
      </c>
      <c r="E333" s="72" t="s">
        <v>377</v>
      </c>
      <c r="F333" s="72" t="s">
        <v>373</v>
      </c>
      <c r="G333" s="213" t="s">
        <v>1513</v>
      </c>
      <c r="H333" s="72" t="s">
        <v>1722</v>
      </c>
    </row>
    <row r="334" spans="1:8">
      <c r="A334" s="72" t="s">
        <v>357</v>
      </c>
      <c r="B334" s="72" t="s">
        <v>375</v>
      </c>
      <c r="C334" s="72">
        <v>146208511</v>
      </c>
      <c r="D334" s="72">
        <v>146208512</v>
      </c>
      <c r="E334" s="72" t="s">
        <v>367</v>
      </c>
      <c r="F334" s="72" t="s">
        <v>373</v>
      </c>
      <c r="G334" s="213" t="s">
        <v>1514</v>
      </c>
      <c r="H334" s="72" t="s">
        <v>1716</v>
      </c>
    </row>
    <row r="335" spans="1:8">
      <c r="A335" s="72" t="s">
        <v>357</v>
      </c>
      <c r="B335" s="72" t="s">
        <v>375</v>
      </c>
      <c r="C335" s="72">
        <v>148390846</v>
      </c>
      <c r="D335" s="72">
        <v>148390847</v>
      </c>
      <c r="E335" s="72" t="s">
        <v>367</v>
      </c>
      <c r="F335" s="72" t="s">
        <v>373</v>
      </c>
      <c r="G335" s="213" t="s">
        <v>1515</v>
      </c>
      <c r="H335" s="72" t="s">
        <v>1731</v>
      </c>
    </row>
    <row r="336" spans="1:8">
      <c r="A336" s="72" t="s">
        <v>357</v>
      </c>
      <c r="B336" s="72" t="s">
        <v>389</v>
      </c>
      <c r="C336" s="72">
        <v>4936337</v>
      </c>
      <c r="D336" s="72">
        <v>4936338</v>
      </c>
      <c r="E336" s="72" t="s">
        <v>367</v>
      </c>
      <c r="F336" s="72" t="s">
        <v>373</v>
      </c>
      <c r="G336" s="213" t="s">
        <v>1531</v>
      </c>
      <c r="H336" s="72" t="s">
        <v>1720</v>
      </c>
    </row>
    <row r="337" spans="1:8">
      <c r="A337" s="72" t="s">
        <v>357</v>
      </c>
      <c r="B337" s="72" t="s">
        <v>389</v>
      </c>
      <c r="C337" s="72">
        <v>7163705</v>
      </c>
      <c r="D337" s="72">
        <v>7163706</v>
      </c>
      <c r="E337" s="72" t="s">
        <v>367</v>
      </c>
      <c r="F337" s="72" t="s">
        <v>373</v>
      </c>
      <c r="G337" s="213" t="s">
        <v>1533</v>
      </c>
      <c r="H337" s="72" t="s">
        <v>1706</v>
      </c>
    </row>
    <row r="338" spans="1:8">
      <c r="A338" s="72" t="s">
        <v>357</v>
      </c>
      <c r="B338" s="72" t="s">
        <v>389</v>
      </c>
      <c r="C338" s="72">
        <v>10953369</v>
      </c>
      <c r="D338" s="72">
        <v>10953370</v>
      </c>
      <c r="E338" s="72" t="s">
        <v>367</v>
      </c>
      <c r="F338" s="72" t="s">
        <v>373</v>
      </c>
      <c r="G338" s="213" t="s">
        <v>954</v>
      </c>
      <c r="H338" s="72" t="s">
        <v>1734</v>
      </c>
    </row>
    <row r="339" spans="1:8">
      <c r="A339" s="72" t="s">
        <v>357</v>
      </c>
      <c r="B339" s="72" t="s">
        <v>389</v>
      </c>
      <c r="C339" s="72">
        <v>27129749</v>
      </c>
      <c r="D339" s="72">
        <v>27129750</v>
      </c>
      <c r="E339" s="72" t="s">
        <v>377</v>
      </c>
      <c r="F339" s="72" t="s">
        <v>373</v>
      </c>
      <c r="G339" s="213" t="s">
        <v>1527</v>
      </c>
      <c r="H339" s="72" t="s">
        <v>1739</v>
      </c>
    </row>
    <row r="340" spans="1:8">
      <c r="A340" s="72" t="s">
        <v>357</v>
      </c>
      <c r="B340" s="72" t="s">
        <v>389</v>
      </c>
      <c r="C340" s="72">
        <v>30574585</v>
      </c>
      <c r="D340" s="72">
        <v>30574586</v>
      </c>
      <c r="E340" s="72" t="s">
        <v>367</v>
      </c>
      <c r="F340" s="72" t="s">
        <v>373</v>
      </c>
      <c r="G340" s="213" t="s">
        <v>1528</v>
      </c>
      <c r="H340" s="72" t="s">
        <v>1717</v>
      </c>
    </row>
    <row r="341" spans="1:8">
      <c r="A341" s="72" t="s">
        <v>357</v>
      </c>
      <c r="B341" s="72" t="s">
        <v>389</v>
      </c>
      <c r="C341" s="72">
        <v>30574593</v>
      </c>
      <c r="D341" s="72">
        <v>30574594</v>
      </c>
      <c r="E341" s="72" t="s">
        <v>367</v>
      </c>
      <c r="F341" s="72" t="s">
        <v>373</v>
      </c>
      <c r="G341" s="213" t="s">
        <v>1528</v>
      </c>
      <c r="H341" s="72" t="s">
        <v>1687</v>
      </c>
    </row>
    <row r="342" spans="1:8">
      <c r="A342" s="72" t="s">
        <v>357</v>
      </c>
      <c r="B342" s="72" t="s">
        <v>389</v>
      </c>
      <c r="C342" s="72">
        <v>30574613</v>
      </c>
      <c r="D342" s="72">
        <v>30574614</v>
      </c>
      <c r="E342" s="72" t="s">
        <v>367</v>
      </c>
      <c r="F342" s="72" t="s">
        <v>373</v>
      </c>
      <c r="G342" s="213" t="s">
        <v>1528</v>
      </c>
      <c r="H342" s="72" t="s">
        <v>1719</v>
      </c>
    </row>
    <row r="343" spans="1:8">
      <c r="A343" s="72" t="s">
        <v>357</v>
      </c>
      <c r="B343" s="72" t="s">
        <v>389</v>
      </c>
      <c r="C343" s="72">
        <v>31539986</v>
      </c>
      <c r="D343" s="72">
        <v>31539987</v>
      </c>
      <c r="E343" s="72" t="s">
        <v>377</v>
      </c>
      <c r="F343" s="72" t="s">
        <v>373</v>
      </c>
      <c r="G343" s="213" t="s">
        <v>1529</v>
      </c>
      <c r="H343" s="72" t="s">
        <v>1658</v>
      </c>
    </row>
    <row r="344" spans="1:8">
      <c r="A344" s="72" t="s">
        <v>357</v>
      </c>
      <c r="B344" s="72" t="s">
        <v>389</v>
      </c>
      <c r="C344" s="72">
        <v>35688490</v>
      </c>
      <c r="D344" s="72">
        <v>35688491</v>
      </c>
      <c r="E344" s="72" t="s">
        <v>377</v>
      </c>
      <c r="F344" s="72" t="s">
        <v>373</v>
      </c>
      <c r="G344" s="213" t="s">
        <v>846</v>
      </c>
      <c r="H344" s="72" t="s">
        <v>1805</v>
      </c>
    </row>
    <row r="345" spans="1:8">
      <c r="A345" s="72" t="s">
        <v>357</v>
      </c>
      <c r="B345" s="72" t="s">
        <v>389</v>
      </c>
      <c r="C345" s="72">
        <v>44310139</v>
      </c>
      <c r="D345" s="72">
        <v>44310140</v>
      </c>
      <c r="E345" s="72" t="s">
        <v>367</v>
      </c>
      <c r="F345" s="72" t="s">
        <v>373</v>
      </c>
      <c r="G345" s="213" t="s">
        <v>1530</v>
      </c>
      <c r="H345" s="72" t="s">
        <v>1778</v>
      </c>
    </row>
    <row r="346" spans="1:8">
      <c r="A346" s="72" t="s">
        <v>357</v>
      </c>
      <c r="B346" s="72" t="s">
        <v>389</v>
      </c>
      <c r="C346" s="72">
        <v>49621170</v>
      </c>
      <c r="D346" s="72">
        <v>49621171</v>
      </c>
      <c r="E346" s="72" t="s">
        <v>377</v>
      </c>
      <c r="F346" s="72" t="s">
        <v>373</v>
      </c>
      <c r="G346" s="213" t="s">
        <v>1532</v>
      </c>
      <c r="H346" s="72" t="s">
        <v>1706</v>
      </c>
    </row>
    <row r="347" spans="1:8">
      <c r="A347" s="72" t="s">
        <v>357</v>
      </c>
      <c r="B347" s="72" t="s">
        <v>389</v>
      </c>
      <c r="C347" s="72">
        <v>49621175</v>
      </c>
      <c r="D347" s="72">
        <v>49621176</v>
      </c>
      <c r="E347" s="72" t="s">
        <v>377</v>
      </c>
      <c r="F347" s="72" t="s">
        <v>373</v>
      </c>
      <c r="G347" s="213" t="s">
        <v>1532</v>
      </c>
      <c r="H347" s="72" t="s">
        <v>1730</v>
      </c>
    </row>
    <row r="348" spans="1:8">
      <c r="A348" s="72" t="s">
        <v>357</v>
      </c>
      <c r="B348" s="72" t="s">
        <v>389</v>
      </c>
      <c r="C348" s="72">
        <v>70416137</v>
      </c>
      <c r="D348" s="72">
        <v>70416138</v>
      </c>
      <c r="E348" s="72" t="s">
        <v>367</v>
      </c>
      <c r="F348" s="72" t="s">
        <v>373</v>
      </c>
      <c r="G348" s="213" t="s">
        <v>1255</v>
      </c>
      <c r="H348" s="72" t="s">
        <v>1741</v>
      </c>
    </row>
    <row r="349" spans="1:8">
      <c r="A349" s="72" t="s">
        <v>357</v>
      </c>
      <c r="B349" s="72" t="s">
        <v>389</v>
      </c>
      <c r="C349" s="72">
        <v>70416155</v>
      </c>
      <c r="D349" s="72">
        <v>70416156</v>
      </c>
      <c r="E349" s="72" t="s">
        <v>367</v>
      </c>
      <c r="F349" s="72" t="s">
        <v>373</v>
      </c>
      <c r="G349" s="213" t="s">
        <v>1255</v>
      </c>
      <c r="H349" s="72" t="s">
        <v>1802</v>
      </c>
    </row>
    <row r="350" spans="1:8">
      <c r="A350" s="72" t="s">
        <v>357</v>
      </c>
      <c r="B350" s="72" t="s">
        <v>389</v>
      </c>
      <c r="C350" s="72">
        <v>105056625</v>
      </c>
      <c r="D350" s="72">
        <v>105056626</v>
      </c>
      <c r="E350" s="72" t="s">
        <v>367</v>
      </c>
      <c r="F350" s="72" t="s">
        <v>373</v>
      </c>
      <c r="G350" s="213" t="s">
        <v>1521</v>
      </c>
      <c r="H350" s="72" t="s">
        <v>1809</v>
      </c>
    </row>
    <row r="351" spans="1:8">
      <c r="A351" s="72" t="s">
        <v>357</v>
      </c>
      <c r="B351" s="72" t="s">
        <v>389</v>
      </c>
      <c r="C351" s="72">
        <v>125988690</v>
      </c>
      <c r="D351" s="72">
        <v>125988691</v>
      </c>
      <c r="E351" s="72" t="s">
        <v>367</v>
      </c>
      <c r="F351" s="72" t="s">
        <v>373</v>
      </c>
      <c r="G351" s="213" t="s">
        <v>1522</v>
      </c>
      <c r="H351" s="72" t="s">
        <v>1825</v>
      </c>
    </row>
    <row r="352" spans="1:8">
      <c r="A352" s="72" t="s">
        <v>357</v>
      </c>
      <c r="B352" s="72" t="s">
        <v>389</v>
      </c>
      <c r="C352" s="72">
        <v>127283718</v>
      </c>
      <c r="D352" s="72">
        <v>127283719</v>
      </c>
      <c r="E352" s="72" t="s">
        <v>367</v>
      </c>
      <c r="F352" s="72" t="s">
        <v>373</v>
      </c>
      <c r="G352" s="213" t="s">
        <v>1523</v>
      </c>
      <c r="H352" s="72" t="s">
        <v>1662</v>
      </c>
    </row>
    <row r="353" spans="1:8">
      <c r="A353" s="72" t="s">
        <v>357</v>
      </c>
      <c r="B353" s="72" t="s">
        <v>389</v>
      </c>
      <c r="C353" s="72">
        <v>135181805</v>
      </c>
      <c r="D353" s="72">
        <v>135181806</v>
      </c>
      <c r="E353" s="72" t="s">
        <v>367</v>
      </c>
      <c r="F353" s="72" t="s">
        <v>373</v>
      </c>
      <c r="G353" s="213" t="s">
        <v>1524</v>
      </c>
      <c r="H353" s="72" t="s">
        <v>1819</v>
      </c>
    </row>
    <row r="354" spans="1:8">
      <c r="A354" s="72" t="s">
        <v>357</v>
      </c>
      <c r="B354" s="72" t="s">
        <v>389</v>
      </c>
      <c r="C354" s="72">
        <v>136236698</v>
      </c>
      <c r="D354" s="72">
        <v>136236699</v>
      </c>
      <c r="E354" s="72" t="s">
        <v>377</v>
      </c>
      <c r="F354" s="72" t="s">
        <v>373</v>
      </c>
      <c r="G354" s="213" t="s">
        <v>1525</v>
      </c>
      <c r="H354" s="72" t="s">
        <v>1767</v>
      </c>
    </row>
    <row r="355" spans="1:8">
      <c r="A355" s="72" t="s">
        <v>357</v>
      </c>
      <c r="B355" s="72" t="s">
        <v>389</v>
      </c>
      <c r="C355" s="72">
        <v>157823783</v>
      </c>
      <c r="D355" s="72">
        <v>157823784</v>
      </c>
      <c r="E355" s="72" t="s">
        <v>367</v>
      </c>
      <c r="F355" s="72" t="s">
        <v>373</v>
      </c>
      <c r="G355" s="213" t="s">
        <v>1526</v>
      </c>
      <c r="H355" s="72" t="s">
        <v>1712</v>
      </c>
    </row>
    <row r="356" spans="1:8">
      <c r="A356" s="72" t="s">
        <v>357</v>
      </c>
      <c r="B356" s="72" t="s">
        <v>393</v>
      </c>
      <c r="C356" s="72">
        <v>23338992</v>
      </c>
      <c r="D356" s="72">
        <v>23338993</v>
      </c>
      <c r="E356" s="72" t="s">
        <v>377</v>
      </c>
      <c r="F356" s="72" t="s">
        <v>373</v>
      </c>
      <c r="G356" s="213" t="s">
        <v>519</v>
      </c>
      <c r="H356" s="72" t="s">
        <v>1737</v>
      </c>
    </row>
    <row r="357" spans="1:8">
      <c r="A357" s="72" t="s">
        <v>357</v>
      </c>
      <c r="B357" s="72" t="s">
        <v>393</v>
      </c>
      <c r="C357" s="72">
        <v>43665062</v>
      </c>
      <c r="D357" s="72">
        <v>43665063</v>
      </c>
      <c r="E357" s="72" t="s">
        <v>377</v>
      </c>
      <c r="F357" s="72" t="s">
        <v>373</v>
      </c>
      <c r="G357" s="213" t="s">
        <v>867</v>
      </c>
      <c r="H357" s="72" t="s">
        <v>1758</v>
      </c>
    </row>
    <row r="358" spans="1:8">
      <c r="A358" s="72" t="s">
        <v>357</v>
      </c>
      <c r="B358" s="72" t="s">
        <v>393</v>
      </c>
      <c r="C358" s="72">
        <v>87889814</v>
      </c>
      <c r="D358" s="72">
        <v>87889815</v>
      </c>
      <c r="E358" s="72" t="s">
        <v>367</v>
      </c>
      <c r="F358" s="72" t="s">
        <v>373</v>
      </c>
      <c r="G358" s="213" t="s">
        <v>1198</v>
      </c>
      <c r="H358" s="72" t="s">
        <v>1801</v>
      </c>
    </row>
    <row r="359" spans="1:8">
      <c r="A359" s="72" t="s">
        <v>357</v>
      </c>
      <c r="B359" s="72" t="s">
        <v>393</v>
      </c>
      <c r="C359" s="72">
        <v>87889824</v>
      </c>
      <c r="D359" s="72">
        <v>87889825</v>
      </c>
      <c r="E359" s="72" t="s">
        <v>367</v>
      </c>
      <c r="F359" s="72" t="s">
        <v>373</v>
      </c>
      <c r="G359" s="213" t="s">
        <v>1198</v>
      </c>
      <c r="H359" s="72" t="s">
        <v>1720</v>
      </c>
    </row>
    <row r="360" spans="1:8">
      <c r="A360" s="72" t="s">
        <v>357</v>
      </c>
      <c r="B360" s="72" t="s">
        <v>393</v>
      </c>
      <c r="C360" s="72">
        <v>93608624</v>
      </c>
      <c r="D360" s="72">
        <v>93608625</v>
      </c>
      <c r="E360" s="72" t="s">
        <v>367</v>
      </c>
      <c r="F360" s="72" t="s">
        <v>373</v>
      </c>
      <c r="G360" s="213" t="s">
        <v>1539</v>
      </c>
      <c r="H360" s="72" t="s">
        <v>1789</v>
      </c>
    </row>
    <row r="361" spans="1:8">
      <c r="A361" s="72" t="s">
        <v>357</v>
      </c>
      <c r="B361" s="72" t="s">
        <v>393</v>
      </c>
      <c r="C361" s="72">
        <v>100554344</v>
      </c>
      <c r="D361" s="72">
        <v>100554345</v>
      </c>
      <c r="E361" s="72" t="s">
        <v>367</v>
      </c>
      <c r="F361" s="72" t="s">
        <v>373</v>
      </c>
      <c r="G361" s="213" t="s">
        <v>1534</v>
      </c>
      <c r="H361" s="72" t="s">
        <v>1658</v>
      </c>
    </row>
    <row r="362" spans="1:8">
      <c r="A362" s="72" t="s">
        <v>357</v>
      </c>
      <c r="B362" s="72" t="s">
        <v>393</v>
      </c>
      <c r="C362" s="72">
        <v>107111655</v>
      </c>
      <c r="D362" s="72">
        <v>107111656</v>
      </c>
      <c r="E362" s="72" t="s">
        <v>367</v>
      </c>
      <c r="F362" s="72" t="s">
        <v>373</v>
      </c>
      <c r="G362" s="213" t="s">
        <v>1376</v>
      </c>
      <c r="H362" s="72" t="s">
        <v>1819</v>
      </c>
    </row>
    <row r="363" spans="1:8">
      <c r="A363" s="72" t="s">
        <v>357</v>
      </c>
      <c r="B363" s="72" t="s">
        <v>393</v>
      </c>
      <c r="C363" s="72">
        <v>110807012</v>
      </c>
      <c r="D363" s="72">
        <v>110807013</v>
      </c>
      <c r="E363" s="72" t="s">
        <v>377</v>
      </c>
      <c r="F363" s="72" t="s">
        <v>373</v>
      </c>
      <c r="G363" s="213" t="s">
        <v>853</v>
      </c>
      <c r="H363" s="72" t="s">
        <v>1655</v>
      </c>
    </row>
    <row r="364" spans="1:8">
      <c r="A364" s="72" t="s">
        <v>357</v>
      </c>
      <c r="B364" s="72" t="s">
        <v>393</v>
      </c>
      <c r="C364" s="72">
        <v>111123371</v>
      </c>
      <c r="D364" s="72">
        <v>111123372</v>
      </c>
      <c r="E364" s="72" t="s">
        <v>377</v>
      </c>
      <c r="F364" s="72" t="s">
        <v>373</v>
      </c>
      <c r="G364" s="213" t="s">
        <v>853</v>
      </c>
      <c r="H364" s="72" t="s">
        <v>1712</v>
      </c>
    </row>
    <row r="365" spans="1:8">
      <c r="A365" s="72" t="s">
        <v>357</v>
      </c>
      <c r="B365" s="72" t="s">
        <v>393</v>
      </c>
      <c r="C365" s="72">
        <v>117026096</v>
      </c>
      <c r="D365" s="72">
        <v>117026097</v>
      </c>
      <c r="E365" s="72" t="s">
        <v>367</v>
      </c>
      <c r="F365" s="72" t="s">
        <v>373</v>
      </c>
      <c r="G365" s="213" t="s">
        <v>959</v>
      </c>
      <c r="H365" s="72" t="s">
        <v>1705</v>
      </c>
    </row>
    <row r="366" spans="1:8">
      <c r="A366" s="72" t="s">
        <v>357</v>
      </c>
      <c r="B366" s="72" t="s">
        <v>393</v>
      </c>
      <c r="C366" s="72">
        <v>128832304</v>
      </c>
      <c r="D366" s="72">
        <v>128832305</v>
      </c>
      <c r="E366" s="72" t="s">
        <v>367</v>
      </c>
      <c r="F366" s="72" t="s">
        <v>373</v>
      </c>
      <c r="G366" s="213" t="s">
        <v>1535</v>
      </c>
      <c r="H366" s="72" t="s">
        <v>1777</v>
      </c>
    </row>
    <row r="367" spans="1:8">
      <c r="A367" s="72" t="s">
        <v>357</v>
      </c>
      <c r="B367" s="72" t="s">
        <v>393</v>
      </c>
      <c r="C367" s="72">
        <v>129612042</v>
      </c>
      <c r="D367" s="72">
        <v>129612043</v>
      </c>
      <c r="E367" s="72" t="s">
        <v>367</v>
      </c>
      <c r="F367" s="72" t="s">
        <v>373</v>
      </c>
      <c r="G367" s="213" t="s">
        <v>1536</v>
      </c>
      <c r="H367" s="72" t="s">
        <v>1777</v>
      </c>
    </row>
    <row r="368" spans="1:8">
      <c r="A368" s="72" t="s">
        <v>357</v>
      </c>
      <c r="B368" s="72" t="s">
        <v>393</v>
      </c>
      <c r="C368" s="72">
        <v>152407018</v>
      </c>
      <c r="D368" s="72">
        <v>152407019</v>
      </c>
      <c r="E368" s="72" t="s">
        <v>377</v>
      </c>
      <c r="F368" s="72" t="s">
        <v>373</v>
      </c>
      <c r="G368" s="213" t="s">
        <v>1537</v>
      </c>
      <c r="H368" s="72" t="s">
        <v>1742</v>
      </c>
    </row>
    <row r="369" spans="1:8">
      <c r="A369" s="72" t="s">
        <v>357</v>
      </c>
      <c r="B369" s="72" t="s">
        <v>393</v>
      </c>
      <c r="C369" s="72">
        <v>158637453</v>
      </c>
      <c r="D369" s="72">
        <v>158637454</v>
      </c>
      <c r="E369" s="72" t="s">
        <v>377</v>
      </c>
      <c r="F369" s="72" t="s">
        <v>373</v>
      </c>
      <c r="G369" s="213" t="s">
        <v>1538</v>
      </c>
      <c r="H369" s="72" t="s">
        <v>1715</v>
      </c>
    </row>
    <row r="370" spans="1:8">
      <c r="A370" s="72" t="s">
        <v>357</v>
      </c>
      <c r="B370" s="72" t="s">
        <v>380</v>
      </c>
      <c r="C370" s="72">
        <v>15545202</v>
      </c>
      <c r="D370" s="72">
        <v>15545203</v>
      </c>
      <c r="E370" s="72" t="s">
        <v>367</v>
      </c>
      <c r="F370" s="72" t="s">
        <v>373</v>
      </c>
      <c r="G370" s="213" t="s">
        <v>886</v>
      </c>
      <c r="H370" s="72" t="s">
        <v>1732</v>
      </c>
    </row>
    <row r="371" spans="1:8">
      <c r="A371" s="72" t="s">
        <v>357</v>
      </c>
      <c r="B371" s="72" t="s">
        <v>380</v>
      </c>
      <c r="C371" s="72">
        <v>42051195</v>
      </c>
      <c r="D371" s="72">
        <v>42051196</v>
      </c>
      <c r="E371" s="72" t="s">
        <v>377</v>
      </c>
      <c r="F371" s="72" t="s">
        <v>373</v>
      </c>
      <c r="G371" s="213" t="s">
        <v>1544</v>
      </c>
      <c r="H371" s="72" t="s">
        <v>1716</v>
      </c>
    </row>
    <row r="372" spans="1:8">
      <c r="A372" s="72" t="s">
        <v>357</v>
      </c>
      <c r="B372" s="72" t="s">
        <v>380</v>
      </c>
      <c r="C372" s="72">
        <v>100930758</v>
      </c>
      <c r="D372" s="72">
        <v>100930759</v>
      </c>
      <c r="E372" s="72" t="s">
        <v>377</v>
      </c>
      <c r="F372" s="72" t="s">
        <v>373</v>
      </c>
      <c r="G372" s="213" t="s">
        <v>1540</v>
      </c>
      <c r="H372" s="72" t="s">
        <v>1818</v>
      </c>
    </row>
    <row r="373" spans="1:8">
      <c r="A373" s="72" t="s">
        <v>357</v>
      </c>
      <c r="B373" s="72" t="s">
        <v>380</v>
      </c>
      <c r="C373" s="72">
        <v>101692384</v>
      </c>
      <c r="D373" s="72">
        <v>101692385</v>
      </c>
      <c r="E373" s="72" t="s">
        <v>377</v>
      </c>
      <c r="F373" s="72" t="s">
        <v>373</v>
      </c>
      <c r="G373" s="213" t="s">
        <v>1541</v>
      </c>
      <c r="H373" s="72" t="s">
        <v>1812</v>
      </c>
    </row>
    <row r="374" spans="1:8">
      <c r="A374" s="72" t="s">
        <v>357</v>
      </c>
      <c r="B374" s="72" t="s">
        <v>380</v>
      </c>
      <c r="C374" s="72">
        <v>116645517</v>
      </c>
      <c r="D374" s="72">
        <v>116645518</v>
      </c>
      <c r="E374" s="72" t="s">
        <v>377</v>
      </c>
      <c r="F374" s="72" t="s">
        <v>373</v>
      </c>
      <c r="G374" s="213" t="s">
        <v>1542</v>
      </c>
      <c r="H374" s="72" t="s">
        <v>1661</v>
      </c>
    </row>
    <row r="375" spans="1:8">
      <c r="A375" s="72" t="s">
        <v>357</v>
      </c>
      <c r="B375" s="72" t="s">
        <v>380</v>
      </c>
      <c r="C375" s="72">
        <v>129915730</v>
      </c>
      <c r="D375" s="72">
        <v>129915731</v>
      </c>
      <c r="E375" s="72" t="s">
        <v>377</v>
      </c>
      <c r="F375" s="72" t="s">
        <v>373</v>
      </c>
      <c r="G375" s="213" t="s">
        <v>1543</v>
      </c>
      <c r="H375" s="72" t="s">
        <v>1828</v>
      </c>
    </row>
    <row r="376" spans="1:8">
      <c r="A376" s="72" t="s">
        <v>357</v>
      </c>
      <c r="B376" s="72" t="s">
        <v>388</v>
      </c>
      <c r="C376" s="72">
        <v>36217086</v>
      </c>
      <c r="D376" s="72">
        <v>36217087</v>
      </c>
      <c r="E376" s="72" t="s">
        <v>367</v>
      </c>
      <c r="F376" s="72" t="s">
        <v>373</v>
      </c>
      <c r="G376" s="213" t="s">
        <v>1547</v>
      </c>
      <c r="H376" s="72" t="s">
        <v>1735</v>
      </c>
    </row>
    <row r="377" spans="1:8">
      <c r="A377" s="72" t="s">
        <v>357</v>
      </c>
      <c r="B377" s="72" t="s">
        <v>388</v>
      </c>
      <c r="C377" s="72">
        <v>89312234</v>
      </c>
      <c r="D377" s="72">
        <v>89312235</v>
      </c>
      <c r="E377" s="72" t="s">
        <v>367</v>
      </c>
      <c r="F377" s="72" t="s">
        <v>373</v>
      </c>
      <c r="G377" s="213" t="s">
        <v>1548</v>
      </c>
      <c r="H377" s="72" t="s">
        <v>1740</v>
      </c>
    </row>
    <row r="378" spans="1:8">
      <c r="A378" s="72" t="s">
        <v>357</v>
      </c>
      <c r="B378" s="72" t="s">
        <v>388</v>
      </c>
      <c r="C378" s="72">
        <v>98083461</v>
      </c>
      <c r="D378" s="72">
        <v>98083462</v>
      </c>
      <c r="E378" s="72" t="s">
        <v>377</v>
      </c>
      <c r="F378" s="72" t="s">
        <v>373</v>
      </c>
      <c r="G378" s="213" t="s">
        <v>1210</v>
      </c>
      <c r="H378" s="72" t="s">
        <v>1658</v>
      </c>
    </row>
    <row r="379" spans="1:8">
      <c r="A379" s="72" t="s">
        <v>357</v>
      </c>
      <c r="B379" s="72" t="s">
        <v>388</v>
      </c>
      <c r="C379" s="72">
        <v>112707947</v>
      </c>
      <c r="D379" s="72">
        <v>112707948</v>
      </c>
      <c r="E379" s="72" t="s">
        <v>377</v>
      </c>
      <c r="F379" s="72" t="s">
        <v>373</v>
      </c>
      <c r="G379" s="213" t="s">
        <v>1394</v>
      </c>
      <c r="H379" s="72" t="s">
        <v>1737</v>
      </c>
    </row>
    <row r="380" spans="1:8">
      <c r="A380" s="72" t="s">
        <v>357</v>
      </c>
      <c r="B380" s="72" t="s">
        <v>388</v>
      </c>
      <c r="C380" s="72">
        <v>121201458</v>
      </c>
      <c r="D380" s="72">
        <v>121201459</v>
      </c>
      <c r="E380" s="72" t="s">
        <v>377</v>
      </c>
      <c r="F380" s="72" t="s">
        <v>373</v>
      </c>
      <c r="G380" s="213" t="s">
        <v>1545</v>
      </c>
      <c r="H380" s="72" t="s">
        <v>1707</v>
      </c>
    </row>
    <row r="381" spans="1:8">
      <c r="A381" s="72" t="s">
        <v>357</v>
      </c>
      <c r="B381" s="72" t="s">
        <v>388</v>
      </c>
      <c r="C381" s="72">
        <v>130078223</v>
      </c>
      <c r="D381" s="72">
        <v>130078224</v>
      </c>
      <c r="E381" s="72" t="s">
        <v>367</v>
      </c>
      <c r="F381" s="72" t="s">
        <v>373</v>
      </c>
      <c r="G381" s="213" t="s">
        <v>1546</v>
      </c>
      <c r="H381" s="72" t="s">
        <v>1716</v>
      </c>
    </row>
    <row r="382" spans="1:8">
      <c r="A382" s="72" t="s">
        <v>357</v>
      </c>
      <c r="B382" s="72" t="s">
        <v>388</v>
      </c>
      <c r="C382" s="72">
        <v>130872493</v>
      </c>
      <c r="D382" s="72">
        <v>130872494</v>
      </c>
      <c r="E382" s="72" t="s">
        <v>367</v>
      </c>
      <c r="F382" s="72" t="s">
        <v>373</v>
      </c>
      <c r="G382" s="213" t="s">
        <v>1045</v>
      </c>
      <c r="H382" s="72" t="s">
        <v>1727</v>
      </c>
    </row>
    <row r="383" spans="1:8">
      <c r="A383" s="72" t="s">
        <v>357</v>
      </c>
      <c r="B383" s="72" t="s">
        <v>388</v>
      </c>
      <c r="C383" s="72">
        <v>136445641</v>
      </c>
      <c r="D383" s="72">
        <v>136445642</v>
      </c>
      <c r="E383" s="72" t="s">
        <v>377</v>
      </c>
      <c r="F383" s="72" t="s">
        <v>373</v>
      </c>
      <c r="G383" s="213" t="s">
        <v>498</v>
      </c>
      <c r="H383" s="72" t="s">
        <v>1778</v>
      </c>
    </row>
    <row r="384" spans="1:8">
      <c r="A384" s="72" t="s">
        <v>357</v>
      </c>
      <c r="B384" s="72" t="s">
        <v>379</v>
      </c>
      <c r="C384" s="72">
        <v>11394813</v>
      </c>
      <c r="D384" s="72">
        <v>11394814</v>
      </c>
      <c r="E384" s="72" t="s">
        <v>377</v>
      </c>
      <c r="F384" s="72" t="s">
        <v>373</v>
      </c>
      <c r="G384" s="213" t="s">
        <v>1418</v>
      </c>
      <c r="H384" s="72" t="s">
        <v>1677</v>
      </c>
    </row>
    <row r="385" spans="1:8">
      <c r="A385" s="72" t="s">
        <v>357</v>
      </c>
      <c r="B385" s="72" t="s">
        <v>379</v>
      </c>
      <c r="C385" s="72">
        <v>15826790</v>
      </c>
      <c r="D385" s="72">
        <v>15826791</v>
      </c>
      <c r="E385" s="72" t="s">
        <v>367</v>
      </c>
      <c r="F385" s="72" t="s">
        <v>373</v>
      </c>
      <c r="G385" s="213" t="s">
        <v>1552</v>
      </c>
      <c r="H385" s="72" t="s">
        <v>1763</v>
      </c>
    </row>
    <row r="386" spans="1:8">
      <c r="A386" s="72" t="s">
        <v>357</v>
      </c>
      <c r="B386" s="72" t="s">
        <v>379</v>
      </c>
      <c r="C386" s="72">
        <v>65532216</v>
      </c>
      <c r="D386" s="72">
        <v>65532217</v>
      </c>
      <c r="E386" s="72" t="s">
        <v>377</v>
      </c>
      <c r="F386" s="72" t="s">
        <v>373</v>
      </c>
      <c r="G386" s="213" t="s">
        <v>1553</v>
      </c>
      <c r="H386" s="72" t="s">
        <v>1736</v>
      </c>
    </row>
    <row r="387" spans="1:8">
      <c r="A387" s="72" t="s">
        <v>357</v>
      </c>
      <c r="B387" s="72" t="s">
        <v>379</v>
      </c>
      <c r="C387" s="72">
        <v>66208773</v>
      </c>
      <c r="D387" s="72">
        <v>66208774</v>
      </c>
      <c r="E387" s="72" t="s">
        <v>367</v>
      </c>
      <c r="F387" s="72" t="s">
        <v>373</v>
      </c>
      <c r="G387" s="213" t="s">
        <v>1554</v>
      </c>
      <c r="H387" s="72" t="s">
        <v>1696</v>
      </c>
    </row>
    <row r="388" spans="1:8">
      <c r="A388" s="72" t="s">
        <v>357</v>
      </c>
      <c r="B388" s="72" t="s">
        <v>379</v>
      </c>
      <c r="C388" s="72">
        <v>66208780</v>
      </c>
      <c r="D388" s="72">
        <v>66208781</v>
      </c>
      <c r="E388" s="72" t="s">
        <v>367</v>
      </c>
      <c r="F388" s="72" t="s">
        <v>373</v>
      </c>
      <c r="G388" s="213" t="s">
        <v>1554</v>
      </c>
      <c r="H388" s="72" t="s">
        <v>1791</v>
      </c>
    </row>
    <row r="389" spans="1:8">
      <c r="A389" s="72" t="s">
        <v>357</v>
      </c>
      <c r="B389" s="72" t="s">
        <v>379</v>
      </c>
      <c r="C389" s="72">
        <v>120465360</v>
      </c>
      <c r="D389" s="72">
        <v>120465361</v>
      </c>
      <c r="E389" s="72" t="s">
        <v>377</v>
      </c>
      <c r="F389" s="72" t="s">
        <v>373</v>
      </c>
      <c r="G389" s="213" t="s">
        <v>1549</v>
      </c>
      <c r="H389" s="72" t="s">
        <v>1707</v>
      </c>
    </row>
    <row r="390" spans="1:8">
      <c r="A390" s="72" t="s">
        <v>357</v>
      </c>
      <c r="B390" s="72" t="s">
        <v>379</v>
      </c>
      <c r="C390" s="72">
        <v>123702064</v>
      </c>
      <c r="D390" s="72">
        <v>123702065</v>
      </c>
      <c r="E390" s="72" t="s">
        <v>377</v>
      </c>
      <c r="F390" s="72" t="s">
        <v>373</v>
      </c>
      <c r="G390" s="213" t="s">
        <v>906</v>
      </c>
      <c r="H390" s="72" t="s">
        <v>1717</v>
      </c>
    </row>
    <row r="391" spans="1:8">
      <c r="A391" s="72" t="s">
        <v>357</v>
      </c>
      <c r="B391" s="72" t="s">
        <v>379</v>
      </c>
      <c r="C391" s="72">
        <v>123702070</v>
      </c>
      <c r="D391" s="72">
        <v>123702071</v>
      </c>
      <c r="E391" s="72" t="s">
        <v>377</v>
      </c>
      <c r="F391" s="72" t="s">
        <v>373</v>
      </c>
      <c r="G391" s="213" t="s">
        <v>906</v>
      </c>
      <c r="H391" s="72" t="s">
        <v>1814</v>
      </c>
    </row>
    <row r="392" spans="1:8">
      <c r="A392" s="72" t="s">
        <v>357</v>
      </c>
      <c r="B392" s="72" t="s">
        <v>379</v>
      </c>
      <c r="C392" s="72">
        <v>135895775</v>
      </c>
      <c r="D392" s="72">
        <v>135895776</v>
      </c>
      <c r="E392" s="72" t="s">
        <v>367</v>
      </c>
      <c r="F392" s="72" t="s">
        <v>373</v>
      </c>
      <c r="G392" s="213" t="s">
        <v>1550</v>
      </c>
      <c r="H392" s="72" t="s">
        <v>1665</v>
      </c>
    </row>
    <row r="393" spans="1:8">
      <c r="A393" s="72" t="s">
        <v>357</v>
      </c>
      <c r="B393" s="72" t="s">
        <v>379</v>
      </c>
      <c r="C393" s="72">
        <v>152834621</v>
      </c>
      <c r="D393" s="72">
        <v>152834622</v>
      </c>
      <c r="E393" s="72" t="s">
        <v>367</v>
      </c>
      <c r="F393" s="72" t="s">
        <v>373</v>
      </c>
      <c r="G393" s="213" t="s">
        <v>908</v>
      </c>
      <c r="H393" s="72" t="s">
        <v>1811</v>
      </c>
    </row>
    <row r="394" spans="1:8">
      <c r="A394" s="72" t="s">
        <v>357</v>
      </c>
      <c r="B394" s="72" t="s">
        <v>379</v>
      </c>
      <c r="C394" s="72">
        <v>155080476</v>
      </c>
      <c r="D394" s="72">
        <v>155080477</v>
      </c>
      <c r="E394" s="72" t="s">
        <v>367</v>
      </c>
      <c r="F394" s="72" t="s">
        <v>373</v>
      </c>
      <c r="G394" s="213" t="s">
        <v>1551</v>
      </c>
      <c r="H394" s="72" t="s">
        <v>1726</v>
      </c>
    </row>
    <row r="395" spans="1:8">
      <c r="A395" s="72" t="s">
        <v>357</v>
      </c>
      <c r="B395" s="72" t="s">
        <v>402</v>
      </c>
      <c r="C395" s="72">
        <v>91705722</v>
      </c>
      <c r="D395" s="72">
        <v>91705723</v>
      </c>
      <c r="E395" s="72" t="s">
        <v>367</v>
      </c>
      <c r="F395" s="72" t="s">
        <v>1602</v>
      </c>
      <c r="G395" s="213"/>
      <c r="H395" s="72" t="s">
        <v>1731</v>
      </c>
    </row>
    <row r="396" spans="1:8">
      <c r="A396" s="72" t="s">
        <v>357</v>
      </c>
      <c r="B396" s="72" t="s">
        <v>391</v>
      </c>
      <c r="C396" s="72">
        <v>81326680</v>
      </c>
      <c r="D396" s="72">
        <v>81326681</v>
      </c>
      <c r="E396" s="72" t="s">
        <v>377</v>
      </c>
      <c r="F396" s="72" t="s">
        <v>1602</v>
      </c>
      <c r="G396" s="213"/>
      <c r="H396" s="72" t="s">
        <v>1804</v>
      </c>
    </row>
    <row r="397" spans="1:8">
      <c r="A397" s="72" t="s">
        <v>357</v>
      </c>
      <c r="B397" s="72" t="s">
        <v>391</v>
      </c>
      <c r="C397" s="72">
        <v>82920120</v>
      </c>
      <c r="D397" s="72">
        <v>82920121</v>
      </c>
      <c r="E397" s="72" t="s">
        <v>377</v>
      </c>
      <c r="F397" s="72" t="s">
        <v>1602</v>
      </c>
      <c r="G397" s="213"/>
      <c r="H397" s="72" t="s">
        <v>1727</v>
      </c>
    </row>
    <row r="398" spans="1:8">
      <c r="A398" s="72" t="s">
        <v>357</v>
      </c>
      <c r="B398" s="72" t="s">
        <v>391</v>
      </c>
      <c r="C398" s="72">
        <v>82920240</v>
      </c>
      <c r="D398" s="72">
        <v>82920241</v>
      </c>
      <c r="E398" s="72" t="s">
        <v>377</v>
      </c>
      <c r="F398" s="72" t="s">
        <v>1602</v>
      </c>
      <c r="G398" s="213"/>
      <c r="H398" s="72" t="s">
        <v>1777</v>
      </c>
    </row>
    <row r="399" spans="1:8">
      <c r="A399" s="72" t="s">
        <v>357</v>
      </c>
      <c r="B399" s="72" t="s">
        <v>391</v>
      </c>
      <c r="C399" s="72">
        <v>82923163</v>
      </c>
      <c r="D399" s="72">
        <v>82923164</v>
      </c>
      <c r="E399" s="72" t="s">
        <v>377</v>
      </c>
      <c r="F399" s="72" t="s">
        <v>1602</v>
      </c>
      <c r="G399" s="213"/>
      <c r="H399" s="72" t="s">
        <v>1687</v>
      </c>
    </row>
    <row r="400" spans="1:8">
      <c r="A400" s="72" t="s">
        <v>357</v>
      </c>
      <c r="B400" s="72" t="s">
        <v>390</v>
      </c>
      <c r="C400" s="72">
        <v>55901484</v>
      </c>
      <c r="D400" s="72">
        <v>55901485</v>
      </c>
      <c r="E400" s="72" t="s">
        <v>367</v>
      </c>
      <c r="F400" s="72" t="s">
        <v>1602</v>
      </c>
      <c r="G400" s="213"/>
      <c r="H400" s="72" t="s">
        <v>1669</v>
      </c>
    </row>
    <row r="401" spans="1:8">
      <c r="A401" s="72" t="s">
        <v>357</v>
      </c>
      <c r="B401" s="72" t="s">
        <v>390</v>
      </c>
      <c r="C401" s="72">
        <v>55901485</v>
      </c>
      <c r="D401" s="72">
        <v>55901486</v>
      </c>
      <c r="E401" s="72" t="s">
        <v>367</v>
      </c>
      <c r="F401" s="72" t="s">
        <v>1602</v>
      </c>
      <c r="G401" s="213"/>
      <c r="H401" s="72" t="s">
        <v>1682</v>
      </c>
    </row>
    <row r="402" spans="1:8">
      <c r="A402" s="72" t="s">
        <v>357</v>
      </c>
      <c r="B402" s="72" t="s">
        <v>385</v>
      </c>
      <c r="C402" s="72">
        <v>183307409</v>
      </c>
      <c r="D402" s="72">
        <v>183307410</v>
      </c>
      <c r="E402" s="72" t="s">
        <v>367</v>
      </c>
      <c r="F402" s="72" t="s">
        <v>1602</v>
      </c>
      <c r="G402" s="213"/>
      <c r="H402" s="72" t="s">
        <v>1805</v>
      </c>
    </row>
    <row r="403" spans="1:8">
      <c r="A403" s="72" t="s">
        <v>357</v>
      </c>
      <c r="B403" s="72" t="s">
        <v>385</v>
      </c>
      <c r="C403" s="72">
        <v>187307028</v>
      </c>
      <c r="D403" s="72">
        <v>187307029</v>
      </c>
      <c r="E403" s="72" t="s">
        <v>367</v>
      </c>
      <c r="F403" s="72" t="s">
        <v>1602</v>
      </c>
      <c r="G403" s="213"/>
      <c r="H403" s="72" t="s">
        <v>1721</v>
      </c>
    </row>
    <row r="404" spans="1:8">
      <c r="A404" s="72" t="s">
        <v>357</v>
      </c>
      <c r="B404" s="72" t="s">
        <v>385</v>
      </c>
      <c r="C404" s="72">
        <v>193576569</v>
      </c>
      <c r="D404" s="72">
        <v>193576570</v>
      </c>
      <c r="E404" s="72" t="s">
        <v>367</v>
      </c>
      <c r="F404" s="72" t="s">
        <v>1602</v>
      </c>
      <c r="G404" s="213"/>
      <c r="H404" s="72" t="s">
        <v>1657</v>
      </c>
    </row>
    <row r="405" spans="1:8">
      <c r="A405" s="72" t="s">
        <v>357</v>
      </c>
      <c r="B405" s="72" t="s">
        <v>385</v>
      </c>
      <c r="C405" s="72">
        <v>193576625</v>
      </c>
      <c r="D405" s="72">
        <v>193576626</v>
      </c>
      <c r="E405" s="72" t="s">
        <v>367</v>
      </c>
      <c r="F405" s="72" t="s">
        <v>1602</v>
      </c>
      <c r="G405" s="213"/>
      <c r="H405" s="72" t="s">
        <v>1651</v>
      </c>
    </row>
    <row r="406" spans="1:8">
      <c r="A406" s="72" t="s">
        <v>357</v>
      </c>
      <c r="B406" s="72" t="s">
        <v>381</v>
      </c>
      <c r="C406" s="72">
        <v>21619929</v>
      </c>
      <c r="D406" s="72">
        <v>21619930</v>
      </c>
      <c r="E406" s="72" t="s">
        <v>367</v>
      </c>
      <c r="F406" s="72" t="s">
        <v>1602</v>
      </c>
      <c r="G406" s="213"/>
      <c r="H406" s="72" t="s">
        <v>1739</v>
      </c>
    </row>
    <row r="407" spans="1:8">
      <c r="A407" s="72" t="s">
        <v>357</v>
      </c>
      <c r="B407" s="72" t="s">
        <v>381</v>
      </c>
      <c r="C407" s="72">
        <v>165965776</v>
      </c>
      <c r="D407" s="72">
        <v>165965777</v>
      </c>
      <c r="E407" s="72" t="s">
        <v>367</v>
      </c>
      <c r="F407" s="72" t="s">
        <v>1602</v>
      </c>
      <c r="G407" s="213"/>
      <c r="H407" s="72" t="s">
        <v>1738</v>
      </c>
    </row>
    <row r="408" spans="1:8">
      <c r="A408" s="72" t="s">
        <v>357</v>
      </c>
      <c r="B408" s="72" t="s">
        <v>381</v>
      </c>
      <c r="C408" s="72">
        <v>165965783</v>
      </c>
      <c r="D408" s="72">
        <v>165965784</v>
      </c>
      <c r="E408" s="72" t="s">
        <v>367</v>
      </c>
      <c r="F408" s="72" t="s">
        <v>1602</v>
      </c>
      <c r="G408" s="213"/>
      <c r="H408" s="72" t="s">
        <v>1738</v>
      </c>
    </row>
    <row r="409" spans="1:8">
      <c r="A409" s="72" t="s">
        <v>357</v>
      </c>
      <c r="B409" s="72" t="s">
        <v>386</v>
      </c>
      <c r="C409" s="72">
        <v>159162958</v>
      </c>
      <c r="D409" s="72">
        <v>159162959</v>
      </c>
      <c r="E409" s="72" t="s">
        <v>367</v>
      </c>
      <c r="F409" s="72" t="s">
        <v>1602</v>
      </c>
      <c r="G409" s="213"/>
      <c r="H409" s="72" t="s">
        <v>1717</v>
      </c>
    </row>
    <row r="410" spans="1:8">
      <c r="A410" s="72" t="s">
        <v>357</v>
      </c>
      <c r="B410" s="72" t="s">
        <v>375</v>
      </c>
      <c r="C410" s="72">
        <v>28966313</v>
      </c>
      <c r="D410" s="72">
        <v>28966314</v>
      </c>
      <c r="E410" s="72" t="s">
        <v>367</v>
      </c>
      <c r="F410" s="72" t="s">
        <v>1602</v>
      </c>
      <c r="G410" s="213"/>
      <c r="H410" s="72" t="s">
        <v>1822</v>
      </c>
    </row>
    <row r="411" spans="1:8">
      <c r="A411" s="72" t="s">
        <v>357</v>
      </c>
      <c r="B411" s="72" t="s">
        <v>375</v>
      </c>
      <c r="C411" s="72">
        <v>85445043</v>
      </c>
      <c r="D411" s="72">
        <v>85445044</v>
      </c>
      <c r="E411" s="72" t="s">
        <v>377</v>
      </c>
      <c r="F411" s="72" t="s">
        <v>1602</v>
      </c>
      <c r="G411" s="213"/>
      <c r="H411" s="72" t="s">
        <v>1707</v>
      </c>
    </row>
    <row r="412" spans="1:8">
      <c r="A412" s="72" t="s">
        <v>357</v>
      </c>
      <c r="B412" s="72" t="s">
        <v>389</v>
      </c>
      <c r="C412" s="72">
        <v>147675447</v>
      </c>
      <c r="D412" s="72">
        <v>147675448</v>
      </c>
      <c r="E412" s="72" t="s">
        <v>367</v>
      </c>
      <c r="F412" s="72" t="s">
        <v>1602</v>
      </c>
      <c r="G412" s="213"/>
      <c r="H412" s="72" t="s">
        <v>1736</v>
      </c>
    </row>
    <row r="413" spans="1:8">
      <c r="A413" s="72" t="s">
        <v>357</v>
      </c>
      <c r="B413" s="72" t="s">
        <v>393</v>
      </c>
      <c r="C413" s="72">
        <v>10339452</v>
      </c>
      <c r="D413" s="72">
        <v>10339453</v>
      </c>
      <c r="E413" s="72" t="s">
        <v>377</v>
      </c>
      <c r="F413" s="72" t="s">
        <v>1602</v>
      </c>
      <c r="G413" s="213"/>
      <c r="H413" s="72" t="s">
        <v>1732</v>
      </c>
    </row>
    <row r="414" spans="1:8">
      <c r="A414" s="72" t="s">
        <v>357</v>
      </c>
      <c r="B414" s="72" t="s">
        <v>393</v>
      </c>
      <c r="C414" s="72">
        <v>10662530</v>
      </c>
      <c r="D414" s="72">
        <v>10662531</v>
      </c>
      <c r="E414" s="72" t="s">
        <v>377</v>
      </c>
      <c r="F414" s="72" t="s">
        <v>1602</v>
      </c>
      <c r="G414" s="213"/>
      <c r="H414" s="72" t="s">
        <v>1724</v>
      </c>
    </row>
    <row r="415" spans="1:8">
      <c r="A415" s="72" t="s">
        <v>357</v>
      </c>
      <c r="B415" s="72" t="s">
        <v>393</v>
      </c>
      <c r="C415" s="72">
        <v>10662531</v>
      </c>
      <c r="D415" s="72">
        <v>10662532</v>
      </c>
      <c r="E415" s="72" t="s">
        <v>377</v>
      </c>
      <c r="F415" s="72" t="s">
        <v>1602</v>
      </c>
      <c r="G415" s="213"/>
      <c r="H415" s="72" t="s">
        <v>1735</v>
      </c>
    </row>
    <row r="416" spans="1:8">
      <c r="A416" s="72" t="s">
        <v>357</v>
      </c>
      <c r="B416" s="72" t="s">
        <v>393</v>
      </c>
      <c r="C416" s="72">
        <v>12805972</v>
      </c>
      <c r="D416" s="72">
        <v>12805973</v>
      </c>
      <c r="E416" s="72" t="s">
        <v>367</v>
      </c>
      <c r="F416" s="72" t="s">
        <v>1602</v>
      </c>
      <c r="G416" s="213"/>
      <c r="H416" s="72" t="s">
        <v>1677</v>
      </c>
    </row>
    <row r="417" spans="1:8">
      <c r="A417" s="72" t="s">
        <v>357</v>
      </c>
      <c r="B417" s="72" t="s">
        <v>393</v>
      </c>
      <c r="C417" s="72">
        <v>84760145</v>
      </c>
      <c r="D417" s="72">
        <v>84760146</v>
      </c>
      <c r="E417" s="72" t="s">
        <v>377</v>
      </c>
      <c r="F417" s="72" t="s">
        <v>1602</v>
      </c>
      <c r="G417" s="213"/>
      <c r="H417" s="72" t="s">
        <v>1821</v>
      </c>
    </row>
    <row r="418" spans="1:8">
      <c r="A418" s="72" t="s">
        <v>357</v>
      </c>
      <c r="B418" s="72" t="s">
        <v>393</v>
      </c>
      <c r="C418" s="72">
        <v>84760443</v>
      </c>
      <c r="D418" s="72">
        <v>84760444</v>
      </c>
      <c r="E418" s="72" t="s">
        <v>377</v>
      </c>
      <c r="F418" s="72" t="s">
        <v>1602</v>
      </c>
      <c r="G418" s="213"/>
      <c r="H418" s="72" t="s">
        <v>1701</v>
      </c>
    </row>
    <row r="419" spans="1:8">
      <c r="A419" s="72" t="s">
        <v>357</v>
      </c>
      <c r="B419" s="72" t="s">
        <v>393</v>
      </c>
      <c r="C419" s="72">
        <v>119537800</v>
      </c>
      <c r="D419" s="72">
        <v>119537801</v>
      </c>
      <c r="E419" s="72" t="s">
        <v>377</v>
      </c>
      <c r="F419" s="72" t="s">
        <v>1602</v>
      </c>
      <c r="G419" s="213"/>
      <c r="H419" s="72" t="s">
        <v>1653</v>
      </c>
    </row>
    <row r="420" spans="1:8">
      <c r="A420" s="72" t="s">
        <v>357</v>
      </c>
      <c r="B420" s="72" t="s">
        <v>393</v>
      </c>
      <c r="C420" s="72">
        <v>119559546</v>
      </c>
      <c r="D420" s="72">
        <v>119559547</v>
      </c>
      <c r="E420" s="72" t="s">
        <v>377</v>
      </c>
      <c r="F420" s="72" t="s">
        <v>1602</v>
      </c>
      <c r="G420" s="213"/>
      <c r="H420" s="72" t="s">
        <v>1724</v>
      </c>
    </row>
    <row r="421" spans="1:8">
      <c r="A421" s="72" t="s">
        <v>357</v>
      </c>
      <c r="B421" s="72" t="s">
        <v>393</v>
      </c>
      <c r="C421" s="72">
        <v>119559548</v>
      </c>
      <c r="D421" s="72">
        <v>119559549</v>
      </c>
      <c r="E421" s="72" t="s">
        <v>377</v>
      </c>
      <c r="F421" s="72" t="s">
        <v>1602</v>
      </c>
      <c r="G421" s="213"/>
      <c r="H421" s="72" t="s">
        <v>1826</v>
      </c>
    </row>
    <row r="422" spans="1:8">
      <c r="A422" s="72" t="s">
        <v>357</v>
      </c>
      <c r="B422" s="72" t="s">
        <v>393</v>
      </c>
      <c r="C422" s="72">
        <v>119690351</v>
      </c>
      <c r="D422" s="72">
        <v>119690352</v>
      </c>
      <c r="E422" s="72" t="s">
        <v>377</v>
      </c>
      <c r="F422" s="72" t="s">
        <v>1602</v>
      </c>
      <c r="G422" s="213"/>
      <c r="H422" s="72" t="s">
        <v>1782</v>
      </c>
    </row>
    <row r="423" spans="1:8">
      <c r="A423" s="72" t="s">
        <v>357</v>
      </c>
      <c r="B423" s="72" t="s">
        <v>393</v>
      </c>
      <c r="C423" s="72">
        <v>119785389</v>
      </c>
      <c r="D423" s="72">
        <v>119785390</v>
      </c>
      <c r="E423" s="72" t="s">
        <v>377</v>
      </c>
      <c r="F423" s="72" t="s">
        <v>1602</v>
      </c>
      <c r="G423" s="213"/>
      <c r="H423" s="72" t="s">
        <v>1669</v>
      </c>
    </row>
    <row r="424" spans="1:8">
      <c r="A424" s="72" t="s">
        <v>357</v>
      </c>
      <c r="B424" s="72" t="s">
        <v>380</v>
      </c>
      <c r="C424" s="72">
        <v>2940807</v>
      </c>
      <c r="D424" s="72">
        <v>2940808</v>
      </c>
      <c r="E424" s="72" t="s">
        <v>367</v>
      </c>
      <c r="F424" s="72" t="s">
        <v>1602</v>
      </c>
      <c r="G424" s="213"/>
      <c r="H424" s="72" t="s">
        <v>1700</v>
      </c>
    </row>
    <row r="425" spans="1:8">
      <c r="A425" s="72" t="s">
        <v>357</v>
      </c>
      <c r="B425" s="72" t="s">
        <v>380</v>
      </c>
      <c r="C425" s="72">
        <v>90303103</v>
      </c>
      <c r="D425" s="72">
        <v>90303104</v>
      </c>
      <c r="E425" s="72" t="s">
        <v>367</v>
      </c>
      <c r="F425" s="72" t="s">
        <v>1602</v>
      </c>
      <c r="G425" s="213"/>
      <c r="H425" s="72" t="s">
        <v>1810</v>
      </c>
    </row>
    <row r="426" spans="1:8">
      <c r="A426" s="72" t="s">
        <v>357</v>
      </c>
      <c r="B426" s="72" t="s">
        <v>380</v>
      </c>
      <c r="C426" s="72">
        <v>90321418</v>
      </c>
      <c r="D426" s="72">
        <v>90321419</v>
      </c>
      <c r="E426" s="72" t="s">
        <v>367</v>
      </c>
      <c r="F426" s="72" t="s">
        <v>1602</v>
      </c>
      <c r="G426" s="213"/>
      <c r="H426" s="72" t="s">
        <v>1777</v>
      </c>
    </row>
    <row r="427" spans="1:8">
      <c r="A427" s="72" t="s">
        <v>357</v>
      </c>
      <c r="B427" s="72" t="s">
        <v>380</v>
      </c>
      <c r="C427" s="72">
        <v>106002295</v>
      </c>
      <c r="D427" s="72">
        <v>106002296</v>
      </c>
      <c r="E427" s="72" t="s">
        <v>377</v>
      </c>
      <c r="F427" s="72" t="s">
        <v>1602</v>
      </c>
      <c r="G427" s="213"/>
      <c r="H427" s="72" t="s">
        <v>1717</v>
      </c>
    </row>
    <row r="428" spans="1:8">
      <c r="A428" s="72" t="s">
        <v>357</v>
      </c>
      <c r="B428" s="72" t="s">
        <v>380</v>
      </c>
      <c r="C428" s="72">
        <v>106002357</v>
      </c>
      <c r="D428" s="72">
        <v>106002358</v>
      </c>
      <c r="E428" s="72" t="s">
        <v>377</v>
      </c>
      <c r="F428" s="72" t="s">
        <v>1602</v>
      </c>
      <c r="G428" s="213"/>
      <c r="H428" s="72" t="s">
        <v>1821</v>
      </c>
    </row>
    <row r="429" spans="1:8">
      <c r="A429" s="72" t="s">
        <v>357</v>
      </c>
      <c r="B429" s="72" t="s">
        <v>380</v>
      </c>
      <c r="C429" s="72">
        <v>126182197</v>
      </c>
      <c r="D429" s="72">
        <v>126182198</v>
      </c>
      <c r="E429" s="72" t="s">
        <v>377</v>
      </c>
      <c r="F429" s="72" t="s">
        <v>1602</v>
      </c>
      <c r="G429" s="213"/>
      <c r="H429" s="72" t="s">
        <v>1798</v>
      </c>
    </row>
    <row r="430" spans="1:8">
      <c r="A430" s="72" t="s">
        <v>357</v>
      </c>
      <c r="B430" s="72" t="s">
        <v>380</v>
      </c>
      <c r="C430" s="72">
        <v>129445932</v>
      </c>
      <c r="D430" s="72">
        <v>129445933</v>
      </c>
      <c r="E430" s="72" t="s">
        <v>377</v>
      </c>
      <c r="F430" s="72" t="s">
        <v>1602</v>
      </c>
      <c r="G430" s="213"/>
      <c r="H430" s="72" t="s">
        <v>1740</v>
      </c>
    </row>
    <row r="431" spans="1:8">
      <c r="A431" s="72" t="s">
        <v>357</v>
      </c>
      <c r="B431" s="72" t="s">
        <v>388</v>
      </c>
      <c r="C431" s="72">
        <v>11053230</v>
      </c>
      <c r="D431" s="72">
        <v>11053231</v>
      </c>
      <c r="E431" s="72" t="s">
        <v>377</v>
      </c>
      <c r="F431" s="72" t="s">
        <v>1602</v>
      </c>
      <c r="G431" s="213"/>
      <c r="H431" s="72" t="s">
        <v>1789</v>
      </c>
    </row>
    <row r="432" spans="1:8">
      <c r="A432" s="72" t="s">
        <v>1940</v>
      </c>
      <c r="B432" s="72" t="s">
        <v>372</v>
      </c>
      <c r="C432" s="72">
        <v>9967383</v>
      </c>
      <c r="D432" s="72">
        <v>9967384</v>
      </c>
      <c r="E432" s="72" t="s">
        <v>367</v>
      </c>
      <c r="F432" s="72" t="s">
        <v>373</v>
      </c>
      <c r="G432" s="213" t="s">
        <v>1286</v>
      </c>
      <c r="H432" s="72" t="s">
        <v>1687</v>
      </c>
    </row>
    <row r="433" spans="1:8">
      <c r="A433" s="72" t="s">
        <v>1940</v>
      </c>
      <c r="B433" s="72" t="s">
        <v>372</v>
      </c>
      <c r="C433" s="72">
        <v>11221869</v>
      </c>
      <c r="D433" s="72">
        <v>11221870</v>
      </c>
      <c r="E433" s="72" t="s">
        <v>377</v>
      </c>
      <c r="F433" s="72" t="s">
        <v>373</v>
      </c>
      <c r="G433" s="213" t="s">
        <v>1271</v>
      </c>
      <c r="H433" s="72" t="s">
        <v>1684</v>
      </c>
    </row>
    <row r="434" spans="1:8">
      <c r="A434" s="72" t="s">
        <v>1940</v>
      </c>
      <c r="B434" s="72" t="s">
        <v>372</v>
      </c>
      <c r="C434" s="72">
        <v>15969898</v>
      </c>
      <c r="D434" s="72">
        <v>15969899</v>
      </c>
      <c r="E434" s="72" t="s">
        <v>377</v>
      </c>
      <c r="F434" s="72" t="s">
        <v>373</v>
      </c>
      <c r="G434" s="213" t="s">
        <v>1273</v>
      </c>
      <c r="H434" s="72" t="s">
        <v>1766</v>
      </c>
    </row>
    <row r="435" spans="1:8">
      <c r="A435" s="72" t="s">
        <v>1940</v>
      </c>
      <c r="B435" s="72" t="s">
        <v>372</v>
      </c>
      <c r="C435" s="72">
        <v>15971990</v>
      </c>
      <c r="D435" s="72">
        <v>15971991</v>
      </c>
      <c r="E435" s="72" t="s">
        <v>377</v>
      </c>
      <c r="F435" s="72" t="s">
        <v>373</v>
      </c>
      <c r="G435" s="213" t="s">
        <v>1273</v>
      </c>
      <c r="H435" s="72" t="s">
        <v>1711</v>
      </c>
    </row>
    <row r="436" spans="1:8">
      <c r="A436" s="72" t="s">
        <v>1940</v>
      </c>
      <c r="B436" s="72" t="s">
        <v>372</v>
      </c>
      <c r="C436" s="72">
        <v>22455906</v>
      </c>
      <c r="D436" s="72">
        <v>22455907</v>
      </c>
      <c r="E436" s="72" t="s">
        <v>367</v>
      </c>
      <c r="F436" s="72" t="s">
        <v>373</v>
      </c>
      <c r="G436" s="213" t="s">
        <v>1278</v>
      </c>
      <c r="H436" s="72" t="s">
        <v>1741</v>
      </c>
    </row>
    <row r="437" spans="1:8">
      <c r="A437" s="72" t="s">
        <v>1940</v>
      </c>
      <c r="B437" s="72" t="s">
        <v>372</v>
      </c>
      <c r="C437" s="72">
        <v>26757945</v>
      </c>
      <c r="D437" s="72">
        <v>26757946</v>
      </c>
      <c r="E437" s="72" t="s">
        <v>367</v>
      </c>
      <c r="F437" s="72" t="s">
        <v>373</v>
      </c>
      <c r="G437" s="213" t="s">
        <v>970</v>
      </c>
      <c r="H437" s="72" t="s">
        <v>1675</v>
      </c>
    </row>
    <row r="438" spans="1:8">
      <c r="A438" s="72" t="s">
        <v>1940</v>
      </c>
      <c r="B438" s="72" t="s">
        <v>372</v>
      </c>
      <c r="C438" s="72">
        <v>27789332</v>
      </c>
      <c r="D438" s="72">
        <v>27789333</v>
      </c>
      <c r="E438" s="72" t="s">
        <v>367</v>
      </c>
      <c r="F438" s="72" t="s">
        <v>373</v>
      </c>
      <c r="G438" s="213" t="s">
        <v>1280</v>
      </c>
      <c r="H438" s="72" t="s">
        <v>1795</v>
      </c>
    </row>
    <row r="439" spans="1:8">
      <c r="A439" s="72" t="s">
        <v>1940</v>
      </c>
      <c r="B439" s="72" t="s">
        <v>372</v>
      </c>
      <c r="C439" s="72">
        <v>28741607</v>
      </c>
      <c r="D439" s="72">
        <v>28741608</v>
      </c>
      <c r="E439" s="72" t="s">
        <v>367</v>
      </c>
      <c r="F439" s="72" t="s">
        <v>373</v>
      </c>
      <c r="G439" s="213" t="s">
        <v>1281</v>
      </c>
      <c r="H439" s="72" t="s">
        <v>1714</v>
      </c>
    </row>
    <row r="440" spans="1:8">
      <c r="A440" s="72" t="s">
        <v>1940</v>
      </c>
      <c r="B440" s="72" t="s">
        <v>372</v>
      </c>
      <c r="C440" s="72">
        <v>30883909</v>
      </c>
      <c r="D440" s="72">
        <v>30883910</v>
      </c>
      <c r="E440" s="72" t="s">
        <v>377</v>
      </c>
      <c r="F440" s="72" t="s">
        <v>373</v>
      </c>
      <c r="G440" s="213" t="s">
        <v>1282</v>
      </c>
      <c r="H440" s="72" t="s">
        <v>1797</v>
      </c>
    </row>
    <row r="441" spans="1:8">
      <c r="A441" s="72" t="s">
        <v>1940</v>
      </c>
      <c r="B441" s="72" t="s">
        <v>372</v>
      </c>
      <c r="C441" s="72">
        <v>32167435</v>
      </c>
      <c r="D441" s="72">
        <v>32167436</v>
      </c>
      <c r="E441" s="72" t="s">
        <v>367</v>
      </c>
      <c r="F441" s="72" t="s">
        <v>373</v>
      </c>
      <c r="G441" s="213" t="s">
        <v>1063</v>
      </c>
      <c r="H441" s="72" t="s">
        <v>1805</v>
      </c>
    </row>
    <row r="442" spans="1:8">
      <c r="A442" s="72" t="s">
        <v>1940</v>
      </c>
      <c r="B442" s="72" t="s">
        <v>372</v>
      </c>
      <c r="C442" s="72">
        <v>32167452</v>
      </c>
      <c r="D442" s="72">
        <v>32167453</v>
      </c>
      <c r="E442" s="72" t="s">
        <v>367</v>
      </c>
      <c r="F442" s="72" t="s">
        <v>373</v>
      </c>
      <c r="G442" s="213" t="s">
        <v>1063</v>
      </c>
      <c r="H442" s="72" t="s">
        <v>1725</v>
      </c>
    </row>
    <row r="443" spans="1:8">
      <c r="A443" s="72" t="s">
        <v>1940</v>
      </c>
      <c r="B443" s="72" t="s">
        <v>372</v>
      </c>
      <c r="C443" s="72">
        <v>35880007</v>
      </c>
      <c r="D443" s="72">
        <v>35880008</v>
      </c>
      <c r="E443" s="72" t="s">
        <v>367</v>
      </c>
      <c r="F443" s="72" t="s">
        <v>373</v>
      </c>
      <c r="G443" s="213" t="s">
        <v>1283</v>
      </c>
      <c r="H443" s="72" t="s">
        <v>1741</v>
      </c>
    </row>
    <row r="444" spans="1:8">
      <c r="A444" s="72" t="s">
        <v>1940</v>
      </c>
      <c r="B444" s="72" t="s">
        <v>372</v>
      </c>
      <c r="C444" s="72">
        <v>35954820</v>
      </c>
      <c r="D444" s="72">
        <v>35954821</v>
      </c>
      <c r="E444" s="72" t="s">
        <v>367</v>
      </c>
      <c r="F444" s="72" t="s">
        <v>373</v>
      </c>
      <c r="G444" s="213" t="s">
        <v>971</v>
      </c>
      <c r="H444" s="72" t="s">
        <v>1652</v>
      </c>
    </row>
    <row r="445" spans="1:8">
      <c r="A445" s="72" t="s">
        <v>1940</v>
      </c>
      <c r="B445" s="72" t="s">
        <v>372</v>
      </c>
      <c r="C445" s="72">
        <v>46701902</v>
      </c>
      <c r="D445" s="72">
        <v>46701903</v>
      </c>
      <c r="E445" s="72" t="s">
        <v>377</v>
      </c>
      <c r="F445" s="72" t="s">
        <v>373</v>
      </c>
      <c r="G445" s="213" t="s">
        <v>1284</v>
      </c>
      <c r="H445" s="72" t="s">
        <v>1693</v>
      </c>
    </row>
    <row r="446" spans="1:8">
      <c r="A446" s="72" t="s">
        <v>1940</v>
      </c>
      <c r="B446" s="72" t="s">
        <v>372</v>
      </c>
      <c r="C446" s="72">
        <v>50532377</v>
      </c>
      <c r="D446" s="72">
        <v>50532378</v>
      </c>
      <c r="E446" s="72" t="s">
        <v>377</v>
      </c>
      <c r="F446" s="72" t="s">
        <v>373</v>
      </c>
      <c r="G446" s="213" t="s">
        <v>588</v>
      </c>
      <c r="H446" s="72" t="s">
        <v>1819</v>
      </c>
    </row>
    <row r="447" spans="1:8">
      <c r="A447" s="72" t="s">
        <v>1940</v>
      </c>
      <c r="B447" s="72" t="s">
        <v>372</v>
      </c>
      <c r="C447" s="72">
        <v>53324176</v>
      </c>
      <c r="D447" s="72">
        <v>53324177</v>
      </c>
      <c r="E447" s="72" t="s">
        <v>377</v>
      </c>
      <c r="F447" s="72" t="s">
        <v>373</v>
      </c>
      <c r="G447" s="213" t="s">
        <v>1067</v>
      </c>
      <c r="H447" s="72" t="s">
        <v>1740</v>
      </c>
    </row>
    <row r="448" spans="1:8">
      <c r="A448" s="72" t="s">
        <v>1940</v>
      </c>
      <c r="B448" s="72" t="s">
        <v>372</v>
      </c>
      <c r="C448" s="72">
        <v>62793851</v>
      </c>
      <c r="D448" s="72">
        <v>62793852</v>
      </c>
      <c r="E448" s="72" t="s">
        <v>367</v>
      </c>
      <c r="F448" s="72" t="s">
        <v>373</v>
      </c>
      <c r="G448" s="213" t="s">
        <v>1285</v>
      </c>
      <c r="H448" s="72" t="s">
        <v>1717</v>
      </c>
    </row>
    <row r="449" spans="1:8">
      <c r="A449" s="72" t="s">
        <v>1940</v>
      </c>
      <c r="B449" s="72" t="s">
        <v>372</v>
      </c>
      <c r="C449" s="72">
        <v>77997121</v>
      </c>
      <c r="D449" s="72">
        <v>77997122</v>
      </c>
      <c r="E449" s="72" t="s">
        <v>367</v>
      </c>
      <c r="F449" s="72" t="s">
        <v>373</v>
      </c>
      <c r="G449" s="213" t="s">
        <v>1582</v>
      </c>
      <c r="H449" s="72" t="s">
        <v>1808</v>
      </c>
    </row>
    <row r="450" spans="1:8">
      <c r="A450" s="72" t="s">
        <v>1940</v>
      </c>
      <c r="B450" s="72" t="s">
        <v>372</v>
      </c>
      <c r="C450" s="72">
        <v>91516106</v>
      </c>
      <c r="D450" s="72">
        <v>91516107</v>
      </c>
      <c r="E450" s="72" t="s">
        <v>367</v>
      </c>
      <c r="F450" s="72" t="s">
        <v>373</v>
      </c>
      <c r="G450" s="213" t="s">
        <v>1069</v>
      </c>
      <c r="H450" s="72" t="s">
        <v>1739</v>
      </c>
    </row>
    <row r="451" spans="1:8">
      <c r="A451" s="72" t="s">
        <v>1940</v>
      </c>
      <c r="B451" s="72" t="s">
        <v>372</v>
      </c>
      <c r="C451" s="72">
        <v>91516149</v>
      </c>
      <c r="D451" s="72">
        <v>91516150</v>
      </c>
      <c r="E451" s="72" t="s">
        <v>367</v>
      </c>
      <c r="F451" s="72" t="s">
        <v>373</v>
      </c>
      <c r="G451" s="213" t="s">
        <v>1069</v>
      </c>
      <c r="H451" s="72" t="s">
        <v>1721</v>
      </c>
    </row>
    <row r="452" spans="1:8">
      <c r="A452" s="72" t="s">
        <v>1940</v>
      </c>
      <c r="B452" s="72" t="s">
        <v>372</v>
      </c>
      <c r="C452" s="72">
        <v>99739590</v>
      </c>
      <c r="D452" s="72">
        <v>99739591</v>
      </c>
      <c r="E452" s="72" t="s">
        <v>377</v>
      </c>
      <c r="F452" s="72" t="s">
        <v>373</v>
      </c>
      <c r="G452" s="213" t="s">
        <v>973</v>
      </c>
      <c r="H452" s="72" t="s">
        <v>1721</v>
      </c>
    </row>
    <row r="453" spans="1:8">
      <c r="A453" s="72" t="s">
        <v>1940</v>
      </c>
      <c r="B453" s="72" t="s">
        <v>372</v>
      </c>
      <c r="C453" s="72">
        <v>144996422</v>
      </c>
      <c r="D453" s="72">
        <v>144996423</v>
      </c>
      <c r="E453" s="72" t="s">
        <v>377</v>
      </c>
      <c r="F453" s="72" t="s">
        <v>373</v>
      </c>
      <c r="G453" s="213" t="s">
        <v>1272</v>
      </c>
      <c r="H453" s="72" t="s">
        <v>1798</v>
      </c>
    </row>
    <row r="454" spans="1:8">
      <c r="A454" s="72" t="s">
        <v>1940</v>
      </c>
      <c r="B454" s="72" t="s">
        <v>372</v>
      </c>
      <c r="C454" s="72">
        <v>144999768</v>
      </c>
      <c r="D454" s="72">
        <v>144999769</v>
      </c>
      <c r="E454" s="72" t="s">
        <v>377</v>
      </c>
      <c r="F454" s="72" t="s">
        <v>373</v>
      </c>
      <c r="G454" s="213" t="s">
        <v>1272</v>
      </c>
      <c r="H454" s="72" t="s">
        <v>1676</v>
      </c>
    </row>
    <row r="455" spans="1:8">
      <c r="A455" s="72" t="s">
        <v>1940</v>
      </c>
      <c r="B455" s="72" t="s">
        <v>372</v>
      </c>
      <c r="C455" s="72">
        <v>163286459</v>
      </c>
      <c r="D455" s="72">
        <v>163286460</v>
      </c>
      <c r="E455" s="72" t="s">
        <v>377</v>
      </c>
      <c r="F455" s="72" t="s">
        <v>373</v>
      </c>
      <c r="G455" s="213" t="s">
        <v>1274</v>
      </c>
      <c r="H455" s="72" t="s">
        <v>1791</v>
      </c>
    </row>
    <row r="456" spans="1:8">
      <c r="A456" s="72" t="s">
        <v>1940</v>
      </c>
      <c r="B456" s="72" t="s">
        <v>372</v>
      </c>
      <c r="C456" s="72">
        <v>163350660</v>
      </c>
      <c r="D456" s="72">
        <v>163350661</v>
      </c>
      <c r="E456" s="72" t="s">
        <v>367</v>
      </c>
      <c r="F456" s="72" t="s">
        <v>373</v>
      </c>
      <c r="G456" s="213" t="s">
        <v>1275</v>
      </c>
      <c r="H456" s="72" t="s">
        <v>1821</v>
      </c>
    </row>
    <row r="457" spans="1:8">
      <c r="A457" s="72" t="s">
        <v>1940</v>
      </c>
      <c r="B457" s="72" t="s">
        <v>372</v>
      </c>
      <c r="C457" s="72">
        <v>169834677</v>
      </c>
      <c r="D457" s="72">
        <v>169834678</v>
      </c>
      <c r="E457" s="72" t="s">
        <v>367</v>
      </c>
      <c r="F457" s="72" t="s">
        <v>373</v>
      </c>
      <c r="G457" s="213" t="s">
        <v>567</v>
      </c>
      <c r="H457" s="72" t="s">
        <v>1742</v>
      </c>
    </row>
    <row r="458" spans="1:8">
      <c r="A458" s="72" t="s">
        <v>1940</v>
      </c>
      <c r="B458" s="72" t="s">
        <v>372</v>
      </c>
      <c r="C458" s="72">
        <v>201992334</v>
      </c>
      <c r="D458" s="72">
        <v>201992335</v>
      </c>
      <c r="E458" s="72" t="s">
        <v>367</v>
      </c>
      <c r="F458" s="72" t="s">
        <v>373</v>
      </c>
      <c r="G458" s="213" t="s">
        <v>1276</v>
      </c>
      <c r="H458" s="72" t="s">
        <v>1813</v>
      </c>
    </row>
    <row r="459" spans="1:8">
      <c r="A459" s="72" t="s">
        <v>1940</v>
      </c>
      <c r="B459" s="72" t="s">
        <v>372</v>
      </c>
      <c r="C459" s="72">
        <v>205732963</v>
      </c>
      <c r="D459" s="72">
        <v>205732964</v>
      </c>
      <c r="E459" s="72" t="s">
        <v>377</v>
      </c>
      <c r="F459" s="72" t="s">
        <v>373</v>
      </c>
      <c r="G459" s="213" t="s">
        <v>915</v>
      </c>
      <c r="H459" s="72" t="s">
        <v>1728</v>
      </c>
    </row>
    <row r="460" spans="1:8">
      <c r="A460" s="72" t="s">
        <v>1940</v>
      </c>
      <c r="B460" s="72" t="s">
        <v>372</v>
      </c>
      <c r="C460" s="72">
        <v>212444568</v>
      </c>
      <c r="D460" s="72">
        <v>212444569</v>
      </c>
      <c r="E460" s="72" t="s">
        <v>367</v>
      </c>
      <c r="F460" s="72" t="s">
        <v>373</v>
      </c>
      <c r="G460" s="213" t="s">
        <v>1277</v>
      </c>
      <c r="H460" s="72" t="s">
        <v>1655</v>
      </c>
    </row>
    <row r="461" spans="1:8">
      <c r="A461" s="72" t="s">
        <v>1940</v>
      </c>
      <c r="B461" s="72" t="s">
        <v>372</v>
      </c>
      <c r="C461" s="72">
        <v>227611263</v>
      </c>
      <c r="D461" s="72">
        <v>227611264</v>
      </c>
      <c r="E461" s="72" t="s">
        <v>367</v>
      </c>
      <c r="F461" s="72" t="s">
        <v>373</v>
      </c>
      <c r="G461" s="213" t="s">
        <v>576</v>
      </c>
      <c r="H461" s="72" t="s">
        <v>1789</v>
      </c>
    </row>
    <row r="462" spans="1:8">
      <c r="A462" s="72" t="s">
        <v>1940</v>
      </c>
      <c r="B462" s="72" t="s">
        <v>372</v>
      </c>
      <c r="C462" s="72">
        <v>245857753</v>
      </c>
      <c r="D462" s="72">
        <v>245857754</v>
      </c>
      <c r="E462" s="72" t="s">
        <v>377</v>
      </c>
      <c r="F462" s="72" t="s">
        <v>373</v>
      </c>
      <c r="G462" s="213" t="s">
        <v>969</v>
      </c>
      <c r="H462" s="72" t="s">
        <v>1727</v>
      </c>
    </row>
    <row r="463" spans="1:8">
      <c r="A463" s="72" t="s">
        <v>1940</v>
      </c>
      <c r="B463" s="72" t="s">
        <v>372</v>
      </c>
      <c r="C463" s="72">
        <v>246889285</v>
      </c>
      <c r="D463" s="72">
        <v>246889286</v>
      </c>
      <c r="E463" s="72" t="s">
        <v>377</v>
      </c>
      <c r="F463" s="72" t="s">
        <v>373</v>
      </c>
      <c r="G463" s="213" t="s">
        <v>1279</v>
      </c>
      <c r="H463" s="72" t="s">
        <v>1730</v>
      </c>
    </row>
    <row r="464" spans="1:8">
      <c r="A464" s="72" t="s">
        <v>1940</v>
      </c>
      <c r="B464" s="72" t="s">
        <v>397</v>
      </c>
      <c r="C464" s="72">
        <v>4825168</v>
      </c>
      <c r="D464" s="72">
        <v>4825169</v>
      </c>
      <c r="E464" s="72" t="s">
        <v>367</v>
      </c>
      <c r="F464" s="72" t="s">
        <v>373</v>
      </c>
      <c r="G464" s="213" t="s">
        <v>1293</v>
      </c>
      <c r="H464" s="72" t="s">
        <v>1698</v>
      </c>
    </row>
    <row r="465" spans="1:8">
      <c r="A465" s="72" t="s">
        <v>1940</v>
      </c>
      <c r="B465" s="72" t="s">
        <v>397</v>
      </c>
      <c r="C465" s="72">
        <v>4977162</v>
      </c>
      <c r="D465" s="72">
        <v>4977163</v>
      </c>
      <c r="E465" s="72" t="s">
        <v>367</v>
      </c>
      <c r="F465" s="72" t="s">
        <v>373</v>
      </c>
      <c r="G465" s="213" t="s">
        <v>413</v>
      </c>
      <c r="H465" s="72" t="s">
        <v>1742</v>
      </c>
    </row>
    <row r="466" spans="1:8">
      <c r="A466" s="72" t="s">
        <v>1940</v>
      </c>
      <c r="B466" s="72" t="s">
        <v>397</v>
      </c>
      <c r="C466" s="72">
        <v>12131327</v>
      </c>
      <c r="D466" s="72">
        <v>12131328</v>
      </c>
      <c r="E466" s="72" t="s">
        <v>367</v>
      </c>
      <c r="F466" s="72" t="s">
        <v>373</v>
      </c>
      <c r="G466" s="213" t="s">
        <v>1289</v>
      </c>
      <c r="H466" s="72" t="s">
        <v>1712</v>
      </c>
    </row>
    <row r="467" spans="1:8">
      <c r="A467" s="72" t="s">
        <v>1940</v>
      </c>
      <c r="B467" s="72" t="s">
        <v>397</v>
      </c>
      <c r="C467" s="72">
        <v>12220558</v>
      </c>
      <c r="D467" s="72">
        <v>12220559</v>
      </c>
      <c r="E467" s="72" t="s">
        <v>367</v>
      </c>
      <c r="F467" s="72" t="s">
        <v>373</v>
      </c>
      <c r="G467" s="213" t="s">
        <v>1290</v>
      </c>
      <c r="H467" s="72" t="s">
        <v>1712</v>
      </c>
    </row>
    <row r="468" spans="1:8">
      <c r="A468" s="72" t="s">
        <v>1940</v>
      </c>
      <c r="B468" s="72" t="s">
        <v>397</v>
      </c>
      <c r="C468" s="72">
        <v>13183547</v>
      </c>
      <c r="D468" s="72">
        <v>13183548</v>
      </c>
      <c r="E468" s="72" t="s">
        <v>367</v>
      </c>
      <c r="F468" s="72" t="s">
        <v>373</v>
      </c>
      <c r="G468" s="213" t="s">
        <v>1291</v>
      </c>
      <c r="H468" s="72" t="s">
        <v>1784</v>
      </c>
    </row>
    <row r="469" spans="1:8">
      <c r="A469" s="72" t="s">
        <v>1940</v>
      </c>
      <c r="B469" s="72" t="s">
        <v>397</v>
      </c>
      <c r="C469" s="72">
        <v>45521065</v>
      </c>
      <c r="D469" s="72">
        <v>45521066</v>
      </c>
      <c r="E469" s="72" t="s">
        <v>377</v>
      </c>
      <c r="F469" s="72" t="s">
        <v>373</v>
      </c>
      <c r="G469" s="213" t="s">
        <v>1292</v>
      </c>
      <c r="H469" s="72" t="s">
        <v>1767</v>
      </c>
    </row>
    <row r="470" spans="1:8">
      <c r="A470" s="72" t="s">
        <v>1940</v>
      </c>
      <c r="B470" s="72" t="s">
        <v>397</v>
      </c>
      <c r="C470" s="72">
        <v>50508530</v>
      </c>
      <c r="D470" s="72">
        <v>50508531</v>
      </c>
      <c r="E470" s="72" t="s">
        <v>377</v>
      </c>
      <c r="F470" s="72" t="s">
        <v>373</v>
      </c>
      <c r="G470" s="213" t="s">
        <v>611</v>
      </c>
      <c r="H470" s="72" t="s">
        <v>1740</v>
      </c>
    </row>
    <row r="471" spans="1:8">
      <c r="A471" s="72" t="s">
        <v>1940</v>
      </c>
      <c r="B471" s="72" t="s">
        <v>397</v>
      </c>
      <c r="C471" s="72">
        <v>70720485</v>
      </c>
      <c r="D471" s="72">
        <v>70720486</v>
      </c>
      <c r="E471" s="72" t="s">
        <v>367</v>
      </c>
      <c r="F471" s="72" t="s">
        <v>373</v>
      </c>
      <c r="G471" s="213" t="s">
        <v>1072</v>
      </c>
      <c r="H471" s="72" t="s">
        <v>1732</v>
      </c>
    </row>
    <row r="472" spans="1:8">
      <c r="A472" s="72" t="s">
        <v>1940</v>
      </c>
      <c r="B472" s="72" t="s">
        <v>397</v>
      </c>
      <c r="C472" s="72">
        <v>72526821</v>
      </c>
      <c r="D472" s="72">
        <v>72526822</v>
      </c>
      <c r="E472" s="72" t="s">
        <v>377</v>
      </c>
      <c r="F472" s="72" t="s">
        <v>373</v>
      </c>
      <c r="G472" s="213" t="s">
        <v>615</v>
      </c>
      <c r="H472" s="72" t="s">
        <v>1731</v>
      </c>
    </row>
    <row r="473" spans="1:8">
      <c r="A473" s="72" t="s">
        <v>1940</v>
      </c>
      <c r="B473" s="72" t="s">
        <v>397</v>
      </c>
      <c r="C473" s="72">
        <v>77844518</v>
      </c>
      <c r="D473" s="72">
        <v>77844519</v>
      </c>
      <c r="E473" s="72" t="s">
        <v>377</v>
      </c>
      <c r="F473" s="72" t="s">
        <v>373</v>
      </c>
      <c r="G473" s="213" t="s">
        <v>1294</v>
      </c>
      <c r="H473" s="72" t="s">
        <v>1805</v>
      </c>
    </row>
    <row r="474" spans="1:8">
      <c r="A474" s="72" t="s">
        <v>1940</v>
      </c>
      <c r="B474" s="72" t="s">
        <v>397</v>
      </c>
      <c r="C474" s="72">
        <v>93913091</v>
      </c>
      <c r="D474" s="72">
        <v>93913092</v>
      </c>
      <c r="E474" s="72" t="s">
        <v>367</v>
      </c>
      <c r="F474" s="72" t="s">
        <v>373</v>
      </c>
      <c r="G474" s="213" t="s">
        <v>1295</v>
      </c>
      <c r="H474" s="72" t="s">
        <v>1687</v>
      </c>
    </row>
    <row r="475" spans="1:8">
      <c r="A475" s="72" t="s">
        <v>1940</v>
      </c>
      <c r="B475" s="72" t="s">
        <v>397</v>
      </c>
      <c r="C475" s="72">
        <v>94549163</v>
      </c>
      <c r="D475" s="72">
        <v>94549164</v>
      </c>
      <c r="E475" s="72" t="s">
        <v>367</v>
      </c>
      <c r="F475" s="72" t="s">
        <v>373</v>
      </c>
      <c r="G475" s="213" t="s">
        <v>975</v>
      </c>
      <c r="H475" s="72" t="s">
        <v>1715</v>
      </c>
    </row>
    <row r="476" spans="1:8">
      <c r="A476" s="72" t="s">
        <v>1940</v>
      </c>
      <c r="B476" s="72" t="s">
        <v>397</v>
      </c>
      <c r="C476" s="72">
        <v>102507551</v>
      </c>
      <c r="D476" s="72">
        <v>102507552</v>
      </c>
      <c r="E476" s="72" t="s">
        <v>367</v>
      </c>
      <c r="F476" s="72" t="s">
        <v>373</v>
      </c>
      <c r="G476" s="213" t="s">
        <v>1287</v>
      </c>
      <c r="H476" s="72" t="s">
        <v>1717</v>
      </c>
    </row>
    <row r="477" spans="1:8">
      <c r="A477" s="72" t="s">
        <v>1940</v>
      </c>
      <c r="B477" s="72" t="s">
        <v>397</v>
      </c>
      <c r="C477" s="72">
        <v>110672701</v>
      </c>
      <c r="D477" s="72">
        <v>110672702</v>
      </c>
      <c r="E477" s="72" t="s">
        <v>367</v>
      </c>
      <c r="F477" s="72" t="s">
        <v>373</v>
      </c>
      <c r="G477" s="213" t="s">
        <v>604</v>
      </c>
      <c r="H477" s="72" t="s">
        <v>1802</v>
      </c>
    </row>
    <row r="478" spans="1:8">
      <c r="A478" s="72" t="s">
        <v>1940</v>
      </c>
      <c r="B478" s="72" t="s">
        <v>397</v>
      </c>
      <c r="C478" s="72">
        <v>110925212</v>
      </c>
      <c r="D478" s="72">
        <v>110925213</v>
      </c>
      <c r="E478" s="72" t="s">
        <v>367</v>
      </c>
      <c r="F478" s="72" t="s">
        <v>373</v>
      </c>
      <c r="G478" s="213" t="s">
        <v>1288</v>
      </c>
      <c r="H478" s="72" t="s">
        <v>1721</v>
      </c>
    </row>
    <row r="479" spans="1:8">
      <c r="A479" s="72" t="s">
        <v>1940</v>
      </c>
      <c r="B479" s="72" t="s">
        <v>398</v>
      </c>
      <c r="C479" s="72">
        <v>9413803</v>
      </c>
      <c r="D479" s="72">
        <v>9413804</v>
      </c>
      <c r="E479" s="72" t="s">
        <v>367</v>
      </c>
      <c r="F479" s="72" t="s">
        <v>373</v>
      </c>
      <c r="G479" s="213" t="s">
        <v>1301</v>
      </c>
      <c r="H479" s="72" t="s">
        <v>1742</v>
      </c>
    </row>
    <row r="480" spans="1:8">
      <c r="A480" s="72" t="s">
        <v>1940</v>
      </c>
      <c r="B480" s="72" t="s">
        <v>398</v>
      </c>
      <c r="C480" s="72">
        <v>28056816</v>
      </c>
      <c r="D480" s="72">
        <v>28056817</v>
      </c>
      <c r="E480" s="72" t="s">
        <v>377</v>
      </c>
      <c r="F480" s="72" t="s">
        <v>373</v>
      </c>
      <c r="G480" s="213" t="s">
        <v>1296</v>
      </c>
      <c r="H480" s="72" t="s">
        <v>1827</v>
      </c>
    </row>
    <row r="481" spans="1:8">
      <c r="A481" s="72" t="s">
        <v>1940</v>
      </c>
      <c r="B481" s="72" t="s">
        <v>398</v>
      </c>
      <c r="C481" s="72">
        <v>63663445</v>
      </c>
      <c r="D481" s="72">
        <v>63663446</v>
      </c>
      <c r="E481" s="72" t="s">
        <v>377</v>
      </c>
      <c r="F481" s="72" t="s">
        <v>373</v>
      </c>
      <c r="G481" s="213" t="s">
        <v>1297</v>
      </c>
      <c r="H481" s="72" t="s">
        <v>1687</v>
      </c>
    </row>
    <row r="482" spans="1:8">
      <c r="A482" s="72" t="s">
        <v>1940</v>
      </c>
      <c r="B482" s="72" t="s">
        <v>398</v>
      </c>
      <c r="C482" s="72">
        <v>63666724</v>
      </c>
      <c r="D482" s="72">
        <v>63666725</v>
      </c>
      <c r="E482" s="72" t="s">
        <v>377</v>
      </c>
      <c r="F482" s="72" t="s">
        <v>373</v>
      </c>
      <c r="G482" s="213" t="s">
        <v>1297</v>
      </c>
      <c r="H482" s="72" t="s">
        <v>1765</v>
      </c>
    </row>
    <row r="483" spans="1:8">
      <c r="A483" s="72" t="s">
        <v>1940</v>
      </c>
      <c r="B483" s="72" t="s">
        <v>398</v>
      </c>
      <c r="C483" s="72">
        <v>66723668</v>
      </c>
      <c r="D483" s="72">
        <v>66723669</v>
      </c>
      <c r="E483" s="72" t="s">
        <v>377</v>
      </c>
      <c r="F483" s="72" t="s">
        <v>373</v>
      </c>
      <c r="G483" s="213" t="s">
        <v>925</v>
      </c>
      <c r="H483" s="72" t="s">
        <v>1819</v>
      </c>
    </row>
    <row r="484" spans="1:8">
      <c r="A484" s="72" t="s">
        <v>1940</v>
      </c>
      <c r="B484" s="72" t="s">
        <v>398</v>
      </c>
      <c r="C484" s="72">
        <v>68810319</v>
      </c>
      <c r="D484" s="72">
        <v>68810320</v>
      </c>
      <c r="E484" s="72" t="s">
        <v>377</v>
      </c>
      <c r="F484" s="72" t="s">
        <v>373</v>
      </c>
      <c r="G484" s="213" t="s">
        <v>1298</v>
      </c>
      <c r="H484" s="72" t="s">
        <v>1821</v>
      </c>
    </row>
    <row r="485" spans="1:8">
      <c r="A485" s="72" t="s">
        <v>1940</v>
      </c>
      <c r="B485" s="72" t="s">
        <v>398</v>
      </c>
      <c r="C485" s="72">
        <v>70271069</v>
      </c>
      <c r="D485" s="72">
        <v>70271070</v>
      </c>
      <c r="E485" s="72" t="s">
        <v>367</v>
      </c>
      <c r="F485" s="72" t="s">
        <v>373</v>
      </c>
      <c r="G485" s="213" t="s">
        <v>1299</v>
      </c>
      <c r="H485" s="72" t="s">
        <v>1830</v>
      </c>
    </row>
    <row r="486" spans="1:8">
      <c r="A486" s="72" t="s">
        <v>1940</v>
      </c>
      <c r="B486" s="72" t="s">
        <v>398</v>
      </c>
      <c r="C486" s="72">
        <v>72720472</v>
      </c>
      <c r="D486" s="72">
        <v>72720473</v>
      </c>
      <c r="E486" s="72" t="s">
        <v>377</v>
      </c>
      <c r="F486" s="72" t="s">
        <v>373</v>
      </c>
      <c r="G486" s="213" t="s">
        <v>1300</v>
      </c>
      <c r="H486" s="72" t="s">
        <v>1673</v>
      </c>
    </row>
    <row r="487" spans="1:8">
      <c r="A487" s="72" t="s">
        <v>1940</v>
      </c>
      <c r="B487" s="72" t="s">
        <v>398</v>
      </c>
      <c r="C487" s="72">
        <v>87214833</v>
      </c>
      <c r="D487" s="72">
        <v>87214834</v>
      </c>
      <c r="E487" s="72" t="s">
        <v>367</v>
      </c>
      <c r="F487" s="72" t="s">
        <v>373</v>
      </c>
      <c r="G487" s="213" t="s">
        <v>979</v>
      </c>
      <c r="H487" s="72" t="s">
        <v>1717</v>
      </c>
    </row>
    <row r="488" spans="1:8">
      <c r="A488" s="72" t="s">
        <v>1940</v>
      </c>
      <c r="B488" s="72" t="s">
        <v>398</v>
      </c>
      <c r="C488" s="72">
        <v>108750669</v>
      </c>
      <c r="D488" s="72">
        <v>108750670</v>
      </c>
      <c r="E488" s="72" t="s">
        <v>367</v>
      </c>
      <c r="F488" s="72" t="s">
        <v>373</v>
      </c>
      <c r="G488" s="213" t="s">
        <v>922</v>
      </c>
      <c r="H488" s="72" t="s">
        <v>1693</v>
      </c>
    </row>
    <row r="489" spans="1:8">
      <c r="A489" s="72" t="s">
        <v>1940</v>
      </c>
      <c r="B489" s="72" t="s">
        <v>402</v>
      </c>
      <c r="C489" s="72">
        <v>38815060</v>
      </c>
      <c r="D489" s="72">
        <v>38815061</v>
      </c>
      <c r="E489" s="72" t="s">
        <v>377</v>
      </c>
      <c r="F489" s="72" t="s">
        <v>373</v>
      </c>
      <c r="G489" s="213" t="s">
        <v>1303</v>
      </c>
      <c r="H489" s="72" t="s">
        <v>1712</v>
      </c>
    </row>
    <row r="490" spans="1:8">
      <c r="A490" s="72" t="s">
        <v>1940</v>
      </c>
      <c r="B490" s="72" t="s">
        <v>402</v>
      </c>
      <c r="C490" s="72">
        <v>39992238</v>
      </c>
      <c r="D490" s="72">
        <v>39992239</v>
      </c>
      <c r="E490" s="72" t="s">
        <v>377</v>
      </c>
      <c r="F490" s="72" t="s">
        <v>373</v>
      </c>
      <c r="G490" s="213" t="s">
        <v>1304</v>
      </c>
      <c r="H490" s="72" t="s">
        <v>1720</v>
      </c>
    </row>
    <row r="491" spans="1:8">
      <c r="A491" s="72" t="s">
        <v>1940</v>
      </c>
      <c r="B491" s="72" t="s">
        <v>402</v>
      </c>
      <c r="C491" s="72">
        <v>45740454</v>
      </c>
      <c r="D491" s="72">
        <v>45740455</v>
      </c>
      <c r="E491" s="72" t="s">
        <v>367</v>
      </c>
      <c r="F491" s="72" t="s">
        <v>373</v>
      </c>
      <c r="G491" s="213" t="s">
        <v>1305</v>
      </c>
      <c r="H491" s="72" t="s">
        <v>1736</v>
      </c>
    </row>
    <row r="492" spans="1:8">
      <c r="A492" s="72" t="s">
        <v>1940</v>
      </c>
      <c r="B492" s="72" t="s">
        <v>402</v>
      </c>
      <c r="C492" s="72">
        <v>47685841</v>
      </c>
      <c r="D492" s="72">
        <v>47685842</v>
      </c>
      <c r="E492" s="72" t="s">
        <v>377</v>
      </c>
      <c r="F492" s="72" t="s">
        <v>373</v>
      </c>
      <c r="G492" s="213" t="s">
        <v>1306</v>
      </c>
      <c r="H492" s="72" t="s">
        <v>1737</v>
      </c>
    </row>
    <row r="493" spans="1:8">
      <c r="A493" s="72" t="s">
        <v>1940</v>
      </c>
      <c r="B493" s="72" t="s">
        <v>402</v>
      </c>
      <c r="C493" s="72">
        <v>53281677</v>
      </c>
      <c r="D493" s="72">
        <v>53281678</v>
      </c>
      <c r="E493" s="72" t="s">
        <v>367</v>
      </c>
      <c r="F493" s="72" t="s">
        <v>373</v>
      </c>
      <c r="G493" s="213" t="s">
        <v>1307</v>
      </c>
      <c r="H493" s="72" t="s">
        <v>1661</v>
      </c>
    </row>
    <row r="494" spans="1:8">
      <c r="A494" s="72" t="s">
        <v>1940</v>
      </c>
      <c r="B494" s="72" t="s">
        <v>402</v>
      </c>
      <c r="C494" s="72">
        <v>53282037</v>
      </c>
      <c r="D494" s="72">
        <v>53282038</v>
      </c>
      <c r="E494" s="72" t="s">
        <v>367</v>
      </c>
      <c r="F494" s="72" t="s">
        <v>373</v>
      </c>
      <c r="G494" s="213" t="s">
        <v>1307</v>
      </c>
      <c r="H494" s="72" t="s">
        <v>1725</v>
      </c>
    </row>
    <row r="495" spans="1:8">
      <c r="A495" s="72" t="s">
        <v>1940</v>
      </c>
      <c r="B495" s="72" t="s">
        <v>402</v>
      </c>
      <c r="C495" s="72">
        <v>53320386</v>
      </c>
      <c r="D495" s="72">
        <v>53320387</v>
      </c>
      <c r="E495" s="72" t="s">
        <v>377</v>
      </c>
      <c r="F495" s="72" t="s">
        <v>373</v>
      </c>
      <c r="G495" s="213" t="s">
        <v>1308</v>
      </c>
      <c r="H495" s="72" t="s">
        <v>1791</v>
      </c>
    </row>
    <row r="496" spans="1:8">
      <c r="A496" s="72" t="s">
        <v>1940</v>
      </c>
      <c r="B496" s="72" t="s">
        <v>402</v>
      </c>
      <c r="C496" s="72">
        <v>95271214</v>
      </c>
      <c r="D496" s="72">
        <v>95271215</v>
      </c>
      <c r="E496" s="72" t="s">
        <v>367</v>
      </c>
      <c r="F496" s="72" t="s">
        <v>373</v>
      </c>
      <c r="G496" s="213" t="s">
        <v>643</v>
      </c>
      <c r="H496" s="72" t="s">
        <v>1722</v>
      </c>
    </row>
    <row r="497" spans="1:8">
      <c r="A497" s="72" t="s">
        <v>1940</v>
      </c>
      <c r="B497" s="72" t="s">
        <v>402</v>
      </c>
      <c r="C497" s="72">
        <v>118186255</v>
      </c>
      <c r="D497" s="72">
        <v>118186256</v>
      </c>
      <c r="E497" s="72" t="s">
        <v>377</v>
      </c>
      <c r="F497" s="72" t="s">
        <v>373</v>
      </c>
      <c r="G497" s="213" t="s">
        <v>638</v>
      </c>
      <c r="H497" s="72" t="s">
        <v>1667</v>
      </c>
    </row>
    <row r="498" spans="1:8">
      <c r="A498" s="72" t="s">
        <v>1940</v>
      </c>
      <c r="B498" s="72" t="s">
        <v>402</v>
      </c>
      <c r="C498" s="72">
        <v>124858023</v>
      </c>
      <c r="D498" s="72">
        <v>124858024</v>
      </c>
      <c r="E498" s="72" t="s">
        <v>377</v>
      </c>
      <c r="F498" s="72" t="s">
        <v>373</v>
      </c>
      <c r="G498" s="213" t="s">
        <v>1302</v>
      </c>
      <c r="H498" s="72" t="s">
        <v>1823</v>
      </c>
    </row>
    <row r="499" spans="1:8">
      <c r="A499" s="72" t="s">
        <v>1940</v>
      </c>
      <c r="B499" s="72" t="s">
        <v>391</v>
      </c>
      <c r="C499" s="72">
        <v>21161361</v>
      </c>
      <c r="D499" s="72">
        <v>21161362</v>
      </c>
      <c r="E499" s="72" t="s">
        <v>377</v>
      </c>
      <c r="F499" s="72" t="s">
        <v>373</v>
      </c>
      <c r="G499" s="213" t="s">
        <v>1092</v>
      </c>
      <c r="H499" s="72" t="s">
        <v>1738</v>
      </c>
    </row>
    <row r="500" spans="1:8">
      <c r="A500" s="72" t="s">
        <v>1940</v>
      </c>
      <c r="B500" s="72" t="s">
        <v>391</v>
      </c>
      <c r="C500" s="72">
        <v>92493600</v>
      </c>
      <c r="D500" s="72">
        <v>92493601</v>
      </c>
      <c r="E500" s="72" t="s">
        <v>367</v>
      </c>
      <c r="F500" s="72" t="s">
        <v>373</v>
      </c>
      <c r="G500" s="213" t="s">
        <v>650</v>
      </c>
      <c r="H500" s="72" t="s">
        <v>1670</v>
      </c>
    </row>
    <row r="501" spans="1:8">
      <c r="A501" s="72" t="s">
        <v>1940</v>
      </c>
      <c r="B501" s="72" t="s">
        <v>391</v>
      </c>
      <c r="C501" s="72">
        <v>110627378</v>
      </c>
      <c r="D501" s="72">
        <v>110627379</v>
      </c>
      <c r="E501" s="72" t="s">
        <v>367</v>
      </c>
      <c r="F501" s="72" t="s">
        <v>373</v>
      </c>
      <c r="G501" s="213" t="s">
        <v>1309</v>
      </c>
      <c r="H501" s="72" t="s">
        <v>1716</v>
      </c>
    </row>
    <row r="502" spans="1:8">
      <c r="A502" s="72" t="s">
        <v>1940</v>
      </c>
      <c r="B502" s="72" t="s">
        <v>378</v>
      </c>
      <c r="C502" s="72">
        <v>60289393</v>
      </c>
      <c r="D502" s="72">
        <v>60289394</v>
      </c>
      <c r="E502" s="72" t="s">
        <v>367</v>
      </c>
      <c r="F502" s="72" t="s">
        <v>373</v>
      </c>
      <c r="G502" s="213" t="s">
        <v>1310</v>
      </c>
      <c r="H502" s="72" t="s">
        <v>1698</v>
      </c>
    </row>
    <row r="503" spans="1:8">
      <c r="A503" s="72" t="s">
        <v>1940</v>
      </c>
      <c r="B503" s="72" t="s">
        <v>378</v>
      </c>
      <c r="C503" s="72">
        <v>69619862</v>
      </c>
      <c r="D503" s="72">
        <v>69619863</v>
      </c>
      <c r="E503" s="72" t="s">
        <v>367</v>
      </c>
      <c r="F503" s="72" t="s">
        <v>373</v>
      </c>
      <c r="G503" s="213" t="s">
        <v>1311</v>
      </c>
      <c r="H503" s="72" t="s">
        <v>1763</v>
      </c>
    </row>
    <row r="504" spans="1:8">
      <c r="A504" s="72" t="s">
        <v>1940</v>
      </c>
      <c r="B504" s="72" t="s">
        <v>378</v>
      </c>
      <c r="C504" s="72">
        <v>77467934</v>
      </c>
      <c r="D504" s="72">
        <v>77467935</v>
      </c>
      <c r="E504" s="72" t="s">
        <v>367</v>
      </c>
      <c r="F504" s="72" t="s">
        <v>373</v>
      </c>
      <c r="G504" s="213" t="s">
        <v>1312</v>
      </c>
      <c r="H504" s="72" t="s">
        <v>1784</v>
      </c>
    </row>
    <row r="505" spans="1:8">
      <c r="A505" s="72" t="s">
        <v>1940</v>
      </c>
      <c r="B505" s="72" t="s">
        <v>378</v>
      </c>
      <c r="C505" s="72">
        <v>91057234</v>
      </c>
      <c r="D505" s="72">
        <v>91057235</v>
      </c>
      <c r="E505" s="72" t="s">
        <v>377</v>
      </c>
      <c r="F505" s="72" t="s">
        <v>373</v>
      </c>
      <c r="G505" s="213" t="s">
        <v>1313</v>
      </c>
      <c r="H505" s="72" t="s">
        <v>1705</v>
      </c>
    </row>
    <row r="506" spans="1:8">
      <c r="A506" s="72" t="s">
        <v>1940</v>
      </c>
      <c r="B506" s="72" t="s">
        <v>396</v>
      </c>
      <c r="C506" s="72">
        <v>40198022</v>
      </c>
      <c r="D506" s="72">
        <v>40198023</v>
      </c>
      <c r="E506" s="72" t="s">
        <v>367</v>
      </c>
      <c r="F506" s="72" t="s">
        <v>373</v>
      </c>
      <c r="G506" s="213" t="s">
        <v>1314</v>
      </c>
      <c r="H506" s="72" t="s">
        <v>1778</v>
      </c>
    </row>
    <row r="507" spans="1:8">
      <c r="A507" s="72" t="s">
        <v>1940</v>
      </c>
      <c r="B507" s="72" t="s">
        <v>396</v>
      </c>
      <c r="C507" s="72">
        <v>50988048</v>
      </c>
      <c r="D507" s="72">
        <v>50988049</v>
      </c>
      <c r="E507" s="72" t="s">
        <v>367</v>
      </c>
      <c r="F507" s="72" t="s">
        <v>373</v>
      </c>
      <c r="G507" s="213" t="s">
        <v>1315</v>
      </c>
      <c r="H507" s="72" t="s">
        <v>1734</v>
      </c>
    </row>
    <row r="508" spans="1:8">
      <c r="A508" s="72" t="s">
        <v>1940</v>
      </c>
      <c r="B508" s="72" t="s">
        <v>396</v>
      </c>
      <c r="C508" s="72">
        <v>55977088</v>
      </c>
      <c r="D508" s="72">
        <v>55977089</v>
      </c>
      <c r="E508" s="72" t="s">
        <v>377</v>
      </c>
      <c r="F508" s="72" t="s">
        <v>373</v>
      </c>
      <c r="G508" s="213" t="s">
        <v>1316</v>
      </c>
      <c r="H508" s="72" t="s">
        <v>1809</v>
      </c>
    </row>
    <row r="509" spans="1:8">
      <c r="A509" s="72" t="s">
        <v>1940</v>
      </c>
      <c r="B509" s="72" t="s">
        <v>396</v>
      </c>
      <c r="C509" s="72">
        <v>59009535</v>
      </c>
      <c r="D509" s="72">
        <v>59009536</v>
      </c>
      <c r="E509" s="72" t="s">
        <v>367</v>
      </c>
      <c r="F509" s="72" t="s">
        <v>373</v>
      </c>
      <c r="G509" s="213" t="s">
        <v>1317</v>
      </c>
      <c r="H509" s="72" t="s">
        <v>1809</v>
      </c>
    </row>
    <row r="510" spans="1:8">
      <c r="A510" s="72" t="s">
        <v>1940</v>
      </c>
      <c r="B510" s="72" t="s">
        <v>396</v>
      </c>
      <c r="C510" s="72">
        <v>68818539</v>
      </c>
      <c r="D510" s="72">
        <v>68818540</v>
      </c>
      <c r="E510" s="72" t="s">
        <v>377</v>
      </c>
      <c r="F510" s="72" t="s">
        <v>373</v>
      </c>
      <c r="G510" s="213" t="s">
        <v>1318</v>
      </c>
      <c r="H510" s="72" t="s">
        <v>1766</v>
      </c>
    </row>
    <row r="511" spans="1:8">
      <c r="A511" s="72" t="s">
        <v>1940</v>
      </c>
      <c r="B511" s="72" t="s">
        <v>396</v>
      </c>
      <c r="C511" s="72">
        <v>72259964</v>
      </c>
      <c r="D511" s="72">
        <v>72259965</v>
      </c>
      <c r="E511" s="72" t="s">
        <v>377</v>
      </c>
      <c r="F511" s="72" t="s">
        <v>373</v>
      </c>
      <c r="G511" s="213" t="s">
        <v>1319</v>
      </c>
      <c r="H511" s="72" t="s">
        <v>1823</v>
      </c>
    </row>
    <row r="512" spans="1:8">
      <c r="A512" s="72" t="s">
        <v>1940</v>
      </c>
      <c r="B512" s="72" t="s">
        <v>396</v>
      </c>
      <c r="C512" s="72">
        <v>76339798</v>
      </c>
      <c r="D512" s="72">
        <v>76339799</v>
      </c>
      <c r="E512" s="72" t="s">
        <v>367</v>
      </c>
      <c r="F512" s="72" t="s">
        <v>373</v>
      </c>
      <c r="G512" s="213" t="s">
        <v>1320</v>
      </c>
      <c r="H512" s="72" t="s">
        <v>1712</v>
      </c>
    </row>
    <row r="513" spans="1:8">
      <c r="A513" s="72" t="s">
        <v>1940</v>
      </c>
      <c r="B513" s="72" t="s">
        <v>396</v>
      </c>
      <c r="C513" s="72">
        <v>77048297</v>
      </c>
      <c r="D513" s="72">
        <v>77048298</v>
      </c>
      <c r="E513" s="72" t="s">
        <v>377</v>
      </c>
      <c r="F513" s="72" t="s">
        <v>373</v>
      </c>
      <c r="G513" s="213" t="s">
        <v>1321</v>
      </c>
      <c r="H513" s="72" t="s">
        <v>1777</v>
      </c>
    </row>
    <row r="514" spans="1:8">
      <c r="A514" s="72" t="s">
        <v>1940</v>
      </c>
      <c r="B514" s="72" t="s">
        <v>396</v>
      </c>
      <c r="C514" s="72">
        <v>84986538</v>
      </c>
      <c r="D514" s="72">
        <v>84986539</v>
      </c>
      <c r="E514" s="72" t="s">
        <v>367</v>
      </c>
      <c r="F514" s="72" t="s">
        <v>373</v>
      </c>
      <c r="G514" s="213" t="s">
        <v>682</v>
      </c>
      <c r="H514" s="72" t="s">
        <v>1739</v>
      </c>
    </row>
    <row r="515" spans="1:8">
      <c r="A515" s="72" t="s">
        <v>1940</v>
      </c>
      <c r="B515" s="72" t="s">
        <v>396</v>
      </c>
      <c r="C515" s="72">
        <v>90753777</v>
      </c>
      <c r="D515" s="72">
        <v>90753778</v>
      </c>
      <c r="E515" s="72" t="s">
        <v>367</v>
      </c>
      <c r="F515" s="72" t="s">
        <v>373</v>
      </c>
      <c r="G515" s="213" t="s">
        <v>684</v>
      </c>
      <c r="H515" s="72" t="s">
        <v>1805</v>
      </c>
    </row>
    <row r="516" spans="1:8">
      <c r="A516" s="72" t="s">
        <v>1940</v>
      </c>
      <c r="B516" s="72" t="s">
        <v>396</v>
      </c>
      <c r="C516" s="72">
        <v>90754681</v>
      </c>
      <c r="D516" s="72">
        <v>90754682</v>
      </c>
      <c r="E516" s="72" t="s">
        <v>367</v>
      </c>
      <c r="F516" s="72" t="s">
        <v>373</v>
      </c>
      <c r="G516" s="213" t="s">
        <v>684</v>
      </c>
      <c r="H516" s="72" t="s">
        <v>1692</v>
      </c>
    </row>
    <row r="517" spans="1:8">
      <c r="A517" s="72" t="s">
        <v>1940</v>
      </c>
      <c r="B517" s="72" t="s">
        <v>374</v>
      </c>
      <c r="C517" s="72">
        <v>97523</v>
      </c>
      <c r="D517" s="72">
        <v>97524</v>
      </c>
      <c r="E517" s="72" t="s">
        <v>377</v>
      </c>
      <c r="F517" s="72" t="s">
        <v>373</v>
      </c>
      <c r="G517" s="213" t="s">
        <v>1325</v>
      </c>
      <c r="H517" s="72" t="s">
        <v>1736</v>
      </c>
    </row>
    <row r="518" spans="1:8">
      <c r="A518" s="72" t="s">
        <v>1940</v>
      </c>
      <c r="B518" s="72" t="s">
        <v>374</v>
      </c>
      <c r="C518" s="72">
        <v>2331504</v>
      </c>
      <c r="D518" s="72">
        <v>2331505</v>
      </c>
      <c r="E518" s="72" t="s">
        <v>377</v>
      </c>
      <c r="F518" s="72" t="s">
        <v>373</v>
      </c>
      <c r="G518" s="213" t="s">
        <v>687</v>
      </c>
      <c r="H518" s="72" t="s">
        <v>1801</v>
      </c>
    </row>
    <row r="519" spans="1:8">
      <c r="A519" s="72" t="s">
        <v>1940</v>
      </c>
      <c r="B519" s="72" t="s">
        <v>374</v>
      </c>
      <c r="C519" s="72">
        <v>3463098</v>
      </c>
      <c r="D519" s="72">
        <v>3463099</v>
      </c>
      <c r="E519" s="72" t="s">
        <v>367</v>
      </c>
      <c r="F519" s="72" t="s">
        <v>373</v>
      </c>
      <c r="G519" s="213" t="s">
        <v>930</v>
      </c>
      <c r="H519" s="72" t="s">
        <v>1732</v>
      </c>
    </row>
    <row r="520" spans="1:8">
      <c r="A520" s="72" t="s">
        <v>1940</v>
      </c>
      <c r="B520" s="72" t="s">
        <v>374</v>
      </c>
      <c r="C520" s="72">
        <v>12307287</v>
      </c>
      <c r="D520" s="72">
        <v>12307288</v>
      </c>
      <c r="E520" s="72" t="s">
        <v>367</v>
      </c>
      <c r="F520" s="72" t="s">
        <v>373</v>
      </c>
      <c r="G520" s="213" t="s">
        <v>1322</v>
      </c>
      <c r="H520" s="72" t="s">
        <v>1717</v>
      </c>
    </row>
    <row r="521" spans="1:8">
      <c r="A521" s="72" t="s">
        <v>1940</v>
      </c>
      <c r="B521" s="72" t="s">
        <v>374</v>
      </c>
      <c r="C521" s="72">
        <v>12790309</v>
      </c>
      <c r="D521" s="72">
        <v>12790310</v>
      </c>
      <c r="E521" s="72" t="s">
        <v>377</v>
      </c>
      <c r="F521" s="72" t="s">
        <v>373</v>
      </c>
      <c r="G521" s="213" t="s">
        <v>1323</v>
      </c>
      <c r="H521" s="72" t="s">
        <v>1687</v>
      </c>
    </row>
    <row r="522" spans="1:8">
      <c r="A522" s="72" t="s">
        <v>1940</v>
      </c>
      <c r="B522" s="72" t="s">
        <v>374</v>
      </c>
      <c r="C522" s="72">
        <v>15641203</v>
      </c>
      <c r="D522" s="72">
        <v>15641204</v>
      </c>
      <c r="E522" s="72" t="s">
        <v>377</v>
      </c>
      <c r="F522" s="72" t="s">
        <v>373</v>
      </c>
      <c r="G522" s="213" t="s">
        <v>1324</v>
      </c>
      <c r="H522" s="72" t="s">
        <v>1800</v>
      </c>
    </row>
    <row r="523" spans="1:8">
      <c r="A523" s="72" t="s">
        <v>1940</v>
      </c>
      <c r="B523" s="72" t="s">
        <v>374</v>
      </c>
      <c r="C523" s="72">
        <v>20891656</v>
      </c>
      <c r="D523" s="72">
        <v>20891657</v>
      </c>
      <c r="E523" s="72" t="s">
        <v>377</v>
      </c>
      <c r="F523" s="72" t="s">
        <v>373</v>
      </c>
      <c r="G523" s="213" t="s">
        <v>1261</v>
      </c>
      <c r="H523" s="72" t="s">
        <v>1738</v>
      </c>
    </row>
    <row r="524" spans="1:8">
      <c r="A524" s="72" t="s">
        <v>1940</v>
      </c>
      <c r="B524" s="72" t="s">
        <v>374</v>
      </c>
      <c r="C524" s="72">
        <v>56734857</v>
      </c>
      <c r="D524" s="72">
        <v>56734858</v>
      </c>
      <c r="E524" s="72" t="s">
        <v>367</v>
      </c>
      <c r="F524" s="72" t="s">
        <v>373</v>
      </c>
      <c r="G524" s="213" t="s">
        <v>694</v>
      </c>
      <c r="H524" s="72" t="s">
        <v>1802</v>
      </c>
    </row>
    <row r="525" spans="1:8">
      <c r="A525" s="72" t="s">
        <v>1940</v>
      </c>
      <c r="B525" s="72" t="s">
        <v>374</v>
      </c>
      <c r="C525" s="72">
        <v>56734887</v>
      </c>
      <c r="D525" s="72">
        <v>56734888</v>
      </c>
      <c r="E525" s="72" t="s">
        <v>367</v>
      </c>
      <c r="F525" s="72" t="s">
        <v>373</v>
      </c>
      <c r="G525" s="213" t="s">
        <v>694</v>
      </c>
      <c r="H525" s="72" t="s">
        <v>1802</v>
      </c>
    </row>
    <row r="526" spans="1:8">
      <c r="A526" s="72" t="s">
        <v>1940</v>
      </c>
      <c r="B526" s="72" t="s">
        <v>384</v>
      </c>
      <c r="C526" s="72">
        <v>4296815</v>
      </c>
      <c r="D526" s="72">
        <v>4296816</v>
      </c>
      <c r="E526" s="72" t="s">
        <v>377</v>
      </c>
      <c r="F526" s="72" t="s">
        <v>373</v>
      </c>
      <c r="G526" s="213" t="s">
        <v>1328</v>
      </c>
      <c r="H526" s="72" t="s">
        <v>1742</v>
      </c>
    </row>
    <row r="527" spans="1:8">
      <c r="A527" s="72" t="s">
        <v>1940</v>
      </c>
      <c r="B527" s="72" t="s">
        <v>384</v>
      </c>
      <c r="C527" s="72">
        <v>28134042</v>
      </c>
      <c r="D527" s="72">
        <v>28134043</v>
      </c>
      <c r="E527" s="72" t="s">
        <v>367</v>
      </c>
      <c r="F527" s="72" t="s">
        <v>373</v>
      </c>
      <c r="G527" s="213" t="s">
        <v>524</v>
      </c>
      <c r="H527" s="72" t="s">
        <v>1727</v>
      </c>
    </row>
    <row r="528" spans="1:8">
      <c r="A528" s="72" t="s">
        <v>1940</v>
      </c>
      <c r="B528" s="72" t="s">
        <v>384</v>
      </c>
      <c r="C528" s="72">
        <v>28812644</v>
      </c>
      <c r="D528" s="72">
        <v>28812645</v>
      </c>
      <c r="E528" s="72" t="s">
        <v>377</v>
      </c>
      <c r="F528" s="72" t="s">
        <v>373</v>
      </c>
      <c r="G528" s="213" t="s">
        <v>1326</v>
      </c>
      <c r="H528" s="72" t="s">
        <v>1716</v>
      </c>
    </row>
    <row r="529" spans="1:8">
      <c r="A529" s="72" t="s">
        <v>1940</v>
      </c>
      <c r="B529" s="72" t="s">
        <v>384</v>
      </c>
      <c r="C529" s="72">
        <v>40296558</v>
      </c>
      <c r="D529" s="72">
        <v>40296559</v>
      </c>
      <c r="E529" s="72" t="s">
        <v>367</v>
      </c>
      <c r="F529" s="72" t="s">
        <v>373</v>
      </c>
      <c r="G529" s="213" t="s">
        <v>1105</v>
      </c>
      <c r="H529" s="72" t="s">
        <v>1740</v>
      </c>
    </row>
    <row r="530" spans="1:8">
      <c r="A530" s="72" t="s">
        <v>1940</v>
      </c>
      <c r="B530" s="72" t="s">
        <v>384</v>
      </c>
      <c r="C530" s="72">
        <v>40296578</v>
      </c>
      <c r="D530" s="72">
        <v>40296579</v>
      </c>
      <c r="E530" s="72" t="s">
        <v>367</v>
      </c>
      <c r="F530" s="72" t="s">
        <v>373</v>
      </c>
      <c r="G530" s="213" t="s">
        <v>1105</v>
      </c>
      <c r="H530" s="72" t="s">
        <v>1742</v>
      </c>
    </row>
    <row r="531" spans="1:8">
      <c r="A531" s="72" t="s">
        <v>1940</v>
      </c>
      <c r="B531" s="72" t="s">
        <v>384</v>
      </c>
      <c r="C531" s="72">
        <v>42731425</v>
      </c>
      <c r="D531" s="72">
        <v>42731426</v>
      </c>
      <c r="E531" s="72" t="s">
        <v>377</v>
      </c>
      <c r="F531" s="72" t="s">
        <v>373</v>
      </c>
      <c r="G531" s="213" t="s">
        <v>1327</v>
      </c>
      <c r="H531" s="72" t="s">
        <v>1716</v>
      </c>
    </row>
    <row r="532" spans="1:8">
      <c r="A532" s="72" t="s">
        <v>1940</v>
      </c>
      <c r="B532" s="72" t="s">
        <v>384</v>
      </c>
      <c r="C532" s="72">
        <v>43088810</v>
      </c>
      <c r="D532" s="72">
        <v>43088811</v>
      </c>
      <c r="E532" s="72" t="s">
        <v>377</v>
      </c>
      <c r="F532" s="72" t="s">
        <v>373</v>
      </c>
      <c r="G532" s="213" t="s">
        <v>1106</v>
      </c>
      <c r="H532" s="72" t="s">
        <v>1809</v>
      </c>
    </row>
    <row r="533" spans="1:8">
      <c r="A533" s="72" t="s">
        <v>1940</v>
      </c>
      <c r="B533" s="72" t="s">
        <v>384</v>
      </c>
      <c r="C533" s="72">
        <v>55780604</v>
      </c>
      <c r="D533" s="72">
        <v>55780605</v>
      </c>
      <c r="E533" s="72" t="s">
        <v>367</v>
      </c>
      <c r="F533" s="72" t="s">
        <v>373</v>
      </c>
      <c r="G533" s="213" t="s">
        <v>708</v>
      </c>
      <c r="H533" s="72" t="s">
        <v>1827</v>
      </c>
    </row>
    <row r="534" spans="1:8">
      <c r="A534" s="72" t="s">
        <v>1940</v>
      </c>
      <c r="B534" s="72" t="s">
        <v>384</v>
      </c>
      <c r="C534" s="72">
        <v>59716502</v>
      </c>
      <c r="D534" s="72">
        <v>59716503</v>
      </c>
      <c r="E534" s="72" t="s">
        <v>367</v>
      </c>
      <c r="F534" s="72" t="s">
        <v>373</v>
      </c>
      <c r="G534" s="213" t="s">
        <v>1110</v>
      </c>
      <c r="H534" s="72" t="s">
        <v>1779</v>
      </c>
    </row>
    <row r="535" spans="1:8">
      <c r="A535" s="72" t="s">
        <v>1940</v>
      </c>
      <c r="B535" s="72" t="s">
        <v>383</v>
      </c>
      <c r="C535" s="72">
        <v>573554</v>
      </c>
      <c r="D535" s="72">
        <v>573555</v>
      </c>
      <c r="E535" s="72" t="s">
        <v>367</v>
      </c>
      <c r="F535" s="72" t="s">
        <v>373</v>
      </c>
      <c r="G535" s="213" t="s">
        <v>1333</v>
      </c>
      <c r="H535" s="72" t="s">
        <v>1675</v>
      </c>
    </row>
    <row r="536" spans="1:8">
      <c r="A536" s="72" t="s">
        <v>1940</v>
      </c>
      <c r="B536" s="72" t="s">
        <v>383</v>
      </c>
      <c r="C536" s="72">
        <v>3098546</v>
      </c>
      <c r="D536" s="72">
        <v>3098547</v>
      </c>
      <c r="E536" s="72" t="s">
        <v>367</v>
      </c>
      <c r="F536" s="72" t="s">
        <v>373</v>
      </c>
      <c r="G536" s="213" t="s">
        <v>1330</v>
      </c>
      <c r="H536" s="72" t="s">
        <v>1716</v>
      </c>
    </row>
    <row r="537" spans="1:8">
      <c r="A537" s="72" t="s">
        <v>1940</v>
      </c>
      <c r="B537" s="72" t="s">
        <v>383</v>
      </c>
      <c r="C537" s="72">
        <v>9534108</v>
      </c>
      <c r="D537" s="72">
        <v>9534109</v>
      </c>
      <c r="E537" s="72" t="s">
        <v>377</v>
      </c>
      <c r="F537" s="72" t="s">
        <v>373</v>
      </c>
      <c r="G537" s="213" t="s">
        <v>1334</v>
      </c>
      <c r="H537" s="72" t="s">
        <v>1765</v>
      </c>
    </row>
    <row r="538" spans="1:8">
      <c r="A538" s="72" t="s">
        <v>1940</v>
      </c>
      <c r="B538" s="72" t="s">
        <v>383</v>
      </c>
      <c r="C538" s="72">
        <v>15367571</v>
      </c>
      <c r="D538" s="72">
        <v>15367572</v>
      </c>
      <c r="E538" s="72" t="s">
        <v>377</v>
      </c>
      <c r="F538" s="72" t="s">
        <v>373</v>
      </c>
      <c r="G538" s="213" t="s">
        <v>1329</v>
      </c>
      <c r="H538" s="72" t="s">
        <v>1742</v>
      </c>
    </row>
    <row r="539" spans="1:8">
      <c r="A539" s="72" t="s">
        <v>1940</v>
      </c>
      <c r="B539" s="72" t="s">
        <v>383</v>
      </c>
      <c r="C539" s="72">
        <v>32379325</v>
      </c>
      <c r="D539" s="72">
        <v>32379326</v>
      </c>
      <c r="E539" s="72" t="s">
        <v>367</v>
      </c>
      <c r="F539" s="72" t="s">
        <v>373</v>
      </c>
      <c r="G539" s="213" t="s">
        <v>1331</v>
      </c>
      <c r="H539" s="72" t="s">
        <v>1739</v>
      </c>
    </row>
    <row r="540" spans="1:8">
      <c r="A540" s="72" t="s">
        <v>1940</v>
      </c>
      <c r="B540" s="72" t="s">
        <v>383</v>
      </c>
      <c r="C540" s="72">
        <v>32582192</v>
      </c>
      <c r="D540" s="72">
        <v>32582193</v>
      </c>
      <c r="E540" s="72" t="s">
        <v>367</v>
      </c>
      <c r="F540" s="72" t="s">
        <v>373</v>
      </c>
      <c r="G540" s="213" t="s">
        <v>1332</v>
      </c>
      <c r="H540" s="72" t="s">
        <v>1735</v>
      </c>
    </row>
    <row r="541" spans="1:8">
      <c r="A541" s="72" t="s">
        <v>1940</v>
      </c>
      <c r="B541" s="72" t="s">
        <v>383</v>
      </c>
      <c r="C541" s="72">
        <v>44273360</v>
      </c>
      <c r="D541" s="72">
        <v>44273361</v>
      </c>
      <c r="E541" s="72" t="s">
        <v>377</v>
      </c>
      <c r="F541" s="72" t="s">
        <v>373</v>
      </c>
      <c r="G541" s="213" t="s">
        <v>419</v>
      </c>
      <c r="H541" s="72" t="s">
        <v>1707</v>
      </c>
    </row>
    <row r="542" spans="1:8">
      <c r="A542" s="72" t="s">
        <v>1940</v>
      </c>
      <c r="B542" s="72" t="s">
        <v>383</v>
      </c>
      <c r="C542" s="72">
        <v>57700282</v>
      </c>
      <c r="D542" s="72">
        <v>57700283</v>
      </c>
      <c r="E542" s="72" t="s">
        <v>367</v>
      </c>
      <c r="F542" s="72" t="s">
        <v>373</v>
      </c>
      <c r="G542" s="213" t="s">
        <v>421</v>
      </c>
      <c r="H542" s="72" t="s">
        <v>1687</v>
      </c>
    </row>
    <row r="543" spans="1:8">
      <c r="A543" s="72" t="s">
        <v>1940</v>
      </c>
      <c r="B543" s="72" t="s">
        <v>383</v>
      </c>
      <c r="C543" s="72">
        <v>57708923</v>
      </c>
      <c r="D543" s="72">
        <v>57708924</v>
      </c>
      <c r="E543" s="72" t="s">
        <v>367</v>
      </c>
      <c r="F543" s="72" t="s">
        <v>373</v>
      </c>
      <c r="G543" s="213" t="s">
        <v>421</v>
      </c>
      <c r="H543" s="72" t="s">
        <v>1677</v>
      </c>
    </row>
    <row r="544" spans="1:8">
      <c r="A544" s="72" t="s">
        <v>1940</v>
      </c>
      <c r="B544" s="72" t="s">
        <v>385</v>
      </c>
      <c r="C544" s="72">
        <v>9850026</v>
      </c>
      <c r="D544" s="72">
        <v>9850027</v>
      </c>
      <c r="E544" s="72" t="s">
        <v>367</v>
      </c>
      <c r="F544" s="72" t="s">
        <v>373</v>
      </c>
      <c r="G544" s="213" t="s">
        <v>526</v>
      </c>
      <c r="H544" s="72" t="s">
        <v>1687</v>
      </c>
    </row>
    <row r="545" spans="1:8">
      <c r="A545" s="72" t="s">
        <v>1940</v>
      </c>
      <c r="B545" s="72" t="s">
        <v>385</v>
      </c>
      <c r="C545" s="72">
        <v>43907080</v>
      </c>
      <c r="D545" s="72">
        <v>43907081</v>
      </c>
      <c r="E545" s="72" t="s">
        <v>377</v>
      </c>
      <c r="F545" s="72" t="s">
        <v>373</v>
      </c>
      <c r="G545" s="213" t="s">
        <v>411</v>
      </c>
      <c r="H545" s="72" t="s">
        <v>1669</v>
      </c>
    </row>
    <row r="546" spans="1:8">
      <c r="A546" s="72" t="s">
        <v>1940</v>
      </c>
      <c r="B546" s="72" t="s">
        <v>385</v>
      </c>
      <c r="C546" s="72">
        <v>60758229</v>
      </c>
      <c r="D546" s="72">
        <v>60758230</v>
      </c>
      <c r="E546" s="72" t="s">
        <v>367</v>
      </c>
      <c r="F546" s="72" t="s">
        <v>373</v>
      </c>
      <c r="G546" s="213" t="s">
        <v>1339</v>
      </c>
      <c r="H546" s="72" t="s">
        <v>1707</v>
      </c>
    </row>
    <row r="547" spans="1:8">
      <c r="A547" s="72" t="s">
        <v>1940</v>
      </c>
      <c r="B547" s="72" t="s">
        <v>385</v>
      </c>
      <c r="C547" s="72">
        <v>63585625</v>
      </c>
      <c r="D547" s="72">
        <v>63585626</v>
      </c>
      <c r="E547" s="72" t="s">
        <v>377</v>
      </c>
      <c r="F547" s="72" t="s">
        <v>373</v>
      </c>
      <c r="G547" s="213" t="s">
        <v>512</v>
      </c>
      <c r="H547" s="72" t="s">
        <v>1733</v>
      </c>
    </row>
    <row r="548" spans="1:8">
      <c r="A548" s="72" t="s">
        <v>1940</v>
      </c>
      <c r="B548" s="72" t="s">
        <v>385</v>
      </c>
      <c r="C548" s="72">
        <v>69632233</v>
      </c>
      <c r="D548" s="72">
        <v>69632234</v>
      </c>
      <c r="E548" s="72" t="s">
        <v>377</v>
      </c>
      <c r="F548" s="72" t="s">
        <v>373</v>
      </c>
      <c r="G548" s="213" t="s">
        <v>1340</v>
      </c>
      <c r="H548" s="72" t="s">
        <v>1693</v>
      </c>
    </row>
    <row r="549" spans="1:8">
      <c r="A549" s="72" t="s">
        <v>1940</v>
      </c>
      <c r="B549" s="72" t="s">
        <v>385</v>
      </c>
      <c r="C549" s="72">
        <v>111124775</v>
      </c>
      <c r="D549" s="72">
        <v>111124776</v>
      </c>
      <c r="E549" s="72" t="s">
        <v>367</v>
      </c>
      <c r="F549" s="72" t="s">
        <v>373</v>
      </c>
      <c r="G549" s="213" t="s">
        <v>1335</v>
      </c>
      <c r="H549" s="72" t="s">
        <v>1740</v>
      </c>
    </row>
    <row r="550" spans="1:8">
      <c r="A550" s="72" t="s">
        <v>1940</v>
      </c>
      <c r="B550" s="72" t="s">
        <v>385</v>
      </c>
      <c r="C550" s="72">
        <v>121586876</v>
      </c>
      <c r="D550" s="72">
        <v>121586877</v>
      </c>
      <c r="E550" s="72" t="s">
        <v>377</v>
      </c>
      <c r="F550" s="72" t="s">
        <v>373</v>
      </c>
      <c r="G550" s="213" t="s">
        <v>1336</v>
      </c>
      <c r="H550" s="72" t="s">
        <v>1791</v>
      </c>
    </row>
    <row r="551" spans="1:8">
      <c r="A551" s="72" t="s">
        <v>1940</v>
      </c>
      <c r="B551" s="72" t="s">
        <v>385</v>
      </c>
      <c r="C551" s="72">
        <v>157293144</v>
      </c>
      <c r="D551" s="72">
        <v>157293145</v>
      </c>
      <c r="E551" s="72" t="s">
        <v>367</v>
      </c>
      <c r="F551" s="72" t="s">
        <v>373</v>
      </c>
      <c r="G551" s="213" t="s">
        <v>1337</v>
      </c>
      <c r="H551" s="72" t="s">
        <v>1734</v>
      </c>
    </row>
    <row r="552" spans="1:8">
      <c r="A552" s="72" t="s">
        <v>1940</v>
      </c>
      <c r="B552" s="72" t="s">
        <v>385</v>
      </c>
      <c r="C552" s="72">
        <v>177484199</v>
      </c>
      <c r="D552" s="72">
        <v>177484200</v>
      </c>
      <c r="E552" s="72" t="s">
        <v>367</v>
      </c>
      <c r="F552" s="72" t="s">
        <v>373</v>
      </c>
      <c r="G552" s="213" t="s">
        <v>733</v>
      </c>
      <c r="H552" s="72" t="s">
        <v>1814</v>
      </c>
    </row>
    <row r="553" spans="1:8">
      <c r="A553" s="72" t="s">
        <v>1940</v>
      </c>
      <c r="B553" s="72" t="s">
        <v>385</v>
      </c>
      <c r="C553" s="72">
        <v>197857247</v>
      </c>
      <c r="D553" s="72">
        <v>197857248</v>
      </c>
      <c r="E553" s="72" t="s">
        <v>367</v>
      </c>
      <c r="F553" s="72" t="s">
        <v>373</v>
      </c>
      <c r="G553" s="213" t="s">
        <v>738</v>
      </c>
      <c r="H553" s="72" t="s">
        <v>1733</v>
      </c>
    </row>
    <row r="554" spans="1:8">
      <c r="A554" s="72" t="s">
        <v>1940</v>
      </c>
      <c r="B554" s="72" t="s">
        <v>385</v>
      </c>
      <c r="C554" s="72">
        <v>199335513</v>
      </c>
      <c r="D554" s="72">
        <v>199335514</v>
      </c>
      <c r="E554" s="72" t="s">
        <v>377</v>
      </c>
      <c r="F554" s="72" t="s">
        <v>373</v>
      </c>
      <c r="G554" s="213" t="s">
        <v>739</v>
      </c>
      <c r="H554" s="72" t="s">
        <v>1742</v>
      </c>
    </row>
    <row r="555" spans="1:8">
      <c r="A555" s="72" t="s">
        <v>1940</v>
      </c>
      <c r="B555" s="72" t="s">
        <v>385</v>
      </c>
      <c r="C555" s="72">
        <v>199335520</v>
      </c>
      <c r="D555" s="72">
        <v>199335521</v>
      </c>
      <c r="E555" s="72" t="s">
        <v>377</v>
      </c>
      <c r="F555" s="72" t="s">
        <v>373</v>
      </c>
      <c r="G555" s="213" t="s">
        <v>739</v>
      </c>
      <c r="H555" s="72" t="s">
        <v>1764</v>
      </c>
    </row>
    <row r="556" spans="1:8">
      <c r="A556" s="72" t="s">
        <v>1940</v>
      </c>
      <c r="B556" s="72" t="s">
        <v>385</v>
      </c>
      <c r="C556" s="72">
        <v>199422365</v>
      </c>
      <c r="D556" s="72">
        <v>199422366</v>
      </c>
      <c r="E556" s="72" t="s">
        <v>377</v>
      </c>
      <c r="F556" s="72" t="s">
        <v>373</v>
      </c>
      <c r="G556" s="213" t="s">
        <v>739</v>
      </c>
      <c r="H556" s="72" t="s">
        <v>1818</v>
      </c>
    </row>
    <row r="557" spans="1:8">
      <c r="A557" s="72" t="s">
        <v>1940</v>
      </c>
      <c r="B557" s="72" t="s">
        <v>385</v>
      </c>
      <c r="C557" s="72">
        <v>231767227</v>
      </c>
      <c r="D557" s="72">
        <v>231767228</v>
      </c>
      <c r="E557" s="72" t="s">
        <v>377</v>
      </c>
      <c r="F557" s="72" t="s">
        <v>373</v>
      </c>
      <c r="G557" s="213" t="s">
        <v>1338</v>
      </c>
      <c r="H557" s="72" t="s">
        <v>1693</v>
      </c>
    </row>
    <row r="558" spans="1:8">
      <c r="A558" s="72" t="s">
        <v>1940</v>
      </c>
      <c r="B558" s="72" t="s">
        <v>392</v>
      </c>
      <c r="C558" s="72">
        <v>32834230</v>
      </c>
      <c r="D558" s="72">
        <v>32834231</v>
      </c>
      <c r="E558" s="72" t="s">
        <v>367</v>
      </c>
      <c r="F558" s="72" t="s">
        <v>373</v>
      </c>
      <c r="G558" s="213" t="s">
        <v>1341</v>
      </c>
      <c r="H558" s="72" t="s">
        <v>1693</v>
      </c>
    </row>
    <row r="559" spans="1:8">
      <c r="A559" s="72" t="s">
        <v>1940</v>
      </c>
      <c r="B559" s="72" t="s">
        <v>392</v>
      </c>
      <c r="C559" s="72">
        <v>47573640</v>
      </c>
      <c r="D559" s="72">
        <v>47573641</v>
      </c>
      <c r="E559" s="72" t="s">
        <v>367</v>
      </c>
      <c r="F559" s="72" t="s">
        <v>373</v>
      </c>
      <c r="G559" s="213" t="s">
        <v>1342</v>
      </c>
      <c r="H559" s="72" t="s">
        <v>1717</v>
      </c>
    </row>
    <row r="560" spans="1:8">
      <c r="A560" s="72" t="s">
        <v>1940</v>
      </c>
      <c r="B560" s="72" t="s">
        <v>382</v>
      </c>
      <c r="C560" s="72">
        <v>46317443</v>
      </c>
      <c r="D560" s="72">
        <v>46317444</v>
      </c>
      <c r="E560" s="72" t="s">
        <v>377</v>
      </c>
      <c r="F560" s="72" t="s">
        <v>373</v>
      </c>
      <c r="G560" s="213" t="s">
        <v>1006</v>
      </c>
      <c r="H560" s="72" t="s">
        <v>1766</v>
      </c>
    </row>
    <row r="561" spans="1:8">
      <c r="A561" s="72" t="s">
        <v>1940</v>
      </c>
      <c r="B561" s="72" t="s">
        <v>382</v>
      </c>
      <c r="C561" s="72">
        <v>46317445</v>
      </c>
      <c r="D561" s="72">
        <v>46317446</v>
      </c>
      <c r="E561" s="72" t="s">
        <v>377</v>
      </c>
      <c r="F561" s="72" t="s">
        <v>373</v>
      </c>
      <c r="G561" s="213" t="s">
        <v>1006</v>
      </c>
      <c r="H561" s="72" t="s">
        <v>1766</v>
      </c>
    </row>
    <row r="562" spans="1:8">
      <c r="A562" s="72" t="s">
        <v>1940</v>
      </c>
      <c r="B562" s="72" t="s">
        <v>394</v>
      </c>
      <c r="C562" s="72">
        <v>19354242</v>
      </c>
      <c r="D562" s="72">
        <v>19354243</v>
      </c>
      <c r="E562" s="72" t="s">
        <v>377</v>
      </c>
      <c r="F562" s="72" t="s">
        <v>373</v>
      </c>
      <c r="G562" s="213" t="s">
        <v>1267</v>
      </c>
      <c r="H562" s="72" t="s">
        <v>1715</v>
      </c>
    </row>
    <row r="563" spans="1:8">
      <c r="A563" s="72" t="s">
        <v>1940</v>
      </c>
      <c r="B563" s="72" t="s">
        <v>394</v>
      </c>
      <c r="C563" s="72">
        <v>20530491</v>
      </c>
      <c r="D563" s="72">
        <v>20530492</v>
      </c>
      <c r="E563" s="72" t="s">
        <v>367</v>
      </c>
      <c r="F563" s="72" t="s">
        <v>373</v>
      </c>
      <c r="G563" s="213" t="s">
        <v>1343</v>
      </c>
      <c r="H563" s="72" t="s">
        <v>1716</v>
      </c>
    </row>
    <row r="564" spans="1:8">
      <c r="A564" s="72" t="s">
        <v>1940</v>
      </c>
      <c r="B564" s="72" t="s">
        <v>394</v>
      </c>
      <c r="C564" s="72">
        <v>31482182</v>
      </c>
      <c r="D564" s="72">
        <v>31482183</v>
      </c>
      <c r="E564" s="72" t="s">
        <v>377</v>
      </c>
      <c r="F564" s="72" t="s">
        <v>373</v>
      </c>
      <c r="G564" s="213" t="s">
        <v>1344</v>
      </c>
      <c r="H564" s="72" t="s">
        <v>1728</v>
      </c>
    </row>
    <row r="565" spans="1:8">
      <c r="A565" s="72" t="s">
        <v>1940</v>
      </c>
      <c r="B565" s="72" t="s">
        <v>394</v>
      </c>
      <c r="C565" s="72">
        <v>38353860</v>
      </c>
      <c r="D565" s="72">
        <v>38353861</v>
      </c>
      <c r="E565" s="72" t="s">
        <v>377</v>
      </c>
      <c r="F565" s="72" t="s">
        <v>373</v>
      </c>
      <c r="G565" s="213" t="s">
        <v>1345</v>
      </c>
      <c r="H565" s="72" t="s">
        <v>1803</v>
      </c>
    </row>
    <row r="566" spans="1:8">
      <c r="A566" s="72" t="s">
        <v>1940</v>
      </c>
      <c r="B566" s="72" t="s">
        <v>394</v>
      </c>
      <c r="C566" s="72">
        <v>42901924</v>
      </c>
      <c r="D566" s="72">
        <v>42901925</v>
      </c>
      <c r="E566" s="72" t="s">
        <v>377</v>
      </c>
      <c r="F566" s="72" t="s">
        <v>373</v>
      </c>
      <c r="G566" s="213" t="s">
        <v>773</v>
      </c>
      <c r="H566" s="72" t="s">
        <v>1801</v>
      </c>
    </row>
    <row r="567" spans="1:8">
      <c r="A567" s="72" t="s">
        <v>1940</v>
      </c>
      <c r="B567" s="72" t="s">
        <v>381</v>
      </c>
      <c r="C567" s="72">
        <v>21592789</v>
      </c>
      <c r="D567" s="72">
        <v>21592790</v>
      </c>
      <c r="E567" s="72" t="s">
        <v>377</v>
      </c>
      <c r="F567" s="72" t="s">
        <v>373</v>
      </c>
      <c r="G567" s="213" t="s">
        <v>1352</v>
      </c>
      <c r="H567" s="72" t="s">
        <v>1797</v>
      </c>
    </row>
    <row r="568" spans="1:8">
      <c r="A568" s="72" t="s">
        <v>1940</v>
      </c>
      <c r="B568" s="72" t="s">
        <v>381</v>
      </c>
      <c r="C568" s="72">
        <v>23874215</v>
      </c>
      <c r="D568" s="72">
        <v>23874216</v>
      </c>
      <c r="E568" s="72" t="s">
        <v>367</v>
      </c>
      <c r="F568" s="72" t="s">
        <v>373</v>
      </c>
      <c r="G568" s="213" t="s">
        <v>1353</v>
      </c>
      <c r="H568" s="72" t="s">
        <v>1676</v>
      </c>
    </row>
    <row r="569" spans="1:8">
      <c r="A569" s="72" t="s">
        <v>1940</v>
      </c>
      <c r="B569" s="72" t="s">
        <v>381</v>
      </c>
      <c r="C569" s="72">
        <v>24494224</v>
      </c>
      <c r="D569" s="72">
        <v>24494225</v>
      </c>
      <c r="E569" s="72" t="s">
        <v>377</v>
      </c>
      <c r="F569" s="72" t="s">
        <v>373</v>
      </c>
      <c r="G569" s="213" t="s">
        <v>793</v>
      </c>
      <c r="H569" s="72" t="s">
        <v>1801</v>
      </c>
    </row>
    <row r="570" spans="1:8">
      <c r="A570" s="72" t="s">
        <v>1940</v>
      </c>
      <c r="B570" s="72" t="s">
        <v>381</v>
      </c>
      <c r="C570" s="72">
        <v>39099921</v>
      </c>
      <c r="D570" s="72">
        <v>39099922</v>
      </c>
      <c r="E570" s="72" t="s">
        <v>377</v>
      </c>
      <c r="F570" s="72" t="s">
        <v>373</v>
      </c>
      <c r="G570" s="213" t="s">
        <v>1354</v>
      </c>
      <c r="H570" s="72" t="s">
        <v>1652</v>
      </c>
    </row>
    <row r="571" spans="1:8">
      <c r="A571" s="72" t="s">
        <v>1940</v>
      </c>
      <c r="B571" s="72" t="s">
        <v>381</v>
      </c>
      <c r="C571" s="72">
        <v>44831177</v>
      </c>
      <c r="D571" s="72">
        <v>44831178</v>
      </c>
      <c r="E571" s="72" t="s">
        <v>367</v>
      </c>
      <c r="F571" s="72" t="s">
        <v>373</v>
      </c>
      <c r="G571" s="213" t="s">
        <v>1355</v>
      </c>
      <c r="H571" s="72" t="s">
        <v>1699</v>
      </c>
    </row>
    <row r="572" spans="1:8">
      <c r="A572" s="72" t="s">
        <v>1940</v>
      </c>
      <c r="B572" s="72" t="s">
        <v>381</v>
      </c>
      <c r="C572" s="72">
        <v>44831233</v>
      </c>
      <c r="D572" s="72">
        <v>44831234</v>
      </c>
      <c r="E572" s="72" t="s">
        <v>367</v>
      </c>
      <c r="F572" s="72" t="s">
        <v>373</v>
      </c>
      <c r="G572" s="213" t="s">
        <v>1355</v>
      </c>
      <c r="H572" s="72" t="s">
        <v>1729</v>
      </c>
    </row>
    <row r="573" spans="1:8">
      <c r="A573" s="72" t="s">
        <v>1940</v>
      </c>
      <c r="B573" s="72" t="s">
        <v>381</v>
      </c>
      <c r="C573" s="72">
        <v>47837114</v>
      </c>
      <c r="D573" s="72">
        <v>47837115</v>
      </c>
      <c r="E573" s="72" t="s">
        <v>367</v>
      </c>
      <c r="F573" s="72" t="s">
        <v>373</v>
      </c>
      <c r="G573" s="213" t="s">
        <v>1356</v>
      </c>
      <c r="H573" s="72" t="s">
        <v>1675</v>
      </c>
    </row>
    <row r="574" spans="1:8">
      <c r="A574" s="72" t="s">
        <v>1940</v>
      </c>
      <c r="B574" s="72" t="s">
        <v>381</v>
      </c>
      <c r="C574" s="72">
        <v>61240832</v>
      </c>
      <c r="D574" s="72">
        <v>61240833</v>
      </c>
      <c r="E574" s="72" t="s">
        <v>377</v>
      </c>
      <c r="F574" s="72" t="s">
        <v>373</v>
      </c>
      <c r="G574" s="213" t="s">
        <v>436</v>
      </c>
      <c r="H574" s="72" t="s">
        <v>1793</v>
      </c>
    </row>
    <row r="575" spans="1:8">
      <c r="A575" s="72" t="s">
        <v>1940</v>
      </c>
      <c r="B575" s="72" t="s">
        <v>381</v>
      </c>
      <c r="C575" s="72">
        <v>100049399</v>
      </c>
      <c r="D575" s="72">
        <v>100049400</v>
      </c>
      <c r="E575" s="72" t="s">
        <v>367</v>
      </c>
      <c r="F575" s="72" t="s">
        <v>373</v>
      </c>
      <c r="G575" s="213" t="s">
        <v>775</v>
      </c>
      <c r="H575" s="72" t="s">
        <v>1739</v>
      </c>
    </row>
    <row r="576" spans="1:8">
      <c r="A576" s="72" t="s">
        <v>1940</v>
      </c>
      <c r="B576" s="72" t="s">
        <v>381</v>
      </c>
      <c r="C576" s="72">
        <v>125290376</v>
      </c>
      <c r="D576" s="72">
        <v>125290377</v>
      </c>
      <c r="E576" s="72" t="s">
        <v>377</v>
      </c>
      <c r="F576" s="72" t="s">
        <v>373</v>
      </c>
      <c r="G576" s="213" t="s">
        <v>1346</v>
      </c>
      <c r="H576" s="72" t="s">
        <v>1706</v>
      </c>
    </row>
    <row r="577" spans="1:8">
      <c r="A577" s="72" t="s">
        <v>1940</v>
      </c>
      <c r="B577" s="72" t="s">
        <v>381</v>
      </c>
      <c r="C577" s="72">
        <v>129428189</v>
      </c>
      <c r="D577" s="72">
        <v>129428190</v>
      </c>
      <c r="E577" s="72" t="s">
        <v>377</v>
      </c>
      <c r="F577" s="72" t="s">
        <v>373</v>
      </c>
      <c r="G577" s="213" t="s">
        <v>781</v>
      </c>
      <c r="H577" s="72" t="s">
        <v>1819</v>
      </c>
    </row>
    <row r="578" spans="1:8">
      <c r="A578" s="72" t="s">
        <v>1940</v>
      </c>
      <c r="B578" s="72" t="s">
        <v>381</v>
      </c>
      <c r="C578" s="72">
        <v>129428194</v>
      </c>
      <c r="D578" s="72">
        <v>129428195</v>
      </c>
      <c r="E578" s="72" t="s">
        <v>377</v>
      </c>
      <c r="F578" s="72" t="s">
        <v>373</v>
      </c>
      <c r="G578" s="213" t="s">
        <v>781</v>
      </c>
      <c r="H578" s="72" t="s">
        <v>1819</v>
      </c>
    </row>
    <row r="579" spans="1:8">
      <c r="A579" s="72" t="s">
        <v>1940</v>
      </c>
      <c r="B579" s="72" t="s">
        <v>381</v>
      </c>
      <c r="C579" s="72">
        <v>130385586</v>
      </c>
      <c r="D579" s="72">
        <v>130385587</v>
      </c>
      <c r="E579" s="72" t="s">
        <v>367</v>
      </c>
      <c r="F579" s="72" t="s">
        <v>373</v>
      </c>
      <c r="G579" s="213" t="s">
        <v>1347</v>
      </c>
      <c r="H579" s="72" t="s">
        <v>1657</v>
      </c>
    </row>
    <row r="580" spans="1:8">
      <c r="A580" s="72" t="s">
        <v>1940</v>
      </c>
      <c r="B580" s="72" t="s">
        <v>381</v>
      </c>
      <c r="C580" s="72">
        <v>130387452</v>
      </c>
      <c r="D580" s="72">
        <v>130387453</v>
      </c>
      <c r="E580" s="72" t="s">
        <v>367</v>
      </c>
      <c r="F580" s="72" t="s">
        <v>373</v>
      </c>
      <c r="G580" s="213" t="s">
        <v>1347</v>
      </c>
      <c r="H580" s="72" t="s">
        <v>1789</v>
      </c>
    </row>
    <row r="581" spans="1:8">
      <c r="A581" s="72" t="s">
        <v>1940</v>
      </c>
      <c r="B581" s="72" t="s">
        <v>381</v>
      </c>
      <c r="C581" s="72">
        <v>130387455</v>
      </c>
      <c r="D581" s="72">
        <v>130387456</v>
      </c>
      <c r="E581" s="72" t="s">
        <v>367</v>
      </c>
      <c r="F581" s="72" t="s">
        <v>373</v>
      </c>
      <c r="G581" s="213" t="s">
        <v>1347</v>
      </c>
      <c r="H581" s="72" t="s">
        <v>1737</v>
      </c>
    </row>
    <row r="582" spans="1:8">
      <c r="A582" s="72" t="s">
        <v>1940</v>
      </c>
      <c r="B582" s="72" t="s">
        <v>381</v>
      </c>
      <c r="C582" s="72">
        <v>132675033</v>
      </c>
      <c r="D582" s="72">
        <v>132675034</v>
      </c>
      <c r="E582" s="72" t="s">
        <v>377</v>
      </c>
      <c r="F582" s="72" t="s">
        <v>373</v>
      </c>
      <c r="G582" s="213" t="s">
        <v>1348</v>
      </c>
      <c r="H582" s="72" t="s">
        <v>1675</v>
      </c>
    </row>
    <row r="583" spans="1:8">
      <c r="A583" s="72" t="s">
        <v>1940</v>
      </c>
      <c r="B583" s="72" t="s">
        <v>381</v>
      </c>
      <c r="C583" s="72">
        <v>133629235</v>
      </c>
      <c r="D583" s="72">
        <v>133629236</v>
      </c>
      <c r="E583" s="72" t="s">
        <v>377</v>
      </c>
      <c r="F583" s="72" t="s">
        <v>373</v>
      </c>
      <c r="G583" s="213" t="s">
        <v>1349</v>
      </c>
      <c r="H583" s="72" t="s">
        <v>1722</v>
      </c>
    </row>
    <row r="584" spans="1:8">
      <c r="A584" s="72" t="s">
        <v>1940</v>
      </c>
      <c r="B584" s="72" t="s">
        <v>381</v>
      </c>
      <c r="C584" s="72">
        <v>179601725</v>
      </c>
      <c r="D584" s="72">
        <v>179601726</v>
      </c>
      <c r="E584" s="72" t="s">
        <v>377</v>
      </c>
      <c r="F584" s="72" t="s">
        <v>373</v>
      </c>
      <c r="G584" s="213" t="s">
        <v>1350</v>
      </c>
      <c r="H584" s="72" t="s">
        <v>1791</v>
      </c>
    </row>
    <row r="585" spans="1:8">
      <c r="A585" s="72" t="s">
        <v>1940</v>
      </c>
      <c r="B585" s="72" t="s">
        <v>381</v>
      </c>
      <c r="C585" s="72">
        <v>182861741</v>
      </c>
      <c r="D585" s="72">
        <v>182861742</v>
      </c>
      <c r="E585" s="72" t="s">
        <v>367</v>
      </c>
      <c r="F585" s="72" t="s">
        <v>373</v>
      </c>
      <c r="G585" s="213" t="s">
        <v>1351</v>
      </c>
      <c r="H585" s="72" t="s">
        <v>1710</v>
      </c>
    </row>
    <row r="586" spans="1:8">
      <c r="A586" s="72" t="s">
        <v>1940</v>
      </c>
      <c r="B586" s="72" t="s">
        <v>386</v>
      </c>
      <c r="C586" s="72">
        <v>48251715</v>
      </c>
      <c r="D586" s="72">
        <v>48251716</v>
      </c>
      <c r="E586" s="72" t="s">
        <v>377</v>
      </c>
      <c r="F586" s="72" t="s">
        <v>373</v>
      </c>
      <c r="G586" s="213" t="s">
        <v>1361</v>
      </c>
      <c r="H586" s="72" t="s">
        <v>1692</v>
      </c>
    </row>
    <row r="587" spans="1:8">
      <c r="A587" s="72" t="s">
        <v>1940</v>
      </c>
      <c r="B587" s="72" t="s">
        <v>386</v>
      </c>
      <c r="C587" s="72">
        <v>68335957</v>
      </c>
      <c r="D587" s="72">
        <v>68335958</v>
      </c>
      <c r="E587" s="72" t="s">
        <v>377</v>
      </c>
      <c r="F587" s="72" t="s">
        <v>373</v>
      </c>
      <c r="G587" s="213" t="s">
        <v>1362</v>
      </c>
      <c r="H587" s="72" t="s">
        <v>1720</v>
      </c>
    </row>
    <row r="588" spans="1:8">
      <c r="A588" s="72" t="s">
        <v>1940</v>
      </c>
      <c r="B588" s="72" t="s">
        <v>386</v>
      </c>
      <c r="C588" s="72">
        <v>82912081</v>
      </c>
      <c r="D588" s="72">
        <v>82912082</v>
      </c>
      <c r="E588" s="72" t="s">
        <v>377</v>
      </c>
      <c r="F588" s="72" t="s">
        <v>373</v>
      </c>
      <c r="G588" s="213" t="s">
        <v>1363</v>
      </c>
      <c r="H588" s="72" t="s">
        <v>1726</v>
      </c>
    </row>
    <row r="589" spans="1:8">
      <c r="A589" s="72" t="s">
        <v>1940</v>
      </c>
      <c r="B589" s="72" t="s">
        <v>386</v>
      </c>
      <c r="C589" s="72">
        <v>85961439</v>
      </c>
      <c r="D589" s="72">
        <v>85961440</v>
      </c>
      <c r="E589" s="72" t="s">
        <v>367</v>
      </c>
      <c r="F589" s="72" t="s">
        <v>373</v>
      </c>
      <c r="G589" s="213" t="s">
        <v>1021</v>
      </c>
      <c r="H589" s="72" t="s">
        <v>1720</v>
      </c>
    </row>
    <row r="590" spans="1:8">
      <c r="A590" s="72" t="s">
        <v>1940</v>
      </c>
      <c r="B590" s="72" t="s">
        <v>386</v>
      </c>
      <c r="C590" s="72">
        <v>98997391</v>
      </c>
      <c r="D590" s="72">
        <v>98997392</v>
      </c>
      <c r="E590" s="72" t="s">
        <v>367</v>
      </c>
      <c r="F590" s="72" t="s">
        <v>373</v>
      </c>
      <c r="G590" s="213" t="s">
        <v>1364</v>
      </c>
      <c r="H590" s="72" t="s">
        <v>1740</v>
      </c>
    </row>
    <row r="591" spans="1:8">
      <c r="A591" s="72" t="s">
        <v>1940</v>
      </c>
      <c r="B591" s="72" t="s">
        <v>386</v>
      </c>
      <c r="C591" s="72">
        <v>98997392</v>
      </c>
      <c r="D591" s="72">
        <v>98997393</v>
      </c>
      <c r="E591" s="72" t="s">
        <v>367</v>
      </c>
      <c r="F591" s="72" t="s">
        <v>373</v>
      </c>
      <c r="G591" s="213" t="s">
        <v>1364</v>
      </c>
      <c r="H591" s="72" t="s">
        <v>1739</v>
      </c>
    </row>
    <row r="592" spans="1:8">
      <c r="A592" s="72" t="s">
        <v>1940</v>
      </c>
      <c r="B592" s="72" t="s">
        <v>386</v>
      </c>
      <c r="C592" s="72">
        <v>98997393</v>
      </c>
      <c r="D592" s="72">
        <v>98997394</v>
      </c>
      <c r="E592" s="72" t="s">
        <v>367</v>
      </c>
      <c r="F592" s="72" t="s">
        <v>373</v>
      </c>
      <c r="G592" s="213" t="s">
        <v>1364</v>
      </c>
      <c r="H592" s="72" t="s">
        <v>1741</v>
      </c>
    </row>
    <row r="593" spans="1:8">
      <c r="A593" s="72" t="s">
        <v>1940</v>
      </c>
      <c r="B593" s="72" t="s">
        <v>386</v>
      </c>
      <c r="C593" s="72">
        <v>106323366</v>
      </c>
      <c r="D593" s="72">
        <v>106323367</v>
      </c>
      <c r="E593" s="72" t="s">
        <v>367</v>
      </c>
      <c r="F593" s="72" t="s">
        <v>373</v>
      </c>
      <c r="G593" s="213" t="s">
        <v>1357</v>
      </c>
      <c r="H593" s="72" t="s">
        <v>1805</v>
      </c>
    </row>
    <row r="594" spans="1:8">
      <c r="A594" s="72" t="s">
        <v>1940</v>
      </c>
      <c r="B594" s="72" t="s">
        <v>386</v>
      </c>
      <c r="C594" s="72">
        <v>145163148</v>
      </c>
      <c r="D594" s="72">
        <v>145163149</v>
      </c>
      <c r="E594" s="72" t="s">
        <v>377</v>
      </c>
      <c r="F594" s="72" t="s">
        <v>373</v>
      </c>
      <c r="G594" s="213" t="s">
        <v>1358</v>
      </c>
      <c r="H594" s="72" t="s">
        <v>1707</v>
      </c>
    </row>
    <row r="595" spans="1:8">
      <c r="A595" s="72" t="s">
        <v>1940</v>
      </c>
      <c r="B595" s="72" t="s">
        <v>386</v>
      </c>
      <c r="C595" s="72">
        <v>147642702</v>
      </c>
      <c r="D595" s="72">
        <v>147642703</v>
      </c>
      <c r="E595" s="72" t="s">
        <v>367</v>
      </c>
      <c r="F595" s="72" t="s">
        <v>373</v>
      </c>
      <c r="G595" s="213" t="s">
        <v>1162</v>
      </c>
      <c r="H595" s="72" t="s">
        <v>1792</v>
      </c>
    </row>
    <row r="596" spans="1:8">
      <c r="A596" s="72" t="s">
        <v>1940</v>
      </c>
      <c r="B596" s="72" t="s">
        <v>386</v>
      </c>
      <c r="C596" s="72">
        <v>153381312</v>
      </c>
      <c r="D596" s="72">
        <v>153381313</v>
      </c>
      <c r="E596" s="72" t="s">
        <v>367</v>
      </c>
      <c r="F596" s="72" t="s">
        <v>373</v>
      </c>
      <c r="G596" s="213" t="s">
        <v>1359</v>
      </c>
      <c r="H596" s="72" t="s">
        <v>1797</v>
      </c>
    </row>
    <row r="597" spans="1:8">
      <c r="A597" s="72" t="s">
        <v>1940</v>
      </c>
      <c r="B597" s="72" t="s">
        <v>386</v>
      </c>
      <c r="C597" s="72">
        <v>154461160</v>
      </c>
      <c r="D597" s="72">
        <v>154461161</v>
      </c>
      <c r="E597" s="72" t="s">
        <v>377</v>
      </c>
      <c r="F597" s="72" t="s">
        <v>373</v>
      </c>
      <c r="G597" s="213" t="s">
        <v>1163</v>
      </c>
      <c r="H597" s="72" t="s">
        <v>1658</v>
      </c>
    </row>
    <row r="598" spans="1:8">
      <c r="A598" s="72" t="s">
        <v>1940</v>
      </c>
      <c r="B598" s="72" t="s">
        <v>386</v>
      </c>
      <c r="C598" s="72">
        <v>174263845</v>
      </c>
      <c r="D598" s="72">
        <v>174263846</v>
      </c>
      <c r="E598" s="72" t="s">
        <v>377</v>
      </c>
      <c r="F598" s="72" t="s">
        <v>373</v>
      </c>
      <c r="G598" s="213" t="s">
        <v>1360</v>
      </c>
      <c r="H598" s="72" t="s">
        <v>1712</v>
      </c>
    </row>
    <row r="599" spans="1:8">
      <c r="A599" s="72" t="s">
        <v>1940</v>
      </c>
      <c r="B599" s="72" t="s">
        <v>375</v>
      </c>
      <c r="C599" s="72">
        <v>463529</v>
      </c>
      <c r="D599" s="72">
        <v>463530</v>
      </c>
      <c r="E599" s="72" t="s">
        <v>367</v>
      </c>
      <c r="F599" s="72" t="s">
        <v>373</v>
      </c>
      <c r="G599" s="213" t="s">
        <v>1367</v>
      </c>
      <c r="H599" s="72" t="s">
        <v>1687</v>
      </c>
    </row>
    <row r="600" spans="1:8">
      <c r="A600" s="72" t="s">
        <v>1940</v>
      </c>
      <c r="B600" s="72" t="s">
        <v>375</v>
      </c>
      <c r="C600" s="72">
        <v>38955497</v>
      </c>
      <c r="D600" s="72">
        <v>38955498</v>
      </c>
      <c r="E600" s="72" t="s">
        <v>377</v>
      </c>
      <c r="F600" s="72" t="s">
        <v>373</v>
      </c>
      <c r="G600" s="213" t="s">
        <v>1366</v>
      </c>
      <c r="H600" s="72" t="s">
        <v>1696</v>
      </c>
    </row>
    <row r="601" spans="1:8">
      <c r="A601" s="72" t="s">
        <v>1940</v>
      </c>
      <c r="B601" s="72" t="s">
        <v>375</v>
      </c>
      <c r="C601" s="72">
        <v>72892087</v>
      </c>
      <c r="D601" s="72">
        <v>72892088</v>
      </c>
      <c r="E601" s="72" t="s">
        <v>367</v>
      </c>
      <c r="F601" s="72" t="s">
        <v>373</v>
      </c>
      <c r="G601" s="213" t="s">
        <v>1175</v>
      </c>
      <c r="H601" s="72" t="s">
        <v>1712</v>
      </c>
    </row>
    <row r="602" spans="1:8">
      <c r="A602" s="72" t="s">
        <v>1940</v>
      </c>
      <c r="B602" s="72" t="s">
        <v>375</v>
      </c>
      <c r="C602" s="72">
        <v>78056837</v>
      </c>
      <c r="D602" s="72">
        <v>78056838</v>
      </c>
      <c r="E602" s="72" t="s">
        <v>377</v>
      </c>
      <c r="F602" s="72" t="s">
        <v>373</v>
      </c>
      <c r="G602" s="213" t="s">
        <v>1368</v>
      </c>
      <c r="H602" s="72" t="s">
        <v>1673</v>
      </c>
    </row>
    <row r="603" spans="1:8">
      <c r="A603" s="72" t="s">
        <v>1940</v>
      </c>
      <c r="B603" s="72" t="s">
        <v>375</v>
      </c>
      <c r="C603" s="72">
        <v>91042513</v>
      </c>
      <c r="D603" s="72">
        <v>91042514</v>
      </c>
      <c r="E603" s="72" t="s">
        <v>367</v>
      </c>
      <c r="F603" s="72" t="s">
        <v>373</v>
      </c>
      <c r="G603" s="213" t="s">
        <v>1369</v>
      </c>
      <c r="H603" s="72" t="s">
        <v>1653</v>
      </c>
    </row>
    <row r="604" spans="1:8">
      <c r="A604" s="72" t="s">
        <v>1940</v>
      </c>
      <c r="B604" s="72" t="s">
        <v>375</v>
      </c>
      <c r="C604" s="72">
        <v>150024241</v>
      </c>
      <c r="D604" s="72">
        <v>150024242</v>
      </c>
      <c r="E604" s="72" t="s">
        <v>367</v>
      </c>
      <c r="F604" s="72" t="s">
        <v>373</v>
      </c>
      <c r="G604" s="213" t="s">
        <v>1365</v>
      </c>
      <c r="H604" s="72" t="s">
        <v>1739</v>
      </c>
    </row>
    <row r="605" spans="1:8">
      <c r="A605" s="72" t="s">
        <v>1940</v>
      </c>
      <c r="B605" s="72" t="s">
        <v>375</v>
      </c>
      <c r="C605" s="72">
        <v>150726513</v>
      </c>
      <c r="D605" s="72">
        <v>150726514</v>
      </c>
      <c r="E605" s="72" t="s">
        <v>377</v>
      </c>
      <c r="F605" s="72" t="s">
        <v>373</v>
      </c>
      <c r="G605" s="213" t="s">
        <v>821</v>
      </c>
      <c r="H605" s="72" t="s">
        <v>1716</v>
      </c>
    </row>
    <row r="606" spans="1:8">
      <c r="A606" s="72" t="s">
        <v>1940</v>
      </c>
      <c r="B606" s="72" t="s">
        <v>389</v>
      </c>
      <c r="C606" s="72">
        <v>10697230</v>
      </c>
      <c r="D606" s="72">
        <v>10697231</v>
      </c>
      <c r="E606" s="72" t="s">
        <v>367</v>
      </c>
      <c r="F606" s="72" t="s">
        <v>373</v>
      </c>
      <c r="G606" s="213" t="s">
        <v>1370</v>
      </c>
      <c r="H606" s="72" t="s">
        <v>1741</v>
      </c>
    </row>
    <row r="607" spans="1:8">
      <c r="A607" s="72" t="s">
        <v>1940</v>
      </c>
      <c r="B607" s="72" t="s">
        <v>389</v>
      </c>
      <c r="C607" s="72">
        <v>57412865</v>
      </c>
      <c r="D607" s="72">
        <v>57412866</v>
      </c>
      <c r="E607" s="72" t="s">
        <v>367</v>
      </c>
      <c r="F607" s="72" t="s">
        <v>373</v>
      </c>
      <c r="G607" s="213" t="s">
        <v>848</v>
      </c>
      <c r="H607" s="72" t="s">
        <v>1670</v>
      </c>
    </row>
    <row r="608" spans="1:8">
      <c r="A608" s="72" t="s">
        <v>1940</v>
      </c>
      <c r="B608" s="72" t="s">
        <v>389</v>
      </c>
      <c r="C608" s="72">
        <v>70415612</v>
      </c>
      <c r="D608" s="72">
        <v>70415613</v>
      </c>
      <c r="E608" s="72" t="s">
        <v>367</v>
      </c>
      <c r="F608" s="72" t="s">
        <v>373</v>
      </c>
      <c r="G608" s="213" t="s">
        <v>1255</v>
      </c>
      <c r="H608" s="72" t="s">
        <v>1741</v>
      </c>
    </row>
    <row r="609" spans="1:8">
      <c r="A609" s="72" t="s">
        <v>1940</v>
      </c>
      <c r="B609" s="72" t="s">
        <v>389</v>
      </c>
      <c r="C609" s="72">
        <v>97192121</v>
      </c>
      <c r="D609" s="72">
        <v>97192122</v>
      </c>
      <c r="E609" s="72" t="s">
        <v>377</v>
      </c>
      <c r="F609" s="72" t="s">
        <v>373</v>
      </c>
      <c r="G609" s="213" t="s">
        <v>1189</v>
      </c>
      <c r="H609" s="72" t="s">
        <v>1739</v>
      </c>
    </row>
    <row r="610" spans="1:8">
      <c r="A610" s="72" t="s">
        <v>1940</v>
      </c>
      <c r="B610" s="72" t="s">
        <v>389</v>
      </c>
      <c r="C610" s="72">
        <v>97210854</v>
      </c>
      <c r="D610" s="72">
        <v>97210855</v>
      </c>
      <c r="E610" s="72" t="s">
        <v>377</v>
      </c>
      <c r="F610" s="72" t="s">
        <v>373</v>
      </c>
      <c r="G610" s="213" t="s">
        <v>1189</v>
      </c>
      <c r="H610" s="72" t="s">
        <v>1803</v>
      </c>
    </row>
    <row r="611" spans="1:8">
      <c r="A611" s="72" t="s">
        <v>1940</v>
      </c>
      <c r="B611" s="72" t="s">
        <v>389</v>
      </c>
      <c r="C611" s="72">
        <v>97210869</v>
      </c>
      <c r="D611" s="72">
        <v>97210870</v>
      </c>
      <c r="E611" s="72" t="s">
        <v>377</v>
      </c>
      <c r="F611" s="72" t="s">
        <v>373</v>
      </c>
      <c r="G611" s="213" t="s">
        <v>1189</v>
      </c>
      <c r="H611" s="72" t="s">
        <v>1803</v>
      </c>
    </row>
    <row r="612" spans="1:8">
      <c r="A612" s="72" t="s">
        <v>1940</v>
      </c>
      <c r="B612" s="72" t="s">
        <v>389</v>
      </c>
      <c r="C612" s="72">
        <v>105307533</v>
      </c>
      <c r="D612" s="72">
        <v>105307534</v>
      </c>
      <c r="E612" s="72" t="s">
        <v>377</v>
      </c>
      <c r="F612" s="72" t="s">
        <v>373</v>
      </c>
      <c r="G612" s="213" t="s">
        <v>836</v>
      </c>
      <c r="H612" s="72" t="s">
        <v>1830</v>
      </c>
    </row>
    <row r="613" spans="1:8">
      <c r="A613" s="72" t="s">
        <v>1940</v>
      </c>
      <c r="B613" s="72" t="s">
        <v>389</v>
      </c>
      <c r="C613" s="72">
        <v>105393867</v>
      </c>
      <c r="D613" s="72">
        <v>105393868</v>
      </c>
      <c r="E613" s="72" t="s">
        <v>377</v>
      </c>
      <c r="F613" s="72" t="s">
        <v>373</v>
      </c>
      <c r="G613" s="213" t="s">
        <v>836</v>
      </c>
      <c r="H613" s="72" t="s">
        <v>1677</v>
      </c>
    </row>
    <row r="614" spans="1:8">
      <c r="A614" s="72" t="s">
        <v>1940</v>
      </c>
      <c r="B614" s="72" t="s">
        <v>389</v>
      </c>
      <c r="C614" s="72">
        <v>105393868</v>
      </c>
      <c r="D614" s="72">
        <v>105393869</v>
      </c>
      <c r="E614" s="72" t="s">
        <v>377</v>
      </c>
      <c r="F614" s="72" t="s">
        <v>373</v>
      </c>
      <c r="G614" s="213" t="s">
        <v>836</v>
      </c>
      <c r="H614" s="72" t="s">
        <v>1819</v>
      </c>
    </row>
    <row r="615" spans="1:8">
      <c r="A615" s="72" t="s">
        <v>1940</v>
      </c>
      <c r="B615" s="72" t="s">
        <v>389</v>
      </c>
      <c r="C615" s="72">
        <v>108599577</v>
      </c>
      <c r="D615" s="72">
        <v>108599578</v>
      </c>
      <c r="E615" s="72" t="s">
        <v>367</v>
      </c>
      <c r="F615" s="72" t="s">
        <v>373</v>
      </c>
      <c r="G615" s="213" t="s">
        <v>838</v>
      </c>
      <c r="H615" s="72" t="s">
        <v>1705</v>
      </c>
    </row>
    <row r="616" spans="1:8">
      <c r="A616" s="72" t="s">
        <v>1940</v>
      </c>
      <c r="B616" s="72" t="s">
        <v>389</v>
      </c>
      <c r="C616" s="72">
        <v>118690064</v>
      </c>
      <c r="D616" s="72">
        <v>118690065</v>
      </c>
      <c r="E616" s="72" t="s">
        <v>377</v>
      </c>
      <c r="F616" s="72" t="s">
        <v>373</v>
      </c>
      <c r="G616" s="213" t="s">
        <v>1371</v>
      </c>
      <c r="H616" s="72" t="s">
        <v>1759</v>
      </c>
    </row>
    <row r="617" spans="1:8">
      <c r="A617" s="72" t="s">
        <v>1940</v>
      </c>
      <c r="B617" s="72" t="s">
        <v>389</v>
      </c>
      <c r="C617" s="72">
        <v>121108129</v>
      </c>
      <c r="D617" s="72">
        <v>121108130</v>
      </c>
      <c r="E617" s="72" t="s">
        <v>377</v>
      </c>
      <c r="F617" s="72" t="s">
        <v>373</v>
      </c>
      <c r="G617" s="213" t="s">
        <v>1372</v>
      </c>
      <c r="H617" s="72" t="s">
        <v>1740</v>
      </c>
    </row>
    <row r="618" spans="1:8">
      <c r="A618" s="72" t="s">
        <v>1940</v>
      </c>
      <c r="B618" s="72" t="s">
        <v>389</v>
      </c>
      <c r="C618" s="72">
        <v>131062807</v>
      </c>
      <c r="D618" s="72">
        <v>131062808</v>
      </c>
      <c r="E618" s="72" t="s">
        <v>377</v>
      </c>
      <c r="F618" s="72" t="s">
        <v>373</v>
      </c>
      <c r="G618" s="213" t="s">
        <v>1373</v>
      </c>
      <c r="H618" s="72" t="s">
        <v>1765</v>
      </c>
    </row>
    <row r="619" spans="1:8">
      <c r="A619" s="72" t="s">
        <v>1940</v>
      </c>
      <c r="B619" s="72" t="s">
        <v>389</v>
      </c>
      <c r="C619" s="72">
        <v>143445122</v>
      </c>
      <c r="D619" s="72">
        <v>143445123</v>
      </c>
      <c r="E619" s="72" t="s">
        <v>377</v>
      </c>
      <c r="F619" s="72" t="s">
        <v>373</v>
      </c>
      <c r="G619" s="213" t="s">
        <v>1025</v>
      </c>
      <c r="H619" s="72" t="s">
        <v>1722</v>
      </c>
    </row>
    <row r="620" spans="1:8">
      <c r="A620" s="72" t="s">
        <v>1940</v>
      </c>
      <c r="B620" s="72" t="s">
        <v>389</v>
      </c>
      <c r="C620" s="72">
        <v>143995207</v>
      </c>
      <c r="D620" s="72">
        <v>143995208</v>
      </c>
      <c r="E620" s="72" t="s">
        <v>377</v>
      </c>
      <c r="F620" s="72" t="s">
        <v>373</v>
      </c>
      <c r="G620" s="213" t="s">
        <v>1374</v>
      </c>
      <c r="H620" s="72" t="s">
        <v>1733</v>
      </c>
    </row>
    <row r="621" spans="1:8">
      <c r="A621" s="72" t="s">
        <v>1940</v>
      </c>
      <c r="B621" s="72" t="s">
        <v>389</v>
      </c>
      <c r="C621" s="72">
        <v>143995216</v>
      </c>
      <c r="D621" s="72">
        <v>143995217</v>
      </c>
      <c r="E621" s="72" t="s">
        <v>377</v>
      </c>
      <c r="F621" s="72" t="s">
        <v>373</v>
      </c>
      <c r="G621" s="213" t="s">
        <v>1374</v>
      </c>
      <c r="H621" s="72" t="s">
        <v>1733</v>
      </c>
    </row>
    <row r="622" spans="1:8">
      <c r="A622" s="72" t="s">
        <v>1940</v>
      </c>
      <c r="B622" s="72" t="s">
        <v>389</v>
      </c>
      <c r="C622" s="72">
        <v>161104879</v>
      </c>
      <c r="D622" s="72">
        <v>161104880</v>
      </c>
      <c r="E622" s="72" t="s">
        <v>367</v>
      </c>
      <c r="F622" s="72" t="s">
        <v>373</v>
      </c>
      <c r="G622" s="213" t="s">
        <v>1375</v>
      </c>
      <c r="H622" s="72" t="s">
        <v>1669</v>
      </c>
    </row>
    <row r="623" spans="1:8">
      <c r="A623" s="72" t="s">
        <v>1940</v>
      </c>
      <c r="B623" s="72" t="s">
        <v>393</v>
      </c>
      <c r="C623" s="72">
        <v>2180658</v>
      </c>
      <c r="D623" s="72">
        <v>2180659</v>
      </c>
      <c r="E623" s="72" t="s">
        <v>377</v>
      </c>
      <c r="F623" s="72" t="s">
        <v>373</v>
      </c>
      <c r="G623" s="213" t="s">
        <v>1380</v>
      </c>
      <c r="H623" s="72" t="s">
        <v>1730</v>
      </c>
    </row>
    <row r="624" spans="1:8">
      <c r="A624" s="72" t="s">
        <v>1940</v>
      </c>
      <c r="B624" s="72" t="s">
        <v>393</v>
      </c>
      <c r="C624" s="72">
        <v>6251542</v>
      </c>
      <c r="D624" s="72">
        <v>6251543</v>
      </c>
      <c r="E624" s="72" t="s">
        <v>377</v>
      </c>
      <c r="F624" s="72" t="s">
        <v>373</v>
      </c>
      <c r="G624" s="213" t="s">
        <v>871</v>
      </c>
      <c r="H624" s="72" t="s">
        <v>1767</v>
      </c>
    </row>
    <row r="625" spans="1:8">
      <c r="A625" s="72" t="s">
        <v>1940</v>
      </c>
      <c r="B625" s="72" t="s">
        <v>393</v>
      </c>
      <c r="C625" s="72">
        <v>6338872</v>
      </c>
      <c r="D625" s="72">
        <v>6338873</v>
      </c>
      <c r="E625" s="72" t="s">
        <v>377</v>
      </c>
      <c r="F625" s="72" t="s">
        <v>373</v>
      </c>
      <c r="G625" s="213" t="s">
        <v>1583</v>
      </c>
      <c r="H625" s="72" t="s">
        <v>1765</v>
      </c>
    </row>
    <row r="626" spans="1:8">
      <c r="A626" s="72" t="s">
        <v>1940</v>
      </c>
      <c r="B626" s="72" t="s">
        <v>393</v>
      </c>
      <c r="C626" s="72">
        <v>7975993</v>
      </c>
      <c r="D626" s="72">
        <v>7975994</v>
      </c>
      <c r="E626" s="72" t="s">
        <v>367</v>
      </c>
      <c r="F626" s="72" t="s">
        <v>373</v>
      </c>
      <c r="G626" s="213" t="s">
        <v>1385</v>
      </c>
      <c r="H626" s="72" t="s">
        <v>1788</v>
      </c>
    </row>
    <row r="627" spans="1:8">
      <c r="A627" s="72" t="s">
        <v>1940</v>
      </c>
      <c r="B627" s="72" t="s">
        <v>393</v>
      </c>
      <c r="C627" s="72">
        <v>23338925</v>
      </c>
      <c r="D627" s="72">
        <v>23338926</v>
      </c>
      <c r="E627" s="72" t="s">
        <v>377</v>
      </c>
      <c r="F627" s="72" t="s">
        <v>373</v>
      </c>
      <c r="G627" s="213" t="s">
        <v>519</v>
      </c>
      <c r="H627" s="72" t="s">
        <v>1760</v>
      </c>
    </row>
    <row r="628" spans="1:8">
      <c r="A628" s="72" t="s">
        <v>1940</v>
      </c>
      <c r="B628" s="72" t="s">
        <v>393</v>
      </c>
      <c r="C628" s="72">
        <v>23338974</v>
      </c>
      <c r="D628" s="72">
        <v>23338975</v>
      </c>
      <c r="E628" s="72" t="s">
        <v>377</v>
      </c>
      <c r="F628" s="72" t="s">
        <v>373</v>
      </c>
      <c r="G628" s="213" t="s">
        <v>519</v>
      </c>
      <c r="H628" s="72" t="s">
        <v>1740</v>
      </c>
    </row>
    <row r="629" spans="1:8">
      <c r="A629" s="72" t="s">
        <v>1940</v>
      </c>
      <c r="B629" s="72" t="s">
        <v>393</v>
      </c>
      <c r="C629" s="72">
        <v>23339100</v>
      </c>
      <c r="D629" s="72">
        <v>23339101</v>
      </c>
      <c r="E629" s="72" t="s">
        <v>377</v>
      </c>
      <c r="F629" s="72" t="s">
        <v>373</v>
      </c>
      <c r="G629" s="213" t="s">
        <v>519</v>
      </c>
      <c r="H629" s="72" t="s">
        <v>1687</v>
      </c>
    </row>
    <row r="630" spans="1:8">
      <c r="A630" s="72" t="s">
        <v>1940</v>
      </c>
      <c r="B630" s="72" t="s">
        <v>393</v>
      </c>
      <c r="C630" s="72">
        <v>33035542</v>
      </c>
      <c r="D630" s="72">
        <v>33035543</v>
      </c>
      <c r="E630" s="72" t="s">
        <v>377</v>
      </c>
      <c r="F630" s="72" t="s">
        <v>373</v>
      </c>
      <c r="G630" s="213" t="s">
        <v>1381</v>
      </c>
      <c r="H630" s="72" t="s">
        <v>1716</v>
      </c>
    </row>
    <row r="631" spans="1:8">
      <c r="A631" s="72" t="s">
        <v>1940</v>
      </c>
      <c r="B631" s="72" t="s">
        <v>393</v>
      </c>
      <c r="C631" s="72">
        <v>35638219</v>
      </c>
      <c r="D631" s="72">
        <v>35638220</v>
      </c>
      <c r="E631" s="72" t="s">
        <v>377</v>
      </c>
      <c r="F631" s="72" t="s">
        <v>373</v>
      </c>
      <c r="G631" s="213" t="s">
        <v>1382</v>
      </c>
      <c r="H631" s="72" t="s">
        <v>1765</v>
      </c>
    </row>
    <row r="632" spans="1:8">
      <c r="A632" s="72" t="s">
        <v>1940</v>
      </c>
      <c r="B632" s="72" t="s">
        <v>393</v>
      </c>
      <c r="C632" s="72">
        <v>43665060</v>
      </c>
      <c r="D632" s="72">
        <v>43665061</v>
      </c>
      <c r="E632" s="72" t="s">
        <v>377</v>
      </c>
      <c r="F632" s="72" t="s">
        <v>373</v>
      </c>
      <c r="G632" s="213" t="s">
        <v>867</v>
      </c>
      <c r="H632" s="72" t="s">
        <v>1734</v>
      </c>
    </row>
    <row r="633" spans="1:8">
      <c r="A633" s="72" t="s">
        <v>1940</v>
      </c>
      <c r="B633" s="72" t="s">
        <v>393</v>
      </c>
      <c r="C633" s="72">
        <v>43789874</v>
      </c>
      <c r="D633" s="72">
        <v>43789875</v>
      </c>
      <c r="E633" s="72" t="s">
        <v>367</v>
      </c>
      <c r="F633" s="72" t="s">
        <v>373</v>
      </c>
      <c r="G633" s="213" t="s">
        <v>868</v>
      </c>
      <c r="H633" s="72" t="s">
        <v>1759</v>
      </c>
    </row>
    <row r="634" spans="1:8">
      <c r="A634" s="72" t="s">
        <v>1940</v>
      </c>
      <c r="B634" s="72" t="s">
        <v>393</v>
      </c>
      <c r="C634" s="72">
        <v>66943372</v>
      </c>
      <c r="D634" s="72">
        <v>66943373</v>
      </c>
      <c r="E634" s="72" t="s">
        <v>367</v>
      </c>
      <c r="F634" s="72" t="s">
        <v>373</v>
      </c>
      <c r="G634" s="213" t="s">
        <v>1383</v>
      </c>
      <c r="H634" s="72" t="s">
        <v>1824</v>
      </c>
    </row>
    <row r="635" spans="1:8">
      <c r="A635" s="72" t="s">
        <v>1940</v>
      </c>
      <c r="B635" s="72" t="s">
        <v>393</v>
      </c>
      <c r="C635" s="72">
        <v>75937966</v>
      </c>
      <c r="D635" s="72">
        <v>75937967</v>
      </c>
      <c r="E635" s="72" t="s">
        <v>367</v>
      </c>
      <c r="F635" s="72" t="s">
        <v>373</v>
      </c>
      <c r="G635" s="213" t="s">
        <v>1384</v>
      </c>
      <c r="H635" s="72" t="s">
        <v>1739</v>
      </c>
    </row>
    <row r="636" spans="1:8">
      <c r="A636" s="72" t="s">
        <v>1940</v>
      </c>
      <c r="B636" s="72" t="s">
        <v>393</v>
      </c>
      <c r="C636" s="72">
        <v>87006141</v>
      </c>
      <c r="D636" s="72">
        <v>87006142</v>
      </c>
      <c r="E636" s="72" t="s">
        <v>377</v>
      </c>
      <c r="F636" s="72" t="s">
        <v>373</v>
      </c>
      <c r="G636" s="213" t="s">
        <v>1386</v>
      </c>
      <c r="H636" s="72" t="s">
        <v>1712</v>
      </c>
    </row>
    <row r="637" spans="1:8">
      <c r="A637" s="72" t="s">
        <v>1940</v>
      </c>
      <c r="B637" s="72" t="s">
        <v>393</v>
      </c>
      <c r="C637" s="72">
        <v>99348681</v>
      </c>
      <c r="D637" s="72">
        <v>99348682</v>
      </c>
      <c r="E637" s="72" t="s">
        <v>367</v>
      </c>
      <c r="F637" s="72" t="s">
        <v>373</v>
      </c>
      <c r="G637" s="213" t="s">
        <v>1387</v>
      </c>
      <c r="H637" s="72" t="s">
        <v>1779</v>
      </c>
    </row>
    <row r="638" spans="1:8">
      <c r="A638" s="72" t="s">
        <v>1940</v>
      </c>
      <c r="B638" s="72" t="s">
        <v>393</v>
      </c>
      <c r="C638" s="72">
        <v>107109795</v>
      </c>
      <c r="D638" s="72">
        <v>107109796</v>
      </c>
      <c r="E638" s="72" t="s">
        <v>367</v>
      </c>
      <c r="F638" s="72" t="s">
        <v>373</v>
      </c>
      <c r="G638" s="213" t="s">
        <v>1376</v>
      </c>
      <c r="H638" s="72" t="s">
        <v>1803</v>
      </c>
    </row>
    <row r="639" spans="1:8">
      <c r="A639" s="72" t="s">
        <v>1940</v>
      </c>
      <c r="B639" s="72" t="s">
        <v>393</v>
      </c>
      <c r="C639" s="72">
        <v>112257530</v>
      </c>
      <c r="D639" s="72">
        <v>112257531</v>
      </c>
      <c r="E639" s="72" t="s">
        <v>367</v>
      </c>
      <c r="F639" s="72" t="s">
        <v>373</v>
      </c>
      <c r="G639" s="213" t="s">
        <v>1377</v>
      </c>
      <c r="H639" s="72" t="s">
        <v>1717</v>
      </c>
    </row>
    <row r="640" spans="1:8">
      <c r="A640" s="72" t="s">
        <v>1940</v>
      </c>
      <c r="B640" s="72" t="s">
        <v>393</v>
      </c>
      <c r="C640" s="72">
        <v>130025502</v>
      </c>
      <c r="D640" s="72">
        <v>130025503</v>
      </c>
      <c r="E640" s="72" t="s">
        <v>377</v>
      </c>
      <c r="F640" s="72" t="s">
        <v>373</v>
      </c>
      <c r="G640" s="213" t="s">
        <v>1378</v>
      </c>
      <c r="H640" s="72" t="s">
        <v>1710</v>
      </c>
    </row>
    <row r="641" spans="1:8">
      <c r="A641" s="72" t="s">
        <v>1940</v>
      </c>
      <c r="B641" s="72" t="s">
        <v>393</v>
      </c>
      <c r="C641" s="72">
        <v>133004633</v>
      </c>
      <c r="D641" s="72">
        <v>133004634</v>
      </c>
      <c r="E641" s="72" t="s">
        <v>377</v>
      </c>
      <c r="F641" s="72" t="s">
        <v>373</v>
      </c>
      <c r="G641" s="213" t="s">
        <v>856</v>
      </c>
      <c r="H641" s="72" t="s">
        <v>1738</v>
      </c>
    </row>
    <row r="642" spans="1:8">
      <c r="A642" s="72" t="s">
        <v>1940</v>
      </c>
      <c r="B642" s="72" t="s">
        <v>393</v>
      </c>
      <c r="C642" s="72">
        <v>133004651</v>
      </c>
      <c r="D642" s="72">
        <v>133004652</v>
      </c>
      <c r="E642" s="72" t="s">
        <v>377</v>
      </c>
      <c r="F642" s="72" t="s">
        <v>373</v>
      </c>
      <c r="G642" s="213" t="s">
        <v>856</v>
      </c>
      <c r="H642" s="72" t="s">
        <v>1717</v>
      </c>
    </row>
    <row r="643" spans="1:8">
      <c r="A643" s="72" t="s">
        <v>1940</v>
      </c>
      <c r="B643" s="72" t="s">
        <v>393</v>
      </c>
      <c r="C643" s="72">
        <v>133729355</v>
      </c>
      <c r="D643" s="72">
        <v>133729356</v>
      </c>
      <c r="E643" s="72" t="s">
        <v>367</v>
      </c>
      <c r="F643" s="72" t="s">
        <v>373</v>
      </c>
      <c r="G643" s="213" t="s">
        <v>857</v>
      </c>
      <c r="H643" s="72" t="s">
        <v>1767</v>
      </c>
    </row>
    <row r="644" spans="1:8">
      <c r="A644" s="72" t="s">
        <v>1940</v>
      </c>
      <c r="B644" s="72" t="s">
        <v>393</v>
      </c>
      <c r="C644" s="72">
        <v>139284811</v>
      </c>
      <c r="D644" s="72">
        <v>139284812</v>
      </c>
      <c r="E644" s="72" t="s">
        <v>367</v>
      </c>
      <c r="F644" s="72" t="s">
        <v>373</v>
      </c>
      <c r="G644" s="213" t="s">
        <v>1379</v>
      </c>
      <c r="H644" s="72" t="s">
        <v>1802</v>
      </c>
    </row>
    <row r="645" spans="1:8">
      <c r="A645" s="72" t="s">
        <v>1940</v>
      </c>
      <c r="B645" s="72" t="s">
        <v>393</v>
      </c>
      <c r="C645" s="72">
        <v>140891591</v>
      </c>
      <c r="D645" s="72">
        <v>140891592</v>
      </c>
      <c r="E645" s="72" t="s">
        <v>377</v>
      </c>
      <c r="F645" s="72" t="s">
        <v>373</v>
      </c>
      <c r="G645" s="213" t="s">
        <v>1256</v>
      </c>
      <c r="H645" s="72" t="s">
        <v>1735</v>
      </c>
    </row>
    <row r="646" spans="1:8">
      <c r="A646" s="72" t="s">
        <v>1940</v>
      </c>
      <c r="B646" s="72" t="s">
        <v>380</v>
      </c>
      <c r="C646" s="72">
        <v>15442727</v>
      </c>
      <c r="D646" s="72">
        <v>15442728</v>
      </c>
      <c r="E646" s="72" t="s">
        <v>367</v>
      </c>
      <c r="F646" s="72" t="s">
        <v>373</v>
      </c>
      <c r="G646" s="213" t="s">
        <v>886</v>
      </c>
      <c r="H646" s="72" t="s">
        <v>1706</v>
      </c>
    </row>
    <row r="647" spans="1:8">
      <c r="A647" s="72" t="s">
        <v>1940</v>
      </c>
      <c r="B647" s="72" t="s">
        <v>380</v>
      </c>
      <c r="C647" s="72">
        <v>21968149</v>
      </c>
      <c r="D647" s="72">
        <v>21968150</v>
      </c>
      <c r="E647" s="72" t="s">
        <v>367</v>
      </c>
      <c r="F647" s="72" t="s">
        <v>373</v>
      </c>
      <c r="G647" s="213" t="s">
        <v>1390</v>
      </c>
      <c r="H647" s="72" t="s">
        <v>1801</v>
      </c>
    </row>
    <row r="648" spans="1:8">
      <c r="A648" s="72" t="s">
        <v>1940</v>
      </c>
      <c r="B648" s="72" t="s">
        <v>380</v>
      </c>
      <c r="C648" s="72">
        <v>38240650</v>
      </c>
      <c r="D648" s="72">
        <v>38240651</v>
      </c>
      <c r="E648" s="72" t="s">
        <v>367</v>
      </c>
      <c r="F648" s="72" t="s">
        <v>373</v>
      </c>
      <c r="G648" s="213" t="s">
        <v>1391</v>
      </c>
      <c r="H648" s="72" t="s">
        <v>1730</v>
      </c>
    </row>
    <row r="649" spans="1:8">
      <c r="A649" s="72" t="s">
        <v>1940</v>
      </c>
      <c r="B649" s="72" t="s">
        <v>380</v>
      </c>
      <c r="C649" s="72">
        <v>39008615</v>
      </c>
      <c r="D649" s="72">
        <v>39008616</v>
      </c>
      <c r="E649" s="72" t="s">
        <v>367</v>
      </c>
      <c r="F649" s="72" t="s">
        <v>373</v>
      </c>
      <c r="G649" s="213" t="s">
        <v>1392</v>
      </c>
      <c r="H649" s="72" t="s">
        <v>1711</v>
      </c>
    </row>
    <row r="650" spans="1:8">
      <c r="A650" s="72" t="s">
        <v>1940</v>
      </c>
      <c r="B650" s="72" t="s">
        <v>380</v>
      </c>
      <c r="C650" s="72">
        <v>119765551</v>
      </c>
      <c r="D650" s="72">
        <v>119765552</v>
      </c>
      <c r="E650" s="72" t="s">
        <v>377</v>
      </c>
      <c r="F650" s="72" t="s">
        <v>373</v>
      </c>
      <c r="G650" s="213" t="s">
        <v>1388</v>
      </c>
      <c r="H650" s="72" t="s">
        <v>1767</v>
      </c>
    </row>
    <row r="651" spans="1:8">
      <c r="A651" s="72" t="s">
        <v>1940</v>
      </c>
      <c r="B651" s="72" t="s">
        <v>380</v>
      </c>
      <c r="C651" s="72">
        <v>140428718</v>
      </c>
      <c r="D651" s="72">
        <v>140428719</v>
      </c>
      <c r="E651" s="72" t="s">
        <v>377</v>
      </c>
      <c r="F651" s="72" t="s">
        <v>373</v>
      </c>
      <c r="G651" s="213" t="s">
        <v>883</v>
      </c>
      <c r="H651" s="72" t="s">
        <v>1793</v>
      </c>
    </row>
    <row r="652" spans="1:8">
      <c r="A652" s="72" t="s">
        <v>1940</v>
      </c>
      <c r="B652" s="72" t="s">
        <v>380</v>
      </c>
      <c r="C652" s="72">
        <v>140432332</v>
      </c>
      <c r="D652" s="72">
        <v>140432333</v>
      </c>
      <c r="E652" s="72" t="s">
        <v>377</v>
      </c>
      <c r="F652" s="72" t="s">
        <v>373</v>
      </c>
      <c r="G652" s="213" t="s">
        <v>883</v>
      </c>
      <c r="H652" s="72" t="s">
        <v>1727</v>
      </c>
    </row>
    <row r="653" spans="1:8">
      <c r="A653" s="72" t="s">
        <v>1940</v>
      </c>
      <c r="B653" s="72" t="s">
        <v>380</v>
      </c>
      <c r="C653" s="72">
        <v>144299134</v>
      </c>
      <c r="D653" s="72">
        <v>144299135</v>
      </c>
      <c r="E653" s="72" t="s">
        <v>367</v>
      </c>
      <c r="F653" s="72" t="s">
        <v>373</v>
      </c>
      <c r="G653" s="213" t="s">
        <v>1389</v>
      </c>
      <c r="H653" s="72" t="s">
        <v>1687</v>
      </c>
    </row>
    <row r="654" spans="1:8">
      <c r="A654" s="72" t="s">
        <v>1940</v>
      </c>
      <c r="B654" s="72" t="s">
        <v>388</v>
      </c>
      <c r="C654" s="72">
        <v>259387</v>
      </c>
      <c r="D654" s="72">
        <v>259388</v>
      </c>
      <c r="E654" s="72" t="s">
        <v>367</v>
      </c>
      <c r="F654" s="72" t="s">
        <v>373</v>
      </c>
      <c r="G654" s="213" t="s">
        <v>1396</v>
      </c>
      <c r="H654" s="72" t="s">
        <v>1738</v>
      </c>
    </row>
    <row r="655" spans="1:8">
      <c r="A655" s="72" t="s">
        <v>1940</v>
      </c>
      <c r="B655" s="72" t="s">
        <v>388</v>
      </c>
      <c r="C655" s="72">
        <v>37176589</v>
      </c>
      <c r="D655" s="72">
        <v>37176590</v>
      </c>
      <c r="E655" s="72" t="s">
        <v>367</v>
      </c>
      <c r="F655" s="72" t="s">
        <v>373</v>
      </c>
      <c r="G655" s="213" t="s">
        <v>1046</v>
      </c>
      <c r="H655" s="72" t="s">
        <v>1655</v>
      </c>
    </row>
    <row r="656" spans="1:8">
      <c r="A656" s="72" t="s">
        <v>1940</v>
      </c>
      <c r="B656" s="72" t="s">
        <v>388</v>
      </c>
      <c r="C656" s="72">
        <v>111902189</v>
      </c>
      <c r="D656" s="72">
        <v>111902190</v>
      </c>
      <c r="E656" s="72" t="s">
        <v>367</v>
      </c>
      <c r="F656" s="72" t="s">
        <v>373</v>
      </c>
      <c r="G656" s="213" t="s">
        <v>1393</v>
      </c>
      <c r="H656" s="72" t="s">
        <v>1730</v>
      </c>
    </row>
    <row r="657" spans="1:8">
      <c r="A657" s="72" t="s">
        <v>1940</v>
      </c>
      <c r="B657" s="72" t="s">
        <v>388</v>
      </c>
      <c r="C657" s="72">
        <v>112707964</v>
      </c>
      <c r="D657" s="72">
        <v>112707965</v>
      </c>
      <c r="E657" s="72" t="s">
        <v>377</v>
      </c>
      <c r="F657" s="72" t="s">
        <v>373</v>
      </c>
      <c r="G657" s="213" t="s">
        <v>1394</v>
      </c>
      <c r="H657" s="72" t="s">
        <v>1767</v>
      </c>
    </row>
    <row r="658" spans="1:8">
      <c r="A658" s="72" t="s">
        <v>1940</v>
      </c>
      <c r="B658" s="72" t="s">
        <v>388</v>
      </c>
      <c r="C658" s="72">
        <v>113198851</v>
      </c>
      <c r="D658" s="72">
        <v>113198852</v>
      </c>
      <c r="E658" s="72" t="s">
        <v>377</v>
      </c>
      <c r="F658" s="72" t="s">
        <v>373</v>
      </c>
      <c r="G658" s="213" t="s">
        <v>1395</v>
      </c>
      <c r="H658" s="72" t="s">
        <v>1653</v>
      </c>
    </row>
    <row r="659" spans="1:8">
      <c r="A659" s="72" t="s">
        <v>1940</v>
      </c>
      <c r="B659" s="72" t="s">
        <v>388</v>
      </c>
      <c r="C659" s="72">
        <v>130881956</v>
      </c>
      <c r="D659" s="72">
        <v>130881957</v>
      </c>
      <c r="E659" s="72" t="s">
        <v>367</v>
      </c>
      <c r="F659" s="72" t="s">
        <v>373</v>
      </c>
      <c r="G659" s="213" t="s">
        <v>1045</v>
      </c>
      <c r="H659" s="72" t="s">
        <v>1802</v>
      </c>
    </row>
    <row r="660" spans="1:8">
      <c r="A660" s="72" t="s">
        <v>1940</v>
      </c>
      <c r="B660" s="72" t="s">
        <v>379</v>
      </c>
      <c r="C660" s="72">
        <v>53412447</v>
      </c>
      <c r="D660" s="72">
        <v>53412448</v>
      </c>
      <c r="E660" s="72" t="s">
        <v>377</v>
      </c>
      <c r="F660" s="72" t="s">
        <v>373</v>
      </c>
      <c r="G660" s="213" t="s">
        <v>1258</v>
      </c>
      <c r="H660" s="72" t="s">
        <v>1822</v>
      </c>
    </row>
    <row r="661" spans="1:8">
      <c r="A661" s="72" t="s">
        <v>1940</v>
      </c>
      <c r="B661" s="72" t="s">
        <v>379</v>
      </c>
      <c r="C661" s="72">
        <v>77894353</v>
      </c>
      <c r="D661" s="72">
        <v>77894354</v>
      </c>
      <c r="E661" s="72" t="s">
        <v>377</v>
      </c>
      <c r="F661" s="72" t="s">
        <v>373</v>
      </c>
      <c r="G661" s="213" t="s">
        <v>1400</v>
      </c>
      <c r="H661" s="72" t="s">
        <v>1673</v>
      </c>
    </row>
    <row r="662" spans="1:8">
      <c r="A662" s="72" t="s">
        <v>1940</v>
      </c>
      <c r="B662" s="72" t="s">
        <v>379</v>
      </c>
      <c r="C662" s="72">
        <v>129587121</v>
      </c>
      <c r="D662" s="72">
        <v>129587122</v>
      </c>
      <c r="E662" s="72" t="s">
        <v>367</v>
      </c>
      <c r="F662" s="72" t="s">
        <v>373</v>
      </c>
      <c r="G662" s="213" t="s">
        <v>1397</v>
      </c>
      <c r="H662" s="72" t="s">
        <v>1817</v>
      </c>
    </row>
    <row r="663" spans="1:8">
      <c r="A663" s="72" t="s">
        <v>1940</v>
      </c>
      <c r="B663" s="72" t="s">
        <v>379</v>
      </c>
      <c r="C663" s="72">
        <v>134401254</v>
      </c>
      <c r="D663" s="72">
        <v>134401255</v>
      </c>
      <c r="E663" s="72" t="s">
        <v>367</v>
      </c>
      <c r="F663" s="72" t="s">
        <v>373</v>
      </c>
      <c r="G663" s="213" t="s">
        <v>907</v>
      </c>
      <c r="H663" s="72" t="s">
        <v>1817</v>
      </c>
    </row>
    <row r="664" spans="1:8">
      <c r="A664" s="72" t="s">
        <v>1940</v>
      </c>
      <c r="B664" s="72" t="s">
        <v>379</v>
      </c>
      <c r="C664" s="72">
        <v>138890446</v>
      </c>
      <c r="D664" s="72">
        <v>138890447</v>
      </c>
      <c r="E664" s="72" t="s">
        <v>377</v>
      </c>
      <c r="F664" s="72" t="s">
        <v>373</v>
      </c>
      <c r="G664" s="213" t="s">
        <v>1398</v>
      </c>
      <c r="H664" s="72" t="s">
        <v>1739</v>
      </c>
    </row>
    <row r="665" spans="1:8">
      <c r="A665" s="72" t="s">
        <v>1940</v>
      </c>
      <c r="B665" s="72" t="s">
        <v>379</v>
      </c>
      <c r="C665" s="72">
        <v>139155326</v>
      </c>
      <c r="D665" s="72">
        <v>139155327</v>
      </c>
      <c r="E665" s="72" t="s">
        <v>377</v>
      </c>
      <c r="F665" s="72" t="s">
        <v>373</v>
      </c>
      <c r="G665" s="213" t="s">
        <v>1398</v>
      </c>
      <c r="H665" s="72" t="s">
        <v>1777</v>
      </c>
    </row>
    <row r="666" spans="1:8">
      <c r="A666" s="72" t="s">
        <v>1940</v>
      </c>
      <c r="B666" s="72" t="s">
        <v>379</v>
      </c>
      <c r="C666" s="72">
        <v>139155339</v>
      </c>
      <c r="D666" s="72">
        <v>139155340</v>
      </c>
      <c r="E666" s="72" t="s">
        <v>377</v>
      </c>
      <c r="F666" s="72" t="s">
        <v>373</v>
      </c>
      <c r="G666" s="213" t="s">
        <v>1398</v>
      </c>
      <c r="H666" s="72" t="s">
        <v>1733</v>
      </c>
    </row>
    <row r="667" spans="1:8">
      <c r="A667" s="72" t="s">
        <v>1940</v>
      </c>
      <c r="B667" s="72" t="s">
        <v>379</v>
      </c>
      <c r="C667" s="72">
        <v>153718456</v>
      </c>
      <c r="D667" s="72">
        <v>153718457</v>
      </c>
      <c r="E667" s="72" t="s">
        <v>377</v>
      </c>
      <c r="F667" s="72" t="s">
        <v>373</v>
      </c>
      <c r="G667" s="213" t="s">
        <v>1399</v>
      </c>
      <c r="H667" s="72" t="s">
        <v>1818</v>
      </c>
    </row>
    <row r="668" spans="1:8">
      <c r="A668" s="72" t="s">
        <v>1940</v>
      </c>
      <c r="B668" s="72" t="s">
        <v>379</v>
      </c>
      <c r="C668" s="72">
        <v>153719721</v>
      </c>
      <c r="D668" s="72">
        <v>153719722</v>
      </c>
      <c r="E668" s="72" t="s">
        <v>377</v>
      </c>
      <c r="F668" s="72" t="s">
        <v>373</v>
      </c>
      <c r="G668" s="213" t="s">
        <v>1399</v>
      </c>
      <c r="H668" s="72" t="s">
        <v>1692</v>
      </c>
    </row>
    <row r="669" spans="1:8">
      <c r="A669" s="72" t="s">
        <v>1940</v>
      </c>
      <c r="B669" s="72" t="s">
        <v>398</v>
      </c>
      <c r="C669" s="72">
        <v>105233550</v>
      </c>
      <c r="D669" s="72">
        <v>105233551</v>
      </c>
      <c r="E669" s="72" t="s">
        <v>377</v>
      </c>
      <c r="F669" s="72" t="s">
        <v>1602</v>
      </c>
      <c r="G669" s="72"/>
      <c r="H669" s="72" t="s">
        <v>1711</v>
      </c>
    </row>
    <row r="670" spans="1:8">
      <c r="A670" s="72" t="s">
        <v>1940</v>
      </c>
      <c r="B670" s="72" t="s">
        <v>398</v>
      </c>
      <c r="C670" s="72">
        <v>105471416</v>
      </c>
      <c r="D670" s="72">
        <v>105471417</v>
      </c>
      <c r="E670" s="72" t="s">
        <v>377</v>
      </c>
      <c r="F670" s="72" t="s">
        <v>1602</v>
      </c>
      <c r="G670" s="213"/>
      <c r="H670" s="72" t="s">
        <v>1798</v>
      </c>
    </row>
    <row r="671" spans="1:8">
      <c r="A671" s="72" t="s">
        <v>1940</v>
      </c>
      <c r="B671" s="72" t="s">
        <v>402</v>
      </c>
      <c r="C671" s="72">
        <v>74489457</v>
      </c>
      <c r="D671" s="72">
        <v>74489458</v>
      </c>
      <c r="E671" s="72" t="s">
        <v>377</v>
      </c>
      <c r="F671" s="72" t="s">
        <v>1602</v>
      </c>
      <c r="G671" s="213"/>
      <c r="H671" s="72" t="s">
        <v>1662</v>
      </c>
    </row>
    <row r="672" spans="1:8">
      <c r="A672" s="72" t="s">
        <v>1940</v>
      </c>
      <c r="B672" s="72" t="s">
        <v>391</v>
      </c>
      <c r="C672" s="72">
        <v>82923395</v>
      </c>
      <c r="D672" s="72">
        <v>82923396</v>
      </c>
      <c r="E672" s="72" t="s">
        <v>377</v>
      </c>
      <c r="F672" s="72" t="s">
        <v>1602</v>
      </c>
      <c r="G672" s="213"/>
      <c r="H672" s="72" t="s">
        <v>1767</v>
      </c>
    </row>
    <row r="673" spans="1:8">
      <c r="A673" s="72" t="s">
        <v>1940</v>
      </c>
      <c r="B673" s="72" t="s">
        <v>391</v>
      </c>
      <c r="C673" s="72">
        <v>83032421</v>
      </c>
      <c r="D673" s="72">
        <v>83032422</v>
      </c>
      <c r="E673" s="72" t="s">
        <v>377</v>
      </c>
      <c r="F673" s="72" t="s">
        <v>1602</v>
      </c>
      <c r="G673" s="213"/>
      <c r="H673" s="72" t="s">
        <v>1737</v>
      </c>
    </row>
    <row r="674" spans="1:8">
      <c r="A674" s="72" t="s">
        <v>1940</v>
      </c>
      <c r="B674" s="72" t="s">
        <v>391</v>
      </c>
      <c r="C674" s="72">
        <v>93313300</v>
      </c>
      <c r="D674" s="72">
        <v>93313301</v>
      </c>
      <c r="E674" s="72" t="s">
        <v>377</v>
      </c>
      <c r="F674" s="72" t="s">
        <v>1602</v>
      </c>
      <c r="G674" s="213"/>
      <c r="H674" s="72" t="s">
        <v>1798</v>
      </c>
    </row>
    <row r="675" spans="1:8">
      <c r="A675" s="72" t="s">
        <v>1940</v>
      </c>
      <c r="B675" s="72" t="s">
        <v>378</v>
      </c>
      <c r="C675" s="72">
        <v>27717358</v>
      </c>
      <c r="D675" s="72">
        <v>27717359</v>
      </c>
      <c r="E675" s="72" t="s">
        <v>377</v>
      </c>
      <c r="F675" s="72" t="s">
        <v>1602</v>
      </c>
      <c r="G675" s="213"/>
      <c r="H675" s="72" t="s">
        <v>1813</v>
      </c>
    </row>
    <row r="676" spans="1:8">
      <c r="A676" s="72" t="s">
        <v>1940</v>
      </c>
      <c r="B676" s="72" t="s">
        <v>378</v>
      </c>
      <c r="C676" s="72">
        <v>44280471</v>
      </c>
      <c r="D676" s="72">
        <v>44280472</v>
      </c>
      <c r="E676" s="72" t="s">
        <v>377</v>
      </c>
      <c r="F676" s="72" t="s">
        <v>1602</v>
      </c>
      <c r="G676" s="213"/>
      <c r="H676" s="72" t="s">
        <v>1789</v>
      </c>
    </row>
    <row r="677" spans="1:8">
      <c r="A677" s="72" t="s">
        <v>1940</v>
      </c>
      <c r="B677" s="72" t="s">
        <v>378</v>
      </c>
      <c r="C677" s="72">
        <v>56953799</v>
      </c>
      <c r="D677" s="72">
        <v>56953800</v>
      </c>
      <c r="E677" s="72" t="s">
        <v>377</v>
      </c>
      <c r="F677" s="72" t="s">
        <v>1602</v>
      </c>
      <c r="G677" s="213"/>
      <c r="H677" s="72" t="s">
        <v>1682</v>
      </c>
    </row>
    <row r="678" spans="1:8">
      <c r="A678" s="72" t="s">
        <v>1940</v>
      </c>
      <c r="B678" s="72" t="s">
        <v>396</v>
      </c>
      <c r="C678" s="72">
        <v>34729526</v>
      </c>
      <c r="D678" s="72">
        <v>34729527</v>
      </c>
      <c r="E678" s="72" t="s">
        <v>367</v>
      </c>
      <c r="F678" s="72" t="s">
        <v>1602</v>
      </c>
      <c r="G678" s="213"/>
      <c r="H678" s="72" t="s">
        <v>1692</v>
      </c>
    </row>
    <row r="679" spans="1:8">
      <c r="A679" s="72" t="s">
        <v>1940</v>
      </c>
      <c r="B679" s="72" t="s">
        <v>396</v>
      </c>
      <c r="C679" s="72">
        <v>48736685</v>
      </c>
      <c r="D679" s="72">
        <v>48736686</v>
      </c>
      <c r="E679" s="72" t="s">
        <v>377</v>
      </c>
      <c r="F679" s="72" t="s">
        <v>1602</v>
      </c>
      <c r="G679" s="213"/>
      <c r="H679" s="72" t="s">
        <v>1693</v>
      </c>
    </row>
    <row r="680" spans="1:8">
      <c r="A680" s="72" t="s">
        <v>1940</v>
      </c>
      <c r="B680" s="72" t="s">
        <v>396</v>
      </c>
      <c r="C680" s="72">
        <v>81761748</v>
      </c>
      <c r="D680" s="72">
        <v>81761749</v>
      </c>
      <c r="E680" s="72" t="s">
        <v>377</v>
      </c>
      <c r="F680" s="72" t="s">
        <v>1602</v>
      </c>
      <c r="G680" s="213"/>
      <c r="H680" s="72" t="s">
        <v>1704</v>
      </c>
    </row>
    <row r="681" spans="1:8">
      <c r="A681" s="72" t="s">
        <v>1940</v>
      </c>
      <c r="B681" s="72" t="s">
        <v>396</v>
      </c>
      <c r="C681" s="72">
        <v>81762137</v>
      </c>
      <c r="D681" s="72">
        <v>81762138</v>
      </c>
      <c r="E681" s="72" t="s">
        <v>377</v>
      </c>
      <c r="F681" s="72" t="s">
        <v>1602</v>
      </c>
      <c r="G681" s="213"/>
      <c r="H681" s="72" t="s">
        <v>1802</v>
      </c>
    </row>
    <row r="682" spans="1:8">
      <c r="A682" s="72" t="s">
        <v>1940</v>
      </c>
      <c r="B682" s="72" t="s">
        <v>396</v>
      </c>
      <c r="C682" s="72">
        <v>95687220</v>
      </c>
      <c r="D682" s="72">
        <v>95687221</v>
      </c>
      <c r="E682" s="72" t="s">
        <v>367</v>
      </c>
      <c r="F682" s="72" t="s">
        <v>1602</v>
      </c>
      <c r="G682" s="213"/>
      <c r="H682" s="72" t="s">
        <v>1735</v>
      </c>
    </row>
    <row r="683" spans="1:8">
      <c r="A683" s="72" t="s">
        <v>1940</v>
      </c>
      <c r="B683" s="72" t="s">
        <v>374</v>
      </c>
      <c r="C683" s="72">
        <v>7844521</v>
      </c>
      <c r="D683" s="72">
        <v>7844522</v>
      </c>
      <c r="E683" s="72" t="s">
        <v>377</v>
      </c>
      <c r="F683" s="72" t="s">
        <v>1602</v>
      </c>
      <c r="G683" s="213"/>
      <c r="H683" s="72" t="s">
        <v>1669</v>
      </c>
    </row>
    <row r="684" spans="1:8">
      <c r="A684" s="72" t="s">
        <v>1940</v>
      </c>
      <c r="B684" s="72" t="s">
        <v>374</v>
      </c>
      <c r="C684" s="72">
        <v>7844527</v>
      </c>
      <c r="D684" s="72">
        <v>7844528</v>
      </c>
      <c r="E684" s="72" t="s">
        <v>377</v>
      </c>
      <c r="F684" s="72" t="s">
        <v>1602</v>
      </c>
      <c r="G684" s="213"/>
      <c r="H684" s="72" t="s">
        <v>1813</v>
      </c>
    </row>
    <row r="685" spans="1:8">
      <c r="A685" s="72" t="s">
        <v>1940</v>
      </c>
      <c r="B685" s="72" t="s">
        <v>374</v>
      </c>
      <c r="C685" s="72">
        <v>8055804</v>
      </c>
      <c r="D685" s="72">
        <v>8055805</v>
      </c>
      <c r="E685" s="72" t="s">
        <v>377</v>
      </c>
      <c r="F685" s="72" t="s">
        <v>1602</v>
      </c>
      <c r="G685" s="213"/>
      <c r="H685" s="72" t="s">
        <v>1740</v>
      </c>
    </row>
    <row r="686" spans="1:8">
      <c r="A686" s="72" t="s">
        <v>1940</v>
      </c>
      <c r="B686" s="72" t="s">
        <v>374</v>
      </c>
      <c r="C686" s="72">
        <v>16633191</v>
      </c>
      <c r="D686" s="72">
        <v>16633192</v>
      </c>
      <c r="E686" s="72" t="s">
        <v>367</v>
      </c>
      <c r="F686" s="72" t="s">
        <v>1602</v>
      </c>
      <c r="G686" s="213"/>
      <c r="H686" s="72" t="s">
        <v>1805</v>
      </c>
    </row>
    <row r="687" spans="1:8">
      <c r="A687" s="72" t="s">
        <v>1940</v>
      </c>
      <c r="B687" s="72" t="s">
        <v>390</v>
      </c>
      <c r="C687" s="72">
        <v>6716624</v>
      </c>
      <c r="D687" s="72">
        <v>6716625</v>
      </c>
      <c r="E687" s="72" t="s">
        <v>367</v>
      </c>
      <c r="F687" s="72" t="s">
        <v>1602</v>
      </c>
      <c r="G687" s="213"/>
      <c r="H687" s="72" t="s">
        <v>1802</v>
      </c>
    </row>
    <row r="688" spans="1:8">
      <c r="A688" s="72" t="s">
        <v>1940</v>
      </c>
      <c r="B688" s="72" t="s">
        <v>390</v>
      </c>
      <c r="C688" s="72">
        <v>6716782</v>
      </c>
      <c r="D688" s="72">
        <v>6716783</v>
      </c>
      <c r="E688" s="72" t="s">
        <v>367</v>
      </c>
      <c r="F688" s="72" t="s">
        <v>1602</v>
      </c>
      <c r="G688" s="213"/>
      <c r="H688" s="72" t="s">
        <v>1736</v>
      </c>
    </row>
    <row r="689" spans="1:8">
      <c r="A689" s="72" t="s">
        <v>1940</v>
      </c>
      <c r="B689" s="72" t="s">
        <v>390</v>
      </c>
      <c r="C689" s="72">
        <v>6718967</v>
      </c>
      <c r="D689" s="72">
        <v>6718968</v>
      </c>
      <c r="E689" s="72" t="s">
        <v>367</v>
      </c>
      <c r="F689" s="72" t="s">
        <v>1602</v>
      </c>
      <c r="G689" s="213"/>
      <c r="H689" s="72" t="s">
        <v>1683</v>
      </c>
    </row>
    <row r="690" spans="1:8">
      <c r="A690" s="72" t="s">
        <v>1940</v>
      </c>
      <c r="B690" s="72" t="s">
        <v>390</v>
      </c>
      <c r="C690" s="72">
        <v>6719142</v>
      </c>
      <c r="D690" s="72">
        <v>6719143</v>
      </c>
      <c r="E690" s="72" t="s">
        <v>367</v>
      </c>
      <c r="F690" s="72" t="s">
        <v>1602</v>
      </c>
      <c r="G690" s="213"/>
      <c r="H690" s="72" t="s">
        <v>1735</v>
      </c>
    </row>
    <row r="691" spans="1:8">
      <c r="A691" s="72" t="s">
        <v>1940</v>
      </c>
      <c r="B691" s="72" t="s">
        <v>390</v>
      </c>
      <c r="C691" s="72">
        <v>55965238</v>
      </c>
      <c r="D691" s="72">
        <v>55965239</v>
      </c>
      <c r="E691" s="72" t="s">
        <v>367</v>
      </c>
      <c r="F691" s="72" t="s">
        <v>1602</v>
      </c>
      <c r="G691" s="213"/>
      <c r="H691" s="72" t="s">
        <v>1803</v>
      </c>
    </row>
    <row r="692" spans="1:8">
      <c r="A692" s="72" t="s">
        <v>1940</v>
      </c>
      <c r="B692" s="72" t="s">
        <v>390</v>
      </c>
      <c r="C692" s="72">
        <v>55965246</v>
      </c>
      <c r="D692" s="72">
        <v>55965247</v>
      </c>
      <c r="E692" s="72" t="s">
        <v>367</v>
      </c>
      <c r="F692" s="72" t="s">
        <v>1602</v>
      </c>
      <c r="G692" s="213"/>
      <c r="H692" s="72" t="s">
        <v>1813</v>
      </c>
    </row>
    <row r="693" spans="1:8">
      <c r="A693" s="72" t="s">
        <v>1940</v>
      </c>
      <c r="B693" s="72" t="s">
        <v>390</v>
      </c>
      <c r="C693" s="72">
        <v>55965247</v>
      </c>
      <c r="D693" s="72">
        <v>55965248</v>
      </c>
      <c r="E693" s="72" t="s">
        <v>367</v>
      </c>
      <c r="F693" s="72" t="s">
        <v>1602</v>
      </c>
      <c r="G693" s="213"/>
      <c r="H693" s="72" t="s">
        <v>1803</v>
      </c>
    </row>
    <row r="694" spans="1:8">
      <c r="A694" s="72" t="s">
        <v>1940</v>
      </c>
      <c r="B694" s="72" t="s">
        <v>390</v>
      </c>
      <c r="C694" s="72">
        <v>55966088</v>
      </c>
      <c r="D694" s="72">
        <v>55966089</v>
      </c>
      <c r="E694" s="72" t="s">
        <v>367</v>
      </c>
      <c r="F694" s="72" t="s">
        <v>1602</v>
      </c>
      <c r="G694" s="213"/>
      <c r="H694" s="72" t="s">
        <v>1730</v>
      </c>
    </row>
    <row r="695" spans="1:8">
      <c r="A695" s="72" t="s">
        <v>1940</v>
      </c>
      <c r="B695" s="72" t="s">
        <v>385</v>
      </c>
      <c r="C695" s="72">
        <v>155161212</v>
      </c>
      <c r="D695" s="72">
        <v>155161213</v>
      </c>
      <c r="E695" s="72" t="s">
        <v>377</v>
      </c>
      <c r="F695" s="72" t="s">
        <v>1602</v>
      </c>
      <c r="G695" s="213"/>
      <c r="H695" s="72" t="s">
        <v>1789</v>
      </c>
    </row>
    <row r="696" spans="1:8">
      <c r="A696" s="72" t="s">
        <v>1940</v>
      </c>
      <c r="B696" s="72" t="s">
        <v>385</v>
      </c>
      <c r="C696" s="72">
        <v>167801123</v>
      </c>
      <c r="D696" s="72">
        <v>167801124</v>
      </c>
      <c r="E696" s="72" t="s">
        <v>377</v>
      </c>
      <c r="F696" s="72" t="s">
        <v>1602</v>
      </c>
      <c r="G696" s="213"/>
      <c r="H696" s="72" t="s">
        <v>1665</v>
      </c>
    </row>
    <row r="697" spans="1:8">
      <c r="A697" s="72" t="s">
        <v>1940</v>
      </c>
      <c r="B697" s="72" t="s">
        <v>385</v>
      </c>
      <c r="C697" s="72">
        <v>167801165</v>
      </c>
      <c r="D697" s="72">
        <v>167801166</v>
      </c>
      <c r="E697" s="72" t="s">
        <v>377</v>
      </c>
      <c r="F697" s="72" t="s">
        <v>1602</v>
      </c>
      <c r="G697" s="213"/>
      <c r="H697" s="72" t="s">
        <v>1813</v>
      </c>
    </row>
    <row r="698" spans="1:8">
      <c r="A698" s="72" t="s">
        <v>1940</v>
      </c>
      <c r="B698" s="72" t="s">
        <v>385</v>
      </c>
      <c r="C698" s="72">
        <v>167862008</v>
      </c>
      <c r="D698" s="72">
        <v>167862009</v>
      </c>
      <c r="E698" s="72" t="s">
        <v>377</v>
      </c>
      <c r="F698" s="72" t="s">
        <v>1602</v>
      </c>
      <c r="G698" s="213"/>
      <c r="H698" s="72" t="s">
        <v>1739</v>
      </c>
    </row>
    <row r="699" spans="1:8">
      <c r="A699" s="72" t="s">
        <v>1940</v>
      </c>
      <c r="B699" s="72" t="s">
        <v>385</v>
      </c>
      <c r="C699" s="72">
        <v>180751433</v>
      </c>
      <c r="D699" s="72">
        <v>180751434</v>
      </c>
      <c r="E699" s="72" t="s">
        <v>367</v>
      </c>
      <c r="F699" s="72" t="s">
        <v>1602</v>
      </c>
      <c r="G699" s="213"/>
      <c r="H699" s="72" t="s">
        <v>1742</v>
      </c>
    </row>
    <row r="700" spans="1:8">
      <c r="A700" s="72" t="s">
        <v>1940</v>
      </c>
      <c r="B700" s="72" t="s">
        <v>385</v>
      </c>
      <c r="C700" s="72">
        <v>186430023</v>
      </c>
      <c r="D700" s="72">
        <v>186430024</v>
      </c>
      <c r="E700" s="72" t="s">
        <v>377</v>
      </c>
      <c r="F700" s="72" t="s">
        <v>1602</v>
      </c>
      <c r="G700" s="213"/>
      <c r="H700" s="72" t="s">
        <v>1789</v>
      </c>
    </row>
    <row r="701" spans="1:8">
      <c r="A701" s="72" t="s">
        <v>1940</v>
      </c>
      <c r="B701" s="72" t="s">
        <v>385</v>
      </c>
      <c r="C701" s="72">
        <v>187292053</v>
      </c>
      <c r="D701" s="72">
        <v>187292054</v>
      </c>
      <c r="E701" s="72" t="s">
        <v>367</v>
      </c>
      <c r="F701" s="72" t="s">
        <v>1602</v>
      </c>
      <c r="G701" s="213"/>
      <c r="H701" s="72" t="s">
        <v>1705</v>
      </c>
    </row>
    <row r="702" spans="1:8">
      <c r="A702" s="72" t="s">
        <v>1940</v>
      </c>
      <c r="B702" s="72" t="s">
        <v>382</v>
      </c>
      <c r="C702" s="72">
        <v>19402929</v>
      </c>
      <c r="D702" s="72">
        <v>19402930</v>
      </c>
      <c r="E702" s="72" t="s">
        <v>377</v>
      </c>
      <c r="F702" s="72" t="s">
        <v>1602</v>
      </c>
      <c r="G702" s="213"/>
      <c r="H702" s="72" t="s">
        <v>1673</v>
      </c>
    </row>
    <row r="703" spans="1:8">
      <c r="A703" s="72" t="s">
        <v>1940</v>
      </c>
      <c r="B703" s="72" t="s">
        <v>381</v>
      </c>
      <c r="C703" s="72">
        <v>21617272</v>
      </c>
      <c r="D703" s="72">
        <v>21617273</v>
      </c>
      <c r="E703" s="72" t="s">
        <v>367</v>
      </c>
      <c r="F703" s="72" t="s">
        <v>1602</v>
      </c>
      <c r="G703" s="213"/>
      <c r="H703" s="72" t="s">
        <v>1739</v>
      </c>
    </row>
    <row r="704" spans="1:8">
      <c r="A704" s="72" t="s">
        <v>1940</v>
      </c>
      <c r="B704" s="72" t="s">
        <v>381</v>
      </c>
      <c r="C704" s="72">
        <v>163625465</v>
      </c>
      <c r="D704" s="72">
        <v>163625466</v>
      </c>
      <c r="E704" s="72" t="s">
        <v>367</v>
      </c>
      <c r="F704" s="72" t="s">
        <v>1602</v>
      </c>
      <c r="G704" s="213"/>
      <c r="H704" s="72" t="s">
        <v>1727</v>
      </c>
    </row>
    <row r="705" spans="1:8">
      <c r="A705" s="72" t="s">
        <v>1940</v>
      </c>
      <c r="B705" s="72" t="s">
        <v>381</v>
      </c>
      <c r="C705" s="72">
        <v>163625491</v>
      </c>
      <c r="D705" s="72">
        <v>163625492</v>
      </c>
      <c r="E705" s="72" t="s">
        <v>367</v>
      </c>
      <c r="F705" s="72" t="s">
        <v>1602</v>
      </c>
      <c r="G705" s="213"/>
      <c r="H705" s="72" t="s">
        <v>1658</v>
      </c>
    </row>
    <row r="706" spans="1:8">
      <c r="A706" s="72" t="s">
        <v>1940</v>
      </c>
      <c r="B706" s="72" t="s">
        <v>381</v>
      </c>
      <c r="C706" s="72">
        <v>163625549</v>
      </c>
      <c r="D706" s="72">
        <v>163625550</v>
      </c>
      <c r="E706" s="72" t="s">
        <v>367</v>
      </c>
      <c r="F706" s="72" t="s">
        <v>1602</v>
      </c>
      <c r="G706" s="213"/>
      <c r="H706" s="72" t="s">
        <v>1665</v>
      </c>
    </row>
    <row r="707" spans="1:8">
      <c r="A707" s="72" t="s">
        <v>1940</v>
      </c>
      <c r="B707" s="72" t="s">
        <v>381</v>
      </c>
      <c r="C707" s="72">
        <v>163625561</v>
      </c>
      <c r="D707" s="72">
        <v>163625562</v>
      </c>
      <c r="E707" s="72" t="s">
        <v>367</v>
      </c>
      <c r="F707" s="72" t="s">
        <v>1602</v>
      </c>
      <c r="G707" s="213"/>
      <c r="H707" s="72" t="s">
        <v>1658</v>
      </c>
    </row>
    <row r="708" spans="1:8">
      <c r="A708" s="72" t="s">
        <v>1940</v>
      </c>
      <c r="B708" s="72" t="s">
        <v>381</v>
      </c>
      <c r="C708" s="72">
        <v>165965866</v>
      </c>
      <c r="D708" s="72">
        <v>165965867</v>
      </c>
      <c r="E708" s="72" t="s">
        <v>367</v>
      </c>
      <c r="F708" s="72" t="s">
        <v>1602</v>
      </c>
      <c r="G708" s="213"/>
      <c r="H708" s="72" t="s">
        <v>1813</v>
      </c>
    </row>
    <row r="709" spans="1:8">
      <c r="A709" s="72" t="s">
        <v>1940</v>
      </c>
      <c r="B709" s="72" t="s">
        <v>381</v>
      </c>
      <c r="C709" s="72">
        <v>165967169</v>
      </c>
      <c r="D709" s="72">
        <v>165967170</v>
      </c>
      <c r="E709" s="72" t="s">
        <v>367</v>
      </c>
      <c r="F709" s="72" t="s">
        <v>1602</v>
      </c>
      <c r="G709" s="213"/>
      <c r="H709" s="72" t="s">
        <v>1791</v>
      </c>
    </row>
    <row r="710" spans="1:8">
      <c r="A710" s="72" t="s">
        <v>1940</v>
      </c>
      <c r="B710" s="72" t="s">
        <v>386</v>
      </c>
      <c r="C710" s="72">
        <v>32172116</v>
      </c>
      <c r="D710" s="72">
        <v>32172117</v>
      </c>
      <c r="E710" s="72" t="s">
        <v>367</v>
      </c>
      <c r="F710" s="72" t="s">
        <v>1602</v>
      </c>
      <c r="G710" s="213"/>
      <c r="H710" s="72" t="s">
        <v>1789</v>
      </c>
    </row>
    <row r="711" spans="1:8">
      <c r="A711" s="72" t="s">
        <v>1940</v>
      </c>
      <c r="B711" s="72" t="s">
        <v>386</v>
      </c>
      <c r="C711" s="72">
        <v>126472711</v>
      </c>
      <c r="D711" s="72">
        <v>126472712</v>
      </c>
      <c r="E711" s="72" t="s">
        <v>377</v>
      </c>
      <c r="F711" s="72" t="s">
        <v>1602</v>
      </c>
      <c r="G711" s="213"/>
      <c r="H711" s="72" t="s">
        <v>1723</v>
      </c>
    </row>
    <row r="712" spans="1:8">
      <c r="A712" s="72" t="s">
        <v>1940</v>
      </c>
      <c r="B712" s="72" t="s">
        <v>386</v>
      </c>
      <c r="C712" s="72">
        <v>126472750</v>
      </c>
      <c r="D712" s="72">
        <v>126472751</v>
      </c>
      <c r="E712" s="72" t="s">
        <v>377</v>
      </c>
      <c r="F712" s="72" t="s">
        <v>1602</v>
      </c>
      <c r="G712" s="213"/>
      <c r="H712" s="72" t="s">
        <v>1676</v>
      </c>
    </row>
    <row r="713" spans="1:8">
      <c r="A713" s="72" t="s">
        <v>1940</v>
      </c>
      <c r="B713" s="72" t="s">
        <v>386</v>
      </c>
      <c r="C713" s="72">
        <v>126926897</v>
      </c>
      <c r="D713" s="72">
        <v>126926898</v>
      </c>
      <c r="E713" s="72" t="s">
        <v>377</v>
      </c>
      <c r="F713" s="72" t="s">
        <v>1602</v>
      </c>
      <c r="G713" s="213"/>
      <c r="H713" s="72" t="s">
        <v>1741</v>
      </c>
    </row>
    <row r="714" spans="1:8">
      <c r="A714" s="72" t="s">
        <v>1940</v>
      </c>
      <c r="B714" s="72" t="s">
        <v>375</v>
      </c>
      <c r="C714" s="72">
        <v>18873208</v>
      </c>
      <c r="D714" s="72">
        <v>18873209</v>
      </c>
      <c r="E714" s="72" t="s">
        <v>377</v>
      </c>
      <c r="F714" s="72" t="s">
        <v>1602</v>
      </c>
      <c r="G714" s="213"/>
      <c r="H714" s="72" t="s">
        <v>1715</v>
      </c>
    </row>
    <row r="715" spans="1:8">
      <c r="A715" s="72" t="s">
        <v>1940</v>
      </c>
      <c r="B715" s="72" t="s">
        <v>375</v>
      </c>
      <c r="C715" s="72">
        <v>82699834</v>
      </c>
      <c r="D715" s="72">
        <v>82699835</v>
      </c>
      <c r="E715" s="72" t="s">
        <v>367</v>
      </c>
      <c r="F715" s="72" t="s">
        <v>1602</v>
      </c>
      <c r="G715" s="213"/>
      <c r="H715" s="72" t="s">
        <v>1830</v>
      </c>
    </row>
    <row r="716" spans="1:8">
      <c r="A716" s="72" t="s">
        <v>1940</v>
      </c>
      <c r="B716" s="72" t="s">
        <v>375</v>
      </c>
      <c r="C716" s="72">
        <v>85637672</v>
      </c>
      <c r="D716" s="72">
        <v>85637673</v>
      </c>
      <c r="E716" s="72" t="s">
        <v>377</v>
      </c>
      <c r="F716" s="72" t="s">
        <v>1602</v>
      </c>
      <c r="G716" s="213"/>
      <c r="H716" s="72" t="s">
        <v>1663</v>
      </c>
    </row>
    <row r="717" spans="1:8">
      <c r="A717" s="72" t="s">
        <v>1940</v>
      </c>
      <c r="B717" s="72" t="s">
        <v>375</v>
      </c>
      <c r="C717" s="72">
        <v>86517691</v>
      </c>
      <c r="D717" s="72">
        <v>86517692</v>
      </c>
      <c r="E717" s="72" t="s">
        <v>377</v>
      </c>
      <c r="F717" s="72" t="s">
        <v>1602</v>
      </c>
      <c r="G717" s="213"/>
      <c r="H717" s="72" t="s">
        <v>1707</v>
      </c>
    </row>
    <row r="718" spans="1:8">
      <c r="A718" s="72" t="s">
        <v>1940</v>
      </c>
      <c r="B718" s="72" t="s">
        <v>375</v>
      </c>
      <c r="C718" s="72">
        <v>105158846</v>
      </c>
      <c r="D718" s="72">
        <v>105158847</v>
      </c>
      <c r="E718" s="72" t="s">
        <v>377</v>
      </c>
      <c r="F718" s="72" t="s">
        <v>1602</v>
      </c>
      <c r="G718" s="213"/>
      <c r="H718" s="72" t="s">
        <v>1724</v>
      </c>
    </row>
    <row r="719" spans="1:8">
      <c r="A719" s="72" t="s">
        <v>1940</v>
      </c>
      <c r="B719" s="72" t="s">
        <v>375</v>
      </c>
      <c r="C719" s="72">
        <v>105188399</v>
      </c>
      <c r="D719" s="72">
        <v>105188400</v>
      </c>
      <c r="E719" s="72" t="s">
        <v>377</v>
      </c>
      <c r="F719" s="72" t="s">
        <v>1602</v>
      </c>
      <c r="G719" s="213"/>
      <c r="H719" s="72" t="s">
        <v>1693</v>
      </c>
    </row>
    <row r="720" spans="1:8">
      <c r="A720" s="72" t="s">
        <v>1940</v>
      </c>
      <c r="B720" s="72" t="s">
        <v>375</v>
      </c>
      <c r="C720" s="72">
        <v>145562683</v>
      </c>
      <c r="D720" s="72">
        <v>145562684</v>
      </c>
      <c r="E720" s="72" t="s">
        <v>377</v>
      </c>
      <c r="F720" s="72" t="s">
        <v>1602</v>
      </c>
      <c r="G720" s="213"/>
      <c r="H720" s="72" t="s">
        <v>1717</v>
      </c>
    </row>
    <row r="721" spans="1:8">
      <c r="A721" s="72" t="s">
        <v>1940</v>
      </c>
      <c r="B721" s="72" t="s">
        <v>389</v>
      </c>
      <c r="C721" s="72">
        <v>91102779</v>
      </c>
      <c r="D721" s="72">
        <v>91102780</v>
      </c>
      <c r="E721" s="72" t="s">
        <v>367</v>
      </c>
      <c r="F721" s="72" t="s">
        <v>1602</v>
      </c>
      <c r="G721" s="213"/>
      <c r="H721" s="72" t="s">
        <v>1809</v>
      </c>
    </row>
    <row r="722" spans="1:8">
      <c r="A722" s="72" t="s">
        <v>1940</v>
      </c>
      <c r="B722" s="72" t="s">
        <v>389</v>
      </c>
      <c r="C722" s="72">
        <v>140630830</v>
      </c>
      <c r="D722" s="72">
        <v>140630831</v>
      </c>
      <c r="E722" s="72" t="s">
        <v>367</v>
      </c>
      <c r="F722" s="72" t="s">
        <v>1602</v>
      </c>
      <c r="G722" s="213"/>
      <c r="H722" s="72" t="s">
        <v>1803</v>
      </c>
    </row>
    <row r="723" spans="1:8">
      <c r="A723" s="72" t="s">
        <v>1940</v>
      </c>
      <c r="B723" s="72" t="s">
        <v>389</v>
      </c>
      <c r="C723" s="72">
        <v>140632238</v>
      </c>
      <c r="D723" s="72">
        <v>140632239</v>
      </c>
      <c r="E723" s="72" t="s">
        <v>367</v>
      </c>
      <c r="F723" s="72" t="s">
        <v>1602</v>
      </c>
      <c r="G723" s="213"/>
      <c r="H723" s="72" t="s">
        <v>1803</v>
      </c>
    </row>
    <row r="724" spans="1:8">
      <c r="A724" s="72" t="s">
        <v>1940</v>
      </c>
      <c r="B724" s="72" t="s">
        <v>389</v>
      </c>
      <c r="C724" s="72">
        <v>147935624</v>
      </c>
      <c r="D724" s="72">
        <v>147935625</v>
      </c>
      <c r="E724" s="72" t="s">
        <v>367</v>
      </c>
      <c r="F724" s="72" t="s">
        <v>1602</v>
      </c>
      <c r="G724" s="213"/>
      <c r="H724" s="72" t="s">
        <v>1792</v>
      </c>
    </row>
    <row r="725" spans="1:8">
      <c r="A725" s="72" t="s">
        <v>1940</v>
      </c>
      <c r="B725" s="72" t="s">
        <v>389</v>
      </c>
      <c r="C725" s="72">
        <v>148124323</v>
      </c>
      <c r="D725" s="72">
        <v>148124324</v>
      </c>
      <c r="E725" s="72" t="s">
        <v>367</v>
      </c>
      <c r="F725" s="72" t="s">
        <v>1602</v>
      </c>
      <c r="G725" s="213"/>
      <c r="H725" s="72" t="s">
        <v>1792</v>
      </c>
    </row>
    <row r="726" spans="1:8">
      <c r="A726" s="72" t="s">
        <v>1940</v>
      </c>
      <c r="B726" s="72" t="s">
        <v>389</v>
      </c>
      <c r="C726" s="72">
        <v>152805459</v>
      </c>
      <c r="D726" s="72">
        <v>152805460</v>
      </c>
      <c r="E726" s="72" t="s">
        <v>377</v>
      </c>
      <c r="F726" s="72" t="s">
        <v>1602</v>
      </c>
      <c r="G726" s="213"/>
      <c r="H726" s="72" t="s">
        <v>1735</v>
      </c>
    </row>
    <row r="727" spans="1:8">
      <c r="A727" s="72" t="s">
        <v>1940</v>
      </c>
      <c r="B727" s="72" t="s">
        <v>389</v>
      </c>
      <c r="C727" s="72">
        <v>152805487</v>
      </c>
      <c r="D727" s="72">
        <v>152805488</v>
      </c>
      <c r="E727" s="72" t="s">
        <v>377</v>
      </c>
      <c r="F727" s="72" t="s">
        <v>1602</v>
      </c>
      <c r="G727" s="213"/>
      <c r="H727" s="72" t="s">
        <v>1740</v>
      </c>
    </row>
    <row r="728" spans="1:8">
      <c r="A728" s="72" t="s">
        <v>1940</v>
      </c>
      <c r="B728" s="72" t="s">
        <v>393</v>
      </c>
      <c r="C728" s="72">
        <v>10339513</v>
      </c>
      <c r="D728" s="72">
        <v>10339514</v>
      </c>
      <c r="E728" s="72" t="s">
        <v>377</v>
      </c>
      <c r="F728" s="72" t="s">
        <v>1602</v>
      </c>
      <c r="G728" s="213"/>
      <c r="H728" s="72" t="s">
        <v>1683</v>
      </c>
    </row>
    <row r="729" spans="1:8">
      <c r="A729" s="72" t="s">
        <v>1940</v>
      </c>
      <c r="B729" s="72" t="s">
        <v>393</v>
      </c>
      <c r="C729" s="72">
        <v>10339514</v>
      </c>
      <c r="D729" s="72">
        <v>10339515</v>
      </c>
      <c r="E729" s="72" t="s">
        <v>377</v>
      </c>
      <c r="F729" s="72" t="s">
        <v>1602</v>
      </c>
      <c r="G729" s="213"/>
      <c r="H729" s="72" t="s">
        <v>1732</v>
      </c>
    </row>
    <row r="730" spans="1:8">
      <c r="A730" s="72" t="s">
        <v>1940</v>
      </c>
      <c r="B730" s="72" t="s">
        <v>393</v>
      </c>
      <c r="C730" s="72">
        <v>10716954</v>
      </c>
      <c r="D730" s="72">
        <v>10716955</v>
      </c>
      <c r="E730" s="72" t="s">
        <v>377</v>
      </c>
      <c r="F730" s="72" t="s">
        <v>1602</v>
      </c>
      <c r="G730" s="213"/>
      <c r="H730" s="72" t="s">
        <v>1692</v>
      </c>
    </row>
    <row r="731" spans="1:8">
      <c r="A731" s="72" t="s">
        <v>1940</v>
      </c>
      <c r="B731" s="72" t="s">
        <v>393</v>
      </c>
      <c r="C731" s="72">
        <v>12872697</v>
      </c>
      <c r="D731" s="72">
        <v>12872698</v>
      </c>
      <c r="E731" s="72" t="s">
        <v>367</v>
      </c>
      <c r="F731" s="72" t="s">
        <v>1602</v>
      </c>
      <c r="G731" s="213"/>
      <c r="H731" s="72" t="s">
        <v>1805</v>
      </c>
    </row>
    <row r="732" spans="1:8">
      <c r="A732" s="72" t="s">
        <v>1940</v>
      </c>
      <c r="B732" s="72" t="s">
        <v>393</v>
      </c>
      <c r="C732" s="72">
        <v>22625248</v>
      </c>
      <c r="D732" s="72">
        <v>22625249</v>
      </c>
      <c r="E732" s="72" t="s">
        <v>377</v>
      </c>
      <c r="F732" s="72" t="s">
        <v>1602</v>
      </c>
      <c r="G732" s="213"/>
      <c r="H732" s="72" t="s">
        <v>1738</v>
      </c>
    </row>
    <row r="733" spans="1:8">
      <c r="A733" s="72" t="s">
        <v>1940</v>
      </c>
      <c r="B733" s="72" t="s">
        <v>393</v>
      </c>
      <c r="C733" s="72">
        <v>84760444</v>
      </c>
      <c r="D733" s="72">
        <v>84760445</v>
      </c>
      <c r="E733" s="72" t="s">
        <v>377</v>
      </c>
      <c r="F733" s="72" t="s">
        <v>1602</v>
      </c>
      <c r="G733" s="213"/>
      <c r="H733" s="72" t="s">
        <v>1720</v>
      </c>
    </row>
    <row r="734" spans="1:8">
      <c r="A734" s="72" t="s">
        <v>1940</v>
      </c>
      <c r="B734" s="72" t="s">
        <v>393</v>
      </c>
      <c r="C734" s="72">
        <v>119609282</v>
      </c>
      <c r="D734" s="72">
        <v>119609283</v>
      </c>
      <c r="E734" s="72" t="s">
        <v>377</v>
      </c>
      <c r="F734" s="72" t="s">
        <v>1602</v>
      </c>
      <c r="G734" s="213"/>
      <c r="H734" s="72" t="s">
        <v>1742</v>
      </c>
    </row>
    <row r="735" spans="1:8">
      <c r="A735" s="72" t="s">
        <v>1940</v>
      </c>
      <c r="B735" s="72" t="s">
        <v>393</v>
      </c>
      <c r="C735" s="72">
        <v>119785371</v>
      </c>
      <c r="D735" s="72">
        <v>119785372</v>
      </c>
      <c r="E735" s="72" t="s">
        <v>377</v>
      </c>
      <c r="F735" s="72" t="s">
        <v>1602</v>
      </c>
      <c r="G735" s="213"/>
      <c r="H735" s="72" t="s">
        <v>1739</v>
      </c>
    </row>
    <row r="736" spans="1:8">
      <c r="A736" s="72" t="s">
        <v>1940</v>
      </c>
      <c r="B736" s="72" t="s">
        <v>380</v>
      </c>
      <c r="C736" s="72">
        <v>125957724</v>
      </c>
      <c r="D736" s="72">
        <v>125957725</v>
      </c>
      <c r="E736" s="72" t="s">
        <v>367</v>
      </c>
      <c r="F736" s="72" t="s">
        <v>1602</v>
      </c>
      <c r="G736" s="213"/>
      <c r="H736" s="72" t="s">
        <v>1740</v>
      </c>
    </row>
    <row r="737" spans="1:8">
      <c r="A737" s="72" t="s">
        <v>1940</v>
      </c>
      <c r="B737" s="72" t="s">
        <v>388</v>
      </c>
      <c r="C737" s="72">
        <v>32065217</v>
      </c>
      <c r="D737" s="72">
        <v>32065218</v>
      </c>
      <c r="E737" s="72" t="s">
        <v>367</v>
      </c>
      <c r="F737" s="72" t="s">
        <v>1602</v>
      </c>
      <c r="G737" s="213"/>
      <c r="H737" s="72" t="s">
        <v>1677</v>
      </c>
    </row>
    <row r="738" spans="1:8">
      <c r="A738" s="72" t="s">
        <v>1940</v>
      </c>
      <c r="B738" s="72" t="s">
        <v>388</v>
      </c>
      <c r="C738" s="72">
        <v>73824672</v>
      </c>
      <c r="D738" s="72">
        <v>73824673</v>
      </c>
      <c r="E738" s="72" t="s">
        <v>377</v>
      </c>
      <c r="F738" s="72" t="s">
        <v>1602</v>
      </c>
      <c r="G738" s="213"/>
      <c r="H738" s="72" t="s">
        <v>1731</v>
      </c>
    </row>
    <row r="739" spans="1:8">
      <c r="A739" s="72" t="s">
        <v>1940</v>
      </c>
      <c r="B739" s="72" t="s">
        <v>388</v>
      </c>
      <c r="C739" s="72">
        <v>73824673</v>
      </c>
      <c r="D739" s="72">
        <v>73824674</v>
      </c>
      <c r="E739" s="72" t="s">
        <v>377</v>
      </c>
      <c r="F739" s="72" t="s">
        <v>1602</v>
      </c>
      <c r="G739" s="213"/>
      <c r="H739" s="72" t="s">
        <v>1821</v>
      </c>
    </row>
    <row r="740" spans="1:8">
      <c r="A740" s="72" t="s">
        <v>1940</v>
      </c>
      <c r="B740" s="72" t="s">
        <v>388</v>
      </c>
      <c r="C740" s="72">
        <v>73961927</v>
      </c>
      <c r="D740" s="72">
        <v>73961928</v>
      </c>
      <c r="E740" s="72" t="s">
        <v>377</v>
      </c>
      <c r="F740" s="72" t="s">
        <v>1602</v>
      </c>
      <c r="G740" s="213"/>
      <c r="H740" s="72" t="s">
        <v>1666</v>
      </c>
    </row>
    <row r="741" spans="1:8">
      <c r="A741" s="72" t="s">
        <v>1940</v>
      </c>
      <c r="B741" s="72" t="s">
        <v>388</v>
      </c>
      <c r="C741" s="72">
        <v>73961934</v>
      </c>
      <c r="D741" s="72">
        <v>73961935</v>
      </c>
      <c r="E741" s="72" t="s">
        <v>377</v>
      </c>
      <c r="F741" s="72" t="s">
        <v>1602</v>
      </c>
      <c r="G741" s="213"/>
      <c r="H741" s="72" t="s">
        <v>1666</v>
      </c>
    </row>
    <row r="742" spans="1:8">
      <c r="A742" s="72" t="s">
        <v>1940</v>
      </c>
      <c r="B742" s="72" t="s">
        <v>388</v>
      </c>
      <c r="C742" s="72">
        <v>73962354</v>
      </c>
      <c r="D742" s="72">
        <v>73962355</v>
      </c>
      <c r="E742" s="72" t="s">
        <v>377</v>
      </c>
      <c r="F742" s="72" t="s">
        <v>1602</v>
      </c>
      <c r="G742" s="213"/>
      <c r="H742" s="72" t="s">
        <v>1809</v>
      </c>
    </row>
    <row r="743" spans="1:8">
      <c r="A743" s="72" t="s">
        <v>1940</v>
      </c>
      <c r="B743" s="72" t="s">
        <v>379</v>
      </c>
      <c r="C743" s="72">
        <v>121624843</v>
      </c>
      <c r="D743" s="72">
        <v>121624844</v>
      </c>
      <c r="E743" s="72" t="s">
        <v>367</v>
      </c>
      <c r="F743" s="72" t="s">
        <v>1602</v>
      </c>
      <c r="G743" s="213"/>
      <c r="H743" s="72" t="s">
        <v>1733</v>
      </c>
    </row>
    <row r="744" spans="1:8">
      <c r="A744" s="72" t="s">
        <v>358</v>
      </c>
      <c r="B744" s="72" t="s">
        <v>397</v>
      </c>
      <c r="C744" s="72">
        <v>68480031</v>
      </c>
      <c r="D744" s="72">
        <v>68480032</v>
      </c>
      <c r="E744" s="72" t="s">
        <v>377</v>
      </c>
      <c r="F744" s="72" t="s">
        <v>1612</v>
      </c>
      <c r="G744" s="213" t="s">
        <v>1268</v>
      </c>
      <c r="H744" s="72" t="s">
        <v>1692</v>
      </c>
    </row>
    <row r="745" spans="1:8">
      <c r="A745" s="72" t="s">
        <v>358</v>
      </c>
      <c r="B745" s="72" t="s">
        <v>402</v>
      </c>
      <c r="C745" s="72">
        <v>42234575</v>
      </c>
      <c r="D745" s="72">
        <v>42234576</v>
      </c>
      <c r="E745" s="72" t="s">
        <v>377</v>
      </c>
      <c r="F745" s="72" t="s">
        <v>1612</v>
      </c>
      <c r="G745" s="213" t="s">
        <v>1226</v>
      </c>
      <c r="H745" s="72" t="s">
        <v>1777</v>
      </c>
    </row>
    <row r="746" spans="1:8">
      <c r="A746" s="72" t="s">
        <v>358</v>
      </c>
      <c r="B746" s="72" t="s">
        <v>384</v>
      </c>
      <c r="C746" s="72">
        <v>40304574</v>
      </c>
      <c r="D746" s="72">
        <v>40304575</v>
      </c>
      <c r="E746" s="72" t="s">
        <v>367</v>
      </c>
      <c r="F746" s="72" t="s">
        <v>1612</v>
      </c>
      <c r="G746" s="213" t="s">
        <v>1105</v>
      </c>
      <c r="H746" s="72" t="s">
        <v>1695</v>
      </c>
    </row>
    <row r="747" spans="1:8">
      <c r="A747" s="72" t="s">
        <v>358</v>
      </c>
      <c r="B747" s="72" t="s">
        <v>375</v>
      </c>
      <c r="C747" s="72">
        <v>149981860</v>
      </c>
      <c r="D747" s="72">
        <v>149981861</v>
      </c>
      <c r="E747" s="72" t="s">
        <v>367</v>
      </c>
      <c r="F747" s="72" t="s">
        <v>1612</v>
      </c>
      <c r="G747" s="213" t="s">
        <v>468</v>
      </c>
      <c r="H747" s="72" t="s">
        <v>1695</v>
      </c>
    </row>
    <row r="748" spans="1:8">
      <c r="A748" s="72" t="s">
        <v>358</v>
      </c>
      <c r="B748" s="72" t="s">
        <v>402</v>
      </c>
      <c r="C748" s="72">
        <v>103935139</v>
      </c>
      <c r="D748" s="72">
        <v>103935140</v>
      </c>
      <c r="E748" s="72" t="s">
        <v>367</v>
      </c>
      <c r="F748" s="72" t="s">
        <v>1613</v>
      </c>
      <c r="G748" s="213" t="s">
        <v>1269</v>
      </c>
      <c r="H748" s="72" t="s">
        <v>1801</v>
      </c>
    </row>
    <row r="749" spans="1:8">
      <c r="A749" s="72" t="s">
        <v>358</v>
      </c>
      <c r="B749" s="72" t="s">
        <v>383</v>
      </c>
      <c r="C749" s="72">
        <v>52617849</v>
      </c>
      <c r="D749" s="72">
        <v>52617850</v>
      </c>
      <c r="E749" s="72" t="s">
        <v>377</v>
      </c>
      <c r="F749" s="72" t="s">
        <v>1613</v>
      </c>
      <c r="G749" s="213" t="s">
        <v>1270</v>
      </c>
      <c r="H749" s="72" t="s">
        <v>1661</v>
      </c>
    </row>
    <row r="750" spans="1:8">
      <c r="A750" s="72" t="s">
        <v>358</v>
      </c>
      <c r="B750" s="72" t="s">
        <v>386</v>
      </c>
      <c r="C750" s="72">
        <v>98886731</v>
      </c>
      <c r="D750" s="72">
        <v>98886732</v>
      </c>
      <c r="E750" s="72" t="s">
        <v>377</v>
      </c>
      <c r="F750" s="72" t="s">
        <v>1613</v>
      </c>
      <c r="G750" s="213" t="s">
        <v>810</v>
      </c>
      <c r="H750" s="72" t="s">
        <v>1683</v>
      </c>
    </row>
    <row r="751" spans="1:8">
      <c r="A751" s="72" t="s">
        <v>358</v>
      </c>
      <c r="B751" s="72" t="s">
        <v>372</v>
      </c>
      <c r="C751" s="72">
        <v>23049267</v>
      </c>
      <c r="D751" s="72">
        <v>23049268</v>
      </c>
      <c r="E751" s="72" t="s">
        <v>367</v>
      </c>
      <c r="F751" s="72" t="s">
        <v>373</v>
      </c>
      <c r="G751" s="213" t="s">
        <v>1557</v>
      </c>
      <c r="H751" s="72" t="s">
        <v>1712</v>
      </c>
    </row>
    <row r="752" spans="1:8">
      <c r="A752" s="72" t="s">
        <v>358</v>
      </c>
      <c r="B752" s="72" t="s">
        <v>372</v>
      </c>
      <c r="C752" s="72">
        <v>40700745</v>
      </c>
      <c r="D752" s="72">
        <v>40700746</v>
      </c>
      <c r="E752" s="72" t="s">
        <v>367</v>
      </c>
      <c r="F752" s="72" t="s">
        <v>373</v>
      </c>
      <c r="G752" s="213" t="s">
        <v>586</v>
      </c>
      <c r="H752" s="72" t="s">
        <v>1736</v>
      </c>
    </row>
    <row r="753" spans="1:8">
      <c r="A753" s="72" t="s">
        <v>358</v>
      </c>
      <c r="B753" s="72" t="s">
        <v>372</v>
      </c>
      <c r="C753" s="72">
        <v>99718628</v>
      </c>
      <c r="D753" s="72">
        <v>99718629</v>
      </c>
      <c r="E753" s="72" t="s">
        <v>377</v>
      </c>
      <c r="F753" s="72" t="s">
        <v>373</v>
      </c>
      <c r="G753" s="213" t="s">
        <v>973</v>
      </c>
      <c r="H753" s="72" t="s">
        <v>1706</v>
      </c>
    </row>
    <row r="754" spans="1:8">
      <c r="A754" s="72" t="s">
        <v>358</v>
      </c>
      <c r="B754" s="72" t="s">
        <v>372</v>
      </c>
      <c r="C754" s="72">
        <v>99740526</v>
      </c>
      <c r="D754" s="72">
        <v>99740527</v>
      </c>
      <c r="E754" s="72" t="s">
        <v>377</v>
      </c>
      <c r="F754" s="72" t="s">
        <v>373</v>
      </c>
      <c r="G754" s="213" t="s">
        <v>973</v>
      </c>
      <c r="H754" s="72" t="s">
        <v>1696</v>
      </c>
    </row>
    <row r="755" spans="1:8">
      <c r="A755" s="72" t="s">
        <v>358</v>
      </c>
      <c r="B755" s="72" t="s">
        <v>372</v>
      </c>
      <c r="C755" s="72">
        <v>99740564</v>
      </c>
      <c r="D755" s="72">
        <v>99740565</v>
      </c>
      <c r="E755" s="72" t="s">
        <v>377</v>
      </c>
      <c r="F755" s="72" t="s">
        <v>373</v>
      </c>
      <c r="G755" s="213" t="s">
        <v>973</v>
      </c>
      <c r="H755" s="72" t="s">
        <v>1806</v>
      </c>
    </row>
    <row r="756" spans="1:8">
      <c r="A756" s="72" t="s">
        <v>358</v>
      </c>
      <c r="B756" s="72" t="s">
        <v>372</v>
      </c>
      <c r="C756" s="72">
        <v>161804958</v>
      </c>
      <c r="D756" s="72">
        <v>161804959</v>
      </c>
      <c r="E756" s="72" t="s">
        <v>367</v>
      </c>
      <c r="F756" s="72" t="s">
        <v>373</v>
      </c>
      <c r="G756" s="213" t="s">
        <v>565</v>
      </c>
      <c r="H756" s="72" t="s">
        <v>1707</v>
      </c>
    </row>
    <row r="757" spans="1:8">
      <c r="A757" s="72" t="s">
        <v>358</v>
      </c>
      <c r="B757" s="72" t="s">
        <v>372</v>
      </c>
      <c r="C757" s="72">
        <v>179203791</v>
      </c>
      <c r="D757" s="72">
        <v>179203792</v>
      </c>
      <c r="E757" s="72" t="s">
        <v>377</v>
      </c>
      <c r="F757" s="72" t="s">
        <v>373</v>
      </c>
      <c r="G757" s="213" t="s">
        <v>1555</v>
      </c>
      <c r="H757" s="72" t="s">
        <v>1741</v>
      </c>
    </row>
    <row r="758" spans="1:8">
      <c r="A758" s="72" t="s">
        <v>358</v>
      </c>
      <c r="B758" s="72" t="s">
        <v>372</v>
      </c>
      <c r="C758" s="72">
        <v>220204185</v>
      </c>
      <c r="D758" s="72">
        <v>220204186</v>
      </c>
      <c r="E758" s="72" t="s">
        <v>377</v>
      </c>
      <c r="F758" s="72" t="s">
        <v>373</v>
      </c>
      <c r="G758" s="213" t="s">
        <v>916</v>
      </c>
      <c r="H758" s="72" t="s">
        <v>1698</v>
      </c>
    </row>
    <row r="759" spans="1:8">
      <c r="A759" s="72" t="s">
        <v>358</v>
      </c>
      <c r="B759" s="72" t="s">
        <v>372</v>
      </c>
      <c r="C759" s="72">
        <v>220204464</v>
      </c>
      <c r="D759" s="72">
        <v>220204465</v>
      </c>
      <c r="E759" s="72" t="s">
        <v>377</v>
      </c>
      <c r="F759" s="72" t="s">
        <v>373</v>
      </c>
      <c r="G759" s="213" t="s">
        <v>916</v>
      </c>
      <c r="H759" s="72" t="s">
        <v>1765</v>
      </c>
    </row>
    <row r="760" spans="1:8">
      <c r="A760" s="72" t="s">
        <v>358</v>
      </c>
      <c r="B760" s="72" t="s">
        <v>372</v>
      </c>
      <c r="C760" s="72">
        <v>224390051</v>
      </c>
      <c r="D760" s="72">
        <v>224390052</v>
      </c>
      <c r="E760" s="72" t="s">
        <v>377</v>
      </c>
      <c r="F760" s="72" t="s">
        <v>373</v>
      </c>
      <c r="G760" s="213" t="s">
        <v>1556</v>
      </c>
      <c r="H760" s="72" t="s">
        <v>1666</v>
      </c>
    </row>
    <row r="761" spans="1:8">
      <c r="A761" s="72" t="s">
        <v>358</v>
      </c>
      <c r="B761" s="72" t="s">
        <v>398</v>
      </c>
      <c r="C761" s="72">
        <v>5352254</v>
      </c>
      <c r="D761" s="72">
        <v>5352255</v>
      </c>
      <c r="E761" s="72" t="s">
        <v>377</v>
      </c>
      <c r="F761" s="72" t="s">
        <v>373</v>
      </c>
      <c r="G761" s="213" t="s">
        <v>1265</v>
      </c>
      <c r="H761" s="72" t="s">
        <v>1711</v>
      </c>
    </row>
    <row r="762" spans="1:8">
      <c r="A762" s="72" t="s">
        <v>358</v>
      </c>
      <c r="B762" s="72" t="s">
        <v>398</v>
      </c>
      <c r="C762" s="72">
        <v>5352307</v>
      </c>
      <c r="D762" s="72">
        <v>5352308</v>
      </c>
      <c r="E762" s="72" t="s">
        <v>377</v>
      </c>
      <c r="F762" s="72" t="s">
        <v>373</v>
      </c>
      <c r="G762" s="213" t="s">
        <v>1265</v>
      </c>
      <c r="H762" s="72" t="s">
        <v>1721</v>
      </c>
    </row>
    <row r="763" spans="1:8">
      <c r="A763" s="72" t="s">
        <v>358</v>
      </c>
      <c r="B763" s="72" t="s">
        <v>398</v>
      </c>
      <c r="C763" s="72">
        <v>9432539</v>
      </c>
      <c r="D763" s="72">
        <v>9432540</v>
      </c>
      <c r="E763" s="72" t="s">
        <v>367</v>
      </c>
      <c r="F763" s="72" t="s">
        <v>373</v>
      </c>
      <c r="G763" s="213" t="s">
        <v>1301</v>
      </c>
      <c r="H763" s="72" t="s">
        <v>1716</v>
      </c>
    </row>
    <row r="764" spans="1:8">
      <c r="A764" s="72" t="s">
        <v>358</v>
      </c>
      <c r="B764" s="72" t="s">
        <v>398</v>
      </c>
      <c r="C764" s="72">
        <v>19239628</v>
      </c>
      <c r="D764" s="72">
        <v>19239629</v>
      </c>
      <c r="E764" s="72" t="s">
        <v>377</v>
      </c>
      <c r="F764" s="72" t="s">
        <v>373</v>
      </c>
      <c r="G764" s="213" t="s">
        <v>923</v>
      </c>
      <c r="H764" s="72" t="s">
        <v>1741</v>
      </c>
    </row>
    <row r="765" spans="1:8">
      <c r="A765" s="72" t="s">
        <v>358</v>
      </c>
      <c r="B765" s="72" t="s">
        <v>398</v>
      </c>
      <c r="C765" s="72">
        <v>19239825</v>
      </c>
      <c r="D765" s="72">
        <v>19239826</v>
      </c>
      <c r="E765" s="72" t="s">
        <v>377</v>
      </c>
      <c r="F765" s="72" t="s">
        <v>373</v>
      </c>
      <c r="G765" s="213" t="s">
        <v>923</v>
      </c>
      <c r="H765" s="72" t="s">
        <v>1791</v>
      </c>
    </row>
    <row r="766" spans="1:8">
      <c r="A766" s="72" t="s">
        <v>358</v>
      </c>
      <c r="B766" s="72" t="s">
        <v>398</v>
      </c>
      <c r="C766" s="72">
        <v>19239881</v>
      </c>
      <c r="D766" s="72">
        <v>19239882</v>
      </c>
      <c r="E766" s="72" t="s">
        <v>377</v>
      </c>
      <c r="F766" s="72" t="s">
        <v>373</v>
      </c>
      <c r="G766" s="213" t="s">
        <v>923</v>
      </c>
      <c r="H766" s="72" t="s">
        <v>1766</v>
      </c>
    </row>
    <row r="767" spans="1:8">
      <c r="A767" s="72" t="s">
        <v>358</v>
      </c>
      <c r="B767" s="72" t="s">
        <v>398</v>
      </c>
      <c r="C767" s="72">
        <v>108751859</v>
      </c>
      <c r="D767" s="72">
        <v>108751860</v>
      </c>
      <c r="E767" s="72" t="s">
        <v>367</v>
      </c>
      <c r="F767" s="72" t="s">
        <v>373</v>
      </c>
      <c r="G767" s="213" t="s">
        <v>922</v>
      </c>
      <c r="H767" s="72" t="s">
        <v>1799</v>
      </c>
    </row>
    <row r="768" spans="1:8">
      <c r="A768" s="72" t="s">
        <v>358</v>
      </c>
      <c r="B768" s="72" t="s">
        <v>402</v>
      </c>
      <c r="C768" s="72">
        <v>11155542</v>
      </c>
      <c r="D768" s="72">
        <v>11155543</v>
      </c>
      <c r="E768" s="72" t="s">
        <v>377</v>
      </c>
      <c r="F768" s="72" t="s">
        <v>373</v>
      </c>
      <c r="G768" s="213" t="s">
        <v>1266</v>
      </c>
      <c r="H768" s="72" t="s">
        <v>1732</v>
      </c>
    </row>
    <row r="769" spans="1:8">
      <c r="A769" s="72" t="s">
        <v>358</v>
      </c>
      <c r="B769" s="72" t="s">
        <v>402</v>
      </c>
      <c r="C769" s="72">
        <v>53282056</v>
      </c>
      <c r="D769" s="72">
        <v>53282057</v>
      </c>
      <c r="E769" s="72" t="s">
        <v>367</v>
      </c>
      <c r="F769" s="72" t="s">
        <v>373</v>
      </c>
      <c r="G769" s="213" t="s">
        <v>1307</v>
      </c>
      <c r="H769" s="72" t="s">
        <v>1738</v>
      </c>
    </row>
    <row r="770" spans="1:8">
      <c r="A770" s="72" t="s">
        <v>358</v>
      </c>
      <c r="B770" s="72" t="s">
        <v>402</v>
      </c>
      <c r="C770" s="72">
        <v>53282107</v>
      </c>
      <c r="D770" s="72">
        <v>53282108</v>
      </c>
      <c r="E770" s="72" t="s">
        <v>367</v>
      </c>
      <c r="F770" s="72" t="s">
        <v>373</v>
      </c>
      <c r="G770" s="213" t="s">
        <v>1307</v>
      </c>
      <c r="H770" s="72" t="s">
        <v>1795</v>
      </c>
    </row>
    <row r="771" spans="1:8">
      <c r="A771" s="72" t="s">
        <v>358</v>
      </c>
      <c r="B771" s="72" t="s">
        <v>402</v>
      </c>
      <c r="C771" s="72">
        <v>71775891</v>
      </c>
      <c r="D771" s="72">
        <v>71775892</v>
      </c>
      <c r="E771" s="72" t="s">
        <v>367</v>
      </c>
      <c r="F771" s="72" t="s">
        <v>373</v>
      </c>
      <c r="G771" s="213" t="s">
        <v>1558</v>
      </c>
      <c r="H771" s="72" t="s">
        <v>1716</v>
      </c>
    </row>
    <row r="772" spans="1:8">
      <c r="A772" s="72" t="s">
        <v>358</v>
      </c>
      <c r="B772" s="72" t="s">
        <v>391</v>
      </c>
      <c r="C772" s="72">
        <v>27653396</v>
      </c>
      <c r="D772" s="72">
        <v>27653397</v>
      </c>
      <c r="E772" s="72" t="s">
        <v>367</v>
      </c>
      <c r="F772" s="72" t="s">
        <v>373</v>
      </c>
      <c r="G772" s="213" t="s">
        <v>645</v>
      </c>
      <c r="H772" s="72" t="s">
        <v>1721</v>
      </c>
    </row>
    <row r="773" spans="1:8">
      <c r="A773" s="72" t="s">
        <v>358</v>
      </c>
      <c r="B773" s="72" t="s">
        <v>378</v>
      </c>
      <c r="C773" s="72">
        <v>34458750</v>
      </c>
      <c r="D773" s="72">
        <v>34458751</v>
      </c>
      <c r="E773" s="72" t="s">
        <v>377</v>
      </c>
      <c r="F773" s="72" t="s">
        <v>373</v>
      </c>
      <c r="G773" s="213" t="s">
        <v>1585</v>
      </c>
      <c r="H773" s="72" t="s">
        <v>1736</v>
      </c>
    </row>
    <row r="774" spans="1:8">
      <c r="A774" s="72" t="s">
        <v>358</v>
      </c>
      <c r="B774" s="72" t="s">
        <v>396</v>
      </c>
      <c r="C774" s="72">
        <v>89888060</v>
      </c>
      <c r="D774" s="72">
        <v>89888061</v>
      </c>
      <c r="E774" s="72" t="s">
        <v>377</v>
      </c>
      <c r="F774" s="72" t="s">
        <v>373</v>
      </c>
      <c r="G774" s="213" t="s">
        <v>1232</v>
      </c>
      <c r="H774" s="72" t="s">
        <v>1731</v>
      </c>
    </row>
    <row r="775" spans="1:8">
      <c r="A775" s="72" t="s">
        <v>358</v>
      </c>
      <c r="B775" s="72" t="s">
        <v>384</v>
      </c>
      <c r="C775" s="72">
        <v>44493467</v>
      </c>
      <c r="D775" s="72">
        <v>44493468</v>
      </c>
      <c r="E775" s="72" t="s">
        <v>377</v>
      </c>
      <c r="F775" s="72" t="s">
        <v>373</v>
      </c>
      <c r="G775" s="213" t="s">
        <v>1236</v>
      </c>
      <c r="H775" s="72" t="s">
        <v>1714</v>
      </c>
    </row>
    <row r="776" spans="1:8">
      <c r="A776" s="72" t="s">
        <v>358</v>
      </c>
      <c r="B776" s="72" t="s">
        <v>384</v>
      </c>
      <c r="C776" s="72">
        <v>66353761</v>
      </c>
      <c r="D776" s="72">
        <v>66353762</v>
      </c>
      <c r="E776" s="72" t="s">
        <v>367</v>
      </c>
      <c r="F776" s="72" t="s">
        <v>373</v>
      </c>
      <c r="G776" s="213" t="s">
        <v>711</v>
      </c>
      <c r="H776" s="72" t="s">
        <v>1803</v>
      </c>
    </row>
    <row r="777" spans="1:8">
      <c r="A777" s="72" t="s">
        <v>358</v>
      </c>
      <c r="B777" s="72" t="s">
        <v>384</v>
      </c>
      <c r="C777" s="72">
        <v>66353763</v>
      </c>
      <c r="D777" s="72">
        <v>66353764</v>
      </c>
      <c r="E777" s="72" t="s">
        <v>367</v>
      </c>
      <c r="F777" s="72" t="s">
        <v>373</v>
      </c>
      <c r="G777" s="213" t="s">
        <v>711</v>
      </c>
      <c r="H777" s="72" t="s">
        <v>1707</v>
      </c>
    </row>
    <row r="778" spans="1:8">
      <c r="A778" s="72" t="s">
        <v>358</v>
      </c>
      <c r="B778" s="72" t="s">
        <v>384</v>
      </c>
      <c r="C778" s="72">
        <v>66543253</v>
      </c>
      <c r="D778" s="72">
        <v>66543254</v>
      </c>
      <c r="E778" s="72" t="s">
        <v>367</v>
      </c>
      <c r="F778" s="72" t="s">
        <v>373</v>
      </c>
      <c r="G778" s="213" t="s">
        <v>711</v>
      </c>
      <c r="H778" s="72" t="s">
        <v>1802</v>
      </c>
    </row>
    <row r="779" spans="1:8">
      <c r="A779" s="72" t="s">
        <v>358</v>
      </c>
      <c r="B779" s="72" t="s">
        <v>384</v>
      </c>
      <c r="C779" s="72">
        <v>82629118</v>
      </c>
      <c r="D779" s="72">
        <v>82629119</v>
      </c>
      <c r="E779" s="72" t="s">
        <v>377</v>
      </c>
      <c r="F779" s="72" t="s">
        <v>373</v>
      </c>
      <c r="G779" s="213" t="s">
        <v>1559</v>
      </c>
      <c r="H779" s="72" t="s">
        <v>1733</v>
      </c>
    </row>
    <row r="780" spans="1:8">
      <c r="A780" s="72" t="s">
        <v>358</v>
      </c>
      <c r="B780" s="72" t="s">
        <v>390</v>
      </c>
      <c r="C780" s="72">
        <v>12368529</v>
      </c>
      <c r="D780" s="72">
        <v>12368530</v>
      </c>
      <c r="E780" s="72" t="s">
        <v>377</v>
      </c>
      <c r="F780" s="72" t="s">
        <v>373</v>
      </c>
      <c r="G780" s="213" t="s">
        <v>1560</v>
      </c>
      <c r="H780" s="72" t="s">
        <v>1717</v>
      </c>
    </row>
    <row r="781" spans="1:8">
      <c r="A781" s="72" t="s">
        <v>358</v>
      </c>
      <c r="B781" s="72" t="s">
        <v>383</v>
      </c>
      <c r="C781" s="72">
        <v>18387710</v>
      </c>
      <c r="D781" s="72">
        <v>18387711</v>
      </c>
      <c r="E781" s="72" t="s">
        <v>367</v>
      </c>
      <c r="F781" s="72" t="s">
        <v>373</v>
      </c>
      <c r="G781" s="213" t="s">
        <v>1561</v>
      </c>
      <c r="H781" s="72" t="s">
        <v>1815</v>
      </c>
    </row>
    <row r="782" spans="1:8">
      <c r="A782" s="72" t="s">
        <v>358</v>
      </c>
      <c r="B782" s="72" t="s">
        <v>383</v>
      </c>
      <c r="C782" s="72">
        <v>19136704</v>
      </c>
      <c r="D782" s="72">
        <v>19136705</v>
      </c>
      <c r="E782" s="72" t="s">
        <v>377</v>
      </c>
      <c r="F782" s="72" t="s">
        <v>373</v>
      </c>
      <c r="G782" s="213" t="s">
        <v>1562</v>
      </c>
      <c r="H782" s="72" t="s">
        <v>1701</v>
      </c>
    </row>
    <row r="783" spans="1:8">
      <c r="A783" s="72" t="s">
        <v>358</v>
      </c>
      <c r="B783" s="72" t="s">
        <v>383</v>
      </c>
      <c r="C783" s="72">
        <v>55143470</v>
      </c>
      <c r="D783" s="72">
        <v>55143471</v>
      </c>
      <c r="E783" s="72" t="s">
        <v>377</v>
      </c>
      <c r="F783" s="72" t="s">
        <v>373</v>
      </c>
      <c r="G783" s="213" t="s">
        <v>1001</v>
      </c>
      <c r="H783" s="72" t="s">
        <v>1765</v>
      </c>
    </row>
    <row r="784" spans="1:8">
      <c r="A784" s="72" t="s">
        <v>358</v>
      </c>
      <c r="B784" s="72" t="s">
        <v>383</v>
      </c>
      <c r="C784" s="72">
        <v>55143525</v>
      </c>
      <c r="D784" s="72">
        <v>55143526</v>
      </c>
      <c r="E784" s="72" t="s">
        <v>377</v>
      </c>
      <c r="F784" s="72" t="s">
        <v>373</v>
      </c>
      <c r="G784" s="213" t="s">
        <v>1001</v>
      </c>
      <c r="H784" s="72" t="s">
        <v>1736</v>
      </c>
    </row>
    <row r="785" spans="1:8">
      <c r="A785" s="72" t="s">
        <v>358</v>
      </c>
      <c r="B785" s="72" t="s">
        <v>383</v>
      </c>
      <c r="C785" s="72">
        <v>55143544</v>
      </c>
      <c r="D785" s="72">
        <v>55143545</v>
      </c>
      <c r="E785" s="72" t="s">
        <v>377</v>
      </c>
      <c r="F785" s="72" t="s">
        <v>373</v>
      </c>
      <c r="G785" s="213" t="s">
        <v>1001</v>
      </c>
      <c r="H785" s="72" t="s">
        <v>1705</v>
      </c>
    </row>
    <row r="786" spans="1:8">
      <c r="A786" s="72" t="s">
        <v>358</v>
      </c>
      <c r="B786" s="72" t="s">
        <v>385</v>
      </c>
      <c r="C786" s="72">
        <v>46710719</v>
      </c>
      <c r="D786" s="72">
        <v>46710720</v>
      </c>
      <c r="E786" s="72" t="s">
        <v>367</v>
      </c>
      <c r="F786" s="72" t="s">
        <v>373</v>
      </c>
      <c r="G786" s="213" t="s">
        <v>1566</v>
      </c>
      <c r="H786" s="72" t="s">
        <v>1707</v>
      </c>
    </row>
    <row r="787" spans="1:8">
      <c r="A787" s="72" t="s">
        <v>358</v>
      </c>
      <c r="B787" s="72" t="s">
        <v>385</v>
      </c>
      <c r="C787" s="72">
        <v>47377740</v>
      </c>
      <c r="D787" s="72">
        <v>47377741</v>
      </c>
      <c r="E787" s="72" t="s">
        <v>367</v>
      </c>
      <c r="F787" s="72" t="s">
        <v>373</v>
      </c>
      <c r="G787" s="213" t="s">
        <v>939</v>
      </c>
      <c r="H787" s="72" t="s">
        <v>1725</v>
      </c>
    </row>
    <row r="788" spans="1:8">
      <c r="A788" s="72" t="s">
        <v>358</v>
      </c>
      <c r="B788" s="72" t="s">
        <v>385</v>
      </c>
      <c r="C788" s="72">
        <v>55610824</v>
      </c>
      <c r="D788" s="72">
        <v>55610825</v>
      </c>
      <c r="E788" s="72" t="s">
        <v>377</v>
      </c>
      <c r="F788" s="72" t="s">
        <v>373</v>
      </c>
      <c r="G788" s="213" t="s">
        <v>1567</v>
      </c>
      <c r="H788" s="72" t="s">
        <v>1802</v>
      </c>
    </row>
    <row r="789" spans="1:8">
      <c r="A789" s="72" t="s">
        <v>358</v>
      </c>
      <c r="B789" s="72" t="s">
        <v>385</v>
      </c>
      <c r="C789" s="72">
        <v>135529453</v>
      </c>
      <c r="D789" s="72">
        <v>135529454</v>
      </c>
      <c r="E789" s="72" t="s">
        <v>377</v>
      </c>
      <c r="F789" s="72" t="s">
        <v>373</v>
      </c>
      <c r="G789" s="213" t="s">
        <v>1563</v>
      </c>
      <c r="H789" s="72" t="s">
        <v>1740</v>
      </c>
    </row>
    <row r="790" spans="1:8">
      <c r="A790" s="72" t="s">
        <v>358</v>
      </c>
      <c r="B790" s="72" t="s">
        <v>385</v>
      </c>
      <c r="C790" s="72">
        <v>171471615</v>
      </c>
      <c r="D790" s="72">
        <v>171471616</v>
      </c>
      <c r="E790" s="72" t="s">
        <v>367</v>
      </c>
      <c r="F790" s="72" t="s">
        <v>373</v>
      </c>
      <c r="G790" s="213" t="s">
        <v>1564</v>
      </c>
      <c r="H790" s="72" t="s">
        <v>1721</v>
      </c>
    </row>
    <row r="791" spans="1:8">
      <c r="A791" s="72" t="s">
        <v>358</v>
      </c>
      <c r="B791" s="72" t="s">
        <v>385</v>
      </c>
      <c r="C791" s="72">
        <v>182727589</v>
      </c>
      <c r="D791" s="72">
        <v>182727590</v>
      </c>
      <c r="E791" s="72" t="s">
        <v>367</v>
      </c>
      <c r="F791" s="72" t="s">
        <v>373</v>
      </c>
      <c r="G791" s="213" t="s">
        <v>1244</v>
      </c>
      <c r="H791" s="72" t="s">
        <v>1810</v>
      </c>
    </row>
    <row r="792" spans="1:8">
      <c r="A792" s="72" t="s">
        <v>358</v>
      </c>
      <c r="B792" s="72" t="s">
        <v>385</v>
      </c>
      <c r="C792" s="72">
        <v>200938599</v>
      </c>
      <c r="D792" s="72">
        <v>200938600</v>
      </c>
      <c r="E792" s="72" t="s">
        <v>377</v>
      </c>
      <c r="F792" s="72" t="s">
        <v>373</v>
      </c>
      <c r="G792" s="213" t="s">
        <v>1565</v>
      </c>
      <c r="H792" s="72" t="s">
        <v>1735</v>
      </c>
    </row>
    <row r="793" spans="1:8">
      <c r="A793" s="72" t="s">
        <v>358</v>
      </c>
      <c r="B793" s="72" t="s">
        <v>394</v>
      </c>
      <c r="C793" s="72">
        <v>21833088</v>
      </c>
      <c r="D793" s="72">
        <v>21833089</v>
      </c>
      <c r="E793" s="72" t="s">
        <v>377</v>
      </c>
      <c r="F793" s="72" t="s">
        <v>373</v>
      </c>
      <c r="G793" s="213" t="s">
        <v>1007</v>
      </c>
      <c r="H793" s="72" t="s">
        <v>1735</v>
      </c>
    </row>
    <row r="794" spans="1:8">
      <c r="A794" s="72" t="s">
        <v>358</v>
      </c>
      <c r="B794" s="72" t="s">
        <v>394</v>
      </c>
      <c r="C794" s="72">
        <v>41504633</v>
      </c>
      <c r="D794" s="72">
        <v>41504634</v>
      </c>
      <c r="E794" s="72" t="s">
        <v>367</v>
      </c>
      <c r="F794" s="72" t="s">
        <v>373</v>
      </c>
      <c r="G794" s="213" t="s">
        <v>1568</v>
      </c>
      <c r="H794" s="72" t="s">
        <v>1715</v>
      </c>
    </row>
    <row r="795" spans="1:8">
      <c r="A795" s="72" t="s">
        <v>358</v>
      </c>
      <c r="B795" s="72" t="s">
        <v>394</v>
      </c>
      <c r="C795" s="72">
        <v>41836196</v>
      </c>
      <c r="D795" s="72">
        <v>41836197</v>
      </c>
      <c r="E795" s="72" t="s">
        <v>367</v>
      </c>
      <c r="F795" s="72" t="s">
        <v>373</v>
      </c>
      <c r="G795" s="213" t="s">
        <v>1010</v>
      </c>
      <c r="H795" s="72" t="s">
        <v>1822</v>
      </c>
    </row>
    <row r="796" spans="1:8">
      <c r="A796" s="72" t="s">
        <v>358</v>
      </c>
      <c r="B796" s="72" t="s">
        <v>381</v>
      </c>
      <c r="C796" s="72">
        <v>131493273</v>
      </c>
      <c r="D796" s="72">
        <v>131493274</v>
      </c>
      <c r="E796" s="72" t="s">
        <v>377</v>
      </c>
      <c r="F796" s="72" t="s">
        <v>373</v>
      </c>
      <c r="G796" s="213" t="s">
        <v>945</v>
      </c>
      <c r="H796" s="72" t="s">
        <v>1722</v>
      </c>
    </row>
    <row r="797" spans="1:8">
      <c r="A797" s="72" t="s">
        <v>358</v>
      </c>
      <c r="B797" s="72" t="s">
        <v>381</v>
      </c>
      <c r="C797" s="72">
        <v>194650317</v>
      </c>
      <c r="D797" s="72">
        <v>194650318</v>
      </c>
      <c r="E797" s="72" t="s">
        <v>377</v>
      </c>
      <c r="F797" s="72" t="s">
        <v>373</v>
      </c>
      <c r="G797" s="213" t="s">
        <v>1569</v>
      </c>
      <c r="H797" s="72" t="s">
        <v>1789</v>
      </c>
    </row>
    <row r="798" spans="1:8">
      <c r="A798" s="72" t="s">
        <v>358</v>
      </c>
      <c r="B798" s="72" t="s">
        <v>381</v>
      </c>
      <c r="C798" s="72">
        <v>197267391</v>
      </c>
      <c r="D798" s="72">
        <v>197267392</v>
      </c>
      <c r="E798" s="72" t="s">
        <v>377</v>
      </c>
      <c r="F798" s="72" t="s">
        <v>373</v>
      </c>
      <c r="G798" s="213" t="s">
        <v>792</v>
      </c>
      <c r="H798" s="72" t="s">
        <v>1652</v>
      </c>
    </row>
    <row r="799" spans="1:8">
      <c r="A799" s="72" t="s">
        <v>358</v>
      </c>
      <c r="B799" s="72" t="s">
        <v>386</v>
      </c>
      <c r="C799" s="72">
        <v>40151673</v>
      </c>
      <c r="D799" s="72">
        <v>40151674</v>
      </c>
      <c r="E799" s="72" t="s">
        <v>367</v>
      </c>
      <c r="F799" s="72" t="s">
        <v>373</v>
      </c>
      <c r="G799" s="213" t="s">
        <v>1570</v>
      </c>
      <c r="H799" s="72" t="s">
        <v>1733</v>
      </c>
    </row>
    <row r="800" spans="1:8">
      <c r="A800" s="72" t="s">
        <v>358</v>
      </c>
      <c r="B800" s="72" t="s">
        <v>386</v>
      </c>
      <c r="C800" s="72">
        <v>68335959</v>
      </c>
      <c r="D800" s="72">
        <v>68335960</v>
      </c>
      <c r="E800" s="72" t="s">
        <v>377</v>
      </c>
      <c r="F800" s="72" t="s">
        <v>373</v>
      </c>
      <c r="G800" s="213" t="s">
        <v>1362</v>
      </c>
      <c r="H800" s="72" t="s">
        <v>1717</v>
      </c>
    </row>
    <row r="801" spans="1:8">
      <c r="A801" s="72" t="s">
        <v>358</v>
      </c>
      <c r="B801" s="72" t="s">
        <v>375</v>
      </c>
      <c r="C801" s="72">
        <v>54196308</v>
      </c>
      <c r="D801" s="72">
        <v>54196309</v>
      </c>
      <c r="E801" s="72" t="s">
        <v>377</v>
      </c>
      <c r="F801" s="72" t="s">
        <v>373</v>
      </c>
      <c r="G801" s="213" t="s">
        <v>1172</v>
      </c>
      <c r="H801" s="72" t="s">
        <v>1684</v>
      </c>
    </row>
    <row r="802" spans="1:8">
      <c r="A802" s="72" t="s">
        <v>358</v>
      </c>
      <c r="B802" s="72" t="s">
        <v>375</v>
      </c>
      <c r="C802" s="72">
        <v>131767565</v>
      </c>
      <c r="D802" s="72">
        <v>131767566</v>
      </c>
      <c r="E802" s="72" t="s">
        <v>377</v>
      </c>
      <c r="F802" s="72" t="s">
        <v>373</v>
      </c>
      <c r="G802" s="213" t="s">
        <v>1571</v>
      </c>
      <c r="H802" s="72" t="s">
        <v>1789</v>
      </c>
    </row>
    <row r="803" spans="1:8">
      <c r="A803" s="72" t="s">
        <v>358</v>
      </c>
      <c r="B803" s="72" t="s">
        <v>389</v>
      </c>
      <c r="C803" s="72">
        <v>13686703</v>
      </c>
      <c r="D803" s="72">
        <v>13686704</v>
      </c>
      <c r="E803" s="72" t="s">
        <v>377</v>
      </c>
      <c r="F803" s="72" t="s">
        <v>373</v>
      </c>
      <c r="G803" s="213" t="s">
        <v>1572</v>
      </c>
      <c r="H803" s="72" t="s">
        <v>1740</v>
      </c>
    </row>
    <row r="804" spans="1:8">
      <c r="A804" s="72" t="s">
        <v>358</v>
      </c>
      <c r="B804" s="72" t="s">
        <v>389</v>
      </c>
      <c r="C804" s="72">
        <v>26135162</v>
      </c>
      <c r="D804" s="72">
        <v>26135163</v>
      </c>
      <c r="E804" s="72" t="s">
        <v>367</v>
      </c>
      <c r="F804" s="72" t="s">
        <v>373</v>
      </c>
      <c r="G804" s="213" t="s">
        <v>1026</v>
      </c>
      <c r="H804" s="72" t="s">
        <v>1765</v>
      </c>
    </row>
    <row r="805" spans="1:8">
      <c r="A805" s="72" t="s">
        <v>358</v>
      </c>
      <c r="B805" s="72" t="s">
        <v>389</v>
      </c>
      <c r="C805" s="72">
        <v>37373109</v>
      </c>
      <c r="D805" s="72">
        <v>37373110</v>
      </c>
      <c r="E805" s="72" t="s">
        <v>367</v>
      </c>
      <c r="F805" s="72" t="s">
        <v>373</v>
      </c>
      <c r="G805" s="213" t="s">
        <v>1573</v>
      </c>
      <c r="H805" s="72" t="s">
        <v>1722</v>
      </c>
    </row>
    <row r="806" spans="1:8">
      <c r="A806" s="72" t="s">
        <v>358</v>
      </c>
      <c r="B806" s="72" t="s">
        <v>389</v>
      </c>
      <c r="C806" s="72">
        <v>75637654</v>
      </c>
      <c r="D806" s="72">
        <v>75637655</v>
      </c>
      <c r="E806" s="72" t="s">
        <v>367</v>
      </c>
      <c r="F806" s="72" t="s">
        <v>373</v>
      </c>
      <c r="G806" s="213" t="s">
        <v>1028</v>
      </c>
      <c r="H806" s="72" t="s">
        <v>1810</v>
      </c>
    </row>
    <row r="807" spans="1:8">
      <c r="A807" s="72" t="s">
        <v>358</v>
      </c>
      <c r="B807" s="72" t="s">
        <v>389</v>
      </c>
      <c r="C807" s="72">
        <v>147247156</v>
      </c>
      <c r="D807" s="72">
        <v>147247157</v>
      </c>
      <c r="E807" s="72" t="s">
        <v>367</v>
      </c>
      <c r="F807" s="72" t="s">
        <v>373</v>
      </c>
      <c r="G807" s="213" t="s">
        <v>955</v>
      </c>
      <c r="H807" s="72" t="s">
        <v>1730</v>
      </c>
    </row>
    <row r="808" spans="1:8">
      <c r="A808" s="72" t="s">
        <v>358</v>
      </c>
      <c r="B808" s="72" t="s">
        <v>389</v>
      </c>
      <c r="C808" s="72">
        <v>156845222</v>
      </c>
      <c r="D808" s="72">
        <v>156845223</v>
      </c>
      <c r="E808" s="72" t="s">
        <v>367</v>
      </c>
      <c r="F808" s="72" t="s">
        <v>373</v>
      </c>
      <c r="G808" s="213" t="s">
        <v>1181</v>
      </c>
      <c r="H808" s="72" t="s">
        <v>1734</v>
      </c>
    </row>
    <row r="809" spans="1:8">
      <c r="A809" s="72" t="s">
        <v>358</v>
      </c>
      <c r="B809" s="72" t="s">
        <v>389</v>
      </c>
      <c r="C809" s="72">
        <v>156845280</v>
      </c>
      <c r="D809" s="72">
        <v>156845281</v>
      </c>
      <c r="E809" s="72" t="s">
        <v>367</v>
      </c>
      <c r="F809" s="72" t="s">
        <v>373</v>
      </c>
      <c r="G809" s="213" t="s">
        <v>1181</v>
      </c>
      <c r="H809" s="72" t="s">
        <v>1734</v>
      </c>
    </row>
    <row r="810" spans="1:8">
      <c r="A810" s="72" t="s">
        <v>358</v>
      </c>
      <c r="B810" s="72" t="s">
        <v>393</v>
      </c>
      <c r="C810" s="72">
        <v>20179029</v>
      </c>
      <c r="D810" s="72">
        <v>20179030</v>
      </c>
      <c r="E810" s="72" t="s">
        <v>377</v>
      </c>
      <c r="F810" s="72" t="s">
        <v>373</v>
      </c>
      <c r="G810" s="213" t="s">
        <v>1576</v>
      </c>
      <c r="H810" s="72" t="s">
        <v>1781</v>
      </c>
    </row>
    <row r="811" spans="1:8">
      <c r="A811" s="72" t="s">
        <v>358</v>
      </c>
      <c r="B811" s="72" t="s">
        <v>393</v>
      </c>
      <c r="C811" s="72">
        <v>23400231</v>
      </c>
      <c r="D811" s="72">
        <v>23400232</v>
      </c>
      <c r="E811" s="72" t="s">
        <v>377</v>
      </c>
      <c r="F811" s="72" t="s">
        <v>373</v>
      </c>
      <c r="G811" s="213" t="s">
        <v>519</v>
      </c>
      <c r="H811" s="72" t="s">
        <v>1673</v>
      </c>
    </row>
    <row r="812" spans="1:8">
      <c r="A812" s="72" t="s">
        <v>358</v>
      </c>
      <c r="B812" s="72" t="s">
        <v>393</v>
      </c>
      <c r="C812" s="72">
        <v>23400373</v>
      </c>
      <c r="D812" s="72">
        <v>23400374</v>
      </c>
      <c r="E812" s="72" t="s">
        <v>377</v>
      </c>
      <c r="F812" s="72" t="s">
        <v>373</v>
      </c>
      <c r="G812" s="213" t="s">
        <v>519</v>
      </c>
      <c r="H812" s="72" t="s">
        <v>1706</v>
      </c>
    </row>
    <row r="813" spans="1:8">
      <c r="A813" s="72" t="s">
        <v>358</v>
      </c>
      <c r="B813" s="72" t="s">
        <v>393</v>
      </c>
      <c r="C813" s="72">
        <v>30624819</v>
      </c>
      <c r="D813" s="72">
        <v>30624820</v>
      </c>
      <c r="E813" s="72" t="s">
        <v>367</v>
      </c>
      <c r="F813" s="72" t="s">
        <v>373</v>
      </c>
      <c r="G813" s="213" t="s">
        <v>1577</v>
      </c>
      <c r="H813" s="72" t="s">
        <v>1733</v>
      </c>
    </row>
    <row r="814" spans="1:8">
      <c r="A814" s="72" t="s">
        <v>358</v>
      </c>
      <c r="B814" s="72" t="s">
        <v>393</v>
      </c>
      <c r="C814" s="72">
        <v>105381813</v>
      </c>
      <c r="D814" s="72">
        <v>105381814</v>
      </c>
      <c r="E814" s="72" t="s">
        <v>377</v>
      </c>
      <c r="F814" s="72" t="s">
        <v>373</v>
      </c>
      <c r="G814" s="213" t="s">
        <v>852</v>
      </c>
      <c r="H814" s="72" t="s">
        <v>1715</v>
      </c>
    </row>
    <row r="815" spans="1:8">
      <c r="A815" s="72" t="s">
        <v>358</v>
      </c>
      <c r="B815" s="72" t="s">
        <v>393</v>
      </c>
      <c r="C815" s="72">
        <v>107109783</v>
      </c>
      <c r="D815" s="72">
        <v>107109784</v>
      </c>
      <c r="E815" s="72" t="s">
        <v>367</v>
      </c>
      <c r="F815" s="72" t="s">
        <v>373</v>
      </c>
      <c r="G815" s="213" t="s">
        <v>1376</v>
      </c>
      <c r="H815" s="72" t="s">
        <v>1729</v>
      </c>
    </row>
    <row r="816" spans="1:8">
      <c r="A816" s="72" t="s">
        <v>358</v>
      </c>
      <c r="B816" s="72" t="s">
        <v>393</v>
      </c>
      <c r="C816" s="72">
        <v>127722564</v>
      </c>
      <c r="D816" s="72">
        <v>127722565</v>
      </c>
      <c r="E816" s="72" t="s">
        <v>367</v>
      </c>
      <c r="F816" s="72" t="s">
        <v>373</v>
      </c>
      <c r="G816" s="213" t="s">
        <v>1195</v>
      </c>
      <c r="H816" s="72" t="s">
        <v>1741</v>
      </c>
    </row>
    <row r="817" spans="1:8">
      <c r="A817" s="72" t="s">
        <v>358</v>
      </c>
      <c r="B817" s="72" t="s">
        <v>393</v>
      </c>
      <c r="C817" s="72">
        <v>127722565</v>
      </c>
      <c r="D817" s="72">
        <v>127722566</v>
      </c>
      <c r="E817" s="72" t="s">
        <v>367</v>
      </c>
      <c r="F817" s="72" t="s">
        <v>373</v>
      </c>
      <c r="G817" s="213" t="s">
        <v>1195</v>
      </c>
      <c r="H817" s="72" t="s">
        <v>1662</v>
      </c>
    </row>
    <row r="818" spans="1:8">
      <c r="A818" s="72" t="s">
        <v>358</v>
      </c>
      <c r="B818" s="72" t="s">
        <v>393</v>
      </c>
      <c r="C818" s="72">
        <v>127722571</v>
      </c>
      <c r="D818" s="72">
        <v>127722572</v>
      </c>
      <c r="E818" s="72" t="s">
        <v>367</v>
      </c>
      <c r="F818" s="72" t="s">
        <v>373</v>
      </c>
      <c r="G818" s="213" t="s">
        <v>1195</v>
      </c>
      <c r="H818" s="72" t="s">
        <v>1766</v>
      </c>
    </row>
    <row r="819" spans="1:8">
      <c r="A819" s="72" t="s">
        <v>358</v>
      </c>
      <c r="B819" s="72" t="s">
        <v>393</v>
      </c>
      <c r="C819" s="72">
        <v>131427396</v>
      </c>
      <c r="D819" s="72">
        <v>131427397</v>
      </c>
      <c r="E819" s="72" t="s">
        <v>367</v>
      </c>
      <c r="F819" s="72" t="s">
        <v>373</v>
      </c>
      <c r="G819" s="213" t="s">
        <v>1574</v>
      </c>
      <c r="H819" s="72" t="s">
        <v>1727</v>
      </c>
    </row>
    <row r="820" spans="1:8">
      <c r="A820" s="72" t="s">
        <v>358</v>
      </c>
      <c r="B820" s="72" t="s">
        <v>393</v>
      </c>
      <c r="C820" s="72">
        <v>140476691</v>
      </c>
      <c r="D820" s="72">
        <v>140476692</v>
      </c>
      <c r="E820" s="72" t="s">
        <v>377</v>
      </c>
      <c r="F820" s="72" t="s">
        <v>373</v>
      </c>
      <c r="G820" s="213" t="s">
        <v>1575</v>
      </c>
      <c r="H820" s="72" t="s">
        <v>1765</v>
      </c>
    </row>
    <row r="821" spans="1:8">
      <c r="A821" s="72" t="s">
        <v>358</v>
      </c>
      <c r="B821" s="72" t="s">
        <v>380</v>
      </c>
      <c r="C821" s="72">
        <v>15543372</v>
      </c>
      <c r="D821" s="72">
        <v>15543373</v>
      </c>
      <c r="E821" s="72" t="s">
        <v>367</v>
      </c>
      <c r="F821" s="72" t="s">
        <v>373</v>
      </c>
      <c r="G821" s="213" t="s">
        <v>886</v>
      </c>
      <c r="H821" s="72" t="s">
        <v>1735</v>
      </c>
    </row>
    <row r="822" spans="1:8">
      <c r="A822" s="72" t="s">
        <v>358</v>
      </c>
      <c r="B822" s="72" t="s">
        <v>380</v>
      </c>
      <c r="C822" s="72">
        <v>28790360</v>
      </c>
      <c r="D822" s="72">
        <v>28790361</v>
      </c>
      <c r="E822" s="72" t="s">
        <v>377</v>
      </c>
      <c r="F822" s="72" t="s">
        <v>373</v>
      </c>
      <c r="G822" s="213" t="s">
        <v>1578</v>
      </c>
      <c r="H822" s="72" t="s">
        <v>1741</v>
      </c>
    </row>
    <row r="823" spans="1:8">
      <c r="A823" s="72" t="s">
        <v>358</v>
      </c>
      <c r="B823" s="72" t="s">
        <v>380</v>
      </c>
      <c r="C823" s="72">
        <v>55794138</v>
      </c>
      <c r="D823" s="72">
        <v>55794139</v>
      </c>
      <c r="E823" s="72" t="s">
        <v>367</v>
      </c>
      <c r="F823" s="72" t="s">
        <v>373</v>
      </c>
      <c r="G823" s="213" t="s">
        <v>1579</v>
      </c>
      <c r="H823" s="72" t="s">
        <v>1695</v>
      </c>
    </row>
    <row r="824" spans="1:8">
      <c r="A824" s="72" t="s">
        <v>358</v>
      </c>
      <c r="B824" s="72" t="s">
        <v>380</v>
      </c>
      <c r="C824" s="72">
        <v>144293761</v>
      </c>
      <c r="D824" s="72">
        <v>144293762</v>
      </c>
      <c r="E824" s="72" t="s">
        <v>367</v>
      </c>
      <c r="F824" s="72" t="s">
        <v>373</v>
      </c>
      <c r="G824" s="213" t="s">
        <v>1389</v>
      </c>
      <c r="H824" s="72" t="s">
        <v>1763</v>
      </c>
    </row>
    <row r="825" spans="1:8">
      <c r="A825" s="72" t="s">
        <v>358</v>
      </c>
      <c r="B825" s="72" t="s">
        <v>388</v>
      </c>
      <c r="C825" s="72">
        <v>92433577</v>
      </c>
      <c r="D825" s="72">
        <v>92433578</v>
      </c>
      <c r="E825" s="72" t="s">
        <v>367</v>
      </c>
      <c r="F825" s="72" t="s">
        <v>373</v>
      </c>
      <c r="G825" s="213" t="s">
        <v>1581</v>
      </c>
      <c r="H825" s="72" t="s">
        <v>1806</v>
      </c>
    </row>
    <row r="826" spans="1:8">
      <c r="A826" s="72" t="s">
        <v>358</v>
      </c>
      <c r="B826" s="72" t="s">
        <v>388</v>
      </c>
      <c r="C826" s="72">
        <v>97931684</v>
      </c>
      <c r="D826" s="72">
        <v>97931685</v>
      </c>
      <c r="E826" s="72" t="s">
        <v>377</v>
      </c>
      <c r="F826" s="72" t="s">
        <v>373</v>
      </c>
      <c r="G826" s="213" t="s">
        <v>1047</v>
      </c>
      <c r="H826" s="72" t="s">
        <v>1816</v>
      </c>
    </row>
    <row r="827" spans="1:8">
      <c r="A827" s="72" t="s">
        <v>358</v>
      </c>
      <c r="B827" s="72" t="s">
        <v>388</v>
      </c>
      <c r="C827" s="72">
        <v>132340964</v>
      </c>
      <c r="D827" s="72">
        <v>132340965</v>
      </c>
      <c r="E827" s="72" t="s">
        <v>377</v>
      </c>
      <c r="F827" s="72" t="s">
        <v>373</v>
      </c>
      <c r="G827" s="213" t="s">
        <v>1580</v>
      </c>
      <c r="H827" s="72" t="s">
        <v>1741</v>
      </c>
    </row>
    <row r="828" spans="1:8">
      <c r="A828" s="72" t="s">
        <v>358</v>
      </c>
      <c r="B828" s="72" t="s">
        <v>379</v>
      </c>
      <c r="C828" s="72">
        <v>11411584</v>
      </c>
      <c r="D828" s="72">
        <v>11411585</v>
      </c>
      <c r="E828" s="72" t="s">
        <v>377</v>
      </c>
      <c r="F828" s="72" t="s">
        <v>373</v>
      </c>
      <c r="G828" s="213" t="s">
        <v>1418</v>
      </c>
      <c r="H828" s="72" t="s">
        <v>1740</v>
      </c>
    </row>
    <row r="829" spans="1:8">
      <c r="A829" s="72" t="s">
        <v>358</v>
      </c>
      <c r="B829" s="72" t="s">
        <v>381</v>
      </c>
      <c r="C829" s="72">
        <v>18063780</v>
      </c>
      <c r="D829" s="72">
        <v>18063781</v>
      </c>
      <c r="E829" s="72" t="s">
        <v>367</v>
      </c>
      <c r="F829" s="72" t="s">
        <v>1769</v>
      </c>
      <c r="G829" s="213"/>
      <c r="H829" s="72" t="s">
        <v>1812</v>
      </c>
    </row>
    <row r="830" spans="1:8">
      <c r="A830" s="72" t="s">
        <v>358</v>
      </c>
      <c r="B830" s="72" t="s">
        <v>381</v>
      </c>
      <c r="C830" s="72">
        <v>18068129</v>
      </c>
      <c r="D830" s="72">
        <v>18068130</v>
      </c>
      <c r="E830" s="72" t="s">
        <v>367</v>
      </c>
      <c r="F830" s="72" t="s">
        <v>1769</v>
      </c>
      <c r="G830" s="213"/>
      <c r="H830" s="72" t="s">
        <v>1738</v>
      </c>
    </row>
    <row r="831" spans="1:8">
      <c r="A831" s="72" t="s">
        <v>358</v>
      </c>
      <c r="B831" s="72" t="s">
        <v>372</v>
      </c>
      <c r="C831" s="72">
        <v>23764735</v>
      </c>
      <c r="D831" s="72">
        <v>23764736</v>
      </c>
      <c r="E831" s="72" t="s">
        <v>377</v>
      </c>
      <c r="F831" s="72" t="s">
        <v>1772</v>
      </c>
      <c r="G831" s="213"/>
      <c r="H831" s="72" t="s">
        <v>1721</v>
      </c>
    </row>
    <row r="832" spans="1:8">
      <c r="A832" s="72" t="s">
        <v>358</v>
      </c>
      <c r="B832" s="72" t="s">
        <v>382</v>
      </c>
      <c r="C832" s="72">
        <v>22077911</v>
      </c>
      <c r="D832" s="72">
        <v>22077912</v>
      </c>
      <c r="E832" s="72" t="s">
        <v>377</v>
      </c>
      <c r="F832" s="72" t="s">
        <v>1772</v>
      </c>
      <c r="G832" s="213"/>
      <c r="H832" s="72" t="s">
        <v>1813</v>
      </c>
    </row>
    <row r="833" spans="1:8">
      <c r="A833" s="72" t="s">
        <v>358</v>
      </c>
      <c r="B833" s="72" t="s">
        <v>375</v>
      </c>
      <c r="C833" s="72">
        <v>28877600</v>
      </c>
      <c r="D833" s="72">
        <v>28877601</v>
      </c>
      <c r="E833" s="72" t="s">
        <v>367</v>
      </c>
      <c r="F833" s="72" t="s">
        <v>1772</v>
      </c>
      <c r="G833" s="213"/>
      <c r="H833" s="72" t="s">
        <v>1804</v>
      </c>
    </row>
    <row r="834" spans="1:8">
      <c r="A834" s="72" t="s">
        <v>358</v>
      </c>
      <c r="B834" s="72" t="s">
        <v>375</v>
      </c>
      <c r="C834" s="72">
        <v>28877602</v>
      </c>
      <c r="D834" s="72">
        <v>28877603</v>
      </c>
      <c r="E834" s="72" t="s">
        <v>367</v>
      </c>
      <c r="F834" s="72" t="s">
        <v>1772</v>
      </c>
      <c r="G834" s="213"/>
      <c r="H834" s="72" t="s">
        <v>1730</v>
      </c>
    </row>
    <row r="835" spans="1:8">
      <c r="A835" s="72" t="s">
        <v>358</v>
      </c>
      <c r="B835" s="72" t="s">
        <v>375</v>
      </c>
      <c r="C835" s="72">
        <v>28877611</v>
      </c>
      <c r="D835" s="72">
        <v>28877612</v>
      </c>
      <c r="E835" s="72" t="s">
        <v>367</v>
      </c>
      <c r="F835" s="72" t="s">
        <v>1772</v>
      </c>
      <c r="G835" s="213"/>
      <c r="H835" s="72" t="s">
        <v>1720</v>
      </c>
    </row>
    <row r="836" spans="1:8">
      <c r="A836" s="72" t="s">
        <v>358</v>
      </c>
      <c r="B836" s="72" t="s">
        <v>375</v>
      </c>
      <c r="C836" s="72">
        <v>28877992</v>
      </c>
      <c r="D836" s="72">
        <v>28877993</v>
      </c>
      <c r="E836" s="72" t="s">
        <v>367</v>
      </c>
      <c r="F836" s="72" t="s">
        <v>1772</v>
      </c>
      <c r="G836" s="213"/>
      <c r="H836" s="72" t="s">
        <v>1777</v>
      </c>
    </row>
    <row r="837" spans="1:8">
      <c r="A837" s="72" t="s">
        <v>358</v>
      </c>
      <c r="B837" s="72" t="s">
        <v>375</v>
      </c>
      <c r="C837" s="72">
        <v>28878025</v>
      </c>
      <c r="D837" s="72">
        <v>28878026</v>
      </c>
      <c r="E837" s="72" t="s">
        <v>367</v>
      </c>
      <c r="F837" s="72" t="s">
        <v>1772</v>
      </c>
      <c r="G837" s="213"/>
      <c r="H837" s="72" t="s">
        <v>1719</v>
      </c>
    </row>
    <row r="838" spans="1:8">
      <c r="A838" s="72" t="s">
        <v>358</v>
      </c>
      <c r="B838" s="72" t="s">
        <v>375</v>
      </c>
      <c r="C838" s="72">
        <v>28878046</v>
      </c>
      <c r="D838" s="72">
        <v>28878047</v>
      </c>
      <c r="E838" s="72" t="s">
        <v>367</v>
      </c>
      <c r="F838" s="72" t="s">
        <v>1772</v>
      </c>
      <c r="G838" s="213"/>
      <c r="H838" s="72" t="s">
        <v>1728</v>
      </c>
    </row>
    <row r="839" spans="1:8">
      <c r="A839" s="72" t="s">
        <v>358</v>
      </c>
      <c r="B839" s="72" t="s">
        <v>375</v>
      </c>
      <c r="C839" s="72">
        <v>28915948</v>
      </c>
      <c r="D839" s="72">
        <v>28915949</v>
      </c>
      <c r="E839" s="72" t="s">
        <v>367</v>
      </c>
      <c r="F839" s="72" t="s">
        <v>1772</v>
      </c>
      <c r="G839" s="213"/>
      <c r="H839" s="72" t="s">
        <v>1732</v>
      </c>
    </row>
    <row r="840" spans="1:8">
      <c r="A840" s="72" t="s">
        <v>358</v>
      </c>
      <c r="B840" s="72" t="s">
        <v>380</v>
      </c>
      <c r="C840" s="72">
        <v>92840344</v>
      </c>
      <c r="D840" s="72">
        <v>92840345</v>
      </c>
      <c r="E840" s="72" t="s">
        <v>377</v>
      </c>
      <c r="F840" s="72" t="s">
        <v>1772</v>
      </c>
      <c r="G840" s="213"/>
      <c r="H840" s="72" t="s">
        <v>1737</v>
      </c>
    </row>
    <row r="841" spans="1:8">
      <c r="A841" s="72" t="s">
        <v>358</v>
      </c>
      <c r="B841" s="72" t="s">
        <v>379</v>
      </c>
      <c r="C841" s="72">
        <v>131729607</v>
      </c>
      <c r="D841" s="72">
        <v>131729608</v>
      </c>
      <c r="E841" s="72" t="s">
        <v>377</v>
      </c>
      <c r="F841" s="72" t="s">
        <v>1772</v>
      </c>
      <c r="G841" s="213"/>
      <c r="H841" s="72" t="s">
        <v>1729</v>
      </c>
    </row>
    <row r="842" spans="1:8">
      <c r="A842" s="72" t="s">
        <v>358</v>
      </c>
      <c r="B842" s="72" t="s">
        <v>379</v>
      </c>
      <c r="C842" s="72">
        <v>131734053</v>
      </c>
      <c r="D842" s="72">
        <v>131734054</v>
      </c>
      <c r="E842" s="72" t="s">
        <v>377</v>
      </c>
      <c r="F842" s="72" t="s">
        <v>1772</v>
      </c>
      <c r="G842" s="213"/>
      <c r="H842" s="72" t="s">
        <v>1682</v>
      </c>
    </row>
    <row r="843" spans="1:8">
      <c r="A843" s="72" t="s">
        <v>358</v>
      </c>
      <c r="B843" s="72" t="s">
        <v>379</v>
      </c>
      <c r="C843" s="72">
        <v>131747315</v>
      </c>
      <c r="D843" s="72">
        <v>131747316</v>
      </c>
      <c r="E843" s="72" t="s">
        <v>377</v>
      </c>
      <c r="F843" s="72" t="s">
        <v>1772</v>
      </c>
      <c r="G843" s="213"/>
      <c r="H843" s="72" t="s">
        <v>1828</v>
      </c>
    </row>
    <row r="844" spans="1:8">
      <c r="A844" s="72" t="s">
        <v>358</v>
      </c>
      <c r="B844" s="72" t="s">
        <v>379</v>
      </c>
      <c r="C844" s="72">
        <v>131792348</v>
      </c>
      <c r="D844" s="72">
        <v>131792349</v>
      </c>
      <c r="E844" s="72" t="s">
        <v>377</v>
      </c>
      <c r="F844" s="72" t="s">
        <v>1772</v>
      </c>
      <c r="G844" s="213"/>
      <c r="H844" s="72" t="s">
        <v>1676</v>
      </c>
    </row>
    <row r="845" spans="1:8">
      <c r="A845" s="72" t="s">
        <v>358</v>
      </c>
      <c r="B845" s="72" t="s">
        <v>379</v>
      </c>
      <c r="C845" s="72">
        <v>131793466</v>
      </c>
      <c r="D845" s="72">
        <v>131793467</v>
      </c>
      <c r="E845" s="72" t="s">
        <v>377</v>
      </c>
      <c r="F845" s="72" t="s">
        <v>1772</v>
      </c>
      <c r="G845" s="213"/>
      <c r="H845" s="72" t="s">
        <v>1735</v>
      </c>
    </row>
    <row r="846" spans="1:8">
      <c r="A846" s="72" t="s">
        <v>358</v>
      </c>
      <c r="B846" s="72" t="s">
        <v>372</v>
      </c>
      <c r="C846" s="72">
        <v>114512509</v>
      </c>
      <c r="D846" s="72">
        <v>114512510</v>
      </c>
      <c r="E846" s="72" t="s">
        <v>367</v>
      </c>
      <c r="F846" s="72" t="s">
        <v>1932</v>
      </c>
      <c r="G846" s="213"/>
      <c r="H846" s="72" t="s">
        <v>1701</v>
      </c>
    </row>
    <row r="847" spans="1:8">
      <c r="A847" s="72" t="s">
        <v>358</v>
      </c>
      <c r="B847" s="72" t="s">
        <v>372</v>
      </c>
      <c r="C847" s="72">
        <v>200404299</v>
      </c>
      <c r="D847" s="72">
        <v>200404300</v>
      </c>
      <c r="E847" s="72" t="s">
        <v>377</v>
      </c>
      <c r="F847" s="72" t="s">
        <v>1932</v>
      </c>
      <c r="G847" s="213"/>
      <c r="H847" s="72" t="s">
        <v>1738</v>
      </c>
    </row>
    <row r="848" spans="1:8">
      <c r="A848" s="72" t="s">
        <v>358</v>
      </c>
      <c r="B848" s="72" t="s">
        <v>372</v>
      </c>
      <c r="C848" s="72">
        <v>246942688</v>
      </c>
      <c r="D848" s="72">
        <v>246942689</v>
      </c>
      <c r="E848" s="72" t="s">
        <v>377</v>
      </c>
      <c r="F848" s="72" t="s">
        <v>1932</v>
      </c>
      <c r="G848" s="213"/>
      <c r="H848" s="72" t="s">
        <v>1710</v>
      </c>
    </row>
    <row r="849" spans="1:8">
      <c r="A849" s="72" t="s">
        <v>358</v>
      </c>
      <c r="B849" s="72" t="s">
        <v>378</v>
      </c>
      <c r="C849" s="72">
        <v>27598891</v>
      </c>
      <c r="D849" s="72">
        <v>27598892</v>
      </c>
      <c r="E849" s="72" t="s">
        <v>377</v>
      </c>
      <c r="F849" s="72" t="s">
        <v>1932</v>
      </c>
      <c r="G849" s="213"/>
      <c r="H849" s="72" t="s">
        <v>1758</v>
      </c>
    </row>
    <row r="850" spans="1:8">
      <c r="A850" s="72" t="s">
        <v>358</v>
      </c>
      <c r="B850" s="72" t="s">
        <v>396</v>
      </c>
      <c r="C850" s="72">
        <v>40734805</v>
      </c>
      <c r="D850" s="72">
        <v>40734806</v>
      </c>
      <c r="E850" s="72" t="s">
        <v>367</v>
      </c>
      <c r="F850" s="72" t="s">
        <v>1932</v>
      </c>
      <c r="G850" s="213"/>
      <c r="H850" s="72" t="s">
        <v>1779</v>
      </c>
    </row>
    <row r="851" spans="1:8">
      <c r="A851" s="72" t="s">
        <v>358</v>
      </c>
      <c r="B851" s="72" t="s">
        <v>394</v>
      </c>
      <c r="C851" s="72">
        <v>21647059</v>
      </c>
      <c r="D851" s="72">
        <v>21647060</v>
      </c>
      <c r="E851" s="72" t="s">
        <v>367</v>
      </c>
      <c r="F851" s="72" t="s">
        <v>1932</v>
      </c>
      <c r="G851" s="213"/>
      <c r="H851" s="72" t="s">
        <v>1733</v>
      </c>
    </row>
    <row r="852" spans="1:8">
      <c r="A852" s="72" t="s">
        <v>358</v>
      </c>
      <c r="B852" s="72" t="s">
        <v>394</v>
      </c>
      <c r="C852" s="72">
        <v>23179460</v>
      </c>
      <c r="D852" s="72">
        <v>23179461</v>
      </c>
      <c r="E852" s="72" t="s">
        <v>377</v>
      </c>
      <c r="F852" s="72" t="s">
        <v>1932</v>
      </c>
      <c r="G852" s="213"/>
      <c r="H852" s="72" t="s">
        <v>1734</v>
      </c>
    </row>
    <row r="853" spans="1:8">
      <c r="A853" s="72" t="s">
        <v>358</v>
      </c>
      <c r="B853" s="72" t="s">
        <v>381</v>
      </c>
      <c r="C853" s="72">
        <v>165912562</v>
      </c>
      <c r="D853" s="72">
        <v>165912563</v>
      </c>
      <c r="E853" s="72" t="s">
        <v>377</v>
      </c>
      <c r="F853" s="72" t="s">
        <v>1932</v>
      </c>
      <c r="G853" s="213"/>
      <c r="H853" s="72" t="s">
        <v>1702</v>
      </c>
    </row>
    <row r="854" spans="1:8">
      <c r="A854" s="72" t="s">
        <v>358</v>
      </c>
      <c r="B854" s="72" t="s">
        <v>375</v>
      </c>
      <c r="C854" s="72">
        <v>10223491</v>
      </c>
      <c r="D854" s="72">
        <v>10223492</v>
      </c>
      <c r="E854" s="72" t="s">
        <v>377</v>
      </c>
      <c r="F854" s="72" t="s">
        <v>1932</v>
      </c>
      <c r="G854" s="213"/>
      <c r="H854" s="72" t="s">
        <v>1717</v>
      </c>
    </row>
    <row r="855" spans="1:8">
      <c r="A855" s="72" t="s">
        <v>358</v>
      </c>
      <c r="B855" s="72" t="s">
        <v>389</v>
      </c>
      <c r="C855" s="72">
        <v>142029130</v>
      </c>
      <c r="D855" s="72">
        <v>142029131</v>
      </c>
      <c r="E855" s="72" t="s">
        <v>377</v>
      </c>
      <c r="F855" s="72" t="s">
        <v>1932</v>
      </c>
      <c r="G855" s="213"/>
      <c r="H855" s="72" t="s">
        <v>1716</v>
      </c>
    </row>
    <row r="856" spans="1:8">
      <c r="A856" s="72" t="s">
        <v>358</v>
      </c>
      <c r="B856" s="72" t="s">
        <v>389</v>
      </c>
      <c r="C856" s="72">
        <v>168420225</v>
      </c>
      <c r="D856" s="72">
        <v>168420226</v>
      </c>
      <c r="E856" s="72" t="s">
        <v>367</v>
      </c>
      <c r="F856" s="72" t="s">
        <v>1932</v>
      </c>
      <c r="G856" s="213"/>
      <c r="H856" s="72" t="s">
        <v>1761</v>
      </c>
    </row>
    <row r="857" spans="1:8">
      <c r="A857" s="72" t="s">
        <v>358</v>
      </c>
      <c r="B857" s="72" t="s">
        <v>389</v>
      </c>
      <c r="C857" s="72">
        <v>168420276</v>
      </c>
      <c r="D857" s="72">
        <v>168420277</v>
      </c>
      <c r="E857" s="72" t="s">
        <v>367</v>
      </c>
      <c r="F857" s="72" t="s">
        <v>1932</v>
      </c>
      <c r="G857" s="213"/>
      <c r="H857" s="72" t="s">
        <v>1761</v>
      </c>
    </row>
    <row r="858" spans="1:8">
      <c r="A858" s="72" t="s">
        <v>358</v>
      </c>
      <c r="B858" s="72" t="s">
        <v>389</v>
      </c>
      <c r="C858" s="72">
        <v>168420370</v>
      </c>
      <c r="D858" s="72">
        <v>168420371</v>
      </c>
      <c r="E858" s="72" t="s">
        <v>367</v>
      </c>
      <c r="F858" s="72" t="s">
        <v>1932</v>
      </c>
      <c r="G858" s="213"/>
      <c r="H858" s="72" t="s">
        <v>1763</v>
      </c>
    </row>
    <row r="859" spans="1:8">
      <c r="A859" s="72" t="s">
        <v>358</v>
      </c>
      <c r="B859" s="72" t="s">
        <v>389</v>
      </c>
      <c r="C859" s="72">
        <v>168420379</v>
      </c>
      <c r="D859" s="72">
        <v>168420380</v>
      </c>
      <c r="E859" s="72" t="s">
        <v>367</v>
      </c>
      <c r="F859" s="72" t="s">
        <v>1932</v>
      </c>
      <c r="G859" s="213"/>
      <c r="H859" s="72" t="s">
        <v>1734</v>
      </c>
    </row>
    <row r="860" spans="1:8">
      <c r="A860" s="72" t="s">
        <v>358</v>
      </c>
      <c r="B860" s="72" t="s">
        <v>389</v>
      </c>
      <c r="C860" s="72">
        <v>168420442</v>
      </c>
      <c r="D860" s="72">
        <v>168420443</v>
      </c>
      <c r="E860" s="72" t="s">
        <v>367</v>
      </c>
      <c r="F860" s="72" t="s">
        <v>1932</v>
      </c>
      <c r="G860" s="213"/>
      <c r="H860" s="72" t="s">
        <v>1761</v>
      </c>
    </row>
    <row r="861" spans="1:8">
      <c r="A861" s="72" t="s">
        <v>358</v>
      </c>
      <c r="B861" s="72" t="s">
        <v>389</v>
      </c>
      <c r="C861" s="72">
        <v>168420452</v>
      </c>
      <c r="D861" s="72">
        <v>168420453</v>
      </c>
      <c r="E861" s="72" t="s">
        <v>367</v>
      </c>
      <c r="F861" s="72" t="s">
        <v>1932</v>
      </c>
      <c r="G861" s="213"/>
      <c r="H861" s="72" t="s">
        <v>1682</v>
      </c>
    </row>
    <row r="862" spans="1:8">
      <c r="A862" s="72" t="s">
        <v>358</v>
      </c>
      <c r="B862" s="72" t="s">
        <v>402</v>
      </c>
      <c r="C862" s="72">
        <v>74489396</v>
      </c>
      <c r="D862" s="72">
        <v>74489397</v>
      </c>
      <c r="E862" s="72" t="s">
        <v>377</v>
      </c>
      <c r="F862" s="72" t="s">
        <v>1602</v>
      </c>
      <c r="G862" s="213"/>
      <c r="H862" s="72" t="s">
        <v>1707</v>
      </c>
    </row>
    <row r="863" spans="1:8">
      <c r="A863" s="72" t="s">
        <v>358</v>
      </c>
      <c r="B863" s="72" t="s">
        <v>402</v>
      </c>
      <c r="C863" s="72">
        <v>74489462</v>
      </c>
      <c r="D863" s="72">
        <v>74489463</v>
      </c>
      <c r="E863" s="72" t="s">
        <v>377</v>
      </c>
      <c r="F863" s="72" t="s">
        <v>1602</v>
      </c>
      <c r="G863" s="213"/>
      <c r="H863" s="72" t="s">
        <v>1653</v>
      </c>
    </row>
    <row r="864" spans="1:8">
      <c r="A864" s="72" t="s">
        <v>358</v>
      </c>
      <c r="B864" s="72" t="s">
        <v>391</v>
      </c>
      <c r="C864" s="72">
        <v>19037121</v>
      </c>
      <c r="D864" s="72">
        <v>19037122</v>
      </c>
      <c r="E864" s="72" t="s">
        <v>377</v>
      </c>
      <c r="F864" s="72" t="s">
        <v>1602</v>
      </c>
      <c r="G864" s="213"/>
      <c r="H864" s="72" t="s">
        <v>1792</v>
      </c>
    </row>
    <row r="865" spans="1:8">
      <c r="A865" s="72" t="s">
        <v>358</v>
      </c>
      <c r="B865" s="72" t="s">
        <v>391</v>
      </c>
      <c r="C865" s="72">
        <v>19037240</v>
      </c>
      <c r="D865" s="72">
        <v>19037241</v>
      </c>
      <c r="E865" s="72" t="s">
        <v>377</v>
      </c>
      <c r="F865" s="72" t="s">
        <v>1602</v>
      </c>
      <c r="G865" s="213"/>
      <c r="H865" s="72" t="s">
        <v>1714</v>
      </c>
    </row>
    <row r="866" spans="1:8">
      <c r="A866" s="72" t="s">
        <v>358</v>
      </c>
      <c r="B866" s="72" t="s">
        <v>391</v>
      </c>
      <c r="C866" s="72">
        <v>81326645</v>
      </c>
      <c r="D866" s="72">
        <v>81326646</v>
      </c>
      <c r="E866" s="72" t="s">
        <v>377</v>
      </c>
      <c r="F866" s="72" t="s">
        <v>1602</v>
      </c>
      <c r="G866" s="213"/>
      <c r="H866" s="72" t="s">
        <v>1764</v>
      </c>
    </row>
    <row r="867" spans="1:8">
      <c r="A867" s="72" t="s">
        <v>358</v>
      </c>
      <c r="B867" s="72" t="s">
        <v>391</v>
      </c>
      <c r="C867" s="72">
        <v>81326656</v>
      </c>
      <c r="D867" s="72">
        <v>81326657</v>
      </c>
      <c r="E867" s="72" t="s">
        <v>377</v>
      </c>
      <c r="F867" s="72" t="s">
        <v>1602</v>
      </c>
      <c r="G867" s="213"/>
      <c r="H867" s="72" t="s">
        <v>1801</v>
      </c>
    </row>
    <row r="868" spans="1:8">
      <c r="A868" s="72" t="s">
        <v>358</v>
      </c>
      <c r="B868" s="72" t="s">
        <v>391</v>
      </c>
      <c r="C868" s="72">
        <v>81326699</v>
      </c>
      <c r="D868" s="72">
        <v>81326700</v>
      </c>
      <c r="E868" s="72" t="s">
        <v>377</v>
      </c>
      <c r="F868" s="72" t="s">
        <v>1602</v>
      </c>
      <c r="G868" s="213"/>
      <c r="H868" s="72" t="s">
        <v>1822</v>
      </c>
    </row>
    <row r="869" spans="1:8">
      <c r="A869" s="72" t="s">
        <v>358</v>
      </c>
      <c r="B869" s="72" t="s">
        <v>391</v>
      </c>
      <c r="C869" s="72">
        <v>81327817</v>
      </c>
      <c r="D869" s="72">
        <v>81327818</v>
      </c>
      <c r="E869" s="72" t="s">
        <v>377</v>
      </c>
      <c r="F869" s="72" t="s">
        <v>1602</v>
      </c>
      <c r="G869" s="213"/>
      <c r="H869" s="72" t="s">
        <v>1798</v>
      </c>
    </row>
    <row r="870" spans="1:8">
      <c r="A870" s="72" t="s">
        <v>358</v>
      </c>
      <c r="B870" s="72" t="s">
        <v>391</v>
      </c>
      <c r="C870" s="72">
        <v>82920226</v>
      </c>
      <c r="D870" s="72">
        <v>82920227</v>
      </c>
      <c r="E870" s="72" t="s">
        <v>377</v>
      </c>
      <c r="F870" s="72" t="s">
        <v>1602</v>
      </c>
      <c r="G870" s="213"/>
      <c r="H870" s="72" t="s">
        <v>1734</v>
      </c>
    </row>
    <row r="871" spans="1:8">
      <c r="A871" s="72" t="s">
        <v>358</v>
      </c>
      <c r="B871" s="72" t="s">
        <v>391</v>
      </c>
      <c r="C871" s="72">
        <v>82920391</v>
      </c>
      <c r="D871" s="72">
        <v>82920392</v>
      </c>
      <c r="E871" s="72" t="s">
        <v>377</v>
      </c>
      <c r="F871" s="72" t="s">
        <v>1602</v>
      </c>
      <c r="G871" s="213"/>
      <c r="H871" s="72" t="s">
        <v>1692</v>
      </c>
    </row>
    <row r="872" spans="1:8">
      <c r="A872" s="72" t="s">
        <v>358</v>
      </c>
      <c r="B872" s="72" t="s">
        <v>391</v>
      </c>
      <c r="C872" s="72">
        <v>82920409</v>
      </c>
      <c r="D872" s="72">
        <v>82920410</v>
      </c>
      <c r="E872" s="72" t="s">
        <v>377</v>
      </c>
      <c r="F872" s="72" t="s">
        <v>1602</v>
      </c>
      <c r="G872" s="213"/>
      <c r="H872" s="72" t="s">
        <v>1731</v>
      </c>
    </row>
    <row r="873" spans="1:8">
      <c r="A873" s="72" t="s">
        <v>358</v>
      </c>
      <c r="B873" s="72" t="s">
        <v>374</v>
      </c>
      <c r="C873" s="72">
        <v>7974229</v>
      </c>
      <c r="D873" s="72">
        <v>7974230</v>
      </c>
      <c r="E873" s="72" t="s">
        <v>377</v>
      </c>
      <c r="F873" s="72" t="s">
        <v>1602</v>
      </c>
      <c r="G873" s="213"/>
      <c r="H873" s="72" t="s">
        <v>1698</v>
      </c>
    </row>
    <row r="874" spans="1:8">
      <c r="A874" s="72" t="s">
        <v>358</v>
      </c>
      <c r="B874" s="72" t="s">
        <v>390</v>
      </c>
      <c r="C874" s="72">
        <v>1668364</v>
      </c>
      <c r="D874" s="72">
        <v>1668365</v>
      </c>
      <c r="E874" s="72" t="s">
        <v>367</v>
      </c>
      <c r="F874" s="72" t="s">
        <v>1602</v>
      </c>
      <c r="G874" s="213"/>
      <c r="H874" s="72" t="s">
        <v>1670</v>
      </c>
    </row>
    <row r="875" spans="1:8">
      <c r="A875" s="72" t="s">
        <v>358</v>
      </c>
      <c r="B875" s="72" t="s">
        <v>390</v>
      </c>
      <c r="C875" s="72">
        <v>1668409</v>
      </c>
      <c r="D875" s="72">
        <v>1668410</v>
      </c>
      <c r="E875" s="72" t="s">
        <v>367</v>
      </c>
      <c r="F875" s="72" t="s">
        <v>1602</v>
      </c>
      <c r="G875" s="213"/>
      <c r="H875" s="72" t="s">
        <v>1802</v>
      </c>
    </row>
    <row r="876" spans="1:8">
      <c r="A876" s="72" t="s">
        <v>358</v>
      </c>
      <c r="B876" s="72" t="s">
        <v>390</v>
      </c>
      <c r="C876" s="72">
        <v>1669150</v>
      </c>
      <c r="D876" s="72">
        <v>1669151</v>
      </c>
      <c r="E876" s="72" t="s">
        <v>367</v>
      </c>
      <c r="F876" s="72" t="s">
        <v>1602</v>
      </c>
      <c r="G876" s="213"/>
      <c r="H876" s="72" t="s">
        <v>1813</v>
      </c>
    </row>
    <row r="877" spans="1:8">
      <c r="A877" s="72" t="s">
        <v>358</v>
      </c>
      <c r="B877" s="72" t="s">
        <v>390</v>
      </c>
      <c r="C877" s="72">
        <v>1669181</v>
      </c>
      <c r="D877" s="72">
        <v>1669182</v>
      </c>
      <c r="E877" s="72" t="s">
        <v>367</v>
      </c>
      <c r="F877" s="72" t="s">
        <v>1602</v>
      </c>
      <c r="G877" s="213"/>
      <c r="H877" s="72" t="s">
        <v>1733</v>
      </c>
    </row>
    <row r="878" spans="1:8">
      <c r="A878" s="72" t="s">
        <v>358</v>
      </c>
      <c r="B878" s="72" t="s">
        <v>385</v>
      </c>
      <c r="C878" s="72">
        <v>62305105</v>
      </c>
      <c r="D878" s="72">
        <v>62305106</v>
      </c>
      <c r="E878" s="72" t="s">
        <v>367</v>
      </c>
      <c r="F878" s="72" t="s">
        <v>1602</v>
      </c>
      <c r="G878" s="213"/>
      <c r="H878" s="72" t="s">
        <v>1803</v>
      </c>
    </row>
    <row r="879" spans="1:8">
      <c r="A879" s="72" t="s">
        <v>358</v>
      </c>
      <c r="B879" s="72" t="s">
        <v>385</v>
      </c>
      <c r="C879" s="72">
        <v>62305595</v>
      </c>
      <c r="D879" s="72">
        <v>62305596</v>
      </c>
      <c r="E879" s="72" t="s">
        <v>367</v>
      </c>
      <c r="F879" s="72" t="s">
        <v>1602</v>
      </c>
      <c r="G879" s="213"/>
      <c r="H879" s="72" t="s">
        <v>1707</v>
      </c>
    </row>
    <row r="880" spans="1:8">
      <c r="A880" s="72" t="s">
        <v>358</v>
      </c>
      <c r="B880" s="72" t="s">
        <v>385</v>
      </c>
      <c r="C880" s="72">
        <v>62305605</v>
      </c>
      <c r="D880" s="72">
        <v>62305606</v>
      </c>
      <c r="E880" s="72" t="s">
        <v>367</v>
      </c>
      <c r="F880" s="72" t="s">
        <v>1602</v>
      </c>
      <c r="G880" s="213"/>
      <c r="H880" s="72" t="s">
        <v>1724</v>
      </c>
    </row>
    <row r="881" spans="1:8">
      <c r="A881" s="72" t="s">
        <v>358</v>
      </c>
      <c r="B881" s="72" t="s">
        <v>385</v>
      </c>
      <c r="C881" s="72">
        <v>62305724</v>
      </c>
      <c r="D881" s="72">
        <v>62305725</v>
      </c>
      <c r="E881" s="72" t="s">
        <v>367</v>
      </c>
      <c r="F881" s="72" t="s">
        <v>1602</v>
      </c>
      <c r="G881" s="213"/>
      <c r="H881" s="72" t="s">
        <v>1824</v>
      </c>
    </row>
    <row r="882" spans="1:8">
      <c r="A882" s="72" t="s">
        <v>358</v>
      </c>
      <c r="B882" s="72" t="s">
        <v>381</v>
      </c>
      <c r="C882" s="72">
        <v>88067037</v>
      </c>
      <c r="D882" s="72">
        <v>88067038</v>
      </c>
      <c r="E882" s="72" t="s">
        <v>367</v>
      </c>
      <c r="F882" s="72" t="s">
        <v>1602</v>
      </c>
      <c r="G882" s="213"/>
      <c r="H882" s="72" t="s">
        <v>1805</v>
      </c>
    </row>
    <row r="883" spans="1:8">
      <c r="A883" s="72" t="s">
        <v>358</v>
      </c>
      <c r="B883" s="72" t="s">
        <v>381</v>
      </c>
      <c r="C883" s="72">
        <v>163516038</v>
      </c>
      <c r="D883" s="72">
        <v>163516039</v>
      </c>
      <c r="E883" s="72" t="s">
        <v>367</v>
      </c>
      <c r="F883" s="72" t="s">
        <v>1602</v>
      </c>
      <c r="G883" s="213"/>
      <c r="H883" s="72" t="s">
        <v>1700</v>
      </c>
    </row>
    <row r="884" spans="1:8">
      <c r="A884" s="72" t="s">
        <v>358</v>
      </c>
      <c r="B884" s="72" t="s">
        <v>381</v>
      </c>
      <c r="C884" s="72">
        <v>163516088</v>
      </c>
      <c r="D884" s="72">
        <v>163516089</v>
      </c>
      <c r="E884" s="72" t="s">
        <v>367</v>
      </c>
      <c r="F884" s="72" t="s">
        <v>1602</v>
      </c>
      <c r="G884" s="213"/>
      <c r="H884" s="72" t="s">
        <v>1714</v>
      </c>
    </row>
    <row r="885" spans="1:8">
      <c r="A885" s="72" t="s">
        <v>358</v>
      </c>
      <c r="B885" s="72" t="s">
        <v>381</v>
      </c>
      <c r="C885" s="72">
        <v>163516172</v>
      </c>
      <c r="D885" s="72">
        <v>163516173</v>
      </c>
      <c r="E885" s="72" t="s">
        <v>367</v>
      </c>
      <c r="F885" s="72" t="s">
        <v>1602</v>
      </c>
      <c r="G885" s="213"/>
      <c r="H885" s="72" t="s">
        <v>1722</v>
      </c>
    </row>
    <row r="886" spans="1:8">
      <c r="A886" s="72" t="s">
        <v>358</v>
      </c>
      <c r="B886" s="72" t="s">
        <v>381</v>
      </c>
      <c r="C886" s="72">
        <v>163517994</v>
      </c>
      <c r="D886" s="72">
        <v>163517995</v>
      </c>
      <c r="E886" s="72" t="s">
        <v>367</v>
      </c>
      <c r="F886" s="72" t="s">
        <v>1602</v>
      </c>
      <c r="G886" s="213"/>
      <c r="H886" s="72" t="s">
        <v>1817</v>
      </c>
    </row>
    <row r="887" spans="1:8">
      <c r="A887" s="72" t="s">
        <v>358</v>
      </c>
      <c r="B887" s="72" t="s">
        <v>381</v>
      </c>
      <c r="C887" s="72">
        <v>163518002</v>
      </c>
      <c r="D887" s="72">
        <v>163518003</v>
      </c>
      <c r="E887" s="72" t="s">
        <v>367</v>
      </c>
      <c r="F887" s="72" t="s">
        <v>1602</v>
      </c>
      <c r="G887" s="213"/>
      <c r="H887" s="72" t="s">
        <v>1817</v>
      </c>
    </row>
    <row r="888" spans="1:8">
      <c r="A888" s="72" t="s">
        <v>358</v>
      </c>
      <c r="B888" s="72" t="s">
        <v>386</v>
      </c>
      <c r="C888" s="72">
        <v>103291515</v>
      </c>
      <c r="D888" s="72">
        <v>103291516</v>
      </c>
      <c r="E888" s="72" t="s">
        <v>367</v>
      </c>
      <c r="F888" s="72" t="s">
        <v>1602</v>
      </c>
      <c r="G888" s="213"/>
      <c r="H888" s="72" t="s">
        <v>1721</v>
      </c>
    </row>
    <row r="889" spans="1:8">
      <c r="A889" s="72" t="s">
        <v>358</v>
      </c>
      <c r="B889" s="72" t="s">
        <v>386</v>
      </c>
      <c r="C889" s="72">
        <v>126433248</v>
      </c>
      <c r="D889" s="72">
        <v>126433249</v>
      </c>
      <c r="E889" s="72" t="s">
        <v>377</v>
      </c>
      <c r="F889" s="72" t="s">
        <v>1602</v>
      </c>
      <c r="G889" s="213"/>
      <c r="H889" s="72" t="s">
        <v>1732</v>
      </c>
    </row>
    <row r="890" spans="1:8">
      <c r="A890" s="72" t="s">
        <v>358</v>
      </c>
      <c r="B890" s="72" t="s">
        <v>386</v>
      </c>
      <c r="C890" s="72">
        <v>126433254</v>
      </c>
      <c r="D890" s="72">
        <v>126433255</v>
      </c>
      <c r="E890" s="72" t="s">
        <v>377</v>
      </c>
      <c r="F890" s="72" t="s">
        <v>1602</v>
      </c>
      <c r="G890" s="213"/>
      <c r="H890" s="72" t="s">
        <v>1732</v>
      </c>
    </row>
    <row r="891" spans="1:8">
      <c r="A891" s="72" t="s">
        <v>358</v>
      </c>
      <c r="B891" s="72" t="s">
        <v>386</v>
      </c>
      <c r="C891" s="72">
        <v>126433259</v>
      </c>
      <c r="D891" s="72">
        <v>126433260</v>
      </c>
      <c r="E891" s="72" t="s">
        <v>377</v>
      </c>
      <c r="F891" s="72" t="s">
        <v>1602</v>
      </c>
      <c r="G891" s="213"/>
      <c r="H891" s="72" t="s">
        <v>1699</v>
      </c>
    </row>
    <row r="892" spans="1:8">
      <c r="A892" s="72" t="s">
        <v>358</v>
      </c>
      <c r="B892" s="72" t="s">
        <v>386</v>
      </c>
      <c r="C892" s="72">
        <v>126434141</v>
      </c>
      <c r="D892" s="72">
        <v>126434142</v>
      </c>
      <c r="E892" s="72" t="s">
        <v>377</v>
      </c>
      <c r="F892" s="72" t="s">
        <v>1602</v>
      </c>
      <c r="G892" s="213"/>
      <c r="H892" s="72" t="s">
        <v>1794</v>
      </c>
    </row>
    <row r="893" spans="1:8">
      <c r="A893" s="72" t="s">
        <v>358</v>
      </c>
      <c r="B893" s="72" t="s">
        <v>386</v>
      </c>
      <c r="C893" s="72">
        <v>126434142</v>
      </c>
      <c r="D893" s="72">
        <v>126434143</v>
      </c>
      <c r="E893" s="72" t="s">
        <v>377</v>
      </c>
      <c r="F893" s="72" t="s">
        <v>1602</v>
      </c>
      <c r="G893" s="213"/>
      <c r="H893" s="72" t="s">
        <v>1793</v>
      </c>
    </row>
    <row r="894" spans="1:8">
      <c r="A894" s="72" t="s">
        <v>358</v>
      </c>
      <c r="B894" s="72" t="s">
        <v>386</v>
      </c>
      <c r="C894" s="72">
        <v>126434144</v>
      </c>
      <c r="D894" s="72">
        <v>126434145</v>
      </c>
      <c r="E894" s="72" t="s">
        <v>377</v>
      </c>
      <c r="F894" s="72" t="s">
        <v>1602</v>
      </c>
      <c r="G894" s="213"/>
      <c r="H894" s="72" t="s">
        <v>1684</v>
      </c>
    </row>
    <row r="895" spans="1:8">
      <c r="A895" s="72" t="s">
        <v>358</v>
      </c>
      <c r="B895" s="72" t="s">
        <v>386</v>
      </c>
      <c r="C895" s="72">
        <v>126916235</v>
      </c>
      <c r="D895" s="72">
        <v>126916236</v>
      </c>
      <c r="E895" s="72" t="s">
        <v>377</v>
      </c>
      <c r="F895" s="72" t="s">
        <v>1602</v>
      </c>
      <c r="G895" s="213"/>
      <c r="H895" s="72" t="s">
        <v>1739</v>
      </c>
    </row>
    <row r="896" spans="1:8">
      <c r="A896" s="72" t="s">
        <v>358</v>
      </c>
      <c r="B896" s="72" t="s">
        <v>386</v>
      </c>
      <c r="C896" s="72">
        <v>126916316</v>
      </c>
      <c r="D896" s="72">
        <v>126916317</v>
      </c>
      <c r="E896" s="72" t="s">
        <v>377</v>
      </c>
      <c r="F896" s="72" t="s">
        <v>1602</v>
      </c>
      <c r="G896" s="213"/>
      <c r="H896" s="72" t="s">
        <v>1739</v>
      </c>
    </row>
    <row r="897" spans="1:8">
      <c r="A897" s="72" t="s">
        <v>358</v>
      </c>
      <c r="B897" s="72" t="s">
        <v>386</v>
      </c>
      <c r="C897" s="72">
        <v>134358660</v>
      </c>
      <c r="D897" s="72">
        <v>134358661</v>
      </c>
      <c r="E897" s="72" t="s">
        <v>367</v>
      </c>
      <c r="F897" s="72" t="s">
        <v>1602</v>
      </c>
      <c r="G897" s="213"/>
      <c r="H897" s="72" t="s">
        <v>1736</v>
      </c>
    </row>
    <row r="898" spans="1:8">
      <c r="A898" s="72" t="s">
        <v>358</v>
      </c>
      <c r="B898" s="72" t="s">
        <v>375</v>
      </c>
      <c r="C898" s="72">
        <v>19004456</v>
      </c>
      <c r="D898" s="72">
        <v>19004457</v>
      </c>
      <c r="E898" s="72" t="s">
        <v>377</v>
      </c>
      <c r="F898" s="72" t="s">
        <v>1602</v>
      </c>
      <c r="G898" s="213"/>
      <c r="H898" s="72" t="s">
        <v>1764</v>
      </c>
    </row>
    <row r="899" spans="1:8">
      <c r="A899" s="72" t="s">
        <v>358</v>
      </c>
      <c r="B899" s="72" t="s">
        <v>375</v>
      </c>
      <c r="C899" s="72">
        <v>19089704</v>
      </c>
      <c r="D899" s="72">
        <v>19089705</v>
      </c>
      <c r="E899" s="72" t="s">
        <v>377</v>
      </c>
      <c r="F899" s="72" t="s">
        <v>1602</v>
      </c>
      <c r="G899" s="213"/>
      <c r="H899" s="72" t="s">
        <v>1815</v>
      </c>
    </row>
    <row r="900" spans="1:8">
      <c r="A900" s="72" t="s">
        <v>358</v>
      </c>
      <c r="B900" s="72" t="s">
        <v>375</v>
      </c>
      <c r="C900" s="72">
        <v>19089709</v>
      </c>
      <c r="D900" s="72">
        <v>19089710</v>
      </c>
      <c r="E900" s="72" t="s">
        <v>377</v>
      </c>
      <c r="F900" s="72" t="s">
        <v>1602</v>
      </c>
      <c r="G900" s="213"/>
      <c r="H900" s="72" t="s">
        <v>1715</v>
      </c>
    </row>
    <row r="901" spans="1:8">
      <c r="A901" s="72" t="s">
        <v>358</v>
      </c>
      <c r="B901" s="72" t="s">
        <v>375</v>
      </c>
      <c r="C901" s="72">
        <v>19089715</v>
      </c>
      <c r="D901" s="72">
        <v>19089716</v>
      </c>
      <c r="E901" s="72" t="s">
        <v>377</v>
      </c>
      <c r="F901" s="72" t="s">
        <v>1602</v>
      </c>
      <c r="G901" s="213"/>
      <c r="H901" s="72" t="s">
        <v>1719</v>
      </c>
    </row>
    <row r="902" spans="1:8">
      <c r="A902" s="72" t="s">
        <v>358</v>
      </c>
      <c r="B902" s="72" t="s">
        <v>375</v>
      </c>
      <c r="C902" s="72">
        <v>19089746</v>
      </c>
      <c r="D902" s="72">
        <v>19089747</v>
      </c>
      <c r="E902" s="72" t="s">
        <v>377</v>
      </c>
      <c r="F902" s="72" t="s">
        <v>1602</v>
      </c>
      <c r="G902" s="213"/>
      <c r="H902" s="72" t="s">
        <v>1715</v>
      </c>
    </row>
    <row r="903" spans="1:8">
      <c r="A903" s="72" t="s">
        <v>358</v>
      </c>
      <c r="B903" s="72" t="s">
        <v>375</v>
      </c>
      <c r="C903" s="72">
        <v>19089748</v>
      </c>
      <c r="D903" s="72">
        <v>19089749</v>
      </c>
      <c r="E903" s="72" t="s">
        <v>377</v>
      </c>
      <c r="F903" s="72" t="s">
        <v>1602</v>
      </c>
      <c r="G903" s="213"/>
      <c r="H903" s="72" t="s">
        <v>1715</v>
      </c>
    </row>
    <row r="904" spans="1:8">
      <c r="A904" s="72" t="s">
        <v>358</v>
      </c>
      <c r="B904" s="72" t="s">
        <v>375</v>
      </c>
      <c r="C904" s="72">
        <v>19091757</v>
      </c>
      <c r="D904" s="72">
        <v>19091758</v>
      </c>
      <c r="E904" s="72" t="s">
        <v>377</v>
      </c>
      <c r="F904" s="72" t="s">
        <v>1602</v>
      </c>
      <c r="G904" s="213"/>
      <c r="H904" s="72" t="s">
        <v>1717</v>
      </c>
    </row>
    <row r="905" spans="1:8">
      <c r="A905" s="72" t="s">
        <v>358</v>
      </c>
      <c r="B905" s="72" t="s">
        <v>375</v>
      </c>
      <c r="C905" s="72">
        <v>19091786</v>
      </c>
      <c r="D905" s="72">
        <v>19091787</v>
      </c>
      <c r="E905" s="72" t="s">
        <v>377</v>
      </c>
      <c r="F905" s="72" t="s">
        <v>1602</v>
      </c>
      <c r="G905" s="213"/>
      <c r="H905" s="72" t="s">
        <v>1657</v>
      </c>
    </row>
    <row r="906" spans="1:8">
      <c r="A906" s="72" t="s">
        <v>358</v>
      </c>
      <c r="B906" s="72" t="s">
        <v>375</v>
      </c>
      <c r="C906" s="72">
        <v>19091833</v>
      </c>
      <c r="D906" s="72">
        <v>19091834</v>
      </c>
      <c r="E906" s="72" t="s">
        <v>377</v>
      </c>
      <c r="F906" s="72" t="s">
        <v>1602</v>
      </c>
      <c r="G906" s="213"/>
      <c r="H906" s="72" t="s">
        <v>1728</v>
      </c>
    </row>
    <row r="907" spans="1:8">
      <c r="A907" s="72" t="s">
        <v>358</v>
      </c>
      <c r="B907" s="72" t="s">
        <v>375</v>
      </c>
      <c r="C907" s="72">
        <v>54424080</v>
      </c>
      <c r="D907" s="72">
        <v>54424081</v>
      </c>
      <c r="E907" s="72" t="s">
        <v>367</v>
      </c>
      <c r="F907" s="72" t="s">
        <v>1602</v>
      </c>
      <c r="G907" s="213"/>
      <c r="H907" s="72" t="s">
        <v>1794</v>
      </c>
    </row>
    <row r="908" spans="1:8">
      <c r="A908" s="72" t="s">
        <v>358</v>
      </c>
      <c r="B908" s="72" t="s">
        <v>375</v>
      </c>
      <c r="C908" s="72">
        <v>85563759</v>
      </c>
      <c r="D908" s="72">
        <v>85563760</v>
      </c>
      <c r="E908" s="72" t="s">
        <v>377</v>
      </c>
      <c r="F908" s="72" t="s">
        <v>1602</v>
      </c>
      <c r="G908" s="213"/>
      <c r="H908" s="72" t="s">
        <v>1821</v>
      </c>
    </row>
    <row r="909" spans="1:8">
      <c r="A909" s="72" t="s">
        <v>358</v>
      </c>
      <c r="B909" s="72" t="s">
        <v>375</v>
      </c>
      <c r="C909" s="72">
        <v>85563763</v>
      </c>
      <c r="D909" s="72">
        <v>85563764</v>
      </c>
      <c r="E909" s="72" t="s">
        <v>377</v>
      </c>
      <c r="F909" s="72" t="s">
        <v>1602</v>
      </c>
      <c r="G909" s="213"/>
      <c r="H909" s="72" t="s">
        <v>1797</v>
      </c>
    </row>
    <row r="910" spans="1:8">
      <c r="A910" s="72" t="s">
        <v>358</v>
      </c>
      <c r="B910" s="72" t="s">
        <v>375</v>
      </c>
      <c r="C910" s="72">
        <v>85563773</v>
      </c>
      <c r="D910" s="72">
        <v>85563774</v>
      </c>
      <c r="E910" s="72" t="s">
        <v>377</v>
      </c>
      <c r="F910" s="72" t="s">
        <v>1602</v>
      </c>
      <c r="G910" s="213"/>
      <c r="H910" s="72" t="s">
        <v>1789</v>
      </c>
    </row>
    <row r="911" spans="1:8">
      <c r="A911" s="72" t="s">
        <v>358</v>
      </c>
      <c r="B911" s="72" t="s">
        <v>375</v>
      </c>
      <c r="C911" s="72">
        <v>85563775</v>
      </c>
      <c r="D911" s="72">
        <v>85563776</v>
      </c>
      <c r="E911" s="72" t="s">
        <v>377</v>
      </c>
      <c r="F911" s="72" t="s">
        <v>1602</v>
      </c>
      <c r="G911" s="213"/>
      <c r="H911" s="72" t="s">
        <v>1797</v>
      </c>
    </row>
    <row r="912" spans="1:8">
      <c r="A912" s="72" t="s">
        <v>358</v>
      </c>
      <c r="B912" s="72" t="s">
        <v>375</v>
      </c>
      <c r="C912" s="72">
        <v>85563779</v>
      </c>
      <c r="D912" s="72">
        <v>85563780</v>
      </c>
      <c r="E912" s="72" t="s">
        <v>377</v>
      </c>
      <c r="F912" s="72" t="s">
        <v>1602</v>
      </c>
      <c r="G912" s="213"/>
      <c r="H912" s="72" t="s">
        <v>1670</v>
      </c>
    </row>
    <row r="913" spans="1:8">
      <c r="A913" s="72" t="s">
        <v>358</v>
      </c>
      <c r="B913" s="72" t="s">
        <v>375</v>
      </c>
      <c r="C913" s="72">
        <v>85637661</v>
      </c>
      <c r="D913" s="72">
        <v>85637662</v>
      </c>
      <c r="E913" s="72" t="s">
        <v>377</v>
      </c>
      <c r="F913" s="72" t="s">
        <v>1602</v>
      </c>
      <c r="G913" s="213"/>
      <c r="H913" s="72" t="s">
        <v>1683</v>
      </c>
    </row>
    <row r="914" spans="1:8">
      <c r="A914" s="72" t="s">
        <v>358</v>
      </c>
      <c r="B914" s="72" t="s">
        <v>393</v>
      </c>
      <c r="C914" s="72">
        <v>10661150</v>
      </c>
      <c r="D914" s="72">
        <v>10661151</v>
      </c>
      <c r="E914" s="72" t="s">
        <v>377</v>
      </c>
      <c r="F914" s="72" t="s">
        <v>1602</v>
      </c>
      <c r="G914" s="213"/>
      <c r="H914" s="72" t="s">
        <v>1738</v>
      </c>
    </row>
    <row r="915" spans="1:8">
      <c r="A915" s="72" t="s">
        <v>358</v>
      </c>
      <c r="B915" s="72" t="s">
        <v>393</v>
      </c>
      <c r="C915" s="72">
        <v>84756207</v>
      </c>
      <c r="D915" s="72">
        <v>84756208</v>
      </c>
      <c r="E915" s="72" t="s">
        <v>377</v>
      </c>
      <c r="F915" s="72" t="s">
        <v>1602</v>
      </c>
      <c r="G915" s="213"/>
      <c r="H915" s="72" t="s">
        <v>1738</v>
      </c>
    </row>
    <row r="916" spans="1:8">
      <c r="A916" s="72" t="s">
        <v>358</v>
      </c>
      <c r="B916" s="72" t="s">
        <v>393</v>
      </c>
      <c r="C916" s="72">
        <v>84756210</v>
      </c>
      <c r="D916" s="72">
        <v>84756211</v>
      </c>
      <c r="E916" s="72" t="s">
        <v>377</v>
      </c>
      <c r="F916" s="72" t="s">
        <v>1602</v>
      </c>
      <c r="G916" s="213"/>
      <c r="H916" s="72" t="s">
        <v>1730</v>
      </c>
    </row>
    <row r="917" spans="1:8">
      <c r="A917" s="72" t="s">
        <v>358</v>
      </c>
      <c r="B917" s="72" t="s">
        <v>393</v>
      </c>
      <c r="C917" s="72">
        <v>84756332</v>
      </c>
      <c r="D917" s="72">
        <v>84756333</v>
      </c>
      <c r="E917" s="72" t="s">
        <v>377</v>
      </c>
      <c r="F917" s="72" t="s">
        <v>1602</v>
      </c>
      <c r="G917" s="213"/>
      <c r="H917" s="72" t="s">
        <v>1738</v>
      </c>
    </row>
    <row r="918" spans="1:8">
      <c r="A918" s="72" t="s">
        <v>358</v>
      </c>
      <c r="B918" s="72" t="s">
        <v>393</v>
      </c>
      <c r="C918" s="72">
        <v>84756367</v>
      </c>
      <c r="D918" s="72">
        <v>84756368</v>
      </c>
      <c r="E918" s="72" t="s">
        <v>377</v>
      </c>
      <c r="F918" s="72" t="s">
        <v>1602</v>
      </c>
      <c r="G918" s="213"/>
      <c r="H918" s="72" t="s">
        <v>1692</v>
      </c>
    </row>
    <row r="919" spans="1:8">
      <c r="A919" s="72" t="s">
        <v>358</v>
      </c>
      <c r="B919" s="72" t="s">
        <v>393</v>
      </c>
      <c r="C919" s="72">
        <v>84756370</v>
      </c>
      <c r="D919" s="72">
        <v>84756371</v>
      </c>
      <c r="E919" s="72" t="s">
        <v>377</v>
      </c>
      <c r="F919" s="72" t="s">
        <v>1602</v>
      </c>
      <c r="G919" s="213"/>
      <c r="H919" s="72" t="s">
        <v>1738</v>
      </c>
    </row>
    <row r="920" spans="1:8">
      <c r="A920" s="72" t="s">
        <v>358</v>
      </c>
      <c r="B920" s="72" t="s">
        <v>393</v>
      </c>
      <c r="C920" s="72">
        <v>84760082</v>
      </c>
      <c r="D920" s="72">
        <v>84760083</v>
      </c>
      <c r="E920" s="72" t="s">
        <v>377</v>
      </c>
      <c r="F920" s="72" t="s">
        <v>1602</v>
      </c>
      <c r="G920" s="213"/>
      <c r="H920" s="72" t="s">
        <v>1816</v>
      </c>
    </row>
    <row r="921" spans="1:8">
      <c r="A921" s="72" t="s">
        <v>358</v>
      </c>
      <c r="B921" s="72" t="s">
        <v>393</v>
      </c>
      <c r="C921" s="72">
        <v>84760102</v>
      </c>
      <c r="D921" s="72">
        <v>84760103</v>
      </c>
      <c r="E921" s="72" t="s">
        <v>377</v>
      </c>
      <c r="F921" s="72" t="s">
        <v>1602</v>
      </c>
      <c r="G921" s="213"/>
      <c r="H921" s="72" t="s">
        <v>1699</v>
      </c>
    </row>
    <row r="922" spans="1:8">
      <c r="A922" s="72" t="s">
        <v>358</v>
      </c>
      <c r="B922" s="72" t="s">
        <v>393</v>
      </c>
      <c r="C922" s="72">
        <v>119538839</v>
      </c>
      <c r="D922" s="72">
        <v>119538840</v>
      </c>
      <c r="E922" s="72" t="s">
        <v>377</v>
      </c>
      <c r="F922" s="72" t="s">
        <v>1602</v>
      </c>
      <c r="G922" s="213"/>
      <c r="H922" s="72" t="s">
        <v>1730</v>
      </c>
    </row>
    <row r="923" spans="1:8">
      <c r="A923" s="72" t="s">
        <v>358</v>
      </c>
      <c r="B923" s="72" t="s">
        <v>393</v>
      </c>
      <c r="C923" s="72">
        <v>119609283</v>
      </c>
      <c r="D923" s="72">
        <v>119609284</v>
      </c>
      <c r="E923" s="72" t="s">
        <v>377</v>
      </c>
      <c r="F923" s="72" t="s">
        <v>1602</v>
      </c>
      <c r="G923" s="213"/>
      <c r="H923" s="72" t="s">
        <v>1693</v>
      </c>
    </row>
    <row r="924" spans="1:8">
      <c r="A924" s="72" t="s">
        <v>358</v>
      </c>
      <c r="B924" s="72" t="s">
        <v>393</v>
      </c>
      <c r="C924" s="72">
        <v>119785456</v>
      </c>
      <c r="D924" s="72">
        <v>119785457</v>
      </c>
      <c r="E924" s="72" t="s">
        <v>377</v>
      </c>
      <c r="F924" s="72" t="s">
        <v>1602</v>
      </c>
      <c r="G924" s="213"/>
      <c r="H924" s="72" t="s">
        <v>1809</v>
      </c>
    </row>
    <row r="925" spans="1:8">
      <c r="A925" s="72" t="s">
        <v>358</v>
      </c>
      <c r="B925" s="72" t="s">
        <v>393</v>
      </c>
      <c r="C925" s="72">
        <v>119785457</v>
      </c>
      <c r="D925" s="72">
        <v>119785458</v>
      </c>
      <c r="E925" s="72" t="s">
        <v>377</v>
      </c>
      <c r="F925" s="72" t="s">
        <v>1602</v>
      </c>
      <c r="G925" s="213"/>
      <c r="H925" s="72" t="s">
        <v>1809</v>
      </c>
    </row>
    <row r="926" spans="1:8">
      <c r="A926" s="72" t="s">
        <v>358</v>
      </c>
      <c r="B926" s="72" t="s">
        <v>393</v>
      </c>
      <c r="C926" s="72">
        <v>145806890</v>
      </c>
      <c r="D926" s="72">
        <v>145806891</v>
      </c>
      <c r="E926" s="72" t="s">
        <v>367</v>
      </c>
      <c r="F926" s="72" t="s">
        <v>1602</v>
      </c>
      <c r="G926" s="213"/>
      <c r="H926" s="72" t="s">
        <v>1742</v>
      </c>
    </row>
    <row r="927" spans="1:8">
      <c r="A927" s="72" t="s">
        <v>358</v>
      </c>
      <c r="B927" s="72" t="s">
        <v>393</v>
      </c>
      <c r="C927" s="72">
        <v>145807697</v>
      </c>
      <c r="D927" s="72">
        <v>145807698</v>
      </c>
      <c r="E927" s="72" t="s">
        <v>367</v>
      </c>
      <c r="F927" s="72" t="s">
        <v>1602</v>
      </c>
      <c r="G927" s="213"/>
      <c r="H927" s="72" t="s">
        <v>1779</v>
      </c>
    </row>
    <row r="928" spans="1:8">
      <c r="A928" s="72" t="s">
        <v>358</v>
      </c>
      <c r="B928" s="72" t="s">
        <v>380</v>
      </c>
      <c r="C928" s="72">
        <v>90321478</v>
      </c>
      <c r="D928" s="72">
        <v>90321479</v>
      </c>
      <c r="E928" s="72" t="s">
        <v>367</v>
      </c>
      <c r="F928" s="72" t="s">
        <v>1602</v>
      </c>
      <c r="G928" s="213"/>
      <c r="H928" s="72" t="s">
        <v>1740</v>
      </c>
    </row>
    <row r="929" spans="1:8">
      <c r="A929" s="72" t="s">
        <v>358</v>
      </c>
      <c r="B929" s="72" t="s">
        <v>380</v>
      </c>
      <c r="C929" s="72">
        <v>90321986</v>
      </c>
      <c r="D929" s="72">
        <v>90321987</v>
      </c>
      <c r="E929" s="72" t="s">
        <v>367</v>
      </c>
      <c r="F929" s="72" t="s">
        <v>1602</v>
      </c>
      <c r="G929" s="213"/>
      <c r="H929" s="72" t="s">
        <v>1687</v>
      </c>
    </row>
    <row r="930" spans="1:8">
      <c r="A930" s="72" t="s">
        <v>358</v>
      </c>
      <c r="B930" s="72" t="s">
        <v>380</v>
      </c>
      <c r="C930" s="72">
        <v>90328850</v>
      </c>
      <c r="D930" s="72">
        <v>90328851</v>
      </c>
      <c r="E930" s="72" t="s">
        <v>367</v>
      </c>
      <c r="F930" s="72" t="s">
        <v>1602</v>
      </c>
      <c r="G930" s="213"/>
      <c r="H930" s="72" t="s">
        <v>1804</v>
      </c>
    </row>
    <row r="931" spans="1:8">
      <c r="A931" s="72" t="s">
        <v>358</v>
      </c>
      <c r="B931" s="72" t="s">
        <v>380</v>
      </c>
      <c r="C931" s="72">
        <v>90331358</v>
      </c>
      <c r="D931" s="72">
        <v>90331359</v>
      </c>
      <c r="E931" s="72" t="s">
        <v>367</v>
      </c>
      <c r="F931" s="72" t="s">
        <v>1602</v>
      </c>
      <c r="G931" s="213"/>
      <c r="H931" s="72" t="s">
        <v>1766</v>
      </c>
    </row>
    <row r="932" spans="1:8">
      <c r="A932" s="72" t="s">
        <v>358</v>
      </c>
      <c r="B932" s="72" t="s">
        <v>380</v>
      </c>
      <c r="C932" s="72">
        <v>125958219</v>
      </c>
      <c r="D932" s="72">
        <v>125958220</v>
      </c>
      <c r="E932" s="72" t="s">
        <v>367</v>
      </c>
      <c r="F932" s="72" t="s">
        <v>1602</v>
      </c>
      <c r="G932" s="213"/>
      <c r="H932" s="72" t="s">
        <v>1736</v>
      </c>
    </row>
    <row r="933" spans="1:8">
      <c r="A933" s="72" t="s">
        <v>358</v>
      </c>
      <c r="B933" s="72" t="s">
        <v>388</v>
      </c>
      <c r="C933" s="72">
        <v>11057154</v>
      </c>
      <c r="D933" s="72">
        <v>11057155</v>
      </c>
      <c r="E933" s="72" t="s">
        <v>377</v>
      </c>
      <c r="F933" s="72" t="s">
        <v>1602</v>
      </c>
      <c r="G933" s="213"/>
      <c r="H933" s="72" t="s">
        <v>1651</v>
      </c>
    </row>
    <row r="934" spans="1:8">
      <c r="A934" s="72" t="s">
        <v>358</v>
      </c>
      <c r="B934" s="72" t="s">
        <v>388</v>
      </c>
      <c r="C934" s="72">
        <v>11057159</v>
      </c>
      <c r="D934" s="72">
        <v>11057160</v>
      </c>
      <c r="E934" s="72" t="s">
        <v>377</v>
      </c>
      <c r="F934" s="72" t="s">
        <v>1602</v>
      </c>
      <c r="G934" s="213"/>
      <c r="H934" s="72" t="s">
        <v>1651</v>
      </c>
    </row>
    <row r="935" spans="1:8">
      <c r="A935" s="72" t="s">
        <v>358</v>
      </c>
      <c r="B935" s="72" t="s">
        <v>388</v>
      </c>
      <c r="C935" s="72">
        <v>73846192</v>
      </c>
      <c r="D935" s="72">
        <v>73846193</v>
      </c>
      <c r="E935" s="72" t="s">
        <v>377</v>
      </c>
      <c r="F935" s="72" t="s">
        <v>1602</v>
      </c>
      <c r="G935" s="213"/>
      <c r="H935" s="72" t="s">
        <v>1665</v>
      </c>
    </row>
    <row r="936" spans="1:8">
      <c r="A936" s="72" t="s">
        <v>358</v>
      </c>
      <c r="B936" s="72" t="s">
        <v>388</v>
      </c>
      <c r="C936" s="72">
        <v>73846365</v>
      </c>
      <c r="D936" s="72">
        <v>73846366</v>
      </c>
      <c r="E936" s="72" t="s">
        <v>377</v>
      </c>
      <c r="F936" s="72" t="s">
        <v>1602</v>
      </c>
      <c r="G936" s="213"/>
      <c r="H936" s="72" t="s">
        <v>1658</v>
      </c>
    </row>
    <row r="937" spans="1:8">
      <c r="A937" s="72" t="s">
        <v>358</v>
      </c>
      <c r="B937" s="72" t="s">
        <v>388</v>
      </c>
      <c r="C937" s="72">
        <v>73846406</v>
      </c>
      <c r="D937" s="72">
        <v>73846407</v>
      </c>
      <c r="E937" s="72" t="s">
        <v>377</v>
      </c>
      <c r="F937" s="72" t="s">
        <v>1602</v>
      </c>
      <c r="G937" s="213"/>
      <c r="H937" s="72" t="s">
        <v>1665</v>
      </c>
    </row>
    <row r="938" spans="1:8">
      <c r="A938" s="72" t="s">
        <v>1610</v>
      </c>
      <c r="B938" s="46" t="s">
        <v>372</v>
      </c>
      <c r="C938" s="46">
        <v>180198027</v>
      </c>
      <c r="D938" s="72">
        <v>180198028</v>
      </c>
      <c r="E938" s="72" t="s">
        <v>367</v>
      </c>
      <c r="F938" s="268" t="s">
        <v>1612</v>
      </c>
      <c r="G938" s="45"/>
      <c r="H938" s="313"/>
    </row>
    <row r="939" spans="1:8">
      <c r="A939" s="72" t="s">
        <v>1610</v>
      </c>
      <c r="B939" s="46" t="s">
        <v>372</v>
      </c>
      <c r="C939" s="46">
        <v>180198028</v>
      </c>
      <c r="D939" s="72">
        <v>180198029</v>
      </c>
      <c r="E939" s="72" t="s">
        <v>367</v>
      </c>
      <c r="F939" s="268" t="s">
        <v>1612</v>
      </c>
      <c r="G939" s="45"/>
      <c r="H939" s="313"/>
    </row>
    <row r="940" spans="1:8">
      <c r="A940" s="72" t="s">
        <v>1610</v>
      </c>
      <c r="B940" s="46" t="s">
        <v>372</v>
      </c>
      <c r="C940" s="46">
        <v>180198036</v>
      </c>
      <c r="D940" s="72">
        <v>180198037</v>
      </c>
      <c r="E940" s="72" t="s">
        <v>367</v>
      </c>
      <c r="F940" s="268" t="s">
        <v>1612</v>
      </c>
      <c r="G940" s="45"/>
      <c r="H940" s="313"/>
    </row>
    <row r="941" spans="1:8">
      <c r="A941" s="268" t="s">
        <v>1610</v>
      </c>
      <c r="B941" s="268" t="s">
        <v>378</v>
      </c>
      <c r="C941" s="268">
        <v>20366267</v>
      </c>
      <c r="D941" s="268">
        <v>20366268</v>
      </c>
      <c r="E941" s="268" t="s">
        <v>399</v>
      </c>
      <c r="F941" s="268" t="s">
        <v>1612</v>
      </c>
      <c r="G941" s="45"/>
      <c r="H941" s="313"/>
    </row>
    <row r="942" spans="1:8">
      <c r="A942" s="72" t="s">
        <v>1610</v>
      </c>
      <c r="B942" s="46" t="s">
        <v>378</v>
      </c>
      <c r="C942" s="46">
        <v>20366275</v>
      </c>
      <c r="D942" s="72">
        <v>20366276</v>
      </c>
      <c r="E942" s="72" t="s">
        <v>377</v>
      </c>
      <c r="F942" s="268" t="s">
        <v>1612</v>
      </c>
      <c r="G942" s="45"/>
      <c r="H942" s="313"/>
    </row>
    <row r="943" spans="1:8">
      <c r="A943" s="72" t="s">
        <v>1610</v>
      </c>
      <c r="B943" s="46" t="s">
        <v>378</v>
      </c>
      <c r="C943" s="46">
        <v>20366278</v>
      </c>
      <c r="D943" s="72">
        <v>20366279</v>
      </c>
      <c r="E943" s="72" t="s">
        <v>377</v>
      </c>
      <c r="F943" s="268" t="s">
        <v>1612</v>
      </c>
      <c r="G943" s="45"/>
      <c r="H943" s="313"/>
    </row>
    <row r="944" spans="1:8">
      <c r="A944" s="268" t="s">
        <v>1610</v>
      </c>
      <c r="B944" s="268" t="s">
        <v>384</v>
      </c>
      <c r="C944" s="268">
        <v>55168011</v>
      </c>
      <c r="D944" s="268">
        <v>55168012</v>
      </c>
      <c r="E944" s="268" t="s">
        <v>395</v>
      </c>
      <c r="F944" s="268" t="s">
        <v>1612</v>
      </c>
      <c r="G944" s="45"/>
      <c r="H944" s="313"/>
    </row>
    <row r="945" spans="1:8">
      <c r="A945" s="268" t="s">
        <v>1834</v>
      </c>
      <c r="B945" s="268" t="s">
        <v>385</v>
      </c>
      <c r="C945" s="268">
        <v>128193915</v>
      </c>
      <c r="D945" s="268">
        <v>128193916</v>
      </c>
      <c r="E945" s="268" t="s">
        <v>395</v>
      </c>
      <c r="F945" s="268" t="s">
        <v>1612</v>
      </c>
      <c r="G945" s="45"/>
      <c r="H945" s="72"/>
    </row>
    <row r="946" spans="1:8">
      <c r="A946" s="268" t="s">
        <v>1834</v>
      </c>
      <c r="B946" s="268" t="s">
        <v>385</v>
      </c>
      <c r="C946" s="268">
        <v>128193916</v>
      </c>
      <c r="D946" s="268">
        <v>128193917</v>
      </c>
      <c r="E946" s="268" t="s">
        <v>395</v>
      </c>
      <c r="F946" s="268" t="s">
        <v>1612</v>
      </c>
      <c r="G946" s="45"/>
      <c r="H946" s="72"/>
    </row>
    <row r="947" spans="1:8">
      <c r="A947" s="268" t="s">
        <v>1610</v>
      </c>
      <c r="B947" s="268" t="s">
        <v>381</v>
      </c>
      <c r="C947" s="268">
        <v>18250849</v>
      </c>
      <c r="D947" s="268">
        <v>18250850</v>
      </c>
      <c r="E947" s="268" t="s">
        <v>395</v>
      </c>
      <c r="F947" s="284" t="s">
        <v>1611</v>
      </c>
      <c r="G947" s="45"/>
      <c r="H947" s="313"/>
    </row>
    <row r="948" spans="1:8">
      <c r="A948" s="268" t="s">
        <v>1610</v>
      </c>
      <c r="B948" s="268" t="s">
        <v>372</v>
      </c>
      <c r="C948" s="268">
        <v>15972018</v>
      </c>
      <c r="D948" s="268">
        <v>15972019</v>
      </c>
      <c r="E948" s="268" t="s">
        <v>399</v>
      </c>
      <c r="F948" s="268" t="s">
        <v>1600</v>
      </c>
      <c r="G948" s="45"/>
      <c r="H948" s="313"/>
    </row>
    <row r="949" spans="1:8">
      <c r="A949" s="268" t="s">
        <v>1610</v>
      </c>
      <c r="B949" s="268" t="s">
        <v>372</v>
      </c>
      <c r="C949" s="268">
        <v>15972019</v>
      </c>
      <c r="D949" s="268">
        <v>15972020</v>
      </c>
      <c r="E949" s="268" t="s">
        <v>399</v>
      </c>
      <c r="F949" s="268" t="s">
        <v>1600</v>
      </c>
      <c r="G949" s="45"/>
      <c r="H949" s="313"/>
    </row>
    <row r="950" spans="1:8">
      <c r="A950" s="268" t="s">
        <v>1610</v>
      </c>
      <c r="B950" s="268" t="s">
        <v>372</v>
      </c>
      <c r="C950" s="268">
        <v>15972020</v>
      </c>
      <c r="D950" s="268">
        <v>15972021</v>
      </c>
      <c r="E950" s="268" t="s">
        <v>399</v>
      </c>
      <c r="F950" s="268" t="s">
        <v>1600</v>
      </c>
      <c r="G950" s="45"/>
      <c r="H950" s="313"/>
    </row>
    <row r="951" spans="1:8">
      <c r="A951" s="268" t="s">
        <v>1610</v>
      </c>
      <c r="B951" s="268" t="s">
        <v>372</v>
      </c>
      <c r="C951" s="268">
        <v>77679585</v>
      </c>
      <c r="D951" s="268">
        <v>77679586</v>
      </c>
      <c r="E951" s="268" t="s">
        <v>399</v>
      </c>
      <c r="F951" s="262" t="s">
        <v>1600</v>
      </c>
      <c r="G951" s="45"/>
      <c r="H951" s="313"/>
    </row>
    <row r="952" spans="1:8">
      <c r="A952" s="268" t="s">
        <v>1834</v>
      </c>
      <c r="B952" s="268" t="s">
        <v>372</v>
      </c>
      <c r="C952" s="268">
        <v>99739595</v>
      </c>
      <c r="D952" s="268">
        <v>99739596</v>
      </c>
      <c r="E952" s="268" t="s">
        <v>399</v>
      </c>
      <c r="F952" s="268" t="s">
        <v>1600</v>
      </c>
      <c r="G952" s="45"/>
      <c r="H952" s="72"/>
    </row>
    <row r="953" spans="1:8">
      <c r="A953" s="268" t="s">
        <v>1834</v>
      </c>
      <c r="B953" s="268" t="s">
        <v>372</v>
      </c>
      <c r="C953" s="268">
        <v>161804949</v>
      </c>
      <c r="D953" s="268">
        <v>161804950</v>
      </c>
      <c r="E953" s="268" t="s">
        <v>395</v>
      </c>
      <c r="F953" s="268" t="s">
        <v>1600</v>
      </c>
      <c r="G953" s="45"/>
      <c r="H953" s="72"/>
    </row>
    <row r="954" spans="1:8">
      <c r="A954" s="268" t="s">
        <v>1610</v>
      </c>
      <c r="B954" s="268" t="s">
        <v>372</v>
      </c>
      <c r="C954" s="268">
        <v>161804950</v>
      </c>
      <c r="D954" s="268">
        <v>161804951</v>
      </c>
      <c r="E954" s="268" t="s">
        <v>395</v>
      </c>
      <c r="F954" s="268" t="s">
        <v>1600</v>
      </c>
      <c r="G954" s="45"/>
      <c r="H954" s="313"/>
    </row>
    <row r="955" spans="1:8">
      <c r="A955" s="268" t="s">
        <v>1610</v>
      </c>
      <c r="B955" s="268" t="s">
        <v>372</v>
      </c>
      <c r="C955" s="268">
        <v>161804951</v>
      </c>
      <c r="D955" s="268">
        <v>161804952</v>
      </c>
      <c r="E955" s="268" t="s">
        <v>395</v>
      </c>
      <c r="F955" s="268" t="s">
        <v>1600</v>
      </c>
      <c r="G955" s="45"/>
      <c r="H955" s="313"/>
    </row>
    <row r="956" spans="1:8">
      <c r="A956" s="268" t="s">
        <v>1610</v>
      </c>
      <c r="B956" s="268" t="s">
        <v>372</v>
      </c>
      <c r="C956" s="268">
        <v>161804952</v>
      </c>
      <c r="D956" s="268">
        <v>161804953</v>
      </c>
      <c r="E956" s="268" t="s">
        <v>395</v>
      </c>
      <c r="F956" s="268" t="s">
        <v>1600</v>
      </c>
      <c r="G956" s="45"/>
      <c r="H956" s="313"/>
    </row>
    <row r="957" spans="1:8">
      <c r="A957" s="268" t="s">
        <v>1610</v>
      </c>
      <c r="B957" s="268" t="s">
        <v>372</v>
      </c>
      <c r="C957" s="268">
        <v>161804953</v>
      </c>
      <c r="D957" s="268">
        <v>161804954</v>
      </c>
      <c r="E957" s="268" t="s">
        <v>395</v>
      </c>
      <c r="F957" s="268" t="s">
        <v>1600</v>
      </c>
      <c r="G957" s="45"/>
      <c r="H957" s="313"/>
    </row>
    <row r="958" spans="1:8">
      <c r="A958" s="268" t="s">
        <v>1610</v>
      </c>
      <c r="B958" s="268" t="s">
        <v>372</v>
      </c>
      <c r="C958" s="268">
        <v>161804954</v>
      </c>
      <c r="D958" s="268">
        <v>161804955</v>
      </c>
      <c r="E958" s="268" t="s">
        <v>395</v>
      </c>
      <c r="F958" s="268" t="s">
        <v>1600</v>
      </c>
      <c r="G958" s="45"/>
      <c r="H958" s="313"/>
    </row>
    <row r="959" spans="1:8">
      <c r="A959" s="72" t="s">
        <v>1834</v>
      </c>
      <c r="B959" s="268" t="s">
        <v>400</v>
      </c>
      <c r="C959" s="268">
        <v>167239137</v>
      </c>
      <c r="D959" s="268">
        <v>167239138</v>
      </c>
      <c r="E959" s="72" t="s">
        <v>1603</v>
      </c>
      <c r="F959" s="268" t="s">
        <v>1600</v>
      </c>
      <c r="G959" s="45"/>
      <c r="H959" s="72"/>
    </row>
    <row r="960" spans="1:8">
      <c r="A960" s="72" t="s">
        <v>1834</v>
      </c>
      <c r="B960" s="268" t="s">
        <v>400</v>
      </c>
      <c r="C960" s="268">
        <v>167239138</v>
      </c>
      <c r="D960" s="268">
        <v>167239139</v>
      </c>
      <c r="E960" s="72" t="s">
        <v>1603</v>
      </c>
      <c r="F960" s="268" t="s">
        <v>1600</v>
      </c>
      <c r="G960" s="45"/>
      <c r="H960" s="72"/>
    </row>
    <row r="961" spans="1:8">
      <c r="A961" s="72" t="s">
        <v>1610</v>
      </c>
      <c r="B961" s="268" t="s">
        <v>400</v>
      </c>
      <c r="C961" s="268">
        <v>206457587</v>
      </c>
      <c r="D961" s="268">
        <v>206457588</v>
      </c>
      <c r="E961" s="72" t="s">
        <v>1603</v>
      </c>
      <c r="F961" s="268" t="s">
        <v>1600</v>
      </c>
      <c r="G961" s="45"/>
      <c r="H961" s="313"/>
    </row>
    <row r="962" spans="1:8">
      <c r="A962" s="72" t="s">
        <v>1610</v>
      </c>
      <c r="B962" s="268" t="s">
        <v>400</v>
      </c>
      <c r="C962" s="268">
        <v>206457588</v>
      </c>
      <c r="D962" s="268">
        <v>206457589</v>
      </c>
      <c r="E962" s="72" t="s">
        <v>1603</v>
      </c>
      <c r="F962" s="268" t="s">
        <v>1600</v>
      </c>
      <c r="G962" s="45"/>
      <c r="H962" s="313"/>
    </row>
    <row r="963" spans="1:8">
      <c r="A963" s="72" t="s">
        <v>1610</v>
      </c>
      <c r="B963" s="268" t="s">
        <v>400</v>
      </c>
      <c r="C963" s="268">
        <v>206457590</v>
      </c>
      <c r="D963" s="268">
        <v>206457591</v>
      </c>
      <c r="E963" s="72" t="s">
        <v>1603</v>
      </c>
      <c r="F963" s="268" t="s">
        <v>1600</v>
      </c>
      <c r="G963" s="45"/>
      <c r="H963" s="313"/>
    </row>
    <row r="964" spans="1:8">
      <c r="A964" s="268" t="s">
        <v>1610</v>
      </c>
      <c r="B964" s="268" t="s">
        <v>396</v>
      </c>
      <c r="C964" s="268">
        <v>27162895</v>
      </c>
      <c r="D964" s="268">
        <v>27162896</v>
      </c>
      <c r="E964" s="268" t="s">
        <v>395</v>
      </c>
      <c r="F964" s="268" t="s">
        <v>1600</v>
      </c>
      <c r="G964" s="45"/>
      <c r="H964" s="313"/>
    </row>
    <row r="965" spans="1:8">
      <c r="A965" s="268" t="s">
        <v>1610</v>
      </c>
      <c r="B965" s="268" t="s">
        <v>396</v>
      </c>
      <c r="C965" s="268">
        <v>27162904</v>
      </c>
      <c r="D965" s="268">
        <v>27162905</v>
      </c>
      <c r="E965" s="268" t="s">
        <v>395</v>
      </c>
      <c r="F965" s="268" t="s">
        <v>1600</v>
      </c>
      <c r="G965" s="45"/>
      <c r="H965" s="313"/>
    </row>
    <row r="966" spans="1:8">
      <c r="A966" s="268" t="s">
        <v>1610</v>
      </c>
      <c r="B966" s="268" t="s">
        <v>384</v>
      </c>
      <c r="C966" s="268">
        <v>31991147</v>
      </c>
      <c r="D966" s="268">
        <v>31991148</v>
      </c>
      <c r="E966" s="268" t="s">
        <v>395</v>
      </c>
      <c r="F966" s="268" t="s">
        <v>1600</v>
      </c>
      <c r="G966" s="45"/>
      <c r="H966" s="313"/>
    </row>
    <row r="967" spans="1:8">
      <c r="A967" s="268" t="s">
        <v>1610</v>
      </c>
      <c r="B967" s="268" t="s">
        <v>383</v>
      </c>
      <c r="C967" s="268">
        <v>57700208</v>
      </c>
      <c r="D967" s="268">
        <v>57700209</v>
      </c>
      <c r="E967" s="268" t="s">
        <v>395</v>
      </c>
      <c r="F967" s="268" t="s">
        <v>1600</v>
      </c>
      <c r="G967" s="45"/>
      <c r="H967" s="313"/>
    </row>
    <row r="968" spans="1:8">
      <c r="A968" s="268" t="s">
        <v>1610</v>
      </c>
      <c r="B968" s="268" t="s">
        <v>385</v>
      </c>
      <c r="C968" s="268">
        <v>226888262</v>
      </c>
      <c r="D968" s="268">
        <v>226888263</v>
      </c>
      <c r="E968" s="268" t="s">
        <v>395</v>
      </c>
      <c r="F968" s="268" t="s">
        <v>1600</v>
      </c>
      <c r="G968" s="45"/>
      <c r="H968" s="313"/>
    </row>
    <row r="969" spans="1:8">
      <c r="A969" s="268" t="s">
        <v>1610</v>
      </c>
      <c r="B969" s="268" t="s">
        <v>385</v>
      </c>
      <c r="C969" s="268">
        <v>226888264</v>
      </c>
      <c r="D969" s="268">
        <v>226888265</v>
      </c>
      <c r="E969" s="268" t="s">
        <v>395</v>
      </c>
      <c r="F969" s="268" t="s">
        <v>1600</v>
      </c>
      <c r="G969" s="45"/>
      <c r="H969" s="313"/>
    </row>
    <row r="970" spans="1:8">
      <c r="A970" s="268" t="s">
        <v>1610</v>
      </c>
      <c r="B970" s="268" t="s">
        <v>392</v>
      </c>
      <c r="C970" s="268">
        <v>41104017</v>
      </c>
      <c r="D970" s="268">
        <v>41104018</v>
      </c>
      <c r="E970" s="268" t="s">
        <v>395</v>
      </c>
      <c r="F970" s="268" t="s">
        <v>1600</v>
      </c>
      <c r="G970" s="45"/>
      <c r="H970" s="313"/>
    </row>
    <row r="971" spans="1:8">
      <c r="A971" s="268" t="s">
        <v>1610</v>
      </c>
      <c r="B971" s="268" t="s">
        <v>392</v>
      </c>
      <c r="C971" s="268">
        <v>41104018</v>
      </c>
      <c r="D971" s="268">
        <v>41104019</v>
      </c>
      <c r="E971" s="268" t="s">
        <v>395</v>
      </c>
      <c r="F971" s="268" t="s">
        <v>1600</v>
      </c>
      <c r="G971" s="45"/>
      <c r="H971" s="313"/>
    </row>
    <row r="972" spans="1:8">
      <c r="A972" s="268" t="s">
        <v>1610</v>
      </c>
      <c r="B972" s="268" t="s">
        <v>389</v>
      </c>
      <c r="C972" s="268">
        <v>36975010</v>
      </c>
      <c r="D972" s="268">
        <v>36975011</v>
      </c>
      <c r="E972" s="268" t="s">
        <v>399</v>
      </c>
      <c r="F972" s="268" t="s">
        <v>1600</v>
      </c>
      <c r="G972" s="45"/>
      <c r="H972" s="313"/>
    </row>
    <row r="973" spans="1:8">
      <c r="A973" s="268" t="s">
        <v>1610</v>
      </c>
      <c r="B973" s="268" t="s">
        <v>379</v>
      </c>
      <c r="C973" s="268">
        <v>123727771</v>
      </c>
      <c r="D973" s="268">
        <v>123727772</v>
      </c>
      <c r="E973" s="268" t="s">
        <v>399</v>
      </c>
      <c r="F973" s="268" t="s">
        <v>1600</v>
      </c>
      <c r="G973" s="45"/>
      <c r="H973" s="313"/>
    </row>
    <row r="974" spans="1:8">
      <c r="A974" s="268" t="s">
        <v>1610</v>
      </c>
      <c r="B974" s="268" t="s">
        <v>379</v>
      </c>
      <c r="C974" s="268">
        <v>123727772</v>
      </c>
      <c r="D974" s="268">
        <v>123727773</v>
      </c>
      <c r="E974" s="268" t="s">
        <v>399</v>
      </c>
      <c r="F974" s="268" t="s">
        <v>1600</v>
      </c>
      <c r="G974" s="45"/>
      <c r="H974" s="313"/>
    </row>
    <row r="975" spans="1:8">
      <c r="A975" s="268" t="s">
        <v>1610</v>
      </c>
      <c r="B975" s="268" t="s">
        <v>379</v>
      </c>
      <c r="C975" s="268">
        <v>123727773</v>
      </c>
      <c r="D975" s="268">
        <v>123727774</v>
      </c>
      <c r="E975" s="268" t="s">
        <v>399</v>
      </c>
      <c r="F975" s="268" t="s">
        <v>1600</v>
      </c>
      <c r="G975" s="45"/>
      <c r="H975" s="313"/>
    </row>
    <row r="976" spans="1:8">
      <c r="A976" s="268" t="s">
        <v>1610</v>
      </c>
      <c r="B976" s="268" t="s">
        <v>382</v>
      </c>
      <c r="C976" s="268">
        <v>22079892</v>
      </c>
      <c r="D976" s="268">
        <v>22079893</v>
      </c>
      <c r="E976" s="268" t="s">
        <v>399</v>
      </c>
      <c r="F976" s="284" t="s">
        <v>1614</v>
      </c>
      <c r="G976" s="45"/>
      <c r="H976" s="313"/>
    </row>
    <row r="977" spans="1:8">
      <c r="A977" s="268" t="s">
        <v>1834</v>
      </c>
      <c r="B977" s="268" t="s">
        <v>382</v>
      </c>
      <c r="C977" s="268">
        <v>22079898</v>
      </c>
      <c r="D977" s="268">
        <v>22079899</v>
      </c>
      <c r="E977" s="268" t="s">
        <v>399</v>
      </c>
      <c r="F977" s="284" t="s">
        <v>1614</v>
      </c>
      <c r="G977" s="45"/>
      <c r="H977" s="72"/>
    </row>
    <row r="978" spans="1:8">
      <c r="A978" s="268" t="s">
        <v>1610</v>
      </c>
      <c r="B978" s="268" t="s">
        <v>382</v>
      </c>
      <c r="C978" s="268">
        <v>22079902</v>
      </c>
      <c r="D978" s="268">
        <v>22079903</v>
      </c>
      <c r="E978" s="268" t="s">
        <v>399</v>
      </c>
      <c r="F978" s="284" t="s">
        <v>1614</v>
      </c>
      <c r="G978" s="45"/>
      <c r="H978" s="313"/>
    </row>
    <row r="979" spans="1:8">
      <c r="A979" s="268" t="s">
        <v>1610</v>
      </c>
      <c r="B979" s="268" t="s">
        <v>381</v>
      </c>
      <c r="C979" s="268">
        <v>121413812</v>
      </c>
      <c r="D979" s="268">
        <v>121413813</v>
      </c>
      <c r="E979" s="268" t="s">
        <v>399</v>
      </c>
      <c r="F979" s="284" t="s">
        <v>1614</v>
      </c>
      <c r="G979" s="45"/>
      <c r="H979" s="313"/>
    </row>
    <row r="980" spans="1:8">
      <c r="A980" s="72" t="s">
        <v>1834</v>
      </c>
      <c r="B980" s="46" t="s">
        <v>375</v>
      </c>
      <c r="C980" s="46">
        <v>28877599</v>
      </c>
      <c r="D980" s="72">
        <v>28877600</v>
      </c>
      <c r="E980" s="72" t="s">
        <v>367</v>
      </c>
      <c r="F980" s="284" t="s">
        <v>1614</v>
      </c>
      <c r="G980" s="45"/>
      <c r="H980" s="72"/>
    </row>
    <row r="981" spans="1:8">
      <c r="A981" s="268" t="s">
        <v>1834</v>
      </c>
      <c r="B981" s="268" t="s">
        <v>375</v>
      </c>
      <c r="C981" s="268">
        <v>28877603</v>
      </c>
      <c r="D981" s="268">
        <v>28877604</v>
      </c>
      <c r="E981" s="268" t="s">
        <v>395</v>
      </c>
      <c r="F981" s="284" t="s">
        <v>1614</v>
      </c>
      <c r="G981" s="45"/>
      <c r="H981" s="72"/>
    </row>
    <row r="982" spans="1:8">
      <c r="A982" s="268" t="s">
        <v>1834</v>
      </c>
      <c r="B982" s="268" t="s">
        <v>375</v>
      </c>
      <c r="C982" s="268">
        <v>28915952</v>
      </c>
      <c r="D982" s="268">
        <v>28915953</v>
      </c>
      <c r="E982" s="268" t="s">
        <v>395</v>
      </c>
      <c r="F982" s="284" t="s">
        <v>1614</v>
      </c>
      <c r="G982" s="45"/>
      <c r="H982" s="72"/>
    </row>
    <row r="983" spans="1:8">
      <c r="A983" s="268" t="s">
        <v>1610</v>
      </c>
      <c r="B983" s="268" t="s">
        <v>389</v>
      </c>
      <c r="C983" s="268">
        <v>3697505</v>
      </c>
      <c r="D983" s="268">
        <v>3697506</v>
      </c>
      <c r="E983" s="268" t="s">
        <v>399</v>
      </c>
      <c r="F983" s="284" t="s">
        <v>1614</v>
      </c>
      <c r="G983" s="45"/>
      <c r="H983" s="313"/>
    </row>
    <row r="984" spans="1:8">
      <c r="A984" s="268" t="s">
        <v>1610</v>
      </c>
      <c r="B984" s="268" t="s">
        <v>389</v>
      </c>
      <c r="C984" s="268">
        <v>3697506</v>
      </c>
      <c r="D984" s="268">
        <v>3697507</v>
      </c>
      <c r="E984" s="268" t="s">
        <v>399</v>
      </c>
      <c r="F984" s="284" t="s">
        <v>1614</v>
      </c>
      <c r="G984" s="45"/>
      <c r="H984" s="313"/>
    </row>
    <row r="985" spans="1:8">
      <c r="A985" s="268" t="s">
        <v>1610</v>
      </c>
      <c r="B985" s="268" t="s">
        <v>389</v>
      </c>
      <c r="C985" s="268">
        <v>3697507</v>
      </c>
      <c r="D985" s="268">
        <v>3697508</v>
      </c>
      <c r="E985" s="268" t="s">
        <v>399</v>
      </c>
      <c r="F985" s="284" t="s">
        <v>1614</v>
      </c>
      <c r="G985" s="45"/>
      <c r="H985" s="313"/>
    </row>
    <row r="986" spans="1:8">
      <c r="A986" s="72" t="s">
        <v>1610</v>
      </c>
      <c r="B986" s="268" t="s">
        <v>372</v>
      </c>
      <c r="C986" s="268">
        <v>147297509</v>
      </c>
      <c r="D986" s="268">
        <v>147297510</v>
      </c>
      <c r="E986" s="72" t="s">
        <v>1603</v>
      </c>
      <c r="F986" s="72" t="s">
        <v>1932</v>
      </c>
      <c r="G986" s="45"/>
      <c r="H986" s="313"/>
    </row>
    <row r="987" spans="1:8">
      <c r="A987" s="72" t="s">
        <v>1610</v>
      </c>
      <c r="B987" s="268" t="s">
        <v>372</v>
      </c>
      <c r="C987" s="268">
        <v>147297510</v>
      </c>
      <c r="D987" s="268">
        <v>147297511</v>
      </c>
      <c r="E987" s="72" t="s">
        <v>1603</v>
      </c>
      <c r="F987" s="72" t="s">
        <v>1932</v>
      </c>
      <c r="G987" s="45"/>
      <c r="H987" s="313"/>
    </row>
    <row r="988" spans="1:8">
      <c r="A988" s="72" t="s">
        <v>1610</v>
      </c>
      <c r="B988" s="268" t="s">
        <v>372</v>
      </c>
      <c r="C988" s="268">
        <v>147297513</v>
      </c>
      <c r="D988" s="268">
        <v>147297514</v>
      </c>
      <c r="E988" s="72" t="s">
        <v>1603</v>
      </c>
      <c r="F988" s="72" t="s">
        <v>1932</v>
      </c>
      <c r="G988" s="45"/>
      <c r="H988" s="313"/>
    </row>
    <row r="989" spans="1:8">
      <c r="A989" s="72" t="s">
        <v>1610</v>
      </c>
      <c r="B989" s="268" t="s">
        <v>372</v>
      </c>
      <c r="C989" s="268">
        <v>147297523</v>
      </c>
      <c r="D989" s="268">
        <v>147297524</v>
      </c>
      <c r="E989" s="72" t="s">
        <v>1603</v>
      </c>
      <c r="F989" s="72" t="s">
        <v>1932</v>
      </c>
      <c r="G989" s="45"/>
      <c r="H989" s="313"/>
    </row>
    <row r="990" spans="1:8">
      <c r="A990" s="268" t="s">
        <v>1610</v>
      </c>
      <c r="B990" s="268" t="s">
        <v>1608</v>
      </c>
      <c r="C990" s="268">
        <v>40309644</v>
      </c>
      <c r="D990" s="268">
        <v>40309645</v>
      </c>
      <c r="E990" s="268" t="s">
        <v>399</v>
      </c>
      <c r="F990" s="72" t="s">
        <v>1932</v>
      </c>
      <c r="G990" s="45"/>
      <c r="H990" s="313"/>
    </row>
    <row r="991" spans="1:8">
      <c r="A991" s="268" t="s">
        <v>1610</v>
      </c>
      <c r="B991" s="268" t="s">
        <v>390</v>
      </c>
      <c r="C991" s="268">
        <v>55902093</v>
      </c>
      <c r="D991" s="268">
        <v>55902094</v>
      </c>
      <c r="E991" s="268" t="s">
        <v>395</v>
      </c>
      <c r="F991" s="268" t="s">
        <v>1602</v>
      </c>
      <c r="G991" s="45"/>
      <c r="H991" s="313"/>
    </row>
    <row r="992" spans="1:8">
      <c r="A992" s="268" t="s">
        <v>1610</v>
      </c>
      <c r="B992" s="268" t="s">
        <v>390</v>
      </c>
      <c r="C992" s="268">
        <v>55902098</v>
      </c>
      <c r="D992" s="268">
        <v>55902099</v>
      </c>
      <c r="E992" s="268" t="s">
        <v>395</v>
      </c>
      <c r="F992" s="268" t="s">
        <v>1602</v>
      </c>
      <c r="G992" s="45"/>
      <c r="H992" s="313"/>
    </row>
    <row r="993" spans="1:8">
      <c r="A993" s="72" t="s">
        <v>1610</v>
      </c>
      <c r="B993" s="46" t="s">
        <v>385</v>
      </c>
      <c r="C993" s="46">
        <v>62305604</v>
      </c>
      <c r="D993" s="72">
        <v>62305605</v>
      </c>
      <c r="E993" s="72" t="s">
        <v>367</v>
      </c>
      <c r="F993" s="268" t="s">
        <v>1602</v>
      </c>
      <c r="G993" s="45"/>
      <c r="H993" s="313"/>
    </row>
    <row r="994" spans="1:8">
      <c r="A994" s="268" t="s">
        <v>1834</v>
      </c>
      <c r="B994" s="268" t="s">
        <v>380</v>
      </c>
      <c r="C994" s="268">
        <v>90328846</v>
      </c>
      <c r="D994" s="268">
        <v>90328847</v>
      </c>
      <c r="E994" s="268" t="s">
        <v>395</v>
      </c>
      <c r="F994" s="268" t="s">
        <v>1602</v>
      </c>
      <c r="G994" s="45"/>
      <c r="H994" s="72"/>
    </row>
  </sheetData>
  <sortState xmlns:xlrd2="http://schemas.microsoft.com/office/spreadsheetml/2017/richdata2" ref="A6:H994">
    <sortCondition ref="A6:A994"/>
    <sortCondition ref="F6:F994"/>
  </sortState>
  <phoneticPr fontId="5" type="noConversion"/>
  <conditionalFormatting sqref="D1:D2 D4">
    <cfRule type="duplicateValues" dxfId="9" priority="5"/>
  </conditionalFormatting>
  <conditionalFormatting sqref="D5">
    <cfRule type="duplicateValues" dxfId="8" priority="1"/>
    <cfRule type="duplicateValues" dxfId="7" priority="2"/>
    <cfRule type="duplicateValues" dxfId="6" priority="3"/>
    <cfRule type="duplicateValues" dxfId="5" priority="4"/>
  </conditionalFormatting>
  <conditionalFormatting sqref="D6:D9">
    <cfRule type="duplicateValues" dxfId="4" priority="234"/>
  </conditionalFormatting>
  <conditionalFormatting sqref="D6:D1048576">
    <cfRule type="duplicateValues" dxfId="3" priority="134"/>
  </conditionalFormatting>
  <conditionalFormatting sqref="D938:D978">
    <cfRule type="duplicateValues" dxfId="2" priority="137"/>
  </conditionalFormatting>
  <conditionalFormatting sqref="D979:D985">
    <cfRule type="duplicateValues" dxfId="1" priority="206"/>
  </conditionalFormatting>
  <conditionalFormatting sqref="D995:D1048576 D6:D937">
    <cfRule type="duplicateValues" dxfId="0" priority="139"/>
  </conditionalFormatting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462DB-D26B-4154-835C-DE8F40CF57C5}">
  <dimension ref="A1:M38"/>
  <sheetViews>
    <sheetView workbookViewId="0">
      <selection activeCell="H32" sqref="H32"/>
    </sheetView>
  </sheetViews>
  <sheetFormatPr defaultRowHeight="14.25"/>
  <cols>
    <col min="1" max="1" width="19.75" bestFit="1" customWidth="1"/>
    <col min="8" max="8" width="20.625" customWidth="1"/>
  </cols>
  <sheetData>
    <row r="1" spans="1:13" ht="15.75">
      <c r="A1" s="332" t="s">
        <v>1973</v>
      </c>
    </row>
    <row r="3" spans="1:13" ht="15.75">
      <c r="A3" s="76" t="s">
        <v>1972</v>
      </c>
      <c r="B3" s="76"/>
      <c r="C3" s="76"/>
      <c r="D3" s="76"/>
      <c r="E3" s="76"/>
      <c r="F3" s="76"/>
      <c r="H3" s="76" t="s">
        <v>1984</v>
      </c>
      <c r="I3" s="76"/>
      <c r="J3" s="76"/>
      <c r="K3" s="76"/>
      <c r="L3" s="76"/>
      <c r="M3" s="76"/>
    </row>
    <row r="4" spans="1:13" ht="16.5" thickBot="1">
      <c r="A4" s="422" t="s">
        <v>1961</v>
      </c>
      <c r="B4" s="422" t="s">
        <v>1962</v>
      </c>
      <c r="C4" s="422" t="s">
        <v>1963</v>
      </c>
      <c r="D4" s="422" t="s">
        <v>1964</v>
      </c>
      <c r="E4" s="422" t="s">
        <v>1965</v>
      </c>
      <c r="F4" s="422" t="s">
        <v>1966</v>
      </c>
      <c r="H4" s="422" t="s">
        <v>1961</v>
      </c>
      <c r="I4" s="422" t="s">
        <v>1962</v>
      </c>
      <c r="J4" s="422" t="s">
        <v>1963</v>
      </c>
      <c r="K4" s="422" t="s">
        <v>1964</v>
      </c>
      <c r="L4" s="422" t="s">
        <v>1965</v>
      </c>
      <c r="M4" s="422" t="s">
        <v>1966</v>
      </c>
    </row>
    <row r="5" spans="1:13" ht="15.75">
      <c r="A5" s="423" t="s">
        <v>1968</v>
      </c>
      <c r="B5" s="423">
        <v>-5</v>
      </c>
      <c r="C5" s="424">
        <v>0.30069899999999999</v>
      </c>
      <c r="D5" s="424">
        <v>0.29370600000000002</v>
      </c>
      <c r="E5" s="424">
        <v>0.223776</v>
      </c>
      <c r="F5" s="424">
        <v>0.18181800000000001</v>
      </c>
      <c r="H5" s="423" t="s">
        <v>1969</v>
      </c>
      <c r="I5" s="423">
        <v>-5</v>
      </c>
      <c r="J5" s="424">
        <f>C5-C16</f>
        <v>2.9460000000000042E-3</v>
      </c>
      <c r="K5" s="424">
        <f t="shared" ref="K5:M15" si="0">D5-D16</f>
        <v>4.0897000000000017E-2</v>
      </c>
      <c r="L5" s="424">
        <f t="shared" si="0"/>
        <v>-9.4299999999999939E-4</v>
      </c>
      <c r="M5" s="424">
        <f t="shared" si="0"/>
        <v>-4.2900999999999995E-2</v>
      </c>
    </row>
    <row r="6" spans="1:13" ht="15.75">
      <c r="A6" s="425" t="s">
        <v>1968</v>
      </c>
      <c r="B6" s="425">
        <v>-4</v>
      </c>
      <c r="C6" s="426">
        <v>0.244755</v>
      </c>
      <c r="D6" s="426">
        <v>0.30069899999999999</v>
      </c>
      <c r="E6" s="426">
        <v>0.17482500000000001</v>
      </c>
      <c r="F6" s="426">
        <v>0.27972000000000002</v>
      </c>
      <c r="H6" s="425" t="s">
        <v>1969</v>
      </c>
      <c r="I6" s="425">
        <v>-4</v>
      </c>
      <c r="J6" s="426">
        <f>C6-C17</f>
        <v>-5.8616000000000001E-2</v>
      </c>
      <c r="K6" s="426">
        <f t="shared" si="0"/>
        <v>4.5080999999999982E-2</v>
      </c>
      <c r="L6" s="426">
        <f t="shared" si="0"/>
        <v>-2.7422000000000002E-2</v>
      </c>
      <c r="M6" s="426">
        <f t="shared" si="0"/>
        <v>4.095600000000002E-2</v>
      </c>
    </row>
    <row r="7" spans="1:13" ht="15.75">
      <c r="A7" s="425" t="s">
        <v>1968</v>
      </c>
      <c r="B7" s="425">
        <v>-3</v>
      </c>
      <c r="C7" s="426">
        <v>0.34965000000000002</v>
      </c>
      <c r="D7" s="426">
        <v>0.272727</v>
      </c>
      <c r="E7" s="426">
        <v>0.223776</v>
      </c>
      <c r="F7" s="426">
        <v>0.15384600000000001</v>
      </c>
      <c r="H7" s="425" t="s">
        <v>1969</v>
      </c>
      <c r="I7" s="425">
        <v>-3</v>
      </c>
      <c r="J7" s="426">
        <f t="shared" ref="J7:J15" si="1">C7-C18</f>
        <v>9.9650000000000016E-2</v>
      </c>
      <c r="K7" s="426">
        <f t="shared" si="0"/>
        <v>2.8345000000000009E-2</v>
      </c>
      <c r="L7" s="426">
        <f t="shared" si="0"/>
        <v>-4.5886999999999983E-2</v>
      </c>
      <c r="M7" s="426">
        <f t="shared" si="0"/>
        <v>-8.2108999999999988E-2</v>
      </c>
    </row>
    <row r="8" spans="1:13" ht="15.75">
      <c r="A8" s="425" t="s">
        <v>1968</v>
      </c>
      <c r="B8" s="425">
        <v>-2</v>
      </c>
      <c r="C8" s="426">
        <v>0.258741</v>
      </c>
      <c r="D8" s="426">
        <v>0.35664299999999999</v>
      </c>
      <c r="E8" s="426">
        <v>0.14685300000000001</v>
      </c>
      <c r="F8" s="426">
        <v>0.237762</v>
      </c>
      <c r="H8" s="425" t="s">
        <v>1969</v>
      </c>
      <c r="I8" s="425">
        <v>-2</v>
      </c>
      <c r="J8" s="426">
        <f t="shared" si="1"/>
        <v>-4.4630000000000003E-2</v>
      </c>
      <c r="K8" s="426">
        <f>D8-D19</f>
        <v>6.731699999999996E-2</v>
      </c>
      <c r="L8" s="426">
        <f t="shared" si="0"/>
        <v>-6.9439000000000001E-2</v>
      </c>
      <c r="M8" s="426">
        <f t="shared" si="0"/>
        <v>4.6751000000000015E-2</v>
      </c>
    </row>
    <row r="9" spans="1:13" ht="16.5" thickBot="1">
      <c r="A9" s="422" t="s">
        <v>1968</v>
      </c>
      <c r="B9" s="422">
        <v>-1</v>
      </c>
      <c r="C9" s="427">
        <v>0.31468499999999999</v>
      </c>
      <c r="D9" s="427">
        <v>0.48951</v>
      </c>
      <c r="E9" s="427">
        <v>4.8951000000000001E-2</v>
      </c>
      <c r="F9" s="427">
        <v>0.14685300000000001</v>
      </c>
      <c r="H9" s="422" t="s">
        <v>1969</v>
      </c>
      <c r="I9" s="422">
        <v>-1</v>
      </c>
      <c r="J9" s="427">
        <f t="shared" si="1"/>
        <v>1.9741000000000009E-2</v>
      </c>
      <c r="K9" s="427">
        <f t="shared" si="0"/>
        <v>0.21703800000000001</v>
      </c>
      <c r="L9" s="427">
        <f t="shared" si="0"/>
        <v>-0.12801500000000002</v>
      </c>
      <c r="M9" s="427">
        <f t="shared" si="0"/>
        <v>-0.108765</v>
      </c>
    </row>
    <row r="10" spans="1:13" ht="16.5" thickBot="1">
      <c r="A10" s="428" t="s">
        <v>1968</v>
      </c>
      <c r="B10" s="428">
        <v>0</v>
      </c>
      <c r="C10" s="429">
        <v>1</v>
      </c>
      <c r="D10" s="429">
        <v>0</v>
      </c>
      <c r="E10" s="429">
        <v>0</v>
      </c>
      <c r="F10" s="429">
        <v>0</v>
      </c>
      <c r="H10" s="428" t="s">
        <v>1969</v>
      </c>
      <c r="I10" s="428">
        <v>0</v>
      </c>
      <c r="J10" s="429">
        <f t="shared" si="1"/>
        <v>0</v>
      </c>
      <c r="K10" s="429">
        <f t="shared" si="0"/>
        <v>0</v>
      </c>
      <c r="L10" s="429">
        <f t="shared" si="0"/>
        <v>0</v>
      </c>
      <c r="M10" s="429">
        <f t="shared" si="0"/>
        <v>0</v>
      </c>
    </row>
    <row r="11" spans="1:13" ht="15.75">
      <c r="A11" s="430" t="s">
        <v>1968</v>
      </c>
      <c r="B11" s="430">
        <v>1</v>
      </c>
      <c r="C11" s="431">
        <v>0.230769</v>
      </c>
      <c r="D11" s="431">
        <v>0.19580400000000001</v>
      </c>
      <c r="E11" s="431">
        <v>0.41958000000000001</v>
      </c>
      <c r="F11" s="431">
        <v>0.15384600000000001</v>
      </c>
      <c r="H11" s="430" t="s">
        <v>1969</v>
      </c>
      <c r="I11" s="430">
        <v>1</v>
      </c>
      <c r="J11" s="431">
        <f t="shared" si="1"/>
        <v>-5.0130000000000008E-2</v>
      </c>
      <c r="K11" s="431">
        <f t="shared" si="0"/>
        <v>-8.2499999999999241E-4</v>
      </c>
      <c r="L11" s="431">
        <f t="shared" si="0"/>
        <v>4.8793000000000031E-2</v>
      </c>
      <c r="M11" s="431">
        <f t="shared" si="0"/>
        <v>2.161000000000024E-3</v>
      </c>
    </row>
    <row r="12" spans="1:13" ht="15.75">
      <c r="A12" s="425" t="s">
        <v>1968</v>
      </c>
      <c r="B12" s="425">
        <v>2</v>
      </c>
      <c r="C12" s="426">
        <v>0.286713</v>
      </c>
      <c r="D12" s="426">
        <v>0.25174800000000003</v>
      </c>
      <c r="E12" s="426">
        <v>0.272727</v>
      </c>
      <c r="F12" s="426">
        <v>0.18881100000000001</v>
      </c>
      <c r="H12" s="425" t="s">
        <v>1969</v>
      </c>
      <c r="I12" s="425">
        <v>2</v>
      </c>
      <c r="J12" s="426">
        <f t="shared" si="1"/>
        <v>-1.1039999999999994E-2</v>
      </c>
      <c r="K12" s="426">
        <f t="shared" si="0"/>
        <v>1.7480000000000273E-3</v>
      </c>
      <c r="L12" s="426">
        <f t="shared" si="0"/>
        <v>8.682000000000023E-3</v>
      </c>
      <c r="M12" s="426">
        <f t="shared" si="0"/>
        <v>6.0899999999999843E-4</v>
      </c>
    </row>
    <row r="13" spans="1:13" ht="15.75">
      <c r="A13" s="425" t="s">
        <v>1968</v>
      </c>
      <c r="B13" s="425">
        <v>3</v>
      </c>
      <c r="C13" s="426">
        <v>0.237762</v>
      </c>
      <c r="D13" s="426">
        <v>0.34965000000000002</v>
      </c>
      <c r="E13" s="426">
        <v>0.20979</v>
      </c>
      <c r="F13" s="426">
        <v>0.20279700000000001</v>
      </c>
      <c r="H13" s="425" t="s">
        <v>1969</v>
      </c>
      <c r="I13" s="425">
        <v>3</v>
      </c>
      <c r="J13" s="426">
        <f t="shared" si="1"/>
        <v>-4.3137000000000009E-2</v>
      </c>
      <c r="K13" s="426">
        <f t="shared" si="0"/>
        <v>6.0323999999999989E-2</v>
      </c>
      <c r="L13" s="426">
        <f t="shared" si="0"/>
        <v>-9.310999999999986E-3</v>
      </c>
      <c r="M13" s="426">
        <f t="shared" si="0"/>
        <v>-7.8769999999999951E-3</v>
      </c>
    </row>
    <row r="14" spans="1:13" ht="15.75">
      <c r="A14" s="425" t="s">
        <v>1968</v>
      </c>
      <c r="B14" s="425">
        <v>4</v>
      </c>
      <c r="C14" s="426">
        <v>0.35664299999999999</v>
      </c>
      <c r="D14" s="426">
        <v>0.272727</v>
      </c>
      <c r="E14" s="426">
        <v>0.18181800000000001</v>
      </c>
      <c r="F14" s="426">
        <v>0.18881100000000001</v>
      </c>
      <c r="H14" s="425" t="s">
        <v>1969</v>
      </c>
      <c r="I14" s="425">
        <v>4</v>
      </c>
      <c r="J14" s="426">
        <f t="shared" si="1"/>
        <v>6.731699999999996E-2</v>
      </c>
      <c r="K14" s="426">
        <f t="shared" si="0"/>
        <v>-3.9071000000000022E-2</v>
      </c>
      <c r="L14" s="426">
        <f t="shared" si="0"/>
        <v>-9.192999999999979E-3</v>
      </c>
      <c r="M14" s="426">
        <f t="shared" si="0"/>
        <v>-1.9053999999999988E-2</v>
      </c>
    </row>
    <row r="15" spans="1:13" ht="16.5" thickBot="1">
      <c r="A15" s="432" t="s">
        <v>1968</v>
      </c>
      <c r="B15" s="432">
        <v>5</v>
      </c>
      <c r="C15" s="433">
        <v>0.272727</v>
      </c>
      <c r="D15" s="433">
        <v>0.34265699999999999</v>
      </c>
      <c r="E15" s="433">
        <v>0.16783200000000001</v>
      </c>
      <c r="F15" s="433">
        <v>0.216783</v>
      </c>
      <c r="H15" s="432" t="s">
        <v>1969</v>
      </c>
      <c r="I15" s="432">
        <v>5</v>
      </c>
      <c r="J15" s="433">
        <f t="shared" si="1"/>
        <v>1.7108999999999985E-2</v>
      </c>
      <c r="K15" s="433">
        <f t="shared" si="0"/>
        <v>6.175799999999998E-2</v>
      </c>
      <c r="L15" s="433">
        <f t="shared" si="0"/>
        <v>-5.9695999999999999E-2</v>
      </c>
      <c r="M15" s="433">
        <f t="shared" si="0"/>
        <v>-1.9171999999999995E-2</v>
      </c>
    </row>
    <row r="16" spans="1:13" ht="16.5" thickTop="1">
      <c r="A16" s="423" t="s">
        <v>1969</v>
      </c>
      <c r="B16" s="423">
        <v>-5</v>
      </c>
      <c r="C16" s="424">
        <v>0.29775299999999999</v>
      </c>
      <c r="D16" s="424">
        <v>0.25280900000000001</v>
      </c>
      <c r="E16" s="424">
        <v>0.224719</v>
      </c>
      <c r="F16" s="424">
        <v>0.224719</v>
      </c>
      <c r="H16" s="423" t="s">
        <v>1967</v>
      </c>
      <c r="I16" s="423">
        <v>-5</v>
      </c>
      <c r="J16" s="424">
        <f>C5-C27</f>
        <v>1.0267999999999999E-2</v>
      </c>
      <c r="K16" s="424">
        <f t="shared" ref="K16:M26" si="2">D5-D27</f>
        <v>-6.3659999999999828E-3</v>
      </c>
      <c r="L16" s="424">
        <f t="shared" si="2"/>
        <v>6.856000000000001E-3</v>
      </c>
      <c r="M16" s="424">
        <f t="shared" si="2"/>
        <v>-1.0758999999999991E-2</v>
      </c>
    </row>
    <row r="17" spans="1:13" ht="15.75">
      <c r="A17" s="425" t="s">
        <v>1969</v>
      </c>
      <c r="B17" s="425">
        <v>-4</v>
      </c>
      <c r="C17" s="426">
        <v>0.303371</v>
      </c>
      <c r="D17" s="426">
        <v>0.25561800000000001</v>
      </c>
      <c r="E17" s="426">
        <v>0.20224700000000001</v>
      </c>
      <c r="F17" s="426">
        <v>0.238764</v>
      </c>
      <c r="H17" s="425" t="s">
        <v>1967</v>
      </c>
      <c r="I17" s="425">
        <v>-4</v>
      </c>
      <c r="J17" s="426">
        <f t="shared" ref="J17:J26" si="3">C6-C28</f>
        <v>3.2510000000000039E-3</v>
      </c>
      <c r="K17" s="426">
        <f t="shared" si="2"/>
        <v>-3.0706000000000011E-2</v>
      </c>
      <c r="L17" s="426">
        <f t="shared" si="2"/>
        <v>-2.0161999999999985E-2</v>
      </c>
      <c r="M17" s="426">
        <f t="shared" si="2"/>
        <v>4.7616000000000019E-2</v>
      </c>
    </row>
    <row r="18" spans="1:13" ht="15.75">
      <c r="A18" s="425" t="s">
        <v>1969</v>
      </c>
      <c r="B18" s="425">
        <v>-3</v>
      </c>
      <c r="C18" s="426">
        <v>0.25</v>
      </c>
      <c r="D18" s="426">
        <v>0.24438199999999999</v>
      </c>
      <c r="E18" s="426">
        <v>0.26966299999999999</v>
      </c>
      <c r="F18" s="426">
        <v>0.235955</v>
      </c>
      <c r="H18" s="425" t="s">
        <v>1967</v>
      </c>
      <c r="I18" s="425">
        <v>-3</v>
      </c>
      <c r="J18" s="426">
        <f t="shared" si="3"/>
        <v>2.9091000000000033E-2</v>
      </c>
      <c r="K18" s="426">
        <f t="shared" si="2"/>
        <v>-2.0379999999999843E-3</v>
      </c>
      <c r="L18" s="426">
        <f t="shared" si="2"/>
        <v>1.9630000000000009E-2</v>
      </c>
      <c r="M18" s="426">
        <f t="shared" si="2"/>
        <v>-4.6684000000000003E-2</v>
      </c>
    </row>
    <row r="19" spans="1:13" ht="15.75">
      <c r="A19" s="425" t="s">
        <v>1969</v>
      </c>
      <c r="B19" s="425">
        <v>-2</v>
      </c>
      <c r="C19" s="426">
        <v>0.303371</v>
      </c>
      <c r="D19" s="426">
        <v>0.28932600000000003</v>
      </c>
      <c r="E19" s="426">
        <v>0.21629200000000001</v>
      </c>
      <c r="F19" s="426">
        <v>0.19101099999999999</v>
      </c>
      <c r="H19" s="425" t="s">
        <v>1967</v>
      </c>
      <c r="I19" s="425">
        <v>-2</v>
      </c>
      <c r="J19" s="426">
        <f t="shared" si="3"/>
        <v>-3.2499999999999751E-3</v>
      </c>
      <c r="K19" s="426">
        <f t="shared" si="2"/>
        <v>-2.079700000000001E-2</v>
      </c>
      <c r="L19" s="426">
        <f t="shared" si="2"/>
        <v>-2.6201000000000002E-2</v>
      </c>
      <c r="M19" s="426">
        <f t="shared" si="2"/>
        <v>5.0247000000000014E-2</v>
      </c>
    </row>
    <row r="20" spans="1:13" ht="16.5" thickBot="1">
      <c r="A20" s="422" t="s">
        <v>1969</v>
      </c>
      <c r="B20" s="422">
        <v>-1</v>
      </c>
      <c r="C20" s="427">
        <v>0.29494399999999998</v>
      </c>
      <c r="D20" s="427">
        <v>0.27247199999999999</v>
      </c>
      <c r="E20" s="427">
        <v>0.17696600000000001</v>
      </c>
      <c r="F20" s="427">
        <v>0.25561800000000001</v>
      </c>
      <c r="H20" s="422" t="s">
        <v>1967</v>
      </c>
      <c r="I20" s="422">
        <v>-1</v>
      </c>
      <c r="J20" s="427">
        <f t="shared" si="3"/>
        <v>-2.5878999999999985E-2</v>
      </c>
      <c r="K20" s="427">
        <f t="shared" si="2"/>
        <v>-9.700000000000264E-4</v>
      </c>
      <c r="L20" s="427">
        <f t="shared" si="2"/>
        <v>1.0628499999999999E-2</v>
      </c>
      <c r="M20" s="427">
        <f t="shared" si="2"/>
        <v>1.6219000000000011E-2</v>
      </c>
    </row>
    <row r="21" spans="1:13" ht="16.5" thickBot="1">
      <c r="A21" s="428" t="s">
        <v>1969</v>
      </c>
      <c r="B21" s="428">
        <v>0</v>
      </c>
      <c r="C21" s="429">
        <v>1</v>
      </c>
      <c r="D21" s="429">
        <v>0</v>
      </c>
      <c r="E21" s="429">
        <v>0</v>
      </c>
      <c r="F21" s="429">
        <v>0</v>
      </c>
      <c r="H21" s="428" t="s">
        <v>1967</v>
      </c>
      <c r="I21" s="428">
        <v>0</v>
      </c>
      <c r="J21" s="429">
        <f t="shared" si="3"/>
        <v>9.6399999999996488E-4</v>
      </c>
      <c r="K21" s="429">
        <f t="shared" si="2"/>
        <v>-9.6408799999999999E-4</v>
      </c>
      <c r="L21" s="429">
        <f t="shared" si="2"/>
        <v>0</v>
      </c>
      <c r="M21" s="429">
        <f t="shared" si="2"/>
        <v>0</v>
      </c>
    </row>
    <row r="22" spans="1:13" ht="15.75">
      <c r="A22" s="430" t="s">
        <v>1969</v>
      </c>
      <c r="B22" s="430">
        <v>1</v>
      </c>
      <c r="C22" s="431">
        <v>0.28089900000000001</v>
      </c>
      <c r="D22" s="431">
        <v>0.196629</v>
      </c>
      <c r="E22" s="431">
        <v>0.37078699999999998</v>
      </c>
      <c r="F22" s="431">
        <v>0.15168499999999999</v>
      </c>
      <c r="H22" s="430" t="s">
        <v>1967</v>
      </c>
      <c r="I22" s="430">
        <v>1</v>
      </c>
      <c r="J22" s="431">
        <f t="shared" si="3"/>
        <v>-1.8207000000000001E-2</v>
      </c>
      <c r="K22" s="431">
        <f t="shared" si="2"/>
        <v>1.0940000000000005E-2</v>
      </c>
      <c r="L22" s="431">
        <f t="shared" si="2"/>
        <v>-1.9803000000000015E-2</v>
      </c>
      <c r="M22" s="431">
        <f t="shared" si="2"/>
        <v>2.7068000000000009E-2</v>
      </c>
    </row>
    <row r="23" spans="1:13" ht="15.75">
      <c r="A23" s="425" t="s">
        <v>1969</v>
      </c>
      <c r="B23" s="425">
        <v>2</v>
      </c>
      <c r="C23" s="426">
        <v>0.29775299999999999</v>
      </c>
      <c r="D23" s="426">
        <v>0.25</v>
      </c>
      <c r="E23" s="426">
        <v>0.26404499999999997</v>
      </c>
      <c r="F23" s="426">
        <v>0.18820200000000001</v>
      </c>
      <c r="H23" s="425" t="s">
        <v>1967</v>
      </c>
      <c r="I23" s="425">
        <v>2</v>
      </c>
      <c r="J23" s="426">
        <f t="shared" si="3"/>
        <v>-3.0471999999999999E-2</v>
      </c>
      <c r="K23" s="426">
        <f t="shared" si="2"/>
        <v>-8.5559999999999525E-3</v>
      </c>
      <c r="L23" s="426">
        <f t="shared" si="2"/>
        <v>2.8813000000000005E-2</v>
      </c>
      <c r="M23" s="426">
        <f t="shared" si="2"/>
        <v>1.0214000000000001E-2</v>
      </c>
    </row>
    <row r="24" spans="1:13" ht="15.75">
      <c r="A24" s="425" t="s">
        <v>1969</v>
      </c>
      <c r="B24" s="425">
        <v>3</v>
      </c>
      <c r="C24" s="426">
        <v>0.28089900000000001</v>
      </c>
      <c r="D24" s="426">
        <v>0.28932600000000003</v>
      </c>
      <c r="E24" s="426">
        <v>0.21910099999999999</v>
      </c>
      <c r="F24" s="426">
        <v>0.210674</v>
      </c>
      <c r="H24" s="425" t="s">
        <v>1967</v>
      </c>
      <c r="I24" s="425">
        <v>3</v>
      </c>
      <c r="J24" s="426">
        <f t="shared" si="3"/>
        <v>-3.0253999999999975E-2</v>
      </c>
      <c r="K24" s="426">
        <f t="shared" si="2"/>
        <v>2.3065000000000002E-2</v>
      </c>
      <c r="L24" s="426">
        <f t="shared" si="2"/>
        <v>-3.5139999999999894E-3</v>
      </c>
      <c r="M24" s="426">
        <f t="shared" si="2"/>
        <v>1.0703000000000018E-2</v>
      </c>
    </row>
    <row r="25" spans="1:13" ht="15.75">
      <c r="A25" s="425" t="s">
        <v>1969</v>
      </c>
      <c r="B25" s="425">
        <v>4</v>
      </c>
      <c r="C25" s="426">
        <v>0.28932600000000003</v>
      </c>
      <c r="D25" s="426">
        <v>0.31179800000000002</v>
      </c>
      <c r="E25" s="426">
        <v>0.19101099999999999</v>
      </c>
      <c r="F25" s="426">
        <v>0.20786499999999999</v>
      </c>
      <c r="H25" s="425" t="s">
        <v>1967</v>
      </c>
      <c r="I25" s="425">
        <v>4</v>
      </c>
      <c r="J25" s="426">
        <f t="shared" si="3"/>
        <v>5.6570999999999982E-2</v>
      </c>
      <c r="K25" s="426">
        <f t="shared" si="2"/>
        <v>-1.529400000000003E-2</v>
      </c>
      <c r="L25" s="426">
        <f t="shared" si="2"/>
        <v>-3.3415E-2</v>
      </c>
      <c r="M25" s="426">
        <f t="shared" si="2"/>
        <v>-7.8629999999999811E-3</v>
      </c>
    </row>
    <row r="26" spans="1:13" ht="16.5" thickBot="1">
      <c r="A26" s="432" t="s">
        <v>1969</v>
      </c>
      <c r="B26" s="432">
        <v>5</v>
      </c>
      <c r="C26" s="433">
        <v>0.25561800000000001</v>
      </c>
      <c r="D26" s="433">
        <v>0.28089900000000001</v>
      </c>
      <c r="E26" s="433">
        <v>0.22752800000000001</v>
      </c>
      <c r="F26" s="433">
        <v>0.235955</v>
      </c>
      <c r="H26" s="432" t="s">
        <v>1967</v>
      </c>
      <c r="I26" s="432">
        <v>5</v>
      </c>
      <c r="J26" s="433">
        <f t="shared" si="3"/>
        <v>-7.5819999999999776E-3</v>
      </c>
      <c r="K26" s="433">
        <f t="shared" si="2"/>
        <v>4.0173999999999987E-2</v>
      </c>
      <c r="L26" s="433">
        <f t="shared" si="2"/>
        <v>-2.8600999999999988E-2</v>
      </c>
      <c r="M26" s="433">
        <f t="shared" si="2"/>
        <v>-3.9929999999999966E-3</v>
      </c>
    </row>
    <row r="27" spans="1:13" ht="16.5" thickTop="1">
      <c r="A27" s="423" t="s">
        <v>1967</v>
      </c>
      <c r="B27" s="423">
        <v>-5</v>
      </c>
      <c r="C27" s="424">
        <v>0.29043099999999999</v>
      </c>
      <c r="D27" s="424">
        <v>0.30007200000000001</v>
      </c>
      <c r="E27" s="424">
        <v>0.21692</v>
      </c>
      <c r="F27" s="424">
        <v>0.192577</v>
      </c>
    </row>
    <row r="28" spans="1:13" ht="15.75">
      <c r="A28" s="425" t="s">
        <v>1967</v>
      </c>
      <c r="B28" s="425">
        <v>-4</v>
      </c>
      <c r="C28" s="426">
        <v>0.241504</v>
      </c>
      <c r="D28" s="426">
        <v>0.33140500000000001</v>
      </c>
      <c r="E28" s="426">
        <v>0.19498699999999999</v>
      </c>
      <c r="F28" s="426">
        <v>0.232104</v>
      </c>
    </row>
    <row r="29" spans="1:13" ht="15.75">
      <c r="A29" s="425" t="s">
        <v>1967</v>
      </c>
      <c r="B29" s="425">
        <v>-3</v>
      </c>
      <c r="C29" s="426">
        <v>0.32055899999999998</v>
      </c>
      <c r="D29" s="426">
        <v>0.27476499999999998</v>
      </c>
      <c r="E29" s="426">
        <v>0.20414599999999999</v>
      </c>
      <c r="F29" s="426">
        <v>0.20053000000000001</v>
      </c>
    </row>
    <row r="30" spans="1:13" ht="15.75">
      <c r="A30" s="425" t="s">
        <v>1967</v>
      </c>
      <c r="B30" s="425">
        <v>-2</v>
      </c>
      <c r="C30" s="426">
        <v>0.26199099999999997</v>
      </c>
      <c r="D30" s="426">
        <v>0.37744</v>
      </c>
      <c r="E30" s="426">
        <v>0.17305400000000001</v>
      </c>
      <c r="F30" s="426">
        <v>0.18751499999999999</v>
      </c>
    </row>
    <row r="31" spans="1:13" ht="16.5" thickBot="1">
      <c r="A31" s="422" t="s">
        <v>1967</v>
      </c>
      <c r="B31" s="422">
        <v>-1</v>
      </c>
      <c r="C31" s="427">
        <v>0.34056399999999998</v>
      </c>
      <c r="D31" s="427">
        <v>0.49048000000000003</v>
      </c>
      <c r="E31" s="427">
        <v>3.8322500000000002E-2</v>
      </c>
      <c r="F31" s="427">
        <v>0.130634</v>
      </c>
    </row>
    <row r="32" spans="1:13" ht="16.5" thickBot="1">
      <c r="A32" s="428" t="s">
        <v>1967</v>
      </c>
      <c r="B32" s="428">
        <v>0</v>
      </c>
      <c r="C32" s="429">
        <v>0.99903600000000004</v>
      </c>
      <c r="D32" s="429">
        <v>9.6408799999999999E-4</v>
      </c>
      <c r="E32" s="429">
        <v>0</v>
      </c>
      <c r="F32" s="429">
        <v>0</v>
      </c>
    </row>
    <row r="33" spans="1:6" ht="15.75">
      <c r="A33" s="430" t="s">
        <v>1967</v>
      </c>
      <c r="B33" s="430">
        <v>1</v>
      </c>
      <c r="C33" s="431">
        <v>0.248976</v>
      </c>
      <c r="D33" s="431">
        <v>0.184864</v>
      </c>
      <c r="E33" s="431">
        <v>0.43938300000000002</v>
      </c>
      <c r="F33" s="431">
        <v>0.126778</v>
      </c>
    </row>
    <row r="34" spans="1:6" ht="15.75">
      <c r="A34" s="425" t="s">
        <v>1967</v>
      </c>
      <c r="B34" s="425">
        <v>2</v>
      </c>
      <c r="C34" s="426">
        <v>0.31718499999999999</v>
      </c>
      <c r="D34" s="426">
        <v>0.26030399999999998</v>
      </c>
      <c r="E34" s="426">
        <v>0.24391399999999999</v>
      </c>
      <c r="F34" s="426">
        <v>0.17859700000000001</v>
      </c>
    </row>
    <row r="35" spans="1:6" ht="15.75">
      <c r="A35" s="425" t="s">
        <v>1967</v>
      </c>
      <c r="B35" s="425">
        <v>3</v>
      </c>
      <c r="C35" s="426">
        <v>0.26801599999999998</v>
      </c>
      <c r="D35" s="426">
        <v>0.32658500000000001</v>
      </c>
      <c r="E35" s="426">
        <v>0.21330399999999999</v>
      </c>
      <c r="F35" s="426">
        <v>0.19209399999999999</v>
      </c>
    </row>
    <row r="36" spans="1:6" ht="15.75">
      <c r="A36" s="425" t="s">
        <v>1967</v>
      </c>
      <c r="B36" s="425">
        <v>4</v>
      </c>
      <c r="C36" s="426">
        <v>0.30007200000000001</v>
      </c>
      <c r="D36" s="426">
        <v>0.28802100000000003</v>
      </c>
      <c r="E36" s="426">
        <v>0.21523300000000001</v>
      </c>
      <c r="F36" s="426">
        <v>0.19667399999999999</v>
      </c>
    </row>
    <row r="37" spans="1:6" ht="16.5" thickBot="1">
      <c r="A37" s="432" t="s">
        <v>1967</v>
      </c>
      <c r="B37" s="432">
        <v>5</v>
      </c>
      <c r="C37" s="433">
        <v>0.28030899999999997</v>
      </c>
      <c r="D37" s="433">
        <v>0.302483</v>
      </c>
      <c r="E37" s="433">
        <v>0.196433</v>
      </c>
      <c r="F37" s="433">
        <v>0.220776</v>
      </c>
    </row>
    <row r="38" spans="1:6" ht="15" thickTop="1"/>
  </sheetData>
  <phoneticPr fontId="5" type="noConversion"/>
  <conditionalFormatting sqref="C5:F2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F3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:M2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200" verticalDpi="0" copies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BEDD1-B6F3-4250-B0FF-CA3F14BD1F21}">
  <dimension ref="A1:G20"/>
  <sheetViews>
    <sheetView workbookViewId="0">
      <selection activeCell="D19" sqref="D19"/>
    </sheetView>
  </sheetViews>
  <sheetFormatPr defaultRowHeight="14.25"/>
  <cols>
    <col min="1" max="1" width="37.75" customWidth="1"/>
    <col min="2" max="2" width="12.375" bestFit="1" customWidth="1"/>
    <col min="3" max="3" width="13.125" customWidth="1"/>
    <col min="4" max="4" width="13.375" customWidth="1"/>
    <col min="5" max="5" width="12.75" bestFit="1" customWidth="1"/>
  </cols>
  <sheetData>
    <row r="1" spans="1:7" ht="15.75">
      <c r="A1" s="334" t="s">
        <v>1986</v>
      </c>
      <c r="B1" s="80"/>
      <c r="C1" s="80"/>
      <c r="D1" s="79"/>
      <c r="E1" s="80"/>
      <c r="F1" s="80"/>
      <c r="G1" s="80"/>
    </row>
    <row r="2" spans="1:7" ht="15" thickBot="1">
      <c r="F2" s="80"/>
    </row>
    <row r="3" spans="1:7" ht="32.25" thickBot="1">
      <c r="A3" s="400" t="s">
        <v>343</v>
      </c>
      <c r="B3" s="401" t="s">
        <v>1911</v>
      </c>
      <c r="C3" s="401" t="s">
        <v>1871</v>
      </c>
      <c r="D3" s="401" t="s">
        <v>1912</v>
      </c>
      <c r="E3" s="402" t="s">
        <v>1871</v>
      </c>
      <c r="F3" s="80"/>
    </row>
    <row r="4" spans="1:7" ht="15.75">
      <c r="A4" s="397" t="s">
        <v>359</v>
      </c>
      <c r="B4" s="394">
        <v>76</v>
      </c>
      <c r="C4" s="321">
        <v>0.32067510548523209</v>
      </c>
      <c r="D4" s="519">
        <v>147</v>
      </c>
      <c r="E4" s="522">
        <v>0.620253164556962</v>
      </c>
      <c r="F4" s="80"/>
    </row>
    <row r="5" spans="1:7" ht="15.75">
      <c r="A5" s="398" t="s">
        <v>355</v>
      </c>
      <c r="B5" s="395">
        <v>4</v>
      </c>
      <c r="C5" s="115">
        <v>1.6877637130801686E-2</v>
      </c>
      <c r="D5" s="520"/>
      <c r="E5" s="523"/>
      <c r="F5" s="80"/>
    </row>
    <row r="6" spans="1:7" ht="15.75">
      <c r="A6" s="398" t="s">
        <v>357</v>
      </c>
      <c r="B6" s="395">
        <v>17</v>
      </c>
      <c r="C6" s="115">
        <v>7.1729957805907171E-2</v>
      </c>
      <c r="D6" s="520"/>
      <c r="E6" s="523"/>
      <c r="F6" s="80"/>
    </row>
    <row r="7" spans="1:7" ht="15.75">
      <c r="A7" s="398" t="s">
        <v>358</v>
      </c>
      <c r="B7" s="395">
        <v>28</v>
      </c>
      <c r="C7" s="115">
        <v>0.11814345991561181</v>
      </c>
      <c r="D7" s="520"/>
      <c r="E7" s="523"/>
      <c r="F7" s="80"/>
    </row>
    <row r="8" spans="1:7" ht="15.75">
      <c r="A8" s="398" t="s">
        <v>1956</v>
      </c>
      <c r="B8" s="395">
        <v>2</v>
      </c>
      <c r="C8" s="115">
        <v>8.4388185654008432E-3</v>
      </c>
      <c r="D8" s="520"/>
      <c r="E8" s="523"/>
      <c r="F8" s="80"/>
    </row>
    <row r="9" spans="1:7" ht="15.75">
      <c r="A9" s="398" t="s">
        <v>1942</v>
      </c>
      <c r="B9" s="395">
        <v>11</v>
      </c>
      <c r="C9" s="115">
        <v>4.6413502109704644E-2</v>
      </c>
      <c r="D9" s="520"/>
      <c r="E9" s="523"/>
      <c r="F9" s="80"/>
    </row>
    <row r="10" spans="1:7" ht="16.5" thickBot="1">
      <c r="A10" s="399" t="s">
        <v>1957</v>
      </c>
      <c r="B10" s="396">
        <v>9</v>
      </c>
      <c r="C10" s="116">
        <v>3.7974683544303799E-2</v>
      </c>
      <c r="D10" s="521"/>
      <c r="E10" s="524"/>
      <c r="F10" s="80"/>
    </row>
    <row r="11" spans="1:7" ht="15.75">
      <c r="A11" s="80"/>
      <c r="B11" s="82"/>
      <c r="C11" s="82"/>
      <c r="D11" s="83"/>
      <c r="E11" s="81"/>
      <c r="F11" s="81"/>
      <c r="G11" s="80"/>
    </row>
    <row r="12" spans="1:7" s="327" customFormat="1" ht="15.75">
      <c r="A12" s="328"/>
    </row>
    <row r="13" spans="1:7" s="327" customFormat="1" ht="15.75">
      <c r="A13" s="328"/>
    </row>
    <row r="20" spans="3:3">
      <c r="C20" s="327"/>
    </row>
  </sheetData>
  <mergeCells count="2">
    <mergeCell ref="D4:D10"/>
    <mergeCell ref="E4:E10"/>
  </mergeCells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BB720-5B8A-4194-9D66-1A06939B27DE}">
  <dimension ref="A1:D25"/>
  <sheetViews>
    <sheetView zoomScaleNormal="100" workbookViewId="0"/>
  </sheetViews>
  <sheetFormatPr defaultColWidth="9" defaultRowHeight="14.25"/>
  <cols>
    <col min="1" max="1" width="35.375" style="1" customWidth="1"/>
    <col min="2" max="2" width="18.375" style="310" customWidth="1"/>
    <col min="3" max="3" width="8.375" style="1" bestFit="1" customWidth="1"/>
    <col min="4" max="4" width="14.75" style="1" bestFit="1" customWidth="1"/>
    <col min="5" max="16384" width="9" style="1"/>
  </cols>
  <sheetData>
    <row r="1" spans="1:4" ht="15.75">
      <c r="A1" s="331" t="s">
        <v>1873</v>
      </c>
    </row>
    <row r="3" spans="1:4" ht="32.25" thickBot="1">
      <c r="A3" s="139" t="s">
        <v>1917</v>
      </c>
      <c r="B3" s="325" t="s">
        <v>1916</v>
      </c>
      <c r="C3" s="139" t="s">
        <v>288</v>
      </c>
      <c r="D3" s="325" t="s">
        <v>1918</v>
      </c>
    </row>
    <row r="4" spans="1:4" ht="15.75">
      <c r="A4" s="311" t="s">
        <v>1639</v>
      </c>
      <c r="B4" s="326" t="s">
        <v>1933</v>
      </c>
      <c r="C4" s="140" t="s">
        <v>34</v>
      </c>
      <c r="D4" s="312" t="s">
        <v>280</v>
      </c>
    </row>
    <row r="5" spans="1:4" ht="15.75">
      <c r="A5" s="143" t="s">
        <v>1640</v>
      </c>
      <c r="B5" s="8" t="s">
        <v>1875</v>
      </c>
      <c r="C5" s="2" t="s">
        <v>34</v>
      </c>
      <c r="D5" s="144" t="s">
        <v>283</v>
      </c>
    </row>
    <row r="6" spans="1:4" ht="15.75">
      <c r="A6" s="143" t="s">
        <v>1641</v>
      </c>
      <c r="B6" s="8" t="s">
        <v>1876</v>
      </c>
      <c r="C6" s="2" t="s">
        <v>34</v>
      </c>
      <c r="D6" s="144" t="s">
        <v>268</v>
      </c>
    </row>
    <row r="7" spans="1:4" ht="15.75">
      <c r="A7" s="143" t="s">
        <v>1642</v>
      </c>
      <c r="B7" s="8" t="s">
        <v>1877</v>
      </c>
      <c r="C7" s="2" t="s">
        <v>34</v>
      </c>
      <c r="D7" s="144" t="s">
        <v>268</v>
      </c>
    </row>
    <row r="8" spans="1:4" ht="15.75">
      <c r="A8" s="143" t="s">
        <v>1643</v>
      </c>
      <c r="B8" s="8" t="s">
        <v>1878</v>
      </c>
      <c r="C8" s="2" t="s">
        <v>34</v>
      </c>
      <c r="D8" s="144" t="s">
        <v>282</v>
      </c>
    </row>
    <row r="9" spans="1:4" ht="15.75">
      <c r="A9" s="143" t="s">
        <v>13</v>
      </c>
      <c r="B9" s="8" t="s">
        <v>1922</v>
      </c>
      <c r="C9" s="2" t="s">
        <v>34</v>
      </c>
      <c r="D9" s="144" t="s">
        <v>282</v>
      </c>
    </row>
    <row r="10" spans="1:4" ht="15.75">
      <c r="A10" s="143" t="s">
        <v>281</v>
      </c>
      <c r="B10" s="8" t="s">
        <v>1879</v>
      </c>
      <c r="C10" s="2" t="s">
        <v>34</v>
      </c>
      <c r="D10" s="144" t="s">
        <v>280</v>
      </c>
    </row>
    <row r="11" spans="1:4" ht="15.75">
      <c r="A11" s="143" t="s">
        <v>16</v>
      </c>
      <c r="B11" s="8" t="s">
        <v>1923</v>
      </c>
      <c r="C11" s="2" t="s">
        <v>34</v>
      </c>
      <c r="D11" s="144" t="s">
        <v>271</v>
      </c>
    </row>
    <row r="12" spans="1:4" ht="15.75">
      <c r="A12" s="143" t="s">
        <v>279</v>
      </c>
      <c r="B12" s="8" t="s">
        <v>1880</v>
      </c>
      <c r="C12" s="2" t="s">
        <v>34</v>
      </c>
      <c r="D12" s="144" t="s">
        <v>278</v>
      </c>
    </row>
    <row r="13" spans="1:4" ht="189">
      <c r="A13" s="143" t="s">
        <v>1644</v>
      </c>
      <c r="B13" s="8" t="s">
        <v>1924</v>
      </c>
      <c r="C13" s="2" t="s">
        <v>1919</v>
      </c>
      <c r="D13" s="144" t="s">
        <v>277</v>
      </c>
    </row>
    <row r="14" spans="1:4" ht="15.75">
      <c r="A14" s="143" t="s">
        <v>276</v>
      </c>
      <c r="B14" s="8" t="s">
        <v>1937</v>
      </c>
      <c r="C14" s="2" t="s">
        <v>34</v>
      </c>
      <c r="D14" s="144" t="s">
        <v>275</v>
      </c>
    </row>
    <row r="15" spans="1:4" ht="15.75">
      <c r="A15" s="143" t="s">
        <v>274</v>
      </c>
      <c r="B15" s="8" t="s">
        <v>1934</v>
      </c>
      <c r="C15" s="2" t="s">
        <v>34</v>
      </c>
      <c r="D15" s="144" t="s">
        <v>273</v>
      </c>
    </row>
    <row r="16" spans="1:4" ht="15.75">
      <c r="A16" s="143" t="s">
        <v>272</v>
      </c>
      <c r="B16" s="8" t="s">
        <v>1925</v>
      </c>
      <c r="C16" s="2" t="s">
        <v>34</v>
      </c>
      <c r="D16" s="144" t="s">
        <v>271</v>
      </c>
    </row>
    <row r="17" spans="1:4" ht="15.75">
      <c r="A17" s="143" t="s">
        <v>270</v>
      </c>
      <c r="B17" s="8" t="s">
        <v>1881</v>
      </c>
      <c r="C17" s="2" t="s">
        <v>34</v>
      </c>
      <c r="D17" s="144" t="s">
        <v>269</v>
      </c>
    </row>
    <row r="18" spans="1:4" ht="15.75">
      <c r="A18" s="143" t="s">
        <v>1645</v>
      </c>
      <c r="B18" s="8" t="s">
        <v>1882</v>
      </c>
      <c r="C18" s="2" t="s">
        <v>34</v>
      </c>
      <c r="D18" s="144" t="s">
        <v>268</v>
      </c>
    </row>
    <row r="19" spans="1:4" ht="31.5">
      <c r="A19" s="143" t="s">
        <v>24</v>
      </c>
      <c r="B19" s="8" t="s">
        <v>1920</v>
      </c>
      <c r="C19" s="2" t="s">
        <v>34</v>
      </c>
      <c r="D19" s="144" t="s">
        <v>268</v>
      </c>
    </row>
    <row r="20" spans="1:4" ht="31.5">
      <c r="A20" s="143" t="s">
        <v>1646</v>
      </c>
      <c r="B20" s="8" t="s">
        <v>1921</v>
      </c>
      <c r="C20" s="2" t="s">
        <v>34</v>
      </c>
      <c r="D20" s="144" t="s">
        <v>267</v>
      </c>
    </row>
    <row r="21" spans="1:4" ht="15.75">
      <c r="A21" s="143" t="s">
        <v>266</v>
      </c>
      <c r="B21" s="8" t="s">
        <v>1874</v>
      </c>
      <c r="C21" s="2" t="s">
        <v>34</v>
      </c>
      <c r="D21" s="144" t="s">
        <v>265</v>
      </c>
    </row>
    <row r="22" spans="1:4" ht="15.75">
      <c r="A22" s="143" t="s">
        <v>264</v>
      </c>
      <c r="B22" s="8" t="s">
        <v>1883</v>
      </c>
      <c r="C22" s="2" t="s">
        <v>34</v>
      </c>
      <c r="D22" s="144" t="s">
        <v>263</v>
      </c>
    </row>
    <row r="23" spans="1:4" ht="47.25">
      <c r="A23" s="141" t="s">
        <v>1785</v>
      </c>
      <c r="B23" s="8" t="s">
        <v>1935</v>
      </c>
      <c r="C23" s="2" t="s">
        <v>262</v>
      </c>
      <c r="D23" s="144" t="s">
        <v>1936</v>
      </c>
    </row>
    <row r="24" spans="1:4" ht="31.5">
      <c r="A24" s="141" t="s">
        <v>287</v>
      </c>
      <c r="B24" s="284" t="s">
        <v>1884</v>
      </c>
      <c r="C24" s="2" t="s">
        <v>34</v>
      </c>
      <c r="D24" s="142" t="s">
        <v>286</v>
      </c>
    </row>
    <row r="25" spans="1:4" ht="32.25" thickBot="1">
      <c r="A25" s="145" t="s">
        <v>285</v>
      </c>
      <c r="B25" s="329" t="s">
        <v>1884</v>
      </c>
      <c r="C25" s="146" t="s">
        <v>34</v>
      </c>
      <c r="D25" s="160" t="s">
        <v>284</v>
      </c>
    </row>
  </sheetData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AF071-91E8-4010-8816-3569B5E3B5C1}">
  <dimension ref="A1:Z133"/>
  <sheetViews>
    <sheetView workbookViewId="0">
      <selection activeCell="E14" sqref="E14"/>
    </sheetView>
  </sheetViews>
  <sheetFormatPr defaultColWidth="9" defaultRowHeight="14.25"/>
  <cols>
    <col min="1" max="1" width="9" style="1"/>
    <col min="2" max="2" width="21.375" style="1" bestFit="1" customWidth="1"/>
    <col min="3" max="4" width="9" style="44"/>
    <col min="5" max="5" width="9" style="1"/>
    <col min="6" max="7" width="9" style="44"/>
    <col min="8" max="8" width="9" style="1"/>
    <col min="9" max="9" width="9" style="44"/>
    <col min="10" max="10" width="9" style="1"/>
    <col min="11" max="12" width="9" style="44"/>
    <col min="13" max="13" width="9" style="1"/>
    <col min="14" max="15" width="9" style="44"/>
    <col min="16" max="16" width="9" style="1"/>
    <col min="17" max="17" width="9" style="44"/>
    <col min="18" max="18" width="9" style="1"/>
    <col min="19" max="20" width="9" style="44"/>
    <col min="21" max="21" width="9" style="1"/>
    <col min="22" max="23" width="9" style="44"/>
    <col min="24" max="24" width="9" style="1"/>
    <col min="25" max="25" width="9" style="44"/>
    <col min="26" max="16384" width="9" style="1"/>
  </cols>
  <sheetData>
    <row r="1" spans="1:26" ht="16.5" thickBot="1">
      <c r="A1" s="4" t="s">
        <v>289</v>
      </c>
      <c r="B1" s="4"/>
      <c r="C1" s="5"/>
      <c r="D1" s="5"/>
      <c r="E1" s="6"/>
      <c r="F1" s="5"/>
      <c r="G1" s="5"/>
      <c r="H1" s="6"/>
      <c r="I1" s="5"/>
      <c r="J1" s="6"/>
      <c r="K1" s="5"/>
      <c r="L1" s="5"/>
      <c r="M1" s="6"/>
      <c r="N1" s="5"/>
      <c r="O1" s="5"/>
      <c r="P1" s="6"/>
      <c r="Q1" s="5"/>
      <c r="R1" s="6"/>
      <c r="S1" s="5"/>
      <c r="T1" s="5"/>
      <c r="U1" s="6"/>
      <c r="V1" s="5"/>
      <c r="W1" s="5"/>
      <c r="X1" s="6"/>
      <c r="Y1" s="5"/>
      <c r="Z1" s="6"/>
    </row>
    <row r="2" spans="1:26" ht="15.75">
      <c r="A2" s="4"/>
      <c r="B2" s="7"/>
      <c r="C2" s="437" t="s">
        <v>290</v>
      </c>
      <c r="D2" s="438"/>
      <c r="E2" s="438"/>
      <c r="F2" s="438"/>
      <c r="G2" s="438"/>
      <c r="H2" s="438"/>
      <c r="I2" s="439"/>
      <c r="J2" s="440"/>
      <c r="K2" s="441" t="s">
        <v>291</v>
      </c>
      <c r="L2" s="442"/>
      <c r="M2" s="442"/>
      <c r="N2" s="442"/>
      <c r="O2" s="442"/>
      <c r="P2" s="442"/>
      <c r="Q2" s="442"/>
      <c r="R2" s="443"/>
      <c r="S2" s="444" t="s">
        <v>292</v>
      </c>
      <c r="T2" s="445"/>
      <c r="U2" s="445"/>
      <c r="V2" s="445"/>
      <c r="W2" s="445"/>
      <c r="X2" s="445"/>
      <c r="Y2" s="445"/>
      <c r="Z2" s="446"/>
    </row>
    <row r="3" spans="1:26" ht="95.25" thickBot="1">
      <c r="A3" s="8" t="s">
        <v>0</v>
      </c>
      <c r="B3" s="9" t="s">
        <v>1</v>
      </c>
      <c r="C3" s="10" t="s">
        <v>293</v>
      </c>
      <c r="D3" s="11" t="s">
        <v>294</v>
      </c>
      <c r="E3" s="12" t="s">
        <v>295</v>
      </c>
      <c r="F3" s="11" t="s">
        <v>296</v>
      </c>
      <c r="G3" s="11" t="s">
        <v>297</v>
      </c>
      <c r="H3" s="12" t="s">
        <v>298</v>
      </c>
      <c r="I3" s="11" t="s">
        <v>299</v>
      </c>
      <c r="J3" s="13" t="s">
        <v>300</v>
      </c>
      <c r="K3" s="14" t="s">
        <v>293</v>
      </c>
      <c r="L3" s="15" t="s">
        <v>301</v>
      </c>
      <c r="M3" s="16" t="s">
        <v>302</v>
      </c>
      <c r="N3" s="15" t="s">
        <v>296</v>
      </c>
      <c r="O3" s="15" t="s">
        <v>303</v>
      </c>
      <c r="P3" s="16" t="s">
        <v>304</v>
      </c>
      <c r="Q3" s="15" t="s">
        <v>305</v>
      </c>
      <c r="R3" s="17" t="s">
        <v>306</v>
      </c>
      <c r="S3" s="18" t="s">
        <v>293</v>
      </c>
      <c r="T3" s="19" t="s">
        <v>301</v>
      </c>
      <c r="U3" s="20" t="s">
        <v>302</v>
      </c>
      <c r="V3" s="19" t="s">
        <v>296</v>
      </c>
      <c r="W3" s="19" t="s">
        <v>297</v>
      </c>
      <c r="X3" s="20" t="s">
        <v>298</v>
      </c>
      <c r="Y3" s="19" t="s">
        <v>299</v>
      </c>
      <c r="Z3" s="21" t="s">
        <v>300</v>
      </c>
    </row>
    <row r="4" spans="1:26" ht="15.75">
      <c r="A4" s="4" t="s">
        <v>3</v>
      </c>
      <c r="B4" s="7" t="s">
        <v>4</v>
      </c>
      <c r="C4" s="22">
        <v>64035</v>
      </c>
      <c r="D4" s="23">
        <v>52030</v>
      </c>
      <c r="E4" s="24">
        <f t="shared" ref="E4:E67" si="0">(C4-D4)/C4</f>
        <v>0.18747559928164284</v>
      </c>
      <c r="F4" s="23">
        <v>36501</v>
      </c>
      <c r="G4" s="23">
        <v>31201</v>
      </c>
      <c r="H4" s="24">
        <f t="shared" ref="H4:H67" si="1">(F4-G4)/F4</f>
        <v>0.14520150132873072</v>
      </c>
      <c r="I4" s="25">
        <v>4072</v>
      </c>
      <c r="J4" s="26">
        <f>I4/(F4-G4)</f>
        <v>0.76830188679245282</v>
      </c>
      <c r="K4" s="22">
        <v>24534</v>
      </c>
      <c r="L4" s="23">
        <v>14510</v>
      </c>
      <c r="M4" s="24">
        <f t="shared" ref="M4:M67" si="2">(K4-L4)/K4</f>
        <v>0.40857585391701312</v>
      </c>
      <c r="N4" s="23">
        <v>9721</v>
      </c>
      <c r="O4" s="23">
        <v>1440</v>
      </c>
      <c r="P4" s="24">
        <f t="shared" ref="P4:P67" si="3">(N4-O4)/N4</f>
        <v>0.85186709186297704</v>
      </c>
      <c r="Q4" s="25">
        <v>7330</v>
      </c>
      <c r="R4" s="26">
        <f>Q4/(N4-O4)</f>
        <v>0.88515879724670932</v>
      </c>
      <c r="S4" s="22">
        <v>50581</v>
      </c>
      <c r="T4" s="23">
        <v>47878</v>
      </c>
      <c r="U4" s="24">
        <f t="shared" ref="U4:U67" si="4">(S4-T4)/S4</f>
        <v>5.3439038374093036E-2</v>
      </c>
      <c r="V4" s="23">
        <v>44651</v>
      </c>
      <c r="W4" s="23">
        <v>200</v>
      </c>
      <c r="X4" s="24">
        <f t="shared" ref="X4:X67" si="5">(V4-W4)/V4</f>
        <v>0.99552081700297868</v>
      </c>
      <c r="Y4" s="23">
        <v>43754</v>
      </c>
      <c r="Z4" s="26">
        <f>Y4/(V4-W4)</f>
        <v>0.98431981282760794</v>
      </c>
    </row>
    <row r="5" spans="1:26" ht="15.75">
      <c r="A5" s="4" t="s">
        <v>7</v>
      </c>
      <c r="B5" s="7" t="s">
        <v>8</v>
      </c>
      <c r="C5" s="27">
        <v>82217</v>
      </c>
      <c r="D5" s="28">
        <v>64325</v>
      </c>
      <c r="E5" s="29">
        <f t="shared" si="0"/>
        <v>0.21761922716713089</v>
      </c>
      <c r="F5" s="28">
        <v>45676</v>
      </c>
      <c r="G5" s="28">
        <v>37152</v>
      </c>
      <c r="H5" s="29">
        <f t="shared" si="1"/>
        <v>0.18661879323933794</v>
      </c>
      <c r="I5" s="30">
        <v>6572</v>
      </c>
      <c r="J5" s="31">
        <f t="shared" ref="J5:J69" si="6">I5/(F5-G5)</f>
        <v>0.77099953073674332</v>
      </c>
      <c r="K5" s="27">
        <v>36530</v>
      </c>
      <c r="L5" s="28">
        <v>20543</v>
      </c>
      <c r="M5" s="29">
        <f t="shared" si="2"/>
        <v>0.43764029564741308</v>
      </c>
      <c r="N5" s="28">
        <v>13574</v>
      </c>
      <c r="O5" s="28">
        <v>1700</v>
      </c>
      <c r="P5" s="29">
        <f t="shared" si="3"/>
        <v>0.87476057168115517</v>
      </c>
      <c r="Q5" s="30">
        <v>10426</v>
      </c>
      <c r="R5" s="31">
        <f t="shared" ref="R5:R69" si="7">Q5/(N5-O5)</f>
        <v>0.87805288866430853</v>
      </c>
      <c r="S5" s="27">
        <v>75984</v>
      </c>
      <c r="T5" s="28">
        <v>71711</v>
      </c>
      <c r="U5" s="29">
        <f t="shared" si="4"/>
        <v>5.6235523268056434E-2</v>
      </c>
      <c r="V5" s="28">
        <v>66546</v>
      </c>
      <c r="W5" s="28">
        <v>299</v>
      </c>
      <c r="X5" s="29">
        <f t="shared" si="5"/>
        <v>0.99550686743004835</v>
      </c>
      <c r="Y5" s="28">
        <v>64634</v>
      </c>
      <c r="Z5" s="31">
        <f t="shared" ref="Z5:Z69" si="8">Y5/(V5-W5)</f>
        <v>0.97565172762540187</v>
      </c>
    </row>
    <row r="6" spans="1:26" ht="15.75">
      <c r="A6" s="4" t="s">
        <v>9</v>
      </c>
      <c r="B6" s="7" t="s">
        <v>10</v>
      </c>
      <c r="C6" s="27">
        <v>51481</v>
      </c>
      <c r="D6" s="28">
        <v>37304</v>
      </c>
      <c r="E6" s="29">
        <f t="shared" si="0"/>
        <v>0.27538315106544164</v>
      </c>
      <c r="F6" s="28">
        <v>25449</v>
      </c>
      <c r="G6" s="28">
        <v>21334</v>
      </c>
      <c r="H6" s="29">
        <f t="shared" si="1"/>
        <v>0.16169594090141065</v>
      </c>
      <c r="I6" s="30">
        <v>2928</v>
      </c>
      <c r="J6" s="31">
        <f t="shared" si="6"/>
        <v>0.71154313487241794</v>
      </c>
      <c r="K6" s="27">
        <v>30422</v>
      </c>
      <c r="L6" s="28">
        <v>15206</v>
      </c>
      <c r="M6" s="29">
        <f t="shared" si="2"/>
        <v>0.50016435474327792</v>
      </c>
      <c r="N6" s="28">
        <v>10173</v>
      </c>
      <c r="O6" s="28">
        <v>1764</v>
      </c>
      <c r="P6" s="29">
        <f t="shared" si="3"/>
        <v>0.82659982306104396</v>
      </c>
      <c r="Q6" s="30">
        <v>6940</v>
      </c>
      <c r="R6" s="31">
        <f t="shared" si="7"/>
        <v>0.82530621952669758</v>
      </c>
      <c r="S6" s="27">
        <v>45889</v>
      </c>
      <c r="T6" s="28">
        <v>43018</v>
      </c>
      <c r="U6" s="29">
        <f t="shared" si="4"/>
        <v>6.2564013162195731E-2</v>
      </c>
      <c r="V6" s="28">
        <v>40043</v>
      </c>
      <c r="W6" s="28">
        <v>154</v>
      </c>
      <c r="X6" s="29">
        <f t="shared" si="5"/>
        <v>0.9961541343056215</v>
      </c>
      <c r="Y6" s="32">
        <v>38697</v>
      </c>
      <c r="Z6" s="31">
        <f t="shared" si="8"/>
        <v>0.97011707488279975</v>
      </c>
    </row>
    <row r="7" spans="1:26" ht="15.75">
      <c r="A7" s="4" t="s">
        <v>11</v>
      </c>
      <c r="B7" s="7" t="s">
        <v>12</v>
      </c>
      <c r="C7" s="27">
        <v>71837</v>
      </c>
      <c r="D7" s="28">
        <v>53541</v>
      </c>
      <c r="E7" s="29">
        <f t="shared" si="0"/>
        <v>0.25468769575566907</v>
      </c>
      <c r="F7" s="28">
        <v>37848</v>
      </c>
      <c r="G7" s="28">
        <v>31217</v>
      </c>
      <c r="H7" s="29">
        <f t="shared" si="1"/>
        <v>0.17520080321285142</v>
      </c>
      <c r="I7" s="30">
        <v>4809</v>
      </c>
      <c r="J7" s="31">
        <f t="shared" si="6"/>
        <v>0.72522998039511388</v>
      </c>
      <c r="K7" s="27">
        <v>34434</v>
      </c>
      <c r="L7" s="28">
        <v>17186</v>
      </c>
      <c r="M7" s="29">
        <f t="shared" si="2"/>
        <v>0.50090027298600226</v>
      </c>
      <c r="N7" s="28">
        <v>11453</v>
      </c>
      <c r="O7" s="28">
        <v>1622</v>
      </c>
      <c r="P7" s="29">
        <f t="shared" si="3"/>
        <v>0.85837771762856896</v>
      </c>
      <c r="Q7" s="30">
        <v>8483</v>
      </c>
      <c r="R7" s="31">
        <f t="shared" si="7"/>
        <v>0.86288271793306881</v>
      </c>
      <c r="S7" s="27">
        <v>61977</v>
      </c>
      <c r="T7" s="28">
        <v>58376</v>
      </c>
      <c r="U7" s="29">
        <f t="shared" si="4"/>
        <v>5.8102199202930117E-2</v>
      </c>
      <c r="V7" s="28">
        <v>54235</v>
      </c>
      <c r="W7" s="28">
        <v>267</v>
      </c>
      <c r="X7" s="29">
        <f t="shared" si="5"/>
        <v>0.99507697981008569</v>
      </c>
      <c r="Y7" s="28">
        <v>52512</v>
      </c>
      <c r="Z7" s="31">
        <f t="shared" si="8"/>
        <v>0.97302104951082125</v>
      </c>
    </row>
    <row r="8" spans="1:26" ht="15.75">
      <c r="A8" s="4" t="s">
        <v>14</v>
      </c>
      <c r="B8" s="7" t="s">
        <v>15</v>
      </c>
      <c r="C8" s="27">
        <v>51409</v>
      </c>
      <c r="D8" s="28">
        <v>38172</v>
      </c>
      <c r="E8" s="29">
        <f t="shared" si="0"/>
        <v>0.25748409811511602</v>
      </c>
      <c r="F8" s="28">
        <v>26042</v>
      </c>
      <c r="G8" s="28">
        <v>21672</v>
      </c>
      <c r="H8" s="29">
        <f t="shared" si="1"/>
        <v>0.1678058520850933</v>
      </c>
      <c r="I8" s="30">
        <v>3358</v>
      </c>
      <c r="J8" s="31">
        <f t="shared" si="6"/>
        <v>0.76842105263157889</v>
      </c>
      <c r="K8" s="27">
        <v>27215</v>
      </c>
      <c r="L8" s="28">
        <v>12929</v>
      </c>
      <c r="M8" s="29">
        <f t="shared" si="2"/>
        <v>0.52493110417049427</v>
      </c>
      <c r="N8" s="28">
        <v>8563</v>
      </c>
      <c r="O8" s="28">
        <v>1210</v>
      </c>
      <c r="P8" s="29">
        <f t="shared" si="3"/>
        <v>0.85869438280976296</v>
      </c>
      <c r="Q8" s="30">
        <v>6311</v>
      </c>
      <c r="R8" s="31">
        <f t="shared" si="7"/>
        <v>0.85828913368693049</v>
      </c>
      <c r="S8" s="27">
        <v>47194</v>
      </c>
      <c r="T8" s="28">
        <v>44442</v>
      </c>
      <c r="U8" s="29">
        <f t="shared" si="4"/>
        <v>5.8312497351358225E-2</v>
      </c>
      <c r="V8" s="28">
        <v>41382</v>
      </c>
      <c r="W8" s="28">
        <v>151</v>
      </c>
      <c r="X8" s="29">
        <f t="shared" si="5"/>
        <v>0.99635107051374994</v>
      </c>
      <c r="Y8" s="28">
        <v>40278</v>
      </c>
      <c r="Z8" s="31">
        <f t="shared" si="8"/>
        <v>0.97688632339744363</v>
      </c>
    </row>
    <row r="9" spans="1:26" ht="15.75">
      <c r="A9" s="4" t="s">
        <v>17</v>
      </c>
      <c r="B9" s="7" t="s">
        <v>18</v>
      </c>
      <c r="C9" s="27">
        <v>37187</v>
      </c>
      <c r="D9" s="28">
        <v>27444</v>
      </c>
      <c r="E9" s="29">
        <f t="shared" si="0"/>
        <v>0.26200016134670717</v>
      </c>
      <c r="F9" s="28">
        <v>17208</v>
      </c>
      <c r="G9" s="28">
        <v>13687</v>
      </c>
      <c r="H9" s="29">
        <f t="shared" si="1"/>
        <v>0.20461413296141329</v>
      </c>
      <c r="I9" s="30">
        <v>2849</v>
      </c>
      <c r="J9" s="31">
        <f t="shared" si="6"/>
        <v>0.80914512922465209</v>
      </c>
      <c r="K9" s="27">
        <v>21334</v>
      </c>
      <c r="L9" s="28">
        <v>11326</v>
      </c>
      <c r="M9" s="29">
        <f t="shared" si="2"/>
        <v>0.46911034030186555</v>
      </c>
      <c r="N9" s="28">
        <v>7699</v>
      </c>
      <c r="O9" s="28">
        <v>1022</v>
      </c>
      <c r="P9" s="29">
        <f t="shared" si="3"/>
        <v>0.86725548772567862</v>
      </c>
      <c r="Q9" s="30">
        <v>5792</v>
      </c>
      <c r="R9" s="31">
        <f t="shared" si="7"/>
        <v>0.86745544406170438</v>
      </c>
      <c r="S9" s="27">
        <v>42476</v>
      </c>
      <c r="T9" s="28">
        <v>40230</v>
      </c>
      <c r="U9" s="29">
        <f t="shared" si="4"/>
        <v>5.2876918730577267E-2</v>
      </c>
      <c r="V9" s="28">
        <v>37603</v>
      </c>
      <c r="W9" s="28">
        <v>141</v>
      </c>
      <c r="X9" s="29">
        <f t="shared" si="5"/>
        <v>0.99625029917825703</v>
      </c>
      <c r="Y9" s="28">
        <v>36563</v>
      </c>
      <c r="Z9" s="31">
        <f t="shared" si="8"/>
        <v>0.97600234904703431</v>
      </c>
    </row>
    <row r="10" spans="1:26" ht="15.75">
      <c r="A10" s="4" t="s">
        <v>20</v>
      </c>
      <c r="B10" s="7" t="s">
        <v>21</v>
      </c>
      <c r="C10" s="27">
        <v>54070</v>
      </c>
      <c r="D10" s="28">
        <v>39539</v>
      </c>
      <c r="E10" s="29">
        <f t="shared" si="0"/>
        <v>0.26874422045496577</v>
      </c>
      <c r="F10" s="28">
        <v>27045</v>
      </c>
      <c r="G10" s="28">
        <v>22711</v>
      </c>
      <c r="H10" s="29">
        <f t="shared" si="1"/>
        <v>0.16025143279718987</v>
      </c>
      <c r="I10" s="30">
        <v>3167</v>
      </c>
      <c r="J10" s="31">
        <f t="shared" si="6"/>
        <v>0.73073373327180435</v>
      </c>
      <c r="K10" s="27">
        <v>29714</v>
      </c>
      <c r="L10" s="28">
        <v>13675</v>
      </c>
      <c r="M10" s="29">
        <f t="shared" si="2"/>
        <v>0.53977922864642924</v>
      </c>
      <c r="N10" s="28">
        <v>9093</v>
      </c>
      <c r="O10" s="28">
        <v>1474</v>
      </c>
      <c r="P10" s="29">
        <f t="shared" si="3"/>
        <v>0.83789728362476634</v>
      </c>
      <c r="Q10" s="30">
        <v>6392</v>
      </c>
      <c r="R10" s="31">
        <f t="shared" si="7"/>
        <v>0.83895524347027173</v>
      </c>
      <c r="S10" s="27">
        <v>44197</v>
      </c>
      <c r="T10" s="28">
        <v>41429</v>
      </c>
      <c r="U10" s="29">
        <f t="shared" si="4"/>
        <v>6.2628685204878159E-2</v>
      </c>
      <c r="V10" s="28">
        <v>38526</v>
      </c>
      <c r="W10" s="28">
        <v>192</v>
      </c>
      <c r="X10" s="29">
        <f t="shared" si="5"/>
        <v>0.99501635259305399</v>
      </c>
      <c r="Y10" s="28">
        <v>37331</v>
      </c>
      <c r="Z10" s="31">
        <f t="shared" si="8"/>
        <v>0.97383523764804092</v>
      </c>
    </row>
    <row r="11" spans="1:26" ht="15.75">
      <c r="A11" s="4" t="s">
        <v>22</v>
      </c>
      <c r="B11" s="7" t="s">
        <v>23</v>
      </c>
      <c r="C11" s="27">
        <v>86201</v>
      </c>
      <c r="D11" s="28">
        <v>66985</v>
      </c>
      <c r="E11" s="29">
        <f t="shared" si="0"/>
        <v>0.22292084778598856</v>
      </c>
      <c r="F11" s="28">
        <v>47878</v>
      </c>
      <c r="G11" s="28">
        <v>38300</v>
      </c>
      <c r="H11" s="29">
        <f t="shared" si="1"/>
        <v>0.20005012740715986</v>
      </c>
      <c r="I11" s="30">
        <v>7481</v>
      </c>
      <c r="J11" s="31">
        <f t="shared" si="6"/>
        <v>0.78106076425140947</v>
      </c>
      <c r="K11" s="27">
        <v>41662</v>
      </c>
      <c r="L11" s="28">
        <v>26413</v>
      </c>
      <c r="M11" s="29">
        <f t="shared" si="2"/>
        <v>0.36601699390331716</v>
      </c>
      <c r="N11" s="28">
        <v>17939</v>
      </c>
      <c r="O11" s="28">
        <v>2010</v>
      </c>
      <c r="P11" s="29">
        <f t="shared" si="3"/>
        <v>0.88795362060315519</v>
      </c>
      <c r="Q11" s="30">
        <v>14101</v>
      </c>
      <c r="R11" s="31">
        <f t="shared" si="7"/>
        <v>0.88524075585410256</v>
      </c>
      <c r="S11" s="27">
        <v>93208</v>
      </c>
      <c r="T11" s="28">
        <v>88376</v>
      </c>
      <c r="U11" s="29">
        <f t="shared" si="4"/>
        <v>5.1841043687237146E-2</v>
      </c>
      <c r="V11" s="28">
        <v>82851</v>
      </c>
      <c r="W11" s="28">
        <v>237</v>
      </c>
      <c r="X11" s="29">
        <f t="shared" si="5"/>
        <v>0.99713944309664337</v>
      </c>
      <c r="Y11" s="32">
        <v>80823</v>
      </c>
      <c r="Z11" s="31">
        <f t="shared" si="8"/>
        <v>0.97832086571283317</v>
      </c>
    </row>
    <row r="12" spans="1:26" ht="15.75">
      <c r="A12" s="4" t="s">
        <v>25</v>
      </c>
      <c r="B12" s="7" t="s">
        <v>26</v>
      </c>
      <c r="C12" s="27">
        <v>107008</v>
      </c>
      <c r="D12" s="28">
        <v>82801</v>
      </c>
      <c r="E12" s="29">
        <f t="shared" si="0"/>
        <v>0.22621673145933013</v>
      </c>
      <c r="F12" s="28">
        <v>59487</v>
      </c>
      <c r="G12" s="28">
        <v>46489</v>
      </c>
      <c r="H12" s="29">
        <f t="shared" si="1"/>
        <v>0.21850152134079714</v>
      </c>
      <c r="I12" s="30">
        <v>9961</v>
      </c>
      <c r="J12" s="31">
        <f t="shared" si="6"/>
        <v>0.76634866902600396</v>
      </c>
      <c r="K12" s="27">
        <v>49000</v>
      </c>
      <c r="L12" s="28">
        <v>30812</v>
      </c>
      <c r="M12" s="29">
        <f t="shared" si="2"/>
        <v>0.37118367346938774</v>
      </c>
      <c r="N12" s="28">
        <v>21046</v>
      </c>
      <c r="O12" s="28">
        <v>2578</v>
      </c>
      <c r="P12" s="29">
        <f t="shared" si="3"/>
        <v>0.87750641452057399</v>
      </c>
      <c r="Q12" s="30">
        <v>16034</v>
      </c>
      <c r="R12" s="31">
        <f t="shared" si="7"/>
        <v>0.86820446177171329</v>
      </c>
      <c r="S12" s="27">
        <v>108918</v>
      </c>
      <c r="T12" s="28">
        <v>103526</v>
      </c>
      <c r="U12" s="29">
        <f t="shared" si="4"/>
        <v>4.950513230136433E-2</v>
      </c>
      <c r="V12" s="28">
        <v>96661</v>
      </c>
      <c r="W12" s="28">
        <v>373</v>
      </c>
      <c r="X12" s="29">
        <f t="shared" si="5"/>
        <v>0.9961411531020784</v>
      </c>
      <c r="Y12" s="28">
        <v>93734</v>
      </c>
      <c r="Z12" s="31">
        <f t="shared" si="8"/>
        <v>0.97347540711199732</v>
      </c>
    </row>
    <row r="13" spans="1:26" ht="15.75">
      <c r="A13" s="4" t="s">
        <v>27</v>
      </c>
      <c r="B13" s="7" t="s">
        <v>28</v>
      </c>
      <c r="C13" s="27">
        <v>62749</v>
      </c>
      <c r="D13" s="28">
        <v>48665</v>
      </c>
      <c r="E13" s="29">
        <f t="shared" si="0"/>
        <v>0.22444979202855822</v>
      </c>
      <c r="F13" s="28">
        <v>33986</v>
      </c>
      <c r="G13" s="28">
        <v>28891</v>
      </c>
      <c r="H13" s="29">
        <f t="shared" si="1"/>
        <v>0.14991467074677808</v>
      </c>
      <c r="I13" s="30">
        <v>3743</v>
      </c>
      <c r="J13" s="31">
        <f t="shared" si="6"/>
        <v>0.73464180569185478</v>
      </c>
      <c r="K13" s="27">
        <v>29308</v>
      </c>
      <c r="L13" s="28">
        <v>16003</v>
      </c>
      <c r="M13" s="29">
        <f t="shared" si="2"/>
        <v>0.45397161184659479</v>
      </c>
      <c r="N13" s="28">
        <v>10730</v>
      </c>
      <c r="O13" s="28">
        <v>1886</v>
      </c>
      <c r="P13" s="29">
        <f t="shared" si="3"/>
        <v>0.82423112767940354</v>
      </c>
      <c r="Q13" s="30">
        <v>7456</v>
      </c>
      <c r="R13" s="31">
        <f t="shared" si="7"/>
        <v>0.84305744007236549</v>
      </c>
      <c r="S13" s="27">
        <v>47532</v>
      </c>
      <c r="T13" s="28">
        <v>44566</v>
      </c>
      <c r="U13" s="29">
        <f t="shared" si="4"/>
        <v>6.2400067323066563E-2</v>
      </c>
      <c r="V13" s="28">
        <v>41378</v>
      </c>
      <c r="W13" s="28">
        <v>159</v>
      </c>
      <c r="X13" s="29">
        <f t="shared" si="5"/>
        <v>0.99615737831698004</v>
      </c>
      <c r="Y13" s="28">
        <v>40290</v>
      </c>
      <c r="Z13" s="31">
        <f t="shared" si="8"/>
        <v>0.97746185011766418</v>
      </c>
    </row>
    <row r="14" spans="1:26" ht="15.75">
      <c r="A14" s="4" t="s">
        <v>30</v>
      </c>
      <c r="B14" s="7" t="s">
        <v>31</v>
      </c>
      <c r="C14" s="27">
        <v>86229</v>
      </c>
      <c r="D14" s="28">
        <v>68247</v>
      </c>
      <c r="E14" s="29">
        <f t="shared" si="0"/>
        <v>0.20853773092579062</v>
      </c>
      <c r="F14" s="28">
        <v>49064</v>
      </c>
      <c r="G14" s="28">
        <v>41250</v>
      </c>
      <c r="H14" s="29">
        <f t="shared" si="1"/>
        <v>0.15926137290070114</v>
      </c>
      <c r="I14" s="30">
        <v>5925</v>
      </c>
      <c r="J14" s="31">
        <f t="shared" si="6"/>
        <v>0.75825441515229075</v>
      </c>
      <c r="K14" s="27">
        <v>35534</v>
      </c>
      <c r="L14" s="28">
        <v>19755</v>
      </c>
      <c r="M14" s="29">
        <f t="shared" si="2"/>
        <v>0.44405358248438115</v>
      </c>
      <c r="N14" s="28">
        <v>13283</v>
      </c>
      <c r="O14" s="28">
        <v>1904</v>
      </c>
      <c r="P14" s="29">
        <f t="shared" si="3"/>
        <v>0.85665888729955586</v>
      </c>
      <c r="Q14" s="30">
        <v>9808</v>
      </c>
      <c r="R14" s="31">
        <f t="shared" si="7"/>
        <v>0.86193865893312238</v>
      </c>
      <c r="S14" s="27">
        <v>65208</v>
      </c>
      <c r="T14" s="28">
        <v>61299</v>
      </c>
      <c r="U14" s="29">
        <f t="shared" si="4"/>
        <v>5.9946632315053365E-2</v>
      </c>
      <c r="V14" s="28">
        <v>57050</v>
      </c>
      <c r="W14" s="28">
        <v>222</v>
      </c>
      <c r="X14" s="29">
        <f t="shared" si="5"/>
        <v>0.99610867659947411</v>
      </c>
      <c r="Y14" s="28">
        <v>55659</v>
      </c>
      <c r="Z14" s="31">
        <f t="shared" si="8"/>
        <v>0.9794291546420778</v>
      </c>
    </row>
    <row r="15" spans="1:26" ht="15.75">
      <c r="A15" s="4" t="s">
        <v>32</v>
      </c>
      <c r="B15" s="7" t="s">
        <v>33</v>
      </c>
      <c r="C15" s="27">
        <v>67364</v>
      </c>
      <c r="D15" s="28">
        <v>54585</v>
      </c>
      <c r="E15" s="29">
        <f t="shared" si="0"/>
        <v>0.18970073036042989</v>
      </c>
      <c r="F15" s="28">
        <v>38744</v>
      </c>
      <c r="G15" s="28">
        <v>32999</v>
      </c>
      <c r="H15" s="29">
        <f t="shared" si="1"/>
        <v>0.14828102415857938</v>
      </c>
      <c r="I15" s="30">
        <v>4436</v>
      </c>
      <c r="J15" s="31">
        <f t="shared" si="6"/>
        <v>0.77214969538729328</v>
      </c>
      <c r="K15" s="27">
        <v>26079</v>
      </c>
      <c r="L15" s="28">
        <v>14876</v>
      </c>
      <c r="M15" s="29">
        <f t="shared" si="2"/>
        <v>0.42957935503661948</v>
      </c>
      <c r="N15" s="28">
        <v>10072</v>
      </c>
      <c r="O15" s="28">
        <v>1519</v>
      </c>
      <c r="P15" s="29">
        <f t="shared" si="3"/>
        <v>0.84918586179507549</v>
      </c>
      <c r="Q15" s="30">
        <v>7526</v>
      </c>
      <c r="R15" s="31">
        <f t="shared" si="7"/>
        <v>0.87992517245410962</v>
      </c>
      <c r="S15" s="27">
        <v>50042</v>
      </c>
      <c r="T15" s="28">
        <v>46959</v>
      </c>
      <c r="U15" s="29">
        <f t="shared" si="4"/>
        <v>6.1608249070780545E-2</v>
      </c>
      <c r="V15" s="28">
        <v>43620</v>
      </c>
      <c r="W15" s="28">
        <v>162</v>
      </c>
      <c r="X15" s="29">
        <f t="shared" si="5"/>
        <v>0.99628610729023381</v>
      </c>
      <c r="Y15" s="28">
        <v>42921</v>
      </c>
      <c r="Z15" s="31">
        <f t="shared" si="8"/>
        <v>0.98764324175065576</v>
      </c>
    </row>
    <row r="16" spans="1:26" ht="15.75">
      <c r="A16" s="4" t="s">
        <v>35</v>
      </c>
      <c r="B16" s="7" t="s">
        <v>36</v>
      </c>
      <c r="C16" s="27">
        <v>86605</v>
      </c>
      <c r="D16" s="28">
        <v>57634</v>
      </c>
      <c r="E16" s="29">
        <f t="shared" si="0"/>
        <v>0.33451879221753938</v>
      </c>
      <c r="F16" s="28">
        <v>39825</v>
      </c>
      <c r="G16" s="28">
        <v>29853</v>
      </c>
      <c r="H16" s="29">
        <f t="shared" si="1"/>
        <v>0.25039548022598868</v>
      </c>
      <c r="I16" s="30">
        <v>7370</v>
      </c>
      <c r="J16" s="31">
        <f t="shared" si="6"/>
        <v>0.73906939430405139</v>
      </c>
      <c r="K16" s="27">
        <v>54154</v>
      </c>
      <c r="L16" s="28">
        <v>29068</v>
      </c>
      <c r="M16" s="29">
        <f t="shared" si="2"/>
        <v>0.46323447944750157</v>
      </c>
      <c r="N16" s="28">
        <v>19447</v>
      </c>
      <c r="O16" s="28">
        <v>2486</v>
      </c>
      <c r="P16" s="29">
        <f t="shared" si="3"/>
        <v>0.8721653725510361</v>
      </c>
      <c r="Q16" s="30">
        <v>14597</v>
      </c>
      <c r="R16" s="31">
        <f t="shared" si="7"/>
        <v>0.8606214256234892</v>
      </c>
      <c r="S16" s="27">
        <v>97966</v>
      </c>
      <c r="T16" s="28">
        <v>92356</v>
      </c>
      <c r="U16" s="29">
        <f t="shared" si="4"/>
        <v>5.7264765326746014E-2</v>
      </c>
      <c r="V16" s="28">
        <v>85809</v>
      </c>
      <c r="W16" s="28">
        <v>423</v>
      </c>
      <c r="X16" s="29">
        <f t="shared" si="5"/>
        <v>0.99507044715589277</v>
      </c>
      <c r="Y16" s="28">
        <v>82778</v>
      </c>
      <c r="Z16" s="31">
        <f t="shared" si="8"/>
        <v>0.96945635115826956</v>
      </c>
    </row>
    <row r="17" spans="1:26" ht="15.75">
      <c r="A17" s="4" t="s">
        <v>38</v>
      </c>
      <c r="B17" s="7" t="s">
        <v>39</v>
      </c>
      <c r="C17" s="27">
        <v>67289</v>
      </c>
      <c r="D17" s="28">
        <v>53560</v>
      </c>
      <c r="E17" s="29">
        <f t="shared" si="0"/>
        <v>0.20403037643597022</v>
      </c>
      <c r="F17" s="28">
        <v>37404</v>
      </c>
      <c r="G17" s="28">
        <v>31251</v>
      </c>
      <c r="H17" s="29">
        <f t="shared" si="1"/>
        <v>0.16450112287455887</v>
      </c>
      <c r="I17" s="30">
        <v>4796</v>
      </c>
      <c r="J17" s="31">
        <f t="shared" si="6"/>
        <v>0.77945717536161219</v>
      </c>
      <c r="K17" s="27">
        <v>28217</v>
      </c>
      <c r="L17" s="28">
        <v>15885</v>
      </c>
      <c r="M17" s="29">
        <f t="shared" si="2"/>
        <v>0.43704149980508206</v>
      </c>
      <c r="N17" s="28">
        <v>10651</v>
      </c>
      <c r="O17" s="28">
        <v>1457</v>
      </c>
      <c r="P17" s="29">
        <f t="shared" si="3"/>
        <v>0.86320533283259793</v>
      </c>
      <c r="Q17" s="30">
        <v>8220</v>
      </c>
      <c r="R17" s="31">
        <f t="shared" si="7"/>
        <v>0.89406134435501416</v>
      </c>
      <c r="S17" s="27">
        <v>57292</v>
      </c>
      <c r="T17" s="28">
        <v>53941</v>
      </c>
      <c r="U17" s="29">
        <f t="shared" si="4"/>
        <v>5.8489841513649374E-2</v>
      </c>
      <c r="V17" s="28">
        <v>50230</v>
      </c>
      <c r="W17" s="28">
        <v>156</v>
      </c>
      <c r="X17" s="29">
        <f t="shared" si="5"/>
        <v>0.99689428628309773</v>
      </c>
      <c r="Y17" s="28">
        <v>49231</v>
      </c>
      <c r="Z17" s="31">
        <f t="shared" si="8"/>
        <v>0.98316491592443189</v>
      </c>
    </row>
    <row r="18" spans="1:26" ht="15.75">
      <c r="A18" s="4" t="s">
        <v>40</v>
      </c>
      <c r="B18" s="7" t="s">
        <v>41</v>
      </c>
      <c r="C18" s="27">
        <v>66740</v>
      </c>
      <c r="D18" s="28">
        <v>51238</v>
      </c>
      <c r="E18" s="29">
        <f t="shared" si="0"/>
        <v>0.23227449805214265</v>
      </c>
      <c r="F18" s="28">
        <v>35987</v>
      </c>
      <c r="G18" s="28">
        <v>30211</v>
      </c>
      <c r="H18" s="29">
        <f t="shared" si="1"/>
        <v>0.16050240364576096</v>
      </c>
      <c r="I18" s="30">
        <v>4319</v>
      </c>
      <c r="J18" s="31">
        <f t="shared" si="6"/>
        <v>0.74774930747922441</v>
      </c>
      <c r="K18" s="27">
        <v>32457</v>
      </c>
      <c r="L18" s="28">
        <v>17843</v>
      </c>
      <c r="M18" s="29">
        <f t="shared" si="2"/>
        <v>0.45025726345626521</v>
      </c>
      <c r="N18" s="28">
        <v>12099</v>
      </c>
      <c r="O18" s="28">
        <v>1898</v>
      </c>
      <c r="P18" s="29">
        <f t="shared" si="3"/>
        <v>0.84312753120092565</v>
      </c>
      <c r="Q18" s="30">
        <v>8820</v>
      </c>
      <c r="R18" s="31">
        <f t="shared" si="7"/>
        <v>0.86462111557690424</v>
      </c>
      <c r="S18" s="27">
        <v>55809</v>
      </c>
      <c r="T18" s="28">
        <v>52457</v>
      </c>
      <c r="U18" s="29">
        <f t="shared" si="4"/>
        <v>6.0061997168915408E-2</v>
      </c>
      <c r="V18" s="28">
        <v>49003</v>
      </c>
      <c r="W18" s="28">
        <v>164</v>
      </c>
      <c r="X18" s="29">
        <f t="shared" si="5"/>
        <v>0.99665326612656369</v>
      </c>
      <c r="Y18" s="28">
        <v>47865</v>
      </c>
      <c r="Z18" s="31">
        <f t="shared" si="8"/>
        <v>0.980056921722394</v>
      </c>
    </row>
    <row r="19" spans="1:26" ht="15.75">
      <c r="A19" s="4" t="s">
        <v>42</v>
      </c>
      <c r="B19" s="7" t="s">
        <v>43</v>
      </c>
      <c r="C19" s="27">
        <v>68468</v>
      </c>
      <c r="D19" s="28">
        <v>53880</v>
      </c>
      <c r="E19" s="29">
        <f t="shared" si="0"/>
        <v>0.21306303674709354</v>
      </c>
      <c r="F19" s="28">
        <v>38229</v>
      </c>
      <c r="G19" s="28">
        <v>31918</v>
      </c>
      <c r="H19" s="29">
        <f t="shared" si="1"/>
        <v>0.16508409845928484</v>
      </c>
      <c r="I19" s="30">
        <v>4744</v>
      </c>
      <c r="J19" s="31">
        <f t="shared" si="6"/>
        <v>0.75170337505942009</v>
      </c>
      <c r="K19" s="27">
        <v>28601</v>
      </c>
      <c r="L19" s="28">
        <v>15496</v>
      </c>
      <c r="M19" s="29">
        <f t="shared" si="2"/>
        <v>0.4582007622111115</v>
      </c>
      <c r="N19" s="28">
        <v>10358</v>
      </c>
      <c r="O19" s="28">
        <v>1454</v>
      </c>
      <c r="P19" s="29">
        <f t="shared" si="3"/>
        <v>0.85962541031087081</v>
      </c>
      <c r="Q19" s="30">
        <v>7794</v>
      </c>
      <c r="R19" s="31">
        <f t="shared" si="7"/>
        <v>0.8753369272237197</v>
      </c>
      <c r="S19" s="27">
        <v>55283</v>
      </c>
      <c r="T19" s="28">
        <v>52100</v>
      </c>
      <c r="U19" s="29">
        <f t="shared" si="4"/>
        <v>5.7576470162617806E-2</v>
      </c>
      <c r="V19" s="28">
        <v>48632</v>
      </c>
      <c r="W19" s="28">
        <v>191</v>
      </c>
      <c r="X19" s="29">
        <f t="shared" si="5"/>
        <v>0.99607254482645169</v>
      </c>
      <c r="Y19" s="28">
        <v>47421</v>
      </c>
      <c r="Z19" s="31">
        <f t="shared" si="8"/>
        <v>0.97894345698891438</v>
      </c>
    </row>
    <row r="20" spans="1:26" ht="15.75">
      <c r="A20" s="4" t="s">
        <v>44</v>
      </c>
      <c r="B20" s="7" t="s">
        <v>45</v>
      </c>
      <c r="C20" s="27">
        <v>78258</v>
      </c>
      <c r="D20" s="28">
        <v>60811</v>
      </c>
      <c r="E20" s="29">
        <f t="shared" si="0"/>
        <v>0.2229420634312147</v>
      </c>
      <c r="F20" s="28">
        <v>43318</v>
      </c>
      <c r="G20" s="28">
        <v>35796</v>
      </c>
      <c r="H20" s="29">
        <f t="shared" si="1"/>
        <v>0.17364605937485572</v>
      </c>
      <c r="I20" s="30">
        <v>5764</v>
      </c>
      <c r="J20" s="31">
        <f t="shared" si="6"/>
        <v>0.76628556235043876</v>
      </c>
      <c r="K20" s="27">
        <v>34131</v>
      </c>
      <c r="L20" s="28">
        <v>18974</v>
      </c>
      <c r="M20" s="29">
        <f t="shared" si="2"/>
        <v>0.44408309161759102</v>
      </c>
      <c r="N20" s="28">
        <v>12761</v>
      </c>
      <c r="O20" s="28">
        <v>1659</v>
      </c>
      <c r="P20" s="29">
        <f t="shared" si="3"/>
        <v>0.86999451453647836</v>
      </c>
      <c r="Q20" s="30">
        <v>9784</v>
      </c>
      <c r="R20" s="31">
        <f t="shared" si="7"/>
        <v>0.88128265177445508</v>
      </c>
      <c r="S20" s="27">
        <v>68103</v>
      </c>
      <c r="T20" s="28">
        <v>64221</v>
      </c>
      <c r="U20" s="29">
        <f t="shared" si="4"/>
        <v>5.7001894189683273E-2</v>
      </c>
      <c r="V20" s="28">
        <v>59890</v>
      </c>
      <c r="W20" s="28">
        <v>175</v>
      </c>
      <c r="X20" s="29">
        <f t="shared" si="5"/>
        <v>0.99707797628986472</v>
      </c>
      <c r="Y20" s="28">
        <v>58727</v>
      </c>
      <c r="Z20" s="31">
        <f t="shared" si="8"/>
        <v>0.98345474336431382</v>
      </c>
    </row>
    <row r="21" spans="1:26" ht="15.75">
      <c r="A21" s="4" t="s">
        <v>46</v>
      </c>
      <c r="B21" s="7" t="s">
        <v>47</v>
      </c>
      <c r="C21" s="27">
        <v>64932</v>
      </c>
      <c r="D21" s="28">
        <v>48523</v>
      </c>
      <c r="E21" s="29">
        <f t="shared" si="0"/>
        <v>0.25271052793691862</v>
      </c>
      <c r="F21" s="28">
        <v>32837</v>
      </c>
      <c r="G21" s="28">
        <v>24994</v>
      </c>
      <c r="H21" s="29">
        <f t="shared" si="1"/>
        <v>0.2388464232420745</v>
      </c>
      <c r="I21" s="30">
        <v>5972</v>
      </c>
      <c r="J21" s="31">
        <f t="shared" si="6"/>
        <v>0.76144332525819203</v>
      </c>
      <c r="K21" s="27">
        <v>35721</v>
      </c>
      <c r="L21" s="28">
        <v>22317</v>
      </c>
      <c r="M21" s="29">
        <f t="shared" si="2"/>
        <v>0.37524145460653396</v>
      </c>
      <c r="N21" s="28">
        <v>15307</v>
      </c>
      <c r="O21" s="28">
        <v>2325</v>
      </c>
      <c r="P21" s="29">
        <f t="shared" si="3"/>
        <v>0.84810870843404973</v>
      </c>
      <c r="Q21" s="30">
        <v>10964</v>
      </c>
      <c r="R21" s="31">
        <f t="shared" si="7"/>
        <v>0.84455399784316743</v>
      </c>
      <c r="S21" s="27">
        <v>69422</v>
      </c>
      <c r="T21" s="28">
        <v>65775</v>
      </c>
      <c r="U21" s="29">
        <f t="shared" si="4"/>
        <v>5.2533778917346084E-2</v>
      </c>
      <c r="V21" s="28">
        <v>61253</v>
      </c>
      <c r="W21" s="28">
        <v>273</v>
      </c>
      <c r="X21" s="29">
        <f t="shared" si="5"/>
        <v>0.99554307544120291</v>
      </c>
      <c r="Y21" s="28">
        <v>59136</v>
      </c>
      <c r="Z21" s="31">
        <f t="shared" si="8"/>
        <v>0.96976057723843878</v>
      </c>
    </row>
    <row r="22" spans="1:26" ht="15.75">
      <c r="A22" s="4" t="s">
        <v>48</v>
      </c>
      <c r="B22" s="7" t="s">
        <v>49</v>
      </c>
      <c r="C22" s="27">
        <v>83721</v>
      </c>
      <c r="D22" s="28">
        <v>63564</v>
      </c>
      <c r="E22" s="29">
        <f t="shared" si="0"/>
        <v>0.24076396603002831</v>
      </c>
      <c r="F22" s="28">
        <v>45612</v>
      </c>
      <c r="G22" s="28">
        <v>37616</v>
      </c>
      <c r="H22" s="29">
        <f t="shared" si="1"/>
        <v>0.17530474436551785</v>
      </c>
      <c r="I22" s="30">
        <v>5768</v>
      </c>
      <c r="J22" s="31">
        <f t="shared" si="6"/>
        <v>0.72136068034017009</v>
      </c>
      <c r="K22" s="27">
        <v>37167</v>
      </c>
      <c r="L22" s="28">
        <v>19922</v>
      </c>
      <c r="M22" s="29">
        <f t="shared" si="2"/>
        <v>0.46398687007291417</v>
      </c>
      <c r="N22" s="28">
        <v>13126</v>
      </c>
      <c r="O22" s="28">
        <v>1977</v>
      </c>
      <c r="P22" s="29">
        <f t="shared" si="3"/>
        <v>0.84938290415968309</v>
      </c>
      <c r="Q22" s="30">
        <v>9523</v>
      </c>
      <c r="R22" s="31">
        <f t="shared" si="7"/>
        <v>0.85415732352677365</v>
      </c>
      <c r="S22" s="27">
        <v>67074</v>
      </c>
      <c r="T22" s="28">
        <v>62988</v>
      </c>
      <c r="U22" s="29">
        <f t="shared" si="4"/>
        <v>6.0917792289113516E-2</v>
      </c>
      <c r="V22" s="28">
        <v>58240</v>
      </c>
      <c r="W22" s="28">
        <v>240</v>
      </c>
      <c r="X22" s="29">
        <f t="shared" si="5"/>
        <v>0.99587912087912089</v>
      </c>
      <c r="Y22" s="28">
        <v>56668</v>
      </c>
      <c r="Z22" s="31">
        <f t="shared" si="8"/>
        <v>0.9770344827586207</v>
      </c>
    </row>
    <row r="23" spans="1:26" ht="15.75">
      <c r="A23" s="4" t="s">
        <v>50</v>
      </c>
      <c r="B23" s="7" t="s">
        <v>51</v>
      </c>
      <c r="C23" s="27">
        <v>89145</v>
      </c>
      <c r="D23" s="28">
        <v>67128</v>
      </c>
      <c r="E23" s="29">
        <f t="shared" si="0"/>
        <v>0.2469796399125021</v>
      </c>
      <c r="F23" s="28">
        <v>47401</v>
      </c>
      <c r="G23" s="28">
        <v>36029</v>
      </c>
      <c r="H23" s="29">
        <f t="shared" si="1"/>
        <v>0.23991055041032888</v>
      </c>
      <c r="I23" s="30">
        <v>9086</v>
      </c>
      <c r="J23" s="31">
        <f t="shared" si="6"/>
        <v>0.7989799507562434</v>
      </c>
      <c r="K23" s="27">
        <v>42864</v>
      </c>
      <c r="L23" s="28">
        <v>26259</v>
      </c>
      <c r="M23" s="29">
        <f t="shared" si="2"/>
        <v>0.38738801791713323</v>
      </c>
      <c r="N23" s="28">
        <v>17672</v>
      </c>
      <c r="O23" s="28">
        <v>2009</v>
      </c>
      <c r="P23" s="29">
        <f t="shared" si="3"/>
        <v>0.88631733816206426</v>
      </c>
      <c r="Q23" s="30">
        <v>13971</v>
      </c>
      <c r="R23" s="31">
        <f t="shared" si="7"/>
        <v>0.89197471748707147</v>
      </c>
      <c r="S23" s="27">
        <v>98789</v>
      </c>
      <c r="T23" s="28">
        <v>93552</v>
      </c>
      <c r="U23" s="29">
        <f t="shared" si="4"/>
        <v>5.3011975017461459E-2</v>
      </c>
      <c r="V23" s="28">
        <v>87480</v>
      </c>
      <c r="W23" s="28">
        <v>316</v>
      </c>
      <c r="X23" s="29">
        <f t="shared" si="5"/>
        <v>0.99638774577046185</v>
      </c>
      <c r="Y23" s="28">
        <v>85571</v>
      </c>
      <c r="Z23" s="31">
        <f t="shared" si="8"/>
        <v>0.98172410628241014</v>
      </c>
    </row>
    <row r="24" spans="1:26" ht="15.75">
      <c r="A24" s="4" t="s">
        <v>53</v>
      </c>
      <c r="B24" s="7" t="s">
        <v>54</v>
      </c>
      <c r="C24" s="27">
        <v>80776</v>
      </c>
      <c r="D24" s="28">
        <v>61963</v>
      </c>
      <c r="E24" s="29">
        <f t="shared" si="0"/>
        <v>0.23290333762503715</v>
      </c>
      <c r="F24" s="28">
        <v>43232</v>
      </c>
      <c r="G24" s="28">
        <v>32332</v>
      </c>
      <c r="H24" s="29">
        <f t="shared" si="1"/>
        <v>0.2521280532938564</v>
      </c>
      <c r="I24" s="30">
        <v>8979</v>
      </c>
      <c r="J24" s="31">
        <f t="shared" si="6"/>
        <v>0.82376146788990823</v>
      </c>
      <c r="K24" s="27">
        <v>41673</v>
      </c>
      <c r="L24" s="28">
        <v>28546</v>
      </c>
      <c r="M24" s="29">
        <f t="shared" si="2"/>
        <v>0.31500011998176275</v>
      </c>
      <c r="N24" s="28">
        <v>19287</v>
      </c>
      <c r="O24" s="28">
        <v>2047</v>
      </c>
      <c r="P24" s="29">
        <f t="shared" si="3"/>
        <v>0.89386633483693678</v>
      </c>
      <c r="Q24" s="30">
        <v>15441</v>
      </c>
      <c r="R24" s="31">
        <f t="shared" si="7"/>
        <v>0.89564965197215773</v>
      </c>
      <c r="S24" s="27">
        <v>107155</v>
      </c>
      <c r="T24" s="28">
        <v>101971</v>
      </c>
      <c r="U24" s="29">
        <f t="shared" si="4"/>
        <v>4.8378517101395173E-2</v>
      </c>
      <c r="V24" s="28">
        <v>95203</v>
      </c>
      <c r="W24" s="28">
        <v>290</v>
      </c>
      <c r="X24" s="29">
        <f t="shared" si="5"/>
        <v>0.99695387750386022</v>
      </c>
      <c r="Y24" s="28">
        <v>93082</v>
      </c>
      <c r="Z24" s="31">
        <f t="shared" si="8"/>
        <v>0.98070864897327026</v>
      </c>
    </row>
    <row r="25" spans="1:26" ht="15.75">
      <c r="A25" s="4" t="s">
        <v>55</v>
      </c>
      <c r="B25" s="7" t="s">
        <v>56</v>
      </c>
      <c r="C25" s="27">
        <v>84753</v>
      </c>
      <c r="D25" s="28">
        <v>65038</v>
      </c>
      <c r="E25" s="29">
        <f t="shared" si="0"/>
        <v>0.23261713449671398</v>
      </c>
      <c r="F25" s="28">
        <v>46671</v>
      </c>
      <c r="G25" s="28">
        <v>38215</v>
      </c>
      <c r="H25" s="29">
        <f t="shared" si="1"/>
        <v>0.18118317584795698</v>
      </c>
      <c r="I25" s="30">
        <v>6219</v>
      </c>
      <c r="J25" s="31">
        <f t="shared" si="6"/>
        <v>0.73545411542100281</v>
      </c>
      <c r="K25" s="27">
        <v>38931</v>
      </c>
      <c r="L25" s="28">
        <v>22776</v>
      </c>
      <c r="M25" s="29">
        <f t="shared" si="2"/>
        <v>0.41496493796717271</v>
      </c>
      <c r="N25" s="28">
        <v>15222</v>
      </c>
      <c r="O25" s="28">
        <v>2293</v>
      </c>
      <c r="P25" s="29">
        <f t="shared" si="3"/>
        <v>0.84936276441991854</v>
      </c>
      <c r="Q25" s="30">
        <v>11269</v>
      </c>
      <c r="R25" s="31">
        <f t="shared" si="7"/>
        <v>0.87160646608399717</v>
      </c>
      <c r="S25" s="27">
        <v>73192</v>
      </c>
      <c r="T25" s="28">
        <v>68710</v>
      </c>
      <c r="U25" s="29">
        <f t="shared" si="4"/>
        <v>6.1236200677669689E-2</v>
      </c>
      <c r="V25" s="28">
        <v>63825</v>
      </c>
      <c r="W25" s="28">
        <v>232</v>
      </c>
      <c r="X25" s="29">
        <f t="shared" si="5"/>
        <v>0.99636506071288677</v>
      </c>
      <c r="Y25" s="28">
        <v>62258</v>
      </c>
      <c r="Z25" s="31">
        <f t="shared" si="8"/>
        <v>0.97900712342553431</v>
      </c>
    </row>
    <row r="26" spans="1:26" ht="15.75">
      <c r="A26" s="4" t="s">
        <v>57</v>
      </c>
      <c r="B26" s="7" t="s">
        <v>58</v>
      </c>
      <c r="C26" s="27">
        <v>91744</v>
      </c>
      <c r="D26" s="28">
        <v>70583</v>
      </c>
      <c r="E26" s="29">
        <f t="shared" si="0"/>
        <v>0.23065268573421696</v>
      </c>
      <c r="F26" s="28">
        <v>51212</v>
      </c>
      <c r="G26" s="28">
        <v>41421</v>
      </c>
      <c r="H26" s="29">
        <f t="shared" si="1"/>
        <v>0.19118565961102865</v>
      </c>
      <c r="I26" s="30">
        <v>7267</v>
      </c>
      <c r="J26" s="31">
        <f t="shared" si="6"/>
        <v>0.74221223572668782</v>
      </c>
      <c r="K26" s="27">
        <v>40460</v>
      </c>
      <c r="L26" s="28">
        <v>23986</v>
      </c>
      <c r="M26" s="29">
        <f t="shared" si="2"/>
        <v>0.40716757291151756</v>
      </c>
      <c r="N26" s="28">
        <v>16019</v>
      </c>
      <c r="O26" s="28">
        <v>2271</v>
      </c>
      <c r="P26" s="29">
        <f t="shared" si="3"/>
        <v>0.85823085086459827</v>
      </c>
      <c r="Q26" s="30">
        <v>11954</v>
      </c>
      <c r="R26" s="31">
        <f t="shared" si="7"/>
        <v>0.86950829211521674</v>
      </c>
      <c r="S26" s="27">
        <v>78801</v>
      </c>
      <c r="T26" s="28">
        <v>74080</v>
      </c>
      <c r="U26" s="29">
        <f t="shared" si="4"/>
        <v>5.9910407228334663E-2</v>
      </c>
      <c r="V26" s="28">
        <v>68790</v>
      </c>
      <c r="W26" s="28">
        <v>263</v>
      </c>
      <c r="X26" s="29">
        <f t="shared" si="5"/>
        <v>0.99617676987934289</v>
      </c>
      <c r="Y26" s="28">
        <v>67199</v>
      </c>
      <c r="Z26" s="31">
        <f t="shared" si="8"/>
        <v>0.98062077721190188</v>
      </c>
    </row>
    <row r="27" spans="1:26" ht="15.75">
      <c r="A27" s="4" t="s">
        <v>59</v>
      </c>
      <c r="B27" s="7" t="s">
        <v>60</v>
      </c>
      <c r="C27" s="27">
        <v>98218</v>
      </c>
      <c r="D27" s="28">
        <v>73424</v>
      </c>
      <c r="E27" s="29">
        <f t="shared" si="0"/>
        <v>0.25243845323667757</v>
      </c>
      <c r="F27" s="28">
        <v>52942</v>
      </c>
      <c r="G27" s="28">
        <v>42567</v>
      </c>
      <c r="H27" s="29">
        <f t="shared" si="1"/>
        <v>0.19596917381285181</v>
      </c>
      <c r="I27" s="30">
        <v>7515</v>
      </c>
      <c r="J27" s="31">
        <f t="shared" si="6"/>
        <v>0.72433734939759031</v>
      </c>
      <c r="K27" s="27">
        <v>46472</v>
      </c>
      <c r="L27" s="28">
        <v>25603</v>
      </c>
      <c r="M27" s="29">
        <f t="shared" si="2"/>
        <v>0.4490661043208814</v>
      </c>
      <c r="N27" s="28">
        <v>16959</v>
      </c>
      <c r="O27" s="28">
        <v>2377</v>
      </c>
      <c r="P27" s="29">
        <f t="shared" si="3"/>
        <v>0.85983843386992154</v>
      </c>
      <c r="Q27" s="30">
        <v>12568</v>
      </c>
      <c r="R27" s="31">
        <f t="shared" si="7"/>
        <v>0.86188451515567133</v>
      </c>
      <c r="S27" s="27">
        <v>86583</v>
      </c>
      <c r="T27" s="28">
        <v>81484</v>
      </c>
      <c r="U27" s="29">
        <f t="shared" si="4"/>
        <v>5.8891468302091632E-2</v>
      </c>
      <c r="V27" s="28">
        <v>75609</v>
      </c>
      <c r="W27" s="28">
        <v>347</v>
      </c>
      <c r="X27" s="29">
        <f t="shared" si="5"/>
        <v>0.99541059926728304</v>
      </c>
      <c r="Y27" s="28">
        <v>73299</v>
      </c>
      <c r="Z27" s="31">
        <f t="shared" si="8"/>
        <v>0.97391778055326728</v>
      </c>
    </row>
    <row r="28" spans="1:26" ht="15.75">
      <c r="A28" s="4" t="s">
        <v>61</v>
      </c>
      <c r="B28" s="7" t="s">
        <v>62</v>
      </c>
      <c r="C28" s="27">
        <v>77899</v>
      </c>
      <c r="D28" s="28">
        <v>55686</v>
      </c>
      <c r="E28" s="29">
        <f t="shared" si="0"/>
        <v>0.28515128563909675</v>
      </c>
      <c r="F28" s="28">
        <v>40149</v>
      </c>
      <c r="G28" s="28">
        <v>34563</v>
      </c>
      <c r="H28" s="29">
        <f t="shared" si="1"/>
        <v>0.1391317342897706</v>
      </c>
      <c r="I28" s="30">
        <v>3145</v>
      </c>
      <c r="J28" s="31">
        <f t="shared" si="6"/>
        <v>0.5630146795560329</v>
      </c>
      <c r="K28" s="27">
        <v>38938</v>
      </c>
      <c r="L28" s="28">
        <v>16941</v>
      </c>
      <c r="M28" s="29">
        <f t="shared" si="2"/>
        <v>0.56492372489598852</v>
      </c>
      <c r="N28" s="28">
        <v>11415</v>
      </c>
      <c r="O28" s="28">
        <v>2255</v>
      </c>
      <c r="P28" s="29">
        <f t="shared" si="3"/>
        <v>0.80245291283399034</v>
      </c>
      <c r="Q28" s="30">
        <v>7200</v>
      </c>
      <c r="R28" s="31">
        <f t="shared" si="7"/>
        <v>0.78602620087336239</v>
      </c>
      <c r="S28" s="27">
        <v>38798</v>
      </c>
      <c r="T28" s="28">
        <v>35716</v>
      </c>
      <c r="U28" s="29">
        <f t="shared" si="4"/>
        <v>7.9437084385793083E-2</v>
      </c>
      <c r="V28" s="28">
        <v>33236</v>
      </c>
      <c r="W28" s="28">
        <v>144</v>
      </c>
      <c r="X28" s="29">
        <f t="shared" si="5"/>
        <v>0.9956673486580816</v>
      </c>
      <c r="Y28" s="28">
        <v>31733</v>
      </c>
      <c r="Z28" s="31">
        <f t="shared" si="8"/>
        <v>0.95893267254925663</v>
      </c>
    </row>
    <row r="29" spans="1:26" ht="15.75">
      <c r="A29" s="4" t="s">
        <v>63</v>
      </c>
      <c r="B29" s="7" t="s">
        <v>64</v>
      </c>
      <c r="C29" s="27">
        <v>79180</v>
      </c>
      <c r="D29" s="28">
        <v>57300</v>
      </c>
      <c r="E29" s="29">
        <f t="shared" si="0"/>
        <v>0.27633240717352869</v>
      </c>
      <c r="F29" s="28">
        <v>41051</v>
      </c>
      <c r="G29" s="28">
        <v>35180</v>
      </c>
      <c r="H29" s="29">
        <f t="shared" si="1"/>
        <v>0.14301722247935494</v>
      </c>
      <c r="I29" s="30">
        <v>3515</v>
      </c>
      <c r="J29" s="31">
        <f t="shared" si="6"/>
        <v>0.59870550161812297</v>
      </c>
      <c r="K29" s="27">
        <v>39515</v>
      </c>
      <c r="L29" s="28">
        <v>18190</v>
      </c>
      <c r="M29" s="29">
        <f t="shared" si="2"/>
        <v>0.53966848032392767</v>
      </c>
      <c r="N29" s="28">
        <v>12320</v>
      </c>
      <c r="O29" s="28">
        <v>2342</v>
      </c>
      <c r="P29" s="29">
        <f t="shared" si="3"/>
        <v>0.8099025974025974</v>
      </c>
      <c r="Q29" s="30">
        <v>7950</v>
      </c>
      <c r="R29" s="31">
        <f t="shared" si="7"/>
        <v>0.79675285628382442</v>
      </c>
      <c r="S29" s="27">
        <v>41905</v>
      </c>
      <c r="T29" s="28">
        <v>38691</v>
      </c>
      <c r="U29" s="29">
        <f t="shared" si="4"/>
        <v>7.6697291492661968E-2</v>
      </c>
      <c r="V29" s="28">
        <v>35841</v>
      </c>
      <c r="W29" s="28">
        <v>168</v>
      </c>
      <c r="X29" s="29">
        <f t="shared" si="5"/>
        <v>0.99531263078597132</v>
      </c>
      <c r="Y29" s="28">
        <v>34109</v>
      </c>
      <c r="Z29" s="31">
        <f t="shared" si="8"/>
        <v>0.95615731785944547</v>
      </c>
    </row>
    <row r="30" spans="1:26" ht="15.75">
      <c r="A30" s="4" t="s">
        <v>66</v>
      </c>
      <c r="B30" s="7" t="s">
        <v>67</v>
      </c>
      <c r="C30" s="27">
        <v>69573</v>
      </c>
      <c r="D30" s="28">
        <v>50358</v>
      </c>
      <c r="E30" s="29">
        <f t="shared" si="0"/>
        <v>0.2761847268336855</v>
      </c>
      <c r="F30" s="28">
        <v>36274</v>
      </c>
      <c r="G30" s="28">
        <v>31301</v>
      </c>
      <c r="H30" s="29">
        <f t="shared" si="1"/>
        <v>0.13709544026024151</v>
      </c>
      <c r="I30" s="30">
        <v>2902</v>
      </c>
      <c r="J30" s="31">
        <f t="shared" si="6"/>
        <v>0.58355117635230247</v>
      </c>
      <c r="K30" s="27">
        <v>36609</v>
      </c>
      <c r="L30" s="28">
        <v>16933</v>
      </c>
      <c r="M30" s="29">
        <f t="shared" si="2"/>
        <v>0.53746346526810351</v>
      </c>
      <c r="N30" s="28">
        <v>11567</v>
      </c>
      <c r="O30" s="28">
        <v>2171</v>
      </c>
      <c r="P30" s="29">
        <f t="shared" si="3"/>
        <v>0.81231088441255295</v>
      </c>
      <c r="Q30" s="30">
        <v>7400</v>
      </c>
      <c r="R30" s="31">
        <f t="shared" si="7"/>
        <v>0.78756917837377605</v>
      </c>
      <c r="S30" s="27">
        <v>36910</v>
      </c>
      <c r="T30" s="28">
        <v>34014</v>
      </c>
      <c r="U30" s="29">
        <f t="shared" si="4"/>
        <v>7.8461121647250068E-2</v>
      </c>
      <c r="V30" s="28">
        <v>31490</v>
      </c>
      <c r="W30" s="28">
        <v>115</v>
      </c>
      <c r="X30" s="29">
        <f t="shared" si="5"/>
        <v>0.99634804699904733</v>
      </c>
      <c r="Y30" s="28">
        <v>30061</v>
      </c>
      <c r="Z30" s="31">
        <f t="shared" si="8"/>
        <v>0.95811952191235061</v>
      </c>
    </row>
    <row r="31" spans="1:26" ht="15.75">
      <c r="A31" s="4" t="s">
        <v>68</v>
      </c>
      <c r="B31" s="7" t="s">
        <v>69</v>
      </c>
      <c r="C31" s="27">
        <v>75537</v>
      </c>
      <c r="D31" s="28">
        <v>53568</v>
      </c>
      <c r="E31" s="29">
        <f t="shared" si="0"/>
        <v>0.29083760276420828</v>
      </c>
      <c r="F31" s="28">
        <v>38442</v>
      </c>
      <c r="G31" s="28">
        <v>33066</v>
      </c>
      <c r="H31" s="29">
        <f t="shared" si="1"/>
        <v>0.13984704229748712</v>
      </c>
      <c r="I31" s="30">
        <v>3079</v>
      </c>
      <c r="J31" s="31">
        <f t="shared" si="6"/>
        <v>0.57273065476190477</v>
      </c>
      <c r="K31" s="27">
        <v>38804</v>
      </c>
      <c r="L31" s="28">
        <v>16798</v>
      </c>
      <c r="M31" s="29">
        <f t="shared" si="2"/>
        <v>0.56710648386764251</v>
      </c>
      <c r="N31" s="28">
        <v>11454</v>
      </c>
      <c r="O31" s="28">
        <v>2246</v>
      </c>
      <c r="P31" s="29">
        <f t="shared" si="3"/>
        <v>0.80391129736336653</v>
      </c>
      <c r="Q31" s="30">
        <v>7225</v>
      </c>
      <c r="R31" s="31">
        <f t="shared" si="7"/>
        <v>0.78464378801042567</v>
      </c>
      <c r="S31" s="27">
        <v>38311</v>
      </c>
      <c r="T31" s="28">
        <v>35225</v>
      </c>
      <c r="U31" s="29">
        <f t="shared" si="4"/>
        <v>8.0551277700921409E-2</v>
      </c>
      <c r="V31" s="28">
        <v>32870</v>
      </c>
      <c r="W31" s="28">
        <v>154</v>
      </c>
      <c r="X31" s="29">
        <f t="shared" si="5"/>
        <v>0.99531487678734409</v>
      </c>
      <c r="Y31" s="28">
        <v>31162</v>
      </c>
      <c r="Z31" s="31">
        <f t="shared" si="8"/>
        <v>0.95250030566083876</v>
      </c>
    </row>
    <row r="32" spans="1:26" ht="15.75">
      <c r="A32" s="4" t="s">
        <v>71</v>
      </c>
      <c r="B32" s="7" t="s">
        <v>72</v>
      </c>
      <c r="C32" s="27">
        <v>84201</v>
      </c>
      <c r="D32" s="28">
        <v>60089</v>
      </c>
      <c r="E32" s="29">
        <f t="shared" si="0"/>
        <v>0.28636239474590564</v>
      </c>
      <c r="F32" s="28">
        <v>44066</v>
      </c>
      <c r="G32" s="28">
        <v>36508</v>
      </c>
      <c r="H32" s="29">
        <f t="shared" si="1"/>
        <v>0.17151545409158989</v>
      </c>
      <c r="I32" s="30">
        <v>4400</v>
      </c>
      <c r="J32" s="31">
        <f t="shared" si="6"/>
        <v>0.58216459380788566</v>
      </c>
      <c r="K32" s="27">
        <v>41254</v>
      </c>
      <c r="L32" s="28">
        <v>21108</v>
      </c>
      <c r="M32" s="29">
        <f t="shared" si="2"/>
        <v>0.48834052455519467</v>
      </c>
      <c r="N32" s="28">
        <v>14712</v>
      </c>
      <c r="O32" s="28">
        <v>2650</v>
      </c>
      <c r="P32" s="29">
        <f t="shared" si="3"/>
        <v>0.81987493202827622</v>
      </c>
      <c r="Q32" s="30">
        <v>9653</v>
      </c>
      <c r="R32" s="31">
        <f t="shared" si="7"/>
        <v>0.80028187696899356</v>
      </c>
      <c r="S32" s="27">
        <v>48572</v>
      </c>
      <c r="T32" s="28">
        <v>45195</v>
      </c>
      <c r="U32" s="29">
        <f t="shared" si="4"/>
        <v>6.9525652639380708E-2</v>
      </c>
      <c r="V32" s="28">
        <v>42012</v>
      </c>
      <c r="W32" s="28">
        <v>244</v>
      </c>
      <c r="X32" s="29">
        <f t="shared" si="5"/>
        <v>0.99419213558031039</v>
      </c>
      <c r="Y32" s="28">
        <v>39877</v>
      </c>
      <c r="Z32" s="31">
        <f t="shared" si="8"/>
        <v>0.95472610610994058</v>
      </c>
    </row>
    <row r="33" spans="1:26" ht="15.75">
      <c r="A33" s="4" t="s">
        <v>74</v>
      </c>
      <c r="B33" s="7" t="s">
        <v>75</v>
      </c>
      <c r="C33" s="27">
        <v>84865</v>
      </c>
      <c r="D33" s="28">
        <v>63518</v>
      </c>
      <c r="E33" s="29">
        <f t="shared" si="0"/>
        <v>0.2515406822600601</v>
      </c>
      <c r="F33" s="28">
        <v>45869</v>
      </c>
      <c r="G33" s="28">
        <v>39492</v>
      </c>
      <c r="H33" s="29">
        <f t="shared" si="1"/>
        <v>0.13902635767075802</v>
      </c>
      <c r="I33" s="30">
        <v>3760</v>
      </c>
      <c r="J33" s="31">
        <f t="shared" si="6"/>
        <v>0.58961894307668183</v>
      </c>
      <c r="K33" s="27">
        <v>38128</v>
      </c>
      <c r="L33" s="28">
        <v>18230</v>
      </c>
      <c r="M33" s="29">
        <f t="shared" si="2"/>
        <v>0.52187368862778016</v>
      </c>
      <c r="N33" s="28">
        <v>12527</v>
      </c>
      <c r="O33" s="28">
        <v>2444</v>
      </c>
      <c r="P33" s="29">
        <f t="shared" si="3"/>
        <v>0.8049014129480323</v>
      </c>
      <c r="Q33" s="30">
        <v>7971</v>
      </c>
      <c r="R33" s="31">
        <f t="shared" si="7"/>
        <v>0.79053853019934539</v>
      </c>
      <c r="S33" s="27">
        <v>43452</v>
      </c>
      <c r="T33" s="28">
        <v>40311</v>
      </c>
      <c r="U33" s="29">
        <f t="shared" si="4"/>
        <v>7.2286661143330572E-2</v>
      </c>
      <c r="V33" s="28">
        <v>37549</v>
      </c>
      <c r="W33" s="28">
        <v>210</v>
      </c>
      <c r="X33" s="29">
        <f t="shared" si="5"/>
        <v>0.99440730778449493</v>
      </c>
      <c r="Y33" s="28">
        <v>35692</v>
      </c>
      <c r="Z33" s="31">
        <f t="shared" si="8"/>
        <v>0.9558906237446102</v>
      </c>
    </row>
    <row r="34" spans="1:26" ht="15.75">
      <c r="A34" s="4" t="s">
        <v>77</v>
      </c>
      <c r="B34" s="7" t="s">
        <v>78</v>
      </c>
      <c r="C34" s="27">
        <v>99977</v>
      </c>
      <c r="D34" s="28">
        <v>71217</v>
      </c>
      <c r="E34" s="29">
        <f t="shared" si="0"/>
        <v>0.28766616321754002</v>
      </c>
      <c r="F34" s="28">
        <v>51884</v>
      </c>
      <c r="G34" s="28">
        <v>42020</v>
      </c>
      <c r="H34" s="29">
        <f t="shared" si="1"/>
        <v>0.19011641353789221</v>
      </c>
      <c r="I34" s="30">
        <v>6420</v>
      </c>
      <c r="J34" s="31">
        <f t="shared" si="6"/>
        <v>0.65085158150851585</v>
      </c>
      <c r="K34" s="27">
        <v>49108</v>
      </c>
      <c r="L34" s="28">
        <v>24249</v>
      </c>
      <c r="M34" s="29">
        <f t="shared" si="2"/>
        <v>0.50621080068420621</v>
      </c>
      <c r="N34" s="28">
        <v>16808</v>
      </c>
      <c r="O34" s="28">
        <v>2515</v>
      </c>
      <c r="P34" s="29">
        <f t="shared" si="3"/>
        <v>0.85036887196573063</v>
      </c>
      <c r="Q34" s="30">
        <v>11984</v>
      </c>
      <c r="R34" s="31">
        <f t="shared" si="7"/>
        <v>0.83845238928146648</v>
      </c>
      <c r="S34" s="27">
        <v>65035</v>
      </c>
      <c r="T34" s="28">
        <v>60869</v>
      </c>
      <c r="U34" s="29">
        <f t="shared" si="4"/>
        <v>6.4057815022680098E-2</v>
      </c>
      <c r="V34" s="28">
        <v>57041</v>
      </c>
      <c r="W34" s="28">
        <v>329</v>
      </c>
      <c r="X34" s="29">
        <f t="shared" si="5"/>
        <v>0.99423221893024316</v>
      </c>
      <c r="Y34" s="28">
        <v>54515</v>
      </c>
      <c r="Z34" s="31">
        <f t="shared" si="8"/>
        <v>0.96126040344195229</v>
      </c>
    </row>
    <row r="35" spans="1:26" ht="15.75">
      <c r="A35" s="4" t="s">
        <v>80</v>
      </c>
      <c r="B35" s="7" t="s">
        <v>81</v>
      </c>
      <c r="C35" s="27">
        <v>68912</v>
      </c>
      <c r="D35" s="28">
        <v>50796</v>
      </c>
      <c r="E35" s="29">
        <f t="shared" si="0"/>
        <v>0.26288599953563968</v>
      </c>
      <c r="F35" s="28">
        <v>36498</v>
      </c>
      <c r="G35" s="28">
        <v>31530</v>
      </c>
      <c r="H35" s="29">
        <f t="shared" si="1"/>
        <v>0.13611704750945258</v>
      </c>
      <c r="I35" s="30">
        <v>2866</v>
      </c>
      <c r="J35" s="31">
        <f t="shared" si="6"/>
        <v>0.57689210950080516</v>
      </c>
      <c r="K35" s="27">
        <v>33129</v>
      </c>
      <c r="L35" s="28">
        <v>15890</v>
      </c>
      <c r="M35" s="29">
        <f t="shared" si="2"/>
        <v>0.52035980560837936</v>
      </c>
      <c r="N35" s="28">
        <v>10901</v>
      </c>
      <c r="O35" s="28">
        <v>2111</v>
      </c>
      <c r="P35" s="29">
        <f t="shared" si="3"/>
        <v>0.8063480414640859</v>
      </c>
      <c r="Q35" s="30">
        <v>6987</v>
      </c>
      <c r="R35" s="31">
        <f t="shared" si="7"/>
        <v>0.79488054607508529</v>
      </c>
      <c r="S35" s="27">
        <v>36486</v>
      </c>
      <c r="T35" s="28">
        <v>33923</v>
      </c>
      <c r="U35" s="29">
        <f t="shared" si="4"/>
        <v>7.0246121800142516E-2</v>
      </c>
      <c r="V35" s="28">
        <v>31449</v>
      </c>
      <c r="W35" s="28">
        <v>151</v>
      </c>
      <c r="X35" s="29">
        <f t="shared" si="5"/>
        <v>0.99519857547139812</v>
      </c>
      <c r="Y35" s="28">
        <v>30090</v>
      </c>
      <c r="Z35" s="31">
        <f t="shared" si="8"/>
        <v>0.96140328455492363</v>
      </c>
    </row>
    <row r="36" spans="1:26" ht="15.75">
      <c r="A36" s="4" t="s">
        <v>82</v>
      </c>
      <c r="B36" s="7" t="s">
        <v>83</v>
      </c>
      <c r="C36" s="27">
        <v>81021</v>
      </c>
      <c r="D36" s="28">
        <v>59309</v>
      </c>
      <c r="E36" s="29">
        <f t="shared" si="0"/>
        <v>0.26797990644400832</v>
      </c>
      <c r="F36" s="28">
        <v>42644</v>
      </c>
      <c r="G36" s="28">
        <v>35512</v>
      </c>
      <c r="H36" s="29">
        <f t="shared" si="1"/>
        <v>0.16724509895882186</v>
      </c>
      <c r="I36" s="30">
        <v>4378</v>
      </c>
      <c r="J36" s="31">
        <f t="shared" si="6"/>
        <v>0.61385305664610212</v>
      </c>
      <c r="K36" s="27">
        <v>40241</v>
      </c>
      <c r="L36" s="28">
        <v>20713</v>
      </c>
      <c r="M36" s="29">
        <f t="shared" si="2"/>
        <v>0.48527621082975075</v>
      </c>
      <c r="N36" s="28">
        <v>14172</v>
      </c>
      <c r="O36" s="28">
        <v>2442</v>
      </c>
      <c r="P36" s="29">
        <f t="shared" si="3"/>
        <v>0.82768839966130403</v>
      </c>
      <c r="Q36" s="30">
        <v>9431</v>
      </c>
      <c r="R36" s="31">
        <f t="shared" si="7"/>
        <v>0.80400682011935209</v>
      </c>
      <c r="S36" s="27">
        <v>51655</v>
      </c>
      <c r="T36" s="28">
        <v>48200</v>
      </c>
      <c r="U36" s="29">
        <f t="shared" si="4"/>
        <v>6.6886071048301229E-2</v>
      </c>
      <c r="V36" s="28">
        <v>44628</v>
      </c>
      <c r="W36" s="28">
        <v>256</v>
      </c>
      <c r="X36" s="29">
        <f t="shared" si="5"/>
        <v>0.99426369095635025</v>
      </c>
      <c r="Y36" s="28">
        <v>42532</v>
      </c>
      <c r="Z36" s="31">
        <f t="shared" si="8"/>
        <v>0.95853240782475435</v>
      </c>
    </row>
    <row r="37" spans="1:26" ht="15.75">
      <c r="A37" s="4" t="s">
        <v>84</v>
      </c>
      <c r="B37" s="7" t="s">
        <v>85</v>
      </c>
      <c r="C37" s="27">
        <v>65983</v>
      </c>
      <c r="D37" s="28">
        <v>45400</v>
      </c>
      <c r="E37" s="29">
        <f t="shared" si="0"/>
        <v>0.31194398557204128</v>
      </c>
      <c r="F37" s="28">
        <v>31499</v>
      </c>
      <c r="G37" s="28">
        <v>26277</v>
      </c>
      <c r="H37" s="29">
        <f t="shared" si="1"/>
        <v>0.16578304073145178</v>
      </c>
      <c r="I37" s="30">
        <v>3280</v>
      </c>
      <c r="J37" s="31">
        <f t="shared" si="6"/>
        <v>0.62811183454615094</v>
      </c>
      <c r="K37" s="27">
        <v>38809</v>
      </c>
      <c r="L37" s="28">
        <v>17683</v>
      </c>
      <c r="M37" s="29">
        <f t="shared" si="2"/>
        <v>0.54435826741219817</v>
      </c>
      <c r="N37" s="28">
        <v>11972</v>
      </c>
      <c r="O37" s="28">
        <v>1973</v>
      </c>
      <c r="P37" s="29">
        <f t="shared" si="3"/>
        <v>0.83519879719345136</v>
      </c>
      <c r="Q37" s="30">
        <v>8098</v>
      </c>
      <c r="R37" s="31">
        <f t="shared" si="7"/>
        <v>0.80988098809880993</v>
      </c>
      <c r="S37" s="27">
        <v>45538</v>
      </c>
      <c r="T37" s="28">
        <v>42353</v>
      </c>
      <c r="U37" s="29">
        <f t="shared" si="4"/>
        <v>6.9941587245816686E-2</v>
      </c>
      <c r="V37" s="28">
        <v>39534</v>
      </c>
      <c r="W37" s="28">
        <v>185</v>
      </c>
      <c r="X37" s="29">
        <f t="shared" si="5"/>
        <v>0.99532048363434011</v>
      </c>
      <c r="Y37" s="28">
        <v>37649</v>
      </c>
      <c r="Z37" s="31">
        <f t="shared" si="8"/>
        <v>0.95679686904368599</v>
      </c>
    </row>
    <row r="38" spans="1:26" ht="15.75">
      <c r="A38" s="4" t="s">
        <v>86</v>
      </c>
      <c r="B38" s="7" t="s">
        <v>87</v>
      </c>
      <c r="C38" s="27">
        <v>70958</v>
      </c>
      <c r="D38" s="28">
        <v>50244</v>
      </c>
      <c r="E38" s="29">
        <f t="shared" si="0"/>
        <v>0.2919191634488007</v>
      </c>
      <c r="F38" s="28">
        <v>36154</v>
      </c>
      <c r="G38" s="28">
        <v>30600</v>
      </c>
      <c r="H38" s="29">
        <f t="shared" si="1"/>
        <v>0.15362062289096642</v>
      </c>
      <c r="I38" s="30">
        <v>3291</v>
      </c>
      <c r="J38" s="31">
        <f t="shared" si="6"/>
        <v>0.59254591285559954</v>
      </c>
      <c r="K38" s="27">
        <v>37273</v>
      </c>
      <c r="L38" s="28">
        <v>17728</v>
      </c>
      <c r="M38" s="29">
        <f t="shared" si="2"/>
        <v>0.52437421189601052</v>
      </c>
      <c r="N38" s="28">
        <v>12236</v>
      </c>
      <c r="O38" s="28">
        <v>2347</v>
      </c>
      <c r="P38" s="29">
        <f t="shared" si="3"/>
        <v>0.80818895063746321</v>
      </c>
      <c r="Q38" s="30">
        <v>7854</v>
      </c>
      <c r="R38" s="31">
        <f t="shared" si="7"/>
        <v>0.79421579532814235</v>
      </c>
      <c r="S38" s="27">
        <v>41922</v>
      </c>
      <c r="T38" s="28">
        <v>38998</v>
      </c>
      <c r="U38" s="29">
        <f t="shared" si="4"/>
        <v>6.974858069748581E-2</v>
      </c>
      <c r="V38" s="28">
        <v>36339</v>
      </c>
      <c r="W38" s="28">
        <v>200</v>
      </c>
      <c r="X38" s="29">
        <f t="shared" si="5"/>
        <v>0.99449627122375406</v>
      </c>
      <c r="Y38" s="28">
        <v>34641</v>
      </c>
      <c r="Z38" s="31">
        <f t="shared" si="8"/>
        <v>0.95854893605246405</v>
      </c>
    </row>
    <row r="39" spans="1:26" ht="15.75">
      <c r="A39" s="4" t="s">
        <v>88</v>
      </c>
      <c r="B39" s="7" t="s">
        <v>89</v>
      </c>
      <c r="C39" s="27">
        <v>67587</v>
      </c>
      <c r="D39" s="28">
        <v>49969</v>
      </c>
      <c r="E39" s="29">
        <f t="shared" si="0"/>
        <v>0.26067143089647415</v>
      </c>
      <c r="F39" s="28">
        <v>35896</v>
      </c>
      <c r="G39" s="28">
        <v>30510</v>
      </c>
      <c r="H39" s="29">
        <f t="shared" si="1"/>
        <v>0.15004457321149989</v>
      </c>
      <c r="I39" s="30">
        <v>3455</v>
      </c>
      <c r="J39" s="31">
        <f t="shared" si="6"/>
        <v>0.64147790568139618</v>
      </c>
      <c r="K39" s="27">
        <v>35786</v>
      </c>
      <c r="L39" s="28">
        <v>18431</v>
      </c>
      <c r="M39" s="29">
        <f t="shared" si="2"/>
        <v>0.48496618789470741</v>
      </c>
      <c r="N39" s="28">
        <v>12687</v>
      </c>
      <c r="O39" s="28">
        <v>2064</v>
      </c>
      <c r="P39" s="29">
        <f t="shared" si="3"/>
        <v>0.8373137857649563</v>
      </c>
      <c r="Q39" s="30">
        <v>8633</v>
      </c>
      <c r="R39" s="31">
        <f t="shared" si="7"/>
        <v>0.81267062035206628</v>
      </c>
      <c r="S39" s="27">
        <v>47231</v>
      </c>
      <c r="T39" s="28">
        <v>44315</v>
      </c>
      <c r="U39" s="29">
        <f t="shared" si="4"/>
        <v>6.1739112023882617E-2</v>
      </c>
      <c r="V39" s="28">
        <v>41173</v>
      </c>
      <c r="W39" s="28">
        <v>185</v>
      </c>
      <c r="X39" s="29">
        <f t="shared" si="5"/>
        <v>0.99550676414154904</v>
      </c>
      <c r="Y39" s="28">
        <v>39133</v>
      </c>
      <c r="Z39" s="31">
        <f t="shared" si="8"/>
        <v>0.95474285156631211</v>
      </c>
    </row>
    <row r="40" spans="1:26" ht="15.75">
      <c r="A40" s="4" t="s">
        <v>90</v>
      </c>
      <c r="B40" s="7" t="s">
        <v>91</v>
      </c>
      <c r="C40" s="27">
        <v>75702</v>
      </c>
      <c r="D40" s="28">
        <v>55871</v>
      </c>
      <c r="E40" s="29">
        <f t="shared" si="0"/>
        <v>0.26196137486460069</v>
      </c>
      <c r="F40" s="28">
        <v>40253</v>
      </c>
      <c r="G40" s="28">
        <v>34382</v>
      </c>
      <c r="H40" s="29">
        <f t="shared" si="1"/>
        <v>0.14585248304474202</v>
      </c>
      <c r="I40" s="30">
        <v>3613</v>
      </c>
      <c r="J40" s="31">
        <f t="shared" si="6"/>
        <v>0.61539771759495832</v>
      </c>
      <c r="K40" s="27">
        <v>37162</v>
      </c>
      <c r="L40" s="28">
        <v>18313</v>
      </c>
      <c r="M40" s="29">
        <f t="shared" si="2"/>
        <v>0.50721166783273242</v>
      </c>
      <c r="N40" s="28">
        <v>12728</v>
      </c>
      <c r="O40" s="28">
        <v>2272</v>
      </c>
      <c r="P40" s="29">
        <f t="shared" si="3"/>
        <v>0.82149591451917037</v>
      </c>
      <c r="Q40" s="30">
        <v>8387</v>
      </c>
      <c r="R40" s="31">
        <f t="shared" si="7"/>
        <v>0.80212318286151496</v>
      </c>
      <c r="S40" s="27">
        <v>44190</v>
      </c>
      <c r="T40" s="28">
        <v>41305</v>
      </c>
      <c r="U40" s="29">
        <f t="shared" si="4"/>
        <v>6.5286263860601948E-2</v>
      </c>
      <c r="V40" s="28">
        <v>38472</v>
      </c>
      <c r="W40" s="28">
        <v>155</v>
      </c>
      <c r="X40" s="29">
        <f t="shared" si="5"/>
        <v>0.99597109586192556</v>
      </c>
      <c r="Y40" s="28">
        <v>36816</v>
      </c>
      <c r="Z40" s="31">
        <f t="shared" si="8"/>
        <v>0.96082678706579328</v>
      </c>
    </row>
    <row r="41" spans="1:26" ht="15.75">
      <c r="A41" s="4" t="s">
        <v>92</v>
      </c>
      <c r="B41" s="7" t="s">
        <v>93</v>
      </c>
      <c r="C41" s="27">
        <v>77653</v>
      </c>
      <c r="D41" s="28">
        <v>50962</v>
      </c>
      <c r="E41" s="29">
        <f t="shared" si="0"/>
        <v>0.3437214273756326</v>
      </c>
      <c r="F41" s="28">
        <v>36171</v>
      </c>
      <c r="G41" s="28">
        <v>27760</v>
      </c>
      <c r="H41" s="29">
        <f t="shared" si="1"/>
        <v>0.23253435072295486</v>
      </c>
      <c r="I41" s="30">
        <v>5794</v>
      </c>
      <c r="J41" s="31">
        <f t="shared" si="6"/>
        <v>0.6888598264177862</v>
      </c>
      <c r="K41" s="27">
        <v>48148</v>
      </c>
      <c r="L41" s="28">
        <v>24127</v>
      </c>
      <c r="M41" s="29">
        <f t="shared" si="2"/>
        <v>0.49889922738223808</v>
      </c>
      <c r="N41" s="28">
        <v>16906</v>
      </c>
      <c r="O41" s="28">
        <v>2466</v>
      </c>
      <c r="P41" s="29">
        <f t="shared" si="3"/>
        <v>0.85413462675973029</v>
      </c>
      <c r="Q41" s="30">
        <v>12062</v>
      </c>
      <c r="R41" s="31">
        <f t="shared" si="7"/>
        <v>0.83531855955678669</v>
      </c>
      <c r="S41" s="27">
        <v>64231</v>
      </c>
      <c r="T41" s="28">
        <v>60252</v>
      </c>
      <c r="U41" s="29">
        <f t="shared" si="4"/>
        <v>6.1948280425339793E-2</v>
      </c>
      <c r="V41" s="28">
        <v>56545</v>
      </c>
      <c r="W41" s="28">
        <v>306</v>
      </c>
      <c r="X41" s="29">
        <f t="shared" si="5"/>
        <v>0.99458838093553803</v>
      </c>
      <c r="Y41" s="28">
        <v>54018</v>
      </c>
      <c r="Z41" s="31">
        <f t="shared" si="8"/>
        <v>0.96050783264282791</v>
      </c>
    </row>
    <row r="42" spans="1:26" ht="15.75">
      <c r="A42" s="4" t="s">
        <v>94</v>
      </c>
      <c r="B42" s="7" t="s">
        <v>95</v>
      </c>
      <c r="C42" s="27">
        <v>94167</v>
      </c>
      <c r="D42" s="28">
        <v>70427</v>
      </c>
      <c r="E42" s="29">
        <f t="shared" si="0"/>
        <v>0.25210530228211581</v>
      </c>
      <c r="F42" s="28">
        <v>52547</v>
      </c>
      <c r="G42" s="28">
        <v>44504</v>
      </c>
      <c r="H42" s="29">
        <f t="shared" si="1"/>
        <v>0.15306297219631948</v>
      </c>
      <c r="I42" s="30">
        <v>4728</v>
      </c>
      <c r="J42" s="31">
        <f t="shared" si="6"/>
        <v>0.58784035807534507</v>
      </c>
      <c r="K42" s="27">
        <v>41687</v>
      </c>
      <c r="L42" s="28">
        <v>21110</v>
      </c>
      <c r="M42" s="29">
        <f t="shared" si="2"/>
        <v>0.49360711972557392</v>
      </c>
      <c r="N42" s="28">
        <v>14538</v>
      </c>
      <c r="O42" s="28">
        <v>2464</v>
      </c>
      <c r="P42" s="29">
        <f t="shared" si="3"/>
        <v>0.83051313798321635</v>
      </c>
      <c r="Q42" s="30">
        <v>9853</v>
      </c>
      <c r="R42" s="31">
        <f t="shared" si="7"/>
        <v>0.8160510187179062</v>
      </c>
      <c r="S42" s="27">
        <v>53711</v>
      </c>
      <c r="T42" s="28">
        <v>48972</v>
      </c>
      <c r="U42" s="29">
        <f t="shared" si="4"/>
        <v>8.8231460967027234E-2</v>
      </c>
      <c r="V42" s="28">
        <v>45634</v>
      </c>
      <c r="W42" s="28">
        <v>165</v>
      </c>
      <c r="X42" s="29">
        <f t="shared" si="5"/>
        <v>0.99638427488276282</v>
      </c>
      <c r="Y42" s="28">
        <v>43975</v>
      </c>
      <c r="Z42" s="31">
        <f t="shared" si="8"/>
        <v>0.96714244870131294</v>
      </c>
    </row>
    <row r="43" spans="1:26" ht="15.75">
      <c r="A43" s="4" t="s">
        <v>98</v>
      </c>
      <c r="B43" s="7" t="s">
        <v>99</v>
      </c>
      <c r="C43" s="27">
        <v>84906</v>
      </c>
      <c r="D43" s="28">
        <v>61838</v>
      </c>
      <c r="E43" s="29">
        <f t="shared" si="0"/>
        <v>0.27168869102301368</v>
      </c>
      <c r="F43" s="28">
        <v>46181</v>
      </c>
      <c r="G43" s="28">
        <v>38456</v>
      </c>
      <c r="H43" s="29">
        <f t="shared" si="1"/>
        <v>0.16727658560880015</v>
      </c>
      <c r="I43" s="30">
        <v>4354</v>
      </c>
      <c r="J43" s="31">
        <f t="shared" si="6"/>
        <v>0.5636245954692557</v>
      </c>
      <c r="K43" s="27">
        <v>41098</v>
      </c>
      <c r="L43" s="28">
        <v>21773</v>
      </c>
      <c r="M43" s="29">
        <f t="shared" si="2"/>
        <v>0.47021752883351986</v>
      </c>
      <c r="N43" s="28">
        <v>15242</v>
      </c>
      <c r="O43" s="28">
        <v>2682</v>
      </c>
      <c r="P43" s="29">
        <f t="shared" si="3"/>
        <v>0.82403884004723793</v>
      </c>
      <c r="Q43" s="30">
        <v>10124</v>
      </c>
      <c r="R43" s="31">
        <f t="shared" si="7"/>
        <v>0.80605095541401273</v>
      </c>
      <c r="S43" s="27">
        <v>55630</v>
      </c>
      <c r="T43" s="28">
        <v>46478</v>
      </c>
      <c r="U43" s="29">
        <f t="shared" si="4"/>
        <v>0.16451554916412009</v>
      </c>
      <c r="V43" s="28">
        <v>43342</v>
      </c>
      <c r="W43" s="28">
        <v>169</v>
      </c>
      <c r="X43" s="29">
        <f t="shared" si="5"/>
        <v>0.99610077984403123</v>
      </c>
      <c r="Y43" s="28">
        <v>41548</v>
      </c>
      <c r="Z43" s="31">
        <f t="shared" si="8"/>
        <v>0.96236073471845829</v>
      </c>
    </row>
    <row r="44" spans="1:26" ht="15.75">
      <c r="A44" s="4" t="s">
        <v>100</v>
      </c>
      <c r="B44" s="7" t="s">
        <v>101</v>
      </c>
      <c r="C44" s="27">
        <v>82651</v>
      </c>
      <c r="D44" s="28">
        <v>60101</v>
      </c>
      <c r="E44" s="29">
        <f t="shared" si="0"/>
        <v>0.27283396450133696</v>
      </c>
      <c r="F44" s="28">
        <v>43804</v>
      </c>
      <c r="G44" s="28">
        <v>34778</v>
      </c>
      <c r="H44" s="29">
        <f t="shared" si="1"/>
        <v>0.20605424162176969</v>
      </c>
      <c r="I44" s="30">
        <v>5939</v>
      </c>
      <c r="J44" s="31">
        <f t="shared" si="6"/>
        <v>0.65798803456680699</v>
      </c>
      <c r="K44" s="27">
        <v>45791</v>
      </c>
      <c r="L44" s="28">
        <v>27546</v>
      </c>
      <c r="M44" s="29">
        <f t="shared" si="2"/>
        <v>0.3984407416304514</v>
      </c>
      <c r="N44" s="28">
        <v>19842</v>
      </c>
      <c r="O44" s="28">
        <v>2472</v>
      </c>
      <c r="P44" s="29">
        <f t="shared" si="3"/>
        <v>0.87541578469912307</v>
      </c>
      <c r="Q44" s="30">
        <v>14761</v>
      </c>
      <c r="R44" s="31">
        <f t="shared" si="7"/>
        <v>0.84979850316637884</v>
      </c>
      <c r="S44" s="27">
        <v>84114</v>
      </c>
      <c r="T44" s="28">
        <v>77352</v>
      </c>
      <c r="U44" s="29">
        <f t="shared" si="4"/>
        <v>8.0390898066909189E-2</v>
      </c>
      <c r="V44" s="28">
        <v>72666</v>
      </c>
      <c r="W44" s="28">
        <v>199</v>
      </c>
      <c r="X44" s="29">
        <f t="shared" si="5"/>
        <v>0.99726144276552997</v>
      </c>
      <c r="Y44" s="28">
        <v>69901</v>
      </c>
      <c r="Z44" s="31">
        <f t="shared" si="8"/>
        <v>0.96459077925124537</v>
      </c>
    </row>
    <row r="45" spans="1:26" ht="15.75">
      <c r="A45" s="4" t="s">
        <v>102</v>
      </c>
      <c r="B45" s="7" t="s">
        <v>103</v>
      </c>
      <c r="C45" s="27">
        <v>79224</v>
      </c>
      <c r="D45" s="28">
        <v>59920</v>
      </c>
      <c r="E45" s="29">
        <f t="shared" si="0"/>
        <v>0.24366353630213067</v>
      </c>
      <c r="F45" s="28">
        <v>44491</v>
      </c>
      <c r="G45" s="28">
        <v>37385</v>
      </c>
      <c r="H45" s="29">
        <f t="shared" si="1"/>
        <v>0.15971769571373987</v>
      </c>
      <c r="I45" s="30">
        <v>4305</v>
      </c>
      <c r="J45" s="31">
        <f t="shared" si="6"/>
        <v>0.60582606248240922</v>
      </c>
      <c r="K45" s="27">
        <v>37054</v>
      </c>
      <c r="L45" s="28">
        <v>20829</v>
      </c>
      <c r="M45" s="29">
        <f t="shared" si="2"/>
        <v>0.43787445350029686</v>
      </c>
      <c r="N45" s="28">
        <v>14785</v>
      </c>
      <c r="O45" s="28">
        <v>2248</v>
      </c>
      <c r="P45" s="29">
        <f t="shared" si="3"/>
        <v>0.84795400743997296</v>
      </c>
      <c r="Q45" s="30">
        <v>10507</v>
      </c>
      <c r="R45" s="31">
        <f t="shared" si="7"/>
        <v>0.83807928531546627</v>
      </c>
      <c r="S45" s="27">
        <v>61751</v>
      </c>
      <c r="T45" s="28">
        <v>54945</v>
      </c>
      <c r="U45" s="29">
        <f t="shared" si="4"/>
        <v>0.11021683859370698</v>
      </c>
      <c r="V45" s="28">
        <v>51231</v>
      </c>
      <c r="W45" s="28">
        <v>156</v>
      </c>
      <c r="X45" s="29">
        <f t="shared" si="5"/>
        <v>0.99695496867131228</v>
      </c>
      <c r="Y45" s="28">
        <v>49381</v>
      </c>
      <c r="Z45" s="31">
        <f t="shared" si="8"/>
        <v>0.96683308859520312</v>
      </c>
    </row>
    <row r="46" spans="1:26" ht="15.75">
      <c r="A46" s="4" t="s">
        <v>105</v>
      </c>
      <c r="B46" s="7" t="s">
        <v>106</v>
      </c>
      <c r="C46" s="27">
        <v>84086</v>
      </c>
      <c r="D46" s="28">
        <v>62056</v>
      </c>
      <c r="E46" s="29">
        <f t="shared" si="0"/>
        <v>0.26199367314416194</v>
      </c>
      <c r="F46" s="28">
        <v>45686</v>
      </c>
      <c r="G46" s="28">
        <v>31951</v>
      </c>
      <c r="H46" s="29">
        <f t="shared" si="1"/>
        <v>0.30063914547126036</v>
      </c>
      <c r="I46" s="30">
        <v>10212</v>
      </c>
      <c r="J46" s="31">
        <f t="shared" si="6"/>
        <v>0.74350200218420093</v>
      </c>
      <c r="K46" s="27">
        <v>48990</v>
      </c>
      <c r="L46" s="28">
        <v>33924</v>
      </c>
      <c r="M46" s="29">
        <f t="shared" si="2"/>
        <v>0.30753214941824863</v>
      </c>
      <c r="N46" s="28">
        <v>25092</v>
      </c>
      <c r="O46" s="28">
        <v>2294</v>
      </c>
      <c r="P46" s="29">
        <f t="shared" si="3"/>
        <v>0.90857643870556348</v>
      </c>
      <c r="Q46" s="30">
        <v>19986</v>
      </c>
      <c r="R46" s="31">
        <f t="shared" si="7"/>
        <v>0.87665584700412313</v>
      </c>
      <c r="S46" s="27">
        <v>120086</v>
      </c>
      <c r="T46" s="28">
        <v>112477</v>
      </c>
      <c r="U46" s="29">
        <f t="shared" si="4"/>
        <v>6.3362923238345858E-2</v>
      </c>
      <c r="V46" s="28">
        <v>106295</v>
      </c>
      <c r="W46" s="28">
        <v>427</v>
      </c>
      <c r="X46" s="29">
        <f t="shared" si="5"/>
        <v>0.99598287783997363</v>
      </c>
      <c r="Y46" s="28">
        <v>102242</v>
      </c>
      <c r="Z46" s="31">
        <f t="shared" si="8"/>
        <v>0.96574980163977786</v>
      </c>
    </row>
    <row r="47" spans="1:26" ht="15.75">
      <c r="A47" s="4" t="s">
        <v>108</v>
      </c>
      <c r="B47" s="7" t="s">
        <v>109</v>
      </c>
      <c r="C47" s="27">
        <v>81764</v>
      </c>
      <c r="D47" s="28">
        <v>57387</v>
      </c>
      <c r="E47" s="29">
        <f t="shared" si="0"/>
        <v>0.29813854508096471</v>
      </c>
      <c r="F47" s="28">
        <v>41597</v>
      </c>
      <c r="G47" s="28">
        <v>30083</v>
      </c>
      <c r="H47" s="29">
        <f t="shared" si="1"/>
        <v>0.27679880760631775</v>
      </c>
      <c r="I47" s="30">
        <v>8195</v>
      </c>
      <c r="J47" s="31">
        <f t="shared" si="6"/>
        <v>0.71174222685426436</v>
      </c>
      <c r="K47" s="27">
        <v>48882</v>
      </c>
      <c r="L47" s="28">
        <v>32892</v>
      </c>
      <c r="M47" s="29">
        <f t="shared" si="2"/>
        <v>0.3271142751933227</v>
      </c>
      <c r="N47" s="28">
        <v>24361</v>
      </c>
      <c r="O47" s="28">
        <v>2354</v>
      </c>
      <c r="P47" s="29">
        <f t="shared" si="3"/>
        <v>0.90337014079881783</v>
      </c>
      <c r="Q47" s="30">
        <v>19348</v>
      </c>
      <c r="R47" s="31">
        <f t="shared" si="7"/>
        <v>0.87917480801563141</v>
      </c>
      <c r="S47" s="27">
        <v>113440</v>
      </c>
      <c r="T47" s="28">
        <v>106549</v>
      </c>
      <c r="U47" s="29">
        <f t="shared" si="4"/>
        <v>6.0745768688293372E-2</v>
      </c>
      <c r="V47" s="28">
        <v>101176</v>
      </c>
      <c r="W47" s="28">
        <v>341</v>
      </c>
      <c r="X47" s="29">
        <f t="shared" si="5"/>
        <v>0.99662963548667671</v>
      </c>
      <c r="Y47" s="28">
        <v>97785</v>
      </c>
      <c r="Z47" s="31">
        <f t="shared" si="8"/>
        <v>0.96975256607328808</v>
      </c>
    </row>
    <row r="48" spans="1:26" ht="15.75">
      <c r="A48" s="4" t="s">
        <v>111</v>
      </c>
      <c r="B48" s="7" t="s">
        <v>112</v>
      </c>
      <c r="C48" s="27">
        <v>90491</v>
      </c>
      <c r="D48" s="28">
        <v>66617</v>
      </c>
      <c r="E48" s="29">
        <f t="shared" si="0"/>
        <v>0.26382734194560786</v>
      </c>
      <c r="F48" s="28">
        <v>49111</v>
      </c>
      <c r="G48" s="28">
        <v>38031</v>
      </c>
      <c r="H48" s="29">
        <f t="shared" si="1"/>
        <v>0.22561137016147095</v>
      </c>
      <c r="I48" s="30">
        <v>7305</v>
      </c>
      <c r="J48" s="31">
        <f t="shared" si="6"/>
        <v>0.65929602888086647</v>
      </c>
      <c r="K48" s="27">
        <v>59756</v>
      </c>
      <c r="L48" s="28">
        <v>42475</v>
      </c>
      <c r="M48" s="29">
        <f t="shared" si="2"/>
        <v>0.28919271704933397</v>
      </c>
      <c r="N48" s="28">
        <v>31171</v>
      </c>
      <c r="O48" s="28">
        <v>4327</v>
      </c>
      <c r="P48" s="29">
        <f t="shared" si="3"/>
        <v>0.86118507587180393</v>
      </c>
      <c r="Q48" s="30">
        <v>22532</v>
      </c>
      <c r="R48" s="31">
        <f t="shared" si="7"/>
        <v>0.83936820146028912</v>
      </c>
      <c r="S48" s="27">
        <v>116993</v>
      </c>
      <c r="T48" s="28">
        <v>90461</v>
      </c>
      <c r="U48" s="29">
        <f t="shared" si="4"/>
        <v>0.22678279897087861</v>
      </c>
      <c r="V48" s="28">
        <v>85470</v>
      </c>
      <c r="W48" s="28">
        <v>249</v>
      </c>
      <c r="X48" s="29">
        <f t="shared" si="5"/>
        <v>0.99708669708669706</v>
      </c>
      <c r="Y48" s="28">
        <v>82525</v>
      </c>
      <c r="Z48" s="31">
        <f t="shared" si="8"/>
        <v>0.96836460496825905</v>
      </c>
    </row>
    <row r="49" spans="1:26" ht="15.75">
      <c r="A49" s="4" t="s">
        <v>113</v>
      </c>
      <c r="B49" s="7" t="s">
        <v>114</v>
      </c>
      <c r="C49" s="27">
        <v>99188</v>
      </c>
      <c r="D49" s="28">
        <v>72964</v>
      </c>
      <c r="E49" s="29">
        <f t="shared" si="0"/>
        <v>0.26438682098640964</v>
      </c>
      <c r="F49" s="28">
        <v>53939</v>
      </c>
      <c r="G49" s="28">
        <v>37684</v>
      </c>
      <c r="H49" s="29">
        <f t="shared" si="1"/>
        <v>0.3013589425091307</v>
      </c>
      <c r="I49" s="30">
        <v>12094</v>
      </c>
      <c r="J49" s="31">
        <f t="shared" si="6"/>
        <v>0.74401722546908644</v>
      </c>
      <c r="K49" s="27">
        <v>61835</v>
      </c>
      <c r="L49" s="28">
        <v>47090</v>
      </c>
      <c r="M49" s="29">
        <f t="shared" si="2"/>
        <v>0.23845718444246786</v>
      </c>
      <c r="N49" s="28">
        <v>35172</v>
      </c>
      <c r="O49" s="28">
        <v>2700</v>
      </c>
      <c r="P49" s="29">
        <f t="shared" si="3"/>
        <v>0.92323439099283522</v>
      </c>
      <c r="Q49" s="30">
        <v>28619</v>
      </c>
      <c r="R49" s="31">
        <f t="shared" si="7"/>
        <v>0.88134392707563436</v>
      </c>
      <c r="S49" s="27">
        <v>177136</v>
      </c>
      <c r="T49" s="28">
        <v>164651</v>
      </c>
      <c r="U49" s="29">
        <f t="shared" si="4"/>
        <v>7.048256706711227E-2</v>
      </c>
      <c r="V49" s="28">
        <v>156015</v>
      </c>
      <c r="W49" s="28">
        <v>567</v>
      </c>
      <c r="X49" s="29">
        <f t="shared" si="5"/>
        <v>0.99636573406403228</v>
      </c>
      <c r="Y49" s="28">
        <v>149879</v>
      </c>
      <c r="Z49" s="31">
        <f t="shared" si="8"/>
        <v>0.96417451495033712</v>
      </c>
    </row>
    <row r="50" spans="1:26" ht="15.75">
      <c r="A50" s="4" t="s">
        <v>116</v>
      </c>
      <c r="B50" s="7" t="s">
        <v>117</v>
      </c>
      <c r="C50" s="27">
        <v>84446</v>
      </c>
      <c r="D50" s="28">
        <v>62636</v>
      </c>
      <c r="E50" s="29">
        <f t="shared" si="0"/>
        <v>0.25827155815550767</v>
      </c>
      <c r="F50" s="28">
        <v>45830</v>
      </c>
      <c r="G50" s="28">
        <v>35394</v>
      </c>
      <c r="H50" s="29">
        <f t="shared" si="1"/>
        <v>0.22771110626227362</v>
      </c>
      <c r="I50" s="30">
        <v>7195</v>
      </c>
      <c r="J50" s="31">
        <f t="shared" si="6"/>
        <v>0.68944039862016093</v>
      </c>
      <c r="K50" s="27">
        <v>50694</v>
      </c>
      <c r="L50" s="28">
        <v>35538</v>
      </c>
      <c r="M50" s="29">
        <f t="shared" si="2"/>
        <v>0.298970292342289</v>
      </c>
      <c r="N50" s="28">
        <v>26205</v>
      </c>
      <c r="O50" s="28">
        <v>2802</v>
      </c>
      <c r="P50" s="29">
        <f t="shared" si="3"/>
        <v>0.89307384087006292</v>
      </c>
      <c r="Q50" s="30">
        <v>19952</v>
      </c>
      <c r="R50" s="31">
        <f t="shared" si="7"/>
        <v>0.85254027261462206</v>
      </c>
      <c r="S50" s="27">
        <v>118861</v>
      </c>
      <c r="T50" s="28">
        <v>106669</v>
      </c>
      <c r="U50" s="29">
        <f t="shared" si="4"/>
        <v>0.10257359436652896</v>
      </c>
      <c r="V50" s="28">
        <v>100428</v>
      </c>
      <c r="W50" s="28">
        <v>371</v>
      </c>
      <c r="X50" s="29">
        <f t="shared" si="5"/>
        <v>0.99630581112837058</v>
      </c>
      <c r="Y50" s="28">
        <v>96534</v>
      </c>
      <c r="Z50" s="31">
        <f t="shared" si="8"/>
        <v>0.96479006966029368</v>
      </c>
    </row>
    <row r="51" spans="1:26" ht="15.75">
      <c r="A51" s="4" t="s">
        <v>118</v>
      </c>
      <c r="B51" s="7" t="s">
        <v>119</v>
      </c>
      <c r="C51" s="27">
        <v>77575</v>
      </c>
      <c r="D51" s="28">
        <v>58303</v>
      </c>
      <c r="E51" s="29">
        <f t="shared" si="0"/>
        <v>0.24843055107960038</v>
      </c>
      <c r="F51" s="28">
        <v>42191</v>
      </c>
      <c r="G51" s="28">
        <v>31281</v>
      </c>
      <c r="H51" s="29">
        <f t="shared" si="1"/>
        <v>0.25858595435045389</v>
      </c>
      <c r="I51" s="30">
        <v>7729</v>
      </c>
      <c r="J51" s="31">
        <f t="shared" si="6"/>
        <v>0.70843263061411554</v>
      </c>
      <c r="K51" s="27">
        <v>43669</v>
      </c>
      <c r="L51" s="28">
        <v>31067</v>
      </c>
      <c r="M51" s="29">
        <f t="shared" si="2"/>
        <v>0.28857999954200919</v>
      </c>
      <c r="N51" s="28">
        <v>22971</v>
      </c>
      <c r="O51" s="28">
        <v>2422</v>
      </c>
      <c r="P51" s="29">
        <f t="shared" si="3"/>
        <v>0.89456270950328676</v>
      </c>
      <c r="Q51" s="30">
        <v>17643</v>
      </c>
      <c r="R51" s="31">
        <f t="shared" si="7"/>
        <v>0.85858192612779216</v>
      </c>
      <c r="S51" s="27">
        <v>107771</v>
      </c>
      <c r="T51" s="28">
        <v>98860</v>
      </c>
      <c r="U51" s="29">
        <f t="shared" si="4"/>
        <v>8.2684581195312287E-2</v>
      </c>
      <c r="V51" s="28">
        <v>93240</v>
      </c>
      <c r="W51" s="28">
        <v>319</v>
      </c>
      <c r="X51" s="29">
        <f t="shared" si="5"/>
        <v>0.99657872157872163</v>
      </c>
      <c r="Y51" s="28">
        <v>89739</v>
      </c>
      <c r="Z51" s="31">
        <f t="shared" si="8"/>
        <v>0.96575585712594569</v>
      </c>
    </row>
    <row r="52" spans="1:26" ht="15.75">
      <c r="A52" s="4" t="s">
        <v>121</v>
      </c>
      <c r="B52" s="7" t="s">
        <v>122</v>
      </c>
      <c r="C52" s="27">
        <v>29507</v>
      </c>
      <c r="D52" s="28">
        <v>20689</v>
      </c>
      <c r="E52" s="29">
        <f t="shared" si="0"/>
        <v>0.2988443420205375</v>
      </c>
      <c r="F52" s="28">
        <v>12627</v>
      </c>
      <c r="G52" s="28">
        <v>10148</v>
      </c>
      <c r="H52" s="29">
        <f t="shared" si="1"/>
        <v>0.19632533460045934</v>
      </c>
      <c r="I52" s="30">
        <v>1958</v>
      </c>
      <c r="J52" s="31">
        <f t="shared" si="6"/>
        <v>0.78983461073013317</v>
      </c>
      <c r="K52" s="27">
        <v>16275</v>
      </c>
      <c r="L52" s="28">
        <v>9092</v>
      </c>
      <c r="M52" s="29">
        <f t="shared" si="2"/>
        <v>0.44135176651305685</v>
      </c>
      <c r="N52" s="28">
        <v>6438</v>
      </c>
      <c r="O52" s="28">
        <v>1086</v>
      </c>
      <c r="P52" s="29">
        <f t="shared" si="3"/>
        <v>0.83131407269338309</v>
      </c>
      <c r="Q52" s="30">
        <v>4473</v>
      </c>
      <c r="R52" s="31">
        <f t="shared" si="7"/>
        <v>0.83576233183856508</v>
      </c>
      <c r="S52" s="27">
        <v>36715</v>
      </c>
      <c r="T52" s="28">
        <v>35159</v>
      </c>
      <c r="U52" s="29">
        <f t="shared" si="4"/>
        <v>4.2380498433882606E-2</v>
      </c>
      <c r="V52" s="28">
        <v>33097</v>
      </c>
      <c r="W52" s="28">
        <v>158</v>
      </c>
      <c r="X52" s="29">
        <f t="shared" si="5"/>
        <v>0.99522615342780307</v>
      </c>
      <c r="Y52" s="28">
        <v>31924</v>
      </c>
      <c r="Z52" s="31">
        <f t="shared" si="8"/>
        <v>0.96918546403958838</v>
      </c>
    </row>
    <row r="53" spans="1:26" ht="15.75">
      <c r="A53" s="4" t="s">
        <v>126</v>
      </c>
      <c r="B53" s="7" t="s">
        <v>127</v>
      </c>
      <c r="C53" s="27">
        <v>22167</v>
      </c>
      <c r="D53" s="28">
        <v>18124</v>
      </c>
      <c r="E53" s="29">
        <f t="shared" si="0"/>
        <v>0.18238823476338703</v>
      </c>
      <c r="F53" s="28">
        <v>10705</v>
      </c>
      <c r="G53" s="28">
        <v>9443</v>
      </c>
      <c r="H53" s="29">
        <f t="shared" si="1"/>
        <v>0.11788883699205978</v>
      </c>
      <c r="I53" s="30">
        <v>869</v>
      </c>
      <c r="J53" s="31">
        <f t="shared" si="6"/>
        <v>0.68858954041204434</v>
      </c>
      <c r="K53" s="27">
        <v>9083</v>
      </c>
      <c r="L53" s="28">
        <v>6257</v>
      </c>
      <c r="M53" s="29">
        <f t="shared" si="2"/>
        <v>0.3111306836948145</v>
      </c>
      <c r="N53" s="28">
        <v>4416</v>
      </c>
      <c r="O53" s="28">
        <v>983</v>
      </c>
      <c r="P53" s="29">
        <f t="shared" si="3"/>
        <v>0.77740036231884058</v>
      </c>
      <c r="Q53" s="30">
        <v>3041</v>
      </c>
      <c r="R53" s="31">
        <f t="shared" si="7"/>
        <v>0.88581415671424413</v>
      </c>
      <c r="S53" s="27">
        <v>19671</v>
      </c>
      <c r="T53" s="28">
        <v>18764</v>
      </c>
      <c r="U53" s="29">
        <f t="shared" si="4"/>
        <v>4.6108484571196179E-2</v>
      </c>
      <c r="V53" s="28">
        <v>17556</v>
      </c>
      <c r="W53" s="28">
        <v>58</v>
      </c>
      <c r="X53" s="29">
        <f t="shared" si="5"/>
        <v>0.99669628616997041</v>
      </c>
      <c r="Y53" s="28">
        <v>17212</v>
      </c>
      <c r="Z53" s="31">
        <f t="shared" si="8"/>
        <v>0.98365527488855864</v>
      </c>
    </row>
    <row r="54" spans="1:26" ht="15.75">
      <c r="A54" s="4" t="s">
        <v>129</v>
      </c>
      <c r="B54" s="7" t="s">
        <v>130</v>
      </c>
      <c r="C54" s="27">
        <v>12342</v>
      </c>
      <c r="D54" s="28">
        <v>8433</v>
      </c>
      <c r="E54" s="29">
        <f t="shared" si="0"/>
        <v>0.31672338356830337</v>
      </c>
      <c r="F54" s="28">
        <v>4480</v>
      </c>
      <c r="G54" s="28">
        <v>3725</v>
      </c>
      <c r="H54" s="29">
        <f t="shared" si="1"/>
        <v>0.16852678571428573</v>
      </c>
      <c r="I54" s="30">
        <v>606</v>
      </c>
      <c r="J54" s="31">
        <f t="shared" si="6"/>
        <v>0.80264900662251659</v>
      </c>
      <c r="K54" s="27">
        <v>8554</v>
      </c>
      <c r="L54" s="28">
        <v>6001</v>
      </c>
      <c r="M54" s="29">
        <f t="shared" si="2"/>
        <v>0.29845686228664953</v>
      </c>
      <c r="N54" s="28">
        <v>4407</v>
      </c>
      <c r="O54" s="28">
        <v>1040</v>
      </c>
      <c r="P54" s="29">
        <f t="shared" si="3"/>
        <v>0.7640117994100295</v>
      </c>
      <c r="Q54" s="30">
        <v>2725</v>
      </c>
      <c r="R54" s="31">
        <f t="shared" si="7"/>
        <v>0.80932580932580933</v>
      </c>
      <c r="S54" s="27">
        <v>26806</v>
      </c>
      <c r="T54" s="28">
        <v>25995</v>
      </c>
      <c r="U54" s="29">
        <f t="shared" si="4"/>
        <v>3.0254420652092814E-2</v>
      </c>
      <c r="V54" s="28">
        <v>24641</v>
      </c>
      <c r="W54" s="28">
        <v>114</v>
      </c>
      <c r="X54" s="29">
        <f t="shared" si="5"/>
        <v>0.99537356438456226</v>
      </c>
      <c r="Y54" s="28">
        <v>23713</v>
      </c>
      <c r="Z54" s="31">
        <f t="shared" si="8"/>
        <v>0.96681208464141555</v>
      </c>
    </row>
    <row r="55" spans="1:26" ht="15.75">
      <c r="A55" s="4" t="s">
        <v>132</v>
      </c>
      <c r="B55" s="7" t="s">
        <v>133</v>
      </c>
      <c r="C55" s="27">
        <v>20624</v>
      </c>
      <c r="D55" s="28">
        <v>16959</v>
      </c>
      <c r="E55" s="29">
        <f t="shared" si="0"/>
        <v>0.17770558572536851</v>
      </c>
      <c r="F55" s="28">
        <v>9991</v>
      </c>
      <c r="G55" s="28">
        <v>8876</v>
      </c>
      <c r="H55" s="29">
        <f t="shared" si="1"/>
        <v>0.11160044039635672</v>
      </c>
      <c r="I55" s="30">
        <v>773</v>
      </c>
      <c r="J55" s="31">
        <f t="shared" si="6"/>
        <v>0.69327354260089691</v>
      </c>
      <c r="K55" s="27">
        <v>7960</v>
      </c>
      <c r="L55" s="28">
        <v>5648</v>
      </c>
      <c r="M55" s="29">
        <f t="shared" si="2"/>
        <v>0.29045226130653268</v>
      </c>
      <c r="N55" s="28">
        <v>4015</v>
      </c>
      <c r="O55" s="28">
        <v>979</v>
      </c>
      <c r="P55" s="29">
        <f t="shared" si="3"/>
        <v>0.75616438356164384</v>
      </c>
      <c r="Q55" s="30">
        <v>2702</v>
      </c>
      <c r="R55" s="31">
        <f t="shared" si="7"/>
        <v>0.88998682476943347</v>
      </c>
      <c r="S55" s="27">
        <v>17911</v>
      </c>
      <c r="T55" s="28">
        <v>17018</v>
      </c>
      <c r="U55" s="29">
        <f t="shared" si="4"/>
        <v>4.9857629389760481E-2</v>
      </c>
      <c r="V55" s="28">
        <v>15940</v>
      </c>
      <c r="W55" s="28">
        <v>53</v>
      </c>
      <c r="X55" s="29">
        <f t="shared" si="5"/>
        <v>0.99667503136762858</v>
      </c>
      <c r="Y55" s="28">
        <v>15626</v>
      </c>
      <c r="Z55" s="31">
        <f t="shared" si="8"/>
        <v>0.98357147353181851</v>
      </c>
    </row>
    <row r="56" spans="1:26" ht="15.75">
      <c r="A56" s="4" t="s">
        <v>134</v>
      </c>
      <c r="B56" s="7" t="s">
        <v>307</v>
      </c>
      <c r="C56" s="27">
        <v>22172</v>
      </c>
      <c r="D56" s="28">
        <v>16190</v>
      </c>
      <c r="E56" s="29">
        <f t="shared" si="0"/>
        <v>0.26979974742919</v>
      </c>
      <c r="F56" s="28">
        <v>9694</v>
      </c>
      <c r="G56" s="28">
        <v>8133</v>
      </c>
      <c r="H56" s="29">
        <f t="shared" si="1"/>
        <v>0.16102743965339386</v>
      </c>
      <c r="I56" s="30">
        <v>1236</v>
      </c>
      <c r="J56" s="31">
        <f t="shared" si="6"/>
        <v>0.79180012812299805</v>
      </c>
      <c r="K56" s="27">
        <v>10758</v>
      </c>
      <c r="L56" s="28">
        <v>4868</v>
      </c>
      <c r="M56" s="29">
        <f t="shared" si="2"/>
        <v>0.5474995352295966</v>
      </c>
      <c r="N56" s="28">
        <v>3330</v>
      </c>
      <c r="O56" s="28">
        <v>686</v>
      </c>
      <c r="P56" s="29">
        <f t="shared" si="3"/>
        <v>0.79399399399399395</v>
      </c>
      <c r="Q56" s="30">
        <v>2311</v>
      </c>
      <c r="R56" s="31">
        <f t="shared" si="7"/>
        <v>0.87405446293494704</v>
      </c>
      <c r="S56" s="27">
        <v>15985</v>
      </c>
      <c r="T56" s="28">
        <v>14917</v>
      </c>
      <c r="U56" s="29">
        <f t="shared" si="4"/>
        <v>6.681263684704411E-2</v>
      </c>
      <c r="V56" s="28">
        <v>14059</v>
      </c>
      <c r="W56" s="28">
        <v>52</v>
      </c>
      <c r="X56" s="29">
        <f t="shared" si="5"/>
        <v>0.99630130165730135</v>
      </c>
      <c r="Y56" s="28">
        <v>13794</v>
      </c>
      <c r="Z56" s="31">
        <f t="shared" si="8"/>
        <v>0.98479331762690081</v>
      </c>
    </row>
    <row r="57" spans="1:26" ht="15.75">
      <c r="A57" s="4" t="s">
        <v>137</v>
      </c>
      <c r="B57" s="7" t="s">
        <v>308</v>
      </c>
      <c r="C57" s="27">
        <v>32301</v>
      </c>
      <c r="D57" s="28">
        <v>23612</v>
      </c>
      <c r="E57" s="29">
        <f t="shared" si="0"/>
        <v>0.26900095972260923</v>
      </c>
      <c r="F57" s="28">
        <v>14684</v>
      </c>
      <c r="G57" s="28">
        <v>11823</v>
      </c>
      <c r="H57" s="29">
        <f t="shared" si="1"/>
        <v>0.19483791882320894</v>
      </c>
      <c r="I57" s="30">
        <v>2333</v>
      </c>
      <c r="J57" s="31">
        <f t="shared" si="6"/>
        <v>0.81544914365606436</v>
      </c>
      <c r="K57" s="27">
        <v>16416</v>
      </c>
      <c r="L57" s="28">
        <v>7505</v>
      </c>
      <c r="M57" s="29">
        <f t="shared" si="2"/>
        <v>0.54282407407407407</v>
      </c>
      <c r="N57" s="28">
        <v>5177</v>
      </c>
      <c r="O57" s="28">
        <v>740</v>
      </c>
      <c r="P57" s="29">
        <f t="shared" si="3"/>
        <v>0.85706007340158397</v>
      </c>
      <c r="Q57" s="30">
        <v>3949</v>
      </c>
      <c r="R57" s="31">
        <f t="shared" si="7"/>
        <v>0.89001577642551277</v>
      </c>
      <c r="S57" s="27">
        <v>26942</v>
      </c>
      <c r="T57" s="28">
        <v>25373</v>
      </c>
      <c r="U57" s="29">
        <f t="shared" si="4"/>
        <v>5.8236211120184102E-2</v>
      </c>
      <c r="V57" s="28">
        <v>23973</v>
      </c>
      <c r="W57" s="28">
        <v>133</v>
      </c>
      <c r="X57" s="29">
        <f t="shared" si="5"/>
        <v>0.99445209193676221</v>
      </c>
      <c r="Y57" s="28">
        <v>23437</v>
      </c>
      <c r="Z57" s="31">
        <f t="shared" si="8"/>
        <v>0.98309563758389262</v>
      </c>
    </row>
    <row r="58" spans="1:26" ht="15.75">
      <c r="A58" s="4" t="s">
        <v>138</v>
      </c>
      <c r="B58" s="7" t="s">
        <v>309</v>
      </c>
      <c r="C58" s="27">
        <v>35291</v>
      </c>
      <c r="D58" s="28">
        <v>26706</v>
      </c>
      <c r="E58" s="29">
        <f t="shared" si="0"/>
        <v>0.24326315491201722</v>
      </c>
      <c r="F58" s="28">
        <v>16697</v>
      </c>
      <c r="G58" s="28">
        <v>13611</v>
      </c>
      <c r="H58" s="29">
        <f t="shared" si="1"/>
        <v>0.18482362100976224</v>
      </c>
      <c r="I58" s="30">
        <v>2538</v>
      </c>
      <c r="J58" s="31">
        <f t="shared" si="6"/>
        <v>0.82242384964355153</v>
      </c>
      <c r="K58" s="27">
        <v>16393</v>
      </c>
      <c r="L58" s="28">
        <v>7737</v>
      </c>
      <c r="M58" s="29">
        <f t="shared" si="2"/>
        <v>0.52803025681693405</v>
      </c>
      <c r="N58" s="28">
        <v>5192</v>
      </c>
      <c r="O58" s="28">
        <v>675</v>
      </c>
      <c r="P58" s="29">
        <f t="shared" si="3"/>
        <v>0.86999229583975346</v>
      </c>
      <c r="Q58" s="30">
        <v>4055</v>
      </c>
      <c r="R58" s="31">
        <f t="shared" si="7"/>
        <v>0.89771972548151424</v>
      </c>
      <c r="S58" s="27">
        <v>29999</v>
      </c>
      <c r="T58" s="28">
        <v>28279</v>
      </c>
      <c r="U58" s="29">
        <f t="shared" si="4"/>
        <v>5.7335244508150272E-2</v>
      </c>
      <c r="V58" s="28">
        <v>26556</v>
      </c>
      <c r="W58" s="28">
        <v>123</v>
      </c>
      <c r="X58" s="29">
        <f t="shared" si="5"/>
        <v>0.99536827835517394</v>
      </c>
      <c r="Y58" s="28">
        <v>26073</v>
      </c>
      <c r="Z58" s="31">
        <f t="shared" si="8"/>
        <v>0.98638066053796392</v>
      </c>
    </row>
    <row r="59" spans="1:26" ht="15.75">
      <c r="A59" s="4" t="s">
        <v>140</v>
      </c>
      <c r="B59" s="7" t="s">
        <v>310</v>
      </c>
      <c r="C59" s="27">
        <v>19206</v>
      </c>
      <c r="D59" s="28">
        <v>13034</v>
      </c>
      <c r="E59" s="29">
        <f t="shared" si="0"/>
        <v>0.32135790898677496</v>
      </c>
      <c r="F59" s="28">
        <v>7565</v>
      </c>
      <c r="G59" s="28">
        <v>5985</v>
      </c>
      <c r="H59" s="29">
        <f t="shared" si="1"/>
        <v>0.20885657633840052</v>
      </c>
      <c r="I59" s="30">
        <v>1317</v>
      </c>
      <c r="J59" s="31">
        <f t="shared" si="6"/>
        <v>0.83354430379746836</v>
      </c>
      <c r="K59" s="27">
        <v>11397</v>
      </c>
      <c r="L59" s="28">
        <v>4890</v>
      </c>
      <c r="M59" s="29">
        <f t="shared" si="2"/>
        <v>0.57093972097920509</v>
      </c>
      <c r="N59" s="28">
        <v>3296</v>
      </c>
      <c r="O59" s="28">
        <v>475</v>
      </c>
      <c r="P59" s="29">
        <f t="shared" si="3"/>
        <v>0.85588592233009708</v>
      </c>
      <c r="Q59" s="30">
        <v>2531</v>
      </c>
      <c r="R59" s="31">
        <f t="shared" si="7"/>
        <v>0.89719957461892941</v>
      </c>
      <c r="S59" s="27">
        <v>18670</v>
      </c>
      <c r="T59" s="28">
        <v>17607</v>
      </c>
      <c r="U59" s="29">
        <f t="shared" si="4"/>
        <v>5.6936261381896093E-2</v>
      </c>
      <c r="V59" s="28">
        <v>16559</v>
      </c>
      <c r="W59" s="28">
        <v>45</v>
      </c>
      <c r="X59" s="29">
        <f t="shared" si="5"/>
        <v>0.99728244459206472</v>
      </c>
      <c r="Y59" s="28">
        <v>16308</v>
      </c>
      <c r="Z59" s="31">
        <f t="shared" si="8"/>
        <v>0.98752573573937263</v>
      </c>
    </row>
    <row r="60" spans="1:26" ht="15.75">
      <c r="A60" s="4" t="s">
        <v>141</v>
      </c>
      <c r="B60" s="7" t="s">
        <v>311</v>
      </c>
      <c r="C60" s="27">
        <v>36079</v>
      </c>
      <c r="D60" s="28">
        <v>27095</v>
      </c>
      <c r="E60" s="29">
        <f t="shared" si="0"/>
        <v>0.24900911887801769</v>
      </c>
      <c r="F60" s="28">
        <v>17202</v>
      </c>
      <c r="G60" s="28">
        <v>14073</v>
      </c>
      <c r="H60" s="29">
        <f t="shared" si="1"/>
        <v>0.18189745378444366</v>
      </c>
      <c r="I60" s="30">
        <v>2576</v>
      </c>
      <c r="J60" s="31">
        <f t="shared" si="6"/>
        <v>0.8232662192393736</v>
      </c>
      <c r="K60" s="27">
        <v>16326</v>
      </c>
      <c r="L60" s="28">
        <v>7476</v>
      </c>
      <c r="M60" s="29">
        <f t="shared" si="2"/>
        <v>0.54208011760382213</v>
      </c>
      <c r="N60" s="28">
        <v>5096</v>
      </c>
      <c r="O60" s="28">
        <v>700</v>
      </c>
      <c r="P60" s="29">
        <f t="shared" si="3"/>
        <v>0.86263736263736268</v>
      </c>
      <c r="Q60" s="30">
        <v>3997</v>
      </c>
      <c r="R60" s="31">
        <f t="shared" si="7"/>
        <v>0.90923566878980888</v>
      </c>
      <c r="S60" s="27">
        <v>28664</v>
      </c>
      <c r="T60" s="28">
        <v>26914</v>
      </c>
      <c r="U60" s="29">
        <f t="shared" si="4"/>
        <v>6.105219090147921E-2</v>
      </c>
      <c r="V60" s="28">
        <v>25334</v>
      </c>
      <c r="W60" s="28">
        <v>138</v>
      </c>
      <c r="X60" s="29">
        <f t="shared" si="5"/>
        <v>0.99455277492697558</v>
      </c>
      <c r="Y60" s="28">
        <v>24801</v>
      </c>
      <c r="Z60" s="31">
        <f t="shared" si="8"/>
        <v>0.98432290839815839</v>
      </c>
    </row>
    <row r="61" spans="1:26" ht="15.75">
      <c r="A61" s="4" t="s">
        <v>143</v>
      </c>
      <c r="B61" s="7" t="s">
        <v>312</v>
      </c>
      <c r="C61" s="27">
        <v>34057</v>
      </c>
      <c r="D61" s="28">
        <v>25315</v>
      </c>
      <c r="E61" s="29">
        <f t="shared" si="0"/>
        <v>0.25668731831928826</v>
      </c>
      <c r="F61" s="28">
        <v>15868</v>
      </c>
      <c r="G61" s="28">
        <v>12992</v>
      </c>
      <c r="H61" s="29">
        <f t="shared" si="1"/>
        <v>0.18124527350642802</v>
      </c>
      <c r="I61" s="30">
        <v>2336</v>
      </c>
      <c r="J61" s="31">
        <f t="shared" si="6"/>
        <v>0.81223922114047287</v>
      </c>
      <c r="K61" s="27">
        <v>16482</v>
      </c>
      <c r="L61" s="28">
        <v>7718</v>
      </c>
      <c r="M61" s="29">
        <f t="shared" si="2"/>
        <v>0.53173158597257619</v>
      </c>
      <c r="N61" s="28">
        <v>5358</v>
      </c>
      <c r="O61" s="28">
        <v>785</v>
      </c>
      <c r="P61" s="29">
        <f t="shared" si="3"/>
        <v>0.85349010824934679</v>
      </c>
      <c r="Q61" s="30">
        <v>4123</v>
      </c>
      <c r="R61" s="31">
        <f t="shared" si="7"/>
        <v>0.90159632626284714</v>
      </c>
      <c r="S61" s="27">
        <v>28323</v>
      </c>
      <c r="T61" s="28">
        <v>26583</v>
      </c>
      <c r="U61" s="29">
        <f t="shared" si="4"/>
        <v>6.1434170109098615E-2</v>
      </c>
      <c r="V61" s="28">
        <v>24999</v>
      </c>
      <c r="W61" s="28">
        <v>105</v>
      </c>
      <c r="X61" s="29">
        <f t="shared" si="5"/>
        <v>0.9957998319932797</v>
      </c>
      <c r="Y61" s="28">
        <v>24539</v>
      </c>
      <c r="Z61" s="31">
        <f t="shared" si="8"/>
        <v>0.98573953563107575</v>
      </c>
    </row>
    <row r="62" spans="1:26" ht="15.75">
      <c r="A62" s="4" t="s">
        <v>144</v>
      </c>
      <c r="B62" s="7" t="s">
        <v>313</v>
      </c>
      <c r="C62" s="27">
        <v>40761</v>
      </c>
      <c r="D62" s="28">
        <v>31389</v>
      </c>
      <c r="E62" s="29">
        <f t="shared" si="0"/>
        <v>0.22992566423787444</v>
      </c>
      <c r="F62" s="28">
        <v>20469</v>
      </c>
      <c r="G62" s="28">
        <v>16542</v>
      </c>
      <c r="H62" s="29">
        <f t="shared" si="1"/>
        <v>0.19185109189506083</v>
      </c>
      <c r="I62" s="30">
        <v>3196</v>
      </c>
      <c r="J62" s="31">
        <f t="shared" si="6"/>
        <v>0.81385281385281383</v>
      </c>
      <c r="K62" s="27">
        <v>18895</v>
      </c>
      <c r="L62" s="28">
        <v>9807</v>
      </c>
      <c r="M62" s="29">
        <f t="shared" si="2"/>
        <v>0.48097380259327865</v>
      </c>
      <c r="N62" s="28">
        <v>6699</v>
      </c>
      <c r="O62" s="28">
        <v>875</v>
      </c>
      <c r="P62" s="29">
        <f t="shared" si="3"/>
        <v>0.86938349007314519</v>
      </c>
      <c r="Q62" s="30">
        <v>5164</v>
      </c>
      <c r="R62" s="31">
        <f t="shared" si="7"/>
        <v>0.88667582417582413</v>
      </c>
      <c r="S62" s="27">
        <v>37897</v>
      </c>
      <c r="T62" s="28">
        <v>35923</v>
      </c>
      <c r="U62" s="29">
        <f t="shared" si="4"/>
        <v>5.2088555822360612E-2</v>
      </c>
      <c r="V62" s="28">
        <v>33753</v>
      </c>
      <c r="W62" s="28">
        <v>161</v>
      </c>
      <c r="X62" s="29">
        <f t="shared" si="5"/>
        <v>0.99523005362486294</v>
      </c>
      <c r="Y62" s="28">
        <v>32821</v>
      </c>
      <c r="Z62" s="31">
        <f t="shared" si="8"/>
        <v>0.97704810669206954</v>
      </c>
    </row>
    <row r="63" spans="1:26" ht="15.75">
      <c r="A63" s="4" t="s">
        <v>147</v>
      </c>
      <c r="B63" s="7" t="s">
        <v>314</v>
      </c>
      <c r="C63" s="27">
        <v>39016</v>
      </c>
      <c r="D63" s="28">
        <v>29839</v>
      </c>
      <c r="E63" s="29">
        <f t="shared" si="0"/>
        <v>0.23521119540701252</v>
      </c>
      <c r="F63" s="28">
        <v>19417</v>
      </c>
      <c r="G63" s="28">
        <v>15881</v>
      </c>
      <c r="H63" s="29">
        <f t="shared" si="1"/>
        <v>0.18210846165731059</v>
      </c>
      <c r="I63" s="30">
        <v>2866</v>
      </c>
      <c r="J63" s="31">
        <f t="shared" si="6"/>
        <v>0.81052036199095023</v>
      </c>
      <c r="K63" s="27">
        <v>17792</v>
      </c>
      <c r="L63" s="28">
        <v>8681</v>
      </c>
      <c r="M63" s="29">
        <f t="shared" si="2"/>
        <v>0.5120840827338129</v>
      </c>
      <c r="N63" s="28">
        <v>6006</v>
      </c>
      <c r="O63" s="28">
        <v>767</v>
      </c>
      <c r="P63" s="29">
        <f t="shared" si="3"/>
        <v>0.87229437229437234</v>
      </c>
      <c r="Q63" s="30">
        <v>4709</v>
      </c>
      <c r="R63" s="31">
        <f t="shared" si="7"/>
        <v>0.89883565565947698</v>
      </c>
      <c r="S63" s="27">
        <v>34048</v>
      </c>
      <c r="T63" s="28">
        <v>32198</v>
      </c>
      <c r="U63" s="29">
        <f t="shared" si="4"/>
        <v>5.4335056390977444E-2</v>
      </c>
      <c r="V63" s="28">
        <v>30277</v>
      </c>
      <c r="W63" s="28">
        <v>106</v>
      </c>
      <c r="X63" s="29">
        <f t="shared" si="5"/>
        <v>0.99649899263467323</v>
      </c>
      <c r="Y63" s="28">
        <v>29640</v>
      </c>
      <c r="Z63" s="31">
        <f t="shared" si="8"/>
        <v>0.98240031818633788</v>
      </c>
    </row>
    <row r="64" spans="1:26" ht="15.75">
      <c r="A64" s="4" t="s">
        <v>148</v>
      </c>
      <c r="B64" s="7" t="s">
        <v>315</v>
      </c>
      <c r="C64" s="27">
        <v>24194</v>
      </c>
      <c r="D64" s="28">
        <v>17612</v>
      </c>
      <c r="E64" s="29">
        <f t="shared" si="0"/>
        <v>0.27205092171612799</v>
      </c>
      <c r="F64" s="28">
        <v>10891</v>
      </c>
      <c r="G64" s="28">
        <v>8739</v>
      </c>
      <c r="H64" s="29">
        <f t="shared" si="1"/>
        <v>0.19759434395372324</v>
      </c>
      <c r="I64" s="30">
        <v>1767</v>
      </c>
      <c r="J64" s="31">
        <f t="shared" si="6"/>
        <v>0.82109665427509293</v>
      </c>
      <c r="K64" s="27">
        <v>12455</v>
      </c>
      <c r="L64" s="28">
        <v>6247</v>
      </c>
      <c r="M64" s="29">
        <f t="shared" si="2"/>
        <v>0.49843436370935368</v>
      </c>
      <c r="N64" s="28">
        <v>4306</v>
      </c>
      <c r="O64" s="28">
        <v>653</v>
      </c>
      <c r="P64" s="29">
        <f t="shared" si="3"/>
        <v>0.84835113794705064</v>
      </c>
      <c r="Q64" s="30">
        <v>3219</v>
      </c>
      <c r="R64" s="31">
        <f t="shared" si="7"/>
        <v>0.8811935395565289</v>
      </c>
      <c r="S64" s="27">
        <v>22806</v>
      </c>
      <c r="T64" s="28">
        <v>21749</v>
      </c>
      <c r="U64" s="29">
        <f t="shared" si="4"/>
        <v>4.6347452424800491E-2</v>
      </c>
      <c r="V64" s="28">
        <v>20376</v>
      </c>
      <c r="W64" s="28">
        <v>116</v>
      </c>
      <c r="X64" s="29">
        <f t="shared" si="5"/>
        <v>0.9943070278759325</v>
      </c>
      <c r="Y64" s="28">
        <v>19888</v>
      </c>
      <c r="Z64" s="31">
        <f t="shared" si="8"/>
        <v>0.98163869693978278</v>
      </c>
    </row>
    <row r="65" spans="1:26" ht="15.75">
      <c r="A65" s="4" t="s">
        <v>151</v>
      </c>
      <c r="B65" s="7" t="s">
        <v>316</v>
      </c>
      <c r="C65" s="27">
        <v>22536</v>
      </c>
      <c r="D65" s="28">
        <v>16483</v>
      </c>
      <c r="E65" s="29">
        <f t="shared" si="0"/>
        <v>0.26859247426340077</v>
      </c>
      <c r="F65" s="28">
        <v>9959</v>
      </c>
      <c r="G65" s="28">
        <v>8017</v>
      </c>
      <c r="H65" s="29">
        <f t="shared" si="1"/>
        <v>0.19499949794156041</v>
      </c>
      <c r="I65" s="30">
        <v>1566</v>
      </c>
      <c r="J65" s="31">
        <f t="shared" si="6"/>
        <v>0.80638516992790932</v>
      </c>
      <c r="K65" s="27">
        <v>11220</v>
      </c>
      <c r="L65" s="28">
        <v>5704</v>
      </c>
      <c r="M65" s="29">
        <f t="shared" si="2"/>
        <v>0.49162210338680928</v>
      </c>
      <c r="N65" s="28">
        <v>3922</v>
      </c>
      <c r="O65" s="28">
        <v>632</v>
      </c>
      <c r="P65" s="29">
        <f t="shared" si="3"/>
        <v>0.83885772565017847</v>
      </c>
      <c r="Q65" s="30">
        <v>2918</v>
      </c>
      <c r="R65" s="31">
        <f t="shared" si="7"/>
        <v>0.88693009118541033</v>
      </c>
      <c r="S65" s="27">
        <v>21881</v>
      </c>
      <c r="T65" s="28">
        <v>20824</v>
      </c>
      <c r="U65" s="29">
        <f t="shared" si="4"/>
        <v>4.830675014853069E-2</v>
      </c>
      <c r="V65" s="28">
        <v>19547</v>
      </c>
      <c r="W65" s="28">
        <v>109</v>
      </c>
      <c r="X65" s="29">
        <f t="shared" si="5"/>
        <v>0.99442369673095621</v>
      </c>
      <c r="Y65" s="28">
        <v>19113</v>
      </c>
      <c r="Z65" s="31">
        <f t="shared" si="8"/>
        <v>0.98328017285728986</v>
      </c>
    </row>
    <row r="66" spans="1:26" ht="15.75">
      <c r="A66" s="4" t="s">
        <v>152</v>
      </c>
      <c r="B66" s="7" t="s">
        <v>317</v>
      </c>
      <c r="C66" s="27">
        <v>19031</v>
      </c>
      <c r="D66" s="28">
        <v>13521</v>
      </c>
      <c r="E66" s="29">
        <f t="shared" si="0"/>
        <v>0.28952761284220485</v>
      </c>
      <c r="F66" s="28">
        <v>7970</v>
      </c>
      <c r="G66" s="28">
        <v>6551</v>
      </c>
      <c r="H66" s="29">
        <f t="shared" si="1"/>
        <v>0.1780426599749059</v>
      </c>
      <c r="I66" s="30">
        <v>1147</v>
      </c>
      <c r="J66" s="31">
        <f t="shared" si="6"/>
        <v>0.80831571529245949</v>
      </c>
      <c r="K66" s="27">
        <v>10421</v>
      </c>
      <c r="L66" s="28">
        <v>4969</v>
      </c>
      <c r="M66" s="29">
        <f t="shared" si="2"/>
        <v>0.52317435946646196</v>
      </c>
      <c r="N66" s="28">
        <v>3409</v>
      </c>
      <c r="O66" s="28">
        <v>622</v>
      </c>
      <c r="P66" s="29">
        <f t="shared" si="3"/>
        <v>0.81754180111469643</v>
      </c>
      <c r="Q66" s="30">
        <v>2451</v>
      </c>
      <c r="R66" s="31">
        <f t="shared" si="7"/>
        <v>0.87944025834230355</v>
      </c>
      <c r="S66" s="27">
        <v>17706</v>
      </c>
      <c r="T66" s="28">
        <v>16728</v>
      </c>
      <c r="U66" s="29">
        <f t="shared" si="4"/>
        <v>5.5235513385293124E-2</v>
      </c>
      <c r="V66" s="28">
        <v>15725</v>
      </c>
      <c r="W66" s="28">
        <v>50</v>
      </c>
      <c r="X66" s="29">
        <f t="shared" si="5"/>
        <v>0.99682034976152623</v>
      </c>
      <c r="Y66" s="28">
        <v>15430</v>
      </c>
      <c r="Z66" s="31">
        <f t="shared" si="8"/>
        <v>0.98437001594896334</v>
      </c>
    </row>
    <row r="67" spans="1:26" ht="15.75">
      <c r="A67" s="4" t="s">
        <v>153</v>
      </c>
      <c r="B67" s="7" t="s">
        <v>318</v>
      </c>
      <c r="C67" s="27">
        <v>21287</v>
      </c>
      <c r="D67" s="28">
        <v>15615</v>
      </c>
      <c r="E67" s="29">
        <f t="shared" si="0"/>
        <v>0.2664537041386762</v>
      </c>
      <c r="F67" s="28">
        <v>9269</v>
      </c>
      <c r="G67" s="28">
        <v>7752</v>
      </c>
      <c r="H67" s="29">
        <f t="shared" si="1"/>
        <v>0.16366382565541052</v>
      </c>
      <c r="I67" s="30">
        <v>1204</v>
      </c>
      <c r="J67" s="31">
        <f t="shared" si="6"/>
        <v>0.79367172050098878</v>
      </c>
      <c r="K67" s="27">
        <v>10555</v>
      </c>
      <c r="L67" s="28">
        <v>5120</v>
      </c>
      <c r="M67" s="29">
        <f t="shared" si="2"/>
        <v>0.51492183799147329</v>
      </c>
      <c r="N67" s="28">
        <v>3531</v>
      </c>
      <c r="O67" s="28">
        <v>691</v>
      </c>
      <c r="P67" s="29">
        <f t="shared" si="3"/>
        <v>0.8043047295383744</v>
      </c>
      <c r="Q67" s="30">
        <v>2527</v>
      </c>
      <c r="R67" s="31">
        <f t="shared" si="7"/>
        <v>0.88978873239436618</v>
      </c>
      <c r="S67" s="27">
        <v>17634</v>
      </c>
      <c r="T67" s="28">
        <v>16653</v>
      </c>
      <c r="U67" s="29">
        <f t="shared" si="4"/>
        <v>5.5631167063627085E-2</v>
      </c>
      <c r="V67" s="28">
        <v>15669</v>
      </c>
      <c r="W67" s="28">
        <v>66</v>
      </c>
      <c r="X67" s="29">
        <f t="shared" si="5"/>
        <v>0.99578786138234732</v>
      </c>
      <c r="Y67" s="28">
        <v>15376</v>
      </c>
      <c r="Z67" s="31">
        <f t="shared" si="8"/>
        <v>0.98545151573415368</v>
      </c>
    </row>
    <row r="68" spans="1:26" ht="15.75">
      <c r="A68" s="4" t="s">
        <v>154</v>
      </c>
      <c r="B68" s="7" t="s">
        <v>319</v>
      </c>
      <c r="C68" s="27">
        <v>49076</v>
      </c>
      <c r="D68" s="28">
        <v>35978</v>
      </c>
      <c r="E68" s="29">
        <f t="shared" ref="E68:E131" si="9">(C68-D68)/C68</f>
        <v>0.26689216725079468</v>
      </c>
      <c r="F68" s="28">
        <v>30845</v>
      </c>
      <c r="G68" s="28">
        <v>23085</v>
      </c>
      <c r="H68" s="29">
        <f t="shared" ref="H68:H131" si="10">(F68-G68)/F68</f>
        <v>0.2515804830604636</v>
      </c>
      <c r="I68" s="30">
        <v>6611</v>
      </c>
      <c r="J68" s="31">
        <f>I68/(F68-G68)</f>
        <v>0.85193298969072162</v>
      </c>
      <c r="K68" s="27">
        <v>31637</v>
      </c>
      <c r="L68" s="28">
        <v>14670</v>
      </c>
      <c r="M68" s="29">
        <f t="shared" ref="M68:M131" si="11">(K68-L68)/K68</f>
        <v>0.53630243069823313</v>
      </c>
      <c r="N68" s="28">
        <v>12849</v>
      </c>
      <c r="O68" s="28">
        <v>904</v>
      </c>
      <c r="P68" s="29">
        <f t="shared" ref="P68:P131" si="12">(N68-O68)/N68</f>
        <v>0.92964433029807769</v>
      </c>
      <c r="Q68" s="30">
        <v>10845</v>
      </c>
      <c r="R68" s="31">
        <f>Q68/(N68-O68)</f>
        <v>0.9079112599413981</v>
      </c>
      <c r="S68" s="27">
        <v>69629</v>
      </c>
      <c r="T68" s="28">
        <v>67416</v>
      </c>
      <c r="U68" s="29">
        <f t="shared" ref="U68:U131" si="13">(S68-T68)/S68</f>
        <v>3.1782734205575265E-2</v>
      </c>
      <c r="V68" s="28">
        <v>62683</v>
      </c>
      <c r="W68" s="28">
        <v>266</v>
      </c>
      <c r="X68" s="29">
        <f t="shared" ref="X68:X131" si="14">(V68-W68)/V68</f>
        <v>0.99575642518705232</v>
      </c>
      <c r="Y68" s="28">
        <v>60592</v>
      </c>
      <c r="Z68" s="31">
        <f>Y68/(V68-W68)</f>
        <v>0.97076117083486868</v>
      </c>
    </row>
    <row r="69" spans="1:26" ht="15.75">
      <c r="A69" s="4" t="s">
        <v>155</v>
      </c>
      <c r="B69" s="7" t="s">
        <v>320</v>
      </c>
      <c r="C69" s="27">
        <v>36336</v>
      </c>
      <c r="D69" s="28">
        <v>26063</v>
      </c>
      <c r="E69" s="29">
        <f t="shared" si="9"/>
        <v>0.28272236900044034</v>
      </c>
      <c r="F69" s="28">
        <v>21809</v>
      </c>
      <c r="G69" s="28">
        <v>16034</v>
      </c>
      <c r="H69" s="29">
        <f t="shared" si="10"/>
        <v>0.26479893621899214</v>
      </c>
      <c r="I69" s="30">
        <v>4953</v>
      </c>
      <c r="J69" s="31">
        <f t="shared" si="6"/>
        <v>0.85766233766233768</v>
      </c>
      <c r="K69" s="27">
        <v>27132</v>
      </c>
      <c r="L69" s="28">
        <v>13572</v>
      </c>
      <c r="M69" s="29">
        <f t="shared" si="11"/>
        <v>0.49977885891198587</v>
      </c>
      <c r="N69" s="28">
        <v>12002</v>
      </c>
      <c r="O69" s="28">
        <v>839</v>
      </c>
      <c r="P69" s="29">
        <f t="shared" si="12"/>
        <v>0.93009498416930514</v>
      </c>
      <c r="Q69" s="30">
        <v>10195</v>
      </c>
      <c r="R69" s="31">
        <f t="shared" si="7"/>
        <v>0.91328495924034758</v>
      </c>
      <c r="S69" s="27">
        <v>69046</v>
      </c>
      <c r="T69" s="28">
        <v>66877</v>
      </c>
      <c r="U69" s="29">
        <f t="shared" si="13"/>
        <v>3.1413840048663211E-2</v>
      </c>
      <c r="V69" s="28">
        <v>62392</v>
      </c>
      <c r="W69" s="28">
        <v>224</v>
      </c>
      <c r="X69" s="29">
        <f t="shared" si="14"/>
        <v>0.99640979612770864</v>
      </c>
      <c r="Y69" s="28">
        <v>60535</v>
      </c>
      <c r="Z69" s="31">
        <f t="shared" si="8"/>
        <v>0.97373246686398152</v>
      </c>
    </row>
    <row r="70" spans="1:26" s="33" customFormat="1" ht="15.75">
      <c r="A70" s="4" t="s">
        <v>157</v>
      </c>
      <c r="B70" s="7" t="s">
        <v>321</v>
      </c>
      <c r="C70" s="27">
        <v>56307</v>
      </c>
      <c r="D70" s="28">
        <v>38036</v>
      </c>
      <c r="E70" s="29">
        <f t="shared" si="9"/>
        <v>0.32448896229598451</v>
      </c>
      <c r="F70" s="28">
        <v>32875</v>
      </c>
      <c r="G70" s="28">
        <v>20448</v>
      </c>
      <c r="H70" s="29">
        <f t="shared" si="10"/>
        <v>0.37800760456273763</v>
      </c>
      <c r="I70" s="30">
        <v>10659</v>
      </c>
      <c r="J70" s="31">
        <f t="shared" ref="J70:J133" si="15">I70/(F70-G70)</f>
        <v>0.85772913816689467</v>
      </c>
      <c r="K70" s="27">
        <v>46900</v>
      </c>
      <c r="L70" s="28">
        <v>25273</v>
      </c>
      <c r="M70" s="29">
        <f t="shared" si="11"/>
        <v>0.46113006396588485</v>
      </c>
      <c r="N70" s="28">
        <v>22876</v>
      </c>
      <c r="O70" s="28">
        <v>1088</v>
      </c>
      <c r="P70" s="29">
        <f t="shared" si="12"/>
        <v>0.9524392376289561</v>
      </c>
      <c r="Q70" s="30">
        <v>19805</v>
      </c>
      <c r="R70" s="31">
        <f t="shared" ref="R70:R133" si="16">Q70/(N70-O70)</f>
        <v>0.90898659812740956</v>
      </c>
      <c r="S70" s="27">
        <v>134637</v>
      </c>
      <c r="T70" s="28">
        <v>130870</v>
      </c>
      <c r="U70" s="29">
        <f t="shared" si="13"/>
        <v>2.7978935953712574E-2</v>
      </c>
      <c r="V70" s="32">
        <v>123458</v>
      </c>
      <c r="W70" s="28">
        <v>715</v>
      </c>
      <c r="X70" s="29">
        <f t="shared" si="14"/>
        <v>0.99420855675614384</v>
      </c>
      <c r="Y70" s="28">
        <v>117949</v>
      </c>
      <c r="Z70" s="31">
        <f t="shared" ref="Z70:Z133" si="17">Y70/(V70-W70)</f>
        <v>0.96094278288782253</v>
      </c>
    </row>
    <row r="71" spans="1:26" ht="15.75">
      <c r="A71" s="4" t="s">
        <v>159</v>
      </c>
      <c r="B71" s="7" t="s">
        <v>322</v>
      </c>
      <c r="C71" s="27">
        <v>60596</v>
      </c>
      <c r="D71" s="28">
        <v>40846</v>
      </c>
      <c r="E71" s="29">
        <f t="shared" si="9"/>
        <v>0.32592910423130239</v>
      </c>
      <c r="F71" s="28">
        <v>35699</v>
      </c>
      <c r="G71" s="28">
        <v>17361</v>
      </c>
      <c r="H71" s="29">
        <f t="shared" si="10"/>
        <v>0.51368385669066363</v>
      </c>
      <c r="I71" s="30">
        <v>16231</v>
      </c>
      <c r="J71" s="31">
        <f t="shared" si="15"/>
        <v>0.88510197404297086</v>
      </c>
      <c r="K71" s="27">
        <v>62240</v>
      </c>
      <c r="L71" s="28">
        <v>38549</v>
      </c>
      <c r="M71" s="29">
        <f t="shared" si="11"/>
        <v>0.38063946015424166</v>
      </c>
      <c r="N71" s="28">
        <v>35246</v>
      </c>
      <c r="O71" s="28">
        <v>1419</v>
      </c>
      <c r="P71" s="29">
        <f t="shared" si="12"/>
        <v>0.9597401123531748</v>
      </c>
      <c r="Q71" s="30">
        <v>31181</v>
      </c>
      <c r="R71" s="31">
        <f t="shared" si="16"/>
        <v>0.92177846099269811</v>
      </c>
      <c r="S71" s="27">
        <v>213588</v>
      </c>
      <c r="T71" s="28">
        <v>208016</v>
      </c>
      <c r="U71" s="29">
        <f t="shared" si="13"/>
        <v>2.6087607918047831E-2</v>
      </c>
      <c r="V71" s="28">
        <v>195516</v>
      </c>
      <c r="W71" s="28">
        <v>1075</v>
      </c>
      <c r="X71" s="29">
        <f t="shared" si="14"/>
        <v>0.99450172875877163</v>
      </c>
      <c r="Y71" s="28">
        <v>188039</v>
      </c>
      <c r="Z71" s="31">
        <f t="shared" si="17"/>
        <v>0.96707484532583143</v>
      </c>
    </row>
    <row r="72" spans="1:26" ht="15.75">
      <c r="A72" s="4" t="s">
        <v>161</v>
      </c>
      <c r="B72" s="7" t="s">
        <v>323</v>
      </c>
      <c r="C72" s="27">
        <v>54853</v>
      </c>
      <c r="D72" s="28">
        <v>36844</v>
      </c>
      <c r="E72" s="29">
        <f t="shared" si="9"/>
        <v>0.32831385703607824</v>
      </c>
      <c r="F72" s="28">
        <v>32167</v>
      </c>
      <c r="G72" s="28">
        <v>15522</v>
      </c>
      <c r="H72" s="29">
        <f t="shared" si="10"/>
        <v>0.51745577766033513</v>
      </c>
      <c r="I72" s="30">
        <v>14528</v>
      </c>
      <c r="J72" s="31">
        <f t="shared" si="15"/>
        <v>0.8728146590567738</v>
      </c>
      <c r="K72" s="27">
        <v>58665</v>
      </c>
      <c r="L72" s="28">
        <v>36933</v>
      </c>
      <c r="M72" s="29">
        <f t="shared" si="11"/>
        <v>0.37044234211199184</v>
      </c>
      <c r="N72" s="28">
        <v>33881</v>
      </c>
      <c r="O72" s="28">
        <v>1458</v>
      </c>
      <c r="P72" s="29">
        <f t="shared" si="12"/>
        <v>0.95696703166966735</v>
      </c>
      <c r="Q72" s="30">
        <v>29654</v>
      </c>
      <c r="R72" s="31">
        <f t="shared" si="16"/>
        <v>0.91459766215340965</v>
      </c>
      <c r="S72" s="27">
        <v>215685</v>
      </c>
      <c r="T72" s="28">
        <v>210240</v>
      </c>
      <c r="U72" s="29">
        <f t="shared" si="13"/>
        <v>2.5245149175881495E-2</v>
      </c>
      <c r="V72" s="28">
        <v>198466</v>
      </c>
      <c r="W72" s="28">
        <v>1184</v>
      </c>
      <c r="X72" s="29">
        <f t="shared" si="14"/>
        <v>0.99403424264105689</v>
      </c>
      <c r="Y72" s="28">
        <v>190027</v>
      </c>
      <c r="Z72" s="31">
        <f t="shared" si="17"/>
        <v>0.96322523088776468</v>
      </c>
    </row>
    <row r="73" spans="1:26" ht="15.75">
      <c r="A73" s="4" t="s">
        <v>163</v>
      </c>
      <c r="B73" s="7" t="s">
        <v>324</v>
      </c>
      <c r="C73" s="27">
        <v>40655</v>
      </c>
      <c r="D73" s="28">
        <v>32007</v>
      </c>
      <c r="E73" s="29">
        <f t="shared" si="9"/>
        <v>0.21271676300578035</v>
      </c>
      <c r="F73" s="28">
        <v>27298</v>
      </c>
      <c r="G73" s="28">
        <v>22148</v>
      </c>
      <c r="H73" s="29">
        <f t="shared" si="10"/>
        <v>0.18865850978093635</v>
      </c>
      <c r="I73" s="30">
        <v>4331</v>
      </c>
      <c r="J73" s="31">
        <f>I73/(F73-G73)</f>
        <v>0.84097087378640778</v>
      </c>
      <c r="K73" s="27">
        <v>21298</v>
      </c>
      <c r="L73" s="28">
        <v>10165</v>
      </c>
      <c r="M73" s="29">
        <f t="shared" si="11"/>
        <v>0.52272513851065827</v>
      </c>
      <c r="N73" s="28">
        <v>8986</v>
      </c>
      <c r="O73" s="28">
        <v>764</v>
      </c>
      <c r="P73" s="29">
        <f t="shared" si="12"/>
        <v>0.91497885599821949</v>
      </c>
      <c r="Q73" s="30">
        <v>7573</v>
      </c>
      <c r="R73" s="31">
        <f>Q73/(N73-O73)</f>
        <v>0.92106543420092435</v>
      </c>
      <c r="S73" s="27">
        <v>46980</v>
      </c>
      <c r="T73" s="28">
        <v>45520</v>
      </c>
      <c r="U73" s="29">
        <f t="shared" si="13"/>
        <v>3.1077054065559814E-2</v>
      </c>
      <c r="V73" s="28">
        <v>42443</v>
      </c>
      <c r="W73" s="28">
        <v>196</v>
      </c>
      <c r="X73" s="29">
        <f t="shared" si="14"/>
        <v>0.99538204179723389</v>
      </c>
      <c r="Y73" s="28">
        <v>41397</v>
      </c>
      <c r="Z73" s="31">
        <f>Y73/(V73-W73)</f>
        <v>0.9798802281818827</v>
      </c>
    </row>
    <row r="74" spans="1:26" ht="15.75">
      <c r="A74" s="4" t="s">
        <v>164</v>
      </c>
      <c r="B74" s="7" t="s">
        <v>325</v>
      </c>
      <c r="C74" s="27">
        <v>46027</v>
      </c>
      <c r="D74" s="28">
        <v>36218</v>
      </c>
      <c r="E74" s="29">
        <f t="shared" si="9"/>
        <v>0.2131140417580985</v>
      </c>
      <c r="F74" s="28">
        <v>31325</v>
      </c>
      <c r="G74" s="28">
        <v>24422</v>
      </c>
      <c r="H74" s="29">
        <f t="shared" si="10"/>
        <v>0.22036711891460495</v>
      </c>
      <c r="I74" s="30">
        <v>6005</v>
      </c>
      <c r="J74" s="31">
        <f t="shared" si="15"/>
        <v>0.86991163262349702</v>
      </c>
      <c r="K74" s="27">
        <v>24308</v>
      </c>
      <c r="L74" s="28">
        <v>12269</v>
      </c>
      <c r="M74" s="29">
        <f t="shared" si="11"/>
        <v>0.49526904722725029</v>
      </c>
      <c r="N74" s="28">
        <v>11056</v>
      </c>
      <c r="O74" s="28">
        <v>690</v>
      </c>
      <c r="P74" s="29">
        <f t="shared" si="12"/>
        <v>0.93759044862518093</v>
      </c>
      <c r="Q74" s="30">
        <v>9648</v>
      </c>
      <c r="R74" s="31">
        <f t="shared" si="16"/>
        <v>0.93073509550453404</v>
      </c>
      <c r="S74" s="27">
        <v>65541</v>
      </c>
      <c r="T74" s="28">
        <v>63705</v>
      </c>
      <c r="U74" s="29">
        <f t="shared" si="13"/>
        <v>2.8012999496498374E-2</v>
      </c>
      <c r="V74" s="28">
        <v>60042</v>
      </c>
      <c r="W74" s="28">
        <v>215</v>
      </c>
      <c r="X74" s="29">
        <f t="shared" si="14"/>
        <v>0.99641917324539486</v>
      </c>
      <c r="Y74" s="28">
        <v>58630</v>
      </c>
      <c r="Z74" s="31">
        <f t="shared" si="17"/>
        <v>0.97999231116385577</v>
      </c>
    </row>
    <row r="75" spans="1:26" s="33" customFormat="1" ht="15.75">
      <c r="A75" s="4" t="s">
        <v>165</v>
      </c>
      <c r="B75" s="7" t="s">
        <v>326</v>
      </c>
      <c r="C75" s="27">
        <v>48263</v>
      </c>
      <c r="D75" s="28">
        <v>36614</v>
      </c>
      <c r="E75" s="29">
        <f t="shared" si="9"/>
        <v>0.24136502082340508</v>
      </c>
      <c r="F75" s="28">
        <v>31618</v>
      </c>
      <c r="G75" s="28">
        <v>23016</v>
      </c>
      <c r="H75" s="29">
        <f t="shared" si="10"/>
        <v>0.27206021886267318</v>
      </c>
      <c r="I75" s="30">
        <v>7571</v>
      </c>
      <c r="J75" s="31">
        <f t="shared" si="15"/>
        <v>0.8801441525226692</v>
      </c>
      <c r="K75" s="27">
        <v>31263</v>
      </c>
      <c r="L75" s="28">
        <v>17109</v>
      </c>
      <c r="M75" s="29">
        <f t="shared" si="11"/>
        <v>0.45273966030131463</v>
      </c>
      <c r="N75" s="28">
        <v>15573</v>
      </c>
      <c r="O75" s="28">
        <v>870</v>
      </c>
      <c r="P75" s="29">
        <f t="shared" si="12"/>
        <v>0.94413407821229045</v>
      </c>
      <c r="Q75" s="30">
        <v>13679</v>
      </c>
      <c r="R75" s="31">
        <f t="shared" si="16"/>
        <v>0.93035434945249273</v>
      </c>
      <c r="S75" s="27">
        <v>101184</v>
      </c>
      <c r="T75" s="28">
        <v>98497</v>
      </c>
      <c r="U75" s="29">
        <f t="shared" si="13"/>
        <v>2.6555581910183427E-2</v>
      </c>
      <c r="V75" s="32">
        <v>93121</v>
      </c>
      <c r="W75" s="28">
        <v>518</v>
      </c>
      <c r="X75" s="29">
        <f t="shared" si="14"/>
        <v>0.99443734495978353</v>
      </c>
      <c r="Y75" s="28">
        <v>90306</v>
      </c>
      <c r="Z75" s="31">
        <f t="shared" si="17"/>
        <v>0.97519518806086192</v>
      </c>
    </row>
    <row r="76" spans="1:26" ht="15.75">
      <c r="A76" s="4" t="s">
        <v>166</v>
      </c>
      <c r="B76" s="7" t="s">
        <v>327</v>
      </c>
      <c r="C76" s="27">
        <v>49273</v>
      </c>
      <c r="D76" s="28">
        <v>38297</v>
      </c>
      <c r="E76" s="29">
        <f t="shared" si="9"/>
        <v>0.22275891461855377</v>
      </c>
      <c r="F76" s="28">
        <v>33241</v>
      </c>
      <c r="G76" s="28">
        <v>22196</v>
      </c>
      <c r="H76" s="29">
        <f t="shared" si="10"/>
        <v>0.33227038897746758</v>
      </c>
      <c r="I76" s="34">
        <v>9883</v>
      </c>
      <c r="J76" s="31">
        <f t="shared" si="15"/>
        <v>0.89479402444545042</v>
      </c>
      <c r="K76" s="27">
        <v>39705</v>
      </c>
      <c r="L76" s="28">
        <v>25372</v>
      </c>
      <c r="M76" s="29">
        <f t="shared" si="11"/>
        <v>0.36098728119884144</v>
      </c>
      <c r="N76" s="28">
        <v>23323</v>
      </c>
      <c r="O76" s="28">
        <v>1213</v>
      </c>
      <c r="P76" s="29">
        <f t="shared" si="12"/>
        <v>0.947991253269305</v>
      </c>
      <c r="Q76" s="34">
        <v>20474</v>
      </c>
      <c r="R76" s="31">
        <f t="shared" si="16"/>
        <v>0.92600633197648119</v>
      </c>
      <c r="S76" s="27">
        <v>145612</v>
      </c>
      <c r="T76" s="28">
        <v>141828</v>
      </c>
      <c r="U76" s="29">
        <f t="shared" si="13"/>
        <v>2.5986869214075763E-2</v>
      </c>
      <c r="V76" s="28">
        <v>133723</v>
      </c>
      <c r="W76" s="28">
        <v>611</v>
      </c>
      <c r="X76" s="29">
        <f t="shared" si="14"/>
        <v>0.99543085333113979</v>
      </c>
      <c r="Y76" s="28">
        <v>129757</v>
      </c>
      <c r="Z76" s="31">
        <f t="shared" si="17"/>
        <v>0.97479566079692292</v>
      </c>
    </row>
    <row r="77" spans="1:26" ht="15.75">
      <c r="A77" s="4" t="s">
        <v>167</v>
      </c>
      <c r="B77" s="7" t="s">
        <v>328</v>
      </c>
      <c r="C77" s="27">
        <v>50160</v>
      </c>
      <c r="D77" s="28">
        <v>34718</v>
      </c>
      <c r="E77" s="29">
        <f t="shared" si="9"/>
        <v>0.30785486443381183</v>
      </c>
      <c r="F77" s="28">
        <v>29930</v>
      </c>
      <c r="G77" s="28">
        <v>14227</v>
      </c>
      <c r="H77" s="29">
        <f t="shared" si="10"/>
        <v>0.52465753424657535</v>
      </c>
      <c r="I77" s="30">
        <v>14082</v>
      </c>
      <c r="J77" s="31">
        <f t="shared" si="15"/>
        <v>0.89677131758262751</v>
      </c>
      <c r="K77" s="27">
        <v>56236</v>
      </c>
      <c r="L77" s="28">
        <v>36267</v>
      </c>
      <c r="M77" s="29">
        <f t="shared" si="11"/>
        <v>0.3550928231026389</v>
      </c>
      <c r="N77" s="28">
        <v>33204</v>
      </c>
      <c r="O77" s="28">
        <v>1417</v>
      </c>
      <c r="P77" s="29">
        <f t="shared" si="12"/>
        <v>0.95732441874472951</v>
      </c>
      <c r="Q77" s="30">
        <v>29314</v>
      </c>
      <c r="R77" s="31">
        <f t="shared" si="16"/>
        <v>0.92220089973888697</v>
      </c>
      <c r="S77" s="27">
        <v>232564</v>
      </c>
      <c r="T77" s="28">
        <v>226624</v>
      </c>
      <c r="U77" s="29">
        <f t="shared" si="13"/>
        <v>2.5541356357819782E-2</v>
      </c>
      <c r="V77" s="28">
        <v>213550</v>
      </c>
      <c r="W77" s="28">
        <v>1073</v>
      </c>
      <c r="X77" s="29">
        <f t="shared" si="14"/>
        <v>0.99497541559353786</v>
      </c>
      <c r="Y77" s="28">
        <v>205786</v>
      </c>
      <c r="Z77" s="31">
        <f t="shared" si="17"/>
        <v>0.96850953279649088</v>
      </c>
    </row>
    <row r="78" spans="1:26" ht="15.75">
      <c r="A78" s="4" t="s">
        <v>168</v>
      </c>
      <c r="B78" s="7" t="s">
        <v>329</v>
      </c>
      <c r="C78" s="27">
        <v>46314</v>
      </c>
      <c r="D78" s="28">
        <v>35927</v>
      </c>
      <c r="E78" s="29">
        <f t="shared" si="9"/>
        <v>0.224273437837371</v>
      </c>
      <c r="F78" s="28">
        <v>30457</v>
      </c>
      <c r="G78" s="28">
        <v>24420</v>
      </c>
      <c r="H78" s="29">
        <f t="shared" si="10"/>
        <v>0.19821387529960272</v>
      </c>
      <c r="I78" s="30">
        <v>5092</v>
      </c>
      <c r="J78" s="31">
        <f>I78/(F78-G78)</f>
        <v>0.84346529733311248</v>
      </c>
      <c r="K78" s="27">
        <v>24511</v>
      </c>
      <c r="L78" s="28">
        <v>11714</v>
      </c>
      <c r="M78" s="29">
        <f t="shared" si="11"/>
        <v>0.52209212190445109</v>
      </c>
      <c r="N78" s="28">
        <v>10159</v>
      </c>
      <c r="O78" s="28">
        <v>882</v>
      </c>
      <c r="P78" s="29">
        <f t="shared" si="12"/>
        <v>0.91318043114479774</v>
      </c>
      <c r="Q78" s="30">
        <v>8462</v>
      </c>
      <c r="R78" s="31">
        <f>Q78/(N78-O78)</f>
        <v>0.91214832381157707</v>
      </c>
      <c r="S78" s="27">
        <v>53458</v>
      </c>
      <c r="T78" s="28">
        <v>51825</v>
      </c>
      <c r="U78" s="29">
        <f t="shared" si="13"/>
        <v>3.0547345579707435E-2</v>
      </c>
      <c r="V78" s="28">
        <v>48090</v>
      </c>
      <c r="W78" s="28">
        <v>182</v>
      </c>
      <c r="X78" s="29">
        <f t="shared" si="14"/>
        <v>0.99621542940320229</v>
      </c>
      <c r="Y78" s="28">
        <v>46755</v>
      </c>
      <c r="Z78" s="31">
        <f>Y78/(V78-W78)</f>
        <v>0.97593303832345324</v>
      </c>
    </row>
    <row r="79" spans="1:26" ht="15.75">
      <c r="A79" s="4" t="s">
        <v>169</v>
      </c>
      <c r="B79" s="7" t="s">
        <v>330</v>
      </c>
      <c r="C79" s="27">
        <v>52412</v>
      </c>
      <c r="D79" s="28">
        <v>40949</v>
      </c>
      <c r="E79" s="29">
        <f t="shared" si="9"/>
        <v>0.21870945584980539</v>
      </c>
      <c r="F79" s="28">
        <v>35422</v>
      </c>
      <c r="G79" s="28">
        <v>25777</v>
      </c>
      <c r="H79" s="29">
        <f t="shared" si="10"/>
        <v>0.27228840833380386</v>
      </c>
      <c r="I79" s="30">
        <v>8410</v>
      </c>
      <c r="J79" s="31">
        <f t="shared" si="15"/>
        <v>0.8719543805080352</v>
      </c>
      <c r="K79" s="27">
        <v>30937</v>
      </c>
      <c r="L79" s="28">
        <v>16789</v>
      </c>
      <c r="M79" s="29">
        <f t="shared" si="11"/>
        <v>0.45731648188253549</v>
      </c>
      <c r="N79" s="28">
        <v>15016</v>
      </c>
      <c r="O79" s="28">
        <v>831</v>
      </c>
      <c r="P79" s="29">
        <f t="shared" si="12"/>
        <v>0.9446590303676079</v>
      </c>
      <c r="Q79" s="30">
        <v>13192</v>
      </c>
      <c r="R79" s="31">
        <f t="shared" si="16"/>
        <v>0.9299964751498061</v>
      </c>
      <c r="S79" s="27">
        <v>87774</v>
      </c>
      <c r="T79" s="28">
        <v>85201</v>
      </c>
      <c r="U79" s="29">
        <f t="shared" si="13"/>
        <v>2.9313919839588032E-2</v>
      </c>
      <c r="V79" s="28">
        <v>79658</v>
      </c>
      <c r="W79" s="28">
        <v>372</v>
      </c>
      <c r="X79" s="29">
        <f t="shared" si="14"/>
        <v>0.99533003590348745</v>
      </c>
      <c r="Y79" s="28">
        <v>77347</v>
      </c>
      <c r="Z79" s="31">
        <f t="shared" si="17"/>
        <v>0.97554423227303688</v>
      </c>
    </row>
    <row r="80" spans="1:26" ht="15.75">
      <c r="A80" s="4" t="s">
        <v>170</v>
      </c>
      <c r="B80" s="7" t="s">
        <v>331</v>
      </c>
      <c r="C80" s="27">
        <v>48692</v>
      </c>
      <c r="D80" s="28">
        <v>37255</v>
      </c>
      <c r="E80" s="29">
        <f t="shared" si="9"/>
        <v>0.23488458062926149</v>
      </c>
      <c r="F80" s="28">
        <v>32278</v>
      </c>
      <c r="G80" s="28">
        <v>23389</v>
      </c>
      <c r="H80" s="29">
        <f t="shared" si="10"/>
        <v>0.27538880971559576</v>
      </c>
      <c r="I80" s="30">
        <v>7644</v>
      </c>
      <c r="J80" s="31">
        <f t="shared" si="15"/>
        <v>0.8599392507593655</v>
      </c>
      <c r="K80" s="27">
        <v>30853</v>
      </c>
      <c r="L80" s="28">
        <v>17368</v>
      </c>
      <c r="M80" s="29">
        <f t="shared" si="11"/>
        <v>0.43707256992837001</v>
      </c>
      <c r="N80" s="28">
        <v>15829</v>
      </c>
      <c r="O80" s="28">
        <v>826</v>
      </c>
      <c r="P80" s="29">
        <f t="shared" si="12"/>
        <v>0.94781729736559484</v>
      </c>
      <c r="Q80" s="30">
        <v>13809</v>
      </c>
      <c r="R80" s="31">
        <f t="shared" si="16"/>
        <v>0.9204159168166367</v>
      </c>
      <c r="S80" s="27">
        <v>103108</v>
      </c>
      <c r="T80" s="28">
        <v>100454</v>
      </c>
      <c r="U80" s="29">
        <f t="shared" si="13"/>
        <v>2.574000077588548E-2</v>
      </c>
      <c r="V80" s="28">
        <v>94436</v>
      </c>
      <c r="W80" s="28">
        <v>526</v>
      </c>
      <c r="X80" s="29">
        <f t="shared" si="14"/>
        <v>0.99443009021983142</v>
      </c>
      <c r="Y80" s="28">
        <v>90865</v>
      </c>
      <c r="Z80" s="31">
        <f t="shared" si="17"/>
        <v>0.96757533808966034</v>
      </c>
    </row>
    <row r="81" spans="1:26" ht="15.75">
      <c r="A81" s="4" t="s">
        <v>171</v>
      </c>
      <c r="B81" s="7" t="s">
        <v>332</v>
      </c>
      <c r="C81" s="27">
        <v>54513</v>
      </c>
      <c r="D81" s="28">
        <v>41898</v>
      </c>
      <c r="E81" s="29">
        <f t="shared" si="9"/>
        <v>0.23141269055087776</v>
      </c>
      <c r="F81" s="28">
        <v>36450</v>
      </c>
      <c r="G81" s="28">
        <v>24157</v>
      </c>
      <c r="H81" s="29">
        <f t="shared" si="10"/>
        <v>0.33725651577503429</v>
      </c>
      <c r="I81" s="34">
        <v>10635</v>
      </c>
      <c r="J81" s="31">
        <f t="shared" si="15"/>
        <v>0.86512649475311154</v>
      </c>
      <c r="K81" s="27">
        <v>39180</v>
      </c>
      <c r="L81" s="28">
        <v>24081</v>
      </c>
      <c r="M81" s="29">
        <f t="shared" si="11"/>
        <v>0.38537519142419602</v>
      </c>
      <c r="N81" s="28">
        <v>22149</v>
      </c>
      <c r="O81" s="28">
        <v>1023</v>
      </c>
      <c r="P81" s="29">
        <f t="shared" si="12"/>
        <v>0.95381281321955846</v>
      </c>
      <c r="Q81" s="30">
        <v>19371</v>
      </c>
      <c r="R81" s="31">
        <f t="shared" si="16"/>
        <v>0.9169270093723374</v>
      </c>
      <c r="S81" s="27">
        <v>147928</v>
      </c>
      <c r="T81" s="28">
        <v>144326</v>
      </c>
      <c r="U81" s="29">
        <f t="shared" si="13"/>
        <v>2.4349683629873994E-2</v>
      </c>
      <c r="V81" s="28">
        <v>135986</v>
      </c>
      <c r="W81" s="28">
        <v>840</v>
      </c>
      <c r="X81" s="29">
        <f t="shared" si="14"/>
        <v>0.99382289353315778</v>
      </c>
      <c r="Y81" s="28">
        <v>130194</v>
      </c>
      <c r="Z81" s="31">
        <f t="shared" si="17"/>
        <v>0.9633581460050612</v>
      </c>
    </row>
    <row r="82" spans="1:26" ht="15.75">
      <c r="A82" s="4" t="s">
        <v>172</v>
      </c>
      <c r="B82" s="7" t="s">
        <v>333</v>
      </c>
      <c r="C82" s="27">
        <v>65161</v>
      </c>
      <c r="D82" s="28">
        <v>47363</v>
      </c>
      <c r="E82" s="29">
        <f t="shared" si="9"/>
        <v>0.27313884071760713</v>
      </c>
      <c r="F82" s="28">
        <v>41473</v>
      </c>
      <c r="G82" s="28">
        <v>23397</v>
      </c>
      <c r="H82" s="29">
        <f t="shared" si="10"/>
        <v>0.43584983000988597</v>
      </c>
      <c r="I82" s="30">
        <v>15355</v>
      </c>
      <c r="J82" s="31">
        <f t="shared" si="15"/>
        <v>0.84946890905067496</v>
      </c>
      <c r="K82" s="27">
        <v>53334</v>
      </c>
      <c r="L82" s="28">
        <v>33215</v>
      </c>
      <c r="M82" s="29">
        <f t="shared" si="11"/>
        <v>0.37722653466831663</v>
      </c>
      <c r="N82" s="28">
        <v>30539</v>
      </c>
      <c r="O82" s="28">
        <v>1317</v>
      </c>
      <c r="P82" s="29">
        <f t="shared" si="12"/>
        <v>0.95687481580929301</v>
      </c>
      <c r="Q82" s="30">
        <v>26426</v>
      </c>
      <c r="R82" s="31">
        <f t="shared" si="16"/>
        <v>0.90431866402025873</v>
      </c>
      <c r="S82" s="27">
        <v>210876</v>
      </c>
      <c r="T82" s="28">
        <v>205826</v>
      </c>
      <c r="U82" s="29">
        <f t="shared" si="13"/>
        <v>2.3947722832375423E-2</v>
      </c>
      <c r="V82" s="28">
        <v>194057</v>
      </c>
      <c r="W82" s="28">
        <v>1391</v>
      </c>
      <c r="X82" s="29">
        <f t="shared" si="14"/>
        <v>0.99283200296820007</v>
      </c>
      <c r="Y82" s="28">
        <v>184105</v>
      </c>
      <c r="Z82" s="31">
        <f t="shared" si="17"/>
        <v>0.95556559019235365</v>
      </c>
    </row>
    <row r="83" spans="1:26" ht="15.75">
      <c r="A83" s="4" t="s">
        <v>173</v>
      </c>
      <c r="B83" s="7" t="s">
        <v>334</v>
      </c>
      <c r="C83" s="27">
        <v>38999</v>
      </c>
      <c r="D83" s="28">
        <v>26786</v>
      </c>
      <c r="E83" s="29">
        <f t="shared" si="9"/>
        <v>0.31316187594553707</v>
      </c>
      <c r="F83" s="28">
        <v>22402</v>
      </c>
      <c r="G83" s="28">
        <v>15746</v>
      </c>
      <c r="H83" s="29">
        <f t="shared" si="10"/>
        <v>0.29711632889920542</v>
      </c>
      <c r="I83" s="30">
        <v>5756</v>
      </c>
      <c r="J83" s="31">
        <f>I83/(F83-G83)</f>
        <v>0.86478365384615385</v>
      </c>
      <c r="K83" s="27">
        <v>32350</v>
      </c>
      <c r="L83" s="28">
        <v>15707</v>
      </c>
      <c r="M83" s="29">
        <f t="shared" si="11"/>
        <v>0.51446676970633698</v>
      </c>
      <c r="N83" s="28">
        <v>13703</v>
      </c>
      <c r="O83" s="28">
        <v>952</v>
      </c>
      <c r="P83" s="29">
        <f t="shared" si="12"/>
        <v>0.93052616215427275</v>
      </c>
      <c r="Q83" s="30">
        <v>11719</v>
      </c>
      <c r="R83" s="31">
        <f>Q83/(N83-O83)</f>
        <v>0.91906517135910903</v>
      </c>
      <c r="S83" s="27">
        <v>72710</v>
      </c>
      <c r="T83" s="28">
        <v>70356</v>
      </c>
      <c r="U83" s="29">
        <f t="shared" si="13"/>
        <v>3.2375189107413008E-2</v>
      </c>
      <c r="V83" s="28">
        <v>65388</v>
      </c>
      <c r="W83" s="28">
        <v>222</v>
      </c>
      <c r="X83" s="29">
        <f t="shared" si="14"/>
        <v>0.99660488162965677</v>
      </c>
      <c r="Y83" s="28">
        <v>63569</v>
      </c>
      <c r="Z83" s="31">
        <f>Y83/(V83-W83)</f>
        <v>0.97549335543074611</v>
      </c>
    </row>
    <row r="84" spans="1:26" ht="15.75">
      <c r="A84" s="4" t="s">
        <v>174</v>
      </c>
      <c r="B84" s="7" t="s">
        <v>335</v>
      </c>
      <c r="C84" s="27">
        <v>44688</v>
      </c>
      <c r="D84" s="28">
        <v>34597</v>
      </c>
      <c r="E84" s="29">
        <f t="shared" si="9"/>
        <v>0.22581006086645183</v>
      </c>
      <c r="F84" s="28">
        <v>29908</v>
      </c>
      <c r="G84" s="28">
        <v>23123</v>
      </c>
      <c r="H84" s="29">
        <f t="shared" si="10"/>
        <v>0.22686237795907449</v>
      </c>
      <c r="I84" s="30">
        <v>5857</v>
      </c>
      <c r="J84" s="31">
        <f t="shared" si="15"/>
        <v>0.86322770817980843</v>
      </c>
      <c r="K84" s="27">
        <v>25255</v>
      </c>
      <c r="L84" s="28">
        <v>12732</v>
      </c>
      <c r="M84" s="29">
        <f t="shared" si="11"/>
        <v>0.49586220550386062</v>
      </c>
      <c r="N84" s="28">
        <v>11500</v>
      </c>
      <c r="O84" s="28">
        <v>736</v>
      </c>
      <c r="P84" s="29">
        <f t="shared" si="12"/>
        <v>0.93600000000000005</v>
      </c>
      <c r="Q84" s="30">
        <v>10041</v>
      </c>
      <c r="R84" s="31">
        <f t="shared" si="16"/>
        <v>0.93283166109253068</v>
      </c>
      <c r="S84" s="27">
        <v>66840</v>
      </c>
      <c r="T84" s="28">
        <v>64834</v>
      </c>
      <c r="U84" s="29">
        <f t="shared" si="13"/>
        <v>3.0011968880909633E-2</v>
      </c>
      <c r="V84" s="28">
        <v>60851</v>
      </c>
      <c r="W84" s="28">
        <v>283</v>
      </c>
      <c r="X84" s="29">
        <f t="shared" si="14"/>
        <v>0.99534929582093967</v>
      </c>
      <c r="Y84" s="28">
        <v>59086</v>
      </c>
      <c r="Z84" s="31">
        <f t="shared" si="17"/>
        <v>0.97553163386606789</v>
      </c>
    </row>
    <row r="85" spans="1:26" ht="15.75">
      <c r="A85" s="4" t="s">
        <v>175</v>
      </c>
      <c r="B85" s="7" t="s">
        <v>336</v>
      </c>
      <c r="C85" s="27">
        <v>43800</v>
      </c>
      <c r="D85" s="28">
        <v>30617</v>
      </c>
      <c r="E85" s="29">
        <f t="shared" si="9"/>
        <v>0.30098173515981735</v>
      </c>
      <c r="F85" s="28">
        <v>26335</v>
      </c>
      <c r="G85" s="28">
        <v>17721</v>
      </c>
      <c r="H85" s="29">
        <f t="shared" si="10"/>
        <v>0.32709322194797796</v>
      </c>
      <c r="I85" s="30">
        <v>7370</v>
      </c>
      <c r="J85" s="31">
        <f t="shared" si="15"/>
        <v>0.85558393313211056</v>
      </c>
      <c r="K85" s="27">
        <v>37705</v>
      </c>
      <c r="L85" s="28">
        <v>20934</v>
      </c>
      <c r="M85" s="29">
        <f t="shared" si="11"/>
        <v>0.44479512001060867</v>
      </c>
      <c r="N85" s="28">
        <v>19055</v>
      </c>
      <c r="O85" s="28">
        <v>1041</v>
      </c>
      <c r="P85" s="29">
        <f t="shared" si="12"/>
        <v>0.94536866964051425</v>
      </c>
      <c r="Q85" s="30">
        <v>16348</v>
      </c>
      <c r="R85" s="31">
        <f t="shared" si="16"/>
        <v>0.90751637615188185</v>
      </c>
      <c r="S85" s="27">
        <v>108876</v>
      </c>
      <c r="T85" s="28">
        <v>105893</v>
      </c>
      <c r="U85" s="29">
        <f t="shared" si="13"/>
        <v>2.7398141004445424E-2</v>
      </c>
      <c r="V85" s="28">
        <v>100173</v>
      </c>
      <c r="W85" s="28">
        <v>565</v>
      </c>
      <c r="X85" s="29">
        <f t="shared" si="14"/>
        <v>0.99435975761931861</v>
      </c>
      <c r="Y85" s="28">
        <v>96137</v>
      </c>
      <c r="Z85" s="31">
        <f t="shared" si="17"/>
        <v>0.96515340133322625</v>
      </c>
    </row>
    <row r="86" spans="1:26" ht="15.75">
      <c r="A86" s="4" t="s">
        <v>176</v>
      </c>
      <c r="B86" s="7" t="s">
        <v>337</v>
      </c>
      <c r="C86" s="27">
        <v>56258</v>
      </c>
      <c r="D86" s="28">
        <v>38696</v>
      </c>
      <c r="E86" s="29">
        <f t="shared" si="9"/>
        <v>0.31216893597355044</v>
      </c>
      <c r="F86" s="28">
        <v>33976</v>
      </c>
      <c r="G86" s="28">
        <v>20564</v>
      </c>
      <c r="H86" s="29">
        <f t="shared" si="10"/>
        <v>0.39474923475394397</v>
      </c>
      <c r="I86" s="30">
        <v>11563</v>
      </c>
      <c r="J86" s="31">
        <f t="shared" si="15"/>
        <v>0.8621383835371309</v>
      </c>
      <c r="K86" s="27">
        <v>47253</v>
      </c>
      <c r="L86" s="28">
        <v>27020</v>
      </c>
      <c r="M86" s="29">
        <f t="shared" si="11"/>
        <v>0.42818445389710708</v>
      </c>
      <c r="N86" s="28">
        <v>24795</v>
      </c>
      <c r="O86" s="28">
        <v>1214</v>
      </c>
      <c r="P86" s="29">
        <f t="shared" si="12"/>
        <v>0.95103851582980437</v>
      </c>
      <c r="Q86" s="30">
        <v>21572</v>
      </c>
      <c r="R86" s="31">
        <f t="shared" si="16"/>
        <v>0.91480429159068744</v>
      </c>
      <c r="S86" s="27">
        <v>151809</v>
      </c>
      <c r="T86" s="28">
        <v>147856</v>
      </c>
      <c r="U86" s="29">
        <f t="shared" si="13"/>
        <v>2.6039299382777041E-2</v>
      </c>
      <c r="V86" s="28">
        <v>139899</v>
      </c>
      <c r="W86" s="28">
        <v>935</v>
      </c>
      <c r="X86" s="29">
        <f t="shared" si="14"/>
        <v>0.99331660698075042</v>
      </c>
      <c r="Y86" s="28">
        <v>133878</v>
      </c>
      <c r="Z86" s="31">
        <f t="shared" si="17"/>
        <v>0.96340059295932756</v>
      </c>
    </row>
    <row r="87" spans="1:26" ht="15.75">
      <c r="A87" s="4" t="s">
        <v>177</v>
      </c>
      <c r="B87" s="7" t="s">
        <v>338</v>
      </c>
      <c r="C87" s="27">
        <v>64932</v>
      </c>
      <c r="D87" s="28">
        <v>45054</v>
      </c>
      <c r="E87" s="29">
        <f t="shared" si="9"/>
        <v>0.30613564960266126</v>
      </c>
      <c r="F87" s="28">
        <v>39791</v>
      </c>
      <c r="G87" s="28">
        <v>19874</v>
      </c>
      <c r="H87" s="29">
        <f t="shared" si="10"/>
        <v>0.50054032318866071</v>
      </c>
      <c r="I87" s="30">
        <v>17345</v>
      </c>
      <c r="J87" s="31">
        <f t="shared" si="15"/>
        <v>0.87086408595672038</v>
      </c>
      <c r="K87" s="27">
        <v>59748</v>
      </c>
      <c r="L87" s="28">
        <v>37041</v>
      </c>
      <c r="M87" s="29">
        <f t="shared" si="11"/>
        <v>0.38004619401486245</v>
      </c>
      <c r="N87" s="28">
        <v>34078</v>
      </c>
      <c r="O87" s="28">
        <v>1274</v>
      </c>
      <c r="P87" s="29">
        <f t="shared" si="12"/>
        <v>0.96261517694700394</v>
      </c>
      <c r="Q87" s="30">
        <v>30042</v>
      </c>
      <c r="R87" s="31">
        <f t="shared" si="16"/>
        <v>0.91580295085965124</v>
      </c>
      <c r="S87" s="27">
        <v>221899</v>
      </c>
      <c r="T87" s="28">
        <v>216368</v>
      </c>
      <c r="U87" s="29">
        <f t="shared" si="13"/>
        <v>2.49257545099347E-2</v>
      </c>
      <c r="V87" s="28">
        <v>204573</v>
      </c>
      <c r="W87" s="28">
        <v>1438</v>
      </c>
      <c r="X87" s="29">
        <f t="shared" si="14"/>
        <v>0.99297072438689371</v>
      </c>
      <c r="Y87" s="28">
        <v>195116</v>
      </c>
      <c r="Z87" s="31">
        <f t="shared" si="17"/>
        <v>0.96052378959805051</v>
      </c>
    </row>
    <row r="88" spans="1:26" ht="15.75">
      <c r="A88" s="4" t="s">
        <v>178</v>
      </c>
      <c r="B88" s="7" t="s">
        <v>339</v>
      </c>
      <c r="C88" s="27">
        <v>49264</v>
      </c>
      <c r="D88" s="28">
        <v>37473</v>
      </c>
      <c r="E88" s="29">
        <f t="shared" si="9"/>
        <v>0.23934313088665152</v>
      </c>
      <c r="F88" s="28">
        <v>33205</v>
      </c>
      <c r="G88" s="28">
        <v>20648</v>
      </c>
      <c r="H88" s="29">
        <f t="shared" si="10"/>
        <v>0.37816593886462885</v>
      </c>
      <c r="I88" s="30">
        <v>11246</v>
      </c>
      <c r="J88" s="31">
        <f t="shared" si="15"/>
        <v>0.89559608186668793</v>
      </c>
      <c r="K88" s="27">
        <v>33293</v>
      </c>
      <c r="L88" s="28">
        <v>20546</v>
      </c>
      <c r="M88" s="29">
        <f t="shared" si="11"/>
        <v>0.38287327666476434</v>
      </c>
      <c r="N88" s="28">
        <v>18639</v>
      </c>
      <c r="O88" s="28">
        <v>950</v>
      </c>
      <c r="P88" s="29">
        <f t="shared" si="12"/>
        <v>0.94903160040774714</v>
      </c>
      <c r="Q88" s="30">
        <v>16627</v>
      </c>
      <c r="R88" s="31">
        <f t="shared" si="16"/>
        <v>0.93996268867657862</v>
      </c>
      <c r="S88" s="27">
        <v>113649</v>
      </c>
      <c r="T88" s="28">
        <v>110591</v>
      </c>
      <c r="U88" s="29">
        <f t="shared" si="13"/>
        <v>2.690740789624194E-2</v>
      </c>
      <c r="V88" s="28">
        <v>103365</v>
      </c>
      <c r="W88" s="28">
        <v>478</v>
      </c>
      <c r="X88" s="29">
        <f t="shared" si="14"/>
        <v>0.99537561069994684</v>
      </c>
      <c r="Y88" s="28">
        <v>100816</v>
      </c>
      <c r="Z88" s="31">
        <f t="shared" si="17"/>
        <v>0.97987112074411731</v>
      </c>
    </row>
    <row r="89" spans="1:26" ht="15.75">
      <c r="A89" s="4" t="s">
        <v>181</v>
      </c>
      <c r="B89" s="7" t="s">
        <v>340</v>
      </c>
      <c r="C89" s="27">
        <v>63301</v>
      </c>
      <c r="D89" s="28">
        <v>47251</v>
      </c>
      <c r="E89" s="29">
        <f t="shared" si="9"/>
        <v>0.25355049683259351</v>
      </c>
      <c r="F89" s="28">
        <v>41974</v>
      </c>
      <c r="G89" s="28">
        <v>22159</v>
      </c>
      <c r="H89" s="29">
        <f t="shared" si="10"/>
        <v>0.47207795301853528</v>
      </c>
      <c r="I89" s="30">
        <v>17839</v>
      </c>
      <c r="J89" s="31">
        <f t="shared" si="15"/>
        <v>0.90027756749936916</v>
      </c>
      <c r="K89" s="27">
        <v>48986</v>
      </c>
      <c r="L89" s="28">
        <v>31232</v>
      </c>
      <c r="M89" s="29">
        <f t="shared" si="11"/>
        <v>0.36243008206426325</v>
      </c>
      <c r="N89" s="28">
        <v>28495</v>
      </c>
      <c r="O89" s="28">
        <v>1172</v>
      </c>
      <c r="P89" s="29">
        <f t="shared" si="12"/>
        <v>0.95886997718898048</v>
      </c>
      <c r="Q89" s="30">
        <v>25809</v>
      </c>
      <c r="R89" s="31">
        <f t="shared" si="16"/>
        <v>0.94458880796398637</v>
      </c>
      <c r="S89" s="27">
        <v>169698</v>
      </c>
      <c r="T89" s="28">
        <v>165100</v>
      </c>
      <c r="U89" s="29">
        <f t="shared" si="13"/>
        <v>2.7095192636330423E-2</v>
      </c>
      <c r="V89" s="28">
        <v>154350</v>
      </c>
      <c r="W89" s="28">
        <v>633</v>
      </c>
      <c r="X89" s="29">
        <f t="shared" si="14"/>
        <v>0.99589893100097182</v>
      </c>
      <c r="Y89" s="28">
        <v>150172</v>
      </c>
      <c r="Z89" s="31">
        <f t="shared" si="17"/>
        <v>0.97693813956816744</v>
      </c>
    </row>
    <row r="90" spans="1:26" ht="15.75">
      <c r="A90" s="4" t="s">
        <v>183</v>
      </c>
      <c r="B90" s="7" t="s">
        <v>184</v>
      </c>
      <c r="C90" s="27">
        <v>72544</v>
      </c>
      <c r="D90" s="28">
        <v>50966</v>
      </c>
      <c r="E90" s="29">
        <f t="shared" si="9"/>
        <v>0.29744706660785181</v>
      </c>
      <c r="F90" s="28">
        <v>35399</v>
      </c>
      <c r="G90" s="28">
        <v>26812</v>
      </c>
      <c r="H90" s="29">
        <f t="shared" si="10"/>
        <v>0.24257747393994181</v>
      </c>
      <c r="I90" s="30">
        <v>6904</v>
      </c>
      <c r="J90" s="31">
        <f t="shared" si="15"/>
        <v>0.80400605566554095</v>
      </c>
      <c r="K90" s="27">
        <v>40881</v>
      </c>
      <c r="L90" s="28">
        <v>20914</v>
      </c>
      <c r="M90" s="29">
        <f t="shared" si="11"/>
        <v>0.48841760230914116</v>
      </c>
      <c r="N90" s="28">
        <v>13807</v>
      </c>
      <c r="O90" s="28">
        <v>1684</v>
      </c>
      <c r="P90" s="29">
        <f t="shared" si="12"/>
        <v>0.8780328818715144</v>
      </c>
      <c r="Q90" s="30">
        <v>10624</v>
      </c>
      <c r="R90" s="31">
        <f t="shared" si="16"/>
        <v>0.87635073826610577</v>
      </c>
      <c r="S90" s="27">
        <v>77429</v>
      </c>
      <c r="T90" s="28">
        <v>72510</v>
      </c>
      <c r="U90" s="29">
        <f t="shared" si="13"/>
        <v>6.3529168657738055E-2</v>
      </c>
      <c r="V90" s="28">
        <v>67351</v>
      </c>
      <c r="W90" s="28">
        <v>316</v>
      </c>
      <c r="X90" s="29">
        <f t="shared" si="14"/>
        <v>0.99530816171994474</v>
      </c>
      <c r="Y90" s="28">
        <v>65394</v>
      </c>
      <c r="Z90" s="31">
        <f t="shared" si="17"/>
        <v>0.97552025061535019</v>
      </c>
    </row>
    <row r="91" spans="1:26" ht="15.75">
      <c r="A91" s="4" t="s">
        <v>186</v>
      </c>
      <c r="B91" s="7" t="s">
        <v>7</v>
      </c>
      <c r="C91" s="27">
        <v>69711</v>
      </c>
      <c r="D91" s="28">
        <v>48975</v>
      </c>
      <c r="E91" s="29">
        <f t="shared" si="9"/>
        <v>0.29745664242372077</v>
      </c>
      <c r="F91" s="28">
        <v>34034</v>
      </c>
      <c r="G91" s="28">
        <v>26464</v>
      </c>
      <c r="H91" s="29">
        <f t="shared" si="10"/>
        <v>0.22242463418934008</v>
      </c>
      <c r="I91" s="30">
        <v>5895</v>
      </c>
      <c r="J91" s="31">
        <f t="shared" si="15"/>
        <v>0.77873183619550856</v>
      </c>
      <c r="K91" s="27">
        <v>38463</v>
      </c>
      <c r="L91" s="28">
        <v>18910</v>
      </c>
      <c r="M91" s="29">
        <f t="shared" si="11"/>
        <v>0.50835868237006998</v>
      </c>
      <c r="N91" s="28">
        <v>12470</v>
      </c>
      <c r="O91" s="28">
        <v>1681</v>
      </c>
      <c r="P91" s="29">
        <f t="shared" si="12"/>
        <v>0.865196471531676</v>
      </c>
      <c r="Q91" s="30">
        <v>9277</v>
      </c>
      <c r="R91" s="31">
        <f t="shared" si="16"/>
        <v>0.85985726202613777</v>
      </c>
      <c r="S91" s="27">
        <v>67054</v>
      </c>
      <c r="T91" s="28">
        <v>62660</v>
      </c>
      <c r="U91" s="29">
        <f t="shared" si="13"/>
        <v>6.5529274912756882E-2</v>
      </c>
      <c r="V91" s="28">
        <v>58230</v>
      </c>
      <c r="W91" s="28">
        <v>284</v>
      </c>
      <c r="X91" s="29">
        <f t="shared" si="14"/>
        <v>0.99512278894040873</v>
      </c>
      <c r="Y91" s="28">
        <v>56403</v>
      </c>
      <c r="Z91" s="31">
        <f t="shared" si="17"/>
        <v>0.97337175991440306</v>
      </c>
    </row>
    <row r="92" spans="1:26" ht="15.75">
      <c r="A92" s="4" t="s">
        <v>187</v>
      </c>
      <c r="B92" s="7" t="s">
        <v>9</v>
      </c>
      <c r="C92" s="27">
        <v>76964</v>
      </c>
      <c r="D92" s="28">
        <v>54442</v>
      </c>
      <c r="E92" s="29">
        <f t="shared" si="9"/>
        <v>0.29263032066940386</v>
      </c>
      <c r="F92" s="28">
        <v>37452</v>
      </c>
      <c r="G92" s="28">
        <v>26099</v>
      </c>
      <c r="H92" s="29">
        <f t="shared" si="10"/>
        <v>0.30313467905585817</v>
      </c>
      <c r="I92" s="30">
        <v>9608</v>
      </c>
      <c r="J92" s="31">
        <f t="shared" si="15"/>
        <v>0.84629613318065711</v>
      </c>
      <c r="K92" s="27">
        <v>46259</v>
      </c>
      <c r="L92" s="28">
        <v>27385</v>
      </c>
      <c r="M92" s="29">
        <f t="shared" si="11"/>
        <v>0.40800709051211659</v>
      </c>
      <c r="N92" s="28">
        <v>18503</v>
      </c>
      <c r="O92" s="28">
        <v>1855</v>
      </c>
      <c r="P92" s="29">
        <f t="shared" si="12"/>
        <v>0.89974598713722098</v>
      </c>
      <c r="Q92" s="30">
        <v>14936</v>
      </c>
      <c r="R92" s="31">
        <f t="shared" si="16"/>
        <v>0.89716482460355595</v>
      </c>
      <c r="S92" s="27">
        <v>106866</v>
      </c>
      <c r="T92" s="28">
        <v>101048</v>
      </c>
      <c r="U92" s="29">
        <f t="shared" si="13"/>
        <v>5.4442011491026142E-2</v>
      </c>
      <c r="V92" s="28">
        <v>94755</v>
      </c>
      <c r="W92" s="28">
        <v>403</v>
      </c>
      <c r="X92" s="29">
        <f t="shared" si="14"/>
        <v>0.99574692628357342</v>
      </c>
      <c r="Y92" s="28">
        <v>92436</v>
      </c>
      <c r="Z92" s="31">
        <f t="shared" si="17"/>
        <v>0.97969306426996783</v>
      </c>
    </row>
    <row r="93" spans="1:26" ht="15.75">
      <c r="A93" s="4" t="s">
        <v>188</v>
      </c>
      <c r="B93" s="7" t="s">
        <v>11</v>
      </c>
      <c r="C93" s="27">
        <v>71153</v>
      </c>
      <c r="D93" s="28">
        <v>50887</v>
      </c>
      <c r="E93" s="29">
        <f t="shared" si="9"/>
        <v>0.28482284654195889</v>
      </c>
      <c r="F93" s="28">
        <v>34758</v>
      </c>
      <c r="G93" s="28">
        <v>24756</v>
      </c>
      <c r="H93" s="29">
        <f t="shared" si="10"/>
        <v>0.28776109097186259</v>
      </c>
      <c r="I93" s="30">
        <v>8505</v>
      </c>
      <c r="J93" s="31">
        <f t="shared" si="15"/>
        <v>0.85032993401319734</v>
      </c>
      <c r="K93" s="27">
        <v>42701</v>
      </c>
      <c r="L93" s="28">
        <v>25110</v>
      </c>
      <c r="M93" s="29">
        <f t="shared" si="11"/>
        <v>0.41195756539659495</v>
      </c>
      <c r="N93" s="28">
        <v>16896</v>
      </c>
      <c r="O93" s="28">
        <v>1699</v>
      </c>
      <c r="P93" s="29">
        <f t="shared" si="12"/>
        <v>0.89944365530303028</v>
      </c>
      <c r="Q93" s="30">
        <v>13630</v>
      </c>
      <c r="R93" s="31">
        <f t="shared" si="16"/>
        <v>0.89688754359413037</v>
      </c>
      <c r="S93" s="27">
        <v>98770</v>
      </c>
      <c r="T93" s="28">
        <v>93570</v>
      </c>
      <c r="U93" s="29">
        <f t="shared" si="13"/>
        <v>5.2647565050116432E-2</v>
      </c>
      <c r="V93" s="28">
        <v>87511</v>
      </c>
      <c r="W93" s="28">
        <v>353</v>
      </c>
      <c r="X93" s="29">
        <f t="shared" si="14"/>
        <v>0.99596622138931101</v>
      </c>
      <c r="Y93" s="28">
        <v>85223</v>
      </c>
      <c r="Z93" s="31">
        <f t="shared" si="17"/>
        <v>0.9777989398563528</v>
      </c>
    </row>
    <row r="94" spans="1:26" ht="15.75">
      <c r="A94" s="4" t="s">
        <v>189</v>
      </c>
      <c r="B94" s="7" t="s">
        <v>14</v>
      </c>
      <c r="C94" s="27">
        <v>72486</v>
      </c>
      <c r="D94" s="28">
        <v>51174</v>
      </c>
      <c r="E94" s="29">
        <f t="shared" si="9"/>
        <v>0.29401539607648375</v>
      </c>
      <c r="F94" s="28">
        <v>35525</v>
      </c>
      <c r="G94" s="28">
        <v>26805</v>
      </c>
      <c r="H94" s="29">
        <f t="shared" si="10"/>
        <v>0.24546094299788881</v>
      </c>
      <c r="I94" s="30">
        <v>7058</v>
      </c>
      <c r="J94" s="31">
        <f t="shared" si="15"/>
        <v>0.80940366972477062</v>
      </c>
      <c r="K94" s="27">
        <v>41512</v>
      </c>
      <c r="L94" s="28">
        <v>22254</v>
      </c>
      <c r="M94" s="29">
        <f t="shared" si="11"/>
        <v>0.46391404894970129</v>
      </c>
      <c r="N94" s="28">
        <v>14820</v>
      </c>
      <c r="O94" s="28">
        <v>1778</v>
      </c>
      <c r="P94" s="29">
        <f t="shared" si="12"/>
        <v>0.88002699055330635</v>
      </c>
      <c r="Q94" s="30">
        <v>11437</v>
      </c>
      <c r="R94" s="31">
        <f t="shared" si="16"/>
        <v>0.8769360527526453</v>
      </c>
      <c r="S94" s="27">
        <v>79481</v>
      </c>
      <c r="T94" s="28">
        <v>74570</v>
      </c>
      <c r="U94" s="29">
        <f t="shared" si="13"/>
        <v>6.1788351933166417E-2</v>
      </c>
      <c r="V94" s="28">
        <v>69300</v>
      </c>
      <c r="W94" s="28">
        <v>253</v>
      </c>
      <c r="X94" s="29">
        <f t="shared" si="14"/>
        <v>0.99634920634920632</v>
      </c>
      <c r="Y94" s="28">
        <v>67469</v>
      </c>
      <c r="Z94" s="31">
        <f t="shared" si="17"/>
        <v>0.97714600199863866</v>
      </c>
    </row>
    <row r="95" spans="1:26" ht="15.75">
      <c r="A95" s="4" t="s">
        <v>190</v>
      </c>
      <c r="B95" s="7" t="s">
        <v>17</v>
      </c>
      <c r="C95" s="27">
        <v>67839</v>
      </c>
      <c r="D95" s="28">
        <v>52291</v>
      </c>
      <c r="E95" s="29">
        <f t="shared" si="9"/>
        <v>0.22918969914061232</v>
      </c>
      <c r="F95" s="28">
        <v>36538</v>
      </c>
      <c r="G95" s="28">
        <v>27106</v>
      </c>
      <c r="H95" s="29">
        <f t="shared" si="10"/>
        <v>0.25814220811210248</v>
      </c>
      <c r="I95" s="30">
        <v>7736</v>
      </c>
      <c r="J95" s="31">
        <f t="shared" si="15"/>
        <v>0.82018659881255296</v>
      </c>
      <c r="K95" s="27">
        <v>42344</v>
      </c>
      <c r="L95" s="28">
        <v>31892</v>
      </c>
      <c r="M95" s="29">
        <f t="shared" si="11"/>
        <v>0.24683544303797469</v>
      </c>
      <c r="N95" s="28">
        <v>21785</v>
      </c>
      <c r="O95" s="28">
        <v>1616</v>
      </c>
      <c r="P95" s="29">
        <f t="shared" si="12"/>
        <v>0.92582051870553128</v>
      </c>
      <c r="Q95" s="30">
        <v>18105</v>
      </c>
      <c r="R95" s="31">
        <f t="shared" si="16"/>
        <v>0.8976647330060985</v>
      </c>
      <c r="S95" s="27">
        <v>141524</v>
      </c>
      <c r="T95" s="28">
        <v>136355</v>
      </c>
      <c r="U95" s="29">
        <f t="shared" si="13"/>
        <v>3.6523840479353323E-2</v>
      </c>
      <c r="V95" s="28">
        <v>127073</v>
      </c>
      <c r="W95" s="28">
        <v>476</v>
      </c>
      <c r="X95" s="29">
        <f t="shared" si="14"/>
        <v>0.99625412164661253</v>
      </c>
      <c r="Y95" s="28">
        <v>122788</v>
      </c>
      <c r="Z95" s="31">
        <f t="shared" si="17"/>
        <v>0.96991239918797445</v>
      </c>
    </row>
    <row r="96" spans="1:26" ht="15.75">
      <c r="A96" s="4" t="s">
        <v>192</v>
      </c>
      <c r="B96" s="7" t="s">
        <v>20</v>
      </c>
      <c r="C96" s="27">
        <v>65506</v>
      </c>
      <c r="D96" s="28">
        <v>49746</v>
      </c>
      <c r="E96" s="29">
        <f t="shared" si="9"/>
        <v>0.24058864836808841</v>
      </c>
      <c r="F96" s="28">
        <v>33737</v>
      </c>
      <c r="G96" s="28">
        <v>22769</v>
      </c>
      <c r="H96" s="29">
        <f t="shared" si="10"/>
        <v>0.3251030026380532</v>
      </c>
      <c r="I96" s="30">
        <v>9488</v>
      </c>
      <c r="J96" s="31">
        <f t="shared" si="15"/>
        <v>0.8650619985412108</v>
      </c>
      <c r="K96" s="27">
        <v>46308</v>
      </c>
      <c r="L96" s="28">
        <v>36906</v>
      </c>
      <c r="M96" s="29">
        <f t="shared" si="11"/>
        <v>0.20303187354236849</v>
      </c>
      <c r="N96" s="28">
        <v>25684</v>
      </c>
      <c r="O96" s="28">
        <v>1660</v>
      </c>
      <c r="P96" s="29">
        <f t="shared" si="12"/>
        <v>0.93536832269116965</v>
      </c>
      <c r="Q96" s="30">
        <v>21778</v>
      </c>
      <c r="R96" s="31">
        <f t="shared" si="16"/>
        <v>0.90651015651015654</v>
      </c>
      <c r="S96" s="27">
        <v>167633</v>
      </c>
      <c r="T96" s="28">
        <v>161995</v>
      </c>
      <c r="U96" s="29">
        <f t="shared" si="13"/>
        <v>3.3632995889830763E-2</v>
      </c>
      <c r="V96" s="28">
        <v>151846</v>
      </c>
      <c r="W96" s="28">
        <v>539</v>
      </c>
      <c r="X96" s="29">
        <f t="shared" si="14"/>
        <v>0.99645035101352686</v>
      </c>
      <c r="Y96" s="28">
        <v>147422</v>
      </c>
      <c r="Z96" s="31">
        <f t="shared" si="17"/>
        <v>0.97432372593468908</v>
      </c>
    </row>
    <row r="97" spans="1:26" ht="15.75">
      <c r="A97" s="4" t="s">
        <v>193</v>
      </c>
      <c r="B97" s="7" t="s">
        <v>22</v>
      </c>
      <c r="C97" s="27">
        <v>68043</v>
      </c>
      <c r="D97" s="28">
        <v>54767</v>
      </c>
      <c r="E97" s="29">
        <f t="shared" si="9"/>
        <v>0.19511191452463883</v>
      </c>
      <c r="F97" s="28">
        <v>38512</v>
      </c>
      <c r="G97" s="28">
        <v>29523</v>
      </c>
      <c r="H97" s="29">
        <f t="shared" si="10"/>
        <v>0.23340776900706273</v>
      </c>
      <c r="I97" s="30">
        <v>7434</v>
      </c>
      <c r="J97" s="31">
        <f t="shared" si="15"/>
        <v>0.82701079096673713</v>
      </c>
      <c r="K97" s="27">
        <v>37374</v>
      </c>
      <c r="L97" s="28">
        <v>30357</v>
      </c>
      <c r="M97" s="29">
        <f t="shared" si="11"/>
        <v>0.18775084283191523</v>
      </c>
      <c r="N97" s="28">
        <v>20900</v>
      </c>
      <c r="O97" s="28">
        <v>1486</v>
      </c>
      <c r="P97" s="29">
        <f t="shared" si="12"/>
        <v>0.92889952153110045</v>
      </c>
      <c r="Q97" s="30">
        <v>17314</v>
      </c>
      <c r="R97" s="31">
        <f t="shared" si="16"/>
        <v>0.8918306376841455</v>
      </c>
      <c r="S97" s="27">
        <v>148053</v>
      </c>
      <c r="T97" s="28">
        <v>143288</v>
      </c>
      <c r="U97" s="29">
        <f t="shared" si="13"/>
        <v>3.2184420444030179E-2</v>
      </c>
      <c r="V97" s="28">
        <v>133894</v>
      </c>
      <c r="W97" s="28">
        <v>521</v>
      </c>
      <c r="X97" s="29">
        <f t="shared" si="14"/>
        <v>0.99610886223430473</v>
      </c>
      <c r="Y97" s="28">
        <v>129051</v>
      </c>
      <c r="Z97" s="31">
        <f t="shared" si="17"/>
        <v>0.96759464059442313</v>
      </c>
    </row>
    <row r="98" spans="1:26" ht="15.75">
      <c r="A98" s="4" t="s">
        <v>195</v>
      </c>
      <c r="B98" s="7" t="s">
        <v>25</v>
      </c>
      <c r="C98" s="27">
        <v>66050</v>
      </c>
      <c r="D98" s="28">
        <v>53087</v>
      </c>
      <c r="E98" s="29">
        <f t="shared" si="9"/>
        <v>0.19626040878122633</v>
      </c>
      <c r="F98" s="28">
        <v>36936</v>
      </c>
      <c r="G98" s="28">
        <v>28379</v>
      </c>
      <c r="H98" s="29">
        <f t="shared" si="10"/>
        <v>0.23167099848386399</v>
      </c>
      <c r="I98" s="30">
        <v>7030</v>
      </c>
      <c r="J98" s="31">
        <f t="shared" si="15"/>
        <v>0.82154960850765457</v>
      </c>
      <c r="K98" s="27">
        <v>36375</v>
      </c>
      <c r="L98" s="28">
        <v>28941</v>
      </c>
      <c r="M98" s="29">
        <f t="shared" si="11"/>
        <v>0.20437113402061854</v>
      </c>
      <c r="N98" s="28">
        <v>19955</v>
      </c>
      <c r="O98" s="28">
        <v>1460</v>
      </c>
      <c r="P98" s="29">
        <f t="shared" si="12"/>
        <v>0.92683537960410922</v>
      </c>
      <c r="Q98" s="30">
        <v>16393</v>
      </c>
      <c r="R98" s="31">
        <f t="shared" si="16"/>
        <v>0.88634766153014333</v>
      </c>
      <c r="S98" s="27">
        <v>144003</v>
      </c>
      <c r="T98" s="28">
        <v>139428</v>
      </c>
      <c r="U98" s="29">
        <f t="shared" si="13"/>
        <v>3.177017145476136E-2</v>
      </c>
      <c r="V98" s="28">
        <v>130126</v>
      </c>
      <c r="W98" s="28">
        <v>455</v>
      </c>
      <c r="X98" s="29">
        <f t="shared" si="14"/>
        <v>0.99650338902294699</v>
      </c>
      <c r="Y98" s="28">
        <v>125331</v>
      </c>
      <c r="Z98" s="31">
        <f t="shared" si="17"/>
        <v>0.96653068149393462</v>
      </c>
    </row>
    <row r="99" spans="1:26" ht="15.75">
      <c r="A99" s="4" t="s">
        <v>196</v>
      </c>
      <c r="B99" s="7" t="s">
        <v>27</v>
      </c>
      <c r="C99" s="27">
        <v>77250</v>
      </c>
      <c r="D99" s="28">
        <v>59791</v>
      </c>
      <c r="E99" s="29">
        <f t="shared" si="9"/>
        <v>0.22600647249190939</v>
      </c>
      <c r="F99" s="28">
        <v>41245</v>
      </c>
      <c r="G99" s="28">
        <v>25376</v>
      </c>
      <c r="H99" s="29">
        <f t="shared" si="10"/>
        <v>0.3847496666262577</v>
      </c>
      <c r="I99" s="30">
        <v>13923</v>
      </c>
      <c r="J99" s="31">
        <f t="shared" si="15"/>
        <v>0.87737097485663873</v>
      </c>
      <c r="K99" s="27">
        <v>56792</v>
      </c>
      <c r="L99" s="28">
        <v>49400</v>
      </c>
      <c r="M99" s="29">
        <f t="shared" si="11"/>
        <v>0.13015917734892238</v>
      </c>
      <c r="N99" s="28">
        <v>34702</v>
      </c>
      <c r="O99" s="28">
        <v>1620</v>
      </c>
      <c r="P99" s="29">
        <f t="shared" si="12"/>
        <v>0.95331681171114058</v>
      </c>
      <c r="Q99" s="30">
        <v>30394</v>
      </c>
      <c r="R99" s="31">
        <f t="shared" si="16"/>
        <v>0.91874735505713079</v>
      </c>
      <c r="S99" s="27">
        <v>251975</v>
      </c>
      <c r="T99" s="28">
        <v>244694</v>
      </c>
      <c r="U99" s="29">
        <f t="shared" si="13"/>
        <v>2.8895723782121241E-2</v>
      </c>
      <c r="V99" s="28">
        <v>229690</v>
      </c>
      <c r="W99" s="28">
        <v>871</v>
      </c>
      <c r="X99" s="29">
        <f t="shared" si="14"/>
        <v>0.99620793243066741</v>
      </c>
      <c r="Y99" s="28">
        <v>222839</v>
      </c>
      <c r="Z99" s="31">
        <f t="shared" si="17"/>
        <v>0.9738658065982283</v>
      </c>
    </row>
    <row r="100" spans="1:26" ht="15.75">
      <c r="A100" s="4" t="s">
        <v>197</v>
      </c>
      <c r="B100" s="35" t="s">
        <v>30</v>
      </c>
      <c r="C100" s="36">
        <v>80999</v>
      </c>
      <c r="D100" s="32">
        <v>64452</v>
      </c>
      <c r="E100" s="37">
        <f t="shared" si="9"/>
        <v>0.20428647267250213</v>
      </c>
      <c r="F100" s="32">
        <v>44817</v>
      </c>
      <c r="G100" s="32">
        <v>30833</v>
      </c>
      <c r="H100" s="37">
        <f t="shared" si="10"/>
        <v>0.31202445500591292</v>
      </c>
      <c r="I100" s="30">
        <v>12001</v>
      </c>
      <c r="J100" s="31">
        <f t="shared" si="15"/>
        <v>0.85819508009153322</v>
      </c>
      <c r="K100" s="36">
        <v>52222</v>
      </c>
      <c r="L100" s="32">
        <v>46216</v>
      </c>
      <c r="M100" s="37">
        <f t="shared" si="11"/>
        <v>0.11500900003829803</v>
      </c>
      <c r="N100" s="32">
        <v>32553</v>
      </c>
      <c r="O100" s="32">
        <v>2156</v>
      </c>
      <c r="P100" s="37">
        <f t="shared" si="12"/>
        <v>0.9337695450496114</v>
      </c>
      <c r="Q100" s="30">
        <v>27458</v>
      </c>
      <c r="R100" s="31">
        <f t="shared" si="16"/>
        <v>0.90331282692370962</v>
      </c>
      <c r="S100" s="36">
        <v>219796</v>
      </c>
      <c r="T100" s="32">
        <v>212937</v>
      </c>
      <c r="U100" s="37">
        <f t="shared" si="13"/>
        <v>3.1206209394165497E-2</v>
      </c>
      <c r="V100" s="28">
        <v>199696</v>
      </c>
      <c r="W100" s="32">
        <v>748</v>
      </c>
      <c r="X100" s="37">
        <f t="shared" si="14"/>
        <v>0.99625430654594982</v>
      </c>
      <c r="Y100" s="28">
        <v>193362</v>
      </c>
      <c r="Z100" s="31">
        <f t="shared" si="17"/>
        <v>0.97192231135774176</v>
      </c>
    </row>
    <row r="101" spans="1:26" ht="15.75">
      <c r="A101" s="4" t="s">
        <v>198</v>
      </c>
      <c r="B101" s="7" t="s">
        <v>32</v>
      </c>
      <c r="C101" s="27">
        <v>66202</v>
      </c>
      <c r="D101" s="28">
        <v>52545</v>
      </c>
      <c r="E101" s="29">
        <f t="shared" si="9"/>
        <v>0.20629286124286275</v>
      </c>
      <c r="F101" s="28">
        <v>36291</v>
      </c>
      <c r="G101" s="28">
        <v>27413</v>
      </c>
      <c r="H101" s="29">
        <f t="shared" si="10"/>
        <v>0.24463365572731532</v>
      </c>
      <c r="I101" s="30">
        <v>7279</v>
      </c>
      <c r="J101" s="31">
        <f t="shared" si="15"/>
        <v>0.81989186753773369</v>
      </c>
      <c r="K101" s="27">
        <v>35860</v>
      </c>
      <c r="L101" s="28">
        <v>27933</v>
      </c>
      <c r="M101" s="29">
        <f t="shared" si="11"/>
        <v>0.22105409927495817</v>
      </c>
      <c r="N101" s="28">
        <v>19542</v>
      </c>
      <c r="O101" s="28">
        <v>1471</v>
      </c>
      <c r="P101" s="29">
        <f t="shared" si="12"/>
        <v>0.92472623068263227</v>
      </c>
      <c r="Q101" s="30">
        <v>15927</v>
      </c>
      <c r="R101" s="31">
        <f t="shared" si="16"/>
        <v>0.88135687012340214</v>
      </c>
      <c r="S101" s="27">
        <v>141686</v>
      </c>
      <c r="T101" s="28">
        <v>136783</v>
      </c>
      <c r="U101" s="29">
        <f t="shared" si="13"/>
        <v>3.4604689242409274E-2</v>
      </c>
      <c r="V101" s="28">
        <v>127745</v>
      </c>
      <c r="W101" s="28">
        <v>429</v>
      </c>
      <c r="X101" s="29">
        <f t="shared" si="14"/>
        <v>0.99664174723081134</v>
      </c>
      <c r="Y101" s="28">
        <v>122890</v>
      </c>
      <c r="Z101" s="31">
        <f t="shared" si="17"/>
        <v>0.96523610543843663</v>
      </c>
    </row>
    <row r="102" spans="1:26" ht="15.75">
      <c r="A102" s="4" t="s">
        <v>199</v>
      </c>
      <c r="B102" s="7" t="s">
        <v>35</v>
      </c>
      <c r="C102" s="27">
        <v>74971</v>
      </c>
      <c r="D102" s="28">
        <v>62093</v>
      </c>
      <c r="E102" s="29">
        <f t="shared" si="9"/>
        <v>0.17177308559309601</v>
      </c>
      <c r="F102" s="28">
        <v>43726</v>
      </c>
      <c r="G102" s="28">
        <v>34032</v>
      </c>
      <c r="H102" s="29">
        <f t="shared" si="10"/>
        <v>0.2216987604628825</v>
      </c>
      <c r="I102" s="30">
        <v>7888</v>
      </c>
      <c r="J102" s="31">
        <f t="shared" si="15"/>
        <v>0.81369919537858471</v>
      </c>
      <c r="K102" s="27">
        <v>33228</v>
      </c>
      <c r="L102" s="28">
        <v>27265</v>
      </c>
      <c r="M102" s="29">
        <f t="shared" si="11"/>
        <v>0.17945708438666186</v>
      </c>
      <c r="N102" s="28">
        <v>18758</v>
      </c>
      <c r="O102" s="28">
        <v>1444</v>
      </c>
      <c r="P102" s="29">
        <f t="shared" si="12"/>
        <v>0.92301951167501861</v>
      </c>
      <c r="Q102" s="30">
        <v>15068</v>
      </c>
      <c r="R102" s="31">
        <f t="shared" si="16"/>
        <v>0.87027838743213581</v>
      </c>
      <c r="S102" s="27">
        <v>138746</v>
      </c>
      <c r="T102" s="28">
        <v>134267</v>
      </c>
      <c r="U102" s="29">
        <f t="shared" si="13"/>
        <v>3.2282011733671602E-2</v>
      </c>
      <c r="V102" s="28">
        <v>125411</v>
      </c>
      <c r="W102" s="28">
        <v>407</v>
      </c>
      <c r="X102" s="29">
        <f t="shared" si="14"/>
        <v>0.99675467064292611</v>
      </c>
      <c r="Y102" s="28">
        <v>120073</v>
      </c>
      <c r="Z102" s="31">
        <f t="shared" si="17"/>
        <v>0.96055326229560656</v>
      </c>
    </row>
    <row r="103" spans="1:26" ht="15.75">
      <c r="A103" s="4" t="s">
        <v>201</v>
      </c>
      <c r="B103" s="7" t="s">
        <v>38</v>
      </c>
      <c r="C103" s="27">
        <v>67152</v>
      </c>
      <c r="D103" s="28">
        <v>53149</v>
      </c>
      <c r="E103" s="29">
        <f t="shared" si="9"/>
        <v>0.20852692399332856</v>
      </c>
      <c r="F103" s="28">
        <v>36230</v>
      </c>
      <c r="G103" s="28">
        <v>25147</v>
      </c>
      <c r="H103" s="29">
        <f t="shared" si="10"/>
        <v>0.30590670714877172</v>
      </c>
      <c r="I103" s="30">
        <v>9500</v>
      </c>
      <c r="J103" s="31">
        <f t="shared" si="15"/>
        <v>0.85716863665072629</v>
      </c>
      <c r="K103" s="27">
        <v>39642</v>
      </c>
      <c r="L103" s="28">
        <v>33628</v>
      </c>
      <c r="M103" s="29">
        <f t="shared" si="11"/>
        <v>0.15170778467282175</v>
      </c>
      <c r="N103" s="28">
        <v>23696</v>
      </c>
      <c r="O103" s="28">
        <v>1470</v>
      </c>
      <c r="P103" s="29">
        <f t="shared" si="12"/>
        <v>0.93796421336934499</v>
      </c>
      <c r="Q103" s="30">
        <v>19796</v>
      </c>
      <c r="R103" s="31">
        <f t="shared" si="16"/>
        <v>0.8906685863403222</v>
      </c>
      <c r="S103" s="27">
        <v>178132</v>
      </c>
      <c r="T103" s="28">
        <v>172820</v>
      </c>
      <c r="U103" s="29">
        <f t="shared" si="13"/>
        <v>2.9820582489389891E-2</v>
      </c>
      <c r="V103" s="28">
        <v>162429</v>
      </c>
      <c r="W103" s="28">
        <v>709</v>
      </c>
      <c r="X103" s="29">
        <f t="shared" si="14"/>
        <v>0.99563501591464576</v>
      </c>
      <c r="Y103" s="28">
        <v>156333</v>
      </c>
      <c r="Z103" s="31">
        <f t="shared" si="17"/>
        <v>0.96668933959930747</v>
      </c>
    </row>
    <row r="104" spans="1:26" ht="15.75">
      <c r="A104" s="4" t="s">
        <v>202</v>
      </c>
      <c r="B104" s="7" t="s">
        <v>40</v>
      </c>
      <c r="C104" s="27">
        <v>64346</v>
      </c>
      <c r="D104" s="28">
        <v>53115</v>
      </c>
      <c r="E104" s="29">
        <f t="shared" si="9"/>
        <v>0.1745407639946539</v>
      </c>
      <c r="F104" s="28">
        <v>36558</v>
      </c>
      <c r="G104" s="28">
        <v>28855</v>
      </c>
      <c r="H104" s="29">
        <f t="shared" si="10"/>
        <v>0.210706274960337</v>
      </c>
      <c r="I104" s="30">
        <v>6345</v>
      </c>
      <c r="J104" s="31">
        <f t="shared" si="15"/>
        <v>0.82370504998052707</v>
      </c>
      <c r="K104" s="27">
        <v>26540</v>
      </c>
      <c r="L104" s="28">
        <v>19959</v>
      </c>
      <c r="M104" s="29">
        <f t="shared" si="11"/>
        <v>0.24796533534287868</v>
      </c>
      <c r="N104" s="28">
        <v>13609</v>
      </c>
      <c r="O104" s="28">
        <v>1139</v>
      </c>
      <c r="P104" s="29">
        <f t="shared" si="12"/>
        <v>0.91630538614152401</v>
      </c>
      <c r="Q104" s="30">
        <v>10795</v>
      </c>
      <c r="R104" s="31">
        <f t="shared" si="16"/>
        <v>0.8656776263031275</v>
      </c>
      <c r="S104" s="27">
        <v>103034</v>
      </c>
      <c r="T104" s="28">
        <v>99639</v>
      </c>
      <c r="U104" s="29">
        <f t="shared" si="13"/>
        <v>3.2950288254362636E-2</v>
      </c>
      <c r="V104" s="28">
        <v>92767</v>
      </c>
      <c r="W104" s="28">
        <v>310</v>
      </c>
      <c r="X104" s="29">
        <f t="shared" si="14"/>
        <v>0.99665829443659926</v>
      </c>
      <c r="Y104" s="28">
        <v>88702</v>
      </c>
      <c r="Z104" s="31">
        <f t="shared" si="17"/>
        <v>0.95938652562812987</v>
      </c>
    </row>
    <row r="105" spans="1:26" ht="15.75">
      <c r="A105" s="4" t="s">
        <v>204</v>
      </c>
      <c r="B105" s="35" t="s">
        <v>42</v>
      </c>
      <c r="C105" s="36">
        <v>65698</v>
      </c>
      <c r="D105" s="32">
        <v>54334</v>
      </c>
      <c r="E105" s="37">
        <f t="shared" si="9"/>
        <v>0.17297330207921094</v>
      </c>
      <c r="F105" s="32">
        <v>37736</v>
      </c>
      <c r="G105" s="32">
        <v>29687</v>
      </c>
      <c r="H105" s="37">
        <f t="shared" si="10"/>
        <v>0.21329764680941277</v>
      </c>
      <c r="I105" s="30">
        <v>6559</v>
      </c>
      <c r="J105" s="31">
        <f t="shared" si="15"/>
        <v>0.8148838365014287</v>
      </c>
      <c r="K105" s="36">
        <v>26347</v>
      </c>
      <c r="L105" s="32">
        <v>19707</v>
      </c>
      <c r="M105" s="29">
        <f t="shared" si="11"/>
        <v>0.25202110297187535</v>
      </c>
      <c r="N105" s="28">
        <v>13458</v>
      </c>
      <c r="O105" s="32">
        <v>1117</v>
      </c>
      <c r="P105" s="29">
        <f t="shared" si="12"/>
        <v>0.91700104027344331</v>
      </c>
      <c r="Q105" s="30">
        <v>10709</v>
      </c>
      <c r="R105" s="31">
        <f t="shared" si="16"/>
        <v>0.86775788023660971</v>
      </c>
      <c r="S105" s="36">
        <v>102218</v>
      </c>
      <c r="T105" s="32">
        <v>98654</v>
      </c>
      <c r="U105" s="29">
        <f t="shared" si="13"/>
        <v>3.4866657535854745E-2</v>
      </c>
      <c r="V105" s="28">
        <v>92112</v>
      </c>
      <c r="W105" s="28">
        <v>366</v>
      </c>
      <c r="X105" s="29">
        <f t="shared" si="14"/>
        <v>0.99602657634184466</v>
      </c>
      <c r="Y105" s="28">
        <v>88104</v>
      </c>
      <c r="Z105" s="31">
        <f t="shared" si="17"/>
        <v>0.96030344647178079</v>
      </c>
    </row>
    <row r="106" spans="1:26" ht="15.75">
      <c r="A106" s="4" t="s">
        <v>205</v>
      </c>
      <c r="B106" s="7" t="s">
        <v>341</v>
      </c>
      <c r="C106" s="27">
        <v>80727</v>
      </c>
      <c r="D106" s="28">
        <v>63675</v>
      </c>
      <c r="E106" s="29">
        <f t="shared" si="9"/>
        <v>0.21123044334609239</v>
      </c>
      <c r="F106" s="28">
        <v>57124</v>
      </c>
      <c r="G106" s="28">
        <v>35266</v>
      </c>
      <c r="H106" s="29">
        <f t="shared" si="10"/>
        <v>0.38264127161963446</v>
      </c>
      <c r="I106" s="30">
        <v>19202</v>
      </c>
      <c r="J106" s="31">
        <f t="shared" si="15"/>
        <v>0.87848842529051152</v>
      </c>
      <c r="K106" s="27">
        <v>53914</v>
      </c>
      <c r="L106" s="28">
        <v>34708</v>
      </c>
      <c r="M106" s="29">
        <f t="shared" si="11"/>
        <v>0.35623400229995922</v>
      </c>
      <c r="N106" s="28">
        <v>31791</v>
      </c>
      <c r="O106" s="28">
        <v>983</v>
      </c>
      <c r="P106" s="29">
        <f t="shared" si="12"/>
        <v>0.96907929917272184</v>
      </c>
      <c r="Q106" s="30">
        <v>28490</v>
      </c>
      <c r="R106" s="31">
        <f t="shared" si="16"/>
        <v>0.92475980264866264</v>
      </c>
      <c r="S106" s="27">
        <v>236882</v>
      </c>
      <c r="T106" s="28">
        <v>231915</v>
      </c>
      <c r="U106" s="29">
        <f t="shared" si="13"/>
        <v>2.0968245793264156E-2</v>
      </c>
      <c r="V106" s="28">
        <v>218027</v>
      </c>
      <c r="W106" s="28">
        <v>923</v>
      </c>
      <c r="X106" s="29">
        <f t="shared" si="14"/>
        <v>0.99576657936861035</v>
      </c>
      <c r="Y106" s="28">
        <v>208750</v>
      </c>
      <c r="Z106" s="31">
        <f t="shared" si="17"/>
        <v>0.96152074581767266</v>
      </c>
    </row>
    <row r="107" spans="1:26" ht="15.75">
      <c r="A107" s="4" t="s">
        <v>206</v>
      </c>
      <c r="B107" s="7" t="s">
        <v>46</v>
      </c>
      <c r="C107" s="27">
        <v>65566</v>
      </c>
      <c r="D107" s="28">
        <v>52768</v>
      </c>
      <c r="E107" s="29">
        <f t="shared" si="9"/>
        <v>0.19519263032669371</v>
      </c>
      <c r="F107" s="28">
        <v>35916</v>
      </c>
      <c r="G107" s="28">
        <v>25759</v>
      </c>
      <c r="H107" s="29">
        <f t="shared" si="10"/>
        <v>0.28279875264506071</v>
      </c>
      <c r="I107" s="30">
        <v>8628</v>
      </c>
      <c r="J107" s="31">
        <f t="shared" si="15"/>
        <v>0.84946342423944077</v>
      </c>
      <c r="K107" s="27">
        <v>34460</v>
      </c>
      <c r="L107" s="28">
        <v>28844</v>
      </c>
      <c r="M107" s="29">
        <f t="shared" si="11"/>
        <v>0.16297156123041207</v>
      </c>
      <c r="N107" s="28">
        <v>20085</v>
      </c>
      <c r="O107" s="28">
        <v>1609</v>
      </c>
      <c r="P107" s="29">
        <f t="shared" si="12"/>
        <v>0.91989046552153353</v>
      </c>
      <c r="Q107" s="30">
        <v>16222</v>
      </c>
      <c r="R107" s="31">
        <f t="shared" si="16"/>
        <v>0.87800389694739123</v>
      </c>
      <c r="S107" s="27">
        <v>149355</v>
      </c>
      <c r="T107" s="28">
        <v>144699</v>
      </c>
      <c r="U107" s="29">
        <f t="shared" si="13"/>
        <v>3.1174048408155068E-2</v>
      </c>
      <c r="V107" s="28">
        <v>135844</v>
      </c>
      <c r="W107" s="28">
        <v>561</v>
      </c>
      <c r="X107" s="29">
        <f t="shared" si="14"/>
        <v>0.99587026294867642</v>
      </c>
      <c r="Y107" s="28">
        <v>130329</v>
      </c>
      <c r="Z107" s="31">
        <f t="shared" si="17"/>
        <v>0.96338046909072095</v>
      </c>
    </row>
    <row r="108" spans="1:26" ht="15.75">
      <c r="A108" s="4" t="s">
        <v>207</v>
      </c>
      <c r="B108" s="7" t="s">
        <v>48</v>
      </c>
      <c r="C108" s="27">
        <v>60596</v>
      </c>
      <c r="D108" s="28">
        <v>49829</v>
      </c>
      <c r="E108" s="29">
        <f t="shared" si="9"/>
        <v>0.17768499570928775</v>
      </c>
      <c r="F108" s="28">
        <v>34194</v>
      </c>
      <c r="G108" s="28">
        <v>26320</v>
      </c>
      <c r="H108" s="29">
        <f t="shared" si="10"/>
        <v>0.23027431713166052</v>
      </c>
      <c r="I108" s="30">
        <v>6613</v>
      </c>
      <c r="J108" s="31">
        <f t="shared" si="15"/>
        <v>0.83985267970535937</v>
      </c>
      <c r="K108" s="27">
        <v>25775</v>
      </c>
      <c r="L108" s="28">
        <v>19637</v>
      </c>
      <c r="M108" s="29">
        <f t="shared" si="11"/>
        <v>0.23813773035887487</v>
      </c>
      <c r="N108" s="28">
        <v>13454</v>
      </c>
      <c r="O108" s="28">
        <v>1089</v>
      </c>
      <c r="P108" s="29">
        <f t="shared" si="12"/>
        <v>0.9190575293592983</v>
      </c>
      <c r="Q108" s="30">
        <v>10892</v>
      </c>
      <c r="R108" s="31">
        <f t="shared" si="16"/>
        <v>0.88087343307723409</v>
      </c>
      <c r="S108" s="27">
        <v>104026</v>
      </c>
      <c r="T108" s="28">
        <v>100597</v>
      </c>
      <c r="U108" s="29">
        <f t="shared" si="13"/>
        <v>3.296291311787438E-2</v>
      </c>
      <c r="V108" s="28">
        <v>93779</v>
      </c>
      <c r="W108" s="28">
        <v>393</v>
      </c>
      <c r="X108" s="29">
        <f t="shared" si="14"/>
        <v>0.99580929632433701</v>
      </c>
      <c r="Y108" s="28">
        <v>89947</v>
      </c>
      <c r="Z108" s="31">
        <f t="shared" si="17"/>
        <v>0.96317435161587395</v>
      </c>
    </row>
    <row r="109" spans="1:26" ht="15.75">
      <c r="A109" s="4" t="s">
        <v>208</v>
      </c>
      <c r="B109" s="7" t="s">
        <v>209</v>
      </c>
      <c r="C109" s="27">
        <v>78738</v>
      </c>
      <c r="D109" s="28">
        <v>56219</v>
      </c>
      <c r="E109" s="29">
        <f t="shared" si="9"/>
        <v>0.28599913637633673</v>
      </c>
      <c r="F109" s="28">
        <v>40208</v>
      </c>
      <c r="G109" s="28">
        <v>26895</v>
      </c>
      <c r="H109" s="29">
        <f t="shared" si="10"/>
        <v>0.33110326303223236</v>
      </c>
      <c r="I109" s="30">
        <v>11441</v>
      </c>
      <c r="J109" s="31">
        <f t="shared" si="15"/>
        <v>0.85938556298354996</v>
      </c>
      <c r="K109" s="27">
        <v>45434</v>
      </c>
      <c r="L109" s="28">
        <v>21176</v>
      </c>
      <c r="M109" s="29">
        <f t="shared" si="11"/>
        <v>0.53391733063344626</v>
      </c>
      <c r="N109" s="28">
        <v>14310</v>
      </c>
      <c r="O109" s="28">
        <v>1098</v>
      </c>
      <c r="P109" s="29">
        <f t="shared" si="12"/>
        <v>0.92327044025157234</v>
      </c>
      <c r="Q109" s="30">
        <v>12225</v>
      </c>
      <c r="R109" s="31">
        <f t="shared" si="16"/>
        <v>0.92529518619436879</v>
      </c>
      <c r="S109" s="27">
        <v>101398</v>
      </c>
      <c r="T109" s="28">
        <v>97802</v>
      </c>
      <c r="U109" s="29">
        <f t="shared" si="13"/>
        <v>3.5464210339454426E-2</v>
      </c>
      <c r="V109" s="28">
        <v>90957</v>
      </c>
      <c r="W109" s="28">
        <v>367</v>
      </c>
      <c r="X109" s="29">
        <f t="shared" si="14"/>
        <v>0.99596512637839862</v>
      </c>
      <c r="Y109" s="28">
        <v>88920</v>
      </c>
      <c r="Z109" s="31">
        <f t="shared" si="17"/>
        <v>0.98156529418258087</v>
      </c>
    </row>
    <row r="110" spans="1:26" ht="15.75">
      <c r="A110" s="4" t="s">
        <v>211</v>
      </c>
      <c r="B110" s="7" t="s">
        <v>212</v>
      </c>
      <c r="C110" s="27">
        <v>92616</v>
      </c>
      <c r="D110" s="28">
        <v>77811</v>
      </c>
      <c r="E110" s="29">
        <f t="shared" si="9"/>
        <v>0.15985358901269758</v>
      </c>
      <c r="F110" s="28">
        <v>57106</v>
      </c>
      <c r="G110" s="28">
        <v>42070</v>
      </c>
      <c r="H110" s="29">
        <f t="shared" si="10"/>
        <v>0.2632998283893111</v>
      </c>
      <c r="I110" s="30">
        <v>13058</v>
      </c>
      <c r="J110" s="31">
        <f t="shared" si="15"/>
        <v>0.8684490555998936</v>
      </c>
      <c r="K110" s="27">
        <v>47333</v>
      </c>
      <c r="L110" s="28">
        <v>31826</v>
      </c>
      <c r="M110" s="29">
        <f t="shared" si="11"/>
        <v>0.32761498320410709</v>
      </c>
      <c r="N110" s="28">
        <v>22663</v>
      </c>
      <c r="O110" s="28">
        <v>919</v>
      </c>
      <c r="P110" s="29">
        <f t="shared" si="12"/>
        <v>0.95944932268455196</v>
      </c>
      <c r="Q110" s="30">
        <v>20362</v>
      </c>
      <c r="R110" s="31">
        <f t="shared" si="16"/>
        <v>0.9364422369389257</v>
      </c>
      <c r="S110" s="27">
        <v>201995</v>
      </c>
      <c r="T110" s="28">
        <v>197463</v>
      </c>
      <c r="U110" s="29">
        <f t="shared" si="13"/>
        <v>2.2436198915814748E-2</v>
      </c>
      <c r="V110" s="28">
        <v>184471</v>
      </c>
      <c r="W110" s="28">
        <v>774</v>
      </c>
      <c r="X110" s="29">
        <f t="shared" si="14"/>
        <v>0.99580421854925705</v>
      </c>
      <c r="Y110" s="28">
        <v>179179</v>
      </c>
      <c r="Z110" s="31">
        <f t="shared" si="17"/>
        <v>0.97540515087344926</v>
      </c>
    </row>
    <row r="111" spans="1:26" ht="15.75">
      <c r="A111" s="4" t="s">
        <v>214</v>
      </c>
      <c r="B111" s="7" t="s">
        <v>215</v>
      </c>
      <c r="C111" s="27">
        <v>82296</v>
      </c>
      <c r="D111" s="28">
        <v>70257</v>
      </c>
      <c r="E111" s="29">
        <f t="shared" si="9"/>
        <v>0.14628900554097404</v>
      </c>
      <c r="F111" s="28">
        <v>50232</v>
      </c>
      <c r="G111" s="28">
        <v>41105</v>
      </c>
      <c r="H111" s="29">
        <f t="shared" si="10"/>
        <v>0.18169692626214365</v>
      </c>
      <c r="I111" s="30">
        <v>7383</v>
      </c>
      <c r="J111" s="31">
        <f t="shared" si="15"/>
        <v>0.80891859318505532</v>
      </c>
      <c r="K111" s="27">
        <v>26420</v>
      </c>
      <c r="L111" s="28">
        <v>14099</v>
      </c>
      <c r="M111" s="29">
        <f t="shared" si="11"/>
        <v>0.46635124905374714</v>
      </c>
      <c r="N111" s="28">
        <v>9834</v>
      </c>
      <c r="O111" s="28">
        <v>709</v>
      </c>
      <c r="P111" s="29">
        <f t="shared" si="12"/>
        <v>0.92790319300386415</v>
      </c>
      <c r="Q111" s="30">
        <v>8204</v>
      </c>
      <c r="R111" s="31">
        <f t="shared" si="16"/>
        <v>0.89906849315068493</v>
      </c>
      <c r="S111" s="27">
        <v>86194</v>
      </c>
      <c r="T111" s="28">
        <v>84308</v>
      </c>
      <c r="U111" s="29">
        <f t="shared" si="13"/>
        <v>2.1880873378657448E-2</v>
      </c>
      <c r="V111" s="28">
        <v>78615</v>
      </c>
      <c r="W111" s="28">
        <v>442</v>
      </c>
      <c r="X111" s="29">
        <f t="shared" si="14"/>
        <v>0.99437766329580868</v>
      </c>
      <c r="Y111" s="28">
        <v>75274</v>
      </c>
      <c r="Z111" s="31">
        <f t="shared" si="17"/>
        <v>0.962915584664782</v>
      </c>
    </row>
    <row r="112" spans="1:26" ht="15.75">
      <c r="A112" s="4" t="s">
        <v>216</v>
      </c>
      <c r="B112" s="7" t="s">
        <v>217</v>
      </c>
      <c r="C112" s="27">
        <v>79768</v>
      </c>
      <c r="D112" s="28">
        <v>61102</v>
      </c>
      <c r="E112" s="29">
        <f t="shared" si="9"/>
        <v>0.23400361047036405</v>
      </c>
      <c r="F112" s="28">
        <v>43823</v>
      </c>
      <c r="G112" s="28">
        <v>30049</v>
      </c>
      <c r="H112" s="29">
        <f t="shared" si="10"/>
        <v>0.31430983730004791</v>
      </c>
      <c r="I112" s="30">
        <v>12116</v>
      </c>
      <c r="J112" s="31">
        <f t="shared" si="15"/>
        <v>0.87962828517496738</v>
      </c>
      <c r="K112" s="27">
        <v>41027</v>
      </c>
      <c r="L112" s="28">
        <v>21192</v>
      </c>
      <c r="M112" s="29">
        <f t="shared" si="11"/>
        <v>0.48346211031759573</v>
      </c>
      <c r="N112" s="28">
        <v>14392</v>
      </c>
      <c r="O112" s="28">
        <v>912</v>
      </c>
      <c r="P112" s="29">
        <f t="shared" si="12"/>
        <v>0.93663146192329072</v>
      </c>
      <c r="Q112" s="30">
        <v>12722</v>
      </c>
      <c r="R112" s="31">
        <f t="shared" si="16"/>
        <v>0.94376854599406523</v>
      </c>
      <c r="S112" s="27">
        <v>103882</v>
      </c>
      <c r="T112" s="28">
        <v>100459</v>
      </c>
      <c r="U112" s="29">
        <f t="shared" si="13"/>
        <v>3.2950848077626535E-2</v>
      </c>
      <c r="V112" s="28">
        <v>93457</v>
      </c>
      <c r="W112" s="28">
        <v>354</v>
      </c>
      <c r="X112" s="29">
        <f t="shared" si="14"/>
        <v>0.99621216174283356</v>
      </c>
      <c r="Y112" s="28">
        <v>91732</v>
      </c>
      <c r="Z112" s="31">
        <f t="shared" si="17"/>
        <v>0.98527437354328007</v>
      </c>
    </row>
    <row r="113" spans="1:26" ht="15.75">
      <c r="A113" s="4" t="s">
        <v>218</v>
      </c>
      <c r="B113" s="7" t="s">
        <v>219</v>
      </c>
      <c r="C113" s="27">
        <v>65593</v>
      </c>
      <c r="D113" s="28">
        <v>49216</v>
      </c>
      <c r="E113" s="29">
        <f t="shared" si="9"/>
        <v>0.24967603250346837</v>
      </c>
      <c r="F113" s="28">
        <v>35327</v>
      </c>
      <c r="G113" s="28">
        <v>25814</v>
      </c>
      <c r="H113" s="29">
        <f t="shared" si="10"/>
        <v>0.26928411696436155</v>
      </c>
      <c r="I113" s="30">
        <v>8086</v>
      </c>
      <c r="J113" s="31">
        <f t="shared" si="15"/>
        <v>0.84999474403447917</v>
      </c>
      <c r="K113" s="27">
        <v>35685</v>
      </c>
      <c r="L113" s="28">
        <v>17129</v>
      </c>
      <c r="M113" s="29">
        <f t="shared" si="11"/>
        <v>0.51999439540423142</v>
      </c>
      <c r="N113" s="28">
        <v>11730</v>
      </c>
      <c r="O113" s="28">
        <v>1002</v>
      </c>
      <c r="P113" s="29">
        <f t="shared" si="12"/>
        <v>0.91457800511508947</v>
      </c>
      <c r="Q113" s="30">
        <v>9855</v>
      </c>
      <c r="R113" s="31">
        <f t="shared" si="16"/>
        <v>0.9186241610738255</v>
      </c>
      <c r="S113" s="27">
        <v>77187</v>
      </c>
      <c r="T113" s="28">
        <v>74536</v>
      </c>
      <c r="U113" s="29">
        <f t="shared" si="13"/>
        <v>3.434516175003563E-2</v>
      </c>
      <c r="V113" s="28">
        <v>69261</v>
      </c>
      <c r="W113" s="28">
        <v>270</v>
      </c>
      <c r="X113" s="29">
        <f t="shared" si="14"/>
        <v>0.99610170225668127</v>
      </c>
      <c r="Y113" s="28">
        <v>67578</v>
      </c>
      <c r="Z113" s="31">
        <f t="shared" si="17"/>
        <v>0.97951906770448316</v>
      </c>
    </row>
    <row r="114" spans="1:26" ht="15.75">
      <c r="A114" s="4" t="s">
        <v>220</v>
      </c>
      <c r="B114" s="7" t="s">
        <v>221</v>
      </c>
      <c r="C114" s="27">
        <v>66395</v>
      </c>
      <c r="D114" s="28">
        <v>52462</v>
      </c>
      <c r="E114" s="29">
        <f t="shared" si="9"/>
        <v>0.2098501393177197</v>
      </c>
      <c r="F114" s="28">
        <v>46218</v>
      </c>
      <c r="G114" s="28">
        <v>36824</v>
      </c>
      <c r="H114" s="29">
        <f t="shared" si="10"/>
        <v>0.20325414340733047</v>
      </c>
      <c r="I114" s="30">
        <v>7657</v>
      </c>
      <c r="J114" s="31">
        <f t="shared" si="15"/>
        <v>0.81509474132424953</v>
      </c>
      <c r="K114" s="27">
        <v>34600</v>
      </c>
      <c r="L114" s="28">
        <v>16243</v>
      </c>
      <c r="M114" s="29">
        <f t="shared" si="11"/>
        <v>0.5305491329479769</v>
      </c>
      <c r="N114" s="28">
        <v>14193</v>
      </c>
      <c r="O114" s="28">
        <v>1138</v>
      </c>
      <c r="P114" s="29">
        <f t="shared" si="12"/>
        <v>0.91981962939477202</v>
      </c>
      <c r="Q114" s="30">
        <v>12041</v>
      </c>
      <c r="R114" s="31">
        <f t="shared" si="16"/>
        <v>0.92232860972807351</v>
      </c>
      <c r="S114" s="27">
        <v>68137</v>
      </c>
      <c r="T114" s="28">
        <v>65751</v>
      </c>
      <c r="U114" s="29">
        <f t="shared" si="13"/>
        <v>3.5017684958245886E-2</v>
      </c>
      <c r="V114" s="28">
        <v>60742</v>
      </c>
      <c r="W114" s="28">
        <v>275</v>
      </c>
      <c r="X114" s="29">
        <f t="shared" si="14"/>
        <v>0.99547265483520464</v>
      </c>
      <c r="Y114" s="28">
        <v>59359</v>
      </c>
      <c r="Z114" s="31">
        <f t="shared" si="17"/>
        <v>0.98167595547984854</v>
      </c>
    </row>
    <row r="115" spans="1:26" ht="15.75">
      <c r="A115" s="4" t="s">
        <v>223</v>
      </c>
      <c r="B115" s="7" t="s">
        <v>224</v>
      </c>
      <c r="C115" s="27">
        <v>73979</v>
      </c>
      <c r="D115" s="28">
        <v>57908</v>
      </c>
      <c r="E115" s="29">
        <f t="shared" si="9"/>
        <v>0.2172373241054894</v>
      </c>
      <c r="F115" s="28">
        <v>51277</v>
      </c>
      <c r="G115" s="28">
        <v>34670</v>
      </c>
      <c r="H115" s="29">
        <f t="shared" si="10"/>
        <v>0.3238684010375022</v>
      </c>
      <c r="I115" s="30">
        <v>14674</v>
      </c>
      <c r="J115" s="31">
        <f t="shared" si="15"/>
        <v>0.88360329981333174</v>
      </c>
      <c r="K115" s="27">
        <v>49664</v>
      </c>
      <c r="L115" s="28">
        <v>28870</v>
      </c>
      <c r="M115" s="29">
        <f t="shared" si="11"/>
        <v>0.41869362113402064</v>
      </c>
      <c r="N115" s="28">
        <v>26201</v>
      </c>
      <c r="O115" s="28">
        <v>1219</v>
      </c>
      <c r="P115" s="29">
        <f t="shared" si="12"/>
        <v>0.95347505820388534</v>
      </c>
      <c r="Q115" s="30">
        <v>23692</v>
      </c>
      <c r="R115" s="31">
        <f t="shared" si="16"/>
        <v>0.94836282123128657</v>
      </c>
      <c r="S115" s="27">
        <v>144680</v>
      </c>
      <c r="T115" s="28">
        <v>140340</v>
      </c>
      <c r="U115" s="29">
        <f t="shared" si="13"/>
        <v>2.9997235277854577E-2</v>
      </c>
      <c r="V115" s="28">
        <v>131300</v>
      </c>
      <c r="W115" s="28">
        <v>426</v>
      </c>
      <c r="X115" s="29">
        <f t="shared" si="14"/>
        <v>0.99675552170601678</v>
      </c>
      <c r="Y115" s="28">
        <v>129006</v>
      </c>
      <c r="Z115" s="31">
        <f t="shared" si="17"/>
        <v>0.98572672952610907</v>
      </c>
    </row>
    <row r="116" spans="1:26" ht="15.75">
      <c r="A116" s="4" t="s">
        <v>226</v>
      </c>
      <c r="B116" s="7" t="s">
        <v>227</v>
      </c>
      <c r="C116" s="27">
        <v>51567</v>
      </c>
      <c r="D116" s="28">
        <v>43003</v>
      </c>
      <c r="E116" s="29">
        <f t="shared" si="9"/>
        <v>0.16607520313378712</v>
      </c>
      <c r="F116" s="28">
        <v>37870</v>
      </c>
      <c r="G116" s="28">
        <v>31326</v>
      </c>
      <c r="H116" s="29">
        <f t="shared" si="10"/>
        <v>0.17280168999207815</v>
      </c>
      <c r="I116" s="30">
        <v>5385</v>
      </c>
      <c r="J116" s="31">
        <f t="shared" si="15"/>
        <v>0.82289119804400979</v>
      </c>
      <c r="K116" s="27">
        <v>17111</v>
      </c>
      <c r="L116" s="28">
        <v>7794</v>
      </c>
      <c r="M116" s="29">
        <f t="shared" si="11"/>
        <v>0.54450353573724508</v>
      </c>
      <c r="N116" s="28">
        <v>6922</v>
      </c>
      <c r="O116" s="28">
        <v>507</v>
      </c>
      <c r="P116" s="29">
        <f t="shared" si="12"/>
        <v>0.92675527304247329</v>
      </c>
      <c r="Q116" s="30">
        <v>6081</v>
      </c>
      <c r="R116" s="31">
        <f t="shared" si="16"/>
        <v>0.94793452844894777</v>
      </c>
      <c r="S116" s="27">
        <v>41713</v>
      </c>
      <c r="T116" s="28">
        <v>40402</v>
      </c>
      <c r="U116" s="29">
        <f t="shared" si="13"/>
        <v>3.1429050895404313E-2</v>
      </c>
      <c r="V116" s="28">
        <v>37981</v>
      </c>
      <c r="W116" s="28">
        <v>146</v>
      </c>
      <c r="X116" s="29">
        <f t="shared" si="14"/>
        <v>0.99615597272320366</v>
      </c>
      <c r="Y116" s="28">
        <v>37270</v>
      </c>
      <c r="Z116" s="31">
        <f t="shared" si="17"/>
        <v>0.9850667371481433</v>
      </c>
    </row>
    <row r="117" spans="1:26" ht="15.75">
      <c r="A117" s="4" t="s">
        <v>228</v>
      </c>
      <c r="B117" s="7" t="s">
        <v>229</v>
      </c>
      <c r="C117" s="27">
        <v>62110</v>
      </c>
      <c r="D117" s="28">
        <v>50077</v>
      </c>
      <c r="E117" s="29">
        <f t="shared" si="9"/>
        <v>0.19373691837063275</v>
      </c>
      <c r="F117" s="28">
        <v>44073</v>
      </c>
      <c r="G117" s="28">
        <v>36501</v>
      </c>
      <c r="H117" s="29">
        <f t="shared" si="10"/>
        <v>0.17180586753794841</v>
      </c>
      <c r="I117" s="30">
        <v>6142</v>
      </c>
      <c r="J117" s="31">
        <f t="shared" si="15"/>
        <v>0.81114632857897517</v>
      </c>
      <c r="K117" s="27">
        <v>23383</v>
      </c>
      <c r="L117" s="28">
        <v>9152</v>
      </c>
      <c r="M117" s="29">
        <f t="shared" si="11"/>
        <v>0.60860454176110845</v>
      </c>
      <c r="N117" s="28">
        <v>7973</v>
      </c>
      <c r="O117" s="28">
        <v>605</v>
      </c>
      <c r="P117" s="29">
        <f t="shared" si="12"/>
        <v>0.92411890129186003</v>
      </c>
      <c r="Q117" s="30">
        <v>6922</v>
      </c>
      <c r="R117" s="31">
        <f t="shared" si="16"/>
        <v>0.93946796959826273</v>
      </c>
      <c r="S117" s="27">
        <v>45733</v>
      </c>
      <c r="T117" s="28">
        <v>44019</v>
      </c>
      <c r="U117" s="29">
        <f t="shared" si="13"/>
        <v>3.7478407277020967E-2</v>
      </c>
      <c r="V117" s="28">
        <v>40790</v>
      </c>
      <c r="W117" s="28">
        <v>196</v>
      </c>
      <c r="X117" s="29">
        <f t="shared" si="14"/>
        <v>0.99519490071095862</v>
      </c>
      <c r="Y117" s="28">
        <v>40021</v>
      </c>
      <c r="Z117" s="31">
        <f t="shared" si="17"/>
        <v>0.98588461348967826</v>
      </c>
    </row>
    <row r="118" spans="1:26" ht="15.75">
      <c r="A118" s="4" t="s">
        <v>230</v>
      </c>
      <c r="B118" s="7" t="s">
        <v>231</v>
      </c>
      <c r="C118" s="27">
        <v>71645</v>
      </c>
      <c r="D118" s="28">
        <v>57532</v>
      </c>
      <c r="E118" s="29">
        <f t="shared" si="9"/>
        <v>0.19698513504082629</v>
      </c>
      <c r="F118" s="28">
        <v>51280</v>
      </c>
      <c r="G118" s="28">
        <v>40053</v>
      </c>
      <c r="H118" s="29">
        <f t="shared" si="10"/>
        <v>0.2189352574102964</v>
      </c>
      <c r="I118" s="30">
        <v>9501</v>
      </c>
      <c r="J118" s="31">
        <f t="shared" si="15"/>
        <v>0.84626347198717378</v>
      </c>
      <c r="K118" s="27">
        <v>26685</v>
      </c>
      <c r="L118" s="28">
        <v>11016</v>
      </c>
      <c r="M118" s="29">
        <f t="shared" si="11"/>
        <v>0.58718381112984819</v>
      </c>
      <c r="N118" s="28">
        <v>9676</v>
      </c>
      <c r="O118" s="28">
        <v>524</v>
      </c>
      <c r="P118" s="29">
        <f t="shared" si="12"/>
        <v>0.94584539065729645</v>
      </c>
      <c r="Q118" s="30">
        <v>8719</v>
      </c>
      <c r="R118" s="31">
        <f t="shared" si="16"/>
        <v>0.95268793706293708</v>
      </c>
      <c r="S118" s="27">
        <v>65798</v>
      </c>
      <c r="T118" s="28">
        <v>63535</v>
      </c>
      <c r="U118" s="29">
        <f t="shared" si="13"/>
        <v>3.4393142648712724E-2</v>
      </c>
      <c r="V118" s="28">
        <v>59514</v>
      </c>
      <c r="W118" s="28">
        <v>199</v>
      </c>
      <c r="X118" s="29">
        <f t="shared" si="14"/>
        <v>0.99665624894982696</v>
      </c>
      <c r="Y118" s="28">
        <v>58548</v>
      </c>
      <c r="Z118" s="31">
        <f t="shared" si="17"/>
        <v>0.98706903818595637</v>
      </c>
    </row>
    <row r="119" spans="1:26" ht="15.75">
      <c r="A119" s="4" t="s">
        <v>232</v>
      </c>
      <c r="B119" s="7" t="s">
        <v>233</v>
      </c>
      <c r="C119" s="27">
        <v>50482</v>
      </c>
      <c r="D119" s="28">
        <v>40053</v>
      </c>
      <c r="E119" s="29">
        <f t="shared" si="9"/>
        <v>0.20658848698546017</v>
      </c>
      <c r="F119" s="28">
        <v>35099</v>
      </c>
      <c r="G119" s="28">
        <v>28704</v>
      </c>
      <c r="H119" s="29">
        <f t="shared" si="10"/>
        <v>0.18219892304624064</v>
      </c>
      <c r="I119" s="30">
        <v>5210</v>
      </c>
      <c r="J119" s="31">
        <f t="shared" si="15"/>
        <v>0.81469898358092263</v>
      </c>
      <c r="K119" s="27">
        <v>19161</v>
      </c>
      <c r="L119" s="28">
        <v>7351</v>
      </c>
      <c r="M119" s="29">
        <f t="shared" si="11"/>
        <v>0.61635614007619643</v>
      </c>
      <c r="N119" s="28">
        <v>6424</v>
      </c>
      <c r="O119" s="28">
        <v>513</v>
      </c>
      <c r="P119" s="29">
        <f t="shared" si="12"/>
        <v>0.92014321295143209</v>
      </c>
      <c r="Q119" s="30">
        <v>5528</v>
      </c>
      <c r="R119" s="31">
        <f t="shared" si="16"/>
        <v>0.93520554897648456</v>
      </c>
      <c r="S119" s="27">
        <v>38464</v>
      </c>
      <c r="T119" s="28">
        <v>37125</v>
      </c>
      <c r="U119" s="29">
        <f t="shared" si="13"/>
        <v>3.4811772046589015E-2</v>
      </c>
      <c r="V119" s="28">
        <v>34711</v>
      </c>
      <c r="W119" s="28">
        <v>134</v>
      </c>
      <c r="X119" s="29">
        <f t="shared" si="14"/>
        <v>0.99613955230330442</v>
      </c>
      <c r="Y119" s="28">
        <v>34044</v>
      </c>
      <c r="Z119" s="31">
        <f t="shared" si="17"/>
        <v>0.98458512884287241</v>
      </c>
    </row>
    <row r="120" spans="1:26" ht="15.75">
      <c r="A120" s="4" t="s">
        <v>234</v>
      </c>
      <c r="B120" s="7" t="s">
        <v>235</v>
      </c>
      <c r="C120" s="27">
        <v>75954</v>
      </c>
      <c r="D120" s="28">
        <v>59476</v>
      </c>
      <c r="E120" s="29">
        <f t="shared" si="9"/>
        <v>0.21694709956026015</v>
      </c>
      <c r="F120" s="28">
        <v>52298</v>
      </c>
      <c r="G120" s="28">
        <v>41851</v>
      </c>
      <c r="H120" s="29">
        <f t="shared" si="10"/>
        <v>0.1997590730047038</v>
      </c>
      <c r="I120" s="30">
        <v>8469</v>
      </c>
      <c r="J120" s="31">
        <f t="shared" si="15"/>
        <v>0.81066334832966402</v>
      </c>
      <c r="K120" s="27">
        <v>35123</v>
      </c>
      <c r="L120" s="28">
        <v>14790</v>
      </c>
      <c r="M120" s="29">
        <f t="shared" si="11"/>
        <v>0.57890840759616202</v>
      </c>
      <c r="N120" s="28">
        <v>12862</v>
      </c>
      <c r="O120" s="28">
        <v>935</v>
      </c>
      <c r="P120" s="29">
        <f t="shared" si="12"/>
        <v>0.92730524024257499</v>
      </c>
      <c r="Q120" s="30">
        <v>11153</v>
      </c>
      <c r="R120" s="31">
        <f t="shared" si="16"/>
        <v>0.93510522344260916</v>
      </c>
      <c r="S120" s="27">
        <v>66991</v>
      </c>
      <c r="T120" s="28">
        <v>64475</v>
      </c>
      <c r="U120" s="29">
        <f t="shared" si="13"/>
        <v>3.7557283814243704E-2</v>
      </c>
      <c r="V120" s="28">
        <v>59720</v>
      </c>
      <c r="W120" s="28">
        <v>228</v>
      </c>
      <c r="X120" s="29">
        <f t="shared" si="14"/>
        <v>0.99618218352310783</v>
      </c>
      <c r="Y120" s="28">
        <v>58658</v>
      </c>
      <c r="Z120" s="31">
        <f t="shared" si="17"/>
        <v>0.98598130841121501</v>
      </c>
    </row>
    <row r="121" spans="1:26" ht="15.75">
      <c r="A121" s="4" t="s">
        <v>236</v>
      </c>
      <c r="B121" s="7" t="s">
        <v>237</v>
      </c>
      <c r="C121" s="27">
        <v>73979</v>
      </c>
      <c r="D121" s="28">
        <v>57116</v>
      </c>
      <c r="E121" s="29">
        <f t="shared" si="9"/>
        <v>0.22794306492382974</v>
      </c>
      <c r="F121" s="28">
        <v>50327</v>
      </c>
      <c r="G121" s="28">
        <v>40528</v>
      </c>
      <c r="H121" s="29">
        <f t="shared" si="10"/>
        <v>0.19470661871361297</v>
      </c>
      <c r="I121" s="30">
        <v>7884</v>
      </c>
      <c r="J121" s="31">
        <f t="shared" si="15"/>
        <v>0.80457189509133586</v>
      </c>
      <c r="K121" s="27">
        <v>35157</v>
      </c>
      <c r="L121" s="28">
        <v>14050</v>
      </c>
      <c r="M121" s="29">
        <f t="shared" si="11"/>
        <v>0.60036408112182493</v>
      </c>
      <c r="N121" s="28">
        <v>12123</v>
      </c>
      <c r="O121" s="28">
        <v>981</v>
      </c>
      <c r="P121" s="29">
        <f t="shared" si="12"/>
        <v>0.91907943578322193</v>
      </c>
      <c r="Q121" s="30">
        <v>10310</v>
      </c>
      <c r="R121" s="31">
        <f t="shared" si="16"/>
        <v>0.92532758930174119</v>
      </c>
      <c r="S121" s="27">
        <v>65297</v>
      </c>
      <c r="T121" s="28">
        <v>62785</v>
      </c>
      <c r="U121" s="29">
        <f t="shared" si="13"/>
        <v>3.8470373830344427E-2</v>
      </c>
      <c r="V121" s="28">
        <v>58306</v>
      </c>
      <c r="W121" s="28">
        <v>188</v>
      </c>
      <c r="X121" s="29">
        <f t="shared" si="14"/>
        <v>0.99677563201042774</v>
      </c>
      <c r="Y121" s="28">
        <v>57083</v>
      </c>
      <c r="Z121" s="31">
        <f t="shared" si="17"/>
        <v>0.98219140369592894</v>
      </c>
    </row>
    <row r="122" spans="1:26" ht="15.75">
      <c r="A122" s="4" t="s">
        <v>238</v>
      </c>
      <c r="B122" s="7" t="s">
        <v>239</v>
      </c>
      <c r="C122" s="27">
        <v>42782</v>
      </c>
      <c r="D122" s="28">
        <v>32820</v>
      </c>
      <c r="E122" s="29">
        <f t="shared" si="9"/>
        <v>0.23285493899303444</v>
      </c>
      <c r="F122" s="28">
        <v>28292</v>
      </c>
      <c r="G122" s="28">
        <v>23602</v>
      </c>
      <c r="H122" s="29">
        <f t="shared" si="10"/>
        <v>0.16577124275413543</v>
      </c>
      <c r="I122" s="30">
        <v>3641</v>
      </c>
      <c r="J122" s="31">
        <f t="shared" si="15"/>
        <v>0.77633262260127933</v>
      </c>
      <c r="K122" s="27">
        <v>22085</v>
      </c>
      <c r="L122" s="28">
        <v>8838</v>
      </c>
      <c r="M122" s="29">
        <f t="shared" si="11"/>
        <v>0.599818881593842</v>
      </c>
      <c r="N122" s="28">
        <v>7586</v>
      </c>
      <c r="O122" s="28">
        <v>829</v>
      </c>
      <c r="P122" s="29">
        <f t="shared" si="12"/>
        <v>0.89071974690218825</v>
      </c>
      <c r="Q122" s="30">
        <v>6134</v>
      </c>
      <c r="R122" s="31">
        <f t="shared" si="16"/>
        <v>0.90779931922450796</v>
      </c>
      <c r="S122" s="27">
        <v>34963</v>
      </c>
      <c r="T122" s="28">
        <v>33607</v>
      </c>
      <c r="U122" s="29">
        <f t="shared" si="13"/>
        <v>3.8783857220490235E-2</v>
      </c>
      <c r="V122" s="28">
        <v>31374</v>
      </c>
      <c r="W122" s="28">
        <v>108</v>
      </c>
      <c r="X122" s="29">
        <f t="shared" si="14"/>
        <v>0.99655765920826167</v>
      </c>
      <c r="Y122" s="28">
        <v>30858</v>
      </c>
      <c r="Z122" s="31">
        <f t="shared" si="17"/>
        <v>0.98695068125119934</v>
      </c>
    </row>
    <row r="123" spans="1:26" ht="15.75">
      <c r="A123" s="4" t="s">
        <v>240</v>
      </c>
      <c r="B123" s="7" t="s">
        <v>241</v>
      </c>
      <c r="C123" s="27">
        <v>67530</v>
      </c>
      <c r="D123" s="28">
        <v>52134</v>
      </c>
      <c r="E123" s="29">
        <f t="shared" si="9"/>
        <v>0.22798756108396268</v>
      </c>
      <c r="F123" s="28">
        <v>46914</v>
      </c>
      <c r="G123" s="28">
        <v>29596</v>
      </c>
      <c r="H123" s="29">
        <f t="shared" si="10"/>
        <v>0.36914353924201732</v>
      </c>
      <c r="I123" s="30">
        <v>15360</v>
      </c>
      <c r="J123" s="31">
        <f t="shared" si="15"/>
        <v>0.88693844554798473</v>
      </c>
      <c r="K123" s="27">
        <v>39667</v>
      </c>
      <c r="L123" s="28">
        <v>22382</v>
      </c>
      <c r="M123" s="29">
        <f t="shared" si="11"/>
        <v>0.43575264073411146</v>
      </c>
      <c r="N123" s="28">
        <v>20150</v>
      </c>
      <c r="O123" s="28">
        <v>1153</v>
      </c>
      <c r="P123" s="29">
        <f t="shared" si="12"/>
        <v>0.94277915632754339</v>
      </c>
      <c r="Q123" s="30">
        <v>17910</v>
      </c>
      <c r="R123" s="31">
        <f t="shared" si="16"/>
        <v>0.94278043901668684</v>
      </c>
      <c r="S123" s="27">
        <v>99474</v>
      </c>
      <c r="T123" s="28">
        <v>96210</v>
      </c>
      <c r="U123" s="29">
        <f t="shared" si="13"/>
        <v>3.2812594245732553E-2</v>
      </c>
      <c r="V123" s="28">
        <v>89209</v>
      </c>
      <c r="W123" s="28">
        <v>182</v>
      </c>
      <c r="X123" s="29">
        <f t="shared" si="14"/>
        <v>0.99795984710062891</v>
      </c>
      <c r="Y123" s="28">
        <v>87775</v>
      </c>
      <c r="Z123" s="31">
        <f t="shared" si="17"/>
        <v>0.98593685061835179</v>
      </c>
    </row>
    <row r="124" spans="1:26" ht="15.75">
      <c r="A124" s="4" t="s">
        <v>242</v>
      </c>
      <c r="B124" s="7" t="s">
        <v>243</v>
      </c>
      <c r="C124" s="27">
        <v>52564</v>
      </c>
      <c r="D124" s="28">
        <v>39592</v>
      </c>
      <c r="E124" s="29">
        <f t="shared" si="9"/>
        <v>0.24678487177535957</v>
      </c>
      <c r="F124" s="28">
        <v>35052</v>
      </c>
      <c r="G124" s="28">
        <v>22645</v>
      </c>
      <c r="H124" s="29">
        <f t="shared" si="10"/>
        <v>0.353959831108068</v>
      </c>
      <c r="I124" s="30">
        <v>11060</v>
      </c>
      <c r="J124" s="31">
        <f t="shared" si="15"/>
        <v>0.89143225598452491</v>
      </c>
      <c r="K124" s="27">
        <v>35571</v>
      </c>
      <c r="L124" s="28">
        <v>20106</v>
      </c>
      <c r="M124" s="29">
        <f t="shared" si="11"/>
        <v>0.43476427426836467</v>
      </c>
      <c r="N124" s="28">
        <v>18027</v>
      </c>
      <c r="O124" s="28">
        <v>1192</v>
      </c>
      <c r="P124" s="29">
        <f t="shared" si="12"/>
        <v>0.93387696233427642</v>
      </c>
      <c r="Q124" s="30">
        <v>15827</v>
      </c>
      <c r="R124" s="31">
        <f t="shared" si="16"/>
        <v>0.94012474012474012</v>
      </c>
      <c r="S124" s="27">
        <v>89694</v>
      </c>
      <c r="T124" s="28">
        <v>86736</v>
      </c>
      <c r="U124" s="29">
        <f t="shared" si="13"/>
        <v>3.2978794568198543E-2</v>
      </c>
      <c r="V124" s="28">
        <v>80476</v>
      </c>
      <c r="W124" s="28">
        <v>212</v>
      </c>
      <c r="X124" s="29">
        <f t="shared" si="14"/>
        <v>0.99736567423828226</v>
      </c>
      <c r="Y124" s="28">
        <v>79050</v>
      </c>
      <c r="Z124" s="31">
        <f t="shared" si="17"/>
        <v>0.98487491278780026</v>
      </c>
    </row>
    <row r="125" spans="1:26" ht="15.75">
      <c r="A125" s="4" t="s">
        <v>244</v>
      </c>
      <c r="B125" s="7" t="s">
        <v>245</v>
      </c>
      <c r="C125" s="27">
        <v>69461</v>
      </c>
      <c r="D125" s="28">
        <v>57716</v>
      </c>
      <c r="E125" s="29">
        <f t="shared" si="9"/>
        <v>0.16908768949482444</v>
      </c>
      <c r="F125" s="28">
        <v>51830</v>
      </c>
      <c r="G125" s="28">
        <v>35679</v>
      </c>
      <c r="H125" s="29">
        <f t="shared" si="10"/>
        <v>0.31161489484854332</v>
      </c>
      <c r="I125" s="30">
        <v>14246</v>
      </c>
      <c r="J125" s="31">
        <f t="shared" si="15"/>
        <v>0.88205064701876046</v>
      </c>
      <c r="K125" s="27">
        <v>40766</v>
      </c>
      <c r="L125" s="28">
        <v>27870</v>
      </c>
      <c r="M125" s="29">
        <f t="shared" si="11"/>
        <v>0.31634204974733848</v>
      </c>
      <c r="N125" s="28">
        <v>25168</v>
      </c>
      <c r="O125" s="28">
        <v>1303</v>
      </c>
      <c r="P125" s="29">
        <f t="shared" si="12"/>
        <v>0.94822790845518123</v>
      </c>
      <c r="Q125" s="30">
        <v>22372</v>
      </c>
      <c r="R125" s="31">
        <f t="shared" si="16"/>
        <v>0.93743976534674212</v>
      </c>
      <c r="S125" s="27">
        <v>130382</v>
      </c>
      <c r="T125" s="28">
        <v>126910</v>
      </c>
      <c r="U125" s="29">
        <f t="shared" si="13"/>
        <v>2.6629442714485127E-2</v>
      </c>
      <c r="V125" s="28">
        <v>117492</v>
      </c>
      <c r="W125" s="28">
        <v>292</v>
      </c>
      <c r="X125" s="29">
        <f t="shared" si="14"/>
        <v>0.99751472440676814</v>
      </c>
      <c r="Y125" s="28">
        <v>114937</v>
      </c>
      <c r="Z125" s="31">
        <f t="shared" si="17"/>
        <v>0.98069112627986343</v>
      </c>
    </row>
    <row r="126" spans="1:26" ht="15.75">
      <c r="A126" s="4" t="s">
        <v>246</v>
      </c>
      <c r="B126" s="7" t="s">
        <v>247</v>
      </c>
      <c r="C126" s="27">
        <v>62376</v>
      </c>
      <c r="D126" s="28">
        <v>47382</v>
      </c>
      <c r="E126" s="29">
        <f t="shared" si="9"/>
        <v>0.24038091573682185</v>
      </c>
      <c r="F126" s="28">
        <v>42169</v>
      </c>
      <c r="G126" s="28">
        <v>26046</v>
      </c>
      <c r="H126" s="29">
        <f t="shared" si="10"/>
        <v>0.38234247907230429</v>
      </c>
      <c r="I126" s="30">
        <v>14173</v>
      </c>
      <c r="J126" s="31">
        <f t="shared" si="15"/>
        <v>0.87905476648266456</v>
      </c>
      <c r="K126" s="27">
        <v>41539</v>
      </c>
      <c r="L126" s="28">
        <v>23795</v>
      </c>
      <c r="M126" s="29">
        <f t="shared" si="11"/>
        <v>0.42716483304846048</v>
      </c>
      <c r="N126" s="28">
        <v>21256</v>
      </c>
      <c r="O126" s="28">
        <v>1317</v>
      </c>
      <c r="P126" s="29">
        <f t="shared" si="12"/>
        <v>0.93804102371095222</v>
      </c>
      <c r="Q126" s="30">
        <v>18667</v>
      </c>
      <c r="R126" s="31">
        <f t="shared" si="16"/>
        <v>0.93620542655098049</v>
      </c>
      <c r="S126" s="27">
        <v>105660</v>
      </c>
      <c r="T126" s="28">
        <v>102255</v>
      </c>
      <c r="U126" s="29">
        <f t="shared" si="13"/>
        <v>3.222600795002839E-2</v>
      </c>
      <c r="V126" s="28">
        <v>94952</v>
      </c>
      <c r="W126" s="28">
        <v>319</v>
      </c>
      <c r="X126" s="29">
        <f t="shared" si="14"/>
        <v>0.99664040778498608</v>
      </c>
      <c r="Y126" s="28">
        <v>92969</v>
      </c>
      <c r="Z126" s="31">
        <f t="shared" si="17"/>
        <v>0.98241628184671315</v>
      </c>
    </row>
    <row r="127" spans="1:26" ht="15.75">
      <c r="A127" s="4" t="s">
        <v>248</v>
      </c>
      <c r="B127" s="7" t="s">
        <v>249</v>
      </c>
      <c r="C127" s="27">
        <v>51629</v>
      </c>
      <c r="D127" s="28">
        <v>41597</v>
      </c>
      <c r="E127" s="29">
        <f t="shared" si="9"/>
        <v>0.1943093997559511</v>
      </c>
      <c r="F127" s="28">
        <v>37113</v>
      </c>
      <c r="G127" s="28">
        <v>21549</v>
      </c>
      <c r="H127" s="29">
        <f t="shared" si="10"/>
        <v>0.41936787648532858</v>
      </c>
      <c r="I127" s="30">
        <v>14367</v>
      </c>
      <c r="J127" s="31">
        <f t="shared" si="15"/>
        <v>0.92309175019275247</v>
      </c>
      <c r="K127" s="27">
        <v>33601</v>
      </c>
      <c r="L127" s="28">
        <v>22842</v>
      </c>
      <c r="M127" s="29">
        <f t="shared" si="11"/>
        <v>0.32019880360703551</v>
      </c>
      <c r="N127" s="28">
        <v>20956</v>
      </c>
      <c r="O127" s="28">
        <v>786</v>
      </c>
      <c r="P127" s="29">
        <f t="shared" si="12"/>
        <v>0.96249284214544761</v>
      </c>
      <c r="Q127" s="30">
        <v>19339</v>
      </c>
      <c r="R127" s="31">
        <f t="shared" si="16"/>
        <v>0.95880019831432817</v>
      </c>
      <c r="S127" s="27">
        <v>113428</v>
      </c>
      <c r="T127" s="28">
        <v>110229</v>
      </c>
      <c r="U127" s="29">
        <f t="shared" si="13"/>
        <v>2.8202912861021969E-2</v>
      </c>
      <c r="V127" s="28">
        <v>102963</v>
      </c>
      <c r="W127" s="28">
        <v>269</v>
      </c>
      <c r="X127" s="29">
        <f t="shared" si="14"/>
        <v>0.99738741101172268</v>
      </c>
      <c r="Y127" s="28">
        <v>101210</v>
      </c>
      <c r="Z127" s="31">
        <f t="shared" si="17"/>
        <v>0.98554930180925859</v>
      </c>
    </row>
    <row r="128" spans="1:26" ht="15.75">
      <c r="A128" s="4" t="s">
        <v>250</v>
      </c>
      <c r="B128" s="7" t="s">
        <v>251</v>
      </c>
      <c r="C128" s="27">
        <v>60529</v>
      </c>
      <c r="D128" s="28">
        <v>47811</v>
      </c>
      <c r="E128" s="29">
        <f t="shared" si="9"/>
        <v>0.21011416015463663</v>
      </c>
      <c r="F128" s="28">
        <v>42527</v>
      </c>
      <c r="G128" s="28">
        <v>28480</v>
      </c>
      <c r="H128" s="29">
        <f t="shared" si="10"/>
        <v>0.33030780445364122</v>
      </c>
      <c r="I128" s="30">
        <v>12461</v>
      </c>
      <c r="J128" s="31">
        <f t="shared" si="15"/>
        <v>0.88709332953655584</v>
      </c>
      <c r="K128" s="27">
        <v>34825</v>
      </c>
      <c r="L128" s="28">
        <v>20589</v>
      </c>
      <c r="M128" s="29">
        <f t="shared" si="11"/>
        <v>0.40878679109834887</v>
      </c>
      <c r="N128" s="28">
        <v>18493</v>
      </c>
      <c r="O128" s="28">
        <v>976</v>
      </c>
      <c r="P128" s="29">
        <f t="shared" si="12"/>
        <v>0.9472232736711188</v>
      </c>
      <c r="Q128" s="30">
        <v>16562</v>
      </c>
      <c r="R128" s="31">
        <f t="shared" si="16"/>
        <v>0.94548153222583775</v>
      </c>
      <c r="S128" s="27">
        <v>93721</v>
      </c>
      <c r="T128" s="28">
        <v>90786</v>
      </c>
      <c r="U128" s="29">
        <f t="shared" si="13"/>
        <v>3.1316353858793652E-2</v>
      </c>
      <c r="V128" s="28">
        <v>84441</v>
      </c>
      <c r="W128" s="28">
        <v>264</v>
      </c>
      <c r="X128" s="29">
        <f t="shared" si="14"/>
        <v>0.99687355668454902</v>
      </c>
      <c r="Y128" s="28">
        <v>82765</v>
      </c>
      <c r="Z128" s="31">
        <f t="shared" si="17"/>
        <v>0.98322582178029627</v>
      </c>
    </row>
    <row r="129" spans="1:26" ht="15.75">
      <c r="A129" s="4" t="s">
        <v>252</v>
      </c>
      <c r="B129" s="7" t="s">
        <v>253</v>
      </c>
      <c r="C129" s="27">
        <v>47226</v>
      </c>
      <c r="D129" s="28">
        <v>37427</v>
      </c>
      <c r="E129" s="29">
        <f t="shared" si="9"/>
        <v>0.20749163596324058</v>
      </c>
      <c r="F129" s="28">
        <v>33204</v>
      </c>
      <c r="G129" s="28">
        <v>17482</v>
      </c>
      <c r="H129" s="29">
        <f t="shared" si="10"/>
        <v>0.47349716901578121</v>
      </c>
      <c r="I129" s="30">
        <v>14597</v>
      </c>
      <c r="J129" s="31">
        <f t="shared" si="15"/>
        <v>0.92844421829283807</v>
      </c>
      <c r="K129" s="27">
        <v>36534</v>
      </c>
      <c r="L129" s="28">
        <v>25912</v>
      </c>
      <c r="M129" s="29">
        <f t="shared" si="11"/>
        <v>0.29074286965566321</v>
      </c>
      <c r="N129" s="28">
        <v>23933</v>
      </c>
      <c r="O129" s="28">
        <v>778</v>
      </c>
      <c r="P129" s="29">
        <f t="shared" si="12"/>
        <v>0.96749258346216516</v>
      </c>
      <c r="Q129" s="30">
        <v>22284</v>
      </c>
      <c r="R129" s="31">
        <f t="shared" si="16"/>
        <v>0.96238393435543079</v>
      </c>
      <c r="S129" s="27">
        <v>137384</v>
      </c>
      <c r="T129" s="28">
        <v>133691</v>
      </c>
      <c r="U129" s="29">
        <f t="shared" si="13"/>
        <v>2.6880859488732312E-2</v>
      </c>
      <c r="V129" s="28">
        <v>125568</v>
      </c>
      <c r="W129" s="28">
        <v>285</v>
      </c>
      <c r="X129" s="29">
        <f t="shared" si="14"/>
        <v>0.99773031345565755</v>
      </c>
      <c r="Y129" s="28">
        <v>123336</v>
      </c>
      <c r="Z129" s="31">
        <f t="shared" si="17"/>
        <v>0.98445918440650371</v>
      </c>
    </row>
    <row r="130" spans="1:26" ht="15.75">
      <c r="A130" s="4" t="s">
        <v>254</v>
      </c>
      <c r="B130" s="7" t="s">
        <v>255</v>
      </c>
      <c r="C130" s="27">
        <v>50832</v>
      </c>
      <c r="D130" s="28">
        <v>40563</v>
      </c>
      <c r="E130" s="29">
        <f t="shared" si="9"/>
        <v>0.2020184135977337</v>
      </c>
      <c r="F130" s="28">
        <v>35995</v>
      </c>
      <c r="G130" s="28">
        <v>23858</v>
      </c>
      <c r="H130" s="29">
        <f t="shared" si="10"/>
        <v>0.33718572023892207</v>
      </c>
      <c r="I130" s="30">
        <v>10973</v>
      </c>
      <c r="J130" s="31">
        <f t="shared" si="15"/>
        <v>0.90409491637142625</v>
      </c>
      <c r="K130" s="27">
        <v>30436</v>
      </c>
      <c r="L130" s="28">
        <v>19126</v>
      </c>
      <c r="M130" s="29">
        <f t="shared" si="11"/>
        <v>0.37159942173741622</v>
      </c>
      <c r="N130" s="28">
        <v>17201</v>
      </c>
      <c r="O130" s="28">
        <v>788</v>
      </c>
      <c r="P130" s="29">
        <f t="shared" si="12"/>
        <v>0.95418870995872329</v>
      </c>
      <c r="Q130" s="30">
        <v>15626</v>
      </c>
      <c r="R130" s="31">
        <f t="shared" si="16"/>
        <v>0.95205020410650099</v>
      </c>
      <c r="S130" s="27">
        <v>88856</v>
      </c>
      <c r="T130" s="28">
        <v>86198</v>
      </c>
      <c r="U130" s="29">
        <f t="shared" si="13"/>
        <v>2.9913568020167463E-2</v>
      </c>
      <c r="V130" s="28">
        <v>79745</v>
      </c>
      <c r="W130" s="28">
        <v>235</v>
      </c>
      <c r="X130" s="29">
        <f t="shared" si="14"/>
        <v>0.99705310677785441</v>
      </c>
      <c r="Y130" s="28">
        <v>78296</v>
      </c>
      <c r="Z130" s="31">
        <f t="shared" si="17"/>
        <v>0.98473148031694124</v>
      </c>
    </row>
    <row r="131" spans="1:26" ht="15.75">
      <c r="A131" s="4" t="s">
        <v>256</v>
      </c>
      <c r="B131" s="7" t="s">
        <v>257</v>
      </c>
      <c r="C131" s="27">
        <v>49454</v>
      </c>
      <c r="D131" s="28">
        <v>39814</v>
      </c>
      <c r="E131" s="29">
        <f t="shared" si="9"/>
        <v>0.19492862053625593</v>
      </c>
      <c r="F131" s="28">
        <v>35459</v>
      </c>
      <c r="G131" s="28">
        <v>19793</v>
      </c>
      <c r="H131" s="29">
        <f t="shared" si="10"/>
        <v>0.44180602949885783</v>
      </c>
      <c r="I131" s="30">
        <v>14331</v>
      </c>
      <c r="J131" s="31">
        <f t="shared" si="15"/>
        <v>0.91478360781309842</v>
      </c>
      <c r="K131" s="27">
        <v>37230</v>
      </c>
      <c r="L131" s="28">
        <v>27161</v>
      </c>
      <c r="M131" s="29">
        <f t="shared" si="11"/>
        <v>0.270453934998657</v>
      </c>
      <c r="N131" s="28">
        <v>25031</v>
      </c>
      <c r="O131" s="28">
        <v>817</v>
      </c>
      <c r="P131" s="29">
        <f t="shared" si="12"/>
        <v>0.96736047301346328</v>
      </c>
      <c r="Q131" s="30">
        <v>22988</v>
      </c>
      <c r="R131" s="31">
        <f t="shared" si="16"/>
        <v>0.94936813413727594</v>
      </c>
      <c r="S131" s="27">
        <v>163638</v>
      </c>
      <c r="T131" s="28">
        <v>159733</v>
      </c>
      <c r="U131" s="29">
        <f t="shared" si="13"/>
        <v>2.3863650252386365E-2</v>
      </c>
      <c r="V131" s="28">
        <v>149715</v>
      </c>
      <c r="W131" s="28">
        <v>428</v>
      </c>
      <c r="X131" s="29">
        <f t="shared" si="14"/>
        <v>0.99714123501319174</v>
      </c>
      <c r="Y131" s="28">
        <v>146174</v>
      </c>
      <c r="Z131" s="31">
        <f t="shared" si="17"/>
        <v>0.97914754801154824</v>
      </c>
    </row>
    <row r="132" spans="1:26" ht="15.75">
      <c r="A132" s="4" t="s">
        <v>258</v>
      </c>
      <c r="B132" s="7" t="s">
        <v>259</v>
      </c>
      <c r="C132" s="27">
        <v>52447</v>
      </c>
      <c r="D132" s="28">
        <v>41969</v>
      </c>
      <c r="E132" s="29">
        <f t="shared" ref="E132:E133" si="18">(C132-D132)/C132</f>
        <v>0.19978263771045054</v>
      </c>
      <c r="F132" s="28">
        <v>37291</v>
      </c>
      <c r="G132" s="28">
        <v>24445</v>
      </c>
      <c r="H132" s="29">
        <f t="shared" ref="H132:H133" si="19">(F132-G132)/F132</f>
        <v>0.34447990131667161</v>
      </c>
      <c r="I132" s="30">
        <v>11530</v>
      </c>
      <c r="J132" s="31">
        <f t="shared" si="15"/>
        <v>0.89755565934921377</v>
      </c>
      <c r="K132" s="27">
        <v>33752</v>
      </c>
      <c r="L132" s="28">
        <v>22497</v>
      </c>
      <c r="M132" s="29">
        <f t="shared" ref="M132:M133" si="20">(K132-L132)/K132</f>
        <v>0.33346172078691633</v>
      </c>
      <c r="N132" s="28">
        <v>20270</v>
      </c>
      <c r="O132" s="28">
        <v>816</v>
      </c>
      <c r="P132" s="29">
        <f t="shared" ref="P132:P133" si="21">(N132-O132)/N132</f>
        <v>0.95974346324617665</v>
      </c>
      <c r="Q132" s="30">
        <v>18415</v>
      </c>
      <c r="R132" s="31">
        <f t="shared" si="16"/>
        <v>0.94659196052225758</v>
      </c>
      <c r="S132" s="27">
        <v>115970</v>
      </c>
      <c r="T132" s="28">
        <v>112993</v>
      </c>
      <c r="U132" s="29">
        <f t="shared" ref="U132:U133" si="22">(S132-T132)/S132</f>
        <v>2.5670432008278003E-2</v>
      </c>
      <c r="V132" s="28">
        <v>104707</v>
      </c>
      <c r="W132" s="28">
        <v>290</v>
      </c>
      <c r="X132" s="29">
        <f t="shared" ref="X132:X133" si="23">(V132-W132)/V132</f>
        <v>0.99723036664215381</v>
      </c>
      <c r="Y132" s="28">
        <v>102339</v>
      </c>
      <c r="Z132" s="31">
        <f t="shared" si="17"/>
        <v>0.98009902602066712</v>
      </c>
    </row>
    <row r="133" spans="1:26" ht="16.5" thickBot="1">
      <c r="A133" s="4" t="s">
        <v>260</v>
      </c>
      <c r="B133" s="7" t="s">
        <v>261</v>
      </c>
      <c r="C133" s="38">
        <v>48045</v>
      </c>
      <c r="D133" s="39">
        <v>38482</v>
      </c>
      <c r="E133" s="40">
        <f t="shared" si="18"/>
        <v>0.19904256426267042</v>
      </c>
      <c r="F133" s="39">
        <v>34553</v>
      </c>
      <c r="G133" s="39">
        <v>19997</v>
      </c>
      <c r="H133" s="40">
        <f t="shared" si="19"/>
        <v>0.42126588139958904</v>
      </c>
      <c r="I133" s="41">
        <v>13127</v>
      </c>
      <c r="J133" s="42">
        <f t="shared" si="15"/>
        <v>0.90182742511679037</v>
      </c>
      <c r="K133" s="38">
        <v>29875</v>
      </c>
      <c r="L133" s="39">
        <v>20693</v>
      </c>
      <c r="M133" s="40">
        <f t="shared" si="20"/>
        <v>0.30734728033472802</v>
      </c>
      <c r="N133" s="39">
        <v>19016</v>
      </c>
      <c r="O133" s="39">
        <v>687</v>
      </c>
      <c r="P133" s="40">
        <f t="shared" si="21"/>
        <v>0.96387252839713922</v>
      </c>
      <c r="Q133" s="41">
        <v>17247</v>
      </c>
      <c r="R133" s="42">
        <f t="shared" si="16"/>
        <v>0.94096786513175845</v>
      </c>
      <c r="S133" s="38">
        <v>137860</v>
      </c>
      <c r="T133" s="39">
        <v>135032</v>
      </c>
      <c r="U133" s="40">
        <f t="shared" si="22"/>
        <v>2.051356448571014E-2</v>
      </c>
      <c r="V133" s="39">
        <v>126623</v>
      </c>
      <c r="W133" s="43">
        <v>339</v>
      </c>
      <c r="X133" s="40">
        <f t="shared" si="23"/>
        <v>0.99732276126770014</v>
      </c>
      <c r="Y133" s="39">
        <v>122932</v>
      </c>
      <c r="Z133" s="42">
        <f t="shared" si="17"/>
        <v>0.97345665325773656</v>
      </c>
    </row>
  </sheetData>
  <mergeCells count="3">
    <mergeCell ref="C2:J2"/>
    <mergeCell ref="K2:R2"/>
    <mergeCell ref="S2:Z2"/>
  </mergeCells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0F83B-1A18-46E9-BBD0-A072A0362F4B}">
  <dimension ref="A1:F7"/>
  <sheetViews>
    <sheetView workbookViewId="0">
      <selection activeCell="A2" sqref="A2"/>
    </sheetView>
  </sheetViews>
  <sheetFormatPr defaultRowHeight="14.25"/>
  <cols>
    <col min="1" max="1" width="13.75" customWidth="1"/>
    <col min="2" max="2" width="12.75" customWidth="1"/>
    <col min="3" max="3" width="14.875" customWidth="1"/>
    <col min="4" max="4" width="15.25" customWidth="1"/>
    <col min="5" max="5" width="13" customWidth="1"/>
    <col min="6" max="6" width="14.375" customWidth="1"/>
  </cols>
  <sheetData>
    <row r="1" spans="1:6" ht="15.75">
      <c r="A1" s="332" t="s">
        <v>1977</v>
      </c>
    </row>
    <row r="2" spans="1:6" ht="15" thickBot="1"/>
    <row r="3" spans="1:6" ht="48" thickBot="1">
      <c r="A3" s="224" t="s">
        <v>343</v>
      </c>
      <c r="B3" s="186" t="s">
        <v>1598</v>
      </c>
      <c r="C3" s="186" t="s">
        <v>1839</v>
      </c>
      <c r="D3" s="186" t="s">
        <v>1840</v>
      </c>
      <c r="E3" s="186" t="s">
        <v>1841</v>
      </c>
      <c r="F3" s="186" t="s">
        <v>1842</v>
      </c>
    </row>
    <row r="4" spans="1:6" ht="15.75">
      <c r="A4" s="216" t="s">
        <v>290</v>
      </c>
      <c r="B4" s="217">
        <v>1632062</v>
      </c>
      <c r="C4" s="161">
        <v>502644</v>
      </c>
      <c r="D4" s="162">
        <f>C4/B4</f>
        <v>0.30798094680226606</v>
      </c>
      <c r="E4" s="161">
        <v>218128</v>
      </c>
      <c r="F4" s="163">
        <f>E4/C4</f>
        <v>0.43396121310510022</v>
      </c>
    </row>
    <row r="5" spans="1:6" ht="15.75">
      <c r="A5" s="218" t="s">
        <v>291</v>
      </c>
      <c r="B5" s="215">
        <v>1028607</v>
      </c>
      <c r="C5" s="127">
        <v>866295</v>
      </c>
      <c r="D5" s="129">
        <f t="shared" ref="D5:D6" si="0">C5/B5</f>
        <v>0.84220212384321713</v>
      </c>
      <c r="E5" s="127">
        <v>562816</v>
      </c>
      <c r="F5" s="164">
        <f>E5/C5</f>
        <v>0.64968169041723667</v>
      </c>
    </row>
    <row r="6" spans="1:6" ht="16.5" thickBot="1">
      <c r="A6" s="219" t="s">
        <v>292</v>
      </c>
      <c r="B6" s="220">
        <v>2944010</v>
      </c>
      <c r="C6" s="165">
        <v>2916549</v>
      </c>
      <c r="D6" s="130">
        <f t="shared" si="0"/>
        <v>0.99067224635785889</v>
      </c>
      <c r="E6" s="165">
        <v>2668747</v>
      </c>
      <c r="F6" s="166">
        <f>E6/C6</f>
        <v>0.91503588659062474</v>
      </c>
    </row>
    <row r="7" spans="1:6" ht="15.75">
      <c r="A7" s="221" t="s">
        <v>1594</v>
      </c>
      <c r="B7" s="222">
        <f>SUM(B4:B6)</f>
        <v>5604679</v>
      </c>
      <c r="C7" s="222">
        <f>SUM(C4:C6)</f>
        <v>4285488</v>
      </c>
      <c r="D7" s="214">
        <f>C7/B7</f>
        <v>0.76462684125174696</v>
      </c>
      <c r="E7" s="222">
        <f>SUM(E4:E6)</f>
        <v>3449691</v>
      </c>
      <c r="F7" s="223">
        <f>E7/C7</f>
        <v>0.80497040243724871</v>
      </c>
    </row>
  </sheetData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13ECE-0EFB-4453-A702-86DA1AD48CC1}">
  <dimension ref="A1:M26"/>
  <sheetViews>
    <sheetView zoomScaleNormal="100" workbookViewId="0">
      <selection activeCell="G14" sqref="G14:L23"/>
    </sheetView>
  </sheetViews>
  <sheetFormatPr defaultColWidth="9" defaultRowHeight="14.25"/>
  <cols>
    <col min="1" max="1" width="22.375" style="1" bestFit="1" customWidth="1"/>
    <col min="2" max="2" width="18.875" style="1" customWidth="1"/>
    <col min="3" max="3" width="21" style="1" customWidth="1"/>
    <col min="4" max="4" width="22.75" style="1" customWidth="1"/>
    <col min="5" max="5" width="21.375" style="1" customWidth="1"/>
    <col min="6" max="6" width="19.25" style="1" bestFit="1" customWidth="1"/>
    <col min="7" max="7" width="9" style="1" customWidth="1"/>
    <col min="8" max="8" width="10.875" style="1" customWidth="1"/>
    <col min="9" max="9" width="14.875" style="1" customWidth="1"/>
    <col min="10" max="10" width="11.125" style="1" bestFit="1" customWidth="1"/>
    <col min="11" max="11" width="13.125" style="1" customWidth="1"/>
    <col min="12" max="12" width="14.75" style="1" customWidth="1"/>
    <col min="13" max="13" width="9" style="1"/>
    <col min="14" max="14" width="9.75" style="1" bestFit="1" customWidth="1"/>
    <col min="15" max="15" width="19.75" style="1" bestFit="1" customWidth="1"/>
    <col min="16" max="16384" width="9" style="1"/>
  </cols>
  <sheetData>
    <row r="1" spans="1:13" ht="15.75">
      <c r="A1" s="331" t="s">
        <v>1887</v>
      </c>
      <c r="F1" s="47"/>
    </row>
    <row r="2" spans="1:13" ht="15.75">
      <c r="A2" s="47"/>
      <c r="F2" s="47"/>
    </row>
    <row r="3" spans="1:13" ht="15.75">
      <c r="A3" s="47" t="s">
        <v>1843</v>
      </c>
    </row>
    <row r="4" spans="1:13" ht="15" thickBot="1"/>
    <row r="5" spans="1:13" ht="75.75" customHeight="1" thickBot="1">
      <c r="A5" s="376" t="s">
        <v>1896</v>
      </c>
      <c r="B5" s="106" t="s">
        <v>1849</v>
      </c>
      <c r="C5" s="330" t="s">
        <v>1891</v>
      </c>
    </row>
    <row r="6" spans="1:13" ht="15.75">
      <c r="A6" s="169" t="s">
        <v>290</v>
      </c>
      <c r="B6" s="50">
        <v>1129418</v>
      </c>
      <c r="C6" s="52">
        <v>62185</v>
      </c>
    </row>
    <row r="7" spans="1:13" ht="15.75">
      <c r="A7" s="167" t="s">
        <v>291</v>
      </c>
      <c r="B7" s="53">
        <v>162312</v>
      </c>
      <c r="C7" s="55">
        <v>136839</v>
      </c>
    </row>
    <row r="8" spans="1:13" ht="16.5" thickBot="1">
      <c r="A8" s="168" t="s">
        <v>292</v>
      </c>
      <c r="B8" s="56">
        <v>27461</v>
      </c>
      <c r="C8" s="58">
        <v>3296</v>
      </c>
    </row>
    <row r="9" spans="1:13" ht="15.75">
      <c r="A9" s="128"/>
      <c r="B9" s="155"/>
      <c r="C9" s="155"/>
    </row>
    <row r="10" spans="1:13" customFormat="1" ht="15.75">
      <c r="A10" s="447" t="s">
        <v>1897</v>
      </c>
      <c r="B10" s="448"/>
      <c r="C10" s="448"/>
    </row>
    <row r="12" spans="1:13" ht="15.75">
      <c r="A12" s="47" t="s">
        <v>1888</v>
      </c>
    </row>
    <row r="13" spans="1:13" ht="15.6" customHeight="1" thickBot="1"/>
    <row r="14" spans="1:13" ht="42.4" customHeight="1">
      <c r="A14" s="449" t="s">
        <v>1938</v>
      </c>
      <c r="B14" s="457" t="s">
        <v>1844</v>
      </c>
      <c r="C14" s="459" t="s">
        <v>1845</v>
      </c>
      <c r="D14" s="459" t="s">
        <v>1846</v>
      </c>
      <c r="E14" s="459" t="s">
        <v>1847</v>
      </c>
      <c r="F14" s="461" t="s">
        <v>1848</v>
      </c>
      <c r="G14" s="451" t="s">
        <v>1889</v>
      </c>
      <c r="H14" s="452"/>
      <c r="I14" s="453"/>
      <c r="J14" s="454" t="s">
        <v>1890</v>
      </c>
      <c r="K14" s="455"/>
      <c r="L14" s="456"/>
      <c r="M14" s="147"/>
    </row>
    <row r="15" spans="1:13" ht="79.5" thickBot="1">
      <c r="A15" s="450"/>
      <c r="B15" s="458"/>
      <c r="C15" s="460"/>
      <c r="D15" s="460"/>
      <c r="E15" s="460"/>
      <c r="F15" s="462"/>
      <c r="G15" s="148" t="s">
        <v>350</v>
      </c>
      <c r="H15" s="149" t="s">
        <v>1892</v>
      </c>
      <c r="I15" s="150" t="s">
        <v>1893</v>
      </c>
      <c r="J15" s="151" t="s">
        <v>350</v>
      </c>
      <c r="K15" s="152" t="s">
        <v>1892</v>
      </c>
      <c r="L15" s="151" t="s">
        <v>1893</v>
      </c>
      <c r="M15" s="147"/>
    </row>
    <row r="16" spans="1:13" ht="15.75">
      <c r="A16" s="49" t="s">
        <v>359</v>
      </c>
      <c r="B16" s="50">
        <v>181800</v>
      </c>
      <c r="C16" s="51">
        <v>155188</v>
      </c>
      <c r="D16" s="51">
        <v>144741</v>
      </c>
      <c r="E16" s="51">
        <v>1603</v>
      </c>
      <c r="F16" s="52">
        <v>1140</v>
      </c>
      <c r="G16" s="50">
        <v>941</v>
      </c>
      <c r="H16" s="51">
        <v>880</v>
      </c>
      <c r="I16" s="154">
        <v>869</v>
      </c>
      <c r="J16" s="50">
        <v>199</v>
      </c>
      <c r="K16" s="51">
        <v>161</v>
      </c>
      <c r="L16" s="52">
        <v>156</v>
      </c>
      <c r="M16" s="155"/>
    </row>
    <row r="17" spans="1:13" ht="16.5" thickBot="1">
      <c r="A17" s="49" t="s">
        <v>344</v>
      </c>
      <c r="B17" s="53">
        <v>66327</v>
      </c>
      <c r="C17" s="54">
        <v>58841</v>
      </c>
      <c r="D17" s="54">
        <v>53515</v>
      </c>
      <c r="E17" s="54">
        <v>1848</v>
      </c>
      <c r="F17" s="55">
        <v>1428</v>
      </c>
      <c r="G17" s="53">
        <v>256</v>
      </c>
      <c r="H17" s="54">
        <v>89</v>
      </c>
      <c r="I17" s="156">
        <v>78</v>
      </c>
      <c r="J17" s="53">
        <v>1172</v>
      </c>
      <c r="K17" s="54">
        <v>47</v>
      </c>
      <c r="L17" s="55">
        <v>33</v>
      </c>
      <c r="M17" s="155"/>
    </row>
    <row r="18" spans="1:13" ht="15.75">
      <c r="A18" s="49" t="s">
        <v>345</v>
      </c>
      <c r="B18" s="53">
        <v>28638</v>
      </c>
      <c r="C18" s="54">
        <v>18005</v>
      </c>
      <c r="D18" s="54">
        <v>1922</v>
      </c>
      <c r="E18" s="54">
        <v>11406</v>
      </c>
      <c r="F18" s="55">
        <v>10638</v>
      </c>
      <c r="G18" s="53">
        <v>862</v>
      </c>
      <c r="H18" s="54">
        <v>756</v>
      </c>
      <c r="I18" s="156">
        <v>660</v>
      </c>
      <c r="J18" s="53">
        <v>9776</v>
      </c>
      <c r="K18" s="54">
        <v>5300</v>
      </c>
      <c r="L18" s="55">
        <v>879</v>
      </c>
      <c r="M18" s="155"/>
    </row>
    <row r="19" spans="1:13" ht="15.75">
      <c r="A19" s="49" t="s">
        <v>346</v>
      </c>
      <c r="B19" s="53">
        <v>437221</v>
      </c>
      <c r="C19" s="54">
        <v>355815</v>
      </c>
      <c r="D19" s="54">
        <v>340574</v>
      </c>
      <c r="E19" s="54">
        <v>1345</v>
      </c>
      <c r="F19" s="157">
        <v>939</v>
      </c>
      <c r="G19" s="53">
        <v>665</v>
      </c>
      <c r="H19" s="54">
        <v>639</v>
      </c>
      <c r="I19" s="156">
        <v>608</v>
      </c>
      <c r="J19" s="53">
        <v>274</v>
      </c>
      <c r="K19" s="54">
        <v>239</v>
      </c>
      <c r="L19" s="55">
        <v>194</v>
      </c>
      <c r="M19" s="155"/>
    </row>
    <row r="20" spans="1:13" ht="15.75">
      <c r="A20" s="49" t="s">
        <v>1939</v>
      </c>
      <c r="B20" s="53">
        <v>1355297</v>
      </c>
      <c r="C20" s="54">
        <v>1217554</v>
      </c>
      <c r="D20" s="54">
        <v>17950</v>
      </c>
      <c r="E20" s="54">
        <v>1114561</v>
      </c>
      <c r="F20" s="55">
        <v>1056133</v>
      </c>
      <c r="G20" s="53">
        <v>4265</v>
      </c>
      <c r="H20" s="54">
        <v>196</v>
      </c>
      <c r="I20" s="156">
        <v>36</v>
      </c>
      <c r="J20" s="53">
        <v>1051868</v>
      </c>
      <c r="K20" s="54">
        <v>54756</v>
      </c>
      <c r="L20" s="55">
        <v>6790</v>
      </c>
      <c r="M20" s="155"/>
    </row>
    <row r="21" spans="1:13" ht="15.75">
      <c r="A21" s="49" t="s">
        <v>1940</v>
      </c>
      <c r="B21" s="53">
        <v>380948</v>
      </c>
      <c r="C21" s="54">
        <v>318601</v>
      </c>
      <c r="D21" s="54">
        <v>75579</v>
      </c>
      <c r="E21" s="54">
        <v>147958</v>
      </c>
      <c r="F21" s="55">
        <v>139884</v>
      </c>
      <c r="G21" s="53">
        <v>2855</v>
      </c>
      <c r="H21" s="54">
        <v>2781</v>
      </c>
      <c r="I21" s="156">
        <v>735</v>
      </c>
      <c r="J21" s="53">
        <v>137029</v>
      </c>
      <c r="K21" s="54">
        <v>126083</v>
      </c>
      <c r="L21" s="55">
        <v>598</v>
      </c>
      <c r="M21" s="155"/>
    </row>
    <row r="22" spans="1:13" ht="16.5" thickBot="1">
      <c r="A22" s="49" t="s">
        <v>1941</v>
      </c>
      <c r="B22" s="56">
        <v>2258662</v>
      </c>
      <c r="C22" s="57">
        <v>2229910</v>
      </c>
      <c r="D22" s="57">
        <v>2129917</v>
      </c>
      <c r="E22" s="57">
        <v>22665</v>
      </c>
      <c r="F22" s="58">
        <v>15623</v>
      </c>
      <c r="G22" s="56">
        <v>1877</v>
      </c>
      <c r="H22" s="57">
        <v>485</v>
      </c>
      <c r="I22" s="158">
        <v>210</v>
      </c>
      <c r="J22" s="56">
        <v>13746</v>
      </c>
      <c r="K22" s="57">
        <v>756</v>
      </c>
      <c r="L22" s="58">
        <v>74</v>
      </c>
      <c r="M22" s="155"/>
    </row>
    <row r="23" spans="1:13" ht="15.75">
      <c r="A23" s="128" t="s">
        <v>351</v>
      </c>
      <c r="B23" s="155">
        <f>SUM(B16:B22)</f>
        <v>4708893</v>
      </c>
      <c r="C23" s="155">
        <f t="shared" ref="C23:L23" si="0">SUM(C16:C22)</f>
        <v>4353914</v>
      </c>
      <c r="D23" s="155">
        <f t="shared" si="0"/>
        <v>2764198</v>
      </c>
      <c r="E23" s="155">
        <f t="shared" si="0"/>
        <v>1301386</v>
      </c>
      <c r="F23" s="155">
        <f t="shared" si="0"/>
        <v>1225785</v>
      </c>
      <c r="G23" s="155">
        <f t="shared" si="0"/>
        <v>11721</v>
      </c>
      <c r="H23" s="159">
        <f t="shared" si="0"/>
        <v>5826</v>
      </c>
      <c r="I23" s="155">
        <f t="shared" si="0"/>
        <v>3196</v>
      </c>
      <c r="J23" s="155">
        <f t="shared" si="0"/>
        <v>1214064</v>
      </c>
      <c r="K23" s="159">
        <f t="shared" si="0"/>
        <v>187342</v>
      </c>
      <c r="L23" s="155">
        <f t="shared" si="0"/>
        <v>8724</v>
      </c>
      <c r="M23" s="147"/>
    </row>
    <row r="25" spans="1:13">
      <c r="E25" s="44"/>
    </row>
    <row r="26" spans="1:13">
      <c r="E26" s="44"/>
    </row>
  </sheetData>
  <mergeCells count="9">
    <mergeCell ref="A10:C10"/>
    <mergeCell ref="A14:A15"/>
    <mergeCell ref="G14:I14"/>
    <mergeCell ref="J14:L14"/>
    <mergeCell ref="B14:B15"/>
    <mergeCell ref="C14:C15"/>
    <mergeCell ref="D14:D15"/>
    <mergeCell ref="E14:E15"/>
    <mergeCell ref="F14:F15"/>
  </mergeCells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7F902-2C7B-4A3B-ACF6-C4DC29A5B120}">
  <dimension ref="A1:G12"/>
  <sheetViews>
    <sheetView workbookViewId="0">
      <selection activeCell="K6" sqref="K6"/>
    </sheetView>
  </sheetViews>
  <sheetFormatPr defaultColWidth="9" defaultRowHeight="14.25"/>
  <cols>
    <col min="1" max="1" width="22" style="1" bestFit="1" customWidth="1"/>
    <col min="2" max="6" width="9" style="1"/>
    <col min="7" max="7" width="12.75" style="1" customWidth="1"/>
    <col min="8" max="8" width="9" style="1"/>
    <col min="9" max="9" width="12.125" style="1" bestFit="1" customWidth="1"/>
    <col min="10" max="16384" width="9" style="1"/>
  </cols>
  <sheetData>
    <row r="1" spans="1:7" ht="15.75">
      <c r="A1" s="331" t="s">
        <v>1987</v>
      </c>
    </row>
    <row r="2" spans="1:7" ht="15.75" thickBot="1">
      <c r="A2" s="48"/>
    </row>
    <row r="3" spans="1:7" ht="15.75">
      <c r="A3" s="467" t="s">
        <v>343</v>
      </c>
      <c r="B3" s="463" t="s">
        <v>1606</v>
      </c>
      <c r="C3" s="463"/>
      <c r="D3" s="464"/>
      <c r="E3" s="465" t="s">
        <v>1607</v>
      </c>
      <c r="F3" s="465"/>
      <c r="G3" s="466"/>
    </row>
    <row r="4" spans="1:7" ht="79.5" thickBot="1">
      <c r="A4" s="468"/>
      <c r="B4" s="320" t="s">
        <v>1850</v>
      </c>
      <c r="C4" s="149" t="s">
        <v>1851</v>
      </c>
      <c r="D4" s="150" t="s">
        <v>1852</v>
      </c>
      <c r="E4" s="151" t="s">
        <v>1850</v>
      </c>
      <c r="F4" s="152" t="s">
        <v>1853</v>
      </c>
      <c r="G4" s="153" t="s">
        <v>1852</v>
      </c>
    </row>
    <row r="5" spans="1:7" ht="15.75">
      <c r="A5" s="169" t="s">
        <v>1593</v>
      </c>
      <c r="B5" s="50">
        <v>11</v>
      </c>
      <c r="C5" s="51">
        <v>869</v>
      </c>
      <c r="D5" s="59">
        <f>C5/(B5+C5)</f>
        <v>0.98750000000000004</v>
      </c>
      <c r="E5" s="60">
        <v>5</v>
      </c>
      <c r="F5" s="51">
        <v>156</v>
      </c>
      <c r="G5" s="59">
        <f>F5/(E5+F5)</f>
        <v>0.96894409937888204</v>
      </c>
    </row>
    <row r="6" spans="1:7" ht="15.75">
      <c r="A6" s="167" t="s">
        <v>347</v>
      </c>
      <c r="B6" s="53">
        <v>11</v>
      </c>
      <c r="C6" s="54">
        <v>78</v>
      </c>
      <c r="D6" s="61">
        <f>C6/(B6+C6)</f>
        <v>0.8764044943820225</v>
      </c>
      <c r="E6" s="62">
        <v>14</v>
      </c>
      <c r="F6" s="54">
        <v>33</v>
      </c>
      <c r="G6" s="61">
        <f>F6/(E6+F6)</f>
        <v>0.7021276595744681</v>
      </c>
    </row>
    <row r="7" spans="1:7" ht="15.75">
      <c r="A7" s="167" t="s">
        <v>348</v>
      </c>
      <c r="B7" s="53">
        <v>96</v>
      </c>
      <c r="C7" s="54">
        <v>660</v>
      </c>
      <c r="D7" s="61">
        <f t="shared" ref="D7:D11" si="0">C7/(B7+C7)</f>
        <v>0.87301587301587302</v>
      </c>
      <c r="E7" s="62">
        <v>4421</v>
      </c>
      <c r="F7" s="54">
        <v>879</v>
      </c>
      <c r="G7" s="61">
        <f t="shared" ref="G7:G10" si="1">F7/(E7+F7)</f>
        <v>0.16584905660377358</v>
      </c>
    </row>
    <row r="8" spans="1:7" ht="15.75">
      <c r="A8" s="167" t="s">
        <v>349</v>
      </c>
      <c r="B8" s="53">
        <v>31</v>
      </c>
      <c r="C8" s="54">
        <v>608</v>
      </c>
      <c r="D8" s="61">
        <f t="shared" si="0"/>
        <v>0.95148669796557117</v>
      </c>
      <c r="E8" s="62">
        <v>45</v>
      </c>
      <c r="F8" s="54">
        <v>194</v>
      </c>
      <c r="G8" s="61">
        <f t="shared" si="1"/>
        <v>0.81171548117154813</v>
      </c>
    </row>
    <row r="9" spans="1:7" ht="15.75">
      <c r="A9" s="172" t="s">
        <v>1952</v>
      </c>
      <c r="B9" s="53">
        <v>160</v>
      </c>
      <c r="C9" s="54">
        <v>36</v>
      </c>
      <c r="D9" s="61">
        <f t="shared" si="0"/>
        <v>0.18367346938775511</v>
      </c>
      <c r="E9" s="62">
        <v>47966</v>
      </c>
      <c r="F9" s="54">
        <v>6790</v>
      </c>
      <c r="G9" s="61">
        <f t="shared" si="1"/>
        <v>0.12400467528672657</v>
      </c>
    </row>
    <row r="10" spans="1:7" ht="15.75">
      <c r="A10" s="172" t="s">
        <v>1953</v>
      </c>
      <c r="B10" s="53">
        <v>2046</v>
      </c>
      <c r="C10" s="54">
        <v>735</v>
      </c>
      <c r="D10" s="61">
        <f>C10/(B10+C10)</f>
        <v>0.26429341963322545</v>
      </c>
      <c r="E10" s="62">
        <v>125485</v>
      </c>
      <c r="F10" s="54">
        <v>598</v>
      </c>
      <c r="G10" s="61">
        <f t="shared" si="1"/>
        <v>4.7429074498544612E-3</v>
      </c>
    </row>
    <row r="11" spans="1:7" ht="16.5" thickBot="1">
      <c r="A11" s="173" t="s">
        <v>1954</v>
      </c>
      <c r="B11" s="56">
        <v>275</v>
      </c>
      <c r="C11" s="57">
        <v>210</v>
      </c>
      <c r="D11" s="125">
        <f t="shared" si="0"/>
        <v>0.4329896907216495</v>
      </c>
      <c r="E11" s="171">
        <v>682</v>
      </c>
      <c r="F11" s="57">
        <v>74</v>
      </c>
      <c r="G11" s="125">
        <f>F11/(E11+F11)</f>
        <v>9.7883597883597878E-2</v>
      </c>
    </row>
    <row r="12" spans="1:7" ht="15.75">
      <c r="A12" s="174" t="s">
        <v>351</v>
      </c>
      <c r="B12" s="155">
        <f>SUM(B5:B11)</f>
        <v>2630</v>
      </c>
      <c r="C12" s="155">
        <f>SUM(C5:C11)</f>
        <v>3196</v>
      </c>
      <c r="D12" s="170">
        <f>C12/(B12+C12)</f>
        <v>0.54857535187092343</v>
      </c>
      <c r="E12" s="155">
        <f>SUM(E5:E11)</f>
        <v>178618</v>
      </c>
      <c r="F12" s="155">
        <f>SUM(F5:F11)</f>
        <v>8724</v>
      </c>
      <c r="G12" s="170">
        <f>F12/(E12+F12)</f>
        <v>4.656724066146406E-2</v>
      </c>
    </row>
  </sheetData>
  <mergeCells count="3">
    <mergeCell ref="B3:D3"/>
    <mergeCell ref="E3:G3"/>
    <mergeCell ref="A3:A4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9D24E-2C01-48B7-BDFB-4FBCDD3739AE}">
  <dimension ref="A1:I9"/>
  <sheetViews>
    <sheetView zoomScaleNormal="100" workbookViewId="0">
      <selection activeCell="A4" sqref="A4:E5"/>
    </sheetView>
  </sheetViews>
  <sheetFormatPr defaultRowHeight="14.25"/>
  <cols>
    <col min="1" max="1" width="31.375" bestFit="1" customWidth="1"/>
    <col min="2" max="2" width="19.25" customWidth="1"/>
    <col min="3" max="3" width="24.375" bestFit="1" customWidth="1"/>
    <col min="4" max="4" width="17.25" customWidth="1"/>
    <col min="5" max="5" width="10.375" customWidth="1"/>
    <col min="6" max="6" width="11.375" customWidth="1"/>
    <col min="7" max="7" width="12" customWidth="1"/>
    <col min="8" max="8" width="12.75" customWidth="1"/>
    <col min="10" max="11" width="13" bestFit="1" customWidth="1"/>
  </cols>
  <sheetData>
    <row r="1" spans="1:9" ht="15.75">
      <c r="A1" s="332" t="s">
        <v>1894</v>
      </c>
    </row>
    <row r="2" spans="1:9" ht="16.5" thickBot="1">
      <c r="A2" s="76"/>
    </row>
    <row r="3" spans="1:9" ht="63.75" thickBot="1">
      <c r="A3" s="176" t="s">
        <v>1854</v>
      </c>
      <c r="B3" s="177" t="s">
        <v>354</v>
      </c>
      <c r="C3" s="224" t="s">
        <v>1980</v>
      </c>
      <c r="D3" s="224" t="s">
        <v>1982</v>
      </c>
      <c r="E3" s="186" t="s">
        <v>1855</v>
      </c>
      <c r="F3" s="186" t="s">
        <v>1599</v>
      </c>
      <c r="G3" s="186" t="s">
        <v>1856</v>
      </c>
      <c r="H3" s="187" t="s">
        <v>1857</v>
      </c>
    </row>
    <row r="4" spans="1:9" ht="15.75">
      <c r="A4" s="178" t="s">
        <v>1850</v>
      </c>
      <c r="B4" s="179" t="s">
        <v>1606</v>
      </c>
      <c r="C4" s="409">
        <v>8</v>
      </c>
      <c r="D4" s="410">
        <v>26</v>
      </c>
      <c r="E4" s="410">
        <v>34</v>
      </c>
      <c r="F4" s="411">
        <v>0.23529411764705882</v>
      </c>
      <c r="G4" s="412">
        <v>181248</v>
      </c>
      <c r="H4" s="469">
        <v>1.2982095632600579E-2</v>
      </c>
      <c r="I4" s="230"/>
    </row>
    <row r="5" spans="1:9" ht="16.5" thickBot="1">
      <c r="A5" s="180" t="s">
        <v>1850</v>
      </c>
      <c r="B5" s="181" t="s">
        <v>1607</v>
      </c>
      <c r="C5" s="341">
        <v>1</v>
      </c>
      <c r="D5" s="340">
        <v>102</v>
      </c>
      <c r="E5" s="340">
        <v>103</v>
      </c>
      <c r="F5" s="413">
        <v>9.7087378640776691E-3</v>
      </c>
      <c r="G5" s="414">
        <v>181248</v>
      </c>
      <c r="H5" s="470"/>
    </row>
    <row r="6" spans="1:9" ht="16.5" thickTop="1">
      <c r="A6" s="182" t="s">
        <v>1616</v>
      </c>
      <c r="B6" s="183" t="s">
        <v>1606</v>
      </c>
      <c r="C6" s="415">
        <v>69</v>
      </c>
      <c r="D6" s="406">
        <v>41</v>
      </c>
      <c r="E6" s="406">
        <v>110</v>
      </c>
      <c r="F6" s="407">
        <v>0.62727272727272732</v>
      </c>
      <c r="G6" s="416">
        <v>11920</v>
      </c>
      <c r="H6" s="471">
        <v>0.34519751124480325</v>
      </c>
      <c r="I6" s="230"/>
    </row>
    <row r="7" spans="1:9" ht="16.5" thickBot="1">
      <c r="A7" s="184" t="s">
        <v>1616</v>
      </c>
      <c r="B7" s="185" t="s">
        <v>1607</v>
      </c>
      <c r="C7" s="417">
        <v>52</v>
      </c>
      <c r="D7" s="418">
        <v>163</v>
      </c>
      <c r="E7" s="418">
        <v>215</v>
      </c>
      <c r="F7" s="419">
        <v>0.24186046511627907</v>
      </c>
      <c r="G7" s="420">
        <v>11920</v>
      </c>
      <c r="H7" s="472"/>
    </row>
    <row r="9" spans="1:9">
      <c r="F9" s="229"/>
    </row>
  </sheetData>
  <mergeCells count="2">
    <mergeCell ref="H4:H5"/>
    <mergeCell ref="H6:H7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E92E3-2CEB-422B-AEBB-0DBEC6ED003A}">
  <dimension ref="A1:L208"/>
  <sheetViews>
    <sheetView topLeftCell="A82" zoomScaleNormal="100" workbookViewId="0">
      <selection activeCell="C155" sqref="C155"/>
    </sheetView>
  </sheetViews>
  <sheetFormatPr defaultColWidth="9" defaultRowHeight="15.75"/>
  <cols>
    <col min="1" max="1" width="18.25" style="65" customWidth="1"/>
    <col min="2" max="2" width="13.375" style="65" bestFit="1" customWidth="1"/>
    <col min="3" max="3" width="11.375" style="63" bestFit="1" customWidth="1"/>
    <col min="4" max="4" width="12.125" style="63" bestFit="1" customWidth="1"/>
    <col min="5" max="5" width="14" style="1" customWidth="1"/>
    <col min="6" max="6" width="14.375" style="1" customWidth="1"/>
    <col min="7" max="7" width="28.375" style="1" customWidth="1"/>
    <col min="8" max="8" width="12.125" style="310" customWidth="1"/>
    <col min="9" max="9" width="29.375" style="1" customWidth="1"/>
    <col min="10" max="10" width="23.875" style="364" customWidth="1"/>
    <col min="11" max="11" width="23.25" style="65" bestFit="1" customWidth="1"/>
    <col min="12" max="16384" width="9" style="1"/>
  </cols>
  <sheetData>
    <row r="1" spans="1:11">
      <c r="A1" s="335" t="s">
        <v>1974</v>
      </c>
    </row>
    <row r="2" spans="1:11">
      <c r="A2" s="335"/>
    </row>
    <row r="3" spans="1:11">
      <c r="A3" s="331" t="s">
        <v>1985</v>
      </c>
    </row>
    <row r="4" spans="1:11">
      <c r="A4" s="331"/>
    </row>
    <row r="5" spans="1:11" s="310" customFormat="1" ht="31.5">
      <c r="A5" s="264" t="s">
        <v>1</v>
      </c>
      <c r="B5" s="264" t="s">
        <v>1931</v>
      </c>
      <c r="C5" s="264" t="s">
        <v>1926</v>
      </c>
      <c r="D5" s="264" t="s">
        <v>1929</v>
      </c>
      <c r="E5" s="264" t="s">
        <v>364</v>
      </c>
      <c r="F5" s="264" t="s">
        <v>1895</v>
      </c>
      <c r="G5" s="252" t="s">
        <v>1858</v>
      </c>
      <c r="H5" s="264" t="s">
        <v>366</v>
      </c>
      <c r="I5" s="264" t="s">
        <v>343</v>
      </c>
      <c r="J5" s="264" t="s">
        <v>1860</v>
      </c>
      <c r="K5" s="264" t="s">
        <v>1859</v>
      </c>
    </row>
    <row r="6" spans="1:11">
      <c r="A6" s="72" t="s">
        <v>11</v>
      </c>
      <c r="B6" s="260" t="s">
        <v>385</v>
      </c>
      <c r="C6" s="260">
        <v>193576625</v>
      </c>
      <c r="D6" s="260">
        <v>193576626</v>
      </c>
      <c r="E6" s="260" t="s">
        <v>367</v>
      </c>
      <c r="F6" s="46" t="s">
        <v>1605</v>
      </c>
      <c r="G6" s="265">
        <v>0.5</v>
      </c>
      <c r="H6" s="260" t="s">
        <v>368</v>
      </c>
      <c r="I6" s="46" t="s">
        <v>1861</v>
      </c>
      <c r="J6" s="46" t="s">
        <v>1617</v>
      </c>
      <c r="K6" s="72" t="s">
        <v>1602</v>
      </c>
    </row>
    <row r="7" spans="1:11">
      <c r="A7" s="46" t="s">
        <v>14</v>
      </c>
      <c r="B7" s="46" t="s">
        <v>385</v>
      </c>
      <c r="C7" s="46">
        <v>62305595</v>
      </c>
      <c r="D7" s="72">
        <v>62305596</v>
      </c>
      <c r="E7" s="72" t="s">
        <v>367</v>
      </c>
      <c r="F7" s="72" t="s">
        <v>1605</v>
      </c>
      <c r="G7" s="262">
        <v>0.83333299999999999</v>
      </c>
      <c r="H7" s="262" t="s">
        <v>368</v>
      </c>
      <c r="I7" s="46" t="s">
        <v>363</v>
      </c>
      <c r="J7" s="263" t="s">
        <v>1617</v>
      </c>
      <c r="K7" s="72" t="s">
        <v>1602</v>
      </c>
    </row>
    <row r="8" spans="1:11">
      <c r="A8" s="72" t="s">
        <v>14</v>
      </c>
      <c r="B8" s="46" t="s">
        <v>372</v>
      </c>
      <c r="C8" s="46">
        <v>35954820</v>
      </c>
      <c r="D8" s="46">
        <v>35954821</v>
      </c>
      <c r="E8" s="46" t="s">
        <v>367</v>
      </c>
      <c r="F8" s="46" t="s">
        <v>1605</v>
      </c>
      <c r="G8" s="266">
        <v>0.625</v>
      </c>
      <c r="H8" s="260" t="s">
        <v>368</v>
      </c>
      <c r="I8" s="46" t="s">
        <v>1940</v>
      </c>
      <c r="J8" s="46" t="s">
        <v>1617</v>
      </c>
      <c r="K8" s="72" t="s">
        <v>1600</v>
      </c>
    </row>
    <row r="9" spans="1:11">
      <c r="A9" s="72" t="s">
        <v>20</v>
      </c>
      <c r="B9" s="46" t="s">
        <v>374</v>
      </c>
      <c r="C9" s="46">
        <v>13948679</v>
      </c>
      <c r="D9" s="46">
        <v>13948680</v>
      </c>
      <c r="E9" s="46" t="s">
        <v>367</v>
      </c>
      <c r="F9" s="46" t="s">
        <v>1604</v>
      </c>
      <c r="G9" s="265">
        <v>0.44444400000000001</v>
      </c>
      <c r="H9" s="72" t="s">
        <v>368</v>
      </c>
      <c r="I9" s="46" t="s">
        <v>363</v>
      </c>
      <c r="J9" s="46" t="s">
        <v>1617</v>
      </c>
      <c r="K9" s="72" t="s">
        <v>1612</v>
      </c>
    </row>
    <row r="10" spans="1:11">
      <c r="A10" s="72" t="s">
        <v>32</v>
      </c>
      <c r="B10" s="46" t="s">
        <v>375</v>
      </c>
      <c r="C10" s="46">
        <v>28877600</v>
      </c>
      <c r="D10" s="46">
        <v>28877601</v>
      </c>
      <c r="E10" s="46" t="s">
        <v>367</v>
      </c>
      <c r="F10" s="46" t="s">
        <v>1605</v>
      </c>
      <c r="G10" s="266">
        <v>0.71428599999999998</v>
      </c>
      <c r="H10" s="46" t="s">
        <v>368</v>
      </c>
      <c r="I10" s="46" t="s">
        <v>363</v>
      </c>
      <c r="J10" s="46" t="s">
        <v>1617</v>
      </c>
      <c r="K10" s="72" t="s">
        <v>1774</v>
      </c>
    </row>
    <row r="11" spans="1:11">
      <c r="A11" s="72" t="s">
        <v>35</v>
      </c>
      <c r="B11" s="46" t="s">
        <v>375</v>
      </c>
      <c r="C11" s="46">
        <v>28877636</v>
      </c>
      <c r="D11" s="46">
        <v>28877637</v>
      </c>
      <c r="E11" s="46" t="s">
        <v>367</v>
      </c>
      <c r="F11" s="46" t="s">
        <v>1605</v>
      </c>
      <c r="G11" s="266">
        <v>0.22615399999999999</v>
      </c>
      <c r="H11" s="46" t="s">
        <v>368</v>
      </c>
      <c r="I11" s="46" t="s">
        <v>356</v>
      </c>
      <c r="J11" s="46" t="s">
        <v>1638</v>
      </c>
      <c r="K11" s="72" t="s">
        <v>1774</v>
      </c>
    </row>
    <row r="12" spans="1:11" ht="15" customHeight="1">
      <c r="A12" s="72" t="s">
        <v>44</v>
      </c>
      <c r="B12" s="46" t="s">
        <v>378</v>
      </c>
      <c r="C12" s="46">
        <v>20366276</v>
      </c>
      <c r="D12" s="46">
        <v>20366277</v>
      </c>
      <c r="E12" s="46" t="s">
        <v>377</v>
      </c>
      <c r="F12" s="46" t="s">
        <v>1604</v>
      </c>
      <c r="G12" s="266">
        <v>0.75</v>
      </c>
      <c r="H12" s="46" t="s">
        <v>368</v>
      </c>
      <c r="I12" s="46" t="s">
        <v>358</v>
      </c>
      <c r="J12" s="46" t="s">
        <v>1617</v>
      </c>
      <c r="K12" s="72" t="s">
        <v>1612</v>
      </c>
    </row>
    <row r="13" spans="1:11">
      <c r="A13" s="72" t="s">
        <v>55</v>
      </c>
      <c r="B13" s="260" t="s">
        <v>390</v>
      </c>
      <c r="C13" s="260">
        <v>55901484</v>
      </c>
      <c r="D13" s="260">
        <v>55901485</v>
      </c>
      <c r="E13" s="260" t="s">
        <v>367</v>
      </c>
      <c r="F13" s="46" t="s">
        <v>1605</v>
      </c>
      <c r="G13" s="265">
        <v>0.66666700000000001</v>
      </c>
      <c r="H13" s="260" t="s">
        <v>368</v>
      </c>
      <c r="I13" s="46" t="s">
        <v>369</v>
      </c>
      <c r="J13" s="46" t="s">
        <v>1617</v>
      </c>
      <c r="K13" s="72" t="s">
        <v>1602</v>
      </c>
    </row>
    <row r="14" spans="1:11">
      <c r="A14" s="72" t="s">
        <v>63</v>
      </c>
      <c r="B14" s="263" t="s">
        <v>380</v>
      </c>
      <c r="C14" s="263">
        <v>90328849</v>
      </c>
      <c r="D14" s="263">
        <v>90328850</v>
      </c>
      <c r="E14" s="263" t="s">
        <v>367</v>
      </c>
      <c r="F14" s="46" t="s">
        <v>1605</v>
      </c>
      <c r="G14" s="265">
        <v>0.75</v>
      </c>
      <c r="H14" s="260" t="s">
        <v>368</v>
      </c>
      <c r="I14" s="46" t="s">
        <v>359</v>
      </c>
      <c r="J14" s="46" t="s">
        <v>1617</v>
      </c>
      <c r="K14" s="72" t="s">
        <v>1602</v>
      </c>
    </row>
    <row r="15" spans="1:11">
      <c r="A15" s="72" t="s">
        <v>63</v>
      </c>
      <c r="B15" s="46" t="s">
        <v>381</v>
      </c>
      <c r="C15" s="46">
        <v>99839486</v>
      </c>
      <c r="D15" s="46">
        <v>99839487</v>
      </c>
      <c r="E15" s="46" t="s">
        <v>367</v>
      </c>
      <c r="F15" s="46" t="s">
        <v>1604</v>
      </c>
      <c r="G15" s="266">
        <v>0.4</v>
      </c>
      <c r="H15" s="46" t="s">
        <v>368</v>
      </c>
      <c r="I15" s="46" t="s">
        <v>363</v>
      </c>
      <c r="J15" s="46" t="s">
        <v>1617</v>
      </c>
      <c r="K15" s="72" t="s">
        <v>1600</v>
      </c>
    </row>
    <row r="16" spans="1:11">
      <c r="A16" s="72" t="s">
        <v>63</v>
      </c>
      <c r="B16" s="46" t="s">
        <v>375</v>
      </c>
      <c r="C16" s="46">
        <v>10694867</v>
      </c>
      <c r="D16" s="46">
        <v>10694868</v>
      </c>
      <c r="E16" s="46" t="s">
        <v>377</v>
      </c>
      <c r="F16" s="46" t="s">
        <v>1604</v>
      </c>
      <c r="G16" s="266">
        <v>0.75</v>
      </c>
      <c r="H16" s="260" t="s">
        <v>368</v>
      </c>
      <c r="I16" s="46" t="s">
        <v>1940</v>
      </c>
      <c r="J16" s="46" t="s">
        <v>1617</v>
      </c>
      <c r="K16" s="72" t="s">
        <v>1600</v>
      </c>
    </row>
    <row r="17" spans="1:11">
      <c r="A17" s="72" t="s">
        <v>71</v>
      </c>
      <c r="B17" s="46" t="s">
        <v>382</v>
      </c>
      <c r="C17" s="46">
        <v>22079895</v>
      </c>
      <c r="D17" s="46">
        <v>22079896</v>
      </c>
      <c r="E17" s="46" t="s">
        <v>377</v>
      </c>
      <c r="F17" s="46" t="s">
        <v>1604</v>
      </c>
      <c r="G17" s="266">
        <v>0.75</v>
      </c>
      <c r="H17" s="260" t="s">
        <v>368</v>
      </c>
      <c r="I17" s="46" t="s">
        <v>1940</v>
      </c>
      <c r="J17" s="46" t="s">
        <v>1617</v>
      </c>
      <c r="K17" s="72" t="s">
        <v>1774</v>
      </c>
    </row>
    <row r="18" spans="1:11">
      <c r="A18" s="72" t="s">
        <v>80</v>
      </c>
      <c r="B18" s="46" t="s">
        <v>383</v>
      </c>
      <c r="C18" s="46">
        <v>57704892</v>
      </c>
      <c r="D18" s="46">
        <v>57704893</v>
      </c>
      <c r="E18" s="46" t="s">
        <v>367</v>
      </c>
      <c r="F18" s="46" t="s">
        <v>1604</v>
      </c>
      <c r="G18" s="266">
        <v>0.57142899999999996</v>
      </c>
      <c r="H18" s="260" t="s">
        <v>368</v>
      </c>
      <c r="I18" s="46" t="s">
        <v>1942</v>
      </c>
      <c r="J18" s="46" t="s">
        <v>1617</v>
      </c>
      <c r="K18" s="72" t="s">
        <v>1600</v>
      </c>
    </row>
    <row r="19" spans="1:11">
      <c r="A19" s="72" t="s">
        <v>82</v>
      </c>
      <c r="B19" s="260" t="s">
        <v>380</v>
      </c>
      <c r="C19" s="260">
        <v>106002357</v>
      </c>
      <c r="D19" s="260">
        <v>106002358</v>
      </c>
      <c r="E19" s="260" t="s">
        <v>377</v>
      </c>
      <c r="F19" s="46" t="s">
        <v>1605</v>
      </c>
      <c r="G19" s="265">
        <v>0.875</v>
      </c>
      <c r="H19" s="260" t="s">
        <v>368</v>
      </c>
      <c r="I19" s="46" t="s">
        <v>369</v>
      </c>
      <c r="J19" s="46" t="s">
        <v>1617</v>
      </c>
      <c r="K19" s="72" t="s">
        <v>1602</v>
      </c>
    </row>
    <row r="20" spans="1:11">
      <c r="A20" s="72" t="s">
        <v>82</v>
      </c>
      <c r="B20" s="46" t="s">
        <v>384</v>
      </c>
      <c r="C20" s="46">
        <v>20938101</v>
      </c>
      <c r="D20" s="46">
        <v>20938102</v>
      </c>
      <c r="E20" s="46" t="s">
        <v>367</v>
      </c>
      <c r="F20" s="46" t="s">
        <v>1604</v>
      </c>
      <c r="G20" s="266">
        <v>0.8</v>
      </c>
      <c r="H20" s="46" t="s">
        <v>368</v>
      </c>
      <c r="I20" s="46" t="s">
        <v>1940</v>
      </c>
      <c r="J20" s="46" t="s">
        <v>1617</v>
      </c>
      <c r="K20" s="72" t="s">
        <v>1773</v>
      </c>
    </row>
    <row r="21" spans="1:11">
      <c r="A21" s="72" t="s">
        <v>82</v>
      </c>
      <c r="B21" s="46" t="s">
        <v>381</v>
      </c>
      <c r="C21" s="46">
        <v>121413807</v>
      </c>
      <c r="D21" s="46">
        <v>121413808</v>
      </c>
      <c r="E21" s="46" t="s">
        <v>377</v>
      </c>
      <c r="F21" s="46" t="s">
        <v>1604</v>
      </c>
      <c r="G21" s="266">
        <v>0.8</v>
      </c>
      <c r="H21" s="260" t="s">
        <v>368</v>
      </c>
      <c r="I21" s="46" t="s">
        <v>1940</v>
      </c>
      <c r="J21" s="46" t="s">
        <v>1617</v>
      </c>
      <c r="K21" s="72" t="s">
        <v>1774</v>
      </c>
    </row>
    <row r="22" spans="1:11">
      <c r="A22" s="72" t="s">
        <v>86</v>
      </c>
      <c r="B22" s="46" t="s">
        <v>385</v>
      </c>
      <c r="C22" s="46">
        <v>76155783</v>
      </c>
      <c r="D22" s="46">
        <v>76155784</v>
      </c>
      <c r="E22" s="46" t="s">
        <v>367</v>
      </c>
      <c r="F22" s="46" t="s">
        <v>1604</v>
      </c>
      <c r="G22" s="266">
        <v>0.75</v>
      </c>
      <c r="H22" s="260" t="s">
        <v>368</v>
      </c>
      <c r="I22" s="46" t="s">
        <v>1940</v>
      </c>
      <c r="J22" s="46" t="s">
        <v>1617</v>
      </c>
      <c r="K22" s="72" t="s">
        <v>1774</v>
      </c>
    </row>
    <row r="23" spans="1:11">
      <c r="A23" s="72" t="s">
        <v>88</v>
      </c>
      <c r="B23" s="260" t="s">
        <v>386</v>
      </c>
      <c r="C23" s="260">
        <v>78936378</v>
      </c>
      <c r="D23" s="260">
        <v>78936379</v>
      </c>
      <c r="E23" s="260" t="s">
        <v>1959</v>
      </c>
      <c r="F23" s="46" t="s">
        <v>1604</v>
      </c>
      <c r="G23" s="265">
        <v>0.75</v>
      </c>
      <c r="H23" s="260" t="s">
        <v>368</v>
      </c>
      <c r="I23" s="46" t="s">
        <v>357</v>
      </c>
      <c r="J23" s="46" t="s">
        <v>1617</v>
      </c>
      <c r="K23" s="72" t="s">
        <v>1932</v>
      </c>
    </row>
    <row r="24" spans="1:11">
      <c r="A24" s="72" t="s">
        <v>88</v>
      </c>
      <c r="B24" s="46" t="s">
        <v>388</v>
      </c>
      <c r="C24" s="46">
        <v>112159442</v>
      </c>
      <c r="D24" s="46">
        <v>112159443</v>
      </c>
      <c r="E24" s="46" t="s">
        <v>377</v>
      </c>
      <c r="F24" s="46" t="s">
        <v>1604</v>
      </c>
      <c r="G24" s="266">
        <v>0.75</v>
      </c>
      <c r="H24" s="260" t="s">
        <v>368</v>
      </c>
      <c r="I24" s="46" t="s">
        <v>1940</v>
      </c>
      <c r="J24" s="46" t="s">
        <v>1617</v>
      </c>
      <c r="K24" s="72" t="s">
        <v>1600</v>
      </c>
    </row>
    <row r="25" spans="1:11">
      <c r="A25" s="72" t="s">
        <v>88</v>
      </c>
      <c r="B25" s="46" t="s">
        <v>389</v>
      </c>
      <c r="C25" s="46">
        <v>168420452</v>
      </c>
      <c r="D25" s="46">
        <v>168420453</v>
      </c>
      <c r="E25" s="46" t="s">
        <v>367</v>
      </c>
      <c r="F25" s="46" t="s">
        <v>1605</v>
      </c>
      <c r="G25" s="266">
        <v>0.75</v>
      </c>
      <c r="H25" s="260" t="s">
        <v>368</v>
      </c>
      <c r="I25" s="46" t="s">
        <v>358</v>
      </c>
      <c r="J25" s="46" t="s">
        <v>1617</v>
      </c>
      <c r="K25" s="72" t="s">
        <v>1932</v>
      </c>
    </row>
    <row r="26" spans="1:11">
      <c r="A26" s="72" t="s">
        <v>90</v>
      </c>
      <c r="B26" s="46" t="s">
        <v>390</v>
      </c>
      <c r="C26" s="46">
        <v>55902094</v>
      </c>
      <c r="D26" s="46">
        <v>55902095</v>
      </c>
      <c r="E26" s="46" t="s">
        <v>367</v>
      </c>
      <c r="F26" s="46" t="s">
        <v>1604</v>
      </c>
      <c r="G26" s="266">
        <v>0.75</v>
      </c>
      <c r="H26" s="260" t="s">
        <v>368</v>
      </c>
      <c r="I26" s="46" t="s">
        <v>1940</v>
      </c>
      <c r="J26" s="46" t="s">
        <v>1617</v>
      </c>
      <c r="K26" s="72" t="s">
        <v>1602</v>
      </c>
    </row>
    <row r="27" spans="1:11">
      <c r="A27" s="72" t="s">
        <v>90</v>
      </c>
      <c r="B27" s="263" t="s">
        <v>383</v>
      </c>
      <c r="C27" s="263">
        <v>40309645</v>
      </c>
      <c r="D27" s="263">
        <v>40309646</v>
      </c>
      <c r="E27" s="263" t="s">
        <v>377</v>
      </c>
      <c r="F27" s="46" t="s">
        <v>1605</v>
      </c>
      <c r="G27" s="267">
        <v>0.26666699999999999</v>
      </c>
      <c r="H27" s="260" t="s">
        <v>368</v>
      </c>
      <c r="I27" s="46" t="s">
        <v>359</v>
      </c>
      <c r="J27" s="46" t="s">
        <v>1617</v>
      </c>
      <c r="K27" s="72" t="s">
        <v>1932</v>
      </c>
    </row>
    <row r="28" spans="1:11">
      <c r="A28" s="72" t="s">
        <v>94</v>
      </c>
      <c r="B28" s="46" t="s">
        <v>384</v>
      </c>
      <c r="C28" s="46">
        <v>66543179</v>
      </c>
      <c r="D28" s="46">
        <v>66543180</v>
      </c>
      <c r="E28" s="46" t="s">
        <v>367</v>
      </c>
      <c r="F28" s="46" t="s">
        <v>1604</v>
      </c>
      <c r="G28" s="266">
        <v>0.875</v>
      </c>
      <c r="H28" s="46" t="s">
        <v>368</v>
      </c>
      <c r="I28" s="46" t="s">
        <v>363</v>
      </c>
      <c r="J28" s="46" t="s">
        <v>1617</v>
      </c>
      <c r="K28" s="72" t="s">
        <v>1600</v>
      </c>
    </row>
    <row r="29" spans="1:11">
      <c r="A29" s="46" t="s">
        <v>102</v>
      </c>
      <c r="B29" s="46" t="s">
        <v>372</v>
      </c>
      <c r="C29" s="46">
        <v>147383586</v>
      </c>
      <c r="D29" s="72">
        <v>147383587</v>
      </c>
      <c r="E29" s="72" t="s">
        <v>377</v>
      </c>
      <c r="F29" s="72" t="s">
        <v>1604</v>
      </c>
      <c r="G29" s="262">
        <v>0.33928599999999998</v>
      </c>
      <c r="H29" s="262" t="s">
        <v>368</v>
      </c>
      <c r="I29" s="46" t="s">
        <v>1943</v>
      </c>
      <c r="J29" s="263" t="s">
        <v>1617</v>
      </c>
      <c r="K29" s="72" t="s">
        <v>1773</v>
      </c>
    </row>
    <row r="30" spans="1:11">
      <c r="A30" s="46" t="s">
        <v>102</v>
      </c>
      <c r="B30" s="46" t="s">
        <v>372</v>
      </c>
      <c r="C30" s="46">
        <v>147383589</v>
      </c>
      <c r="D30" s="72">
        <v>147383590</v>
      </c>
      <c r="E30" s="72" t="s">
        <v>377</v>
      </c>
      <c r="F30" s="72" t="s">
        <v>1604</v>
      </c>
      <c r="G30" s="262">
        <v>0.46428599999999998</v>
      </c>
      <c r="H30" s="262" t="s">
        <v>368</v>
      </c>
      <c r="I30" s="46" t="s">
        <v>359</v>
      </c>
      <c r="J30" s="263" t="s">
        <v>1617</v>
      </c>
      <c r="K30" s="72" t="s">
        <v>1773</v>
      </c>
    </row>
    <row r="31" spans="1:11">
      <c r="A31" s="46" t="s">
        <v>102</v>
      </c>
      <c r="B31" s="46" t="s">
        <v>372</v>
      </c>
      <c r="C31" s="46">
        <v>147383597</v>
      </c>
      <c r="D31" s="72">
        <v>147383598</v>
      </c>
      <c r="E31" s="72" t="s">
        <v>377</v>
      </c>
      <c r="F31" s="72" t="s">
        <v>1604</v>
      </c>
      <c r="G31" s="262">
        <v>0.33333299999999999</v>
      </c>
      <c r="H31" s="262" t="s">
        <v>368</v>
      </c>
      <c r="I31" s="46" t="s">
        <v>359</v>
      </c>
      <c r="J31" s="263" t="s">
        <v>1617</v>
      </c>
      <c r="K31" s="72" t="s">
        <v>1773</v>
      </c>
    </row>
    <row r="32" spans="1:11">
      <c r="A32" s="46" t="s">
        <v>108</v>
      </c>
      <c r="B32" s="46" t="s">
        <v>384</v>
      </c>
      <c r="C32" s="46">
        <v>17213539</v>
      </c>
      <c r="D32" s="72">
        <v>17213540</v>
      </c>
      <c r="E32" s="72" t="s">
        <v>377</v>
      </c>
      <c r="F32" s="72" t="s">
        <v>1604</v>
      </c>
      <c r="G32" s="262">
        <v>0.23</v>
      </c>
      <c r="H32" s="262" t="s">
        <v>368</v>
      </c>
      <c r="I32" s="46" t="s">
        <v>359</v>
      </c>
      <c r="J32" s="263" t="s">
        <v>1617</v>
      </c>
      <c r="K32" s="72" t="s">
        <v>1612</v>
      </c>
    </row>
    <row r="33" spans="1:11">
      <c r="A33" s="72" t="s">
        <v>108</v>
      </c>
      <c r="B33" s="46" t="s">
        <v>375</v>
      </c>
      <c r="C33" s="46">
        <v>180795838</v>
      </c>
      <c r="D33" s="46">
        <v>180795839</v>
      </c>
      <c r="E33" s="46" t="s">
        <v>377</v>
      </c>
      <c r="F33" s="46" t="s">
        <v>1604</v>
      </c>
      <c r="G33" s="266">
        <v>0.22437499999999999</v>
      </c>
      <c r="H33" s="260" t="s">
        <v>368</v>
      </c>
      <c r="I33" s="46" t="s">
        <v>357</v>
      </c>
      <c r="J33" s="46" t="s">
        <v>1617</v>
      </c>
      <c r="K33" s="72" t="s">
        <v>1612</v>
      </c>
    </row>
    <row r="34" spans="1:11">
      <c r="A34" s="72" t="s">
        <v>111</v>
      </c>
      <c r="B34" s="46" t="s">
        <v>391</v>
      </c>
      <c r="C34" s="46">
        <v>26302140</v>
      </c>
      <c r="D34" s="46">
        <v>26302141</v>
      </c>
      <c r="E34" s="46" t="s">
        <v>367</v>
      </c>
      <c r="F34" s="46" t="s">
        <v>1604</v>
      </c>
      <c r="G34" s="265">
        <v>0.83333299999999999</v>
      </c>
      <c r="H34" s="72" t="s">
        <v>368</v>
      </c>
      <c r="I34" s="46" t="s">
        <v>363</v>
      </c>
      <c r="J34" s="46" t="s">
        <v>1617</v>
      </c>
      <c r="K34" s="72" t="s">
        <v>1600</v>
      </c>
    </row>
    <row r="35" spans="1:11">
      <c r="A35" s="72" t="s">
        <v>113</v>
      </c>
      <c r="B35" s="46" t="s">
        <v>392</v>
      </c>
      <c r="C35" s="46">
        <v>34532888</v>
      </c>
      <c r="D35" s="46">
        <v>34532889</v>
      </c>
      <c r="E35" s="46" t="s">
        <v>367</v>
      </c>
      <c r="F35" s="46" t="s">
        <v>1604</v>
      </c>
      <c r="G35" s="266">
        <v>0.875</v>
      </c>
      <c r="H35" s="260" t="s">
        <v>368</v>
      </c>
      <c r="I35" s="46" t="s">
        <v>1940</v>
      </c>
      <c r="J35" s="46" t="s">
        <v>1617</v>
      </c>
      <c r="K35" s="72" t="s">
        <v>1600</v>
      </c>
    </row>
    <row r="36" spans="1:11">
      <c r="A36" s="72" t="s">
        <v>116</v>
      </c>
      <c r="B36" s="46" t="s">
        <v>381</v>
      </c>
      <c r="C36" s="46">
        <v>163516146</v>
      </c>
      <c r="D36" s="46">
        <v>163516147</v>
      </c>
      <c r="E36" s="46" t="s">
        <v>367</v>
      </c>
      <c r="F36" s="46" t="s">
        <v>1605</v>
      </c>
      <c r="G36" s="266">
        <v>0.27500000000000002</v>
      </c>
      <c r="H36" s="46" t="s">
        <v>368</v>
      </c>
      <c r="I36" s="46" t="s">
        <v>356</v>
      </c>
      <c r="J36" s="46" t="s">
        <v>1617</v>
      </c>
      <c r="K36" s="72" t="s">
        <v>1602</v>
      </c>
    </row>
    <row r="37" spans="1:11">
      <c r="A37" s="72" t="s">
        <v>129</v>
      </c>
      <c r="B37" s="260" t="s">
        <v>393</v>
      </c>
      <c r="C37" s="260">
        <v>130945232</v>
      </c>
      <c r="D37" s="260">
        <v>130945233</v>
      </c>
      <c r="E37" s="260" t="s">
        <v>377</v>
      </c>
      <c r="F37" s="46" t="s">
        <v>1604</v>
      </c>
      <c r="G37" s="265">
        <v>0.66666700000000001</v>
      </c>
      <c r="H37" s="260" t="s">
        <v>368</v>
      </c>
      <c r="I37" s="46" t="s">
        <v>357</v>
      </c>
      <c r="J37" s="263" t="s">
        <v>1617</v>
      </c>
      <c r="K37" s="72" t="s">
        <v>1773</v>
      </c>
    </row>
    <row r="38" spans="1:11">
      <c r="A38" s="72" t="s">
        <v>154</v>
      </c>
      <c r="B38" s="260" t="s">
        <v>378</v>
      </c>
      <c r="C38" s="260">
        <v>20366266</v>
      </c>
      <c r="D38" s="260">
        <v>20366267</v>
      </c>
      <c r="E38" s="260" t="s">
        <v>377</v>
      </c>
      <c r="F38" s="46" t="s">
        <v>1604</v>
      </c>
      <c r="G38" s="265">
        <v>0.5</v>
      </c>
      <c r="H38" s="260" t="s">
        <v>368</v>
      </c>
      <c r="I38" s="46" t="s">
        <v>363</v>
      </c>
      <c r="J38" s="263" t="s">
        <v>1617</v>
      </c>
      <c r="K38" s="72" t="s">
        <v>1612</v>
      </c>
    </row>
    <row r="39" spans="1:11">
      <c r="A39" s="72" t="s">
        <v>154</v>
      </c>
      <c r="B39" s="72" t="s">
        <v>372</v>
      </c>
      <c r="C39" s="72">
        <v>115654466</v>
      </c>
      <c r="D39" s="72">
        <v>115654467</v>
      </c>
      <c r="E39" s="72" t="s">
        <v>367</v>
      </c>
      <c r="F39" s="46" t="s">
        <v>1604</v>
      </c>
      <c r="G39" s="262">
        <v>0.5</v>
      </c>
      <c r="H39" s="260" t="s">
        <v>368</v>
      </c>
      <c r="I39" s="46" t="s">
        <v>1940</v>
      </c>
      <c r="J39" s="46" t="s">
        <v>1638</v>
      </c>
      <c r="K39" s="72" t="s">
        <v>1600</v>
      </c>
    </row>
    <row r="40" spans="1:11">
      <c r="A40" s="72" t="s">
        <v>155</v>
      </c>
      <c r="B40" s="46" t="s">
        <v>394</v>
      </c>
      <c r="C40" s="46">
        <v>41599255</v>
      </c>
      <c r="D40" s="46">
        <v>41599256</v>
      </c>
      <c r="E40" s="46" t="s">
        <v>377</v>
      </c>
      <c r="F40" s="46" t="s">
        <v>1604</v>
      </c>
      <c r="G40" s="266">
        <v>0.24136350000000001</v>
      </c>
      <c r="H40" s="260" t="s">
        <v>368</v>
      </c>
      <c r="I40" s="46" t="s">
        <v>357</v>
      </c>
      <c r="J40" s="46" t="s">
        <v>1617</v>
      </c>
      <c r="K40" s="72" t="s">
        <v>1612</v>
      </c>
    </row>
    <row r="41" spans="1:11">
      <c r="A41" s="72" t="s">
        <v>159</v>
      </c>
      <c r="B41" s="46" t="s">
        <v>381</v>
      </c>
      <c r="C41" s="46">
        <v>18250850</v>
      </c>
      <c r="D41" s="46">
        <v>18250851</v>
      </c>
      <c r="E41" s="46" t="s">
        <v>367</v>
      </c>
      <c r="F41" s="46" t="s">
        <v>1605</v>
      </c>
      <c r="G41" s="266">
        <v>0.83333299999999999</v>
      </c>
      <c r="H41" s="260" t="s">
        <v>368</v>
      </c>
      <c r="I41" s="46" t="s">
        <v>1940</v>
      </c>
      <c r="J41" s="46" t="s">
        <v>1617</v>
      </c>
      <c r="K41" s="72" t="s">
        <v>1932</v>
      </c>
    </row>
    <row r="42" spans="1:11">
      <c r="A42" s="72" t="s">
        <v>159</v>
      </c>
      <c r="B42" s="46" t="s">
        <v>385</v>
      </c>
      <c r="C42" s="46">
        <v>128193917</v>
      </c>
      <c r="D42" s="46">
        <v>128193918</v>
      </c>
      <c r="E42" s="46" t="s">
        <v>367</v>
      </c>
      <c r="F42" s="46" t="s">
        <v>1605</v>
      </c>
      <c r="G42" s="266">
        <v>0.21523800000000001</v>
      </c>
      <c r="H42" s="260" t="s">
        <v>368</v>
      </c>
      <c r="I42" s="46" t="s">
        <v>359</v>
      </c>
      <c r="J42" s="46" t="s">
        <v>1617</v>
      </c>
      <c r="K42" s="72" t="s">
        <v>1612</v>
      </c>
    </row>
    <row r="43" spans="1:11">
      <c r="A43" s="72" t="s">
        <v>159</v>
      </c>
      <c r="B43" s="263" t="s">
        <v>389</v>
      </c>
      <c r="C43" s="263">
        <v>27955960</v>
      </c>
      <c r="D43" s="263">
        <v>27955961</v>
      </c>
      <c r="E43" s="263" t="s">
        <v>367</v>
      </c>
      <c r="F43" s="46" t="s">
        <v>1605</v>
      </c>
      <c r="G43" s="267">
        <v>0.225833333333333</v>
      </c>
      <c r="H43" s="260" t="s">
        <v>368</v>
      </c>
      <c r="I43" s="46" t="s">
        <v>359</v>
      </c>
      <c r="J43" s="46" t="s">
        <v>1617</v>
      </c>
      <c r="K43" s="72" t="s">
        <v>1932</v>
      </c>
    </row>
    <row r="44" spans="1:11">
      <c r="A44" s="72" t="s">
        <v>159</v>
      </c>
      <c r="B44" s="72" t="s">
        <v>392</v>
      </c>
      <c r="C44" s="72">
        <v>41104022</v>
      </c>
      <c r="D44" s="72">
        <v>41104023</v>
      </c>
      <c r="E44" s="72" t="s">
        <v>367</v>
      </c>
      <c r="F44" s="46" t="s">
        <v>1604</v>
      </c>
      <c r="G44" s="262">
        <v>0.66666700000000001</v>
      </c>
      <c r="H44" s="260" t="s">
        <v>368</v>
      </c>
      <c r="I44" s="46" t="s">
        <v>1941</v>
      </c>
      <c r="J44" s="46" t="s">
        <v>1638</v>
      </c>
      <c r="K44" s="72" t="s">
        <v>1600</v>
      </c>
    </row>
    <row r="45" spans="1:11">
      <c r="A45" s="46" t="s">
        <v>161</v>
      </c>
      <c r="B45" s="46" t="s">
        <v>381</v>
      </c>
      <c r="C45" s="46">
        <v>122457795</v>
      </c>
      <c r="D45" s="72">
        <v>122457796</v>
      </c>
      <c r="E45" s="72" t="s">
        <v>377</v>
      </c>
      <c r="F45" s="72" t="s">
        <v>1604</v>
      </c>
      <c r="G45" s="262">
        <v>0.222222</v>
      </c>
      <c r="H45" s="262" t="s">
        <v>368</v>
      </c>
      <c r="I45" s="46" t="s">
        <v>359</v>
      </c>
      <c r="J45" s="263" t="s">
        <v>1617</v>
      </c>
      <c r="K45" s="72" t="s">
        <v>1600</v>
      </c>
    </row>
    <row r="46" spans="1:11">
      <c r="A46" s="72" t="s">
        <v>161</v>
      </c>
      <c r="B46" s="72" t="s">
        <v>382</v>
      </c>
      <c r="C46" s="72">
        <v>33551012</v>
      </c>
      <c r="D46" s="72">
        <v>33551013</v>
      </c>
      <c r="E46" s="72" t="s">
        <v>367</v>
      </c>
      <c r="F46" s="72" t="s">
        <v>1604</v>
      </c>
      <c r="G46" s="262">
        <v>0.272565</v>
      </c>
      <c r="H46" s="260" t="s">
        <v>368</v>
      </c>
      <c r="I46" s="46" t="s">
        <v>357</v>
      </c>
      <c r="J46" s="46" t="s">
        <v>1617</v>
      </c>
      <c r="K46" s="72" t="s">
        <v>407</v>
      </c>
    </row>
    <row r="47" spans="1:11">
      <c r="A47" s="72" t="s">
        <v>161</v>
      </c>
      <c r="B47" s="263" t="s">
        <v>372</v>
      </c>
      <c r="C47" s="263">
        <v>99740341</v>
      </c>
      <c r="D47" s="263">
        <v>99740342</v>
      </c>
      <c r="E47" s="263" t="s">
        <v>377</v>
      </c>
      <c r="F47" s="46" t="s">
        <v>1605</v>
      </c>
      <c r="G47" s="267">
        <v>0.24363650000000001</v>
      </c>
      <c r="H47" s="260" t="s">
        <v>368</v>
      </c>
      <c r="I47" s="46" t="s">
        <v>359</v>
      </c>
      <c r="J47" s="46" t="s">
        <v>1617</v>
      </c>
      <c r="K47" s="72" t="s">
        <v>1600</v>
      </c>
    </row>
    <row r="48" spans="1:11">
      <c r="A48" s="72" t="s">
        <v>161</v>
      </c>
      <c r="B48" s="260" t="s">
        <v>379</v>
      </c>
      <c r="C48" s="260">
        <v>123727776</v>
      </c>
      <c r="D48" s="260">
        <v>123727777</v>
      </c>
      <c r="E48" s="260" t="s">
        <v>377</v>
      </c>
      <c r="F48" s="46" t="s">
        <v>1605</v>
      </c>
      <c r="G48" s="265">
        <v>0.5</v>
      </c>
      <c r="H48" s="260" t="s">
        <v>368</v>
      </c>
      <c r="I48" s="46" t="s">
        <v>359</v>
      </c>
      <c r="J48" s="46" t="s">
        <v>1617</v>
      </c>
      <c r="K48" s="72" t="s">
        <v>1600</v>
      </c>
    </row>
    <row r="49" spans="1:11">
      <c r="A49" s="72" t="s">
        <v>161</v>
      </c>
      <c r="B49" s="46" t="s">
        <v>384</v>
      </c>
      <c r="C49" s="46">
        <v>66353763</v>
      </c>
      <c r="D49" s="46">
        <v>66353764</v>
      </c>
      <c r="E49" s="46" t="s">
        <v>367</v>
      </c>
      <c r="F49" s="46" t="s">
        <v>1605</v>
      </c>
      <c r="G49" s="266">
        <v>0.6</v>
      </c>
      <c r="H49" s="260" t="s">
        <v>368</v>
      </c>
      <c r="I49" s="46" t="s">
        <v>358</v>
      </c>
      <c r="J49" s="46" t="s">
        <v>1617</v>
      </c>
      <c r="K49" s="72" t="s">
        <v>1600</v>
      </c>
    </row>
    <row r="50" spans="1:11">
      <c r="A50" s="72" t="s">
        <v>161</v>
      </c>
      <c r="B50" s="46" t="s">
        <v>372</v>
      </c>
      <c r="C50" s="46">
        <v>161804958</v>
      </c>
      <c r="D50" s="46">
        <v>161804959</v>
      </c>
      <c r="E50" s="46" t="s">
        <v>367</v>
      </c>
      <c r="F50" s="46" t="s">
        <v>1605</v>
      </c>
      <c r="G50" s="266">
        <v>0.5</v>
      </c>
      <c r="H50" s="260" t="s">
        <v>368</v>
      </c>
      <c r="I50" s="46" t="s">
        <v>358</v>
      </c>
      <c r="J50" s="46" t="s">
        <v>1617</v>
      </c>
      <c r="K50" s="72" t="s">
        <v>1600</v>
      </c>
    </row>
    <row r="51" spans="1:11">
      <c r="A51" s="72" t="s">
        <v>161</v>
      </c>
      <c r="B51" s="46" t="s">
        <v>385</v>
      </c>
      <c r="C51" s="46">
        <v>46710719</v>
      </c>
      <c r="D51" s="46">
        <v>46710720</v>
      </c>
      <c r="E51" s="46" t="s">
        <v>367</v>
      </c>
      <c r="F51" s="46" t="s">
        <v>1605</v>
      </c>
      <c r="G51" s="266">
        <v>0.5</v>
      </c>
      <c r="H51" s="260" t="s">
        <v>368</v>
      </c>
      <c r="I51" s="46" t="s">
        <v>358</v>
      </c>
      <c r="J51" s="46" t="s">
        <v>1617</v>
      </c>
      <c r="K51" s="72" t="s">
        <v>1600</v>
      </c>
    </row>
    <row r="52" spans="1:11">
      <c r="A52" s="72" t="s">
        <v>165</v>
      </c>
      <c r="B52" s="263" t="s">
        <v>398</v>
      </c>
      <c r="C52" s="263">
        <v>126349314</v>
      </c>
      <c r="D52" s="263">
        <v>126349315</v>
      </c>
      <c r="E52" s="263" t="s">
        <v>367</v>
      </c>
      <c r="F52" s="46" t="s">
        <v>1605</v>
      </c>
      <c r="G52" s="265">
        <v>0.3</v>
      </c>
      <c r="H52" s="260" t="s">
        <v>368</v>
      </c>
      <c r="I52" s="46" t="s">
        <v>359</v>
      </c>
      <c r="J52" s="46" t="s">
        <v>1617</v>
      </c>
      <c r="K52" s="72" t="s">
        <v>1612</v>
      </c>
    </row>
    <row r="53" spans="1:11">
      <c r="A53" s="72" t="s">
        <v>165</v>
      </c>
      <c r="B53" s="46" t="s">
        <v>398</v>
      </c>
      <c r="C53" s="46">
        <v>126349116</v>
      </c>
      <c r="D53" s="46">
        <v>126349117</v>
      </c>
      <c r="E53" s="46" t="s">
        <v>367</v>
      </c>
      <c r="F53" s="46" t="s">
        <v>1604</v>
      </c>
      <c r="G53" s="265">
        <v>0.25</v>
      </c>
      <c r="H53" s="72" t="s">
        <v>368</v>
      </c>
      <c r="I53" s="46" t="s">
        <v>1944</v>
      </c>
      <c r="J53" s="46" t="s">
        <v>1617</v>
      </c>
      <c r="K53" s="72" t="s">
        <v>1612</v>
      </c>
    </row>
    <row r="54" spans="1:11">
      <c r="A54" s="72" t="s">
        <v>166</v>
      </c>
      <c r="B54" s="263" t="s">
        <v>388</v>
      </c>
      <c r="C54" s="263">
        <v>132937110</v>
      </c>
      <c r="D54" s="263">
        <v>132937111</v>
      </c>
      <c r="E54" s="263" t="s">
        <v>377</v>
      </c>
      <c r="F54" s="46" t="s">
        <v>1605</v>
      </c>
      <c r="G54" s="265">
        <v>0.48888900000000002</v>
      </c>
      <c r="H54" s="260" t="s">
        <v>368</v>
      </c>
      <c r="I54" s="46" t="s">
        <v>359</v>
      </c>
      <c r="J54" s="46" t="s">
        <v>1617</v>
      </c>
      <c r="K54" s="72" t="s">
        <v>1600</v>
      </c>
    </row>
    <row r="55" spans="1:11">
      <c r="A55" s="72" t="s">
        <v>166</v>
      </c>
      <c r="B55" s="46" t="s">
        <v>393</v>
      </c>
      <c r="C55" s="46">
        <v>129488023</v>
      </c>
      <c r="D55" s="46">
        <v>129488024</v>
      </c>
      <c r="E55" s="46" t="s">
        <v>367</v>
      </c>
      <c r="F55" s="46" t="s">
        <v>1604</v>
      </c>
      <c r="G55" s="266">
        <v>0.66666700000000001</v>
      </c>
      <c r="H55" s="260" t="s">
        <v>368</v>
      </c>
      <c r="I55" s="46" t="s">
        <v>359</v>
      </c>
      <c r="J55" s="46" t="s">
        <v>1617</v>
      </c>
      <c r="K55" s="72" t="s">
        <v>1612</v>
      </c>
    </row>
    <row r="56" spans="1:11">
      <c r="A56" s="72" t="s">
        <v>166</v>
      </c>
      <c r="B56" s="260" t="s">
        <v>375</v>
      </c>
      <c r="C56" s="260">
        <v>28915953</v>
      </c>
      <c r="D56" s="260">
        <v>28915954</v>
      </c>
      <c r="E56" s="260" t="s">
        <v>367</v>
      </c>
      <c r="F56" s="46" t="s">
        <v>1605</v>
      </c>
      <c r="G56" s="265">
        <v>0.5</v>
      </c>
      <c r="H56" s="260" t="s">
        <v>368</v>
      </c>
      <c r="I56" s="46" t="s">
        <v>359</v>
      </c>
      <c r="J56" s="46" t="s">
        <v>1617</v>
      </c>
      <c r="K56" s="72" t="s">
        <v>1774</v>
      </c>
    </row>
    <row r="57" spans="1:11">
      <c r="A57" s="72" t="s">
        <v>167</v>
      </c>
      <c r="B57" s="46" t="s">
        <v>396</v>
      </c>
      <c r="C57" s="46">
        <v>76339798</v>
      </c>
      <c r="D57" s="46">
        <v>76339799</v>
      </c>
      <c r="E57" s="46" t="s">
        <v>367</v>
      </c>
      <c r="F57" s="46" t="s">
        <v>1605</v>
      </c>
      <c r="G57" s="266">
        <v>0.25</v>
      </c>
      <c r="H57" s="260" t="s">
        <v>368</v>
      </c>
      <c r="I57" s="46" t="s">
        <v>1940</v>
      </c>
      <c r="J57" s="46" t="s">
        <v>1617</v>
      </c>
      <c r="K57" s="72" t="s">
        <v>1600</v>
      </c>
    </row>
    <row r="58" spans="1:11">
      <c r="A58" s="72" t="s">
        <v>167</v>
      </c>
      <c r="B58" s="72" t="s">
        <v>397</v>
      </c>
      <c r="C58" s="72">
        <v>72233937</v>
      </c>
      <c r="D58" s="72">
        <v>72233938</v>
      </c>
      <c r="E58" s="72" t="s">
        <v>367</v>
      </c>
      <c r="F58" s="72" t="s">
        <v>1604</v>
      </c>
      <c r="G58" s="262">
        <v>0.25038450000000001</v>
      </c>
      <c r="H58" s="260" t="s">
        <v>368</v>
      </c>
      <c r="I58" s="46" t="s">
        <v>357</v>
      </c>
      <c r="J58" s="46" t="s">
        <v>1617</v>
      </c>
      <c r="K58" s="72" t="s">
        <v>1612</v>
      </c>
    </row>
    <row r="59" spans="1:11">
      <c r="A59" s="72" t="s">
        <v>167</v>
      </c>
      <c r="B59" s="46" t="s">
        <v>385</v>
      </c>
      <c r="C59" s="46">
        <v>37100558</v>
      </c>
      <c r="D59" s="46">
        <v>37100559</v>
      </c>
      <c r="E59" s="46" t="s">
        <v>377</v>
      </c>
      <c r="F59" s="46" t="s">
        <v>1604</v>
      </c>
      <c r="G59" s="266">
        <v>0.36181799999999997</v>
      </c>
      <c r="H59" s="260" t="s">
        <v>368</v>
      </c>
      <c r="I59" s="46" t="s">
        <v>357</v>
      </c>
      <c r="J59" s="46" t="s">
        <v>1617</v>
      </c>
      <c r="K59" s="72" t="s">
        <v>1612</v>
      </c>
    </row>
    <row r="60" spans="1:11">
      <c r="A60" s="72" t="s">
        <v>167</v>
      </c>
      <c r="B60" s="263" t="s">
        <v>389</v>
      </c>
      <c r="C60" s="263">
        <v>57097886</v>
      </c>
      <c r="D60" s="263">
        <v>57097887</v>
      </c>
      <c r="E60" s="263" t="s">
        <v>367</v>
      </c>
      <c r="F60" s="46" t="s">
        <v>1605</v>
      </c>
      <c r="G60" s="267">
        <v>0.28000000000000003</v>
      </c>
      <c r="H60" s="260" t="s">
        <v>368</v>
      </c>
      <c r="I60" s="46" t="s">
        <v>359</v>
      </c>
      <c r="J60" s="46" t="s">
        <v>1617</v>
      </c>
      <c r="K60" s="72" t="s">
        <v>1600</v>
      </c>
    </row>
    <row r="61" spans="1:11">
      <c r="A61" s="72" t="s">
        <v>167</v>
      </c>
      <c r="B61" s="260" t="s">
        <v>372</v>
      </c>
      <c r="C61" s="260">
        <v>15972017</v>
      </c>
      <c r="D61" s="260">
        <v>15972018</v>
      </c>
      <c r="E61" s="260" t="s">
        <v>377</v>
      </c>
      <c r="F61" s="46" t="s">
        <v>1605</v>
      </c>
      <c r="G61" s="265">
        <v>0.66666700000000001</v>
      </c>
      <c r="H61" s="260" t="s">
        <v>368</v>
      </c>
      <c r="I61" s="46" t="s">
        <v>369</v>
      </c>
      <c r="J61" s="46" t="s">
        <v>1617</v>
      </c>
      <c r="K61" s="72" t="s">
        <v>1600</v>
      </c>
    </row>
    <row r="62" spans="1:11">
      <c r="A62" s="72" t="s">
        <v>167</v>
      </c>
      <c r="B62" s="72" t="s">
        <v>372</v>
      </c>
      <c r="C62" s="72">
        <v>206457589</v>
      </c>
      <c r="D62" s="72">
        <v>206457590</v>
      </c>
      <c r="E62" s="72" t="s">
        <v>367</v>
      </c>
      <c r="F62" s="46" t="s">
        <v>1604</v>
      </c>
      <c r="G62" s="262">
        <v>0.5</v>
      </c>
      <c r="H62" s="260" t="s">
        <v>368</v>
      </c>
      <c r="I62" s="46" t="s">
        <v>1940</v>
      </c>
      <c r="J62" s="46" t="s">
        <v>1638</v>
      </c>
      <c r="K62" s="72" t="s">
        <v>1600</v>
      </c>
    </row>
    <row r="63" spans="1:11">
      <c r="A63" s="72" t="s">
        <v>168</v>
      </c>
      <c r="B63" s="260" t="s">
        <v>379</v>
      </c>
      <c r="C63" s="260">
        <v>152834621</v>
      </c>
      <c r="D63" s="260">
        <v>152834622</v>
      </c>
      <c r="E63" s="260" t="s">
        <v>367</v>
      </c>
      <c r="F63" s="46" t="s">
        <v>1605</v>
      </c>
      <c r="G63" s="265">
        <v>0.5</v>
      </c>
      <c r="H63" s="260" t="s">
        <v>368</v>
      </c>
      <c r="I63" s="46" t="s">
        <v>369</v>
      </c>
      <c r="J63" s="46" t="s">
        <v>1617</v>
      </c>
      <c r="K63" s="72" t="s">
        <v>1600</v>
      </c>
    </row>
    <row r="64" spans="1:11">
      <c r="A64" s="72" t="s">
        <v>169</v>
      </c>
      <c r="B64" s="46" t="s">
        <v>391</v>
      </c>
      <c r="C64" s="46">
        <v>19037240</v>
      </c>
      <c r="D64" s="46">
        <v>19037241</v>
      </c>
      <c r="E64" s="46" t="s">
        <v>377</v>
      </c>
      <c r="F64" s="46" t="s">
        <v>1605</v>
      </c>
      <c r="G64" s="266">
        <v>0.6</v>
      </c>
      <c r="H64" s="260" t="s">
        <v>368</v>
      </c>
      <c r="I64" s="46" t="s">
        <v>358</v>
      </c>
      <c r="J64" s="46" t="s">
        <v>1617</v>
      </c>
      <c r="K64" s="72" t="s">
        <v>1602</v>
      </c>
    </row>
    <row r="65" spans="1:11">
      <c r="A65" s="46" t="s">
        <v>170</v>
      </c>
      <c r="B65" s="46" t="s">
        <v>372</v>
      </c>
      <c r="C65" s="46">
        <v>147382719</v>
      </c>
      <c r="D65" s="72">
        <v>147382720</v>
      </c>
      <c r="E65" s="72" t="s">
        <v>377</v>
      </c>
      <c r="F65" s="72" t="s">
        <v>1604</v>
      </c>
      <c r="G65" s="262">
        <v>0.66666700000000001</v>
      </c>
      <c r="H65" s="262" t="s">
        <v>368</v>
      </c>
      <c r="I65" s="46" t="s">
        <v>359</v>
      </c>
      <c r="J65" s="263" t="s">
        <v>1617</v>
      </c>
      <c r="K65" s="72" t="s">
        <v>1773</v>
      </c>
    </row>
    <row r="66" spans="1:11">
      <c r="A66" s="72" t="s">
        <v>171</v>
      </c>
      <c r="B66" s="260" t="s">
        <v>391</v>
      </c>
      <c r="C66" s="260">
        <v>77023638</v>
      </c>
      <c r="D66" s="260">
        <v>77023639</v>
      </c>
      <c r="E66" s="260" t="s">
        <v>377</v>
      </c>
      <c r="F66" s="46" t="s">
        <v>1605</v>
      </c>
      <c r="G66" s="265">
        <v>0.75</v>
      </c>
      <c r="H66" s="260" t="s">
        <v>368</v>
      </c>
      <c r="I66" s="46" t="s">
        <v>357</v>
      </c>
      <c r="J66" s="46" t="s">
        <v>1617</v>
      </c>
      <c r="K66" s="72" t="s">
        <v>1600</v>
      </c>
    </row>
    <row r="67" spans="1:11">
      <c r="A67" s="72" t="s">
        <v>171</v>
      </c>
      <c r="B67" s="46" t="s">
        <v>389</v>
      </c>
      <c r="C67" s="46">
        <v>36975009</v>
      </c>
      <c r="D67" s="46">
        <v>36975010</v>
      </c>
      <c r="E67" s="46" t="s">
        <v>377</v>
      </c>
      <c r="F67" s="46" t="s">
        <v>1604</v>
      </c>
      <c r="G67" s="265">
        <v>0.33333299999999999</v>
      </c>
      <c r="H67" s="72" t="s">
        <v>368</v>
      </c>
      <c r="I67" s="46" t="s">
        <v>1944</v>
      </c>
      <c r="J67" s="46" t="s">
        <v>1617</v>
      </c>
      <c r="K67" s="72" t="s">
        <v>1600</v>
      </c>
    </row>
    <row r="68" spans="1:11">
      <c r="A68" s="72" t="s">
        <v>171</v>
      </c>
      <c r="B68" s="72" t="s">
        <v>398</v>
      </c>
      <c r="C68" s="72">
        <v>5441118</v>
      </c>
      <c r="D68" s="72">
        <v>5441119</v>
      </c>
      <c r="E68" s="72" t="s">
        <v>377</v>
      </c>
      <c r="F68" s="46" t="s">
        <v>1605</v>
      </c>
      <c r="G68" s="262">
        <v>0.5</v>
      </c>
      <c r="H68" s="260" t="s">
        <v>368</v>
      </c>
      <c r="I68" s="46" t="s">
        <v>362</v>
      </c>
      <c r="J68" s="46" t="s">
        <v>1617</v>
      </c>
      <c r="K68" s="72" t="s">
        <v>407</v>
      </c>
    </row>
    <row r="69" spans="1:11">
      <c r="A69" s="72" t="s">
        <v>171</v>
      </c>
      <c r="B69" s="263" t="s">
        <v>381</v>
      </c>
      <c r="C69" s="263">
        <v>163518001</v>
      </c>
      <c r="D69" s="263">
        <v>163518002</v>
      </c>
      <c r="E69" s="263" t="s">
        <v>367</v>
      </c>
      <c r="F69" s="46" t="s">
        <v>1605</v>
      </c>
      <c r="G69" s="267">
        <v>0.30136350000000001</v>
      </c>
      <c r="H69" s="260" t="s">
        <v>368</v>
      </c>
      <c r="I69" s="46" t="s">
        <v>359</v>
      </c>
      <c r="J69" s="46" t="s">
        <v>1617</v>
      </c>
      <c r="K69" s="72" t="s">
        <v>1602</v>
      </c>
    </row>
    <row r="70" spans="1:11">
      <c r="A70" s="72" t="s">
        <v>172</v>
      </c>
      <c r="B70" s="260" t="s">
        <v>384</v>
      </c>
      <c r="C70" s="260">
        <v>31991148</v>
      </c>
      <c r="D70" s="260">
        <v>31991149</v>
      </c>
      <c r="E70" s="260" t="s">
        <v>367</v>
      </c>
      <c r="F70" s="46" t="s">
        <v>1605</v>
      </c>
      <c r="G70" s="265">
        <v>0.5</v>
      </c>
      <c r="H70" s="260" t="s">
        <v>368</v>
      </c>
      <c r="I70" s="46" t="s">
        <v>359</v>
      </c>
      <c r="J70" s="46" t="s">
        <v>1617</v>
      </c>
      <c r="K70" s="72" t="s">
        <v>1600</v>
      </c>
    </row>
    <row r="71" spans="1:11">
      <c r="A71" s="72" t="s">
        <v>172</v>
      </c>
      <c r="B71" s="260" t="s">
        <v>383</v>
      </c>
      <c r="C71" s="260">
        <v>2768242</v>
      </c>
      <c r="D71" s="260">
        <v>2768243</v>
      </c>
      <c r="E71" s="260" t="s">
        <v>377</v>
      </c>
      <c r="F71" s="46" t="s">
        <v>1605</v>
      </c>
      <c r="G71" s="265">
        <v>0.92874999999999996</v>
      </c>
      <c r="H71" s="260" t="s">
        <v>368</v>
      </c>
      <c r="I71" s="46" t="s">
        <v>369</v>
      </c>
      <c r="J71" s="46" t="s">
        <v>1617</v>
      </c>
      <c r="K71" s="72" t="s">
        <v>1600</v>
      </c>
    </row>
    <row r="72" spans="1:11">
      <c r="A72" s="72" t="s">
        <v>172</v>
      </c>
      <c r="B72" s="260" t="s">
        <v>372</v>
      </c>
      <c r="C72" s="260">
        <v>31330106</v>
      </c>
      <c r="D72" s="260">
        <v>31330107</v>
      </c>
      <c r="E72" s="260" t="s">
        <v>367</v>
      </c>
      <c r="F72" s="46" t="s">
        <v>1605</v>
      </c>
      <c r="G72" s="265">
        <v>0.8</v>
      </c>
      <c r="H72" s="260" t="s">
        <v>368</v>
      </c>
      <c r="I72" s="46" t="s">
        <v>369</v>
      </c>
      <c r="J72" s="46" t="s">
        <v>1617</v>
      </c>
      <c r="K72" s="72" t="s">
        <v>1600</v>
      </c>
    </row>
    <row r="73" spans="1:11">
      <c r="A73" s="72" t="s">
        <v>173</v>
      </c>
      <c r="B73" s="260" t="s">
        <v>397</v>
      </c>
      <c r="C73" s="260">
        <v>70720859</v>
      </c>
      <c r="D73" s="260">
        <v>70720860</v>
      </c>
      <c r="E73" s="260" t="s">
        <v>367</v>
      </c>
      <c r="F73" s="46" t="s">
        <v>1605</v>
      </c>
      <c r="G73" s="265">
        <v>0.57142899999999996</v>
      </c>
      <c r="H73" s="260" t="s">
        <v>368</v>
      </c>
      <c r="I73" s="46" t="s">
        <v>369</v>
      </c>
      <c r="J73" s="46" t="s">
        <v>1617</v>
      </c>
      <c r="K73" s="72" t="s">
        <v>1600</v>
      </c>
    </row>
    <row r="74" spans="1:11">
      <c r="A74" s="46" t="s">
        <v>175</v>
      </c>
      <c r="B74" s="46" t="s">
        <v>381</v>
      </c>
      <c r="C74" s="46">
        <v>122457829</v>
      </c>
      <c r="D74" s="72">
        <v>122457830</v>
      </c>
      <c r="E74" s="72" t="s">
        <v>377</v>
      </c>
      <c r="F74" s="72" t="s">
        <v>1604</v>
      </c>
      <c r="G74" s="262">
        <v>0.272727</v>
      </c>
      <c r="H74" s="262" t="s">
        <v>368</v>
      </c>
      <c r="I74" s="46" t="s">
        <v>359</v>
      </c>
      <c r="J74" s="263" t="s">
        <v>1617</v>
      </c>
      <c r="K74" s="72" t="s">
        <v>1600</v>
      </c>
    </row>
    <row r="75" spans="1:11">
      <c r="A75" s="72" t="s">
        <v>175</v>
      </c>
      <c r="B75" s="260" t="s">
        <v>372</v>
      </c>
      <c r="C75" s="260">
        <v>32167513</v>
      </c>
      <c r="D75" s="260">
        <v>32167514</v>
      </c>
      <c r="E75" s="260" t="s">
        <v>367</v>
      </c>
      <c r="F75" s="46" t="s">
        <v>1605</v>
      </c>
      <c r="G75" s="265">
        <v>0.6</v>
      </c>
      <c r="H75" s="260" t="s">
        <v>368</v>
      </c>
      <c r="I75" s="46" t="s">
        <v>369</v>
      </c>
      <c r="J75" s="46" t="s">
        <v>1617</v>
      </c>
      <c r="K75" s="72" t="s">
        <v>1600</v>
      </c>
    </row>
    <row r="76" spans="1:11">
      <c r="A76" s="72" t="s">
        <v>175</v>
      </c>
      <c r="B76" s="46" t="s">
        <v>393</v>
      </c>
      <c r="C76" s="46">
        <v>84760444</v>
      </c>
      <c r="D76" s="46">
        <v>84760445</v>
      </c>
      <c r="E76" s="46" t="s">
        <v>377</v>
      </c>
      <c r="F76" s="46" t="s">
        <v>1605</v>
      </c>
      <c r="G76" s="266">
        <v>0.75</v>
      </c>
      <c r="H76" s="260" t="s">
        <v>368</v>
      </c>
      <c r="I76" s="46" t="s">
        <v>1940</v>
      </c>
      <c r="J76" s="46" t="s">
        <v>1617</v>
      </c>
      <c r="K76" s="72" t="s">
        <v>1602</v>
      </c>
    </row>
    <row r="77" spans="1:11">
      <c r="A77" s="72" t="s">
        <v>175</v>
      </c>
      <c r="B77" s="72" t="s">
        <v>372</v>
      </c>
      <c r="C77" s="72">
        <v>167239136</v>
      </c>
      <c r="D77" s="72">
        <v>167239137</v>
      </c>
      <c r="E77" s="72" t="s">
        <v>367</v>
      </c>
      <c r="F77" s="46" t="s">
        <v>1604</v>
      </c>
      <c r="G77" s="262">
        <v>0.5</v>
      </c>
      <c r="H77" s="260" t="s">
        <v>368</v>
      </c>
      <c r="I77" s="46" t="s">
        <v>1940</v>
      </c>
      <c r="J77" s="46" t="s">
        <v>1638</v>
      </c>
      <c r="K77" s="72" t="s">
        <v>1600</v>
      </c>
    </row>
    <row r="78" spans="1:11">
      <c r="A78" s="72" t="s">
        <v>176</v>
      </c>
      <c r="B78" s="260" t="s">
        <v>385</v>
      </c>
      <c r="C78" s="260">
        <v>187307028</v>
      </c>
      <c r="D78" s="260">
        <v>187307029</v>
      </c>
      <c r="E78" s="260" t="s">
        <v>367</v>
      </c>
      <c r="F78" s="46" t="s">
        <v>1605</v>
      </c>
      <c r="G78" s="265">
        <v>0.66666700000000001</v>
      </c>
      <c r="H78" s="260" t="s">
        <v>368</v>
      </c>
      <c r="I78" s="46" t="s">
        <v>357</v>
      </c>
      <c r="J78" s="46" t="s">
        <v>1617</v>
      </c>
      <c r="K78" s="72" t="s">
        <v>1602</v>
      </c>
    </row>
    <row r="79" spans="1:11">
      <c r="A79" s="72" t="s">
        <v>176</v>
      </c>
      <c r="B79" s="46" t="s">
        <v>385</v>
      </c>
      <c r="C79" s="46">
        <v>188297510</v>
      </c>
      <c r="D79" s="46">
        <v>188297511</v>
      </c>
      <c r="E79" s="46" t="s">
        <v>367</v>
      </c>
      <c r="F79" s="46" t="s">
        <v>1604</v>
      </c>
      <c r="G79" s="265">
        <v>0.33333299999999999</v>
      </c>
      <c r="H79" s="72" t="s">
        <v>368</v>
      </c>
      <c r="I79" s="46" t="s">
        <v>1944</v>
      </c>
      <c r="J79" s="46" t="s">
        <v>1617</v>
      </c>
      <c r="K79" s="72" t="s">
        <v>1600</v>
      </c>
    </row>
    <row r="80" spans="1:11">
      <c r="A80" s="72" t="s">
        <v>176</v>
      </c>
      <c r="B80" s="46" t="s">
        <v>385</v>
      </c>
      <c r="C80" s="46">
        <v>226888265</v>
      </c>
      <c r="D80" s="46">
        <v>226888266</v>
      </c>
      <c r="E80" s="46" t="s">
        <v>367</v>
      </c>
      <c r="F80" s="46" t="s">
        <v>1604</v>
      </c>
      <c r="G80" s="265">
        <v>0.25</v>
      </c>
      <c r="H80" s="72" t="s">
        <v>368</v>
      </c>
      <c r="I80" s="46" t="s">
        <v>1944</v>
      </c>
      <c r="J80" s="46" t="s">
        <v>1617</v>
      </c>
      <c r="K80" s="72" t="s">
        <v>1600</v>
      </c>
    </row>
    <row r="81" spans="1:11">
      <c r="A81" s="72" t="s">
        <v>176</v>
      </c>
      <c r="B81" s="46" t="s">
        <v>397</v>
      </c>
      <c r="C81" s="46">
        <v>110925212</v>
      </c>
      <c r="D81" s="46">
        <v>110925213</v>
      </c>
      <c r="E81" s="46" t="s">
        <v>367</v>
      </c>
      <c r="F81" s="46" t="s">
        <v>1605</v>
      </c>
      <c r="G81" s="266">
        <v>0.8</v>
      </c>
      <c r="H81" s="260" t="s">
        <v>368</v>
      </c>
      <c r="I81" s="46" t="s">
        <v>1940</v>
      </c>
      <c r="J81" s="46" t="s">
        <v>1617</v>
      </c>
      <c r="K81" s="72" t="s">
        <v>1600</v>
      </c>
    </row>
    <row r="82" spans="1:11">
      <c r="A82" s="72" t="s">
        <v>176</v>
      </c>
      <c r="B82" s="46" t="s">
        <v>372</v>
      </c>
      <c r="C82" s="46">
        <v>99739590</v>
      </c>
      <c r="D82" s="46">
        <v>99739591</v>
      </c>
      <c r="E82" s="46" t="s">
        <v>377</v>
      </c>
      <c r="F82" s="46" t="s">
        <v>1605</v>
      </c>
      <c r="G82" s="266">
        <v>0.57142899999999996</v>
      </c>
      <c r="H82" s="260" t="s">
        <v>368</v>
      </c>
      <c r="I82" s="46" t="s">
        <v>1940</v>
      </c>
      <c r="J82" s="46" t="s">
        <v>1617</v>
      </c>
      <c r="K82" s="72" t="s">
        <v>1600</v>
      </c>
    </row>
    <row r="83" spans="1:11">
      <c r="A83" s="72" t="s">
        <v>176</v>
      </c>
      <c r="B83" s="46" t="s">
        <v>372</v>
      </c>
      <c r="C83" s="46">
        <v>91516149</v>
      </c>
      <c r="D83" s="46">
        <v>91516150</v>
      </c>
      <c r="E83" s="46" t="s">
        <v>367</v>
      </c>
      <c r="F83" s="46" t="s">
        <v>1605</v>
      </c>
      <c r="G83" s="266">
        <v>0.75</v>
      </c>
      <c r="H83" s="260" t="s">
        <v>368</v>
      </c>
      <c r="I83" s="46" t="s">
        <v>1940</v>
      </c>
      <c r="J83" s="46" t="s">
        <v>1617</v>
      </c>
      <c r="K83" s="72" t="s">
        <v>1600</v>
      </c>
    </row>
    <row r="84" spans="1:11">
      <c r="A84" s="72" t="s">
        <v>176</v>
      </c>
      <c r="B84" s="46" t="s">
        <v>398</v>
      </c>
      <c r="C84" s="46">
        <v>62665572</v>
      </c>
      <c r="D84" s="46">
        <v>62665573</v>
      </c>
      <c r="E84" s="46" t="s">
        <v>367</v>
      </c>
      <c r="F84" s="46" t="s">
        <v>1605</v>
      </c>
      <c r="G84" s="266">
        <v>0.23</v>
      </c>
      <c r="H84" s="260" t="s">
        <v>368</v>
      </c>
      <c r="I84" s="46" t="s">
        <v>1939</v>
      </c>
      <c r="J84" s="46" t="s">
        <v>1617</v>
      </c>
      <c r="K84" s="72" t="s">
        <v>1613</v>
      </c>
    </row>
    <row r="85" spans="1:11">
      <c r="A85" s="72" t="s">
        <v>176</v>
      </c>
      <c r="B85" s="46" t="s">
        <v>391</v>
      </c>
      <c r="C85" s="46">
        <v>45516235</v>
      </c>
      <c r="D85" s="46">
        <v>45516236</v>
      </c>
      <c r="E85" s="46" t="s">
        <v>367</v>
      </c>
      <c r="F85" s="46" t="s">
        <v>1604</v>
      </c>
      <c r="G85" s="266">
        <v>0.5</v>
      </c>
      <c r="H85" s="260" t="s">
        <v>368</v>
      </c>
      <c r="I85" s="46" t="s">
        <v>357</v>
      </c>
      <c r="J85" s="46" t="s">
        <v>1617</v>
      </c>
      <c r="K85" s="72" t="s">
        <v>407</v>
      </c>
    </row>
    <row r="86" spans="1:11">
      <c r="A86" s="72" t="s">
        <v>177</v>
      </c>
      <c r="B86" s="72" t="s">
        <v>372</v>
      </c>
      <c r="C86" s="72">
        <v>179073769</v>
      </c>
      <c r="D86" s="72">
        <v>179073770</v>
      </c>
      <c r="E86" s="72" t="s">
        <v>367</v>
      </c>
      <c r="F86" s="72" t="s">
        <v>1604</v>
      </c>
      <c r="G86" s="262">
        <v>0.2794085</v>
      </c>
      <c r="H86" s="260" t="s">
        <v>368</v>
      </c>
      <c r="I86" s="46" t="s">
        <v>359</v>
      </c>
      <c r="J86" s="46" t="s">
        <v>1617</v>
      </c>
      <c r="K86" s="72" t="s">
        <v>1612</v>
      </c>
    </row>
    <row r="87" spans="1:11">
      <c r="A87" s="72" t="s">
        <v>183</v>
      </c>
      <c r="B87" s="46" t="s">
        <v>384</v>
      </c>
      <c r="C87" s="46">
        <v>20938116</v>
      </c>
      <c r="D87" s="46">
        <v>20938117</v>
      </c>
      <c r="E87" s="46" t="s">
        <v>367</v>
      </c>
      <c r="F87" s="46" t="s">
        <v>1604</v>
      </c>
      <c r="G87" s="265">
        <v>0.8</v>
      </c>
      <c r="H87" s="72" t="s">
        <v>368</v>
      </c>
      <c r="I87" s="46" t="s">
        <v>1940</v>
      </c>
      <c r="J87" s="46" t="s">
        <v>1617</v>
      </c>
      <c r="K87" s="72" t="s">
        <v>1773</v>
      </c>
    </row>
    <row r="88" spans="1:11">
      <c r="A88" s="72" t="s">
        <v>183</v>
      </c>
      <c r="B88" s="46" t="s">
        <v>378</v>
      </c>
      <c r="C88" s="46">
        <v>76410437</v>
      </c>
      <c r="D88" s="46">
        <v>76410438</v>
      </c>
      <c r="E88" s="46" t="s">
        <v>367</v>
      </c>
      <c r="F88" s="46" t="s">
        <v>1604</v>
      </c>
      <c r="G88" s="266">
        <v>0.75</v>
      </c>
      <c r="H88" s="260" t="s">
        <v>368</v>
      </c>
      <c r="I88" s="46" t="s">
        <v>1940</v>
      </c>
      <c r="J88" s="46" t="s">
        <v>1617</v>
      </c>
      <c r="K88" s="72" t="s">
        <v>1600</v>
      </c>
    </row>
    <row r="89" spans="1:11">
      <c r="A89" s="72" t="s">
        <v>183</v>
      </c>
      <c r="B89" s="46" t="s">
        <v>396</v>
      </c>
      <c r="C89" s="46">
        <v>27162899</v>
      </c>
      <c r="D89" s="46">
        <v>27162900</v>
      </c>
      <c r="E89" s="46" t="s">
        <v>367</v>
      </c>
      <c r="F89" s="46" t="s">
        <v>1604</v>
      </c>
      <c r="G89" s="266">
        <v>0.9</v>
      </c>
      <c r="H89" s="260" t="s">
        <v>368</v>
      </c>
      <c r="I89" s="46" t="s">
        <v>1940</v>
      </c>
      <c r="J89" s="46" t="s">
        <v>1617</v>
      </c>
      <c r="K89" s="72" t="s">
        <v>1600</v>
      </c>
    </row>
    <row r="90" spans="1:11">
      <c r="A90" s="72" t="s">
        <v>183</v>
      </c>
      <c r="B90" s="46" t="s">
        <v>390</v>
      </c>
      <c r="C90" s="46">
        <v>36870938</v>
      </c>
      <c r="D90" s="46">
        <v>36870939</v>
      </c>
      <c r="E90" s="46" t="s">
        <v>367</v>
      </c>
      <c r="F90" s="46" t="s">
        <v>1604</v>
      </c>
      <c r="G90" s="266">
        <v>0.77777799999999997</v>
      </c>
      <c r="H90" s="260" t="s">
        <v>368</v>
      </c>
      <c r="I90" s="46" t="s">
        <v>1940</v>
      </c>
      <c r="J90" s="46" t="s">
        <v>1617</v>
      </c>
      <c r="K90" s="72" t="s">
        <v>1600</v>
      </c>
    </row>
    <row r="91" spans="1:11">
      <c r="A91" s="72" t="s">
        <v>186</v>
      </c>
      <c r="B91" s="46" t="s">
        <v>396</v>
      </c>
      <c r="C91" s="46">
        <v>75353745</v>
      </c>
      <c r="D91" s="46">
        <v>75353746</v>
      </c>
      <c r="E91" s="46" t="s">
        <v>367</v>
      </c>
      <c r="F91" s="46" t="s">
        <v>1604</v>
      </c>
      <c r="G91" s="266">
        <v>0.66666700000000001</v>
      </c>
      <c r="H91" s="46" t="s">
        <v>368</v>
      </c>
      <c r="I91" s="46" t="s">
        <v>357</v>
      </c>
      <c r="J91" s="46" t="s">
        <v>1617</v>
      </c>
      <c r="K91" s="72" t="s">
        <v>407</v>
      </c>
    </row>
    <row r="92" spans="1:11">
      <c r="A92" s="72" t="s">
        <v>186</v>
      </c>
      <c r="B92" s="72" t="s">
        <v>385</v>
      </c>
      <c r="C92" s="72">
        <v>76193430</v>
      </c>
      <c r="D92" s="72">
        <v>76193431</v>
      </c>
      <c r="E92" s="72" t="s">
        <v>367</v>
      </c>
      <c r="F92" s="46" t="s">
        <v>1604</v>
      </c>
      <c r="G92" s="262">
        <v>0.36</v>
      </c>
      <c r="H92" s="260" t="s">
        <v>368</v>
      </c>
      <c r="I92" s="46" t="s">
        <v>1939</v>
      </c>
      <c r="J92" s="46" t="s">
        <v>1638</v>
      </c>
      <c r="K92" s="72" t="s">
        <v>1774</v>
      </c>
    </row>
    <row r="93" spans="1:11">
      <c r="A93" s="46" t="s">
        <v>190</v>
      </c>
      <c r="B93" s="46" t="s">
        <v>389</v>
      </c>
      <c r="C93" s="46">
        <v>147247724</v>
      </c>
      <c r="D93" s="72">
        <v>147247725</v>
      </c>
      <c r="E93" s="72" t="s">
        <v>367</v>
      </c>
      <c r="F93" s="72" t="s">
        <v>1604</v>
      </c>
      <c r="G93" s="262">
        <v>0.451515</v>
      </c>
      <c r="H93" s="262" t="s">
        <v>368</v>
      </c>
      <c r="I93" s="46" t="s">
        <v>359</v>
      </c>
      <c r="J93" s="263" t="s">
        <v>1617</v>
      </c>
      <c r="K93" s="72" t="s">
        <v>1600</v>
      </c>
    </row>
    <row r="94" spans="1:11">
      <c r="A94" s="72" t="s">
        <v>190</v>
      </c>
      <c r="B94" s="260" t="s">
        <v>390</v>
      </c>
      <c r="C94" s="260">
        <v>1669128</v>
      </c>
      <c r="D94" s="260">
        <v>1669129</v>
      </c>
      <c r="E94" s="260" t="s">
        <v>367</v>
      </c>
      <c r="F94" s="46" t="s">
        <v>1605</v>
      </c>
      <c r="G94" s="265">
        <v>0.511002333333333</v>
      </c>
      <c r="H94" s="260" t="s">
        <v>368</v>
      </c>
      <c r="I94" s="46" t="s">
        <v>359</v>
      </c>
      <c r="J94" s="46" t="s">
        <v>1617</v>
      </c>
      <c r="K94" s="72" t="s">
        <v>1602</v>
      </c>
    </row>
    <row r="95" spans="1:11">
      <c r="A95" s="72" t="s">
        <v>192</v>
      </c>
      <c r="B95" s="46" t="s">
        <v>383</v>
      </c>
      <c r="C95" s="46">
        <v>57700202</v>
      </c>
      <c r="D95" s="263">
        <v>57700203</v>
      </c>
      <c r="E95" s="46" t="s">
        <v>367</v>
      </c>
      <c r="F95" s="46" t="s">
        <v>1604</v>
      </c>
      <c r="G95" s="266">
        <v>0.5</v>
      </c>
      <c r="H95" s="260" t="s">
        <v>368</v>
      </c>
      <c r="I95" s="46" t="s">
        <v>1940</v>
      </c>
      <c r="J95" s="46" t="s">
        <v>1617</v>
      </c>
      <c r="K95" s="72" t="s">
        <v>1600</v>
      </c>
    </row>
    <row r="96" spans="1:11">
      <c r="A96" s="46" t="s">
        <v>193</v>
      </c>
      <c r="B96" s="46" t="s">
        <v>389</v>
      </c>
      <c r="C96" s="46">
        <v>147247093</v>
      </c>
      <c r="D96" s="72">
        <v>147247094</v>
      </c>
      <c r="E96" s="72" t="s">
        <v>367</v>
      </c>
      <c r="F96" s="72" t="s">
        <v>1604</v>
      </c>
      <c r="G96" s="262">
        <v>0.5</v>
      </c>
      <c r="H96" s="262" t="s">
        <v>368</v>
      </c>
      <c r="I96" s="46" t="s">
        <v>359</v>
      </c>
      <c r="J96" s="263" t="s">
        <v>1617</v>
      </c>
      <c r="K96" s="72" t="s">
        <v>1600</v>
      </c>
    </row>
    <row r="97" spans="1:11">
      <c r="A97" s="46" t="s">
        <v>193</v>
      </c>
      <c r="B97" s="46" t="s">
        <v>385</v>
      </c>
      <c r="C97" s="46">
        <v>37100890</v>
      </c>
      <c r="D97" s="72">
        <v>37100891</v>
      </c>
      <c r="E97" s="72" t="s">
        <v>377</v>
      </c>
      <c r="F97" s="72" t="s">
        <v>1604</v>
      </c>
      <c r="G97" s="262">
        <v>0.32467000000000001</v>
      </c>
      <c r="H97" s="262" t="s">
        <v>368</v>
      </c>
      <c r="I97" s="46" t="s">
        <v>359</v>
      </c>
      <c r="J97" s="263" t="s">
        <v>1617</v>
      </c>
      <c r="K97" s="72" t="s">
        <v>1932</v>
      </c>
    </row>
    <row r="98" spans="1:11">
      <c r="A98" s="46" t="s">
        <v>193</v>
      </c>
      <c r="B98" s="46" t="s">
        <v>389</v>
      </c>
      <c r="C98" s="46">
        <v>147247094</v>
      </c>
      <c r="D98" s="72">
        <v>147247095</v>
      </c>
      <c r="E98" s="72" t="s">
        <v>367</v>
      </c>
      <c r="F98" s="72" t="s">
        <v>1604</v>
      </c>
      <c r="G98" s="262">
        <v>0.5</v>
      </c>
      <c r="H98" s="262" t="s">
        <v>368</v>
      </c>
      <c r="I98" s="46" t="s">
        <v>359</v>
      </c>
      <c r="J98" s="263" t="s">
        <v>1617</v>
      </c>
      <c r="K98" s="72" t="s">
        <v>1600</v>
      </c>
    </row>
    <row r="99" spans="1:11">
      <c r="A99" s="46" t="s">
        <v>193</v>
      </c>
      <c r="B99" s="46" t="s">
        <v>388</v>
      </c>
      <c r="C99" s="46">
        <v>33043865</v>
      </c>
      <c r="D99" s="72">
        <v>33043866</v>
      </c>
      <c r="E99" s="72" t="s">
        <v>377</v>
      </c>
      <c r="F99" s="72" t="s">
        <v>1604</v>
      </c>
      <c r="G99" s="262">
        <v>0.42452400000000001</v>
      </c>
      <c r="H99" s="262" t="s">
        <v>368</v>
      </c>
      <c r="I99" s="46" t="s">
        <v>359</v>
      </c>
      <c r="J99" s="263" t="s">
        <v>1617</v>
      </c>
      <c r="K99" s="72" t="s">
        <v>1612</v>
      </c>
    </row>
    <row r="100" spans="1:11">
      <c r="A100" s="46" t="s">
        <v>193</v>
      </c>
      <c r="B100" s="46" t="s">
        <v>388</v>
      </c>
      <c r="C100" s="46">
        <v>33043913</v>
      </c>
      <c r="D100" s="72">
        <v>33043914</v>
      </c>
      <c r="E100" s="72" t="s">
        <v>377</v>
      </c>
      <c r="F100" s="72" t="s">
        <v>1604</v>
      </c>
      <c r="G100" s="262">
        <v>0.35599999999999998</v>
      </c>
      <c r="H100" s="262" t="s">
        <v>368</v>
      </c>
      <c r="I100" s="46" t="s">
        <v>359</v>
      </c>
      <c r="J100" s="263" t="s">
        <v>1617</v>
      </c>
      <c r="K100" s="72" t="s">
        <v>1612</v>
      </c>
    </row>
    <row r="101" spans="1:11">
      <c r="A101" s="46" t="s">
        <v>193</v>
      </c>
      <c r="B101" s="46" t="s">
        <v>388</v>
      </c>
      <c r="C101" s="46">
        <v>33043916</v>
      </c>
      <c r="D101" s="72">
        <v>33043917</v>
      </c>
      <c r="E101" s="72" t="s">
        <v>377</v>
      </c>
      <c r="F101" s="72" t="s">
        <v>1604</v>
      </c>
      <c r="G101" s="262">
        <v>0.48100199999999999</v>
      </c>
      <c r="H101" s="262" t="s">
        <v>368</v>
      </c>
      <c r="I101" s="46" t="s">
        <v>359</v>
      </c>
      <c r="J101" s="263" t="s">
        <v>1617</v>
      </c>
      <c r="K101" s="72" t="s">
        <v>1612</v>
      </c>
    </row>
    <row r="102" spans="1:11">
      <c r="A102" s="46" t="s">
        <v>195</v>
      </c>
      <c r="B102" s="46" t="s">
        <v>393</v>
      </c>
      <c r="C102" s="46">
        <v>84760220</v>
      </c>
      <c r="D102" s="72">
        <v>84760221</v>
      </c>
      <c r="E102" s="72" t="s">
        <v>377</v>
      </c>
      <c r="F102" s="72" t="s">
        <v>1605</v>
      </c>
      <c r="G102" s="262">
        <v>0.35669499999999998</v>
      </c>
      <c r="H102" s="262" t="s">
        <v>368</v>
      </c>
      <c r="I102" s="46" t="s">
        <v>359</v>
      </c>
      <c r="J102" s="263" t="s">
        <v>1617</v>
      </c>
      <c r="K102" s="72" t="s">
        <v>1602</v>
      </c>
    </row>
    <row r="103" spans="1:11">
      <c r="A103" s="46" t="s">
        <v>196</v>
      </c>
      <c r="B103" s="46" t="s">
        <v>389</v>
      </c>
      <c r="C103" s="46">
        <v>147247775</v>
      </c>
      <c r="D103" s="72">
        <v>147247776</v>
      </c>
      <c r="E103" s="72" t="s">
        <v>367</v>
      </c>
      <c r="F103" s="72" t="s">
        <v>1604</v>
      </c>
      <c r="G103" s="262">
        <v>0.90871800000000003</v>
      </c>
      <c r="H103" s="262" t="s">
        <v>368</v>
      </c>
      <c r="I103" s="46" t="s">
        <v>359</v>
      </c>
      <c r="J103" s="263" t="s">
        <v>1617</v>
      </c>
      <c r="K103" s="72" t="s">
        <v>1600</v>
      </c>
    </row>
    <row r="104" spans="1:11">
      <c r="A104" s="72" t="s">
        <v>197</v>
      </c>
      <c r="B104" s="46" t="s">
        <v>396</v>
      </c>
      <c r="C104" s="46">
        <v>75353744</v>
      </c>
      <c r="D104" s="46">
        <v>75353745</v>
      </c>
      <c r="E104" s="46" t="s">
        <v>367</v>
      </c>
      <c r="F104" s="46" t="s">
        <v>1604</v>
      </c>
      <c r="G104" s="266">
        <v>0.60571450000000004</v>
      </c>
      <c r="H104" s="46" t="s">
        <v>368</v>
      </c>
      <c r="I104" s="46" t="s">
        <v>357</v>
      </c>
      <c r="J104" s="46" t="s">
        <v>1617</v>
      </c>
      <c r="K104" s="46" t="s">
        <v>407</v>
      </c>
    </row>
    <row r="105" spans="1:11">
      <c r="A105" s="72" t="s">
        <v>197</v>
      </c>
      <c r="B105" s="72" t="s">
        <v>372</v>
      </c>
      <c r="C105" s="72">
        <v>227612243</v>
      </c>
      <c r="D105" s="72">
        <v>227612244</v>
      </c>
      <c r="E105" s="72" t="s">
        <v>367</v>
      </c>
      <c r="F105" s="46" t="s">
        <v>1604</v>
      </c>
      <c r="G105" s="262">
        <v>0.75</v>
      </c>
      <c r="H105" s="260" t="s">
        <v>368</v>
      </c>
      <c r="I105" s="46" t="s">
        <v>1940</v>
      </c>
      <c r="J105" s="46" t="s">
        <v>1638</v>
      </c>
      <c r="K105" s="72" t="s">
        <v>1600</v>
      </c>
    </row>
    <row r="106" spans="1:11">
      <c r="A106" s="46" t="s">
        <v>198</v>
      </c>
      <c r="B106" s="46" t="s">
        <v>389</v>
      </c>
      <c r="C106" s="46">
        <v>147247155</v>
      </c>
      <c r="D106" s="72">
        <v>147247156</v>
      </c>
      <c r="E106" s="72" t="s">
        <v>367</v>
      </c>
      <c r="F106" s="72" t="s">
        <v>1604</v>
      </c>
      <c r="G106" s="262">
        <v>0.43035099999999998</v>
      </c>
      <c r="H106" s="262" t="s">
        <v>368</v>
      </c>
      <c r="I106" s="46" t="s">
        <v>359</v>
      </c>
      <c r="J106" s="263" t="s">
        <v>1617</v>
      </c>
      <c r="K106" s="72" t="s">
        <v>1600</v>
      </c>
    </row>
    <row r="107" spans="1:11">
      <c r="A107" s="72" t="s">
        <v>199</v>
      </c>
      <c r="B107" s="46" t="s">
        <v>383</v>
      </c>
      <c r="C107" s="46">
        <v>57700817</v>
      </c>
      <c r="D107" s="46">
        <v>57700818</v>
      </c>
      <c r="E107" s="46" t="s">
        <v>367</v>
      </c>
      <c r="F107" s="46" t="s">
        <v>1604</v>
      </c>
      <c r="G107" s="266">
        <v>0.83333299999999999</v>
      </c>
      <c r="H107" s="260" t="s">
        <v>368</v>
      </c>
      <c r="I107" s="46" t="s">
        <v>1940</v>
      </c>
      <c r="J107" s="46" t="s">
        <v>1617</v>
      </c>
      <c r="K107" s="72" t="s">
        <v>1600</v>
      </c>
    </row>
    <row r="108" spans="1:11">
      <c r="A108" s="72" t="s">
        <v>199</v>
      </c>
      <c r="B108" s="72" t="s">
        <v>372</v>
      </c>
      <c r="C108" s="72">
        <v>147297515</v>
      </c>
      <c r="D108" s="72">
        <v>147297516</v>
      </c>
      <c r="E108" s="72" t="s">
        <v>367</v>
      </c>
      <c r="F108" s="46" t="s">
        <v>1604</v>
      </c>
      <c r="G108" s="262">
        <v>0.75</v>
      </c>
      <c r="H108" s="260" t="s">
        <v>368</v>
      </c>
      <c r="I108" s="46" t="s">
        <v>1940</v>
      </c>
      <c r="J108" s="46" t="s">
        <v>1638</v>
      </c>
      <c r="K108" s="72" t="s">
        <v>1932</v>
      </c>
    </row>
    <row r="109" spans="1:11">
      <c r="A109" s="46" t="s">
        <v>201</v>
      </c>
      <c r="B109" s="46" t="s">
        <v>372</v>
      </c>
      <c r="C109" s="46">
        <v>205733687</v>
      </c>
      <c r="D109" s="72">
        <v>205733688</v>
      </c>
      <c r="E109" s="72" t="s">
        <v>377</v>
      </c>
      <c r="F109" s="72" t="s">
        <v>1604</v>
      </c>
      <c r="G109" s="262">
        <v>0.76111099999999998</v>
      </c>
      <c r="H109" s="262" t="s">
        <v>368</v>
      </c>
      <c r="I109" s="46" t="s">
        <v>359</v>
      </c>
      <c r="J109" s="263" t="s">
        <v>1617</v>
      </c>
      <c r="K109" s="72" t="s">
        <v>1600</v>
      </c>
    </row>
    <row r="110" spans="1:11">
      <c r="A110" s="46" t="s">
        <v>201</v>
      </c>
      <c r="B110" s="46" t="s">
        <v>402</v>
      </c>
      <c r="C110" s="46">
        <v>91704435</v>
      </c>
      <c r="D110" s="72">
        <v>91704436</v>
      </c>
      <c r="E110" s="72" t="s">
        <v>367</v>
      </c>
      <c r="F110" s="72" t="s">
        <v>1605</v>
      </c>
      <c r="G110" s="72" t="s">
        <v>401</v>
      </c>
      <c r="H110" s="262" t="s">
        <v>368</v>
      </c>
      <c r="I110" s="46" t="s">
        <v>359</v>
      </c>
      <c r="J110" s="263" t="s">
        <v>1617</v>
      </c>
      <c r="K110" s="72" t="s">
        <v>1932</v>
      </c>
    </row>
    <row r="111" spans="1:11">
      <c r="A111" s="72" t="s">
        <v>201</v>
      </c>
      <c r="B111" s="46" t="s">
        <v>384</v>
      </c>
      <c r="C111" s="46">
        <v>55168008</v>
      </c>
      <c r="D111" s="46">
        <v>55168009</v>
      </c>
      <c r="E111" s="46" t="s">
        <v>367</v>
      </c>
      <c r="F111" s="46" t="s">
        <v>1604</v>
      </c>
      <c r="G111" s="266">
        <v>0.5</v>
      </c>
      <c r="H111" s="260" t="s">
        <v>368</v>
      </c>
      <c r="I111" s="46" t="s">
        <v>1940</v>
      </c>
      <c r="J111" s="46" t="s">
        <v>1617</v>
      </c>
      <c r="K111" s="72" t="s">
        <v>1612</v>
      </c>
    </row>
    <row r="112" spans="1:11">
      <c r="A112" s="72" t="s">
        <v>202</v>
      </c>
      <c r="B112" s="46" t="s">
        <v>375</v>
      </c>
      <c r="C112" s="46">
        <v>115206615</v>
      </c>
      <c r="D112" s="46">
        <v>115206616</v>
      </c>
      <c r="E112" s="46" t="s">
        <v>377</v>
      </c>
      <c r="F112" s="46" t="s">
        <v>1604</v>
      </c>
      <c r="G112" s="266">
        <v>0.79242433333333295</v>
      </c>
      <c r="H112" s="260" t="s">
        <v>368</v>
      </c>
      <c r="I112" s="46" t="s">
        <v>359</v>
      </c>
      <c r="J112" s="46" t="s">
        <v>1617</v>
      </c>
      <c r="K112" s="72" t="s">
        <v>1612</v>
      </c>
    </row>
    <row r="113" spans="1:11">
      <c r="A113" s="72" t="s">
        <v>204</v>
      </c>
      <c r="B113" s="46" t="s">
        <v>389</v>
      </c>
      <c r="C113" s="46">
        <v>147247763</v>
      </c>
      <c r="D113" s="46">
        <v>147247764</v>
      </c>
      <c r="E113" s="46" t="s">
        <v>367</v>
      </c>
      <c r="F113" s="46" t="s">
        <v>1604</v>
      </c>
      <c r="G113" s="266">
        <v>0.25</v>
      </c>
      <c r="H113" s="46" t="s">
        <v>368</v>
      </c>
      <c r="I113" s="46" t="s">
        <v>356</v>
      </c>
      <c r="J113" s="46" t="s">
        <v>1617</v>
      </c>
      <c r="K113" s="72" t="s">
        <v>1600</v>
      </c>
    </row>
    <row r="114" spans="1:11">
      <c r="A114" s="72" t="s">
        <v>204</v>
      </c>
      <c r="B114" s="260" t="s">
        <v>398</v>
      </c>
      <c r="C114" s="260">
        <v>126349061</v>
      </c>
      <c r="D114" s="260">
        <v>126349062</v>
      </c>
      <c r="E114" s="260" t="s">
        <v>367</v>
      </c>
      <c r="F114" s="46" t="s">
        <v>1604</v>
      </c>
      <c r="G114" s="265">
        <v>0.26</v>
      </c>
      <c r="H114" s="260" t="s">
        <v>368</v>
      </c>
      <c r="I114" s="46" t="s">
        <v>356</v>
      </c>
      <c r="J114" s="46" t="s">
        <v>1617</v>
      </c>
      <c r="K114" s="72" t="s">
        <v>1612</v>
      </c>
    </row>
    <row r="115" spans="1:11">
      <c r="A115" s="72" t="s">
        <v>204</v>
      </c>
      <c r="B115" s="260" t="s">
        <v>389</v>
      </c>
      <c r="C115" s="260">
        <v>147247683</v>
      </c>
      <c r="D115" s="260">
        <v>147247684</v>
      </c>
      <c r="E115" s="260" t="s">
        <v>367</v>
      </c>
      <c r="F115" s="46" t="s">
        <v>1604</v>
      </c>
      <c r="G115" s="265">
        <v>0.5</v>
      </c>
      <c r="H115" s="260" t="s">
        <v>368</v>
      </c>
      <c r="I115" s="46" t="s">
        <v>356</v>
      </c>
      <c r="J115" s="46" t="s">
        <v>1617</v>
      </c>
      <c r="K115" s="72" t="s">
        <v>1600</v>
      </c>
    </row>
    <row r="116" spans="1:11">
      <c r="A116" s="72" t="s">
        <v>204</v>
      </c>
      <c r="B116" s="46" t="s">
        <v>383</v>
      </c>
      <c r="C116" s="46">
        <v>57685340</v>
      </c>
      <c r="D116" s="46">
        <v>57685341</v>
      </c>
      <c r="E116" s="46" t="s">
        <v>367</v>
      </c>
      <c r="F116" s="46" t="s">
        <v>1604</v>
      </c>
      <c r="G116" s="266">
        <v>0.25038450000000001</v>
      </c>
      <c r="H116" s="260" t="s">
        <v>368</v>
      </c>
      <c r="I116" s="46" t="s">
        <v>357</v>
      </c>
      <c r="J116" s="46" t="s">
        <v>1617</v>
      </c>
      <c r="K116" s="46" t="s">
        <v>407</v>
      </c>
    </row>
    <row r="117" spans="1:11">
      <c r="A117" s="72" t="s">
        <v>204</v>
      </c>
      <c r="B117" s="72" t="s">
        <v>398</v>
      </c>
      <c r="C117" s="72">
        <v>5440801</v>
      </c>
      <c r="D117" s="72">
        <v>5440802</v>
      </c>
      <c r="E117" s="72" t="s">
        <v>377</v>
      </c>
      <c r="F117" s="46" t="s">
        <v>1605</v>
      </c>
      <c r="G117" s="262">
        <v>0.22</v>
      </c>
      <c r="H117" s="260" t="s">
        <v>368</v>
      </c>
      <c r="I117" s="46" t="s">
        <v>362</v>
      </c>
      <c r="J117" s="46" t="s">
        <v>1617</v>
      </c>
      <c r="K117" s="46" t="s">
        <v>407</v>
      </c>
    </row>
    <row r="118" spans="1:11">
      <c r="A118" s="72" t="s">
        <v>205</v>
      </c>
      <c r="B118" s="263" t="s">
        <v>372</v>
      </c>
      <c r="C118" s="263">
        <v>77679590</v>
      </c>
      <c r="D118" s="263">
        <v>77679591</v>
      </c>
      <c r="E118" s="263" t="s">
        <v>377</v>
      </c>
      <c r="F118" s="46" t="s">
        <v>1605</v>
      </c>
      <c r="G118" s="265">
        <v>0.8</v>
      </c>
      <c r="H118" s="260" t="s">
        <v>368</v>
      </c>
      <c r="I118" s="46" t="s">
        <v>359</v>
      </c>
      <c r="J118" s="46" t="s">
        <v>1617</v>
      </c>
      <c r="K118" s="72" t="s">
        <v>1600</v>
      </c>
    </row>
    <row r="119" spans="1:11">
      <c r="A119" s="72" t="s">
        <v>205</v>
      </c>
      <c r="B119" s="260" t="s">
        <v>372</v>
      </c>
      <c r="C119" s="260">
        <v>19250918</v>
      </c>
      <c r="D119" s="260">
        <v>19250919</v>
      </c>
      <c r="E119" s="260" t="s">
        <v>377</v>
      </c>
      <c r="F119" s="46" t="s">
        <v>1604</v>
      </c>
      <c r="G119" s="265">
        <v>0.4</v>
      </c>
      <c r="H119" s="260" t="s">
        <v>368</v>
      </c>
      <c r="I119" s="46" t="s">
        <v>356</v>
      </c>
      <c r="J119" s="46" t="s">
        <v>1617</v>
      </c>
      <c r="K119" s="72" t="s">
        <v>1600</v>
      </c>
    </row>
    <row r="120" spans="1:11">
      <c r="A120" s="72" t="s">
        <v>205</v>
      </c>
      <c r="B120" s="46" t="s">
        <v>378</v>
      </c>
      <c r="C120" s="46">
        <v>20366961</v>
      </c>
      <c r="D120" s="46">
        <v>20366962</v>
      </c>
      <c r="E120" s="46" t="s">
        <v>377</v>
      </c>
      <c r="F120" s="46" t="s">
        <v>1604</v>
      </c>
      <c r="G120" s="265">
        <v>0.66666700000000001</v>
      </c>
      <c r="H120" s="72" t="s">
        <v>368</v>
      </c>
      <c r="I120" s="46" t="s">
        <v>1944</v>
      </c>
      <c r="J120" s="46" t="s">
        <v>1617</v>
      </c>
      <c r="K120" s="72" t="s">
        <v>1612</v>
      </c>
    </row>
    <row r="121" spans="1:11">
      <c r="A121" s="72" t="s">
        <v>206</v>
      </c>
      <c r="B121" s="263" t="s">
        <v>398</v>
      </c>
      <c r="C121" s="263">
        <v>6964906</v>
      </c>
      <c r="D121" s="263">
        <v>6964907</v>
      </c>
      <c r="E121" s="263" t="s">
        <v>367</v>
      </c>
      <c r="F121" s="46" t="s">
        <v>1605</v>
      </c>
      <c r="G121" s="265">
        <v>0.5</v>
      </c>
      <c r="H121" s="260" t="s">
        <v>368</v>
      </c>
      <c r="I121" s="46" t="s">
        <v>359</v>
      </c>
      <c r="J121" s="46" t="s">
        <v>1617</v>
      </c>
      <c r="K121" s="72" t="s">
        <v>1932</v>
      </c>
    </row>
    <row r="122" spans="1:11">
      <c r="A122" s="72" t="s">
        <v>206</v>
      </c>
      <c r="B122" s="260" t="s">
        <v>398</v>
      </c>
      <c r="C122" s="260">
        <v>130872006</v>
      </c>
      <c r="D122" s="260">
        <v>130872007</v>
      </c>
      <c r="E122" s="260" t="s">
        <v>377</v>
      </c>
      <c r="F122" s="46" t="s">
        <v>1604</v>
      </c>
      <c r="G122" s="265">
        <v>0.28999999999999998</v>
      </c>
      <c r="H122" s="260" t="s">
        <v>368</v>
      </c>
      <c r="I122" s="46" t="s">
        <v>356</v>
      </c>
      <c r="J122" s="46" t="s">
        <v>1617</v>
      </c>
      <c r="K122" s="72" t="s">
        <v>1612</v>
      </c>
    </row>
    <row r="123" spans="1:11">
      <c r="A123" s="72" t="s">
        <v>206</v>
      </c>
      <c r="B123" s="46" t="s">
        <v>397</v>
      </c>
      <c r="C123" s="46">
        <v>4977162</v>
      </c>
      <c r="D123" s="46">
        <v>4977163</v>
      </c>
      <c r="E123" s="46" t="s">
        <v>367</v>
      </c>
      <c r="F123" s="46" t="s">
        <v>1605</v>
      </c>
      <c r="G123" s="266">
        <v>0.57142899999999996</v>
      </c>
      <c r="H123" s="260" t="s">
        <v>368</v>
      </c>
      <c r="I123" s="46" t="s">
        <v>1940</v>
      </c>
      <c r="J123" s="46" t="s">
        <v>1617</v>
      </c>
      <c r="K123" s="72" t="s">
        <v>1932</v>
      </c>
    </row>
    <row r="124" spans="1:11">
      <c r="A124" s="72" t="s">
        <v>206</v>
      </c>
      <c r="B124" s="72" t="s">
        <v>372</v>
      </c>
      <c r="C124" s="72">
        <v>32367937</v>
      </c>
      <c r="D124" s="72">
        <v>32367938</v>
      </c>
      <c r="E124" s="72" t="s">
        <v>377</v>
      </c>
      <c r="F124" s="72" t="s">
        <v>1604</v>
      </c>
      <c r="G124" s="262">
        <v>0.47119050000000001</v>
      </c>
      <c r="H124" s="260" t="s">
        <v>368</v>
      </c>
      <c r="I124" s="46" t="s">
        <v>359</v>
      </c>
      <c r="J124" s="46" t="s">
        <v>1617</v>
      </c>
      <c r="K124" s="72" t="s">
        <v>1612</v>
      </c>
    </row>
    <row r="125" spans="1:11">
      <c r="A125" s="72" t="s">
        <v>214</v>
      </c>
      <c r="B125" s="46" t="s">
        <v>398</v>
      </c>
      <c r="C125" s="46">
        <v>5440659</v>
      </c>
      <c r="D125" s="46">
        <v>5440660</v>
      </c>
      <c r="E125" s="46" t="s">
        <v>377</v>
      </c>
      <c r="F125" s="46" t="s">
        <v>1605</v>
      </c>
      <c r="G125" s="266">
        <v>0.28999999999999998</v>
      </c>
      <c r="H125" s="260" t="s">
        <v>368</v>
      </c>
      <c r="I125" s="46" t="s">
        <v>362</v>
      </c>
      <c r="J125" s="46" t="s">
        <v>1617</v>
      </c>
      <c r="K125" s="46" t="s">
        <v>407</v>
      </c>
    </row>
    <row r="126" spans="1:11">
      <c r="A126" s="72" t="s">
        <v>218</v>
      </c>
      <c r="B126" s="260" t="s">
        <v>374</v>
      </c>
      <c r="C126" s="260">
        <v>31090862</v>
      </c>
      <c r="D126" s="260">
        <v>31090863</v>
      </c>
      <c r="E126" s="260" t="s">
        <v>377</v>
      </c>
      <c r="F126" s="46" t="s">
        <v>1604</v>
      </c>
      <c r="G126" s="265">
        <v>0.5</v>
      </c>
      <c r="H126" s="260" t="s">
        <v>368</v>
      </c>
      <c r="I126" s="46" t="s">
        <v>357</v>
      </c>
      <c r="J126" s="46" t="s">
        <v>1617</v>
      </c>
      <c r="K126" s="72" t="s">
        <v>1612</v>
      </c>
    </row>
    <row r="127" spans="1:11">
      <c r="A127" s="72" t="s">
        <v>240</v>
      </c>
      <c r="B127" s="260" t="s">
        <v>379</v>
      </c>
      <c r="C127" s="260">
        <v>131747315</v>
      </c>
      <c r="D127" s="260">
        <v>131747316</v>
      </c>
      <c r="E127" s="260" t="s">
        <v>377</v>
      </c>
      <c r="F127" s="46" t="s">
        <v>1605</v>
      </c>
      <c r="G127" s="265">
        <v>0.4</v>
      </c>
      <c r="H127" s="260" t="s">
        <v>368</v>
      </c>
      <c r="I127" s="46" t="s">
        <v>358</v>
      </c>
      <c r="J127" s="46" t="s">
        <v>1617</v>
      </c>
      <c r="K127" s="72" t="s">
        <v>1774</v>
      </c>
    </row>
    <row r="128" spans="1:11">
      <c r="A128" s="72" t="s">
        <v>252</v>
      </c>
      <c r="B128" s="260" t="s">
        <v>389</v>
      </c>
      <c r="C128" s="260">
        <v>168420442</v>
      </c>
      <c r="D128" s="260">
        <v>168420443</v>
      </c>
      <c r="E128" s="260" t="s">
        <v>367</v>
      </c>
      <c r="F128" s="46" t="s">
        <v>1605</v>
      </c>
      <c r="G128" s="265">
        <v>0.5</v>
      </c>
      <c r="H128" s="260" t="s">
        <v>368</v>
      </c>
      <c r="I128" s="46" t="s">
        <v>358</v>
      </c>
      <c r="J128" s="46" t="s">
        <v>1617</v>
      </c>
      <c r="K128" s="72" t="s">
        <v>1932</v>
      </c>
    </row>
    <row r="129" spans="1:11">
      <c r="A129" s="72" t="s">
        <v>260</v>
      </c>
      <c r="B129" s="260" t="s">
        <v>372</v>
      </c>
      <c r="C129" s="260">
        <v>11297818</v>
      </c>
      <c r="D129" s="260">
        <v>11297819</v>
      </c>
      <c r="E129" s="260" t="s">
        <v>367</v>
      </c>
      <c r="F129" s="46" t="s">
        <v>1605</v>
      </c>
      <c r="G129" s="265">
        <v>0.6</v>
      </c>
      <c r="H129" s="260" t="s">
        <v>368</v>
      </c>
      <c r="I129" s="46" t="s">
        <v>357</v>
      </c>
      <c r="J129" s="46" t="s">
        <v>1617</v>
      </c>
      <c r="K129" s="72" t="s">
        <v>1932</v>
      </c>
    </row>
    <row r="130" spans="1:11">
      <c r="A130" s="72" t="s">
        <v>260</v>
      </c>
      <c r="B130" s="72" t="s">
        <v>372</v>
      </c>
      <c r="C130" s="72">
        <v>114560333</v>
      </c>
      <c r="D130" s="72">
        <v>114560334</v>
      </c>
      <c r="E130" s="72" t="s">
        <v>377</v>
      </c>
      <c r="F130" s="46" t="s">
        <v>1604</v>
      </c>
      <c r="G130" s="262">
        <v>0.75</v>
      </c>
      <c r="H130" s="260" t="s">
        <v>368</v>
      </c>
      <c r="I130" s="46" t="s">
        <v>1940</v>
      </c>
      <c r="J130" s="46" t="s">
        <v>1638</v>
      </c>
      <c r="K130" s="72" t="s">
        <v>1932</v>
      </c>
    </row>
    <row r="131" spans="1:11">
      <c r="A131" s="72" t="s">
        <v>206</v>
      </c>
      <c r="B131" s="72" t="s">
        <v>372</v>
      </c>
      <c r="C131" s="72">
        <v>32367939</v>
      </c>
      <c r="D131" s="72">
        <v>32367940</v>
      </c>
      <c r="E131" s="72" t="s">
        <v>377</v>
      </c>
      <c r="F131" s="72" t="s">
        <v>1604</v>
      </c>
      <c r="G131" s="262">
        <v>0.78393950000000001</v>
      </c>
      <c r="H131" s="260" t="s">
        <v>368</v>
      </c>
      <c r="I131" s="46" t="s">
        <v>359</v>
      </c>
      <c r="J131" s="46" t="s">
        <v>1617</v>
      </c>
      <c r="K131" s="72" t="s">
        <v>1612</v>
      </c>
    </row>
    <row r="132" spans="1:11">
      <c r="A132" s="72" t="s">
        <v>206</v>
      </c>
      <c r="B132" s="72" t="s">
        <v>372</v>
      </c>
      <c r="C132" s="72">
        <v>117103375</v>
      </c>
      <c r="D132" s="72">
        <v>117103376</v>
      </c>
      <c r="E132" s="72" t="s">
        <v>367</v>
      </c>
      <c r="F132" s="72" t="s">
        <v>1604</v>
      </c>
      <c r="G132" s="262">
        <v>0.67294100000000001</v>
      </c>
      <c r="H132" s="260" t="s">
        <v>368</v>
      </c>
      <c r="I132" s="46" t="s">
        <v>359</v>
      </c>
      <c r="J132" s="46" t="s">
        <v>1617</v>
      </c>
      <c r="K132" s="72" t="s">
        <v>1612</v>
      </c>
    </row>
    <row r="133" spans="1:11">
      <c r="A133" s="72" t="s">
        <v>206</v>
      </c>
      <c r="B133" s="72" t="s">
        <v>394</v>
      </c>
      <c r="C133" s="72">
        <v>23164768</v>
      </c>
      <c r="D133" s="72">
        <v>23164769</v>
      </c>
      <c r="E133" s="46" t="s">
        <v>377</v>
      </c>
      <c r="F133" s="46" t="s">
        <v>1605</v>
      </c>
      <c r="G133" s="266">
        <v>0.75</v>
      </c>
      <c r="H133" s="260" t="s">
        <v>368</v>
      </c>
      <c r="I133" s="46" t="s">
        <v>1940</v>
      </c>
      <c r="J133" s="46" t="s">
        <v>1617</v>
      </c>
      <c r="K133" s="260" t="s">
        <v>1932</v>
      </c>
    </row>
    <row r="134" spans="1:11">
      <c r="A134" s="72" t="s">
        <v>206</v>
      </c>
      <c r="B134" s="72" t="s">
        <v>372</v>
      </c>
      <c r="C134" s="72">
        <v>32367938</v>
      </c>
      <c r="D134" s="72">
        <v>32367939</v>
      </c>
      <c r="E134" s="72" t="s">
        <v>377</v>
      </c>
      <c r="F134" s="72" t="s">
        <v>1604</v>
      </c>
      <c r="G134" s="262">
        <v>0.358323</v>
      </c>
      <c r="H134" s="260" t="s">
        <v>368</v>
      </c>
      <c r="I134" s="46" t="s">
        <v>359</v>
      </c>
      <c r="J134" s="46" t="s">
        <v>1617</v>
      </c>
      <c r="K134" s="72" t="s">
        <v>1612</v>
      </c>
    </row>
    <row r="135" spans="1:11">
      <c r="A135" s="72" t="s">
        <v>192</v>
      </c>
      <c r="B135" s="72" t="s">
        <v>383</v>
      </c>
      <c r="C135" s="72">
        <v>57700203</v>
      </c>
      <c r="D135" s="260">
        <v>57700204</v>
      </c>
      <c r="E135" s="46" t="s">
        <v>367</v>
      </c>
      <c r="F135" s="46" t="s">
        <v>1604</v>
      </c>
      <c r="G135" s="266">
        <v>0.75</v>
      </c>
      <c r="H135" s="260" t="s">
        <v>368</v>
      </c>
      <c r="I135" s="46" t="s">
        <v>1940</v>
      </c>
      <c r="J135" s="46" t="s">
        <v>1617</v>
      </c>
      <c r="K135" s="72" t="s">
        <v>1600</v>
      </c>
    </row>
    <row r="136" spans="1:11">
      <c r="A136" s="73" t="s">
        <v>170</v>
      </c>
      <c r="B136" s="72" t="s">
        <v>372</v>
      </c>
      <c r="C136" s="72">
        <v>63483288</v>
      </c>
      <c r="D136" s="260">
        <v>63483289</v>
      </c>
      <c r="E136" s="46" t="s">
        <v>377</v>
      </c>
      <c r="F136" s="46" t="s">
        <v>1604</v>
      </c>
      <c r="G136" s="266">
        <v>1</v>
      </c>
      <c r="H136" s="260" t="s">
        <v>368</v>
      </c>
      <c r="I136" s="46" t="s">
        <v>1960</v>
      </c>
      <c r="J136" s="46" t="s">
        <v>1617</v>
      </c>
      <c r="K136" s="72" t="s">
        <v>1600</v>
      </c>
    </row>
    <row r="137" spans="1:11">
      <c r="A137" s="73" t="s">
        <v>207</v>
      </c>
      <c r="B137" s="72" t="s">
        <v>372</v>
      </c>
      <c r="C137" s="72">
        <v>246310477</v>
      </c>
      <c r="D137" s="260">
        <v>246310478</v>
      </c>
      <c r="E137" s="46" t="s">
        <v>377</v>
      </c>
      <c r="F137" s="46" t="s">
        <v>1604</v>
      </c>
      <c r="G137" s="266">
        <v>0.5</v>
      </c>
      <c r="H137" s="260" t="s">
        <v>368</v>
      </c>
      <c r="I137" s="46" t="s">
        <v>1960</v>
      </c>
      <c r="J137" s="46" t="s">
        <v>1617</v>
      </c>
      <c r="K137" s="72" t="s">
        <v>1600</v>
      </c>
    </row>
    <row r="138" spans="1:11">
      <c r="A138" s="73" t="s">
        <v>32</v>
      </c>
      <c r="B138" s="72" t="s">
        <v>386</v>
      </c>
      <c r="C138" s="72">
        <v>47871517</v>
      </c>
      <c r="D138" s="260">
        <v>47871518</v>
      </c>
      <c r="E138" s="46" t="s">
        <v>377</v>
      </c>
      <c r="F138" s="46" t="s">
        <v>1604</v>
      </c>
      <c r="G138" s="266">
        <v>1</v>
      </c>
      <c r="H138" s="260" t="s">
        <v>368</v>
      </c>
      <c r="I138" s="46" t="s">
        <v>1960</v>
      </c>
      <c r="J138" s="46" t="s">
        <v>1617</v>
      </c>
      <c r="K138" s="72" t="s">
        <v>1600</v>
      </c>
    </row>
    <row r="139" spans="1:11">
      <c r="A139" s="73" t="s">
        <v>202</v>
      </c>
      <c r="B139" s="72" t="s">
        <v>386</v>
      </c>
      <c r="C139" s="72">
        <v>48132515</v>
      </c>
      <c r="D139" s="260">
        <v>48132516</v>
      </c>
      <c r="E139" s="46" t="s">
        <v>377</v>
      </c>
      <c r="F139" s="46" t="s">
        <v>1604</v>
      </c>
      <c r="G139" s="266">
        <v>1</v>
      </c>
      <c r="H139" s="260" t="s">
        <v>368</v>
      </c>
      <c r="I139" s="46" t="s">
        <v>1960</v>
      </c>
      <c r="J139" s="46" t="s">
        <v>1617</v>
      </c>
      <c r="K139" s="72" t="s">
        <v>1600</v>
      </c>
    </row>
    <row r="140" spans="1:11">
      <c r="A140" s="73" t="s">
        <v>172</v>
      </c>
      <c r="B140" s="72" t="s">
        <v>375</v>
      </c>
      <c r="C140" s="72">
        <v>5419861</v>
      </c>
      <c r="D140" s="260">
        <v>5419862</v>
      </c>
      <c r="E140" s="46" t="s">
        <v>377</v>
      </c>
      <c r="F140" s="46" t="s">
        <v>1604</v>
      </c>
      <c r="G140" s="266">
        <v>1</v>
      </c>
      <c r="H140" s="260" t="s">
        <v>368</v>
      </c>
      <c r="I140" s="46" t="s">
        <v>1960</v>
      </c>
      <c r="J140" s="46" t="s">
        <v>1617</v>
      </c>
      <c r="K140" s="72" t="s">
        <v>1600</v>
      </c>
    </row>
    <row r="141" spans="1:11">
      <c r="A141" s="73" t="s">
        <v>102</v>
      </c>
      <c r="B141" s="72" t="s">
        <v>375</v>
      </c>
      <c r="C141" s="72">
        <v>54195947</v>
      </c>
      <c r="D141" s="260">
        <v>54195948</v>
      </c>
      <c r="E141" s="46" t="s">
        <v>377</v>
      </c>
      <c r="F141" s="46" t="s">
        <v>1604</v>
      </c>
      <c r="G141" s="266">
        <v>1</v>
      </c>
      <c r="H141" s="260" t="s">
        <v>368</v>
      </c>
      <c r="I141" s="46" t="s">
        <v>1960</v>
      </c>
      <c r="J141" s="46" t="s">
        <v>1617</v>
      </c>
      <c r="K141" s="72" t="s">
        <v>1600</v>
      </c>
    </row>
    <row r="142" spans="1:11">
      <c r="A142" s="73" t="s">
        <v>204</v>
      </c>
      <c r="B142" s="72" t="s">
        <v>393</v>
      </c>
      <c r="C142" s="72">
        <v>26697991</v>
      </c>
      <c r="D142" s="260">
        <v>26697992</v>
      </c>
      <c r="E142" s="46" t="s">
        <v>377</v>
      </c>
      <c r="F142" s="46" t="s">
        <v>1604</v>
      </c>
      <c r="G142" s="266">
        <v>1</v>
      </c>
      <c r="H142" s="260" t="s">
        <v>368</v>
      </c>
      <c r="I142" s="46" t="s">
        <v>1960</v>
      </c>
      <c r="J142" s="46" t="s">
        <v>1617</v>
      </c>
      <c r="K142" s="72" t="s">
        <v>1600</v>
      </c>
    </row>
    <row r="143" spans="1:11">
      <c r="A143" s="73" t="s">
        <v>102</v>
      </c>
      <c r="B143" s="72" t="s">
        <v>380</v>
      </c>
      <c r="C143" s="72">
        <v>130109087</v>
      </c>
      <c r="D143" s="260">
        <v>130109088</v>
      </c>
      <c r="E143" s="46" t="s">
        <v>377</v>
      </c>
      <c r="F143" s="46" t="s">
        <v>1604</v>
      </c>
      <c r="G143" s="266">
        <v>1</v>
      </c>
      <c r="H143" s="260" t="s">
        <v>368</v>
      </c>
      <c r="I143" s="46" t="s">
        <v>1960</v>
      </c>
      <c r="J143" s="46" t="s">
        <v>1617</v>
      </c>
      <c r="K143" s="72" t="s">
        <v>1600</v>
      </c>
    </row>
    <row r="144" spans="1:11">
      <c r="A144" s="73" t="s">
        <v>165</v>
      </c>
      <c r="B144" s="72" t="s">
        <v>402</v>
      </c>
      <c r="C144" s="72">
        <v>101741366</v>
      </c>
      <c r="D144" s="260">
        <v>101741367</v>
      </c>
      <c r="E144" s="46" t="s">
        <v>367</v>
      </c>
      <c r="F144" s="46" t="s">
        <v>1604</v>
      </c>
      <c r="G144" s="266">
        <v>1</v>
      </c>
      <c r="H144" s="260" t="s">
        <v>368</v>
      </c>
      <c r="I144" s="46" t="s">
        <v>1960</v>
      </c>
      <c r="J144" s="46" t="s">
        <v>1617</v>
      </c>
      <c r="K144" s="260" t="s">
        <v>1932</v>
      </c>
    </row>
    <row r="145" spans="1:11">
      <c r="A145" s="73" t="s">
        <v>204</v>
      </c>
      <c r="B145" s="72" t="s">
        <v>391</v>
      </c>
      <c r="C145" s="72">
        <v>27652243</v>
      </c>
      <c r="D145" s="260">
        <v>27652244</v>
      </c>
      <c r="E145" s="46" t="s">
        <v>367</v>
      </c>
      <c r="F145" s="46" t="s">
        <v>1604</v>
      </c>
      <c r="G145" s="266">
        <v>1</v>
      </c>
      <c r="H145" s="260" t="s">
        <v>368</v>
      </c>
      <c r="I145" s="46" t="s">
        <v>1960</v>
      </c>
      <c r="J145" s="46" t="s">
        <v>1617</v>
      </c>
      <c r="K145" s="72" t="s">
        <v>1600</v>
      </c>
    </row>
    <row r="146" spans="1:11">
      <c r="A146" s="73" t="s">
        <v>172</v>
      </c>
      <c r="B146" s="72" t="s">
        <v>384</v>
      </c>
      <c r="C146" s="72">
        <v>51208456</v>
      </c>
      <c r="D146" s="260">
        <v>51208457</v>
      </c>
      <c r="E146" s="46" t="s">
        <v>377</v>
      </c>
      <c r="F146" s="46" t="s">
        <v>1604</v>
      </c>
      <c r="G146" s="266">
        <v>0.67</v>
      </c>
      <c r="H146" s="260" t="s">
        <v>368</v>
      </c>
      <c r="I146" s="46" t="s">
        <v>1960</v>
      </c>
      <c r="J146" s="46" t="s">
        <v>1617</v>
      </c>
      <c r="K146" s="72" t="s">
        <v>1600</v>
      </c>
    </row>
    <row r="147" spans="1:11">
      <c r="A147" s="73" t="s">
        <v>20</v>
      </c>
      <c r="B147" s="72" t="s">
        <v>381</v>
      </c>
      <c r="C147" s="72">
        <v>170383348</v>
      </c>
      <c r="D147" s="260">
        <v>170383349</v>
      </c>
      <c r="E147" s="46" t="s">
        <v>367</v>
      </c>
      <c r="F147" s="46" t="s">
        <v>1605</v>
      </c>
      <c r="G147" s="266">
        <v>1</v>
      </c>
      <c r="H147" s="260" t="s">
        <v>368</v>
      </c>
      <c r="I147" s="46" t="s">
        <v>1960</v>
      </c>
      <c r="J147" s="46" t="s">
        <v>1617</v>
      </c>
      <c r="K147" s="72" t="s">
        <v>1600</v>
      </c>
    </row>
    <row r="148" spans="1:11">
      <c r="A148" s="73" t="s">
        <v>206</v>
      </c>
      <c r="B148" s="72" t="s">
        <v>386</v>
      </c>
      <c r="C148" s="72">
        <v>103319221</v>
      </c>
      <c r="D148" s="260">
        <v>103319222</v>
      </c>
      <c r="E148" s="46" t="s">
        <v>367</v>
      </c>
      <c r="F148" s="46" t="s">
        <v>1605</v>
      </c>
      <c r="G148" s="266">
        <v>1</v>
      </c>
      <c r="H148" s="260" t="s">
        <v>368</v>
      </c>
      <c r="I148" s="46" t="s">
        <v>1960</v>
      </c>
      <c r="J148" s="46" t="s">
        <v>1617</v>
      </c>
      <c r="K148" s="72" t="s">
        <v>1600</v>
      </c>
    </row>
    <row r="149" spans="1:11">
      <c r="A149" s="126"/>
      <c r="B149" s="126"/>
      <c r="C149" s="126"/>
      <c r="D149" s="403"/>
      <c r="E149" s="404"/>
      <c r="F149" s="404"/>
      <c r="G149" s="405"/>
      <c r="H149" s="403"/>
      <c r="I149" s="404"/>
      <c r="J149" s="404"/>
      <c r="K149" s="126"/>
    </row>
    <row r="150" spans="1:11">
      <c r="A150" s="264" t="s">
        <v>1931</v>
      </c>
      <c r="B150" s="264" t="s">
        <v>1926</v>
      </c>
      <c r="C150" s="264" t="s">
        <v>1929</v>
      </c>
      <c r="D150" s="175" t="s">
        <v>364</v>
      </c>
      <c r="E150" s="175" t="s">
        <v>354</v>
      </c>
      <c r="F150" s="175" t="s">
        <v>365</v>
      </c>
      <c r="G150" s="175" t="s">
        <v>366</v>
      </c>
      <c r="H150" s="175" t="s">
        <v>353</v>
      </c>
      <c r="I150" s="264" t="s">
        <v>1860</v>
      </c>
      <c r="J150" s="264" t="s">
        <v>1859</v>
      </c>
      <c r="K150" s="1"/>
    </row>
    <row r="151" spans="1:11">
      <c r="A151" s="268" t="s">
        <v>372</v>
      </c>
      <c r="B151" s="268">
        <v>77679585</v>
      </c>
      <c r="C151" s="268">
        <v>77679586</v>
      </c>
      <c r="D151" s="268" t="s">
        <v>399</v>
      </c>
      <c r="E151" s="262" t="s">
        <v>352</v>
      </c>
      <c r="F151" s="262" t="s">
        <v>352</v>
      </c>
      <c r="G151" s="268" t="s">
        <v>1601</v>
      </c>
      <c r="H151" s="268" t="s">
        <v>1610</v>
      </c>
      <c r="I151" s="266" t="s">
        <v>352</v>
      </c>
      <c r="J151" s="266" t="s">
        <v>1600</v>
      </c>
      <c r="K151" s="1"/>
    </row>
    <row r="152" spans="1:11">
      <c r="A152" s="268" t="s">
        <v>385</v>
      </c>
      <c r="B152" s="268">
        <v>128193915</v>
      </c>
      <c r="C152" s="268">
        <v>128193916</v>
      </c>
      <c r="D152" s="268" t="s">
        <v>395</v>
      </c>
      <c r="E152" s="262" t="s">
        <v>352</v>
      </c>
      <c r="F152" s="262" t="s">
        <v>352</v>
      </c>
      <c r="G152" s="268" t="s">
        <v>1601</v>
      </c>
      <c r="H152" s="268" t="s">
        <v>1610</v>
      </c>
      <c r="I152" s="266" t="s">
        <v>352</v>
      </c>
      <c r="J152" s="367" t="s">
        <v>1612</v>
      </c>
      <c r="K152" s="1"/>
    </row>
    <row r="153" spans="1:11">
      <c r="A153" s="268" t="s">
        <v>385</v>
      </c>
      <c r="B153" s="268">
        <v>128193916</v>
      </c>
      <c r="C153" s="268">
        <v>128193917</v>
      </c>
      <c r="D153" s="268" t="s">
        <v>395</v>
      </c>
      <c r="E153" s="262" t="s">
        <v>352</v>
      </c>
      <c r="F153" s="262" t="s">
        <v>352</v>
      </c>
      <c r="G153" s="268" t="s">
        <v>1601</v>
      </c>
      <c r="H153" s="268" t="s">
        <v>1610</v>
      </c>
      <c r="I153" s="266" t="s">
        <v>352</v>
      </c>
      <c r="J153" s="367" t="s">
        <v>1612</v>
      </c>
      <c r="K153" s="1"/>
    </row>
    <row r="154" spans="1:11">
      <c r="A154" s="268" t="s">
        <v>375</v>
      </c>
      <c r="B154" s="268">
        <v>28915952</v>
      </c>
      <c r="C154" s="268">
        <v>28915953</v>
      </c>
      <c r="D154" s="268" t="s">
        <v>395</v>
      </c>
      <c r="E154" s="262" t="s">
        <v>352</v>
      </c>
      <c r="F154" s="262" t="s">
        <v>352</v>
      </c>
      <c r="G154" s="268" t="s">
        <v>1601</v>
      </c>
      <c r="H154" s="268" t="s">
        <v>1610</v>
      </c>
      <c r="I154" s="266" t="s">
        <v>352</v>
      </c>
      <c r="J154" s="284" t="s">
        <v>1615</v>
      </c>
      <c r="K154" s="1"/>
    </row>
    <row r="155" spans="1:11">
      <c r="A155" s="268" t="s">
        <v>380</v>
      </c>
      <c r="B155" s="268">
        <v>90328846</v>
      </c>
      <c r="C155" s="268">
        <v>90328847</v>
      </c>
      <c r="D155" s="268" t="s">
        <v>395</v>
      </c>
      <c r="E155" s="262" t="s">
        <v>352</v>
      </c>
      <c r="F155" s="262" t="s">
        <v>352</v>
      </c>
      <c r="G155" s="268" t="s">
        <v>1601</v>
      </c>
      <c r="H155" s="268" t="s">
        <v>1610</v>
      </c>
      <c r="I155" s="266" t="s">
        <v>352</v>
      </c>
      <c r="J155" s="367" t="s">
        <v>1602</v>
      </c>
      <c r="K155" s="1"/>
    </row>
    <row r="156" spans="1:11">
      <c r="A156" s="268" t="s">
        <v>384</v>
      </c>
      <c r="B156" s="268">
        <v>31991147</v>
      </c>
      <c r="C156" s="268">
        <v>31991148</v>
      </c>
      <c r="D156" s="268" t="s">
        <v>395</v>
      </c>
      <c r="E156" s="262" t="s">
        <v>352</v>
      </c>
      <c r="F156" s="262" t="s">
        <v>352</v>
      </c>
      <c r="G156" s="268" t="s">
        <v>1601</v>
      </c>
      <c r="H156" s="268" t="s">
        <v>1610</v>
      </c>
      <c r="I156" s="266" t="s">
        <v>352</v>
      </c>
      <c r="J156" s="367" t="s">
        <v>1600</v>
      </c>
      <c r="K156" s="1"/>
    </row>
    <row r="157" spans="1:11">
      <c r="A157" s="268" t="s">
        <v>1608</v>
      </c>
      <c r="B157" s="268">
        <v>40309644</v>
      </c>
      <c r="C157" s="268">
        <v>40309645</v>
      </c>
      <c r="D157" s="268" t="s">
        <v>399</v>
      </c>
      <c r="E157" s="262" t="s">
        <v>352</v>
      </c>
      <c r="F157" s="262" t="s">
        <v>352</v>
      </c>
      <c r="G157" s="268" t="s">
        <v>1601</v>
      </c>
      <c r="H157" s="268" t="s">
        <v>1610</v>
      </c>
      <c r="I157" s="266" t="s">
        <v>352</v>
      </c>
      <c r="J157" s="367" t="s">
        <v>1932</v>
      </c>
      <c r="K157" s="1"/>
    </row>
    <row r="158" spans="1:11">
      <c r="A158" s="268" t="s">
        <v>379</v>
      </c>
      <c r="B158" s="268">
        <v>123727771</v>
      </c>
      <c r="C158" s="268">
        <v>123727772</v>
      </c>
      <c r="D158" s="268" t="s">
        <v>399</v>
      </c>
      <c r="E158" s="262" t="s">
        <v>352</v>
      </c>
      <c r="F158" s="262" t="s">
        <v>352</v>
      </c>
      <c r="G158" s="268" t="s">
        <v>1601</v>
      </c>
      <c r="H158" s="268" t="s">
        <v>1610</v>
      </c>
      <c r="I158" s="266" t="s">
        <v>352</v>
      </c>
      <c r="J158" s="367" t="s">
        <v>1600</v>
      </c>
      <c r="K158" s="1"/>
    </row>
    <row r="159" spans="1:11">
      <c r="A159" s="268" t="s">
        <v>379</v>
      </c>
      <c r="B159" s="268">
        <v>123727772</v>
      </c>
      <c r="C159" s="268">
        <v>123727773</v>
      </c>
      <c r="D159" s="268" t="s">
        <v>399</v>
      </c>
      <c r="E159" s="262" t="s">
        <v>352</v>
      </c>
      <c r="F159" s="262" t="s">
        <v>352</v>
      </c>
      <c r="G159" s="268" t="s">
        <v>1601</v>
      </c>
      <c r="H159" s="268" t="s">
        <v>1610</v>
      </c>
      <c r="I159" s="266" t="s">
        <v>352</v>
      </c>
      <c r="J159" s="367" t="s">
        <v>1600</v>
      </c>
      <c r="K159" s="1"/>
    </row>
    <row r="160" spans="1:11">
      <c r="A160" s="268" t="s">
        <v>379</v>
      </c>
      <c r="B160" s="268">
        <v>123727773</v>
      </c>
      <c r="C160" s="268">
        <v>123727774</v>
      </c>
      <c r="D160" s="268" t="s">
        <v>399</v>
      </c>
      <c r="E160" s="262" t="s">
        <v>352</v>
      </c>
      <c r="F160" s="262" t="s">
        <v>352</v>
      </c>
      <c r="G160" s="268" t="s">
        <v>1601</v>
      </c>
      <c r="H160" s="268" t="s">
        <v>1610</v>
      </c>
      <c r="I160" s="266" t="s">
        <v>352</v>
      </c>
      <c r="J160" s="367" t="s">
        <v>1600</v>
      </c>
      <c r="K160" s="1"/>
    </row>
    <row r="161" spans="1:11">
      <c r="A161" s="268" t="s">
        <v>372</v>
      </c>
      <c r="B161" s="268">
        <v>15972018</v>
      </c>
      <c r="C161" s="268">
        <v>15972019</v>
      </c>
      <c r="D161" s="268" t="s">
        <v>399</v>
      </c>
      <c r="E161" s="262" t="s">
        <v>352</v>
      </c>
      <c r="F161" s="262" t="s">
        <v>352</v>
      </c>
      <c r="G161" s="268" t="s">
        <v>1601</v>
      </c>
      <c r="H161" s="268" t="s">
        <v>1610</v>
      </c>
      <c r="I161" s="266" t="s">
        <v>352</v>
      </c>
      <c r="J161" s="367" t="s">
        <v>1600</v>
      </c>
      <c r="K161" s="1"/>
    </row>
    <row r="162" spans="1:11">
      <c r="A162" s="268" t="s">
        <v>372</v>
      </c>
      <c r="B162" s="268">
        <v>15972019</v>
      </c>
      <c r="C162" s="268">
        <v>15972020</v>
      </c>
      <c r="D162" s="268" t="s">
        <v>399</v>
      </c>
      <c r="E162" s="262" t="s">
        <v>352</v>
      </c>
      <c r="F162" s="262" t="s">
        <v>352</v>
      </c>
      <c r="G162" s="268" t="s">
        <v>1601</v>
      </c>
      <c r="H162" s="268" t="s">
        <v>1610</v>
      </c>
      <c r="I162" s="266" t="s">
        <v>352</v>
      </c>
      <c r="J162" s="367" t="s">
        <v>1600</v>
      </c>
      <c r="K162" s="1"/>
    </row>
    <row r="163" spans="1:11">
      <c r="A163" s="268" t="s">
        <v>372</v>
      </c>
      <c r="B163" s="268">
        <v>15972020</v>
      </c>
      <c r="C163" s="268">
        <v>15972021</v>
      </c>
      <c r="D163" s="268" t="s">
        <v>399</v>
      </c>
      <c r="E163" s="262" t="s">
        <v>352</v>
      </c>
      <c r="F163" s="262" t="s">
        <v>352</v>
      </c>
      <c r="G163" s="268" t="s">
        <v>1601</v>
      </c>
      <c r="H163" s="268" t="s">
        <v>1610</v>
      </c>
      <c r="I163" s="266" t="s">
        <v>352</v>
      </c>
      <c r="J163" s="367" t="s">
        <v>1600</v>
      </c>
      <c r="K163" s="1"/>
    </row>
    <row r="164" spans="1:11">
      <c r="A164" s="268" t="s">
        <v>381</v>
      </c>
      <c r="B164" s="268">
        <v>121413812</v>
      </c>
      <c r="C164" s="268">
        <v>121413813</v>
      </c>
      <c r="D164" s="268" t="s">
        <v>399</v>
      </c>
      <c r="E164" s="262" t="s">
        <v>352</v>
      </c>
      <c r="F164" s="262" t="s">
        <v>352</v>
      </c>
      <c r="G164" s="268" t="s">
        <v>1601</v>
      </c>
      <c r="H164" s="268" t="s">
        <v>1610</v>
      </c>
      <c r="I164" s="266" t="s">
        <v>352</v>
      </c>
      <c r="J164" s="284" t="s">
        <v>1615</v>
      </c>
      <c r="K164" s="1"/>
    </row>
    <row r="165" spans="1:11">
      <c r="A165" s="268" t="s">
        <v>396</v>
      </c>
      <c r="B165" s="268">
        <v>27162895</v>
      </c>
      <c r="C165" s="268">
        <v>27162896</v>
      </c>
      <c r="D165" s="268" t="s">
        <v>395</v>
      </c>
      <c r="E165" s="262" t="s">
        <v>352</v>
      </c>
      <c r="F165" s="262" t="s">
        <v>352</v>
      </c>
      <c r="G165" s="268" t="s">
        <v>1601</v>
      </c>
      <c r="H165" s="268" t="s">
        <v>1610</v>
      </c>
      <c r="I165" s="266" t="s">
        <v>352</v>
      </c>
      <c r="J165" s="367" t="s">
        <v>1600</v>
      </c>
      <c r="K165" s="1"/>
    </row>
    <row r="166" spans="1:11">
      <c r="A166" s="268" t="s">
        <v>396</v>
      </c>
      <c r="B166" s="268">
        <v>27162904</v>
      </c>
      <c r="C166" s="268">
        <v>27162905</v>
      </c>
      <c r="D166" s="268" t="s">
        <v>395</v>
      </c>
      <c r="E166" s="262" t="s">
        <v>352</v>
      </c>
      <c r="F166" s="262" t="s">
        <v>352</v>
      </c>
      <c r="G166" s="268" t="s">
        <v>1601</v>
      </c>
      <c r="H166" s="268" t="s">
        <v>1610</v>
      </c>
      <c r="I166" s="266" t="s">
        <v>352</v>
      </c>
      <c r="J166" s="367" t="s">
        <v>1600</v>
      </c>
      <c r="K166" s="1"/>
    </row>
    <row r="167" spans="1:11">
      <c r="A167" s="268" t="s">
        <v>384</v>
      </c>
      <c r="B167" s="268">
        <v>55168011</v>
      </c>
      <c r="C167" s="268">
        <v>55168012</v>
      </c>
      <c r="D167" s="268" t="s">
        <v>395</v>
      </c>
      <c r="E167" s="262" t="s">
        <v>352</v>
      </c>
      <c r="F167" s="262" t="s">
        <v>352</v>
      </c>
      <c r="G167" s="268" t="s">
        <v>1601</v>
      </c>
      <c r="H167" s="268" t="s">
        <v>1610</v>
      </c>
      <c r="I167" s="266" t="s">
        <v>352</v>
      </c>
      <c r="J167" s="367" t="s">
        <v>1612</v>
      </c>
      <c r="K167" s="1"/>
    </row>
    <row r="168" spans="1:11">
      <c r="A168" s="268" t="s">
        <v>390</v>
      </c>
      <c r="B168" s="268">
        <v>55902093</v>
      </c>
      <c r="C168" s="268">
        <v>55902094</v>
      </c>
      <c r="D168" s="268" t="s">
        <v>395</v>
      </c>
      <c r="E168" s="262" t="s">
        <v>352</v>
      </c>
      <c r="F168" s="262" t="s">
        <v>352</v>
      </c>
      <c r="G168" s="268" t="s">
        <v>1601</v>
      </c>
      <c r="H168" s="268" t="s">
        <v>1610</v>
      </c>
      <c r="I168" s="266" t="s">
        <v>352</v>
      </c>
      <c r="J168" s="367" t="s">
        <v>1602</v>
      </c>
      <c r="K168" s="1"/>
    </row>
    <row r="169" spans="1:11">
      <c r="A169" s="268" t="s">
        <v>390</v>
      </c>
      <c r="B169" s="268">
        <v>55902098</v>
      </c>
      <c r="C169" s="268">
        <v>55902099</v>
      </c>
      <c r="D169" s="268" t="s">
        <v>395</v>
      </c>
      <c r="E169" s="262" t="s">
        <v>352</v>
      </c>
      <c r="F169" s="262" t="s">
        <v>352</v>
      </c>
      <c r="G169" s="268" t="s">
        <v>1601</v>
      </c>
      <c r="H169" s="268" t="s">
        <v>1610</v>
      </c>
      <c r="I169" s="266" t="s">
        <v>352</v>
      </c>
      <c r="J169" s="367" t="s">
        <v>1602</v>
      </c>
      <c r="K169" s="1"/>
    </row>
    <row r="170" spans="1:11">
      <c r="A170" s="268" t="s">
        <v>383</v>
      </c>
      <c r="B170" s="268">
        <v>57700208</v>
      </c>
      <c r="C170" s="268">
        <v>57700209</v>
      </c>
      <c r="D170" s="268" t="s">
        <v>395</v>
      </c>
      <c r="E170" s="262" t="s">
        <v>352</v>
      </c>
      <c r="F170" s="262" t="s">
        <v>352</v>
      </c>
      <c r="G170" s="268" t="s">
        <v>1601</v>
      </c>
      <c r="H170" s="268" t="s">
        <v>1610</v>
      </c>
      <c r="I170" s="266" t="s">
        <v>352</v>
      </c>
      <c r="J170" s="367" t="s">
        <v>1600</v>
      </c>
      <c r="K170" s="1"/>
    </row>
    <row r="171" spans="1:11">
      <c r="A171" s="268" t="s">
        <v>382</v>
      </c>
      <c r="B171" s="268">
        <v>22079892</v>
      </c>
      <c r="C171" s="268">
        <v>22079893</v>
      </c>
      <c r="D171" s="268" t="s">
        <v>399</v>
      </c>
      <c r="E171" s="262" t="s">
        <v>352</v>
      </c>
      <c r="F171" s="262" t="s">
        <v>352</v>
      </c>
      <c r="G171" s="268" t="s">
        <v>1601</v>
      </c>
      <c r="H171" s="268" t="s">
        <v>1610</v>
      </c>
      <c r="I171" s="266" t="s">
        <v>352</v>
      </c>
      <c r="J171" s="284" t="s">
        <v>1615</v>
      </c>
      <c r="K171" s="1"/>
    </row>
    <row r="172" spans="1:11">
      <c r="A172" s="268" t="s">
        <v>382</v>
      </c>
      <c r="B172" s="268">
        <v>22079898</v>
      </c>
      <c r="C172" s="268">
        <v>22079899</v>
      </c>
      <c r="D172" s="268" t="s">
        <v>399</v>
      </c>
      <c r="E172" s="262" t="s">
        <v>352</v>
      </c>
      <c r="F172" s="262" t="s">
        <v>352</v>
      </c>
      <c r="G172" s="268" t="s">
        <v>1601</v>
      </c>
      <c r="H172" s="268" t="s">
        <v>1610</v>
      </c>
      <c r="I172" s="266" t="s">
        <v>352</v>
      </c>
      <c r="J172" s="284" t="s">
        <v>1615</v>
      </c>
      <c r="K172" s="1"/>
    </row>
    <row r="173" spans="1:11">
      <c r="A173" s="268" t="s">
        <v>382</v>
      </c>
      <c r="B173" s="268">
        <v>22079902</v>
      </c>
      <c r="C173" s="268">
        <v>22079903</v>
      </c>
      <c r="D173" s="268" t="s">
        <v>399</v>
      </c>
      <c r="E173" s="262" t="s">
        <v>352</v>
      </c>
      <c r="F173" s="262" t="s">
        <v>352</v>
      </c>
      <c r="G173" s="268" t="s">
        <v>1601</v>
      </c>
      <c r="H173" s="268" t="s">
        <v>1610</v>
      </c>
      <c r="I173" s="266" t="s">
        <v>352</v>
      </c>
      <c r="J173" s="284" t="s">
        <v>1615</v>
      </c>
      <c r="K173" s="1"/>
    </row>
    <row r="174" spans="1:11">
      <c r="A174" s="268" t="s">
        <v>372</v>
      </c>
      <c r="B174" s="268">
        <v>99739595</v>
      </c>
      <c r="C174" s="268">
        <v>99739596</v>
      </c>
      <c r="D174" s="268" t="s">
        <v>399</v>
      </c>
      <c r="E174" s="262" t="s">
        <v>352</v>
      </c>
      <c r="F174" s="262" t="s">
        <v>352</v>
      </c>
      <c r="G174" s="268" t="s">
        <v>1601</v>
      </c>
      <c r="H174" s="268" t="s">
        <v>1610</v>
      </c>
      <c r="I174" s="266" t="s">
        <v>352</v>
      </c>
      <c r="J174" s="367" t="s">
        <v>1600</v>
      </c>
      <c r="K174" s="1"/>
    </row>
    <row r="175" spans="1:11">
      <c r="A175" s="268" t="s">
        <v>381</v>
      </c>
      <c r="B175" s="268">
        <v>18250849</v>
      </c>
      <c r="C175" s="268">
        <v>18250850</v>
      </c>
      <c r="D175" s="268" t="s">
        <v>395</v>
      </c>
      <c r="E175" s="262" t="s">
        <v>352</v>
      </c>
      <c r="F175" s="262" t="s">
        <v>352</v>
      </c>
      <c r="G175" s="268" t="s">
        <v>1601</v>
      </c>
      <c r="H175" s="268" t="s">
        <v>1610</v>
      </c>
      <c r="I175" s="266" t="s">
        <v>352</v>
      </c>
      <c r="J175" s="284" t="s">
        <v>1611</v>
      </c>
      <c r="K175" s="1"/>
    </row>
    <row r="176" spans="1:11">
      <c r="A176" s="268" t="s">
        <v>378</v>
      </c>
      <c r="B176" s="268">
        <v>20366267</v>
      </c>
      <c r="C176" s="268">
        <v>20366268</v>
      </c>
      <c r="D176" s="268" t="s">
        <v>399</v>
      </c>
      <c r="E176" s="262" t="s">
        <v>352</v>
      </c>
      <c r="F176" s="262" t="s">
        <v>352</v>
      </c>
      <c r="G176" s="268" t="s">
        <v>1601</v>
      </c>
      <c r="H176" s="268" t="s">
        <v>1610</v>
      </c>
      <c r="I176" s="266" t="s">
        <v>352</v>
      </c>
      <c r="J176" s="367" t="s">
        <v>1612</v>
      </c>
      <c r="K176" s="1"/>
    </row>
    <row r="177" spans="1:11">
      <c r="A177" s="268" t="s">
        <v>372</v>
      </c>
      <c r="B177" s="268">
        <v>161804949</v>
      </c>
      <c r="C177" s="268">
        <v>161804950</v>
      </c>
      <c r="D177" s="268" t="s">
        <v>395</v>
      </c>
      <c r="E177" s="262" t="s">
        <v>352</v>
      </c>
      <c r="F177" s="262" t="s">
        <v>352</v>
      </c>
      <c r="G177" s="268" t="s">
        <v>1601</v>
      </c>
      <c r="H177" s="268" t="s">
        <v>1610</v>
      </c>
      <c r="I177" s="266" t="s">
        <v>352</v>
      </c>
      <c r="J177" s="367" t="s">
        <v>1600</v>
      </c>
      <c r="K177" s="1"/>
    </row>
    <row r="178" spans="1:11">
      <c r="A178" s="268" t="s">
        <v>372</v>
      </c>
      <c r="B178" s="268">
        <v>161804950</v>
      </c>
      <c r="C178" s="268">
        <v>161804951</v>
      </c>
      <c r="D178" s="268" t="s">
        <v>395</v>
      </c>
      <c r="E178" s="262" t="s">
        <v>352</v>
      </c>
      <c r="F178" s="262" t="s">
        <v>352</v>
      </c>
      <c r="G178" s="268" t="s">
        <v>1601</v>
      </c>
      <c r="H178" s="268" t="s">
        <v>1610</v>
      </c>
      <c r="I178" s="266" t="s">
        <v>352</v>
      </c>
      <c r="J178" s="367" t="s">
        <v>1600</v>
      </c>
      <c r="K178" s="1"/>
    </row>
    <row r="179" spans="1:11">
      <c r="A179" s="268" t="s">
        <v>372</v>
      </c>
      <c r="B179" s="268">
        <v>161804951</v>
      </c>
      <c r="C179" s="268">
        <v>161804952</v>
      </c>
      <c r="D179" s="268" t="s">
        <v>395</v>
      </c>
      <c r="E179" s="262" t="s">
        <v>352</v>
      </c>
      <c r="F179" s="262" t="s">
        <v>352</v>
      </c>
      <c r="G179" s="268" t="s">
        <v>1601</v>
      </c>
      <c r="H179" s="268" t="s">
        <v>1610</v>
      </c>
      <c r="I179" s="266" t="s">
        <v>352</v>
      </c>
      <c r="J179" s="367" t="s">
        <v>1600</v>
      </c>
      <c r="K179" s="1"/>
    </row>
    <row r="180" spans="1:11">
      <c r="A180" s="268" t="s">
        <v>372</v>
      </c>
      <c r="B180" s="268">
        <v>161804952</v>
      </c>
      <c r="C180" s="268">
        <v>161804953</v>
      </c>
      <c r="D180" s="268" t="s">
        <v>395</v>
      </c>
      <c r="E180" s="262" t="s">
        <v>352</v>
      </c>
      <c r="F180" s="262" t="s">
        <v>352</v>
      </c>
      <c r="G180" s="268" t="s">
        <v>1601</v>
      </c>
      <c r="H180" s="268" t="s">
        <v>1610</v>
      </c>
      <c r="I180" s="266" t="s">
        <v>352</v>
      </c>
      <c r="J180" s="367" t="s">
        <v>1600</v>
      </c>
      <c r="K180" s="1"/>
    </row>
    <row r="181" spans="1:11">
      <c r="A181" s="268" t="s">
        <v>372</v>
      </c>
      <c r="B181" s="268">
        <v>161804953</v>
      </c>
      <c r="C181" s="268">
        <v>161804954</v>
      </c>
      <c r="D181" s="268" t="s">
        <v>395</v>
      </c>
      <c r="E181" s="262" t="s">
        <v>352</v>
      </c>
      <c r="F181" s="262" t="s">
        <v>352</v>
      </c>
      <c r="G181" s="268" t="s">
        <v>1601</v>
      </c>
      <c r="H181" s="268" t="s">
        <v>1610</v>
      </c>
      <c r="I181" s="266" t="s">
        <v>352</v>
      </c>
      <c r="J181" s="367" t="s">
        <v>1600</v>
      </c>
      <c r="K181" s="1"/>
    </row>
    <row r="182" spans="1:11">
      <c r="A182" s="268" t="s">
        <v>372</v>
      </c>
      <c r="B182" s="268">
        <v>161804954</v>
      </c>
      <c r="C182" s="268">
        <v>161804955</v>
      </c>
      <c r="D182" s="268" t="s">
        <v>395</v>
      </c>
      <c r="E182" s="262" t="s">
        <v>352</v>
      </c>
      <c r="F182" s="262" t="s">
        <v>352</v>
      </c>
      <c r="G182" s="268" t="s">
        <v>1601</v>
      </c>
      <c r="H182" s="268" t="s">
        <v>1610</v>
      </c>
      <c r="I182" s="266" t="s">
        <v>352</v>
      </c>
      <c r="J182" s="367" t="s">
        <v>1600</v>
      </c>
      <c r="K182" s="1"/>
    </row>
    <row r="183" spans="1:11">
      <c r="A183" s="268" t="s">
        <v>375</v>
      </c>
      <c r="B183" s="268">
        <v>28877603</v>
      </c>
      <c r="C183" s="268">
        <v>28877604</v>
      </c>
      <c r="D183" s="268" t="s">
        <v>395</v>
      </c>
      <c r="E183" s="262" t="s">
        <v>352</v>
      </c>
      <c r="F183" s="262" t="s">
        <v>352</v>
      </c>
      <c r="G183" s="268" t="s">
        <v>1601</v>
      </c>
      <c r="H183" s="268" t="s">
        <v>1610</v>
      </c>
      <c r="I183" s="266" t="s">
        <v>352</v>
      </c>
      <c r="J183" s="284" t="s">
        <v>1615</v>
      </c>
      <c r="K183" s="1"/>
    </row>
    <row r="184" spans="1:11">
      <c r="A184" s="268" t="s">
        <v>385</v>
      </c>
      <c r="B184" s="268">
        <v>226888262</v>
      </c>
      <c r="C184" s="268">
        <v>226888263</v>
      </c>
      <c r="D184" s="268" t="s">
        <v>395</v>
      </c>
      <c r="E184" s="262" t="s">
        <v>352</v>
      </c>
      <c r="F184" s="262" t="s">
        <v>352</v>
      </c>
      <c r="G184" s="268" t="s">
        <v>1601</v>
      </c>
      <c r="H184" s="268" t="s">
        <v>1610</v>
      </c>
      <c r="I184" s="266" t="s">
        <v>352</v>
      </c>
      <c r="J184" s="367" t="s">
        <v>1600</v>
      </c>
      <c r="K184" s="1"/>
    </row>
    <row r="185" spans="1:11">
      <c r="A185" s="268" t="s">
        <v>385</v>
      </c>
      <c r="B185" s="268">
        <v>226888264</v>
      </c>
      <c r="C185" s="268">
        <v>226888265</v>
      </c>
      <c r="D185" s="268" t="s">
        <v>395</v>
      </c>
      <c r="E185" s="262" t="s">
        <v>352</v>
      </c>
      <c r="F185" s="262" t="s">
        <v>352</v>
      </c>
      <c r="G185" s="268" t="s">
        <v>1601</v>
      </c>
      <c r="H185" s="268" t="s">
        <v>1610</v>
      </c>
      <c r="I185" s="266" t="s">
        <v>352</v>
      </c>
      <c r="J185" s="367" t="s">
        <v>1600</v>
      </c>
      <c r="K185" s="1"/>
    </row>
    <row r="186" spans="1:11">
      <c r="A186" s="268" t="s">
        <v>389</v>
      </c>
      <c r="B186" s="268">
        <v>3697505</v>
      </c>
      <c r="C186" s="268">
        <v>3697506</v>
      </c>
      <c r="D186" s="268" t="s">
        <v>399</v>
      </c>
      <c r="E186" s="262" t="s">
        <v>352</v>
      </c>
      <c r="F186" s="262" t="s">
        <v>352</v>
      </c>
      <c r="G186" s="268" t="s">
        <v>1601</v>
      </c>
      <c r="H186" s="268" t="s">
        <v>1610</v>
      </c>
      <c r="I186" s="266" t="s">
        <v>352</v>
      </c>
      <c r="J186" s="284" t="s">
        <v>1615</v>
      </c>
      <c r="K186" s="1"/>
    </row>
    <row r="187" spans="1:11">
      <c r="A187" s="268" t="s">
        <v>389</v>
      </c>
      <c r="B187" s="268">
        <v>3697506</v>
      </c>
      <c r="C187" s="268">
        <v>3697507</v>
      </c>
      <c r="D187" s="268" t="s">
        <v>399</v>
      </c>
      <c r="E187" s="262" t="s">
        <v>352</v>
      </c>
      <c r="F187" s="262" t="s">
        <v>352</v>
      </c>
      <c r="G187" s="268" t="s">
        <v>1601</v>
      </c>
      <c r="H187" s="268" t="s">
        <v>1610</v>
      </c>
      <c r="I187" s="266" t="s">
        <v>352</v>
      </c>
      <c r="J187" s="284" t="s">
        <v>1615</v>
      </c>
      <c r="K187" s="1"/>
    </row>
    <row r="188" spans="1:11">
      <c r="A188" s="268" t="s">
        <v>389</v>
      </c>
      <c r="B188" s="268">
        <v>3697507</v>
      </c>
      <c r="C188" s="268">
        <v>3697508</v>
      </c>
      <c r="D188" s="268" t="s">
        <v>399</v>
      </c>
      <c r="E188" s="262" t="s">
        <v>352</v>
      </c>
      <c r="F188" s="262" t="s">
        <v>352</v>
      </c>
      <c r="G188" s="268" t="s">
        <v>1601</v>
      </c>
      <c r="H188" s="268" t="s">
        <v>1610</v>
      </c>
      <c r="I188" s="266" t="s">
        <v>352</v>
      </c>
      <c r="J188" s="284" t="s">
        <v>1615</v>
      </c>
      <c r="K188" s="1"/>
    </row>
    <row r="189" spans="1:11">
      <c r="A189" s="268" t="s">
        <v>389</v>
      </c>
      <c r="B189" s="268">
        <v>36975010</v>
      </c>
      <c r="C189" s="268">
        <v>36975011</v>
      </c>
      <c r="D189" s="268" t="s">
        <v>399</v>
      </c>
      <c r="E189" s="262" t="s">
        <v>352</v>
      </c>
      <c r="F189" s="262" t="s">
        <v>352</v>
      </c>
      <c r="G189" s="268" t="s">
        <v>1601</v>
      </c>
      <c r="H189" s="268" t="s">
        <v>1610</v>
      </c>
      <c r="I189" s="266" t="s">
        <v>352</v>
      </c>
      <c r="J189" s="367" t="s">
        <v>1600</v>
      </c>
      <c r="K189" s="1"/>
    </row>
    <row r="190" spans="1:11">
      <c r="A190" s="268" t="s">
        <v>392</v>
      </c>
      <c r="B190" s="268">
        <v>41104017</v>
      </c>
      <c r="C190" s="268">
        <v>41104018</v>
      </c>
      <c r="D190" s="268" t="s">
        <v>395</v>
      </c>
      <c r="E190" s="262" t="s">
        <v>352</v>
      </c>
      <c r="F190" s="262" t="s">
        <v>352</v>
      </c>
      <c r="G190" s="268" t="s">
        <v>1601</v>
      </c>
      <c r="H190" s="268" t="s">
        <v>1610</v>
      </c>
      <c r="I190" s="266" t="s">
        <v>352</v>
      </c>
      <c r="J190" s="367" t="s">
        <v>1600</v>
      </c>
      <c r="K190" s="1"/>
    </row>
    <row r="191" spans="1:11">
      <c r="A191" s="268" t="s">
        <v>392</v>
      </c>
      <c r="B191" s="268">
        <v>41104018</v>
      </c>
      <c r="C191" s="268">
        <v>41104019</v>
      </c>
      <c r="D191" s="268" t="s">
        <v>395</v>
      </c>
      <c r="E191" s="262" t="s">
        <v>352</v>
      </c>
      <c r="F191" s="262" t="s">
        <v>352</v>
      </c>
      <c r="G191" s="268" t="s">
        <v>1601</v>
      </c>
      <c r="H191" s="268" t="s">
        <v>1610</v>
      </c>
      <c r="I191" s="266" t="s">
        <v>352</v>
      </c>
      <c r="J191" s="367" t="s">
        <v>1600</v>
      </c>
      <c r="K191" s="1"/>
    </row>
    <row r="192" spans="1:11">
      <c r="A192" s="46" t="s">
        <v>385</v>
      </c>
      <c r="B192" s="46">
        <v>62305604</v>
      </c>
      <c r="C192" s="72">
        <v>62305605</v>
      </c>
      <c r="D192" s="72" t="s">
        <v>367</v>
      </c>
      <c r="E192" s="262" t="s">
        <v>352</v>
      </c>
      <c r="F192" s="262" t="s">
        <v>352</v>
      </c>
      <c r="G192" s="262" t="s">
        <v>370</v>
      </c>
      <c r="H192" s="268" t="s">
        <v>1610</v>
      </c>
      <c r="I192" s="266" t="s">
        <v>352</v>
      </c>
      <c r="J192" s="367" t="s">
        <v>1602</v>
      </c>
      <c r="K192" s="1"/>
    </row>
    <row r="193" spans="1:12">
      <c r="A193" s="46" t="s">
        <v>375</v>
      </c>
      <c r="B193" s="46">
        <v>28877599</v>
      </c>
      <c r="C193" s="72">
        <v>28877600</v>
      </c>
      <c r="D193" s="72" t="s">
        <v>367</v>
      </c>
      <c r="E193" s="262" t="s">
        <v>352</v>
      </c>
      <c r="F193" s="262" t="s">
        <v>352</v>
      </c>
      <c r="G193" s="262" t="s">
        <v>370</v>
      </c>
      <c r="H193" s="268" t="s">
        <v>1610</v>
      </c>
      <c r="I193" s="266" t="s">
        <v>352</v>
      </c>
      <c r="J193" s="284" t="s">
        <v>1615</v>
      </c>
      <c r="K193" s="1"/>
    </row>
    <row r="194" spans="1:12">
      <c r="A194" s="46" t="s">
        <v>372</v>
      </c>
      <c r="B194" s="46">
        <v>180198027</v>
      </c>
      <c r="C194" s="72">
        <v>180198028</v>
      </c>
      <c r="D194" s="72" t="s">
        <v>367</v>
      </c>
      <c r="E194" s="262" t="s">
        <v>352</v>
      </c>
      <c r="F194" s="262" t="s">
        <v>352</v>
      </c>
      <c r="G194" s="262" t="s">
        <v>370</v>
      </c>
      <c r="H194" s="268" t="s">
        <v>1610</v>
      </c>
      <c r="I194" s="266" t="s">
        <v>352</v>
      </c>
      <c r="J194" s="367" t="s">
        <v>1612</v>
      </c>
      <c r="K194" s="1"/>
    </row>
    <row r="195" spans="1:12">
      <c r="A195" s="46" t="s">
        <v>372</v>
      </c>
      <c r="B195" s="46">
        <v>180198028</v>
      </c>
      <c r="C195" s="72">
        <v>180198029</v>
      </c>
      <c r="D195" s="72" t="s">
        <v>367</v>
      </c>
      <c r="E195" s="262" t="s">
        <v>352</v>
      </c>
      <c r="F195" s="262" t="s">
        <v>352</v>
      </c>
      <c r="G195" s="262" t="s">
        <v>370</v>
      </c>
      <c r="H195" s="268" t="s">
        <v>1610</v>
      </c>
      <c r="I195" s="266" t="s">
        <v>352</v>
      </c>
      <c r="J195" s="367" t="s">
        <v>1612</v>
      </c>
      <c r="K195" s="1"/>
    </row>
    <row r="196" spans="1:12">
      <c r="A196" s="46" t="s">
        <v>372</v>
      </c>
      <c r="B196" s="46">
        <v>180198036</v>
      </c>
      <c r="C196" s="72">
        <v>180198037</v>
      </c>
      <c r="D196" s="72" t="s">
        <v>367</v>
      </c>
      <c r="E196" s="262" t="s">
        <v>352</v>
      </c>
      <c r="F196" s="262" t="s">
        <v>352</v>
      </c>
      <c r="G196" s="262" t="s">
        <v>370</v>
      </c>
      <c r="H196" s="268" t="s">
        <v>1610</v>
      </c>
      <c r="I196" s="266" t="s">
        <v>352</v>
      </c>
      <c r="J196" s="367" t="s">
        <v>1612</v>
      </c>
      <c r="K196" s="102"/>
      <c r="L196" s="64"/>
    </row>
    <row r="197" spans="1:12">
      <c r="A197" s="46" t="s">
        <v>378</v>
      </c>
      <c r="B197" s="46">
        <v>20366275</v>
      </c>
      <c r="C197" s="72">
        <v>20366276</v>
      </c>
      <c r="D197" s="72" t="s">
        <v>377</v>
      </c>
      <c r="E197" s="262" t="s">
        <v>352</v>
      </c>
      <c r="F197" s="262" t="s">
        <v>352</v>
      </c>
      <c r="G197" s="262" t="s">
        <v>370</v>
      </c>
      <c r="H197" s="268" t="s">
        <v>1610</v>
      </c>
      <c r="I197" s="266" t="s">
        <v>352</v>
      </c>
      <c r="J197" s="367" t="s">
        <v>1612</v>
      </c>
      <c r="K197" s="102"/>
      <c r="L197" s="64"/>
    </row>
    <row r="198" spans="1:12">
      <c r="A198" s="46" t="s">
        <v>378</v>
      </c>
      <c r="B198" s="46">
        <v>20366278</v>
      </c>
      <c r="C198" s="72">
        <v>20366279</v>
      </c>
      <c r="D198" s="72" t="s">
        <v>377</v>
      </c>
      <c r="E198" s="262" t="s">
        <v>352</v>
      </c>
      <c r="F198" s="262" t="s">
        <v>352</v>
      </c>
      <c r="G198" s="262" t="s">
        <v>370</v>
      </c>
      <c r="H198" s="268" t="s">
        <v>1610</v>
      </c>
      <c r="I198" s="266" t="s">
        <v>352</v>
      </c>
      <c r="J198" s="367" t="s">
        <v>1612</v>
      </c>
      <c r="K198" s="102"/>
      <c r="L198" s="64"/>
    </row>
    <row r="199" spans="1:12">
      <c r="A199" s="72" t="s">
        <v>398</v>
      </c>
      <c r="B199" s="72">
        <v>5440802</v>
      </c>
      <c r="C199" s="72">
        <v>5440803</v>
      </c>
      <c r="D199" s="72" t="s">
        <v>377</v>
      </c>
      <c r="E199" s="262" t="s">
        <v>352</v>
      </c>
      <c r="F199" s="262" t="s">
        <v>352</v>
      </c>
      <c r="G199" s="262" t="s">
        <v>370</v>
      </c>
      <c r="H199" s="268" t="s">
        <v>1610</v>
      </c>
      <c r="I199" s="266" t="s">
        <v>352</v>
      </c>
      <c r="J199" s="46" t="s">
        <v>1586</v>
      </c>
      <c r="K199" s="102"/>
      <c r="L199" s="64"/>
    </row>
    <row r="200" spans="1:12">
      <c r="A200" s="268" t="s">
        <v>372</v>
      </c>
      <c r="B200" s="268">
        <v>147297509</v>
      </c>
      <c r="C200" s="268">
        <v>147297510</v>
      </c>
      <c r="D200" s="72" t="s">
        <v>1603</v>
      </c>
      <c r="E200" s="262" t="s">
        <v>352</v>
      </c>
      <c r="F200" s="262" t="s">
        <v>352</v>
      </c>
      <c r="G200" s="262" t="s">
        <v>370</v>
      </c>
      <c r="H200" s="268" t="s">
        <v>1610</v>
      </c>
      <c r="I200" s="266" t="s">
        <v>352</v>
      </c>
      <c r="J200" s="367" t="s">
        <v>1932</v>
      </c>
      <c r="K200" s="102"/>
      <c r="L200" s="64"/>
    </row>
    <row r="201" spans="1:12">
      <c r="A201" s="268" t="s">
        <v>372</v>
      </c>
      <c r="B201" s="268">
        <v>147297510</v>
      </c>
      <c r="C201" s="268">
        <v>147297511</v>
      </c>
      <c r="D201" s="72" t="s">
        <v>1603</v>
      </c>
      <c r="E201" s="262" t="s">
        <v>352</v>
      </c>
      <c r="F201" s="262" t="s">
        <v>352</v>
      </c>
      <c r="G201" s="262" t="s">
        <v>370</v>
      </c>
      <c r="H201" s="268" t="s">
        <v>1610</v>
      </c>
      <c r="I201" s="266" t="s">
        <v>352</v>
      </c>
      <c r="J201" s="367" t="s">
        <v>1932</v>
      </c>
      <c r="K201" s="102"/>
      <c r="L201" s="64"/>
    </row>
    <row r="202" spans="1:12">
      <c r="A202" s="268" t="s">
        <v>372</v>
      </c>
      <c r="B202" s="268">
        <v>147297513</v>
      </c>
      <c r="C202" s="268">
        <v>147297514</v>
      </c>
      <c r="D202" s="72" t="s">
        <v>1603</v>
      </c>
      <c r="E202" s="262" t="s">
        <v>352</v>
      </c>
      <c r="F202" s="262" t="s">
        <v>352</v>
      </c>
      <c r="G202" s="262" t="s">
        <v>370</v>
      </c>
      <c r="H202" s="268" t="s">
        <v>1610</v>
      </c>
      <c r="I202" s="266" t="s">
        <v>352</v>
      </c>
      <c r="J202" s="367" t="s">
        <v>1932</v>
      </c>
      <c r="K202" s="102"/>
      <c r="L202" s="64"/>
    </row>
    <row r="203" spans="1:12">
      <c r="A203" s="268" t="s">
        <v>372</v>
      </c>
      <c r="B203" s="268">
        <v>147297523</v>
      </c>
      <c r="C203" s="268">
        <v>147297524</v>
      </c>
      <c r="D203" s="72" t="s">
        <v>1603</v>
      </c>
      <c r="E203" s="262" t="s">
        <v>352</v>
      </c>
      <c r="F203" s="262" t="s">
        <v>352</v>
      </c>
      <c r="G203" s="262" t="s">
        <v>370</v>
      </c>
      <c r="H203" s="268" t="s">
        <v>1610</v>
      </c>
      <c r="I203" s="266" t="s">
        <v>352</v>
      </c>
      <c r="J203" s="367" t="s">
        <v>1932</v>
      </c>
      <c r="K203" s="102"/>
      <c r="L203" s="64"/>
    </row>
    <row r="204" spans="1:12">
      <c r="A204" s="268" t="s">
        <v>400</v>
      </c>
      <c r="B204" s="268">
        <v>167239137</v>
      </c>
      <c r="C204" s="268">
        <v>167239138</v>
      </c>
      <c r="D204" s="72" t="s">
        <v>1603</v>
      </c>
      <c r="E204" s="262" t="s">
        <v>352</v>
      </c>
      <c r="F204" s="262" t="s">
        <v>352</v>
      </c>
      <c r="G204" s="262" t="s">
        <v>370</v>
      </c>
      <c r="H204" s="268" t="s">
        <v>1610</v>
      </c>
      <c r="I204" s="266" t="s">
        <v>352</v>
      </c>
      <c r="J204" s="367" t="s">
        <v>1600</v>
      </c>
      <c r="K204" s="102"/>
      <c r="L204" s="64"/>
    </row>
    <row r="205" spans="1:12">
      <c r="A205" s="268" t="s">
        <v>400</v>
      </c>
      <c r="B205" s="268">
        <v>167239138</v>
      </c>
      <c r="C205" s="268">
        <v>167239139</v>
      </c>
      <c r="D205" s="72" t="s">
        <v>1603</v>
      </c>
      <c r="E205" s="262" t="s">
        <v>352</v>
      </c>
      <c r="F205" s="262" t="s">
        <v>352</v>
      </c>
      <c r="G205" s="262" t="s">
        <v>370</v>
      </c>
      <c r="H205" s="268" t="s">
        <v>1610</v>
      </c>
      <c r="I205" s="266" t="s">
        <v>352</v>
      </c>
      <c r="J205" s="367" t="s">
        <v>1600</v>
      </c>
      <c r="K205" s="102"/>
      <c r="L205" s="64"/>
    </row>
    <row r="206" spans="1:12">
      <c r="A206" s="268" t="s">
        <v>400</v>
      </c>
      <c r="B206" s="268">
        <v>206457587</v>
      </c>
      <c r="C206" s="268">
        <v>206457588</v>
      </c>
      <c r="D206" s="72" t="s">
        <v>1603</v>
      </c>
      <c r="E206" s="262" t="s">
        <v>352</v>
      </c>
      <c r="F206" s="262" t="s">
        <v>352</v>
      </c>
      <c r="G206" s="262" t="s">
        <v>370</v>
      </c>
      <c r="H206" s="268" t="s">
        <v>1610</v>
      </c>
      <c r="I206" s="266" t="s">
        <v>352</v>
      </c>
      <c r="J206" s="367" t="s">
        <v>1600</v>
      </c>
      <c r="K206" s="102"/>
      <c r="L206" s="64"/>
    </row>
    <row r="207" spans="1:12">
      <c r="A207" s="268" t="s">
        <v>400</v>
      </c>
      <c r="B207" s="268">
        <v>206457588</v>
      </c>
      <c r="C207" s="268">
        <v>206457589</v>
      </c>
      <c r="D207" s="72" t="s">
        <v>1603</v>
      </c>
      <c r="E207" s="262" t="s">
        <v>352</v>
      </c>
      <c r="F207" s="262" t="s">
        <v>352</v>
      </c>
      <c r="G207" s="262" t="s">
        <v>370</v>
      </c>
      <c r="H207" s="268" t="s">
        <v>1610</v>
      </c>
      <c r="I207" s="266" t="s">
        <v>352</v>
      </c>
      <c r="J207" s="367" t="s">
        <v>1600</v>
      </c>
      <c r="K207" s="102"/>
      <c r="L207" s="64"/>
    </row>
    <row r="208" spans="1:12">
      <c r="A208" s="268" t="s">
        <v>400</v>
      </c>
      <c r="B208" s="268">
        <v>206457590</v>
      </c>
      <c r="C208" s="268">
        <v>206457591</v>
      </c>
      <c r="D208" s="72" t="s">
        <v>1603</v>
      </c>
      <c r="E208" s="262" t="s">
        <v>352</v>
      </c>
      <c r="F208" s="262" t="s">
        <v>352</v>
      </c>
      <c r="G208" s="262" t="s">
        <v>370</v>
      </c>
      <c r="H208" s="268" t="s">
        <v>1610</v>
      </c>
      <c r="I208" s="266" t="s">
        <v>352</v>
      </c>
      <c r="J208" s="367" t="s">
        <v>1600</v>
      </c>
      <c r="K208" s="102"/>
      <c r="L208" s="64"/>
    </row>
  </sheetData>
  <phoneticPr fontId="5" type="noConversion"/>
  <conditionalFormatting sqref="C150">
    <cfRule type="duplicateValues" dxfId="47" priority="1"/>
    <cfRule type="duplicateValues" dxfId="46" priority="2"/>
    <cfRule type="duplicateValues" dxfId="45" priority="3"/>
    <cfRule type="duplicateValues" dxfId="44" priority="4"/>
  </conditionalFormatting>
  <conditionalFormatting sqref="C151:C191">
    <cfRule type="duplicateValues" dxfId="43" priority="7"/>
  </conditionalFormatting>
  <conditionalFormatting sqref="C192:C199">
    <cfRule type="duplicateValues" dxfId="42" priority="8"/>
  </conditionalFormatting>
  <conditionalFormatting sqref="D5">
    <cfRule type="duplicateValues" dxfId="41" priority="62"/>
  </conditionalFormatting>
  <conditionalFormatting sqref="D209:D1048576 D5">
    <cfRule type="duplicateValues" dxfId="40" priority="82"/>
    <cfRule type="duplicateValues" dxfId="39" priority="85"/>
    <cfRule type="duplicateValues" dxfId="38" priority="86"/>
  </conditionalFormatting>
  <conditionalFormatting sqref="D209:D1048576">
    <cfRule type="duplicateValues" dxfId="37" priority="91"/>
  </conditionalFormatting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E1D65-991D-4421-9A20-028F96C761B7}">
  <dimension ref="A1:L439"/>
  <sheetViews>
    <sheetView zoomScaleNormal="100" workbookViewId="0">
      <selection activeCell="A3" sqref="A3"/>
    </sheetView>
  </sheetViews>
  <sheetFormatPr defaultColWidth="9" defaultRowHeight="15.75"/>
  <cols>
    <col min="1" max="1" width="19.375" style="65" customWidth="1"/>
    <col min="2" max="2" width="14.125" style="65" bestFit="1" customWidth="1"/>
    <col min="3" max="3" width="12.25" style="63" bestFit="1" customWidth="1"/>
    <col min="4" max="4" width="12.375" style="65" bestFit="1" customWidth="1"/>
    <col min="5" max="5" width="14.375" style="1" bestFit="1" customWidth="1"/>
    <col min="6" max="6" width="12.25" style="104" customWidth="1"/>
    <col min="7" max="7" width="22.375" style="1" customWidth="1"/>
    <col min="8" max="8" width="19.75" style="1" customWidth="1"/>
    <col min="9" max="9" width="25.375" style="369" customWidth="1"/>
    <col min="10" max="10" width="25.375" style="366" customWidth="1"/>
    <col min="11" max="11" width="23.375" style="369" customWidth="1"/>
    <col min="12" max="16384" width="9" style="1"/>
  </cols>
  <sheetData>
    <row r="1" spans="1:11">
      <c r="A1" s="335" t="s">
        <v>1975</v>
      </c>
      <c r="D1" s="1"/>
      <c r="F1" s="1"/>
      <c r="G1" s="310"/>
      <c r="I1" s="368"/>
      <c r="J1" s="365"/>
      <c r="K1" s="366"/>
    </row>
    <row r="2" spans="1:11">
      <c r="A2" s="335"/>
      <c r="D2" s="1"/>
      <c r="F2" s="1"/>
      <c r="G2" s="310"/>
      <c r="I2" s="368"/>
      <c r="J2" s="365"/>
      <c r="K2" s="366"/>
    </row>
    <row r="3" spans="1:11">
      <c r="A3" s="331" t="s">
        <v>1985</v>
      </c>
      <c r="D3" s="63"/>
      <c r="F3" s="1"/>
      <c r="H3" s="310"/>
      <c r="J3" s="368"/>
      <c r="K3" s="365"/>
    </row>
    <row r="4" spans="1:11">
      <c r="A4" s="1"/>
      <c r="D4" s="1"/>
      <c r="F4" s="1"/>
      <c r="G4" s="310"/>
      <c r="I4" s="368"/>
      <c r="J4" s="365"/>
      <c r="K4" s="366"/>
    </row>
    <row r="5" spans="1:11" s="310" customFormat="1" ht="31.5">
      <c r="A5" s="264" t="s">
        <v>1</v>
      </c>
      <c r="B5" s="264" t="s">
        <v>1931</v>
      </c>
      <c r="C5" s="264" t="s">
        <v>1926</v>
      </c>
      <c r="D5" s="264" t="s">
        <v>1929</v>
      </c>
      <c r="E5" s="264" t="s">
        <v>364</v>
      </c>
      <c r="F5" s="264" t="s">
        <v>1895</v>
      </c>
      <c r="G5" s="252" t="s">
        <v>1858</v>
      </c>
      <c r="H5" s="264" t="s">
        <v>366</v>
      </c>
      <c r="I5" s="264" t="s">
        <v>343</v>
      </c>
      <c r="J5" s="264" t="s">
        <v>1860</v>
      </c>
      <c r="K5" s="264" t="s">
        <v>1859</v>
      </c>
    </row>
    <row r="6" spans="1:11">
      <c r="A6" s="72" t="s">
        <v>184</v>
      </c>
      <c r="B6" s="72" t="s">
        <v>372</v>
      </c>
      <c r="C6" s="72">
        <v>228177852</v>
      </c>
      <c r="D6" s="72">
        <v>228177853</v>
      </c>
      <c r="E6" s="72" t="s">
        <v>367</v>
      </c>
      <c r="F6" s="72" t="s">
        <v>1604</v>
      </c>
      <c r="G6" s="262">
        <v>0.29559533333333299</v>
      </c>
      <c r="H6" s="260" t="s">
        <v>368</v>
      </c>
      <c r="I6" s="46" t="s">
        <v>359</v>
      </c>
      <c r="J6" s="46" t="s">
        <v>1617</v>
      </c>
      <c r="K6" s="46" t="s">
        <v>1612</v>
      </c>
    </row>
    <row r="7" spans="1:11">
      <c r="A7" s="72" t="s">
        <v>3</v>
      </c>
      <c r="B7" s="260" t="s">
        <v>391</v>
      </c>
      <c r="C7" s="260">
        <v>82825276</v>
      </c>
      <c r="D7" s="260">
        <v>82825277</v>
      </c>
      <c r="E7" s="260" t="s">
        <v>367</v>
      </c>
      <c r="F7" s="260" t="s">
        <v>1605</v>
      </c>
      <c r="G7" s="269">
        <v>0.5</v>
      </c>
      <c r="H7" s="46" t="s">
        <v>406</v>
      </c>
      <c r="I7" s="263" t="s">
        <v>1940</v>
      </c>
      <c r="J7" s="263" t="s">
        <v>1638</v>
      </c>
      <c r="K7" s="46" t="s">
        <v>1932</v>
      </c>
    </row>
    <row r="8" spans="1:11" s="103" customFormat="1" ht="18">
      <c r="A8" s="72" t="s">
        <v>3</v>
      </c>
      <c r="B8" s="260" t="s">
        <v>378</v>
      </c>
      <c r="C8" s="260">
        <v>89943946</v>
      </c>
      <c r="D8" s="260">
        <v>89943947</v>
      </c>
      <c r="E8" s="260" t="s">
        <v>377</v>
      </c>
      <c r="F8" s="263" t="s">
        <v>1605</v>
      </c>
      <c r="G8" s="269">
        <v>0.5</v>
      </c>
      <c r="H8" s="46" t="s">
        <v>406</v>
      </c>
      <c r="I8" s="263" t="s">
        <v>1940</v>
      </c>
      <c r="J8" s="263" t="s">
        <v>1638</v>
      </c>
      <c r="K8" s="46" t="s">
        <v>408</v>
      </c>
    </row>
    <row r="9" spans="1:11">
      <c r="A9" s="72" t="s">
        <v>184</v>
      </c>
      <c r="B9" s="72" t="s">
        <v>374</v>
      </c>
      <c r="C9" s="72">
        <v>89282360</v>
      </c>
      <c r="D9" s="72">
        <v>89282361</v>
      </c>
      <c r="E9" s="72" t="s">
        <v>377</v>
      </c>
      <c r="F9" s="46" t="s">
        <v>1605</v>
      </c>
      <c r="G9" s="262">
        <v>0.35833350000000003</v>
      </c>
      <c r="H9" s="260" t="s">
        <v>368</v>
      </c>
      <c r="I9" s="46" t="s">
        <v>362</v>
      </c>
      <c r="J9" s="46" t="s">
        <v>1617</v>
      </c>
      <c r="K9" s="46" t="s">
        <v>407</v>
      </c>
    </row>
    <row r="10" spans="1:11">
      <c r="A10" s="72" t="s">
        <v>184</v>
      </c>
      <c r="B10" s="260" t="s">
        <v>385</v>
      </c>
      <c r="C10" s="260">
        <v>32471946</v>
      </c>
      <c r="D10" s="260">
        <v>32471947</v>
      </c>
      <c r="E10" s="260" t="s">
        <v>377</v>
      </c>
      <c r="F10" s="46" t="s">
        <v>1605</v>
      </c>
      <c r="G10" s="265">
        <v>0.6</v>
      </c>
      <c r="H10" s="260" t="s">
        <v>368</v>
      </c>
      <c r="I10" s="46" t="s">
        <v>369</v>
      </c>
      <c r="J10" s="46" t="s">
        <v>1617</v>
      </c>
      <c r="K10" s="263" t="s">
        <v>1776</v>
      </c>
    </row>
    <row r="11" spans="1:11" s="103" customFormat="1" ht="18">
      <c r="A11" s="72" t="s">
        <v>184</v>
      </c>
      <c r="B11" s="72" t="s">
        <v>375</v>
      </c>
      <c r="C11" s="72">
        <v>76627481</v>
      </c>
      <c r="D11" s="72">
        <v>76627482</v>
      </c>
      <c r="E11" s="46" t="s">
        <v>367</v>
      </c>
      <c r="F11" s="46" t="s">
        <v>1605</v>
      </c>
      <c r="G11" s="266">
        <v>1</v>
      </c>
      <c r="H11" s="260" t="s">
        <v>368</v>
      </c>
      <c r="I11" s="46" t="s">
        <v>362</v>
      </c>
      <c r="J11" s="46" t="s">
        <v>1617</v>
      </c>
      <c r="K11" s="46" t="s">
        <v>407</v>
      </c>
    </row>
    <row r="12" spans="1:11" ht="15" customHeight="1">
      <c r="A12" s="72" t="s">
        <v>184</v>
      </c>
      <c r="B12" s="260" t="s">
        <v>389</v>
      </c>
      <c r="C12" s="260">
        <v>57126882</v>
      </c>
      <c r="D12" s="260">
        <v>57126883</v>
      </c>
      <c r="E12" s="260" t="s">
        <v>377</v>
      </c>
      <c r="F12" s="46" t="s">
        <v>1605</v>
      </c>
      <c r="G12" s="265">
        <v>0.5</v>
      </c>
      <c r="H12" s="260" t="s">
        <v>368</v>
      </c>
      <c r="I12" s="46" t="s">
        <v>369</v>
      </c>
      <c r="J12" s="46" t="s">
        <v>1617</v>
      </c>
      <c r="K12" s="263" t="s">
        <v>1774</v>
      </c>
    </row>
    <row r="13" spans="1:11">
      <c r="A13" s="72" t="s">
        <v>184</v>
      </c>
      <c r="B13" s="72" t="s">
        <v>388</v>
      </c>
      <c r="C13" s="72">
        <v>79652739</v>
      </c>
      <c r="D13" s="72">
        <v>79652740</v>
      </c>
      <c r="E13" s="72" t="s">
        <v>377</v>
      </c>
      <c r="F13" s="46" t="s">
        <v>1605</v>
      </c>
      <c r="G13" s="262">
        <v>0.5</v>
      </c>
      <c r="H13" s="260" t="s">
        <v>368</v>
      </c>
      <c r="I13" s="46" t="s">
        <v>362</v>
      </c>
      <c r="J13" s="46" t="s">
        <v>1638</v>
      </c>
      <c r="K13" s="263" t="s">
        <v>1775</v>
      </c>
    </row>
    <row r="14" spans="1:11">
      <c r="A14" s="72" t="s">
        <v>27</v>
      </c>
      <c r="B14" s="72" t="s">
        <v>402</v>
      </c>
      <c r="C14" s="72">
        <v>121002176</v>
      </c>
      <c r="D14" s="72">
        <v>121002177</v>
      </c>
      <c r="E14" s="46" t="s">
        <v>367</v>
      </c>
      <c r="F14" s="46" t="s">
        <v>1605</v>
      </c>
      <c r="G14" s="266">
        <v>0.5</v>
      </c>
      <c r="H14" s="260" t="s">
        <v>368</v>
      </c>
      <c r="I14" s="46" t="s">
        <v>1940</v>
      </c>
      <c r="J14" s="46" t="s">
        <v>1617</v>
      </c>
      <c r="K14" s="46" t="s">
        <v>1612</v>
      </c>
    </row>
    <row r="15" spans="1:11">
      <c r="A15" s="72" t="s">
        <v>27</v>
      </c>
      <c r="B15" s="72" t="s">
        <v>386</v>
      </c>
      <c r="C15" s="72">
        <v>122234991</v>
      </c>
      <c r="D15" s="72">
        <v>122234992</v>
      </c>
      <c r="E15" s="46" t="s">
        <v>367</v>
      </c>
      <c r="F15" s="46" t="s">
        <v>1605</v>
      </c>
      <c r="G15" s="266">
        <v>0.21344850000000001</v>
      </c>
      <c r="H15" s="260" t="s">
        <v>368</v>
      </c>
      <c r="I15" s="46" t="s">
        <v>362</v>
      </c>
      <c r="J15" s="46" t="s">
        <v>1617</v>
      </c>
      <c r="K15" s="46" t="s">
        <v>407</v>
      </c>
    </row>
    <row r="16" spans="1:11">
      <c r="A16" s="72" t="s">
        <v>201</v>
      </c>
      <c r="B16" s="72" t="s">
        <v>372</v>
      </c>
      <c r="C16" s="72">
        <v>11024948</v>
      </c>
      <c r="D16" s="72">
        <v>11024949</v>
      </c>
      <c r="E16" s="46" t="s">
        <v>367</v>
      </c>
      <c r="F16" s="46" t="s">
        <v>1605</v>
      </c>
      <c r="G16" s="266">
        <v>0.8</v>
      </c>
      <c r="H16" s="260" t="s">
        <v>368</v>
      </c>
      <c r="I16" s="46" t="s">
        <v>1940</v>
      </c>
      <c r="J16" s="46" t="s">
        <v>1617</v>
      </c>
      <c r="K16" s="46" t="s">
        <v>1612</v>
      </c>
    </row>
    <row r="17" spans="1:11">
      <c r="A17" s="72" t="s">
        <v>201</v>
      </c>
      <c r="B17" s="72" t="s">
        <v>402</v>
      </c>
      <c r="C17" s="72">
        <v>132077724</v>
      </c>
      <c r="D17" s="72">
        <v>132077725</v>
      </c>
      <c r="E17" s="46" t="s">
        <v>367</v>
      </c>
      <c r="F17" s="46" t="s">
        <v>1605</v>
      </c>
      <c r="G17" s="266">
        <v>0.5</v>
      </c>
      <c r="H17" s="260" t="s">
        <v>368</v>
      </c>
      <c r="I17" s="46" t="s">
        <v>1940</v>
      </c>
      <c r="J17" s="46" t="s">
        <v>1638</v>
      </c>
      <c r="K17" s="46" t="s">
        <v>1612</v>
      </c>
    </row>
    <row r="18" spans="1:11">
      <c r="A18" s="72" t="s">
        <v>202</v>
      </c>
      <c r="B18" s="72" t="s">
        <v>372</v>
      </c>
      <c r="C18" s="72">
        <v>151364309</v>
      </c>
      <c r="D18" s="72">
        <v>151364310</v>
      </c>
      <c r="E18" s="46" t="s">
        <v>367</v>
      </c>
      <c r="F18" s="46" t="s">
        <v>1605</v>
      </c>
      <c r="G18" s="266">
        <v>0.72727299999999995</v>
      </c>
      <c r="H18" s="260" t="s">
        <v>368</v>
      </c>
      <c r="I18" s="46" t="s">
        <v>1940</v>
      </c>
      <c r="J18" s="46" t="s">
        <v>1617</v>
      </c>
      <c r="K18" s="263" t="s">
        <v>1775</v>
      </c>
    </row>
    <row r="19" spans="1:11">
      <c r="A19" s="72" t="s">
        <v>202</v>
      </c>
      <c r="B19" s="72" t="s">
        <v>389</v>
      </c>
      <c r="C19" s="72">
        <v>53100518</v>
      </c>
      <c r="D19" s="72">
        <v>53100519</v>
      </c>
      <c r="E19" s="46" t="s">
        <v>367</v>
      </c>
      <c r="F19" s="46" t="s">
        <v>1604</v>
      </c>
      <c r="G19" s="266">
        <v>0.28884599999999999</v>
      </c>
      <c r="H19" s="46" t="s">
        <v>368</v>
      </c>
      <c r="I19" s="46" t="s">
        <v>357</v>
      </c>
      <c r="J19" s="46" t="s">
        <v>1638</v>
      </c>
      <c r="K19" s="46" t="s">
        <v>1612</v>
      </c>
    </row>
    <row r="20" spans="1:11">
      <c r="A20" s="72" t="s">
        <v>204</v>
      </c>
      <c r="B20" s="72" t="s">
        <v>372</v>
      </c>
      <c r="C20" s="72">
        <v>45343959</v>
      </c>
      <c r="D20" s="72">
        <v>45343960</v>
      </c>
      <c r="E20" s="46" t="s">
        <v>367</v>
      </c>
      <c r="F20" s="46" t="s">
        <v>1605</v>
      </c>
      <c r="G20" s="266">
        <v>0.3</v>
      </c>
      <c r="H20" s="260" t="s">
        <v>368</v>
      </c>
      <c r="I20" s="46" t="s">
        <v>1939</v>
      </c>
      <c r="J20" s="46" t="s">
        <v>1617</v>
      </c>
      <c r="K20" s="46" t="s">
        <v>1612</v>
      </c>
    </row>
    <row r="21" spans="1:11">
      <c r="A21" s="72" t="s">
        <v>204</v>
      </c>
      <c r="B21" s="72" t="s">
        <v>396</v>
      </c>
      <c r="C21" s="72">
        <v>34978401</v>
      </c>
      <c r="D21" s="72">
        <v>34978402</v>
      </c>
      <c r="E21" s="46" t="s">
        <v>367</v>
      </c>
      <c r="F21" s="46" t="s">
        <v>1605</v>
      </c>
      <c r="G21" s="262">
        <v>0.23333300000000001</v>
      </c>
      <c r="H21" s="260" t="s">
        <v>368</v>
      </c>
      <c r="I21" s="46" t="s">
        <v>1940</v>
      </c>
      <c r="J21" s="46" t="s">
        <v>1617</v>
      </c>
      <c r="K21" s="263" t="s">
        <v>1775</v>
      </c>
    </row>
    <row r="22" spans="1:11">
      <c r="A22" s="72" t="s">
        <v>205</v>
      </c>
      <c r="B22" s="72" t="s">
        <v>397</v>
      </c>
      <c r="C22" s="72">
        <v>21540808</v>
      </c>
      <c r="D22" s="72">
        <v>21540809</v>
      </c>
      <c r="E22" s="46" t="s">
        <v>367</v>
      </c>
      <c r="F22" s="46" t="s">
        <v>1605</v>
      </c>
      <c r="G22" s="266">
        <v>0.33333299999999999</v>
      </c>
      <c r="H22" s="260" t="s">
        <v>368</v>
      </c>
      <c r="I22" s="46" t="s">
        <v>1945</v>
      </c>
      <c r="J22" s="46" t="s">
        <v>1617</v>
      </c>
      <c r="K22" s="46" t="s">
        <v>1600</v>
      </c>
    </row>
    <row r="23" spans="1:11" s="273" customFormat="1">
      <c r="A23" s="260" t="s">
        <v>206</v>
      </c>
      <c r="B23" s="260" t="s">
        <v>397</v>
      </c>
      <c r="C23" s="260">
        <v>125045432</v>
      </c>
      <c r="D23" s="260">
        <v>125045433</v>
      </c>
      <c r="E23" s="263" t="s">
        <v>367</v>
      </c>
      <c r="F23" s="263" t="s">
        <v>1605</v>
      </c>
      <c r="G23" s="267">
        <v>0.66666700000000001</v>
      </c>
      <c r="H23" s="263" t="s">
        <v>368</v>
      </c>
      <c r="I23" s="263" t="s">
        <v>359</v>
      </c>
      <c r="J23" s="263" t="s">
        <v>1617</v>
      </c>
      <c r="K23" s="263" t="s">
        <v>1776</v>
      </c>
    </row>
    <row r="24" spans="1:11">
      <c r="A24" s="72" t="s">
        <v>206</v>
      </c>
      <c r="B24" s="72" t="s">
        <v>398</v>
      </c>
      <c r="C24" s="72">
        <v>83257307</v>
      </c>
      <c r="D24" s="72">
        <v>83257308</v>
      </c>
      <c r="E24" s="46" t="s">
        <v>377</v>
      </c>
      <c r="F24" s="46" t="s">
        <v>1604</v>
      </c>
      <c r="G24" s="267">
        <v>0.391666666666667</v>
      </c>
      <c r="H24" s="46" t="s">
        <v>368</v>
      </c>
      <c r="I24" s="46" t="s">
        <v>359</v>
      </c>
      <c r="J24" s="46" t="s">
        <v>1638</v>
      </c>
      <c r="K24" s="263" t="s">
        <v>1776</v>
      </c>
    </row>
    <row r="25" spans="1:11">
      <c r="A25" s="72" t="s">
        <v>206</v>
      </c>
      <c r="B25" s="72" t="s">
        <v>383</v>
      </c>
      <c r="C25" s="72">
        <v>57686942</v>
      </c>
      <c r="D25" s="72">
        <v>57686943</v>
      </c>
      <c r="E25" s="46" t="s">
        <v>367</v>
      </c>
      <c r="F25" s="46" t="s">
        <v>1605</v>
      </c>
      <c r="G25" s="262">
        <v>0.5</v>
      </c>
      <c r="H25" s="260" t="s">
        <v>368</v>
      </c>
      <c r="I25" s="46" t="s">
        <v>362</v>
      </c>
      <c r="J25" s="46" t="s">
        <v>1617</v>
      </c>
      <c r="K25" s="46" t="s">
        <v>407</v>
      </c>
    </row>
    <row r="26" spans="1:11">
      <c r="A26" s="72" t="s">
        <v>206</v>
      </c>
      <c r="B26" s="72" t="s">
        <v>382</v>
      </c>
      <c r="C26" s="72">
        <v>31668917</v>
      </c>
      <c r="D26" s="72">
        <v>31668918</v>
      </c>
      <c r="E26" s="46" t="s">
        <v>367</v>
      </c>
      <c r="F26" s="46" t="s">
        <v>1605</v>
      </c>
      <c r="G26" s="266">
        <v>0.24</v>
      </c>
      <c r="H26" s="260" t="s">
        <v>368</v>
      </c>
      <c r="I26" s="46" t="s">
        <v>1939</v>
      </c>
      <c r="J26" s="46" t="s">
        <v>1617</v>
      </c>
      <c r="K26" s="46" t="s">
        <v>1612</v>
      </c>
    </row>
    <row r="27" spans="1:11">
      <c r="A27" s="72" t="s">
        <v>206</v>
      </c>
      <c r="B27" s="72" t="s">
        <v>375</v>
      </c>
      <c r="C27" s="72">
        <v>1268603</v>
      </c>
      <c r="D27" s="72">
        <v>1268604</v>
      </c>
      <c r="E27" s="72" t="s">
        <v>377</v>
      </c>
      <c r="F27" s="46" t="s">
        <v>1605</v>
      </c>
      <c r="G27" s="262">
        <v>0.4</v>
      </c>
      <c r="H27" s="260" t="s">
        <v>368</v>
      </c>
      <c r="I27" s="46" t="s">
        <v>357</v>
      </c>
      <c r="J27" s="46" t="s">
        <v>1638</v>
      </c>
      <c r="K27" s="46" t="s">
        <v>407</v>
      </c>
    </row>
    <row r="28" spans="1:11">
      <c r="A28" s="72" t="s">
        <v>207</v>
      </c>
      <c r="B28" s="72" t="s">
        <v>378</v>
      </c>
      <c r="C28" s="72">
        <v>105498817</v>
      </c>
      <c r="D28" s="72">
        <v>105498818</v>
      </c>
      <c r="E28" s="72" t="s">
        <v>367</v>
      </c>
      <c r="F28" s="46" t="s">
        <v>1605</v>
      </c>
      <c r="G28" s="262">
        <v>0.28043499999999999</v>
      </c>
      <c r="H28" s="260" t="s">
        <v>368</v>
      </c>
      <c r="I28" s="46" t="s">
        <v>362</v>
      </c>
      <c r="J28" s="46" t="s">
        <v>1617</v>
      </c>
      <c r="K28" s="46" t="s">
        <v>407</v>
      </c>
    </row>
    <row r="29" spans="1:11">
      <c r="A29" s="72" t="s">
        <v>207</v>
      </c>
      <c r="B29" s="72" t="s">
        <v>384</v>
      </c>
      <c r="C29" s="72">
        <v>78225614</v>
      </c>
      <c r="D29" s="72">
        <v>78225615</v>
      </c>
      <c r="E29" s="46" t="s">
        <v>367</v>
      </c>
      <c r="F29" s="46" t="s">
        <v>1605</v>
      </c>
      <c r="G29" s="266">
        <v>0.5</v>
      </c>
      <c r="H29" s="260" t="s">
        <v>368</v>
      </c>
      <c r="I29" s="46" t="s">
        <v>1940</v>
      </c>
      <c r="J29" s="46" t="s">
        <v>1638</v>
      </c>
      <c r="K29" s="46" t="s">
        <v>1612</v>
      </c>
    </row>
    <row r="30" spans="1:11" s="273" customFormat="1">
      <c r="A30" s="260" t="s">
        <v>208</v>
      </c>
      <c r="B30" s="260" t="s">
        <v>385</v>
      </c>
      <c r="C30" s="260">
        <v>218436556</v>
      </c>
      <c r="D30" s="260">
        <v>218436557</v>
      </c>
      <c r="E30" s="263" t="s">
        <v>367</v>
      </c>
      <c r="F30" s="263" t="s">
        <v>1605</v>
      </c>
      <c r="G30" s="267">
        <v>0.55000000000000004</v>
      </c>
      <c r="H30" s="263" t="s">
        <v>368</v>
      </c>
      <c r="I30" s="263" t="s">
        <v>1939</v>
      </c>
      <c r="J30" s="263" t="s">
        <v>1638</v>
      </c>
      <c r="K30" s="263" t="s">
        <v>407</v>
      </c>
    </row>
    <row r="31" spans="1:11">
      <c r="A31" s="72" t="s">
        <v>208</v>
      </c>
      <c r="B31" s="72" t="s">
        <v>385</v>
      </c>
      <c r="C31" s="72">
        <v>231123649</v>
      </c>
      <c r="D31" s="72">
        <v>231123650</v>
      </c>
      <c r="E31" s="263" t="s">
        <v>377</v>
      </c>
      <c r="F31" s="46" t="s">
        <v>1604</v>
      </c>
      <c r="G31" s="267">
        <v>0.5</v>
      </c>
      <c r="H31" s="46" t="s">
        <v>368</v>
      </c>
      <c r="I31" s="46" t="s">
        <v>1940</v>
      </c>
      <c r="J31" s="46" t="s">
        <v>1638</v>
      </c>
      <c r="K31" s="46" t="s">
        <v>407</v>
      </c>
    </row>
    <row r="32" spans="1:11">
      <c r="A32" s="72" t="s">
        <v>208</v>
      </c>
      <c r="B32" s="72" t="s">
        <v>389</v>
      </c>
      <c r="C32" s="72">
        <v>149821433</v>
      </c>
      <c r="D32" s="72">
        <v>149821434</v>
      </c>
      <c r="E32" s="46" t="s">
        <v>377</v>
      </c>
      <c r="F32" s="46" t="s">
        <v>1605</v>
      </c>
      <c r="G32" s="266">
        <v>0.21875</v>
      </c>
      <c r="H32" s="46" t="s">
        <v>368</v>
      </c>
      <c r="I32" s="46" t="s">
        <v>356</v>
      </c>
      <c r="J32" s="46" t="s">
        <v>1617</v>
      </c>
      <c r="K32" s="46" t="s">
        <v>1600</v>
      </c>
    </row>
    <row r="33" spans="1:11">
      <c r="A33" s="72" t="s">
        <v>211</v>
      </c>
      <c r="B33" s="72" t="s">
        <v>398</v>
      </c>
      <c r="C33" s="72">
        <v>5453988</v>
      </c>
      <c r="D33" s="72">
        <v>5453989</v>
      </c>
      <c r="E33" s="46" t="s">
        <v>377</v>
      </c>
      <c r="F33" s="46" t="s">
        <v>1605</v>
      </c>
      <c r="G33" s="267">
        <v>0.23</v>
      </c>
      <c r="H33" s="46" t="s">
        <v>368</v>
      </c>
      <c r="I33" s="46" t="s">
        <v>356</v>
      </c>
      <c r="J33" s="46" t="s">
        <v>1617</v>
      </c>
      <c r="K33" s="46" t="s">
        <v>1600</v>
      </c>
    </row>
    <row r="34" spans="1:11">
      <c r="A34" s="72" t="s">
        <v>214</v>
      </c>
      <c r="B34" s="72" t="s">
        <v>372</v>
      </c>
      <c r="C34" s="72">
        <v>148953548</v>
      </c>
      <c r="D34" s="72">
        <v>148953549</v>
      </c>
      <c r="E34" s="72" t="s">
        <v>367</v>
      </c>
      <c r="F34" s="46" t="s">
        <v>1605</v>
      </c>
      <c r="G34" s="262">
        <v>0.8</v>
      </c>
      <c r="H34" s="260" t="s">
        <v>368</v>
      </c>
      <c r="I34" s="46" t="s">
        <v>362</v>
      </c>
      <c r="J34" s="46" t="s">
        <v>1617</v>
      </c>
      <c r="K34" s="46" t="s">
        <v>407</v>
      </c>
    </row>
    <row r="35" spans="1:11">
      <c r="A35" s="72" t="s">
        <v>216</v>
      </c>
      <c r="B35" s="260" t="s">
        <v>375</v>
      </c>
      <c r="C35" s="260">
        <v>173001377</v>
      </c>
      <c r="D35" s="260">
        <v>173001378</v>
      </c>
      <c r="E35" s="260" t="s">
        <v>367</v>
      </c>
      <c r="F35" s="46" t="s">
        <v>1604</v>
      </c>
      <c r="G35" s="265">
        <v>0.42</v>
      </c>
      <c r="H35" s="260" t="s">
        <v>368</v>
      </c>
      <c r="I35" s="46" t="s">
        <v>359</v>
      </c>
      <c r="J35" s="46" t="s">
        <v>1617</v>
      </c>
      <c r="K35" s="46" t="s">
        <v>1600</v>
      </c>
    </row>
    <row r="36" spans="1:11">
      <c r="A36" s="72" t="s">
        <v>30</v>
      </c>
      <c r="B36" s="72" t="s">
        <v>383</v>
      </c>
      <c r="C36" s="72">
        <v>55661833</v>
      </c>
      <c r="D36" s="72">
        <v>55661834</v>
      </c>
      <c r="E36" s="46" t="s">
        <v>367</v>
      </c>
      <c r="F36" s="46" t="s">
        <v>1605</v>
      </c>
      <c r="G36" s="270">
        <v>1</v>
      </c>
      <c r="H36" s="46" t="s">
        <v>368</v>
      </c>
      <c r="I36" s="46" t="s">
        <v>357</v>
      </c>
      <c r="J36" s="46" t="s">
        <v>1617</v>
      </c>
      <c r="K36" s="46" t="s">
        <v>1613</v>
      </c>
    </row>
    <row r="37" spans="1:11" s="273" customFormat="1">
      <c r="A37" s="260" t="s">
        <v>218</v>
      </c>
      <c r="B37" s="260" t="s">
        <v>381</v>
      </c>
      <c r="C37" s="260">
        <v>183389736</v>
      </c>
      <c r="D37" s="260">
        <v>183389737</v>
      </c>
      <c r="E37" s="263" t="s">
        <v>377</v>
      </c>
      <c r="F37" s="263" t="s">
        <v>1605</v>
      </c>
      <c r="G37" s="267">
        <v>0.45</v>
      </c>
      <c r="H37" s="263" t="s">
        <v>368</v>
      </c>
      <c r="I37" s="263" t="s">
        <v>1939</v>
      </c>
      <c r="J37" s="263" t="s">
        <v>1638</v>
      </c>
      <c r="K37" s="263" t="s">
        <v>407</v>
      </c>
    </row>
    <row r="38" spans="1:11">
      <c r="A38" s="72" t="s">
        <v>223</v>
      </c>
      <c r="B38" s="72" t="s">
        <v>372</v>
      </c>
      <c r="C38" s="72">
        <v>148953401</v>
      </c>
      <c r="D38" s="72">
        <v>148953402</v>
      </c>
      <c r="E38" s="72" t="s">
        <v>367</v>
      </c>
      <c r="F38" s="46" t="s">
        <v>1605</v>
      </c>
      <c r="G38" s="262">
        <v>0.85714299999999999</v>
      </c>
      <c r="H38" s="260" t="s">
        <v>368</v>
      </c>
      <c r="I38" s="46" t="s">
        <v>362</v>
      </c>
      <c r="J38" s="46" t="s">
        <v>1617</v>
      </c>
      <c r="K38" s="46" t="s">
        <v>407</v>
      </c>
    </row>
    <row r="39" spans="1:11">
      <c r="A39" s="72" t="s">
        <v>223</v>
      </c>
      <c r="B39" s="72" t="s">
        <v>372</v>
      </c>
      <c r="C39" s="72">
        <v>243503371</v>
      </c>
      <c r="D39" s="72">
        <v>243503372</v>
      </c>
      <c r="E39" s="46" t="s">
        <v>377</v>
      </c>
      <c r="F39" s="46" t="s">
        <v>1605</v>
      </c>
      <c r="G39" s="266">
        <v>0.5</v>
      </c>
      <c r="H39" s="260" t="s">
        <v>368</v>
      </c>
      <c r="I39" s="46" t="s">
        <v>1940</v>
      </c>
      <c r="J39" s="46" t="s">
        <v>1638</v>
      </c>
      <c r="K39" s="46" t="s">
        <v>1612</v>
      </c>
    </row>
    <row r="40" spans="1:11">
      <c r="A40" s="72" t="s">
        <v>226</v>
      </c>
      <c r="B40" s="72" t="s">
        <v>384</v>
      </c>
      <c r="C40" s="72">
        <v>39728160</v>
      </c>
      <c r="D40" s="72">
        <v>39728161</v>
      </c>
      <c r="E40" s="46" t="s">
        <v>367</v>
      </c>
      <c r="F40" s="46" t="s">
        <v>1605</v>
      </c>
      <c r="G40" s="266">
        <v>0.5</v>
      </c>
      <c r="H40" s="260" t="s">
        <v>368</v>
      </c>
      <c r="I40" s="46" t="s">
        <v>1940</v>
      </c>
      <c r="J40" s="46" t="s">
        <v>1638</v>
      </c>
      <c r="K40" s="46" t="s">
        <v>1612</v>
      </c>
    </row>
    <row r="41" spans="1:11">
      <c r="A41" s="72" t="s">
        <v>226</v>
      </c>
      <c r="B41" s="72" t="s">
        <v>381</v>
      </c>
      <c r="C41" s="72">
        <v>101769815</v>
      </c>
      <c r="D41" s="72">
        <v>101769816</v>
      </c>
      <c r="E41" s="46" t="s">
        <v>377</v>
      </c>
      <c r="F41" s="46" t="s">
        <v>1605</v>
      </c>
      <c r="G41" s="266">
        <v>0.5</v>
      </c>
      <c r="H41" s="260" t="s">
        <v>368</v>
      </c>
      <c r="I41" s="46" t="s">
        <v>1940</v>
      </c>
      <c r="J41" s="46" t="s">
        <v>1617</v>
      </c>
      <c r="K41" s="263" t="s">
        <v>1775</v>
      </c>
    </row>
    <row r="42" spans="1:11">
      <c r="A42" s="72" t="s">
        <v>226</v>
      </c>
      <c r="B42" s="72" t="s">
        <v>379</v>
      </c>
      <c r="C42" s="72">
        <v>55757249</v>
      </c>
      <c r="D42" s="72">
        <v>55757250</v>
      </c>
      <c r="E42" s="72" t="s">
        <v>367</v>
      </c>
      <c r="F42" s="46" t="s">
        <v>1605</v>
      </c>
      <c r="G42" s="262">
        <v>0.36</v>
      </c>
      <c r="H42" s="260" t="s">
        <v>368</v>
      </c>
      <c r="I42" s="46" t="s">
        <v>362</v>
      </c>
      <c r="J42" s="46" t="s">
        <v>1617</v>
      </c>
      <c r="K42" s="46" t="s">
        <v>407</v>
      </c>
    </row>
    <row r="43" spans="1:11">
      <c r="A43" s="72" t="s">
        <v>228</v>
      </c>
      <c r="B43" s="72" t="s">
        <v>374</v>
      </c>
      <c r="C43" s="72">
        <v>70120576</v>
      </c>
      <c r="D43" s="72">
        <v>70120577</v>
      </c>
      <c r="E43" s="72" t="s">
        <v>367</v>
      </c>
      <c r="F43" s="46" t="s">
        <v>1605</v>
      </c>
      <c r="G43" s="262">
        <v>0.51733649999999998</v>
      </c>
      <c r="H43" s="260" t="s">
        <v>368</v>
      </c>
      <c r="I43" s="46" t="s">
        <v>362</v>
      </c>
      <c r="J43" s="46" t="s">
        <v>1617</v>
      </c>
      <c r="K43" s="46" t="s">
        <v>407</v>
      </c>
    </row>
    <row r="44" spans="1:11">
      <c r="A44" s="72" t="s">
        <v>232</v>
      </c>
      <c r="B44" s="72" t="s">
        <v>391</v>
      </c>
      <c r="C44" s="72">
        <v>42313047</v>
      </c>
      <c r="D44" s="72">
        <v>42313048</v>
      </c>
      <c r="E44" s="46" t="s">
        <v>367</v>
      </c>
      <c r="F44" s="46" t="s">
        <v>1604</v>
      </c>
      <c r="G44" s="266">
        <v>0.55000000000000004</v>
      </c>
      <c r="H44" s="260" t="s">
        <v>368</v>
      </c>
      <c r="I44" s="46" t="s">
        <v>357</v>
      </c>
      <c r="J44" s="46" t="s">
        <v>1617</v>
      </c>
      <c r="K44" s="46" t="s">
        <v>407</v>
      </c>
    </row>
    <row r="45" spans="1:11">
      <c r="A45" s="72" t="s">
        <v>232</v>
      </c>
      <c r="B45" s="72" t="s">
        <v>393</v>
      </c>
      <c r="C45" s="72">
        <v>30055321</v>
      </c>
      <c r="D45" s="72">
        <v>30055322</v>
      </c>
      <c r="E45" s="46" t="s">
        <v>367</v>
      </c>
      <c r="F45" s="46" t="s">
        <v>1605</v>
      </c>
      <c r="G45" s="266">
        <v>0.56880949999999997</v>
      </c>
      <c r="H45" s="260" t="s">
        <v>368</v>
      </c>
      <c r="I45" s="46" t="s">
        <v>362</v>
      </c>
      <c r="J45" s="46" t="s">
        <v>1617</v>
      </c>
      <c r="K45" s="46" t="s">
        <v>407</v>
      </c>
    </row>
    <row r="46" spans="1:11">
      <c r="A46" s="72" t="s">
        <v>234</v>
      </c>
      <c r="B46" s="72" t="s">
        <v>372</v>
      </c>
      <c r="C46" s="72">
        <v>11195356</v>
      </c>
      <c r="D46" s="72">
        <v>11195357</v>
      </c>
      <c r="E46" s="46" t="s">
        <v>377</v>
      </c>
      <c r="F46" s="46" t="s">
        <v>1605</v>
      </c>
      <c r="G46" s="266">
        <v>0.5</v>
      </c>
      <c r="H46" s="260" t="s">
        <v>368</v>
      </c>
      <c r="I46" s="46" t="s">
        <v>1940</v>
      </c>
      <c r="J46" s="46" t="s">
        <v>1638</v>
      </c>
      <c r="K46" s="46" t="s">
        <v>1600</v>
      </c>
    </row>
    <row r="47" spans="1:11">
      <c r="A47" s="72" t="s">
        <v>240</v>
      </c>
      <c r="B47" s="72" t="s">
        <v>384</v>
      </c>
      <c r="C47" s="72">
        <v>76685111</v>
      </c>
      <c r="D47" s="72">
        <v>76685112</v>
      </c>
      <c r="E47" s="72" t="s">
        <v>377</v>
      </c>
      <c r="F47" s="46" t="s">
        <v>1605</v>
      </c>
      <c r="G47" s="262">
        <v>0.35241400000000001</v>
      </c>
      <c r="H47" s="260" t="s">
        <v>368</v>
      </c>
      <c r="I47" s="46" t="s">
        <v>357</v>
      </c>
      <c r="J47" s="46" t="s">
        <v>1617</v>
      </c>
      <c r="K47" s="46" t="s">
        <v>407</v>
      </c>
    </row>
    <row r="48" spans="1:11">
      <c r="A48" s="72" t="s">
        <v>240</v>
      </c>
      <c r="B48" s="72" t="s">
        <v>386</v>
      </c>
      <c r="C48" s="72">
        <v>2833828</v>
      </c>
      <c r="D48" s="72">
        <v>2833829</v>
      </c>
      <c r="E48" s="72" t="s">
        <v>367</v>
      </c>
      <c r="F48" s="72" t="s">
        <v>1604</v>
      </c>
      <c r="G48" s="262">
        <v>0.21</v>
      </c>
      <c r="H48" s="260" t="s">
        <v>368</v>
      </c>
      <c r="I48" s="46" t="s">
        <v>357</v>
      </c>
      <c r="J48" s="46" t="s">
        <v>1617</v>
      </c>
      <c r="K48" s="46" t="s">
        <v>407</v>
      </c>
    </row>
    <row r="49" spans="1:11">
      <c r="A49" s="72" t="s">
        <v>242</v>
      </c>
      <c r="B49" s="72" t="s">
        <v>372</v>
      </c>
      <c r="C49" s="72">
        <v>86907280</v>
      </c>
      <c r="D49" s="72">
        <v>86907281</v>
      </c>
      <c r="E49" s="46" t="s">
        <v>367</v>
      </c>
      <c r="F49" s="46" t="s">
        <v>1605</v>
      </c>
      <c r="G49" s="266">
        <v>0.5</v>
      </c>
      <c r="H49" s="260" t="s">
        <v>368</v>
      </c>
      <c r="I49" s="46" t="s">
        <v>1940</v>
      </c>
      <c r="J49" s="46" t="s">
        <v>1617</v>
      </c>
      <c r="K49" s="263" t="s">
        <v>1776</v>
      </c>
    </row>
    <row r="50" spans="1:11">
      <c r="A50" s="72" t="s">
        <v>242</v>
      </c>
      <c r="B50" s="72" t="s">
        <v>372</v>
      </c>
      <c r="C50" s="72">
        <v>148993640</v>
      </c>
      <c r="D50" s="72">
        <v>148993641</v>
      </c>
      <c r="E50" s="72" t="s">
        <v>367</v>
      </c>
      <c r="F50" s="46" t="s">
        <v>1605</v>
      </c>
      <c r="G50" s="262">
        <v>0.227941</v>
      </c>
      <c r="H50" s="260" t="s">
        <v>368</v>
      </c>
      <c r="I50" s="46" t="s">
        <v>357</v>
      </c>
      <c r="J50" s="46" t="s">
        <v>1617</v>
      </c>
      <c r="K50" s="46" t="s">
        <v>1612</v>
      </c>
    </row>
    <row r="51" spans="1:11">
      <c r="A51" s="72" t="s">
        <v>242</v>
      </c>
      <c r="B51" s="72" t="s">
        <v>372</v>
      </c>
      <c r="C51" s="72">
        <v>184692797</v>
      </c>
      <c r="D51" s="72">
        <v>184692798</v>
      </c>
      <c r="E51" s="72" t="s">
        <v>367</v>
      </c>
      <c r="F51" s="46" t="s">
        <v>1605</v>
      </c>
      <c r="G51" s="262">
        <v>0.4</v>
      </c>
      <c r="H51" s="260" t="s">
        <v>368</v>
      </c>
      <c r="I51" s="46" t="s">
        <v>357</v>
      </c>
      <c r="J51" s="46" t="s">
        <v>1617</v>
      </c>
      <c r="K51" s="263" t="s">
        <v>1775</v>
      </c>
    </row>
    <row r="52" spans="1:11">
      <c r="A52" s="72" t="s">
        <v>242</v>
      </c>
      <c r="B52" s="72" t="s">
        <v>374</v>
      </c>
      <c r="C52" s="72">
        <v>57471723</v>
      </c>
      <c r="D52" s="72">
        <v>57471724</v>
      </c>
      <c r="E52" s="46" t="s">
        <v>367</v>
      </c>
      <c r="F52" s="46" t="s">
        <v>1605</v>
      </c>
      <c r="G52" s="266">
        <v>0.22</v>
      </c>
      <c r="H52" s="260" t="s">
        <v>368</v>
      </c>
      <c r="I52" s="46" t="s">
        <v>1939</v>
      </c>
      <c r="J52" s="46" t="s">
        <v>1617</v>
      </c>
      <c r="K52" s="46" t="s">
        <v>1612</v>
      </c>
    </row>
    <row r="53" spans="1:11">
      <c r="A53" s="72" t="s">
        <v>242</v>
      </c>
      <c r="B53" s="260" t="s">
        <v>381</v>
      </c>
      <c r="C53" s="260">
        <v>18063780</v>
      </c>
      <c r="D53" s="260">
        <v>18063781</v>
      </c>
      <c r="E53" s="263" t="s">
        <v>367</v>
      </c>
      <c r="F53" s="263" t="s">
        <v>1605</v>
      </c>
      <c r="G53" s="269">
        <v>0.5</v>
      </c>
      <c r="H53" s="46" t="s">
        <v>406</v>
      </c>
      <c r="I53" s="263" t="s">
        <v>358</v>
      </c>
      <c r="J53" s="263" t="s">
        <v>1617</v>
      </c>
      <c r="K53" s="263" t="s">
        <v>1776</v>
      </c>
    </row>
    <row r="54" spans="1:11">
      <c r="A54" s="72" t="s">
        <v>248</v>
      </c>
      <c r="B54" s="46" t="s">
        <v>400</v>
      </c>
      <c r="C54" s="46">
        <v>117103405</v>
      </c>
      <c r="D54" s="46">
        <v>117103406</v>
      </c>
      <c r="E54" s="268" t="s">
        <v>1603</v>
      </c>
      <c r="F54" s="268" t="s">
        <v>1604</v>
      </c>
      <c r="G54" s="269">
        <v>0.57142899999999996</v>
      </c>
      <c r="H54" s="46" t="s">
        <v>406</v>
      </c>
      <c r="I54" s="367" t="s">
        <v>1593</v>
      </c>
      <c r="J54" s="367" t="s">
        <v>1617</v>
      </c>
      <c r="K54" s="46" t="s">
        <v>1612</v>
      </c>
    </row>
    <row r="55" spans="1:11">
      <c r="A55" s="72" t="s">
        <v>248</v>
      </c>
      <c r="B55" s="260" t="s">
        <v>372</v>
      </c>
      <c r="C55" s="260">
        <v>220203916</v>
      </c>
      <c r="D55" s="260">
        <v>220203917</v>
      </c>
      <c r="E55" s="260" t="s">
        <v>377</v>
      </c>
      <c r="F55" s="46" t="s">
        <v>1605</v>
      </c>
      <c r="G55" s="265">
        <v>0.272727</v>
      </c>
      <c r="H55" s="260" t="s">
        <v>368</v>
      </c>
      <c r="I55" s="46" t="s">
        <v>359</v>
      </c>
      <c r="J55" s="46" t="s">
        <v>1638</v>
      </c>
      <c r="K55" s="46" t="s">
        <v>1600</v>
      </c>
    </row>
    <row r="56" spans="1:11">
      <c r="A56" s="72" t="s">
        <v>248</v>
      </c>
      <c r="B56" s="72" t="s">
        <v>385</v>
      </c>
      <c r="C56" s="72">
        <v>46576245</v>
      </c>
      <c r="D56" s="72">
        <v>46576246</v>
      </c>
      <c r="E56" s="72" t="s">
        <v>367</v>
      </c>
      <c r="F56" s="46" t="s">
        <v>1605</v>
      </c>
      <c r="G56" s="262">
        <v>0.3</v>
      </c>
      <c r="H56" s="260" t="s">
        <v>368</v>
      </c>
      <c r="I56" s="46" t="s">
        <v>362</v>
      </c>
      <c r="J56" s="46" t="s">
        <v>1617</v>
      </c>
      <c r="K56" s="46" t="s">
        <v>407</v>
      </c>
    </row>
    <row r="57" spans="1:11">
      <c r="A57" s="72" t="s">
        <v>248</v>
      </c>
      <c r="B57" s="72" t="s">
        <v>385</v>
      </c>
      <c r="C57" s="72">
        <v>46576600</v>
      </c>
      <c r="D57" s="72">
        <v>46576601</v>
      </c>
      <c r="E57" s="72" t="s">
        <v>367</v>
      </c>
      <c r="F57" s="46" t="s">
        <v>1605</v>
      </c>
      <c r="G57" s="262">
        <v>0.45454499999999998</v>
      </c>
      <c r="H57" s="260" t="s">
        <v>368</v>
      </c>
      <c r="I57" s="46" t="s">
        <v>362</v>
      </c>
      <c r="J57" s="46" t="s">
        <v>1617</v>
      </c>
      <c r="K57" s="46" t="s">
        <v>407</v>
      </c>
    </row>
    <row r="58" spans="1:11">
      <c r="A58" s="72" t="s">
        <v>250</v>
      </c>
      <c r="B58" s="72" t="s">
        <v>393</v>
      </c>
      <c r="C58" s="72">
        <v>23338925</v>
      </c>
      <c r="D58" s="72">
        <v>23338926</v>
      </c>
      <c r="E58" s="46" t="s">
        <v>377</v>
      </c>
      <c r="F58" s="46" t="s">
        <v>1605</v>
      </c>
      <c r="G58" s="266">
        <v>0.5</v>
      </c>
      <c r="H58" s="260" t="s">
        <v>368</v>
      </c>
      <c r="I58" s="46" t="s">
        <v>1940</v>
      </c>
      <c r="J58" s="46" t="s">
        <v>1617</v>
      </c>
      <c r="K58" s="46" t="s">
        <v>1600</v>
      </c>
    </row>
    <row r="59" spans="1:11">
      <c r="A59" s="72" t="s">
        <v>252</v>
      </c>
      <c r="B59" s="72" t="s">
        <v>375</v>
      </c>
      <c r="C59" s="72">
        <v>180795797</v>
      </c>
      <c r="D59" s="72">
        <v>180795798</v>
      </c>
      <c r="E59" s="46" t="s">
        <v>377</v>
      </c>
      <c r="F59" s="46" t="s">
        <v>1604</v>
      </c>
      <c r="G59" s="266">
        <v>0.25</v>
      </c>
      <c r="H59" s="260" t="s">
        <v>368</v>
      </c>
      <c r="I59" s="46" t="s">
        <v>357</v>
      </c>
      <c r="J59" s="46" t="s">
        <v>1617</v>
      </c>
      <c r="K59" s="46" t="s">
        <v>1612</v>
      </c>
    </row>
    <row r="60" spans="1:11">
      <c r="A60" s="72" t="s">
        <v>252</v>
      </c>
      <c r="B60" s="72" t="s">
        <v>393</v>
      </c>
      <c r="C60" s="72">
        <v>30047885</v>
      </c>
      <c r="D60" s="72">
        <v>30047886</v>
      </c>
      <c r="E60" s="72" t="s">
        <v>367</v>
      </c>
      <c r="F60" s="46" t="s">
        <v>1605</v>
      </c>
      <c r="G60" s="262">
        <v>0.32717400000000002</v>
      </c>
      <c r="H60" s="260" t="s">
        <v>368</v>
      </c>
      <c r="I60" s="46" t="s">
        <v>362</v>
      </c>
      <c r="J60" s="46" t="s">
        <v>1617</v>
      </c>
      <c r="K60" s="46" t="s">
        <v>407</v>
      </c>
    </row>
    <row r="61" spans="1:11">
      <c r="A61" s="72" t="s">
        <v>254</v>
      </c>
      <c r="B61" s="72" t="s">
        <v>372</v>
      </c>
      <c r="C61" s="72">
        <v>10543526</v>
      </c>
      <c r="D61" s="72">
        <v>10543527</v>
      </c>
      <c r="E61" s="263" t="s">
        <v>367</v>
      </c>
      <c r="F61" s="46" t="s">
        <v>1605</v>
      </c>
      <c r="G61" s="267">
        <v>0.33333299999999999</v>
      </c>
      <c r="H61" s="46" t="s">
        <v>368</v>
      </c>
      <c r="I61" s="46" t="s">
        <v>1941</v>
      </c>
      <c r="J61" s="46" t="s">
        <v>1638</v>
      </c>
      <c r="K61" s="46" t="s">
        <v>1600</v>
      </c>
    </row>
    <row r="62" spans="1:11">
      <c r="A62" s="72" t="s">
        <v>256</v>
      </c>
      <c r="B62" s="72" t="s">
        <v>372</v>
      </c>
      <c r="C62" s="72">
        <v>26170865</v>
      </c>
      <c r="D62" s="72">
        <v>26170866</v>
      </c>
      <c r="E62" s="46" t="s">
        <v>367</v>
      </c>
      <c r="F62" s="46" t="s">
        <v>1605</v>
      </c>
      <c r="G62" s="266">
        <v>0.28999999999999998</v>
      </c>
      <c r="H62" s="260" t="s">
        <v>368</v>
      </c>
      <c r="I62" s="46" t="s">
        <v>1939</v>
      </c>
      <c r="J62" s="46" t="s">
        <v>1617</v>
      </c>
      <c r="K62" s="46" t="s">
        <v>1612</v>
      </c>
    </row>
    <row r="63" spans="1:11">
      <c r="A63" s="72" t="s">
        <v>256</v>
      </c>
      <c r="B63" s="46" t="s">
        <v>398</v>
      </c>
      <c r="C63" s="46">
        <v>5441225</v>
      </c>
      <c r="D63" s="46">
        <v>5441226</v>
      </c>
      <c r="E63" s="46" t="s">
        <v>377</v>
      </c>
      <c r="F63" s="46" t="s">
        <v>1604</v>
      </c>
      <c r="G63" s="266">
        <v>0.5</v>
      </c>
      <c r="H63" s="260" t="s">
        <v>368</v>
      </c>
      <c r="I63" s="46" t="s">
        <v>357</v>
      </c>
      <c r="J63" s="46" t="s">
        <v>1617</v>
      </c>
      <c r="K63" s="46" t="s">
        <v>407</v>
      </c>
    </row>
    <row r="64" spans="1:11">
      <c r="A64" s="72" t="s">
        <v>256</v>
      </c>
      <c r="B64" s="72" t="s">
        <v>383</v>
      </c>
      <c r="C64" s="72">
        <v>57790389</v>
      </c>
      <c r="D64" s="72">
        <v>57790390</v>
      </c>
      <c r="E64" s="72" t="s">
        <v>367</v>
      </c>
      <c r="F64" s="72" t="s">
        <v>1604</v>
      </c>
      <c r="G64" s="262">
        <v>0.3</v>
      </c>
      <c r="H64" s="260" t="s">
        <v>368</v>
      </c>
      <c r="I64" s="46" t="s">
        <v>357</v>
      </c>
      <c r="J64" s="46" t="s">
        <v>1617</v>
      </c>
      <c r="K64" s="46" t="s">
        <v>407</v>
      </c>
    </row>
    <row r="65" spans="1:11">
      <c r="A65" s="72" t="s">
        <v>256</v>
      </c>
      <c r="B65" s="72" t="s">
        <v>381</v>
      </c>
      <c r="C65" s="72">
        <v>183754257</v>
      </c>
      <c r="D65" s="72">
        <v>183754258</v>
      </c>
      <c r="E65" s="72" t="s">
        <v>367</v>
      </c>
      <c r="F65" s="46" t="s">
        <v>1605</v>
      </c>
      <c r="G65" s="262">
        <v>0.5</v>
      </c>
      <c r="H65" s="260" t="s">
        <v>368</v>
      </c>
      <c r="I65" s="46" t="s">
        <v>362</v>
      </c>
      <c r="J65" s="46" t="s">
        <v>1617</v>
      </c>
      <c r="K65" s="46" t="s">
        <v>407</v>
      </c>
    </row>
    <row r="66" spans="1:11">
      <c r="A66" s="72" t="s">
        <v>256</v>
      </c>
      <c r="B66" s="72" t="s">
        <v>375</v>
      </c>
      <c r="C66" s="72">
        <v>34925668</v>
      </c>
      <c r="D66" s="72">
        <v>34925669</v>
      </c>
      <c r="E66" s="46" t="s">
        <v>367</v>
      </c>
      <c r="F66" s="46" t="s">
        <v>1605</v>
      </c>
      <c r="G66" s="266">
        <v>0.27</v>
      </c>
      <c r="H66" s="260" t="s">
        <v>368</v>
      </c>
      <c r="I66" s="46" t="s">
        <v>1939</v>
      </c>
      <c r="J66" s="46" t="s">
        <v>1617</v>
      </c>
      <c r="K66" s="46" t="s">
        <v>1612</v>
      </c>
    </row>
    <row r="67" spans="1:11">
      <c r="A67" s="72" t="s">
        <v>256</v>
      </c>
      <c r="B67" s="72" t="s">
        <v>389</v>
      </c>
      <c r="C67" s="72">
        <v>75241167</v>
      </c>
      <c r="D67" s="72">
        <v>75241168</v>
      </c>
      <c r="E67" s="72" t="s">
        <v>377</v>
      </c>
      <c r="F67" s="46" t="s">
        <v>1605</v>
      </c>
      <c r="G67" s="262">
        <v>0.38722200000000001</v>
      </c>
      <c r="H67" s="260" t="s">
        <v>368</v>
      </c>
      <c r="I67" s="46" t="s">
        <v>362</v>
      </c>
      <c r="J67" s="46" t="s">
        <v>1617</v>
      </c>
      <c r="K67" s="46" t="s">
        <v>407</v>
      </c>
    </row>
    <row r="68" spans="1:11">
      <c r="A68" s="72" t="s">
        <v>258</v>
      </c>
      <c r="B68" s="72" t="s">
        <v>378</v>
      </c>
      <c r="C68" s="72">
        <v>20457758</v>
      </c>
      <c r="D68" s="72">
        <v>20457759</v>
      </c>
      <c r="E68" s="46" t="s">
        <v>367</v>
      </c>
      <c r="F68" s="46" t="s">
        <v>1605</v>
      </c>
      <c r="G68" s="266">
        <v>0.33</v>
      </c>
      <c r="H68" s="260" t="s">
        <v>368</v>
      </c>
      <c r="I68" s="46" t="s">
        <v>1939</v>
      </c>
      <c r="J68" s="46" t="s">
        <v>1617</v>
      </c>
      <c r="K68" s="46" t="s">
        <v>1612</v>
      </c>
    </row>
    <row r="69" spans="1:11">
      <c r="A69" s="72" t="s">
        <v>258</v>
      </c>
      <c r="B69" s="72" t="s">
        <v>384</v>
      </c>
      <c r="C69" s="72">
        <v>28861426</v>
      </c>
      <c r="D69" s="72">
        <v>28861427</v>
      </c>
      <c r="E69" s="46" t="s">
        <v>377</v>
      </c>
      <c r="F69" s="46" t="s">
        <v>1605</v>
      </c>
      <c r="G69" s="266">
        <v>0.5</v>
      </c>
      <c r="H69" s="260" t="s">
        <v>368</v>
      </c>
      <c r="I69" s="46" t="s">
        <v>1940</v>
      </c>
      <c r="J69" s="46" t="s">
        <v>1617</v>
      </c>
      <c r="K69" s="263" t="s">
        <v>1773</v>
      </c>
    </row>
    <row r="70" spans="1:11">
      <c r="A70" s="72" t="s">
        <v>258</v>
      </c>
      <c r="B70" s="72" t="s">
        <v>379</v>
      </c>
      <c r="C70" s="72">
        <v>131747372</v>
      </c>
      <c r="D70" s="72">
        <v>131747373</v>
      </c>
      <c r="E70" s="263" t="s">
        <v>377</v>
      </c>
      <c r="F70" s="46" t="s">
        <v>1605</v>
      </c>
      <c r="G70" s="267">
        <v>0.25</v>
      </c>
      <c r="H70" s="46" t="s">
        <v>368</v>
      </c>
      <c r="I70" s="46" t="s">
        <v>1941</v>
      </c>
      <c r="J70" s="46" t="s">
        <v>1638</v>
      </c>
      <c r="K70" s="263" t="s">
        <v>1774</v>
      </c>
    </row>
    <row r="71" spans="1:11">
      <c r="A71" s="72" t="s">
        <v>35</v>
      </c>
      <c r="B71" s="72" t="s">
        <v>372</v>
      </c>
      <c r="C71" s="72">
        <v>32231599</v>
      </c>
      <c r="D71" s="72">
        <v>32231600</v>
      </c>
      <c r="E71" s="46" t="s">
        <v>367</v>
      </c>
      <c r="F71" s="46" t="s">
        <v>1605</v>
      </c>
      <c r="G71" s="266">
        <v>0.22</v>
      </c>
      <c r="H71" s="260" t="s">
        <v>368</v>
      </c>
      <c r="I71" s="46" t="s">
        <v>1939</v>
      </c>
      <c r="J71" s="46" t="s">
        <v>1617</v>
      </c>
      <c r="K71" s="46" t="s">
        <v>1612</v>
      </c>
    </row>
    <row r="72" spans="1:11">
      <c r="A72" s="72" t="s">
        <v>35</v>
      </c>
      <c r="B72" s="72" t="s">
        <v>384</v>
      </c>
      <c r="C72" s="72">
        <v>3923879</v>
      </c>
      <c r="D72" s="72">
        <v>3923880</v>
      </c>
      <c r="E72" s="46" t="s">
        <v>367</v>
      </c>
      <c r="F72" s="46" t="s">
        <v>1605</v>
      </c>
      <c r="G72" s="262">
        <v>0.42857099999999998</v>
      </c>
      <c r="H72" s="260" t="s">
        <v>368</v>
      </c>
      <c r="I72" s="46" t="s">
        <v>1940</v>
      </c>
      <c r="J72" s="46" t="s">
        <v>1617</v>
      </c>
      <c r="K72" s="263" t="s">
        <v>1775</v>
      </c>
    </row>
    <row r="73" spans="1:11">
      <c r="A73" s="72" t="s">
        <v>35</v>
      </c>
      <c r="B73" s="72" t="s">
        <v>383</v>
      </c>
      <c r="C73" s="72">
        <v>39981437</v>
      </c>
      <c r="D73" s="72">
        <v>39981438</v>
      </c>
      <c r="E73" s="46" t="s">
        <v>377</v>
      </c>
      <c r="F73" s="46" t="s">
        <v>1604</v>
      </c>
      <c r="G73" s="266">
        <v>0.21</v>
      </c>
      <c r="H73" s="260" t="s">
        <v>368</v>
      </c>
      <c r="I73" s="46" t="s">
        <v>1939</v>
      </c>
      <c r="J73" s="46" t="s">
        <v>1617</v>
      </c>
      <c r="K73" s="263" t="s">
        <v>1775</v>
      </c>
    </row>
    <row r="74" spans="1:11">
      <c r="A74" s="72" t="s">
        <v>35</v>
      </c>
      <c r="B74" s="72" t="s">
        <v>394</v>
      </c>
      <c r="C74" s="72">
        <v>21644292</v>
      </c>
      <c r="D74" s="72">
        <v>21644293</v>
      </c>
      <c r="E74" s="46" t="s">
        <v>377</v>
      </c>
      <c r="F74" s="46" t="s">
        <v>1605</v>
      </c>
      <c r="G74" s="266">
        <v>0.33</v>
      </c>
      <c r="H74" s="260" t="s">
        <v>368</v>
      </c>
      <c r="I74" s="46" t="s">
        <v>1939</v>
      </c>
      <c r="J74" s="46" t="s">
        <v>1617</v>
      </c>
      <c r="K74" s="263" t="s">
        <v>1775</v>
      </c>
    </row>
    <row r="75" spans="1:11" s="273" customFormat="1">
      <c r="A75" s="263" t="s">
        <v>35</v>
      </c>
      <c r="B75" s="263" t="s">
        <v>375</v>
      </c>
      <c r="C75" s="263">
        <v>28878012</v>
      </c>
      <c r="D75" s="260">
        <v>28878013</v>
      </c>
      <c r="E75" s="260" t="s">
        <v>367</v>
      </c>
      <c r="F75" s="260" t="s">
        <v>1605</v>
      </c>
      <c r="G75" s="265" t="s">
        <v>376</v>
      </c>
      <c r="H75" s="265" t="s">
        <v>368</v>
      </c>
      <c r="I75" s="263" t="s">
        <v>359</v>
      </c>
      <c r="J75" s="263" t="s">
        <v>1617</v>
      </c>
      <c r="K75" s="263" t="s">
        <v>1774</v>
      </c>
    </row>
    <row r="76" spans="1:11">
      <c r="A76" s="72" t="s">
        <v>35</v>
      </c>
      <c r="B76" s="72" t="s">
        <v>375</v>
      </c>
      <c r="C76" s="72">
        <v>77431882</v>
      </c>
      <c r="D76" s="72">
        <v>77431883</v>
      </c>
      <c r="E76" s="46" t="s">
        <v>377</v>
      </c>
      <c r="F76" s="46" t="s">
        <v>1605</v>
      </c>
      <c r="G76" s="266">
        <v>0.8</v>
      </c>
      <c r="H76" s="260" t="s">
        <v>368</v>
      </c>
      <c r="I76" s="46" t="s">
        <v>1940</v>
      </c>
      <c r="J76" s="46" t="s">
        <v>1617</v>
      </c>
      <c r="K76" s="46" t="s">
        <v>1612</v>
      </c>
    </row>
    <row r="77" spans="1:11">
      <c r="A77" s="72" t="s">
        <v>260</v>
      </c>
      <c r="B77" s="72" t="s">
        <v>372</v>
      </c>
      <c r="C77" s="72">
        <v>22115939</v>
      </c>
      <c r="D77" s="72">
        <v>22115940</v>
      </c>
      <c r="E77" s="72" t="s">
        <v>367</v>
      </c>
      <c r="F77" s="46" t="s">
        <v>1604</v>
      </c>
      <c r="G77" s="262">
        <v>0.5</v>
      </c>
      <c r="H77" s="260" t="s">
        <v>368</v>
      </c>
      <c r="I77" s="46" t="s">
        <v>1940</v>
      </c>
      <c r="J77" s="46" t="s">
        <v>1638</v>
      </c>
      <c r="K77" s="263" t="s">
        <v>1932</v>
      </c>
    </row>
    <row r="78" spans="1:11">
      <c r="A78" s="72" t="s">
        <v>260</v>
      </c>
      <c r="B78" s="72" t="s">
        <v>372</v>
      </c>
      <c r="C78" s="72">
        <v>44850771</v>
      </c>
      <c r="D78" s="72">
        <v>44850772</v>
      </c>
      <c r="E78" s="46" t="s">
        <v>367</v>
      </c>
      <c r="F78" s="46" t="s">
        <v>1605</v>
      </c>
      <c r="G78" s="266">
        <v>0.5</v>
      </c>
      <c r="H78" s="260" t="s">
        <v>368</v>
      </c>
      <c r="I78" s="46" t="s">
        <v>1940</v>
      </c>
      <c r="J78" s="46" t="s">
        <v>1617</v>
      </c>
      <c r="K78" s="263" t="s">
        <v>1775</v>
      </c>
    </row>
    <row r="79" spans="1:11">
      <c r="A79" s="72" t="s">
        <v>260</v>
      </c>
      <c r="B79" s="72" t="s">
        <v>398</v>
      </c>
      <c r="C79" s="72">
        <v>116874040</v>
      </c>
      <c r="D79" s="72">
        <v>116874041</v>
      </c>
      <c r="E79" s="72" t="s">
        <v>377</v>
      </c>
      <c r="F79" s="46" t="s">
        <v>1605</v>
      </c>
      <c r="G79" s="262">
        <v>0.6</v>
      </c>
      <c r="H79" s="260" t="s">
        <v>368</v>
      </c>
      <c r="I79" s="46" t="s">
        <v>1939</v>
      </c>
      <c r="J79" s="46" t="s">
        <v>1638</v>
      </c>
      <c r="K79" s="46" t="s">
        <v>407</v>
      </c>
    </row>
    <row r="80" spans="1:11" s="273" customFormat="1">
      <c r="A80" s="260" t="s">
        <v>260</v>
      </c>
      <c r="B80" s="260" t="s">
        <v>402</v>
      </c>
      <c r="C80" s="260">
        <v>56471568</v>
      </c>
      <c r="D80" s="260">
        <v>56471569</v>
      </c>
      <c r="E80" s="260" t="s">
        <v>377</v>
      </c>
      <c r="F80" s="263" t="s">
        <v>1605</v>
      </c>
      <c r="G80" s="265">
        <v>0.5</v>
      </c>
      <c r="H80" s="260" t="s">
        <v>368</v>
      </c>
      <c r="I80" s="263" t="s">
        <v>1939</v>
      </c>
      <c r="J80" s="263" t="s">
        <v>1638</v>
      </c>
      <c r="K80" s="263" t="s">
        <v>407</v>
      </c>
    </row>
    <row r="81" spans="1:11">
      <c r="A81" s="72" t="s">
        <v>260</v>
      </c>
      <c r="B81" s="72" t="s">
        <v>374</v>
      </c>
      <c r="C81" s="72">
        <v>23584939</v>
      </c>
      <c r="D81" s="72">
        <v>23584940</v>
      </c>
      <c r="E81" s="72" t="s">
        <v>377</v>
      </c>
      <c r="F81" s="46" t="s">
        <v>1604</v>
      </c>
      <c r="G81" s="262">
        <v>0.36</v>
      </c>
      <c r="H81" s="260" t="s">
        <v>368</v>
      </c>
      <c r="I81" s="46" t="s">
        <v>1939</v>
      </c>
      <c r="J81" s="46" t="s">
        <v>1638</v>
      </c>
      <c r="K81" s="46" t="s">
        <v>1600</v>
      </c>
    </row>
    <row r="82" spans="1:11">
      <c r="A82" s="72" t="s">
        <v>260</v>
      </c>
      <c r="B82" s="72" t="s">
        <v>384</v>
      </c>
      <c r="C82" s="72">
        <v>32175970</v>
      </c>
      <c r="D82" s="72">
        <v>32175971</v>
      </c>
      <c r="E82" s="72" t="s">
        <v>367</v>
      </c>
      <c r="F82" s="46" t="s">
        <v>1605</v>
      </c>
      <c r="G82" s="262">
        <v>0.212647</v>
      </c>
      <c r="H82" s="260" t="s">
        <v>368</v>
      </c>
      <c r="I82" s="46" t="s">
        <v>362</v>
      </c>
      <c r="J82" s="46" t="s">
        <v>1617</v>
      </c>
      <c r="K82" s="46" t="s">
        <v>407</v>
      </c>
    </row>
    <row r="83" spans="1:11">
      <c r="A83" s="72" t="s">
        <v>260</v>
      </c>
      <c r="B83" s="72" t="s">
        <v>384</v>
      </c>
      <c r="C83" s="72">
        <v>32351628</v>
      </c>
      <c r="D83" s="72">
        <v>32351629</v>
      </c>
      <c r="E83" s="72" t="s">
        <v>367</v>
      </c>
      <c r="F83" s="46" t="s">
        <v>1605</v>
      </c>
      <c r="G83" s="262">
        <v>0.4</v>
      </c>
      <c r="H83" s="260" t="s">
        <v>368</v>
      </c>
      <c r="I83" s="46" t="s">
        <v>362</v>
      </c>
      <c r="J83" s="46" t="s">
        <v>1617</v>
      </c>
      <c r="K83" s="46" t="s">
        <v>407</v>
      </c>
    </row>
    <row r="84" spans="1:11" s="273" customFormat="1">
      <c r="A84" s="260" t="s">
        <v>260</v>
      </c>
      <c r="B84" s="260" t="s">
        <v>383</v>
      </c>
      <c r="C84" s="260">
        <v>18301040</v>
      </c>
      <c r="D84" s="260">
        <v>18301041</v>
      </c>
      <c r="E84" s="260" t="s">
        <v>377</v>
      </c>
      <c r="F84" s="263" t="s">
        <v>1605</v>
      </c>
      <c r="G84" s="265">
        <v>0.5</v>
      </c>
      <c r="H84" s="260" t="s">
        <v>368</v>
      </c>
      <c r="I84" s="263" t="s">
        <v>1939</v>
      </c>
      <c r="J84" s="263" t="s">
        <v>1638</v>
      </c>
      <c r="K84" s="263" t="s">
        <v>1932</v>
      </c>
    </row>
    <row r="85" spans="1:11" s="273" customFormat="1">
      <c r="A85" s="260" t="s">
        <v>260</v>
      </c>
      <c r="B85" s="260" t="s">
        <v>381</v>
      </c>
      <c r="C85" s="260">
        <v>184305694</v>
      </c>
      <c r="D85" s="260">
        <v>184305695</v>
      </c>
      <c r="E85" s="260" t="s">
        <v>367</v>
      </c>
      <c r="F85" s="263" t="s">
        <v>1605</v>
      </c>
      <c r="G85" s="265">
        <v>0.54</v>
      </c>
      <c r="H85" s="260" t="s">
        <v>368</v>
      </c>
      <c r="I85" s="263" t="s">
        <v>1939</v>
      </c>
      <c r="J85" s="263" t="s">
        <v>1638</v>
      </c>
      <c r="K85" s="263" t="s">
        <v>1600</v>
      </c>
    </row>
    <row r="86" spans="1:11">
      <c r="A86" s="72" t="s">
        <v>38</v>
      </c>
      <c r="B86" s="260" t="s">
        <v>398</v>
      </c>
      <c r="C86" s="260">
        <v>46069598</v>
      </c>
      <c r="D86" s="260">
        <v>46069599</v>
      </c>
      <c r="E86" s="260" t="s">
        <v>377</v>
      </c>
      <c r="F86" s="260" t="s">
        <v>1605</v>
      </c>
      <c r="G86" s="269">
        <v>0.5</v>
      </c>
      <c r="H86" s="46" t="s">
        <v>406</v>
      </c>
      <c r="I86" s="263" t="s">
        <v>1940</v>
      </c>
      <c r="J86" s="263" t="s">
        <v>1638</v>
      </c>
      <c r="K86" s="46" t="s">
        <v>408</v>
      </c>
    </row>
    <row r="87" spans="1:11">
      <c r="A87" s="72" t="s">
        <v>38</v>
      </c>
      <c r="B87" s="72" t="s">
        <v>396</v>
      </c>
      <c r="C87" s="72">
        <v>34230148</v>
      </c>
      <c r="D87" s="72">
        <v>34230149</v>
      </c>
      <c r="E87" s="46" t="s">
        <v>377</v>
      </c>
      <c r="F87" s="46" t="s">
        <v>1604</v>
      </c>
      <c r="G87" s="266">
        <v>0.31</v>
      </c>
      <c r="H87" s="46" t="s">
        <v>368</v>
      </c>
      <c r="I87" s="46" t="s">
        <v>1939</v>
      </c>
      <c r="J87" s="46" t="s">
        <v>1617</v>
      </c>
      <c r="K87" s="46" t="s">
        <v>1612</v>
      </c>
    </row>
    <row r="88" spans="1:11" s="273" customFormat="1">
      <c r="A88" s="260" t="s">
        <v>38</v>
      </c>
      <c r="B88" s="260" t="s">
        <v>385</v>
      </c>
      <c r="C88" s="260">
        <v>32156632</v>
      </c>
      <c r="D88" s="260">
        <v>32156633</v>
      </c>
      <c r="E88" s="260" t="s">
        <v>367</v>
      </c>
      <c r="F88" s="263" t="s">
        <v>1605</v>
      </c>
      <c r="G88" s="265">
        <v>0.5</v>
      </c>
      <c r="H88" s="260" t="s">
        <v>368</v>
      </c>
      <c r="I88" s="263" t="s">
        <v>1939</v>
      </c>
      <c r="J88" s="263" t="s">
        <v>1638</v>
      </c>
      <c r="K88" s="263" t="s">
        <v>1612</v>
      </c>
    </row>
    <row r="89" spans="1:11">
      <c r="A89" s="72" t="s">
        <v>38</v>
      </c>
      <c r="B89" s="72" t="s">
        <v>389</v>
      </c>
      <c r="C89" s="72">
        <v>29609015</v>
      </c>
      <c r="D89" s="72">
        <v>29609016</v>
      </c>
      <c r="E89" s="72" t="s">
        <v>377</v>
      </c>
      <c r="F89" s="46" t="s">
        <v>1605</v>
      </c>
      <c r="G89" s="262">
        <v>0.45227250000000002</v>
      </c>
      <c r="H89" s="260" t="s">
        <v>368</v>
      </c>
      <c r="I89" s="46" t="s">
        <v>362</v>
      </c>
      <c r="J89" s="46" t="s">
        <v>1638</v>
      </c>
      <c r="K89" s="46" t="s">
        <v>1600</v>
      </c>
    </row>
    <row r="90" spans="1:11">
      <c r="A90" s="72" t="s">
        <v>38</v>
      </c>
      <c r="B90" s="72" t="s">
        <v>389</v>
      </c>
      <c r="C90" s="72">
        <v>56992549</v>
      </c>
      <c r="D90" s="72">
        <v>56992550</v>
      </c>
      <c r="E90" s="72" t="s">
        <v>377</v>
      </c>
      <c r="F90" s="46" t="s">
        <v>1605</v>
      </c>
      <c r="G90" s="262">
        <v>0.46076899999999998</v>
      </c>
      <c r="H90" s="260" t="s">
        <v>368</v>
      </c>
      <c r="I90" s="46" t="s">
        <v>362</v>
      </c>
      <c r="J90" s="46" t="s">
        <v>1638</v>
      </c>
      <c r="K90" s="263" t="s">
        <v>1775</v>
      </c>
    </row>
    <row r="91" spans="1:11">
      <c r="A91" s="72" t="s">
        <v>40</v>
      </c>
      <c r="B91" s="72" t="s">
        <v>383</v>
      </c>
      <c r="C91" s="72">
        <v>58394803</v>
      </c>
      <c r="D91" s="72">
        <v>58394804</v>
      </c>
      <c r="E91" s="72" t="s">
        <v>367</v>
      </c>
      <c r="F91" s="46" t="s">
        <v>1605</v>
      </c>
      <c r="G91" s="262">
        <v>0.3</v>
      </c>
      <c r="H91" s="260" t="s">
        <v>368</v>
      </c>
      <c r="I91" s="46" t="s">
        <v>357</v>
      </c>
      <c r="J91" s="46" t="s">
        <v>1617</v>
      </c>
      <c r="K91" s="46" t="s">
        <v>1612</v>
      </c>
    </row>
    <row r="92" spans="1:11">
      <c r="A92" s="72" t="s">
        <v>44</v>
      </c>
      <c r="B92" s="46" t="s">
        <v>379</v>
      </c>
      <c r="C92" s="46">
        <v>131746654</v>
      </c>
      <c r="D92" s="46">
        <v>131746655</v>
      </c>
      <c r="E92" s="46" t="s">
        <v>377</v>
      </c>
      <c r="F92" s="46" t="s">
        <v>1604</v>
      </c>
      <c r="G92" s="266">
        <v>0.875</v>
      </c>
      <c r="H92" s="46" t="s">
        <v>368</v>
      </c>
      <c r="I92" s="46" t="s">
        <v>363</v>
      </c>
      <c r="J92" s="46" t="s">
        <v>1617</v>
      </c>
      <c r="K92" s="263" t="s">
        <v>1774</v>
      </c>
    </row>
    <row r="93" spans="1:11">
      <c r="A93" s="72" t="s">
        <v>46</v>
      </c>
      <c r="B93" s="72" t="s">
        <v>385</v>
      </c>
      <c r="C93" s="72">
        <v>54972908</v>
      </c>
      <c r="D93" s="72">
        <v>54972909</v>
      </c>
      <c r="E93" s="72" t="s">
        <v>367</v>
      </c>
      <c r="F93" s="46" t="s">
        <v>1605</v>
      </c>
      <c r="G93" s="270">
        <v>0.58499999999999996</v>
      </c>
      <c r="H93" s="46" t="s">
        <v>368</v>
      </c>
      <c r="I93" s="46" t="s">
        <v>357</v>
      </c>
      <c r="J93" s="46" t="s">
        <v>1617</v>
      </c>
      <c r="K93" s="263" t="s">
        <v>1775</v>
      </c>
    </row>
    <row r="94" spans="1:11">
      <c r="A94" s="72" t="s">
        <v>53</v>
      </c>
      <c r="B94" s="260" t="s">
        <v>372</v>
      </c>
      <c r="C94" s="260">
        <v>235766460</v>
      </c>
      <c r="D94" s="260">
        <v>235766461</v>
      </c>
      <c r="E94" s="260" t="s">
        <v>377</v>
      </c>
      <c r="F94" s="263" t="s">
        <v>1605</v>
      </c>
      <c r="G94" s="269">
        <v>0.5</v>
      </c>
      <c r="H94" s="46" t="s">
        <v>406</v>
      </c>
      <c r="I94" s="263" t="s">
        <v>1940</v>
      </c>
      <c r="J94" s="263" t="s">
        <v>1638</v>
      </c>
      <c r="K94" s="46" t="s">
        <v>408</v>
      </c>
    </row>
    <row r="95" spans="1:11">
      <c r="A95" s="72" t="s">
        <v>53</v>
      </c>
      <c r="B95" s="260" t="s">
        <v>391</v>
      </c>
      <c r="C95" s="260">
        <v>39014396</v>
      </c>
      <c r="D95" s="260">
        <v>39014397</v>
      </c>
      <c r="E95" s="263" t="s">
        <v>367</v>
      </c>
      <c r="F95" s="263" t="s">
        <v>1605</v>
      </c>
      <c r="G95" s="269">
        <v>0.42928549999999999</v>
      </c>
      <c r="H95" s="46" t="s">
        <v>406</v>
      </c>
      <c r="I95" s="263" t="s">
        <v>357</v>
      </c>
      <c r="J95" s="263" t="s">
        <v>1638</v>
      </c>
      <c r="K95" s="263" t="s">
        <v>1775</v>
      </c>
    </row>
    <row r="96" spans="1:11">
      <c r="A96" s="72" t="s">
        <v>53</v>
      </c>
      <c r="B96" s="72" t="s">
        <v>378</v>
      </c>
      <c r="C96" s="72">
        <v>94051185</v>
      </c>
      <c r="D96" s="72">
        <v>94051186</v>
      </c>
      <c r="E96" s="46" t="s">
        <v>367</v>
      </c>
      <c r="F96" s="46" t="s">
        <v>1605</v>
      </c>
      <c r="G96" s="266">
        <v>0.69230800000000003</v>
      </c>
      <c r="H96" s="260" t="s">
        <v>368</v>
      </c>
      <c r="I96" s="46" t="s">
        <v>1940</v>
      </c>
      <c r="J96" s="46" t="s">
        <v>1617</v>
      </c>
      <c r="K96" s="263" t="s">
        <v>1775</v>
      </c>
    </row>
    <row r="97" spans="1:11">
      <c r="A97" s="72" t="s">
        <v>53</v>
      </c>
      <c r="B97" s="72" t="s">
        <v>396</v>
      </c>
      <c r="C97" s="72">
        <v>43871531</v>
      </c>
      <c r="D97" s="72">
        <v>43871532</v>
      </c>
      <c r="E97" s="72" t="s">
        <v>377</v>
      </c>
      <c r="F97" s="46" t="s">
        <v>1605</v>
      </c>
      <c r="G97" s="262">
        <v>0.36363600000000001</v>
      </c>
      <c r="H97" s="260" t="s">
        <v>368</v>
      </c>
      <c r="I97" s="46" t="s">
        <v>1940</v>
      </c>
      <c r="J97" s="46" t="s">
        <v>1617</v>
      </c>
      <c r="K97" s="46" t="s">
        <v>1612</v>
      </c>
    </row>
    <row r="98" spans="1:11">
      <c r="A98" s="72" t="s">
        <v>53</v>
      </c>
      <c r="B98" s="72" t="s">
        <v>374</v>
      </c>
      <c r="C98" s="72">
        <v>29919495</v>
      </c>
      <c r="D98" s="72">
        <v>29919496</v>
      </c>
      <c r="E98" s="72" t="s">
        <v>377</v>
      </c>
      <c r="F98" s="46" t="s">
        <v>1604</v>
      </c>
      <c r="G98" s="262">
        <v>0.3</v>
      </c>
      <c r="H98" s="260" t="s">
        <v>368</v>
      </c>
      <c r="I98" s="46" t="s">
        <v>1939</v>
      </c>
      <c r="J98" s="46" t="s">
        <v>1638</v>
      </c>
      <c r="K98" s="46" t="s">
        <v>1600</v>
      </c>
    </row>
    <row r="99" spans="1:11" s="273" customFormat="1">
      <c r="A99" s="260" t="s">
        <v>53</v>
      </c>
      <c r="B99" s="260" t="s">
        <v>375</v>
      </c>
      <c r="C99" s="260">
        <v>104151926</v>
      </c>
      <c r="D99" s="260">
        <v>104151927</v>
      </c>
      <c r="E99" s="260" t="s">
        <v>377</v>
      </c>
      <c r="F99" s="263" t="s">
        <v>1605</v>
      </c>
      <c r="G99" s="265">
        <v>0.3</v>
      </c>
      <c r="H99" s="260" t="s">
        <v>368</v>
      </c>
      <c r="I99" s="263" t="s">
        <v>1939</v>
      </c>
      <c r="J99" s="263" t="s">
        <v>1638</v>
      </c>
      <c r="K99" s="263" t="s">
        <v>1932</v>
      </c>
    </row>
    <row r="100" spans="1:11">
      <c r="A100" s="72" t="s">
        <v>53</v>
      </c>
      <c r="B100" s="72" t="s">
        <v>375</v>
      </c>
      <c r="C100" s="72">
        <v>157843443</v>
      </c>
      <c r="D100" s="72">
        <v>157843444</v>
      </c>
      <c r="E100" s="72" t="s">
        <v>377</v>
      </c>
      <c r="F100" s="46" t="s">
        <v>1604</v>
      </c>
      <c r="G100" s="262">
        <v>0.36181799999999997</v>
      </c>
      <c r="H100" s="260" t="s">
        <v>368</v>
      </c>
      <c r="I100" s="46" t="s">
        <v>362</v>
      </c>
      <c r="J100" s="46" t="s">
        <v>1638</v>
      </c>
      <c r="K100" s="46" t="s">
        <v>1600</v>
      </c>
    </row>
    <row r="101" spans="1:11">
      <c r="A101" s="72" t="s">
        <v>53</v>
      </c>
      <c r="B101" s="260" t="s">
        <v>389</v>
      </c>
      <c r="C101" s="260">
        <v>42577427</v>
      </c>
      <c r="D101" s="260">
        <v>42577428</v>
      </c>
      <c r="E101" s="260" t="s">
        <v>367</v>
      </c>
      <c r="F101" s="260" t="s">
        <v>1605</v>
      </c>
      <c r="G101" s="269">
        <v>0.54545500000000002</v>
      </c>
      <c r="H101" s="46" t="s">
        <v>406</v>
      </c>
      <c r="I101" s="263" t="s">
        <v>1941</v>
      </c>
      <c r="J101" s="263" t="s">
        <v>1638</v>
      </c>
      <c r="K101" s="46" t="s">
        <v>408</v>
      </c>
    </row>
    <row r="102" spans="1:11">
      <c r="A102" s="72" t="s">
        <v>53</v>
      </c>
      <c r="B102" s="260" t="s">
        <v>380</v>
      </c>
      <c r="C102" s="260">
        <v>2739748</v>
      </c>
      <c r="D102" s="260">
        <v>2739749</v>
      </c>
      <c r="E102" s="263" t="s">
        <v>377</v>
      </c>
      <c r="F102" s="263" t="s">
        <v>1605</v>
      </c>
      <c r="G102" s="269">
        <v>0.40230749999999998</v>
      </c>
      <c r="H102" s="46" t="s">
        <v>406</v>
      </c>
      <c r="I102" s="263" t="s">
        <v>357</v>
      </c>
      <c r="J102" s="263" t="s">
        <v>1638</v>
      </c>
      <c r="K102" s="46" t="s">
        <v>1932</v>
      </c>
    </row>
    <row r="103" spans="1:11">
      <c r="A103" s="72" t="s">
        <v>55</v>
      </c>
      <c r="B103" s="260" t="s">
        <v>383</v>
      </c>
      <c r="C103" s="260">
        <v>8489112</v>
      </c>
      <c r="D103" s="260">
        <v>8489113</v>
      </c>
      <c r="E103" s="260" t="s">
        <v>367</v>
      </c>
      <c r="F103" s="46" t="s">
        <v>1605</v>
      </c>
      <c r="G103" s="265">
        <v>0.5</v>
      </c>
      <c r="H103" s="260" t="s">
        <v>368</v>
      </c>
      <c r="I103" s="46" t="s">
        <v>369</v>
      </c>
      <c r="J103" s="46" t="s">
        <v>1617</v>
      </c>
      <c r="K103" s="46" t="s">
        <v>1613</v>
      </c>
    </row>
    <row r="104" spans="1:11">
      <c r="A104" s="72" t="s">
        <v>55</v>
      </c>
      <c r="B104" s="72" t="s">
        <v>379</v>
      </c>
      <c r="C104" s="72">
        <v>131734066</v>
      </c>
      <c r="D104" s="72">
        <v>131734067</v>
      </c>
      <c r="E104" s="263" t="s">
        <v>377</v>
      </c>
      <c r="F104" s="46" t="s">
        <v>1605</v>
      </c>
      <c r="G104" s="267">
        <v>0.33333299999999999</v>
      </c>
      <c r="H104" s="46" t="s">
        <v>368</v>
      </c>
      <c r="I104" s="46" t="s">
        <v>1941</v>
      </c>
      <c r="J104" s="46" t="s">
        <v>1638</v>
      </c>
      <c r="K104" s="263" t="s">
        <v>1774</v>
      </c>
    </row>
    <row r="105" spans="1:11">
      <c r="A105" s="72" t="s">
        <v>57</v>
      </c>
      <c r="B105" s="260" t="s">
        <v>379</v>
      </c>
      <c r="C105" s="260">
        <v>135913060</v>
      </c>
      <c r="D105" s="260">
        <v>135913061</v>
      </c>
      <c r="E105" s="260" t="s">
        <v>367</v>
      </c>
      <c r="F105" s="46" t="s">
        <v>1605</v>
      </c>
      <c r="G105" s="265">
        <v>0.56125000000000003</v>
      </c>
      <c r="H105" s="260" t="s">
        <v>368</v>
      </c>
      <c r="I105" s="46" t="s">
        <v>369</v>
      </c>
      <c r="J105" s="46" t="s">
        <v>1617</v>
      </c>
      <c r="K105" s="46" t="s">
        <v>1612</v>
      </c>
    </row>
    <row r="106" spans="1:11">
      <c r="A106" s="72" t="s">
        <v>61</v>
      </c>
      <c r="B106" s="72" t="s">
        <v>385</v>
      </c>
      <c r="C106" s="72">
        <v>97648193</v>
      </c>
      <c r="D106" s="72">
        <v>97648194</v>
      </c>
      <c r="E106" s="72" t="s">
        <v>367</v>
      </c>
      <c r="F106" s="46" t="s">
        <v>1605</v>
      </c>
      <c r="G106" s="262">
        <v>0.42</v>
      </c>
      <c r="H106" s="260" t="s">
        <v>368</v>
      </c>
      <c r="I106" s="46" t="s">
        <v>357</v>
      </c>
      <c r="J106" s="46" t="s">
        <v>1617</v>
      </c>
      <c r="K106" s="46" t="s">
        <v>1612</v>
      </c>
    </row>
    <row r="107" spans="1:11">
      <c r="A107" s="72" t="s">
        <v>61</v>
      </c>
      <c r="B107" s="72" t="s">
        <v>392</v>
      </c>
      <c r="C107" s="72">
        <v>397547</v>
      </c>
      <c r="D107" s="72">
        <v>397548</v>
      </c>
      <c r="E107" s="46" t="s">
        <v>367</v>
      </c>
      <c r="F107" s="46" t="s">
        <v>1605</v>
      </c>
      <c r="G107" s="270">
        <v>0.73333300000000001</v>
      </c>
      <c r="H107" s="46" t="s">
        <v>368</v>
      </c>
      <c r="I107" s="46" t="s">
        <v>357</v>
      </c>
      <c r="J107" s="46" t="s">
        <v>1617</v>
      </c>
      <c r="K107" s="46" t="s">
        <v>1612</v>
      </c>
    </row>
    <row r="108" spans="1:11">
      <c r="A108" s="72" t="s">
        <v>61</v>
      </c>
      <c r="B108" s="72" t="s">
        <v>392</v>
      </c>
      <c r="C108" s="72">
        <v>45898808</v>
      </c>
      <c r="D108" s="72">
        <v>45898809</v>
      </c>
      <c r="E108" s="46" t="s">
        <v>387</v>
      </c>
      <c r="F108" s="46" t="s">
        <v>1604</v>
      </c>
      <c r="G108" s="267">
        <v>0.22</v>
      </c>
      <c r="H108" s="46" t="s">
        <v>368</v>
      </c>
      <c r="I108" s="46" t="s">
        <v>1939</v>
      </c>
      <c r="J108" s="46" t="s">
        <v>1617</v>
      </c>
      <c r="K108" s="263" t="s">
        <v>1932</v>
      </c>
    </row>
    <row r="109" spans="1:11">
      <c r="A109" s="72" t="s">
        <v>61</v>
      </c>
      <c r="B109" s="72" t="s">
        <v>389</v>
      </c>
      <c r="C109" s="72">
        <v>166997825</v>
      </c>
      <c r="D109" s="72">
        <v>166997826</v>
      </c>
      <c r="E109" s="46" t="s">
        <v>387</v>
      </c>
      <c r="F109" s="46" t="s">
        <v>1604</v>
      </c>
      <c r="G109" s="267">
        <v>0.27</v>
      </c>
      <c r="H109" s="46" t="s">
        <v>368</v>
      </c>
      <c r="I109" s="46" t="s">
        <v>1939</v>
      </c>
      <c r="J109" s="46" t="s">
        <v>1617</v>
      </c>
      <c r="K109" s="263" t="s">
        <v>1932</v>
      </c>
    </row>
    <row r="110" spans="1:11">
      <c r="A110" s="72" t="s">
        <v>61</v>
      </c>
      <c r="B110" s="72" t="s">
        <v>393</v>
      </c>
      <c r="C110" s="72">
        <v>102256677</v>
      </c>
      <c r="D110" s="72">
        <v>102256678</v>
      </c>
      <c r="E110" s="46" t="s">
        <v>367</v>
      </c>
      <c r="F110" s="46" t="s">
        <v>1605</v>
      </c>
      <c r="G110" s="266">
        <v>0.26666699999999999</v>
      </c>
      <c r="H110" s="260" t="s">
        <v>368</v>
      </c>
      <c r="I110" s="46" t="s">
        <v>1940</v>
      </c>
      <c r="J110" s="46" t="s">
        <v>1638</v>
      </c>
      <c r="K110" s="46" t="s">
        <v>1612</v>
      </c>
    </row>
    <row r="111" spans="1:11">
      <c r="A111" s="72" t="s">
        <v>63</v>
      </c>
      <c r="B111" s="72" t="s">
        <v>372</v>
      </c>
      <c r="C111" s="72">
        <v>28238099</v>
      </c>
      <c r="D111" s="72">
        <v>28238100</v>
      </c>
      <c r="E111" s="46" t="s">
        <v>367</v>
      </c>
      <c r="F111" s="46" t="s">
        <v>1605</v>
      </c>
      <c r="G111" s="266">
        <v>0.21</v>
      </c>
      <c r="H111" s="260" t="s">
        <v>368</v>
      </c>
      <c r="I111" s="46" t="s">
        <v>1939</v>
      </c>
      <c r="J111" s="46" t="s">
        <v>1617</v>
      </c>
      <c r="K111" s="46" t="s">
        <v>1612</v>
      </c>
    </row>
    <row r="112" spans="1:11">
      <c r="A112" s="72" t="s">
        <v>63</v>
      </c>
      <c r="B112" s="72" t="s">
        <v>402</v>
      </c>
      <c r="C112" s="72">
        <v>26340167</v>
      </c>
      <c r="D112" s="72">
        <v>26340168</v>
      </c>
      <c r="E112" s="46" t="s">
        <v>377</v>
      </c>
      <c r="F112" s="46" t="s">
        <v>1605</v>
      </c>
      <c r="G112" s="266">
        <v>0.5</v>
      </c>
      <c r="H112" s="260" t="s">
        <v>368</v>
      </c>
      <c r="I112" s="46" t="s">
        <v>1940</v>
      </c>
      <c r="J112" s="46" t="s">
        <v>1617</v>
      </c>
      <c r="K112" s="46" t="s">
        <v>407</v>
      </c>
    </row>
    <row r="113" spans="1:11">
      <c r="A113" s="72" t="s">
        <v>63</v>
      </c>
      <c r="B113" s="46" t="s">
        <v>403</v>
      </c>
      <c r="C113" s="46">
        <v>23400231</v>
      </c>
      <c r="D113" s="46">
        <v>23400232</v>
      </c>
      <c r="E113" s="260" t="s">
        <v>377</v>
      </c>
      <c r="F113" s="260" t="s">
        <v>1605</v>
      </c>
      <c r="G113" s="269">
        <v>0.8</v>
      </c>
      <c r="H113" s="46" t="s">
        <v>406</v>
      </c>
      <c r="I113" s="263" t="s">
        <v>358</v>
      </c>
      <c r="J113" s="367" t="s">
        <v>1617</v>
      </c>
      <c r="K113" s="46" t="s">
        <v>408</v>
      </c>
    </row>
    <row r="114" spans="1:11" s="273" customFormat="1">
      <c r="A114" s="260" t="s">
        <v>63</v>
      </c>
      <c r="B114" s="263" t="s">
        <v>380</v>
      </c>
      <c r="C114" s="263">
        <v>92842786</v>
      </c>
      <c r="D114" s="263">
        <v>92842787</v>
      </c>
      <c r="E114" s="263" t="s">
        <v>377</v>
      </c>
      <c r="F114" s="263" t="s">
        <v>1605</v>
      </c>
      <c r="G114" s="265">
        <v>0.30769200000000002</v>
      </c>
      <c r="H114" s="260" t="s">
        <v>368</v>
      </c>
      <c r="I114" s="263" t="s">
        <v>359</v>
      </c>
      <c r="J114" s="263" t="s">
        <v>1617</v>
      </c>
      <c r="K114" s="260" t="s">
        <v>1774</v>
      </c>
    </row>
    <row r="115" spans="1:11">
      <c r="A115" s="72" t="s">
        <v>66</v>
      </c>
      <c r="B115" s="72" t="s">
        <v>386</v>
      </c>
      <c r="C115" s="72">
        <v>54739311</v>
      </c>
      <c r="D115" s="72">
        <v>54739312</v>
      </c>
      <c r="E115" s="46" t="s">
        <v>367</v>
      </c>
      <c r="F115" s="46" t="s">
        <v>1605</v>
      </c>
      <c r="G115" s="266">
        <v>0.25</v>
      </c>
      <c r="H115" s="260" t="s">
        <v>368</v>
      </c>
      <c r="I115" s="46" t="s">
        <v>1940</v>
      </c>
      <c r="J115" s="46" t="s">
        <v>1638</v>
      </c>
      <c r="K115" s="46" t="s">
        <v>1612</v>
      </c>
    </row>
    <row r="116" spans="1:11">
      <c r="A116" s="72" t="s">
        <v>66</v>
      </c>
      <c r="B116" s="72" t="s">
        <v>389</v>
      </c>
      <c r="C116" s="72">
        <v>25727321</v>
      </c>
      <c r="D116" s="72">
        <v>25727322</v>
      </c>
      <c r="E116" s="46" t="s">
        <v>367</v>
      </c>
      <c r="F116" s="46" t="s">
        <v>1605</v>
      </c>
      <c r="G116" s="266">
        <v>0.56000000000000005</v>
      </c>
      <c r="H116" s="260" t="s">
        <v>368</v>
      </c>
      <c r="I116" s="46" t="s">
        <v>1939</v>
      </c>
      <c r="J116" s="46" t="s">
        <v>1617</v>
      </c>
      <c r="K116" s="46" t="s">
        <v>1612</v>
      </c>
    </row>
    <row r="117" spans="1:11">
      <c r="A117" s="72" t="s">
        <v>68</v>
      </c>
      <c r="B117" s="72" t="s">
        <v>394</v>
      </c>
      <c r="C117" s="72">
        <v>38484092</v>
      </c>
      <c r="D117" s="72">
        <v>38484093</v>
      </c>
      <c r="E117" s="46" t="s">
        <v>367</v>
      </c>
      <c r="F117" s="46" t="s">
        <v>1605</v>
      </c>
      <c r="G117" s="266">
        <v>0.65</v>
      </c>
      <c r="H117" s="260" t="s">
        <v>368</v>
      </c>
      <c r="I117" s="46" t="s">
        <v>369</v>
      </c>
      <c r="J117" s="46" t="s">
        <v>1617</v>
      </c>
      <c r="K117" s="263" t="s">
        <v>1775</v>
      </c>
    </row>
    <row r="118" spans="1:11">
      <c r="A118" s="72" t="s">
        <v>9</v>
      </c>
      <c r="B118" s="72" t="s">
        <v>398</v>
      </c>
      <c r="C118" s="72">
        <v>67612534</v>
      </c>
      <c r="D118" s="72">
        <v>67612535</v>
      </c>
      <c r="E118" s="46" t="s">
        <v>367</v>
      </c>
      <c r="F118" s="46" t="s">
        <v>1604</v>
      </c>
      <c r="G118" s="267">
        <v>0.33</v>
      </c>
      <c r="H118" s="46" t="s">
        <v>368</v>
      </c>
      <c r="I118" s="46" t="s">
        <v>1939</v>
      </c>
      <c r="J118" s="46" t="s">
        <v>1617</v>
      </c>
      <c r="K118" s="46" t="s">
        <v>1612</v>
      </c>
    </row>
    <row r="119" spans="1:11">
      <c r="A119" s="72" t="s">
        <v>9</v>
      </c>
      <c r="B119" s="72" t="s">
        <v>385</v>
      </c>
      <c r="C119" s="72">
        <v>86138193</v>
      </c>
      <c r="D119" s="72">
        <v>86138194</v>
      </c>
      <c r="E119" s="46" t="s">
        <v>367</v>
      </c>
      <c r="F119" s="46" t="s">
        <v>1605</v>
      </c>
      <c r="G119" s="266">
        <v>0.42</v>
      </c>
      <c r="H119" s="260" t="s">
        <v>368</v>
      </c>
      <c r="I119" s="46" t="s">
        <v>1939</v>
      </c>
      <c r="J119" s="46" t="s">
        <v>1617</v>
      </c>
      <c r="K119" s="46" t="s">
        <v>1612</v>
      </c>
    </row>
    <row r="120" spans="1:11">
      <c r="A120" s="72" t="s">
        <v>9</v>
      </c>
      <c r="B120" s="260" t="s">
        <v>394</v>
      </c>
      <c r="C120" s="260">
        <v>21929702</v>
      </c>
      <c r="D120" s="260">
        <v>21929703</v>
      </c>
      <c r="E120" s="260" t="s">
        <v>367</v>
      </c>
      <c r="F120" s="46" t="s">
        <v>1604</v>
      </c>
      <c r="G120" s="265">
        <v>0.44444400000000001</v>
      </c>
      <c r="H120" s="260" t="s">
        <v>368</v>
      </c>
      <c r="I120" s="46" t="s">
        <v>357</v>
      </c>
      <c r="J120" s="46" t="s">
        <v>1617</v>
      </c>
      <c r="K120" s="263" t="s">
        <v>1776</v>
      </c>
    </row>
    <row r="121" spans="1:11" s="273" customFormat="1">
      <c r="A121" s="260" t="s">
        <v>9</v>
      </c>
      <c r="B121" s="260" t="s">
        <v>393</v>
      </c>
      <c r="C121" s="260">
        <v>139910868</v>
      </c>
      <c r="D121" s="260">
        <v>139910869</v>
      </c>
      <c r="E121" s="263" t="s">
        <v>377</v>
      </c>
      <c r="F121" s="263" t="s">
        <v>1605</v>
      </c>
      <c r="G121" s="267">
        <v>0.5</v>
      </c>
      <c r="H121" s="263" t="s">
        <v>368</v>
      </c>
      <c r="I121" s="263" t="s">
        <v>359</v>
      </c>
      <c r="J121" s="263" t="s">
        <v>1617</v>
      </c>
      <c r="K121" s="263" t="s">
        <v>1602</v>
      </c>
    </row>
    <row r="122" spans="1:11">
      <c r="A122" s="72" t="s">
        <v>74</v>
      </c>
      <c r="B122" s="72" t="s">
        <v>398</v>
      </c>
      <c r="C122" s="72">
        <v>33157622</v>
      </c>
      <c r="D122" s="72">
        <v>33157623</v>
      </c>
      <c r="E122" s="46" t="s">
        <v>377</v>
      </c>
      <c r="F122" s="46" t="s">
        <v>1604</v>
      </c>
      <c r="G122" s="266">
        <v>0.27</v>
      </c>
      <c r="H122" s="260" t="s">
        <v>368</v>
      </c>
      <c r="I122" s="46" t="s">
        <v>1939</v>
      </c>
      <c r="J122" s="46" t="s">
        <v>1617</v>
      </c>
      <c r="K122" s="46" t="s">
        <v>1600</v>
      </c>
    </row>
    <row r="123" spans="1:11">
      <c r="A123" s="72" t="s">
        <v>74</v>
      </c>
      <c r="B123" s="72" t="s">
        <v>390</v>
      </c>
      <c r="C123" s="72">
        <v>9113069</v>
      </c>
      <c r="D123" s="72">
        <v>9113070</v>
      </c>
      <c r="E123" s="46" t="s">
        <v>367</v>
      </c>
      <c r="F123" s="46" t="s">
        <v>1604</v>
      </c>
      <c r="G123" s="266">
        <v>0.3</v>
      </c>
      <c r="H123" s="260" t="s">
        <v>368</v>
      </c>
      <c r="I123" s="46" t="s">
        <v>356</v>
      </c>
      <c r="J123" s="46" t="s">
        <v>1617</v>
      </c>
      <c r="K123" s="46" t="s">
        <v>1600</v>
      </c>
    </row>
    <row r="124" spans="1:11">
      <c r="A124" s="72" t="s">
        <v>74</v>
      </c>
      <c r="B124" s="72" t="s">
        <v>388</v>
      </c>
      <c r="C124" s="72">
        <v>33024860</v>
      </c>
      <c r="D124" s="72">
        <v>33024861</v>
      </c>
      <c r="E124" s="46" t="s">
        <v>367</v>
      </c>
      <c r="F124" s="46" t="s">
        <v>1605</v>
      </c>
      <c r="G124" s="266">
        <v>0.875</v>
      </c>
      <c r="H124" s="260" t="s">
        <v>368</v>
      </c>
      <c r="I124" s="46" t="s">
        <v>1940</v>
      </c>
      <c r="J124" s="46" t="s">
        <v>1617</v>
      </c>
      <c r="K124" s="263" t="s">
        <v>1775</v>
      </c>
    </row>
    <row r="125" spans="1:11">
      <c r="A125" s="72" t="s">
        <v>77</v>
      </c>
      <c r="B125" s="72" t="s">
        <v>372</v>
      </c>
      <c r="C125" s="72">
        <v>9582738</v>
      </c>
      <c r="D125" s="72">
        <v>9582739</v>
      </c>
      <c r="E125" s="46" t="s">
        <v>367</v>
      </c>
      <c r="F125" s="46" t="s">
        <v>1605</v>
      </c>
      <c r="G125" s="266">
        <v>0.28000000000000003</v>
      </c>
      <c r="H125" s="260" t="s">
        <v>368</v>
      </c>
      <c r="I125" s="46" t="s">
        <v>1939</v>
      </c>
      <c r="J125" s="46" t="s">
        <v>1617</v>
      </c>
      <c r="K125" s="46" t="s">
        <v>1612</v>
      </c>
    </row>
    <row r="126" spans="1:11">
      <c r="A126" s="72" t="s">
        <v>80</v>
      </c>
      <c r="B126" s="72" t="s">
        <v>372</v>
      </c>
      <c r="C126" s="72">
        <v>173454561</v>
      </c>
      <c r="D126" s="72">
        <v>173454562</v>
      </c>
      <c r="E126" s="46" t="s">
        <v>377</v>
      </c>
      <c r="F126" s="46" t="s">
        <v>1604</v>
      </c>
      <c r="G126" s="266">
        <v>0.6</v>
      </c>
      <c r="H126" s="260" t="s">
        <v>368</v>
      </c>
      <c r="I126" s="46" t="s">
        <v>1940</v>
      </c>
      <c r="J126" s="46" t="s">
        <v>1617</v>
      </c>
      <c r="K126" s="263" t="s">
        <v>1774</v>
      </c>
    </row>
    <row r="127" spans="1:11">
      <c r="A127" s="72" t="s">
        <v>80</v>
      </c>
      <c r="B127" s="72" t="s">
        <v>384</v>
      </c>
      <c r="C127" s="72">
        <v>47223657</v>
      </c>
      <c r="D127" s="72">
        <v>47223658</v>
      </c>
      <c r="E127" s="46" t="s">
        <v>367</v>
      </c>
      <c r="F127" s="46" t="s">
        <v>1605</v>
      </c>
      <c r="G127" s="266">
        <v>0.21</v>
      </c>
      <c r="H127" s="260" t="s">
        <v>368</v>
      </c>
      <c r="I127" s="46" t="s">
        <v>1939</v>
      </c>
      <c r="J127" s="46" t="s">
        <v>1617</v>
      </c>
      <c r="K127" s="46" t="s">
        <v>1612</v>
      </c>
    </row>
    <row r="128" spans="1:11">
      <c r="A128" s="72" t="s">
        <v>80</v>
      </c>
      <c r="B128" s="72" t="s">
        <v>383</v>
      </c>
      <c r="C128" s="72">
        <v>7555329</v>
      </c>
      <c r="D128" s="72">
        <v>7555330</v>
      </c>
      <c r="E128" s="263" t="s">
        <v>367</v>
      </c>
      <c r="F128" s="46" t="s">
        <v>1605</v>
      </c>
      <c r="G128" s="267">
        <v>0.4</v>
      </c>
      <c r="H128" s="46" t="s">
        <v>368</v>
      </c>
      <c r="I128" s="46" t="s">
        <v>1939</v>
      </c>
      <c r="J128" s="46" t="s">
        <v>1617</v>
      </c>
      <c r="K128" s="46" t="s">
        <v>407</v>
      </c>
    </row>
    <row r="129" spans="1:11">
      <c r="A129" s="72" t="s">
        <v>82</v>
      </c>
      <c r="B129" s="72" t="s">
        <v>372</v>
      </c>
      <c r="C129" s="72">
        <v>193179159</v>
      </c>
      <c r="D129" s="72">
        <v>193179160</v>
      </c>
      <c r="E129" s="46" t="s">
        <v>367</v>
      </c>
      <c r="F129" s="46" t="s">
        <v>1605</v>
      </c>
      <c r="G129" s="266">
        <v>0.41666700000000001</v>
      </c>
      <c r="H129" s="260" t="s">
        <v>368</v>
      </c>
      <c r="I129" s="46" t="s">
        <v>1940</v>
      </c>
      <c r="J129" s="46" t="s">
        <v>1638</v>
      </c>
      <c r="K129" s="46" t="s">
        <v>1600</v>
      </c>
    </row>
    <row r="130" spans="1:11">
      <c r="A130" s="72" t="s">
        <v>82</v>
      </c>
      <c r="B130" s="72" t="s">
        <v>383</v>
      </c>
      <c r="C130" s="72">
        <v>17210851</v>
      </c>
      <c r="D130" s="72">
        <v>17210852</v>
      </c>
      <c r="E130" s="46" t="s">
        <v>367</v>
      </c>
      <c r="F130" s="46" t="s">
        <v>1605</v>
      </c>
      <c r="G130" s="266">
        <v>0.85714299999999999</v>
      </c>
      <c r="H130" s="260" t="s">
        <v>368</v>
      </c>
      <c r="I130" s="46" t="s">
        <v>1940</v>
      </c>
      <c r="J130" s="46" t="s">
        <v>1617</v>
      </c>
      <c r="K130" s="46" t="s">
        <v>407</v>
      </c>
    </row>
    <row r="131" spans="1:11">
      <c r="A131" s="72" t="s">
        <v>82</v>
      </c>
      <c r="B131" s="72" t="s">
        <v>383</v>
      </c>
      <c r="C131" s="72">
        <v>33811252</v>
      </c>
      <c r="D131" s="72">
        <v>33811253</v>
      </c>
      <c r="E131" s="72" t="s">
        <v>367</v>
      </c>
      <c r="F131" s="46" t="s">
        <v>1605</v>
      </c>
      <c r="G131" s="262">
        <v>0.31884600000000002</v>
      </c>
      <c r="H131" s="260" t="s">
        <v>368</v>
      </c>
      <c r="I131" s="46" t="s">
        <v>362</v>
      </c>
      <c r="J131" s="46" t="s">
        <v>1617</v>
      </c>
      <c r="K131" s="46" t="s">
        <v>407</v>
      </c>
    </row>
    <row r="132" spans="1:11">
      <c r="A132" s="72" t="s">
        <v>82</v>
      </c>
      <c r="B132" s="260" t="s">
        <v>389</v>
      </c>
      <c r="C132" s="260">
        <v>39904012</v>
      </c>
      <c r="D132" s="260">
        <v>39904013</v>
      </c>
      <c r="E132" s="263" t="s">
        <v>367</v>
      </c>
      <c r="F132" s="263" t="s">
        <v>1604</v>
      </c>
      <c r="G132" s="269">
        <v>0.66666700000000001</v>
      </c>
      <c r="H132" s="46" t="s">
        <v>406</v>
      </c>
      <c r="I132" s="263" t="s">
        <v>1940</v>
      </c>
      <c r="J132" s="263" t="s">
        <v>1638</v>
      </c>
      <c r="K132" s="46" t="s">
        <v>1612</v>
      </c>
    </row>
    <row r="133" spans="1:11">
      <c r="A133" s="72" t="s">
        <v>84</v>
      </c>
      <c r="B133" s="72" t="s">
        <v>397</v>
      </c>
      <c r="C133" s="72">
        <v>69104802</v>
      </c>
      <c r="D133" s="72">
        <v>69104803</v>
      </c>
      <c r="E133" s="46" t="s">
        <v>367</v>
      </c>
      <c r="F133" s="46" t="s">
        <v>1605</v>
      </c>
      <c r="G133" s="266">
        <v>0.33</v>
      </c>
      <c r="H133" s="260" t="s">
        <v>368</v>
      </c>
      <c r="I133" s="46" t="s">
        <v>1939</v>
      </c>
      <c r="J133" s="46" t="s">
        <v>1617</v>
      </c>
      <c r="K133" s="46" t="s">
        <v>1612</v>
      </c>
    </row>
    <row r="134" spans="1:11">
      <c r="A134" s="72" t="s">
        <v>86</v>
      </c>
      <c r="B134" s="72" t="s">
        <v>374</v>
      </c>
      <c r="C134" s="72">
        <v>29667010</v>
      </c>
      <c r="D134" s="72">
        <v>29667011</v>
      </c>
      <c r="E134" s="46" t="s">
        <v>377</v>
      </c>
      <c r="F134" s="46" t="s">
        <v>1605</v>
      </c>
      <c r="G134" s="266">
        <v>0.21</v>
      </c>
      <c r="H134" s="260" t="s">
        <v>368</v>
      </c>
      <c r="I134" s="46" t="s">
        <v>369</v>
      </c>
      <c r="J134" s="46" t="s">
        <v>1617</v>
      </c>
      <c r="K134" s="263" t="s">
        <v>1775</v>
      </c>
    </row>
    <row r="135" spans="1:11">
      <c r="A135" s="72" t="s">
        <v>86</v>
      </c>
      <c r="B135" s="72" t="s">
        <v>385</v>
      </c>
      <c r="C135" s="72">
        <v>43941932</v>
      </c>
      <c r="D135" s="72">
        <v>43941933</v>
      </c>
      <c r="E135" s="46" t="s">
        <v>387</v>
      </c>
      <c r="F135" s="46" t="s">
        <v>1604</v>
      </c>
      <c r="G135" s="266">
        <v>0.25</v>
      </c>
      <c r="H135" s="260" t="s">
        <v>368</v>
      </c>
      <c r="I135" s="46" t="s">
        <v>356</v>
      </c>
      <c r="J135" s="46" t="s">
        <v>1617</v>
      </c>
      <c r="K135" s="263" t="s">
        <v>1932</v>
      </c>
    </row>
    <row r="136" spans="1:11">
      <c r="A136" s="72" t="s">
        <v>88</v>
      </c>
      <c r="B136" s="72" t="s">
        <v>384</v>
      </c>
      <c r="C136" s="72">
        <v>75235710</v>
      </c>
      <c r="D136" s="72">
        <v>75235711</v>
      </c>
      <c r="E136" s="46" t="s">
        <v>367</v>
      </c>
      <c r="F136" s="46" t="s">
        <v>1605</v>
      </c>
      <c r="G136" s="266">
        <v>0.38</v>
      </c>
      <c r="H136" s="260" t="s">
        <v>368</v>
      </c>
      <c r="I136" s="46" t="s">
        <v>1939</v>
      </c>
      <c r="J136" s="46" t="s">
        <v>1617</v>
      </c>
      <c r="K136" s="46" t="s">
        <v>1612</v>
      </c>
    </row>
    <row r="137" spans="1:11">
      <c r="A137" s="72" t="s">
        <v>90</v>
      </c>
      <c r="B137" s="72" t="s">
        <v>374</v>
      </c>
      <c r="C137" s="72">
        <v>67681073</v>
      </c>
      <c r="D137" s="72">
        <v>67681074</v>
      </c>
      <c r="E137" s="46" t="s">
        <v>377</v>
      </c>
      <c r="F137" s="46" t="s">
        <v>1604</v>
      </c>
      <c r="G137" s="266">
        <v>0.20499999999999999</v>
      </c>
      <c r="H137" s="46" t="s">
        <v>368</v>
      </c>
      <c r="I137" s="46" t="s">
        <v>357</v>
      </c>
      <c r="J137" s="46" t="s">
        <v>1617</v>
      </c>
      <c r="K137" s="46" t="s">
        <v>1612</v>
      </c>
    </row>
    <row r="138" spans="1:11" s="273" customFormat="1">
      <c r="A138" s="260" t="s">
        <v>90</v>
      </c>
      <c r="B138" s="260" t="s">
        <v>380</v>
      </c>
      <c r="C138" s="260">
        <v>96267294</v>
      </c>
      <c r="D138" s="260">
        <v>96267295</v>
      </c>
      <c r="E138" s="260" t="s">
        <v>377</v>
      </c>
      <c r="F138" s="263" t="s">
        <v>1605</v>
      </c>
      <c r="G138" s="265">
        <v>0.6</v>
      </c>
      <c r="H138" s="260" t="s">
        <v>368</v>
      </c>
      <c r="I138" s="263" t="s">
        <v>1939</v>
      </c>
      <c r="J138" s="263" t="s">
        <v>1638</v>
      </c>
      <c r="K138" s="263" t="s">
        <v>1776</v>
      </c>
    </row>
    <row r="139" spans="1:11">
      <c r="A139" s="72" t="s">
        <v>94</v>
      </c>
      <c r="B139" s="271" t="s">
        <v>380</v>
      </c>
      <c r="C139" s="271">
        <v>90321950</v>
      </c>
      <c r="D139" s="260">
        <v>90321951</v>
      </c>
      <c r="E139" s="272" t="s">
        <v>367</v>
      </c>
      <c r="F139" s="263" t="s">
        <v>1605</v>
      </c>
      <c r="G139" s="269">
        <v>0.27</v>
      </c>
      <c r="H139" s="46" t="s">
        <v>406</v>
      </c>
      <c r="I139" s="263" t="s">
        <v>356</v>
      </c>
      <c r="J139" s="263" t="s">
        <v>1617</v>
      </c>
      <c r="K139" s="46" t="s">
        <v>1602</v>
      </c>
    </row>
    <row r="140" spans="1:11">
      <c r="A140" s="72" t="s">
        <v>11</v>
      </c>
      <c r="B140" s="72" t="s">
        <v>372</v>
      </c>
      <c r="C140" s="72">
        <v>117106290</v>
      </c>
      <c r="D140" s="72">
        <v>117106291</v>
      </c>
      <c r="E140" s="46" t="s">
        <v>367</v>
      </c>
      <c r="F140" s="46" t="s">
        <v>1604</v>
      </c>
      <c r="G140" s="267">
        <v>0.5</v>
      </c>
      <c r="H140" s="46" t="s">
        <v>368</v>
      </c>
      <c r="I140" s="46" t="s">
        <v>1940</v>
      </c>
      <c r="J140" s="46" t="s">
        <v>1638</v>
      </c>
      <c r="K140" s="46" t="s">
        <v>1612</v>
      </c>
    </row>
    <row r="141" spans="1:11">
      <c r="A141" s="72" t="s">
        <v>100</v>
      </c>
      <c r="B141" s="72" t="s">
        <v>372</v>
      </c>
      <c r="C141" s="72">
        <v>213121850</v>
      </c>
      <c r="D141" s="72">
        <v>213121851</v>
      </c>
      <c r="E141" s="46" t="s">
        <v>367</v>
      </c>
      <c r="F141" s="46" t="s">
        <v>1604</v>
      </c>
      <c r="G141" s="266">
        <v>0.23</v>
      </c>
      <c r="H141" s="260" t="s">
        <v>368</v>
      </c>
      <c r="I141" s="46" t="s">
        <v>356</v>
      </c>
      <c r="J141" s="46" t="s">
        <v>1617</v>
      </c>
      <c r="K141" s="46" t="s">
        <v>1600</v>
      </c>
    </row>
    <row r="142" spans="1:11">
      <c r="A142" s="72" t="s">
        <v>100</v>
      </c>
      <c r="B142" s="72" t="s">
        <v>384</v>
      </c>
      <c r="C142" s="72">
        <v>81241271</v>
      </c>
      <c r="D142" s="72">
        <v>81241272</v>
      </c>
      <c r="E142" s="46" t="s">
        <v>367</v>
      </c>
      <c r="F142" s="46" t="s">
        <v>1605</v>
      </c>
      <c r="G142" s="266">
        <v>0.25</v>
      </c>
      <c r="H142" s="260" t="s">
        <v>368</v>
      </c>
      <c r="I142" s="46" t="s">
        <v>1939</v>
      </c>
      <c r="J142" s="46" t="s">
        <v>1617</v>
      </c>
      <c r="K142" s="46" t="s">
        <v>1612</v>
      </c>
    </row>
    <row r="143" spans="1:11">
      <c r="A143" s="72" t="s">
        <v>100</v>
      </c>
      <c r="B143" s="72" t="s">
        <v>385</v>
      </c>
      <c r="C143" s="72">
        <v>127738053</v>
      </c>
      <c r="D143" s="72">
        <v>127738054</v>
      </c>
      <c r="E143" s="72" t="s">
        <v>377</v>
      </c>
      <c r="F143" s="46" t="s">
        <v>1605</v>
      </c>
      <c r="G143" s="262">
        <v>0.5</v>
      </c>
      <c r="H143" s="260" t="s">
        <v>368</v>
      </c>
      <c r="I143" s="46" t="s">
        <v>362</v>
      </c>
      <c r="J143" s="46" t="s">
        <v>1617</v>
      </c>
      <c r="K143" s="46" t="s">
        <v>407</v>
      </c>
    </row>
    <row r="144" spans="1:11">
      <c r="A144" s="72" t="s">
        <v>100</v>
      </c>
      <c r="B144" s="72" t="s">
        <v>393</v>
      </c>
      <c r="C144" s="72">
        <v>130945477</v>
      </c>
      <c r="D144" s="72">
        <v>130945478</v>
      </c>
      <c r="E144" s="46" t="s">
        <v>377</v>
      </c>
      <c r="F144" s="46" t="s">
        <v>1604</v>
      </c>
      <c r="G144" s="266">
        <v>0.83333299999999999</v>
      </c>
      <c r="H144" s="260" t="s">
        <v>368</v>
      </c>
      <c r="I144" s="46" t="s">
        <v>369</v>
      </c>
      <c r="J144" s="46" t="s">
        <v>1617</v>
      </c>
      <c r="K144" s="263" t="s">
        <v>1773</v>
      </c>
    </row>
    <row r="145" spans="1:11">
      <c r="A145" s="72" t="s">
        <v>100</v>
      </c>
      <c r="B145" s="260" t="s">
        <v>379</v>
      </c>
      <c r="C145" s="260">
        <v>149760490</v>
      </c>
      <c r="D145" s="260">
        <v>149760491</v>
      </c>
      <c r="E145" s="260" t="s">
        <v>367</v>
      </c>
      <c r="F145" s="46" t="s">
        <v>1605</v>
      </c>
      <c r="G145" s="265">
        <v>0.82399999999999995</v>
      </c>
      <c r="H145" s="260" t="s">
        <v>368</v>
      </c>
      <c r="I145" s="46" t="s">
        <v>1940</v>
      </c>
      <c r="J145" s="46" t="s">
        <v>1638</v>
      </c>
      <c r="K145" s="46" t="s">
        <v>1932</v>
      </c>
    </row>
    <row r="146" spans="1:11">
      <c r="A146" s="72" t="s">
        <v>102</v>
      </c>
      <c r="B146" s="72" t="s">
        <v>372</v>
      </c>
      <c r="C146" s="72">
        <v>147383610</v>
      </c>
      <c r="D146" s="72">
        <v>147383611</v>
      </c>
      <c r="E146" s="46" t="s">
        <v>377</v>
      </c>
      <c r="F146" s="46" t="s">
        <v>1604</v>
      </c>
      <c r="G146" s="266">
        <v>0.41666700000000001</v>
      </c>
      <c r="H146" s="46" t="s">
        <v>368</v>
      </c>
      <c r="I146" s="46" t="s">
        <v>363</v>
      </c>
      <c r="J146" s="46" t="s">
        <v>1617</v>
      </c>
      <c r="K146" s="263" t="s">
        <v>1773</v>
      </c>
    </row>
    <row r="147" spans="1:11">
      <c r="A147" s="72" t="s">
        <v>102</v>
      </c>
      <c r="B147" s="72" t="s">
        <v>384</v>
      </c>
      <c r="C147" s="72">
        <v>64465477</v>
      </c>
      <c r="D147" s="72">
        <v>64465478</v>
      </c>
      <c r="E147" s="46" t="s">
        <v>367</v>
      </c>
      <c r="F147" s="46" t="s">
        <v>1605</v>
      </c>
      <c r="G147" s="266">
        <v>0.27</v>
      </c>
      <c r="H147" s="260" t="s">
        <v>368</v>
      </c>
      <c r="I147" s="46" t="s">
        <v>362</v>
      </c>
      <c r="J147" s="46" t="s">
        <v>1617</v>
      </c>
      <c r="K147" s="46" t="s">
        <v>407</v>
      </c>
    </row>
    <row r="148" spans="1:11">
      <c r="A148" s="72" t="s">
        <v>105</v>
      </c>
      <c r="B148" s="260" t="s">
        <v>374</v>
      </c>
      <c r="C148" s="260">
        <v>1770312</v>
      </c>
      <c r="D148" s="260">
        <v>1770313</v>
      </c>
      <c r="E148" s="263" t="s">
        <v>377</v>
      </c>
      <c r="F148" s="263" t="s">
        <v>1604</v>
      </c>
      <c r="G148" s="269">
        <v>0.36</v>
      </c>
      <c r="H148" s="46" t="s">
        <v>406</v>
      </c>
      <c r="I148" s="263" t="s">
        <v>1939</v>
      </c>
      <c r="J148" s="263" t="s">
        <v>1617</v>
      </c>
      <c r="K148" s="46" t="s">
        <v>1613</v>
      </c>
    </row>
    <row r="149" spans="1:11">
      <c r="A149" s="72" t="s">
        <v>105</v>
      </c>
      <c r="B149" s="72" t="s">
        <v>392</v>
      </c>
      <c r="C149" s="72">
        <v>31943296</v>
      </c>
      <c r="D149" s="72">
        <v>31943297</v>
      </c>
      <c r="E149" s="263" t="s">
        <v>367</v>
      </c>
      <c r="F149" s="46" t="s">
        <v>1605</v>
      </c>
      <c r="G149" s="267">
        <v>0.85714299999999999</v>
      </c>
      <c r="H149" s="46" t="s">
        <v>368</v>
      </c>
      <c r="I149" s="46" t="s">
        <v>1940</v>
      </c>
      <c r="J149" s="46" t="s">
        <v>1638</v>
      </c>
      <c r="K149" s="46" t="s">
        <v>407</v>
      </c>
    </row>
    <row r="150" spans="1:11">
      <c r="A150" s="72" t="s">
        <v>105</v>
      </c>
      <c r="B150" s="72" t="s">
        <v>394</v>
      </c>
      <c r="C150" s="72">
        <v>46671071</v>
      </c>
      <c r="D150" s="72">
        <v>46671072</v>
      </c>
      <c r="E150" s="263" t="s">
        <v>367</v>
      </c>
      <c r="F150" s="46" t="s">
        <v>1604</v>
      </c>
      <c r="G150" s="267">
        <v>0.57142899999999996</v>
      </c>
      <c r="H150" s="46" t="s">
        <v>368</v>
      </c>
      <c r="I150" s="46" t="s">
        <v>1940</v>
      </c>
      <c r="J150" s="46" t="s">
        <v>1617</v>
      </c>
      <c r="K150" s="46" t="s">
        <v>407</v>
      </c>
    </row>
    <row r="151" spans="1:11">
      <c r="A151" s="72" t="s">
        <v>111</v>
      </c>
      <c r="B151" s="72" t="s">
        <v>391</v>
      </c>
      <c r="C151" s="72">
        <v>81326713</v>
      </c>
      <c r="D151" s="72">
        <v>81326714</v>
      </c>
      <c r="E151" s="46" t="s">
        <v>377</v>
      </c>
      <c r="F151" s="46" t="s">
        <v>1605</v>
      </c>
      <c r="G151" s="267">
        <v>0.42</v>
      </c>
      <c r="H151" s="46" t="s">
        <v>368</v>
      </c>
      <c r="I151" s="46" t="s">
        <v>356</v>
      </c>
      <c r="J151" s="46" t="s">
        <v>1617</v>
      </c>
      <c r="K151" s="46" t="s">
        <v>1602</v>
      </c>
    </row>
    <row r="152" spans="1:11">
      <c r="A152" s="72" t="s">
        <v>111</v>
      </c>
      <c r="B152" s="72" t="s">
        <v>385</v>
      </c>
      <c r="C152" s="72">
        <v>198084103</v>
      </c>
      <c r="D152" s="72">
        <v>198084104</v>
      </c>
      <c r="E152" s="46" t="s">
        <v>367</v>
      </c>
      <c r="F152" s="46" t="s">
        <v>1605</v>
      </c>
      <c r="G152" s="267">
        <v>0.4</v>
      </c>
      <c r="H152" s="46" t="s">
        <v>368</v>
      </c>
      <c r="I152" s="46" t="s">
        <v>1939</v>
      </c>
      <c r="J152" s="46" t="s">
        <v>1617</v>
      </c>
      <c r="K152" s="46" t="s">
        <v>407</v>
      </c>
    </row>
    <row r="153" spans="1:11">
      <c r="A153" s="72" t="s">
        <v>118</v>
      </c>
      <c r="B153" s="72" t="s">
        <v>374</v>
      </c>
      <c r="C153" s="72">
        <v>89529258</v>
      </c>
      <c r="D153" s="72">
        <v>89529259</v>
      </c>
      <c r="E153" s="46" t="s">
        <v>367</v>
      </c>
      <c r="F153" s="46" t="s">
        <v>1604</v>
      </c>
      <c r="G153" s="266">
        <v>0.33333299999999999</v>
      </c>
      <c r="H153" s="46" t="s">
        <v>368</v>
      </c>
      <c r="I153" s="46" t="s">
        <v>1941</v>
      </c>
      <c r="J153" s="46" t="s">
        <v>1617</v>
      </c>
      <c r="K153" s="46" t="s">
        <v>1613</v>
      </c>
    </row>
    <row r="154" spans="1:11">
      <c r="A154" s="72" t="s">
        <v>118</v>
      </c>
      <c r="B154" s="72" t="s">
        <v>383</v>
      </c>
      <c r="C154" s="72">
        <v>57685298</v>
      </c>
      <c r="D154" s="72">
        <v>57685299</v>
      </c>
      <c r="E154" s="46" t="s">
        <v>367</v>
      </c>
      <c r="F154" s="46" t="s">
        <v>1604</v>
      </c>
      <c r="G154" s="267">
        <v>0.5</v>
      </c>
      <c r="H154" s="46" t="s">
        <v>368</v>
      </c>
      <c r="I154" s="46" t="s">
        <v>357</v>
      </c>
      <c r="J154" s="46" t="s">
        <v>1617</v>
      </c>
      <c r="K154" s="46" t="s">
        <v>407</v>
      </c>
    </row>
    <row r="155" spans="1:11">
      <c r="A155" s="72" t="s">
        <v>118</v>
      </c>
      <c r="B155" s="72" t="s">
        <v>383</v>
      </c>
      <c r="C155" s="72">
        <v>57685299</v>
      </c>
      <c r="D155" s="72">
        <v>57685300</v>
      </c>
      <c r="E155" s="46" t="s">
        <v>367</v>
      </c>
      <c r="F155" s="46" t="s">
        <v>1604</v>
      </c>
      <c r="G155" s="267">
        <v>0.5</v>
      </c>
      <c r="H155" s="46" t="s">
        <v>368</v>
      </c>
      <c r="I155" s="46" t="s">
        <v>357</v>
      </c>
      <c r="J155" s="46" t="s">
        <v>1617</v>
      </c>
      <c r="K155" s="46" t="s">
        <v>407</v>
      </c>
    </row>
    <row r="156" spans="1:11">
      <c r="A156" s="72" t="s">
        <v>118</v>
      </c>
      <c r="B156" s="260" t="s">
        <v>385</v>
      </c>
      <c r="C156" s="260">
        <v>101025943</v>
      </c>
      <c r="D156" s="260">
        <v>101025944</v>
      </c>
      <c r="E156" s="263" t="s">
        <v>367</v>
      </c>
      <c r="F156" s="46" t="s">
        <v>1604</v>
      </c>
      <c r="G156" s="265">
        <v>0.4</v>
      </c>
      <c r="H156" s="260" t="s">
        <v>368</v>
      </c>
      <c r="I156" s="46" t="s">
        <v>363</v>
      </c>
      <c r="J156" s="46" t="s">
        <v>1617</v>
      </c>
      <c r="K156" s="263" t="s">
        <v>1776</v>
      </c>
    </row>
    <row r="157" spans="1:11">
      <c r="A157" s="72" t="s">
        <v>121</v>
      </c>
      <c r="B157" s="72" t="s">
        <v>381</v>
      </c>
      <c r="C157" s="72">
        <v>45744850</v>
      </c>
      <c r="D157" s="72">
        <v>45744851</v>
      </c>
      <c r="E157" s="46" t="s">
        <v>1958</v>
      </c>
      <c r="F157" s="46" t="s">
        <v>1605</v>
      </c>
      <c r="G157" s="270">
        <v>1</v>
      </c>
      <c r="H157" s="46" t="s">
        <v>368</v>
      </c>
      <c r="I157" s="46" t="s">
        <v>357</v>
      </c>
      <c r="J157" s="46" t="s">
        <v>1617</v>
      </c>
      <c r="K157" s="46" t="s">
        <v>1612</v>
      </c>
    </row>
    <row r="158" spans="1:11">
      <c r="A158" s="72" t="s">
        <v>14</v>
      </c>
      <c r="B158" s="72" t="s">
        <v>398</v>
      </c>
      <c r="C158" s="72">
        <v>108750375</v>
      </c>
      <c r="D158" s="72">
        <v>108750376</v>
      </c>
      <c r="E158" s="46" t="s">
        <v>367</v>
      </c>
      <c r="F158" s="46" t="s">
        <v>1604</v>
      </c>
      <c r="G158" s="267">
        <v>0.875</v>
      </c>
      <c r="H158" s="46" t="s">
        <v>368</v>
      </c>
      <c r="I158" s="46" t="s">
        <v>363</v>
      </c>
      <c r="J158" s="46" t="s">
        <v>1617</v>
      </c>
      <c r="K158" s="46" t="s">
        <v>1600</v>
      </c>
    </row>
    <row r="159" spans="1:11">
      <c r="A159" s="72" t="s">
        <v>14</v>
      </c>
      <c r="B159" s="72" t="s">
        <v>384</v>
      </c>
      <c r="C159" s="72">
        <v>78108363</v>
      </c>
      <c r="D159" s="72">
        <v>78108364</v>
      </c>
      <c r="E159" s="46" t="s">
        <v>367</v>
      </c>
      <c r="F159" s="46" t="s">
        <v>1605</v>
      </c>
      <c r="G159" s="266">
        <v>0.83333299999999999</v>
      </c>
      <c r="H159" s="46" t="s">
        <v>368</v>
      </c>
      <c r="I159" s="46" t="s">
        <v>1940</v>
      </c>
      <c r="J159" s="46" t="s">
        <v>1638</v>
      </c>
      <c r="K159" s="46" t="s">
        <v>1612</v>
      </c>
    </row>
    <row r="160" spans="1:11">
      <c r="A160" s="72" t="s">
        <v>14</v>
      </c>
      <c r="B160" s="72" t="s">
        <v>392</v>
      </c>
      <c r="C160" s="72">
        <v>62388519</v>
      </c>
      <c r="D160" s="72">
        <v>62388520</v>
      </c>
      <c r="E160" s="46" t="s">
        <v>367</v>
      </c>
      <c r="F160" s="46" t="s">
        <v>1605</v>
      </c>
      <c r="G160" s="266">
        <v>0.35</v>
      </c>
      <c r="H160" s="260" t="s">
        <v>368</v>
      </c>
      <c r="I160" s="46" t="s">
        <v>369</v>
      </c>
      <c r="J160" s="46" t="s">
        <v>1617</v>
      </c>
      <c r="K160" s="46" t="s">
        <v>1612</v>
      </c>
    </row>
    <row r="161" spans="1:11">
      <c r="A161" s="72" t="s">
        <v>14</v>
      </c>
      <c r="B161" s="72" t="s">
        <v>381</v>
      </c>
      <c r="C161" s="72">
        <v>197267391</v>
      </c>
      <c r="D161" s="72">
        <v>197267392</v>
      </c>
      <c r="E161" s="46" t="s">
        <v>377</v>
      </c>
      <c r="F161" s="46" t="s">
        <v>1605</v>
      </c>
      <c r="G161" s="266">
        <v>0.5</v>
      </c>
      <c r="H161" s="260" t="s">
        <v>368</v>
      </c>
      <c r="I161" s="46" t="s">
        <v>358</v>
      </c>
      <c r="J161" s="46" t="s">
        <v>1617</v>
      </c>
      <c r="K161" s="46" t="s">
        <v>1600</v>
      </c>
    </row>
    <row r="162" spans="1:11">
      <c r="A162" s="72" t="s">
        <v>14</v>
      </c>
      <c r="B162" s="260" t="s">
        <v>389</v>
      </c>
      <c r="C162" s="260">
        <v>167842847</v>
      </c>
      <c r="D162" s="260">
        <v>167842848</v>
      </c>
      <c r="E162" s="260" t="s">
        <v>377</v>
      </c>
      <c r="F162" s="46" t="s">
        <v>1605</v>
      </c>
      <c r="G162" s="265">
        <v>0.5</v>
      </c>
      <c r="H162" s="260" t="s">
        <v>368</v>
      </c>
      <c r="I162" s="46" t="s">
        <v>369</v>
      </c>
      <c r="J162" s="46" t="s">
        <v>1617</v>
      </c>
      <c r="K162" s="263" t="s">
        <v>1776</v>
      </c>
    </row>
    <row r="163" spans="1:11">
      <c r="A163" s="72" t="s">
        <v>126</v>
      </c>
      <c r="B163" s="72" t="s">
        <v>372</v>
      </c>
      <c r="C163" s="72">
        <v>110342042</v>
      </c>
      <c r="D163" s="72">
        <v>110342043</v>
      </c>
      <c r="E163" s="72" t="s">
        <v>367</v>
      </c>
      <c r="F163" s="46" t="s">
        <v>1605</v>
      </c>
      <c r="G163" s="262">
        <v>0.33333299999999999</v>
      </c>
      <c r="H163" s="260" t="s">
        <v>368</v>
      </c>
      <c r="I163" s="46" t="s">
        <v>362</v>
      </c>
      <c r="J163" s="46" t="s">
        <v>1617</v>
      </c>
      <c r="K163" s="46" t="s">
        <v>407</v>
      </c>
    </row>
    <row r="164" spans="1:11">
      <c r="A164" s="72" t="s">
        <v>126</v>
      </c>
      <c r="B164" s="72" t="s">
        <v>398</v>
      </c>
      <c r="C164" s="72">
        <v>94800172</v>
      </c>
      <c r="D164" s="72">
        <v>94800173</v>
      </c>
      <c r="E164" s="72" t="s">
        <v>367</v>
      </c>
      <c r="F164" s="46" t="s">
        <v>1605</v>
      </c>
      <c r="G164" s="262">
        <v>0.28571400000000002</v>
      </c>
      <c r="H164" s="260" t="s">
        <v>368</v>
      </c>
      <c r="I164" s="46" t="s">
        <v>362</v>
      </c>
      <c r="J164" s="46" t="s">
        <v>1617</v>
      </c>
      <c r="K164" s="46" t="s">
        <v>407</v>
      </c>
    </row>
    <row r="165" spans="1:11" s="273" customFormat="1">
      <c r="A165" s="260" t="s">
        <v>126</v>
      </c>
      <c r="B165" s="260" t="s">
        <v>378</v>
      </c>
      <c r="C165" s="260">
        <v>60289826</v>
      </c>
      <c r="D165" s="260">
        <v>60289827</v>
      </c>
      <c r="E165" s="260" t="s">
        <v>367</v>
      </c>
      <c r="F165" s="263" t="s">
        <v>1605</v>
      </c>
      <c r="G165" s="265">
        <v>0.200238</v>
      </c>
      <c r="H165" s="260" t="s">
        <v>368</v>
      </c>
      <c r="I165" s="263" t="s">
        <v>362</v>
      </c>
      <c r="J165" s="263" t="s">
        <v>1617</v>
      </c>
      <c r="K165" s="263" t="s">
        <v>407</v>
      </c>
    </row>
    <row r="166" spans="1:11">
      <c r="A166" s="72" t="s">
        <v>129</v>
      </c>
      <c r="B166" s="72" t="s">
        <v>374</v>
      </c>
      <c r="C166" s="72">
        <v>81707082</v>
      </c>
      <c r="D166" s="72">
        <v>81707083</v>
      </c>
      <c r="E166" s="72" t="s">
        <v>367</v>
      </c>
      <c r="F166" s="46" t="s">
        <v>1605</v>
      </c>
      <c r="G166" s="262">
        <v>0.5</v>
      </c>
      <c r="H166" s="260" t="s">
        <v>368</v>
      </c>
      <c r="I166" s="46" t="s">
        <v>362</v>
      </c>
      <c r="J166" s="46" t="s">
        <v>1617</v>
      </c>
      <c r="K166" s="46" t="s">
        <v>407</v>
      </c>
    </row>
    <row r="167" spans="1:11">
      <c r="A167" s="72" t="s">
        <v>129</v>
      </c>
      <c r="B167" s="72" t="s">
        <v>384</v>
      </c>
      <c r="C167" s="72">
        <v>40304574</v>
      </c>
      <c r="D167" s="72">
        <v>40304575</v>
      </c>
      <c r="E167" s="46" t="s">
        <v>367</v>
      </c>
      <c r="F167" s="46" t="s">
        <v>1605</v>
      </c>
      <c r="G167" s="266">
        <v>0.6</v>
      </c>
      <c r="H167" s="46" t="s">
        <v>368</v>
      </c>
      <c r="I167" s="46" t="s">
        <v>363</v>
      </c>
      <c r="J167" s="46" t="s">
        <v>1617</v>
      </c>
      <c r="K167" s="46" t="s">
        <v>1612</v>
      </c>
    </row>
    <row r="168" spans="1:11">
      <c r="A168" s="72" t="s">
        <v>129</v>
      </c>
      <c r="B168" s="260" t="s">
        <v>383</v>
      </c>
      <c r="C168" s="260">
        <v>48255897</v>
      </c>
      <c r="D168" s="263">
        <v>48255898</v>
      </c>
      <c r="E168" s="260" t="s">
        <v>377</v>
      </c>
      <c r="F168" s="260" t="s">
        <v>1604</v>
      </c>
      <c r="G168" s="269">
        <v>0.36</v>
      </c>
      <c r="H168" s="46" t="s">
        <v>406</v>
      </c>
      <c r="I168" s="263" t="s">
        <v>356</v>
      </c>
      <c r="J168" s="263" t="s">
        <v>1617</v>
      </c>
      <c r="K168" s="46" t="s">
        <v>1612</v>
      </c>
    </row>
    <row r="169" spans="1:11">
      <c r="A169" s="72" t="s">
        <v>129</v>
      </c>
      <c r="B169" s="46" t="s">
        <v>375</v>
      </c>
      <c r="C169" s="46">
        <v>149981860</v>
      </c>
      <c r="D169" s="46">
        <v>149981861</v>
      </c>
      <c r="E169" s="46" t="s">
        <v>367</v>
      </c>
      <c r="F169" s="46" t="s">
        <v>1605</v>
      </c>
      <c r="G169" s="266">
        <v>0.5</v>
      </c>
      <c r="H169" s="46" t="s">
        <v>368</v>
      </c>
      <c r="I169" s="46" t="s">
        <v>363</v>
      </c>
      <c r="J169" s="46" t="s">
        <v>1617</v>
      </c>
      <c r="K169" s="46" t="s">
        <v>1612</v>
      </c>
    </row>
    <row r="170" spans="1:11">
      <c r="A170" s="72" t="s">
        <v>132</v>
      </c>
      <c r="B170" s="72" t="s">
        <v>372</v>
      </c>
      <c r="C170" s="72">
        <v>1716374</v>
      </c>
      <c r="D170" s="72">
        <v>1716375</v>
      </c>
      <c r="E170" s="46" t="s">
        <v>377</v>
      </c>
      <c r="F170" s="46" t="s">
        <v>1605</v>
      </c>
      <c r="G170" s="266">
        <v>0.85714299999999999</v>
      </c>
      <c r="H170" s="260" t="s">
        <v>368</v>
      </c>
      <c r="I170" s="46" t="s">
        <v>362</v>
      </c>
      <c r="J170" s="46" t="s">
        <v>1617</v>
      </c>
      <c r="K170" s="46" t="s">
        <v>407</v>
      </c>
    </row>
    <row r="171" spans="1:11">
      <c r="A171" s="72" t="s">
        <v>132</v>
      </c>
      <c r="B171" s="260" t="s">
        <v>392</v>
      </c>
      <c r="C171" s="260">
        <v>37519169</v>
      </c>
      <c r="D171" s="260">
        <v>37519170</v>
      </c>
      <c r="E171" s="263" t="s">
        <v>377</v>
      </c>
      <c r="F171" s="263" t="s">
        <v>1604</v>
      </c>
      <c r="G171" s="269">
        <v>0.5</v>
      </c>
      <c r="H171" s="46" t="s">
        <v>406</v>
      </c>
      <c r="I171" s="263" t="s">
        <v>357</v>
      </c>
      <c r="J171" s="263" t="s">
        <v>1617</v>
      </c>
      <c r="K171" s="46" t="s">
        <v>1586</v>
      </c>
    </row>
    <row r="172" spans="1:11">
      <c r="A172" s="72" t="s">
        <v>134</v>
      </c>
      <c r="B172" s="260" t="s">
        <v>394</v>
      </c>
      <c r="C172" s="260">
        <v>17728254</v>
      </c>
      <c r="D172" s="260">
        <v>17728255</v>
      </c>
      <c r="E172" s="260" t="s">
        <v>377</v>
      </c>
      <c r="F172" s="263" t="s">
        <v>1605</v>
      </c>
      <c r="G172" s="269">
        <v>0.62452399999999997</v>
      </c>
      <c r="H172" s="46" t="s">
        <v>406</v>
      </c>
      <c r="I172" s="263" t="s">
        <v>357</v>
      </c>
      <c r="J172" s="263" t="s">
        <v>1617</v>
      </c>
      <c r="K172" s="263" t="s">
        <v>1775</v>
      </c>
    </row>
    <row r="173" spans="1:11">
      <c r="A173" s="72" t="s">
        <v>137</v>
      </c>
      <c r="B173" s="72" t="s">
        <v>398</v>
      </c>
      <c r="C173" s="72">
        <v>67586652</v>
      </c>
      <c r="D173" s="72">
        <v>67586653</v>
      </c>
      <c r="E173" s="72" t="s">
        <v>367</v>
      </c>
      <c r="F173" s="46" t="s">
        <v>1605</v>
      </c>
      <c r="G173" s="262">
        <v>0.57423100000000005</v>
      </c>
      <c r="H173" s="260" t="s">
        <v>368</v>
      </c>
      <c r="I173" s="46" t="s">
        <v>357</v>
      </c>
      <c r="J173" s="46" t="s">
        <v>1617</v>
      </c>
      <c r="K173" s="46" t="s">
        <v>1612</v>
      </c>
    </row>
    <row r="174" spans="1:11" s="273" customFormat="1">
      <c r="A174" s="260" t="s">
        <v>138</v>
      </c>
      <c r="B174" s="260" t="s">
        <v>402</v>
      </c>
      <c r="C174" s="260">
        <v>113385243</v>
      </c>
      <c r="D174" s="260">
        <v>113385244</v>
      </c>
      <c r="E174" s="263" t="s">
        <v>367</v>
      </c>
      <c r="F174" s="263" t="s">
        <v>1605</v>
      </c>
      <c r="G174" s="265">
        <v>0.46</v>
      </c>
      <c r="H174" s="263" t="s">
        <v>406</v>
      </c>
      <c r="I174" s="263" t="s">
        <v>1939</v>
      </c>
      <c r="J174" s="263" t="s">
        <v>1638</v>
      </c>
      <c r="K174" s="263" t="s">
        <v>1586</v>
      </c>
    </row>
    <row r="175" spans="1:11">
      <c r="A175" s="72" t="s">
        <v>147</v>
      </c>
      <c r="B175" s="72" t="s">
        <v>386</v>
      </c>
      <c r="C175" s="72">
        <v>4302887</v>
      </c>
      <c r="D175" s="72">
        <v>4302888</v>
      </c>
      <c r="E175" s="72" t="s">
        <v>367</v>
      </c>
      <c r="F175" s="46" t="s">
        <v>1605</v>
      </c>
      <c r="G175" s="262">
        <v>0.56999999999999995</v>
      </c>
      <c r="H175" s="260" t="s">
        <v>368</v>
      </c>
      <c r="I175" s="46" t="s">
        <v>362</v>
      </c>
      <c r="J175" s="46" t="s">
        <v>1617</v>
      </c>
      <c r="K175" s="46" t="s">
        <v>407</v>
      </c>
    </row>
    <row r="176" spans="1:11">
      <c r="A176" s="72" t="s">
        <v>148</v>
      </c>
      <c r="B176" s="72" t="s">
        <v>384</v>
      </c>
      <c r="C176" s="72">
        <v>32373456</v>
      </c>
      <c r="D176" s="72">
        <v>32373457</v>
      </c>
      <c r="E176" s="72" t="s">
        <v>367</v>
      </c>
      <c r="F176" s="46" t="s">
        <v>1605</v>
      </c>
      <c r="G176" s="262">
        <v>0.72222200000000003</v>
      </c>
      <c r="H176" s="260" t="s">
        <v>368</v>
      </c>
      <c r="I176" s="46" t="s">
        <v>357</v>
      </c>
      <c r="J176" s="46" t="s">
        <v>1617</v>
      </c>
      <c r="K176" s="46" t="s">
        <v>1612</v>
      </c>
    </row>
    <row r="177" spans="1:11">
      <c r="A177" s="72" t="s">
        <v>151</v>
      </c>
      <c r="B177" s="72" t="s">
        <v>385</v>
      </c>
      <c r="C177" s="72">
        <v>135639019</v>
      </c>
      <c r="D177" s="72">
        <v>135639020</v>
      </c>
      <c r="E177" s="72" t="s">
        <v>367</v>
      </c>
      <c r="F177" s="46" t="s">
        <v>1605</v>
      </c>
      <c r="G177" s="262">
        <v>0.30884600000000001</v>
      </c>
      <c r="H177" s="260" t="s">
        <v>368</v>
      </c>
      <c r="I177" s="46" t="s">
        <v>362</v>
      </c>
      <c r="J177" s="46" t="s">
        <v>1617</v>
      </c>
      <c r="K177" s="46" t="s">
        <v>407</v>
      </c>
    </row>
    <row r="178" spans="1:11">
      <c r="A178" s="72" t="s">
        <v>153</v>
      </c>
      <c r="B178" s="72" t="s">
        <v>393</v>
      </c>
      <c r="C178" s="72">
        <v>74353961</v>
      </c>
      <c r="D178" s="72">
        <v>74353962</v>
      </c>
      <c r="E178" s="72" t="s">
        <v>367</v>
      </c>
      <c r="F178" s="46" t="s">
        <v>1605</v>
      </c>
      <c r="G178" s="262">
        <v>0.5</v>
      </c>
      <c r="H178" s="260" t="s">
        <v>368</v>
      </c>
      <c r="I178" s="46" t="s">
        <v>362</v>
      </c>
      <c r="J178" s="46" t="s">
        <v>1617</v>
      </c>
      <c r="K178" s="46" t="s">
        <v>407</v>
      </c>
    </row>
    <row r="179" spans="1:11">
      <c r="A179" s="72" t="s">
        <v>153</v>
      </c>
      <c r="B179" s="260" t="s">
        <v>380</v>
      </c>
      <c r="C179" s="260">
        <v>6643595</v>
      </c>
      <c r="D179" s="260">
        <v>6643596</v>
      </c>
      <c r="E179" s="260" t="s">
        <v>377</v>
      </c>
      <c r="F179" s="263" t="s">
        <v>1605</v>
      </c>
      <c r="G179" s="269">
        <v>0.90909099999999998</v>
      </c>
      <c r="H179" s="46" t="s">
        <v>406</v>
      </c>
      <c r="I179" s="263" t="s">
        <v>357</v>
      </c>
      <c r="J179" s="263" t="s">
        <v>1617</v>
      </c>
      <c r="K179" s="46" t="s">
        <v>408</v>
      </c>
    </row>
    <row r="180" spans="1:11">
      <c r="A180" s="72" t="s">
        <v>154</v>
      </c>
      <c r="B180" s="72" t="s">
        <v>398</v>
      </c>
      <c r="C180" s="72">
        <v>46383799</v>
      </c>
      <c r="D180" s="72">
        <v>46383800</v>
      </c>
      <c r="E180" s="46" t="s">
        <v>367</v>
      </c>
      <c r="F180" s="46" t="s">
        <v>1605</v>
      </c>
      <c r="G180" s="266">
        <v>0.6</v>
      </c>
      <c r="H180" s="260" t="s">
        <v>368</v>
      </c>
      <c r="I180" s="46" t="s">
        <v>1939</v>
      </c>
      <c r="J180" s="46" t="s">
        <v>1617</v>
      </c>
      <c r="K180" s="46" t="s">
        <v>1612</v>
      </c>
    </row>
    <row r="181" spans="1:11">
      <c r="A181" s="72" t="s">
        <v>154</v>
      </c>
      <c r="B181" s="72" t="s">
        <v>385</v>
      </c>
      <c r="C181" s="72">
        <v>210645162</v>
      </c>
      <c r="D181" s="72">
        <v>210645163</v>
      </c>
      <c r="E181" s="46" t="s">
        <v>377</v>
      </c>
      <c r="F181" s="72" t="s">
        <v>1605</v>
      </c>
      <c r="G181" s="262">
        <v>0.5</v>
      </c>
      <c r="H181" s="72" t="s">
        <v>368</v>
      </c>
      <c r="I181" s="46" t="s">
        <v>1940</v>
      </c>
      <c r="J181" s="46" t="s">
        <v>1638</v>
      </c>
      <c r="K181" s="263" t="s">
        <v>1776</v>
      </c>
    </row>
    <row r="182" spans="1:11">
      <c r="A182" s="72" t="s">
        <v>154</v>
      </c>
      <c r="B182" s="72" t="s">
        <v>394</v>
      </c>
      <c r="C182" s="72">
        <v>41836196</v>
      </c>
      <c r="D182" s="72">
        <v>41836197</v>
      </c>
      <c r="E182" s="46" t="s">
        <v>367</v>
      </c>
      <c r="F182" s="46" t="s">
        <v>1605</v>
      </c>
      <c r="G182" s="266">
        <v>0.5</v>
      </c>
      <c r="H182" s="260" t="s">
        <v>368</v>
      </c>
      <c r="I182" s="46" t="s">
        <v>358</v>
      </c>
      <c r="J182" s="46" t="s">
        <v>1617</v>
      </c>
      <c r="K182" s="46" t="s">
        <v>1600</v>
      </c>
    </row>
    <row r="183" spans="1:11">
      <c r="A183" s="72" t="s">
        <v>155</v>
      </c>
      <c r="B183" s="72" t="s">
        <v>378</v>
      </c>
      <c r="C183" s="72">
        <v>56955098</v>
      </c>
      <c r="D183" s="72">
        <v>56955099</v>
      </c>
      <c r="E183" s="46" t="s">
        <v>367</v>
      </c>
      <c r="F183" s="72" t="s">
        <v>1605</v>
      </c>
      <c r="G183" s="262">
        <v>0.5</v>
      </c>
      <c r="H183" s="72" t="s">
        <v>368</v>
      </c>
      <c r="I183" s="46" t="s">
        <v>1940</v>
      </c>
      <c r="J183" s="46" t="s">
        <v>1638</v>
      </c>
      <c r="K183" s="263" t="s">
        <v>1774</v>
      </c>
    </row>
    <row r="184" spans="1:11">
      <c r="A184" s="72" t="s">
        <v>155</v>
      </c>
      <c r="B184" s="260" t="s">
        <v>396</v>
      </c>
      <c r="C184" s="260">
        <v>30942959</v>
      </c>
      <c r="D184" s="260">
        <v>30942960</v>
      </c>
      <c r="E184" s="260" t="s">
        <v>377</v>
      </c>
      <c r="F184" s="263" t="s">
        <v>1604</v>
      </c>
      <c r="G184" s="269">
        <v>0.25</v>
      </c>
      <c r="H184" s="46" t="s">
        <v>406</v>
      </c>
      <c r="I184" s="263" t="s">
        <v>1939</v>
      </c>
      <c r="J184" s="263" t="s">
        <v>1617</v>
      </c>
      <c r="K184" s="46" t="s">
        <v>1586</v>
      </c>
    </row>
    <row r="185" spans="1:11">
      <c r="A185" s="72" t="s">
        <v>157</v>
      </c>
      <c r="B185" s="260" t="s">
        <v>372</v>
      </c>
      <c r="C185" s="260">
        <v>234605172</v>
      </c>
      <c r="D185" s="260">
        <v>234605173</v>
      </c>
      <c r="E185" s="260" t="s">
        <v>367</v>
      </c>
      <c r="F185" s="46" t="s">
        <v>1605</v>
      </c>
      <c r="G185" s="265">
        <v>1</v>
      </c>
      <c r="H185" s="260" t="s">
        <v>368</v>
      </c>
      <c r="I185" s="46" t="s">
        <v>369</v>
      </c>
      <c r="J185" s="46" t="s">
        <v>1617</v>
      </c>
      <c r="K185" s="263" t="s">
        <v>1932</v>
      </c>
    </row>
    <row r="186" spans="1:11">
      <c r="A186" s="72" t="s">
        <v>157</v>
      </c>
      <c r="B186" s="72" t="s">
        <v>372</v>
      </c>
      <c r="C186" s="72">
        <v>248842401</v>
      </c>
      <c r="D186" s="72">
        <v>248842402</v>
      </c>
      <c r="E186" s="72" t="s">
        <v>367</v>
      </c>
      <c r="F186" s="46" t="s">
        <v>1604</v>
      </c>
      <c r="G186" s="262">
        <v>0.5</v>
      </c>
      <c r="H186" s="260" t="s">
        <v>368</v>
      </c>
      <c r="I186" s="46" t="s">
        <v>1940</v>
      </c>
      <c r="J186" s="46" t="s">
        <v>1638</v>
      </c>
      <c r="K186" s="46" t="s">
        <v>1600</v>
      </c>
    </row>
    <row r="187" spans="1:11">
      <c r="A187" s="72" t="s">
        <v>157</v>
      </c>
      <c r="B187" s="260" t="s">
        <v>397</v>
      </c>
      <c r="C187" s="260">
        <v>99435683</v>
      </c>
      <c r="D187" s="260">
        <v>99435684</v>
      </c>
      <c r="E187" s="260" t="s">
        <v>367</v>
      </c>
      <c r="F187" s="260" t="s">
        <v>1605</v>
      </c>
      <c r="G187" s="269">
        <v>0.5</v>
      </c>
      <c r="H187" s="46" t="s">
        <v>406</v>
      </c>
      <c r="I187" s="263" t="s">
        <v>1940</v>
      </c>
      <c r="J187" s="263" t="s">
        <v>1638</v>
      </c>
      <c r="K187" s="46" t="s">
        <v>408</v>
      </c>
    </row>
    <row r="188" spans="1:11">
      <c r="A188" s="72" t="s">
        <v>157</v>
      </c>
      <c r="B188" s="46" t="s">
        <v>398</v>
      </c>
      <c r="C188" s="46">
        <v>57737965</v>
      </c>
      <c r="D188" s="46">
        <v>57737966</v>
      </c>
      <c r="E188" s="46" t="s">
        <v>367</v>
      </c>
      <c r="F188" s="46" t="s">
        <v>1605</v>
      </c>
      <c r="G188" s="262">
        <v>0.28000000000000003</v>
      </c>
      <c r="H188" s="46" t="s">
        <v>368</v>
      </c>
      <c r="I188" s="46" t="s">
        <v>362</v>
      </c>
      <c r="J188" s="46" t="s">
        <v>1617</v>
      </c>
      <c r="K188" s="46" t="s">
        <v>407</v>
      </c>
    </row>
    <row r="189" spans="1:11" s="273" customFormat="1">
      <c r="A189" s="260" t="s">
        <v>157</v>
      </c>
      <c r="B189" s="260" t="s">
        <v>391</v>
      </c>
      <c r="C189" s="260">
        <v>19037123</v>
      </c>
      <c r="D189" s="260">
        <v>19037124</v>
      </c>
      <c r="E189" s="260" t="s">
        <v>377</v>
      </c>
      <c r="F189" s="263" t="s">
        <v>1605</v>
      </c>
      <c r="G189" s="265">
        <v>0.5</v>
      </c>
      <c r="H189" s="260" t="s">
        <v>368</v>
      </c>
      <c r="I189" s="263" t="s">
        <v>359</v>
      </c>
      <c r="J189" s="263" t="s">
        <v>1617</v>
      </c>
      <c r="K189" s="263" t="s">
        <v>1602</v>
      </c>
    </row>
    <row r="190" spans="1:11">
      <c r="A190" s="72" t="s">
        <v>157</v>
      </c>
      <c r="B190" s="72" t="s">
        <v>383</v>
      </c>
      <c r="C190" s="72">
        <v>55143544</v>
      </c>
      <c r="D190" s="72">
        <v>55143545</v>
      </c>
      <c r="E190" s="46" t="s">
        <v>377</v>
      </c>
      <c r="F190" s="46" t="s">
        <v>1605</v>
      </c>
      <c r="G190" s="266">
        <v>0.75</v>
      </c>
      <c r="H190" s="260" t="s">
        <v>368</v>
      </c>
      <c r="I190" s="46" t="s">
        <v>358</v>
      </c>
      <c r="J190" s="46" t="s">
        <v>1617</v>
      </c>
      <c r="K190" s="46" t="s">
        <v>1600</v>
      </c>
    </row>
    <row r="191" spans="1:11">
      <c r="A191" s="72" t="s">
        <v>157</v>
      </c>
      <c r="B191" s="72" t="s">
        <v>385</v>
      </c>
      <c r="C191" s="72">
        <v>167879326</v>
      </c>
      <c r="D191" s="72">
        <v>167879327</v>
      </c>
      <c r="E191" s="72" t="s">
        <v>377</v>
      </c>
      <c r="F191" s="46" t="s">
        <v>1605</v>
      </c>
      <c r="G191" s="266">
        <v>0.33333299999999999</v>
      </c>
      <c r="H191" s="260" t="s">
        <v>368</v>
      </c>
      <c r="I191" s="46" t="s">
        <v>1941</v>
      </c>
      <c r="J191" s="46" t="s">
        <v>1617</v>
      </c>
      <c r="K191" s="46" t="s">
        <v>1602</v>
      </c>
    </row>
    <row r="192" spans="1:11">
      <c r="A192" s="72" t="s">
        <v>157</v>
      </c>
      <c r="B192" s="72" t="s">
        <v>394</v>
      </c>
      <c r="C192" s="72">
        <v>19503940</v>
      </c>
      <c r="D192" s="72">
        <v>19503941</v>
      </c>
      <c r="E192" s="46" t="s">
        <v>367</v>
      </c>
      <c r="F192" s="46" t="s">
        <v>1604</v>
      </c>
      <c r="G192" s="266">
        <v>0.25</v>
      </c>
      <c r="H192" s="46" t="s">
        <v>368</v>
      </c>
      <c r="I192" s="46" t="s">
        <v>1941</v>
      </c>
      <c r="J192" s="46" t="s">
        <v>1617</v>
      </c>
      <c r="K192" s="46" t="s">
        <v>1600</v>
      </c>
    </row>
    <row r="193" spans="1:11">
      <c r="A193" s="72" t="s">
        <v>157</v>
      </c>
      <c r="B193" s="72" t="s">
        <v>393</v>
      </c>
      <c r="C193" s="72">
        <v>116257645</v>
      </c>
      <c r="D193" s="72">
        <v>116257646</v>
      </c>
      <c r="E193" s="46" t="s">
        <v>377</v>
      </c>
      <c r="F193" s="46" t="s">
        <v>1605</v>
      </c>
      <c r="G193" s="266">
        <v>0.23</v>
      </c>
      <c r="H193" s="260" t="s">
        <v>368</v>
      </c>
      <c r="I193" s="46" t="s">
        <v>1939</v>
      </c>
      <c r="J193" s="46" t="s">
        <v>1617</v>
      </c>
      <c r="K193" s="263" t="s">
        <v>1774</v>
      </c>
    </row>
    <row r="194" spans="1:11">
      <c r="A194" s="72" t="s">
        <v>157</v>
      </c>
      <c r="B194" s="72" t="s">
        <v>388</v>
      </c>
      <c r="C194" s="72">
        <v>35780983</v>
      </c>
      <c r="D194" s="72">
        <v>35780984</v>
      </c>
      <c r="E194" s="72" t="s">
        <v>367</v>
      </c>
      <c r="F194" s="46" t="s">
        <v>1604</v>
      </c>
      <c r="G194" s="262">
        <v>1</v>
      </c>
      <c r="H194" s="260" t="s">
        <v>368</v>
      </c>
      <c r="I194" s="46" t="s">
        <v>1941</v>
      </c>
      <c r="J194" s="46" t="s">
        <v>1638</v>
      </c>
      <c r="K194" s="263" t="s">
        <v>1774</v>
      </c>
    </row>
    <row r="195" spans="1:11">
      <c r="A195" s="72" t="s">
        <v>159</v>
      </c>
      <c r="B195" s="72" t="s">
        <v>385</v>
      </c>
      <c r="C195" s="72">
        <v>9594946</v>
      </c>
      <c r="D195" s="72">
        <v>9594947</v>
      </c>
      <c r="E195" s="46" t="s">
        <v>377</v>
      </c>
      <c r="F195" s="72" t="s">
        <v>1605</v>
      </c>
      <c r="G195" s="262">
        <v>0.5</v>
      </c>
      <c r="H195" s="72" t="s">
        <v>368</v>
      </c>
      <c r="I195" s="46" t="s">
        <v>1940</v>
      </c>
      <c r="J195" s="46" t="s">
        <v>1638</v>
      </c>
      <c r="K195" s="46" t="s">
        <v>1600</v>
      </c>
    </row>
    <row r="196" spans="1:11">
      <c r="A196" s="72" t="s">
        <v>159</v>
      </c>
      <c r="B196" s="72" t="s">
        <v>385</v>
      </c>
      <c r="C196" s="72">
        <v>64632883</v>
      </c>
      <c r="D196" s="72">
        <v>64632884</v>
      </c>
      <c r="E196" s="46" t="s">
        <v>367</v>
      </c>
      <c r="F196" s="46" t="s">
        <v>1605</v>
      </c>
      <c r="G196" s="266">
        <v>0.9375</v>
      </c>
      <c r="H196" s="260" t="s">
        <v>368</v>
      </c>
      <c r="I196" s="46" t="s">
        <v>1940</v>
      </c>
      <c r="J196" s="46" t="s">
        <v>1617</v>
      </c>
      <c r="K196" s="263" t="s">
        <v>1775</v>
      </c>
    </row>
    <row r="197" spans="1:11" s="273" customFormat="1">
      <c r="A197" s="260" t="s">
        <v>159</v>
      </c>
      <c r="B197" s="260" t="s">
        <v>385</v>
      </c>
      <c r="C197" s="260">
        <v>197872213</v>
      </c>
      <c r="D197" s="260">
        <v>197872214</v>
      </c>
      <c r="E197" s="260" t="s">
        <v>377</v>
      </c>
      <c r="F197" s="263" t="s">
        <v>1605</v>
      </c>
      <c r="G197" s="265">
        <v>0.3</v>
      </c>
      <c r="H197" s="260" t="s">
        <v>368</v>
      </c>
      <c r="I197" s="263" t="s">
        <v>1939</v>
      </c>
      <c r="J197" s="263" t="s">
        <v>1638</v>
      </c>
      <c r="K197" s="263" t="s">
        <v>1776</v>
      </c>
    </row>
    <row r="198" spans="1:11" s="273" customFormat="1">
      <c r="A198" s="260" t="s">
        <v>159</v>
      </c>
      <c r="B198" s="260" t="s">
        <v>381</v>
      </c>
      <c r="C198" s="260">
        <v>180940002</v>
      </c>
      <c r="D198" s="260">
        <v>180940003</v>
      </c>
      <c r="E198" s="260" t="s">
        <v>367</v>
      </c>
      <c r="F198" s="263" t="s">
        <v>1605</v>
      </c>
      <c r="G198" s="265">
        <v>0.27</v>
      </c>
      <c r="H198" s="260" t="s">
        <v>368</v>
      </c>
      <c r="I198" s="263" t="s">
        <v>1939</v>
      </c>
      <c r="J198" s="263" t="s">
        <v>1638</v>
      </c>
      <c r="K198" s="263" t="s">
        <v>1600</v>
      </c>
    </row>
    <row r="199" spans="1:11">
      <c r="A199" s="72" t="s">
        <v>159</v>
      </c>
      <c r="B199" s="72" t="s">
        <v>375</v>
      </c>
      <c r="C199" s="72">
        <v>90720272</v>
      </c>
      <c r="D199" s="72">
        <v>90720273</v>
      </c>
      <c r="E199" s="72" t="s">
        <v>367</v>
      </c>
      <c r="F199" s="72" t="s">
        <v>1605</v>
      </c>
      <c r="G199" s="262">
        <v>0.5</v>
      </c>
      <c r="H199" s="72" t="s">
        <v>368</v>
      </c>
      <c r="I199" s="46" t="s">
        <v>1940</v>
      </c>
      <c r="J199" s="46" t="s">
        <v>1638</v>
      </c>
      <c r="K199" s="46" t="s">
        <v>1600</v>
      </c>
    </row>
    <row r="200" spans="1:11">
      <c r="A200" s="72" t="s">
        <v>159</v>
      </c>
      <c r="B200" s="260" t="s">
        <v>375</v>
      </c>
      <c r="C200" s="260">
        <v>137985639</v>
      </c>
      <c r="D200" s="260">
        <v>137985640</v>
      </c>
      <c r="E200" s="260" t="s">
        <v>377</v>
      </c>
      <c r="F200" s="260" t="s">
        <v>1605</v>
      </c>
      <c r="G200" s="269">
        <v>0.42857099999999998</v>
      </c>
      <c r="H200" s="46" t="s">
        <v>406</v>
      </c>
      <c r="I200" s="263" t="s">
        <v>1941</v>
      </c>
      <c r="J200" s="263" t="s">
        <v>1638</v>
      </c>
      <c r="K200" s="46" t="s">
        <v>408</v>
      </c>
    </row>
    <row r="201" spans="1:11">
      <c r="A201" s="72" t="s">
        <v>159</v>
      </c>
      <c r="B201" s="72" t="s">
        <v>389</v>
      </c>
      <c r="C201" s="72">
        <v>79210519</v>
      </c>
      <c r="D201" s="72">
        <v>79210520</v>
      </c>
      <c r="E201" s="72" t="s">
        <v>367</v>
      </c>
      <c r="F201" s="72" t="s">
        <v>1605</v>
      </c>
      <c r="G201" s="262">
        <v>0.5</v>
      </c>
      <c r="H201" s="72" t="s">
        <v>368</v>
      </c>
      <c r="I201" s="46" t="s">
        <v>1940</v>
      </c>
      <c r="J201" s="46" t="s">
        <v>1638</v>
      </c>
      <c r="K201" s="263" t="s">
        <v>1776</v>
      </c>
    </row>
    <row r="202" spans="1:11">
      <c r="A202" s="72" t="s">
        <v>159</v>
      </c>
      <c r="B202" s="72" t="s">
        <v>389</v>
      </c>
      <c r="C202" s="72">
        <v>88789947</v>
      </c>
      <c r="D202" s="72">
        <v>88789948</v>
      </c>
      <c r="E202" s="72" t="s">
        <v>367</v>
      </c>
      <c r="F202" s="72" t="s">
        <v>1605</v>
      </c>
      <c r="G202" s="262">
        <v>0.5</v>
      </c>
      <c r="H202" s="72" t="s">
        <v>368</v>
      </c>
      <c r="I202" s="46" t="s">
        <v>1940</v>
      </c>
      <c r="J202" s="46" t="s">
        <v>1638</v>
      </c>
      <c r="K202" s="263" t="s">
        <v>1776</v>
      </c>
    </row>
    <row r="203" spans="1:11">
      <c r="A203" s="72" t="s">
        <v>159</v>
      </c>
      <c r="B203" s="260" t="s">
        <v>393</v>
      </c>
      <c r="C203" s="260">
        <v>23400373</v>
      </c>
      <c r="D203" s="260">
        <v>23400374</v>
      </c>
      <c r="E203" s="263" t="s">
        <v>377</v>
      </c>
      <c r="F203" s="263" t="s">
        <v>1605</v>
      </c>
      <c r="G203" s="269">
        <v>0.36666650000000001</v>
      </c>
      <c r="H203" s="46" t="s">
        <v>406</v>
      </c>
      <c r="I203" s="263" t="s">
        <v>358</v>
      </c>
      <c r="J203" s="263" t="s">
        <v>1617</v>
      </c>
      <c r="K203" s="46" t="s">
        <v>1932</v>
      </c>
    </row>
    <row r="204" spans="1:11">
      <c r="A204" s="72" t="s">
        <v>161</v>
      </c>
      <c r="B204" s="72" t="s">
        <v>383</v>
      </c>
      <c r="C204" s="72">
        <v>44273360</v>
      </c>
      <c r="D204" s="72">
        <v>44273361</v>
      </c>
      <c r="E204" s="46" t="s">
        <v>377</v>
      </c>
      <c r="F204" s="46" t="s">
        <v>1605</v>
      </c>
      <c r="G204" s="266">
        <v>0.5</v>
      </c>
      <c r="H204" s="260" t="s">
        <v>368</v>
      </c>
      <c r="I204" s="46" t="s">
        <v>1940</v>
      </c>
      <c r="J204" s="46" t="s">
        <v>1617</v>
      </c>
      <c r="K204" s="46" t="s">
        <v>1600</v>
      </c>
    </row>
    <row r="205" spans="1:11" s="273" customFormat="1">
      <c r="A205" s="260" t="s">
        <v>161</v>
      </c>
      <c r="B205" s="260" t="s">
        <v>381</v>
      </c>
      <c r="C205" s="260">
        <v>193634240</v>
      </c>
      <c r="D205" s="260">
        <v>193634241</v>
      </c>
      <c r="E205" s="260" t="s">
        <v>367</v>
      </c>
      <c r="F205" s="263" t="s">
        <v>1605</v>
      </c>
      <c r="G205" s="265">
        <v>0.66666700000000001</v>
      </c>
      <c r="H205" s="260" t="s">
        <v>368</v>
      </c>
      <c r="I205" s="263" t="s">
        <v>359</v>
      </c>
      <c r="J205" s="263" t="s">
        <v>1617</v>
      </c>
      <c r="K205" s="263" t="s">
        <v>1600</v>
      </c>
    </row>
    <row r="206" spans="1:11">
      <c r="A206" s="72" t="s">
        <v>20</v>
      </c>
      <c r="B206" s="260" t="s">
        <v>381</v>
      </c>
      <c r="C206" s="260">
        <v>45003315</v>
      </c>
      <c r="D206" s="260">
        <v>45003316</v>
      </c>
      <c r="E206" s="260" t="s">
        <v>377</v>
      </c>
      <c r="F206" s="46" t="s">
        <v>1605</v>
      </c>
      <c r="G206" s="265">
        <v>0.5</v>
      </c>
      <c r="H206" s="260" t="s">
        <v>368</v>
      </c>
      <c r="I206" s="46" t="s">
        <v>369</v>
      </c>
      <c r="J206" s="46" t="s">
        <v>1617</v>
      </c>
      <c r="K206" s="263" t="s">
        <v>1776</v>
      </c>
    </row>
    <row r="207" spans="1:11">
      <c r="A207" s="72" t="s">
        <v>20</v>
      </c>
      <c r="B207" s="260" t="s">
        <v>381</v>
      </c>
      <c r="C207" s="260">
        <v>163515736</v>
      </c>
      <c r="D207" s="260">
        <v>163515737</v>
      </c>
      <c r="E207" s="260" t="s">
        <v>367</v>
      </c>
      <c r="F207" s="46" t="s">
        <v>1604</v>
      </c>
      <c r="G207" s="265">
        <v>0.33333299999999999</v>
      </c>
      <c r="H207" s="260" t="s">
        <v>368</v>
      </c>
      <c r="I207" s="46" t="s">
        <v>359</v>
      </c>
      <c r="J207" s="46" t="s">
        <v>1617</v>
      </c>
      <c r="K207" s="46" t="s">
        <v>1602</v>
      </c>
    </row>
    <row r="208" spans="1:11" s="273" customFormat="1">
      <c r="A208" s="260" t="s">
        <v>20</v>
      </c>
      <c r="B208" s="260" t="s">
        <v>375</v>
      </c>
      <c r="C208" s="260">
        <v>53924390</v>
      </c>
      <c r="D208" s="260">
        <v>53924391</v>
      </c>
      <c r="E208" s="260" t="s">
        <v>377</v>
      </c>
      <c r="F208" s="263" t="s">
        <v>1605</v>
      </c>
      <c r="G208" s="265">
        <v>0.27</v>
      </c>
      <c r="H208" s="260" t="s">
        <v>368</v>
      </c>
      <c r="I208" s="263" t="s">
        <v>1939</v>
      </c>
      <c r="J208" s="263" t="s">
        <v>1638</v>
      </c>
      <c r="K208" s="263" t="s">
        <v>1600</v>
      </c>
    </row>
    <row r="209" spans="1:11">
      <c r="A209" s="72" t="s">
        <v>163</v>
      </c>
      <c r="B209" s="72" t="s">
        <v>398</v>
      </c>
      <c r="C209" s="72">
        <v>65860310</v>
      </c>
      <c r="D209" s="72">
        <v>65860311</v>
      </c>
      <c r="E209" s="72" t="s">
        <v>367</v>
      </c>
      <c r="F209" s="46" t="s">
        <v>1605</v>
      </c>
      <c r="G209" s="262">
        <v>0.75</v>
      </c>
      <c r="H209" s="260" t="s">
        <v>368</v>
      </c>
      <c r="I209" s="46" t="s">
        <v>1940</v>
      </c>
      <c r="J209" s="46" t="s">
        <v>1617</v>
      </c>
      <c r="K209" s="46" t="s">
        <v>407</v>
      </c>
    </row>
    <row r="210" spans="1:11">
      <c r="A210" s="72" t="s">
        <v>163</v>
      </c>
      <c r="B210" s="72" t="s">
        <v>378</v>
      </c>
      <c r="C210" s="72">
        <v>37384345</v>
      </c>
      <c r="D210" s="72">
        <v>37384346</v>
      </c>
      <c r="E210" s="46" t="s">
        <v>367</v>
      </c>
      <c r="F210" s="72" t="s">
        <v>1605</v>
      </c>
      <c r="G210" s="262">
        <v>0.5</v>
      </c>
      <c r="H210" s="72" t="s">
        <v>368</v>
      </c>
      <c r="I210" s="46" t="s">
        <v>1940</v>
      </c>
      <c r="J210" s="46" t="s">
        <v>1638</v>
      </c>
      <c r="K210" s="46" t="s">
        <v>1600</v>
      </c>
    </row>
    <row r="211" spans="1:11">
      <c r="A211" s="72" t="s">
        <v>163</v>
      </c>
      <c r="B211" s="72" t="s">
        <v>389</v>
      </c>
      <c r="C211" s="72">
        <v>154804087</v>
      </c>
      <c r="D211" s="72">
        <v>154804088</v>
      </c>
      <c r="E211" s="72" t="s">
        <v>377</v>
      </c>
      <c r="F211" s="72" t="s">
        <v>1605</v>
      </c>
      <c r="G211" s="262">
        <v>0.5</v>
      </c>
      <c r="H211" s="72" t="s">
        <v>368</v>
      </c>
      <c r="I211" s="46" t="s">
        <v>1940</v>
      </c>
      <c r="J211" s="46" t="s">
        <v>1638</v>
      </c>
      <c r="K211" s="263" t="s">
        <v>1776</v>
      </c>
    </row>
    <row r="212" spans="1:11" s="273" customFormat="1">
      <c r="A212" s="260" t="s">
        <v>165</v>
      </c>
      <c r="B212" s="260" t="s">
        <v>372</v>
      </c>
      <c r="C212" s="260">
        <v>51750239</v>
      </c>
      <c r="D212" s="260">
        <v>51750240</v>
      </c>
      <c r="E212" s="260" t="s">
        <v>367</v>
      </c>
      <c r="F212" s="263" t="s">
        <v>1605</v>
      </c>
      <c r="G212" s="265">
        <v>0.27</v>
      </c>
      <c r="H212" s="260" t="s">
        <v>368</v>
      </c>
      <c r="I212" s="263" t="s">
        <v>1939</v>
      </c>
      <c r="J212" s="263" t="s">
        <v>1638</v>
      </c>
      <c r="K212" s="263" t="s">
        <v>1600</v>
      </c>
    </row>
    <row r="213" spans="1:11">
      <c r="A213" s="72" t="s">
        <v>165</v>
      </c>
      <c r="B213" s="72" t="s">
        <v>372</v>
      </c>
      <c r="C213" s="72">
        <v>169834675</v>
      </c>
      <c r="D213" s="72">
        <v>169834676</v>
      </c>
      <c r="E213" s="72" t="s">
        <v>367</v>
      </c>
      <c r="F213" s="46" t="s">
        <v>1604</v>
      </c>
      <c r="G213" s="262">
        <v>0.5</v>
      </c>
      <c r="H213" s="260" t="s">
        <v>368</v>
      </c>
      <c r="I213" s="46" t="s">
        <v>1940</v>
      </c>
      <c r="J213" s="46" t="s">
        <v>1638</v>
      </c>
      <c r="K213" s="46" t="s">
        <v>1600</v>
      </c>
    </row>
    <row r="214" spans="1:11">
      <c r="A214" s="72" t="s">
        <v>165</v>
      </c>
      <c r="B214" s="72" t="s">
        <v>372</v>
      </c>
      <c r="C214" s="72">
        <v>246942688</v>
      </c>
      <c r="D214" s="72">
        <v>246942689</v>
      </c>
      <c r="E214" s="46" t="s">
        <v>377</v>
      </c>
      <c r="F214" s="46" t="s">
        <v>1605</v>
      </c>
      <c r="G214" s="266">
        <v>0.5</v>
      </c>
      <c r="H214" s="260" t="s">
        <v>368</v>
      </c>
      <c r="I214" s="46" t="s">
        <v>358</v>
      </c>
      <c r="J214" s="46" t="s">
        <v>1617</v>
      </c>
      <c r="K214" s="263" t="s">
        <v>1932</v>
      </c>
    </row>
    <row r="215" spans="1:11">
      <c r="A215" s="72" t="s">
        <v>166</v>
      </c>
      <c r="B215" s="260" t="s">
        <v>372</v>
      </c>
      <c r="C215" s="260">
        <v>151123019</v>
      </c>
      <c r="D215" s="260">
        <v>151123020</v>
      </c>
      <c r="E215" s="263" t="s">
        <v>367</v>
      </c>
      <c r="F215" s="263" t="s">
        <v>1605</v>
      </c>
      <c r="G215" s="269">
        <v>0.28571400000000002</v>
      </c>
      <c r="H215" s="46" t="s">
        <v>406</v>
      </c>
      <c r="I215" s="263" t="s">
        <v>1941</v>
      </c>
      <c r="J215" s="263" t="s">
        <v>1638</v>
      </c>
      <c r="K215" s="46" t="s">
        <v>1612</v>
      </c>
    </row>
    <row r="216" spans="1:11">
      <c r="A216" s="72" t="s">
        <v>166</v>
      </c>
      <c r="B216" s="72" t="s">
        <v>398</v>
      </c>
      <c r="C216" s="72">
        <v>5352254</v>
      </c>
      <c r="D216" s="72">
        <v>5352255</v>
      </c>
      <c r="E216" s="46" t="s">
        <v>377</v>
      </c>
      <c r="F216" s="46" t="s">
        <v>1605</v>
      </c>
      <c r="G216" s="266">
        <v>0.5</v>
      </c>
      <c r="H216" s="260" t="s">
        <v>368</v>
      </c>
      <c r="I216" s="46" t="s">
        <v>358</v>
      </c>
      <c r="J216" s="46" t="s">
        <v>1617</v>
      </c>
      <c r="K216" s="46" t="s">
        <v>1600</v>
      </c>
    </row>
    <row r="217" spans="1:11">
      <c r="A217" s="72" t="s">
        <v>166</v>
      </c>
      <c r="B217" s="260" t="s">
        <v>402</v>
      </c>
      <c r="C217" s="260">
        <v>27325272</v>
      </c>
      <c r="D217" s="260">
        <v>27325273</v>
      </c>
      <c r="E217" s="260" t="s">
        <v>367</v>
      </c>
      <c r="F217" s="260" t="s">
        <v>1605</v>
      </c>
      <c r="G217" s="269">
        <v>0.5</v>
      </c>
      <c r="H217" s="46" t="s">
        <v>406</v>
      </c>
      <c r="I217" s="263" t="s">
        <v>1941</v>
      </c>
      <c r="J217" s="263" t="s">
        <v>1638</v>
      </c>
      <c r="K217" s="46" t="s">
        <v>1612</v>
      </c>
    </row>
    <row r="218" spans="1:11">
      <c r="A218" s="72" t="s">
        <v>166</v>
      </c>
      <c r="B218" s="72" t="s">
        <v>402</v>
      </c>
      <c r="C218" s="72">
        <v>120171726</v>
      </c>
      <c r="D218" s="72">
        <v>120171727</v>
      </c>
      <c r="E218" s="72" t="s">
        <v>377</v>
      </c>
      <c r="F218" s="46" t="s">
        <v>1605</v>
      </c>
      <c r="G218" s="266">
        <v>0.214286</v>
      </c>
      <c r="H218" s="260" t="s">
        <v>368</v>
      </c>
      <c r="I218" s="46" t="s">
        <v>1941</v>
      </c>
      <c r="J218" s="46" t="s">
        <v>1617</v>
      </c>
      <c r="K218" s="46" t="s">
        <v>1600</v>
      </c>
    </row>
    <row r="219" spans="1:11" s="273" customFormat="1">
      <c r="A219" s="260" t="s">
        <v>166</v>
      </c>
      <c r="B219" s="260" t="s">
        <v>384</v>
      </c>
      <c r="C219" s="260">
        <v>59660648</v>
      </c>
      <c r="D219" s="260">
        <v>59660649</v>
      </c>
      <c r="E219" s="260" t="s">
        <v>377</v>
      </c>
      <c r="F219" s="263" t="s">
        <v>1605</v>
      </c>
      <c r="G219" s="265">
        <v>0.5</v>
      </c>
      <c r="H219" s="260" t="s">
        <v>368</v>
      </c>
      <c r="I219" s="263" t="s">
        <v>1939</v>
      </c>
      <c r="J219" s="263" t="s">
        <v>1638</v>
      </c>
      <c r="K219" s="263" t="s">
        <v>1776</v>
      </c>
    </row>
    <row r="220" spans="1:11">
      <c r="A220" s="72" t="s">
        <v>166</v>
      </c>
      <c r="B220" s="72" t="s">
        <v>392</v>
      </c>
      <c r="C220" s="72">
        <v>50905880</v>
      </c>
      <c r="D220" s="72">
        <v>50905881</v>
      </c>
      <c r="E220" s="72" t="s">
        <v>377</v>
      </c>
      <c r="F220" s="46" t="s">
        <v>1605</v>
      </c>
      <c r="G220" s="266">
        <v>0.33333299999999999</v>
      </c>
      <c r="H220" s="260" t="s">
        <v>368</v>
      </c>
      <c r="I220" s="46" t="s">
        <v>1941</v>
      </c>
      <c r="J220" s="46" t="s">
        <v>1617</v>
      </c>
      <c r="K220" s="46" t="s">
        <v>1600</v>
      </c>
    </row>
    <row r="221" spans="1:11">
      <c r="A221" s="72" t="s">
        <v>166</v>
      </c>
      <c r="B221" s="72" t="s">
        <v>394</v>
      </c>
      <c r="C221" s="72">
        <v>19504000</v>
      </c>
      <c r="D221" s="72">
        <v>19504001</v>
      </c>
      <c r="E221" s="72" t="s">
        <v>367</v>
      </c>
      <c r="F221" s="46" t="s">
        <v>1605</v>
      </c>
      <c r="G221" s="266">
        <v>0.25</v>
      </c>
      <c r="H221" s="260" t="s">
        <v>368</v>
      </c>
      <c r="I221" s="46" t="s">
        <v>356</v>
      </c>
      <c r="J221" s="46" t="s">
        <v>1617</v>
      </c>
      <c r="K221" s="46" t="s">
        <v>1600</v>
      </c>
    </row>
    <row r="222" spans="1:11">
      <c r="A222" s="72" t="s">
        <v>166</v>
      </c>
      <c r="B222" s="72" t="s">
        <v>375</v>
      </c>
      <c r="C222" s="72">
        <v>178211161</v>
      </c>
      <c r="D222" s="72">
        <v>178211162</v>
      </c>
      <c r="E222" s="46" t="s">
        <v>367</v>
      </c>
      <c r="F222" s="46" t="s">
        <v>1605</v>
      </c>
      <c r="G222" s="266">
        <v>0.24</v>
      </c>
      <c r="H222" s="260" t="s">
        <v>368</v>
      </c>
      <c r="I222" s="46" t="s">
        <v>1939</v>
      </c>
      <c r="J222" s="46" t="s">
        <v>1617</v>
      </c>
      <c r="K222" s="46" t="s">
        <v>1612</v>
      </c>
    </row>
    <row r="223" spans="1:11">
      <c r="A223" s="72" t="s">
        <v>166</v>
      </c>
      <c r="B223" s="72" t="s">
        <v>389</v>
      </c>
      <c r="C223" s="72">
        <v>20661160</v>
      </c>
      <c r="D223" s="72">
        <v>20661161</v>
      </c>
      <c r="E223" s="72" t="s">
        <v>377</v>
      </c>
      <c r="F223" s="72" t="s">
        <v>1605</v>
      </c>
      <c r="G223" s="262">
        <v>0.5</v>
      </c>
      <c r="H223" s="72" t="s">
        <v>368</v>
      </c>
      <c r="I223" s="46" t="s">
        <v>1940</v>
      </c>
      <c r="J223" s="46" t="s">
        <v>1638</v>
      </c>
      <c r="K223" s="263" t="s">
        <v>1932</v>
      </c>
    </row>
    <row r="224" spans="1:11">
      <c r="A224" s="72" t="s">
        <v>166</v>
      </c>
      <c r="B224" s="72" t="s">
        <v>389</v>
      </c>
      <c r="C224" s="72">
        <v>33453894</v>
      </c>
      <c r="D224" s="72">
        <v>33453895</v>
      </c>
      <c r="E224" s="72" t="s">
        <v>377</v>
      </c>
      <c r="F224" s="72" t="s">
        <v>1605</v>
      </c>
      <c r="G224" s="262">
        <v>0.5</v>
      </c>
      <c r="H224" s="72" t="s">
        <v>368</v>
      </c>
      <c r="I224" s="46" t="s">
        <v>1940</v>
      </c>
      <c r="J224" s="46" t="s">
        <v>1638</v>
      </c>
      <c r="K224" s="263" t="s">
        <v>1774</v>
      </c>
    </row>
    <row r="225" spans="1:11">
      <c r="A225" s="72" t="s">
        <v>166</v>
      </c>
      <c r="B225" s="72" t="s">
        <v>393</v>
      </c>
      <c r="C225" s="72">
        <v>100118875</v>
      </c>
      <c r="D225" s="72">
        <v>100118876</v>
      </c>
      <c r="E225" s="72" t="s">
        <v>367</v>
      </c>
      <c r="F225" s="72" t="s">
        <v>1605</v>
      </c>
      <c r="G225" s="262">
        <v>0.5</v>
      </c>
      <c r="H225" s="72" t="s">
        <v>368</v>
      </c>
      <c r="I225" s="46" t="s">
        <v>1940</v>
      </c>
      <c r="J225" s="46" t="s">
        <v>1638</v>
      </c>
      <c r="K225" s="263" t="s">
        <v>1775</v>
      </c>
    </row>
    <row r="226" spans="1:11">
      <c r="A226" s="72" t="s">
        <v>166</v>
      </c>
      <c r="B226" s="72" t="s">
        <v>393</v>
      </c>
      <c r="C226" s="72">
        <v>117056801</v>
      </c>
      <c r="D226" s="72">
        <v>117056802</v>
      </c>
      <c r="E226" s="72" t="s">
        <v>367</v>
      </c>
      <c r="F226" s="46" t="s">
        <v>1604</v>
      </c>
      <c r="G226" s="262">
        <v>0.5</v>
      </c>
      <c r="H226" s="260" t="s">
        <v>368</v>
      </c>
      <c r="I226" s="46" t="s">
        <v>1941</v>
      </c>
      <c r="J226" s="46" t="s">
        <v>1638</v>
      </c>
      <c r="K226" s="46" t="s">
        <v>1600</v>
      </c>
    </row>
    <row r="227" spans="1:11">
      <c r="A227" s="72" t="s">
        <v>167</v>
      </c>
      <c r="B227" s="72" t="s">
        <v>372</v>
      </c>
      <c r="C227" s="72">
        <v>23049265</v>
      </c>
      <c r="D227" s="72">
        <v>23049266</v>
      </c>
      <c r="E227" s="72" t="s">
        <v>367</v>
      </c>
      <c r="F227" s="46" t="s">
        <v>1605</v>
      </c>
      <c r="G227" s="266">
        <v>1</v>
      </c>
      <c r="H227" s="260" t="s">
        <v>368</v>
      </c>
      <c r="I227" s="46" t="s">
        <v>1941</v>
      </c>
      <c r="J227" s="46" t="s">
        <v>1617</v>
      </c>
      <c r="K227" s="46" t="s">
        <v>1600</v>
      </c>
    </row>
    <row r="228" spans="1:11">
      <c r="A228" s="72" t="s">
        <v>167</v>
      </c>
      <c r="B228" s="72" t="s">
        <v>372</v>
      </c>
      <c r="C228" s="72">
        <v>32208766</v>
      </c>
      <c r="D228" s="72">
        <v>32208767</v>
      </c>
      <c r="E228" s="46" t="s">
        <v>377</v>
      </c>
      <c r="F228" s="72" t="s">
        <v>1605</v>
      </c>
      <c r="G228" s="262">
        <v>0.5</v>
      </c>
      <c r="H228" s="72" t="s">
        <v>368</v>
      </c>
      <c r="I228" s="46" t="s">
        <v>1940</v>
      </c>
      <c r="J228" s="46" t="s">
        <v>1638</v>
      </c>
      <c r="K228" s="263" t="s">
        <v>1932</v>
      </c>
    </row>
    <row r="229" spans="1:11">
      <c r="A229" s="72" t="s">
        <v>167</v>
      </c>
      <c r="B229" s="72" t="s">
        <v>372</v>
      </c>
      <c r="C229" s="72">
        <v>100282152</v>
      </c>
      <c r="D229" s="72">
        <v>100282153</v>
      </c>
      <c r="E229" s="72" t="s">
        <v>367</v>
      </c>
      <c r="F229" s="46" t="s">
        <v>1605</v>
      </c>
      <c r="G229" s="266">
        <v>0.33333299999999999</v>
      </c>
      <c r="H229" s="260" t="s">
        <v>368</v>
      </c>
      <c r="I229" s="46" t="s">
        <v>1941</v>
      </c>
      <c r="J229" s="46" t="s">
        <v>1638</v>
      </c>
      <c r="K229" s="46" t="s">
        <v>1600</v>
      </c>
    </row>
    <row r="230" spans="1:11">
      <c r="A230" s="72" t="s">
        <v>167</v>
      </c>
      <c r="B230" s="72" t="s">
        <v>374</v>
      </c>
      <c r="C230" s="72">
        <v>29862167</v>
      </c>
      <c r="D230" s="72">
        <v>29862168</v>
      </c>
      <c r="E230" s="72" t="s">
        <v>377</v>
      </c>
      <c r="F230" s="46" t="s">
        <v>1605</v>
      </c>
      <c r="G230" s="266">
        <v>0.5</v>
      </c>
      <c r="H230" s="260" t="s">
        <v>368</v>
      </c>
      <c r="I230" s="46" t="s">
        <v>1941</v>
      </c>
      <c r="J230" s="46" t="s">
        <v>1617</v>
      </c>
      <c r="K230" s="46" t="s">
        <v>1600</v>
      </c>
    </row>
    <row r="231" spans="1:11">
      <c r="A231" s="72" t="s">
        <v>167</v>
      </c>
      <c r="B231" s="260" t="s">
        <v>384</v>
      </c>
      <c r="C231" s="260">
        <v>8440997</v>
      </c>
      <c r="D231" s="260">
        <v>8440998</v>
      </c>
      <c r="E231" s="263" t="s">
        <v>367</v>
      </c>
      <c r="F231" s="263" t="s">
        <v>1605</v>
      </c>
      <c r="G231" s="269">
        <v>0.420769</v>
      </c>
      <c r="H231" s="46" t="s">
        <v>406</v>
      </c>
      <c r="I231" s="263" t="s">
        <v>357</v>
      </c>
      <c r="J231" s="263" t="s">
        <v>1638</v>
      </c>
      <c r="K231" s="46" t="s">
        <v>408</v>
      </c>
    </row>
    <row r="232" spans="1:11">
      <c r="A232" s="72" t="s">
        <v>167</v>
      </c>
      <c r="B232" s="72" t="s">
        <v>384</v>
      </c>
      <c r="C232" s="72">
        <v>35074345</v>
      </c>
      <c r="D232" s="72">
        <v>35074346</v>
      </c>
      <c r="E232" s="72" t="s">
        <v>377</v>
      </c>
      <c r="F232" s="46" t="s">
        <v>1604</v>
      </c>
      <c r="G232" s="262">
        <v>0.5</v>
      </c>
      <c r="H232" s="260" t="s">
        <v>368</v>
      </c>
      <c r="I232" s="46" t="s">
        <v>1941</v>
      </c>
      <c r="J232" s="46" t="s">
        <v>1638</v>
      </c>
      <c r="K232" s="46" t="s">
        <v>1600</v>
      </c>
    </row>
    <row r="233" spans="1:11">
      <c r="A233" s="72" t="s">
        <v>167</v>
      </c>
      <c r="B233" s="72" t="s">
        <v>382</v>
      </c>
      <c r="C233" s="72">
        <v>34142994</v>
      </c>
      <c r="D233" s="72">
        <v>34142995</v>
      </c>
      <c r="E233" s="46" t="s">
        <v>367</v>
      </c>
      <c r="F233" s="46" t="s">
        <v>1605</v>
      </c>
      <c r="G233" s="266">
        <v>0.4</v>
      </c>
      <c r="H233" s="260" t="s">
        <v>368</v>
      </c>
      <c r="I233" s="46" t="s">
        <v>1939</v>
      </c>
      <c r="J233" s="46" t="s">
        <v>1617</v>
      </c>
      <c r="K233" s="46" t="s">
        <v>1612</v>
      </c>
    </row>
    <row r="234" spans="1:11">
      <c r="A234" s="72" t="s">
        <v>167</v>
      </c>
      <c r="B234" s="72" t="s">
        <v>393</v>
      </c>
      <c r="C234" s="72">
        <v>87006141</v>
      </c>
      <c r="D234" s="72">
        <v>87006142</v>
      </c>
      <c r="E234" s="46" t="s">
        <v>377</v>
      </c>
      <c r="F234" s="46" t="s">
        <v>1605</v>
      </c>
      <c r="G234" s="266">
        <v>0.71428599999999998</v>
      </c>
      <c r="H234" s="260" t="s">
        <v>368</v>
      </c>
      <c r="I234" s="46" t="s">
        <v>1940</v>
      </c>
      <c r="J234" s="46" t="s">
        <v>1617</v>
      </c>
      <c r="K234" s="46" t="s">
        <v>1600</v>
      </c>
    </row>
    <row r="235" spans="1:11">
      <c r="A235" s="72" t="s">
        <v>167</v>
      </c>
      <c r="B235" s="72" t="s">
        <v>393</v>
      </c>
      <c r="C235" s="72">
        <v>135972798</v>
      </c>
      <c r="D235" s="72">
        <v>135972799</v>
      </c>
      <c r="E235" s="72" t="s">
        <v>377</v>
      </c>
      <c r="F235" s="46" t="s">
        <v>1604</v>
      </c>
      <c r="G235" s="262">
        <v>0.4</v>
      </c>
      <c r="H235" s="260" t="s">
        <v>368</v>
      </c>
      <c r="I235" s="46" t="s">
        <v>1941</v>
      </c>
      <c r="J235" s="46" t="s">
        <v>1638</v>
      </c>
      <c r="K235" s="46" t="s">
        <v>1600</v>
      </c>
    </row>
    <row r="236" spans="1:11">
      <c r="A236" s="72" t="s">
        <v>167</v>
      </c>
      <c r="B236" s="260" t="s">
        <v>388</v>
      </c>
      <c r="C236" s="260">
        <v>123164855</v>
      </c>
      <c r="D236" s="260">
        <v>123164856</v>
      </c>
      <c r="E236" s="260" t="s">
        <v>377</v>
      </c>
      <c r="F236" s="260" t="s">
        <v>1605</v>
      </c>
      <c r="G236" s="269">
        <v>0.28571400000000002</v>
      </c>
      <c r="H236" s="46" t="s">
        <v>406</v>
      </c>
      <c r="I236" s="263" t="s">
        <v>1941</v>
      </c>
      <c r="J236" s="263" t="s">
        <v>1638</v>
      </c>
      <c r="K236" s="46" t="s">
        <v>408</v>
      </c>
    </row>
    <row r="237" spans="1:11">
      <c r="A237" s="72" t="s">
        <v>167</v>
      </c>
      <c r="B237" s="72" t="s">
        <v>388</v>
      </c>
      <c r="C237" s="72">
        <v>136926404</v>
      </c>
      <c r="D237" s="72">
        <v>136926405</v>
      </c>
      <c r="E237" s="46" t="s">
        <v>367</v>
      </c>
      <c r="F237" s="46" t="s">
        <v>1605</v>
      </c>
      <c r="G237" s="266">
        <v>0.41</v>
      </c>
      <c r="H237" s="260" t="s">
        <v>368</v>
      </c>
      <c r="I237" s="46" t="s">
        <v>1939</v>
      </c>
      <c r="J237" s="46" t="s">
        <v>1617</v>
      </c>
      <c r="K237" s="46" t="s">
        <v>1612</v>
      </c>
    </row>
    <row r="238" spans="1:11">
      <c r="A238" s="72" t="s">
        <v>168</v>
      </c>
      <c r="B238" s="260" t="s">
        <v>372</v>
      </c>
      <c r="C238" s="260">
        <v>11191777</v>
      </c>
      <c r="D238" s="260">
        <v>11191778</v>
      </c>
      <c r="E238" s="260" t="s">
        <v>367</v>
      </c>
      <c r="F238" s="260" t="s">
        <v>1605</v>
      </c>
      <c r="G238" s="269">
        <v>0.5</v>
      </c>
      <c r="H238" s="46" t="s">
        <v>406</v>
      </c>
      <c r="I238" s="263" t="s">
        <v>1940</v>
      </c>
      <c r="J238" s="263" t="s">
        <v>1638</v>
      </c>
      <c r="K238" s="46" t="s">
        <v>408</v>
      </c>
    </row>
    <row r="239" spans="1:11">
      <c r="A239" s="72" t="s">
        <v>168</v>
      </c>
      <c r="B239" s="72" t="s">
        <v>372</v>
      </c>
      <c r="C239" s="72">
        <v>26477334</v>
      </c>
      <c r="D239" s="72">
        <v>26477335</v>
      </c>
      <c r="E239" s="46" t="s">
        <v>377</v>
      </c>
      <c r="F239" s="46" t="s">
        <v>1605</v>
      </c>
      <c r="G239" s="266">
        <v>0.5</v>
      </c>
      <c r="H239" s="260" t="s">
        <v>368</v>
      </c>
      <c r="I239" s="46" t="s">
        <v>1940</v>
      </c>
      <c r="J239" s="46" t="s">
        <v>1617</v>
      </c>
      <c r="K239" s="263" t="s">
        <v>1932</v>
      </c>
    </row>
    <row r="240" spans="1:11">
      <c r="A240" s="72" t="s">
        <v>168</v>
      </c>
      <c r="B240" s="46" t="s">
        <v>398</v>
      </c>
      <c r="C240" s="46">
        <v>65979083</v>
      </c>
      <c r="D240" s="46">
        <v>65979084</v>
      </c>
      <c r="E240" s="46" t="s">
        <v>377</v>
      </c>
      <c r="F240" s="46" t="s">
        <v>1605</v>
      </c>
      <c r="G240" s="266">
        <v>0.45</v>
      </c>
      <c r="H240" s="260" t="s">
        <v>368</v>
      </c>
      <c r="I240" s="46" t="s">
        <v>1939</v>
      </c>
      <c r="J240" s="46" t="s">
        <v>1617</v>
      </c>
      <c r="K240" s="263" t="s">
        <v>1775</v>
      </c>
    </row>
    <row r="241" spans="1:11">
      <c r="A241" s="72" t="s">
        <v>168</v>
      </c>
      <c r="B241" s="260" t="s">
        <v>381</v>
      </c>
      <c r="C241" s="260">
        <v>191477310</v>
      </c>
      <c r="D241" s="260">
        <v>191477311</v>
      </c>
      <c r="E241" s="260" t="s">
        <v>377</v>
      </c>
      <c r="F241" s="263" t="s">
        <v>1605</v>
      </c>
      <c r="G241" s="269">
        <v>0.5</v>
      </c>
      <c r="H241" s="46" t="s">
        <v>406</v>
      </c>
      <c r="I241" s="263" t="s">
        <v>1940</v>
      </c>
      <c r="J241" s="263" t="s">
        <v>1638</v>
      </c>
      <c r="K241" s="46" t="s">
        <v>1932</v>
      </c>
    </row>
    <row r="242" spans="1:11" s="273" customFormat="1">
      <c r="A242" s="260" t="s">
        <v>168</v>
      </c>
      <c r="B242" s="260" t="s">
        <v>388</v>
      </c>
      <c r="C242" s="260">
        <v>37141581</v>
      </c>
      <c r="D242" s="260">
        <v>37141582</v>
      </c>
      <c r="E242" s="260" t="s">
        <v>377</v>
      </c>
      <c r="F242" s="263" t="s">
        <v>1605</v>
      </c>
      <c r="G242" s="265">
        <v>0.25</v>
      </c>
      <c r="H242" s="260" t="s">
        <v>368</v>
      </c>
      <c r="I242" s="263" t="s">
        <v>1939</v>
      </c>
      <c r="J242" s="263" t="s">
        <v>1638</v>
      </c>
      <c r="K242" s="263" t="s">
        <v>1776</v>
      </c>
    </row>
    <row r="243" spans="1:11">
      <c r="A243" s="72" t="s">
        <v>169</v>
      </c>
      <c r="B243" s="72" t="s">
        <v>372</v>
      </c>
      <c r="C243" s="72">
        <v>212335534</v>
      </c>
      <c r="D243" s="72">
        <v>212335535</v>
      </c>
      <c r="E243" s="72" t="s">
        <v>367</v>
      </c>
      <c r="F243" s="46" t="s">
        <v>1605</v>
      </c>
      <c r="G243" s="266">
        <v>0.33333299999999999</v>
      </c>
      <c r="H243" s="260" t="s">
        <v>368</v>
      </c>
      <c r="I243" s="46" t="s">
        <v>1941</v>
      </c>
      <c r="J243" s="46" t="s">
        <v>1638</v>
      </c>
      <c r="K243" s="46" t="s">
        <v>1600</v>
      </c>
    </row>
    <row r="244" spans="1:11">
      <c r="A244" s="72" t="s">
        <v>169</v>
      </c>
      <c r="B244" s="72" t="s">
        <v>384</v>
      </c>
      <c r="C244" s="72">
        <v>44493467</v>
      </c>
      <c r="D244" s="72">
        <v>44493468</v>
      </c>
      <c r="E244" s="46" t="s">
        <v>377</v>
      </c>
      <c r="F244" s="46" t="s">
        <v>1605</v>
      </c>
      <c r="G244" s="266">
        <v>0.5</v>
      </c>
      <c r="H244" s="260" t="s">
        <v>368</v>
      </c>
      <c r="I244" s="46" t="s">
        <v>358</v>
      </c>
      <c r="J244" s="46" t="s">
        <v>1617</v>
      </c>
      <c r="K244" s="46" t="s">
        <v>1600</v>
      </c>
    </row>
    <row r="245" spans="1:11">
      <c r="A245" s="72" t="s">
        <v>169</v>
      </c>
      <c r="B245" s="72" t="s">
        <v>394</v>
      </c>
      <c r="C245" s="72">
        <v>31957597</v>
      </c>
      <c r="D245" s="72">
        <v>31957598</v>
      </c>
      <c r="E245" s="46" t="s">
        <v>367</v>
      </c>
      <c r="F245" s="46" t="s">
        <v>1605</v>
      </c>
      <c r="G245" s="266">
        <v>0.42</v>
      </c>
      <c r="H245" s="260" t="s">
        <v>368</v>
      </c>
      <c r="I245" s="46" t="s">
        <v>1939</v>
      </c>
      <c r="J245" s="46" t="s">
        <v>1617</v>
      </c>
      <c r="K245" s="46" t="s">
        <v>1612</v>
      </c>
    </row>
    <row r="246" spans="1:11">
      <c r="A246" s="72" t="s">
        <v>170</v>
      </c>
      <c r="B246" s="72" t="s">
        <v>398</v>
      </c>
      <c r="C246" s="72">
        <v>65506158</v>
      </c>
      <c r="D246" s="72">
        <v>65506159</v>
      </c>
      <c r="E246" s="72" t="s">
        <v>367</v>
      </c>
      <c r="F246" s="72" t="s">
        <v>1604</v>
      </c>
      <c r="G246" s="262">
        <v>0.230769</v>
      </c>
      <c r="H246" s="260" t="s">
        <v>368</v>
      </c>
      <c r="I246" s="46" t="s">
        <v>357</v>
      </c>
      <c r="J246" s="46" t="s">
        <v>1617</v>
      </c>
      <c r="K246" s="263" t="s">
        <v>1773</v>
      </c>
    </row>
    <row r="247" spans="1:11">
      <c r="A247" s="72" t="s">
        <v>170</v>
      </c>
      <c r="B247" s="72" t="s">
        <v>374</v>
      </c>
      <c r="C247" s="72">
        <v>70120630</v>
      </c>
      <c r="D247" s="72">
        <v>70120631</v>
      </c>
      <c r="E247" s="72" t="s">
        <v>367</v>
      </c>
      <c r="F247" s="46" t="s">
        <v>1605</v>
      </c>
      <c r="G247" s="262">
        <v>0.3685715</v>
      </c>
      <c r="H247" s="260" t="s">
        <v>368</v>
      </c>
      <c r="I247" s="46" t="s">
        <v>362</v>
      </c>
      <c r="J247" s="46" t="s">
        <v>1617</v>
      </c>
      <c r="K247" s="46" t="s">
        <v>407</v>
      </c>
    </row>
    <row r="248" spans="1:11">
      <c r="A248" s="72" t="s">
        <v>170</v>
      </c>
      <c r="B248" s="72" t="s">
        <v>394</v>
      </c>
      <c r="C248" s="72">
        <v>41504633</v>
      </c>
      <c r="D248" s="72">
        <v>41504634</v>
      </c>
      <c r="E248" s="46" t="s">
        <v>367</v>
      </c>
      <c r="F248" s="46" t="s">
        <v>1605</v>
      </c>
      <c r="G248" s="266">
        <v>0.5</v>
      </c>
      <c r="H248" s="260" t="s">
        <v>368</v>
      </c>
      <c r="I248" s="46" t="s">
        <v>358</v>
      </c>
      <c r="J248" s="46" t="s">
        <v>1617</v>
      </c>
      <c r="K248" s="46" t="s">
        <v>1600</v>
      </c>
    </row>
    <row r="249" spans="1:11">
      <c r="A249" s="72" t="s">
        <v>170</v>
      </c>
      <c r="B249" s="72" t="s">
        <v>386</v>
      </c>
      <c r="C249" s="72">
        <v>127837684</v>
      </c>
      <c r="D249" s="72">
        <v>127837685</v>
      </c>
      <c r="E249" s="263" t="s">
        <v>367</v>
      </c>
      <c r="F249" s="46" t="s">
        <v>1605</v>
      </c>
      <c r="G249" s="267">
        <v>0.28571400000000002</v>
      </c>
      <c r="H249" s="46" t="s">
        <v>368</v>
      </c>
      <c r="I249" s="46" t="s">
        <v>1941</v>
      </c>
      <c r="J249" s="46" t="s">
        <v>1638</v>
      </c>
      <c r="K249" s="46" t="s">
        <v>1612</v>
      </c>
    </row>
    <row r="250" spans="1:11">
      <c r="A250" s="72" t="s">
        <v>170</v>
      </c>
      <c r="B250" s="72" t="s">
        <v>393</v>
      </c>
      <c r="C250" s="72">
        <v>105381813</v>
      </c>
      <c r="D250" s="72">
        <v>105381814</v>
      </c>
      <c r="E250" s="46" t="s">
        <v>377</v>
      </c>
      <c r="F250" s="46" t="s">
        <v>1605</v>
      </c>
      <c r="G250" s="266">
        <v>0.5</v>
      </c>
      <c r="H250" s="260" t="s">
        <v>368</v>
      </c>
      <c r="I250" s="46" t="s">
        <v>358</v>
      </c>
      <c r="J250" s="46" t="s">
        <v>1617</v>
      </c>
      <c r="K250" s="46" t="s">
        <v>1600</v>
      </c>
    </row>
    <row r="251" spans="1:11" s="273" customFormat="1">
      <c r="A251" s="260" t="s">
        <v>170</v>
      </c>
      <c r="B251" s="260" t="s">
        <v>379</v>
      </c>
      <c r="C251" s="260">
        <v>149763547</v>
      </c>
      <c r="D251" s="260">
        <v>149763548</v>
      </c>
      <c r="E251" s="260" t="s">
        <v>367</v>
      </c>
      <c r="F251" s="263" t="s">
        <v>1605</v>
      </c>
      <c r="G251" s="265">
        <v>0.3</v>
      </c>
      <c r="H251" s="260" t="s">
        <v>368</v>
      </c>
      <c r="I251" s="263" t="s">
        <v>359</v>
      </c>
      <c r="J251" s="263" t="s">
        <v>1617</v>
      </c>
      <c r="K251" s="263" t="s">
        <v>1932</v>
      </c>
    </row>
    <row r="252" spans="1:11">
      <c r="A252" s="72" t="s">
        <v>171</v>
      </c>
      <c r="B252" s="72" t="s">
        <v>402</v>
      </c>
      <c r="C252" s="72">
        <v>55719697</v>
      </c>
      <c r="D252" s="72">
        <v>55719698</v>
      </c>
      <c r="E252" s="46" t="s">
        <v>377</v>
      </c>
      <c r="F252" s="46" t="s">
        <v>1605</v>
      </c>
      <c r="G252" s="266">
        <v>0.33</v>
      </c>
      <c r="H252" s="260" t="s">
        <v>368</v>
      </c>
      <c r="I252" s="46" t="s">
        <v>1939</v>
      </c>
      <c r="J252" s="46" t="s">
        <v>1617</v>
      </c>
      <c r="K252" s="263" t="s">
        <v>1775</v>
      </c>
    </row>
    <row r="253" spans="1:11">
      <c r="A253" s="72" t="s">
        <v>171</v>
      </c>
      <c r="B253" s="72" t="s">
        <v>402</v>
      </c>
      <c r="C253" s="72">
        <v>133120937</v>
      </c>
      <c r="D253" s="72">
        <v>133120938</v>
      </c>
      <c r="E253" s="46" t="s">
        <v>377</v>
      </c>
      <c r="F253" s="46" t="s">
        <v>1604</v>
      </c>
      <c r="G253" s="266">
        <v>0.3</v>
      </c>
      <c r="H253" s="260" t="s">
        <v>368</v>
      </c>
      <c r="I253" s="46" t="s">
        <v>357</v>
      </c>
      <c r="J253" s="46" t="s">
        <v>1617</v>
      </c>
      <c r="K253" s="46" t="s">
        <v>407</v>
      </c>
    </row>
    <row r="254" spans="1:11">
      <c r="A254" s="72" t="s">
        <v>171</v>
      </c>
      <c r="B254" s="72" t="s">
        <v>378</v>
      </c>
      <c r="C254" s="72">
        <v>20343408</v>
      </c>
      <c r="D254" s="72">
        <v>20343409</v>
      </c>
      <c r="E254" s="72" t="s">
        <v>377</v>
      </c>
      <c r="F254" s="46" t="s">
        <v>1605</v>
      </c>
      <c r="G254" s="262">
        <v>0.94736799999999999</v>
      </c>
      <c r="H254" s="260" t="s">
        <v>368</v>
      </c>
      <c r="I254" s="46" t="s">
        <v>357</v>
      </c>
      <c r="J254" s="46" t="s">
        <v>1617</v>
      </c>
      <c r="K254" s="263" t="s">
        <v>1773</v>
      </c>
    </row>
    <row r="255" spans="1:11">
      <c r="A255" s="72" t="s">
        <v>171</v>
      </c>
      <c r="B255" s="260" t="s">
        <v>375</v>
      </c>
      <c r="C255" s="260">
        <v>146208511</v>
      </c>
      <c r="D255" s="260">
        <v>146208512</v>
      </c>
      <c r="E255" s="260" t="s">
        <v>367</v>
      </c>
      <c r="F255" s="46" t="s">
        <v>1605</v>
      </c>
      <c r="G255" s="265">
        <v>0.66666700000000001</v>
      </c>
      <c r="H255" s="260" t="s">
        <v>368</v>
      </c>
      <c r="I255" s="46" t="s">
        <v>369</v>
      </c>
      <c r="J255" s="46" t="s">
        <v>1617</v>
      </c>
      <c r="K255" s="46" t="s">
        <v>1600</v>
      </c>
    </row>
    <row r="256" spans="1:11">
      <c r="A256" s="72" t="s">
        <v>171</v>
      </c>
      <c r="B256" s="72" t="s">
        <v>375</v>
      </c>
      <c r="C256" s="72">
        <v>179730923</v>
      </c>
      <c r="D256" s="72">
        <v>179730924</v>
      </c>
      <c r="E256" s="46" t="s">
        <v>377</v>
      </c>
      <c r="F256" s="46" t="s">
        <v>1605</v>
      </c>
      <c r="G256" s="266">
        <v>0.27</v>
      </c>
      <c r="H256" s="260" t="s">
        <v>368</v>
      </c>
      <c r="I256" s="46" t="s">
        <v>1939</v>
      </c>
      <c r="J256" s="46" t="s">
        <v>1617</v>
      </c>
      <c r="K256" s="263" t="s">
        <v>1775</v>
      </c>
    </row>
    <row r="257" spans="1:11" s="273" customFormat="1">
      <c r="A257" s="260" t="s">
        <v>171</v>
      </c>
      <c r="B257" s="260" t="s">
        <v>389</v>
      </c>
      <c r="C257" s="260">
        <v>34416935</v>
      </c>
      <c r="D257" s="260">
        <v>34416936</v>
      </c>
      <c r="E257" s="263" t="s">
        <v>377</v>
      </c>
      <c r="F257" s="263" t="s">
        <v>1605</v>
      </c>
      <c r="G257" s="267">
        <v>0.33166649999999998</v>
      </c>
      <c r="H257" s="260" t="s">
        <v>368</v>
      </c>
      <c r="I257" s="263" t="s">
        <v>359</v>
      </c>
      <c r="J257" s="263" t="s">
        <v>1617</v>
      </c>
      <c r="K257" s="263" t="s">
        <v>1600</v>
      </c>
    </row>
    <row r="258" spans="1:11">
      <c r="A258" s="72" t="s">
        <v>171</v>
      </c>
      <c r="B258" s="260" t="s">
        <v>389</v>
      </c>
      <c r="C258" s="260">
        <v>142029130</v>
      </c>
      <c r="D258" s="263">
        <v>142029131</v>
      </c>
      <c r="E258" s="263" t="s">
        <v>377</v>
      </c>
      <c r="F258" s="263" t="s">
        <v>1605</v>
      </c>
      <c r="G258" s="269">
        <v>0.6</v>
      </c>
      <c r="H258" s="46" t="s">
        <v>406</v>
      </c>
      <c r="I258" s="263" t="s">
        <v>358</v>
      </c>
      <c r="J258" s="263" t="s">
        <v>1617</v>
      </c>
      <c r="K258" s="46" t="s">
        <v>1932</v>
      </c>
    </row>
    <row r="259" spans="1:11">
      <c r="A259" s="72" t="s">
        <v>172</v>
      </c>
      <c r="B259" s="72" t="s">
        <v>390</v>
      </c>
      <c r="C259" s="72">
        <v>12368529</v>
      </c>
      <c r="D259" s="72">
        <v>12368530</v>
      </c>
      <c r="E259" s="46" t="s">
        <v>377</v>
      </c>
      <c r="F259" s="46" t="s">
        <v>1605</v>
      </c>
      <c r="G259" s="266">
        <v>0.5</v>
      </c>
      <c r="H259" s="260" t="s">
        <v>368</v>
      </c>
      <c r="I259" s="46" t="s">
        <v>358</v>
      </c>
      <c r="J259" s="46" t="s">
        <v>1617</v>
      </c>
      <c r="K259" s="46" t="s">
        <v>1600</v>
      </c>
    </row>
    <row r="260" spans="1:11" s="273" customFormat="1">
      <c r="A260" s="260" t="s">
        <v>172</v>
      </c>
      <c r="B260" s="260" t="s">
        <v>390</v>
      </c>
      <c r="C260" s="260">
        <v>80118938</v>
      </c>
      <c r="D260" s="260">
        <v>80118939</v>
      </c>
      <c r="E260" s="263" t="s">
        <v>367</v>
      </c>
      <c r="F260" s="263" t="s">
        <v>1605</v>
      </c>
      <c r="G260" s="267">
        <v>0.233508666666667</v>
      </c>
      <c r="H260" s="260" t="s">
        <v>368</v>
      </c>
      <c r="I260" s="263" t="s">
        <v>359</v>
      </c>
      <c r="J260" s="263" t="s">
        <v>1617</v>
      </c>
      <c r="K260" s="263" t="s">
        <v>1600</v>
      </c>
    </row>
    <row r="261" spans="1:11">
      <c r="A261" s="72" t="s">
        <v>172</v>
      </c>
      <c r="B261" s="260" t="s">
        <v>386</v>
      </c>
      <c r="C261" s="260">
        <v>99908888</v>
      </c>
      <c r="D261" s="260">
        <v>99908889</v>
      </c>
      <c r="E261" s="260" t="s">
        <v>377</v>
      </c>
      <c r="F261" s="263" t="s">
        <v>1605</v>
      </c>
      <c r="G261" s="269">
        <v>0.270625</v>
      </c>
      <c r="H261" s="46" t="s">
        <v>406</v>
      </c>
      <c r="I261" s="263" t="s">
        <v>357</v>
      </c>
      <c r="J261" s="263" t="s">
        <v>1617</v>
      </c>
      <c r="K261" s="46" t="s">
        <v>1586</v>
      </c>
    </row>
    <row r="262" spans="1:11">
      <c r="A262" s="72" t="s">
        <v>172</v>
      </c>
      <c r="B262" s="260" t="s">
        <v>386</v>
      </c>
      <c r="C262" s="260">
        <v>184706860</v>
      </c>
      <c r="D262" s="260">
        <v>184706861</v>
      </c>
      <c r="E262" s="260" t="s">
        <v>377</v>
      </c>
      <c r="F262" s="46" t="s">
        <v>1605</v>
      </c>
      <c r="G262" s="265">
        <v>0.52272750000000001</v>
      </c>
      <c r="H262" s="260" t="s">
        <v>368</v>
      </c>
      <c r="I262" s="46" t="s">
        <v>369</v>
      </c>
      <c r="J262" s="46" t="s">
        <v>1617</v>
      </c>
      <c r="K262" s="46" t="s">
        <v>1600</v>
      </c>
    </row>
    <row r="263" spans="1:11">
      <c r="A263" s="72" t="s">
        <v>172</v>
      </c>
      <c r="B263" s="72" t="s">
        <v>375</v>
      </c>
      <c r="C263" s="72">
        <v>10223491</v>
      </c>
      <c r="D263" s="72">
        <v>10223492</v>
      </c>
      <c r="E263" s="46" t="s">
        <v>377</v>
      </c>
      <c r="F263" s="46" t="s">
        <v>1605</v>
      </c>
      <c r="G263" s="266">
        <v>0.5</v>
      </c>
      <c r="H263" s="260" t="s">
        <v>368</v>
      </c>
      <c r="I263" s="46" t="s">
        <v>358</v>
      </c>
      <c r="J263" s="46" t="s">
        <v>1617</v>
      </c>
      <c r="K263" s="263" t="s">
        <v>1932</v>
      </c>
    </row>
    <row r="264" spans="1:11" s="273" customFormat="1">
      <c r="A264" s="260" t="s">
        <v>172</v>
      </c>
      <c r="B264" s="260" t="s">
        <v>389</v>
      </c>
      <c r="C264" s="260">
        <v>109372469</v>
      </c>
      <c r="D264" s="260">
        <v>109372470</v>
      </c>
      <c r="E264" s="263" t="s">
        <v>377</v>
      </c>
      <c r="F264" s="263" t="s">
        <v>1605</v>
      </c>
      <c r="G264" s="267">
        <v>0.25777800000000001</v>
      </c>
      <c r="H264" s="260" t="s">
        <v>368</v>
      </c>
      <c r="I264" s="263" t="s">
        <v>359</v>
      </c>
      <c r="J264" s="263" t="s">
        <v>1617</v>
      </c>
      <c r="K264" s="263" t="s">
        <v>1613</v>
      </c>
    </row>
    <row r="265" spans="1:11" s="273" customFormat="1">
      <c r="A265" s="260" t="s">
        <v>172</v>
      </c>
      <c r="B265" s="260" t="s">
        <v>393</v>
      </c>
      <c r="C265" s="260">
        <v>22969825</v>
      </c>
      <c r="D265" s="260">
        <v>22969826</v>
      </c>
      <c r="E265" s="260" t="s">
        <v>377</v>
      </c>
      <c r="F265" s="263" t="s">
        <v>1605</v>
      </c>
      <c r="G265" s="265">
        <v>0.51566433333333295</v>
      </c>
      <c r="H265" s="260" t="s">
        <v>368</v>
      </c>
      <c r="I265" s="263" t="s">
        <v>359</v>
      </c>
      <c r="J265" s="263" t="s">
        <v>1617</v>
      </c>
      <c r="K265" s="263" t="s">
        <v>1600</v>
      </c>
    </row>
    <row r="266" spans="1:11">
      <c r="A266" s="72" t="s">
        <v>172</v>
      </c>
      <c r="B266" s="260" t="s">
        <v>380</v>
      </c>
      <c r="C266" s="260">
        <v>106002295</v>
      </c>
      <c r="D266" s="260">
        <v>106002296</v>
      </c>
      <c r="E266" s="260" t="s">
        <v>377</v>
      </c>
      <c r="F266" s="46" t="s">
        <v>1605</v>
      </c>
      <c r="G266" s="265">
        <v>0.6</v>
      </c>
      <c r="H266" s="260" t="s">
        <v>368</v>
      </c>
      <c r="I266" s="46" t="s">
        <v>369</v>
      </c>
      <c r="J266" s="46" t="s">
        <v>1617</v>
      </c>
      <c r="K266" s="46" t="s">
        <v>1602</v>
      </c>
    </row>
    <row r="267" spans="1:11">
      <c r="A267" s="72" t="s">
        <v>22</v>
      </c>
      <c r="B267" s="260" t="s">
        <v>397</v>
      </c>
      <c r="C267" s="260">
        <v>93680200</v>
      </c>
      <c r="D267" s="260">
        <v>93680201</v>
      </c>
      <c r="E267" s="260" t="s">
        <v>377</v>
      </c>
      <c r="F267" s="260" t="s">
        <v>1605</v>
      </c>
      <c r="G267" s="269">
        <v>0.5</v>
      </c>
      <c r="H267" s="46" t="s">
        <v>406</v>
      </c>
      <c r="I267" s="263" t="s">
        <v>1940</v>
      </c>
      <c r="J267" s="263" t="s">
        <v>1638</v>
      </c>
      <c r="K267" s="46" t="s">
        <v>408</v>
      </c>
    </row>
    <row r="268" spans="1:11">
      <c r="A268" s="72" t="s">
        <v>22</v>
      </c>
      <c r="B268" s="72" t="s">
        <v>397</v>
      </c>
      <c r="C268" s="72">
        <v>125847160</v>
      </c>
      <c r="D268" s="72">
        <v>125847161</v>
      </c>
      <c r="E268" s="72" t="s">
        <v>367</v>
      </c>
      <c r="F268" s="46" t="s">
        <v>1604</v>
      </c>
      <c r="G268" s="262">
        <v>0.47727249999999999</v>
      </c>
      <c r="H268" s="260" t="s">
        <v>368</v>
      </c>
      <c r="I268" s="46" t="s">
        <v>362</v>
      </c>
      <c r="J268" s="46" t="s">
        <v>1638</v>
      </c>
      <c r="K268" s="46" t="s">
        <v>1600</v>
      </c>
    </row>
    <row r="269" spans="1:11">
      <c r="A269" s="72" t="s">
        <v>22</v>
      </c>
      <c r="B269" s="260" t="s">
        <v>381</v>
      </c>
      <c r="C269" s="260">
        <v>53858771</v>
      </c>
      <c r="D269" s="260">
        <v>53858772</v>
      </c>
      <c r="E269" s="263" t="s">
        <v>367</v>
      </c>
      <c r="F269" s="263" t="s">
        <v>1605</v>
      </c>
      <c r="G269" s="269">
        <v>0.4</v>
      </c>
      <c r="H269" s="46" t="s">
        <v>406</v>
      </c>
      <c r="I269" s="263" t="s">
        <v>357</v>
      </c>
      <c r="J269" s="263" t="s">
        <v>1638</v>
      </c>
      <c r="K269" s="46" t="s">
        <v>1586</v>
      </c>
    </row>
    <row r="270" spans="1:11" s="273" customFormat="1">
      <c r="A270" s="260" t="s">
        <v>22</v>
      </c>
      <c r="B270" s="260" t="s">
        <v>386</v>
      </c>
      <c r="C270" s="260">
        <v>72546762</v>
      </c>
      <c r="D270" s="260">
        <v>72546763</v>
      </c>
      <c r="E270" s="260" t="s">
        <v>377</v>
      </c>
      <c r="F270" s="263" t="s">
        <v>1605</v>
      </c>
      <c r="G270" s="265">
        <v>0.27</v>
      </c>
      <c r="H270" s="260" t="s">
        <v>368</v>
      </c>
      <c r="I270" s="263" t="s">
        <v>1939</v>
      </c>
      <c r="J270" s="263" t="s">
        <v>1638</v>
      </c>
      <c r="K270" s="263" t="s">
        <v>1600</v>
      </c>
    </row>
    <row r="271" spans="1:11" s="273" customFormat="1">
      <c r="A271" s="260" t="s">
        <v>22</v>
      </c>
      <c r="B271" s="260" t="s">
        <v>375</v>
      </c>
      <c r="C271" s="260">
        <v>94649430</v>
      </c>
      <c r="D271" s="260">
        <v>94649431</v>
      </c>
      <c r="E271" s="260" t="s">
        <v>367</v>
      </c>
      <c r="F271" s="263" t="s">
        <v>1605</v>
      </c>
      <c r="G271" s="265">
        <v>0.27</v>
      </c>
      <c r="H271" s="260" t="s">
        <v>368</v>
      </c>
      <c r="I271" s="263" t="s">
        <v>1939</v>
      </c>
      <c r="J271" s="263" t="s">
        <v>1638</v>
      </c>
      <c r="K271" s="263" t="s">
        <v>1600</v>
      </c>
    </row>
    <row r="272" spans="1:11">
      <c r="A272" s="72" t="s">
        <v>22</v>
      </c>
      <c r="B272" s="72" t="s">
        <v>375</v>
      </c>
      <c r="C272" s="72">
        <v>180287973</v>
      </c>
      <c r="D272" s="72">
        <v>180287974</v>
      </c>
      <c r="E272" s="72" t="s">
        <v>377</v>
      </c>
      <c r="F272" s="46" t="s">
        <v>1604</v>
      </c>
      <c r="G272" s="262">
        <v>0.31</v>
      </c>
      <c r="H272" s="260" t="s">
        <v>368</v>
      </c>
      <c r="I272" s="46" t="s">
        <v>1939</v>
      </c>
      <c r="J272" s="46" t="s">
        <v>1638</v>
      </c>
      <c r="K272" s="46" t="s">
        <v>1600</v>
      </c>
    </row>
    <row r="273" spans="1:11">
      <c r="A273" s="72" t="s">
        <v>22</v>
      </c>
      <c r="B273" s="72" t="s">
        <v>389</v>
      </c>
      <c r="C273" s="72">
        <v>147247785</v>
      </c>
      <c r="D273" s="72">
        <v>147247786</v>
      </c>
      <c r="E273" s="46" t="s">
        <v>367</v>
      </c>
      <c r="F273" s="46" t="s">
        <v>1605</v>
      </c>
      <c r="G273" s="266">
        <v>0.31</v>
      </c>
      <c r="H273" s="46" t="s">
        <v>368</v>
      </c>
      <c r="I273" s="46" t="s">
        <v>356</v>
      </c>
      <c r="J273" s="46" t="s">
        <v>1617</v>
      </c>
      <c r="K273" s="46" t="s">
        <v>1600</v>
      </c>
    </row>
    <row r="274" spans="1:11">
      <c r="A274" s="72" t="s">
        <v>22</v>
      </c>
      <c r="B274" s="260" t="s">
        <v>393</v>
      </c>
      <c r="C274" s="260">
        <v>23402165</v>
      </c>
      <c r="D274" s="260">
        <v>23402166</v>
      </c>
      <c r="E274" s="260" t="s">
        <v>377</v>
      </c>
      <c r="F274" s="260" t="s">
        <v>1605</v>
      </c>
      <c r="G274" s="269">
        <v>0.25</v>
      </c>
      <c r="H274" s="46" t="s">
        <v>406</v>
      </c>
      <c r="I274" s="263" t="s">
        <v>1941</v>
      </c>
      <c r="J274" s="263" t="s">
        <v>1638</v>
      </c>
      <c r="K274" s="46" t="s">
        <v>408</v>
      </c>
    </row>
    <row r="275" spans="1:11">
      <c r="A275" s="72" t="s">
        <v>22</v>
      </c>
      <c r="B275" s="72" t="s">
        <v>380</v>
      </c>
      <c r="C275" s="72">
        <v>1859964</v>
      </c>
      <c r="D275" s="72">
        <v>1859965</v>
      </c>
      <c r="E275" s="72" t="s">
        <v>367</v>
      </c>
      <c r="F275" s="46" t="s">
        <v>1605</v>
      </c>
      <c r="G275" s="262">
        <v>0.50576900000000002</v>
      </c>
      <c r="H275" s="260" t="s">
        <v>368</v>
      </c>
      <c r="I275" s="46" t="s">
        <v>362</v>
      </c>
      <c r="J275" s="46" t="s">
        <v>1638</v>
      </c>
      <c r="K275" s="46" t="s">
        <v>407</v>
      </c>
    </row>
    <row r="276" spans="1:11">
      <c r="A276" s="72" t="s">
        <v>173</v>
      </c>
      <c r="B276" s="72" t="s">
        <v>391</v>
      </c>
      <c r="C276" s="72">
        <v>33863495</v>
      </c>
      <c r="D276" s="72">
        <v>33863496</v>
      </c>
      <c r="E276" s="46" t="s">
        <v>377</v>
      </c>
      <c r="F276" s="72" t="s">
        <v>1605</v>
      </c>
      <c r="G276" s="262">
        <v>0.5</v>
      </c>
      <c r="H276" s="72" t="s">
        <v>368</v>
      </c>
      <c r="I276" s="46" t="s">
        <v>1940</v>
      </c>
      <c r="J276" s="46" t="s">
        <v>1638</v>
      </c>
      <c r="K276" s="263" t="s">
        <v>1776</v>
      </c>
    </row>
    <row r="277" spans="1:11">
      <c r="A277" s="72" t="s">
        <v>173</v>
      </c>
      <c r="B277" s="72" t="s">
        <v>381</v>
      </c>
      <c r="C277" s="72">
        <v>87896063</v>
      </c>
      <c r="D277" s="72">
        <v>87896064</v>
      </c>
      <c r="E277" s="72" t="s">
        <v>377</v>
      </c>
      <c r="F277" s="72" t="s">
        <v>1605</v>
      </c>
      <c r="G277" s="262">
        <v>0.5</v>
      </c>
      <c r="H277" s="72" t="s">
        <v>368</v>
      </c>
      <c r="I277" s="46" t="s">
        <v>1940</v>
      </c>
      <c r="J277" s="46" t="s">
        <v>1638</v>
      </c>
      <c r="K277" s="263" t="s">
        <v>1776</v>
      </c>
    </row>
    <row r="278" spans="1:11">
      <c r="A278" s="72" t="s">
        <v>173</v>
      </c>
      <c r="B278" s="72" t="s">
        <v>389</v>
      </c>
      <c r="C278" s="72">
        <v>31165693</v>
      </c>
      <c r="D278" s="72">
        <v>31165694</v>
      </c>
      <c r="E278" s="72" t="s">
        <v>377</v>
      </c>
      <c r="F278" s="46" t="s">
        <v>1605</v>
      </c>
      <c r="G278" s="262">
        <v>0.6</v>
      </c>
      <c r="H278" s="260" t="s">
        <v>368</v>
      </c>
      <c r="I278" s="46" t="s">
        <v>362</v>
      </c>
      <c r="J278" s="46" t="s">
        <v>1617</v>
      </c>
      <c r="K278" s="46" t="s">
        <v>407</v>
      </c>
    </row>
    <row r="279" spans="1:11">
      <c r="A279" s="72" t="s">
        <v>173</v>
      </c>
      <c r="B279" s="260" t="s">
        <v>389</v>
      </c>
      <c r="C279" s="260">
        <v>127336225</v>
      </c>
      <c r="D279" s="260">
        <v>127336226</v>
      </c>
      <c r="E279" s="260" t="s">
        <v>367</v>
      </c>
      <c r="F279" s="260" t="s">
        <v>1605</v>
      </c>
      <c r="G279" s="269">
        <v>0.5</v>
      </c>
      <c r="H279" s="46" t="s">
        <v>406</v>
      </c>
      <c r="I279" s="263" t="s">
        <v>1940</v>
      </c>
      <c r="J279" s="263" t="s">
        <v>1638</v>
      </c>
      <c r="K279" s="263" t="s">
        <v>1776</v>
      </c>
    </row>
    <row r="280" spans="1:11">
      <c r="A280" s="72" t="s">
        <v>174</v>
      </c>
      <c r="B280" s="72" t="s">
        <v>372</v>
      </c>
      <c r="C280" s="72">
        <v>61185013</v>
      </c>
      <c r="D280" s="72">
        <v>61185014</v>
      </c>
      <c r="E280" s="46" t="s">
        <v>367</v>
      </c>
      <c r="F280" s="72" t="s">
        <v>1605</v>
      </c>
      <c r="G280" s="262">
        <v>0.5</v>
      </c>
      <c r="H280" s="72" t="s">
        <v>368</v>
      </c>
      <c r="I280" s="46" t="s">
        <v>1940</v>
      </c>
      <c r="J280" s="46" t="s">
        <v>1638</v>
      </c>
      <c r="K280" s="46" t="s">
        <v>1600</v>
      </c>
    </row>
    <row r="281" spans="1:11">
      <c r="A281" s="72" t="s">
        <v>174</v>
      </c>
      <c r="B281" s="72" t="s">
        <v>374</v>
      </c>
      <c r="C281" s="72">
        <v>15977038</v>
      </c>
      <c r="D281" s="72">
        <v>15977039</v>
      </c>
      <c r="E281" s="46" t="s">
        <v>377</v>
      </c>
      <c r="F281" s="72" t="s">
        <v>1605</v>
      </c>
      <c r="G281" s="262">
        <v>0.5</v>
      </c>
      <c r="H281" s="72" t="s">
        <v>368</v>
      </c>
      <c r="I281" s="46" t="s">
        <v>1940</v>
      </c>
      <c r="J281" s="46" t="s">
        <v>1638</v>
      </c>
      <c r="K281" s="263" t="s">
        <v>1776</v>
      </c>
    </row>
    <row r="282" spans="1:11">
      <c r="A282" s="72" t="s">
        <v>175</v>
      </c>
      <c r="B282" s="72" t="s">
        <v>372</v>
      </c>
      <c r="C282" s="72">
        <v>92733768</v>
      </c>
      <c r="D282" s="72">
        <v>92733769</v>
      </c>
      <c r="E282" s="72" t="s">
        <v>377</v>
      </c>
      <c r="F282" s="46" t="s">
        <v>1605</v>
      </c>
      <c r="G282" s="266">
        <v>0.66666700000000001</v>
      </c>
      <c r="H282" s="260" t="s">
        <v>368</v>
      </c>
      <c r="I282" s="46" t="s">
        <v>1941</v>
      </c>
      <c r="J282" s="46" t="s">
        <v>1638</v>
      </c>
      <c r="K282" s="46" t="s">
        <v>1600</v>
      </c>
    </row>
    <row r="283" spans="1:11">
      <c r="A283" s="72" t="s">
        <v>175</v>
      </c>
      <c r="B283" s="72" t="s">
        <v>398</v>
      </c>
      <c r="C283" s="72">
        <v>34060777</v>
      </c>
      <c r="D283" s="72">
        <v>34060778</v>
      </c>
      <c r="E283" s="72" t="s">
        <v>367</v>
      </c>
      <c r="F283" s="46" t="s">
        <v>1605</v>
      </c>
      <c r="G283" s="266">
        <v>0.25</v>
      </c>
      <c r="H283" s="260" t="s">
        <v>368</v>
      </c>
      <c r="I283" s="46" t="s">
        <v>1941</v>
      </c>
      <c r="J283" s="46" t="s">
        <v>1617</v>
      </c>
      <c r="K283" s="46" t="s">
        <v>1600</v>
      </c>
    </row>
    <row r="284" spans="1:11">
      <c r="A284" s="72" t="s">
        <v>175</v>
      </c>
      <c r="B284" s="72" t="s">
        <v>396</v>
      </c>
      <c r="C284" s="72">
        <v>51455691</v>
      </c>
      <c r="D284" s="72">
        <v>51455692</v>
      </c>
      <c r="E284" s="72" t="s">
        <v>377</v>
      </c>
      <c r="F284" s="46" t="s">
        <v>1604</v>
      </c>
      <c r="G284" s="262">
        <v>0.3</v>
      </c>
      <c r="H284" s="260" t="s">
        <v>368</v>
      </c>
      <c r="I284" s="46" t="s">
        <v>1939</v>
      </c>
      <c r="J284" s="46" t="s">
        <v>1638</v>
      </c>
      <c r="K284" s="46" t="s">
        <v>1600</v>
      </c>
    </row>
    <row r="285" spans="1:11">
      <c r="A285" s="72" t="s">
        <v>175</v>
      </c>
      <c r="B285" s="72" t="s">
        <v>383</v>
      </c>
      <c r="C285" s="72">
        <v>54142868</v>
      </c>
      <c r="D285" s="72">
        <v>54142869</v>
      </c>
      <c r="E285" s="46" t="s">
        <v>377</v>
      </c>
      <c r="F285" s="72" t="s">
        <v>1605</v>
      </c>
      <c r="G285" s="262">
        <v>0.5</v>
      </c>
      <c r="H285" s="72" t="s">
        <v>368</v>
      </c>
      <c r="I285" s="46" t="s">
        <v>1940</v>
      </c>
      <c r="J285" s="46" t="s">
        <v>1638</v>
      </c>
      <c r="K285" s="263" t="s">
        <v>1775</v>
      </c>
    </row>
    <row r="286" spans="1:11">
      <c r="A286" s="72" t="s">
        <v>175</v>
      </c>
      <c r="B286" s="72" t="s">
        <v>389</v>
      </c>
      <c r="C286" s="72">
        <v>90295277</v>
      </c>
      <c r="D286" s="72">
        <v>90295278</v>
      </c>
      <c r="E286" s="72" t="s">
        <v>367</v>
      </c>
      <c r="F286" s="72" t="s">
        <v>1605</v>
      </c>
      <c r="G286" s="262">
        <v>0.5</v>
      </c>
      <c r="H286" s="72" t="s">
        <v>368</v>
      </c>
      <c r="I286" s="46" t="s">
        <v>1940</v>
      </c>
      <c r="J286" s="46" t="s">
        <v>1638</v>
      </c>
      <c r="K286" s="263" t="s">
        <v>1776</v>
      </c>
    </row>
    <row r="287" spans="1:11">
      <c r="A287" s="72" t="s">
        <v>175</v>
      </c>
      <c r="B287" s="72" t="s">
        <v>393</v>
      </c>
      <c r="C287" s="72">
        <v>2438926</v>
      </c>
      <c r="D287" s="72">
        <v>2438927</v>
      </c>
      <c r="E287" s="72" t="s">
        <v>367</v>
      </c>
      <c r="F287" s="72" t="s">
        <v>1605</v>
      </c>
      <c r="G287" s="262">
        <v>0.5</v>
      </c>
      <c r="H287" s="72" t="s">
        <v>368</v>
      </c>
      <c r="I287" s="46" t="s">
        <v>1940</v>
      </c>
      <c r="J287" s="46" t="s">
        <v>1638</v>
      </c>
      <c r="K287" s="46" t="s">
        <v>1612</v>
      </c>
    </row>
    <row r="288" spans="1:11">
      <c r="A288" s="72" t="s">
        <v>175</v>
      </c>
      <c r="B288" s="72" t="s">
        <v>393</v>
      </c>
      <c r="C288" s="72">
        <v>16670248</v>
      </c>
      <c r="D288" s="72">
        <v>16670249</v>
      </c>
      <c r="E288" s="72" t="s">
        <v>377</v>
      </c>
      <c r="F288" s="72" t="s">
        <v>1605</v>
      </c>
      <c r="G288" s="262">
        <v>0.5</v>
      </c>
      <c r="H288" s="72" t="s">
        <v>368</v>
      </c>
      <c r="I288" s="46" t="s">
        <v>1940</v>
      </c>
      <c r="J288" s="46" t="s">
        <v>1638</v>
      </c>
      <c r="K288" s="263" t="s">
        <v>1776</v>
      </c>
    </row>
    <row r="289" spans="1:11">
      <c r="A289" s="72" t="s">
        <v>175</v>
      </c>
      <c r="B289" s="72" t="s">
        <v>393</v>
      </c>
      <c r="C289" s="72">
        <v>138585581</v>
      </c>
      <c r="D289" s="72">
        <v>138585582</v>
      </c>
      <c r="E289" s="46" t="s">
        <v>367</v>
      </c>
      <c r="F289" s="46" t="s">
        <v>1605</v>
      </c>
      <c r="G289" s="266">
        <v>0.21</v>
      </c>
      <c r="H289" s="260" t="s">
        <v>368</v>
      </c>
      <c r="I289" s="46" t="s">
        <v>1939</v>
      </c>
      <c r="J289" s="46" t="s">
        <v>1617</v>
      </c>
      <c r="K289" s="46" t="s">
        <v>1612</v>
      </c>
    </row>
    <row r="290" spans="1:11">
      <c r="A290" s="72" t="s">
        <v>176</v>
      </c>
      <c r="B290" s="72" t="s">
        <v>372</v>
      </c>
      <c r="C290" s="72">
        <v>2292481</v>
      </c>
      <c r="D290" s="72">
        <v>2292482</v>
      </c>
      <c r="E290" s="72" t="s">
        <v>367</v>
      </c>
      <c r="F290" s="46" t="s">
        <v>1604</v>
      </c>
      <c r="G290" s="262">
        <v>0.5</v>
      </c>
      <c r="H290" s="260" t="s">
        <v>368</v>
      </c>
      <c r="I290" s="46" t="s">
        <v>1940</v>
      </c>
      <c r="J290" s="46" t="s">
        <v>1638</v>
      </c>
      <c r="K290" s="46" t="s">
        <v>1600</v>
      </c>
    </row>
    <row r="291" spans="1:11">
      <c r="A291" s="72" t="s">
        <v>176</v>
      </c>
      <c r="B291" s="72" t="s">
        <v>372</v>
      </c>
      <c r="C291" s="72">
        <v>150994313</v>
      </c>
      <c r="D291" s="72">
        <v>150994314</v>
      </c>
      <c r="E291" s="72" t="s">
        <v>377</v>
      </c>
      <c r="F291" s="46" t="s">
        <v>1604</v>
      </c>
      <c r="G291" s="262">
        <v>0.331818</v>
      </c>
      <c r="H291" s="260" t="s">
        <v>368</v>
      </c>
      <c r="I291" s="46" t="s">
        <v>362</v>
      </c>
      <c r="J291" s="46" t="s">
        <v>1638</v>
      </c>
      <c r="K291" s="263" t="s">
        <v>1776</v>
      </c>
    </row>
    <row r="292" spans="1:11">
      <c r="A292" s="72" t="s">
        <v>176</v>
      </c>
      <c r="B292" s="72" t="s">
        <v>397</v>
      </c>
      <c r="C292" s="72">
        <v>15805260</v>
      </c>
      <c r="D292" s="72">
        <v>15805261</v>
      </c>
      <c r="E292" s="72" t="s">
        <v>377</v>
      </c>
      <c r="F292" s="46" t="s">
        <v>1604</v>
      </c>
      <c r="G292" s="262">
        <v>0.33333299999999999</v>
      </c>
      <c r="H292" s="260" t="s">
        <v>368</v>
      </c>
      <c r="I292" s="46" t="s">
        <v>1941</v>
      </c>
      <c r="J292" s="46" t="s">
        <v>1638</v>
      </c>
      <c r="K292" s="46" t="s">
        <v>1600</v>
      </c>
    </row>
    <row r="293" spans="1:11">
      <c r="A293" s="72" t="s">
        <v>176</v>
      </c>
      <c r="B293" s="72" t="s">
        <v>394</v>
      </c>
      <c r="C293" s="72">
        <v>19520602</v>
      </c>
      <c r="D293" s="72">
        <v>19520603</v>
      </c>
      <c r="E293" s="46" t="s">
        <v>377</v>
      </c>
      <c r="F293" s="46" t="s">
        <v>1605</v>
      </c>
      <c r="G293" s="266">
        <v>0.36</v>
      </c>
      <c r="H293" s="260" t="s">
        <v>368</v>
      </c>
      <c r="I293" s="46" t="s">
        <v>1939</v>
      </c>
      <c r="J293" s="46" t="s">
        <v>1617</v>
      </c>
      <c r="K293" s="263" t="s">
        <v>1773</v>
      </c>
    </row>
    <row r="294" spans="1:11">
      <c r="A294" s="72" t="s">
        <v>176</v>
      </c>
      <c r="B294" s="72" t="s">
        <v>381</v>
      </c>
      <c r="C294" s="72">
        <v>43671909</v>
      </c>
      <c r="D294" s="72">
        <v>43671910</v>
      </c>
      <c r="E294" s="72" t="s">
        <v>367</v>
      </c>
      <c r="F294" s="72" t="s">
        <v>1605</v>
      </c>
      <c r="G294" s="262">
        <v>0.5</v>
      </c>
      <c r="H294" s="72" t="s">
        <v>368</v>
      </c>
      <c r="I294" s="46" t="s">
        <v>1940</v>
      </c>
      <c r="J294" s="46" t="s">
        <v>1638</v>
      </c>
      <c r="K294" s="263" t="s">
        <v>1776</v>
      </c>
    </row>
    <row r="295" spans="1:11">
      <c r="A295" s="72" t="s">
        <v>176</v>
      </c>
      <c r="B295" s="72" t="s">
        <v>393</v>
      </c>
      <c r="C295" s="72">
        <v>153406959</v>
      </c>
      <c r="D295" s="72">
        <v>153406960</v>
      </c>
      <c r="E295" s="46" t="s">
        <v>367</v>
      </c>
      <c r="F295" s="46" t="s">
        <v>1605</v>
      </c>
      <c r="G295" s="266">
        <v>0.59</v>
      </c>
      <c r="H295" s="260" t="s">
        <v>368</v>
      </c>
      <c r="I295" s="46" t="s">
        <v>1939</v>
      </c>
      <c r="J295" s="46" t="s">
        <v>1617</v>
      </c>
      <c r="K295" s="263" t="s">
        <v>1932</v>
      </c>
    </row>
    <row r="296" spans="1:11">
      <c r="A296" s="72" t="s">
        <v>176</v>
      </c>
      <c r="B296" s="72" t="s">
        <v>380</v>
      </c>
      <c r="C296" s="72">
        <v>90331343</v>
      </c>
      <c r="D296" s="72">
        <v>90331344</v>
      </c>
      <c r="E296" s="72" t="s">
        <v>367</v>
      </c>
      <c r="F296" s="46" t="s">
        <v>1605</v>
      </c>
      <c r="G296" s="266">
        <v>0.28571400000000002</v>
      </c>
      <c r="H296" s="260" t="s">
        <v>368</v>
      </c>
      <c r="I296" s="46" t="s">
        <v>1941</v>
      </c>
      <c r="J296" s="46" t="s">
        <v>1617</v>
      </c>
      <c r="K296" s="46" t="s">
        <v>1602</v>
      </c>
    </row>
    <row r="297" spans="1:11">
      <c r="A297" s="72" t="s">
        <v>176</v>
      </c>
      <c r="B297" s="72" t="s">
        <v>379</v>
      </c>
      <c r="C297" s="72">
        <v>136512266</v>
      </c>
      <c r="D297" s="72">
        <v>136512267</v>
      </c>
      <c r="E297" s="46" t="s">
        <v>367</v>
      </c>
      <c r="F297" s="46" t="s">
        <v>1605</v>
      </c>
      <c r="G297" s="266">
        <v>0.22</v>
      </c>
      <c r="H297" s="260" t="s">
        <v>368</v>
      </c>
      <c r="I297" s="46" t="s">
        <v>1939</v>
      </c>
      <c r="J297" s="46" t="s">
        <v>1617</v>
      </c>
      <c r="K297" s="46" t="s">
        <v>1612</v>
      </c>
    </row>
    <row r="298" spans="1:11" s="273" customFormat="1" ht="15" customHeight="1">
      <c r="A298" s="260" t="s">
        <v>177</v>
      </c>
      <c r="B298" s="260" t="s">
        <v>372</v>
      </c>
      <c r="C298" s="260">
        <v>151246837</v>
      </c>
      <c r="D298" s="260">
        <v>151246838</v>
      </c>
      <c r="E298" s="260" t="s">
        <v>367</v>
      </c>
      <c r="F298" s="263" t="s">
        <v>1605</v>
      </c>
      <c r="G298" s="265">
        <v>0.5</v>
      </c>
      <c r="H298" s="260" t="s">
        <v>368</v>
      </c>
      <c r="I298" s="263" t="s">
        <v>1939</v>
      </c>
      <c r="J298" s="263" t="s">
        <v>1638</v>
      </c>
      <c r="K298" s="263" t="s">
        <v>1600</v>
      </c>
    </row>
    <row r="299" spans="1:11">
      <c r="A299" s="72" t="s">
        <v>177</v>
      </c>
      <c r="B299" s="72" t="s">
        <v>402</v>
      </c>
      <c r="C299" s="72">
        <v>9857899</v>
      </c>
      <c r="D299" s="72">
        <v>9857900</v>
      </c>
      <c r="E299" s="72" t="s">
        <v>377</v>
      </c>
      <c r="F299" s="46" t="s">
        <v>1604</v>
      </c>
      <c r="G299" s="262">
        <v>0.5</v>
      </c>
      <c r="H299" s="260" t="s">
        <v>368</v>
      </c>
      <c r="I299" s="46" t="s">
        <v>1941</v>
      </c>
      <c r="J299" s="46" t="s">
        <v>1638</v>
      </c>
      <c r="K299" s="46" t="s">
        <v>1600</v>
      </c>
    </row>
    <row r="300" spans="1:11" s="273" customFormat="1">
      <c r="A300" s="260" t="s">
        <v>177</v>
      </c>
      <c r="B300" s="260" t="s">
        <v>378</v>
      </c>
      <c r="C300" s="260">
        <v>93331473</v>
      </c>
      <c r="D300" s="260">
        <v>93331474</v>
      </c>
      <c r="E300" s="260" t="s">
        <v>377</v>
      </c>
      <c r="F300" s="263" t="s">
        <v>1605</v>
      </c>
      <c r="G300" s="265">
        <v>0.3</v>
      </c>
      <c r="H300" s="260" t="s">
        <v>368</v>
      </c>
      <c r="I300" s="263" t="s">
        <v>1939</v>
      </c>
      <c r="J300" s="263" t="s">
        <v>1638</v>
      </c>
      <c r="K300" s="263" t="s">
        <v>1600</v>
      </c>
    </row>
    <row r="301" spans="1:11" s="273" customFormat="1">
      <c r="A301" s="260" t="s">
        <v>177</v>
      </c>
      <c r="B301" s="260" t="s">
        <v>396</v>
      </c>
      <c r="C301" s="260">
        <v>56464026</v>
      </c>
      <c r="D301" s="260">
        <v>56464027</v>
      </c>
      <c r="E301" s="260" t="s">
        <v>377</v>
      </c>
      <c r="F301" s="263" t="s">
        <v>1605</v>
      </c>
      <c r="G301" s="265">
        <v>0.5</v>
      </c>
      <c r="H301" s="260" t="s">
        <v>368</v>
      </c>
      <c r="I301" s="263" t="s">
        <v>1939</v>
      </c>
      <c r="J301" s="263" t="s">
        <v>1638</v>
      </c>
      <c r="K301" s="263" t="s">
        <v>407</v>
      </c>
    </row>
    <row r="302" spans="1:11">
      <c r="A302" s="72" t="s">
        <v>177</v>
      </c>
      <c r="B302" s="72" t="s">
        <v>385</v>
      </c>
      <c r="C302" s="72">
        <v>54972905</v>
      </c>
      <c r="D302" s="72">
        <v>54972906</v>
      </c>
      <c r="E302" s="72" t="s">
        <v>377</v>
      </c>
      <c r="F302" s="46" t="s">
        <v>1605</v>
      </c>
      <c r="G302" s="262">
        <v>0.94736799999999999</v>
      </c>
      <c r="H302" s="260" t="s">
        <v>368</v>
      </c>
      <c r="I302" s="46" t="s">
        <v>357</v>
      </c>
      <c r="J302" s="46" t="s">
        <v>1617</v>
      </c>
      <c r="K302" s="46" t="s">
        <v>1612</v>
      </c>
    </row>
    <row r="303" spans="1:11">
      <c r="A303" s="72" t="s">
        <v>177</v>
      </c>
      <c r="B303" s="260" t="s">
        <v>393</v>
      </c>
      <c r="C303" s="260">
        <v>43090800</v>
      </c>
      <c r="D303" s="260">
        <v>43090801</v>
      </c>
      <c r="E303" s="260" t="s">
        <v>377</v>
      </c>
      <c r="F303" s="260" t="s">
        <v>1605</v>
      </c>
      <c r="G303" s="269">
        <v>0.5</v>
      </c>
      <c r="H303" s="46" t="s">
        <v>406</v>
      </c>
      <c r="I303" s="263" t="s">
        <v>1940</v>
      </c>
      <c r="J303" s="263" t="s">
        <v>1638</v>
      </c>
      <c r="K303" s="46" t="s">
        <v>408</v>
      </c>
    </row>
    <row r="304" spans="1:11">
      <c r="A304" s="72" t="s">
        <v>177</v>
      </c>
      <c r="B304" s="72" t="s">
        <v>393</v>
      </c>
      <c r="C304" s="72">
        <v>130945279</v>
      </c>
      <c r="D304" s="72">
        <v>130945280</v>
      </c>
      <c r="E304" s="46" t="s">
        <v>377</v>
      </c>
      <c r="F304" s="46" t="s">
        <v>1604</v>
      </c>
      <c r="G304" s="266">
        <v>0.57142899999999996</v>
      </c>
      <c r="H304" s="260" t="s">
        <v>368</v>
      </c>
      <c r="I304" s="46" t="s">
        <v>1940</v>
      </c>
      <c r="J304" s="46" t="s">
        <v>1617</v>
      </c>
      <c r="K304" s="263" t="s">
        <v>1773</v>
      </c>
    </row>
    <row r="305" spans="1:11">
      <c r="A305" s="72" t="s">
        <v>177</v>
      </c>
      <c r="B305" s="72" t="s">
        <v>388</v>
      </c>
      <c r="C305" s="72">
        <v>36216028</v>
      </c>
      <c r="D305" s="72">
        <v>36216029</v>
      </c>
      <c r="E305" s="46" t="s">
        <v>377</v>
      </c>
      <c r="F305" s="46" t="s">
        <v>1604</v>
      </c>
      <c r="G305" s="266">
        <v>0.34666649999999999</v>
      </c>
      <c r="H305" s="260" t="s">
        <v>368</v>
      </c>
      <c r="I305" s="46" t="s">
        <v>357</v>
      </c>
      <c r="J305" s="46" t="s">
        <v>1617</v>
      </c>
      <c r="K305" s="46" t="s">
        <v>1612</v>
      </c>
    </row>
    <row r="306" spans="1:11">
      <c r="A306" s="72" t="s">
        <v>178</v>
      </c>
      <c r="B306" s="72" t="s">
        <v>381</v>
      </c>
      <c r="C306" s="72">
        <v>10099237</v>
      </c>
      <c r="D306" s="72">
        <v>10099238</v>
      </c>
      <c r="E306" s="46" t="s">
        <v>367</v>
      </c>
      <c r="F306" s="46" t="s">
        <v>1605</v>
      </c>
      <c r="G306" s="266">
        <v>0.5</v>
      </c>
      <c r="H306" s="260" t="s">
        <v>368</v>
      </c>
      <c r="I306" s="46" t="s">
        <v>1940</v>
      </c>
      <c r="J306" s="46" t="s">
        <v>1638</v>
      </c>
      <c r="K306" s="46" t="s">
        <v>1612</v>
      </c>
    </row>
    <row r="307" spans="1:11">
      <c r="A307" s="72" t="s">
        <v>181</v>
      </c>
      <c r="B307" s="72" t="s">
        <v>372</v>
      </c>
      <c r="C307" s="72">
        <v>149017808</v>
      </c>
      <c r="D307" s="72">
        <v>149017809</v>
      </c>
      <c r="E307" s="72" t="s">
        <v>367</v>
      </c>
      <c r="F307" s="46" t="s">
        <v>1605</v>
      </c>
      <c r="G307" s="262">
        <v>0.80096500000000004</v>
      </c>
      <c r="H307" s="260" t="s">
        <v>368</v>
      </c>
      <c r="I307" s="46" t="s">
        <v>362</v>
      </c>
      <c r="J307" s="46" t="s">
        <v>1617</v>
      </c>
      <c r="K307" s="46" t="s">
        <v>407</v>
      </c>
    </row>
    <row r="308" spans="1:11">
      <c r="A308" s="72" t="s">
        <v>183</v>
      </c>
      <c r="B308" s="72" t="s">
        <v>398</v>
      </c>
      <c r="C308" s="72">
        <v>124635288</v>
      </c>
      <c r="D308" s="72">
        <v>124635289</v>
      </c>
      <c r="E308" s="46" t="s">
        <v>377</v>
      </c>
      <c r="F308" s="46" t="s">
        <v>1604</v>
      </c>
      <c r="G308" s="267">
        <v>0.4</v>
      </c>
      <c r="H308" s="46" t="s">
        <v>368</v>
      </c>
      <c r="I308" s="46" t="s">
        <v>1939</v>
      </c>
      <c r="J308" s="46" t="s">
        <v>1638</v>
      </c>
      <c r="K308" s="46" t="s">
        <v>1612</v>
      </c>
    </row>
    <row r="309" spans="1:11">
      <c r="A309" s="72" t="s">
        <v>183</v>
      </c>
      <c r="B309" s="72" t="s">
        <v>402</v>
      </c>
      <c r="C309" s="72">
        <v>53282037</v>
      </c>
      <c r="D309" s="72">
        <v>53282038</v>
      </c>
      <c r="E309" s="46" t="s">
        <v>367</v>
      </c>
      <c r="F309" s="46" t="s">
        <v>1605</v>
      </c>
      <c r="G309" s="266">
        <v>0.33333299999999999</v>
      </c>
      <c r="H309" s="260" t="s">
        <v>368</v>
      </c>
      <c r="I309" s="46" t="s">
        <v>1940</v>
      </c>
      <c r="J309" s="46" t="s">
        <v>1617</v>
      </c>
      <c r="K309" s="46" t="s">
        <v>1600</v>
      </c>
    </row>
    <row r="310" spans="1:11" s="273" customFormat="1">
      <c r="A310" s="260" t="s">
        <v>186</v>
      </c>
      <c r="B310" s="260" t="s">
        <v>372</v>
      </c>
      <c r="C310" s="260">
        <v>112667489</v>
      </c>
      <c r="D310" s="260">
        <v>112667490</v>
      </c>
      <c r="E310" s="260" t="s">
        <v>367</v>
      </c>
      <c r="F310" s="263" t="s">
        <v>1605</v>
      </c>
      <c r="G310" s="265">
        <v>0.5</v>
      </c>
      <c r="H310" s="260" t="s">
        <v>368</v>
      </c>
      <c r="I310" s="263" t="s">
        <v>1939</v>
      </c>
      <c r="J310" s="263" t="s">
        <v>1638</v>
      </c>
      <c r="K310" s="263" t="s">
        <v>1600</v>
      </c>
    </row>
    <row r="311" spans="1:11" s="273" customFormat="1">
      <c r="A311" s="260" t="s">
        <v>186</v>
      </c>
      <c r="B311" s="260" t="s">
        <v>372</v>
      </c>
      <c r="C311" s="260">
        <v>185060536</v>
      </c>
      <c r="D311" s="260">
        <v>185060537</v>
      </c>
      <c r="E311" s="260" t="s">
        <v>367</v>
      </c>
      <c r="F311" s="263" t="s">
        <v>1605</v>
      </c>
      <c r="G311" s="265">
        <v>0.5</v>
      </c>
      <c r="H311" s="260" t="s">
        <v>368</v>
      </c>
      <c r="I311" s="263" t="s">
        <v>1939</v>
      </c>
      <c r="J311" s="263" t="s">
        <v>1638</v>
      </c>
      <c r="K311" s="263" t="s">
        <v>1600</v>
      </c>
    </row>
    <row r="312" spans="1:11">
      <c r="A312" s="72" t="s">
        <v>186</v>
      </c>
      <c r="B312" s="72" t="s">
        <v>396</v>
      </c>
      <c r="C312" s="72">
        <v>41517183</v>
      </c>
      <c r="D312" s="72">
        <v>41517184</v>
      </c>
      <c r="E312" s="46" t="s">
        <v>367</v>
      </c>
      <c r="F312" s="46" t="s">
        <v>1605</v>
      </c>
      <c r="G312" s="266">
        <v>0.230769</v>
      </c>
      <c r="H312" s="260" t="s">
        <v>368</v>
      </c>
      <c r="I312" s="46" t="s">
        <v>1940</v>
      </c>
      <c r="J312" s="46" t="s">
        <v>1617</v>
      </c>
      <c r="K312" s="263" t="s">
        <v>1775</v>
      </c>
    </row>
    <row r="313" spans="1:11" s="273" customFormat="1">
      <c r="A313" s="260" t="s">
        <v>186</v>
      </c>
      <c r="B313" s="260" t="s">
        <v>374</v>
      </c>
      <c r="C313" s="260">
        <v>81047322</v>
      </c>
      <c r="D313" s="260">
        <v>81047323</v>
      </c>
      <c r="E313" s="260" t="s">
        <v>377</v>
      </c>
      <c r="F313" s="263" t="s">
        <v>1605</v>
      </c>
      <c r="G313" s="265">
        <v>0.54</v>
      </c>
      <c r="H313" s="260" t="s">
        <v>368</v>
      </c>
      <c r="I313" s="263" t="s">
        <v>1939</v>
      </c>
      <c r="J313" s="263" t="s">
        <v>1638</v>
      </c>
      <c r="K313" s="263" t="s">
        <v>1600</v>
      </c>
    </row>
    <row r="314" spans="1:11">
      <c r="A314" s="72" t="s">
        <v>186</v>
      </c>
      <c r="B314" s="72" t="s">
        <v>385</v>
      </c>
      <c r="C314" s="72">
        <v>26254255</v>
      </c>
      <c r="D314" s="72">
        <v>26254256</v>
      </c>
      <c r="E314" s="46" t="s">
        <v>377</v>
      </c>
      <c r="F314" s="46" t="s">
        <v>1605</v>
      </c>
      <c r="G314" s="266">
        <v>0.9375</v>
      </c>
      <c r="H314" s="260" t="s">
        <v>368</v>
      </c>
      <c r="I314" s="46" t="s">
        <v>1940</v>
      </c>
      <c r="J314" s="46" t="s">
        <v>1617</v>
      </c>
      <c r="K314" s="263" t="s">
        <v>1775</v>
      </c>
    </row>
    <row r="315" spans="1:11">
      <c r="A315" s="72" t="s">
        <v>186</v>
      </c>
      <c r="B315" s="72" t="s">
        <v>393</v>
      </c>
      <c r="C315" s="72">
        <v>92058763</v>
      </c>
      <c r="D315" s="72">
        <v>92058764</v>
      </c>
      <c r="E315" s="72" t="s">
        <v>367</v>
      </c>
      <c r="F315" s="46" t="s">
        <v>1605</v>
      </c>
      <c r="G315" s="262">
        <v>0.443158</v>
      </c>
      <c r="H315" s="260" t="s">
        <v>368</v>
      </c>
      <c r="I315" s="46" t="s">
        <v>362</v>
      </c>
      <c r="J315" s="46" t="s">
        <v>1638</v>
      </c>
      <c r="K315" s="46" t="s">
        <v>1600</v>
      </c>
    </row>
    <row r="316" spans="1:11">
      <c r="A316" s="72" t="s">
        <v>188</v>
      </c>
      <c r="B316" s="72" t="s">
        <v>402</v>
      </c>
      <c r="C316" s="72">
        <v>56569002</v>
      </c>
      <c r="D316" s="72">
        <v>56569003</v>
      </c>
      <c r="E316" s="72" t="s">
        <v>367</v>
      </c>
      <c r="F316" s="46" t="s">
        <v>1605</v>
      </c>
      <c r="G316" s="262">
        <v>0.8</v>
      </c>
      <c r="H316" s="260" t="s">
        <v>368</v>
      </c>
      <c r="I316" s="46" t="s">
        <v>362</v>
      </c>
      <c r="J316" s="46" t="s">
        <v>1617</v>
      </c>
      <c r="K316" s="46" t="s">
        <v>407</v>
      </c>
    </row>
    <row r="317" spans="1:11">
      <c r="A317" s="72" t="s">
        <v>188</v>
      </c>
      <c r="B317" s="72" t="s">
        <v>388</v>
      </c>
      <c r="C317" s="72">
        <v>32456317</v>
      </c>
      <c r="D317" s="72">
        <v>32456318</v>
      </c>
      <c r="E317" s="46" t="s">
        <v>377</v>
      </c>
      <c r="F317" s="46" t="s">
        <v>1604</v>
      </c>
      <c r="G317" s="266">
        <v>0.8</v>
      </c>
      <c r="H317" s="260" t="s">
        <v>368</v>
      </c>
      <c r="I317" s="46" t="s">
        <v>1940</v>
      </c>
      <c r="J317" s="46" t="s">
        <v>1617</v>
      </c>
      <c r="K317" s="46" t="s">
        <v>1612</v>
      </c>
    </row>
    <row r="318" spans="1:11" s="273" customFormat="1">
      <c r="A318" s="260" t="s">
        <v>190</v>
      </c>
      <c r="B318" s="260" t="s">
        <v>386</v>
      </c>
      <c r="C318" s="260">
        <v>126433278</v>
      </c>
      <c r="D318" s="260">
        <v>126433279</v>
      </c>
      <c r="E318" s="260" t="s">
        <v>377</v>
      </c>
      <c r="F318" s="263" t="s">
        <v>1605</v>
      </c>
      <c r="G318" s="265">
        <v>0.75</v>
      </c>
      <c r="H318" s="263" t="s">
        <v>406</v>
      </c>
      <c r="I318" s="263" t="s">
        <v>359</v>
      </c>
      <c r="J318" s="263" t="s">
        <v>1617</v>
      </c>
      <c r="K318" s="263" t="s">
        <v>1602</v>
      </c>
    </row>
    <row r="319" spans="1:11">
      <c r="A319" s="72" t="s">
        <v>192</v>
      </c>
      <c r="B319" s="72" t="s">
        <v>402</v>
      </c>
      <c r="C319" s="72">
        <v>113391155</v>
      </c>
      <c r="D319" s="72">
        <v>113391156</v>
      </c>
      <c r="E319" s="72" t="s">
        <v>367</v>
      </c>
      <c r="F319" s="72" t="s">
        <v>1604</v>
      </c>
      <c r="G319" s="262">
        <v>0.44230750000000002</v>
      </c>
      <c r="H319" s="260" t="s">
        <v>368</v>
      </c>
      <c r="I319" s="46" t="s">
        <v>359</v>
      </c>
      <c r="J319" s="46" t="s">
        <v>1617</v>
      </c>
      <c r="K319" s="46" t="s">
        <v>1612</v>
      </c>
    </row>
    <row r="320" spans="1:11">
      <c r="A320" s="72" t="s">
        <v>192</v>
      </c>
      <c r="B320" s="72" t="s">
        <v>396</v>
      </c>
      <c r="C320" s="72">
        <v>28272289</v>
      </c>
      <c r="D320" s="72">
        <v>28272290</v>
      </c>
      <c r="E320" s="72" t="s">
        <v>377</v>
      </c>
      <c r="F320" s="46" t="s">
        <v>1605</v>
      </c>
      <c r="G320" s="262">
        <v>0.25</v>
      </c>
      <c r="H320" s="260" t="s">
        <v>368</v>
      </c>
      <c r="I320" s="46" t="s">
        <v>362</v>
      </c>
      <c r="J320" s="46" t="s">
        <v>1617</v>
      </c>
      <c r="K320" s="46" t="s">
        <v>407</v>
      </c>
    </row>
    <row r="321" spans="1:11">
      <c r="A321" s="72" t="s">
        <v>195</v>
      </c>
      <c r="B321" s="72" t="s">
        <v>372</v>
      </c>
      <c r="C321" s="72">
        <v>153813316</v>
      </c>
      <c r="D321" s="72">
        <v>153813317</v>
      </c>
      <c r="E321" s="72" t="s">
        <v>377</v>
      </c>
      <c r="F321" s="46" t="s">
        <v>1605</v>
      </c>
      <c r="G321" s="262">
        <v>0.21026300000000001</v>
      </c>
      <c r="H321" s="260" t="s">
        <v>368</v>
      </c>
      <c r="I321" s="46" t="s">
        <v>362</v>
      </c>
      <c r="J321" s="46" t="s">
        <v>1617</v>
      </c>
      <c r="K321" s="46" t="s">
        <v>407</v>
      </c>
    </row>
    <row r="322" spans="1:11">
      <c r="A322" s="72" t="s">
        <v>195</v>
      </c>
      <c r="B322" s="72" t="s">
        <v>372</v>
      </c>
      <c r="C322" s="72">
        <v>162780674</v>
      </c>
      <c r="D322" s="72">
        <v>162780675</v>
      </c>
      <c r="E322" s="46" t="s">
        <v>367</v>
      </c>
      <c r="F322" s="46" t="s">
        <v>1605</v>
      </c>
      <c r="G322" s="266">
        <v>0.5</v>
      </c>
      <c r="H322" s="260" t="s">
        <v>368</v>
      </c>
      <c r="I322" s="46" t="s">
        <v>1940</v>
      </c>
      <c r="J322" s="46" t="s">
        <v>1638</v>
      </c>
      <c r="K322" s="46" t="s">
        <v>1612</v>
      </c>
    </row>
    <row r="323" spans="1:11">
      <c r="A323" s="72" t="s">
        <v>195</v>
      </c>
      <c r="B323" s="72" t="s">
        <v>389</v>
      </c>
      <c r="C323" s="72">
        <v>156845165</v>
      </c>
      <c r="D323" s="72">
        <v>156845166</v>
      </c>
      <c r="E323" s="46" t="s">
        <v>367</v>
      </c>
      <c r="F323" s="46" t="s">
        <v>1605</v>
      </c>
      <c r="G323" s="266">
        <v>0.38888899999999998</v>
      </c>
      <c r="H323" s="46" t="s">
        <v>368</v>
      </c>
      <c r="I323" s="46" t="s">
        <v>363</v>
      </c>
      <c r="J323" s="46" t="s">
        <v>1638</v>
      </c>
      <c r="K323" s="46" t="s">
        <v>1600</v>
      </c>
    </row>
    <row r="324" spans="1:11">
      <c r="A324" s="72" t="s">
        <v>196</v>
      </c>
      <c r="B324" s="72" t="s">
        <v>384</v>
      </c>
      <c r="C324" s="72">
        <v>63608649</v>
      </c>
      <c r="D324" s="72">
        <v>63608650</v>
      </c>
      <c r="E324" s="46" t="s">
        <v>367</v>
      </c>
      <c r="F324" s="46" t="s">
        <v>1605</v>
      </c>
      <c r="G324" s="266">
        <v>0.33333299999999999</v>
      </c>
      <c r="H324" s="46" t="s">
        <v>368</v>
      </c>
      <c r="I324" s="46" t="s">
        <v>356</v>
      </c>
      <c r="J324" s="46" t="s">
        <v>1617</v>
      </c>
      <c r="K324" s="263" t="s">
        <v>1932</v>
      </c>
    </row>
    <row r="325" spans="1:11">
      <c r="A325" s="72" t="s">
        <v>197</v>
      </c>
      <c r="B325" s="72" t="s">
        <v>372</v>
      </c>
      <c r="C325" s="72">
        <v>112614380</v>
      </c>
      <c r="D325" s="72">
        <v>112614381</v>
      </c>
      <c r="E325" s="72" t="s">
        <v>377</v>
      </c>
      <c r="F325" s="46" t="s">
        <v>1604</v>
      </c>
      <c r="G325" s="262">
        <v>0.5</v>
      </c>
      <c r="H325" s="260" t="s">
        <v>368</v>
      </c>
      <c r="I325" s="46" t="s">
        <v>1940</v>
      </c>
      <c r="J325" s="46" t="s">
        <v>1638</v>
      </c>
      <c r="K325" s="46" t="s">
        <v>1600</v>
      </c>
    </row>
    <row r="326" spans="1:11">
      <c r="A326" s="72" t="s">
        <v>197</v>
      </c>
      <c r="B326" s="72" t="s">
        <v>372</v>
      </c>
      <c r="C326" s="72">
        <v>150505908</v>
      </c>
      <c r="D326" s="72">
        <v>150505909</v>
      </c>
      <c r="E326" s="72" t="s">
        <v>367</v>
      </c>
      <c r="F326" s="46" t="s">
        <v>1604</v>
      </c>
      <c r="G326" s="262">
        <v>0.5</v>
      </c>
      <c r="H326" s="260" t="s">
        <v>368</v>
      </c>
      <c r="I326" s="46" t="s">
        <v>1940</v>
      </c>
      <c r="J326" s="46" t="s">
        <v>1638</v>
      </c>
      <c r="K326" s="46" t="s">
        <v>1600</v>
      </c>
    </row>
    <row r="327" spans="1:11">
      <c r="A327" s="72" t="s">
        <v>197</v>
      </c>
      <c r="B327" s="260" t="s">
        <v>372</v>
      </c>
      <c r="C327" s="260">
        <v>179634471</v>
      </c>
      <c r="D327" s="260">
        <v>179634472</v>
      </c>
      <c r="E327" s="260" t="s">
        <v>367</v>
      </c>
      <c r="F327" s="263" t="s">
        <v>1605</v>
      </c>
      <c r="G327" s="269">
        <v>0.4</v>
      </c>
      <c r="H327" s="46" t="s">
        <v>406</v>
      </c>
      <c r="I327" s="263" t="s">
        <v>357</v>
      </c>
      <c r="J327" s="263" t="s">
        <v>1638</v>
      </c>
      <c r="K327" s="46" t="s">
        <v>1586</v>
      </c>
    </row>
    <row r="328" spans="1:11">
      <c r="A328" s="72" t="s">
        <v>197</v>
      </c>
      <c r="B328" s="72" t="s">
        <v>402</v>
      </c>
      <c r="C328" s="72">
        <v>11894629</v>
      </c>
      <c r="D328" s="72">
        <v>11894630</v>
      </c>
      <c r="E328" s="46" t="s">
        <v>367</v>
      </c>
      <c r="F328" s="46" t="s">
        <v>1605</v>
      </c>
      <c r="G328" s="266">
        <v>0.5</v>
      </c>
      <c r="H328" s="260" t="s">
        <v>368</v>
      </c>
      <c r="I328" s="46" t="s">
        <v>1940</v>
      </c>
      <c r="J328" s="46" t="s">
        <v>1638</v>
      </c>
      <c r="K328" s="46" t="s">
        <v>1612</v>
      </c>
    </row>
    <row r="329" spans="1:11">
      <c r="A329" s="72" t="s">
        <v>197</v>
      </c>
      <c r="B329" s="72" t="s">
        <v>378</v>
      </c>
      <c r="C329" s="72">
        <v>64484849</v>
      </c>
      <c r="D329" s="72" t="s">
        <v>404</v>
      </c>
      <c r="E329" s="46" t="s">
        <v>377</v>
      </c>
      <c r="F329" s="46" t="s">
        <v>1605</v>
      </c>
      <c r="G329" s="266" t="s">
        <v>405</v>
      </c>
      <c r="H329" s="46" t="s">
        <v>368</v>
      </c>
      <c r="I329" s="46" t="s">
        <v>1941</v>
      </c>
      <c r="J329" s="46" t="s">
        <v>1638</v>
      </c>
      <c r="K329" s="46" t="s">
        <v>1612</v>
      </c>
    </row>
    <row r="330" spans="1:11" s="273" customFormat="1">
      <c r="A330" s="260" t="s">
        <v>197</v>
      </c>
      <c r="B330" s="260" t="s">
        <v>374</v>
      </c>
      <c r="C330" s="260">
        <v>72750558</v>
      </c>
      <c r="D330" s="260">
        <v>72750559</v>
      </c>
      <c r="E330" s="260" t="s">
        <v>377</v>
      </c>
      <c r="F330" s="263" t="s">
        <v>1605</v>
      </c>
      <c r="G330" s="265">
        <v>0.27</v>
      </c>
      <c r="H330" s="260" t="s">
        <v>368</v>
      </c>
      <c r="I330" s="263" t="s">
        <v>1939</v>
      </c>
      <c r="J330" s="263" t="s">
        <v>1638</v>
      </c>
      <c r="K330" s="263" t="s">
        <v>1932</v>
      </c>
    </row>
    <row r="331" spans="1:11">
      <c r="A331" s="72" t="s">
        <v>197</v>
      </c>
      <c r="B331" s="72" t="s">
        <v>385</v>
      </c>
      <c r="C331" s="72">
        <v>207580924</v>
      </c>
      <c r="D331" s="72">
        <v>207580925</v>
      </c>
      <c r="E331" s="72" t="s">
        <v>367</v>
      </c>
      <c r="F331" s="46" t="s">
        <v>1605</v>
      </c>
      <c r="G331" s="262">
        <v>0.38750000000000001</v>
      </c>
      <c r="H331" s="260" t="s">
        <v>368</v>
      </c>
      <c r="I331" s="46" t="s">
        <v>357</v>
      </c>
      <c r="J331" s="46" t="s">
        <v>1638</v>
      </c>
      <c r="K331" s="46" t="s">
        <v>1600</v>
      </c>
    </row>
    <row r="332" spans="1:11">
      <c r="A332" s="72" t="s">
        <v>197</v>
      </c>
      <c r="B332" s="260" t="s">
        <v>381</v>
      </c>
      <c r="C332" s="260">
        <v>121806893</v>
      </c>
      <c r="D332" s="260">
        <v>121806894</v>
      </c>
      <c r="E332" s="263" t="s">
        <v>377</v>
      </c>
      <c r="F332" s="263" t="s">
        <v>1605</v>
      </c>
      <c r="G332" s="269">
        <v>0.4</v>
      </c>
      <c r="H332" s="46" t="s">
        <v>406</v>
      </c>
      <c r="I332" s="263" t="s">
        <v>357</v>
      </c>
      <c r="J332" s="263" t="s">
        <v>1638</v>
      </c>
      <c r="K332" s="46" t="s">
        <v>408</v>
      </c>
    </row>
    <row r="333" spans="1:11">
      <c r="A333" s="72" t="s">
        <v>197</v>
      </c>
      <c r="B333" s="260" t="s">
        <v>381</v>
      </c>
      <c r="C333" s="260">
        <v>157090050</v>
      </c>
      <c r="D333" s="263">
        <v>157090051</v>
      </c>
      <c r="E333" s="263" t="s">
        <v>377</v>
      </c>
      <c r="F333" s="263" t="s">
        <v>1605</v>
      </c>
      <c r="G333" s="269">
        <v>0.4</v>
      </c>
      <c r="H333" s="46" t="s">
        <v>406</v>
      </c>
      <c r="I333" s="263" t="s">
        <v>357</v>
      </c>
      <c r="J333" s="263" t="s">
        <v>1638</v>
      </c>
      <c r="K333" s="46" t="s">
        <v>408</v>
      </c>
    </row>
    <row r="334" spans="1:11">
      <c r="A334" s="72" t="s">
        <v>199</v>
      </c>
      <c r="B334" s="72" t="s">
        <v>372</v>
      </c>
      <c r="C334" s="72">
        <v>30936461</v>
      </c>
      <c r="D334" s="72">
        <v>30936462</v>
      </c>
      <c r="E334" s="72" t="s">
        <v>367</v>
      </c>
      <c r="F334" s="46" t="s">
        <v>1605</v>
      </c>
      <c r="G334" s="262">
        <v>0.45413049999999999</v>
      </c>
      <c r="H334" s="260" t="s">
        <v>368</v>
      </c>
      <c r="I334" s="46" t="s">
        <v>362</v>
      </c>
      <c r="J334" s="46" t="s">
        <v>1638</v>
      </c>
      <c r="K334" s="263" t="s">
        <v>1776</v>
      </c>
    </row>
    <row r="335" spans="1:11">
      <c r="A335" s="72" t="s">
        <v>199</v>
      </c>
      <c r="B335" s="260" t="s">
        <v>384</v>
      </c>
      <c r="C335" s="260">
        <v>44378663</v>
      </c>
      <c r="D335" s="260">
        <v>44378664</v>
      </c>
      <c r="E335" s="260" t="s">
        <v>377</v>
      </c>
      <c r="F335" s="263" t="s">
        <v>1605</v>
      </c>
      <c r="G335" s="269">
        <v>0.40230749999999998</v>
      </c>
      <c r="H335" s="46" t="s">
        <v>406</v>
      </c>
      <c r="I335" s="263" t="s">
        <v>357</v>
      </c>
      <c r="J335" s="263" t="s">
        <v>1638</v>
      </c>
      <c r="K335" s="46" t="s">
        <v>1586</v>
      </c>
    </row>
    <row r="336" spans="1:11">
      <c r="A336" s="72" t="s">
        <v>199</v>
      </c>
      <c r="B336" s="72" t="s">
        <v>375</v>
      </c>
      <c r="C336" s="72">
        <v>81729696</v>
      </c>
      <c r="D336" s="72">
        <v>81729697</v>
      </c>
      <c r="E336" s="72" t="s">
        <v>377</v>
      </c>
      <c r="F336" s="46" t="s">
        <v>1604</v>
      </c>
      <c r="G336" s="262">
        <v>0.4272725</v>
      </c>
      <c r="H336" s="260" t="s">
        <v>368</v>
      </c>
      <c r="I336" s="46" t="s">
        <v>362</v>
      </c>
      <c r="J336" s="46" t="s">
        <v>1638</v>
      </c>
      <c r="K336" s="46" t="s">
        <v>1600</v>
      </c>
    </row>
    <row r="337" spans="1:12">
      <c r="A337" s="72" t="s">
        <v>199</v>
      </c>
      <c r="B337" s="72" t="s">
        <v>393</v>
      </c>
      <c r="C337" s="72">
        <v>105306501</v>
      </c>
      <c r="D337" s="72">
        <v>105306502</v>
      </c>
      <c r="E337" s="72" t="s">
        <v>377</v>
      </c>
      <c r="F337" s="46" t="s">
        <v>1605</v>
      </c>
      <c r="G337" s="262">
        <v>0.6</v>
      </c>
      <c r="H337" s="260" t="s">
        <v>368</v>
      </c>
      <c r="I337" s="46" t="s">
        <v>362</v>
      </c>
      <c r="J337" s="46" t="s">
        <v>1617</v>
      </c>
      <c r="K337" s="46" t="s">
        <v>407</v>
      </c>
      <c r="L337" s="3"/>
    </row>
    <row r="338" spans="1:12">
      <c r="A338" s="73" t="s">
        <v>11</v>
      </c>
      <c r="B338" s="72" t="s">
        <v>381</v>
      </c>
      <c r="C338" s="72">
        <v>87878088</v>
      </c>
      <c r="D338" s="72">
        <v>87878089</v>
      </c>
      <c r="E338" s="72" t="s">
        <v>367</v>
      </c>
      <c r="F338" s="46" t="s">
        <v>1604</v>
      </c>
      <c r="G338" s="262">
        <v>1</v>
      </c>
      <c r="H338" s="260" t="s">
        <v>368</v>
      </c>
      <c r="I338" s="46" t="s">
        <v>1960</v>
      </c>
      <c r="J338" s="46" t="s">
        <v>1617</v>
      </c>
      <c r="K338" s="46" t="s">
        <v>1600</v>
      </c>
    </row>
    <row r="339" spans="1:12">
      <c r="A339" s="73" t="s">
        <v>7</v>
      </c>
      <c r="B339" s="72" t="s">
        <v>375</v>
      </c>
      <c r="C339" s="72">
        <v>91476120</v>
      </c>
      <c r="D339" s="72">
        <v>91476121</v>
      </c>
      <c r="E339" s="72" t="s">
        <v>367</v>
      </c>
      <c r="F339" s="46" t="s">
        <v>1604</v>
      </c>
      <c r="G339" s="262">
        <v>1</v>
      </c>
      <c r="H339" s="260" t="s">
        <v>368</v>
      </c>
      <c r="I339" s="46" t="s">
        <v>1960</v>
      </c>
      <c r="J339" s="46" t="s">
        <v>1617</v>
      </c>
      <c r="K339" s="46" t="s">
        <v>1600</v>
      </c>
    </row>
    <row r="340" spans="1:12">
      <c r="A340" s="73" t="s">
        <v>7</v>
      </c>
      <c r="B340" s="72" t="s">
        <v>375</v>
      </c>
      <c r="C340" s="72">
        <v>172865929</v>
      </c>
      <c r="D340" s="72">
        <v>172865930</v>
      </c>
      <c r="E340" s="72" t="s">
        <v>367</v>
      </c>
      <c r="F340" s="46" t="s">
        <v>1604</v>
      </c>
      <c r="G340" s="262">
        <v>1</v>
      </c>
      <c r="H340" s="260" t="s">
        <v>368</v>
      </c>
      <c r="I340" s="46" t="s">
        <v>1960</v>
      </c>
      <c r="J340" s="46" t="s">
        <v>1617</v>
      </c>
      <c r="K340" s="46" t="s">
        <v>1600</v>
      </c>
    </row>
    <row r="341" spans="1:12">
      <c r="A341" s="73" t="s">
        <v>108</v>
      </c>
      <c r="B341" s="72" t="s">
        <v>389</v>
      </c>
      <c r="C341" s="72">
        <v>156839746</v>
      </c>
      <c r="D341" s="72">
        <v>156839747</v>
      </c>
      <c r="E341" s="72" t="s">
        <v>367</v>
      </c>
      <c r="F341" s="46" t="s">
        <v>1604</v>
      </c>
      <c r="G341" s="262">
        <v>0.28999999999999998</v>
      </c>
      <c r="H341" s="260" t="s">
        <v>368</v>
      </c>
      <c r="I341" s="46" t="s">
        <v>1960</v>
      </c>
      <c r="J341" s="46" t="s">
        <v>1617</v>
      </c>
      <c r="K341" s="46" t="s">
        <v>1600</v>
      </c>
    </row>
    <row r="342" spans="1:12">
      <c r="A342" s="73" t="s">
        <v>171</v>
      </c>
      <c r="B342" s="72" t="s">
        <v>388</v>
      </c>
      <c r="C342" s="72">
        <v>137683315</v>
      </c>
      <c r="D342" s="72">
        <v>137683316</v>
      </c>
      <c r="E342" s="72" t="s">
        <v>367</v>
      </c>
      <c r="F342" s="46" t="s">
        <v>1604</v>
      </c>
      <c r="G342" s="262">
        <v>1</v>
      </c>
      <c r="H342" s="260" t="s">
        <v>368</v>
      </c>
      <c r="I342" s="46" t="s">
        <v>1960</v>
      </c>
      <c r="J342" s="46" t="s">
        <v>1617</v>
      </c>
      <c r="K342" s="46" t="s">
        <v>1600</v>
      </c>
    </row>
    <row r="343" spans="1:12">
      <c r="A343" s="73" t="s">
        <v>166</v>
      </c>
      <c r="B343" s="72" t="s">
        <v>398</v>
      </c>
      <c r="C343" s="72">
        <v>64953309</v>
      </c>
      <c r="D343" s="72">
        <v>64953310</v>
      </c>
      <c r="E343" s="72" t="s">
        <v>367</v>
      </c>
      <c r="F343" s="46" t="s">
        <v>1604</v>
      </c>
      <c r="G343" s="262">
        <v>1</v>
      </c>
      <c r="H343" s="260" t="s">
        <v>368</v>
      </c>
      <c r="I343" s="46" t="s">
        <v>1960</v>
      </c>
      <c r="J343" s="46" t="s">
        <v>1617</v>
      </c>
      <c r="K343" s="263" t="s">
        <v>1932</v>
      </c>
    </row>
    <row r="344" spans="1:12">
      <c r="A344" s="73" t="s">
        <v>154</v>
      </c>
      <c r="B344" s="72" t="s">
        <v>402</v>
      </c>
      <c r="C344" s="72">
        <v>42223206</v>
      </c>
      <c r="D344" s="72">
        <v>42223207</v>
      </c>
      <c r="E344" s="72" t="s">
        <v>377</v>
      </c>
      <c r="F344" s="46" t="s">
        <v>1604</v>
      </c>
      <c r="G344" s="262">
        <v>0.5</v>
      </c>
      <c r="H344" s="260" t="s">
        <v>368</v>
      </c>
      <c r="I344" s="46" t="s">
        <v>1960</v>
      </c>
      <c r="J344" s="46" t="s">
        <v>1617</v>
      </c>
      <c r="K344" s="46" t="s">
        <v>1600</v>
      </c>
    </row>
    <row r="345" spans="1:12">
      <c r="A345" s="73" t="s">
        <v>176</v>
      </c>
      <c r="B345" s="72" t="s">
        <v>402</v>
      </c>
      <c r="C345" s="72">
        <v>109967924</v>
      </c>
      <c r="D345" s="72">
        <v>109967925</v>
      </c>
      <c r="E345" s="72" t="s">
        <v>377</v>
      </c>
      <c r="F345" s="46" t="s">
        <v>1604</v>
      </c>
      <c r="G345" s="262">
        <v>1</v>
      </c>
      <c r="H345" s="260" t="s">
        <v>368</v>
      </c>
      <c r="I345" s="46" t="s">
        <v>1960</v>
      </c>
      <c r="J345" s="46" t="s">
        <v>1617</v>
      </c>
      <c r="K345" s="46" t="s">
        <v>1600</v>
      </c>
    </row>
    <row r="346" spans="1:12">
      <c r="A346" s="73" t="s">
        <v>108</v>
      </c>
      <c r="B346" s="72" t="s">
        <v>384</v>
      </c>
      <c r="C346" s="72">
        <v>63638108</v>
      </c>
      <c r="D346" s="72">
        <v>63638109</v>
      </c>
      <c r="E346" s="72" t="s">
        <v>367</v>
      </c>
      <c r="F346" s="46" t="s">
        <v>1604</v>
      </c>
      <c r="G346" s="262">
        <v>0.5</v>
      </c>
      <c r="H346" s="260" t="s">
        <v>368</v>
      </c>
      <c r="I346" s="46" t="s">
        <v>1960</v>
      </c>
      <c r="J346" s="46" t="s">
        <v>1617</v>
      </c>
      <c r="K346" s="46" t="s">
        <v>1600</v>
      </c>
    </row>
    <row r="347" spans="1:12">
      <c r="A347" s="73" t="s">
        <v>102</v>
      </c>
      <c r="B347" s="72" t="s">
        <v>392</v>
      </c>
      <c r="C347" s="72">
        <v>11894788</v>
      </c>
      <c r="D347" s="72">
        <v>11894789</v>
      </c>
      <c r="E347" s="72" t="s">
        <v>367</v>
      </c>
      <c r="F347" s="46" t="s">
        <v>1604</v>
      </c>
      <c r="G347" s="262">
        <v>1</v>
      </c>
      <c r="H347" s="260" t="s">
        <v>368</v>
      </c>
      <c r="I347" s="46" t="s">
        <v>1960</v>
      </c>
      <c r="J347" s="46" t="s">
        <v>1617</v>
      </c>
      <c r="K347" s="46" t="s">
        <v>1600</v>
      </c>
    </row>
    <row r="348" spans="1:12">
      <c r="A348" s="73" t="s">
        <v>204</v>
      </c>
      <c r="B348" s="72" t="s">
        <v>385</v>
      </c>
      <c r="C348" s="72">
        <v>148058560</v>
      </c>
      <c r="D348" s="72">
        <v>148058561</v>
      </c>
      <c r="E348" s="72" t="s">
        <v>377</v>
      </c>
      <c r="F348" s="46" t="s">
        <v>1605</v>
      </c>
      <c r="G348" s="262">
        <v>0.33</v>
      </c>
      <c r="H348" s="260" t="s">
        <v>368</v>
      </c>
      <c r="I348" s="46" t="s">
        <v>1960</v>
      </c>
      <c r="J348" s="46" t="s">
        <v>1617</v>
      </c>
      <c r="K348" s="263" t="s">
        <v>1932</v>
      </c>
    </row>
    <row r="349" spans="1:12">
      <c r="A349" s="73" t="s">
        <v>206</v>
      </c>
      <c r="B349" s="72" t="s">
        <v>386</v>
      </c>
      <c r="C349" s="72">
        <v>2644533</v>
      </c>
      <c r="D349" s="72">
        <v>2644534</v>
      </c>
      <c r="E349" s="72" t="s">
        <v>377</v>
      </c>
      <c r="F349" s="46" t="s">
        <v>1605</v>
      </c>
      <c r="G349" s="262">
        <v>1</v>
      </c>
      <c r="H349" s="260" t="s">
        <v>368</v>
      </c>
      <c r="I349" s="46" t="s">
        <v>1960</v>
      </c>
      <c r="J349" s="46" t="s">
        <v>1617</v>
      </c>
      <c r="K349" s="263" t="s">
        <v>1932</v>
      </c>
    </row>
    <row r="350" spans="1:12">
      <c r="A350" s="73" t="s">
        <v>199</v>
      </c>
      <c r="B350" s="72" t="s">
        <v>386</v>
      </c>
      <c r="C350" s="72">
        <v>10275196</v>
      </c>
      <c r="D350" s="72">
        <v>10275197</v>
      </c>
      <c r="E350" s="72" t="s">
        <v>377</v>
      </c>
      <c r="F350" s="46" t="s">
        <v>1605</v>
      </c>
      <c r="G350" s="262">
        <v>0.5</v>
      </c>
      <c r="H350" s="260" t="s">
        <v>368</v>
      </c>
      <c r="I350" s="46" t="s">
        <v>1960</v>
      </c>
      <c r="J350" s="46" t="s">
        <v>1617</v>
      </c>
      <c r="K350" s="263" t="s">
        <v>1932</v>
      </c>
    </row>
    <row r="351" spans="1:12">
      <c r="A351" s="73" t="s">
        <v>204</v>
      </c>
      <c r="B351" s="72" t="s">
        <v>386</v>
      </c>
      <c r="C351" s="72">
        <v>102688597</v>
      </c>
      <c r="D351" s="72">
        <v>102688598</v>
      </c>
      <c r="E351" s="72" t="s">
        <v>367</v>
      </c>
      <c r="F351" s="46" t="s">
        <v>1605</v>
      </c>
      <c r="G351" s="262">
        <v>1</v>
      </c>
      <c r="H351" s="260" t="s">
        <v>368</v>
      </c>
      <c r="I351" s="46" t="s">
        <v>1960</v>
      </c>
      <c r="J351" s="46" t="s">
        <v>1617</v>
      </c>
      <c r="K351" s="263" t="s">
        <v>1932</v>
      </c>
    </row>
    <row r="352" spans="1:12">
      <c r="A352" s="73" t="s">
        <v>204</v>
      </c>
      <c r="B352" s="72" t="s">
        <v>375</v>
      </c>
      <c r="C352" s="72">
        <v>12685246</v>
      </c>
      <c r="D352" s="72">
        <v>12685247</v>
      </c>
      <c r="E352" s="72" t="s">
        <v>377</v>
      </c>
      <c r="F352" s="46" t="s">
        <v>1605</v>
      </c>
      <c r="G352" s="262">
        <v>1</v>
      </c>
      <c r="H352" s="260" t="s">
        <v>368</v>
      </c>
      <c r="I352" s="46" t="s">
        <v>1960</v>
      </c>
      <c r="J352" s="46" t="s">
        <v>1617</v>
      </c>
      <c r="K352" s="263" t="s">
        <v>1932</v>
      </c>
    </row>
    <row r="353" spans="1:11">
      <c r="A353" s="73" t="s">
        <v>204</v>
      </c>
      <c r="B353" s="72" t="s">
        <v>375</v>
      </c>
      <c r="C353" s="72">
        <v>82793468</v>
      </c>
      <c r="D353" s="72">
        <v>82793469</v>
      </c>
      <c r="E353" s="72" t="s">
        <v>377</v>
      </c>
      <c r="F353" s="46" t="s">
        <v>1605</v>
      </c>
      <c r="G353" s="262">
        <v>1</v>
      </c>
      <c r="H353" s="260" t="s">
        <v>368</v>
      </c>
      <c r="I353" s="46" t="s">
        <v>1960</v>
      </c>
      <c r="J353" s="46" t="s">
        <v>1617</v>
      </c>
      <c r="K353" s="263" t="s">
        <v>1932</v>
      </c>
    </row>
    <row r="354" spans="1:11">
      <c r="A354" s="73" t="s">
        <v>14</v>
      </c>
      <c r="B354" s="72" t="s">
        <v>375</v>
      </c>
      <c r="C354" s="72">
        <v>88949135</v>
      </c>
      <c r="D354" s="72">
        <v>88949136</v>
      </c>
      <c r="E354" s="72" t="s">
        <v>377</v>
      </c>
      <c r="F354" s="46" t="s">
        <v>1605</v>
      </c>
      <c r="G354" s="262">
        <v>0.5</v>
      </c>
      <c r="H354" s="260" t="s">
        <v>368</v>
      </c>
      <c r="I354" s="46" t="s">
        <v>1960</v>
      </c>
      <c r="J354" s="46" t="s">
        <v>1617</v>
      </c>
      <c r="K354" s="263" t="s">
        <v>1932</v>
      </c>
    </row>
    <row r="355" spans="1:11">
      <c r="A355" s="73" t="s">
        <v>204</v>
      </c>
      <c r="B355" s="72" t="s">
        <v>375</v>
      </c>
      <c r="C355" s="72">
        <v>122775599</v>
      </c>
      <c r="D355" s="72">
        <v>122775600</v>
      </c>
      <c r="E355" s="72" t="s">
        <v>377</v>
      </c>
      <c r="F355" s="46" t="s">
        <v>1605</v>
      </c>
      <c r="G355" s="262">
        <v>1</v>
      </c>
      <c r="H355" s="260" t="s">
        <v>368</v>
      </c>
      <c r="I355" s="46" t="s">
        <v>1960</v>
      </c>
      <c r="J355" s="46" t="s">
        <v>1617</v>
      </c>
      <c r="K355" s="263" t="s">
        <v>1932</v>
      </c>
    </row>
    <row r="356" spans="1:11">
      <c r="A356" s="73" t="s">
        <v>86</v>
      </c>
      <c r="B356" s="72" t="s">
        <v>389</v>
      </c>
      <c r="C356" s="72">
        <v>148105772</v>
      </c>
      <c r="D356" s="72">
        <v>148105773</v>
      </c>
      <c r="E356" s="72" t="s">
        <v>377</v>
      </c>
      <c r="F356" s="46" t="s">
        <v>1605</v>
      </c>
      <c r="G356" s="262">
        <v>1</v>
      </c>
      <c r="H356" s="260" t="s">
        <v>368</v>
      </c>
      <c r="I356" s="46" t="s">
        <v>1960</v>
      </c>
      <c r="J356" s="46" t="s">
        <v>1617</v>
      </c>
      <c r="K356" s="263" t="s">
        <v>1932</v>
      </c>
    </row>
    <row r="357" spans="1:11">
      <c r="A357" s="73" t="s">
        <v>7</v>
      </c>
      <c r="B357" s="72" t="s">
        <v>393</v>
      </c>
      <c r="C357" s="72">
        <v>84741935</v>
      </c>
      <c r="D357" s="72">
        <v>84741936</v>
      </c>
      <c r="E357" s="72" t="s">
        <v>377</v>
      </c>
      <c r="F357" s="46" t="s">
        <v>1605</v>
      </c>
      <c r="G357" s="262">
        <v>0.25</v>
      </c>
      <c r="H357" s="260" t="s">
        <v>368</v>
      </c>
      <c r="I357" s="46" t="s">
        <v>1960</v>
      </c>
      <c r="J357" s="46" t="s">
        <v>1617</v>
      </c>
      <c r="K357" s="263" t="s">
        <v>1932</v>
      </c>
    </row>
    <row r="358" spans="1:11">
      <c r="A358" s="73" t="s">
        <v>204</v>
      </c>
      <c r="B358" s="72" t="s">
        <v>374</v>
      </c>
      <c r="C358" s="72">
        <v>3658010</v>
      </c>
      <c r="D358" s="72">
        <v>3658011</v>
      </c>
      <c r="E358" s="72" t="s">
        <v>367</v>
      </c>
      <c r="F358" s="46" t="s">
        <v>1605</v>
      </c>
      <c r="G358" s="262">
        <v>0.25</v>
      </c>
      <c r="H358" s="260" t="s">
        <v>368</v>
      </c>
      <c r="I358" s="46" t="s">
        <v>1960</v>
      </c>
      <c r="J358" s="46" t="s">
        <v>1617</v>
      </c>
      <c r="K358" s="46" t="s">
        <v>1612</v>
      </c>
    </row>
    <row r="359" spans="1:11">
      <c r="A359" s="73" t="s">
        <v>167</v>
      </c>
      <c r="B359" s="72" t="s">
        <v>374</v>
      </c>
      <c r="C359" s="72">
        <v>28497334</v>
      </c>
      <c r="D359" s="72">
        <v>28497335</v>
      </c>
      <c r="E359" s="72" t="s">
        <v>377</v>
      </c>
      <c r="F359" s="46" t="s">
        <v>1605</v>
      </c>
      <c r="G359" s="262">
        <v>0.25</v>
      </c>
      <c r="H359" s="260" t="s">
        <v>368</v>
      </c>
      <c r="I359" s="46" t="s">
        <v>1960</v>
      </c>
      <c r="J359" s="46" t="s">
        <v>1617</v>
      </c>
      <c r="K359" s="263" t="s">
        <v>1932</v>
      </c>
    </row>
    <row r="360" spans="1:11">
      <c r="A360" s="73" t="s">
        <v>204</v>
      </c>
      <c r="B360" s="72" t="s">
        <v>374</v>
      </c>
      <c r="C360" s="72">
        <v>78170468</v>
      </c>
      <c r="D360" s="72">
        <v>78170469</v>
      </c>
      <c r="E360" s="72" t="s">
        <v>367</v>
      </c>
      <c r="F360" s="46" t="s">
        <v>1605</v>
      </c>
      <c r="G360" s="262">
        <v>0.33</v>
      </c>
      <c r="H360" s="260" t="s">
        <v>368</v>
      </c>
      <c r="I360" s="46" t="s">
        <v>1960</v>
      </c>
      <c r="J360" s="46" t="s">
        <v>1617</v>
      </c>
      <c r="K360" s="46" t="s">
        <v>1600</v>
      </c>
    </row>
    <row r="361" spans="1:11">
      <c r="A361" s="73" t="s">
        <v>169</v>
      </c>
      <c r="B361" s="72" t="s">
        <v>384</v>
      </c>
      <c r="C361" s="72">
        <v>42521240</v>
      </c>
      <c r="D361" s="72">
        <v>42521241</v>
      </c>
      <c r="E361" s="72" t="s">
        <v>377</v>
      </c>
      <c r="F361" s="46" t="s">
        <v>1605</v>
      </c>
      <c r="G361" s="262">
        <v>0.25</v>
      </c>
      <c r="H361" s="260" t="s">
        <v>368</v>
      </c>
      <c r="I361" s="46" t="s">
        <v>1960</v>
      </c>
      <c r="J361" s="46" t="s">
        <v>1617</v>
      </c>
      <c r="K361" s="263" t="s">
        <v>1932</v>
      </c>
    </row>
    <row r="362" spans="1:11">
      <c r="A362" s="73" t="s">
        <v>14</v>
      </c>
      <c r="B362" s="72" t="s">
        <v>394</v>
      </c>
      <c r="C362" s="72">
        <v>39523244</v>
      </c>
      <c r="D362" s="72">
        <v>39523245</v>
      </c>
      <c r="E362" s="72" t="s">
        <v>377</v>
      </c>
      <c r="F362" s="46" t="s">
        <v>1605</v>
      </c>
      <c r="G362" s="262">
        <v>0.25</v>
      </c>
      <c r="H362" s="260" t="s">
        <v>368</v>
      </c>
      <c r="I362" s="46" t="s">
        <v>1960</v>
      </c>
      <c r="J362" s="46" t="s">
        <v>1617</v>
      </c>
      <c r="K362" s="263" t="s">
        <v>1932</v>
      </c>
    </row>
    <row r="363" spans="1:11">
      <c r="D363" s="1"/>
      <c r="E363" s="104"/>
      <c r="F363" s="1"/>
      <c r="I363" s="366"/>
      <c r="J363" s="369"/>
    </row>
    <row r="364" spans="1:11">
      <c r="D364" s="1"/>
      <c r="E364" s="104"/>
      <c r="F364" s="1"/>
      <c r="I364" s="366"/>
      <c r="J364" s="369"/>
    </row>
    <row r="365" spans="1:11">
      <c r="D365" s="1"/>
      <c r="E365" s="104"/>
      <c r="F365" s="1"/>
      <c r="I365" s="366"/>
      <c r="J365" s="369"/>
    </row>
    <row r="366" spans="1:11">
      <c r="D366" s="1"/>
      <c r="E366" s="104"/>
      <c r="F366" s="1"/>
      <c r="I366" s="366"/>
      <c r="J366" s="369"/>
    </row>
    <row r="367" spans="1:11">
      <c r="D367" s="1"/>
      <c r="E367" s="104"/>
      <c r="F367" s="1"/>
      <c r="I367" s="366"/>
      <c r="J367" s="369"/>
    </row>
    <row r="368" spans="1:11">
      <c r="D368" s="1"/>
      <c r="E368" s="104"/>
      <c r="F368" s="1"/>
      <c r="I368" s="366"/>
      <c r="J368" s="369"/>
    </row>
    <row r="369" spans="4:10">
      <c r="D369" s="1"/>
      <c r="E369" s="104"/>
      <c r="F369" s="1"/>
      <c r="I369" s="366"/>
      <c r="J369" s="369"/>
    </row>
    <row r="370" spans="4:10">
      <c r="D370" s="1"/>
      <c r="E370" s="104"/>
      <c r="F370" s="1"/>
      <c r="I370" s="366"/>
      <c r="J370" s="369"/>
    </row>
    <row r="371" spans="4:10">
      <c r="D371" s="1"/>
      <c r="E371" s="104"/>
      <c r="F371" s="1"/>
      <c r="I371" s="366"/>
      <c r="J371" s="369"/>
    </row>
    <row r="372" spans="4:10">
      <c r="D372" s="1"/>
      <c r="E372" s="104"/>
      <c r="F372" s="1"/>
      <c r="I372" s="366"/>
      <c r="J372" s="369"/>
    </row>
    <row r="373" spans="4:10">
      <c r="D373" s="1"/>
      <c r="E373" s="104"/>
      <c r="F373" s="1"/>
      <c r="I373" s="366"/>
      <c r="J373" s="369"/>
    </row>
    <row r="374" spans="4:10">
      <c r="D374" s="1"/>
      <c r="E374" s="104"/>
      <c r="F374" s="1"/>
      <c r="I374" s="366"/>
      <c r="J374" s="369"/>
    </row>
    <row r="375" spans="4:10">
      <c r="D375" s="1"/>
      <c r="E375" s="104"/>
      <c r="F375" s="1"/>
      <c r="I375" s="366"/>
      <c r="J375" s="369"/>
    </row>
    <row r="376" spans="4:10">
      <c r="D376" s="1"/>
      <c r="E376" s="104"/>
      <c r="F376" s="1"/>
      <c r="I376" s="366"/>
      <c r="J376" s="369"/>
    </row>
    <row r="377" spans="4:10">
      <c r="D377" s="1"/>
      <c r="E377" s="104"/>
      <c r="F377" s="1"/>
      <c r="I377" s="366"/>
      <c r="J377" s="369"/>
    </row>
    <row r="378" spans="4:10">
      <c r="D378" s="1"/>
      <c r="E378" s="104"/>
      <c r="F378" s="1"/>
      <c r="I378" s="366"/>
      <c r="J378" s="369"/>
    </row>
    <row r="379" spans="4:10">
      <c r="D379" s="1"/>
      <c r="E379" s="104"/>
      <c r="F379" s="1"/>
      <c r="I379" s="366"/>
      <c r="J379" s="369"/>
    </row>
    <row r="380" spans="4:10">
      <c r="D380" s="1"/>
      <c r="E380" s="104"/>
      <c r="F380" s="1"/>
      <c r="I380" s="366"/>
      <c r="J380" s="369"/>
    </row>
    <row r="381" spans="4:10">
      <c r="D381" s="1"/>
      <c r="E381" s="104"/>
      <c r="F381" s="1"/>
      <c r="I381" s="366"/>
      <c r="J381" s="369"/>
    </row>
    <row r="382" spans="4:10">
      <c r="D382" s="1"/>
      <c r="E382" s="104"/>
      <c r="F382" s="1"/>
      <c r="I382" s="366"/>
      <c r="J382" s="369"/>
    </row>
    <row r="383" spans="4:10">
      <c r="D383" s="1"/>
      <c r="E383" s="104"/>
      <c r="F383" s="1"/>
      <c r="I383" s="366"/>
      <c r="J383" s="369"/>
    </row>
    <row r="384" spans="4:10">
      <c r="D384" s="1"/>
      <c r="E384" s="104"/>
      <c r="F384" s="1"/>
      <c r="I384" s="366"/>
      <c r="J384" s="369"/>
    </row>
    <row r="385" spans="4:10">
      <c r="D385" s="1"/>
      <c r="E385" s="104"/>
      <c r="F385" s="1"/>
      <c r="I385" s="366"/>
      <c r="J385" s="369"/>
    </row>
    <row r="386" spans="4:10">
      <c r="D386" s="1"/>
      <c r="E386" s="104"/>
      <c r="F386" s="1"/>
      <c r="I386" s="366"/>
      <c r="J386" s="369"/>
    </row>
    <row r="387" spans="4:10">
      <c r="D387" s="1"/>
      <c r="E387" s="104"/>
      <c r="F387" s="1"/>
      <c r="I387" s="366"/>
      <c r="J387" s="369"/>
    </row>
    <row r="388" spans="4:10">
      <c r="D388" s="1"/>
      <c r="E388" s="104"/>
      <c r="F388" s="1"/>
      <c r="I388" s="366"/>
      <c r="J388" s="369"/>
    </row>
    <row r="389" spans="4:10">
      <c r="D389" s="1"/>
      <c r="E389" s="104"/>
      <c r="F389" s="1"/>
      <c r="I389" s="366"/>
      <c r="J389" s="369"/>
    </row>
    <row r="390" spans="4:10">
      <c r="D390" s="1"/>
      <c r="E390" s="104"/>
      <c r="F390" s="1"/>
      <c r="I390" s="366"/>
      <c r="J390" s="369"/>
    </row>
    <row r="391" spans="4:10">
      <c r="D391" s="1"/>
      <c r="E391" s="104"/>
      <c r="F391" s="1"/>
      <c r="I391" s="366"/>
      <c r="J391" s="369"/>
    </row>
    <row r="392" spans="4:10">
      <c r="D392" s="1"/>
      <c r="E392" s="104"/>
      <c r="F392" s="1"/>
      <c r="I392" s="366"/>
      <c r="J392" s="369"/>
    </row>
    <row r="393" spans="4:10">
      <c r="D393" s="1"/>
      <c r="E393" s="104"/>
      <c r="F393" s="1"/>
      <c r="I393" s="366"/>
      <c r="J393" s="369"/>
    </row>
    <row r="394" spans="4:10">
      <c r="D394" s="1"/>
      <c r="E394" s="104"/>
      <c r="F394" s="1"/>
      <c r="I394" s="366"/>
      <c r="J394" s="369"/>
    </row>
    <row r="395" spans="4:10">
      <c r="D395" s="1"/>
      <c r="E395" s="104"/>
      <c r="F395" s="1"/>
      <c r="I395" s="366"/>
      <c r="J395" s="369"/>
    </row>
    <row r="396" spans="4:10">
      <c r="D396" s="1"/>
      <c r="E396" s="104"/>
      <c r="F396" s="1"/>
      <c r="I396" s="366"/>
      <c r="J396" s="369"/>
    </row>
    <row r="397" spans="4:10">
      <c r="D397" s="1"/>
      <c r="E397" s="104"/>
      <c r="F397" s="1"/>
      <c r="I397" s="366"/>
      <c r="J397" s="369"/>
    </row>
    <row r="398" spans="4:10">
      <c r="D398" s="1"/>
      <c r="E398" s="104"/>
      <c r="F398" s="1"/>
      <c r="I398" s="366"/>
      <c r="J398" s="369"/>
    </row>
    <row r="399" spans="4:10">
      <c r="D399" s="1"/>
      <c r="E399" s="104"/>
      <c r="F399" s="1"/>
      <c r="I399" s="366"/>
      <c r="J399" s="369"/>
    </row>
    <row r="400" spans="4:10">
      <c r="D400" s="1"/>
      <c r="E400" s="104"/>
      <c r="F400" s="1"/>
      <c r="I400" s="366"/>
      <c r="J400" s="369"/>
    </row>
    <row r="401" spans="4:10">
      <c r="D401" s="1"/>
      <c r="E401" s="104"/>
      <c r="F401" s="1"/>
      <c r="I401" s="366"/>
      <c r="J401" s="369"/>
    </row>
    <row r="402" spans="4:10">
      <c r="D402" s="1"/>
      <c r="E402" s="104"/>
      <c r="F402" s="1"/>
      <c r="I402" s="366"/>
      <c r="J402" s="369"/>
    </row>
    <row r="403" spans="4:10">
      <c r="D403" s="1"/>
      <c r="E403" s="104"/>
      <c r="F403" s="1"/>
      <c r="I403" s="366"/>
      <c r="J403" s="369"/>
    </row>
    <row r="404" spans="4:10">
      <c r="D404" s="1"/>
      <c r="E404" s="104"/>
      <c r="F404" s="1"/>
      <c r="I404" s="366"/>
      <c r="J404" s="369"/>
    </row>
    <row r="405" spans="4:10">
      <c r="D405" s="1"/>
      <c r="E405" s="104"/>
      <c r="F405" s="1"/>
      <c r="I405" s="366"/>
      <c r="J405" s="369"/>
    </row>
    <row r="406" spans="4:10">
      <c r="D406" s="1"/>
      <c r="E406" s="104"/>
      <c r="F406" s="1"/>
      <c r="I406" s="366"/>
      <c r="J406" s="369"/>
    </row>
    <row r="407" spans="4:10">
      <c r="D407" s="1"/>
      <c r="E407" s="104"/>
      <c r="F407" s="1"/>
      <c r="I407" s="366"/>
      <c r="J407" s="369"/>
    </row>
    <row r="408" spans="4:10">
      <c r="D408" s="1"/>
      <c r="E408" s="104"/>
      <c r="F408" s="1"/>
      <c r="I408" s="366"/>
      <c r="J408" s="369"/>
    </row>
    <row r="409" spans="4:10">
      <c r="D409" s="1"/>
      <c r="E409" s="104"/>
      <c r="F409" s="1"/>
      <c r="I409" s="366"/>
      <c r="J409" s="369"/>
    </row>
    <row r="410" spans="4:10">
      <c r="D410" s="1"/>
      <c r="E410" s="104"/>
      <c r="F410" s="1"/>
      <c r="I410" s="366"/>
      <c r="J410" s="369"/>
    </row>
    <row r="411" spans="4:10">
      <c r="D411" s="1"/>
      <c r="E411" s="104"/>
      <c r="F411" s="1"/>
      <c r="I411" s="366"/>
      <c r="J411" s="369"/>
    </row>
    <row r="412" spans="4:10">
      <c r="D412" s="1"/>
      <c r="E412" s="104"/>
      <c r="F412" s="1"/>
      <c r="I412" s="366"/>
      <c r="J412" s="369"/>
    </row>
    <row r="413" spans="4:10">
      <c r="D413" s="1"/>
      <c r="E413" s="104"/>
      <c r="F413" s="1"/>
      <c r="I413" s="366"/>
      <c r="J413" s="369"/>
    </row>
    <row r="414" spans="4:10">
      <c r="D414" s="1"/>
      <c r="E414" s="104"/>
      <c r="F414" s="1"/>
      <c r="I414" s="366"/>
      <c r="J414" s="369"/>
    </row>
    <row r="415" spans="4:10">
      <c r="D415" s="1"/>
      <c r="E415" s="104"/>
      <c r="F415" s="1"/>
      <c r="I415" s="366"/>
      <c r="J415" s="369"/>
    </row>
    <row r="416" spans="4:10">
      <c r="D416" s="1"/>
      <c r="E416" s="104"/>
      <c r="F416" s="1"/>
      <c r="I416" s="366"/>
      <c r="J416" s="369"/>
    </row>
    <row r="417" spans="4:10">
      <c r="D417" s="1"/>
      <c r="E417" s="104"/>
      <c r="F417" s="1"/>
      <c r="I417" s="366"/>
      <c r="J417" s="369"/>
    </row>
    <row r="418" spans="4:10">
      <c r="D418" s="1"/>
      <c r="E418" s="104"/>
      <c r="F418" s="1"/>
      <c r="I418" s="366"/>
      <c r="J418" s="369"/>
    </row>
    <row r="419" spans="4:10">
      <c r="D419" s="1"/>
      <c r="E419" s="104"/>
      <c r="F419" s="1"/>
      <c r="I419" s="366"/>
      <c r="J419" s="369"/>
    </row>
    <row r="420" spans="4:10">
      <c r="D420" s="1"/>
      <c r="E420" s="104"/>
      <c r="F420" s="1"/>
      <c r="I420" s="366"/>
      <c r="J420" s="369"/>
    </row>
    <row r="421" spans="4:10">
      <c r="D421" s="1"/>
      <c r="E421" s="104"/>
      <c r="F421" s="1"/>
      <c r="I421" s="366"/>
      <c r="J421" s="369"/>
    </row>
    <row r="422" spans="4:10">
      <c r="D422" s="1"/>
      <c r="E422" s="104"/>
      <c r="F422" s="1"/>
      <c r="I422" s="366"/>
      <c r="J422" s="369"/>
    </row>
    <row r="423" spans="4:10">
      <c r="D423" s="1"/>
      <c r="E423" s="104"/>
      <c r="F423" s="1"/>
      <c r="I423" s="366"/>
      <c r="J423" s="369"/>
    </row>
    <row r="424" spans="4:10">
      <c r="D424" s="1"/>
      <c r="E424" s="104"/>
      <c r="F424" s="1"/>
      <c r="I424" s="366"/>
      <c r="J424" s="369"/>
    </row>
    <row r="425" spans="4:10">
      <c r="D425" s="1"/>
      <c r="E425" s="104"/>
      <c r="F425" s="1"/>
      <c r="I425" s="366"/>
      <c r="J425" s="369"/>
    </row>
    <row r="426" spans="4:10">
      <c r="D426" s="1"/>
      <c r="E426" s="104"/>
      <c r="F426" s="1"/>
      <c r="I426" s="366"/>
      <c r="J426" s="369"/>
    </row>
    <row r="427" spans="4:10">
      <c r="D427" s="1"/>
      <c r="E427" s="104"/>
      <c r="F427" s="1"/>
      <c r="I427" s="366"/>
      <c r="J427" s="369"/>
    </row>
    <row r="428" spans="4:10">
      <c r="D428" s="1"/>
      <c r="E428" s="104"/>
      <c r="F428" s="1"/>
      <c r="I428" s="366"/>
      <c r="J428" s="369"/>
    </row>
    <row r="429" spans="4:10">
      <c r="D429" s="1"/>
      <c r="E429" s="104"/>
      <c r="F429" s="1"/>
      <c r="I429" s="366"/>
      <c r="J429" s="369"/>
    </row>
    <row r="430" spans="4:10">
      <c r="D430" s="1"/>
      <c r="E430" s="104"/>
      <c r="F430" s="1"/>
      <c r="I430" s="366"/>
      <c r="J430" s="369"/>
    </row>
    <row r="431" spans="4:10">
      <c r="D431" s="1"/>
      <c r="E431" s="104"/>
      <c r="F431" s="1"/>
      <c r="I431" s="366"/>
      <c r="J431" s="369"/>
    </row>
    <row r="432" spans="4:10">
      <c r="D432" s="1"/>
      <c r="E432" s="104"/>
      <c r="F432" s="1"/>
      <c r="I432" s="366"/>
      <c r="J432" s="369"/>
    </row>
    <row r="433" spans="4:10">
      <c r="D433" s="1"/>
      <c r="E433" s="104"/>
      <c r="F433" s="1"/>
      <c r="I433" s="366"/>
      <c r="J433" s="369"/>
    </row>
    <row r="434" spans="4:10">
      <c r="D434" s="1"/>
      <c r="E434" s="104"/>
      <c r="F434" s="1"/>
      <c r="I434" s="366"/>
      <c r="J434" s="369"/>
    </row>
    <row r="435" spans="4:10">
      <c r="D435" s="1"/>
      <c r="E435" s="104"/>
      <c r="F435" s="1"/>
      <c r="I435" s="366"/>
      <c r="J435" s="369"/>
    </row>
    <row r="436" spans="4:10">
      <c r="D436" s="1"/>
      <c r="E436" s="104"/>
      <c r="F436" s="1"/>
      <c r="I436" s="366"/>
      <c r="J436" s="369"/>
    </row>
    <row r="437" spans="4:10">
      <c r="D437" s="1"/>
      <c r="E437" s="104"/>
      <c r="F437" s="1"/>
      <c r="I437" s="366"/>
      <c r="J437" s="369"/>
    </row>
    <row r="438" spans="4:10">
      <c r="D438" s="1"/>
      <c r="E438" s="104"/>
      <c r="F438" s="1"/>
      <c r="I438" s="366"/>
      <c r="J438" s="369"/>
    </row>
    <row r="439" spans="4:10">
      <c r="D439" s="1"/>
      <c r="E439" s="104"/>
      <c r="F439" s="1"/>
      <c r="I439" s="366"/>
      <c r="J439" s="369"/>
    </row>
  </sheetData>
  <sortState xmlns:xlrd2="http://schemas.microsoft.com/office/spreadsheetml/2017/richdata2" ref="A6:K337">
    <sortCondition ref="A6:A337"/>
    <sortCondition ref="B6:B337"/>
    <sortCondition ref="D6:D337"/>
  </sortState>
  <phoneticPr fontId="5" type="noConversion"/>
  <conditionalFormatting sqref="C329">
    <cfRule type="duplicateValues" dxfId="36" priority="1"/>
    <cfRule type="duplicateValues" dxfId="35" priority="2"/>
  </conditionalFormatting>
  <conditionalFormatting sqref="D5">
    <cfRule type="duplicateValues" dxfId="34" priority="3"/>
    <cfRule type="duplicateValues" dxfId="33" priority="4"/>
    <cfRule type="duplicateValues" dxfId="32" priority="5"/>
    <cfRule type="duplicateValues" dxfId="31" priority="6"/>
  </conditionalFormatting>
  <conditionalFormatting sqref="D6:D113 D115:D336">
    <cfRule type="duplicateValues" dxfId="30" priority="11"/>
    <cfRule type="duplicateValues" dxfId="29" priority="12"/>
  </conditionalFormatting>
  <conditionalFormatting sqref="D293:D308">
    <cfRule type="duplicateValues" dxfId="28" priority="18"/>
  </conditionalFormatting>
  <conditionalFormatting sqref="D293:D327">
    <cfRule type="duplicateValues" dxfId="27" priority="235"/>
  </conditionalFormatting>
  <conditionalFormatting sqref="D327 D293:D325">
    <cfRule type="duplicateValues" dxfId="26" priority="30"/>
  </conditionalFormatting>
  <conditionalFormatting sqref="D328 D292">
    <cfRule type="duplicateValues" dxfId="25" priority="19"/>
    <cfRule type="duplicateValues" dxfId="24" priority="22"/>
    <cfRule type="duplicateValues" dxfId="23" priority="23"/>
  </conditionalFormatting>
  <conditionalFormatting sqref="D328">
    <cfRule type="duplicateValues" dxfId="22" priority="20"/>
    <cfRule type="duplicateValues" dxfId="21" priority="21"/>
    <cfRule type="duplicateValues" dxfId="20" priority="24"/>
    <cfRule type="duplicateValues" dxfId="19" priority="25"/>
    <cfRule type="duplicateValues" dxfId="18" priority="26"/>
    <cfRule type="duplicateValues" dxfId="17" priority="27"/>
    <cfRule type="duplicateValues" dxfId="16" priority="28"/>
    <cfRule type="duplicateValues" dxfId="15" priority="29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1</vt:lpstr>
      <vt:lpstr>S2</vt:lpstr>
      <vt:lpstr>S4.Detectedsites of each sample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 Wang</dc:creator>
  <cp:lastModifiedBy>hp</cp:lastModifiedBy>
  <dcterms:created xsi:type="dcterms:W3CDTF">2015-06-05T18:19:34Z</dcterms:created>
  <dcterms:modified xsi:type="dcterms:W3CDTF">2023-06-20T01:43:24Z</dcterms:modified>
</cp:coreProperties>
</file>